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ttps://gowustl-my.sharepoint.com/personal/mjbarratt_wustl_edu/Documents/Documents/Najeeha/Manuscript/"/>
    </mc:Choice>
  </mc:AlternateContent>
  <bookViews>
    <workbookView xWindow="0" yWindow="0" windowWidth="28800" windowHeight="13500" activeTab="9"/>
  </bookViews>
  <sheets>
    <sheet name="Table S1" sheetId="1" r:id="rId1"/>
    <sheet name="Table S2A" sheetId="2" r:id="rId2"/>
    <sheet name="Table S2B" sheetId="3" r:id="rId3"/>
    <sheet name="Table S3A" sheetId="4" r:id="rId4"/>
    <sheet name="Table S3B" sheetId="5" r:id="rId5"/>
    <sheet name="Table S3C " sheetId="6" r:id="rId6"/>
    <sheet name="Table S3D" sheetId="10" r:id="rId7"/>
    <sheet name="Table S3E" sheetId="9" r:id="rId8"/>
    <sheet name="Table S3F" sheetId="11" r:id="rId9"/>
    <sheet name="Table S3G" sheetId="12" r:id="rId10"/>
    <sheet name="Table S4" sheetId="7" r:id="rId11"/>
    <sheet name="Table S5" sheetId="8" r:id="rId12"/>
  </sheets>
  <definedNames>
    <definedName name="_xlnm._FilterDatabase" localSheetId="9" hidden="1">'Table S3G'!$A$8:$G$1627</definedName>
    <definedName name="_xlnm._FilterDatabase" localSheetId="11" hidden="1">'Table S5'!$A$4:$M$36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3" roundtripDataChecksum="qRlhxvTqb00AqV6VTLUFyccTMHmJuJovaS0OFKYK0o4="/>
    </ext>
  </extLst>
</workbook>
</file>

<file path=xl/calcChain.xml><?xml version="1.0" encoding="utf-8"?>
<calcChain xmlns="http://schemas.openxmlformats.org/spreadsheetml/2006/main">
  <c r="B38" i="8" l="1"/>
  <c r="B37" i="8"/>
  <c r="C37" i="8" l="1"/>
  <c r="C38" i="8"/>
</calcChain>
</file>

<file path=xl/sharedStrings.xml><?xml version="1.0" encoding="utf-8"?>
<sst xmlns="http://schemas.openxmlformats.org/spreadsheetml/2006/main" count="4330" uniqueCount="1368">
  <si>
    <t xml:space="preserve">Table S1: Nutritional composition of AchaMum </t>
  </si>
  <si>
    <t>Composition per 100g serving</t>
  </si>
  <si>
    <t>Energy (Kcal)</t>
  </si>
  <si>
    <t>513-550</t>
  </si>
  <si>
    <t>Fat (g)</t>
  </si>
  <si>
    <t>30-38.6</t>
  </si>
  <si>
    <t>Protein (g)</t>
  </si>
  <si>
    <t>12.6-15.4</t>
  </si>
  <si>
    <t xml:space="preserve">Vitamin and Minerals </t>
  </si>
  <si>
    <t>Vitamin A, mg</t>
  </si>
  <si>
    <t>0.6-1.0</t>
  </si>
  <si>
    <t>Thiamin, mg</t>
  </si>
  <si>
    <t>0.6-1.3</t>
  </si>
  <si>
    <t>Riboflavin, mg</t>
  </si>
  <si>
    <t>0.8-2.2</t>
  </si>
  <si>
    <t>Niacin, mg</t>
  </si>
  <si>
    <t>5.3-15</t>
  </si>
  <si>
    <t>Pantothenic acid, mg</t>
  </si>
  <si>
    <t>2.5-4.5</t>
  </si>
  <si>
    <t>Pryridoxine, mg</t>
  </si>
  <si>
    <t>0.6-1.5</t>
  </si>
  <si>
    <r>
      <rPr>
        <sz val="11"/>
        <color theme="1"/>
        <rFont val="Arial"/>
        <family val="2"/>
      </rPr>
      <t xml:space="preserve">Biotin,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</t>
    </r>
  </si>
  <si>
    <t>12-85</t>
  </si>
  <si>
    <t>Folic acid, µg</t>
  </si>
  <si>
    <t>210-254</t>
  </si>
  <si>
    <t>Cobalamin, µg</t>
  </si>
  <si>
    <t>1.3-2.5</t>
  </si>
  <si>
    <t>Vitamin C, mg</t>
  </si>
  <si>
    <t>53-132</t>
  </si>
  <si>
    <t>Vitamin D, µg</t>
  </si>
  <si>
    <t>7-23</t>
  </si>
  <si>
    <t>Vitamin E, mg</t>
  </si>
  <si>
    <t>16-30</t>
  </si>
  <si>
    <t>Vitamin K, µg</t>
  </si>
  <si>
    <t>23-38</t>
  </si>
  <si>
    <t>Calcium, mg</t>
  </si>
  <si>
    <t>300-545</t>
  </si>
  <si>
    <t>Copper, mg</t>
  </si>
  <si>
    <t>0.5-2</t>
  </si>
  <si>
    <t>Iodine, µg</t>
  </si>
  <si>
    <t>85-150</t>
  </si>
  <si>
    <t>Iron, mg</t>
  </si>
  <si>
    <t>8-13</t>
  </si>
  <si>
    <t>Magnesium, mg</t>
  </si>
  <si>
    <t>80-150</t>
  </si>
  <si>
    <t>Phosphorous, mg</t>
  </si>
  <si>
    <t>300-490</t>
  </si>
  <si>
    <t>Potassium, mg</t>
  </si>
  <si>
    <t>760-1210</t>
  </si>
  <si>
    <t>Selenium, µg</t>
  </si>
  <si>
    <t>8-37</t>
  </si>
  <si>
    <t>Sodium, mg</t>
  </si>
  <si>
    <t>&lt;290</t>
  </si>
  <si>
    <t>Zinc, mg</t>
  </si>
  <si>
    <t>11-15</t>
  </si>
  <si>
    <t>Table S2 - Characteristics of participants who underwent EGD</t>
  </si>
  <si>
    <t>(A) Clinical characteristics, number and timings of nutritional intervention prior to EGD</t>
  </si>
  <si>
    <t>PID</t>
  </si>
  <si>
    <t>Gender</t>
  </si>
  <si>
    <t>Age prior to first nutritional intervention (mo)</t>
  </si>
  <si>
    <t>Age after the first nutritional intervention (mo)</t>
  </si>
  <si>
    <t>Anthropometry prior to first nutritional intervention</t>
  </si>
  <si>
    <t>Anthropometry after the first nutritional intervention</t>
  </si>
  <si>
    <t>Age prior to subsequent nutritional intervention if applicable (mo)</t>
  </si>
  <si>
    <t xml:space="preserve">Age after the subsequent nutritional intervention if applicable (mo) </t>
  </si>
  <si>
    <t>Antropometry prior to EGD</t>
  </si>
  <si>
    <t>Age at the time of EGD (mo)</t>
  </si>
  <si>
    <t>Histology Score of Biopsy</t>
  </si>
  <si>
    <t>Age at time of fecal sample collection most proximal to EGD  (mo)</t>
  </si>
  <si>
    <t>WLZ</t>
  </si>
  <si>
    <t>LAZ</t>
  </si>
  <si>
    <t>WAZ</t>
  </si>
  <si>
    <t xml:space="preserve">01_010_1953 </t>
  </si>
  <si>
    <t>Male</t>
  </si>
  <si>
    <t xml:space="preserve">01_027_2757 </t>
  </si>
  <si>
    <t>Female</t>
  </si>
  <si>
    <t xml:space="preserve">01_054_1376 </t>
  </si>
  <si>
    <t xml:space="preserve">02_037_1224 </t>
  </si>
  <si>
    <t xml:space="preserve">02_073_0644 </t>
  </si>
  <si>
    <t xml:space="preserve">02_085_1929 </t>
  </si>
  <si>
    <t xml:space="preserve">02_087_1414 </t>
  </si>
  <si>
    <t xml:space="preserve">02_107_1744 </t>
  </si>
  <si>
    <t xml:space="preserve">02_135_0205 </t>
  </si>
  <si>
    <t xml:space="preserve">02_135_1207 </t>
  </si>
  <si>
    <t xml:space="preserve">02_145_0164 </t>
  </si>
  <si>
    <t xml:space="preserve">02_151_2857 </t>
  </si>
  <si>
    <t xml:space="preserve">03_001_1022 </t>
  </si>
  <si>
    <t xml:space="preserve">03_007_0361 </t>
  </si>
  <si>
    <t xml:space="preserve">03_025_2409 </t>
  </si>
  <si>
    <t>NA</t>
  </si>
  <si>
    <t xml:space="preserve">03_039_2102 </t>
  </si>
  <si>
    <t xml:space="preserve">03_046_2190 </t>
  </si>
  <si>
    <t xml:space="preserve">01_027_0823 </t>
  </si>
  <si>
    <t xml:space="preserve">02_037_1130 </t>
  </si>
  <si>
    <t xml:space="preserve">02_182_1058 </t>
  </si>
  <si>
    <t xml:space="preserve">03_037_0958 </t>
  </si>
  <si>
    <t xml:space="preserve">01_020_2642 </t>
  </si>
  <si>
    <t xml:space="preserve">01_027_0171 </t>
  </si>
  <si>
    <t xml:space="preserve">01_029_0976 </t>
  </si>
  <si>
    <t xml:space="preserve">01_039_2788 </t>
  </si>
  <si>
    <t xml:space="preserve">01_040_1388 </t>
  </si>
  <si>
    <t xml:space="preserve">02_021_1186 </t>
  </si>
  <si>
    <t xml:space="preserve">02_037_1665 </t>
  </si>
  <si>
    <t xml:space="preserve">02_055_0529 </t>
  </si>
  <si>
    <t xml:space="preserve">02_085_0916 </t>
  </si>
  <si>
    <t xml:space="preserve">02_086_2966 </t>
  </si>
  <si>
    <t xml:space="preserve">02_107_0518 </t>
  </si>
  <si>
    <t xml:space="preserve">02_135_0925 </t>
  </si>
  <si>
    <t xml:space="preserve">02_149_3110 </t>
  </si>
  <si>
    <t xml:space="preserve">03_020_2084 </t>
  </si>
  <si>
    <t xml:space="preserve">03_023_2171 </t>
  </si>
  <si>
    <t xml:space="preserve">03_025_1105 </t>
  </si>
  <si>
    <t xml:space="preserve">03_031_2718 </t>
  </si>
  <si>
    <t xml:space="preserve">03_046_0691 </t>
  </si>
  <si>
    <t xml:space="preserve">03_046_2224 </t>
  </si>
  <si>
    <t xml:space="preserve">03_064_2303 </t>
  </si>
  <si>
    <t xml:space="preserve">03_075_0575 </t>
  </si>
  <si>
    <t xml:space="preserve">03_122_2377 </t>
  </si>
  <si>
    <t>(B) Clinical Laboratory parameters at the time of EGD</t>
  </si>
  <si>
    <t>Prothrombin time (PT)</t>
  </si>
  <si>
    <t>International Normalized Ratio (INR)</t>
  </si>
  <si>
    <t>Total Immunoglobulin A- IgA (g/L)</t>
  </si>
  <si>
    <t>Anti Transglutaminase- IgA  (U/mL)</t>
  </si>
  <si>
    <t>Creatinine (mg/dL)</t>
  </si>
  <si>
    <t>Serum Sodium</t>
  </si>
  <si>
    <t>Serum Potassium</t>
  </si>
  <si>
    <t>Serum Chloride</t>
  </si>
  <si>
    <t>Serum Bicarbonate</t>
  </si>
  <si>
    <t>Hemoglobin (g/dl)</t>
  </si>
  <si>
    <t>Hematocrit (L/L)</t>
  </si>
  <si>
    <t>Red Blood Cells- R.B.C (cells/L)</t>
  </si>
  <si>
    <t>Mean Corpuscular Volume- M.C.V (fL)</t>
  </si>
  <si>
    <t>Mean Corpuscular Hemoglobin- M.C.H (pg)</t>
  </si>
  <si>
    <t>Mean Corpuscular Hemoglobin Concentration- M.C.H.C (g/dL)</t>
  </si>
  <si>
    <t>White Blood Cells-WBC Count (x10^9/L)</t>
  </si>
  <si>
    <t>Neutrophils (x10^9/L)</t>
  </si>
  <si>
    <t>Lymphocytes (x10^9/L)</t>
  </si>
  <si>
    <t>Eosinophil (per mL)</t>
  </si>
  <si>
    <t>Monocytes (x10^9/L)</t>
  </si>
  <si>
    <t>Basophils (x10^9/L)</t>
  </si>
  <si>
    <t>Platelet Count (x10^9/L)</t>
  </si>
  <si>
    <t>01_010_1953</t>
  </si>
  <si>
    <t>01_027_2757</t>
  </si>
  <si>
    <t>01_054_1376</t>
  </si>
  <si>
    <t>02_037_1224</t>
  </si>
  <si>
    <t>02_073_0644</t>
  </si>
  <si>
    <t>02_085_1929</t>
  </si>
  <si>
    <t>02_087_1414</t>
  </si>
  <si>
    <t>02_107_1744</t>
  </si>
  <si>
    <t>02_135_0205</t>
  </si>
  <si>
    <t>02_135_1207</t>
  </si>
  <si>
    <t>02_145_0164</t>
  </si>
  <si>
    <t>02_151_2857</t>
  </si>
  <si>
    <t>03_001_1022</t>
  </si>
  <si>
    <t>03_007_0361</t>
  </si>
  <si>
    <t>03_025_2409</t>
  </si>
  <si>
    <t>03_039_2102</t>
  </si>
  <si>
    <t>03_046_2190</t>
  </si>
  <si>
    <t>01_027_0823</t>
  </si>
  <si>
    <t>02_037_1130</t>
  </si>
  <si>
    <t>02_182_1058</t>
  </si>
  <si>
    <t>03_037_0958</t>
  </si>
  <si>
    <t>01_020_2642</t>
  </si>
  <si>
    <t>01_027_0171</t>
  </si>
  <si>
    <t>01_029_0976</t>
  </si>
  <si>
    <t>01_039_2788</t>
  </si>
  <si>
    <t>01_040_1388</t>
  </si>
  <si>
    <t>02_021_1186</t>
  </si>
  <si>
    <t>02_037_1665</t>
  </si>
  <si>
    <t>02_055_0529</t>
  </si>
  <si>
    <t>02_085_0916</t>
  </si>
  <si>
    <t>02_086_2966</t>
  </si>
  <si>
    <t>02_107_0518</t>
  </si>
  <si>
    <t>02_135_0925</t>
  </si>
  <si>
    <t>02_149_3110</t>
  </si>
  <si>
    <t>03_020_2084</t>
  </si>
  <si>
    <t>03_023_2171</t>
  </si>
  <si>
    <t>03_025_1105</t>
  </si>
  <si>
    <t>03_031_2718</t>
  </si>
  <si>
    <t>03_046_0691</t>
  </si>
  <si>
    <t>03_046_2224</t>
  </si>
  <si>
    <t>03_064_2303</t>
  </si>
  <si>
    <t>03_075_0575</t>
  </si>
  <si>
    <t>03_122_2377</t>
  </si>
  <si>
    <t>Table S3 - Bacterial composition of duodenal aspirates</t>
  </si>
  <si>
    <t>(A) Sample metadata</t>
  </si>
  <si>
    <t>Sample ID</t>
  </si>
  <si>
    <t>Index</t>
  </si>
  <si>
    <t>TACGGTATGTCTG</t>
  </si>
  <si>
    <t>TTCAGCGCCCTTA</t>
  </si>
  <si>
    <t>CGCATGAGGATCA</t>
  </si>
  <si>
    <t>ACATAACGCCGTA</t>
  </si>
  <si>
    <t>TATGTGGCCCAAT</t>
  </si>
  <si>
    <t>AGGGACGATAATG</t>
  </si>
  <si>
    <t>TGATCAGAAGAGC</t>
  </si>
  <si>
    <t>CGTCTGGTTCCTA</t>
  </si>
  <si>
    <t>GGTGGAATAGAGC</t>
  </si>
  <si>
    <t>CTATACCACGGAT</t>
  </si>
  <si>
    <t>ATAGCGGTCTGGA</t>
  </si>
  <si>
    <t>CGTGGTTAGCATG</t>
  </si>
  <si>
    <t>ACCTGGGCATTAG</t>
  </si>
  <si>
    <t>GACTCACTCAATC</t>
  </si>
  <si>
    <t>ACGTAAATCGCCG</t>
  </si>
  <si>
    <t>CGGACGTTCATAT</t>
  </si>
  <si>
    <t>ATACACGTGGCGT</t>
  </si>
  <si>
    <t>TGCTGCTTAACAC</t>
  </si>
  <si>
    <t>GGATGTAAGTAGC</t>
  </si>
  <si>
    <t>AATACCGCTTTGC</t>
  </si>
  <si>
    <t>TACGTAGTTTCGC</t>
  </si>
  <si>
    <t>GGTGAAGATACAG</t>
  </si>
  <si>
    <t>CCTACTGTGCCTA</t>
  </si>
  <si>
    <t>AATTAGGCAGAGC</t>
  </si>
  <si>
    <t>GTCCAGTAATGCA</t>
  </si>
  <si>
    <t>TAGACTGTACTCG</t>
  </si>
  <si>
    <t>GACGAGTCAGTCT</t>
  </si>
  <si>
    <t>CACCACGGAAACA</t>
  </si>
  <si>
    <t>GCTGGGTCATATG</t>
  </si>
  <si>
    <t>GTCTCATGTAGGC</t>
  </si>
  <si>
    <t>AGCTATCCACGAT</t>
  </si>
  <si>
    <t>GCAAAGCAAAGTC</t>
  </si>
  <si>
    <t>TGACTTTGTGTGC</t>
  </si>
  <si>
    <t>AGTTAGTGCGTCT</t>
  </si>
  <si>
    <t>CCTATCCTTGGCT</t>
  </si>
  <si>
    <t>ATATCGCTACTGC</t>
  </si>
  <si>
    <t>GTTTCTAGAGCTC</t>
  </si>
  <si>
    <t>GCCGAGATTGGTA</t>
  </si>
  <si>
    <t>TCCGTACCATAAG</t>
  </si>
  <si>
    <t>GTGTTGCAGCATG</t>
  </si>
  <si>
    <t>CACGTCGATGGAT</t>
  </si>
  <si>
    <t>AGCGATGCCTTAT</t>
  </si>
  <si>
    <t>TGCGCTTGGATAT</t>
  </si>
  <si>
    <t>(B) ASV sequences and taxomony assigments</t>
  </si>
  <si>
    <t>ASV ID</t>
  </si>
  <si>
    <t>ASV sequence</t>
  </si>
  <si>
    <t>Taxomony</t>
  </si>
  <si>
    <t>ASV1</t>
  </si>
  <si>
    <t>TACGTAGGTCCCGAGCGTTGTCCGGATTTATTGGGCGTAAAGCGAGCGCAGGCGGTTAGATAAGTCTGAAGTTAAAGGCTGTGGCTTAACCATAGTACGCTTTGGAAACTGTTTAACTTGAGTGCAAGAGGGGAGAGTGGAATTCCATGTGTAGCGGTGAAATGCGTAGATATATGGAGGAACACCGGTGGCGAAAGCGGCTCTCTGGCTTGTAACTGACGCTGAGGCTCGAAAGCGTGGGGAGCAAACAGG</t>
  </si>
  <si>
    <t>Streptococcus anginosus/cristatus/gordonii/infantis/mitis/oralis/pneumoniae/   pseudopneumoniae/sanguinis/timonensis</t>
  </si>
  <si>
    <t>ASV2</t>
  </si>
  <si>
    <t>TACGTAGGTCCCGAGCGTTGTCCGGATTTATTGGGCGTAAAGCGAGCGCAGGCGGTTTGATAAGTCTGAAGTTAAAGGCTGTGGCTCAACCATAGTTCGCTTTGGAAACTGTCAAACTTGAGTGCAGAAGGGGAGAGTGGAATTCCATGTGTAGCGGTGAAATGCGTAGATATATGGAGGAACACCGGTGGCGAAAGCGGCTCTCTGGTCTGTAACTGACGCTGAGGCTCGAAAGCGTGGGGAGCGAACAGG</t>
  </si>
  <si>
    <t>Streptococcus sp.</t>
  </si>
  <si>
    <t>ASV5</t>
  </si>
  <si>
    <t>TACGTAGGTGGCAAGCGTTGTCCGGAATTATTGGGCGTAAAGCGCGCGCAGGTGGTTTAATAAGTCTGATGTGAAAGCCCACGGCTCAACCGTGGAGGGTCATTGGAAACTGTTAAACTTGAGTGCAGGAGAGAAAAGTGGAATTCCTAGTGTAGCGGTGAAATGCGTAGAGATTAGGAGGAACACCAGTGGCGAAGGCGGCTTTTTGGCCTGTAACTGACACTGAGGCGCGAAAGCGTGGGGAGCAAACAGG</t>
  </si>
  <si>
    <t>Gemella haemolysans/morbillorum/parahaemolysans/sanguinis/taiwanensis</t>
  </si>
  <si>
    <t>ASV6</t>
  </si>
  <si>
    <t>TACGTAGGTCCCGAGCGTTATCCGGATTTATTGGGCGTAAAGCGAGCGCAGGCGGTTAGATAAGTCTGAAGTTAAAGGCTGTGGCTTAACCATAGTACGCTTTGGAAACTGTTTAACTTGAGTGCAAGAGGGGAGAGTGGAATTCCATGTGTAGCGGTGAAATGCGTAGATATATGGAGGAACACCGGTGGCGAAAGCGGCTCTCTGGCTTGTAACTGACGCTGAGGCTCGAAAGCGTGGGGAGCAAACAGG</t>
  </si>
  <si>
    <t>Streptococcus australis/infantis/lactarius/mitis/oralis/peroris/sanguinis</t>
  </si>
  <si>
    <t>ASV7</t>
  </si>
  <si>
    <t>TACGTAGGTCCCGAGCGTTATCCGGATTTATTGGGCGTAAAGCGAGCGCAGGCGGTTAGATAAGTCTGAAGTTAAAGGCTGTGGCTTAACCATAGTACGCTTTGGAAACTGTTTAACTTGAGTGCAGAAGGGGAGAGTGGAATTCCATGTGTAGCGGTGAAATGCGTAGATATATGGAGGAACACCGGTGGCGAAAGCGGCTCTCTGGTCTGTAACTGACGCTGAGGCTCGAAAGCGTGGGGAGCAAACAGG</t>
  </si>
  <si>
    <t>Streptococcus australis/mitis/oralis/parasanguinis/pneumoniae/rubneri/sanguinis</t>
  </si>
  <si>
    <t>ASV9</t>
  </si>
  <si>
    <t>TACGTAGGTGGCAAGCGTTGTCCGGATTTATTGGGCGTAAAGCGAGCGCAGGCGGTCAATTAAGTCTGATGTGAAAGCCCCCGGCTCAACCGGGGAGGGTCATTGGAAACTGGTTGACTTGAGTGCAGAAGAGGAGAGTGGAATTCCATGTGTAGCGGTGAAATGCGTAGATATATGGAGGAACACCAGTGGCGAAGGCGACTCTCTGGTCTGTAACTGACGCTGAGGCTCGAAAGCGTGGGTAGCAAACAGG</t>
  </si>
  <si>
    <t>Granulicatella elegans</t>
  </si>
  <si>
    <t>ASV10</t>
  </si>
  <si>
    <t>TACGTAGGTGGCAAGCGTTGTCCGGATTTATTGGGCGTAAAGCGAGCGCAGGCGGTTCCTTAAGTCTGATGTGAAAGCCCCCGGCTCAACCGGGGAGGGTCATTGGAAACTGGGGAACTTGAGTGCAGAAGAGGAGAGTGGAATTCCATGTGTAGCGGTGAAATGCGTAGATATATGGAGGAACACCAGTGGCGAAGGCGACTCTCTGGTCTGTAACTGACGCTGAGGCTCGAAAGCGTGGGTAGCAAACAGG</t>
  </si>
  <si>
    <t>Granulicatella adiacens/para-adiacens</t>
  </si>
  <si>
    <t>ASV11</t>
  </si>
  <si>
    <t>TACGTAGGTCCCGAGCGTTGTCCGGATTTATTGGGCGTAAAGCGAGCGCAGGCGGTTAGATAAGTCTGAAGTTAAAGGCTGTGGCTTAACCATAGTAGGCTTTGGAAACTGTTTAACTTGAGTGCAAGAGGGGAGAGTGGAATTCCATGTGTAGCGGTGAAATGCGTAGATATATGGAGGAACACCGGTGGCGAAAGCGGCTCTCTGGCTTGTAACTGACGCTGAGGCTCGAAAGCGTGGGGAGCAAACAGG</t>
  </si>
  <si>
    <t>Streptococcus mitis/phage/pneumoniae/pseudopneumoniae</t>
  </si>
  <si>
    <t>ASV12</t>
  </si>
  <si>
    <t>TACGGAGGGTGCGAGCGTTAATCGGAATAACTGGGCGTAAAGGGCACGCAGGCGGTTATTTAAGTGAGGTGTGAAAGCCCCGGGCTTAACCTGGGAATTGCATTTCAGACTGGGTAACTAGAGTACTTTAGGGAGGGGTAGAATTCCACGTGTAGCGGTGAAATGCGTAGAGATGTGGAGGAATACCGAAGGCGAAGGCAGCCCCTTGGGAATGTACTGACGCTCATGTGCGAAAGCGTGGGGAGCAAACAGG</t>
  </si>
  <si>
    <t>Haemophilus haemolyticus/influenzae/parainfluenzae</t>
  </si>
  <si>
    <t>ASV13</t>
  </si>
  <si>
    <t>TACGTAGGTCCCGAGCGTTGTCCGGATTTATTGGGCGTAAAGCGAGCGCAGGCGGTTAGATAAGTCTGAAGTTAAAGGCTGTGGCTTAACCATAGTATGCTTTGGAAACTGTTTAACTTGAGTGCAGAAGGGGAGAGTGGAATTCCATGTGTAGCGGTGAAATGCGTAGATATATGGAGGAACACCGGTGGCGAAAGCGGCTCTCTGGTCTGTAACTGACGCTGAGGCTCGAAAGCGTGGGGAGCAAACAGG</t>
  </si>
  <si>
    <t>Streptococcus cristatus/sanguinis</t>
  </si>
  <si>
    <t>ASV14</t>
  </si>
  <si>
    <t>TACGTAGGGTGCGAGCGTTAATCGGAATTACTGGGCGTAAAGCGAGCGCAGACGGTTACTTAAGCAGGATGTGAAATCCCCGGGCTCAACCTGGGAACTGCGTTCTGAACTGGGTGACTAGAGTGTGTCAGAGGGAGGTAGAATTCCACGTGTAGCAGTGAAATGCGTAGAGATGTGGAGGAATACCGATGGCGAAGGCAGCCTCCTGGGATAACACTGACGTTCATGCTCGAAAGCGTGGGTAGCAAACAGG</t>
  </si>
  <si>
    <t>Neisseria cinerea/flavescens/lactamica/meningitidis/mucosa/perflava/sicca/subflava</t>
  </si>
  <si>
    <t>ASV15</t>
  </si>
  <si>
    <t>TACAGAGGGTGCAAGCGTTAATCGGAATTACTGGGCGTAAAGCGCGCGTAGGTGGTTATTTAAGTCAGATGTGAAAGCCCCGGGCTTAACCTGGGAACTGCATCTGATACTGGATAACTAGAGTAGGTGAGAGGGGAGTAGAATTCCAGGTGTAGCGGTGAAATGCGTAGAGATCTGGAGGAATACCGATGGCGAAGGCAGCTCCCTGGCATCATACTGACACTGAGGTGCGAAAGCGTGGGTAGCAAACAGG</t>
  </si>
  <si>
    <t>Moraxella catarrhalis/nonliquefaciens</t>
  </si>
  <si>
    <t>ASV16</t>
  </si>
  <si>
    <t>TACGTAGGGCGCGAGCGTTGTCCGGAATTATTGGGCGTAAAGAGCTTGTAGGCGGTTTGTCGCGTCTGCTGTGAAAGGCCGGGGCTTAACCCCGTGTATTGCAGTGGGTACGGGCAGACTAGAGTGCAGTAGGGGAGACTGGAACTCCTGGTGTAGCGGTGGAATGCGCAGATATCAGGAAGAACACCGATGGCGAAGGCAGGTCTCTGGGCTGTAACTGACGCTGAGAAGCGAAAGCATGGGGAGCGAACAGG</t>
  </si>
  <si>
    <t>Rothia mucilaginosa</t>
  </si>
  <si>
    <t>ASV18</t>
  </si>
  <si>
    <t>TACGTAGGTCCCGAGCGTTGTCCGGATTTATTGGGCGTAAAGCGAGCGCAGGCGGTTTGATAAGTCTGAAGTTAAAGGCTGTGGCTCAACCATAGTTCGCTTTGGAAACTGTCAAACTTGAGTGCAGAAGGGGAGAGTGGAATTCCATGTGTAGCGGTGAAATGCGTAGATATATGGAGGAACACCGGTGGCGAAAGCGGCTCTCTGGCTTGTAACTGACGCTGAGGCTCGAAAGCGTGGGGAGCAAACAGG</t>
  </si>
  <si>
    <t>ASV19</t>
  </si>
  <si>
    <t>TACGGAGGGTGCGAGCGTTAATCGGAATAACTGGGCGTAAAGGGCACGCAGGCGGTGACTTAAGTGAGGTGTGAAAGCCCCGGGCTTAACCTGGGAATTGCATTTCATACTGGGTCGCTAGAGTACTTTAGGGAGGGGTAGAATTCCACGTGTAGCGGTGAAATGCGTAGAGATGTGGAGGAATACCGAAGGCGAAGGCAGCCCCTTGGGAATGTACTGACGCTCATGTGCGAAAGCGTGGGGAGCAAACAGG</t>
  </si>
  <si>
    <t>Haemophilus sp.</t>
  </si>
  <si>
    <t>ASV20</t>
  </si>
  <si>
    <t>TACGTAGGTCCCGAGCGTTGTCCGGATTTATTGGGCGTAAAGCGAGCGCAGGCGGTTAGATAAGTCTGAAGTTAAAGGCTGTGGCTTAACCATAGTACGCTTTGGAAACTGTTTAACTTGAGTGCAGAAGGGGAGAGTGGAATTCCATGTGTAGCGGTGAAATGCGTAGATATATGGAGGAACACCGGTGGCGAAAGCGGCTCTCTGGTCTGTAACTGACGCTGAGGCTCGAAAGCGTGGGGAGCAAACAGG</t>
  </si>
  <si>
    <t>Streptococcus cristatus/sinensis</t>
  </si>
  <si>
    <t>ASV21</t>
  </si>
  <si>
    <t>TACGGAGGGTGCGAGCGTTAATCGGAATAACTGGGCGTAAAGGGCACGCAGGCGGTTATTTAAGTGAGGTGTGAAAGCCCTGGGCTTAACCTAGGAATTGCATTTCAGACTGGGTAACTAGAGTACTTTAGGGAGGGGTAGAATTCCACGTGTAGCGGTGAAATGCGTAGAGATGTGGAGGAATACCGAAGGCGAAGGCAGCCCCTTGGGAATGTACTGACGCTCATGTGCGAAAGCGTGGGGAGCAAACAGG</t>
  </si>
  <si>
    <t>Haemophilus aegyptius/influenzae/virus</t>
  </si>
  <si>
    <t>ASV22</t>
  </si>
  <si>
    <t>TACGTAGGGCGCGAGCGTTGTCCGGAATTATTGGGCGTAAAGGGCTTGTAGGCGGTTGGTCGCGTCTGCCGTGAAATCCTCTGGCTTAACTGGGGGCGTGCGGTGGGTACGGGCTGACTTGAGTGCGGTAGGGGAGACTGGAACTCCTGGTGTAGCGGTGGAATGCGCAGATATCAGGAAGAACACCGGTGGCGAAGGCGGGTCTCTGGGCCGTTACTGACGCTGAGGAGCGAAAGCGTGGGGAGCGAACAGG</t>
  </si>
  <si>
    <t>Actinomyces odontolyticus</t>
  </si>
  <si>
    <t>ASV23</t>
  </si>
  <si>
    <t>TACGTAGGGCGCGAGCGTTGTCCGGAATTATTGGGCGTAAAGAGCTTGTAGGCGGTTTGTCGCGTCTGCTGTGAAAGGCCGGGGCTTAACTCCGTGTATTGCAGTGGGTACGGGCAGACTAGAGTGCAGTAGGGGAGACTGGAACTCCTGGTGTAGCGGTGGAATGCGCAGATATCAGGAAGAACACCGATGGCGAAGGCAGGTCTCTGGGCTGTAACTGACGCTGAGAAGCGAAAGCATGGGGAGCGAACAGG</t>
  </si>
  <si>
    <t>Rothia sp.</t>
  </si>
  <si>
    <t>ASV24</t>
  </si>
  <si>
    <t>TACGGGGGGTGCGAGCGTTAATCGGAATAACTGGGCGTAAAGGGCACGCAGGCGGTGACTTAAGTGAGATGTGAAAGCCCCGAGCTTAACTTGGGAATTGCATTTCATACTGGGTCGCTAGAGTACTTTAGGGAGGGGTAGAATTCCACGTGTAGCGGTGAAATGCGTAGAGATGTGGAGGAATACCGAAGGCGAAGGCAGCCCCTTGGGAATGTACTGACGCTCATGTGCGAAAGCGTGGGGAGCAAACAGG</t>
  </si>
  <si>
    <t>Actinobacillus sp.</t>
  </si>
  <si>
    <t>ASV25</t>
  </si>
  <si>
    <t>TACGTAGGTCCCGAGCGTTGTCCGGATTTATTGGGCGTAAAGCGAGCGCAGGCGGTTTGATAAGTCTGAAGTTAAAGGCTGTGGCTCAACCATAGTTCGCTTTGGAAACTGTCAAACTTGAGTGCAGAAGGGGAGAGTGGAATTCCATGTGTAGCGGTGAAATGCGTAGATATATGGAGGAACACCGGTGGCGAAAGCGGCTCTCTGGTCTGTAACTGACGCTGAGGCTCGAAAGCGTGGGGAGCAAACAGG</t>
  </si>
  <si>
    <t>ASV26</t>
  </si>
  <si>
    <t>TACGTAGGTCCCGAGCGTTGTCCGGATTTATTGGGCGTAAAGCGAGCGCAGGCGGTTAGATAAGTCTGAAGTTAAAGGCTGTGGCTTAACCATAGTACGCTTTGGAAACTGTTTAACTTGAGTGCAAGAGGGGAGAGTGGAATTCCATGTGTAGCGGTGAAATGCGTAGATATATGGAGGAACACCGGTGGCGAAAGCGGCTCTCTGGTCTGTAACTGACGCTGAGGCTCGAAAGCGTGGGGAGCGAACAGG</t>
  </si>
  <si>
    <t>ASV27</t>
  </si>
  <si>
    <t>TACGTAGGGCGCGAGCGTTGTCCGGAATTATTGGGCGTAAAGAGCTCGTAGGCGGCTGGTCGCGTCTGTCGTGAAATCCTCTGGCTTAACTGGGGGCTTGCGGTGGGTACGGGCCGGCTTGAGTGCGGTAGGGGAGACTGGAACTCCTGGTGTAGCGGTGGAATGCGCAGATATCAGGAAGAACACCGGTGGCGAAGGCGGGTCTCTGGGCCGTTACTGACGCTGAGGAGCGAAAGCGTGGGGAGCGAACAGG</t>
  </si>
  <si>
    <t>Actinomyces naeslundii/oris/viscosus</t>
  </si>
  <si>
    <t>ASV28</t>
  </si>
  <si>
    <t>TACGTAGGGTGCAAGCGTTGTCCGGAATTACTGGGCGTAAAGAGCTCGTAGGTGGTTTGTCACGTCGTCTGTGAAATTCCACAGCTTAACTGTGGGCGTGCAGGCGATACGGGCTGACTTGAGTACTGTAGGGGTAACTGGAATTCCTGGTGTAGCGGTGAAATGCGCAGATATCAGGAGGAACACCGATGGCGAAGGCAGGTTACTGGGCAGTTACTGACGCTGAGGAGCGAAAGCATGGGTAGCAAACAGG</t>
  </si>
  <si>
    <t>Corynebacterium aurimucosum/jeikeium/propinquum/pseudodiphtheriticum</t>
  </si>
  <si>
    <t>ASV29</t>
  </si>
  <si>
    <t>TACGGAAGGTCCAGGCGTTATCCGGATTTATTGGGTTTAAAGGGAGCGTAGGCTGGAGATTAAGTGTGTTGTGAAATGTAGACGCTCAACGTCTGAATTGCAGCGCATACTGGTTTCCTTGAGTACGCACAACGTTGGCGGAATTCGTCGTGTAGCGGTGAAATGCTTAGATATGACGAAGAACTCCGATTGCGAAGGCAGCTGACGGGAGCGCAACTGACGCTTAAGCTCGAAGGTGCGGGTATCAAACAGG</t>
  </si>
  <si>
    <t>Prevotella melaninogenica</t>
  </si>
  <si>
    <t>ASV30</t>
  </si>
  <si>
    <t>TACGTAGGTCCCAAGCGTTGTCCGGATTTATTGGGCGTAAAGCGAGCGCAGGCGGTTAGATAAGTCTGAAGTTAAAGGCTGTGGCTTAACCATAGTACGCTTTGGAAACTGTTTAACTTGAGTGCAAGAGGGGAGAGTGGAATTCCATGTGTAGCGGTGAAATGCGTAGATATATGGAGGAACACCGGTGGCGAAAGCGGCTCTCTGGCTTGTAACTGACGCTGAGGCTCGAAAGCGTGGGGAGCAAACAGG</t>
  </si>
  <si>
    <t>ASV31</t>
  </si>
  <si>
    <t>TACGTAGGGCGCGAGCGTTGTCCGGAATTATTGGGCGTAAAGAGCTTGTAGGCGGTTTGTCGCGTCTGCTGTGAAAGGCCGGGGCTTAACCCCGTGTATTGCAGTGGGTACGGGCAGACTAGAGTGCAGTAGGGGAGACTGGAATTCCTGGTGTAGCGGTGGAATGCGCAGATATCAGGAGGAACACCGATGGCGAAGGCAGGTCTCTGGGCTGTAACTGACGCTGAGAAGCGAAAGCATGGGGAGCGAACAGG</t>
  </si>
  <si>
    <t>ASV32</t>
  </si>
  <si>
    <t>TACGTAGGTGGCGAGCGTTGTCCGGATTTATTGGGCGTAAAGGGAGTGTAGGCGGTCTTTTAAGTCTGATGTGAAAGCCCACGGCTCAACCGTGGAGGGTCATTGGAAACTGGGAGACTTGAGTGCAGAAGAGGAGAGCGGAATTCCATGTGTAGCGGTGAAATGCGTAGATATATGGAGGAACACCAGTGGCGAAGGCGGCTCTCTGGTCTGTAACTGACGCTGAGGCTCGAAAGCGTGGGGAGCAAACAGG</t>
  </si>
  <si>
    <t>Abiotrophia defectiva</t>
  </si>
  <si>
    <t>ASV33</t>
  </si>
  <si>
    <t>TACGTAGGTCCCGAGCGTTGTCCGGATTTATTGGGCGTAAAGCGAGCGCAGGCGGTTAGATAAGTCTGAAGTTAAAGGCTGTGGCTCAACCATAGTTCGCTTTGGAAACTGTCAAACTTGAGTGCAGAAGGGGAGAGTGGAATTCCATGTGTAGCGGTGAAATGCGTAGATATATGGAGGAACACCGGTGGCGAAAGCGGCTCTCTGGTCTGTAACTGACGCTGAGGCTCGAAAGCGTGGGGAGCGAACAGG</t>
  </si>
  <si>
    <t>ASV34</t>
  </si>
  <si>
    <t>TACGTAGGTCCCGAGCGTTGTCCGGATTTATTGGGCGTAAAGCGAGCGCAGGCGGTTAGATAAGTCTGAAGTTAAAGGCAGTGGCTCAACCATTGTAGGCTTTGGAAACTGTTTAACTTGAGTGCAGAAGGGGAGAGTGGAATTCCATGTGTAGCGGTGAAATGCGTAGATATATGGAGGAACACCGGTGGCGAAAGCGGCTCTCTGGTCTGTAACTGACGCTGAGGCTCGAAAGCGTGGGGAGCGAACAGG</t>
  </si>
  <si>
    <t>Streptococcus anginosus/intermedius</t>
  </si>
  <si>
    <t>ASV35</t>
  </si>
  <si>
    <t>TACGTAGGTCCCGAGCGTTGTCCGGATTTATTGGGCGTAAAGCGAGCGCAGGCGGTTTGATAAGTCTGAAGTTAAAGGCTGTGGCTTAACCATAGTACGCTTTGGAAACTGTTTAACTTGAGTGCAAGAGGGGAGAGTGGAATTCCATGTGTAGCGGTGAAATGCGTAGATATATGGAGGAACACCGGTGGCGAAAGCGGCTCTCTGGCTTGTAACTGACGCTGAGGCTCGAAAGCGTGGGGAGCAAACAGG</t>
  </si>
  <si>
    <t>ASV36</t>
  </si>
  <si>
    <t>TACGGGGGGTGCGAGCGTTAATCGGAATAACTGGGCGTAAAGGGCACGCAGGCGGTGACTTAAGTGAGATGTGAAAGCCCCGGGCTTAACCTGGGAATTGCATTTCATACTGGGTCGCTAGAGTACTTTAGGGAGGGGTAGAATTCCACGTGTAGCGGTGAAATGCGTAGAGATGTGGAGGAATACCGAAGGCGAAGGCAGCCCCTTGGGAATGTACTGACGCTCATGTGCGAAAGCGTGGGGAGCAAACAGG</t>
  </si>
  <si>
    <t>Haemophilus sputorum</t>
  </si>
  <si>
    <t>ASV38</t>
  </si>
  <si>
    <t>TACGTAGGTCCCGAGCGTTGTCCGGATTTATTGGGCGTAAAGCGAGCGCAGGCGGTTAGATAAGTCTGAAGTTAAAGGCTGTGGCTTAACCATAGTACGCTTTGGAAACTGTTTAACTTGAGTGCAAGAGGGGAGAGTGGAATTCCATGTGTAGCGGTGAAATGCGTAGATATATGGAGGAACACCGGTGGCGAAAGCGGCTCTCTGGTCTGTAACTGACGCTGAGGCTCGAAAGCGTGGGGAGCAAACAGG</t>
  </si>
  <si>
    <t>ASV39</t>
  </si>
  <si>
    <t>TACGGAAGGTCCAGGCGTTATCCGGATTTATTGGGTTTAAAGGGTGCGTAGGCCGTTTGATAAGCGTGCTGTGAAATATAGTGGCTCAACCTCTATCGTGCAGCGCGAACTGTTGAACTTGAGTGCGTAGTAGGTAGGCGGAATTCGTGGTGTAGCGGTGAAATGCTTAGATATCACGAAGAACTCCGATTGCGAAGGCAGCTTACCGTAACGTTACTGACGCTTAAGCACGAAGGTGCGGGTATCGAACAGG</t>
  </si>
  <si>
    <t>Prevotella nanceiensis</t>
  </si>
  <si>
    <t>ASV40</t>
  </si>
  <si>
    <t>TACGTAGGTCCCGAGCGTTATCCGGATTTATTGGGCGTAAAGCGAGCGCAGGCGGTTAGATAAGTCTGAAGTTAAAGGCTGTGGCTTAACCATAGTACGCTTTGGAAACTGTTTAACTTGAGTGCAGAAGGGGAGAGTGGAATTCCATGTGTAGCGGTGAAATGCGTAGATATATGGAGGAACACCGGTGGCGAAAGCGGCTCTCTGGCTTGTAACTGACGCTGAGGCTCGAAAGCGTGGGGAGCAAACAGG</t>
  </si>
  <si>
    <t>ASV41</t>
  </si>
  <si>
    <t>TACGTAGGTGACAAGCGTTGTCCGGATTTATTGGGCGTAAAGGGAGCGCAGGCGGTCTGTTTAGTCTAATGTGAAAGCCCACGGCTTAACCGTGGAACGGCATTGGAAACTGACAGACTTGAATGTAGAAGAGGAAAATGGAATTCCAAGTGTAGCGGTGGAATGCGTAGATATTTGGAGGAACACCAGTGGCGAAGGCGATTTTCTGGTCTAACATTGACGCTGAGGCTCGAAAGCGTGGGGAGCGAACAGG</t>
  </si>
  <si>
    <t>Dolosigranulum pigrum</t>
  </si>
  <si>
    <t>ASV42</t>
  </si>
  <si>
    <t>TACGGAGGGTGCAAGCGTTATCCGGACTTATTGGGTTTAAAGGGTCCGTAGGCGGGTTATTAAGTCAGTGGTGAAATCTCATAGCTCAACTATGAAACTGCCATTGATACTGATAGTCTTGAGTATATTTGAAGTAGCTGGAATAAGTAGTGTAGCGGTGAAATGCATAGATATTACTTAGAACACCAATAGCGAAGGCAGGTTACTAAGATATTACTGACGCTGAGGGACGAGAGCGTAGGGAGCGAACAGG</t>
  </si>
  <si>
    <t>Bergeyella sp.</t>
  </si>
  <si>
    <t>ASV43</t>
  </si>
  <si>
    <t>TACGTATGTCGCGAGCGTTATCCGGAATTATTGGGCATAAAGGGCATCTAGGCGGCCTGGTAAGTCTGGGGTGAAAACTTGCGGCTCAACCGCAAGCCTGCCCTGGAAACTACGAGGCTAGAGTGCTGGAGAGGTGGACGGAACTGCACGAGTAGAGGTGAAATTCGTAGATATGTGCAGGAATGCCGATGATGAAGATAGTTCACTGGACGGCAACTGACGCTGAAGTGCGAAAGCTAGGGGAGCGAACAGG</t>
  </si>
  <si>
    <t>Leptotrichia sp.</t>
  </si>
  <si>
    <t>ASV44</t>
  </si>
  <si>
    <t>TACGGAAGGTCCAGGCGTTATCCGGATTTATTGGGTTTAAAGGGAGCGTAGGCGGATTATTAAGTCAGTGGTGAAAGACGGTGGCTCAACCATCGTTAGCCATTGAAACTGGTAGTCTTGAGTGCAGACAGGGATGCTGGAACTCGTGGTGTAGCGGTGAAATGCTTAGATATCACGATGAACTCCGATCGCGAAGGCAGGTGTCCGGGCTGCAACTGACGCTGAGGCTCGAAAGTGTGGGTATCAAACAGG</t>
  </si>
  <si>
    <t>Alloprevotella sp.</t>
  </si>
  <si>
    <t>ASV46</t>
  </si>
  <si>
    <t>TACGTAGGTCCCGAGCGTTGTCCGGATTTATTGGGCGTAAAGCGAGCGCAGGCGGCTAGATAAGTCTGAAGTTAAAGGCTGTGGCTTAACCATAGTACGCTTTGGAAACTGTTTAACTTGAGTGCAAGAGGGGAGAGTGGAATTCCATGTGTAGCGGTGAAATGCGTAGATATATGGAGGAACACCGGTGGCGAAAGCGGCTCTCTGGCTTGTAACTGACGCTGAGGCTCGAAAGCGTGGGTAGCAAACAGG</t>
  </si>
  <si>
    <t>ASV47</t>
  </si>
  <si>
    <t>TACGTAGGTCCCAAGCGTTATCCGGATTTATTGGGCGTAAAGCGAGCGCAGGCGGTTAGATAAGTCTGAAGTTAAAGGCTGTGGCTTAACCATAGTACGCTTTGGAAACTGTTTAACTTGAGTGCAAGAGGGGAGAGTGGAATTCCATGTGTAGCGGTGAAATGCGTAGATATATGGAGGAACACCGGTGGCGAAAGCGGCTCTCTGGCTTGTAACTGACGCTGAGGCTCGAAAGCGTGGGGAGCAAACAGG</t>
  </si>
  <si>
    <t>Streptococcus peroris</t>
  </si>
  <si>
    <t>ASV49</t>
  </si>
  <si>
    <t>TACGTAGGTGGCAAGCGTTGTCCGGATTTATTGGGCGTAAAGCGAGCGCAGGCGGTTAGATAAGTCTGAAGTTAAAGGCTGTGGCTTAACCATAGTACGCTTTGGAAACTGTTTAACTTGAGTGCAAGAGGGGAGAGTGGAATTCCATGTGTAGCGGTGAAATGCGTAGATATATGGAGGAACACCGGTGGCGAAAGCGGCTCTCTGGCTTGTAACTGACGCTGAGGCTCGAAAGCGTGGGGAGCAAACAGG</t>
  </si>
  <si>
    <t>ASV50</t>
  </si>
  <si>
    <t>TACGTAGGTCCCGAGCGTTGTCCGGATTTATTGGGCGTAAAGCGAGCGCAGGCGGTTAGATAAGTCTGAAGTTAAAGGCTGTGGCTTAACCATAGTACGCTTTGGAAACTGTTTAACTTGAGTGCAGAAGGGGAGAGTGGAATTCCATGTGTAGCGGTGAAATGCGTAGATATATGGAGGAACACCGGTGGCGAAAGCGGCTCTCTGGTCTGTAACTGACGCTGAGGCTCGAAAGCGTGGGGAGCGAACAGG</t>
  </si>
  <si>
    <t>Streptococcus cristatus/gordonii/himalayensis/mitis/sanguinis</t>
  </si>
  <si>
    <t>ASV51</t>
  </si>
  <si>
    <t>TACGTATGTCGCGAGCGTTATCCGGAATTATTGGGCATAAAGGGCATCTAGGCGGTTATGCAAGTCAGGGGTGAAAACTTACGGCTCAACCGTGAGCTTGCCTTTGAAACTGTGTGACTAGAGTACTGGAGAGGTGGGCGGAACTACACGAGTAGAGGTGAAATTCGTAGATATGTGTAGGAATGCCGATGATGAAGATAGCTCACTGGACAGAAACTGACGCTGAAGTGCGAAAGCTAGGGGAGCGAACAGG</t>
  </si>
  <si>
    <t>ASV52</t>
  </si>
  <si>
    <t>TACGTAGGGTGCAAGCGTTGTCCGGATTTACTGGGCGTAAAGAGCTCGTAGGTGGTGTGTCGCGTCGTCTGTGAAATTCCGGGGCTTAACTCCGGGCGTGCAGGCGATACGGGCACGACTAGAGTGCTGTAGGGGTAACTGGAATTCCTGGTGTAGCGGTGAAATGCGCAGATATCAGGAGGAACACCGATGGCGAAGGCAGGTTACTGGGCAGTTACTGACGCTGAGGAGCGAAAGCATGGGGAGCGAACAGG</t>
  </si>
  <si>
    <t>Corynebacterium durum</t>
  </si>
  <si>
    <t>ASV53</t>
  </si>
  <si>
    <t>TACGGAAGGTCCAGGCGTTATCCGGATTTATTGGGTTTAAAGGGAGCGTAGGCGGATTGTTAAGTCAGCGGTTAAAGGGTGTGGCTCAACCATACATTGCCGTTGAAACTGGCGATCTTGAGTGCAGACAGGGATGCCGGAATTCGTGGTGTAGCGGTGAAATGCTTAGATATCACGAAGAACTCCGATCGCGAAGGCAGGTGTCCGGGCTGCAACTGACGCTGAGGCTCGAAAGTGTGGGTATCAAACAGG</t>
  </si>
  <si>
    <t>ASV54</t>
  </si>
  <si>
    <t>TACGTAGGTGGCAAGCGTTGTCCGGAATTATTGGGCGTAAAGCGCGCGCAGGCGGATTGGTCAGTCTGTCTTAAAAGTTCGGGGCTTAACCCCGTGATGGGATGGAAACTGCCAATCTAGAGTATCGGAGAGGAAAGTGGAATTCCTAGTGTAGCGGTGAAATGCGTAGATATTAGGAAGAACACCAGTGGCGAAGGCGACTTTCTGGACGAAAACTGACGCTGAGGCGCGAAAGCCAGGGGAGCGAACGGG</t>
  </si>
  <si>
    <t>Veillonella atypica/dispar</t>
  </si>
  <si>
    <t>ASV55</t>
  </si>
  <si>
    <t>TACGGAGGGTGCGAGCGTTAATCGGAATAACTGGGCGTAAAGGGCACGCAGGCGGTTATTTAAGTGAGGTGTGAAAGCCCCGGGCTTAACCTGGGAATAGCATTTCAGACTGGGTAACTAGAGTACTTTAGGGAGGGGTAGAATTCCACGTGTAGCGGTGAAATGCGTAGAGATGTGGAGGAATACCGAAGGCGAAGGCAGCCCCTTGGGAATGTACTGACGCTCATGTGCGAAAGCGTGGGGAGCAAACAGG</t>
  </si>
  <si>
    <t>Haemophilus haemolyticus/influenzae</t>
  </si>
  <si>
    <t>ASV56</t>
  </si>
  <si>
    <t>TACGTAGGTCCCGAGCGTTATCCGGATTTATTGGGCGTAAAGCGAGCGCAGGCGGTTAGATAAGTCTGAAGTTAAAGGCTGTGGCTCAACCATAGTTCGCTTTGGAAACTGTCAAACTTGAGTGCAGAAGGGGAGAGTGGAATTCCATGTGTAGCGGTGAAATGCGTAGATATATGGAGGAACACCGGTGGCGAAAGCGGCTCTCTGGTCTGTAACTGACGCTGAGGCTCGAAAGCGTGGGGAGCGAACAGG</t>
  </si>
  <si>
    <t>ASV57</t>
  </si>
  <si>
    <t>TACGTAGGGGGCAAGCGTTATCCGGATTCATTGGGCGTAAAGCGCTCGTAGGCGGTCTGTTTGGTCGGGAGTTAAATCCGGGGGCTCAACCCCCGCTCGCTCCCGATACCGGCAGACTTGAGTTTGGTAGGGGAAGGTGGAATTCCTAGTGTAGCGGTGGAATGCGCAGATATTAGGAAGAACACCAGTGGCGAAGGCGGCCTTCTGGGCCATAACTGACGCTGAGGAGCGAAAGCTAGGGGAGCAAACAGG</t>
  </si>
  <si>
    <t>Atopobium sp.</t>
  </si>
  <si>
    <t>ASV58</t>
  </si>
  <si>
    <t>TACGTAGGTCCCGAGCGTTATCCGGATTTATTGGGCGTAAAGCGAGCGCAGGCGGTTAGATAAGTCTGAAGTTAAAGGCTGTGGCTTAACCATAGTACGCTTTGGAAACTGTTTAACTTGAGTGCAGAAGGGGAGAGTGGAATTCCATGTGTAGCGGTGAAATGCGTAGATATATGGAGGAACACCGGTGGCGAAAGCGGCTCTCTGGTCTGTAACTGACGCTGAGGCTCGAAAGCGTGGGGAGCGAACAGG</t>
  </si>
  <si>
    <t>ASV59</t>
  </si>
  <si>
    <t>TACGTAGGTCCCGAGCGTTGTCCGGATTTATTGGGCGTAAAGCGAGCGCAGGCGGTTAGATAAGTCTGAAGTTAAAGGCTGTGGCTTAACCATAGTACGCTTTGGAAACTGTTTAACTTGAGTGCAAGAGGGGAGAGTGGAATTCCATGTGTAGCGGTGAAATGCGTAGATATATGGAGGAACACCAGTGGCGAAGGCGACTCTCTGGTCTGTAACTGACGCTGAGGCTCGAAAGCGTGGGTAGCAAACAGG</t>
  </si>
  <si>
    <t>Lactobacillales sp.</t>
  </si>
  <si>
    <t>ASV60</t>
  </si>
  <si>
    <t>TACGTAGGGCGCGAGCGTTGTCCGGAATTATTGGGCGTAAAGAGCTTGTAGGCGGTTTGTCGCGTCTGCTGTGAAAGGCCGGGGCTTAACTCCGTGTATTGCAGTGGGTACGGGCAGACTAGAGTGCAGTAGGGGAGACTGGAATTCCTGGTGTAGCGGTGGAATGCGCAGATATCAGGAGGAACACCGATGGCGAAGGCAGGTCTCTGGGCTGTAACTGACGCTGAGAAGCGAAAGCATGGGGAGCGAACAGG</t>
  </si>
  <si>
    <t>ASV62</t>
  </si>
  <si>
    <t>TACGTAGGTGGCAAGCGTTGTCCGGATTTATTGGGCGTAAAGCGAGCGCAGGCGGTCAATTAAGTCTGATGTGAAAGCCCCCGGCTCAACTGGGGAGGGTCATTGGAAACTGGTTGACTTGAGTGCAGAAGAGGAGAGTGGAATTCCATGTGTAGCGGTGAAATGCGTAGATATATGGAGGAACACCAGTGGCGAAGGCGACTCTCTGGTCTGTAACTGACGCTGAGGCTCGAAAGCGTGGGTAGCAAACAGG</t>
  </si>
  <si>
    <t>Granulicatella sp.</t>
  </si>
  <si>
    <t>ASV63</t>
  </si>
  <si>
    <t>TACGTAGGTCCCGAGCGTTATCCGGATTTATTGGGCGTAAAGCGAGCGCAGGCGGTTAGATAAGTCTGAAGTTAAAGGCTGTGGCTTAACCATAGTACGCTTTGGAAACTGTTTAACTTGAGTGCAAGAGGGGAGAGTGGAATTCCATGTGTAGCGGTGAAATGCGTAGATATATGGAGGAACACCGGTGGCGAAAGCGGCTCTCTGGTCTGTAACTGACGCTGAGGCTCGAAAGCGTGGGGAGCGAACAGG</t>
  </si>
  <si>
    <t>ASV64</t>
  </si>
  <si>
    <t>TACGTATGTCGCAAGCGTTATCCGGAATTATTGGGCTTAAAGGGCATCTAGGCGGTTTTTCAAGTCAGGGGTGAAAACTTATGGCTCAACTATAAGCTTGCCTTTGAAACTGAAAGACTAGAGTACTGGAAAGGTGGGTGGAACTACACGAGTAGAGGTGAAATTCGTAGATATGTGTAGGAATGCCGATGATGAAGATAACTCACTGGACAGAAACTGACGCTGAAGTGCGAAAGCTAGGGGAGCAAACAGG</t>
  </si>
  <si>
    <t>Streptobacillus sp.</t>
  </si>
  <si>
    <t>ASV65</t>
  </si>
  <si>
    <t>TACGTAGGTCCCGAGCGTTATCCGGATTTATTGGGCGTAAAGCGAGCGCAGGCGGTTTGATAAGTCTGAAGTTAAAGGCTGTGGCTCAACCATAGTTCGCTTTGGAAACTGTCAAACTTGAGTGCAGAAGGGGAGAGTGGAATTCCATGTGTAGCGGTGAAATGCGTAGATATATGGAGGAACACCGGTGGCGAAAGCGGCTCTCTGGTCTGTAACTGACGCTGAGGCTCGAAAGCGTGGGGAGCGAACAGG</t>
  </si>
  <si>
    <t>ASV66</t>
  </si>
  <si>
    <t>TACGTATGTCGCAAGCGTTATCCGGAATTATTGGGCATAAAGGGCATCTAGGCGGATATACAAGTCAGGGGTGAAAACTTAGGGCTCAACTCAAAGCTTGCCTTTGAAACTGTATATCTAGAGTGCTGGAGAGGTGGACGGAACTACACGAGTAGAGGTGAAATTCGTAGATATGTGTAGGAATGCCGATGATGAAGATAGTCCACTGGACAGCAACTGACGCTGAAGTGCGAAAGCTAGGGGAGCGAACAGG</t>
  </si>
  <si>
    <t>ASV67</t>
  </si>
  <si>
    <t>TACGGAAGGTCCAGGCGTTATCCGGATTTATTGGGTTTAAAGGGAGCGTAGGCGGATTGTTAAGTCAGCGGTTAAAGGGTGTGGCTCAACCATGCATTGCCGTTGAAACTGGCGATCTTGAGTGCAGACAGGGATGCCGGAATTCGTGGTGTAGCGGTGAAATGCTTAGATATCACGAAGAACTCCGATCGCGAAGGCAGGTGTCCGGGCTGCAACTGACGCTGAGGCTCGAAAGTGTGGGTATCAAACAGG</t>
  </si>
  <si>
    <t>ASV68</t>
  </si>
  <si>
    <t>TACGGAAGGTCCGGGCGTTATCCGGATTTATTGGGTTTAAAGGGAGCGTAGGCTGGAGATTAAGTGTGTTGTGAAATGTAGACGCTCAACGTCTGACTTGCAGCGCATACTGGTTTCCTTGAGTACGCACAACGTTGGCGGAATTCGTCGTGTAGCGGTGAAATGCTTAGATATGACGAAGAACTCCGATTGCGAAGGCAGCTGACGGGAGCGCAACTGACGCTGAAGCTCGAAGGTGCGGGTATCGAACAGG</t>
  </si>
  <si>
    <t>Prevotella histicola</t>
  </si>
  <si>
    <t>ASV69</t>
  </si>
  <si>
    <t>TACGTAGGGTGCGAGCGTTAATCGGAATTACTGGGCGTAAAGCGAGCGCAGACGGTTACTTAAGCAGGATGTGAAATCCCCGGGCTCAACCCGGGAACTGCGTTCTGAACTGGGTAACTAGAGTGTGTCAGAGGGAGGTAGAATTCCACGTGTAGCAGTGAAATGCGTAGAGATGTGGAGGAATACCGATGGCGAAGGCAGCCTCCTGGGATAACACTGACGTTCATGCTCGAAAGCGTGGGTAGCAAACAGG</t>
  </si>
  <si>
    <t>Neisseria flavescens</t>
  </si>
  <si>
    <t>ASV70</t>
  </si>
  <si>
    <t>TACGTAGGTCCCGAGCGTTGTCCGGATTTATTGGGCGTAAAGCGAGCGCAGGCGGTTTGATAAGTCTGAAGTTAAAGGCTGTGGCTCAACCATAGTTCGCTTTGGAAACTGTTTAACTTGAGTGCAAGAGGGGAGAGTGGAATTCCATGTGTAGCGGTGAAATGCGTAGATATATGGAGGAACACCGGTGGCGAAAGCGGCTCTCTGGCTTGTAACTGACGCTGAGGCTCGAAAGCGTGGGGAGCAAACAGG</t>
  </si>
  <si>
    <t>ASV71</t>
  </si>
  <si>
    <t>TACGTAGGGGGCAAGCGTTATCCGGATTTACTGGGTGTAAAGGGAGCGCAGACGGCGAAGCAAGTCTGAAGTGAAATGCATGGGCTCAACCCATGAATTGCTTTGGAAACTGTTTGGCTTGAGTGTCGGAGGGGTAAGCGGAATTCCTAGTGTAGCGGTGAAATGCGTAGATATTAGGAGGAACACCGGAGGCGAAGGCGGCTTACTGGACGACAACTGACGTTGAGGCTCGAAGGCGTGGGGAGCAAACAGG</t>
  </si>
  <si>
    <t>Lachnoanaerobaculum orale/saburreum</t>
  </si>
  <si>
    <t>ASV74</t>
  </si>
  <si>
    <t>TACGTAGGGCGCGAGCGTTGTCCGGAATTATTGGGCGTAAAGAGCTTGTAGGCGGTTTGTCGCGTCTGCTGTGAAAGGCCGGAGCTTAACTCCGTGTATTGCAGTGGGTACGGGCAGACTAGAGTGCAGTAGGGGAGACTGGAATTCCTGGTGTAGCGGTGGAATGCGCAGATATCAGGAGGAACACCGATGGCGAAGGCAGGTCTCTGGGCTGTAACTGACGCTGAGAAGCGAAAGCATGGGGAGCGAACAGG</t>
  </si>
  <si>
    <t>ASV75</t>
  </si>
  <si>
    <t>TACGTAGGTCCCGAGCGTTGTCCGGATTTATTGGGCGTAAAGCGAGCGCAGGCGGTTAGATAAGTCTGAAGTTAAAGGCTGTGGCTTAACCATAGTACGCTTTGGAAACTGTCAAACTTGAGTGCAGAAGGGGAGAGTGGAATTCCATGTGTAGCGGTGAAATGCGTAGATATATGGAGGAACACCGGTGGCGAAAGCGGCTCTCTGGTCTGTAACTGACGCTGAGGCTCGAAAGCGTGGGGAGCGAACAGG</t>
  </si>
  <si>
    <t>ASV76</t>
  </si>
  <si>
    <t>TACGTAGGGTGCGAGCGTTGTCCGGAATTATTGGGCGTAAAGGGCTTGTAGGCGGTTTGTCGCGTCTGCCGTGAAATCCTCTGGCTTAACTGGGGGCGTGCGGTGGGTACGGGCAGGCTTGAGTGCGGTAGGGGAGACTGGAACTCCTGGTGTAGCGGTGGAATGCGCAGATATCAGGAAGAACACCGGTGGCGAAGGCGGGTCTCTGGGCCGTTACTGACGCTGAGGAGCGAAAGCGTGGGGAGCGAACAGG</t>
  </si>
  <si>
    <t>Actinomyces sp.</t>
  </si>
  <si>
    <t>ASV77</t>
  </si>
  <si>
    <t>TACGGAGGATGCGAGCGTTATCCGGATTTATTGGGTTTAAAGGGTGCGTAGGCGGTTTGTTAAGTCAGCGGTGAAATCTAGAGGCTCAACCTCGAAACTGCCGTTGAAACTGGCGAACTTGAGTGTAGATGAGGTAGGCGGAATTCGTGGTGTAGCGGTGAAATGCATAGATATCACGAGGAACTCCGATTGCGAAGGCAGCTTACTAAGGTACAACTGACGCTGAAGCACGAAAGCGTGGGTATCAAACAGG</t>
  </si>
  <si>
    <t>Porphyromonas sp.</t>
  </si>
  <si>
    <t>ASV79</t>
  </si>
  <si>
    <t>TACGTAGGTCCCGAGCGTTGTCCGGATTTATTGGGCGTAAAGCGAGCGCAGGCGGTTCCTTAAGTCTGATGTGAAAGCCCCCGGCTCAACCGGGGAGGGTCATTGGAAACTGGGGAACTTGAGTGCAGAAGAGGAGAGTGGAATTCCATGTGTAGCGGTGAAATGCGTAGATATATGGAGGAACACCAGTGGCGAAGGCGACTCTCTGGTCTGTAACTGACGCTGAGGCTCGAAAGCGTGGGTAGCAAACAGG</t>
  </si>
  <si>
    <t>P5D1-392 sp.</t>
  </si>
  <si>
    <t>ASV80</t>
  </si>
  <si>
    <t>TACGTAGGTGGCAAGCGTTGTCCGGATTTATTGGGCGTAAAGGGAACGCAGGCGGTCTTTTAAGTCTGATGTGAAAGCCTTCGGCTTAACCGGAGTAGTGCATTGGAAACTGGAAGACTTGAGTGCAGAAGAGGAGAGTGGAACTCCATGTGTAGCGGTGAAATGCGTAGATATATGGAAGAACACCAGTGGCGAAAGCGGCTCTCTGGTCTGTAACTGACGCTGAGGTTCGAAAGCGTGGGTAGCAAACAGG</t>
  </si>
  <si>
    <t>Lactobacillus phage/plantarum/reuteri/salivarius</t>
  </si>
  <si>
    <t>ASV81</t>
  </si>
  <si>
    <t>TACGTAGGGTGCGAGCGTTAATCGGAATTACTGGGCGTAAAGCGGGCGCAGACGGTTACTTAAGCAGGATGTGAAATCCCCGGGCTCAACCTGGGAACTGCGTTCTGAACTGGGTGACTAGAGTGTGTCAGAGGGAGGTAGAATTCCACGTGTAGCAGTGAAATGCGTAGAGATGTGGAGGAATACCGATGGCGAAGGCAGCCTCCTGGGATAACACTGACGTTCATGCCCGAAAGCGTGGGTAGCAAACAGG</t>
  </si>
  <si>
    <t>Neisseriaflava/lactamica/macacae/meningitidis/mucosa/perflava/pharyngis/ polysaccharea/sicca</t>
  </si>
  <si>
    <t>ASV82</t>
  </si>
  <si>
    <t>TACGTAGGTCCCGAGCGTTATCCGGATTTATTGGGCGTAAAGCGAGCGCAGGCGGTTAGATAAGTCTGAAGTTAAAGGCTGTGGCTTAACCATAGTACGCTTTGGAAACTGTTTAACTTGAGTGCAAGAGGGGAGAGTGGAATTCCATGTGTAGCGGTGAAATGCGTAGATATATGGAGGAACACCGGTGGCGAAAGCGGCTCTCTGGTCTGTAACTGACGCTGAGGCTCGAAAGCGTGGGGAGCAAACAGG</t>
  </si>
  <si>
    <t>ASV83</t>
  </si>
  <si>
    <t>TACGGAAGGTCCGGGCGTTATCCGGATTTATTGGGTTTAAAGGGAGCGTAGGCCGGAGATTAAGTGTGTTGTGAAATGTAGACGCTCAACGTCTGACTTGCAGCGCATACTGGTTTCCTTGAGTACGCACAACGTTGGCGGAATTCGTCGTGTAGCGGTGAAATGCTTAGATATGACGAAGAACTCCGATTGCGAAGGCAGCTGACGGGAGCGCAACTGACGCTTAAGCTCGAAGGTGCGGGTATCGAACAGG</t>
  </si>
  <si>
    <t>Prevotella jejuni/melaninogenica</t>
  </si>
  <si>
    <t>ASV84</t>
  </si>
  <si>
    <t>TACGTAGGTCCCGAGCGTTGTCCGGATTTATTGGGCGTAAAGCGAGCGCAGGCGGTTTGATAAGTCTGAAGTTAAAGGCTGTGGCTCAACCATAGTTCGCTTTGGAAACTGTCAAACTTGAGTGCAGAAGGGGAGAGTGGAATTCCATGTGTAGCGGTGAAATGCGTAGATATATGGAGGAACACCAGTGGCGAAGGCGACTCTCTGGTCTGTAACTGACGCTGAGGCTCGAAAGCGTGGGTAGCAAACAGG</t>
  </si>
  <si>
    <t>ASV85</t>
  </si>
  <si>
    <t>TACGTAGGTCCCGAGCGTTGTCCGGATTTATTGGGCGTAAAGCGAGCGCAGGCGGTCAATTAAGTCTGATGTGAAAGCCCCCGGCTCAACCGGGGAGGGTCATTGGAAACTGGTTGACTTGAGTGCAGAAGAGGAGAGTGGAATTCCATGTGTAGCGGTGAAATGCGTAGATATATGGAGGAACACCAGTGGCGAAGGCGACTCTCTGGTCTGTAACTGACGCTGAGGCTCGAAAGCGTGGGTAGCAAACAGG</t>
  </si>
  <si>
    <t>ASV86</t>
  </si>
  <si>
    <t>TACGTAGGGGGCAAGCGTTATCCGGATTCATTGGGCGTAAAGCGCTCGTAGGCGGTCTGTTAGGTCGGGAGTTAAATCCGGGGGCTCAACCCCCGCTCGCTCCCGATACCGGCAGACTTGAGTTTGGTAGGGGAAGGTGGAATTCCTAGTGTAGCGGTGGAATGCGCAGATATTAGGAAGAACACCAGTGGCGAAGGCGGCCTTCTGGGCCATAACTGACGCTGAGGAGCGAAAGCTAGGGGAGCAAACAGG</t>
  </si>
  <si>
    <t>ASV87</t>
  </si>
  <si>
    <t>TACGTAGGTGGCAAGCGTTATCCGGATTTATTGGGCGTAAAGAGAGTGCAGGCGGTTTTCTAAGTCTGATGTGAAAGCCTTCGGCTTAACCGGAGAAGTGCATCGGAAACTGGATAACTTGAGTGCAGAAGAGGGTAGTGGAACTCCATGTGTAGCGGTGGAATGCGTAGATATATGGAAGAACACCAGTGGCGAAGGCGGCTACCTGGTCTGCAACTGACGCTGAGACTCGAAAGCATGGGTAGCGAACAGG</t>
  </si>
  <si>
    <t>Lactobacilluscasei/curvatus/delbrueckii/fermentum/hilgardii/ingluviei/oris/parabuchneri/paracasei/paralimentarius/paraplantarum/pentosus/plantarum/reuteri/sakei</t>
  </si>
  <si>
    <t>ASV88</t>
  </si>
  <si>
    <t>TACGTATGTCGCGAGCGTTATCCGGAATTATTGGGCATAAAGGGCATCTAGGCGGCCCTGTAAGTCTAGGGTGAAAACCTGCGGCTCAACCGCAGGCCTGCCCCGGAAACTACAGGGCTAGAGTGCTGGAGAGGTGGACGGAACTGCACGAGTAGAGGTGAAATTCGTAGATATGTGCAGGAATGCCGATGATGAAGATAGTTCACTGGACGGCAACTGACGCTGAAGTGCGAAAGCTAGGGGAGCAAACAGG</t>
  </si>
  <si>
    <t>Leptotrichia shahii/wadei</t>
  </si>
  <si>
    <t>ASV89</t>
  </si>
  <si>
    <t>TACGTAGGGTGCGAGCGTTAATCGGAATTACTGGGCGTAAAGCGGGCGCAGACGGTTACTTAAGCAGGATGTGAAATCCCCGGGCTCAACCCGGGAATTGCGTTCTGAACTGGGTGGCTAGAGTGTGTCAGAGGGAGGTAGAATTCCACGTGTAGCAGTGAAATGCGTAGAGATGTGGAGGAATACCGATGGCGAAGGCAGCCTCCTGGGATAACACTGACGTTCATGCCCGAAAGCGTGGGTAGCAAACAGG</t>
  </si>
  <si>
    <t>Neisseria lactamica/polysaccharea</t>
  </si>
  <si>
    <t>ASV90</t>
  </si>
  <si>
    <t>TACGTATGGGGCGAGCGTTGTCCGGAATTATTGGGCGTAAAGGGTACGTAGGCGGCCTTTTAAGTCAGGTGTGAAAGCGTGAGGCTTAACCTCATTAAGCACTTGAAACTGGAAGGCTTGAGTGAAGGAGAGGAAAGTGGAATTCCTAGTGTAGCGGTGAAATGCGTAGATATTAGGAGGAATACCGGTGGCGAAGGCGACTTTCTGGACTTTTACTGACGCTCAGGTACGAAAGCGTGGGGAGCAAACAGG</t>
  </si>
  <si>
    <t>Parvimonas sp.</t>
  </si>
  <si>
    <t>ASV91</t>
  </si>
  <si>
    <t>TACGTAGGGCGCAAGCGTTGTCCGGAATTATTGGGCGTAAAGAGCTCGTAGGCGGCTGGTCGCGTCTGTCGTGAAAACTTCCGGCTCAACCGGGGGCTTGCGGTGGGTACGGGCCGGCTAGAGTGCGGTAGGGGTAACTGGAACTCCTGGTGTAGCGGTGGAATGCGCAGATATCAGGAAGAACACCGATGGCGAAGGCAGGTTACTGGGCCGTTACTGACGCTGAGGAGCGAAAGCGTGGGGAGCGAACAGG</t>
  </si>
  <si>
    <t>Actinomyces graevenitzii</t>
  </si>
  <si>
    <t>ASV92</t>
  </si>
  <si>
    <t>TACGTAGGTCCCGAGCGTTGTCCGGATTTATTGGGCGTAAAGCGAGCGCAGGCGGTTTGATAAGTCTGAAGTTAAAGGCTGTGGCTCAACCATAGTTCGCTTTGGAAACTGTCAAACTTGAGTGCAAGAGGGGAGAGTGGAATTCCATGTGTAGCGGTGAAATGCGTAGATATATGGAGGAACACCGGTGGCGAAAGCGGCTCTCTGGCTTGTAACTGACGCTGAGGCTCGAAAGCGTGGGGAGCAAACAGG</t>
  </si>
  <si>
    <t>ASV93</t>
  </si>
  <si>
    <t>TACGTAGGTGGCAAGCGTTGTCCGGATTTATTGGGCGTAAAGCGAGCGCAGGCGGTTTGATAAGTCTGAAGTTAAAGGCTGTGGCTCAACCATAGTTCGCTTTGGAAACTGTCAAACTTGAGTGCAGAAGGGGAGAGTGGAATTCCATGTGTAGCGGTGAAATGCGTAGATATATGGAGGAACACCGGTGGCGAAAGCGGCTCTCTGGTCTGTAACTGACGCTGAGGCTCGAAAGCGTGGGGAGCGAACAGG</t>
  </si>
  <si>
    <t>ASV94</t>
  </si>
  <si>
    <t>TACGTATGTCACGAGCGTTATCCGGATTTATTGGGCGTAAAGCGCGTCTAGGTGGTTATATAAGTCTGATGTGAAAATGCAGGGCTCAACTCTGTATTGCGTTGGAAACTGTATAACTAGAGTACTGGAGAGGTAAGCGGAACTACAAGTGTAGAGGTGAAATTCGTAGATATTTGTAGGAATGCCGATGGGGAAGCCAGCTTACTGGACAGATACTGACGCTGAAGCGCGAAAGCGTGGGTAGCAAACAGG</t>
  </si>
  <si>
    <t>Fusobacterium nucleatum</t>
  </si>
  <si>
    <t>ASV96</t>
  </si>
  <si>
    <t>TACGGAAGGTTCGGGCGTTATCCGGATTTATTGGGTTTAAAGGGAGCGTAGGCCGGAGATTAAGTGTGTTGTGAAATGTAGACGCTCAACGTCTGACTTGCAGCGCATACTGGTTTCCTTGAGTACGCACAACGTTGGCGGAATTCGTCGTGTAGCGGTGAAATGCTTAGATATGACGAAGAACTCCGATTGCGAAGGCAGCTGACGGGAGCGCAACTGACGCTGAAGCTCGAAGGTGCGGGTATCGAACAGG</t>
  </si>
  <si>
    <t>Prevotella sp.</t>
  </si>
  <si>
    <t>ASV97</t>
  </si>
  <si>
    <t>TACGTATGTCACAAGCGTTATCCGGATTTATTGGGCGTAAAGCGCGTCTAGGTGGTTATGTAAGTCTGATGTGAAAATGCAGGGCTCAACTCTGTATTGCGTTGGAAACTGCATGACTAGAGTACTGGAGAGGTAAGCGGAACTACAAGTGTAGAGGTGAAATTCGTAGATATTTGTAGGAATGCCGATGGGGAAGCCAGCTTACTGGACAGATACTGACGCTAAAGCGCGAAAGCGTGGGTAGCAAACAGG</t>
  </si>
  <si>
    <t>Fusobacterium periodonticum</t>
  </si>
  <si>
    <t>ASV98</t>
  </si>
  <si>
    <t>TACGTAGGTCCCGAGCGTTGTCCGGATTTATTGGGCGTAAAGCGAGCGCAGGCGGTTAGATAAGTCTGAAGTTAAAGGCTGTGGCTTAACCATAGTACGCTTTGGAAACTGTTTAACTTGAGTGCAAGAGGGGAGAGTGGAATTCCATGTGTAGCGGTGAAATGCGTAGATATGTGGAGGAATACCAGTGGCGAAGGCGCCTTGCTGGACAGAAACTGACGCTGAGGCACGAAAGCGTGGGGAGCAAACAGG</t>
  </si>
  <si>
    <t>ASV100</t>
  </si>
  <si>
    <t>TACATATGGGGCGAGCGTTATCCGGAATTATTGGGTGTAAAGGGTGCGTAGGCGGAATAGCAAGTCAGTATGTGAAATCTCTCGGCTCAACCGAGAAACTGCGACTGAAACTACTATTCTTGAGTGTTGGAGGGGAAAGTGGAATTCCTAGTGTAGCGGTGAAATGCGTAGATATTAGGAGGAACACCAGTGGCGAAGGCGACTTTCTGGACAACAACTGACGCTGAGGCACGAAAGCGTGGGTAGCAAACAGG</t>
  </si>
  <si>
    <t>Clostridia UCG-014 sp.</t>
  </si>
  <si>
    <t>ASV101</t>
  </si>
  <si>
    <t>TACGTAGGTCTCAAGCGTTATCCGGATTTACTGGGCGTAAAGTGTCCGTAGTCTGAATTGTAAGTCTGTTTTCAAATCCTACGACTCAATCGTAGAAAGGGAGTGGATACTGCAATTCTAGAAGTATCTAGGGGTTAGTGGAATTTCCGGTGGAGCGGTGAAATGCGTTGATATCGGAAGGAACGCCGAAAGCGAAAGCAGCTAACTATAGAATACTTGACGATGAGGGACGACAGTTTGGGGAGCAAACAGG</t>
  </si>
  <si>
    <t>Absconditabacteriales (SR1) sp.</t>
  </si>
  <si>
    <t>ASV102</t>
  </si>
  <si>
    <t>TACGTAGGTGGCAAGCGTTGTCCGGATTTATTGGGCGTAAAGCGAGCGCAGGCGGTTCCTTAAGTCTGATGTGAAAGCCCCCGGCTCAACCGGGGAGGGTCATTGGAAACTGGGGAACTTGAGTGCAGAAGAGGAGAGTGGAATTCCATGTGTAGCGGTGAAATGCGTAGATATATGGAGGAACACCGGTGGCGAAAGCGGCTCTCTGGCTTGTAACTGACGCTGAGGCTCGAAAGCGTGGGGAGCAAACAGG</t>
  </si>
  <si>
    <t>ASV104</t>
  </si>
  <si>
    <t>TACGTATGTCGCGAGCGTTATCCGGAATTATTGGGCATAAAGGGCATCTAGGCGGTTATGCAAGTCAGGGGTGAAAACTTACGGCTCAACCGTGAGCTTGCCTTTGAAACTGTATGACTAGAGTACTGGAGAGGTGGGCGGAACTACACGAGTAGAGGTGAAATTCGTAGATATGTGTAGGAATGCCGATGATGAAGATAGCTCACTGGACAGAAACTGACGCTGAAGTGCGAAAGCTAGGGGAGCAAACAGG</t>
  </si>
  <si>
    <t>ASV105</t>
  </si>
  <si>
    <t>TACGTAGGGTGCAAGCGTTAATCGGAATTACTGGGCGTAAAGAGTGCGCAGGCGGTTTTGCAAGACCGATGTGAAATCCCCGGGCTTAACCTGGGAACTGCATTGGTGACTGCAAGGCTAGAGTGTGTCAGAGGGAGGTGGAATTCCGCATGTAGCAGTGAAATGCGTAGATATGCGGAGGAACACCGATGGCGAAGGCAGCCTCCTGGGATAACACTGACGCTCATGCACGAAAGCGTGGGGAGCAAACAGG</t>
  </si>
  <si>
    <t>Lautropia mirabilis</t>
  </si>
  <si>
    <t>ASV106</t>
  </si>
  <si>
    <t>TACGTATGTCGCAAGCGTTATCCGGAATTATTGGGCTTAAAGGGCATCTAGGCGGTATTTCAAGTCAGGGGTGAAAACTTATGGCTCAACCATAAGCTTGCCTTTGAAACTGAAAGACTAGAGTACTGGAAAGGTGGGTGGAACTACACGAGTAGAGGTGAAATTCGTAGATATGTGTAGGAATGCCGATGATGAAGATAACTCACTGGACAGAAACTGACGCTGAAGTGCGAAAGCTAGGGGAGCAAACAGG</t>
  </si>
  <si>
    <t>ASV107</t>
  </si>
  <si>
    <t>TACGTAGGTCCCGAGCGTTGTCCGGATTTATTGGGCGTAAAGGGAGCGCAGGCGGTCAGGAAAGTCTGGAGTAAAAGGCTATGGCTCAACCATAGTGTGCTCTGGAAACTGTCTGACTTGAGTGCAGAAGGGGAGAGTGGAATTCCATGTGTAGCGGTGAAATGCGTAGATATATGGAGGAACACCAGTGGCGAAAGCGGCTCTCTGGTCTGTCACTGACGCTGAGGCTCGAAAGCGTGGGTAGCGAACAGG</t>
  </si>
  <si>
    <t>Streptococcus mutans</t>
  </si>
  <si>
    <t>ASV108</t>
  </si>
  <si>
    <t>TACGTAGGGGGCTAGCGTTATCCGGATTTACTGGGCGTAAAGGGTGCGTAGGTGGTCCTTCAAGTCGGTGGTTAAAGGCTACGGCTCAACCGTAGTAAGCCGCCGAAACTGGAGGACTTGAGTGCAGGAGAGGAAAGTGGAATTCCCAGTGTAGCGGTGAAATGCGTAGATATTGGGAGGAACACCAGTAGCGAAGGCGGCTTTCTGGACTGCAACTGACACTGAGGCACGAAAGCGTGGGTAGCAAACAGG</t>
  </si>
  <si>
    <t>Peptostreptococcus stomatis</t>
  </si>
  <si>
    <t>ASV109</t>
  </si>
  <si>
    <t>TACGTAGGTGGCAAGCGTTGTCCGGATTTATTGGGCGTAAAGCGAGCGCAGGCGGTCAATTAAGTCTGATGTGAAAGCCCCCGGCTCAACCGGGGAGGGTCATTGGAAACTGGTTGACTTGAGTGCAGAAGAGGAGAGTGGAATTCCATGTGTAGCGGTGAAATGCGTAGATATATGGAGGAACACCGGTGGCGAAAGCGGCTCTCTGGCTTGTAACTGACGCTGAGGCTCGAAAGCGTGGGGAGCAAACAGG</t>
  </si>
  <si>
    <t>ASV110</t>
  </si>
  <si>
    <t>TACGTAGGTGGCAAGCGTTGTCCGGATTTATTGGGCGTAAAGCGAGCGCAGGCGGTCAATTAAGTCTGATGTGAAAGCCCCCGGCTCAACTGGGGAGGGTCATTGGAAACTGGTTGACTTGAGTGCAGAAGAGGAGAGTGGAATTCCATGTGTAGCGGTGAAATGCGTAGATATATGGAGGAACACCAGTGGCGAAGGCGACTCTCTGGTCTGTAACTGACGCTGAGGTTCGAAAGCGTGGGTAGCAAACAGG</t>
  </si>
  <si>
    <t>ASV111</t>
  </si>
  <si>
    <t>TACGTAGGTCCCGAGCGTTGTCCGGATTTATTGGGCGTAAAGCGAGCGCAGGCGGTTAGATAAGTCTGAAGTTAAAGGCTGTGGCTTAACCATAGTATGCTTTGGAAACTGTTTAACTTGAGTGCAGAAGGGGAGAGTGGAATTCCATGTGTAGCGGTGAAATGCGTAGATATATGGAGGAACACCGGTGGCGAAAGCGGCTCTCTGGCTTGTAACTGACGCTGAGGCTCGAAAGCGTGGGGAGCAAACAGG</t>
  </si>
  <si>
    <t>ASV112</t>
  </si>
  <si>
    <t>TACGGAGGATGCGAGCGTTATCCGGATTTATTGGGTTTAAAGGGTGCGTAGGCGGCCTGTTAAGTCAGCGGTGAAATCTAGGAGCTTAACTCCTAAATTGCCATTGAAACTGGCGGGCTTGAGTGTAGATGAGGTAGGCGGAATGCGTGGTGTAGCGGTGGAATGCATAGATATCACGCAGAACTCCAATTGCGAAGGCAGCTTACTAAGGTACAACTGACGCTGAAGCACGAAAGCGTGGGTATCAAACAGG</t>
  </si>
  <si>
    <t>ASV113</t>
  </si>
  <si>
    <t>TACGTATGTCACAAGCGTTATCCGGATTTATTGGGCGTAAAGCGCGTCTAGGTGGTTATGTAAGTCTGATGTGAAAATGCAGGGCTCAACTCTGTATTGCGTTGGAAACTGTGTAACTAGAGTACTGGAGAGGTAAGCGGAACTACAAGTGTAGAGGTGAAATTCGTAGATATTTGTAGGAATGCCGATGGGGAAGCCAGCTTACTGGACAGATACTGACGCTGAAGCGCGAAAGCGTGGGTAGCAAACAGG</t>
  </si>
  <si>
    <t>Fusobacterium canifelinum/nucleatum</t>
  </si>
  <si>
    <t>ASV114</t>
  </si>
  <si>
    <t>TACGTATGTCACAAGCGTTATCCGGATTTATTGGGCGTAAAGCGCGTCTAGGCGGCTATGTAAGTCTGATGTGAAAATGCGGGGCTCAACTCCGTATTGCGTTGGAAACTGTGTAGCTAGAGTATCGGAGAGGTAAGCGGAACTACAAGTGTAGAGGTGAAATTCGTAGATATTTGTAGGAATGCCGATGGGGAAGCCAGCTTACTGGACGAATACTGACGCTAAAGCGCGAAAGCGTGGGTAGCAAACAGG</t>
  </si>
  <si>
    <t>Fusobacterium sp.</t>
  </si>
  <si>
    <t>ASV115</t>
  </si>
  <si>
    <t>TACGTAGGGGGCAAGCGTTATCCGGATTTACTGGGTGTAAAGGGAGCGCAGACGGCTTGGCAAGTCTGAAGTGAAAGCCCGGGGCTTAACCCCGGGACTGCTTTGGAAACTGTGAAGCTAGAGTGTCGGAGAGGTAAGTGGAATTCCCAGTGTAGCGGTGAAATGCGTAGATATTGGGAGGAACACCGGTGGCGAAGGCGGCTTACTGGACGATAACTGACGTTGAGGCTCGAAGGCGTGGGGAGCAAACAGG</t>
  </si>
  <si>
    <t>Lachnospiraceae sp.</t>
  </si>
  <si>
    <t>ASV117</t>
  </si>
  <si>
    <t>TACGTAGGTGGCAAGCGTTGTCCGGAATTATTGGGCGTAAAGCGCGCGCAGGCGGCCTATCCAGTCTGTCTTAAAAGTTCGGGGCTCAACCCCGTGATGGGATGGAAACTAGTAGGCTAGAGTATCGGAGAGGAAAGCGGAATTCCTAGTGTAGCGGTGAAATGCGTAGATATTAGGAAGAACACCAGTGGCGAAGGCGGCTTTCTGGACGAAAACTGACGCTGAGGCGCGAAAGCCAGGGGAGCGAACGGG</t>
  </si>
  <si>
    <t>Veillonella massiliensis</t>
  </si>
  <si>
    <t>ASV118</t>
  </si>
  <si>
    <t>TACGTAGGTCCCGAGCGTTATCCGGATTTATTGGGCGTAAAGCGAGCGCAGGCGGTTAGATAAGTCTGAAGTTAAAGGCTGTGGCTTAACCATAGTAGGCTTTGGAAACTGTTTAACTTGAGTGCAAGAGGGGAGAGTGGAATTCCATGTGTAGCGGTGAAATGCGTAGATATATGGAGGAACACCGGTGGCGAAAGCGGCTCTCTGGCTTGTAACTGACGCTGAGGCTCGAAAGCGTGGGGAGCAAACAGG</t>
  </si>
  <si>
    <t>ASV119</t>
  </si>
  <si>
    <t>TACGTAGGGCGCGAGCGTTGTCCGGAATTATTGGGCGTAAAGAGCTTGTAGGCGGTTGGTCGCGTCTGCTGTGAAAGGCCGGGGCTTAACTCCGGTTTTGCAGTGGGTACGGGCTAACTAGAGTGCAGTAGGGGAGACTGGAATTCCTGGTGTAGCGGTGGAATGCACAGATATCAGGAGGAACACCGATGGCGAAGGCAGGTCTCTGGGCTGTAACTGACGCTGAGAAGCGAAAGCATGGGGAGCGAACAGG</t>
  </si>
  <si>
    <t>Rothia aeria/dentocariosa</t>
  </si>
  <si>
    <t>ASV121</t>
  </si>
  <si>
    <t>TACGGAAGGTCCAGGCGTTATCCGGATTTATTGGGTTTAAAGGGAGCGTAGGCGGACGATTAAGTCAGCTGTGAAAGTTTGCGGCTCAACCGTAAAATTGCAGTTGAAACTGGTTGTCTTGAGTGCACGCAGGGATGTTGGAATTCATGGTGTAGCGGTGAAATGCTTAGATATCATGAAGAACTCCGATCGCGAAGGCATATGTCCGGAGTGCAACTGACGCTGAGGCTCGAAAGTGCGGGTATCGAACAGG</t>
  </si>
  <si>
    <t>Alloprevotella rava</t>
  </si>
  <si>
    <t>ASV122</t>
  </si>
  <si>
    <t>TACGTATGTCGCAAGCGTTATCCGGAATTATTGGGCATAAAGGGCATCTAGGCGGCCAGATAAGTCTGGGGTGAAAACTTGCGGCTCAACCGCAAGCCTGCCCTGGAAACTATGTGGCTAGAGTACTGGAGAGGTGGACGGAACTGCACGAGTAGAGGTGAAATTCGTAGATATGTGCAGGAATGCCGATGATGAAGATAGTTCACTGGACGGTAACTGACGCTGAAGTGCGAAAGCTAGGGGAGCAAACAGG</t>
  </si>
  <si>
    <t>ASV123</t>
  </si>
  <si>
    <t>TACGTAGGGTGCAAGCGTTATCCGGAATTATTGGGCGTAAAGGGCTCGTAGGCGGTTCGTCGCGTCCGGTGTGAAAGTCCATCGCTTAACGGTGGATCCGCGCCGGGTACGGGCGGGCTTGAGTGCGGTAGGGGAGACTGGAATTCCCGGTGTAACGGTGGAATGTGTAGATATCGGGAAGAACACCAATGGCGAAGGCAGGTCTCTGGGCCGTTACTGACGCTGAGGAGCGAAAGCGTGGGGAGCGAACAGG</t>
  </si>
  <si>
    <t>Bifidobacterium breve/kashiwanohense/longum</t>
  </si>
  <si>
    <t>ASV124</t>
  </si>
  <si>
    <t>TACGTATGTCGCGAGCGTTATCCGGAATTATTGGGCATAAAGGGCATCTAGGCGGATATACAAGTCAGGGGTGAAAACTTAGGGCTCAACTCAAAGCTTGCCTTTGAAACTGTATATCTAGAGTGCTGGAGAGGTGGACGGAACTACACGAGTAGAGGTGAAATTCGTAGATATGTGTAGGAATGCCGATGATGAAGATAGTCCACTGGACAGCAACTGACGCTGAAGTGCGAAAGCTAGGGGAGCAAACAGG</t>
  </si>
  <si>
    <t>ASV125</t>
  </si>
  <si>
    <t>TACGTAGGGGGCAAGCGTTATCCGGATTTACTGGGTGTAAAGGGAGCGTAGACGGAATGGCAAGTCTGAAGTGAAATACCCGGGCTCAACCTGGGAACTGCTTTGGAAACTGTTGTTCTAGAGTGTTGGAGAGGTAAGTGGAATTCCTGGTGTAGCGGTGAAATGCGTAGATATCAGGAAGAACACCGGAGGCGAAGGCGGCTTACTGGACAATAACTGACGTTGAGGCTCGAAAGCGTGGGGATCAAACAGG</t>
  </si>
  <si>
    <t>Oribacterium sinus</t>
  </si>
  <si>
    <t>ASV126</t>
  </si>
  <si>
    <t>TACGTATGTCGCAAGCGTTATCCGGAATTATTGGGCTTAAAGGGCATCTAGGCGGTTAAACAAGTCAGGGGTGAAAACTTGCAGCTCAACTGCAAGCTTGCCTTTGAAACTGATTAACTAGAGTACTGGAAAGGTGGGTGGAACTACACGAGTAGAGGTGAAATTCGTAGATATGTGTAGGAATGCCGATGATGAAGATAACTCACTGGACAGAAACTGACGCTGAAGTGCGAAAGCTAGGGGAGCAAACAGG</t>
  </si>
  <si>
    <t>Streptobacillus hongkongensis</t>
  </si>
  <si>
    <t>ASV127</t>
  </si>
  <si>
    <t>TACGGAGGATGCGAGCGTTATCCGGATTTATTGGGTTTAAAGGGTGCGTAGGCGGCCTGTTAAGTCAGCGGTGAAATCTAGGAGCTTAACTCCTAAATTGCCATTGATACTGGCGGGCTTGAGTGTAGATGAGGTAGGCGGAATGCGTGGTGTAGCGGTGGAATGCATAGATATCACGCAGAACTCCGATTGCGAAGGCAGCTTACTAAGGTACAACTGACGCTGAAGCACGAAAGCGTGGGTATCAAACAGG</t>
  </si>
  <si>
    <t>Porphyromonas pasteri</t>
  </si>
  <si>
    <t>ASV128</t>
  </si>
  <si>
    <t>TACGTAGGTCCCGAGCGTTGTCCGGATTTATTGGGCGTAAAGCGAGCGCAGGCGGTTTGATAAGTCTGAAGTTAAAGGCTGTGGCTTAACCATAGTACGCTTTGGAAACTGTTTAACTTGAGTGCAGAAGGGGAGAGTGGAATTCCATGTGTAGCGGTGAAATGCGTAGATATATGGAGGAACACCGGTGGCGAAAGCGGCTCTCTGGTCTGTAACTGACGCTGAGGCTCGAAAGCGTGGGGAGCAAACAGG</t>
  </si>
  <si>
    <t>ASV129</t>
  </si>
  <si>
    <t>TACGGAGGGTGCAAGCGTTAATCGGAATTACTGGGCGTAAAGCGCACGCAGGCGGTTTGTTAAGTCAGATGTGAAATCCCCGGGCTCAACCTGGGAACTGCATCTGATACTGGCAAGCTTGAGTCTCGTAGAGGGGGGTAGAATTCCAGGTGTAGCGGTGAAATGCGTAGAGATCTGGAGGAATACCGGTGGCGAAGGCGGCCCCCTGGACGAAGACTGACGCTCAGGTGCGAAAGCGTGGGGAGCAAACAGG</t>
  </si>
  <si>
    <t>Escherichia-Shigella sp.</t>
  </si>
  <si>
    <t>ASV131</t>
  </si>
  <si>
    <t>TACGTAGGGGGCAAGCGTTATCCGGATTTACTGGGTGTAAAGGGAGCGCAGACGGCAATGCAAGTCTGAAGTGAAAGGCGTGGGCTCAACCCATGAACTGCTTTGGAAACTGTATAGCTTGAGTGTCGGAGGGGTAAGCGGAATTCCTAGTGTAGCGGTGAAATGCGTAGATATTAGGAGGAACACCGGAGGCGAAGGCGGCTTACTGGACGACAACTGACGTTGAGGCTCGAAGGCGTGGGGAGCAAACAGG</t>
  </si>
  <si>
    <t>Lachnoanaerobaculum cf.</t>
  </si>
  <si>
    <t>ASV133</t>
  </si>
  <si>
    <t>TACGTAGGGGGCAAGCGTTGTCCGGAATCACTGGGCGTAAAGCGTGCGTAGGCGGTTGTGTAAGTCTGGAGTGAAAGTCCAAGGCTCAACCTTGGTTTGTCTTTGGAAACTGCATAACTTGAGTGCTGGAGAGGCAAGGGGAATTCCACGTGTAGCGGTGAAATGCGTAGATATATGGAGGAACACCGGTGGCGAAAGCGGCTCTCTGGCTTGTAACTGACGCTGAGGCTCGAAAGCGTGGGGAGCAAACAGG</t>
  </si>
  <si>
    <t>Alicyclobacillus sp.</t>
  </si>
  <si>
    <t>ASV134</t>
  </si>
  <si>
    <t>TACGTAGGTCCCGAGCGTTATCCGGATTTATTGGGCGTAAAGCGAGCGCAGGCGGTTAGATAAGTCTGAAGTTAAAGGCTGTGGCTTAACCATAGTACGCTTTGGAAACTGTCAAACTTGAGTGCAGAAGGGGAGAGTGGAATTCCATGTGTAGCGGTGAAATGCGTAGATATATGGAGGAACACCGGTGGCGAAAGCGGCTCTCTGGTCTGTAACTGACGCTGAGGCTCGAAAGCGTGGGGAGCGAACAGG</t>
  </si>
  <si>
    <t>ASV135</t>
  </si>
  <si>
    <t>TACGTATGGGGCGAGCGTTGTCCGGAATTATTGGGCGTAAAGGGTACGTAGGCGGTTTTTTAAGTCAGGTGTGAAAGCGTGAGGCTTAACCTCATTAAGCACTTGAAACTGGAAGACTTGAGTGAAGGAGAGGAAAGTGGAATTCCTAGTGTAGCGGTGAAATGCGTAGATATTAGGAGGAATACCGGTGGCGAAGGCGACTTTCTGGACTTTTACTGACGCTCAGGTACGAAAGCGTGGGGAGCAAACAGG</t>
  </si>
  <si>
    <t>ASV136</t>
  </si>
  <si>
    <t>TACGTATGTCGCAAGCGTTATCCGGAATTATTGGGCATAAAGGGCATCTAGGCGGCCCTGTAAGTCTAGGGTGAAAACCTGCGGCTCAACCGCAGGCCTGCCCCGGAAACTACAGGGCTAGAGTATCGGAGAGGTGGACGGAACTGCACGAGTAGAGGTGAAATTCGTAGATATGTGCAGGAATGCCGATGATGAAGATAGTTCACTGGACGGTAACTGACGCTGAAGTGCGAAAGCTAGGGGAGCAAACAGG</t>
  </si>
  <si>
    <t>Leptotrichia hongkongensis</t>
  </si>
  <si>
    <t>ASV137</t>
  </si>
  <si>
    <t>TACGTAGGTCCCGAGCGTTGTCCGGATTTATTGGGCGTAAAGCGAGCGCAGGCGGTTTGATAAGTCTGAAGTTAAAGGCTGTGGCTCAACCATAGTTCGCTTTGGAAACTGTCAAACTTGAGTGCAGAAGGGGAGAGTGGAATTCCATGTGTAGCGGTGAAATGCGTAGATATGTGGAGGAATACCAGTGGCGAAGGCGCCTTGCTGGACAGAAACTGACGCTGAGGCACGAAAGCGTGGGGAGCAAACAGG</t>
  </si>
  <si>
    <t>ASV139</t>
  </si>
  <si>
    <t>TACGTAGGTGGCAAGCGTTGTCCGGATTTATTGGGCGTAAAGCGAGCGCAGGCGGTTCCTTAAGTCTGATGTGAAAGCCCCCGGCTCAACCGGGGAGGGTCATTGGAAACTGGGGAACTTGAGTGCAGAAGAGGAGAGTGGAATTCCATGTGTAGCGGTGAAATGCGTAGATATATGGAGGAACACCGGTGGCGAAAGCGGCTCTCTGGTCTGTAACTGACGCTGAGGCTCGAAAGCGTGGGGAGCGAACAGG</t>
  </si>
  <si>
    <t>ASV141</t>
  </si>
  <si>
    <t>TACGTAGGGGGCAAGCGTTATCCGGATTTACTGGGTGTAAAGGGAGCGTAGACGGCATAGCAAGTCTGAAGTGAAAGCCCGGGGCTCAACCCCGGAACTGCTTTGGAAACTGTTAAGCTAGAGTGTCGGAGAGGTAAGTGGAATTCCCAGTGTAGCGGTGAAATGCGTAGATATTGGGAGGAACACCGGTGGCGAAGGCGGCTTACTGGACGATAACTGACGTTGAGGCTCGAAGGCGTGGGGAGCAAACAGG</t>
  </si>
  <si>
    <t>Johnsonella sp.</t>
  </si>
  <si>
    <t>ASV142</t>
  </si>
  <si>
    <t>TACGTATGTCGCGAGCGTTATCCGGAATTATTGGGCATAAAGGGCATCTAGGCGGTTATGCAAGTCAGGGGTGAAAACTTACGGCTCAACCGTGAGCTTGCCTTTGAAACTGTGTGACTAGAGTACTGGAGAGGTGGGCGGAACTACACGAGTAGAGGTGAAATTCGTAGATATGTGTAGGAATGCCGATGATGAAGATAGCTCACTGGACAGAAACTGACGCTGAAGTGCGAAAGCTAGGGGAGCAAACAGG</t>
  </si>
  <si>
    <t>ASV143</t>
  </si>
  <si>
    <t>TACGTAGGTCCCGAGCGTTGTCCGGATTTATTGGGCGTAAAGCGAGCGCAGGCGGTTAGATAAGTCTGAAGTTAAAGGCTGTGGCTTAACCATAGTAGGCTTTGGAAACTGTTTAACTTGAGTGCAAGAGGGGAGAGTGGAATTCCATGTGTAGCGGTGAAATGCGTAGATATATGGAGGAACACCGGTGGCGAAAGCGGCTCTCTGGTCTGTAACTGACGCTGAGGCTCGAAAGCGTGGGGAGCGAACAGG</t>
  </si>
  <si>
    <t>ASV144</t>
  </si>
  <si>
    <t>TACGTAGGGAGCGAGCGTTATCCGGATTTATTGGGTGTAAAGGGTGCGTAGACGGAAATGCAAGTTAGTTGTGAAATACCTCGGCTTAACTGAGGAACTGCAACTAAAACTATATTTCTTGAGTATCGGAGGGGTTTGTGGAATTCCTAGTGTAGCGGTGAAATGCGTAGATATTAGGAAGAACACCGGTGGCGAAGGCGACAAACTGGACGATAACTGACGTTGAGGCACGAAAGTGTGGGGAGCAAACAGG</t>
  </si>
  <si>
    <t>ASV145</t>
  </si>
  <si>
    <t>TACGTAGGTCCCGAGCGTTGTCCGGATTTATTGGGCGTAAAGGGAGCGCAGGCGGTTAGAAAAGTCTGAAGTTAAAGGCTGTGGCTTAACCATAGTAGGCTTTGGAAACTGTTTAACTTGAGTGCAAGAGGGGAGAGTGGAATTCCATGTGTAGCGGTGAAATGCGTAGATATATGGAGGAACACCGGTGGCGAAAGCGGCTCTCTGGCTTGTAACTGACGCTGAGGCTCGAAAGCGTGGGGATCAAACAGG</t>
  </si>
  <si>
    <t>ASV147</t>
  </si>
  <si>
    <t>TACGTAGGTCCCGAGCGTTGTCCGGATTTATTGGGCGTAAAGCGAGCGCAGGCGGTTAGATAAGTCTGAAGTGAAAGGCAGTGGCTCAACCATTGTAGGCTTTGGAAACTGTTTAACTTGAGTGCAGAAGGGGAGAGTGGAATTCCATGTGTAGCGGTGAAATGCGTAGATATATGGAGGAACACCGGTGGCGAAAGCGGCTCTCTGGTCTGTAACTGACGCTGAGGCTCGAAAGCGTGGGGAGCGAACAGG</t>
  </si>
  <si>
    <t>Streptococcus anginosus/constellatus/intermedius/lutetiensis</t>
  </si>
  <si>
    <t>ASV150</t>
  </si>
  <si>
    <t>TACGGAAGGTCCAGGCGTTATCCGGATTTATTGGGTTTAAAGGGAGCGTAGGCCGTGGATTAAGCGTGTTGTGAAATGTAGACGCTCAACGTCTGAATTGCAGCGCGAACTGGTTCACTTGAGTATGCACAACGTAGGCGGAATTCGTCGTGTAGCGGTGAAATGCTTAGATATGACGAAGAACTCCGATTGCGAAGGCAGCTTACGGGAGCACAACTGACGCTGAAGCTCGAAGGTGCGGGTATCAAACAGG</t>
  </si>
  <si>
    <t>Prevotella salivae</t>
  </si>
  <si>
    <t>ASV151</t>
  </si>
  <si>
    <t>TACGTAGGTCCCGAGCGTTGTCCGGATTTATTGGGCGTAAAGCGAGCGCAGGCGGTTAGAAAAGTCTGAAGTGAAAGGCAGTGGCTCAACCATTGTAGGCTTTGGAAACTGTTTAACTTGAGTGCAGAAGGGGAGAGTGGAATTCCATGTGTAGCGGTGAAATGCGTAGATATATGGAGGAACACCGGTGGCGAAAGCGGCTCTCTGGTCTGTAACTGACGCTGAGGCTCGAAAGCGTGGGGAGCGAACAGG</t>
  </si>
  <si>
    <t>Streptococcus anginosus/intermedius/milleri/mitis/sanguinis/suis</t>
  </si>
  <si>
    <t>ASV153</t>
  </si>
  <si>
    <t>TACGTAGGTCCCGAGCGTTATCCGGATTTATTGGGCGTAAAGCGAGCGCAGGCGGTTAGATAAGTCTGAAGTTAAAGGCTGTGGCTTAACCATAGTACGCTTTGGAAACTGTTTAACTTGAGTGCAGAAGGGGAGAGTGGAATTCCATGTGTAGCGGTGAAATGCGTAGATATATGGAGGAACACCAGTGGCGAAGGCGACTCTCTGGTCTGTAACTGACGCTGAGGCTCGAAAGCGTGGGTAGCAAACAGG</t>
  </si>
  <si>
    <t>ASV155</t>
  </si>
  <si>
    <t>TACGTAGGTCCCGAGCGTTGTCCGGATTTATTGGGCGTAAAGCGAGCGCAGGCGGTTAGATAAGTCTGAAGTTAAAGGCTGTGGCTTAACCATAGTACGCTTTGGAAACTGTTTAACTTGAGTGCAGAAGGGGAGAGTGGAATTCCATGTGTAGCGGTGAAATGCGTAGATATATGGAGGAACACCGGTGGCGAAAGCGGCTCTCTGGCTTGTAACTGACGCTGAGGCTCGAAAGCGTGGGGAGCAAACAGG</t>
  </si>
  <si>
    <t>ASV157</t>
  </si>
  <si>
    <t>TACGTAGGGGGCAAGCGTTGTCCGGAATCACTGGGCGTAAAGCGTGCGTAGGCGGTTGTGTAAGTCTGGAGTGAAAGTCCAAGGCTCAACCTTGGGATTGCTTTGGAAACTGCATAACTTGAGTGCTGGAGAGGCAAGGGGAATTCCACGTGTAGCGGTGAAATGCGTAGATATATGGAGGAACACCGGTGGCGAAAGCGGCTCTCTGGCTTGTAACTGACGCTGAGGCTCGAAAGCGTGGGGAGCAAACAGG</t>
  </si>
  <si>
    <t>ASV158</t>
  </si>
  <si>
    <t>TACGTAGGTCCCGAGCGTTGTCCGGATTTATTGGGCGTAAAGCGAGCGCAGGCGGTTAGATAAGTCTGAAGTTAAAGGCTGTGGCTTAACCATAGTACGCTTTGGAAACTGTTTAACTTGAGTGCAAGAGGGGAGAGTGGAATTCCATGTGTAGCGGTGAAATGCGTAGAGATTAGGAGGAACACCAGTGGCGAAGGCGGCTTTTTGGCCTGTAACTGACACTGAGGCGCGAAAGCGTGGGGAGCAAACAGG</t>
  </si>
  <si>
    <t>ASV161</t>
  </si>
  <si>
    <t>TACGTAGGTCCCGAGCGTTGTCCGGATTTATTGGGCGTAAAGCGAGCGCAGGCGGTTAGATAAGTCTGAAGTTAAAGGCTGTGGCTTAACCATAGTACGCTTTGGAAACTGTTAAACTTGAGTGCAGGAGAGAAAAGTGGAATTCCTAGTGTAGCGGTGAAATGCGTAGAGATTAGGAGGAACACCAGTGGCGAAGGCGGCTTTTTGGCCTGTAACTGACACTGAGGCGCGAAAGCGTGGGGAGCAAACAGG</t>
  </si>
  <si>
    <t>ASV162</t>
  </si>
  <si>
    <t>TACGTAGGGCGCGAGCGTTGTCCGGAATTATTGGGCGTAAAGAGCTCGTAGGCGGCTGGTCGCGTCTGTCGTGAAATCCTCTGGCTTAACTGGGGGCTTGCGGTGGGTACGGGCCGGCTTGAGTGCGGTAGGGGAGGCTGGAACTCCTGGTGTAGCGGTGGAATGCGCAGATATCAGGAAGAACACCGGTGGCGAAGGCGGGTCTCTGGGCCGTTACTGACGCTGAGGAGCGAAAGCGTGGGGAGCGAACAGG</t>
  </si>
  <si>
    <t>Actinomyces johnsonii/mediterranea/naeslundii/oris</t>
  </si>
  <si>
    <t>ASV165</t>
  </si>
  <si>
    <t>TACGGAGGGTGCAAGCGTTACTCGGAATCACTGGGCGTAAAGGACGCGTAGGCGGATTATCAAGTCTCTTGTGAAATCCTATGGCTTAACCATAGAACTGCTTGGGAAACTGATAATCTAGAGTGAGGGAGAGGCAGATGGAATTGGTGGTGTAGGGGTAAAATCCGTAGAGATCACCAGGAATACCCATTGCGAAGGCGATCTGCTGGAACTCAACTGACGCTAATGCGTGAAAGCGTGGGGAGCAAACAGG</t>
  </si>
  <si>
    <t>Campylobacter concisus</t>
  </si>
  <si>
    <t>ASV166</t>
  </si>
  <si>
    <t>TACGGAGGGGGCAAGCGTTATCCGGAATTATTGGGCGTAAAGGGTACGTAGGTGGCCTTTTAAGCGTAGGGTATAAGGCAATGGCTCAACCATTGTTCGCCCTATGAACTGGAAGGCTTGAGTGCAGGAGAGGAAAGCGGAATTCCTAGTGTAGCGGTGGAATGCATAGATATTAGGAGGAACATCAGCGGCGAAGGCGGCTTTCTGGACTGCAACTGACACTGAGGTACGAAAGCGTGGGGAGCAAACAGG</t>
  </si>
  <si>
    <t>[Eubacterium] brachy group sp.</t>
  </si>
  <si>
    <t>ASV168</t>
  </si>
  <si>
    <t>TACGTAGGTCCCGAGCGTTATCCGGATTTATTGGGCGTAAAGCGAGCGCAGGCGGTTAGATAAGTCTGAAGTTAAAGGCTGTGGCTTAACCATAGTACGCTTTGGAAACTGTTTAACTTGAGTGCAAGAGGGGAGAGTGGAATTCCATGTGTAGCGGTGAAATGCGTAGATATATGGAGGAACACCAGTGGCGAAGGCGACTCTCTGGTCTGTAACTGACGCTGAGGCTCGAAAGCGTGGGTAGCAAACAGG</t>
  </si>
  <si>
    <t>ASV170</t>
  </si>
  <si>
    <t>TACGTAGGTCCCGAGCGTTGTCCGGAATTATTGGGCGTAAAGCGCGCGCAGGTGGTTTAATAAGTCTGATGTGAAAGCCCACGGCTCAACCGTGGAGGGTCATTGGAAACTGTTAAACTTGAGTGCAGGAGAGAAAAGTGGAATTCCTAGTGTAGCGGTGAAATGCGTAGAGATTAGGAGGAACACCAGTGGCGAAGGCGGCTTTTTGGCCTGTAACTGACACTGAGGCGCGAAAGCGTGGGGAGCAAACAGG</t>
  </si>
  <si>
    <t>Gemella sp.</t>
  </si>
  <si>
    <t>ASV171</t>
  </si>
  <si>
    <t>TACGTAGGTGGCAAGCGTTGTCCGGATTTATTGGGCGTAAAGCGAGCGCAGGCGGTCAATTAAGTCTGATGTGAAAGCCCCCGGCTCAACCGGGGAGGGTCATTGGAAACTGGTTGACTTGAGTGCAGAAGAGGAGAGTGGAATTCCATGTGTAGCGGTGAAATGCGTAGATATATGGAGGAACACCGGTGGCGAAAGCGGCTCTCTGGTCTGTAACTGACGCTGAGGCTCGAAAGCGTGGGGAGCGAACAGG</t>
  </si>
  <si>
    <t>ASV176</t>
  </si>
  <si>
    <t>TACGTAGGGGGCAAGCGTTGTCCGGAATCACTGGGCGTAAAGCGTGCGTAGGCGGTTGTGTAAGTCTGGAGTGAAAGTCCAAGGCTCAACCTTGGTTTGTCTTTGGAAACTGCATAACTTGAGTGCTGGAGAGGCAAGGGGAATTCCACGTGTAGCGGTGAAATGCGTAGATATATGGAGGAACACCGGTGGCGAAAGCGGCTCTCTGGTCTGTAACTGACGCTGAGGCTCGAAAGCGTGGGGAGCGAACAGG</t>
  </si>
  <si>
    <t>ASV177</t>
  </si>
  <si>
    <t>TACGTAGGTCCCGAGCGTTATCCGGATTTATTGGGCGTAAAGCGAGCGCAGGCGGTTCCTTAAGTCTGATGTGAAAGCCCCCGGCTCAACCGGGGAGGGTCATTGGAAACTGGGGAACTTGAGTGCAGAAGAGGAGAGTGGAATTCCATGTGTAGCGGTGAAATGCGTAGATATATGGAGGAACACCAGTGGCGAAGGCGACTCTCTGGTCTGTAACTGACGCTGAGGCTCGAAAGCGTGGGTAGCAAACAGG</t>
  </si>
  <si>
    <t>ASV178</t>
  </si>
  <si>
    <t>TACGTAGGGGGCAAGCGTTATCCGGATTTACTGGGTGTAAAGGGAGCGCAGACGGCTCTGCAAGTCTGAAGTGAAAGCCCGCGGCTTAACCGCGGGACTGCTTTGGAAACTGCAAGGCTTGAGTATCGGAGGGGCAGGCGGAATTCCTAGTGTAGCGGTGAAATGCGTAGATATTAGGAAGAACACCGGTGGCGAAGGCGGCCTGCTGGACGAAAACTGACGTTGAGGCTCGAAGGCGTGGGGAGCAAACAGG</t>
  </si>
  <si>
    <t>Stomatobaculum longum</t>
  </si>
  <si>
    <t>ASV179</t>
  </si>
  <si>
    <t>TACGTAGGTGGCAAGCGTTGTCCGGAATTATTGGGCGTAAAGCGCGCGCAGGTGGTTTAATAAGTCTGATGTGAAAGCCCACGGCTCAACCGTGGAGGGTCATTGGAAACTGTTAAACTTGAGTGCAGGAGAGAAAAGTGGAATTCCTAGTGTAGCGGTGAAATGCGTAGATATATGGAGGAACACCGGTGGCGAAAGCGGCTCTCTGGCTTGTAACTGACGCTGAGGCTCGAAAGCGTGGGGAGCAAACAGG</t>
  </si>
  <si>
    <t>ASV181</t>
  </si>
  <si>
    <t>TACGTAGGGGGCAAGCGTTATCCGGATTTACTGGGTGTAAAGGGAGCGTAGACGGCGCGGCAAGTCTGAAGTGAAAGGCAGGGGCTTAACCCCTGAACTGCTTTGGAAACTGCCATGCTAGAGTGCTGGAGAGGTAAGTGGAATTCCTAGTGTAGCGGTGAAATGCGTAGATATTAGGAGGAACACCAGTGGCGAAGGCGGCTTACTGGACAGTAACTGACGTTGAGGCTCGAAAGCGTGGGGAGCAAACAGG</t>
  </si>
  <si>
    <t>ASV183</t>
  </si>
  <si>
    <t>TACGGAGGGTGCGAGCGTTAATCGGAATAACTGGGCGTAAAGGGCACGCAGGCGGTTATTTAAGTGAGATGTGAAAGCCCCGGGCTTAACCTGGGAATTGCATTTCAGACTGGGTAACTAGAGTACTTTAGGGAGGGGTAGAATTCCACGTGTAGCGGTGAAATGCGTAGAGATGTGGAGGAATACCGAAGGCGAAGGCAGCCCCTTGGGAATGTACTGACGCTCATGTGCGAAAGCGTGGGGAGCAAACAGG</t>
  </si>
  <si>
    <t>ASV184</t>
  </si>
  <si>
    <t>TACGTAGGTCCCGAGCGTTGTCCGGATTTATTGGGCGTAAAGCGAGCGCAGGCGGTTAGATAAGTCTGAAGTTAAAGGCTGTGGCTTAACCATAGTACGCTTTGGAAACTGTTTAACTTGAGTGCAGAAGAGGAGAGTGGAATTCCATGTGTAGCGGTGAAATGCGTAGATATATGGAGGAACACCAGTGGCGAAGGCGACTCTCTGGTCTGTAACTGACGCTGAGGCTCGAAAGCGTGGGTAGCAAACAGG</t>
  </si>
  <si>
    <t>ASV187</t>
  </si>
  <si>
    <t>TACATATGGGGCGAGCGTTATCCGGATTTATTGGGTGTAAAGGGTGCGTAGGCGGGAAAATAAGTCAGTATGTGAAATCCCTCGGCTCAACTGAGGAACTGCAACTGAAACTATTTTTCTTGAGTGTTGAAGGGGAAAGTGGAATTCCTAGTGTAGCGGTGAAATGCGTAGAGATTAGGAGGAACACCAGTGGCGAAGGCGACTTTCTGGGCAACAACTGACGCTGAGGCACGAAAGTGTGGGGAGCAAACAGG</t>
  </si>
  <si>
    <t>ASV188</t>
  </si>
  <si>
    <t>TACGGAGGATGCGAGCGTTATCCGGATTTATTGGGTTTAAAGGGTGCGTAGGCGGTTTGTTAAGTCAGCGGTGAAATCTAGAGGCTCAACCTCGAAACTGCCGTTGAAACTGGCGAACTTGAGTGTAGATGAGGTAGGCGGAATTCGTGGTGTAGCGGTGAAATGCATAGATATCACGAGGAACTCCAATTGCGAAGGCAGCTTACTAAGGTACAACTGACGCTGAAGCACGAAAGCGTGGGTATCAAACAGG</t>
  </si>
  <si>
    <t>ASV190</t>
  </si>
  <si>
    <t>TACGTAGGTCCCGAGCGTTGTCCGGATTTATTGGGCGTAAAGCGAGCGCAGGCGGTTAGATAAGTCTGAAGTTAAAGGCTGTGGCTTAACCATAGTACGCTTTGGAAACTGCATAACTTGAGTGCTGGAGAGGCAAGGGGAATTCCACGTGTAGCGGTGAAATGCGTAGATATGTGGAGGAATACCAGTGGCGAAGGCGCCTTGCTGGACAGAAACTGACGCTGAGGCACGAAAGCGTGGGGAGCAAACAGG</t>
  </si>
  <si>
    <t>Bacilli sp.</t>
  </si>
  <si>
    <t>ASV191</t>
  </si>
  <si>
    <t>TACGAAGGGGGCTAGCGTTGCTCGGAATCACTGGGCGTAAAGGGCGCGTAGGCGGCTGATTTAGTCGAGGGTGAAAGCCCGTGGCTCAACCACGGAATGGCCTTCGATACTGGTTGGCTTGAGACCGGAAGAGGACAGCGGAACTGCGAGTGTAGAGGTGAAATTCGTAGATATTCGCAAGAACACCAGTGGCGAAGGCGGCTGTCTGGTCCGGTTCTGACGCTGAGGCGCGAAAGCGTGGGGAGCAAACAGG</t>
  </si>
  <si>
    <t>Methylobacterium-Methylorubrum sp.</t>
  </si>
  <si>
    <t>ASV195</t>
  </si>
  <si>
    <t>TACGTAGGTCCCGAGCGTTGTCCGGATTTATTGGGCGTAAAGCGTGCGTAGGCGGTTGTGTAAGTCTGGAGTGAAAGTCCAAGGCTCAACCTTGGTTTGTCTTTGGAAACTGCATAACTTGAGTGCTGGAGAGGCAAGGGGAATTCCACGTGTAGCGGTGAAATGCGTAGATATGTGGAGGAATACCAGTGGCGAAGGCGCCTTGCTGGACAGAAACTGACGCTGAGGCACGAAAGCGTGGGGAGCAAACAGG</t>
  </si>
  <si>
    <t>ASV197</t>
  </si>
  <si>
    <t>TACGTAGGTCCCGAGCGTTGTCCGGATTTATTGGGCGTAAAGCGAGCGCAGGCGGTTTGATAAGTCTGAAGTTAAAGGCTGTGGCTCAACCATAGTTCGCTTTGGAAACTGTTTAACTTGAGTGCAGAAGGGGAGAGTGGAATTCCATGTGTAGCGGTGAAATGCGTAGATATATGGAGGAACACCGGTGGCGAAAGCGGCTCTCTGGTCTGTAACTGACGCTGAGGCTCGAAAGCGTGGGGAGCAAACAGG</t>
  </si>
  <si>
    <t>ASV198</t>
  </si>
  <si>
    <t>TACGGAGGGTGCGAGCGTTAATCGGAATAACTGGGCGTAAAGGGCACGCAGGCGGCTATTTAAGTGAGGTGTGAAATCCCCGGGCTTAACCTGGGAATTGCATTTCAGACTGGGTAGCTAGAGTACTTTAGGGAGGGGTAGAATTCCACGTGTAGCGGTGAAATGCGTAGAGATGTGGAGGAATACCGAAGGCGAAGGCAGCCCCTTGGGAATGTACTGACGCTCATGTGCGAAAGCGTGGGGAGCAAACAGG</t>
  </si>
  <si>
    <t>Aggregatibacter segnis</t>
  </si>
  <si>
    <t>ASV199</t>
  </si>
  <si>
    <t>TACGTAGGGGGCAAGCGTTGTCCGGAATCACTGGGCGTAAAGCGTGCGTAGGCGGTTGTGTAAGTCTGGAGTGAAAGTCCAAGGCTCAACCTTGGGATTGCTTTGGAAACTGCATAACTTGAGTGCTGGAGAGGCAAGGGGAATTCCACGTGTAGCGGTGAAATGCGTAGATATATGGAGGAACACCGGTGGCGAAAGCGGCTCTCTGGTCTGTAACTGACGCTGAGGCTCGAAAGCGTGGGGAGCGAACAGG</t>
  </si>
  <si>
    <t>ASV201</t>
  </si>
  <si>
    <t>TACGTAGGTCCCGAGCGTTGTCCGGATTTATTGGGCGTAAAGCGAGCGCAGGCGGTTAGATAAGTCTGAAGTTAAAGGCTGTGGCTTAACCATAGTACGCTTTGGAAACTGTTTAACTTGAGTGCAAGAGGGGAGAGTGGAATTCCATGTGTAGCGGTGAAATGCGTAGAGATGTGGAGGAATACCGAAGGCGAAGGCAGCCCCTTGGGAATGTACTGACGCTCATGTGCGAAAGCGTGGGGAGCAAACAGG</t>
  </si>
  <si>
    <t>ASV202</t>
  </si>
  <si>
    <t>TACGTATGTCGCAAGCGTTATCCGGAATTATTGGGCATAAAGGGCATCTAGGCGGATATACAAGTCAGGGGTGAAAACTTAGGGCTCAACTCAAAGCTTGCCTTTGAAACTGTATATCTAGAGTGCTGGAGAGGTGGACGGAACTACACGAGTAGAGGTGAAATTCGTAGATATGTGTAGGAATGCCGATGATGAAGATAGTCCACTGGACAGCAACTGACGCTGAAGTGCGAAAGCTAGGGGAGCAAACAGG</t>
  </si>
  <si>
    <t>ASV212</t>
  </si>
  <si>
    <t>TACGTAGGTGGCAAGCGTTGTCCGGATTTATTGGGCGTAAAGCGAGCGCAGGCGGTTAGATAAGTCTGAAGTTAAAGGCTGTGGCTTAACCATAGTACGCTTTGGAAACTGTTTAACTTGAGTGCAGAAGGGGAGAGTGGAATTCCATGTGTAGCGGTGAAATGCGTAGATATATGGAGGAACACCGGTGGCGAAAGCGGCTCTCTGGTCTGTAACTGACGCTGAGGCTCGAAAGCGTGGGGAGCAAACAGG</t>
  </si>
  <si>
    <t>ASV214</t>
  </si>
  <si>
    <t>TACGTAGGTCCCGAGCGTTGTCCGGAATCACTGGGCGTAAAGCGTGCGTAGGCGGTTGTGTAAGTCTGGAGTGAAAGTCCAAGGCTCAACCTTGGTTTGTCTTTGGAAACTGCATAACTTGAGTGCTGGAGAGGCAAGGGGAATTCCACGTGTAGCGGTGAAATGCGTAGATATGTGGAGGAATACCAGTGGCGAAGGCGCCTTGCTGGACAGAAACTGACGCTGAGGCACGAAAGCGTGGGGAGCAAACAGG</t>
  </si>
  <si>
    <t>ASV215</t>
  </si>
  <si>
    <t>TACGTATGTCGCGAGCGTTATCCGGAATTATTGGGCATAAAGGGCATCTAGGCGGCCAGATAAGTCCGAGGTGAAAACTGCCGGCTCAACCAGCAGCTTGCCTTGGAAACTACCTGGCTAGAGTATTGGAGAGGTGGACGGAACTACACGAGTAGAGGTGAAATTCGTAGATATGTGTAGGAATGCCGATGATGAAGATAGTTCACTGGACGATAACTGACGCTGAAGTGCGAAAGCTAGGGGAGCGAACAGG</t>
  </si>
  <si>
    <t>ASV216</t>
  </si>
  <si>
    <t>TACGTAGGGTGCGAGCGTTAATCGGAATTACTGGGCGTAAAGCGAGCGCAGACGGTTACTTAAGCAGGATGTGAAATCCCCGGGCTCAACCTGGGAACTGCGTTCTGAACTGGGTAGCTAGAGTATGTCAGAGGGGGGTAGAATTCCACGTGTAGCAGTGAAATGCGTAGAGATGTGGAGGAATACCGATGGCGAAGGCAGCCCCCTGGGATAATACTGACGTTCATGCTCGAAAGCGTGGGTAGCAAACAGG</t>
  </si>
  <si>
    <t>Eikenella sp.</t>
  </si>
  <si>
    <t>ASV219</t>
  </si>
  <si>
    <t>TACGTAGGTCCCGAGCGTTGTCCGGATTTATTGGGCGTAAAGCGAGCGCAGGCGGTTAGATAAGTCTGAAGTTAAAGGCTGTGGCTTAACCATAGTACGCTTTGGAAACTGTTTAACTTGAGTGCTGGAGAGGCAAGGGGAATTCCACGTGTAGCGGTGAAATGCGTAGATATGTGGAGGAATACCAGTGGCGAAGGCGCCTTGCTGGACAGAAACTGACGCTGAGGCACGAAAGCGTGGGGAGCAAACAGG</t>
  </si>
  <si>
    <t>ASV220</t>
  </si>
  <si>
    <t>TACGTAGGGGGCGAGCGTTATCCGGAATTATTGGGCGTAAAGAGTGCGTAGGTGGCACCTTAAGCGCAGGGTTTAAGGCAATGGCTCAACCATTGTTCGCCTTGCGAACTGGGGTGCTTGAGTGCAGGAGGGGAAAGTGGAATTCCTAGTGTAGCGGTGAAATGCGTAGATATTAGGAGGAACACCAGTGGCGAAGGCGACTTTCTGGACTGTTACTGACACTGAGGCACGAAAGCGTGGGGAGCAAACAGG</t>
  </si>
  <si>
    <t>[Eubacterium] nodatum group sp.</t>
  </si>
  <si>
    <t>ASV221</t>
  </si>
  <si>
    <t>TACGGAGGGTGCAAGCGTTACTCGGAATCACTGGGCGTAAAGGGCGCGTAGGCGGATTATCAAGTCTCTTGTGAAATCTAATGGCTTAACCATTAAACTGCTTGGGAAACTGATAGTCTAGAGTGAGGGAGAGGCAGATGGAATTGGTGGTGTAGGGGTAAAATCCGTAGATATCACCAAGAATACCCATTGCGAAGGCGATCTGCTGGAACTCAACTGACGCTAAGGCGCGAAAGCGTGGGGAGCAAACAGG</t>
  </si>
  <si>
    <t>Campylobacter coli/helveticus/jejuni/upsaliensis</t>
  </si>
  <si>
    <t>ASV222</t>
  </si>
  <si>
    <t>TACGTATGTCACGAGCGTTATCCGGATTTATTGGGCGTAAAGCGCGTCTAGGTGGTTATGTAAGTCTGATGTGAAAATGCAGGGCTCAACTCTGTATTGCGTTGGAAACTGTATAACTAGAGTACTGGAGAGGTAAGCGGAACTACAAGTGTAGAGGTGAAATTCGTAGATATTTGTAGGAATGCCGATGGGGAAGCCAGCTTACTGGACAGATACTGACGCTGAAGCGCGAAAGCGTGGGTAGCAAACAGG</t>
  </si>
  <si>
    <t>Fusobacterium naviforme/nucleatum</t>
  </si>
  <si>
    <t>ASV223</t>
  </si>
  <si>
    <t>TACGTAGGGCGCGAGCGTTGTCCGGAATTATTGGGCGTAAAGAGCTTGTAGGCGGTTGGTCGCGTCTGCTGTGAAAGGCTGGGGCTTAACCCTGGTTTTGCAGTGGGTACGGGCTAACTAGAGTGCAGTAGGGGAGACTGGAATTCCTGGTGTAGCGGTGGAATGCGCAGATATCAGGAGGAACACCGATGGCGAAGGCAGGTCTCTGGGCTGTAACTGACGCTGAGAAGCGAAAGCATGGGGAGCGAACAGG</t>
  </si>
  <si>
    <t>Rothia dentocariosa</t>
  </si>
  <si>
    <t>ASV225</t>
  </si>
  <si>
    <t>TACGTAGGTGGCAAGCGTTGTCCGGAATTATTGGGCGTAAAGCGCGCGCAGGTGGTTTAATAAGTCTGATGTGAAAGCCCACGGCTCAACCGTGGAGGGTCATTGGAAACTGTTTAACTTGAGTGCAAGAGGGGAGAGTGGAATTCCATGTGTAGCGGTGAAATGCGTAGATATATGGAGGAACACCGGTGGCGAAAGCGGCTCTCTGGCTTGTAACTGACGCTGAGGCTCGAAAGCGTGGGGAGCAAACAGG</t>
  </si>
  <si>
    <t>ASV229</t>
  </si>
  <si>
    <t>TACGTAGGGTGCGAGCGTTAATCGGAATTACTGGGCGTAAAGCGAGCGCAGACGGTTACTTAAGCAGGATGTGAAATCCCCGGGCTCAACCTGGGAACTGCGTTCTGAACTGGGTGACTAGAGTGTGTCAGAGGGAGGTAGAATTCCACGTGTAGCAGTGAAATGCGTAGAGATGTGGAGGAATACCGAAGGCGAAGGCAGCCCCTTGGGAATGTACTGACGCTCATGTGCGAAAGCGTGGGGAGCAAACAGG</t>
  </si>
  <si>
    <t>Neisseriaceae sp.</t>
  </si>
  <si>
    <t>ASV230</t>
  </si>
  <si>
    <t>TACGTAGGTGGCAAGCGTTGTCCGGATTTATTGGGCGTAAAGCGAGCGCAGGCGGTTCCTTAAGTCTGATGTGAAAGCCCCCGGCTCAACCGGGGAGGGTCATTGGAAACTGGGGAACTTGAGTGCAGAAGAGGAGAGTGGAATTCCATGTGTAGCGGTGAAATGCGTAGATATATGGAGGAACACCAGTGGCGAAGGCGACTCTCTGGTCTGTAACTGACGCTGAGGCTCGAAAGCGTGGGGAGCGAACAGG</t>
  </si>
  <si>
    <t>ASV233</t>
  </si>
  <si>
    <t>TACGTAGGTGGCAAGCGTTGTCCGGAATTATTGGGCGTAAAGGGCGCGCAGGCGGCTTCTTAAGTCTGTCTTAAAAGTGCGGGGCTTAACCCCGTGATGGGATGGAAACTGGGAAGCTCAGAGTATCGGAGAGGAAAGCGGAATTCCTAGTGTAGCGGTGAAATGCGTAGATATTAGGAGGAACACCAGTGGCGAAAGCGGCTTTCTGGACGAAAACTGACGCTGAGGCGCGAAAGCCAGGGGAGCGAACGGG</t>
  </si>
  <si>
    <t>Megasphaera micronuciformis</t>
  </si>
  <si>
    <t>ASV234</t>
  </si>
  <si>
    <t>TACGTAGGTGGCGAGCGTTATCCGGAATTATTGGGCGTAAAGGGTGCGTAGGCGGCCTGTTAAGTAAGTGGTTAAATTGTTGGGCTCAACCCAATCCAGCCACTTAAACTGGCAGGCTAGAGTATTGGAGAGGCAAGTGGAATTCCATGTGTAGCGGTAAAATGCGTAGATATATGGAGGAACACCAGTGGCGAAGGCGGCTTGCTAGCCAAAGACTGACGCTCATGCACGAAAGCGTGGGGAGCAAATAGG</t>
  </si>
  <si>
    <t>Solobacterium moorei</t>
  </si>
  <si>
    <t>ASV235</t>
  </si>
  <si>
    <t>TACGTAGGTGGCAAGCGTTGTCCGGAATTATTGGGCGTAAAGCGCGCGCAGGTGGTTTAATAAGTCTGATGTGAAAGCCCCCGGCTCAACCGGGGAGGGTCATTGGAAACTGGTTGACTTGAGTGCAGAAGAGGAGAGTGGAATTCCATGTGTAGCGGTGAAATGCGTAGATATATGGAGGAACACCAGTGGCGAAGGCGACTCTCTGGTCTGTAACTGACGCTGAGGCTCGAAAGCGTGGGTAGCAAACAGG</t>
  </si>
  <si>
    <t>ASV237</t>
  </si>
  <si>
    <t>TACGTAGGTCCCGAGCGTTGTCCGGATTTATTGGGCGTAAAGCGAGCGCAGGCGGTTAGATAAGTCTGAAGTTAAAGGCTGTGGCTCAACCATAGTTCGCTTTGGAAACTGTCAAACTTGAGTGCAGAAGGGGAGAGTGGAATTCCATGTGTAGCGGTGAAATGCGTAGATATATGGAGGAACACCGGTGGCGAAAGCGGCTCTCTGGCTTGTAACTGACGCTGAGGCTCGAAAGCGTGGGGAGCAAACAGG</t>
  </si>
  <si>
    <t>ASV238</t>
  </si>
  <si>
    <t>TACGTAGGGGGCAAGCGTTGTCCGGAATCACTGGGCGTAAAGCGTGCGTAGGCGGTTGTGTAAGTCTGGAGTGAAAGTCCAAGGCTCAACCTTGGTTTGTCTTTGGAAACTGCATAACTTGAGTGCTGGAGAGGCAAGGGGAATTCCACGTGTAGCGGTGAAATGCGTAGAGATGTGGAGGAATACCGAAGGCGAAGGCAGCCCCTTGGGAATGTACTGACGCTCATGTGCGAAAGCGTGGGGAGCAAACAGG</t>
  </si>
  <si>
    <t>ASV239</t>
  </si>
  <si>
    <t>TACGTATGTCACAAGCGTTATCCGGATTTATTGGGCGTAAAGCGCGTCTAGGTGGTTATATAAGTCTGATGTGAAAATGCAGGGCTCAACTCTGTATTGCGTTGGAAACTGTGTAACTAGAGTACTGGAGAGGTAAGCGGAACTACAAGTGTAGAGGTGAAATTCGTAGATATTTGTAGGAATGCCGATGGGGAAGCCAGCTTACTGGACAGATACTGACGCTGAAGCGCGAAAGCGTGGGTAGCAAACAGG</t>
  </si>
  <si>
    <t>ASV241</t>
  </si>
  <si>
    <t>TACGTAGGATCCGAGCGTTATCCGGAGTGACTGGGCGTAAAGAGTTGCGTAGGTGGTTTAATAAGCGAATAGTGAAATCTGGTGGCTCAACCATTCAGACTATTATTCGAACTGTTGAACTCGAGAGCAGAAGAGGTAGCTGGAATTTCTAGTGTAGGAGTGAAATCCGTAGATATTAGAAGGAACACCGATGGCGTAGGCAGGCTACTGGGCTGTTTCTGACACTGAGGCACGAAAGCGTGGGGAGCGAACCGG</t>
  </si>
  <si>
    <t>Saccharimonadales sp.</t>
  </si>
  <si>
    <t>ASV242</t>
  </si>
  <si>
    <t>TACGTAGGTCCCGAGCGTTGTCCGGAATCACTGGGCGTAAAGCGTGCGTAGGCGGTTGTGTAAGTCTGGAGTGAAAGTCCAAGGCTCAACCTTGGGATTGCTTTGGAAACTGCATAACTTGAGTGCTGGAGAGGCAAGGGGAATTCCACGTGTAGCGGTGAAATGCGTAGATATGTGGAGGAATACCAGTGGCGAAGGCGCCTTGCTGGACAGAAACTGACGCTGAGGCACGAAAGCGTGGGGAGCAAACAGG</t>
  </si>
  <si>
    <t>ASV246</t>
  </si>
  <si>
    <t>TACGTAGGGGGCAAGCGTTATCCGGATTTACTGGGTGTAAAGGGAGCGCAGACGGCTTGGCAAGTCTGAAGTGAAAGCCCGGGGCTTAACCCCGGGACTGCTTTGGAAACTGTAAAGCTAGAGTGTCGGAGAGGTAAGTGGAATTCCCAGTGTAGCGGTGAAATGCGTAGATATTGGGAGGAACACCGGTGGCGAAGGCGGCTTACTGGACGATAACTGACGTTGAGGCTCGAAGGCGTGGGGAGCAAACAGG</t>
  </si>
  <si>
    <t>ASV249</t>
  </si>
  <si>
    <t>TACGTAGGTGGCAAGCGTTGTCCGGATTTATTGGGCGTAAAGCGAGCGCAGGCGGTCAATTAAGTCTGATGTGAAAGCCCCCGGCTCAACCGGGGAGGGTCATTGGAAACTGGGGAACTTGAGTGCAGAAGAGGAGAGTGGAATTCCATGTGTAGCGGTGAAATGCGTAGATATATGGAGGAACACCAGTGGCGAAGGCGACTCTCTGGTCTGTAACTGACGCTGAGGCTCGAAAGCGTGGGTAGCAAACAGG</t>
  </si>
  <si>
    <t>ASV251</t>
  </si>
  <si>
    <t>TACGTAGGTGGCAAGCGTTGTCCGGAATTATTGGGCGTAAAGCGCGCGCAGGCGGATAGGTCAGTCTGTCTTAAAAGTTCGGGGCTTAACCCCGTGATGGGATGGAAACTGCCAATCTAGAGTATCGGAGAGGAAAGTGGAATTCCTAGTGTAGCGGTGAAATGCGTAGATATTAGGAAGAACACCAGTGGCGAAGGCGACTTTCTGGACGAAAACTGACGCTGAGGCGCGAAAGCCAGGGGAGCGAACGGG</t>
  </si>
  <si>
    <t>Veillonella dispar/parvula</t>
  </si>
  <si>
    <t>ASV252</t>
  </si>
  <si>
    <t>TACGTATGGGGCAAGCGTTATCCGGATTTACTGGGTGTAAAGGGAGCGTAGGCGGCCTGGCAAGCCTGATGTGAAATACCGGGGCCCAACCCCGGGGCTGCATTGGGAACTGCCAGGCTGGAGTGCCGGAGAGGCAGGCGGAATTCCTAGTGTAGCGGTGAAATGCGTAGATATTAGGAGGAACACCAGTGGCGAAGGCGGCCTGCTGGACGGTGACTGACGCTGAGGCTCGAAAGCGTGGGGAGCAAACAGG</t>
  </si>
  <si>
    <t>A2 sp.</t>
  </si>
  <si>
    <t>ASV254</t>
  </si>
  <si>
    <t>TACGTAGGGGGCAAGCGTTATCCGGAATTATTGGGCGTAAAGAGTGCGTAGGTGGTTACCTAAGCGCAAGGTTTAATTTAGAGGCTCAACCTCTACTTGCCTTGCGAACTGGGCTACTTGAGTGCAGGAGGGGAAAGCGGAATTCCTAGTGTAGCGGTGAAATGCGTAGATATTAGGAGGAACACCAGCGGCGAAGGCGGCTTTCTGGACTGTAACTGACACTGAGGCACGAAAGCGTGGGTAGCAAACAGG</t>
  </si>
  <si>
    <t>Mogibacterium diversum/neglectum/pumilum/vescum</t>
  </si>
  <si>
    <t>ASV256</t>
  </si>
  <si>
    <t>TACGTAGGGTGCGAGCGTTGTCCGGAATTACTGGGCGTAAAGAGCTCGTAGGTGGTTTGTCGCGTCGTTTGTGTAAGCCCGCAGCTTAACTGCGGGACTGCAGGCGATACGGGCATAACTTGAGTGCTGTAGGGGAGACTGGAATTCCTGGTGTAGCGGTGGAATGCGCAGATATCAGGAGGAACACCGATGGCGAAGGCAGGTCTCTGGGCAGTAACTGACGCTGAGGAGCGAAAGCATGGGTAGCGAACAGG</t>
  </si>
  <si>
    <t>Corynebacteriumafermentans/coyleae/fournieri/ihumii/mucifaciens/pilbarense/ ureicelerivorans</t>
  </si>
  <si>
    <t>ASV259</t>
  </si>
  <si>
    <t>TACGTATGTCGCAAGCGTTATCCGGAATTATTGGGCTTAAAGGGCATCTAGGCGGTTTTTCAAGTCAGGGGTGAAAACTTATGGCTCAACCATAAGCTTGCCTTTGAAACTGAAAAACTAGAGTACTGGAAAGGTGGGTGGAACTACACGAGTAGAGGTGAAATTCGTAGATATGTGTAGGAATGCCGATGATGAAGATAACTCACTGGACAGAAACTGACGCTGAAGTGCGAAAGCTAGGGGAGCAAACAGG</t>
  </si>
  <si>
    <t>ASV260</t>
  </si>
  <si>
    <t>TACGTAGGTGGCAAGCGTTGTCCGGAATTATTGGGCGTAAAGCGCGCGCAGGCGGATCTGCCAGTCTGTCTTAAAAGTTCGGGGCTCAACCCCGTGATGGGATGGAAACTACAGATCTAGAGTATCGGAGGGGAAAGTGGAATTCCTAGTGTAGCGGTGAAATGCGTAGATATTAGGAGGAACACCAGTGGCGAAGGCGACTTTCTGGACGATCACTGACGCTGAGGCGCGAAAGCCAGGGGAGCGAACGGG</t>
  </si>
  <si>
    <t>Veillonella sp.</t>
  </si>
  <si>
    <t>ASV262</t>
  </si>
  <si>
    <t>TACGTAGGGTGCGAGCGTTAATCGGAATTACTGGGCGTAAAGCGGGCGCAGACGGTTACTTAAGCAGGATGTGAAATCCCCGGGCTCAACCCGGGAACTGCGTTCTGAACTGGGTGACTCGAGTGTGTCAGAGGGAGGTAGAATTCCACGTGTAGCAGTGAAATGCGTAGAGATGTGGAGGAATACCGATGGCGAAGGCAGCCTCCTGGGATAACACTGACGTTCATGCCCGAAAGCGTGGGTAGCAAACAGG</t>
  </si>
  <si>
    <t>Neisseria lactamica/meningitidis/polysaccharea</t>
  </si>
  <si>
    <t>ASV264</t>
  </si>
  <si>
    <t>TACGGAGGATGCGAGCGTTATCCGGAATCATTGGGTTTAAAGGGTCCGTAGGCGGGCTGATAAGTCAGAGGTGAAAGCGCTTAGCTCAACTAAGCAACTGCCTTTGAAACTGTCAGTCTTGAATGATTGTGAAGTAGTTGGAATGTGTAGTGTAGCGGTGAAATGCTTAGATATTACACAGAACACCGATAGCGAAGGCATATTACTAACAATTTATTGACGCTGATGGACGAAAGCGTGGGGAGCGAACAGG</t>
  </si>
  <si>
    <t>Capnocytophaga sputigena</t>
  </si>
  <si>
    <t>ASV266</t>
  </si>
  <si>
    <t>TACGTAGGTGGCAAGCGTTGTCCGGAATTATTGGGCGTAAAGCGCGCGCAGGCGGATCAGTCAGTCTGTCTTAAAAGTTCGGGGCTTAACCCCGTGATGGGATGGAAACTGCTGATCTAGAGTATCGGAGAGGAAAGTGGAATTCCTAGTGTAGCGGTGAAATGCGTAGATATTAGGAAGAACACCAGTGGCGAAGGCGACTTTCTGGACGAAAACTGACGCTGAGGCGCGAAAGCCAGGGGAGCGAACGGG</t>
  </si>
  <si>
    <t>Veillonella parvula/rogosae/tobetsuensis</t>
  </si>
  <si>
    <t>ASV271</t>
  </si>
  <si>
    <t>TACGTAGGTCCCGAGCGTTATCCGGATTTATTGGGCGTAAAGCGAGCGCAGGCGGTTAGATAAGTCTGAAGTTAAAGGCTGTGGCTTAACCATAGTATGCTTTGGAAACTGTTTAACTTGAGTGCAGAAGGGGAGAGTGGAATTCCATGTGTAGCGGTGAAATGCGTAGATATATGGAGGAACACCGGTGGCGAAAGCGGCTCTCTGGTCTGTAACTGACGCTGAGGCTCGAAAGCGTGGGGAGCAAACAGG</t>
  </si>
  <si>
    <t>ASV272</t>
  </si>
  <si>
    <t>TACGTAGGTGGCAAGCGTTGTCCGGATTTATTGGGCGTAAAGCGAGCGCAGGCGGTCAATTAAGTCTGATGTGAAAGCCCCCGGCTCAACCGGGGAGGGTCATTGGAAACTGGTTGACTTGAGTGCAGAAGAGGAGAGTGGAATTCCATGTGTAGCGGTGAAATGCGTAGATATGTGGAGGAATACCAGTGGCGAAGGCGCCTTGCTGGACAGAAACTGACGCTGAGGCACGAAAGCGTGGGGAGCAAACAGG</t>
  </si>
  <si>
    <t>ASV274</t>
  </si>
  <si>
    <t>TACGTAGGTGGCAAGCGTTGTCCGGATTTATTGGGCGTAAAGCGAGCGCAGGCGGTTAGATAAGTCTGAAGTTAAAGGCTGTGGCTTAACCATAGTAGGCTTTGGAAACTGTTTAACTTGAGTGCAAGAGGGGAGAGTGGAATTCCATGTGTAGCGGTGAAATGCGTAGATATATGGAGGAACACCGGTGGCGAAAGCGGCTCTCTGGCTTGTAACTGACGCTGAGGCTCGAAAGCGTGGGGAGCAAACAGG</t>
  </si>
  <si>
    <t>ASV280</t>
  </si>
  <si>
    <t>TACGTAGGGTGCGAGCGTTAATCGGAATTACTGGGCGTAAAGCGTGCGCAGGCGGTCATGCAAGACAGAGGTGAAATCCCCGGGCTCAACCTGGGAACTGCCTTTGTGACTGCATGGCTGGAGTGCGGCAGAGGGGGATGGAATTCCGCGTGTAGCAGTGAAATGCGTAGATATGCGGAGGAACACCGATGGCGAAGGCAATCCCCTGGGCCTGCACTGACGCTCATGCACGAAAGCGTGGGGAGCAAACAGG</t>
  </si>
  <si>
    <t>Alicycliphilus sp.</t>
  </si>
  <si>
    <t>ASV282</t>
  </si>
  <si>
    <t>TACGTAGGGTGCGAGCGTTGTCCGGAATTACTGGGCGTAAAGAGCTCGTAGGTGGTTTGTCGCGTCGTTTGTGGAATACCGCAGCTTAACTGCGGGGTTGCAGGCGATACGGGCATAACTTGAGTGCTGTAGGGGAGACTGGAATTCCTGGTGTAGCGGTGGAATGCGCAGATATCAGGAGGAACACCGATGGCGAAGGCAGGTCTCTGGGCAGTAACTGACGCTGAGGAGCGAAAGCATGGGTAGCGAACAGG</t>
  </si>
  <si>
    <t>Corynebacterium appendicis</t>
  </si>
  <si>
    <t>ASV285</t>
  </si>
  <si>
    <t>TACGGAAGGTCCAGGCGTTATCCGGATTTATTGGGTTTAAAGGGAGCGTAGGCCGGAGATTAAGTGTGTTGTGAAATGTAGACGCTCAACGTCTGACTTGCAGCGCATACTGGTTTCCTTGAGTACGCACAACGTTGGCGGAATTCGTCGTGTAGCGGTGAAATGCTTAGATATGACGAAGAACTCCGATTGCGAAGGCAGCTGACGGGAGCGCAACTGACGCTTAAGCTCGAAGGTGCGGGTATCGAACAGG</t>
  </si>
  <si>
    <t>ASV286</t>
  </si>
  <si>
    <t>TACGTAGGTCCCGAGCGTTGTCCGGATTTATTGGGCGTAAAGCGTGCGTAGGCGGTTGTGTAAGTCTGGAGTGAAAGTCCAAGGCTCAACCTTGGGATTGCTTTGGAAACTGCATAACTTGAGTGCTGGAGAGGCAAGGGGAATTCCACGTGTAGCGGTGAAATGCGTAGATATGTGGAGGAATACCAGTGGCGAAGGCGCCTTGCTGGACAGAAACTGACGCTGAGGCACGAAAGCGTGGGGAGCAAACAGG</t>
  </si>
  <si>
    <t>ASV287</t>
  </si>
  <si>
    <t>TACGTATGTCGCAAGCGTTATCCGGAATTATTGGGCATAAAGGGCATCTAGGCGGCCCTGTAAGTCTAGGGTGAAAACCTGCGGCTCAACCGCAGGCCTGCCCCGGAAACTACAGGGCTAGAGTGCCGGAGAGGTGGACGGAACTGCACGAGTAGAGGTGAAATTCGTAGATATGTGCAGGAATGCCGATGATGAAGATAGTTCACTGGACGGCAACTGACGCTGAAGTGCGAAAGCTAGGGGAGCGAACAGG</t>
  </si>
  <si>
    <t>ASV288</t>
  </si>
  <si>
    <t>TACGAAGGGTGCAAGCGTTAATCGGAATTACTGGGCGTAAAGCGCGCGTAGGTGGCTTGATAAGTTGGATGTGAAATCCCCGGGCTCAACCTGGGAACTGCATCCAAAACTGTCTGGCTAGAGTGCGGTAGAGGGTAGTGGAATTTCCAGTGTAGCGGTGAAATGCGTAGATATTGGAAGGAACACCAGTGGCGAAGGCGACTACCTGGACTGACACTGACACTGAGGTGCGAAAGCGTGGGGAGCAAACAGG</t>
  </si>
  <si>
    <t>Pseudomonas aeruginosa/oleovorans/oryzihabitans/psychrotolerans/stutzeri</t>
  </si>
  <si>
    <t>ASV290</t>
  </si>
  <si>
    <t>TACGTAGGGGGCAAGCGTTGTCCGGAATCACTGGGCGTAAAGCGTGCGTAGGCGGTTGTGTAAGTCTGGAGTGAAAGTCCAAGGCTCAACCTTGGGATTGCTTTGGAAACTGCATAACTTGAGTGCTGGAGAGGCAAGGGGAATTCCACGTGTAGCGGTGAAATGCGTAGAGATGTGGAGGAATACCGAAGGCGAAGGCAGCCCCTTGGGAATGTACTGACGCTCATGTGCGAAAGCGTGGGGAGCAAACAGG</t>
  </si>
  <si>
    <t>ASV292</t>
  </si>
  <si>
    <t>TACGTAGGTGGCGAGCGTTGTCCGGATTTATTGGGCGTAAAGGGAGTGTAGGCGGTCTTTTAAGTCTGATGTGAAAGCCCACGGCTCAACCGTGGAGGGTCATTGGAAACTGGGAGACTTGAGTGCAGAAGAGGAGAGCGGAATTCCATGTGTAGCGGTGAAATGCGTAGATATATGGAGGAACACCGGTGGCGAAAGCGGCTCTCTGGCTTGTAACTGACGCTGAGGCTCGAAAGCGTGGGGAGCAAACAGG</t>
  </si>
  <si>
    <t>Abiotrophia sp.</t>
  </si>
  <si>
    <t>ASV293</t>
  </si>
  <si>
    <t>TACGTAGGGGGCAAGCGTTATCCGGATTTACTGGGTGTAAAGGGAGCGTAGACGGCTGTGCAAGTCTGAAGTGAAAGGCAAGGGCTCAACCTTTGGACTGCTTTGGAAACTGTGCAGCTAGAGTGTCGGAGAGGCAAGTGGAATTCCTAGTGTAGCGGTGAAATGCGTAGATATTAGGAGGAACACCAGTGGCGAAGGCGGCTTGCTGGACGATGACTGACGTTGAGGCTCGAAAGCGTGGGGAGCAAACAGG</t>
  </si>
  <si>
    <t>Dorea sp.</t>
  </si>
  <si>
    <t>ASV295</t>
  </si>
  <si>
    <t>TACGGAGGGTGCGAGCGTTAATCGGAATAACTGGGCGTAAAGGGCACGCAGGCGGTTGATTAAGTGAGATGTGAAAGCCCTGGGCTTAACCTGGGAATTGCATTTCATACTGGTCAACTAGAGTACTTTAGGGAGGGGTAGAATTCCACGTGTAGCGGTGAAATGCGTAGAGATGTGGAGGAATACCGAAGGCGAAGGCAGCCCCTTGGGAATGTACTGACGCTCATGTGCGAAAGCGTGGGGAGCAAACAGG</t>
  </si>
  <si>
    <t>Actinobacillus ureae</t>
  </si>
  <si>
    <t>ASV301</t>
  </si>
  <si>
    <t>TACGTAGGTCCCGAGCGTTGTCCGGATTTATTGGGCGTAAAGCGAGCGCAGGCGGTTTGATAAGTCTGAAGTTAAAGGCTGTGGCTCAACCATAGTTCGCTTTGGAAACTGTCAAACTTGAGTGCAGAAGGGGAGAGTGGAATTCCATGTGTAGCGGTGAAATGCGTAGAGATTAGGAGGAACACCAGTGGCGAAGGCGGCTTTTTGGCCTGTAACTGACACTGAGGCGCGAAAGCGTGGGGAGCAAACAGG</t>
  </si>
  <si>
    <t>ASV307</t>
  </si>
  <si>
    <t>TACGTAGGTGGCAAGCGTTGTCCGGATTTATTGGGCGTAAAGCGAGCGCAGGCGGTTCCTTAAGTCTGATGTGAAAGCCCCCGGCTCAACCGGGGAGGGTCATTGGAAACTGGTTGACTTGAGTGCAGAAGAGGAGAGTGGAATTCCATGTGTAGCGGTGAAATGCGTAGATATATGGAGGAACACCAGTGGCGAAGGCGACTCTCTGGTCTGTAACTGACGCTGAGGCTCGAAAGCGTGGGTAGCAAACAGG</t>
  </si>
  <si>
    <t>ASV308</t>
  </si>
  <si>
    <t>TACGTAGGTCCCGAGCGTTGTCCGGATTTATTGGGCGTAAAGCGAGCGCAGGCGGTTTGATAAGTCTGAAGTTAAAGGCTGTGGCTCAACCATAGTTCGCTTTGGAAACTGTCAAACTTGAGTGCAGAAGGGGAGAGTGGAATTCCATGTGTAGCGGTGAAATGCGTAGATATATGGAGGAACACCGGTGGCGAAAGCGGCTCTCTGGTCTGTAACTGACGCTGAGGCTCGAAAGCGTGGGTAGCAAACAGG</t>
  </si>
  <si>
    <t>ASV309</t>
  </si>
  <si>
    <t>TACGTAGGGTGCAAGCATTATCCGGAGTGACTGGGCGTAAAGAGTTGCGTAGGCGGTTTAATAAGTGAATAGTGAAACCTGGTGGCTCAACCATACAGACTATTATTCAAACTGTTAAACTCGAGAATGGTAGAGGTAACTGGAATTTCTAGTGTAGGAGTGAAATCCGTAGATATTAGAAGGAACACCGATGGCGTAGGCAGGTTACTGGGCCATTTCTGACGCTAAGGCACGAAAGCGTGGGGAGCGAACCGG</t>
  </si>
  <si>
    <t>TM7x sp.</t>
  </si>
  <si>
    <t>ASV312</t>
  </si>
  <si>
    <t>TACGTAGGGTGCAAGCGTTAATCGGAATTACTGGGCGTAAAGCGTGCGCAGGCGGTTATGCAAGACAGAGGTGAAATCCCCGGGCTCAACCTGGGAACTGCCTTTGTGACTGCATGGCTAGAGTACGGTAGAGGGGGATGGAATTCCGCGTGTAGCAGTGAAATGCGTAGATATGCGGAGGAACACCGATGGCGAAGGCAATCCCCTGGACCTGTACTGACGCTCATGCACGAAAGCGTGGGGAGCAAACAGG</t>
  </si>
  <si>
    <t>Pelomonas aquatica/puraquae/saccharophila</t>
  </si>
  <si>
    <t>ASV315</t>
  </si>
  <si>
    <t>TACGTATGTCGCAAGCGTTATCCGGAATTATTGGGCATAAAGGGCATCTAGGCGGCCCTGTAAGTCTAGGGTGAAAACCTGCGGCTCAACCGCAGGCCTGCCCCGGAAACTACAAGGCTAGAGTATCGGAGAGGTGGACGGAACTGCACGAGTAGAGGTGAAATTCGTAGATATGTGCAGGAATGCCGATGATGAAGATAGTTCACTGGACGGTAACTGACGCTGAAGTGCGAAAGCTAGGGGAGCAAACAGG</t>
  </si>
  <si>
    <t>ASV317</t>
  </si>
  <si>
    <t>TACGGAAGGTCCGGGCGTTATCCGGATTTATTGGGTTTAAAGGGAGCGTAGGCTGGAGATTAAGTGTGTTGTGAAATGTAGACGCTCAACGTCTGACTTGCAGCGCATACTGGTTTCCTTGAGTACGCACAACGTTGGCGGAATTCGTCGTGTAGCGGTGAAATGCTTAGATATGACGAAGAACTCCGATTGCGAAGGCAGCTGACGGGAGCGCAACTGACGCTTAAGCTCGAAGGTGCGGGTATCAAACAGG</t>
  </si>
  <si>
    <t>ASV323</t>
  </si>
  <si>
    <t>TACGTAGGGGGCAAGCGTTATCCGGATTTACTGGGTGTAAAGGGAGCGTAGACGGCAGCACAAGTCTGAAGTGAAATGCCGGGGCTTAACCCCGGAACTGCTTTGGAAACTGTGCAGCTAGAGTGCAGGAGAGGTAAGTGGAATTCCTAGTGTAGCGGTGAAATGCGTAGATATTAGGAGGAACACCAGTGGCGAAGGCGGCTTACTGGACTGTAACTGACGTTGAGGCTCGAAAGCGTGGGGAGCAAACAGG</t>
  </si>
  <si>
    <t>Lachnospiraceae NK4A136 group bacterium</t>
  </si>
  <si>
    <t>ASV324</t>
  </si>
  <si>
    <t>TACGTAGGTGGCAAGCGTTGTCCGGAATTATTGGGCGTAAAGCGCGCGCAGGTGGTTTAATAAGTCTGATGTGAAAGCCCCCGGCTCAACCGGGGAGGGTCATTGGAAACTGGGGAACTTGAGTGCAGAAGAGGAGAGTGGAATTCCATGTGTAGCGGTGAAATGCGTAGATATATGGAGGAACACCAGTGGCGAAGGCGACTCTCTGGTCTGTAACTGACGCTGAGGCTCGAAAGCGTGGGTAGCAAACAGG</t>
  </si>
  <si>
    <t>ASV325</t>
  </si>
  <si>
    <t>TACGGAGGATGCGAGCGTTATCCGGATTTATTGGGTTTAAAGGGTGCGTAGGCGGGGAGCCAAGTCAGCGGTAAAATCGTGGGGCTCAACCCCATCCCGCCGTTGAAACTGGTTTTCTTGAGTGGATGAGAAGTATGCGGAATGCGTGGTGTAGCGGTGAAATGCATAGATATCACGCAGAACTCCGATTGCGAAGGCAGCATACCGGCATCCAACTGACGCTGAAGCACGAAGGCGTGGGTATCAAACAGG</t>
  </si>
  <si>
    <t>Muribaculaceae sp.</t>
  </si>
  <si>
    <t>ASV326</t>
  </si>
  <si>
    <t>TACGGAGGGTGCAAGCGTTATCCGGATTTATTGGGTTTAAAGGGTCCGTAGGTGGGTTAGTAAGTCAGTGGTGAAATCCTGCAGCTTAACTGTAGAATTGCCATTGATACTGCTAGTCTTGAGTGTATTTGAAGTAGCTGGAATAAGTAGTGTAGCGGTGAAATGCATAGATATTACTTAGAACACCAATTGCGAAGGCAGGTTACTAAGATACAACTGACGCTGATGGACGAAAGCGTGGGGAGCGAACAGG</t>
  </si>
  <si>
    <t>ASV338</t>
  </si>
  <si>
    <t>TACGGAGGGTGCGAGCGTTAATCGGAATAACTGGGCGTAAAGGGCACGCAGGCGGTTATTTAAGTGAGGTGTGAAAGCCCCGGGCTTAACCTGGGAATTGCATTTCATACTGGGTCGCTAGAGTACTTTAGGGAGGGGTAGAATTCCACGTGTAGCGGTGAAATGCGTAGAGATGTGGAGGAATACCGAAGGCGAAGGCAGCCCCTTGGGAATGTACTGACGCTCATGTGCGAAAGCGTGGGGAGCAAACAGG</t>
  </si>
  <si>
    <t>ASV341</t>
  </si>
  <si>
    <t>TACGGAGGATCCGAGCGTTATCCGGATTTATTGGGTTTAAAGGGTGCGTAGGCGGCCTTTTAAGTCAGCGGTGAAAGTCTGTGGCTCAACCATAGAATTGCCGTTGAAACTGGGGGGCTTGAGTATGTTTGAGGCAGGCGGAATGCGTGGTGTAGCGGTGAAATGCTTAGATATCACGCAGAACCCCGATTGCGAAGGCAGCCTGCCAAGCCATGACTGACGCTGATGCACGAAAGCGTGGGGATCAAACAGG</t>
  </si>
  <si>
    <t>Parabacteroides distasonis</t>
  </si>
  <si>
    <t>ASV343</t>
  </si>
  <si>
    <t>TACGTAGGTCCCGAGCGTTGTCCGGATTTATTGGGCGTAAAGCGAGCGCAGGCGGTTAGATAAGTCTGAAGTTAAAGGCTGTGGCTTAACCATAGTACGCTTTGGAAACTGGTTGACTTGAGTGCAGAAGAGGAGAGTGGAATTCCATGTGTAGCGGTGAAATGCGTAGATATATGGAGGAACACCAGTGGCGAAGGCGACTCTCTGGTCTGTAACTGACGCTGAGGCTCGAAAGCGTGGGTAGCAAACAGG</t>
  </si>
  <si>
    <t>ASV345</t>
  </si>
  <si>
    <t>TACGTAGGTCCCGAGCGTTGTCCGGATTTATTGGGCGTAAAGCGAGCGCAGGCGGTTAGATAAGTCTGAAGTTAAAGGCTGTGGCTTAACCATAGTACGCTTTGGAAACTGTCAAACTTGAGTGCAGAAGGGGAGAGTGGAATTCCATGTGTAGCGGTGAAATGCGTAGATATATGGAGGAACACCGGTGGCGAAAGCGGCTCTCTGGCTTGTAACTGACGCTGAGGCTCGAAAGCGTGGGGAGCAAACAGG</t>
  </si>
  <si>
    <t>ASV355</t>
  </si>
  <si>
    <t>TACGGAGGGTGCAAGCGTTATCCGGATTTATTGGGTTTAAAGGGTCCGTAGGTGGGCTGATAAGTCAGCGGTGAAATCCTGCAGCTTAACTGTAGAACTGCCGTTGATACTGTTAGTCTTGAGTGTATTTGAAGTGGCTGGAATAAGTAGTGTAGCGGTGAAATGCATAGATATTACTTAGAACACCAATTGCGAAGGCAGGTCACTAAGATACAACTGACGCTGAGGGACGAAAGCGTGGGGAGCGAACAGG</t>
  </si>
  <si>
    <t>ASV360</t>
  </si>
  <si>
    <t>TACGGAAGGTCCAGGCGTTATCCGGATTTATTGGGTTTAAAGGGAGTGTAGGCGGTTTGTTAAGCGTGTTGTGAAATTTAGATGCTCAACATTTAACTTGCAGCGCGAACTGTCAGACTTGAGTACACGCAACGTATGCGGAATTCATGGTGTAGCGGTGAAATGCTTAGATATCATGAAGAACTCCGATTGCGAAGGCAGCATACGGGAGTGTAACTGACGCTTAAGCTCGAAGGTGCGGGTATCGAACAGG</t>
  </si>
  <si>
    <t>ASV361</t>
  </si>
  <si>
    <t>TACGTAGGTCCCGAGCGTTGTCCGGATTTATTGGGCGTAAAGCGAGCGCAGGCGGTTAGATAAGTCTGAAGTTAAAGGCTGTGGCTTAACCATAGTACGCTTTGGAAACTGTTTAACTTGAGTGCAAGAGGGGAGAGTGGAATTCCATGTGTAGCGGTGAAATGCGTAGATATATGGAGGAACACCAGTGGCGAAGGCGGCTTTTTGGCCTGTAACTGACACTGAGGCGCGAAAGCGTGGGGAGCAAACAGG</t>
  </si>
  <si>
    <t>ASV363</t>
  </si>
  <si>
    <t>TACGAAGGGGGCTAGCGTTGCTCGGAATCACTGGGCGTAAAGGGCGCGTAGGCGGCGTTTTAAGTCGGGGGTGAAAGCCTGTGGCTCAACCACAGAATGGCCTTCGATACTGGGACGCTTGAGTATGGTAGAGGTTGGTGGAACTGCGAGTGTAGAGGTGAAATTCGTAGATATTCGCAAGAACACCGGTGGCGAAGGCGGCCAACTGGACCATTACTGACGCTGAGGCGCGAAAGCGTGGGGAGCAAACAGG</t>
  </si>
  <si>
    <t>ASV365</t>
  </si>
  <si>
    <t>TACGGAAGGTCCAGGCGTTATCCGGATTTATTGGGCGTAAAGCGAGCGCAGGCGGTTAGATAAGTCTGAAGTTAAAGGCTGTGGCTTAACCATAGTACGCTTTGGAAACTGTTTAACTTGAGTGCAAGAGGGGAGAGTGGAATTCCATGTGTAGCGGTGAAATGCGTAGATATATGGAGGAACACCGGTGGCGAAAGCGGCTCTCTGGCTTGTAACTGACGCTGAGGCTCGAAAGCGTGGGGAGCAAACAGG</t>
  </si>
  <si>
    <t>ASV369</t>
  </si>
  <si>
    <t>TACGTAGGTCCCGAGCGTTGTCCGGATTTATTGGGCGTAAAGGGAGTGTAGGCGGTCTTTTAAGTCTGATGTGAAAGCCCACGGCTCAACCGTGGAGGGTCATTGGAAACTGGGAGACTTGAGTGCAGAAGAGGAGAGCGGAATTCCATGTGTAGCGGTGAAATGCGTAGATATATGGAGGAACACCAGTGGCGAAGGCGGCTCTCTGGTCTGTAACTGACGCTGAGGCTCGAAAGCGTGGGGAGCAAACAGG</t>
  </si>
  <si>
    <t>ASV370</t>
  </si>
  <si>
    <t>TACGGAGGGTGCGAGCGTTAATCGGAATAACTGGGCGTAAAGGGCACGCAGGCGGTGACTTAAGTGAGGTGTGAAAGCCCCGGGCTTAACCTGGGAATTGCATTTCAGACTGGGTAACTAGAGTACTTTAGGGAGGGGTAGAATTCCACGTGTAGCGGTGAAATGCGTAGAGATGTGGAGGAATACCGAAGGCGAAGGCAGCCCCTTGGGAATGTACTGACGCTCATGTGCGAAAGCGTGGGGAGCAAACAGG</t>
  </si>
  <si>
    <t>ASV377</t>
  </si>
  <si>
    <t>TACGGAGGGTGCGAGCGTTAATCGGAATAACTGGGCGTAAAGGGCACGCAGGCGGTTATTTAAGTGAGGTGTGAAAGCCCCGGGCTTAACCTGGGAATTGCATTTCAGACTGGGTAACTAGAGTACTTTAGGGAGGGGTAGAATTCCACGTGTAGCGGTGAAATGCGTAGATATGTGGAGGAATACCAGTGGCGAAGGCGCCTTGCTGGACAGAAACTGACGCTGAGGCACGAAAGCGTGGGGAGCAAACAGG</t>
  </si>
  <si>
    <t>Pasteurellaceae sp.</t>
  </si>
  <si>
    <t>ASV382</t>
  </si>
  <si>
    <t>TACGTAGGGTCCAAGCGTTAATCGGAATTACTGGGCGTAAAGCGTGCGCAGGCGGTTGTGCAAGACCGATGTGAAATCCCCGAGCTTAACTTGGGAATTGCATTGGTGACTGCACGGCTAGAGTGTGTCAGAGGGGGGTAGAATTCCACGTGTAGCAGTGAAATGCGTAGAGATGTGGAGGAATACCGATGGCGAAGGCAGCCCCCTGGGATAACACTGACGCTCATGCACGAAAGCGTGGGGAGCAAACAGG</t>
  </si>
  <si>
    <t>Ralstonia detusculanense/insidiosa/mannitolilytica/pickettii/solanacearum/syzygii</t>
  </si>
  <si>
    <t>ASV385</t>
  </si>
  <si>
    <t>TACGGAGGGTGCGAGCGTTAATCGGAATAACTGGGCGTAAAGGGCACGCAGGCGGTTATTTAAGTGAGGTGTGAAAGCCCCGGGCTTAACCTGGGAATTGCATTTCAGACTGGGTAACTAGAGTACTTTAGGGAGGGGTAGAATTCCACGTGTAGCGGTGAAATGCGTAGATATATGGAGGAACACCGGTGGCGAAAGCGGCTCTCTGGCTTGTAACTGACGCTGAGGCTCGAAAGCGTGGGGAGCAAACAGG</t>
  </si>
  <si>
    <t>ASV386</t>
  </si>
  <si>
    <t>TACGTAGGGCGCGAGCGTTGTCCGGAATTATTGGGCGTAAAGGGCTTGTAGGCGGCTTGTCGCGTCTGCCGTGAAATCCTCTGGCTTAACTGGAGGCGTGCGGTGGGTACGGGCTGGCTTGAGTGCGGTAGGGGAGACTGGAATTCCTGGTGTAGCGGTGGAATGCGCAGATATCAGGAGGAACACCGGTGGCGAAGGCGGGTCTCTGGGCCGTTACTGACGCTGAGGAGCGAAAGCGTGGGGAGCGAACAGG</t>
  </si>
  <si>
    <t>ASV393</t>
  </si>
  <si>
    <t>TACGGAGGATGCGAGCGTTATCCGGAATCATTGGGTTTAAAGGGTCCGTAGGCGGGCTAATAAGTCAGAGGTGAAAGCGCTCAGCTCAACTGAGCAACTGCCTTTGAAACTGTTAGTCTTGAATGGTTGTGAAGTAGTTGGAATGTGTAGTGTAGCGGTGAAATGCTTAGATATTACACAGAACACCGATAGCGAAGGCATATTACTAACAATTAATTGACGCTGATGGACGAAAGCGTGGGGAGCGAACAGG</t>
  </si>
  <si>
    <t>Capnocytophaga leadbetteri</t>
  </si>
  <si>
    <t>ASV395</t>
  </si>
  <si>
    <t>TACGTAGGGGGCAAGCGTTGTCCGGAATCACTGGGCGTAAAGCGAGCGCAGGCGGTTAGATAAGTCTGAAGTTAAAGGCTGTGGCTTAACCATAGTACGCTTTGGAAACTGTTTAACTTGAGTGCAAGAGGGGAGAGTGGAATTCCATGTGTAGCGGTGAAATGCGTAGATATATGGAGGAACACCGGTGGCGAAAGCGGCTCTCTGGCTTGTAACTGACGCTGAGGCTCGAAAGCGTGGGGAGCAAACAGG</t>
  </si>
  <si>
    <t>ASV400</t>
  </si>
  <si>
    <t>TACGTAGGGGGCAAGCGTTATCCGGATTTACTGGGTGTAAAGGGAGCGTAGACGGCATAGCAAGTCTGAAGTGAAAGCCCAAGGCTCAACCATGGGACTGCTTTGGAAACTGTTAAGCTAGAGTGCTGGAGAGGTAAGCGGAATTCCTAGTGTAGCGGTGAAATGCGTAGATATTAGGAAGAACACCAGTGGCGAAGGCGGCTTACTGGACAGTAACTGACGTTGAGGCTCGAAAGCGTGGGGAGCAAACAGG</t>
  </si>
  <si>
    <t>ASV401</t>
  </si>
  <si>
    <t>TACGTAGGTCCCGAGCGTTGTCCGGATTTATTGGGCGTAAAGCGAGCGCAGGCGGTTTGATAAGTCTGAAGTTAAAGGCTGTGGCTCAACCATAGTTCGCTTTGGAAACTGCATAACTTGAGTGCTGGAGAGGCAAGGGGAATTCCACGTGTAGCGGTGAAATGCGTAGATATGTGGAGGAATACCAGTGGCGAAGGCGCCTTGCTGGACAGAAACTGACGCTGAGGCACGAAAGCGTGGGGAGCAAACAGG</t>
  </si>
  <si>
    <t>ASV403</t>
  </si>
  <si>
    <t>TACGTAGGTCCCGAGCGTTGTCCGGATTTATTGGGCGTAAAGCGAGCGCAGGCGGTTAGATAAGTCTGAAGTTAAAGGCTGTGGCTTAACCATAGTACGCTTTGGAAACTGTTTAACTTGAGTGCAAGAGGGGAGAGTGGAATTCCTAGTGTAGCGGTGAAATGCGTAGAGATTAGGAGGAACACCAGTGGCGAAGGCGGCTTTTTGGCCTGTAACTGACACTGAGGCGCGAAAGCGTGGGGAGCAAACAGG</t>
  </si>
  <si>
    <t>ASV405</t>
  </si>
  <si>
    <t>TACGTAGGTGGCAAGCGTTGTCCGGATTTATTGGGCGTAAAGCGAGCGCAGGCGGTCAATTAAGTCTGATGTGAAAGCCCCCGGCTCAACCGGGGAGGGTCATTGGAAACTGTTTAACTTGAGTGCAAGAGGGGAGAGTGGAATTCCATGTGTAGCGGTGAAATGCGTAGATATATGGAGGAACACCGGTGGCGAAAGCGGCTCTCTGGCTTGTAACTGACGCTGAGGCTCGAAAGCGTGGGGAGCAAACAGG</t>
  </si>
  <si>
    <t>ASV406</t>
  </si>
  <si>
    <t>TACGTAGGGTGCAAGCGTTGTCCGGAATTATTGGGCGTAAAGAGCTCGTAGGCGGTCTGTCGCGTCTGCTGTGAAAACCCGAGGCTCAACCTCGGGCCTGCAGTGGGTACGGGCAGACTAGAGTGCGGTAGGGGAGATTGGAACTCCTGGTGTAGCGGTGGAATGCGCAGATATCAGGAAGAACACCGATGGCGAAGGCAGATCTCTGGGCCGTAACTGACGCTGAGGAGCGAAAGCGTGGGGAGCGAACAGG</t>
  </si>
  <si>
    <t>Diaminobutyricimonas sp.</t>
  </si>
  <si>
    <t>ASV407</t>
  </si>
  <si>
    <t>TACGTAGGGGGCAAGCGTTGTCCGGAATCACTGGGCGTAAAGCGTGCGTAGGCGGTTGTGTAAGTCTGGAGTGAAAGTCCAAGGCTCAACCTTGGTTTGTCTTTGGAAACTGCATAACTTGAGTGCTGGAGAGGCAAGGGGAATTCCACGTGTAGCGGTGAAATGCGTAGATATATGGAGGAACACCAGTGGCGAAGGCGACTCTCTGGTCTGTAACTGACGCTGAGGCTCGAAAGCGTGGGTAGCAAACAGG</t>
  </si>
  <si>
    <t>ASV410</t>
  </si>
  <si>
    <t>TACGTAGGTCCCGAGCGTTGTCCGGATTTATTGGGCGTAAAGCGAGCGCAGGCGGTTTGATAAGTCTGAAGTTAAAGGCTGTGGCTCAACCATAGTTCGCTTTGGAAACTGTCAAACTTGAGTGCAGAAGGGGAGAGTGGAATTCCATGTGTAGCGGTGAAATGCGTAGAGATGTGGAGGAATACCGAAGGCGAAGGCAGCCCCTTGGGAATGTACTGACGCTCATGTGCGAAAGCGTGGGGAGCAAACAGG</t>
  </si>
  <si>
    <t>ASV411</t>
  </si>
  <si>
    <t>TACGTAGGTGGCAAGCGTTGTCCGGATTTATTGGGCGTAAAGCGAGCGCAGGCGGTTCCTTAAGTCTGATGTGAAAGCCCCCGGCTCAACCGGGGAGGGTCATTGGAAACTGTTTAACTTGAGTGCAAGAGGGGAGAGTGGAATTCCATGTGTAGCGGTGAAATGCGTAGATATATGGAGGAACACCGGTGGCGAAAGCGGCTCTCTGGCTTGTAACTGACGCTGAGGCTCGAAAGCGTGGGGAGCAAACAGG</t>
  </si>
  <si>
    <t>ASV413</t>
  </si>
  <si>
    <t>TACGGAGGGTGCAAGCGTTAATCGGAATTACTGGGCGTAAAGCGCACGCAGGCGGTCTGTCAAGTCGGATGTGAAATCCCCGGGCTCAACCTGGGAACTGCATTCGAAACTGGCAGGCTAGAGTCTTGTAGAGGGGGGTAGAATTCCAGGTGTAGCGGTGAAATGCGTAGAGATCTGGAGGAATACCGGTGGCGAAGGCGGCCCCCTGGACAAAGACTGACGCTCAGGTGCGAAAGCGTGGGGAGCAAACAGG</t>
  </si>
  <si>
    <t>Klebsiella sp.</t>
  </si>
  <si>
    <t>ASV414</t>
  </si>
  <si>
    <t>TACGTAGGTCCCGAGCGTTGTCCGGATTTATTGGGCGTAAAGCGAGCGCAGGCGGTTTGATAAGTCTGAAGTTAAAGGCTGTGGCTCAACCATAGTTCGCTTTGGAAACTGTCAAACTTGAGTGCTGGAGAGGCAAGGGGAATTCCACGTGTAGCGGTGAAATGCGTAGATATGTGGAGGAATACCAGTGGCGAAGGCGCCTTGCTGGACAGAAACTGACGCTGAGGCACGAAAGCGTGGGGAGCAAACAGG</t>
  </si>
  <si>
    <t>ASV416</t>
  </si>
  <si>
    <t>TACGTAGGTCCCGAGCGTTGTCCGGATTTATTGGGCGTAAAGCGAGCGCAGGCGGTCAATTAAGTCTGATGTGAAAGCCCCCGGCTCAACCGGGGAGGGTCATTGGAAACTGGTTGACTTGAGTGCAGAAGAGGAGAGTGGAATTCCATGTGTAGCGGTGAAATGCGTAGATATATGGAGGAACACCGGTGGCGAAAGCGGCTCTCTGGCTTGTAACTGACGCTGAGGCTCGAAAGCGTGGGGAGCAAACAGG</t>
  </si>
  <si>
    <t>ASV417</t>
  </si>
  <si>
    <t>TACGTAGGGGGCAAGCGTTGTCCGGAATCACTGGGCGTAAAGCGTGCGTAGGCGGTTGTGTAAGTCTGGAGTGAAAGTCCAAGGCTCAACCTTGGGATTGCTTTGGAAACTGCATAACTTGAGTGCTGGAGAGGCAAGGGGAATTCCACGTGTAGCGGTGAAATGCGTAGATATATGGAGGAACACCAGTGGCGAAGGCGACTCTCTGGTCTGTAACTGACGCTGAGGCTCGAAAGCGTGGGTAGCAAACAGG</t>
  </si>
  <si>
    <t>ASV421</t>
  </si>
  <si>
    <t>TACGTAGGGGGCAAGCGTTGTCCGGAATCACTGGGCGTAAAGCGTGCGTAGGCGGTTGTGTAAGTCTGGAGTGAAAGTCCAAGGCTCAACCTTGGTTTGTCTTTGGAAACTGCATAACTTGAGTGCAAGAGGGGAGAGTGGAATTCCATGTGTAGCGGTGAAATGCGTAGATATATGGAGGAACACCGGTGGCGAAAGCGGCTCTCTGGCTTGTAACTGACGCTGAGGCTCGAAAGCGTGGGGAGCAAACAGG</t>
  </si>
  <si>
    <t>ASV424</t>
  </si>
  <si>
    <t>TACGGAAGGTCCAGGCGTTATCCGGATTTATTGGGTTTAAAGGGAGCGTAGGCTGGAGATTAAGTGTGTTGTGAAATGTAGACGCTCAACGTCTGACTTGCAGCGCATACTGGTTTCCTTGAGTACGCACAACGTTGGCGGAATTCGTCGTGTAGCGGTGAAATGCTTAGATATGACGAAGAACTCCGATTGCGAAGGCAGCTGACGGGAGCGCAACTGACGCTTAAGCTCGAAGGTGCGGGTATCAAACAGG</t>
  </si>
  <si>
    <t>ASV427</t>
  </si>
  <si>
    <t>TACGTAGGTCCCGAGCGTTATCCGGATTTATTGGGCGTAAAGCGAGCGCAGGCGGTTAGATAAGTCTGAAGTTAAAGGCTGTGGCTTAACCATAGTACGCTTTGGAAACTGTTAAACTTGAGTGCAGGAGAGAAAAGTGGAATTCCTAGTGTAGCGGTGAAATGCGTAGAGATTAGGAGGAACACCAGTGGCGAAGGCGGCTTTTTGGCCTGTAACTGACACTGAGGCGCGAAAGCGTGGGGAGCAAACAGG</t>
  </si>
  <si>
    <t>ASV433</t>
  </si>
  <si>
    <t>TACGTAGGGTGCGAGCGTTAATCGGAATTACTGGGCGTAAAGCGGGCGCAGACGGTTACTTAAGCAGGATGTGAAATCCCCGGGCTCAACCTGGGAATTGCGTTCTGAACTGGGTGGCTAGAGTGTGTCAGAGGGGGGTAGAATTCCACGTGTAGCAGTGAAATGCGTAGAGATGTGGAGGAATACCGATGGCGAAGGCAGCCCCCTGGGATGGCACTGACGTTCATGCCCGAAAGCGTGGGTAGCAAACAGG</t>
  </si>
  <si>
    <t>Neisseria oralis</t>
  </si>
  <si>
    <t>ASV434</t>
  </si>
  <si>
    <t>TACGTAGGTCCCGAGCGTTATCCGGATTTATTGGGCGTAAAGCGAGCGCAGGCGGTTTGATAAGTCTGAAGTTAAAGGCTGTGGCTCAACCATAGTTCGCTTTGGAAACTGTCAAACTTGAGTGCAGAAGGGGAGAGTGGAATTCCATGTGTAGCGGTGAAATGCGTAGATATATGGAGGAACACCGGTGGCGAAAGCGGCTCTCTGGTCTGTAACTGACGCTGAGGCTCGAAAGCGTGGGGAGCAAACAGG</t>
  </si>
  <si>
    <t>ASV437</t>
  </si>
  <si>
    <t>TACGTAGGTGGCAAGCGTTGTCCGGATTTATTGGGCGTAAAGCGAGCGCAGGCGGTTCCTTAAGTCTGATGTGAAAGCCCCCGGCTCAACCGGGGAGGGTCATTGGAAACTGGGGAACTTGAGTGCAGAAGAGGAGAGTGGAATTCCATGTGTAGCGGTGAAATGCGTAGATATGTGGAGGAATACCAGTGGCGAAGGCGCCTTGCTGGACAGAAACTGACGCTGAGGCACGAAAGCGTGGGGAGCAAACAGG</t>
  </si>
  <si>
    <t>ASV438</t>
  </si>
  <si>
    <t>TACATAGGGGGCAAGCGTTATCCGGAATTATTGGGTGTAAAGGGTGCGTAGACGGGTGTTTAAGTTGGTTGTGAAATCCCTCGGCTCAACTGAGGAACTGCAACCAAAACTGGATATCTTGAGTGTCGGAGAGGAAAGTGGAATTCCTAGTGTAGCGGTGAAATGCGTAGATATTAGGAGGAACACCAGTGGCGAAGGCGACTTTCTGGACGATAACTGACGTTGAGGCACGAAAGTGTGGGGAGCAAACAGG</t>
  </si>
  <si>
    <t>ASV442</t>
  </si>
  <si>
    <t>TACGAAGGGTGCAAGCGTTAATCGGAATTACTGGGCGTAAAGCGCGCGTAGGTGGTTCGTTAAGTTGGATGTGAAAGCCCCGGGCTCAACCTGGGAACTGCATCCAAAACTGGCGAGCTAGAGTACGGTAGAGGGTGGTGGAATTTCCTGTGTAGCGGTGAAATGCGTAGATATAGGAAGGAACACCAGTGGCGAAGGCGACCACCTGGACTGATACTGACACTGAGGTGCGAAAGCGTGGGGAGCAAACAGG</t>
  </si>
  <si>
    <t>Pseudomonas aeruginosa/alcaligenes/alcaliphila/asplenii/cf./chengduensis/composti/ cuatrocienegasensis/fluorescens/fuscovaginae/guguanensis/indoloxydans/jessenii/knackmussii/mendocina/monteilii/nitroreducens/oleovorans/pseudoalcaligenes/putida/sihuiensis/songnenensis/toyotomiensis/trautweinii</t>
  </si>
  <si>
    <t>ASV446</t>
  </si>
  <si>
    <t>TACGTAGGTGGCAAGCGTTGTCCGGAATTATTGGGCGTAAAGCGCGCGCAGGTGGTTTAATAAGTCTGATGTGAAAGCCCACGGCTCAACCGTGGAGGGTCATTGGAAACTGTTAAACTTGAGTGCAGGAGAGAAAAGTGGAATTCCTAGTGTAGCGGTGAAATGCGTAGATATGTGGAGGAATACCAGTGGCGAAGGCGCCTTGCTGGACAGAAACTGACGCTGAGGCACGAAAGCGTGGGGAGCAAACAGG</t>
  </si>
  <si>
    <t>ASV449</t>
  </si>
  <si>
    <t>TACAGAGGGTGCAAGCGTTAATCGGAATTACTGGGCGTAAAGCGCGCGTAGGTGGTTATTTAAGTCAGATGTGAAAGCCCCGGGCTTAACCTGGGAACTGCATCTGATACTGGATAACTAGAGTAGGTGAGAGGGGAGTAGAATTCCAGGTGTAGCGGTGAAATGCGTAGATATGTGGAGGAATACCAGTGGCGAAGGCGCCTTGCTGGACAGAAACTGACGCTGAGGCACGAAAGCGTGGGGAGCAAACAGG</t>
  </si>
  <si>
    <t>Gammaproteobacteria sp.</t>
  </si>
  <si>
    <t>ASV450</t>
  </si>
  <si>
    <t>TACGTAGGTGGCAAGCGTTGTCCGGATTTATTGGGCGTAAAGCGAGCGCAGGCGGTTCCTTAAGTCTGATGTGAAAGCCCCCGGCTCAACCGGGGAGGGTCATTGGAAACTGGGGAACTTGAGTGCAAGAGGGGAGAGTGGAATTCCATGTGTAGCGGTGAAATGCGTAGATATATGGAGGAACACCGGTGGCGAAAGCGGCTCTCTGGCTTGTAACTGACGCTGAGGCTCGAAAGCGTGGGGAGCAAACAGG</t>
  </si>
  <si>
    <t>ASV465</t>
  </si>
  <si>
    <t>TACGTAGGTCCCGAGCGTTGTCCGGATTTATTGGGCGTAAAGCGAGCGCAGGCGGTTAGATAAGTCTGAAGTTAAAGGCTGTGGCTTAACCATAGTACGCTTTGGAAACTGTTTAACTTGAGTGCAAGAGGGGAGAGTGGAATTCCATGTGTAGCGGTGAAATGCGTAGATATATGGAGGAACACCGGTGGCGAAGGCGGGTCTCTGGGCCGTTACTGACGCTGAGGAGCGAAAGCGTGGGGAGCGAACAGG</t>
  </si>
  <si>
    <t>ASV467</t>
  </si>
  <si>
    <t>TACGTAGGGGGCAAGCGTTGTCCGGAATCACTGGGCGTAAAGCGTGCGTAGGCGGTTGTGTAAGTCTGGAGTGAAAGTCCAAGGCTCAACCTTGGTTTGTCTTTGGAAACTGCATAACTTGAGTGCTGGAGAGGCAAGGGGAATTCCACGTGTAGCGGTGAAATGCGTAGAGATTAGGAGGAACACCAGTGGCGAAGGCGGCTTTTTGGCCTGTAACTGACACTGAGGCGCGAAAGCGTGGGGAGCAAACAGG</t>
  </si>
  <si>
    <t>ASV468</t>
  </si>
  <si>
    <t>TACGTAGGGTGCGAGCGTTGTCCGGAATTACTGGGCGTAAAGAGCTCGTAGGCGGTTTGTCACGTCGTCTGTGAAATCCTAGGGCTTAACCCTGGACGTGCAGGCGATACGGGCTGACTTGAGTACTACAGGGGAGACTGGAATTTCTGGTGTAGCGGTGGAATGCACAGATATCAGGAAGAACACCGATGGCGAAGGCAGGTCTCTGGGTAGTAACTGACGCTGAGGAGCGAAAGCATGGGTAGCGAACAGG</t>
  </si>
  <si>
    <t>Lawsonella clevelandensis</t>
  </si>
  <si>
    <t>ASV470</t>
  </si>
  <si>
    <t>TACGTAGGGGGCAAGCGTTATCCGGATTTACTGGGTGTAAAGGGAGCGTAGACGGCGATGCAAGCCAGATGTGAAAGCCCGGGGCTCAACCCCGGGACTGCATTTGGAACTGTGTGGCTGGAGTGTCGGAGAGGCAGGCGGAATTCCTAGTGTAGCGGTGAAATGCGTAGATATTAGGAGGAACACCAGTGGCGAAGGCGGCCTGCTGGACGATGACTGACGTTGAGGCTCGAAAGCGTGGGGAGCAAACAGG</t>
  </si>
  <si>
    <t>Lachnoclostridium sp.</t>
  </si>
  <si>
    <t>ASV481</t>
  </si>
  <si>
    <t>TACGTAGGGGGCAAGCGTTGTCCGGATTTATTGGGCGTAAAGCGAGCGCAGGCGGTTAGATAAGTCTGAAGTTAAAGGCTGTGGCTTAACCATAGTACGCTTTGGAAACTGTTTAACTTGAGTGCAAGAGGGGAGAGTGGAATTCCATGTGTAGCGGTGAAATGCGTAGATATATGGAGGAACACCGGTGGCGAAAGCGGCTCTCTGGCTTGTAACTGACGCTGAGGCTCGAAAGCGTGGGGAGCAAACAGG</t>
  </si>
  <si>
    <t>ASV493</t>
  </si>
  <si>
    <t>TACGTAGGGGGCAAGCGTTGTCCGGATTTATTGGGCGTAAAGCGAGCGCAGGCGGTTTGATAAGTCTGAAGTTAAAGGCTGTGGCTCAACCATAGTTCGCTTTGGAAACTGTCAAACTTGAGTGCAGAAGGGGAGAGTGGAATTCCATGTGTAGCGGTGAAATGCGTAGATATATGGAGGAACACCGGTGGCGAAAGCGGCTCTCTGGTCTGTAACTGACGCTGAGGCTCGAAAGCGTGGGGAGCGAACAGG</t>
  </si>
  <si>
    <t>ASV497</t>
  </si>
  <si>
    <t>TACGTAGGTGGCAAGCGTTGTCCGGATTTATTGGGCGTAAAGCGAGCGCAGGCGGTTCCTTAAGTCTGATGTGAAAGCCCACGGCTCAACCGTGGAGGGTCATTGGAAACTGTTAAACTTGAGTGCAGGAGAGAAAAGTGGAATTCCTAGTGTAGCGGTGAAATGCGTAGAGATTAGGAGGAACACCAGTGGCGAAGGCGGCTTTTTGGCCTGTAACTGACACTGAGGCGCGAAAGCGTGGGGAGCAAACAGG</t>
  </si>
  <si>
    <t>ASV531</t>
  </si>
  <si>
    <t>TACAGAGGGTGCAAGCGTTAATCGGATTTACTGGGCGTAAAGCGCGCGTAGGTGGCCAATTAAGTCAAATGTGAAATCCCCGAGCTTAACTTGGGAATTGCATTCGATACTGGTTGGCTAGAGTATGGGAGAGGATGGTAGAATTCCAGGTGTAGCGGTGAAATGCGTAGAGATCTGGAGGAATACCGATGGCGAAGGCAGCCATCTGGCCTAATACTGACACTGAGGTGCGAAAGCATGGGGAGCAAACAGG</t>
  </si>
  <si>
    <t>Acinetobacter lwoffii</t>
  </si>
  <si>
    <t>ASV543</t>
  </si>
  <si>
    <t>TACGGAGGATCCGAGCGTTATCCGGATTTATTGGGTTTAAAGGGAGCGTAGGTGGACTGGTAAGTCAGTTGTGAAAGTTTGCGGCTCAACCGTAAAATTGCAGTTGATACTGTCAGTCTTGAGTACAGTAGAGGTGGGCGGAATTCGTGGTGTAGCGGTGAAATGCTTAGATATCACGAAGAACTCCGATTGCGAAGGCAGCTCACTGGACTGCAACTGACACTGATGCTCGAAAGTGTGGGTATCAAACAGG</t>
  </si>
  <si>
    <t>Bacteroides dorei/fragilis</t>
  </si>
  <si>
    <t>ASV545</t>
  </si>
  <si>
    <t>TACGTAGGGTGCAAGCGTTGTCCGGATTTATTGGGCGTAAAGGGCTCGTAGGCGGTTTGTTGCGTCTGGTGTGAAAGCTTACTGCTTAACGGTAGGTTGCGCTGGATACGGGCAGGCTTGAGTGCAGTAGGGGAGACTGGAATTCTCGGTGTAACGGTGGAATGTGTAGATATCGGGAAGAACACCTATGGCGAAGGCAGGTCTCTGGGCTGTTACTGACGCTGAGGAGCGAAAGCGTGGGGAGCGAACAGG</t>
  </si>
  <si>
    <t>Scardovia wiggsiae</t>
  </si>
  <si>
    <t>ASV550</t>
  </si>
  <si>
    <t>TACGGAAGGTCCTGGTGTTATCCGGATTTATTGGGTTTAAAGGGAGCGTAGGCCGCAGATTAAGTGTGTTGTGAAATTCAGGCGCCCAACGTCTGACTTGCAGCGCAAACTGGTCTGCTTGAGTTCGCGCAACGCAGGCGGAATTCGTCGTGTAGCGGTGAAATGCTTAGATATGACGAAGAACTCCGATTGCGAAGGCAGCTTGCGGGAGCGTTACTGACGCTGAAGCTCGAAAGTGCGGGTATCGAACAGG</t>
  </si>
  <si>
    <t>ASV569</t>
  </si>
  <si>
    <t>TACGTAGGGGGCAAGCGTTATCCGGATTTACTGGGTGTAAAGGGAGCGTAGACGGAGTGGCAAGTCTGAAGTGAAAACCCTGGGCTTAACCTGGGGACTGCTTTGGAAACTGTTAATCTAGAGTGTTGGAGAGGTAAGTGGAATTCCTGGTGTAGCGGTGAAATGCGTAGATATCAGGAAGAACACCGGAGGCGAAGGCGGCTTACTGGACAATAACTGACGTTGAGGCTCGAAAGCGTGGGGATCAAACAGG</t>
  </si>
  <si>
    <t>Oribacterium asaccharolyticum</t>
  </si>
  <si>
    <t>ASV570</t>
  </si>
  <si>
    <t>TACGTAGGGTGCGAGCGTTGTCCGGAATTACTGGGCGTAAAGAGCTCGTAGGTGGTTTGTTGCGTCGTCTGTGAAATTCCGGGGCTTAACTTCGGGGTGGCAGGCGATACGGGCATAACTAGAGTGCTGTAGGGGAGACTGGAATTCCTGGTGTAGCGGTGGAATGCGCAGATATCAGGAGGAACACCGATGGCGAAGGCAGGTCTCTGGGCAGTAACTGACGCTGAGGAGCGAAAGCATGGGGAGCGAACAGG</t>
  </si>
  <si>
    <t>Corynebacterium matruchotii</t>
  </si>
  <si>
    <t>ASV575</t>
  </si>
  <si>
    <t>TACGGAAGGTCCAGGCGTTATCCGGATTTATTGGGTTTAAAGGGAGCGTAGGCCGTTTGGTAAGCGTGCTGTGAAATTTAGAGGCTCAACCTCTACCGTGCAGCGCGAACTGTCAGACTTGAGTGCGTAGTAGGTAGGCGGAATTCGTGGTGTAGCGGTGAAATGCTTAGATATCACGAAGAACTCCGATTGCGAAGGCAGCTTACCGTATCGCAACTGACGCTGATGCTCGAAGGTGCGGGTATCGAACAGG</t>
  </si>
  <si>
    <t>ASV577</t>
  </si>
  <si>
    <t>TACGGAGGGTGCGAGCGTTATTCGGAATTACTGGGCGTAAAGCGCACGCAGGCGGTTGCCCAAGTCAGATGTGAAAGCCCCGGGCTTAACCTGGGAACTGCATTTGAAACTGGGCGACTAGAGTATGAAAGAGGAAAGCGGAATTTCCAGTGTAGCAGTGAAATGCGTAGATATTGGAAGGAACACCGATGGCGAAGGCAGCTTTCTGGGTCGATACTGACGCTCATGTGCGAAAGCGTGGGGAGCAAACAGG</t>
  </si>
  <si>
    <t>Cardiobacterium hominis</t>
  </si>
  <si>
    <t>ASV602</t>
  </si>
  <si>
    <t>TACGTAGGTCCCGAGCGTTATCCGGATTTATTGGGCGTAAAGCGAGCGCAGGCGGTTAGATAAGTCTGAAGTTAAAGGCTGTGGCTTAACCATAGTACGCTTTGGAAACTGGGGAACTTGAGTGCAGAAGAGGAGAGTGGAATTCCATGTGTAGCGGTGAAATGCGTAGATATATGGAGGAACACCAGTGGCGAAGGCGACTCTCTGGTCTGTAACTGACGCTGAGGCTCGAAAGCGTGGGTAGCAAACAGG</t>
  </si>
  <si>
    <t>ASV606</t>
  </si>
  <si>
    <t>TACGTAGGTGGCAAGCGTTGTCCGGAATTACTGGGCGTAAAGCGAGCGCAGACGGTTACTTAAGCAGGATGTGAAATCCCCGGGCTCAACCTGGGAACTGCGTTCTGAACTGGGTGACTAGAGTGTGTCAGAGGGAGGTAGAATTCCACGTGTAGCAGTGAAATGCGTAGAGATGTGGAGGAATACCGATGGCGAAGGCAGCCTCCTGGGATAACACTGACGTTCATGCTCGAAAGCGTGGGTAGCAAACAGG</t>
  </si>
  <si>
    <t>Neisseria sp.</t>
  </si>
  <si>
    <t>ASV611</t>
  </si>
  <si>
    <t>TACGTAGGTGGCAAGCGTTGTCCGGAATTATTGGGCGTAAAGCGCGCGCAGGTGGTTTAATAAGTCTGATGTGAAAGCCCACGGCTCAACCGTGGAGGGTCATTGGAAACTGTTAAACTTGAGTGCTGGAGAGGCAAGGGGAATTCCACGTGTAGCGGTGAAATGCGTAGATATGTGGAGGAATACCAGTGGCGAAGGCGCCTTGCTGGACAGAAACTGACGCTGAGGCACGAAAGCGTGGGGAGCAAACAGG</t>
  </si>
  <si>
    <t>Bacillales sp.</t>
  </si>
  <si>
    <t>ASV651</t>
  </si>
  <si>
    <t>TACGTAGGTCCCGAGCGTTGTCCGGATTTATTGGGCGTAAAGCGAGCGCAGGCGGTTTGATAAGTCTGAAGTTAAAGGCTGTGGCTCAACCATAGTTCGCTTTGGAAACTGTTAAACTTGAGTGCAGGAGAGAAAAGTGGAATTCCTAGTGTAGCGGTGAAATGCGTAGAGATTAGGAGGAACACCAGTGGCGAAGGCGGCTTTTTGGCCTGTAACTGACACTGAGGCGCGAAAGCGTGGGGAGCAAACAGG</t>
  </si>
  <si>
    <t>ASV654</t>
  </si>
  <si>
    <t>TACGAAGGGTGCGAGCGTTAATCGGAATTACTGGGCGTAAAGCGCGCGTAGGTGGTTTGTTAAGTTGGAAGTGAAAGCCCCGGGCTCAACCTGGGAATTGCTTTCAAAACTGACGGGCTAGAGTACGGTAGAGGGTAGTGGAATTTCCTGTGTAGCGGTGAAATGCGTAGATATAGGAAGGAACATCAGTGGCGAAGGCGACTACCTGGACTGATACTGACACTGAGGTGCGAAAGCGTGGGGAGCAAACAGG</t>
  </si>
  <si>
    <t>Thiopseudomonas sp.</t>
  </si>
  <si>
    <t>ASV657</t>
  </si>
  <si>
    <t>TACGTATGTCGCAAGCGTTATCCGGAATTATTGGGCATAAAGGGCATCTAGGCGGCCCTGTAAGTCTAGGGTGAAAACCTGCGGCTCAACCGCAGGCCTGCCCCGGAAACTACAGGGCTGGAGTATTGGAGAGGTGGACGGAACTGCACGAGTAGAGGTGAAATTCGTAGATATGTGCAGGAATGCCGATGATGAAGATAGTTCACTGGACGATAACTGACGCTGAAGTGCGAAAGCTGGGGGAGCGAACAGG</t>
  </si>
  <si>
    <t>Leptotrichia trevisanii</t>
  </si>
  <si>
    <t>ASV666</t>
  </si>
  <si>
    <t>TACGTAGGTCCCGAGCGTTGTCCGGATTTATTGGGCGTAAAGCGAGCGCAGGCGGTTCCTTAAGTCTGATGTGAAAGCCCCCGGCTCAACCGGGGAGGGTCATTGGAAACTGGGGAACTTGAGTGCAGAAGAGGAGAGTGGAATTCCATGTGTAGCGGTGAAATGCGTAGATATATGGAGGAACACCGGTGGCGAAAGCGGCTCTCTGGCTTGTAACTGACGCTGAGGCTCGAAAGCGTGGGGAGCAAACAGG</t>
  </si>
  <si>
    <t>ASV688</t>
  </si>
  <si>
    <t>TACGTAGGTGGCAAGCGTTGTCCGGAATTATTGGGCGTAAAGCGCGCGCAGGTGGTTTAATAAGTCTGATGTGAAAGCCCACGGCTCAACCGTGGAGGGTCATTGGAAACTGTCAAACTTGAGTGCAGAAGGGGAGAGTGGAATTCCATGTGTAGCGGTGAAATGCGTAGATATATGGAGGAACACCGGTGGCGAAAGCGGCTCTCTGGTCTGTAACTGACGCTGAGGCTCGAAAGCGTGGGGAGCGAACAGG</t>
  </si>
  <si>
    <t>ASV710</t>
  </si>
  <si>
    <t>TACGTAGGTGGCAAGCGTTGTCCGGAATTATTGGGCGTAAAGCGCGCGCAGGTGGTTTAATAAGTCTGATGTGAAAGCCCACGGCTCAACCGTGGAGGGTCATTGGAAACTGCATAACTTGAGTGCTGGAGAGGCAAGGGGAATTCCACGTGTAGCGGTGAAATGCGTAGATATGTGGAGGAATACCAGTGGCGAAGGCGCCTTGCTGGACAGAAACTGACGCTGAGGCACGAAAGCGTGGGGAGCAAACAGG</t>
  </si>
  <si>
    <t>ASV715</t>
  </si>
  <si>
    <t>TACGTAGGGTGCGAGCGTTGTCCGGAATTACTGGGCGTAAAGAGCTCGTAGGTGGTTTGTCGCGTCGTTTGTGGAATACCGCAGCTTAACTGCGGGGTTGCAGGCGATACGGGCATAACTTGAGTGCTGTAGGGGAGACTGGAATTCCTGGTGTAGCGGTGGAATGCGCAGATATCAGGAGGAACACCGATGGCGAAGGCAGGTCTCTGGGCAGTAACTGACGCTGAGGAGCGAAAGCATGGGGAGCGAACAGG</t>
  </si>
  <si>
    <t>Corynebacterium gottingense/hadale/imitans</t>
  </si>
  <si>
    <t>ASV727</t>
  </si>
  <si>
    <t>TACGGAGGATGCGAGCGTTATTCGGAATCATTGGGTTTAAAGGGTCTGTAGGCGGGCTATTAAGTCAGGGGTGAAAGGTTTCAGCTTAACTGAGAAATTGCCTTTGATACTGGTAGTCTTGAATATCTGTGAAGTTCTTGGAATGTGTAGTGTAGCGGTGAAATGCTTAGATATTACACAGAACACCGATTGCGAAGGCAGGGGACTAACAGACAATTGACGCTGAGAGACGAAAGCGTGGGGAGCGAACAGG</t>
  </si>
  <si>
    <t>Capnocytophaga gingivalis</t>
  </si>
  <si>
    <t>ASV755</t>
  </si>
  <si>
    <t>TACGTAGGGGGCAAGCGTTGTCCGGAATCACTGGGCGTAAAGCGTGCGTAGGCGGTTGTGTAAGTCTGAAGTTAAAGGCTGTGGCTCAACCATAGTTCGCTTTGGAAACTGTCAAACTTGAGTGCAGAAGGGGAGAGTGGAATTCCATGTGTAGCGGTGAAATGCGTAGATATATGGAGGAACACCGGTGGCGAAAGCGGCTCTCTGGTCTGTAACTGACGCTGAGGCTCGAAAGCGTGGGGAGCGAACAGG</t>
  </si>
  <si>
    <t>ID</t>
  </si>
  <si>
    <t>Aeromonas</t>
  </si>
  <si>
    <t>Campylobacter_jejuni</t>
  </si>
  <si>
    <t>Campylobacter_jejuni_ coli</t>
  </si>
  <si>
    <t>Campylobacter_pan</t>
  </si>
  <si>
    <t>Cryptosporidium</t>
  </si>
  <si>
    <t>E_bieneusi</t>
  </si>
  <si>
    <t>Giardia</t>
  </si>
  <si>
    <t>H_pylori</t>
  </si>
  <si>
    <t>Isospora</t>
  </si>
  <si>
    <t>Norovirus_GI</t>
  </si>
  <si>
    <t>Norovirus_GII</t>
  </si>
  <si>
    <t>Sapovirus-I-II-IV</t>
  </si>
  <si>
    <t>Adenovirus_40_41</t>
  </si>
  <si>
    <t xml:space="preserve"> </t>
  </si>
  <si>
    <t>*NA = Not Available</t>
  </si>
  <si>
    <t>Study ID</t>
  </si>
  <si>
    <t>Shannon Diversity</t>
  </si>
  <si>
    <t>Simpson Diversity</t>
  </si>
  <si>
    <t>Number of Reads</t>
  </si>
  <si>
    <t xml:space="preserve">  </t>
  </si>
  <si>
    <t>(D) Relative ASV abundance (fractional representation in the aspirate bacterial community)</t>
  </si>
  <si>
    <t>Mean</t>
  </si>
  <si>
    <t>Table S4 - Enteropathogen TaqMan Array Card (TAC) assay of duodenal aspirates (Ct)</t>
  </si>
  <si>
    <t>(C)  Absolute abundance (V4-16S rDNA amplicon reads/mL of duodenal aspirate)</t>
  </si>
  <si>
    <t>SD</t>
  </si>
  <si>
    <t xml:space="preserve">Fecal lipocalin level (ng/gm) </t>
  </si>
  <si>
    <t xml:space="preserve">No. of days between EGD and fecal collection </t>
  </si>
  <si>
    <t xml:space="preserve">Table S5 - Fecal lipocalin levels at the time of EGD for participants who provided a fecal specimen </t>
  </si>
  <si>
    <t>Acute inflammation</t>
  </si>
  <si>
    <t>Eosinophil infiltration</t>
  </si>
  <si>
    <t>Chronic inflammation</t>
  </si>
  <si>
    <t>Intra-epithelial lymphocytes</t>
  </si>
  <si>
    <t>Villus blunting</t>
  </si>
  <si>
    <t>Intramucosal Brunner glands</t>
  </si>
  <si>
    <t>Foveolar cell metaplasia</t>
  </si>
  <si>
    <t>Goblet cell reduction</t>
  </si>
  <si>
    <t>Paneth cell reduction</t>
  </si>
  <si>
    <t>Enterocyte injury</t>
  </si>
  <si>
    <t>Epithelial detachment</t>
  </si>
  <si>
    <t>Antropometry at EGD</t>
  </si>
  <si>
    <t/>
  </si>
  <si>
    <t>core</t>
  </si>
  <si>
    <t>ASV558</t>
  </si>
  <si>
    <t>ASV445</t>
  </si>
  <si>
    <t>Pseudomonas aeruginosa/alcaligenes/alcaliphila/asplenii/cf./chengduensis/composti/cuatrocienegasensis/fluorescens/fuscovaginae/guguanensis/indoloxydans/jessenii/knackmussii/mendocina/monteilii/nitroreducens/oleovorans/pseudoalcaligenes/putida/sihuiensis/songnenensis/toyotomiensis/trautweinii</t>
  </si>
  <si>
    <t>Neisseria flava/lactamica/macacae/meningitidis/mucosa/perflava/pharyngis/polysaccharea/sicca</t>
  </si>
  <si>
    <t>ASV329</t>
  </si>
  <si>
    <t>ASV908</t>
  </si>
  <si>
    <t>ASV451</t>
  </si>
  <si>
    <t>ASV431</t>
  </si>
  <si>
    <t>ASV291</t>
  </si>
  <si>
    <t>ASV396</t>
  </si>
  <si>
    <t>Lactobacillus casei/curvatus/delbrueckii/fermentum/hilgardii/ingluviei/oris/parabuchneri/paracasei/paralimentarius/paraplantarum/pentosus/plantarum/reuteri/sakei</t>
  </si>
  <si>
    <t>ASV281</t>
  </si>
  <si>
    <t>ASV332</t>
  </si>
  <si>
    <t>Corynebacterium afermentans/coyleae/fournieri/ihumii/mucifaciens/pilbarense/ureicelerivorans</t>
  </si>
  <si>
    <t>ASV371</t>
  </si>
  <si>
    <t>ASV387</t>
  </si>
  <si>
    <t>ASV487</t>
  </si>
  <si>
    <t>ASV1444</t>
  </si>
  <si>
    <t>ASV499</t>
  </si>
  <si>
    <t>ASV334</t>
  </si>
  <si>
    <t>ASV132</t>
  </si>
  <si>
    <t>ASV608</t>
  </si>
  <si>
    <t>ASV409</t>
  </si>
  <si>
    <t>Streptococcus anginosus/cristatus/gordonii/infantis/mitis/oralis/pneumoniae/pseudopneumoniae/sanguinis/timonensis</t>
  </si>
  <si>
    <t>Core ASV in BEED study</t>
  </si>
  <si>
    <t>Corresponding ASV from BEED study</t>
  </si>
  <si>
    <t>Core ASV in the SEEM study</t>
  </si>
  <si>
    <t>Taxonomy</t>
  </si>
  <si>
    <t>ASV</t>
  </si>
  <si>
    <t>337-S3</t>
  </si>
  <si>
    <t>FM995731;JF192931;AM420187;AY005073;U41346</t>
  </si>
  <si>
    <t>Corynebacterium gottingense</t>
  </si>
  <si>
    <t>207N110B</t>
  </si>
  <si>
    <t>AM420220</t>
  </si>
  <si>
    <t>633_4697;633_5014</t>
  </si>
  <si>
    <t>JF199019;JF173310;FJ976393;M35014</t>
  </si>
  <si>
    <t>666_3287;666_2065;666N000A</t>
  </si>
  <si>
    <t>JF241844;GQ039328;AF543287;AM420211;AM420019</t>
  </si>
  <si>
    <t>108_5571;108F0425</t>
  </si>
  <si>
    <t>Prevotella sp._HMT_305</t>
  </si>
  <si>
    <t>305_0424</t>
  </si>
  <si>
    <t>195_8626;195F0424</t>
  </si>
  <si>
    <t>AY278626</t>
  </si>
  <si>
    <t>Bacteroides dorei</t>
  </si>
  <si>
    <t>005N001A</t>
  </si>
  <si>
    <t>Z93441</t>
  </si>
  <si>
    <t>173N105C;173N105B</t>
  </si>
  <si>
    <t>Pseudomonas oleovorans</t>
  </si>
  <si>
    <t>740_6666</t>
  </si>
  <si>
    <t>Pseudomonas monteilii</t>
  </si>
  <si>
    <t>AB021409</t>
  </si>
  <si>
    <t>Pseudomonas aeruginosa</t>
  </si>
  <si>
    <t>014AP085</t>
  </si>
  <si>
    <t>AY005023</t>
  </si>
  <si>
    <t>Klebsiella pneumoniae;Enterobacter cancerogenus;Enterobacter hormaechei;Klebsiella aerogenes;Kluyvera ascorbata</t>
  </si>
  <si>
    <t>731_8919;731N000B;731_7657;565_6078;634_3890;153N098A;865F0526;865_6566</t>
  </si>
  <si>
    <t>Enterobacter aerogenes</t>
  </si>
  <si>
    <t>NR_024643</t>
  </si>
  <si>
    <t>329BR085;329BU084;329BM058</t>
  </si>
  <si>
    <t>GU470889;AM420227;AY134894;DQ009623</t>
  </si>
  <si>
    <t>Actinomyces nbw727g03c1</t>
  </si>
  <si>
    <t>GQ091958</t>
  </si>
  <si>
    <t>Ralstonia pickettii</t>
  </si>
  <si>
    <t>854_3152</t>
  </si>
  <si>
    <t>Ralstonia detusculanense</t>
  </si>
  <si>
    <t>Riemerella sp._HMT_322</t>
  </si>
  <si>
    <t>322AK152</t>
  </si>
  <si>
    <t>Bergeyella 602D02</t>
  </si>
  <si>
    <t>DQ637897;GQ101217</t>
  </si>
  <si>
    <t>Pelomonas aquatica</t>
  </si>
  <si>
    <t>Saccharibacteria_(TM7)_[G-1] bacterium_HMT_352</t>
  </si>
  <si>
    <t>352DR034</t>
  </si>
  <si>
    <t>TM7 oral taxon 352</t>
  </si>
  <si>
    <t>AF385520</t>
  </si>
  <si>
    <t>Haemophilus parainfluenzae</t>
  </si>
  <si>
    <t>GQ087809</t>
  </si>
  <si>
    <t>AY349395</t>
  </si>
  <si>
    <t>033N029A</t>
  </si>
  <si>
    <t>Veillonella parvula</t>
  </si>
  <si>
    <t>161BU083;161Vparv;161AA050;161_X002;161_X042</t>
  </si>
  <si>
    <t>Veillonella atypica dispar parvula</t>
  </si>
  <si>
    <t>AF287782;AY995757;AF366266;EU071478;X84005</t>
  </si>
  <si>
    <t>775_7609;775_4920</t>
  </si>
  <si>
    <t>X67609;AF133536</t>
  </si>
  <si>
    <t>Neisseria polysaccharea</t>
  </si>
  <si>
    <t>737_6167</t>
  </si>
  <si>
    <t>Neisseria meningitidis polysaccharea</t>
  </si>
  <si>
    <t>AF310615</t>
  </si>
  <si>
    <t>Neisseria lactamica</t>
  </si>
  <si>
    <t>Veillonella sp._HMT_917</t>
  </si>
  <si>
    <t>917-Wade;917_6290</t>
  </si>
  <si>
    <t>Veillonella 59q_13</t>
  </si>
  <si>
    <t>HE681307</t>
  </si>
  <si>
    <t>Leptotrichia Arg j44</t>
  </si>
  <si>
    <t>GQ072215</t>
  </si>
  <si>
    <t>Corynebacterium mucifaciens;Corynebacterium pilbarense;Corynebacterium afermentans</t>
  </si>
  <si>
    <t>835_7599;054N039A;030N027A</t>
  </si>
  <si>
    <t>Corynebacterium afermentans</t>
  </si>
  <si>
    <t>Mogibacterium vescum;Mogibacterium diversum;Mogibacterium neglectum;Mogibacterium pumilum</t>
  </si>
  <si>
    <t>008_1702;593_7874;691_7875;742_1701</t>
  </si>
  <si>
    <t>Mogibacterium neglectum vescum</t>
  </si>
  <si>
    <t>AB037875;AB021702</t>
  </si>
  <si>
    <t>Mogibacterium diversum</t>
  </si>
  <si>
    <t>Veillonella dispar</t>
  </si>
  <si>
    <t>160_X031</t>
  </si>
  <si>
    <t>TM7 ncd2741e10c1</t>
  </si>
  <si>
    <t>JF222650</t>
  </si>
  <si>
    <t>Fusobacterium nucleatum subsp. polymorphum</t>
  </si>
  <si>
    <t>AB550231</t>
  </si>
  <si>
    <t>Haemophilus parainfluenzae;Haemophilus nbw161b08c1</t>
  </si>
  <si>
    <t>GQ087809;GQ074286</t>
  </si>
  <si>
    <t>678_4915</t>
  </si>
  <si>
    <t>AM238669</t>
  </si>
  <si>
    <t>122BU057</t>
  </si>
  <si>
    <t>AF385566;AY278622;AF473834</t>
  </si>
  <si>
    <t>Neisseriaceae Ch g85</t>
  </si>
  <si>
    <t>EU995836</t>
  </si>
  <si>
    <t>587_9055</t>
  </si>
  <si>
    <t>M59055;AY594189</t>
  </si>
  <si>
    <t>Fusobacterium nucleatum subsp._vincentii;Fusobacterium naviforme</t>
  </si>
  <si>
    <t>200AJ050;200_7962;689_6965</t>
  </si>
  <si>
    <t>Fusobacterium nucleatum subsp. fusiforme</t>
  </si>
  <si>
    <t>AF287805;AM887529;AJ006965</t>
  </si>
  <si>
    <t>Fusobacterium naviforme</t>
  </si>
  <si>
    <t>Campylobacter coli</t>
  </si>
  <si>
    <t>Peptostreptococcaceae_[G-1] [Eubacterium]_sulci</t>
  </si>
  <si>
    <t>467_6963</t>
  </si>
  <si>
    <t>Eubacterium sulci infirmum</t>
  </si>
  <si>
    <t>AJ006963</t>
  </si>
  <si>
    <t>Neisseria elongata;Kingella denitrificans</t>
  </si>
  <si>
    <t>598_6171;582_6166</t>
  </si>
  <si>
    <t>Kingella denitrificans</t>
  </si>
  <si>
    <t>M22516;L06166</t>
  </si>
  <si>
    <t>Leptotrichia nbw822e09c1</t>
  </si>
  <si>
    <t>GQ016227</t>
  </si>
  <si>
    <t>Aggregatibacter sp._HMT_512;Aggregatibacter segnis;Aggregatibacter sp._HMT_458;Aggregatibacter sp._HMT_513;Aggregatibacter sp._HMT_898</t>
  </si>
  <si>
    <t>512_3621;762_5043;458JM053;513_3635;898_5716;898-Wade</t>
  </si>
  <si>
    <t>Aggregatibacter AY349380;Aggregatibacter segnis;Aggregatibacter DQ003635</t>
  </si>
  <si>
    <t>AY349380;AF224299;DQ003635</t>
  </si>
  <si>
    <t>Ruminococcaceae_[G-1] bacterium_HMT_075</t>
  </si>
  <si>
    <t>075_F058</t>
  </si>
  <si>
    <t>Haemophilus haemolyticus</t>
  </si>
  <si>
    <t>419_8618</t>
  </si>
  <si>
    <t>AY278618</t>
  </si>
  <si>
    <t>Peptostreptococcaceae_[G-9] [Eubacterium]_brachy</t>
  </si>
  <si>
    <t>557_3038</t>
  </si>
  <si>
    <t>Eubacterium brachy</t>
  </si>
  <si>
    <t>AM420050;Z36272</t>
  </si>
  <si>
    <t>Campylobacter HB035</t>
  </si>
  <si>
    <t>DQ087191</t>
  </si>
  <si>
    <t>Actinomyces naeslundii;Actinomyces johnsonii;Actinomyces sp._HMT_171;Actinomyces sp._HMT_170</t>
  </si>
  <si>
    <t>176_0512;176EP011;849F0330;171JA063;170AP064</t>
  </si>
  <si>
    <t>Actinomyces viscosus naeslundii oris;Actinomyces johnsonii</t>
  </si>
  <si>
    <t>HM326674;JF115801;AB545933;GQ421320;GQ421312;AF287749</t>
  </si>
  <si>
    <t>Actinomyces johnsonii</t>
  </si>
  <si>
    <t>Streptococcus anginosus</t>
  </si>
  <si>
    <t>543_4678</t>
  </si>
  <si>
    <t>AF145242;AY986762</t>
  </si>
  <si>
    <t>307_8826</t>
  </si>
  <si>
    <t>NR_024816</t>
  </si>
  <si>
    <t>Streptococcus constellatus</t>
  </si>
  <si>
    <t>576_4676</t>
  </si>
  <si>
    <t>Streptococcus intermedius constellatus</t>
  </si>
  <si>
    <t>AF104675;AY277941;DQ232518</t>
  </si>
  <si>
    <t>Ruminococcaceae_[G-2] bacterium_HMT_085</t>
  </si>
  <si>
    <t>085BU014</t>
  </si>
  <si>
    <t>Leptotrichia Phil b74</t>
  </si>
  <si>
    <t>HM255451</t>
  </si>
  <si>
    <t>213DA069</t>
  </si>
  <si>
    <t>Parvimonas micra</t>
  </si>
  <si>
    <t>111BS044;111_3523</t>
  </si>
  <si>
    <t>AM420073;AF385559;AY323523</t>
  </si>
  <si>
    <t>Lachnoanaerobaculum umeaense</t>
  </si>
  <si>
    <t>107F0167</t>
  </si>
  <si>
    <t>AM420023;FJ577253</t>
  </si>
  <si>
    <t>Escherichia coli</t>
  </si>
  <si>
    <t>574_5588</t>
  </si>
  <si>
    <t>AF403733;AM157436;EF620925</t>
  </si>
  <si>
    <t>Porphyromonas sp._HMT_278;Porphyromonas pasteri</t>
  </si>
  <si>
    <t>278BS045;279F450d;279F450c;279CW034;279F450a;279F450b</t>
  </si>
  <si>
    <t>Porphyromonas CW034;Porphyromonas catoniae</t>
  </si>
  <si>
    <t>JF230437;JF183479;FJ976275;AM419980;AY008310</t>
  </si>
  <si>
    <t>457F0268</t>
  </si>
  <si>
    <t>FJ976347;FJ577261</t>
  </si>
  <si>
    <t>Pseudoleptotrichia sp._HMT_221</t>
  </si>
  <si>
    <t>221FP036</t>
  </si>
  <si>
    <t>Leptotrichia FP036</t>
  </si>
  <si>
    <t>AF432138</t>
  </si>
  <si>
    <t>Bifidobacterium longum;Bifidobacterium breve</t>
  </si>
  <si>
    <t>862_3437;889_6658</t>
  </si>
  <si>
    <t>Bifidobacterium longum</t>
  </si>
  <si>
    <t>AY850359</t>
  </si>
  <si>
    <t>Bifidobacterium breve</t>
  </si>
  <si>
    <t>Leptotrichia sp._HMT_417</t>
  </si>
  <si>
    <t>417_8621</t>
  </si>
  <si>
    <t>Leptotrichia 302H02</t>
  </si>
  <si>
    <t>AM420095</t>
  </si>
  <si>
    <t>302_9190</t>
  </si>
  <si>
    <t>Rothia aeria</t>
  </si>
  <si>
    <t>188_3025;188_0891</t>
  </si>
  <si>
    <t>Y13025;DQ673319</t>
  </si>
  <si>
    <t>Veillonella sp._HMT_780</t>
  </si>
  <si>
    <t>780F0009;780_7189</t>
  </si>
  <si>
    <t>Veillonella HB016</t>
  </si>
  <si>
    <t>JF186645;GQ101676;DQ087189</t>
  </si>
  <si>
    <t>Lachnospiraceae_[G-2] bacterium_HMT_096</t>
  </si>
  <si>
    <t>096DO008</t>
  </si>
  <si>
    <t>Fusobacterium JF239554</t>
  </si>
  <si>
    <t>JF239554</t>
  </si>
  <si>
    <t>Fusobacterium sp._HMT_203;Fusobacterium nucleatum subsp._polymorphum</t>
  </si>
  <si>
    <t>203CY024;203FV003;202_7812</t>
  </si>
  <si>
    <t>Fusobacterium nucleatum subsp. nucleatum;Fusobacterium nucleatum subsp. polymorphum</t>
  </si>
  <si>
    <t>JF239271;GU470910;FJ471646;FJ471638;AY162222;AF287809</t>
  </si>
  <si>
    <t>Fusobacterium canifelinum</t>
  </si>
  <si>
    <t>112A21H2;112CK035</t>
  </si>
  <si>
    <t>DQ160208</t>
  </si>
  <si>
    <t>686_3965</t>
  </si>
  <si>
    <t>AJ243965;DQ677737;DQ677764</t>
  </si>
  <si>
    <t>EU998569</t>
  </si>
  <si>
    <t>022_3223</t>
  </si>
  <si>
    <t>X73223;DQ016725</t>
  </si>
  <si>
    <t>Peptococcus HM250500</t>
  </si>
  <si>
    <t>HM250500</t>
  </si>
  <si>
    <t>201BS011</t>
  </si>
  <si>
    <t>AJ810271</t>
  </si>
  <si>
    <t>Prevotella sp._HMT_306</t>
  </si>
  <si>
    <t>306DO027</t>
  </si>
  <si>
    <t>Prevotella melaninogenica;Prevotella oral taxon 306</t>
  </si>
  <si>
    <t>AY349397;AY959020</t>
  </si>
  <si>
    <t>Fusobacterium nucleatum subsp._vincentii</t>
  </si>
  <si>
    <t>200_0026;200_R002</t>
  </si>
  <si>
    <t>GU407918;AM420075;AJ810277</t>
  </si>
  <si>
    <t>866F0530;866_2167</t>
  </si>
  <si>
    <t>AJ540309</t>
  </si>
  <si>
    <t>Parvimonas micra;Parvimonas sp._HMT_110;Parvimonas sp._HMT_393</t>
  </si>
  <si>
    <t>111FG014;110_6545;393_7059</t>
  </si>
  <si>
    <t>Parvimonas micra;Parvimonas P4P 31 P3</t>
  </si>
  <si>
    <t>FJ470585;AF287767;AY207059</t>
  </si>
  <si>
    <t>649_9286</t>
  </si>
  <si>
    <t>AJ239314</t>
  </si>
  <si>
    <t>Leptotrichia shahii</t>
  </si>
  <si>
    <t>214DE081</t>
  </si>
  <si>
    <t>AY029806</t>
  </si>
  <si>
    <t>Limosilactobacillus fermentum</t>
  </si>
  <si>
    <t>608_8819</t>
  </si>
  <si>
    <t>Lactobacillus casei</t>
  </si>
  <si>
    <t>Prevotella jejuni</t>
  </si>
  <si>
    <t>313FM005</t>
  </si>
  <si>
    <t>JF119617;AF432133</t>
  </si>
  <si>
    <t>Neisseria flava;Neisseria sicca;Neisseria macacae;Neisseria mucosa</t>
  </si>
  <si>
    <t>609_9301;764_9292;099N064A;682_9282</t>
  </si>
  <si>
    <t>Neisseria flava mucosa pharyngis</t>
  </si>
  <si>
    <t>AJ239301;AJ239281;AJ239282</t>
  </si>
  <si>
    <t>Neisseria flava</t>
  </si>
  <si>
    <t>Ligilactobacillus salivarius</t>
  </si>
  <si>
    <t>756_9108</t>
  </si>
  <si>
    <t>Lactobacillus salivarius</t>
  </si>
  <si>
    <t>EU559602;AB326353</t>
  </si>
  <si>
    <t>Lactobacillus phage</t>
  </si>
  <si>
    <t>Porphyromonas sp._HMT_930</t>
  </si>
  <si>
    <t>930_8499</t>
  </si>
  <si>
    <t>Porphyromonas HF001</t>
  </si>
  <si>
    <t>DQ087194</t>
  </si>
  <si>
    <t>Schaalia lingnae</t>
  </si>
  <si>
    <t>181H1065;181_1692;181_5255</t>
  </si>
  <si>
    <t>Lachnoanaerobaculum orale</t>
  </si>
  <si>
    <t>082BE088;082F0431</t>
  </si>
  <si>
    <t>FJ976230</t>
  </si>
  <si>
    <t>298BE073</t>
  </si>
  <si>
    <t>EU126662</t>
  </si>
  <si>
    <t>Alloprevotella sp._HMT_308</t>
  </si>
  <si>
    <t>308DO039</t>
  </si>
  <si>
    <t>Alloprevotella DO039</t>
  </si>
  <si>
    <t>AF385513</t>
  </si>
  <si>
    <t>JF237621</t>
  </si>
  <si>
    <t>681_4690</t>
  </si>
  <si>
    <t>DQ409140</t>
  </si>
  <si>
    <t>Haemophilus sp._HMT_259</t>
  </si>
  <si>
    <t>259N116A;259N116B</t>
  </si>
  <si>
    <t>Veillonella dispar;Veillonella atypica</t>
  </si>
  <si>
    <t>160Vdisp;524_3631</t>
  </si>
  <si>
    <t>HQ799745;X84006;AY995770</t>
  </si>
  <si>
    <t>Veillonella atypica</t>
  </si>
  <si>
    <t>Alloprevotella sp._HMT_914</t>
  </si>
  <si>
    <t>914_7808</t>
  </si>
  <si>
    <t>595_7069;595F235a;595F235b</t>
  </si>
  <si>
    <t>GQ067896;FJ976416;AF537593;AF543285</t>
  </si>
  <si>
    <t>Streptococcus sp._HMT_056;Streptococcus gordonii</t>
  </si>
  <si>
    <t>056AY020;622_3931</t>
  </si>
  <si>
    <t>Streptococcus gordonii;Streptococcus AY020</t>
  </si>
  <si>
    <t>GQ113841;AF385545;AB355602;CP000725;AY281088</t>
  </si>
  <si>
    <t>Streptococcus cristatus</t>
  </si>
  <si>
    <t>Alloprevotella sp._HMT_473</t>
  </si>
  <si>
    <t>473IK062;473HF050</t>
  </si>
  <si>
    <t>Prevotella IK053;Alloprevotella IK062</t>
  </si>
  <si>
    <t>AM420060;GQ087739</t>
  </si>
  <si>
    <t>Cloacibacterium sp._HMT_206</t>
  </si>
  <si>
    <t>206N109B</t>
  </si>
  <si>
    <t>Bergeyella JF233961</t>
  </si>
  <si>
    <t>JF233961</t>
  </si>
  <si>
    <t>JF240052</t>
  </si>
  <si>
    <t>299BI027</t>
  </si>
  <si>
    <t>Haemophilus paraphrohaemolyticus;Haemophilus parahaemolyticus;Haemophilus sputorum</t>
  </si>
  <si>
    <t>035_8142;035_3523;945_5746;945_5384;944_6642</t>
  </si>
  <si>
    <t>Haemophilus parahaemolyticus</t>
  </si>
  <si>
    <t>FJ939592;AY005034</t>
  </si>
  <si>
    <t>Streptococcus intermedius</t>
  </si>
  <si>
    <t>644_4671</t>
  </si>
  <si>
    <t>AF104671</t>
  </si>
  <si>
    <t>469_3525</t>
  </si>
  <si>
    <t>Corynebacterium pseudodiphtheriticum</t>
  </si>
  <si>
    <t>060N041A</t>
  </si>
  <si>
    <t>Corynebacterium propinquum pseudodiphtheriticum</t>
  </si>
  <si>
    <t>X84258</t>
  </si>
  <si>
    <t>Corynebacterium aurimucosum</t>
  </si>
  <si>
    <t>Actinomyces sp._HMT_175;Actinomyces oris;Actinomyces sp._HMT_169;Actinomyces naeslundii;Actinomyces sp._HMT_171</t>
  </si>
  <si>
    <t>175EP005;893_5935;893_4727;169AG004;169F496a;169F496b;176_1062;171BL008</t>
  </si>
  <si>
    <t>Actinomyces viscosus naeslundii oris</t>
  </si>
  <si>
    <t>JF158009;JF156461;GU470901;GQ113810;GQ113043;DQ016919;AY008314;AJ234056;AB545935;AF385553;X81062;AJ234048;AJ635359;AB062278</t>
  </si>
  <si>
    <t>Actinomyces naeslundii</t>
  </si>
  <si>
    <t>Schaalia sp._HMT_180;Schaalia odontolytica</t>
  </si>
  <si>
    <t>180_8611;180C29KA;180H1083;701_0504</t>
  </si>
  <si>
    <t>Actinomyces odontolyticus lingnae</t>
  </si>
  <si>
    <t>GQ057708;AY278611;AJ234040</t>
  </si>
  <si>
    <t>Haemophilus aegyptius;Haemophilus influenzae</t>
  </si>
  <si>
    <t>535_5044;641_3619</t>
  </si>
  <si>
    <t>Haemophilus influenzae</t>
  </si>
  <si>
    <t>AY613590</t>
  </si>
  <si>
    <t>Haemophilus aegyptius</t>
  </si>
  <si>
    <t>Streptococcus sinensis;Streptococcus cristatus clade_886;Streptococcus cristatus clade_578</t>
  </si>
  <si>
    <t>767_2856;886_9095;578_8313</t>
  </si>
  <si>
    <t>Streptococcus cristatus;Streptococcus oligofermentans sinensis</t>
  </si>
  <si>
    <t>AM420202;GU470899;EF371928;AY584476</t>
  </si>
  <si>
    <t>718N000A;718_3530</t>
  </si>
  <si>
    <t>AM420152;FJ470432;EF511066;EF509196;AY365450</t>
  </si>
  <si>
    <t>Moraxella catarrhalis;Moraxella nonliquefaciens</t>
  </si>
  <si>
    <t>833_0876;098N062A</t>
  </si>
  <si>
    <t>Moraxella nonliqufaciens</t>
  </si>
  <si>
    <t>AF443790</t>
  </si>
  <si>
    <t>Moraxella catarrhalis</t>
  </si>
  <si>
    <t>Neisseria cinerea;Neisseria perflava;Neisseria flavescens;Neisseria subflava</t>
  </si>
  <si>
    <t>956_1687;101N065A;610_1998;476_9291</t>
  </si>
  <si>
    <t>Neisseria meningitidis polysaccharea;Neisseria FJ557362</t>
  </si>
  <si>
    <t>FJ932762;FJ557362</t>
  </si>
  <si>
    <t>Neisseria cinerea</t>
  </si>
  <si>
    <t>Streptococcus sanguinis</t>
  </si>
  <si>
    <t>758_3928</t>
  </si>
  <si>
    <t>Streptococcus oral taxon B66;Streptococcus sanguinis</t>
  </si>
  <si>
    <t>HQ616363;AF003928;AF543290;AM420016;FJ983036;GQ009028</t>
  </si>
  <si>
    <t>Haemophilus sp._HMT_036;Haemophilus sp._HMT_908;Haemophilus haemolyticus;Haemophilus influenzae</t>
  </si>
  <si>
    <t>036_8981;908_1362;908-Wade;851F0397;851N000A;641N000B;641_5019</t>
  </si>
  <si>
    <t>Haemophilus 3A01;Haemophilus oral taxon 036;Haemophilus influenzae</t>
  </si>
  <si>
    <t>FJ976233;DQ404359;GQ116312;X87976</t>
  </si>
  <si>
    <t>Streptococcus pneumoniae</t>
  </si>
  <si>
    <t>734_3930</t>
  </si>
  <si>
    <t>Streptococcus mitis pneumoniae infantis oralis</t>
  </si>
  <si>
    <t>AY281082;CP001015;AY485599;AF003930;AY281083</t>
  </si>
  <si>
    <t>Streptococcus mitis</t>
  </si>
  <si>
    <t>389_0541</t>
  </si>
  <si>
    <t>AY879308;AY207063;AY879306;AY879307;D50541;GQ074447</t>
  </si>
  <si>
    <t>Granulicatella adiacens</t>
  </si>
  <si>
    <t>534_2027;534_0540</t>
  </si>
  <si>
    <t>HM277142;AY879305</t>
  </si>
  <si>
    <t>596_5408;596_2532</t>
  </si>
  <si>
    <t>GQ018918;AF016390</t>
  </si>
  <si>
    <t>Streptococcus parasanguinis clade_411;Streptococcus sp._HMT_057;Streptococcus parasanguinis clade_721;Streptococcus australis;Streptococcus sp._HMT_066</t>
  </si>
  <si>
    <t>411_8635;411_9017;411_8629;411_8634;057BE024;721_3933;073_4974;073-T1E5;066FN051;066_1230</t>
  </si>
  <si>
    <t>Streptococcus parasanguinis;Streptococcus oral taxon 066;Streptococcus australis</t>
  </si>
  <si>
    <t>AY741062;JF240049;AF385525;AM157441;DQ232536;DQ232537;AY485604</t>
  </si>
  <si>
    <t>Streptococcus australis</t>
  </si>
  <si>
    <t>Streptococcus sp._HMT_074;Streptococcus lactarius;Streptococcus peroris</t>
  </si>
  <si>
    <t>074-T4E3;948_7425;728_8314</t>
  </si>
  <si>
    <t>Streptococcus mitis pneumoniae infantis oralis;Streptococcus lactarius;Streptococcus australis;Streptococcus peroris</t>
  </si>
  <si>
    <t>FJ558101;GU045364;AY281085;AB008314</t>
  </si>
  <si>
    <t>Gemella sanguinis;Gemella haemolysans;Gemella morbillorum</t>
  </si>
  <si>
    <t>757C24KA;626_4326;046_4327;046_3366</t>
  </si>
  <si>
    <t>Gemella morbillorum;Gemella haemolysans;Gemella sanguinis</t>
  </si>
  <si>
    <t>Y13366;L14327;L14326;AM157450;Y13364</t>
  </si>
  <si>
    <t>Gemella haemolysans</t>
  </si>
  <si>
    <t>Streptococcus salivarius;Streptococcus vestibularis;Streptococcus thermophilus</t>
  </si>
  <si>
    <t>755N000A;755_8839;021_8353;152N096A</t>
  </si>
  <si>
    <t>Streptococcus vestibularis salivarius</t>
  </si>
  <si>
    <t>AY188353;M58839;AM157419</t>
  </si>
  <si>
    <t>Streptococcus oralis subsp._dentisani_clade_058;Streptococcus oralis subsp._tigurinus_clade_071;Streptococcus sp._HMT_061;Streptococcus oralis subsp._oralis;Streptococcus oralis subsp._tigurinus_clade_070;Streptococcus mitis;Streptococcus sp._HMT_423;Streptococcus sp._HMT_064;Streptococcus infantis clade_431;Streptococcus infantis clade_638;Streptococcus oralis subsp._dentisani_clade_398</t>
  </si>
  <si>
    <t>058BW009;058BM035;058_8632;071_8234;071_8631;071_7062;061DN025;707_3932;070-7A;070-12F;677_3929;423_8630;064_8609;431_8633;638_8315;398_5045;398_7051</t>
  </si>
  <si>
    <t>Streptococcus mitis pneumoniae infantis oralis;Streptococcus ET G 4d04;Streptococcus E67Ca-231;Streptococcus gordonii;Streptococcus ASCB04</t>
  </si>
  <si>
    <t>FJ983115;FJ557816;AY281080;AY278609;AY207051;DQ638272;AY134908;AY005040;AY005045;AY485602;AJ608938;AJ617796;AY525790;AY525793;AY525794;AF003929;AY281077;AY485603;D38483;AY923123;AM157420</t>
  </si>
  <si>
    <t>Species assignments of accessions with identical sequences</t>
  </si>
  <si>
    <t>Accessions of identical sequences in the database</t>
  </si>
  <si>
    <t>(G) ASVs from the current study that match sequences in reference databases of human oral microbiome taxa.</t>
  </si>
  <si>
    <t>(E) Alpha diversity metrics - Shannon and Simpson diversity indices</t>
  </si>
  <si>
    <t>NOTE: V4 16S rRNA ASV sequences were searched against full-length reference sequences from each database using blast. "Hits" were determined as identical sequences along the full length of the V4 16S rRNA ASV.</t>
  </si>
  <si>
    <t>Total No. of unique enteropathogens</t>
  </si>
  <si>
    <t>ASV2869</t>
  </si>
  <si>
    <t>(F) Correspondence between ASVs from the current study and a prior study of ASVs identified in duodenal aspirates of Bangladeshi children (the "BEED" study, Chen et al., NEJM, 2020; reference 2)</t>
  </si>
  <si>
    <t>Core Human Microbiome Database (Griffen et al, PLoS One, 2011; ref 11)</t>
  </si>
  <si>
    <t>Expanded Human Oral Microbiome Database (Escapa et al, mSystems, 2018; ref 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0000000"/>
  </numFmts>
  <fonts count="24" x14ac:knownFonts="1">
    <font>
      <sz val="12"/>
      <color theme="1"/>
      <name val="Calibri"/>
      <scheme val="minor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b/>
      <sz val="16"/>
      <color theme="1"/>
      <name val="Calibri"/>
      <family val="2"/>
    </font>
    <font>
      <sz val="16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name val="Calibri"/>
      <family val="2"/>
    </font>
    <font>
      <sz val="12"/>
      <color theme="1"/>
      <name val="Calibri"/>
      <family val="2"/>
    </font>
    <font>
      <sz val="12"/>
      <color theme="1"/>
      <name val="Arial"/>
      <family val="2"/>
    </font>
    <font>
      <sz val="11"/>
      <color theme="1"/>
      <name val="Calibri"/>
      <family val="2"/>
    </font>
    <font>
      <sz val="11"/>
      <color rgb="FF000000"/>
      <name val="Arial"/>
      <family val="2"/>
    </font>
    <font>
      <sz val="9"/>
      <color theme="1"/>
      <name val="Arial"/>
      <family val="2"/>
    </font>
    <font>
      <sz val="9"/>
      <color theme="1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D8D8D8"/>
        <bgColor rgb="FFD8D8D8"/>
      </patternFill>
    </fill>
    <fill>
      <patternFill patternType="solid">
        <fgColor rgb="FFBFBFBF"/>
        <bgColor rgb="FFBFBFBF"/>
      </patternFill>
    </fill>
    <fill>
      <patternFill patternType="solid">
        <fgColor theme="2" tint="-0.14999847407452621"/>
        <bgColor theme="0"/>
      </patternFill>
    </fill>
    <fill>
      <patternFill patternType="solid">
        <fgColor theme="2" tint="-0.149998474074526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7">
    <border>
      <left/>
      <right/>
      <top/>
      <bottom/>
      <diagonal/>
    </border>
    <border>
      <left/>
      <right/>
      <top/>
      <bottom/>
      <diagonal/>
    </border>
    <border>
      <left style="thin">
        <color rgb="FFD8D8D8"/>
      </left>
      <right style="thin">
        <color rgb="FFD8D8D8"/>
      </right>
      <top style="thin">
        <color rgb="FFD8D8D8"/>
      </top>
      <bottom style="thin">
        <color rgb="FFD8D8D8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F2F2F2"/>
      </left>
      <right style="thin">
        <color rgb="FFF2F2F2"/>
      </right>
      <top style="thin">
        <color rgb="FFF2F2F2"/>
      </top>
      <bottom style="thin">
        <color rgb="FFD8D8D8"/>
      </bottom>
      <diagonal/>
    </border>
    <border>
      <left style="thin">
        <color rgb="FFF2F2F2"/>
      </left>
      <right style="thin">
        <color rgb="FFF2F2F2"/>
      </right>
      <top style="thin">
        <color rgb="FFD8D8D8"/>
      </top>
      <bottom style="thin">
        <color rgb="FFD8D8D8"/>
      </bottom>
      <diagonal/>
    </border>
    <border>
      <left/>
      <right style="thin">
        <color theme="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D8D8D8"/>
      </left>
      <right style="thin">
        <color rgb="FFD8D8D8"/>
      </right>
      <top/>
      <bottom style="thin">
        <color rgb="FFD8D8D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D8D8D8"/>
      </right>
      <top style="thin">
        <color rgb="FFD8D8D8"/>
      </top>
      <bottom style="thin">
        <color rgb="FFD8D8D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22" fillId="0" borderId="10"/>
  </cellStyleXfs>
  <cellXfs count="176">
    <xf numFmtId="0" fontId="0" fillId="0" borderId="0" xfId="0"/>
    <xf numFmtId="0" fontId="1" fillId="2" borderId="1" xfId="0" applyFont="1" applyFill="1" applyBorder="1"/>
    <xf numFmtId="0" fontId="2" fillId="2" borderId="1" xfId="0" applyFont="1" applyFill="1" applyBorder="1"/>
    <xf numFmtId="0" fontId="3" fillId="2" borderId="2" xfId="0" applyFont="1" applyFill="1" applyBorder="1"/>
    <xf numFmtId="0" fontId="3" fillId="2" borderId="1" xfId="0" applyFont="1" applyFill="1" applyBorder="1"/>
    <xf numFmtId="0" fontId="4" fillId="2" borderId="1" xfId="0" applyFont="1" applyFill="1" applyBorder="1" applyAlignment="1">
      <alignment vertical="top"/>
    </xf>
    <xf numFmtId="0" fontId="4" fillId="2" borderId="2" xfId="0" applyFont="1" applyFill="1" applyBorder="1"/>
    <xf numFmtId="0" fontId="4" fillId="2" borderId="1" xfId="0" applyFont="1" applyFill="1" applyBorder="1"/>
    <xf numFmtId="0" fontId="5" fillId="2" borderId="1" xfId="0" applyFont="1" applyFill="1" applyBorder="1"/>
    <xf numFmtId="0" fontId="6" fillId="2" borderId="1" xfId="0" applyFont="1" applyFill="1" applyBorder="1"/>
    <xf numFmtId="0" fontId="6" fillId="2" borderId="3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4" fillId="0" borderId="0" xfId="0" applyFont="1"/>
    <xf numFmtId="0" fontId="4" fillId="0" borderId="5" xfId="0" applyFont="1" applyBorder="1"/>
    <xf numFmtId="0" fontId="8" fillId="0" borderId="0" xfId="0" applyFont="1" applyAlignment="1">
      <alignment horizontal="left"/>
    </xf>
    <xf numFmtId="0" fontId="1" fillId="2" borderId="1" xfId="0" applyFont="1" applyFill="1" applyBorder="1" applyAlignment="1">
      <alignment horizontal="left" wrapText="1"/>
    </xf>
    <xf numFmtId="0" fontId="8" fillId="0" borderId="11" xfId="0" applyFont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9" fillId="2" borderId="1" xfId="0" applyFont="1" applyFill="1" applyBorder="1" applyAlignment="1">
      <alignment horizontal="center"/>
    </xf>
    <xf numFmtId="0" fontId="10" fillId="0" borderId="0" xfId="0" applyFont="1"/>
    <xf numFmtId="0" fontId="5" fillId="3" borderId="3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/>
    </xf>
    <xf numFmtId="0" fontId="9" fillId="2" borderId="1" xfId="0" applyFont="1" applyFill="1" applyBorder="1"/>
    <xf numFmtId="0" fontId="5" fillId="0" borderId="0" xfId="0" applyFont="1"/>
    <xf numFmtId="0" fontId="5" fillId="3" borderId="15" xfId="0" applyFont="1" applyFill="1" applyBorder="1" applyAlignment="1">
      <alignment horizontal="center" vertical="center"/>
    </xf>
    <xf numFmtId="0" fontId="5" fillId="3" borderId="16" xfId="0" applyFont="1" applyFill="1" applyBorder="1" applyAlignment="1">
      <alignment horizontal="center" vertical="center"/>
    </xf>
    <xf numFmtId="0" fontId="11" fillId="0" borderId="3" xfId="0" applyFont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2" fillId="2" borderId="1" xfId="0" applyFont="1" applyFill="1" applyBorder="1" applyAlignment="1">
      <alignment vertical="top" wrapText="1"/>
    </xf>
    <xf numFmtId="0" fontId="9" fillId="2" borderId="1" xfId="0" applyFont="1" applyFill="1" applyBorder="1" applyAlignment="1">
      <alignment vertical="top" wrapText="1"/>
    </xf>
    <xf numFmtId="0" fontId="8" fillId="0" borderId="17" xfId="0" applyFont="1" applyBorder="1"/>
    <xf numFmtId="0" fontId="8" fillId="0" borderId="18" xfId="0" applyFont="1" applyBorder="1"/>
    <xf numFmtId="0" fontId="5" fillId="0" borderId="0" xfId="0" applyFont="1" applyAlignment="1">
      <alignment horizontal="left"/>
    </xf>
    <xf numFmtId="0" fontId="6" fillId="0" borderId="19" xfId="0" applyFont="1" applyBorder="1" applyAlignment="1">
      <alignment vertical="top" wrapText="1"/>
    </xf>
    <xf numFmtId="0" fontId="6" fillId="0" borderId="0" xfId="0" applyFont="1" applyAlignment="1">
      <alignment vertical="top" wrapText="1"/>
    </xf>
    <xf numFmtId="0" fontId="10" fillId="0" borderId="18" xfId="0" applyFont="1" applyBorder="1"/>
    <xf numFmtId="0" fontId="5" fillId="4" borderId="3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top" wrapText="1"/>
    </xf>
    <xf numFmtId="0" fontId="6" fillId="0" borderId="0" xfId="0" applyFont="1"/>
    <xf numFmtId="0" fontId="6" fillId="2" borderId="3" xfId="0" applyFont="1" applyFill="1" applyBorder="1" applyAlignment="1">
      <alignment horizontal="center" vertical="center"/>
    </xf>
    <xf numFmtId="0" fontId="12" fillId="2" borderId="3" xfId="0" applyFont="1" applyFill="1" applyBorder="1" applyAlignment="1">
      <alignment vertical="center" wrapText="1"/>
    </xf>
    <xf numFmtId="0" fontId="6" fillId="2" borderId="3" xfId="0" applyFont="1" applyFill="1" applyBorder="1" applyAlignment="1">
      <alignment horizontal="left" vertical="center" wrapText="1"/>
    </xf>
    <xf numFmtId="0" fontId="9" fillId="0" borderId="0" xfId="0" applyFont="1"/>
    <xf numFmtId="0" fontId="6" fillId="2" borderId="3" xfId="0" applyFont="1" applyFill="1" applyBorder="1" applyAlignment="1">
      <alignment vertical="center" wrapText="1"/>
    </xf>
    <xf numFmtId="0" fontId="13" fillId="0" borderId="0" xfId="0" applyFont="1" applyAlignment="1">
      <alignment vertical="top" wrapText="1"/>
    </xf>
    <xf numFmtId="0" fontId="8" fillId="0" borderId="0" xfId="0" applyFont="1" applyAlignment="1">
      <alignment vertical="top" wrapText="1"/>
    </xf>
    <xf numFmtId="0" fontId="5" fillId="4" borderId="3" xfId="0" applyFont="1" applyFill="1" applyBorder="1" applyAlignment="1">
      <alignment horizontal="center" vertical="center" wrapText="1"/>
    </xf>
    <xf numFmtId="0" fontId="8" fillId="0" borderId="0" xfId="0" applyFont="1" applyAlignment="1">
      <alignment wrapText="1"/>
    </xf>
    <xf numFmtId="164" fontId="6" fillId="0" borderId="3" xfId="0" applyNumberFormat="1" applyFont="1" applyBorder="1" applyAlignment="1">
      <alignment horizontal="center"/>
    </xf>
    <xf numFmtId="0" fontId="10" fillId="0" borderId="2" xfId="0" applyFont="1" applyBorder="1"/>
    <xf numFmtId="0" fontId="6" fillId="2" borderId="2" xfId="0" applyFont="1" applyFill="1" applyBorder="1"/>
    <xf numFmtId="0" fontId="9" fillId="2" borderId="21" xfId="0" applyFont="1" applyFill="1" applyBorder="1"/>
    <xf numFmtId="0" fontId="9" fillId="2" borderId="2" xfId="0" applyFont="1" applyFill="1" applyBorder="1" applyAlignment="1">
      <alignment horizontal="center"/>
    </xf>
    <xf numFmtId="0" fontId="9" fillId="2" borderId="2" xfId="0" applyFont="1" applyFill="1" applyBorder="1"/>
    <xf numFmtId="0" fontId="8" fillId="0" borderId="2" xfId="0" applyFont="1" applyBorder="1"/>
    <xf numFmtId="0" fontId="9" fillId="0" borderId="1" xfId="0" applyFont="1" applyBorder="1"/>
    <xf numFmtId="0" fontId="9" fillId="0" borderId="10" xfId="0" applyFont="1" applyBorder="1"/>
    <xf numFmtId="0" fontId="14" fillId="2" borderId="10" xfId="0" applyFont="1" applyFill="1" applyBorder="1"/>
    <xf numFmtId="0" fontId="15" fillId="2" borderId="10" xfId="0" applyFont="1" applyFill="1" applyBorder="1"/>
    <xf numFmtId="0" fontId="17" fillId="2" borderId="10" xfId="0" applyFont="1" applyFill="1" applyBorder="1"/>
    <xf numFmtId="0" fontId="18" fillId="2" borderId="10" xfId="0" applyFont="1" applyFill="1" applyBorder="1"/>
    <xf numFmtId="0" fontId="15" fillId="2" borderId="10" xfId="0" applyFont="1" applyFill="1" applyBorder="1" applyAlignment="1">
      <alignment horizontal="center"/>
    </xf>
    <xf numFmtId="2" fontId="16" fillId="5" borderId="3" xfId="0" applyNumberFormat="1" applyFont="1" applyFill="1" applyBorder="1" applyAlignment="1">
      <alignment horizontal="center"/>
    </xf>
    <xf numFmtId="1" fontId="16" fillId="5" borderId="3" xfId="0" applyNumberFormat="1" applyFont="1" applyFill="1" applyBorder="1" applyAlignment="1">
      <alignment horizontal="center"/>
    </xf>
    <xf numFmtId="0" fontId="14" fillId="5" borderId="10" xfId="0" applyFont="1" applyFill="1" applyBorder="1"/>
    <xf numFmtId="0" fontId="19" fillId="6" borderId="0" xfId="0" applyFont="1" applyFill="1"/>
    <xf numFmtId="2" fontId="17" fillId="2" borderId="3" xfId="0" applyNumberFormat="1" applyFont="1" applyFill="1" applyBorder="1" applyAlignment="1">
      <alignment horizontal="center"/>
    </xf>
    <xf numFmtId="1" fontId="17" fillId="2" borderId="3" xfId="0" applyNumberFormat="1" applyFont="1" applyFill="1" applyBorder="1" applyAlignment="1">
      <alignment horizontal="center"/>
    </xf>
    <xf numFmtId="2" fontId="16" fillId="2" borderId="10" xfId="0" applyNumberFormat="1" applyFont="1" applyFill="1" applyBorder="1"/>
    <xf numFmtId="2" fontId="17" fillId="2" borderId="10" xfId="0" applyNumberFormat="1" applyFont="1" applyFill="1" applyBorder="1"/>
    <xf numFmtId="2" fontId="16" fillId="3" borderId="3" xfId="0" applyNumberFormat="1" applyFont="1" applyFill="1" applyBorder="1" applyAlignment="1">
      <alignment horizontal="center" vertical="center"/>
    </xf>
    <xf numFmtId="2" fontId="16" fillId="3" borderId="3" xfId="0" applyNumberFormat="1" applyFont="1" applyFill="1" applyBorder="1" applyAlignment="1">
      <alignment horizontal="center"/>
    </xf>
    <xf numFmtId="2" fontId="17" fillId="3" borderId="3" xfId="0" applyNumberFormat="1" applyFont="1" applyFill="1" applyBorder="1"/>
    <xf numFmtId="2" fontId="17" fillId="2" borderId="20" xfId="0" applyNumberFormat="1" applyFont="1" applyFill="1" applyBorder="1" applyAlignment="1">
      <alignment horizontal="center"/>
    </xf>
    <xf numFmtId="2" fontId="17" fillId="2" borderId="10" xfId="0" applyNumberFormat="1" applyFont="1" applyFill="1" applyBorder="1" applyAlignment="1">
      <alignment horizontal="center"/>
    </xf>
    <xf numFmtId="0" fontId="6" fillId="2" borderId="23" xfId="0" applyFont="1" applyFill="1" applyBorder="1"/>
    <xf numFmtId="0" fontId="5" fillId="3" borderId="12" xfId="0" applyFont="1" applyFill="1" applyBorder="1" applyAlignment="1">
      <alignment horizontal="center" vertical="center" wrapText="1"/>
    </xf>
    <xf numFmtId="2" fontId="5" fillId="3" borderId="3" xfId="0" applyNumberFormat="1" applyFont="1" applyFill="1" applyBorder="1" applyAlignment="1">
      <alignment horizontal="center" vertical="center"/>
    </xf>
    <xf numFmtId="2" fontId="5" fillId="3" borderId="16" xfId="0" applyNumberFormat="1" applyFont="1" applyFill="1" applyBorder="1" applyAlignment="1">
      <alignment horizontal="center" vertical="center"/>
    </xf>
    <xf numFmtId="2" fontId="6" fillId="2" borderId="3" xfId="0" applyNumberFormat="1" applyFont="1" applyFill="1" applyBorder="1" applyAlignment="1">
      <alignment horizontal="center"/>
    </xf>
    <xf numFmtId="2" fontId="11" fillId="0" borderId="3" xfId="0" applyNumberFormat="1" applyFont="1" applyBorder="1" applyAlignment="1">
      <alignment horizontal="center"/>
    </xf>
    <xf numFmtId="0" fontId="14" fillId="2" borderId="1" xfId="0" applyFont="1" applyFill="1" applyBorder="1"/>
    <xf numFmtId="0" fontId="20" fillId="0" borderId="3" xfId="0" applyFont="1" applyBorder="1" applyAlignment="1">
      <alignment horizontal="center"/>
    </xf>
    <xf numFmtId="1" fontId="20" fillId="0" borderId="3" xfId="0" applyNumberFormat="1" applyFont="1" applyBorder="1" applyAlignment="1">
      <alignment horizontal="center"/>
    </xf>
    <xf numFmtId="0" fontId="9" fillId="0" borderId="2" xfId="0" applyFont="1" applyBorder="1"/>
    <xf numFmtId="0" fontId="16" fillId="3" borderId="22" xfId="0" applyFont="1" applyFill="1" applyBorder="1" applyAlignment="1">
      <alignment horizontal="center" vertical="center" wrapText="1"/>
    </xf>
    <xf numFmtId="0" fontId="16" fillId="3" borderId="3" xfId="0" applyFont="1" applyFill="1" applyBorder="1" applyAlignment="1">
      <alignment horizontal="center" vertical="center" wrapText="1"/>
    </xf>
    <xf numFmtId="1" fontId="20" fillId="0" borderId="22" xfId="0" applyNumberFormat="1" applyFont="1" applyBorder="1" applyAlignment="1">
      <alignment horizontal="center"/>
    </xf>
    <xf numFmtId="0" fontId="9" fillId="2" borderId="23" xfId="0" applyFont="1" applyFill="1" applyBorder="1"/>
    <xf numFmtId="0" fontId="20" fillId="0" borderId="12" xfId="0" applyFont="1" applyBorder="1" applyAlignment="1">
      <alignment horizontal="center"/>
    </xf>
    <xf numFmtId="1" fontId="20" fillId="0" borderId="12" xfId="0" applyNumberFormat="1" applyFont="1" applyBorder="1" applyAlignment="1">
      <alignment horizontal="center"/>
    </xf>
    <xf numFmtId="1" fontId="20" fillId="0" borderId="24" xfId="0" applyNumberFormat="1" applyFont="1" applyBorder="1" applyAlignment="1">
      <alignment horizontal="center"/>
    </xf>
    <xf numFmtId="0" fontId="9" fillId="2" borderId="21" xfId="0" applyFont="1" applyFill="1" applyBorder="1" applyAlignment="1">
      <alignment horizontal="center"/>
    </xf>
    <xf numFmtId="0" fontId="21" fillId="0" borderId="22" xfId="0" applyFont="1" applyBorder="1" applyAlignment="1">
      <alignment horizontal="center"/>
    </xf>
    <xf numFmtId="1" fontId="16" fillId="2" borderId="22" xfId="0" applyNumberFormat="1" applyFont="1" applyFill="1" applyBorder="1" applyAlignment="1">
      <alignment horizontal="center"/>
    </xf>
    <xf numFmtId="0" fontId="16" fillId="2" borderId="22" xfId="0" applyFont="1" applyFill="1" applyBorder="1" applyAlignment="1">
      <alignment horizontal="center"/>
    </xf>
    <xf numFmtId="2" fontId="16" fillId="0" borderId="22" xfId="0" applyNumberFormat="1" applyFont="1" applyBorder="1" applyAlignment="1">
      <alignment horizontal="center"/>
    </xf>
    <xf numFmtId="165" fontId="16" fillId="0" borderId="22" xfId="0" applyNumberFormat="1" applyFont="1" applyBorder="1" applyAlignment="1">
      <alignment horizontal="center"/>
    </xf>
    <xf numFmtId="0" fontId="5" fillId="3" borderId="12" xfId="0" applyFont="1" applyFill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0" fillId="0" borderId="22" xfId="0" applyBorder="1"/>
    <xf numFmtId="0" fontId="10" fillId="0" borderId="22" xfId="0" applyFont="1" applyBorder="1"/>
    <xf numFmtId="0" fontId="9" fillId="2" borderId="10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2" borderId="22" xfId="0" applyFont="1" applyFill="1" applyBorder="1" applyAlignment="1">
      <alignment horizontal="center"/>
    </xf>
    <xf numFmtId="0" fontId="7" fillId="0" borderId="10" xfId="0" applyFont="1" applyBorder="1"/>
    <xf numFmtId="0" fontId="22" fillId="0" borderId="10" xfId="1"/>
    <xf numFmtId="0" fontId="6" fillId="0" borderId="10" xfId="1" applyFont="1"/>
    <xf numFmtId="0" fontId="6" fillId="0" borderId="26" xfId="1" applyFont="1" applyBorder="1" applyAlignment="1">
      <alignment horizontal="center"/>
    </xf>
    <xf numFmtId="0" fontId="6" fillId="0" borderId="27" xfId="1" applyFont="1" applyBorder="1" applyAlignment="1">
      <alignment horizontal="center"/>
    </xf>
    <xf numFmtId="0" fontId="6" fillId="0" borderId="28" xfId="1" applyFont="1" applyBorder="1" applyAlignment="1">
      <alignment horizontal="center"/>
    </xf>
    <xf numFmtId="0" fontId="6" fillId="0" borderId="29" xfId="1" applyFont="1" applyBorder="1" applyAlignment="1">
      <alignment horizontal="center"/>
    </xf>
    <xf numFmtId="0" fontId="6" fillId="0" borderId="10" xfId="1" applyFont="1" applyAlignment="1">
      <alignment horizontal="center"/>
    </xf>
    <xf numFmtId="0" fontId="6" fillId="0" borderId="30" xfId="1" applyFont="1" applyBorder="1" applyAlignment="1">
      <alignment horizontal="center"/>
    </xf>
    <xf numFmtId="0" fontId="23" fillId="0" borderId="10" xfId="1" applyFont="1"/>
    <xf numFmtId="0" fontId="6" fillId="0" borderId="26" xfId="1" applyFont="1" applyBorder="1"/>
    <xf numFmtId="0" fontId="6" fillId="0" borderId="28" xfId="1" applyFont="1" applyBorder="1"/>
    <xf numFmtId="0" fontId="6" fillId="0" borderId="27" xfId="1" applyFont="1" applyBorder="1"/>
    <xf numFmtId="0" fontId="6" fillId="0" borderId="29" xfId="1" applyFont="1" applyBorder="1"/>
    <xf numFmtId="0" fontId="6" fillId="0" borderId="30" xfId="1" applyFont="1" applyBorder="1"/>
    <xf numFmtId="0" fontId="5" fillId="7" borderId="26" xfId="1" applyFont="1" applyFill="1" applyBorder="1" applyAlignment="1">
      <alignment horizontal="center" vertical="center" wrapText="1"/>
    </xf>
    <xf numFmtId="0" fontId="5" fillId="7" borderId="28" xfId="1" applyFont="1" applyFill="1" applyBorder="1" applyAlignment="1">
      <alignment horizontal="center" vertical="center" wrapText="1"/>
    </xf>
    <xf numFmtId="0" fontId="5" fillId="7" borderId="27" xfId="1" applyFont="1" applyFill="1" applyBorder="1" applyAlignment="1">
      <alignment horizontal="center" vertical="center" wrapText="1"/>
    </xf>
    <xf numFmtId="0" fontId="1" fillId="0" borderId="10" xfId="1" applyFont="1"/>
    <xf numFmtId="0" fontId="1" fillId="2" borderId="10" xfId="1" applyFont="1" applyFill="1"/>
    <xf numFmtId="0" fontId="5" fillId="0" borderId="10" xfId="0" applyFont="1" applyBorder="1"/>
    <xf numFmtId="0" fontId="1" fillId="2" borderId="10" xfId="0" applyFont="1" applyFill="1" applyBorder="1" applyAlignment="1">
      <alignment horizontal="left" wrapText="1"/>
    </xf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  <xf numFmtId="0" fontId="0" fillId="8" borderId="0" xfId="0" applyFill="1" applyAlignment="1">
      <alignment horizontal="center"/>
    </xf>
    <xf numFmtId="164" fontId="6" fillId="0" borderId="6" xfId="0" applyNumberFormat="1" applyFont="1" applyBorder="1" applyAlignment="1">
      <alignment horizontal="center"/>
    </xf>
    <xf numFmtId="0" fontId="5" fillId="4" borderId="12" xfId="0" applyFont="1" applyFill="1" applyBorder="1" applyAlignment="1">
      <alignment horizontal="center" vertical="center" wrapText="1"/>
    </xf>
    <xf numFmtId="0" fontId="0" fillId="0" borderId="22" xfId="0" applyBorder="1" applyAlignment="1">
      <alignment horizontal="center"/>
    </xf>
    <xf numFmtId="164" fontId="6" fillId="0" borderId="10" xfId="0" applyNumberFormat="1" applyFont="1" applyBorder="1" applyAlignment="1">
      <alignment horizontal="center"/>
    </xf>
    <xf numFmtId="0" fontId="1" fillId="2" borderId="0" xfId="0" applyFont="1" applyFill="1"/>
    <xf numFmtId="0" fontId="1" fillId="0" borderId="0" xfId="0" applyFont="1"/>
    <xf numFmtId="0" fontId="19" fillId="7" borderId="33" xfId="0" applyFont="1" applyFill="1" applyBorder="1" applyAlignment="1">
      <alignment horizontal="center" vertical="center"/>
    </xf>
    <xf numFmtId="0" fontId="19" fillId="7" borderId="32" xfId="0" applyFont="1" applyFill="1" applyBorder="1" applyAlignment="1">
      <alignment horizontal="center" vertical="center"/>
    </xf>
    <xf numFmtId="0" fontId="19" fillId="7" borderId="32" xfId="0" applyFont="1" applyFill="1" applyBorder="1" applyAlignment="1">
      <alignment horizontal="center" vertical="center" wrapText="1"/>
    </xf>
    <xf numFmtId="0" fontId="19" fillId="7" borderId="31" xfId="0" applyFont="1" applyFill="1" applyBorder="1" applyAlignment="1">
      <alignment horizontal="center" vertical="center" wrapText="1"/>
    </xf>
    <xf numFmtId="0" fontId="0" fillId="0" borderId="30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29" xfId="0" applyBorder="1" applyAlignment="1">
      <alignment horizontal="center"/>
    </xf>
    <xf numFmtId="0" fontId="22" fillId="0" borderId="29" xfId="0" applyFon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7" xfId="0" applyBorder="1" applyAlignment="1">
      <alignment horizontal="left"/>
    </xf>
    <xf numFmtId="0" fontId="0" fillId="0" borderId="27" xfId="0" applyBorder="1" applyAlignment="1">
      <alignment horizontal="center"/>
    </xf>
    <xf numFmtId="0" fontId="0" fillId="0" borderId="26" xfId="0" applyBorder="1" applyAlignment="1">
      <alignment horizontal="center"/>
    </xf>
    <xf numFmtId="0" fontId="5" fillId="3" borderId="6" xfId="0" applyFont="1" applyFill="1" applyBorder="1" applyAlignment="1">
      <alignment horizontal="center" vertical="center" wrapText="1"/>
    </xf>
    <xf numFmtId="0" fontId="7" fillId="0" borderId="7" xfId="0" applyFont="1" applyBorder="1"/>
    <xf numFmtId="0" fontId="5" fillId="3" borderId="12" xfId="0" applyFont="1" applyFill="1" applyBorder="1" applyAlignment="1">
      <alignment horizontal="center" vertical="center" wrapText="1"/>
    </xf>
    <xf numFmtId="0" fontId="7" fillId="0" borderId="14" xfId="0" applyFont="1" applyBorder="1"/>
    <xf numFmtId="0" fontId="1" fillId="2" borderId="8" xfId="0" applyFont="1" applyFill="1" applyBorder="1" applyAlignment="1">
      <alignment horizontal="left" wrapText="1"/>
    </xf>
    <xf numFmtId="0" fontId="7" fillId="0" borderId="9" xfId="0" applyFont="1" applyBorder="1"/>
    <xf numFmtId="0" fontId="7" fillId="0" borderId="10" xfId="0" applyFont="1" applyBorder="1"/>
    <xf numFmtId="0" fontId="5" fillId="3" borderId="12" xfId="0" applyFont="1" applyFill="1" applyBorder="1" applyAlignment="1">
      <alignment horizontal="center" vertical="center"/>
    </xf>
    <xf numFmtId="0" fontId="7" fillId="0" borderId="13" xfId="0" applyFont="1" applyBorder="1"/>
    <xf numFmtId="0" fontId="5" fillId="3" borderId="6" xfId="0" applyFont="1" applyFill="1" applyBorder="1" applyAlignment="1">
      <alignment horizontal="center" vertical="center"/>
    </xf>
    <xf numFmtId="0" fontId="7" fillId="0" borderId="25" xfId="0" applyFont="1" applyBorder="1"/>
    <xf numFmtId="0" fontId="16" fillId="2" borderId="10" xfId="0" applyFont="1" applyFill="1" applyBorder="1" applyAlignment="1">
      <alignment horizontal="left"/>
    </xf>
    <xf numFmtId="0" fontId="5" fillId="7" borderId="33" xfId="1" applyFont="1" applyFill="1" applyBorder="1" applyAlignment="1">
      <alignment horizontal="center" vertical="center" wrapText="1"/>
    </xf>
    <xf numFmtId="0" fontId="5" fillId="7" borderId="32" xfId="1" applyFont="1" applyFill="1" applyBorder="1" applyAlignment="1">
      <alignment horizontal="center" vertical="center" wrapText="1"/>
    </xf>
    <xf numFmtId="0" fontId="5" fillId="7" borderId="31" xfId="1" applyFont="1" applyFill="1" applyBorder="1" applyAlignment="1">
      <alignment horizontal="center" vertical="center" wrapText="1"/>
    </xf>
    <xf numFmtId="0" fontId="5" fillId="7" borderId="35" xfId="1" applyFont="1" applyFill="1" applyBorder="1" applyAlignment="1">
      <alignment horizontal="center" vertical="center"/>
    </xf>
    <xf numFmtId="0" fontId="5" fillId="7" borderId="27" xfId="1" applyFont="1" applyFill="1" applyBorder="1" applyAlignment="1">
      <alignment horizontal="center" vertical="center"/>
    </xf>
    <xf numFmtId="0" fontId="5" fillId="7" borderId="34" xfId="1" applyFont="1" applyFill="1" applyBorder="1" applyAlignment="1">
      <alignment horizontal="center" vertical="center" wrapText="1"/>
    </xf>
    <xf numFmtId="0" fontId="5" fillId="7" borderId="26" xfId="1" applyFont="1" applyFill="1" applyBorder="1" applyAlignment="1">
      <alignment horizontal="center" vertical="center" wrapText="1"/>
    </xf>
    <xf numFmtId="0" fontId="5" fillId="7" borderId="36" xfId="1" applyFont="1" applyFill="1" applyBorder="1" applyAlignment="1">
      <alignment horizontal="center" vertical="center"/>
    </xf>
    <xf numFmtId="0" fontId="5" fillId="7" borderId="28" xfId="1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customschemas.google.com/relationships/workbookmetadata" Target="metadata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>
      <selection activeCell="F8" sqref="F8"/>
    </sheetView>
  </sheetViews>
  <sheetFormatPr defaultColWidth="11.125" defaultRowHeight="15" customHeight="1" x14ac:dyDescent="0.25"/>
  <cols>
    <col min="1" max="1" width="23" customWidth="1"/>
    <col min="2" max="2" width="24.625" customWidth="1"/>
    <col min="3" max="26" width="8.375" customWidth="1"/>
  </cols>
  <sheetData>
    <row r="1" spans="1:26" ht="21" customHeight="1" x14ac:dyDescent="0.35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4"/>
      <c r="W1" s="4"/>
      <c r="X1" s="4"/>
      <c r="Y1" s="4"/>
      <c r="Z1" s="4"/>
    </row>
    <row r="2" spans="1:26" ht="21" customHeight="1" x14ac:dyDescent="0.35">
      <c r="A2" s="5"/>
      <c r="B2" s="5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7"/>
      <c r="W2" s="7"/>
      <c r="X2" s="7"/>
      <c r="Y2" s="7"/>
      <c r="Z2" s="7"/>
    </row>
    <row r="3" spans="1:26" ht="21" customHeight="1" x14ac:dyDescent="0.35">
      <c r="A3" s="8" t="s">
        <v>1</v>
      </c>
      <c r="B3" s="9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7"/>
      <c r="W3" s="7"/>
      <c r="X3" s="7"/>
      <c r="Y3" s="7"/>
      <c r="Z3" s="7"/>
    </row>
    <row r="4" spans="1:26" ht="21" customHeight="1" x14ac:dyDescent="0.35">
      <c r="A4" s="10" t="s">
        <v>2</v>
      </c>
      <c r="B4" s="11" t="s">
        <v>3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12"/>
      <c r="X4" s="12"/>
      <c r="Y4" s="12"/>
      <c r="Z4" s="12"/>
    </row>
    <row r="5" spans="1:26" ht="21" customHeight="1" x14ac:dyDescent="0.35">
      <c r="A5" s="10" t="s">
        <v>4</v>
      </c>
      <c r="B5" s="10" t="s">
        <v>5</v>
      </c>
      <c r="C5" s="13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 spans="1:26" ht="21" customHeight="1" x14ac:dyDescent="0.35">
      <c r="A6" s="10" t="s">
        <v>6</v>
      </c>
      <c r="B6" s="10" t="s">
        <v>7</v>
      </c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</row>
    <row r="7" spans="1:26" ht="30.75" customHeight="1" x14ac:dyDescent="0.35">
      <c r="A7" s="155" t="s">
        <v>8</v>
      </c>
      <c r="B7" s="156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 spans="1:26" ht="21" customHeight="1" x14ac:dyDescent="0.35">
      <c r="A8" s="10" t="s">
        <v>9</v>
      </c>
      <c r="B8" s="10" t="s">
        <v>10</v>
      </c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 spans="1:26" ht="21" customHeight="1" x14ac:dyDescent="0.35">
      <c r="A9" s="10" t="s">
        <v>11</v>
      </c>
      <c r="B9" s="10" t="s">
        <v>12</v>
      </c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 spans="1:26" ht="21" customHeight="1" x14ac:dyDescent="0.35">
      <c r="A10" s="10" t="s">
        <v>13</v>
      </c>
      <c r="B10" s="10" t="s">
        <v>14</v>
      </c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 spans="1:26" ht="21" customHeight="1" x14ac:dyDescent="0.35">
      <c r="A11" s="10" t="s">
        <v>15</v>
      </c>
      <c r="B11" s="10" t="s">
        <v>16</v>
      </c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 spans="1:26" ht="21" customHeight="1" x14ac:dyDescent="0.35">
      <c r="A12" s="10" t="s">
        <v>17</v>
      </c>
      <c r="B12" s="10" t="s">
        <v>18</v>
      </c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 spans="1:26" ht="21" customHeight="1" x14ac:dyDescent="0.35">
      <c r="A13" s="10" t="s">
        <v>19</v>
      </c>
      <c r="B13" s="10" t="s">
        <v>20</v>
      </c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 spans="1:26" ht="21" customHeight="1" x14ac:dyDescent="0.35">
      <c r="A14" s="10" t="s">
        <v>21</v>
      </c>
      <c r="B14" s="10" t="s">
        <v>22</v>
      </c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 spans="1:26" ht="21" customHeight="1" x14ac:dyDescent="0.35">
      <c r="A15" s="10" t="s">
        <v>23</v>
      </c>
      <c r="B15" s="10" t="s">
        <v>24</v>
      </c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 spans="1:26" ht="21" customHeight="1" x14ac:dyDescent="0.35">
      <c r="A16" s="10" t="s">
        <v>25</v>
      </c>
      <c r="B16" s="10" t="s">
        <v>26</v>
      </c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 spans="1:26" ht="21" customHeight="1" x14ac:dyDescent="0.35">
      <c r="A17" s="10" t="s">
        <v>27</v>
      </c>
      <c r="B17" s="10" t="s">
        <v>28</v>
      </c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 spans="1:26" ht="21" customHeight="1" x14ac:dyDescent="0.35">
      <c r="A18" s="10" t="s">
        <v>29</v>
      </c>
      <c r="B18" s="10" t="s">
        <v>30</v>
      </c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 spans="1:26" ht="21" customHeight="1" x14ac:dyDescent="0.35">
      <c r="A19" s="10" t="s">
        <v>31</v>
      </c>
      <c r="B19" s="10" t="s">
        <v>32</v>
      </c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 spans="1:26" ht="21" customHeight="1" x14ac:dyDescent="0.35">
      <c r="A20" s="10" t="s">
        <v>33</v>
      </c>
      <c r="B20" s="10" t="s">
        <v>34</v>
      </c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 spans="1:26" ht="21" customHeight="1" x14ac:dyDescent="0.35">
      <c r="A21" s="10" t="s">
        <v>35</v>
      </c>
      <c r="B21" s="10" t="s">
        <v>36</v>
      </c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 spans="1:26" ht="21" customHeight="1" x14ac:dyDescent="0.35">
      <c r="A22" s="10" t="s">
        <v>37</v>
      </c>
      <c r="B22" s="10" t="s">
        <v>38</v>
      </c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 spans="1:26" ht="21" customHeight="1" x14ac:dyDescent="0.35">
      <c r="A23" s="10" t="s">
        <v>39</v>
      </c>
      <c r="B23" s="10" t="s">
        <v>40</v>
      </c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 spans="1:26" ht="21" customHeight="1" x14ac:dyDescent="0.35">
      <c r="A24" s="10" t="s">
        <v>41</v>
      </c>
      <c r="B24" s="10" t="s">
        <v>42</v>
      </c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 spans="1:26" ht="21" customHeight="1" x14ac:dyDescent="0.35">
      <c r="A25" s="10" t="s">
        <v>43</v>
      </c>
      <c r="B25" s="10" t="s">
        <v>44</v>
      </c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 spans="1:26" ht="21" customHeight="1" x14ac:dyDescent="0.35">
      <c r="A26" s="10" t="s">
        <v>45</v>
      </c>
      <c r="B26" s="10" t="s">
        <v>46</v>
      </c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 spans="1:26" ht="21" customHeight="1" x14ac:dyDescent="0.35">
      <c r="A27" s="10" t="s">
        <v>47</v>
      </c>
      <c r="B27" s="10" t="s">
        <v>48</v>
      </c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 spans="1:26" ht="21" customHeight="1" x14ac:dyDescent="0.35">
      <c r="A28" s="10" t="s">
        <v>49</v>
      </c>
      <c r="B28" s="10" t="s">
        <v>50</v>
      </c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 spans="1:26" ht="21" customHeight="1" x14ac:dyDescent="0.35">
      <c r="A29" s="10" t="s">
        <v>51</v>
      </c>
      <c r="B29" s="10" t="s">
        <v>52</v>
      </c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 spans="1:26" ht="21" customHeight="1" x14ac:dyDescent="0.35">
      <c r="A30" s="10" t="s">
        <v>53</v>
      </c>
      <c r="B30" s="10" t="s">
        <v>54</v>
      </c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 spans="1:26" ht="21" customHeight="1" x14ac:dyDescent="0.35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</row>
    <row r="32" spans="1:26" ht="21" customHeight="1" x14ac:dyDescent="0.35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 spans="1:26" ht="21" customHeight="1" x14ac:dyDescent="0.35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</row>
    <row r="34" spans="1:26" ht="21" customHeight="1" x14ac:dyDescent="0.35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 spans="1:26" ht="21" customHeight="1" x14ac:dyDescent="0.35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 spans="1:26" ht="21" customHeight="1" x14ac:dyDescent="0.35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 spans="1:26" ht="21" customHeight="1" x14ac:dyDescent="0.35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</row>
    <row r="38" spans="1:26" ht="21" customHeight="1" x14ac:dyDescent="0.35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</row>
    <row r="39" spans="1:26" ht="21" customHeight="1" x14ac:dyDescent="0.35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 spans="1:26" ht="21" customHeight="1" x14ac:dyDescent="0.35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 spans="1:26" ht="21" customHeight="1" x14ac:dyDescent="0.35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 spans="1:26" ht="21" customHeight="1" x14ac:dyDescent="0.35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 spans="1:26" ht="21" customHeight="1" x14ac:dyDescent="0.35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 spans="1:26" ht="21" customHeight="1" x14ac:dyDescent="0.35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 spans="1:26" ht="21" customHeight="1" x14ac:dyDescent="0.35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</row>
    <row r="46" spans="1:26" ht="21" customHeight="1" x14ac:dyDescent="0.35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 spans="1:26" ht="21" customHeight="1" x14ac:dyDescent="0.35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 spans="1:26" ht="21" customHeight="1" x14ac:dyDescent="0.35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 spans="1:26" ht="21" customHeight="1" x14ac:dyDescent="0.35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 spans="1:26" ht="21" customHeight="1" x14ac:dyDescent="0.35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 spans="1:26" ht="21" customHeight="1" x14ac:dyDescent="0.35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</row>
    <row r="52" spans="1:26" ht="21" customHeight="1" x14ac:dyDescent="0.35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 spans="1:26" ht="21" customHeight="1" x14ac:dyDescent="0.35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</row>
    <row r="54" spans="1:26" ht="21" customHeight="1" x14ac:dyDescent="0.35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 spans="1:26" ht="21" customHeight="1" x14ac:dyDescent="0.35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</row>
    <row r="56" spans="1:26" ht="21" customHeight="1" x14ac:dyDescent="0.35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  <row r="57" spans="1:26" ht="21" customHeight="1" x14ac:dyDescent="0.35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</row>
    <row r="58" spans="1:26" ht="21" customHeight="1" x14ac:dyDescent="0.35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</row>
    <row r="59" spans="1:26" ht="21" customHeight="1" x14ac:dyDescent="0.35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</row>
    <row r="60" spans="1:26" ht="21" customHeight="1" x14ac:dyDescent="0.35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 spans="1:26" ht="21" customHeight="1" x14ac:dyDescent="0.35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</row>
    <row r="62" spans="1:26" ht="21" customHeight="1" x14ac:dyDescent="0.35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3" spans="1:26" ht="21" customHeight="1" x14ac:dyDescent="0.35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</row>
    <row r="64" spans="1:26" ht="21" customHeight="1" x14ac:dyDescent="0.35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</row>
    <row r="65" spans="1:26" ht="21" customHeight="1" x14ac:dyDescent="0.35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</row>
    <row r="66" spans="1:26" ht="21" customHeight="1" x14ac:dyDescent="0.35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</row>
    <row r="67" spans="1:26" ht="21" customHeight="1" x14ac:dyDescent="0.35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</row>
    <row r="68" spans="1:26" ht="21" customHeight="1" x14ac:dyDescent="0.35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</row>
    <row r="69" spans="1:26" ht="21" customHeight="1" x14ac:dyDescent="0.35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</row>
    <row r="70" spans="1:26" ht="21" customHeight="1" x14ac:dyDescent="0.35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</row>
    <row r="71" spans="1:26" ht="21" customHeight="1" x14ac:dyDescent="0.35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</row>
    <row r="72" spans="1:26" ht="21" customHeight="1" x14ac:dyDescent="0.35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</row>
    <row r="73" spans="1:26" ht="21" customHeight="1" x14ac:dyDescent="0.35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</row>
    <row r="74" spans="1:26" ht="21" customHeight="1" x14ac:dyDescent="0.35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</row>
    <row r="75" spans="1:26" ht="21" customHeight="1" x14ac:dyDescent="0.35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</row>
    <row r="76" spans="1:26" ht="21" customHeight="1" x14ac:dyDescent="0.35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</row>
    <row r="77" spans="1:26" ht="21" customHeight="1" x14ac:dyDescent="0.35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</row>
    <row r="78" spans="1:26" ht="21" customHeight="1" x14ac:dyDescent="0.35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</row>
    <row r="79" spans="1:26" ht="21" customHeight="1" x14ac:dyDescent="0.35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</row>
    <row r="80" spans="1:26" ht="21" customHeight="1" x14ac:dyDescent="0.35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</row>
    <row r="81" spans="1:26" ht="21" customHeight="1" x14ac:dyDescent="0.35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</row>
    <row r="82" spans="1:26" ht="21" customHeight="1" x14ac:dyDescent="0.35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</row>
    <row r="83" spans="1:26" ht="21" customHeight="1" x14ac:dyDescent="0.35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</row>
    <row r="84" spans="1:26" ht="21" customHeight="1" x14ac:dyDescent="0.35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</row>
    <row r="85" spans="1:26" ht="21" customHeight="1" x14ac:dyDescent="0.35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 spans="1:26" ht="21" customHeight="1" x14ac:dyDescent="0.35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</row>
    <row r="87" spans="1:26" ht="21" customHeight="1" x14ac:dyDescent="0.35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</row>
    <row r="88" spans="1:26" ht="21" customHeight="1" x14ac:dyDescent="0.35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</row>
    <row r="89" spans="1:26" ht="21" customHeight="1" x14ac:dyDescent="0.35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</row>
    <row r="90" spans="1:26" ht="21" customHeight="1" x14ac:dyDescent="0.35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</row>
    <row r="91" spans="1:26" ht="21" customHeight="1" x14ac:dyDescent="0.35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</row>
    <row r="92" spans="1:26" ht="21" customHeight="1" x14ac:dyDescent="0.35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</row>
    <row r="93" spans="1:26" ht="21" customHeight="1" x14ac:dyDescent="0.35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</row>
    <row r="94" spans="1:26" ht="21" customHeight="1" x14ac:dyDescent="0.35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</row>
    <row r="95" spans="1:26" ht="21" customHeight="1" x14ac:dyDescent="0.3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</row>
    <row r="96" spans="1:26" ht="21" customHeight="1" x14ac:dyDescent="0.35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</row>
    <row r="97" spans="1:26" ht="21" customHeight="1" x14ac:dyDescent="0.35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</row>
    <row r="98" spans="1:26" ht="21" customHeight="1" x14ac:dyDescent="0.35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</row>
    <row r="99" spans="1:26" ht="21" customHeight="1" x14ac:dyDescent="0.35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</row>
    <row r="100" spans="1:26" ht="21" customHeight="1" x14ac:dyDescent="0.35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</row>
    <row r="101" spans="1:26" ht="21" customHeight="1" x14ac:dyDescent="0.35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</row>
    <row r="102" spans="1:26" ht="21" customHeight="1" x14ac:dyDescent="0.35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</row>
    <row r="103" spans="1:26" ht="21" customHeight="1" x14ac:dyDescent="0.35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</row>
    <row r="104" spans="1:26" ht="21" customHeight="1" x14ac:dyDescent="0.35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</row>
    <row r="105" spans="1:26" ht="21" customHeight="1" x14ac:dyDescent="0.35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</row>
    <row r="106" spans="1:26" ht="21" customHeight="1" x14ac:dyDescent="0.35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</row>
    <row r="107" spans="1:26" ht="21" customHeight="1" x14ac:dyDescent="0.35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</row>
    <row r="108" spans="1:26" ht="21" customHeight="1" x14ac:dyDescent="0.35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</row>
    <row r="109" spans="1:26" ht="21" customHeight="1" x14ac:dyDescent="0.35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</row>
    <row r="110" spans="1:26" ht="21" customHeight="1" x14ac:dyDescent="0.35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</row>
    <row r="111" spans="1:26" ht="21" customHeight="1" x14ac:dyDescent="0.35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</row>
    <row r="112" spans="1:26" ht="21" customHeight="1" x14ac:dyDescent="0.35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</row>
    <row r="113" spans="1:26" ht="21" customHeight="1" x14ac:dyDescent="0.35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</row>
    <row r="114" spans="1:26" ht="21" customHeight="1" x14ac:dyDescent="0.35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</row>
    <row r="115" spans="1:26" ht="21" customHeight="1" x14ac:dyDescent="0.35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</row>
    <row r="116" spans="1:26" ht="21" customHeight="1" x14ac:dyDescent="0.35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</row>
    <row r="117" spans="1:26" ht="21" customHeight="1" x14ac:dyDescent="0.35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</row>
    <row r="118" spans="1:26" ht="21" customHeight="1" x14ac:dyDescent="0.35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</row>
    <row r="119" spans="1:26" ht="21" customHeight="1" x14ac:dyDescent="0.35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</row>
    <row r="120" spans="1:26" ht="21" customHeight="1" x14ac:dyDescent="0.35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</row>
    <row r="121" spans="1:26" ht="21" customHeight="1" x14ac:dyDescent="0.35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</row>
    <row r="122" spans="1:26" ht="21" customHeight="1" x14ac:dyDescent="0.35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</row>
    <row r="123" spans="1:26" ht="21" customHeight="1" x14ac:dyDescent="0.35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</row>
    <row r="124" spans="1:26" ht="21" customHeight="1" x14ac:dyDescent="0.35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</row>
    <row r="125" spans="1:26" ht="21" customHeight="1" x14ac:dyDescent="0.3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</row>
    <row r="126" spans="1:26" ht="21" customHeight="1" x14ac:dyDescent="0.35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</row>
    <row r="127" spans="1:26" ht="21" customHeight="1" x14ac:dyDescent="0.35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</row>
    <row r="128" spans="1:26" ht="21" customHeight="1" x14ac:dyDescent="0.35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</row>
    <row r="129" spans="1:26" ht="21" customHeight="1" x14ac:dyDescent="0.35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</row>
    <row r="130" spans="1:26" ht="21" customHeight="1" x14ac:dyDescent="0.35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</row>
    <row r="131" spans="1:26" ht="21" customHeight="1" x14ac:dyDescent="0.35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</row>
    <row r="132" spans="1:26" ht="21" customHeight="1" x14ac:dyDescent="0.35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</row>
    <row r="133" spans="1:26" ht="21" customHeight="1" x14ac:dyDescent="0.35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</row>
    <row r="134" spans="1:26" ht="21" customHeight="1" x14ac:dyDescent="0.35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</row>
    <row r="135" spans="1:26" ht="21" customHeight="1" x14ac:dyDescent="0.3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</row>
    <row r="136" spans="1:26" ht="21" customHeight="1" x14ac:dyDescent="0.35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</row>
    <row r="137" spans="1:26" ht="21" customHeight="1" x14ac:dyDescent="0.35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</row>
    <row r="138" spans="1:26" ht="21" customHeight="1" x14ac:dyDescent="0.35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</row>
    <row r="139" spans="1:26" ht="21" customHeight="1" x14ac:dyDescent="0.35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</row>
    <row r="140" spans="1:26" ht="21" customHeight="1" x14ac:dyDescent="0.35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</row>
    <row r="141" spans="1:26" ht="21" customHeight="1" x14ac:dyDescent="0.35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</row>
    <row r="142" spans="1:26" ht="21" customHeight="1" x14ac:dyDescent="0.35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</row>
    <row r="143" spans="1:26" ht="21" customHeight="1" x14ac:dyDescent="0.35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</row>
    <row r="144" spans="1:26" ht="21" customHeight="1" x14ac:dyDescent="0.35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</row>
    <row r="145" spans="1:26" ht="21" customHeight="1" x14ac:dyDescent="0.3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</row>
    <row r="146" spans="1:26" ht="21" customHeight="1" x14ac:dyDescent="0.35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</row>
    <row r="147" spans="1:26" ht="21" customHeight="1" x14ac:dyDescent="0.35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</row>
    <row r="148" spans="1:26" ht="21" customHeight="1" x14ac:dyDescent="0.35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</row>
    <row r="149" spans="1:26" ht="21" customHeight="1" x14ac:dyDescent="0.35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</row>
    <row r="150" spans="1:26" ht="21" customHeight="1" x14ac:dyDescent="0.35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</row>
    <row r="151" spans="1:26" ht="21" customHeight="1" x14ac:dyDescent="0.35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</row>
    <row r="152" spans="1:26" ht="21" customHeight="1" x14ac:dyDescent="0.35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</row>
    <row r="153" spans="1:26" ht="21" customHeight="1" x14ac:dyDescent="0.35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</row>
    <row r="154" spans="1:26" ht="21" customHeight="1" x14ac:dyDescent="0.35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</row>
    <row r="155" spans="1:26" ht="21" customHeight="1" x14ac:dyDescent="0.3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</row>
    <row r="156" spans="1:26" ht="21" customHeight="1" x14ac:dyDescent="0.35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</row>
    <row r="157" spans="1:26" ht="21" customHeight="1" x14ac:dyDescent="0.35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</row>
    <row r="158" spans="1:26" ht="21" customHeight="1" x14ac:dyDescent="0.35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</row>
    <row r="159" spans="1:26" ht="21" customHeight="1" x14ac:dyDescent="0.35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</row>
    <row r="160" spans="1:26" ht="21" customHeight="1" x14ac:dyDescent="0.35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</row>
    <row r="161" spans="1:26" ht="21" customHeight="1" x14ac:dyDescent="0.35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</row>
    <row r="162" spans="1:26" ht="21" customHeight="1" x14ac:dyDescent="0.35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</row>
    <row r="163" spans="1:26" ht="21" customHeight="1" x14ac:dyDescent="0.35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</row>
    <row r="164" spans="1:26" ht="21" customHeight="1" x14ac:dyDescent="0.35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</row>
    <row r="165" spans="1:26" ht="21" customHeight="1" x14ac:dyDescent="0.3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</row>
    <row r="166" spans="1:26" ht="21" customHeight="1" x14ac:dyDescent="0.35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</row>
    <row r="167" spans="1:26" ht="21" customHeight="1" x14ac:dyDescent="0.35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</row>
    <row r="168" spans="1:26" ht="21" customHeight="1" x14ac:dyDescent="0.35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</row>
    <row r="169" spans="1:26" ht="21" customHeight="1" x14ac:dyDescent="0.35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</row>
    <row r="170" spans="1:26" ht="21" customHeight="1" x14ac:dyDescent="0.35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</row>
    <row r="171" spans="1:26" ht="21" customHeight="1" x14ac:dyDescent="0.35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</row>
    <row r="172" spans="1:26" ht="21" customHeight="1" x14ac:dyDescent="0.35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</row>
    <row r="173" spans="1:26" ht="21" customHeight="1" x14ac:dyDescent="0.35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</row>
    <row r="174" spans="1:26" ht="21" customHeight="1" x14ac:dyDescent="0.35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</row>
    <row r="175" spans="1:26" ht="21" customHeight="1" x14ac:dyDescent="0.3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</row>
    <row r="176" spans="1:26" ht="21" customHeight="1" x14ac:dyDescent="0.35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</row>
    <row r="177" spans="1:26" ht="21" customHeight="1" x14ac:dyDescent="0.35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</row>
    <row r="178" spans="1:26" ht="21" customHeight="1" x14ac:dyDescent="0.35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</row>
    <row r="179" spans="1:26" ht="21" customHeight="1" x14ac:dyDescent="0.35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</row>
    <row r="180" spans="1:26" ht="21" customHeight="1" x14ac:dyDescent="0.35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</row>
    <row r="181" spans="1:26" ht="21" customHeight="1" x14ac:dyDescent="0.35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</row>
    <row r="182" spans="1:26" ht="21" customHeight="1" x14ac:dyDescent="0.35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</row>
    <row r="183" spans="1:26" ht="21" customHeight="1" x14ac:dyDescent="0.35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</row>
    <row r="184" spans="1:26" ht="21" customHeight="1" x14ac:dyDescent="0.35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</row>
    <row r="185" spans="1:26" ht="21" customHeight="1" x14ac:dyDescent="0.3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</row>
    <row r="186" spans="1:26" ht="21" customHeight="1" x14ac:dyDescent="0.35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</row>
    <row r="187" spans="1:26" ht="21" customHeight="1" x14ac:dyDescent="0.35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</row>
    <row r="188" spans="1:26" ht="21" customHeight="1" x14ac:dyDescent="0.35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</row>
    <row r="189" spans="1:26" ht="21" customHeight="1" x14ac:dyDescent="0.35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</row>
    <row r="190" spans="1:26" ht="21" customHeight="1" x14ac:dyDescent="0.35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</row>
    <row r="191" spans="1:26" ht="21" customHeight="1" x14ac:dyDescent="0.35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</row>
    <row r="192" spans="1:26" ht="21" customHeight="1" x14ac:dyDescent="0.35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</row>
    <row r="193" spans="1:26" ht="21" customHeight="1" x14ac:dyDescent="0.35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</row>
    <row r="194" spans="1:26" ht="21" customHeight="1" x14ac:dyDescent="0.35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</row>
    <row r="195" spans="1:26" ht="21" customHeight="1" x14ac:dyDescent="0.3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</row>
    <row r="196" spans="1:26" ht="21" customHeight="1" x14ac:dyDescent="0.35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</row>
    <row r="197" spans="1:26" ht="21" customHeight="1" x14ac:dyDescent="0.35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</row>
    <row r="198" spans="1:26" ht="21" customHeight="1" x14ac:dyDescent="0.35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</row>
    <row r="199" spans="1:26" ht="21" customHeight="1" x14ac:dyDescent="0.35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</row>
    <row r="200" spans="1:26" ht="21" customHeight="1" x14ac:dyDescent="0.35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</row>
    <row r="201" spans="1:26" ht="21" customHeight="1" x14ac:dyDescent="0.35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</row>
    <row r="202" spans="1:26" ht="21" customHeight="1" x14ac:dyDescent="0.35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</row>
    <row r="203" spans="1:26" ht="21" customHeight="1" x14ac:dyDescent="0.35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</row>
    <row r="204" spans="1:26" ht="21" customHeight="1" x14ac:dyDescent="0.35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</row>
    <row r="205" spans="1:26" ht="21" customHeight="1" x14ac:dyDescent="0.3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</row>
    <row r="206" spans="1:26" ht="21" customHeight="1" x14ac:dyDescent="0.35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</row>
    <row r="207" spans="1:26" ht="21" customHeight="1" x14ac:dyDescent="0.35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</row>
    <row r="208" spans="1:26" ht="21" customHeight="1" x14ac:dyDescent="0.35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</row>
    <row r="209" spans="1:26" ht="21" customHeight="1" x14ac:dyDescent="0.35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</row>
    <row r="210" spans="1:26" ht="21" customHeight="1" x14ac:dyDescent="0.35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</row>
    <row r="211" spans="1:26" ht="21" customHeight="1" x14ac:dyDescent="0.35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</row>
    <row r="212" spans="1:26" ht="21" customHeight="1" x14ac:dyDescent="0.35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</row>
    <row r="213" spans="1:26" ht="21" customHeight="1" x14ac:dyDescent="0.35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</row>
    <row r="214" spans="1:26" ht="21" customHeight="1" x14ac:dyDescent="0.35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</row>
    <row r="215" spans="1:26" ht="21" customHeight="1" x14ac:dyDescent="0.3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</row>
    <row r="216" spans="1:26" ht="21" customHeight="1" x14ac:dyDescent="0.35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</row>
    <row r="217" spans="1:26" ht="21" customHeight="1" x14ac:dyDescent="0.35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</row>
    <row r="218" spans="1:26" ht="21" customHeight="1" x14ac:dyDescent="0.35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</row>
    <row r="219" spans="1:26" ht="21" customHeight="1" x14ac:dyDescent="0.35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</row>
    <row r="220" spans="1:26" ht="21" customHeight="1" x14ac:dyDescent="0.35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</row>
    <row r="221" spans="1:26" ht="21" customHeight="1" x14ac:dyDescent="0.35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</row>
    <row r="222" spans="1:26" ht="21" customHeight="1" x14ac:dyDescent="0.35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</row>
    <row r="223" spans="1:26" ht="21" customHeight="1" x14ac:dyDescent="0.35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</row>
    <row r="224" spans="1:26" ht="21" customHeight="1" x14ac:dyDescent="0.35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</row>
    <row r="225" spans="1:26" ht="21" customHeight="1" x14ac:dyDescent="0.3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</row>
    <row r="226" spans="1:26" ht="21" customHeight="1" x14ac:dyDescent="0.35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</row>
    <row r="227" spans="1:26" ht="21" customHeight="1" x14ac:dyDescent="0.35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</row>
    <row r="228" spans="1:26" ht="21" customHeight="1" x14ac:dyDescent="0.35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</row>
    <row r="229" spans="1:26" ht="21" customHeight="1" x14ac:dyDescent="0.35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</row>
    <row r="230" spans="1:26" ht="21" customHeight="1" x14ac:dyDescent="0.35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</row>
    <row r="231" spans="1:26" ht="21" customHeight="1" x14ac:dyDescent="0.35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</row>
    <row r="232" spans="1:26" ht="21" customHeight="1" x14ac:dyDescent="0.35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</row>
    <row r="233" spans="1:26" ht="21" customHeight="1" x14ac:dyDescent="0.35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</row>
    <row r="234" spans="1:26" ht="21" customHeight="1" x14ac:dyDescent="0.35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</row>
    <row r="235" spans="1:26" ht="21" customHeight="1" x14ac:dyDescent="0.3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</row>
    <row r="236" spans="1:26" ht="21" customHeight="1" x14ac:dyDescent="0.35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</row>
    <row r="237" spans="1:26" ht="21" customHeight="1" x14ac:dyDescent="0.35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</row>
    <row r="238" spans="1:26" ht="21" customHeight="1" x14ac:dyDescent="0.35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</row>
    <row r="239" spans="1:26" ht="21" customHeight="1" x14ac:dyDescent="0.35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</row>
    <row r="240" spans="1:26" ht="21" customHeight="1" x14ac:dyDescent="0.35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</row>
    <row r="241" spans="1:26" ht="21" customHeight="1" x14ac:dyDescent="0.35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</row>
    <row r="242" spans="1:26" ht="21" customHeight="1" x14ac:dyDescent="0.35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</row>
    <row r="243" spans="1:26" ht="21" customHeight="1" x14ac:dyDescent="0.35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</row>
    <row r="244" spans="1:26" ht="21" customHeight="1" x14ac:dyDescent="0.35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</row>
    <row r="245" spans="1:26" ht="21" customHeight="1" x14ac:dyDescent="0.3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</row>
    <row r="246" spans="1:26" ht="21" customHeight="1" x14ac:dyDescent="0.35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</row>
    <row r="247" spans="1:26" ht="21" customHeight="1" x14ac:dyDescent="0.35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</row>
    <row r="248" spans="1:26" ht="21" customHeight="1" x14ac:dyDescent="0.35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</row>
    <row r="249" spans="1:26" ht="21" customHeight="1" x14ac:dyDescent="0.35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</row>
    <row r="250" spans="1:26" ht="21" customHeight="1" x14ac:dyDescent="0.35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</row>
    <row r="251" spans="1:26" ht="21" customHeight="1" x14ac:dyDescent="0.35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</row>
    <row r="252" spans="1:26" ht="21" customHeight="1" x14ac:dyDescent="0.35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</row>
    <row r="253" spans="1:26" ht="21" customHeight="1" x14ac:dyDescent="0.35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</row>
    <row r="254" spans="1:26" ht="21" customHeight="1" x14ac:dyDescent="0.35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</row>
    <row r="255" spans="1:26" ht="21" customHeight="1" x14ac:dyDescent="0.3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</row>
    <row r="256" spans="1:26" ht="21" customHeight="1" x14ac:dyDescent="0.35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</row>
    <row r="257" spans="1:26" ht="21" customHeight="1" x14ac:dyDescent="0.35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</row>
    <row r="258" spans="1:26" ht="21" customHeight="1" x14ac:dyDescent="0.35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</row>
    <row r="259" spans="1:26" ht="21" customHeight="1" x14ac:dyDescent="0.35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</row>
    <row r="260" spans="1:26" ht="21" customHeight="1" x14ac:dyDescent="0.35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</row>
    <row r="261" spans="1:26" ht="21" customHeight="1" x14ac:dyDescent="0.35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</row>
    <row r="262" spans="1:26" ht="21" customHeight="1" x14ac:dyDescent="0.35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</row>
    <row r="263" spans="1:26" ht="21" customHeight="1" x14ac:dyDescent="0.35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</row>
    <row r="264" spans="1:26" ht="21" customHeight="1" x14ac:dyDescent="0.35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</row>
    <row r="265" spans="1:26" ht="21" customHeight="1" x14ac:dyDescent="0.3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</row>
    <row r="266" spans="1:26" ht="21" customHeight="1" x14ac:dyDescent="0.35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</row>
    <row r="267" spans="1:26" ht="21" customHeight="1" x14ac:dyDescent="0.35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</row>
    <row r="268" spans="1:26" ht="21" customHeight="1" x14ac:dyDescent="0.35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</row>
    <row r="269" spans="1:26" ht="21" customHeight="1" x14ac:dyDescent="0.35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</row>
    <row r="270" spans="1:26" ht="21" customHeight="1" x14ac:dyDescent="0.35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</row>
    <row r="271" spans="1:26" ht="21" customHeight="1" x14ac:dyDescent="0.35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</row>
    <row r="272" spans="1:26" ht="21" customHeight="1" x14ac:dyDescent="0.35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</row>
    <row r="273" spans="1:26" ht="21" customHeight="1" x14ac:dyDescent="0.35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</row>
    <row r="274" spans="1:26" ht="21" customHeight="1" x14ac:dyDescent="0.35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</row>
    <row r="275" spans="1:26" ht="21" customHeight="1" x14ac:dyDescent="0.3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</row>
    <row r="276" spans="1:26" ht="21" customHeight="1" x14ac:dyDescent="0.35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</row>
    <row r="277" spans="1:26" ht="21" customHeight="1" x14ac:dyDescent="0.35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</row>
    <row r="278" spans="1:26" ht="21" customHeight="1" x14ac:dyDescent="0.35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</row>
    <row r="279" spans="1:26" ht="21" customHeight="1" x14ac:dyDescent="0.35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</row>
    <row r="280" spans="1:26" ht="21" customHeight="1" x14ac:dyDescent="0.35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</row>
    <row r="281" spans="1:26" ht="21" customHeight="1" x14ac:dyDescent="0.35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</row>
    <row r="282" spans="1:26" ht="21" customHeight="1" x14ac:dyDescent="0.35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</row>
    <row r="283" spans="1:26" ht="21" customHeight="1" x14ac:dyDescent="0.35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</row>
    <row r="284" spans="1:26" ht="21" customHeight="1" x14ac:dyDescent="0.35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</row>
    <row r="285" spans="1:26" ht="21" customHeight="1" x14ac:dyDescent="0.3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</row>
    <row r="286" spans="1:26" ht="21" customHeight="1" x14ac:dyDescent="0.35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</row>
    <row r="287" spans="1:26" ht="21" customHeight="1" x14ac:dyDescent="0.35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</row>
    <row r="288" spans="1:26" ht="21" customHeight="1" x14ac:dyDescent="0.35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</row>
    <row r="289" spans="1:26" ht="21" customHeight="1" x14ac:dyDescent="0.35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</row>
    <row r="290" spans="1:26" ht="21" customHeight="1" x14ac:dyDescent="0.35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</row>
    <row r="291" spans="1:26" ht="21" customHeight="1" x14ac:dyDescent="0.35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</row>
    <row r="292" spans="1:26" ht="21" customHeight="1" x14ac:dyDescent="0.35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</row>
    <row r="293" spans="1:26" ht="21" customHeight="1" x14ac:dyDescent="0.35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</row>
    <row r="294" spans="1:26" ht="21" customHeight="1" x14ac:dyDescent="0.35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</row>
    <row r="295" spans="1:26" ht="21" customHeight="1" x14ac:dyDescent="0.3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</row>
    <row r="296" spans="1:26" ht="21" customHeight="1" x14ac:dyDescent="0.35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</row>
    <row r="297" spans="1:26" ht="21" customHeight="1" x14ac:dyDescent="0.35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</row>
    <row r="298" spans="1:26" ht="21" customHeight="1" x14ac:dyDescent="0.35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</row>
    <row r="299" spans="1:26" ht="21" customHeight="1" x14ac:dyDescent="0.35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</row>
    <row r="300" spans="1:26" ht="21" customHeight="1" x14ac:dyDescent="0.35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</row>
    <row r="301" spans="1:26" ht="21" customHeight="1" x14ac:dyDescent="0.35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</row>
    <row r="302" spans="1:26" ht="21" customHeight="1" x14ac:dyDescent="0.35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</row>
    <row r="303" spans="1:26" ht="21" customHeight="1" x14ac:dyDescent="0.35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</row>
    <row r="304" spans="1:26" ht="21" customHeight="1" x14ac:dyDescent="0.35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</row>
    <row r="305" spans="1:26" ht="21" customHeight="1" x14ac:dyDescent="0.35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</row>
    <row r="306" spans="1:26" ht="21" customHeight="1" x14ac:dyDescent="0.35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</row>
    <row r="307" spans="1:26" ht="21" customHeight="1" x14ac:dyDescent="0.35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</row>
    <row r="308" spans="1:26" ht="21" customHeight="1" x14ac:dyDescent="0.35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</row>
    <row r="309" spans="1:26" ht="21" customHeight="1" x14ac:dyDescent="0.35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</row>
    <row r="310" spans="1:26" ht="21" customHeight="1" x14ac:dyDescent="0.35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</row>
    <row r="311" spans="1:26" ht="21" customHeight="1" x14ac:dyDescent="0.35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</row>
    <row r="312" spans="1:26" ht="21" customHeight="1" x14ac:dyDescent="0.35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</row>
    <row r="313" spans="1:26" ht="21" customHeight="1" x14ac:dyDescent="0.35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</row>
    <row r="314" spans="1:26" ht="21" customHeight="1" x14ac:dyDescent="0.35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</row>
    <row r="315" spans="1:26" ht="21" customHeight="1" x14ac:dyDescent="0.35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</row>
    <row r="316" spans="1:26" ht="21" customHeight="1" x14ac:dyDescent="0.35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</row>
    <row r="317" spans="1:26" ht="21" customHeight="1" x14ac:dyDescent="0.35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</row>
    <row r="318" spans="1:26" ht="21" customHeight="1" x14ac:dyDescent="0.35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</row>
    <row r="319" spans="1:26" ht="21" customHeight="1" x14ac:dyDescent="0.35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</row>
    <row r="320" spans="1:26" ht="21" customHeight="1" x14ac:dyDescent="0.35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</row>
    <row r="321" spans="1:26" ht="21" customHeight="1" x14ac:dyDescent="0.35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</row>
    <row r="322" spans="1:26" ht="21" customHeight="1" x14ac:dyDescent="0.35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</row>
    <row r="323" spans="1:26" ht="21" customHeight="1" x14ac:dyDescent="0.35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</row>
    <row r="324" spans="1:26" ht="21" customHeight="1" x14ac:dyDescent="0.35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</row>
    <row r="325" spans="1:26" ht="21" customHeight="1" x14ac:dyDescent="0.35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</row>
    <row r="326" spans="1:26" ht="21" customHeight="1" x14ac:dyDescent="0.35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</row>
    <row r="327" spans="1:26" ht="21" customHeight="1" x14ac:dyDescent="0.35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</row>
    <row r="328" spans="1:26" ht="21" customHeight="1" x14ac:dyDescent="0.35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</row>
    <row r="329" spans="1:26" ht="21" customHeight="1" x14ac:dyDescent="0.35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</row>
    <row r="330" spans="1:26" ht="21" customHeight="1" x14ac:dyDescent="0.35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</row>
    <row r="331" spans="1:26" ht="21" customHeight="1" x14ac:dyDescent="0.35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</row>
    <row r="332" spans="1:26" ht="21" customHeight="1" x14ac:dyDescent="0.35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</row>
    <row r="333" spans="1:26" ht="21" customHeight="1" x14ac:dyDescent="0.35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</row>
    <row r="334" spans="1:26" ht="21" customHeight="1" x14ac:dyDescent="0.35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</row>
    <row r="335" spans="1:26" ht="21" customHeight="1" x14ac:dyDescent="0.35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</row>
    <row r="336" spans="1:26" ht="21" customHeight="1" x14ac:dyDescent="0.35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</row>
    <row r="337" spans="1:26" ht="21" customHeight="1" x14ac:dyDescent="0.35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</row>
    <row r="338" spans="1:26" ht="21" customHeight="1" x14ac:dyDescent="0.35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</row>
    <row r="339" spans="1:26" ht="21" customHeight="1" x14ac:dyDescent="0.35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</row>
    <row r="340" spans="1:26" ht="21" customHeight="1" x14ac:dyDescent="0.35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</row>
    <row r="341" spans="1:26" ht="21" customHeight="1" x14ac:dyDescent="0.35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</row>
    <row r="342" spans="1:26" ht="21" customHeight="1" x14ac:dyDescent="0.35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</row>
    <row r="343" spans="1:26" ht="21" customHeight="1" x14ac:dyDescent="0.35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</row>
    <row r="344" spans="1:26" ht="21" customHeight="1" x14ac:dyDescent="0.35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</row>
    <row r="345" spans="1:26" ht="21" customHeight="1" x14ac:dyDescent="0.35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</row>
    <row r="346" spans="1:26" ht="21" customHeight="1" x14ac:dyDescent="0.35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</row>
    <row r="347" spans="1:26" ht="21" customHeight="1" x14ac:dyDescent="0.35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</row>
    <row r="348" spans="1:26" ht="21" customHeight="1" x14ac:dyDescent="0.35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</row>
    <row r="349" spans="1:26" ht="21" customHeight="1" x14ac:dyDescent="0.35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</row>
    <row r="350" spans="1:26" ht="21" customHeight="1" x14ac:dyDescent="0.35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</row>
    <row r="351" spans="1:26" ht="21" customHeight="1" x14ac:dyDescent="0.35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</row>
    <row r="352" spans="1:26" ht="21" customHeight="1" x14ac:dyDescent="0.35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</row>
    <row r="353" spans="1:26" ht="21" customHeight="1" x14ac:dyDescent="0.35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</row>
    <row r="354" spans="1:26" ht="21" customHeight="1" x14ac:dyDescent="0.35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</row>
    <row r="355" spans="1:26" ht="21" customHeight="1" x14ac:dyDescent="0.3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</row>
    <row r="356" spans="1:26" ht="21" customHeight="1" x14ac:dyDescent="0.35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</row>
    <row r="357" spans="1:26" ht="21" customHeight="1" x14ac:dyDescent="0.35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</row>
    <row r="358" spans="1:26" ht="21" customHeight="1" x14ac:dyDescent="0.35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</row>
    <row r="359" spans="1:26" ht="21" customHeight="1" x14ac:dyDescent="0.35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</row>
    <row r="360" spans="1:26" ht="21" customHeight="1" x14ac:dyDescent="0.35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</row>
    <row r="361" spans="1:26" ht="21" customHeight="1" x14ac:dyDescent="0.35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</row>
    <row r="362" spans="1:26" ht="21" customHeight="1" x14ac:dyDescent="0.35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</row>
    <row r="363" spans="1:26" ht="21" customHeight="1" x14ac:dyDescent="0.35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</row>
    <row r="364" spans="1:26" ht="21" customHeight="1" x14ac:dyDescent="0.35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</row>
    <row r="365" spans="1:26" ht="21" customHeight="1" x14ac:dyDescent="0.35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</row>
    <row r="366" spans="1:26" ht="21" customHeight="1" x14ac:dyDescent="0.35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</row>
    <row r="367" spans="1:26" ht="21" customHeight="1" x14ac:dyDescent="0.35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</row>
    <row r="368" spans="1:26" ht="21" customHeight="1" x14ac:dyDescent="0.35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</row>
    <row r="369" spans="1:26" ht="21" customHeight="1" x14ac:dyDescent="0.35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</row>
    <row r="370" spans="1:26" ht="21" customHeight="1" x14ac:dyDescent="0.35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</row>
    <row r="371" spans="1:26" ht="21" customHeight="1" x14ac:dyDescent="0.35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</row>
    <row r="372" spans="1:26" ht="21" customHeight="1" x14ac:dyDescent="0.35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</row>
    <row r="373" spans="1:26" ht="21" customHeight="1" x14ac:dyDescent="0.35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</row>
    <row r="374" spans="1:26" ht="21" customHeight="1" x14ac:dyDescent="0.35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</row>
    <row r="375" spans="1:26" ht="21" customHeight="1" x14ac:dyDescent="0.35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</row>
    <row r="376" spans="1:26" ht="21" customHeight="1" x14ac:dyDescent="0.35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</row>
    <row r="377" spans="1:26" ht="21" customHeight="1" x14ac:dyDescent="0.35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</row>
    <row r="378" spans="1:26" ht="21" customHeight="1" x14ac:dyDescent="0.35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</row>
    <row r="379" spans="1:26" ht="21" customHeight="1" x14ac:dyDescent="0.35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</row>
    <row r="380" spans="1:26" ht="21" customHeight="1" x14ac:dyDescent="0.35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</row>
    <row r="381" spans="1:26" ht="21" customHeight="1" x14ac:dyDescent="0.35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</row>
    <row r="382" spans="1:26" ht="21" customHeight="1" x14ac:dyDescent="0.35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</row>
    <row r="383" spans="1:26" ht="21" customHeight="1" x14ac:dyDescent="0.35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</row>
    <row r="384" spans="1:26" ht="21" customHeight="1" x14ac:dyDescent="0.35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</row>
    <row r="385" spans="1:26" ht="21" customHeight="1" x14ac:dyDescent="0.35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</row>
    <row r="386" spans="1:26" ht="21" customHeight="1" x14ac:dyDescent="0.35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</row>
    <row r="387" spans="1:26" ht="21" customHeight="1" x14ac:dyDescent="0.35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</row>
    <row r="388" spans="1:26" ht="21" customHeight="1" x14ac:dyDescent="0.35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</row>
    <row r="389" spans="1:26" ht="21" customHeight="1" x14ac:dyDescent="0.35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</row>
    <row r="390" spans="1:26" ht="21" customHeight="1" x14ac:dyDescent="0.35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</row>
    <row r="391" spans="1:26" ht="21" customHeight="1" x14ac:dyDescent="0.35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</row>
    <row r="392" spans="1:26" ht="21" customHeight="1" x14ac:dyDescent="0.35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</row>
    <row r="393" spans="1:26" ht="21" customHeight="1" x14ac:dyDescent="0.35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</row>
    <row r="394" spans="1:26" ht="21" customHeight="1" x14ac:dyDescent="0.35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</row>
    <row r="395" spans="1:26" ht="21" customHeight="1" x14ac:dyDescent="0.35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</row>
    <row r="396" spans="1:26" ht="21" customHeight="1" x14ac:dyDescent="0.35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</row>
    <row r="397" spans="1:26" ht="21" customHeight="1" x14ac:dyDescent="0.35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</row>
    <row r="398" spans="1:26" ht="21" customHeight="1" x14ac:dyDescent="0.35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</row>
    <row r="399" spans="1:26" ht="21" customHeight="1" x14ac:dyDescent="0.35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</row>
    <row r="400" spans="1:26" ht="21" customHeight="1" x14ac:dyDescent="0.35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</row>
    <row r="401" spans="1:26" ht="21" customHeight="1" x14ac:dyDescent="0.35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</row>
    <row r="402" spans="1:26" ht="21" customHeight="1" x14ac:dyDescent="0.35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</row>
    <row r="403" spans="1:26" ht="21" customHeight="1" x14ac:dyDescent="0.35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</row>
    <row r="404" spans="1:26" ht="21" customHeight="1" x14ac:dyDescent="0.35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</row>
    <row r="405" spans="1:26" ht="21" customHeight="1" x14ac:dyDescent="0.35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</row>
    <row r="406" spans="1:26" ht="21" customHeight="1" x14ac:dyDescent="0.35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</row>
    <row r="407" spans="1:26" ht="21" customHeight="1" x14ac:dyDescent="0.35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</row>
    <row r="408" spans="1:26" ht="21" customHeight="1" x14ac:dyDescent="0.35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</row>
    <row r="409" spans="1:26" ht="21" customHeight="1" x14ac:dyDescent="0.35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</row>
    <row r="410" spans="1:26" ht="21" customHeight="1" x14ac:dyDescent="0.35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</row>
    <row r="411" spans="1:26" ht="21" customHeight="1" x14ac:dyDescent="0.35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</row>
    <row r="412" spans="1:26" ht="21" customHeight="1" x14ac:dyDescent="0.35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</row>
    <row r="413" spans="1:26" ht="21" customHeight="1" x14ac:dyDescent="0.35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</row>
    <row r="414" spans="1:26" ht="21" customHeight="1" x14ac:dyDescent="0.35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</row>
    <row r="415" spans="1:26" ht="21" customHeight="1" x14ac:dyDescent="0.35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</row>
    <row r="416" spans="1:26" ht="21" customHeight="1" x14ac:dyDescent="0.35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</row>
    <row r="417" spans="1:26" ht="21" customHeight="1" x14ac:dyDescent="0.35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</row>
    <row r="418" spans="1:26" ht="21" customHeight="1" x14ac:dyDescent="0.35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</row>
    <row r="419" spans="1:26" ht="21" customHeight="1" x14ac:dyDescent="0.35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</row>
    <row r="420" spans="1:26" ht="21" customHeight="1" x14ac:dyDescent="0.35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</row>
    <row r="421" spans="1:26" ht="21" customHeight="1" x14ac:dyDescent="0.35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</row>
    <row r="422" spans="1:26" ht="21" customHeight="1" x14ac:dyDescent="0.35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</row>
    <row r="423" spans="1:26" ht="21" customHeight="1" x14ac:dyDescent="0.35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</row>
    <row r="424" spans="1:26" ht="21" customHeight="1" x14ac:dyDescent="0.35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</row>
    <row r="425" spans="1:26" ht="21" customHeight="1" x14ac:dyDescent="0.35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</row>
    <row r="426" spans="1:26" ht="21" customHeight="1" x14ac:dyDescent="0.35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</row>
    <row r="427" spans="1:26" ht="21" customHeight="1" x14ac:dyDescent="0.35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</row>
    <row r="428" spans="1:26" ht="21" customHeight="1" x14ac:dyDescent="0.35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</row>
    <row r="429" spans="1:26" ht="21" customHeight="1" x14ac:dyDescent="0.35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</row>
    <row r="430" spans="1:26" ht="21" customHeight="1" x14ac:dyDescent="0.35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</row>
    <row r="431" spans="1:26" ht="21" customHeight="1" x14ac:dyDescent="0.35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</row>
    <row r="432" spans="1:26" ht="21" customHeight="1" x14ac:dyDescent="0.35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</row>
    <row r="433" spans="1:26" ht="21" customHeight="1" x14ac:dyDescent="0.35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</row>
    <row r="434" spans="1:26" ht="21" customHeight="1" x14ac:dyDescent="0.35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</row>
    <row r="435" spans="1:26" ht="21" customHeight="1" x14ac:dyDescent="0.35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</row>
    <row r="436" spans="1:26" ht="21" customHeight="1" x14ac:dyDescent="0.35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</row>
    <row r="437" spans="1:26" ht="21" customHeight="1" x14ac:dyDescent="0.35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</row>
    <row r="438" spans="1:26" ht="21" customHeight="1" x14ac:dyDescent="0.35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</row>
    <row r="439" spans="1:26" ht="21" customHeight="1" x14ac:dyDescent="0.35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</row>
    <row r="440" spans="1:26" ht="21" customHeight="1" x14ac:dyDescent="0.35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</row>
    <row r="441" spans="1:26" ht="21" customHeight="1" x14ac:dyDescent="0.35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</row>
    <row r="442" spans="1:26" ht="21" customHeight="1" x14ac:dyDescent="0.35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</row>
    <row r="443" spans="1:26" ht="21" customHeight="1" x14ac:dyDescent="0.35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</row>
    <row r="444" spans="1:26" ht="21" customHeight="1" x14ac:dyDescent="0.35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</row>
    <row r="445" spans="1:26" ht="21" customHeight="1" x14ac:dyDescent="0.35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</row>
    <row r="446" spans="1:26" ht="21" customHeight="1" x14ac:dyDescent="0.35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</row>
    <row r="447" spans="1:26" ht="21" customHeight="1" x14ac:dyDescent="0.35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</row>
    <row r="448" spans="1:26" ht="21" customHeight="1" x14ac:dyDescent="0.35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</row>
    <row r="449" spans="1:26" ht="21" customHeight="1" x14ac:dyDescent="0.35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</row>
    <row r="450" spans="1:26" ht="21" customHeight="1" x14ac:dyDescent="0.35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</row>
    <row r="451" spans="1:26" ht="21" customHeight="1" x14ac:dyDescent="0.35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</row>
    <row r="452" spans="1:26" ht="21" customHeight="1" x14ac:dyDescent="0.35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</row>
    <row r="453" spans="1:26" ht="21" customHeight="1" x14ac:dyDescent="0.35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</row>
    <row r="454" spans="1:26" ht="21" customHeight="1" x14ac:dyDescent="0.35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</row>
    <row r="455" spans="1:26" ht="21" customHeight="1" x14ac:dyDescent="0.35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</row>
    <row r="456" spans="1:26" ht="21" customHeight="1" x14ac:dyDescent="0.35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</row>
    <row r="457" spans="1:26" ht="21" customHeight="1" x14ac:dyDescent="0.35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</row>
    <row r="458" spans="1:26" ht="21" customHeight="1" x14ac:dyDescent="0.35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</row>
    <row r="459" spans="1:26" ht="21" customHeight="1" x14ac:dyDescent="0.35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</row>
    <row r="460" spans="1:26" ht="21" customHeight="1" x14ac:dyDescent="0.35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</row>
    <row r="461" spans="1:26" ht="21" customHeight="1" x14ac:dyDescent="0.35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</row>
    <row r="462" spans="1:26" ht="21" customHeight="1" x14ac:dyDescent="0.35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</row>
    <row r="463" spans="1:26" ht="21" customHeight="1" x14ac:dyDescent="0.35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</row>
    <row r="464" spans="1:26" ht="21" customHeight="1" x14ac:dyDescent="0.35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</row>
    <row r="465" spans="1:26" ht="21" customHeight="1" x14ac:dyDescent="0.35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</row>
    <row r="466" spans="1:26" ht="21" customHeight="1" x14ac:dyDescent="0.35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</row>
    <row r="467" spans="1:26" ht="21" customHeight="1" x14ac:dyDescent="0.35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</row>
    <row r="468" spans="1:26" ht="21" customHeight="1" x14ac:dyDescent="0.35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</row>
    <row r="469" spans="1:26" ht="21" customHeight="1" x14ac:dyDescent="0.35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</row>
    <row r="470" spans="1:26" ht="21" customHeight="1" x14ac:dyDescent="0.35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</row>
    <row r="471" spans="1:26" ht="21" customHeight="1" x14ac:dyDescent="0.35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</row>
    <row r="472" spans="1:26" ht="21" customHeight="1" x14ac:dyDescent="0.35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</row>
    <row r="473" spans="1:26" ht="21" customHeight="1" x14ac:dyDescent="0.35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</row>
    <row r="474" spans="1:26" ht="21" customHeight="1" x14ac:dyDescent="0.35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</row>
    <row r="475" spans="1:26" ht="21" customHeight="1" x14ac:dyDescent="0.35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</row>
    <row r="476" spans="1:26" ht="21" customHeight="1" x14ac:dyDescent="0.35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</row>
    <row r="477" spans="1:26" ht="21" customHeight="1" x14ac:dyDescent="0.35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</row>
    <row r="478" spans="1:26" ht="21" customHeight="1" x14ac:dyDescent="0.35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</row>
    <row r="479" spans="1:26" ht="21" customHeight="1" x14ac:dyDescent="0.35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</row>
    <row r="480" spans="1:26" ht="21" customHeight="1" x14ac:dyDescent="0.35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</row>
    <row r="481" spans="1:26" ht="21" customHeight="1" x14ac:dyDescent="0.35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</row>
    <row r="482" spans="1:26" ht="21" customHeight="1" x14ac:dyDescent="0.35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</row>
    <row r="483" spans="1:26" ht="21" customHeight="1" x14ac:dyDescent="0.35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</row>
    <row r="484" spans="1:26" ht="21" customHeight="1" x14ac:dyDescent="0.35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</row>
    <row r="485" spans="1:26" ht="21" customHeight="1" x14ac:dyDescent="0.35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</row>
    <row r="486" spans="1:26" ht="21" customHeight="1" x14ac:dyDescent="0.35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</row>
    <row r="487" spans="1:26" ht="21" customHeight="1" x14ac:dyDescent="0.35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</row>
    <row r="488" spans="1:26" ht="21" customHeight="1" x14ac:dyDescent="0.35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</row>
    <row r="489" spans="1:26" ht="21" customHeight="1" x14ac:dyDescent="0.35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</row>
    <row r="490" spans="1:26" ht="21" customHeight="1" x14ac:dyDescent="0.35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</row>
    <row r="491" spans="1:26" ht="21" customHeight="1" x14ac:dyDescent="0.35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</row>
    <row r="492" spans="1:26" ht="21" customHeight="1" x14ac:dyDescent="0.35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</row>
    <row r="493" spans="1:26" ht="21" customHeight="1" x14ac:dyDescent="0.35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</row>
    <row r="494" spans="1:26" ht="21" customHeight="1" x14ac:dyDescent="0.35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</row>
    <row r="495" spans="1:26" ht="21" customHeight="1" x14ac:dyDescent="0.35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</row>
    <row r="496" spans="1:26" ht="21" customHeight="1" x14ac:dyDescent="0.35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</row>
    <row r="497" spans="1:26" ht="21" customHeight="1" x14ac:dyDescent="0.35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</row>
    <row r="498" spans="1:26" ht="21" customHeight="1" x14ac:dyDescent="0.35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</row>
    <row r="499" spans="1:26" ht="21" customHeight="1" x14ac:dyDescent="0.35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</row>
    <row r="500" spans="1:26" ht="21" customHeight="1" x14ac:dyDescent="0.35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</row>
    <row r="501" spans="1:26" ht="21" customHeight="1" x14ac:dyDescent="0.35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</row>
    <row r="502" spans="1:26" ht="21" customHeight="1" x14ac:dyDescent="0.35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</row>
    <row r="503" spans="1:26" ht="21" customHeight="1" x14ac:dyDescent="0.35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</row>
    <row r="504" spans="1:26" ht="21" customHeight="1" x14ac:dyDescent="0.35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</row>
    <row r="505" spans="1:26" ht="21" customHeight="1" x14ac:dyDescent="0.35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</row>
    <row r="506" spans="1:26" ht="21" customHeight="1" x14ac:dyDescent="0.35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</row>
    <row r="507" spans="1:26" ht="21" customHeight="1" x14ac:dyDescent="0.35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</row>
    <row r="508" spans="1:26" ht="21" customHeight="1" x14ac:dyDescent="0.35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</row>
    <row r="509" spans="1:26" ht="21" customHeight="1" x14ac:dyDescent="0.35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</row>
    <row r="510" spans="1:26" ht="21" customHeight="1" x14ac:dyDescent="0.35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</row>
    <row r="511" spans="1:26" ht="21" customHeight="1" x14ac:dyDescent="0.35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</row>
    <row r="512" spans="1:26" ht="21" customHeight="1" x14ac:dyDescent="0.35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</row>
    <row r="513" spans="1:26" ht="21" customHeight="1" x14ac:dyDescent="0.35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</row>
    <row r="514" spans="1:26" ht="21" customHeight="1" x14ac:dyDescent="0.35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</row>
    <row r="515" spans="1:26" ht="21" customHeight="1" x14ac:dyDescent="0.35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</row>
    <row r="516" spans="1:26" ht="21" customHeight="1" x14ac:dyDescent="0.35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</row>
    <row r="517" spans="1:26" ht="21" customHeight="1" x14ac:dyDescent="0.35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</row>
    <row r="518" spans="1:26" ht="21" customHeight="1" x14ac:dyDescent="0.35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</row>
    <row r="519" spans="1:26" ht="21" customHeight="1" x14ac:dyDescent="0.35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</row>
    <row r="520" spans="1:26" ht="21" customHeight="1" x14ac:dyDescent="0.35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</row>
    <row r="521" spans="1:26" ht="21" customHeight="1" x14ac:dyDescent="0.35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</row>
    <row r="522" spans="1:26" ht="21" customHeight="1" x14ac:dyDescent="0.35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</row>
    <row r="523" spans="1:26" ht="21" customHeight="1" x14ac:dyDescent="0.35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</row>
    <row r="524" spans="1:26" ht="21" customHeight="1" x14ac:dyDescent="0.35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</row>
    <row r="525" spans="1:26" ht="21" customHeight="1" x14ac:dyDescent="0.35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</row>
    <row r="526" spans="1:26" ht="21" customHeight="1" x14ac:dyDescent="0.35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</row>
    <row r="527" spans="1:26" ht="21" customHeight="1" x14ac:dyDescent="0.35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</row>
    <row r="528" spans="1:26" ht="21" customHeight="1" x14ac:dyDescent="0.35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</row>
    <row r="529" spans="1:26" ht="21" customHeight="1" x14ac:dyDescent="0.35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</row>
    <row r="530" spans="1:26" ht="21" customHeight="1" x14ac:dyDescent="0.35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</row>
    <row r="531" spans="1:26" ht="21" customHeight="1" x14ac:dyDescent="0.35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</row>
    <row r="532" spans="1:26" ht="21" customHeight="1" x14ac:dyDescent="0.35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</row>
    <row r="533" spans="1:26" ht="21" customHeight="1" x14ac:dyDescent="0.35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</row>
    <row r="534" spans="1:26" ht="21" customHeight="1" x14ac:dyDescent="0.35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</row>
    <row r="535" spans="1:26" ht="21" customHeight="1" x14ac:dyDescent="0.35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</row>
    <row r="536" spans="1:26" ht="21" customHeight="1" x14ac:dyDescent="0.35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</row>
    <row r="537" spans="1:26" ht="21" customHeight="1" x14ac:dyDescent="0.35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</row>
    <row r="538" spans="1:26" ht="21" customHeight="1" x14ac:dyDescent="0.35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</row>
    <row r="539" spans="1:26" ht="21" customHeight="1" x14ac:dyDescent="0.35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</row>
    <row r="540" spans="1:26" ht="21" customHeight="1" x14ac:dyDescent="0.35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</row>
    <row r="541" spans="1:26" ht="21" customHeight="1" x14ac:dyDescent="0.35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</row>
    <row r="542" spans="1:26" ht="21" customHeight="1" x14ac:dyDescent="0.35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</row>
    <row r="543" spans="1:26" ht="21" customHeight="1" x14ac:dyDescent="0.35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</row>
    <row r="544" spans="1:26" ht="21" customHeight="1" x14ac:dyDescent="0.35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</row>
    <row r="545" spans="1:26" ht="21" customHeight="1" x14ac:dyDescent="0.35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</row>
    <row r="546" spans="1:26" ht="21" customHeight="1" x14ac:dyDescent="0.35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</row>
    <row r="547" spans="1:26" ht="21" customHeight="1" x14ac:dyDescent="0.35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</row>
    <row r="548" spans="1:26" ht="21" customHeight="1" x14ac:dyDescent="0.35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</row>
    <row r="549" spans="1:26" ht="21" customHeight="1" x14ac:dyDescent="0.35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</row>
    <row r="550" spans="1:26" ht="21" customHeight="1" x14ac:dyDescent="0.35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</row>
    <row r="551" spans="1:26" ht="21" customHeight="1" x14ac:dyDescent="0.35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</row>
    <row r="552" spans="1:26" ht="21" customHeight="1" x14ac:dyDescent="0.35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</row>
    <row r="553" spans="1:26" ht="21" customHeight="1" x14ac:dyDescent="0.35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</row>
    <row r="554" spans="1:26" ht="21" customHeight="1" x14ac:dyDescent="0.35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</row>
    <row r="555" spans="1:26" ht="21" customHeight="1" x14ac:dyDescent="0.35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</row>
    <row r="556" spans="1:26" ht="21" customHeight="1" x14ac:dyDescent="0.35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</row>
    <row r="557" spans="1:26" ht="21" customHeight="1" x14ac:dyDescent="0.35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</row>
    <row r="558" spans="1:26" ht="21" customHeight="1" x14ac:dyDescent="0.35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</row>
    <row r="559" spans="1:26" ht="21" customHeight="1" x14ac:dyDescent="0.35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</row>
    <row r="560" spans="1:26" ht="21" customHeight="1" x14ac:dyDescent="0.35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</row>
    <row r="561" spans="1:26" ht="21" customHeight="1" x14ac:dyDescent="0.35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</row>
    <row r="562" spans="1:26" ht="21" customHeight="1" x14ac:dyDescent="0.35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</row>
    <row r="563" spans="1:26" ht="21" customHeight="1" x14ac:dyDescent="0.35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</row>
    <row r="564" spans="1:26" ht="21" customHeight="1" x14ac:dyDescent="0.35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</row>
    <row r="565" spans="1:26" ht="21" customHeight="1" x14ac:dyDescent="0.35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</row>
    <row r="566" spans="1:26" ht="21" customHeight="1" x14ac:dyDescent="0.35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</row>
    <row r="567" spans="1:26" ht="21" customHeight="1" x14ac:dyDescent="0.35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</row>
    <row r="568" spans="1:26" ht="21" customHeight="1" x14ac:dyDescent="0.35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</row>
    <row r="569" spans="1:26" ht="21" customHeight="1" x14ac:dyDescent="0.35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</row>
    <row r="570" spans="1:26" ht="21" customHeight="1" x14ac:dyDescent="0.35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</row>
    <row r="571" spans="1:26" ht="21" customHeight="1" x14ac:dyDescent="0.35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</row>
    <row r="572" spans="1:26" ht="21" customHeight="1" x14ac:dyDescent="0.35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</row>
    <row r="573" spans="1:26" ht="21" customHeight="1" x14ac:dyDescent="0.35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</row>
    <row r="574" spans="1:26" ht="21" customHeight="1" x14ac:dyDescent="0.35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</row>
    <row r="575" spans="1:26" ht="21" customHeight="1" x14ac:dyDescent="0.35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</row>
    <row r="576" spans="1:26" ht="21" customHeight="1" x14ac:dyDescent="0.35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</row>
    <row r="577" spans="1:26" ht="21" customHeight="1" x14ac:dyDescent="0.35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</row>
    <row r="578" spans="1:26" ht="21" customHeight="1" x14ac:dyDescent="0.35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</row>
    <row r="579" spans="1:26" ht="21" customHeight="1" x14ac:dyDescent="0.35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</row>
    <row r="580" spans="1:26" ht="21" customHeight="1" x14ac:dyDescent="0.35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</row>
    <row r="581" spans="1:26" ht="21" customHeight="1" x14ac:dyDescent="0.35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</row>
    <row r="582" spans="1:26" ht="21" customHeight="1" x14ac:dyDescent="0.35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</row>
    <row r="583" spans="1:26" ht="21" customHeight="1" x14ac:dyDescent="0.35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</row>
    <row r="584" spans="1:26" ht="21" customHeight="1" x14ac:dyDescent="0.35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</row>
    <row r="585" spans="1:26" ht="21" customHeight="1" x14ac:dyDescent="0.35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</row>
    <row r="586" spans="1:26" ht="21" customHeight="1" x14ac:dyDescent="0.35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</row>
    <row r="587" spans="1:26" ht="21" customHeight="1" x14ac:dyDescent="0.35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</row>
    <row r="588" spans="1:26" ht="21" customHeight="1" x14ac:dyDescent="0.35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</row>
    <row r="589" spans="1:26" ht="21" customHeight="1" x14ac:dyDescent="0.35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</row>
    <row r="590" spans="1:26" ht="21" customHeight="1" x14ac:dyDescent="0.35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</row>
    <row r="591" spans="1:26" ht="21" customHeight="1" x14ac:dyDescent="0.35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</row>
    <row r="592" spans="1:26" ht="21" customHeight="1" x14ac:dyDescent="0.35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</row>
    <row r="593" spans="1:26" ht="21" customHeight="1" x14ac:dyDescent="0.35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</row>
    <row r="594" spans="1:26" ht="21" customHeight="1" x14ac:dyDescent="0.35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</row>
    <row r="595" spans="1:26" ht="21" customHeight="1" x14ac:dyDescent="0.35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</row>
    <row r="596" spans="1:26" ht="21" customHeight="1" x14ac:dyDescent="0.35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</row>
    <row r="597" spans="1:26" ht="21" customHeight="1" x14ac:dyDescent="0.35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</row>
    <row r="598" spans="1:26" ht="21" customHeight="1" x14ac:dyDescent="0.35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</row>
    <row r="599" spans="1:26" ht="21" customHeight="1" x14ac:dyDescent="0.35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</row>
    <row r="600" spans="1:26" ht="21" customHeight="1" x14ac:dyDescent="0.35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</row>
    <row r="601" spans="1:26" ht="21" customHeight="1" x14ac:dyDescent="0.35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</row>
    <row r="602" spans="1:26" ht="21" customHeight="1" x14ac:dyDescent="0.35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</row>
    <row r="603" spans="1:26" ht="21" customHeight="1" x14ac:dyDescent="0.35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</row>
    <row r="604" spans="1:26" ht="21" customHeight="1" x14ac:dyDescent="0.35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</row>
    <row r="605" spans="1:26" ht="21" customHeight="1" x14ac:dyDescent="0.35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</row>
    <row r="606" spans="1:26" ht="21" customHeight="1" x14ac:dyDescent="0.35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</row>
    <row r="607" spans="1:26" ht="21" customHeight="1" x14ac:dyDescent="0.35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</row>
    <row r="608" spans="1:26" ht="21" customHeight="1" x14ac:dyDescent="0.35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</row>
    <row r="609" spans="1:26" ht="21" customHeight="1" x14ac:dyDescent="0.35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</row>
    <row r="610" spans="1:26" ht="21" customHeight="1" x14ac:dyDescent="0.35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</row>
    <row r="611" spans="1:26" ht="21" customHeight="1" x14ac:dyDescent="0.35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</row>
    <row r="612" spans="1:26" ht="21" customHeight="1" x14ac:dyDescent="0.35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</row>
    <row r="613" spans="1:26" ht="21" customHeight="1" x14ac:dyDescent="0.35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</row>
    <row r="614" spans="1:26" ht="21" customHeight="1" x14ac:dyDescent="0.35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</row>
    <row r="615" spans="1:26" ht="21" customHeight="1" x14ac:dyDescent="0.35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</row>
    <row r="616" spans="1:26" ht="21" customHeight="1" x14ac:dyDescent="0.35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</row>
    <row r="617" spans="1:26" ht="21" customHeight="1" x14ac:dyDescent="0.35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</row>
    <row r="618" spans="1:26" ht="21" customHeight="1" x14ac:dyDescent="0.35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</row>
    <row r="619" spans="1:26" ht="21" customHeight="1" x14ac:dyDescent="0.35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</row>
    <row r="620" spans="1:26" ht="21" customHeight="1" x14ac:dyDescent="0.35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</row>
    <row r="621" spans="1:26" ht="21" customHeight="1" x14ac:dyDescent="0.35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</row>
    <row r="622" spans="1:26" ht="21" customHeight="1" x14ac:dyDescent="0.35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</row>
    <row r="623" spans="1:26" ht="21" customHeight="1" x14ac:dyDescent="0.35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</row>
    <row r="624" spans="1:26" ht="21" customHeight="1" x14ac:dyDescent="0.35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</row>
    <row r="625" spans="1:26" ht="21" customHeight="1" x14ac:dyDescent="0.35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</row>
    <row r="626" spans="1:26" ht="21" customHeight="1" x14ac:dyDescent="0.35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</row>
    <row r="627" spans="1:26" ht="21" customHeight="1" x14ac:dyDescent="0.35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</row>
    <row r="628" spans="1:26" ht="21" customHeight="1" x14ac:dyDescent="0.35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</row>
    <row r="629" spans="1:26" ht="21" customHeight="1" x14ac:dyDescent="0.35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</row>
    <row r="630" spans="1:26" ht="21" customHeight="1" x14ac:dyDescent="0.35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</row>
    <row r="631" spans="1:26" ht="21" customHeight="1" x14ac:dyDescent="0.35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</row>
    <row r="632" spans="1:26" ht="21" customHeight="1" x14ac:dyDescent="0.35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</row>
    <row r="633" spans="1:26" ht="21" customHeight="1" x14ac:dyDescent="0.35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</row>
    <row r="634" spans="1:26" ht="21" customHeight="1" x14ac:dyDescent="0.35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</row>
    <row r="635" spans="1:26" ht="21" customHeight="1" x14ac:dyDescent="0.35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</row>
    <row r="636" spans="1:26" ht="21" customHeight="1" x14ac:dyDescent="0.35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</row>
    <row r="637" spans="1:26" ht="21" customHeight="1" x14ac:dyDescent="0.35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</row>
    <row r="638" spans="1:26" ht="21" customHeight="1" x14ac:dyDescent="0.35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</row>
    <row r="639" spans="1:26" ht="21" customHeight="1" x14ac:dyDescent="0.35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</row>
    <row r="640" spans="1:26" ht="21" customHeight="1" x14ac:dyDescent="0.35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</row>
    <row r="641" spans="1:26" ht="21" customHeight="1" x14ac:dyDescent="0.35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</row>
    <row r="642" spans="1:26" ht="21" customHeight="1" x14ac:dyDescent="0.35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</row>
    <row r="643" spans="1:26" ht="21" customHeight="1" x14ac:dyDescent="0.35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</row>
    <row r="644" spans="1:26" ht="21" customHeight="1" x14ac:dyDescent="0.35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</row>
    <row r="645" spans="1:26" ht="21" customHeight="1" x14ac:dyDescent="0.35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</row>
    <row r="646" spans="1:26" ht="21" customHeight="1" x14ac:dyDescent="0.35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</row>
    <row r="647" spans="1:26" ht="21" customHeight="1" x14ac:dyDescent="0.35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</row>
    <row r="648" spans="1:26" ht="21" customHeight="1" x14ac:dyDescent="0.35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</row>
    <row r="649" spans="1:26" ht="21" customHeight="1" x14ac:dyDescent="0.35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</row>
    <row r="650" spans="1:26" ht="21" customHeight="1" x14ac:dyDescent="0.35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</row>
    <row r="651" spans="1:26" ht="21" customHeight="1" x14ac:dyDescent="0.35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</row>
    <row r="652" spans="1:26" ht="21" customHeight="1" x14ac:dyDescent="0.35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</row>
    <row r="653" spans="1:26" ht="21" customHeight="1" x14ac:dyDescent="0.35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</row>
    <row r="654" spans="1:26" ht="21" customHeight="1" x14ac:dyDescent="0.35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</row>
    <row r="655" spans="1:26" ht="21" customHeight="1" x14ac:dyDescent="0.35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</row>
    <row r="656" spans="1:26" ht="21" customHeight="1" x14ac:dyDescent="0.35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</row>
    <row r="657" spans="1:26" ht="21" customHeight="1" x14ac:dyDescent="0.35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</row>
    <row r="658" spans="1:26" ht="21" customHeight="1" x14ac:dyDescent="0.35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</row>
    <row r="659" spans="1:26" ht="21" customHeight="1" x14ac:dyDescent="0.35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</row>
    <row r="660" spans="1:26" ht="21" customHeight="1" x14ac:dyDescent="0.35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</row>
    <row r="661" spans="1:26" ht="21" customHeight="1" x14ac:dyDescent="0.35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</row>
    <row r="662" spans="1:26" ht="21" customHeight="1" x14ac:dyDescent="0.35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</row>
    <row r="663" spans="1:26" ht="21" customHeight="1" x14ac:dyDescent="0.35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</row>
    <row r="664" spans="1:26" ht="21" customHeight="1" x14ac:dyDescent="0.35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</row>
    <row r="665" spans="1:26" ht="21" customHeight="1" x14ac:dyDescent="0.35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</row>
    <row r="666" spans="1:26" ht="21" customHeight="1" x14ac:dyDescent="0.35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</row>
    <row r="667" spans="1:26" ht="21" customHeight="1" x14ac:dyDescent="0.35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</row>
    <row r="668" spans="1:26" ht="21" customHeight="1" x14ac:dyDescent="0.35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</row>
    <row r="669" spans="1:26" ht="21" customHeight="1" x14ac:dyDescent="0.35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</row>
    <row r="670" spans="1:26" ht="21" customHeight="1" x14ac:dyDescent="0.35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</row>
    <row r="671" spans="1:26" ht="21" customHeight="1" x14ac:dyDescent="0.35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</row>
    <row r="672" spans="1:26" ht="21" customHeight="1" x14ac:dyDescent="0.35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</row>
    <row r="673" spans="1:26" ht="21" customHeight="1" x14ac:dyDescent="0.35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</row>
    <row r="674" spans="1:26" ht="21" customHeight="1" x14ac:dyDescent="0.35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</row>
    <row r="675" spans="1:26" ht="21" customHeight="1" x14ac:dyDescent="0.35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</row>
    <row r="676" spans="1:26" ht="21" customHeight="1" x14ac:dyDescent="0.35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</row>
    <row r="677" spans="1:26" ht="21" customHeight="1" x14ac:dyDescent="0.35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</row>
    <row r="678" spans="1:26" ht="21" customHeight="1" x14ac:dyDescent="0.35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</row>
    <row r="679" spans="1:26" ht="21" customHeight="1" x14ac:dyDescent="0.35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</row>
    <row r="680" spans="1:26" ht="21" customHeight="1" x14ac:dyDescent="0.35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</row>
    <row r="681" spans="1:26" ht="21" customHeight="1" x14ac:dyDescent="0.35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</row>
    <row r="682" spans="1:26" ht="21" customHeight="1" x14ac:dyDescent="0.35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</row>
    <row r="683" spans="1:26" ht="21" customHeight="1" x14ac:dyDescent="0.35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</row>
    <row r="684" spans="1:26" ht="21" customHeight="1" x14ac:dyDescent="0.35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</row>
    <row r="685" spans="1:26" ht="21" customHeight="1" x14ac:dyDescent="0.35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</row>
    <row r="686" spans="1:26" ht="21" customHeight="1" x14ac:dyDescent="0.35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</row>
    <row r="687" spans="1:26" ht="21" customHeight="1" x14ac:dyDescent="0.35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</row>
    <row r="688" spans="1:26" ht="21" customHeight="1" x14ac:dyDescent="0.35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</row>
    <row r="689" spans="1:26" ht="21" customHeight="1" x14ac:dyDescent="0.35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</row>
    <row r="690" spans="1:26" ht="21" customHeight="1" x14ac:dyDescent="0.35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</row>
    <row r="691" spans="1:26" ht="21" customHeight="1" x14ac:dyDescent="0.35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</row>
    <row r="692" spans="1:26" ht="21" customHeight="1" x14ac:dyDescent="0.35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</row>
    <row r="693" spans="1:26" ht="21" customHeight="1" x14ac:dyDescent="0.35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</row>
    <row r="694" spans="1:26" ht="21" customHeight="1" x14ac:dyDescent="0.35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</row>
    <row r="695" spans="1:26" ht="21" customHeight="1" x14ac:dyDescent="0.35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</row>
    <row r="696" spans="1:26" ht="21" customHeight="1" x14ac:dyDescent="0.35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</row>
    <row r="697" spans="1:26" ht="21" customHeight="1" x14ac:dyDescent="0.35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</row>
    <row r="698" spans="1:26" ht="21" customHeight="1" x14ac:dyDescent="0.35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</row>
    <row r="699" spans="1:26" ht="21" customHeight="1" x14ac:dyDescent="0.35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</row>
    <row r="700" spans="1:26" ht="21" customHeight="1" x14ac:dyDescent="0.35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</row>
    <row r="701" spans="1:26" ht="21" customHeight="1" x14ac:dyDescent="0.35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</row>
    <row r="702" spans="1:26" ht="21" customHeight="1" x14ac:dyDescent="0.35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</row>
    <row r="703" spans="1:26" ht="21" customHeight="1" x14ac:dyDescent="0.35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</row>
    <row r="704" spans="1:26" ht="21" customHeight="1" x14ac:dyDescent="0.35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</row>
    <row r="705" spans="1:26" ht="21" customHeight="1" x14ac:dyDescent="0.35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</row>
    <row r="706" spans="1:26" ht="21" customHeight="1" x14ac:dyDescent="0.35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</row>
    <row r="707" spans="1:26" ht="21" customHeight="1" x14ac:dyDescent="0.35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</row>
    <row r="708" spans="1:26" ht="21" customHeight="1" x14ac:dyDescent="0.35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</row>
    <row r="709" spans="1:26" ht="21" customHeight="1" x14ac:dyDescent="0.35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</row>
    <row r="710" spans="1:26" ht="21" customHeight="1" x14ac:dyDescent="0.35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</row>
    <row r="711" spans="1:26" ht="21" customHeight="1" x14ac:dyDescent="0.35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</row>
    <row r="712" spans="1:26" ht="21" customHeight="1" x14ac:dyDescent="0.35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</row>
    <row r="713" spans="1:26" ht="21" customHeight="1" x14ac:dyDescent="0.35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</row>
    <row r="714" spans="1:26" ht="21" customHeight="1" x14ac:dyDescent="0.35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</row>
    <row r="715" spans="1:26" ht="21" customHeight="1" x14ac:dyDescent="0.35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</row>
    <row r="716" spans="1:26" ht="21" customHeight="1" x14ac:dyDescent="0.35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</row>
    <row r="717" spans="1:26" ht="21" customHeight="1" x14ac:dyDescent="0.35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</row>
    <row r="718" spans="1:26" ht="21" customHeight="1" x14ac:dyDescent="0.35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</row>
    <row r="719" spans="1:26" ht="21" customHeight="1" x14ac:dyDescent="0.35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</row>
    <row r="720" spans="1:26" ht="21" customHeight="1" x14ac:dyDescent="0.35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</row>
    <row r="721" spans="1:26" ht="21" customHeight="1" x14ac:dyDescent="0.35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</row>
    <row r="722" spans="1:26" ht="21" customHeight="1" x14ac:dyDescent="0.35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</row>
    <row r="723" spans="1:26" ht="21" customHeight="1" x14ac:dyDescent="0.35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</row>
    <row r="724" spans="1:26" ht="21" customHeight="1" x14ac:dyDescent="0.35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</row>
    <row r="725" spans="1:26" ht="21" customHeight="1" x14ac:dyDescent="0.35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</row>
    <row r="726" spans="1:26" ht="21" customHeight="1" x14ac:dyDescent="0.35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</row>
    <row r="727" spans="1:26" ht="21" customHeight="1" x14ac:dyDescent="0.35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</row>
    <row r="728" spans="1:26" ht="21" customHeight="1" x14ac:dyDescent="0.35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</row>
    <row r="729" spans="1:26" ht="21" customHeight="1" x14ac:dyDescent="0.35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</row>
    <row r="730" spans="1:26" ht="21" customHeight="1" x14ac:dyDescent="0.35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</row>
    <row r="731" spans="1:26" ht="21" customHeight="1" x14ac:dyDescent="0.35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</row>
    <row r="732" spans="1:26" ht="21" customHeight="1" x14ac:dyDescent="0.35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</row>
    <row r="733" spans="1:26" ht="21" customHeight="1" x14ac:dyDescent="0.35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</row>
    <row r="734" spans="1:26" ht="21" customHeight="1" x14ac:dyDescent="0.35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</row>
    <row r="735" spans="1:26" ht="21" customHeight="1" x14ac:dyDescent="0.35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</row>
    <row r="736" spans="1:26" ht="21" customHeight="1" x14ac:dyDescent="0.35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</row>
    <row r="737" spans="1:26" ht="21" customHeight="1" x14ac:dyDescent="0.35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</row>
    <row r="738" spans="1:26" ht="21" customHeight="1" x14ac:dyDescent="0.35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</row>
    <row r="739" spans="1:26" ht="21" customHeight="1" x14ac:dyDescent="0.35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</row>
    <row r="740" spans="1:26" ht="21" customHeight="1" x14ac:dyDescent="0.35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</row>
    <row r="741" spans="1:26" ht="21" customHeight="1" x14ac:dyDescent="0.35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</row>
    <row r="742" spans="1:26" ht="21" customHeight="1" x14ac:dyDescent="0.35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</row>
    <row r="743" spans="1:26" ht="21" customHeight="1" x14ac:dyDescent="0.35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</row>
    <row r="744" spans="1:26" ht="21" customHeight="1" x14ac:dyDescent="0.35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</row>
    <row r="745" spans="1:26" ht="21" customHeight="1" x14ac:dyDescent="0.35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</row>
    <row r="746" spans="1:26" ht="21" customHeight="1" x14ac:dyDescent="0.35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</row>
    <row r="747" spans="1:26" ht="21" customHeight="1" x14ac:dyDescent="0.35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</row>
    <row r="748" spans="1:26" ht="21" customHeight="1" x14ac:dyDescent="0.35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</row>
    <row r="749" spans="1:26" ht="21" customHeight="1" x14ac:dyDescent="0.35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</row>
    <row r="750" spans="1:26" ht="21" customHeight="1" x14ac:dyDescent="0.35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</row>
    <row r="751" spans="1:26" ht="21" customHeight="1" x14ac:dyDescent="0.35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</row>
    <row r="752" spans="1:26" ht="21" customHeight="1" x14ac:dyDescent="0.35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</row>
    <row r="753" spans="1:26" ht="21" customHeight="1" x14ac:dyDescent="0.35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</row>
    <row r="754" spans="1:26" ht="21" customHeight="1" x14ac:dyDescent="0.35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</row>
    <row r="755" spans="1:26" ht="21" customHeight="1" x14ac:dyDescent="0.35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</row>
    <row r="756" spans="1:26" ht="21" customHeight="1" x14ac:dyDescent="0.35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</row>
    <row r="757" spans="1:26" ht="21" customHeight="1" x14ac:dyDescent="0.35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</row>
    <row r="758" spans="1:26" ht="21" customHeight="1" x14ac:dyDescent="0.35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</row>
    <row r="759" spans="1:26" ht="21" customHeight="1" x14ac:dyDescent="0.35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</row>
    <row r="760" spans="1:26" ht="21" customHeight="1" x14ac:dyDescent="0.35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</row>
    <row r="761" spans="1:26" ht="21" customHeight="1" x14ac:dyDescent="0.35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</row>
    <row r="762" spans="1:26" ht="21" customHeight="1" x14ac:dyDescent="0.35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</row>
    <row r="763" spans="1:26" ht="21" customHeight="1" x14ac:dyDescent="0.35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</row>
    <row r="764" spans="1:26" ht="21" customHeight="1" x14ac:dyDescent="0.35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</row>
    <row r="765" spans="1:26" ht="21" customHeight="1" x14ac:dyDescent="0.35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</row>
    <row r="766" spans="1:26" ht="21" customHeight="1" x14ac:dyDescent="0.35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</row>
    <row r="767" spans="1:26" ht="21" customHeight="1" x14ac:dyDescent="0.35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</row>
    <row r="768" spans="1:26" ht="21" customHeight="1" x14ac:dyDescent="0.35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</row>
    <row r="769" spans="1:26" ht="21" customHeight="1" x14ac:dyDescent="0.35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</row>
    <row r="770" spans="1:26" ht="21" customHeight="1" x14ac:dyDescent="0.35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</row>
    <row r="771" spans="1:26" ht="21" customHeight="1" x14ac:dyDescent="0.35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</row>
    <row r="772" spans="1:26" ht="21" customHeight="1" x14ac:dyDescent="0.35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</row>
    <row r="773" spans="1:26" ht="21" customHeight="1" x14ac:dyDescent="0.35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</row>
    <row r="774" spans="1:26" ht="21" customHeight="1" x14ac:dyDescent="0.35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</row>
    <row r="775" spans="1:26" ht="21" customHeight="1" x14ac:dyDescent="0.35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</row>
    <row r="776" spans="1:26" ht="21" customHeight="1" x14ac:dyDescent="0.35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</row>
    <row r="777" spans="1:26" ht="21" customHeight="1" x14ac:dyDescent="0.35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</row>
    <row r="778" spans="1:26" ht="21" customHeight="1" x14ac:dyDescent="0.35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</row>
    <row r="779" spans="1:26" ht="21" customHeight="1" x14ac:dyDescent="0.35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</row>
    <row r="780" spans="1:26" ht="21" customHeight="1" x14ac:dyDescent="0.35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</row>
    <row r="781" spans="1:26" ht="21" customHeight="1" x14ac:dyDescent="0.35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</row>
    <row r="782" spans="1:26" ht="21" customHeight="1" x14ac:dyDescent="0.35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</row>
    <row r="783" spans="1:26" ht="21" customHeight="1" x14ac:dyDescent="0.35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</row>
    <row r="784" spans="1:26" ht="21" customHeight="1" x14ac:dyDescent="0.35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</row>
    <row r="785" spans="1:26" ht="21" customHeight="1" x14ac:dyDescent="0.35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</row>
    <row r="786" spans="1:26" ht="21" customHeight="1" x14ac:dyDescent="0.35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</row>
    <row r="787" spans="1:26" ht="21" customHeight="1" x14ac:dyDescent="0.35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</row>
    <row r="788" spans="1:26" ht="21" customHeight="1" x14ac:dyDescent="0.35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</row>
    <row r="789" spans="1:26" ht="21" customHeight="1" x14ac:dyDescent="0.35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</row>
    <row r="790" spans="1:26" ht="21" customHeight="1" x14ac:dyDescent="0.35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</row>
    <row r="791" spans="1:26" ht="21" customHeight="1" x14ac:dyDescent="0.35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</row>
    <row r="792" spans="1:26" ht="21" customHeight="1" x14ac:dyDescent="0.35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</row>
    <row r="793" spans="1:26" ht="21" customHeight="1" x14ac:dyDescent="0.35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</row>
    <row r="794" spans="1:26" ht="21" customHeight="1" x14ac:dyDescent="0.35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</row>
    <row r="795" spans="1:26" ht="21" customHeight="1" x14ac:dyDescent="0.35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</row>
    <row r="796" spans="1:26" ht="21" customHeight="1" x14ac:dyDescent="0.35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</row>
    <row r="797" spans="1:26" ht="21" customHeight="1" x14ac:dyDescent="0.35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</row>
    <row r="798" spans="1:26" ht="21" customHeight="1" x14ac:dyDescent="0.35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</row>
    <row r="799" spans="1:26" ht="21" customHeight="1" x14ac:dyDescent="0.35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</row>
    <row r="800" spans="1:26" ht="21" customHeight="1" x14ac:dyDescent="0.35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</row>
    <row r="801" spans="1:26" ht="21" customHeight="1" x14ac:dyDescent="0.35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</row>
    <row r="802" spans="1:26" ht="21" customHeight="1" x14ac:dyDescent="0.35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</row>
    <row r="803" spans="1:26" ht="21" customHeight="1" x14ac:dyDescent="0.35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</row>
    <row r="804" spans="1:26" ht="21" customHeight="1" x14ac:dyDescent="0.35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</row>
    <row r="805" spans="1:26" ht="21" customHeight="1" x14ac:dyDescent="0.35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</row>
    <row r="806" spans="1:26" ht="21" customHeight="1" x14ac:dyDescent="0.35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</row>
    <row r="807" spans="1:26" ht="21" customHeight="1" x14ac:dyDescent="0.35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</row>
    <row r="808" spans="1:26" ht="21" customHeight="1" x14ac:dyDescent="0.35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</row>
    <row r="809" spans="1:26" ht="21" customHeight="1" x14ac:dyDescent="0.35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</row>
    <row r="810" spans="1:26" ht="21" customHeight="1" x14ac:dyDescent="0.35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</row>
    <row r="811" spans="1:26" ht="21" customHeight="1" x14ac:dyDescent="0.35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</row>
    <row r="812" spans="1:26" ht="21" customHeight="1" x14ac:dyDescent="0.35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</row>
    <row r="813" spans="1:26" ht="21" customHeight="1" x14ac:dyDescent="0.35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</row>
    <row r="814" spans="1:26" ht="21" customHeight="1" x14ac:dyDescent="0.35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</row>
    <row r="815" spans="1:26" ht="21" customHeight="1" x14ac:dyDescent="0.35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</row>
    <row r="816" spans="1:26" ht="21" customHeight="1" x14ac:dyDescent="0.35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</row>
    <row r="817" spans="1:26" ht="21" customHeight="1" x14ac:dyDescent="0.35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</row>
    <row r="818" spans="1:26" ht="21" customHeight="1" x14ac:dyDescent="0.35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</row>
    <row r="819" spans="1:26" ht="21" customHeight="1" x14ac:dyDescent="0.35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</row>
    <row r="820" spans="1:26" ht="21" customHeight="1" x14ac:dyDescent="0.35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</row>
    <row r="821" spans="1:26" ht="21" customHeight="1" x14ac:dyDescent="0.35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</row>
    <row r="822" spans="1:26" ht="21" customHeight="1" x14ac:dyDescent="0.35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</row>
    <row r="823" spans="1:26" ht="21" customHeight="1" x14ac:dyDescent="0.35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</row>
    <row r="824" spans="1:26" ht="21" customHeight="1" x14ac:dyDescent="0.35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</row>
    <row r="825" spans="1:26" ht="21" customHeight="1" x14ac:dyDescent="0.35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</row>
    <row r="826" spans="1:26" ht="21" customHeight="1" x14ac:dyDescent="0.35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</row>
    <row r="827" spans="1:26" ht="21" customHeight="1" x14ac:dyDescent="0.35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</row>
    <row r="828" spans="1:26" ht="21" customHeight="1" x14ac:dyDescent="0.35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</row>
    <row r="829" spans="1:26" ht="21" customHeight="1" x14ac:dyDescent="0.35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</row>
    <row r="830" spans="1:26" ht="21" customHeight="1" x14ac:dyDescent="0.35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</row>
    <row r="831" spans="1:26" ht="21" customHeight="1" x14ac:dyDescent="0.35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</row>
    <row r="832" spans="1:26" ht="21" customHeight="1" x14ac:dyDescent="0.35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</row>
    <row r="833" spans="1:26" ht="21" customHeight="1" x14ac:dyDescent="0.35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</row>
    <row r="834" spans="1:26" ht="21" customHeight="1" x14ac:dyDescent="0.35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</row>
    <row r="835" spans="1:26" ht="21" customHeight="1" x14ac:dyDescent="0.35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</row>
    <row r="836" spans="1:26" ht="21" customHeight="1" x14ac:dyDescent="0.35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</row>
    <row r="837" spans="1:26" ht="21" customHeight="1" x14ac:dyDescent="0.35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</row>
    <row r="838" spans="1:26" ht="21" customHeight="1" x14ac:dyDescent="0.35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</row>
    <row r="839" spans="1:26" ht="21" customHeight="1" x14ac:dyDescent="0.35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</row>
    <row r="840" spans="1:26" ht="21" customHeight="1" x14ac:dyDescent="0.35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</row>
    <row r="841" spans="1:26" ht="21" customHeight="1" x14ac:dyDescent="0.35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</row>
    <row r="842" spans="1:26" ht="21" customHeight="1" x14ac:dyDescent="0.35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</row>
    <row r="843" spans="1:26" ht="21" customHeight="1" x14ac:dyDescent="0.35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</row>
    <row r="844" spans="1:26" ht="21" customHeight="1" x14ac:dyDescent="0.35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</row>
    <row r="845" spans="1:26" ht="21" customHeight="1" x14ac:dyDescent="0.35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</row>
    <row r="846" spans="1:26" ht="21" customHeight="1" x14ac:dyDescent="0.35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</row>
    <row r="847" spans="1:26" ht="21" customHeight="1" x14ac:dyDescent="0.35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</row>
    <row r="848" spans="1:26" ht="21" customHeight="1" x14ac:dyDescent="0.35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</row>
    <row r="849" spans="1:26" ht="21" customHeight="1" x14ac:dyDescent="0.35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</row>
    <row r="850" spans="1:26" ht="21" customHeight="1" x14ac:dyDescent="0.35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</row>
    <row r="851" spans="1:26" ht="21" customHeight="1" x14ac:dyDescent="0.35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</row>
    <row r="852" spans="1:26" ht="21" customHeight="1" x14ac:dyDescent="0.35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</row>
    <row r="853" spans="1:26" ht="21" customHeight="1" x14ac:dyDescent="0.35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</row>
    <row r="854" spans="1:26" ht="21" customHeight="1" x14ac:dyDescent="0.35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</row>
    <row r="855" spans="1:26" ht="21" customHeight="1" x14ac:dyDescent="0.35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</row>
    <row r="856" spans="1:26" ht="21" customHeight="1" x14ac:dyDescent="0.35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</row>
    <row r="857" spans="1:26" ht="21" customHeight="1" x14ac:dyDescent="0.35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</row>
    <row r="858" spans="1:26" ht="21" customHeight="1" x14ac:dyDescent="0.35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</row>
    <row r="859" spans="1:26" ht="21" customHeight="1" x14ac:dyDescent="0.35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</row>
    <row r="860" spans="1:26" ht="21" customHeight="1" x14ac:dyDescent="0.35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</row>
    <row r="861" spans="1:26" ht="21" customHeight="1" x14ac:dyDescent="0.35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</row>
    <row r="862" spans="1:26" ht="21" customHeight="1" x14ac:dyDescent="0.35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</row>
    <row r="863" spans="1:26" ht="21" customHeight="1" x14ac:dyDescent="0.35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</row>
    <row r="864" spans="1:26" ht="21" customHeight="1" x14ac:dyDescent="0.35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</row>
    <row r="865" spans="1:26" ht="21" customHeight="1" x14ac:dyDescent="0.35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</row>
    <row r="866" spans="1:26" ht="21" customHeight="1" x14ac:dyDescent="0.35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</row>
    <row r="867" spans="1:26" ht="21" customHeight="1" x14ac:dyDescent="0.35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</row>
    <row r="868" spans="1:26" ht="21" customHeight="1" x14ac:dyDescent="0.35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</row>
    <row r="869" spans="1:26" ht="21" customHeight="1" x14ac:dyDescent="0.35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</row>
    <row r="870" spans="1:26" ht="21" customHeight="1" x14ac:dyDescent="0.35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</row>
    <row r="871" spans="1:26" ht="21" customHeight="1" x14ac:dyDescent="0.35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</row>
    <row r="872" spans="1:26" ht="21" customHeight="1" x14ac:dyDescent="0.35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</row>
    <row r="873" spans="1:26" ht="21" customHeight="1" x14ac:dyDescent="0.35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</row>
    <row r="874" spans="1:26" ht="21" customHeight="1" x14ac:dyDescent="0.35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</row>
    <row r="875" spans="1:26" ht="21" customHeight="1" x14ac:dyDescent="0.35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</row>
    <row r="876" spans="1:26" ht="21" customHeight="1" x14ac:dyDescent="0.35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</row>
    <row r="877" spans="1:26" ht="21" customHeight="1" x14ac:dyDescent="0.35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</row>
    <row r="878" spans="1:26" ht="21" customHeight="1" x14ac:dyDescent="0.35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</row>
    <row r="879" spans="1:26" ht="21" customHeight="1" x14ac:dyDescent="0.35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</row>
    <row r="880" spans="1:26" ht="21" customHeight="1" x14ac:dyDescent="0.35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</row>
    <row r="881" spans="1:26" ht="21" customHeight="1" x14ac:dyDescent="0.35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</row>
    <row r="882" spans="1:26" ht="21" customHeight="1" x14ac:dyDescent="0.35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</row>
    <row r="883" spans="1:26" ht="21" customHeight="1" x14ac:dyDescent="0.35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</row>
    <row r="884" spans="1:26" ht="21" customHeight="1" x14ac:dyDescent="0.35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</row>
    <row r="885" spans="1:26" ht="21" customHeight="1" x14ac:dyDescent="0.35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</row>
    <row r="886" spans="1:26" ht="21" customHeight="1" x14ac:dyDescent="0.35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</row>
    <row r="887" spans="1:26" ht="21" customHeight="1" x14ac:dyDescent="0.35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</row>
    <row r="888" spans="1:26" ht="21" customHeight="1" x14ac:dyDescent="0.35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</row>
    <row r="889" spans="1:26" ht="21" customHeight="1" x14ac:dyDescent="0.35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</row>
    <row r="890" spans="1:26" ht="21" customHeight="1" x14ac:dyDescent="0.35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</row>
    <row r="891" spans="1:26" ht="21" customHeight="1" x14ac:dyDescent="0.35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</row>
    <row r="892" spans="1:26" ht="21" customHeight="1" x14ac:dyDescent="0.35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</row>
    <row r="893" spans="1:26" ht="21" customHeight="1" x14ac:dyDescent="0.35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</row>
    <row r="894" spans="1:26" ht="21" customHeight="1" x14ac:dyDescent="0.35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</row>
    <row r="895" spans="1:26" ht="21" customHeight="1" x14ac:dyDescent="0.35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</row>
    <row r="896" spans="1:26" ht="21" customHeight="1" x14ac:dyDescent="0.35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</row>
    <row r="897" spans="1:26" ht="21" customHeight="1" x14ac:dyDescent="0.35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</row>
    <row r="898" spans="1:26" ht="21" customHeight="1" x14ac:dyDescent="0.35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</row>
    <row r="899" spans="1:26" ht="21" customHeight="1" x14ac:dyDescent="0.35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</row>
    <row r="900" spans="1:26" ht="21" customHeight="1" x14ac:dyDescent="0.35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</row>
    <row r="901" spans="1:26" ht="21" customHeight="1" x14ac:dyDescent="0.35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</row>
    <row r="902" spans="1:26" ht="21" customHeight="1" x14ac:dyDescent="0.35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</row>
    <row r="903" spans="1:26" ht="21" customHeight="1" x14ac:dyDescent="0.35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</row>
    <row r="904" spans="1:26" ht="21" customHeight="1" x14ac:dyDescent="0.35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</row>
    <row r="905" spans="1:26" ht="21" customHeight="1" x14ac:dyDescent="0.35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</row>
    <row r="906" spans="1:26" ht="21" customHeight="1" x14ac:dyDescent="0.35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</row>
    <row r="907" spans="1:26" ht="21" customHeight="1" x14ac:dyDescent="0.35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</row>
    <row r="908" spans="1:26" ht="21" customHeight="1" x14ac:dyDescent="0.35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</row>
    <row r="909" spans="1:26" ht="21" customHeight="1" x14ac:dyDescent="0.35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</row>
    <row r="910" spans="1:26" ht="21" customHeight="1" x14ac:dyDescent="0.35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</row>
    <row r="911" spans="1:26" ht="21" customHeight="1" x14ac:dyDescent="0.35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</row>
    <row r="912" spans="1:26" ht="21" customHeight="1" x14ac:dyDescent="0.35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</row>
    <row r="913" spans="1:26" ht="21" customHeight="1" x14ac:dyDescent="0.35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</row>
    <row r="914" spans="1:26" ht="21" customHeight="1" x14ac:dyDescent="0.35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</row>
    <row r="915" spans="1:26" ht="21" customHeight="1" x14ac:dyDescent="0.35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</row>
    <row r="916" spans="1:26" ht="21" customHeight="1" x14ac:dyDescent="0.35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</row>
    <row r="917" spans="1:26" ht="21" customHeight="1" x14ac:dyDescent="0.35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</row>
    <row r="918" spans="1:26" ht="21" customHeight="1" x14ac:dyDescent="0.35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</row>
    <row r="919" spans="1:26" ht="21" customHeight="1" x14ac:dyDescent="0.35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</row>
    <row r="920" spans="1:26" ht="21" customHeight="1" x14ac:dyDescent="0.35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</row>
    <row r="921" spans="1:26" ht="21" customHeight="1" x14ac:dyDescent="0.35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</row>
    <row r="922" spans="1:26" ht="21" customHeight="1" x14ac:dyDescent="0.35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</row>
    <row r="923" spans="1:26" ht="21" customHeight="1" x14ac:dyDescent="0.35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</row>
    <row r="924" spans="1:26" ht="21" customHeight="1" x14ac:dyDescent="0.35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</row>
    <row r="925" spans="1:26" ht="21" customHeight="1" x14ac:dyDescent="0.35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</row>
    <row r="926" spans="1:26" ht="21" customHeight="1" x14ac:dyDescent="0.35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</row>
    <row r="927" spans="1:26" ht="21" customHeight="1" x14ac:dyDescent="0.35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</row>
    <row r="928" spans="1:26" ht="21" customHeight="1" x14ac:dyDescent="0.35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</row>
    <row r="929" spans="1:26" ht="21" customHeight="1" x14ac:dyDescent="0.35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</row>
    <row r="930" spans="1:26" ht="21" customHeight="1" x14ac:dyDescent="0.35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</row>
    <row r="931" spans="1:26" ht="21" customHeight="1" x14ac:dyDescent="0.35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</row>
    <row r="932" spans="1:26" ht="21" customHeight="1" x14ac:dyDescent="0.35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</row>
    <row r="933" spans="1:26" ht="21" customHeight="1" x14ac:dyDescent="0.35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</row>
    <row r="934" spans="1:26" ht="21" customHeight="1" x14ac:dyDescent="0.35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</row>
    <row r="935" spans="1:26" ht="21" customHeight="1" x14ac:dyDescent="0.35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</row>
    <row r="936" spans="1:26" ht="21" customHeight="1" x14ac:dyDescent="0.35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</row>
    <row r="937" spans="1:26" ht="21" customHeight="1" x14ac:dyDescent="0.35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</row>
    <row r="938" spans="1:26" ht="21" customHeight="1" x14ac:dyDescent="0.35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</row>
    <row r="939" spans="1:26" ht="21" customHeight="1" x14ac:dyDescent="0.35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</row>
    <row r="940" spans="1:26" ht="21" customHeight="1" x14ac:dyDescent="0.35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</row>
    <row r="941" spans="1:26" ht="21" customHeight="1" x14ac:dyDescent="0.35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</row>
    <row r="942" spans="1:26" ht="21" customHeight="1" x14ac:dyDescent="0.35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</row>
    <row r="943" spans="1:26" ht="21" customHeight="1" x14ac:dyDescent="0.35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</row>
    <row r="944" spans="1:26" ht="21" customHeight="1" x14ac:dyDescent="0.35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</row>
    <row r="945" spans="1:26" ht="21" customHeight="1" x14ac:dyDescent="0.35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</row>
    <row r="946" spans="1:26" ht="21" customHeight="1" x14ac:dyDescent="0.35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</row>
    <row r="947" spans="1:26" ht="21" customHeight="1" x14ac:dyDescent="0.35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</row>
    <row r="948" spans="1:26" ht="21" customHeight="1" x14ac:dyDescent="0.35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</row>
    <row r="949" spans="1:26" ht="21" customHeight="1" x14ac:dyDescent="0.35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</row>
    <row r="950" spans="1:26" ht="21" customHeight="1" x14ac:dyDescent="0.35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</row>
    <row r="951" spans="1:26" ht="21" customHeight="1" x14ac:dyDescent="0.35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</row>
    <row r="952" spans="1:26" ht="21" customHeight="1" x14ac:dyDescent="0.35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</row>
    <row r="953" spans="1:26" ht="21" customHeight="1" x14ac:dyDescent="0.35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</row>
    <row r="954" spans="1:26" ht="21" customHeight="1" x14ac:dyDescent="0.35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</row>
    <row r="955" spans="1:26" ht="21" customHeight="1" x14ac:dyDescent="0.35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</row>
    <row r="956" spans="1:26" ht="21" customHeight="1" x14ac:dyDescent="0.35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</row>
    <row r="957" spans="1:26" ht="21" customHeight="1" x14ac:dyDescent="0.35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</row>
    <row r="958" spans="1:26" ht="21" customHeight="1" x14ac:dyDescent="0.35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</row>
    <row r="959" spans="1:26" ht="21" customHeight="1" x14ac:dyDescent="0.35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</row>
    <row r="960" spans="1:26" ht="21" customHeight="1" x14ac:dyDescent="0.35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</row>
    <row r="961" spans="1:26" ht="21" customHeight="1" x14ac:dyDescent="0.35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</row>
    <row r="962" spans="1:26" ht="21" customHeight="1" x14ac:dyDescent="0.35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</row>
    <row r="963" spans="1:26" ht="21" customHeight="1" x14ac:dyDescent="0.35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</row>
    <row r="964" spans="1:26" ht="21" customHeight="1" x14ac:dyDescent="0.35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</row>
    <row r="965" spans="1:26" ht="21" customHeight="1" x14ac:dyDescent="0.35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</row>
    <row r="966" spans="1:26" ht="21" customHeight="1" x14ac:dyDescent="0.35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</row>
    <row r="967" spans="1:26" ht="21" customHeight="1" x14ac:dyDescent="0.35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</row>
    <row r="968" spans="1:26" ht="21" customHeight="1" x14ac:dyDescent="0.35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</row>
    <row r="969" spans="1:26" ht="21" customHeight="1" x14ac:dyDescent="0.35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</row>
    <row r="970" spans="1:26" ht="21" customHeight="1" x14ac:dyDescent="0.35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</row>
    <row r="971" spans="1:26" ht="21" customHeight="1" x14ac:dyDescent="0.35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</row>
    <row r="972" spans="1:26" ht="21" customHeight="1" x14ac:dyDescent="0.35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</row>
    <row r="973" spans="1:26" ht="21" customHeight="1" x14ac:dyDescent="0.35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</row>
    <row r="974" spans="1:26" ht="21" customHeight="1" x14ac:dyDescent="0.35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</row>
    <row r="975" spans="1:26" ht="21" customHeight="1" x14ac:dyDescent="0.35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</row>
    <row r="976" spans="1:26" ht="21" customHeight="1" x14ac:dyDescent="0.35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</row>
    <row r="977" spans="1:26" ht="21" customHeight="1" x14ac:dyDescent="0.35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</row>
    <row r="978" spans="1:26" ht="21" customHeight="1" x14ac:dyDescent="0.35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</row>
    <row r="979" spans="1:26" ht="21" customHeight="1" x14ac:dyDescent="0.35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</row>
    <row r="980" spans="1:26" ht="21" customHeight="1" x14ac:dyDescent="0.35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</row>
    <row r="981" spans="1:26" ht="21" customHeight="1" x14ac:dyDescent="0.35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</row>
    <row r="982" spans="1:26" ht="21" customHeight="1" x14ac:dyDescent="0.35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</row>
    <row r="983" spans="1:26" ht="21" customHeight="1" x14ac:dyDescent="0.35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</row>
    <row r="984" spans="1:26" ht="21" customHeight="1" x14ac:dyDescent="0.35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</row>
    <row r="985" spans="1:26" ht="21" customHeight="1" x14ac:dyDescent="0.35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</row>
    <row r="986" spans="1:26" ht="21" customHeight="1" x14ac:dyDescent="0.35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</row>
    <row r="987" spans="1:26" ht="21" customHeight="1" x14ac:dyDescent="0.35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</row>
    <row r="988" spans="1:26" ht="21" customHeight="1" x14ac:dyDescent="0.35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</row>
    <row r="989" spans="1:26" ht="21" customHeight="1" x14ac:dyDescent="0.35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</row>
    <row r="990" spans="1:26" ht="21" customHeight="1" x14ac:dyDescent="0.35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</row>
    <row r="991" spans="1:26" ht="21" customHeight="1" x14ac:dyDescent="0.35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</row>
    <row r="992" spans="1:26" ht="21" customHeight="1" x14ac:dyDescent="0.35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</row>
    <row r="993" spans="1:26" ht="21" customHeight="1" x14ac:dyDescent="0.35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</row>
    <row r="994" spans="1:26" ht="21" customHeight="1" x14ac:dyDescent="0.35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</row>
    <row r="995" spans="1:26" ht="21" customHeight="1" x14ac:dyDescent="0.35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</row>
    <row r="996" spans="1:26" ht="21" customHeight="1" x14ac:dyDescent="0.35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</row>
    <row r="997" spans="1:26" ht="21" customHeight="1" x14ac:dyDescent="0.35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</row>
    <row r="998" spans="1:26" ht="21" customHeight="1" x14ac:dyDescent="0.35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</row>
    <row r="999" spans="1:26" ht="21" customHeight="1" x14ac:dyDescent="0.35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</row>
    <row r="1000" spans="1:26" ht="21" customHeight="1" x14ac:dyDescent="0.35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</row>
  </sheetData>
  <mergeCells count="1">
    <mergeCell ref="A7:B7"/>
  </mergeCells>
  <pageMargins left="0.7" right="0.7" top="0.75" bottom="0.75" header="0" footer="0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6"/>
  <sheetViews>
    <sheetView tabSelected="1" topLeftCell="E19" workbookViewId="0">
      <selection activeCell="I9" sqref="I9"/>
    </sheetView>
  </sheetViews>
  <sheetFormatPr defaultColWidth="11" defaultRowHeight="15.75" x14ac:dyDescent="0.25"/>
  <cols>
    <col min="1" max="1" width="11" style="113"/>
    <col min="2" max="2" width="31.25" style="113" customWidth="1"/>
    <col min="3" max="3" width="11" style="113"/>
    <col min="4" max="4" width="77.375" style="113" customWidth="1"/>
    <col min="5" max="5" width="73.875" style="113" customWidth="1"/>
    <col min="6" max="6" width="21.875" style="113" customWidth="1"/>
    <col min="7" max="7" width="76.25" style="113" customWidth="1"/>
    <col min="8" max="16384" width="11" style="113"/>
  </cols>
  <sheetData>
    <row r="1" spans="1:8" x14ac:dyDescent="0.25">
      <c r="A1" s="131" t="s">
        <v>184</v>
      </c>
    </row>
    <row r="2" spans="1:8" x14ac:dyDescent="0.25">
      <c r="A2" s="130"/>
    </row>
    <row r="3" spans="1:8" x14ac:dyDescent="0.25">
      <c r="A3" s="130" t="s">
        <v>1360</v>
      </c>
    </row>
    <row r="4" spans="1:8" x14ac:dyDescent="0.25">
      <c r="A4" s="130"/>
    </row>
    <row r="5" spans="1:8" x14ac:dyDescent="0.25">
      <c r="A5" s="114" t="s">
        <v>1362</v>
      </c>
      <c r="C5" s="114"/>
      <c r="D5" s="114"/>
      <c r="E5" s="114"/>
      <c r="F5" s="114"/>
      <c r="G5" s="114"/>
    </row>
    <row r="6" spans="1:8" ht="16.5" thickBot="1" x14ac:dyDescent="0.3">
      <c r="A6" s="114"/>
      <c r="B6" s="114"/>
      <c r="C6" s="114"/>
      <c r="D6" s="114"/>
      <c r="E6" s="114"/>
      <c r="F6" s="114"/>
      <c r="G6" s="114"/>
    </row>
    <row r="7" spans="1:8" ht="35.1" customHeight="1" thickBot="1" x14ac:dyDescent="0.3">
      <c r="A7" s="174" t="s">
        <v>999</v>
      </c>
      <c r="B7" s="170" t="s">
        <v>998</v>
      </c>
      <c r="C7" s="172" t="s">
        <v>997</v>
      </c>
      <c r="D7" s="167" t="s">
        <v>1366</v>
      </c>
      <c r="E7" s="168"/>
      <c r="F7" s="167" t="s">
        <v>1367</v>
      </c>
      <c r="G7" s="169"/>
    </row>
    <row r="8" spans="1:8" ht="45.75" thickBot="1" x14ac:dyDescent="0.3">
      <c r="A8" s="175"/>
      <c r="B8" s="171"/>
      <c r="C8" s="173"/>
      <c r="D8" s="129" t="s">
        <v>1359</v>
      </c>
      <c r="E8" s="129" t="s">
        <v>1358</v>
      </c>
      <c r="F8" s="128" t="s">
        <v>1359</v>
      </c>
      <c r="G8" s="127" t="s">
        <v>1358</v>
      </c>
    </row>
    <row r="9" spans="1:8" x14ac:dyDescent="0.25">
      <c r="A9" s="120" t="s">
        <v>235</v>
      </c>
      <c r="B9" s="119" t="s">
        <v>1126</v>
      </c>
      <c r="C9" s="118" t="s">
        <v>970</v>
      </c>
      <c r="D9" s="114" t="s">
        <v>1357</v>
      </c>
      <c r="E9" s="114" t="s">
        <v>1356</v>
      </c>
      <c r="F9" s="126" t="s">
        <v>1355</v>
      </c>
      <c r="G9" s="125" t="s">
        <v>1354</v>
      </c>
      <c r="H9" s="121">
        <v>1</v>
      </c>
    </row>
    <row r="10" spans="1:8" x14ac:dyDescent="0.25">
      <c r="A10" s="120" t="s">
        <v>238</v>
      </c>
      <c r="B10" s="119" t="s">
        <v>240</v>
      </c>
      <c r="C10" s="118" t="s">
        <v>970</v>
      </c>
      <c r="D10" s="114" t="s">
        <v>1353</v>
      </c>
      <c r="E10" s="114" t="s">
        <v>1352</v>
      </c>
      <c r="F10" s="126" t="s">
        <v>1351</v>
      </c>
      <c r="G10" s="125" t="s">
        <v>1350</v>
      </c>
      <c r="H10" s="121">
        <v>1</v>
      </c>
    </row>
    <row r="11" spans="1:8" x14ac:dyDescent="0.25">
      <c r="A11" s="120" t="s">
        <v>241</v>
      </c>
      <c r="B11" s="119" t="s">
        <v>1349</v>
      </c>
      <c r="C11" s="118" t="s">
        <v>970</v>
      </c>
      <c r="D11" s="114" t="s">
        <v>1348</v>
      </c>
      <c r="E11" s="114" t="s">
        <v>1347</v>
      </c>
      <c r="F11" s="126" t="s">
        <v>1346</v>
      </c>
      <c r="G11" s="125" t="s">
        <v>1345</v>
      </c>
      <c r="H11" s="121">
        <v>1</v>
      </c>
    </row>
    <row r="12" spans="1:8" x14ac:dyDescent="0.25">
      <c r="A12" s="120" t="s">
        <v>244</v>
      </c>
      <c r="B12" s="119" t="s">
        <v>1340</v>
      </c>
      <c r="C12" s="118" t="s">
        <v>970</v>
      </c>
      <c r="D12" s="114" t="s">
        <v>1344</v>
      </c>
      <c r="E12" s="114" t="s">
        <v>1343</v>
      </c>
      <c r="F12" s="126" t="s">
        <v>1342</v>
      </c>
      <c r="G12" s="125" t="s">
        <v>1341</v>
      </c>
      <c r="H12" s="121">
        <v>1</v>
      </c>
    </row>
    <row r="13" spans="1:8" x14ac:dyDescent="0.25">
      <c r="A13" s="120" t="s">
        <v>247</v>
      </c>
      <c r="B13" s="119" t="s">
        <v>1340</v>
      </c>
      <c r="C13" s="118" t="s">
        <v>970</v>
      </c>
      <c r="D13" s="114" t="s">
        <v>1339</v>
      </c>
      <c r="E13" s="114" t="s">
        <v>1338</v>
      </c>
      <c r="F13" s="126" t="s">
        <v>1337</v>
      </c>
      <c r="G13" s="125" t="s">
        <v>1336</v>
      </c>
      <c r="H13" s="121">
        <v>1</v>
      </c>
    </row>
    <row r="14" spans="1:8" x14ac:dyDescent="0.25">
      <c r="A14" s="120" t="s">
        <v>250</v>
      </c>
      <c r="B14" s="119" t="s">
        <v>252</v>
      </c>
      <c r="C14" s="118" t="s">
        <v>970</v>
      </c>
      <c r="D14" s="114" t="s">
        <v>1335</v>
      </c>
      <c r="E14" s="114" t="s">
        <v>252</v>
      </c>
      <c r="F14" s="126" t="s">
        <v>1334</v>
      </c>
      <c r="G14" s="125" t="s">
        <v>252</v>
      </c>
      <c r="H14" s="121">
        <v>1</v>
      </c>
    </row>
    <row r="15" spans="1:8" x14ac:dyDescent="0.25">
      <c r="A15" s="120" t="s">
        <v>253</v>
      </c>
      <c r="B15" s="119" t="s">
        <v>1331</v>
      </c>
      <c r="C15" s="118" t="s">
        <v>970</v>
      </c>
      <c r="D15" s="114" t="s">
        <v>1333</v>
      </c>
      <c r="E15" s="114" t="s">
        <v>1331</v>
      </c>
      <c r="F15" s="126" t="s">
        <v>1332</v>
      </c>
      <c r="G15" s="125" t="s">
        <v>1331</v>
      </c>
      <c r="H15" s="121">
        <v>1</v>
      </c>
    </row>
    <row r="16" spans="1:8" x14ac:dyDescent="0.25">
      <c r="A16" s="120" t="s">
        <v>311</v>
      </c>
      <c r="B16" s="119" t="s">
        <v>313</v>
      </c>
      <c r="C16" s="118" t="s">
        <v>970</v>
      </c>
      <c r="D16" s="114" t="s">
        <v>1330</v>
      </c>
      <c r="E16" s="114" t="s">
        <v>313</v>
      </c>
      <c r="F16" s="126" t="s">
        <v>1329</v>
      </c>
      <c r="G16" s="125" t="s">
        <v>313</v>
      </c>
      <c r="H16" s="121">
        <v>1</v>
      </c>
    </row>
    <row r="17" spans="1:8" x14ac:dyDescent="0.25">
      <c r="A17" s="120" t="s">
        <v>256</v>
      </c>
      <c r="B17" s="119" t="s">
        <v>1328</v>
      </c>
      <c r="C17" s="118"/>
      <c r="D17" s="114" t="s">
        <v>1327</v>
      </c>
      <c r="E17" s="114" t="s">
        <v>1326</v>
      </c>
      <c r="F17" s="126" t="s">
        <v>1325</v>
      </c>
      <c r="G17" s="125" t="s">
        <v>1324</v>
      </c>
      <c r="H17" s="121">
        <v>1</v>
      </c>
    </row>
    <row r="18" spans="1:8" x14ac:dyDescent="0.25">
      <c r="A18" s="120" t="s">
        <v>259</v>
      </c>
      <c r="B18" s="119" t="s">
        <v>1112</v>
      </c>
      <c r="C18" s="118"/>
      <c r="D18" s="114" t="s">
        <v>1323</v>
      </c>
      <c r="E18" s="114" t="s">
        <v>1322</v>
      </c>
      <c r="F18" s="126" t="s">
        <v>1321</v>
      </c>
      <c r="G18" s="125" t="s">
        <v>1320</v>
      </c>
      <c r="H18" s="121">
        <v>1</v>
      </c>
    </row>
    <row r="19" spans="1:8" x14ac:dyDescent="0.25">
      <c r="A19" s="120" t="s">
        <v>262</v>
      </c>
      <c r="B19" s="119" t="s">
        <v>1262</v>
      </c>
      <c r="C19" s="118"/>
      <c r="D19" s="114" t="s">
        <v>1319</v>
      </c>
      <c r="E19" s="114" t="s">
        <v>1318</v>
      </c>
      <c r="F19" s="126" t="s">
        <v>1317</v>
      </c>
      <c r="G19" s="125" t="s">
        <v>1316</v>
      </c>
      <c r="H19" s="121">
        <v>1</v>
      </c>
    </row>
    <row r="20" spans="1:8" x14ac:dyDescent="0.25">
      <c r="A20" s="120" t="s">
        <v>265</v>
      </c>
      <c r="B20" s="119" t="s">
        <v>1315</v>
      </c>
      <c r="C20" s="118"/>
      <c r="D20" s="114" t="s">
        <v>1314</v>
      </c>
      <c r="E20" s="114" t="s">
        <v>1313</v>
      </c>
      <c r="F20" s="126" t="s">
        <v>1312</v>
      </c>
      <c r="G20" s="125" t="s">
        <v>1311</v>
      </c>
      <c r="H20" s="121">
        <v>1</v>
      </c>
    </row>
    <row r="21" spans="1:8" x14ac:dyDescent="0.25">
      <c r="A21" s="120" t="s">
        <v>268</v>
      </c>
      <c r="B21" s="119" t="s">
        <v>1310</v>
      </c>
      <c r="C21" s="118"/>
      <c r="D21" s="114" t="s">
        <v>1309</v>
      </c>
      <c r="E21" s="114" t="s">
        <v>1308</v>
      </c>
      <c r="F21" s="126" t="s">
        <v>1307</v>
      </c>
      <c r="G21" s="125" t="s">
        <v>1306</v>
      </c>
      <c r="H21" s="121">
        <v>1</v>
      </c>
    </row>
    <row r="22" spans="1:8" x14ac:dyDescent="0.25">
      <c r="A22" s="120" t="s">
        <v>271</v>
      </c>
      <c r="B22" s="119" t="s">
        <v>273</v>
      </c>
      <c r="C22" s="118"/>
      <c r="D22" s="114"/>
      <c r="E22" s="114"/>
      <c r="F22" s="126"/>
      <c r="G22" s="125"/>
      <c r="H22" s="121">
        <v>1</v>
      </c>
    </row>
    <row r="23" spans="1:8" x14ac:dyDescent="0.25">
      <c r="A23" s="120" t="s">
        <v>274</v>
      </c>
      <c r="B23" s="119" t="s">
        <v>240</v>
      </c>
      <c r="C23" s="118"/>
      <c r="D23" s="114"/>
      <c r="E23" s="114"/>
      <c r="F23" s="126"/>
      <c r="G23" s="125"/>
      <c r="H23" s="121">
        <v>1</v>
      </c>
    </row>
    <row r="24" spans="1:8" x14ac:dyDescent="0.25">
      <c r="A24" s="120" t="s">
        <v>276</v>
      </c>
      <c r="B24" s="119" t="s">
        <v>278</v>
      </c>
      <c r="C24" s="118"/>
      <c r="D24" s="114" t="s">
        <v>1305</v>
      </c>
      <c r="E24" s="114" t="s">
        <v>1045</v>
      </c>
      <c r="F24" s="126" t="s">
        <v>1304</v>
      </c>
      <c r="G24" s="125" t="s">
        <v>1045</v>
      </c>
      <c r="H24" s="121">
        <v>1</v>
      </c>
    </row>
    <row r="25" spans="1:8" x14ac:dyDescent="0.25">
      <c r="A25" s="120" t="s">
        <v>279</v>
      </c>
      <c r="B25" s="119" t="s">
        <v>1262</v>
      </c>
      <c r="C25" s="118"/>
      <c r="D25" s="114" t="s">
        <v>1303</v>
      </c>
      <c r="E25" s="114" t="s">
        <v>1302</v>
      </c>
      <c r="F25" s="126" t="s">
        <v>1301</v>
      </c>
      <c r="G25" s="125" t="s">
        <v>1300</v>
      </c>
      <c r="H25" s="121">
        <v>1</v>
      </c>
    </row>
    <row r="26" spans="1:8" x14ac:dyDescent="0.25">
      <c r="A26" s="120" t="s">
        <v>282</v>
      </c>
      <c r="B26" s="119" t="s">
        <v>1299</v>
      </c>
      <c r="C26" s="118"/>
      <c r="D26" s="114" t="s">
        <v>1298</v>
      </c>
      <c r="E26" s="114" t="s">
        <v>1297</v>
      </c>
      <c r="F26" s="126" t="s">
        <v>1296</v>
      </c>
      <c r="G26" s="125" t="s">
        <v>1295</v>
      </c>
      <c r="H26" s="121">
        <v>1</v>
      </c>
    </row>
    <row r="27" spans="1:8" x14ac:dyDescent="0.25">
      <c r="A27" s="120" t="s">
        <v>285</v>
      </c>
      <c r="B27" s="119" t="s">
        <v>287</v>
      </c>
      <c r="C27" s="118"/>
      <c r="D27" s="114" t="s">
        <v>1294</v>
      </c>
      <c r="E27" s="114" t="s">
        <v>1293</v>
      </c>
      <c r="F27" s="126" t="s">
        <v>1292</v>
      </c>
      <c r="G27" s="125" t="s">
        <v>1291</v>
      </c>
      <c r="H27" s="121">
        <v>1</v>
      </c>
    </row>
    <row r="28" spans="1:8" x14ac:dyDescent="0.25">
      <c r="A28" s="120" t="s">
        <v>288</v>
      </c>
      <c r="B28" s="119" t="s">
        <v>290</v>
      </c>
      <c r="C28" s="118"/>
      <c r="D28" s="114"/>
      <c r="E28" s="114"/>
      <c r="F28" s="126"/>
      <c r="G28" s="125"/>
      <c r="H28" s="121">
        <v>1</v>
      </c>
    </row>
    <row r="29" spans="1:8" x14ac:dyDescent="0.25">
      <c r="A29" s="120" t="s">
        <v>291</v>
      </c>
      <c r="B29" s="119" t="s">
        <v>293</v>
      </c>
      <c r="C29" s="118"/>
      <c r="D29" s="114"/>
      <c r="E29" s="114"/>
      <c r="F29" s="126"/>
      <c r="G29" s="125"/>
      <c r="H29" s="121">
        <v>1</v>
      </c>
    </row>
    <row r="30" spans="1:8" x14ac:dyDescent="0.25">
      <c r="A30" s="120" t="s">
        <v>294</v>
      </c>
      <c r="B30" s="119" t="s">
        <v>240</v>
      </c>
      <c r="C30" s="118"/>
      <c r="D30" s="114"/>
      <c r="E30" s="114"/>
      <c r="F30" s="126"/>
      <c r="G30" s="125"/>
      <c r="H30" s="121">
        <v>1</v>
      </c>
    </row>
    <row r="31" spans="1:8" x14ac:dyDescent="0.25">
      <c r="A31" s="120" t="s">
        <v>296</v>
      </c>
      <c r="B31" s="119" t="s">
        <v>240</v>
      </c>
      <c r="C31" s="118"/>
      <c r="D31" s="114"/>
      <c r="E31" s="114"/>
      <c r="F31" s="126"/>
      <c r="G31" s="125"/>
      <c r="H31" s="121">
        <v>1</v>
      </c>
    </row>
    <row r="32" spans="1:8" x14ac:dyDescent="0.25">
      <c r="A32" s="120" t="s">
        <v>298</v>
      </c>
      <c r="B32" s="119" t="s">
        <v>1290</v>
      </c>
      <c r="C32" s="118"/>
      <c r="D32" s="114" t="s">
        <v>1289</v>
      </c>
      <c r="E32" s="114" t="s">
        <v>1288</v>
      </c>
      <c r="F32" s="126" t="s">
        <v>1287</v>
      </c>
      <c r="G32" s="125" t="s">
        <v>1286</v>
      </c>
      <c r="H32" s="121">
        <v>1</v>
      </c>
    </row>
    <row r="33" spans="1:8" x14ac:dyDescent="0.25">
      <c r="A33" s="120" t="s">
        <v>301</v>
      </c>
      <c r="B33" s="119" t="s">
        <v>1285</v>
      </c>
      <c r="C33" s="118"/>
      <c r="D33" s="114" t="s">
        <v>1284</v>
      </c>
      <c r="E33" s="114" t="s">
        <v>1283</v>
      </c>
      <c r="F33" s="126" t="s">
        <v>1282</v>
      </c>
      <c r="G33" s="125" t="s">
        <v>1281</v>
      </c>
      <c r="H33" s="121">
        <v>1</v>
      </c>
    </row>
    <row r="34" spans="1:8" x14ac:dyDescent="0.25">
      <c r="A34" s="120" t="s">
        <v>304</v>
      </c>
      <c r="B34" s="119" t="s">
        <v>306</v>
      </c>
      <c r="C34" s="118"/>
      <c r="D34" s="114"/>
      <c r="E34" s="114"/>
      <c r="F34" s="126" t="s">
        <v>1280</v>
      </c>
      <c r="G34" s="125" t="s">
        <v>306</v>
      </c>
      <c r="H34" s="121">
        <v>1</v>
      </c>
    </row>
    <row r="35" spans="1:8" x14ac:dyDescent="0.25">
      <c r="A35" s="120" t="s">
        <v>307</v>
      </c>
      <c r="B35" s="119" t="s">
        <v>240</v>
      </c>
      <c r="C35" s="118"/>
      <c r="D35" s="114"/>
      <c r="E35" s="114"/>
      <c r="F35" s="126"/>
      <c r="G35" s="125"/>
      <c r="H35" s="121">
        <v>1</v>
      </c>
    </row>
    <row r="36" spans="1:8" x14ac:dyDescent="0.25">
      <c r="A36" s="120" t="s">
        <v>309</v>
      </c>
      <c r="B36" s="119" t="s">
        <v>273</v>
      </c>
      <c r="C36" s="118"/>
      <c r="D36" s="114"/>
      <c r="E36" s="114"/>
      <c r="F36" s="126"/>
      <c r="G36" s="125"/>
      <c r="H36" s="121">
        <v>1</v>
      </c>
    </row>
    <row r="37" spans="1:8" x14ac:dyDescent="0.25">
      <c r="A37" s="120" t="s">
        <v>314</v>
      </c>
      <c r="B37" s="119" t="s">
        <v>240</v>
      </c>
      <c r="C37" s="118"/>
      <c r="D37" s="114"/>
      <c r="E37" s="114"/>
      <c r="F37" s="126"/>
      <c r="G37" s="125"/>
      <c r="H37" s="121">
        <v>1</v>
      </c>
    </row>
    <row r="38" spans="1:8" x14ac:dyDescent="0.25">
      <c r="A38" s="120" t="s">
        <v>316</v>
      </c>
      <c r="B38" s="119" t="s">
        <v>1126</v>
      </c>
      <c r="C38" s="118"/>
      <c r="D38" s="114" t="s">
        <v>1279</v>
      </c>
      <c r="E38" s="114" t="s">
        <v>1133</v>
      </c>
      <c r="F38" s="126" t="s">
        <v>1278</v>
      </c>
      <c r="G38" s="125" t="s">
        <v>1277</v>
      </c>
      <c r="H38" s="121">
        <v>1</v>
      </c>
    </row>
    <row r="39" spans="1:8" x14ac:dyDescent="0.25">
      <c r="A39" s="120" t="s">
        <v>319</v>
      </c>
      <c r="B39" s="119" t="s">
        <v>240</v>
      </c>
      <c r="C39" s="118"/>
      <c r="D39" s="114"/>
      <c r="E39" s="114"/>
      <c r="F39" s="126"/>
      <c r="G39" s="125"/>
      <c r="H39" s="121">
        <v>1</v>
      </c>
    </row>
    <row r="40" spans="1:8" x14ac:dyDescent="0.25">
      <c r="A40" s="120" t="s">
        <v>321</v>
      </c>
      <c r="B40" s="119" t="s">
        <v>323</v>
      </c>
      <c r="C40" s="118"/>
      <c r="D40" s="114" t="s">
        <v>1276</v>
      </c>
      <c r="E40" s="114" t="s">
        <v>1275</v>
      </c>
      <c r="F40" s="126" t="s">
        <v>1274</v>
      </c>
      <c r="G40" s="125" t="s">
        <v>1273</v>
      </c>
      <c r="H40" s="121">
        <v>1</v>
      </c>
    </row>
    <row r="41" spans="1:8" x14ac:dyDescent="0.25">
      <c r="A41" s="120" t="s">
        <v>324</v>
      </c>
      <c r="B41" s="119" t="s">
        <v>240</v>
      </c>
      <c r="C41" s="118"/>
      <c r="D41" s="114"/>
      <c r="E41" s="114"/>
      <c r="F41" s="126"/>
      <c r="G41" s="125"/>
      <c r="H41" s="121">
        <v>1</v>
      </c>
    </row>
    <row r="42" spans="1:8" x14ac:dyDescent="0.25">
      <c r="A42" s="120" t="s">
        <v>326</v>
      </c>
      <c r="B42" s="119" t="s">
        <v>328</v>
      </c>
      <c r="C42" s="118"/>
      <c r="D42" s="114"/>
      <c r="E42" s="114"/>
      <c r="F42" s="126" t="s">
        <v>1272</v>
      </c>
      <c r="G42" s="125" t="s">
        <v>328</v>
      </c>
      <c r="H42" s="121">
        <v>1</v>
      </c>
    </row>
    <row r="43" spans="1:8" x14ac:dyDescent="0.25">
      <c r="A43" s="120" t="s">
        <v>329</v>
      </c>
      <c r="B43" s="119" t="s">
        <v>240</v>
      </c>
      <c r="C43" s="118"/>
      <c r="D43" s="114"/>
      <c r="E43" s="114"/>
      <c r="F43" s="126"/>
      <c r="G43" s="125"/>
      <c r="H43" s="121">
        <v>1</v>
      </c>
    </row>
    <row r="44" spans="1:8" x14ac:dyDescent="0.25">
      <c r="A44" s="120" t="s">
        <v>331</v>
      </c>
      <c r="B44" s="119" t="s">
        <v>333</v>
      </c>
      <c r="C44" s="118"/>
      <c r="D44" s="114" t="s">
        <v>1271</v>
      </c>
      <c r="E44" s="114" t="s">
        <v>333</v>
      </c>
      <c r="F44" s="126"/>
      <c r="G44" s="125"/>
      <c r="H44" s="121">
        <v>1</v>
      </c>
    </row>
    <row r="45" spans="1:8" x14ac:dyDescent="0.25">
      <c r="A45" s="120" t="s">
        <v>334</v>
      </c>
      <c r="B45" s="119" t="s">
        <v>336</v>
      </c>
      <c r="C45" s="118"/>
      <c r="D45" s="114" t="s">
        <v>1270</v>
      </c>
      <c r="E45" s="114" t="s">
        <v>1269</v>
      </c>
      <c r="F45" s="126" t="s">
        <v>1268</v>
      </c>
      <c r="G45" s="125" t="s">
        <v>1267</v>
      </c>
      <c r="H45" s="121">
        <v>1</v>
      </c>
    </row>
    <row r="46" spans="1:8" x14ac:dyDescent="0.25">
      <c r="A46" s="120" t="s">
        <v>337</v>
      </c>
      <c r="B46" s="119" t="s">
        <v>339</v>
      </c>
      <c r="C46" s="118"/>
      <c r="D46" s="114"/>
      <c r="E46" s="114"/>
      <c r="F46" s="126"/>
      <c r="G46" s="125"/>
      <c r="H46" s="121">
        <v>1</v>
      </c>
    </row>
    <row r="47" spans="1:8" x14ac:dyDescent="0.25">
      <c r="A47" s="120" t="s">
        <v>340</v>
      </c>
      <c r="B47" s="119" t="s">
        <v>342</v>
      </c>
      <c r="C47" s="118"/>
      <c r="D47" s="114" t="s">
        <v>1266</v>
      </c>
      <c r="E47" s="114" t="s">
        <v>1265</v>
      </c>
      <c r="F47" s="126" t="s">
        <v>1264</v>
      </c>
      <c r="G47" s="125" t="s">
        <v>1263</v>
      </c>
      <c r="H47" s="121">
        <v>1</v>
      </c>
    </row>
    <row r="48" spans="1:8" x14ac:dyDescent="0.25">
      <c r="A48" s="120" t="s">
        <v>343</v>
      </c>
      <c r="B48" s="119" t="s">
        <v>240</v>
      </c>
      <c r="C48" s="118"/>
      <c r="D48" s="114"/>
      <c r="E48" s="114"/>
      <c r="F48" s="126"/>
      <c r="G48" s="125"/>
      <c r="H48" s="121">
        <v>1</v>
      </c>
    </row>
    <row r="49" spans="1:8" x14ac:dyDescent="0.25">
      <c r="A49" s="120" t="s">
        <v>345</v>
      </c>
      <c r="B49" s="119" t="s">
        <v>347</v>
      </c>
      <c r="C49" s="118"/>
      <c r="D49" s="114"/>
      <c r="E49" s="114"/>
      <c r="F49" s="126"/>
      <c r="G49" s="125"/>
      <c r="H49" s="121">
        <v>1</v>
      </c>
    </row>
    <row r="50" spans="1:8" x14ac:dyDescent="0.25">
      <c r="A50" s="120" t="s">
        <v>348</v>
      </c>
      <c r="B50" s="119" t="s">
        <v>240</v>
      </c>
      <c r="C50" s="118"/>
      <c r="D50" s="114"/>
      <c r="E50" s="114"/>
      <c r="F50" s="126"/>
      <c r="G50" s="125"/>
      <c r="H50" s="121">
        <v>1</v>
      </c>
    </row>
    <row r="51" spans="1:8" x14ac:dyDescent="0.25">
      <c r="A51" s="120" t="s">
        <v>350</v>
      </c>
      <c r="B51" s="119" t="s">
        <v>1262</v>
      </c>
      <c r="C51" s="118"/>
      <c r="D51" s="114" t="s">
        <v>1261</v>
      </c>
      <c r="E51" s="114" t="s">
        <v>1260</v>
      </c>
      <c r="F51" s="126" t="s">
        <v>1259</v>
      </c>
      <c r="G51" s="125" t="s">
        <v>1258</v>
      </c>
      <c r="H51" s="121">
        <v>1</v>
      </c>
    </row>
    <row r="52" spans="1:8" x14ac:dyDescent="0.25">
      <c r="A52" s="120" t="s">
        <v>353</v>
      </c>
      <c r="B52" s="119" t="s">
        <v>339</v>
      </c>
      <c r="C52" s="118"/>
      <c r="D52" s="114"/>
      <c r="E52" s="114"/>
      <c r="F52" s="126"/>
      <c r="G52" s="125"/>
      <c r="H52" s="121">
        <v>1</v>
      </c>
    </row>
    <row r="53" spans="1:8" x14ac:dyDescent="0.25">
      <c r="A53" s="120" t="s">
        <v>355</v>
      </c>
      <c r="B53" s="119" t="s">
        <v>357</v>
      </c>
      <c r="C53" s="118"/>
      <c r="D53" s="114" t="s">
        <v>1257</v>
      </c>
      <c r="E53" s="114" t="s">
        <v>357</v>
      </c>
      <c r="F53" s="126" t="s">
        <v>1256</v>
      </c>
      <c r="G53" s="125" t="s">
        <v>357</v>
      </c>
      <c r="H53" s="121">
        <v>1</v>
      </c>
    </row>
    <row r="54" spans="1:8" x14ac:dyDescent="0.25">
      <c r="A54" s="120" t="s">
        <v>358</v>
      </c>
      <c r="B54" s="119" t="s">
        <v>342</v>
      </c>
      <c r="C54" s="118"/>
      <c r="D54" s="114"/>
      <c r="E54" s="114"/>
      <c r="F54" s="126" t="s">
        <v>1255</v>
      </c>
      <c r="G54" s="125" t="s">
        <v>1254</v>
      </c>
      <c r="H54" s="121">
        <v>1</v>
      </c>
    </row>
    <row r="55" spans="1:8" x14ac:dyDescent="0.25">
      <c r="A55" s="120" t="s">
        <v>360</v>
      </c>
      <c r="B55" s="119" t="s">
        <v>1253</v>
      </c>
      <c r="C55" s="118"/>
      <c r="D55" s="114" t="s">
        <v>1252</v>
      </c>
      <c r="E55" s="114" t="s">
        <v>1051</v>
      </c>
      <c r="F55" s="126" t="s">
        <v>1251</v>
      </c>
      <c r="G55" s="125" t="s">
        <v>1250</v>
      </c>
      <c r="H55" s="121">
        <v>1</v>
      </c>
    </row>
    <row r="56" spans="1:8" x14ac:dyDescent="0.25">
      <c r="A56" s="120" t="s">
        <v>363</v>
      </c>
      <c r="B56" s="119" t="s">
        <v>1112</v>
      </c>
      <c r="C56" s="118"/>
      <c r="D56" s="114"/>
      <c r="E56" s="114"/>
      <c r="F56" s="126" t="s">
        <v>1249</v>
      </c>
      <c r="G56" s="125" t="s">
        <v>1248</v>
      </c>
      <c r="H56" s="121">
        <v>1</v>
      </c>
    </row>
    <row r="57" spans="1:8" x14ac:dyDescent="0.25">
      <c r="A57" s="120" t="s">
        <v>366</v>
      </c>
      <c r="B57" s="119" t="s">
        <v>240</v>
      </c>
      <c r="C57" s="118"/>
      <c r="D57" s="114"/>
      <c r="E57" s="114"/>
      <c r="F57" s="126"/>
      <c r="G57" s="125"/>
      <c r="H57" s="121">
        <v>1</v>
      </c>
    </row>
    <row r="58" spans="1:8" x14ac:dyDescent="0.25">
      <c r="A58" s="120" t="s">
        <v>368</v>
      </c>
      <c r="B58" s="119" t="s">
        <v>370</v>
      </c>
      <c r="C58" s="118"/>
      <c r="D58" s="114"/>
      <c r="E58" s="114"/>
      <c r="F58" s="126"/>
      <c r="G58" s="125"/>
      <c r="H58" s="121">
        <v>1</v>
      </c>
    </row>
    <row r="59" spans="1:8" x14ac:dyDescent="0.25">
      <c r="A59" s="120" t="s">
        <v>371</v>
      </c>
      <c r="B59" s="119" t="s">
        <v>240</v>
      </c>
      <c r="C59" s="118"/>
      <c r="D59" s="114"/>
      <c r="E59" s="114"/>
      <c r="F59" s="126"/>
      <c r="G59" s="125"/>
      <c r="H59" s="121">
        <v>1</v>
      </c>
    </row>
    <row r="60" spans="1:8" x14ac:dyDescent="0.25">
      <c r="A60" s="120" t="s">
        <v>373</v>
      </c>
      <c r="B60" s="119" t="s">
        <v>375</v>
      </c>
      <c r="C60" s="118"/>
      <c r="D60" s="114"/>
      <c r="E60" s="114"/>
      <c r="F60" s="126"/>
      <c r="G60" s="125"/>
      <c r="H60" s="121">
        <v>1</v>
      </c>
    </row>
    <row r="61" spans="1:8" x14ac:dyDescent="0.25">
      <c r="A61" s="120" t="s">
        <v>376</v>
      </c>
      <c r="B61" s="119" t="s">
        <v>273</v>
      </c>
      <c r="C61" s="118"/>
      <c r="D61" s="114" t="s">
        <v>1247</v>
      </c>
      <c r="E61" s="114" t="s">
        <v>273</v>
      </c>
      <c r="F61" s="126" t="s">
        <v>1246</v>
      </c>
      <c r="G61" s="125" t="s">
        <v>273</v>
      </c>
      <c r="H61" s="121">
        <v>1</v>
      </c>
    </row>
    <row r="62" spans="1:8" x14ac:dyDescent="0.25">
      <c r="A62" s="120" t="s">
        <v>378</v>
      </c>
      <c r="B62" s="119" t="s">
        <v>380</v>
      </c>
      <c r="C62" s="118"/>
      <c r="D62" s="114"/>
      <c r="E62" s="114"/>
      <c r="F62" s="126"/>
      <c r="G62" s="125"/>
      <c r="H62" s="121">
        <v>1</v>
      </c>
    </row>
    <row r="63" spans="1:8" x14ac:dyDescent="0.25">
      <c r="A63" s="120" t="s">
        <v>381</v>
      </c>
      <c r="B63" s="119" t="s">
        <v>240</v>
      </c>
      <c r="C63" s="118"/>
      <c r="D63" s="114"/>
      <c r="E63" s="114"/>
      <c r="F63" s="126"/>
      <c r="G63" s="125"/>
      <c r="H63" s="121">
        <v>1</v>
      </c>
    </row>
    <row r="64" spans="1:8" x14ac:dyDescent="0.25">
      <c r="A64" s="120" t="s">
        <v>383</v>
      </c>
      <c r="B64" s="119" t="s">
        <v>385</v>
      </c>
      <c r="C64" s="118"/>
      <c r="D64" s="114" t="s">
        <v>1245</v>
      </c>
      <c r="E64" s="114" t="s">
        <v>1064</v>
      </c>
      <c r="F64" s="126"/>
      <c r="G64" s="125"/>
      <c r="H64" s="121">
        <v>1</v>
      </c>
    </row>
    <row r="65" spans="1:8" x14ac:dyDescent="0.25">
      <c r="A65" s="120" t="s">
        <v>386</v>
      </c>
      <c r="B65" s="119" t="s">
        <v>240</v>
      </c>
      <c r="C65" s="118"/>
      <c r="D65" s="114"/>
      <c r="E65" s="114"/>
      <c r="F65" s="126"/>
      <c r="G65" s="125"/>
      <c r="H65" s="121">
        <v>1</v>
      </c>
    </row>
    <row r="66" spans="1:8" x14ac:dyDescent="0.25">
      <c r="A66" s="120" t="s">
        <v>388</v>
      </c>
      <c r="B66" s="119" t="s">
        <v>339</v>
      </c>
      <c r="C66" s="118"/>
      <c r="D66" s="114"/>
      <c r="E66" s="114"/>
      <c r="F66" s="126"/>
      <c r="G66" s="125"/>
      <c r="H66" s="121">
        <v>1</v>
      </c>
    </row>
    <row r="67" spans="1:8" x14ac:dyDescent="0.25">
      <c r="A67" s="120" t="s">
        <v>390</v>
      </c>
      <c r="B67" s="119" t="s">
        <v>342</v>
      </c>
      <c r="C67" s="118"/>
      <c r="D67" s="114" t="s">
        <v>1244</v>
      </c>
      <c r="E67" s="114" t="s">
        <v>1243</v>
      </c>
      <c r="F67" s="126" t="s">
        <v>1242</v>
      </c>
      <c r="G67" s="125" t="s">
        <v>1241</v>
      </c>
      <c r="H67" s="121">
        <v>1</v>
      </c>
    </row>
    <row r="68" spans="1:8" x14ac:dyDescent="0.25">
      <c r="A68" s="120" t="s">
        <v>392</v>
      </c>
      <c r="B68" s="119" t="s">
        <v>394</v>
      </c>
      <c r="C68" s="118"/>
      <c r="D68" s="114" t="s">
        <v>1240</v>
      </c>
      <c r="E68" s="114" t="s">
        <v>394</v>
      </c>
      <c r="F68" s="126" t="s">
        <v>1239</v>
      </c>
      <c r="G68" s="125" t="s">
        <v>394</v>
      </c>
      <c r="H68" s="121">
        <v>1</v>
      </c>
    </row>
    <row r="69" spans="1:8" x14ac:dyDescent="0.25">
      <c r="A69" s="120" t="s">
        <v>395</v>
      </c>
      <c r="B69" s="119" t="s">
        <v>397</v>
      </c>
      <c r="C69" s="118"/>
      <c r="D69" s="114"/>
      <c r="E69" s="114"/>
      <c r="F69" s="126"/>
      <c r="G69" s="125"/>
      <c r="H69" s="121">
        <v>1</v>
      </c>
    </row>
    <row r="70" spans="1:8" x14ac:dyDescent="0.25">
      <c r="A70" s="120" t="s">
        <v>398</v>
      </c>
      <c r="B70" s="119" t="s">
        <v>240</v>
      </c>
      <c r="C70" s="118"/>
      <c r="D70" s="114"/>
      <c r="E70" s="114"/>
      <c r="F70" s="126"/>
      <c r="G70" s="125"/>
      <c r="H70" s="121">
        <v>1</v>
      </c>
    </row>
    <row r="71" spans="1:8" x14ac:dyDescent="0.25">
      <c r="A71" s="120" t="s">
        <v>400</v>
      </c>
      <c r="B71" s="119" t="s">
        <v>1236</v>
      </c>
      <c r="C71" s="118"/>
      <c r="D71" s="114" t="s">
        <v>1238</v>
      </c>
      <c r="E71" s="114" t="s">
        <v>1236</v>
      </c>
      <c r="F71" s="126" t="s">
        <v>1237</v>
      </c>
      <c r="G71" s="125" t="s">
        <v>1236</v>
      </c>
      <c r="H71" s="121">
        <v>1</v>
      </c>
    </row>
    <row r="72" spans="1:8" x14ac:dyDescent="0.25">
      <c r="A72" s="120" t="s">
        <v>403</v>
      </c>
      <c r="B72" s="119" t="s">
        <v>273</v>
      </c>
      <c r="C72" s="118"/>
      <c r="D72" s="114"/>
      <c r="E72" s="114"/>
      <c r="F72" s="126"/>
      <c r="G72" s="125"/>
      <c r="H72" s="121">
        <v>1</v>
      </c>
    </row>
    <row r="73" spans="1:8" x14ac:dyDescent="0.25">
      <c r="A73" s="120" t="s">
        <v>405</v>
      </c>
      <c r="B73" s="119" t="s">
        <v>240</v>
      </c>
      <c r="C73" s="118"/>
      <c r="D73" s="114"/>
      <c r="E73" s="114"/>
      <c r="F73" s="126"/>
      <c r="G73" s="125"/>
      <c r="H73" s="121">
        <v>1</v>
      </c>
    </row>
    <row r="74" spans="1:8" x14ac:dyDescent="0.25">
      <c r="A74" s="120" t="s">
        <v>407</v>
      </c>
      <c r="B74" s="119" t="s">
        <v>409</v>
      </c>
      <c r="C74" s="118"/>
      <c r="D74" s="114"/>
      <c r="E74" s="114"/>
      <c r="F74" s="126" t="s">
        <v>1235</v>
      </c>
      <c r="G74" s="125" t="s">
        <v>1234</v>
      </c>
      <c r="H74" s="121">
        <v>1</v>
      </c>
    </row>
    <row r="75" spans="1:8" x14ac:dyDescent="0.25">
      <c r="A75" s="120" t="s">
        <v>410</v>
      </c>
      <c r="B75" s="119" t="s">
        <v>412</v>
      </c>
      <c r="C75" s="118"/>
      <c r="D75" s="114" t="s">
        <v>1233</v>
      </c>
      <c r="E75" s="114" t="s">
        <v>1232</v>
      </c>
      <c r="F75" s="126" t="s">
        <v>1231</v>
      </c>
      <c r="G75" s="125" t="s">
        <v>1230</v>
      </c>
      <c r="H75" s="121">
        <v>1</v>
      </c>
    </row>
    <row r="76" spans="1:8" x14ac:dyDescent="0.25">
      <c r="A76" s="120" t="s">
        <v>413</v>
      </c>
      <c r="B76" s="119" t="s">
        <v>415</v>
      </c>
      <c r="C76" s="118"/>
      <c r="D76" s="114"/>
      <c r="E76" s="114"/>
      <c r="F76" s="126"/>
      <c r="G76" s="125"/>
      <c r="H76" s="121">
        <v>1</v>
      </c>
    </row>
    <row r="77" spans="1:8" x14ac:dyDescent="0.25">
      <c r="A77" s="120" t="s">
        <v>416</v>
      </c>
      <c r="B77" s="119" t="s">
        <v>1229</v>
      </c>
      <c r="C77" s="118"/>
      <c r="D77" s="114" t="s">
        <v>1228</v>
      </c>
      <c r="E77" s="114" t="s">
        <v>1227</v>
      </c>
      <c r="F77" s="126" t="s">
        <v>1226</v>
      </c>
      <c r="G77" s="125" t="s">
        <v>1225</v>
      </c>
      <c r="H77" s="121">
        <v>1</v>
      </c>
    </row>
    <row r="78" spans="1:8" x14ac:dyDescent="0.25">
      <c r="A78" s="120" t="s">
        <v>419</v>
      </c>
      <c r="B78" s="119" t="s">
        <v>1224</v>
      </c>
      <c r="C78" s="118"/>
      <c r="D78" s="114" t="s">
        <v>1223</v>
      </c>
      <c r="E78" s="114" t="s">
        <v>1222</v>
      </c>
      <c r="F78" s="126" t="s">
        <v>1221</v>
      </c>
      <c r="G78" s="125" t="s">
        <v>1220</v>
      </c>
      <c r="H78" s="121">
        <v>1</v>
      </c>
    </row>
    <row r="79" spans="1:8" x14ac:dyDescent="0.25">
      <c r="A79" s="120" t="s">
        <v>422</v>
      </c>
      <c r="B79" s="119" t="s">
        <v>240</v>
      </c>
      <c r="C79" s="118"/>
      <c r="D79" s="114"/>
      <c r="E79" s="114"/>
      <c r="F79" s="126"/>
      <c r="G79" s="125"/>
      <c r="H79" s="121">
        <v>1</v>
      </c>
    </row>
    <row r="80" spans="1:8" x14ac:dyDescent="0.25">
      <c r="A80" s="120" t="s">
        <v>424</v>
      </c>
      <c r="B80" s="119" t="s">
        <v>1217</v>
      </c>
      <c r="C80" s="118"/>
      <c r="D80" s="114" t="s">
        <v>1219</v>
      </c>
      <c r="E80" s="114" t="s">
        <v>306</v>
      </c>
      <c r="F80" s="126" t="s">
        <v>1218</v>
      </c>
      <c r="G80" s="125" t="s">
        <v>1217</v>
      </c>
      <c r="H80" s="121">
        <v>1</v>
      </c>
    </row>
    <row r="81" spans="1:8" x14ac:dyDescent="0.25">
      <c r="A81" s="120" t="s">
        <v>427</v>
      </c>
      <c r="B81" s="119" t="s">
        <v>240</v>
      </c>
      <c r="C81" s="118"/>
      <c r="D81" s="114"/>
      <c r="E81" s="114"/>
      <c r="F81" s="126"/>
      <c r="G81" s="125"/>
      <c r="H81" s="121">
        <v>1</v>
      </c>
    </row>
    <row r="82" spans="1:8" x14ac:dyDescent="0.25">
      <c r="A82" s="120" t="s">
        <v>429</v>
      </c>
      <c r="B82" s="119" t="s">
        <v>415</v>
      </c>
      <c r="C82" s="118"/>
      <c r="D82" s="114"/>
      <c r="E82" s="114"/>
      <c r="F82" s="126"/>
      <c r="G82" s="125"/>
      <c r="H82" s="121">
        <v>1</v>
      </c>
    </row>
    <row r="83" spans="1:8" x14ac:dyDescent="0.25">
      <c r="A83" s="120" t="s">
        <v>431</v>
      </c>
      <c r="B83" s="119" t="s">
        <v>370</v>
      </c>
      <c r="C83" s="118"/>
      <c r="D83" s="114"/>
      <c r="E83" s="114"/>
      <c r="F83" s="126"/>
      <c r="G83" s="125"/>
      <c r="H83" s="121">
        <v>1</v>
      </c>
    </row>
    <row r="84" spans="1:8" x14ac:dyDescent="0.25">
      <c r="A84" s="120" t="s">
        <v>433</v>
      </c>
      <c r="B84" s="119" t="s">
        <v>1216</v>
      </c>
      <c r="C84" s="118"/>
      <c r="D84" s="114"/>
      <c r="E84" s="114"/>
      <c r="F84" s="126" t="s">
        <v>1215</v>
      </c>
      <c r="G84" s="125" t="s">
        <v>1214</v>
      </c>
      <c r="H84" s="121">
        <v>1</v>
      </c>
    </row>
    <row r="85" spans="1:8" x14ac:dyDescent="0.25">
      <c r="A85" s="120" t="s">
        <v>436</v>
      </c>
      <c r="B85" s="119" t="s">
        <v>1211</v>
      </c>
      <c r="C85" s="118"/>
      <c r="D85" s="114" t="s">
        <v>1213</v>
      </c>
      <c r="E85" s="114" t="s">
        <v>1211</v>
      </c>
      <c r="F85" s="126" t="s">
        <v>1212</v>
      </c>
      <c r="G85" s="125" t="s">
        <v>1211</v>
      </c>
      <c r="H85" s="121">
        <v>1</v>
      </c>
    </row>
    <row r="86" spans="1:8" x14ac:dyDescent="0.25">
      <c r="A86" s="120" t="s">
        <v>439</v>
      </c>
      <c r="B86" s="119" t="s">
        <v>1059</v>
      </c>
      <c r="C86" s="118"/>
      <c r="D86" s="114" t="s">
        <v>1210</v>
      </c>
      <c r="E86" s="114" t="s">
        <v>1059</v>
      </c>
      <c r="F86" s="126" t="s">
        <v>1209</v>
      </c>
      <c r="G86" s="125" t="s">
        <v>1059</v>
      </c>
      <c r="H86" s="121">
        <v>1</v>
      </c>
    </row>
    <row r="87" spans="1:8" x14ac:dyDescent="0.25">
      <c r="A87" s="120" t="s">
        <v>442</v>
      </c>
      <c r="B87" s="119" t="s">
        <v>444</v>
      </c>
      <c r="C87" s="118"/>
      <c r="D87" s="114" t="s">
        <v>1208</v>
      </c>
      <c r="E87" s="114" t="s">
        <v>1207</v>
      </c>
      <c r="F87" s="126" t="s">
        <v>1206</v>
      </c>
      <c r="G87" s="125" t="s">
        <v>1205</v>
      </c>
      <c r="H87" s="121">
        <v>1</v>
      </c>
    </row>
    <row r="88" spans="1:8" x14ac:dyDescent="0.25">
      <c r="A88" s="120" t="s">
        <v>445</v>
      </c>
      <c r="B88" s="119" t="s">
        <v>447</v>
      </c>
      <c r="C88" s="118"/>
      <c r="D88" s="114" t="s">
        <v>1204</v>
      </c>
      <c r="E88" s="114" t="s">
        <v>447</v>
      </c>
      <c r="F88" s="126" t="s">
        <v>1203</v>
      </c>
      <c r="G88" s="125" t="s">
        <v>447</v>
      </c>
      <c r="H88" s="121">
        <v>1</v>
      </c>
    </row>
    <row r="89" spans="1:8" x14ac:dyDescent="0.25">
      <c r="A89" s="120" t="s">
        <v>448</v>
      </c>
      <c r="B89" s="119" t="s">
        <v>240</v>
      </c>
      <c r="C89" s="118"/>
      <c r="D89" s="114"/>
      <c r="E89" s="114"/>
      <c r="F89" s="126"/>
      <c r="G89" s="125"/>
      <c r="H89" s="121">
        <v>1</v>
      </c>
    </row>
    <row r="90" spans="1:8" x14ac:dyDescent="0.25">
      <c r="A90" s="120" t="s">
        <v>450</v>
      </c>
      <c r="B90" s="119" t="s">
        <v>240</v>
      </c>
      <c r="C90" s="118"/>
      <c r="D90" s="114"/>
      <c r="E90" s="114"/>
      <c r="F90" s="126"/>
      <c r="G90" s="125"/>
      <c r="H90" s="121">
        <v>1</v>
      </c>
    </row>
    <row r="91" spans="1:8" x14ac:dyDescent="0.25">
      <c r="A91" s="120" t="s">
        <v>452</v>
      </c>
      <c r="B91" s="119" t="s">
        <v>454</v>
      </c>
      <c r="C91" s="118"/>
      <c r="D91" s="114" t="s">
        <v>1202</v>
      </c>
      <c r="E91" s="114" t="s">
        <v>1092</v>
      </c>
      <c r="F91" s="126" t="s">
        <v>1201</v>
      </c>
      <c r="G91" s="125" t="s">
        <v>1200</v>
      </c>
      <c r="H91" s="121">
        <v>1</v>
      </c>
    </row>
    <row r="92" spans="1:8" x14ac:dyDescent="0.25">
      <c r="A92" s="120" t="s">
        <v>455</v>
      </c>
      <c r="B92" s="119" t="s">
        <v>457</v>
      </c>
      <c r="C92" s="118"/>
      <c r="D92" s="114" t="s">
        <v>1199</v>
      </c>
      <c r="E92" s="114" t="s">
        <v>1198</v>
      </c>
      <c r="F92" s="126" t="s">
        <v>1197</v>
      </c>
      <c r="G92" s="125" t="s">
        <v>1196</v>
      </c>
      <c r="H92" s="121">
        <v>1</v>
      </c>
    </row>
    <row r="93" spans="1:8" x14ac:dyDescent="0.25">
      <c r="A93" s="120" t="s">
        <v>458</v>
      </c>
      <c r="B93" s="119" t="s">
        <v>460</v>
      </c>
      <c r="C93" s="118"/>
      <c r="D93" s="114" t="s">
        <v>1195</v>
      </c>
      <c r="E93" s="114" t="s">
        <v>460</v>
      </c>
      <c r="F93" s="126" t="s">
        <v>1194</v>
      </c>
      <c r="G93" s="125" t="s">
        <v>460</v>
      </c>
      <c r="H93" s="121">
        <v>1</v>
      </c>
    </row>
    <row r="94" spans="1:8" x14ac:dyDescent="0.25">
      <c r="A94" s="120" t="s">
        <v>461</v>
      </c>
      <c r="B94" s="119" t="s">
        <v>240</v>
      </c>
      <c r="C94" s="118"/>
      <c r="D94" s="114"/>
      <c r="E94" s="114"/>
      <c r="F94" s="126"/>
      <c r="G94" s="125"/>
      <c r="H94" s="121">
        <v>1</v>
      </c>
    </row>
    <row r="95" spans="1:8" x14ac:dyDescent="0.25">
      <c r="A95" s="120" t="s">
        <v>463</v>
      </c>
      <c r="B95" s="119" t="s">
        <v>465</v>
      </c>
      <c r="C95" s="118"/>
      <c r="D95" s="114" t="s">
        <v>1193</v>
      </c>
      <c r="E95" s="114" t="s">
        <v>1192</v>
      </c>
      <c r="F95" s="126"/>
      <c r="G95" s="125"/>
      <c r="H95" s="121">
        <v>1</v>
      </c>
    </row>
    <row r="96" spans="1:8" x14ac:dyDescent="0.25">
      <c r="A96" s="120" t="s">
        <v>466</v>
      </c>
      <c r="B96" s="119" t="s">
        <v>468</v>
      </c>
      <c r="C96" s="118"/>
      <c r="D96" s="114"/>
      <c r="E96" s="114"/>
      <c r="F96" s="126"/>
      <c r="G96" s="125"/>
      <c r="H96" s="121">
        <v>1</v>
      </c>
    </row>
    <row r="97" spans="1:8" x14ac:dyDescent="0.25">
      <c r="A97" s="120" t="s">
        <v>469</v>
      </c>
      <c r="B97" s="119" t="s">
        <v>415</v>
      </c>
      <c r="C97" s="118"/>
      <c r="D97" s="114"/>
      <c r="E97" s="114"/>
      <c r="F97" s="126"/>
      <c r="G97" s="125"/>
      <c r="H97" s="121">
        <v>1</v>
      </c>
    </row>
    <row r="98" spans="1:8" x14ac:dyDescent="0.25">
      <c r="A98" s="120" t="s">
        <v>471</v>
      </c>
      <c r="B98" s="119" t="s">
        <v>339</v>
      </c>
      <c r="C98" s="118"/>
      <c r="D98" s="114"/>
      <c r="E98" s="114"/>
      <c r="F98" s="126"/>
      <c r="G98" s="125"/>
      <c r="H98" s="121">
        <v>1</v>
      </c>
    </row>
    <row r="99" spans="1:8" x14ac:dyDescent="0.25">
      <c r="A99" s="120" t="s">
        <v>473</v>
      </c>
      <c r="B99" s="119" t="s">
        <v>475</v>
      </c>
      <c r="C99" s="118"/>
      <c r="D99" s="114" t="s">
        <v>1191</v>
      </c>
      <c r="E99" s="114" t="s">
        <v>475</v>
      </c>
      <c r="F99" s="126" t="s">
        <v>1190</v>
      </c>
      <c r="G99" s="125" t="s">
        <v>475</v>
      </c>
      <c r="H99" s="121">
        <v>1</v>
      </c>
    </row>
    <row r="100" spans="1:8" x14ac:dyDescent="0.25">
      <c r="A100" s="120" t="s">
        <v>476</v>
      </c>
      <c r="B100" s="119" t="s">
        <v>385</v>
      </c>
      <c r="C100" s="118"/>
      <c r="D100" s="114" t="s">
        <v>1189</v>
      </c>
      <c r="E100" s="114" t="s">
        <v>1064</v>
      </c>
      <c r="F100" s="126"/>
      <c r="G100" s="125"/>
      <c r="H100" s="121">
        <v>1</v>
      </c>
    </row>
    <row r="101" spans="1:8" x14ac:dyDescent="0.25">
      <c r="A101" s="120" t="s">
        <v>478</v>
      </c>
      <c r="B101" s="119" t="s">
        <v>480</v>
      </c>
      <c r="C101" s="118"/>
      <c r="D101" s="114" t="s">
        <v>1188</v>
      </c>
      <c r="E101" s="114" t="s">
        <v>480</v>
      </c>
      <c r="F101" s="126" t="s">
        <v>1187</v>
      </c>
      <c r="G101" s="125" t="s">
        <v>480</v>
      </c>
      <c r="H101" s="121">
        <v>1</v>
      </c>
    </row>
    <row r="102" spans="1:8" x14ac:dyDescent="0.25">
      <c r="A102" s="120" t="s">
        <v>481</v>
      </c>
      <c r="B102" s="119" t="s">
        <v>483</v>
      </c>
      <c r="C102" s="118"/>
      <c r="D102" s="114" t="s">
        <v>1186</v>
      </c>
      <c r="E102" s="114" t="s">
        <v>483</v>
      </c>
      <c r="F102" s="126" t="s">
        <v>1185</v>
      </c>
      <c r="G102" s="125" t="s">
        <v>483</v>
      </c>
      <c r="H102" s="121">
        <v>1</v>
      </c>
    </row>
    <row r="103" spans="1:8" x14ac:dyDescent="0.25">
      <c r="A103" s="120" t="s">
        <v>484</v>
      </c>
      <c r="B103" s="119" t="s">
        <v>415</v>
      </c>
      <c r="C103" s="118"/>
      <c r="D103" s="114"/>
      <c r="E103" s="114"/>
      <c r="F103" s="126"/>
      <c r="G103" s="125"/>
      <c r="H103" s="121">
        <v>1</v>
      </c>
    </row>
    <row r="104" spans="1:8" x14ac:dyDescent="0.25">
      <c r="A104" s="120" t="s">
        <v>486</v>
      </c>
      <c r="B104" s="119" t="s">
        <v>380</v>
      </c>
      <c r="C104" s="118"/>
      <c r="D104" s="114"/>
      <c r="E104" s="114"/>
      <c r="F104" s="126"/>
      <c r="G104" s="125"/>
      <c r="H104" s="121">
        <v>1</v>
      </c>
    </row>
    <row r="105" spans="1:8" x14ac:dyDescent="0.25">
      <c r="A105" s="120" t="s">
        <v>488</v>
      </c>
      <c r="B105" s="119" t="s">
        <v>240</v>
      </c>
      <c r="C105" s="118"/>
      <c r="D105" s="114"/>
      <c r="E105" s="114"/>
      <c r="F105" s="126"/>
      <c r="G105" s="125"/>
      <c r="H105" s="121">
        <v>1</v>
      </c>
    </row>
    <row r="106" spans="1:8" x14ac:dyDescent="0.25">
      <c r="A106" s="120" t="s">
        <v>490</v>
      </c>
      <c r="B106" s="119" t="s">
        <v>412</v>
      </c>
      <c r="C106" s="118"/>
      <c r="D106" s="114"/>
      <c r="E106" s="114"/>
      <c r="F106" s="126"/>
      <c r="G106" s="125"/>
      <c r="H106" s="121">
        <v>1</v>
      </c>
    </row>
    <row r="107" spans="1:8" x14ac:dyDescent="0.25">
      <c r="A107" s="120" t="s">
        <v>492</v>
      </c>
      <c r="B107" s="119" t="s">
        <v>1184</v>
      </c>
      <c r="C107" s="118"/>
      <c r="D107" s="114" t="s">
        <v>1183</v>
      </c>
      <c r="E107" s="114" t="s">
        <v>1182</v>
      </c>
      <c r="F107" s="126" t="s">
        <v>1181</v>
      </c>
      <c r="G107" s="125" t="s">
        <v>1180</v>
      </c>
      <c r="H107" s="121">
        <v>1</v>
      </c>
    </row>
    <row r="108" spans="1:8" x14ac:dyDescent="0.25">
      <c r="A108" s="120" t="s">
        <v>495</v>
      </c>
      <c r="B108" s="119" t="s">
        <v>497</v>
      </c>
      <c r="C108" s="118"/>
      <c r="D108" s="114" t="s">
        <v>1179</v>
      </c>
      <c r="E108" s="114" t="s">
        <v>1178</v>
      </c>
      <c r="F108" s="126"/>
      <c r="G108" s="125"/>
      <c r="H108" s="121">
        <v>1</v>
      </c>
    </row>
    <row r="109" spans="1:8" x14ac:dyDescent="0.25">
      <c r="A109" s="120" t="s">
        <v>498</v>
      </c>
      <c r="B109" s="119" t="s">
        <v>500</v>
      </c>
      <c r="C109" s="118"/>
      <c r="D109" s="114"/>
      <c r="E109" s="114"/>
      <c r="F109" s="126" t="s">
        <v>1177</v>
      </c>
      <c r="G109" s="125" t="s">
        <v>1176</v>
      </c>
      <c r="H109" s="121">
        <v>1</v>
      </c>
    </row>
    <row r="110" spans="1:8" x14ac:dyDescent="0.25">
      <c r="A110" s="120" t="s">
        <v>501</v>
      </c>
      <c r="B110" s="119" t="s">
        <v>503</v>
      </c>
      <c r="C110" s="118"/>
      <c r="D110" s="114" t="s">
        <v>1175</v>
      </c>
      <c r="E110" s="114" t="s">
        <v>1174</v>
      </c>
      <c r="F110" s="126" t="s">
        <v>1173</v>
      </c>
      <c r="G110" s="125" t="s">
        <v>1172</v>
      </c>
      <c r="H110" s="121">
        <v>1</v>
      </c>
    </row>
    <row r="111" spans="1:8" x14ac:dyDescent="0.25">
      <c r="A111" s="120" t="s">
        <v>504</v>
      </c>
      <c r="B111" s="119" t="s">
        <v>240</v>
      </c>
      <c r="C111" s="118"/>
      <c r="D111" s="114"/>
      <c r="E111" s="114"/>
      <c r="F111" s="126"/>
      <c r="G111" s="125"/>
      <c r="H111" s="121">
        <v>1</v>
      </c>
    </row>
    <row r="112" spans="1:8" x14ac:dyDescent="0.25">
      <c r="A112" s="120" t="s">
        <v>506</v>
      </c>
      <c r="B112" s="119" t="s">
        <v>1169</v>
      </c>
      <c r="C112" s="118"/>
      <c r="D112" s="114" t="s">
        <v>1171</v>
      </c>
      <c r="E112" s="114" t="s">
        <v>1169</v>
      </c>
      <c r="F112" s="126" t="s">
        <v>1170</v>
      </c>
      <c r="G112" s="125" t="s">
        <v>1169</v>
      </c>
      <c r="H112" s="121">
        <v>1</v>
      </c>
    </row>
    <row r="113" spans="1:8" x14ac:dyDescent="0.25">
      <c r="A113" s="120" t="s">
        <v>509</v>
      </c>
      <c r="B113" s="119" t="s">
        <v>511</v>
      </c>
      <c r="C113" s="118"/>
      <c r="D113" s="114"/>
      <c r="E113" s="114"/>
      <c r="F113" s="126" t="s">
        <v>1168</v>
      </c>
      <c r="G113" s="125" t="s">
        <v>511</v>
      </c>
      <c r="H113" s="121">
        <v>1</v>
      </c>
    </row>
    <row r="114" spans="1:8" x14ac:dyDescent="0.25">
      <c r="A114" s="120" t="s">
        <v>512</v>
      </c>
      <c r="B114" s="119" t="s">
        <v>339</v>
      </c>
      <c r="C114" s="118"/>
      <c r="D114" s="114" t="s">
        <v>1167</v>
      </c>
      <c r="E114" s="114" t="s">
        <v>1166</v>
      </c>
      <c r="F114" s="126" t="s">
        <v>1165</v>
      </c>
      <c r="G114" s="125" t="s">
        <v>1164</v>
      </c>
      <c r="H114" s="121">
        <v>1</v>
      </c>
    </row>
    <row r="115" spans="1:8" x14ac:dyDescent="0.25">
      <c r="A115" s="120" t="s">
        <v>514</v>
      </c>
      <c r="B115" s="119" t="s">
        <v>1163</v>
      </c>
      <c r="C115" s="118"/>
      <c r="D115" s="114" t="s">
        <v>1162</v>
      </c>
      <c r="E115" s="114" t="s">
        <v>1161</v>
      </c>
      <c r="F115" s="126" t="s">
        <v>1160</v>
      </c>
      <c r="G115" s="125" t="s">
        <v>1159</v>
      </c>
      <c r="H115" s="121">
        <v>1</v>
      </c>
    </row>
    <row r="116" spans="1:8" x14ac:dyDescent="0.25">
      <c r="A116" s="120" t="s">
        <v>517</v>
      </c>
      <c r="B116" s="119" t="s">
        <v>339</v>
      </c>
      <c r="C116" s="118"/>
      <c r="D116" s="114" t="s">
        <v>1158</v>
      </c>
      <c r="E116" s="114" t="s">
        <v>1157</v>
      </c>
      <c r="F116" s="126" t="s">
        <v>1156</v>
      </c>
      <c r="G116" s="125" t="s">
        <v>1155</v>
      </c>
      <c r="H116" s="121">
        <v>1</v>
      </c>
    </row>
    <row r="117" spans="1:8" x14ac:dyDescent="0.25">
      <c r="A117" s="120" t="s">
        <v>519</v>
      </c>
      <c r="B117" s="119" t="s">
        <v>521</v>
      </c>
      <c r="C117" s="118"/>
      <c r="D117" s="114" t="s">
        <v>1154</v>
      </c>
      <c r="E117" s="114" t="s">
        <v>521</v>
      </c>
      <c r="F117" s="126" t="s">
        <v>1153</v>
      </c>
      <c r="G117" s="125" t="s">
        <v>521</v>
      </c>
      <c r="H117" s="121">
        <v>1</v>
      </c>
    </row>
    <row r="118" spans="1:8" x14ac:dyDescent="0.25">
      <c r="A118" s="120" t="s">
        <v>522</v>
      </c>
      <c r="B118" s="119" t="s">
        <v>524</v>
      </c>
      <c r="C118" s="118"/>
      <c r="D118" s="114"/>
      <c r="E118" s="114"/>
      <c r="F118" s="126"/>
      <c r="G118" s="125"/>
      <c r="H118" s="121">
        <v>1</v>
      </c>
    </row>
    <row r="119" spans="1:8" x14ac:dyDescent="0.25">
      <c r="A119" s="120" t="s">
        <v>525</v>
      </c>
      <c r="B119" s="119" t="s">
        <v>527</v>
      </c>
      <c r="C119" s="118"/>
      <c r="D119" s="114" t="s">
        <v>1152</v>
      </c>
      <c r="E119" s="114" t="s">
        <v>1151</v>
      </c>
      <c r="F119" s="126" t="s">
        <v>1150</v>
      </c>
      <c r="G119" s="125" t="s">
        <v>1149</v>
      </c>
      <c r="H119" s="121">
        <v>1</v>
      </c>
    </row>
    <row r="120" spans="1:8" x14ac:dyDescent="0.25">
      <c r="A120" s="120" t="s">
        <v>528</v>
      </c>
      <c r="B120" s="119" t="s">
        <v>240</v>
      </c>
      <c r="C120" s="118"/>
      <c r="D120" s="114"/>
      <c r="E120" s="114"/>
      <c r="F120" s="126"/>
      <c r="G120" s="125"/>
      <c r="H120" s="121">
        <v>1</v>
      </c>
    </row>
    <row r="121" spans="1:8" x14ac:dyDescent="0.25">
      <c r="A121" s="120" t="s">
        <v>530</v>
      </c>
      <c r="B121" s="119" t="s">
        <v>532</v>
      </c>
      <c r="C121" s="118"/>
      <c r="D121" s="114" t="s">
        <v>1148</v>
      </c>
      <c r="E121" s="114" t="s">
        <v>1146</v>
      </c>
      <c r="F121" s="126" t="s">
        <v>1147</v>
      </c>
      <c r="G121" s="125" t="s">
        <v>1146</v>
      </c>
      <c r="H121" s="121">
        <v>1</v>
      </c>
    </row>
    <row r="122" spans="1:8" x14ac:dyDescent="0.25">
      <c r="A122" s="120" t="s">
        <v>533</v>
      </c>
      <c r="B122" s="119" t="s">
        <v>535</v>
      </c>
      <c r="C122" s="118"/>
      <c r="D122" s="114" t="s">
        <v>1145</v>
      </c>
      <c r="E122" s="114" t="s">
        <v>1143</v>
      </c>
      <c r="F122" s="126" t="s">
        <v>1144</v>
      </c>
      <c r="G122" s="125" t="s">
        <v>1143</v>
      </c>
      <c r="H122" s="121">
        <v>1</v>
      </c>
    </row>
    <row r="123" spans="1:8" x14ac:dyDescent="0.25">
      <c r="A123" s="120" t="s">
        <v>536</v>
      </c>
      <c r="B123" s="119" t="s">
        <v>538</v>
      </c>
      <c r="C123" s="118"/>
      <c r="D123" s="114"/>
      <c r="E123" s="114"/>
      <c r="F123" s="126"/>
      <c r="G123" s="125"/>
      <c r="H123" s="121">
        <v>1</v>
      </c>
    </row>
    <row r="124" spans="1:8" x14ac:dyDescent="0.25">
      <c r="A124" s="120" t="s">
        <v>539</v>
      </c>
      <c r="B124" s="119" t="s">
        <v>240</v>
      </c>
      <c r="C124" s="118"/>
      <c r="D124" s="114"/>
      <c r="E124" s="114"/>
      <c r="F124" s="126"/>
      <c r="G124" s="125"/>
      <c r="H124" s="121">
        <v>1</v>
      </c>
    </row>
    <row r="125" spans="1:8" x14ac:dyDescent="0.25">
      <c r="A125" s="120" t="s">
        <v>541</v>
      </c>
      <c r="B125" s="119" t="s">
        <v>444</v>
      </c>
      <c r="C125" s="118"/>
      <c r="D125" s="114" t="s">
        <v>1142</v>
      </c>
      <c r="E125" s="114" t="s">
        <v>1140</v>
      </c>
      <c r="F125" s="126" t="s">
        <v>1141</v>
      </c>
      <c r="G125" s="125" t="s">
        <v>1140</v>
      </c>
      <c r="H125" s="121">
        <v>1</v>
      </c>
    </row>
    <row r="126" spans="1:8" x14ac:dyDescent="0.25">
      <c r="A126" s="120" t="s">
        <v>543</v>
      </c>
      <c r="B126" s="119" t="s">
        <v>545</v>
      </c>
      <c r="C126" s="118"/>
      <c r="D126" s="114"/>
      <c r="E126" s="114"/>
      <c r="F126" s="126" t="s">
        <v>1139</v>
      </c>
      <c r="G126" s="125" t="s">
        <v>545</v>
      </c>
      <c r="H126" s="121">
        <v>1</v>
      </c>
    </row>
    <row r="127" spans="1:8" x14ac:dyDescent="0.25">
      <c r="A127" s="120" t="s">
        <v>546</v>
      </c>
      <c r="B127" s="119" t="s">
        <v>240</v>
      </c>
      <c r="C127" s="118"/>
      <c r="D127" s="114"/>
      <c r="E127" s="114"/>
      <c r="F127" s="126"/>
      <c r="G127" s="125"/>
      <c r="H127" s="121">
        <v>1</v>
      </c>
    </row>
    <row r="128" spans="1:8" x14ac:dyDescent="0.25">
      <c r="A128" s="120" t="s">
        <v>548</v>
      </c>
      <c r="B128" s="119" t="s">
        <v>415</v>
      </c>
      <c r="C128" s="118"/>
      <c r="D128" s="114"/>
      <c r="E128" s="114"/>
      <c r="F128" s="126"/>
      <c r="G128" s="125"/>
      <c r="H128" s="121">
        <v>1</v>
      </c>
    </row>
    <row r="129" spans="1:8" x14ac:dyDescent="0.25">
      <c r="A129" s="120" t="s">
        <v>550</v>
      </c>
      <c r="B129" s="119" t="s">
        <v>552</v>
      </c>
      <c r="C129" s="118"/>
      <c r="D129" s="114"/>
      <c r="E129" s="114"/>
      <c r="F129" s="126"/>
      <c r="G129" s="125"/>
      <c r="H129" s="121">
        <v>1</v>
      </c>
    </row>
    <row r="130" spans="1:8" x14ac:dyDescent="0.25">
      <c r="A130" s="120" t="s">
        <v>553</v>
      </c>
      <c r="B130" s="119" t="s">
        <v>339</v>
      </c>
      <c r="C130" s="118"/>
      <c r="D130" s="114" t="s">
        <v>1138</v>
      </c>
      <c r="E130" s="114" t="s">
        <v>1137</v>
      </c>
      <c r="F130" s="126"/>
      <c r="G130" s="125"/>
      <c r="H130" s="121">
        <v>1</v>
      </c>
    </row>
    <row r="131" spans="1:8" x14ac:dyDescent="0.25">
      <c r="A131" s="120" t="s">
        <v>555</v>
      </c>
      <c r="B131" s="119" t="s">
        <v>240</v>
      </c>
      <c r="C131" s="118"/>
      <c r="D131" s="114"/>
      <c r="E131" s="114"/>
      <c r="F131" s="126"/>
      <c r="G131" s="125"/>
      <c r="H131" s="121">
        <v>1</v>
      </c>
    </row>
    <row r="132" spans="1:8" x14ac:dyDescent="0.25">
      <c r="A132" s="120" t="s">
        <v>557</v>
      </c>
      <c r="B132" s="119" t="s">
        <v>465</v>
      </c>
      <c r="C132" s="118"/>
      <c r="D132" s="114"/>
      <c r="E132" s="114"/>
      <c r="F132" s="126" t="s">
        <v>1136</v>
      </c>
      <c r="G132" s="125" t="s">
        <v>1135</v>
      </c>
      <c r="H132" s="121">
        <v>1</v>
      </c>
    </row>
    <row r="133" spans="1:8" x14ac:dyDescent="0.25">
      <c r="A133" s="120" t="s">
        <v>559</v>
      </c>
      <c r="B133" s="119" t="s">
        <v>240</v>
      </c>
      <c r="C133" s="118"/>
      <c r="D133" s="114"/>
      <c r="E133" s="114"/>
      <c r="F133" s="126"/>
      <c r="G133" s="125"/>
      <c r="H133" s="121">
        <v>1</v>
      </c>
    </row>
    <row r="134" spans="1:8" x14ac:dyDescent="0.25">
      <c r="A134" s="120" t="s">
        <v>561</v>
      </c>
      <c r="B134" s="119" t="s">
        <v>1126</v>
      </c>
      <c r="C134" s="118"/>
      <c r="D134" s="114" t="s">
        <v>1134</v>
      </c>
      <c r="E134" s="114" t="s">
        <v>1133</v>
      </c>
      <c r="F134" s="126" t="s">
        <v>1132</v>
      </c>
      <c r="G134" s="125" t="s">
        <v>1131</v>
      </c>
      <c r="H134" s="121">
        <v>1</v>
      </c>
    </row>
    <row r="135" spans="1:8" x14ac:dyDescent="0.25">
      <c r="A135" s="120" t="s">
        <v>564</v>
      </c>
      <c r="B135" s="119" t="s">
        <v>566</v>
      </c>
      <c r="C135" s="118"/>
      <c r="D135" s="114" t="s">
        <v>1130</v>
      </c>
      <c r="E135" s="114" t="s">
        <v>566</v>
      </c>
      <c r="F135" s="126" t="s">
        <v>1129</v>
      </c>
      <c r="G135" s="125" t="s">
        <v>566</v>
      </c>
      <c r="H135" s="121">
        <v>1</v>
      </c>
    </row>
    <row r="136" spans="1:8" x14ac:dyDescent="0.25">
      <c r="A136" s="120" t="s">
        <v>567</v>
      </c>
      <c r="B136" s="119" t="s">
        <v>1126</v>
      </c>
      <c r="C136" s="118"/>
      <c r="D136" s="114" t="s">
        <v>1128</v>
      </c>
      <c r="E136" s="114" t="s">
        <v>1126</v>
      </c>
      <c r="F136" s="126" t="s">
        <v>1127</v>
      </c>
      <c r="G136" s="125" t="s">
        <v>1126</v>
      </c>
      <c r="H136" s="121">
        <v>1</v>
      </c>
    </row>
    <row r="137" spans="1:8" x14ac:dyDescent="0.25">
      <c r="A137" s="120" t="s">
        <v>570</v>
      </c>
      <c r="B137" s="119" t="s">
        <v>240</v>
      </c>
      <c r="C137" s="118"/>
      <c r="D137" s="114"/>
      <c r="E137" s="114"/>
      <c r="F137" s="126"/>
      <c r="G137" s="125"/>
      <c r="H137" s="121">
        <v>1</v>
      </c>
    </row>
    <row r="138" spans="1:8" x14ac:dyDescent="0.25">
      <c r="A138" s="120" t="s">
        <v>572</v>
      </c>
      <c r="B138" s="119" t="s">
        <v>240</v>
      </c>
      <c r="C138" s="118"/>
      <c r="D138" s="114"/>
      <c r="E138" s="114"/>
      <c r="F138" s="126"/>
      <c r="G138" s="125"/>
      <c r="H138" s="121">
        <v>1</v>
      </c>
    </row>
    <row r="139" spans="1:8" x14ac:dyDescent="0.25">
      <c r="A139" s="120" t="s">
        <v>574</v>
      </c>
      <c r="B139" s="119" t="s">
        <v>538</v>
      </c>
      <c r="C139" s="118"/>
      <c r="D139" s="114"/>
      <c r="E139" s="114"/>
      <c r="F139" s="126"/>
      <c r="G139" s="125"/>
      <c r="H139" s="121">
        <v>1</v>
      </c>
    </row>
    <row r="140" spans="1:8" x14ac:dyDescent="0.25">
      <c r="A140" s="120" t="s">
        <v>576</v>
      </c>
      <c r="B140" s="119" t="s">
        <v>415</v>
      </c>
      <c r="C140" s="118"/>
      <c r="D140" s="114"/>
      <c r="E140" s="114"/>
      <c r="F140" s="126"/>
      <c r="G140" s="125"/>
      <c r="H140" s="121">
        <v>1</v>
      </c>
    </row>
    <row r="141" spans="1:8" x14ac:dyDescent="0.25">
      <c r="A141" s="120" t="s">
        <v>578</v>
      </c>
      <c r="B141" s="119" t="s">
        <v>415</v>
      </c>
      <c r="C141" s="118"/>
      <c r="D141" s="114"/>
      <c r="E141" s="114"/>
      <c r="F141" s="126"/>
      <c r="G141" s="125"/>
      <c r="H141" s="121">
        <v>1</v>
      </c>
    </row>
    <row r="142" spans="1:8" x14ac:dyDescent="0.25">
      <c r="A142" s="120" t="s">
        <v>580</v>
      </c>
      <c r="B142" s="119" t="s">
        <v>1125</v>
      </c>
      <c r="C142" s="118"/>
      <c r="D142" s="114" t="s">
        <v>1124</v>
      </c>
      <c r="E142" s="114" t="s">
        <v>1123</v>
      </c>
      <c r="F142" s="126" t="s">
        <v>1122</v>
      </c>
      <c r="G142" s="125" t="s">
        <v>1121</v>
      </c>
      <c r="H142" s="121">
        <v>1</v>
      </c>
    </row>
    <row r="143" spans="1:8" x14ac:dyDescent="0.25">
      <c r="A143" s="120" t="s">
        <v>583</v>
      </c>
      <c r="B143" s="119" t="s">
        <v>585</v>
      </c>
      <c r="C143" s="118"/>
      <c r="D143" s="114" t="s">
        <v>1120</v>
      </c>
      <c r="E143" s="114" t="s">
        <v>1119</v>
      </c>
      <c r="F143" s="126"/>
      <c r="G143" s="125"/>
      <c r="H143" s="121">
        <v>1</v>
      </c>
    </row>
    <row r="144" spans="1:8" x14ac:dyDescent="0.25">
      <c r="A144" s="120" t="s">
        <v>586</v>
      </c>
      <c r="B144" s="119" t="s">
        <v>588</v>
      </c>
      <c r="C144" s="118"/>
      <c r="D144" s="114" t="s">
        <v>1118</v>
      </c>
      <c r="E144" s="114" t="s">
        <v>1117</v>
      </c>
      <c r="F144" s="126" t="s">
        <v>1116</v>
      </c>
      <c r="G144" s="125" t="s">
        <v>1115</v>
      </c>
      <c r="H144" s="121">
        <v>1</v>
      </c>
    </row>
    <row r="145" spans="1:8" x14ac:dyDescent="0.25">
      <c r="A145" s="120" t="s">
        <v>589</v>
      </c>
      <c r="B145" s="119" t="s">
        <v>240</v>
      </c>
      <c r="C145" s="118"/>
      <c r="D145" s="114"/>
      <c r="E145" s="114"/>
      <c r="F145" s="126"/>
      <c r="G145" s="125"/>
      <c r="H145" s="121">
        <v>1</v>
      </c>
    </row>
    <row r="146" spans="1:8" x14ac:dyDescent="0.25">
      <c r="A146" s="120" t="s">
        <v>591</v>
      </c>
      <c r="B146" s="119" t="s">
        <v>593</v>
      </c>
      <c r="C146" s="118"/>
      <c r="D146" s="114"/>
      <c r="E146" s="114"/>
      <c r="F146" s="126"/>
      <c r="G146" s="125"/>
      <c r="H146" s="121">
        <v>1</v>
      </c>
    </row>
    <row r="147" spans="1:8" x14ac:dyDescent="0.25">
      <c r="A147" s="120" t="s">
        <v>594</v>
      </c>
      <c r="B147" s="119" t="s">
        <v>415</v>
      </c>
      <c r="C147" s="118"/>
      <c r="D147" s="114"/>
      <c r="E147" s="114"/>
      <c r="F147" s="126"/>
      <c r="G147" s="125"/>
      <c r="H147" s="121">
        <v>1</v>
      </c>
    </row>
    <row r="148" spans="1:8" x14ac:dyDescent="0.25">
      <c r="A148" s="120" t="s">
        <v>596</v>
      </c>
      <c r="B148" s="119" t="s">
        <v>538</v>
      </c>
      <c r="C148" s="118"/>
      <c r="D148" s="114"/>
      <c r="E148" s="114"/>
      <c r="F148" s="126"/>
      <c r="G148" s="125"/>
      <c r="H148" s="121">
        <v>1</v>
      </c>
    </row>
    <row r="149" spans="1:8" x14ac:dyDescent="0.25">
      <c r="A149" s="120" t="s">
        <v>598</v>
      </c>
      <c r="B149" s="119" t="s">
        <v>415</v>
      </c>
      <c r="C149" s="118"/>
      <c r="D149" s="114"/>
      <c r="E149" s="114"/>
      <c r="F149" s="126"/>
      <c r="G149" s="125"/>
      <c r="H149" s="121">
        <v>1</v>
      </c>
    </row>
    <row r="150" spans="1:8" x14ac:dyDescent="0.25">
      <c r="A150" s="120" t="s">
        <v>600</v>
      </c>
      <c r="B150" s="119" t="s">
        <v>602</v>
      </c>
      <c r="C150" s="118"/>
      <c r="D150" s="114" t="s">
        <v>1114</v>
      </c>
      <c r="E150" s="114" t="s">
        <v>602</v>
      </c>
      <c r="F150" s="126" t="s">
        <v>1113</v>
      </c>
      <c r="G150" s="125" t="s">
        <v>602</v>
      </c>
      <c r="H150" s="121">
        <v>1</v>
      </c>
    </row>
    <row r="151" spans="1:8" x14ac:dyDescent="0.25">
      <c r="A151" s="120" t="s">
        <v>603</v>
      </c>
      <c r="B151" s="119" t="s">
        <v>593</v>
      </c>
      <c r="C151" s="118"/>
      <c r="D151" s="114"/>
      <c r="E151" s="114"/>
      <c r="F151" s="126"/>
      <c r="G151" s="125"/>
      <c r="H151" s="121">
        <v>1</v>
      </c>
    </row>
    <row r="152" spans="1:8" x14ac:dyDescent="0.25">
      <c r="A152" s="120" t="s">
        <v>605</v>
      </c>
      <c r="B152" s="119" t="s">
        <v>500</v>
      </c>
      <c r="C152" s="118"/>
      <c r="D152" s="114"/>
      <c r="E152" s="114"/>
      <c r="F152" s="126"/>
      <c r="G152" s="125"/>
      <c r="H152" s="121">
        <v>1</v>
      </c>
    </row>
    <row r="153" spans="1:8" x14ac:dyDescent="0.25">
      <c r="A153" s="120" t="s">
        <v>607</v>
      </c>
      <c r="B153" s="119" t="s">
        <v>1112</v>
      </c>
      <c r="C153" s="118"/>
      <c r="D153" s="114"/>
      <c r="E153" s="114"/>
      <c r="F153" s="126"/>
      <c r="G153" s="125"/>
      <c r="H153" s="121">
        <v>1</v>
      </c>
    </row>
    <row r="154" spans="1:8" x14ac:dyDescent="0.25">
      <c r="A154" s="120" t="s">
        <v>609</v>
      </c>
      <c r="B154" s="119" t="s">
        <v>415</v>
      </c>
      <c r="C154" s="118"/>
      <c r="D154" s="114"/>
      <c r="E154" s="114"/>
      <c r="F154" s="126"/>
      <c r="G154" s="125"/>
      <c r="H154" s="121">
        <v>1</v>
      </c>
    </row>
    <row r="155" spans="1:8" x14ac:dyDescent="0.25">
      <c r="A155" s="120" t="s">
        <v>611</v>
      </c>
      <c r="B155" s="119" t="s">
        <v>465</v>
      </c>
      <c r="C155" s="118"/>
      <c r="D155" s="114"/>
      <c r="E155" s="114"/>
      <c r="F155" s="126" t="s">
        <v>1111</v>
      </c>
      <c r="G155" s="125" t="s">
        <v>1110</v>
      </c>
      <c r="H155" s="121">
        <v>1</v>
      </c>
    </row>
    <row r="156" spans="1:8" x14ac:dyDescent="0.25">
      <c r="A156" s="120" t="s">
        <v>613</v>
      </c>
      <c r="B156" s="119" t="s">
        <v>412</v>
      </c>
      <c r="C156" s="118"/>
      <c r="D156" s="114"/>
      <c r="E156" s="114"/>
      <c r="F156" s="126"/>
      <c r="G156" s="125"/>
      <c r="H156" s="121">
        <v>1</v>
      </c>
    </row>
    <row r="157" spans="1:8" x14ac:dyDescent="0.25">
      <c r="A157" s="120" t="s">
        <v>615</v>
      </c>
      <c r="B157" s="119" t="s">
        <v>617</v>
      </c>
      <c r="C157" s="118"/>
      <c r="D157" s="114"/>
      <c r="E157" s="114"/>
      <c r="F157" s="126"/>
      <c r="G157" s="125"/>
      <c r="H157" s="121">
        <v>1</v>
      </c>
    </row>
    <row r="158" spans="1:8" x14ac:dyDescent="0.25">
      <c r="A158" s="120" t="s">
        <v>618</v>
      </c>
      <c r="B158" s="119" t="s">
        <v>620</v>
      </c>
      <c r="C158" s="118"/>
      <c r="D158" s="114"/>
      <c r="E158" s="114"/>
      <c r="F158" s="126"/>
      <c r="G158" s="125"/>
      <c r="H158" s="121">
        <v>1</v>
      </c>
    </row>
    <row r="159" spans="1:8" x14ac:dyDescent="0.25">
      <c r="A159" s="120" t="s">
        <v>621</v>
      </c>
      <c r="B159" s="119" t="s">
        <v>538</v>
      </c>
      <c r="C159" s="118"/>
      <c r="D159" s="114"/>
      <c r="E159" s="114"/>
      <c r="F159" s="126"/>
      <c r="G159" s="125"/>
      <c r="H159" s="121">
        <v>1</v>
      </c>
    </row>
    <row r="160" spans="1:8" x14ac:dyDescent="0.25">
      <c r="A160" s="120" t="s">
        <v>623</v>
      </c>
      <c r="B160" s="119" t="s">
        <v>240</v>
      </c>
      <c r="C160" s="118"/>
      <c r="D160" s="114"/>
      <c r="E160" s="114"/>
      <c r="F160" s="126"/>
      <c r="G160" s="125"/>
      <c r="H160" s="121">
        <v>1</v>
      </c>
    </row>
    <row r="161" spans="1:8" x14ac:dyDescent="0.25">
      <c r="A161" s="120" t="s">
        <v>625</v>
      </c>
      <c r="B161" s="119" t="s">
        <v>627</v>
      </c>
      <c r="C161" s="118"/>
      <c r="D161" s="114" t="s">
        <v>1109</v>
      </c>
      <c r="E161" s="114" t="s">
        <v>1108</v>
      </c>
      <c r="F161" s="126" t="s">
        <v>1107</v>
      </c>
      <c r="G161" s="125" t="s">
        <v>1106</v>
      </c>
      <c r="H161" s="121">
        <v>1</v>
      </c>
    </row>
    <row r="162" spans="1:8" x14ac:dyDescent="0.25">
      <c r="A162" s="120" t="s">
        <v>628</v>
      </c>
      <c r="B162" s="119" t="s">
        <v>538</v>
      </c>
      <c r="C162" s="118"/>
      <c r="D162" s="114"/>
      <c r="E162" s="114"/>
      <c r="F162" s="126"/>
      <c r="G162" s="125"/>
      <c r="H162" s="121">
        <v>1</v>
      </c>
    </row>
    <row r="163" spans="1:8" x14ac:dyDescent="0.25">
      <c r="A163" s="120" t="s">
        <v>630</v>
      </c>
      <c r="B163" s="119" t="s">
        <v>240</v>
      </c>
      <c r="C163" s="118"/>
      <c r="D163" s="114"/>
      <c r="E163" s="114"/>
      <c r="F163" s="126"/>
      <c r="G163" s="125"/>
      <c r="H163" s="121">
        <v>1</v>
      </c>
    </row>
    <row r="164" spans="1:8" x14ac:dyDescent="0.25">
      <c r="A164" s="120" t="s">
        <v>632</v>
      </c>
      <c r="B164" s="119" t="s">
        <v>339</v>
      </c>
      <c r="C164" s="118"/>
      <c r="D164" s="114"/>
      <c r="E164" s="114"/>
      <c r="F164" s="126"/>
      <c r="G164" s="125"/>
      <c r="H164" s="121">
        <v>1</v>
      </c>
    </row>
    <row r="165" spans="1:8" x14ac:dyDescent="0.25">
      <c r="A165" s="120" t="s">
        <v>634</v>
      </c>
      <c r="B165" s="119" t="s">
        <v>240</v>
      </c>
      <c r="C165" s="118"/>
      <c r="D165" s="114"/>
      <c r="E165" s="114"/>
      <c r="F165" s="126"/>
      <c r="G165" s="125"/>
      <c r="H165" s="121">
        <v>1</v>
      </c>
    </row>
    <row r="166" spans="1:8" x14ac:dyDescent="0.25">
      <c r="A166" s="120" t="s">
        <v>636</v>
      </c>
      <c r="B166" s="119" t="s">
        <v>538</v>
      </c>
      <c r="C166" s="118"/>
      <c r="D166" s="114"/>
      <c r="E166" s="114"/>
      <c r="F166" s="126"/>
      <c r="G166" s="125"/>
      <c r="H166" s="121">
        <v>1</v>
      </c>
    </row>
    <row r="167" spans="1:8" x14ac:dyDescent="0.25">
      <c r="A167" s="120" t="s">
        <v>638</v>
      </c>
      <c r="B167" s="119" t="s">
        <v>339</v>
      </c>
      <c r="C167" s="118"/>
      <c r="D167" s="114" t="s">
        <v>1105</v>
      </c>
      <c r="E167" s="114" t="s">
        <v>1104</v>
      </c>
      <c r="F167" s="126"/>
      <c r="G167" s="125"/>
      <c r="H167" s="121">
        <v>1</v>
      </c>
    </row>
    <row r="168" spans="1:8" x14ac:dyDescent="0.25">
      <c r="A168" s="120" t="s">
        <v>640</v>
      </c>
      <c r="B168" s="119" t="s">
        <v>642</v>
      </c>
      <c r="C168" s="118"/>
      <c r="D168" s="114" t="s">
        <v>1103</v>
      </c>
      <c r="E168" s="114" t="s">
        <v>1102</v>
      </c>
      <c r="F168" s="126" t="s">
        <v>1101</v>
      </c>
      <c r="G168" s="125" t="s">
        <v>1100</v>
      </c>
      <c r="H168" s="121">
        <v>1</v>
      </c>
    </row>
    <row r="169" spans="1:8" x14ac:dyDescent="0.25">
      <c r="A169" s="120" t="s">
        <v>643</v>
      </c>
      <c r="B169" s="119" t="s">
        <v>375</v>
      </c>
      <c r="C169" s="118"/>
      <c r="D169" s="114"/>
      <c r="E169" s="114"/>
      <c r="F169" s="126"/>
      <c r="G169" s="125"/>
      <c r="H169" s="121">
        <v>1</v>
      </c>
    </row>
    <row r="170" spans="1:8" x14ac:dyDescent="0.25">
      <c r="A170" s="120" t="s">
        <v>645</v>
      </c>
      <c r="B170" s="119" t="s">
        <v>647</v>
      </c>
      <c r="C170" s="118"/>
      <c r="D170" s="114" t="s">
        <v>1099</v>
      </c>
      <c r="E170" s="114" t="s">
        <v>1098</v>
      </c>
      <c r="F170" s="126" t="s">
        <v>1097</v>
      </c>
      <c r="G170" s="125" t="s">
        <v>1096</v>
      </c>
      <c r="H170" s="121">
        <v>1</v>
      </c>
    </row>
    <row r="171" spans="1:8" x14ac:dyDescent="0.25">
      <c r="A171" s="120" t="s">
        <v>648</v>
      </c>
      <c r="B171" s="119" t="s">
        <v>1095</v>
      </c>
      <c r="C171" s="118"/>
      <c r="D171" s="114"/>
      <c r="E171" s="114"/>
      <c r="F171" s="126"/>
      <c r="G171" s="125"/>
      <c r="H171" s="121">
        <v>1</v>
      </c>
    </row>
    <row r="172" spans="1:8" x14ac:dyDescent="0.25">
      <c r="A172" s="120" t="s">
        <v>651</v>
      </c>
      <c r="B172" s="119" t="s">
        <v>1094</v>
      </c>
      <c r="C172" s="118"/>
      <c r="D172" s="114" t="s">
        <v>1093</v>
      </c>
      <c r="E172" s="114" t="s">
        <v>1092</v>
      </c>
      <c r="F172" s="126" t="s">
        <v>1091</v>
      </c>
      <c r="G172" s="125" t="s">
        <v>1090</v>
      </c>
      <c r="H172" s="121">
        <v>1</v>
      </c>
    </row>
    <row r="173" spans="1:8" x14ac:dyDescent="0.25">
      <c r="A173" s="120" t="s">
        <v>654</v>
      </c>
      <c r="B173" s="119" t="s">
        <v>656</v>
      </c>
      <c r="C173" s="118"/>
      <c r="D173" s="114" t="s">
        <v>1089</v>
      </c>
      <c r="E173" s="114" t="s">
        <v>656</v>
      </c>
      <c r="F173" s="126" t="s">
        <v>1088</v>
      </c>
      <c r="G173" s="125" t="s">
        <v>656</v>
      </c>
      <c r="H173" s="121">
        <v>1</v>
      </c>
    </row>
    <row r="174" spans="1:8" x14ac:dyDescent="0.25">
      <c r="A174" s="120" t="s">
        <v>657</v>
      </c>
      <c r="B174" s="119" t="s">
        <v>415</v>
      </c>
      <c r="C174" s="118"/>
      <c r="D174" s="114"/>
      <c r="E174" s="114"/>
      <c r="F174" s="126"/>
      <c r="G174" s="125"/>
      <c r="H174" s="121">
        <v>1</v>
      </c>
    </row>
    <row r="175" spans="1:8" x14ac:dyDescent="0.25">
      <c r="A175" s="120" t="s">
        <v>659</v>
      </c>
      <c r="B175" s="119" t="s">
        <v>661</v>
      </c>
      <c r="C175" s="118"/>
      <c r="D175" s="114" t="s">
        <v>1087</v>
      </c>
      <c r="E175" s="114" t="s">
        <v>1086</v>
      </c>
      <c r="F175" s="126"/>
      <c r="G175" s="125"/>
      <c r="H175" s="121">
        <v>1</v>
      </c>
    </row>
    <row r="176" spans="1:8" x14ac:dyDescent="0.25">
      <c r="A176" s="120" t="s">
        <v>662</v>
      </c>
      <c r="B176" s="119" t="s">
        <v>375</v>
      </c>
      <c r="C176" s="118"/>
      <c r="D176" s="114"/>
      <c r="E176" s="114"/>
      <c r="F176" s="126"/>
      <c r="G176" s="125"/>
      <c r="H176" s="121">
        <v>1</v>
      </c>
    </row>
    <row r="177" spans="1:8" x14ac:dyDescent="0.25">
      <c r="A177" s="120" t="s">
        <v>664</v>
      </c>
      <c r="B177" s="119" t="s">
        <v>666</v>
      </c>
      <c r="C177" s="118"/>
      <c r="D177" s="114" t="s">
        <v>1085</v>
      </c>
      <c r="E177" s="114" t="s">
        <v>666</v>
      </c>
      <c r="F177" s="126" t="s">
        <v>1084</v>
      </c>
      <c r="G177" s="125" t="s">
        <v>666</v>
      </c>
      <c r="H177" s="121">
        <v>1</v>
      </c>
    </row>
    <row r="178" spans="1:8" x14ac:dyDescent="0.25">
      <c r="A178" s="120" t="s">
        <v>667</v>
      </c>
      <c r="B178" s="119" t="s">
        <v>669</v>
      </c>
      <c r="C178" s="118"/>
      <c r="D178" s="114" t="s">
        <v>1083</v>
      </c>
      <c r="E178" s="114" t="s">
        <v>669</v>
      </c>
      <c r="F178" s="126" t="s">
        <v>1082</v>
      </c>
      <c r="G178" s="125" t="s">
        <v>669</v>
      </c>
      <c r="H178" s="121">
        <v>1</v>
      </c>
    </row>
    <row r="179" spans="1:8" x14ac:dyDescent="0.25">
      <c r="A179" s="120" t="s">
        <v>670</v>
      </c>
      <c r="B179" s="119" t="s">
        <v>375</v>
      </c>
      <c r="C179" s="118"/>
      <c r="D179" s="114"/>
      <c r="E179" s="114"/>
      <c r="F179" s="126"/>
      <c r="G179" s="125"/>
      <c r="H179" s="121">
        <v>1</v>
      </c>
    </row>
    <row r="180" spans="1:8" x14ac:dyDescent="0.25">
      <c r="A180" s="120" t="s">
        <v>672</v>
      </c>
      <c r="B180" s="119" t="s">
        <v>240</v>
      </c>
      <c r="C180" s="118"/>
      <c r="D180" s="114"/>
      <c r="E180" s="114"/>
      <c r="F180" s="126"/>
      <c r="G180" s="125"/>
      <c r="H180" s="121">
        <v>1</v>
      </c>
    </row>
    <row r="181" spans="1:8" x14ac:dyDescent="0.25">
      <c r="A181" s="120" t="s">
        <v>674</v>
      </c>
      <c r="B181" s="119" t="s">
        <v>538</v>
      </c>
      <c r="C181" s="118"/>
      <c r="D181" s="114" t="s">
        <v>1081</v>
      </c>
      <c r="E181" s="114" t="s">
        <v>1080</v>
      </c>
      <c r="F181" s="126"/>
      <c r="G181" s="125"/>
      <c r="H181" s="121">
        <v>1</v>
      </c>
    </row>
    <row r="182" spans="1:8" x14ac:dyDescent="0.25">
      <c r="A182" s="120" t="s">
        <v>676</v>
      </c>
      <c r="B182" s="119" t="s">
        <v>454</v>
      </c>
      <c r="C182" s="118"/>
      <c r="D182" s="114" t="s">
        <v>1079</v>
      </c>
      <c r="E182" s="114" t="s">
        <v>1078</v>
      </c>
      <c r="F182" s="126"/>
      <c r="G182" s="125"/>
      <c r="H182" s="121">
        <v>1</v>
      </c>
    </row>
    <row r="183" spans="1:8" x14ac:dyDescent="0.25">
      <c r="A183" s="120" t="s">
        <v>678</v>
      </c>
      <c r="B183" s="119" t="s">
        <v>680</v>
      </c>
      <c r="C183" s="118"/>
      <c r="D183" s="114" t="s">
        <v>1077</v>
      </c>
      <c r="E183" s="114" t="s">
        <v>1076</v>
      </c>
      <c r="F183" s="126"/>
      <c r="G183" s="125"/>
      <c r="H183" s="121">
        <v>1</v>
      </c>
    </row>
    <row r="184" spans="1:8" x14ac:dyDescent="0.25">
      <c r="A184" s="120" t="s">
        <v>681</v>
      </c>
      <c r="B184" s="119" t="s">
        <v>538</v>
      </c>
      <c r="C184" s="118"/>
      <c r="D184" s="114"/>
      <c r="E184" s="114"/>
      <c r="F184" s="126"/>
      <c r="G184" s="125"/>
      <c r="H184" s="121">
        <v>1</v>
      </c>
    </row>
    <row r="185" spans="1:8" x14ac:dyDescent="0.25">
      <c r="A185" s="120" t="s">
        <v>683</v>
      </c>
      <c r="B185" s="119" t="s">
        <v>500</v>
      </c>
      <c r="C185" s="118"/>
      <c r="D185" s="114"/>
      <c r="E185" s="114"/>
      <c r="F185" s="126"/>
      <c r="G185" s="125"/>
      <c r="H185" s="121">
        <v>1</v>
      </c>
    </row>
    <row r="186" spans="1:8" x14ac:dyDescent="0.25">
      <c r="A186" s="120" t="s">
        <v>685</v>
      </c>
      <c r="B186" s="119" t="s">
        <v>380</v>
      </c>
      <c r="C186" s="118"/>
      <c r="D186" s="114"/>
      <c r="E186" s="114"/>
      <c r="F186" s="126"/>
      <c r="G186" s="125"/>
      <c r="H186" s="121">
        <v>1</v>
      </c>
    </row>
    <row r="187" spans="1:8" x14ac:dyDescent="0.25">
      <c r="A187" s="120" t="s">
        <v>687</v>
      </c>
      <c r="B187" s="119" t="s">
        <v>1074</v>
      </c>
      <c r="C187" s="118"/>
      <c r="D187" s="114"/>
      <c r="E187" s="114"/>
      <c r="F187" s="126" t="s">
        <v>1075</v>
      </c>
      <c r="G187" s="125" t="s">
        <v>1074</v>
      </c>
      <c r="H187" s="121">
        <v>1</v>
      </c>
    </row>
    <row r="188" spans="1:8" x14ac:dyDescent="0.25">
      <c r="A188" s="120" t="s">
        <v>690</v>
      </c>
      <c r="B188" s="119" t="s">
        <v>692</v>
      </c>
      <c r="C188" s="118"/>
      <c r="D188" s="114"/>
      <c r="E188" s="114"/>
      <c r="F188" s="126"/>
      <c r="G188" s="125"/>
      <c r="H188" s="121">
        <v>1</v>
      </c>
    </row>
    <row r="189" spans="1:8" x14ac:dyDescent="0.25">
      <c r="A189" s="120" t="s">
        <v>693</v>
      </c>
      <c r="B189" s="119" t="s">
        <v>1073</v>
      </c>
      <c r="C189" s="118"/>
      <c r="D189" s="114" t="s">
        <v>1072</v>
      </c>
      <c r="E189" s="114" t="s">
        <v>1071</v>
      </c>
      <c r="F189" s="126" t="s">
        <v>1070</v>
      </c>
      <c r="G189" s="125" t="s">
        <v>1069</v>
      </c>
      <c r="H189" s="121">
        <v>1</v>
      </c>
    </row>
    <row r="190" spans="1:8" x14ac:dyDescent="0.25">
      <c r="A190" s="120" t="s">
        <v>696</v>
      </c>
      <c r="B190" s="119" t="s">
        <v>1068</v>
      </c>
      <c r="C190" s="118"/>
      <c r="D190" s="114"/>
      <c r="E190" s="114"/>
      <c r="F190" s="126" t="s">
        <v>1067</v>
      </c>
      <c r="G190" s="125" t="s">
        <v>1066</v>
      </c>
      <c r="H190" s="121">
        <v>1</v>
      </c>
    </row>
    <row r="191" spans="1:8" x14ac:dyDescent="0.25">
      <c r="A191" s="120" t="s">
        <v>699</v>
      </c>
      <c r="B191" s="119" t="s">
        <v>385</v>
      </c>
      <c r="C191" s="118"/>
      <c r="D191" s="114" t="s">
        <v>1065</v>
      </c>
      <c r="E191" s="114" t="s">
        <v>1064</v>
      </c>
      <c r="F191" s="126"/>
      <c r="G191" s="125"/>
      <c r="H191" s="121">
        <v>1</v>
      </c>
    </row>
    <row r="192" spans="1:8" x14ac:dyDescent="0.25">
      <c r="A192" s="120" t="s">
        <v>701</v>
      </c>
      <c r="B192" s="119" t="s">
        <v>703</v>
      </c>
      <c r="C192" s="118"/>
      <c r="D192" s="114" t="s">
        <v>1063</v>
      </c>
      <c r="E192" s="114" t="s">
        <v>1062</v>
      </c>
      <c r="F192" s="126" t="s">
        <v>1061</v>
      </c>
      <c r="G192" s="125" t="s">
        <v>1060</v>
      </c>
      <c r="H192" s="121">
        <v>1</v>
      </c>
    </row>
    <row r="193" spans="1:8" x14ac:dyDescent="0.25">
      <c r="A193" s="120" t="s">
        <v>704</v>
      </c>
      <c r="B193" s="119" t="s">
        <v>1059</v>
      </c>
      <c r="C193" s="118"/>
      <c r="D193" s="114" t="s">
        <v>1058</v>
      </c>
      <c r="E193" s="114" t="s">
        <v>1057</v>
      </c>
      <c r="F193" s="126" t="s">
        <v>1056</v>
      </c>
      <c r="G193" s="125" t="s">
        <v>1055</v>
      </c>
      <c r="H193" s="121">
        <v>1</v>
      </c>
    </row>
    <row r="194" spans="1:8" x14ac:dyDescent="0.25">
      <c r="A194" s="120" t="s">
        <v>707</v>
      </c>
      <c r="B194" s="119" t="s">
        <v>709</v>
      </c>
      <c r="C194" s="118"/>
      <c r="D194" s="114" t="s">
        <v>1054</v>
      </c>
      <c r="E194" s="114" t="s">
        <v>709</v>
      </c>
      <c r="F194" s="126" t="s">
        <v>1053</v>
      </c>
      <c r="G194" s="125" t="s">
        <v>709</v>
      </c>
      <c r="H194" s="121">
        <v>1</v>
      </c>
    </row>
    <row r="195" spans="1:8" x14ac:dyDescent="0.25">
      <c r="A195" s="120" t="s">
        <v>710</v>
      </c>
      <c r="B195" s="119" t="s">
        <v>1049</v>
      </c>
      <c r="C195" s="118"/>
      <c r="D195" s="114" t="s">
        <v>1052</v>
      </c>
      <c r="E195" s="114" t="s">
        <v>1051</v>
      </c>
      <c r="F195" s="126" t="s">
        <v>1050</v>
      </c>
      <c r="G195" s="125" t="s">
        <v>1049</v>
      </c>
      <c r="H195" s="121">
        <v>1</v>
      </c>
    </row>
    <row r="196" spans="1:8" x14ac:dyDescent="0.25">
      <c r="A196" s="120" t="s">
        <v>713</v>
      </c>
      <c r="B196" s="119" t="s">
        <v>240</v>
      </c>
      <c r="C196" s="118"/>
      <c r="D196" s="114"/>
      <c r="E196" s="114"/>
      <c r="F196" s="126"/>
      <c r="G196" s="125"/>
      <c r="H196" s="121">
        <v>1</v>
      </c>
    </row>
    <row r="197" spans="1:8" x14ac:dyDescent="0.25">
      <c r="A197" s="120" t="s">
        <v>715</v>
      </c>
      <c r="B197" s="119" t="s">
        <v>415</v>
      </c>
      <c r="C197" s="118"/>
      <c r="D197" s="114"/>
      <c r="E197" s="114"/>
      <c r="F197" s="126"/>
      <c r="G197" s="125"/>
      <c r="H197" s="121">
        <v>1</v>
      </c>
    </row>
    <row r="198" spans="1:8" x14ac:dyDescent="0.25">
      <c r="A198" s="120" t="s">
        <v>717</v>
      </c>
      <c r="B198" s="119" t="s">
        <v>240</v>
      </c>
      <c r="C198" s="118"/>
      <c r="D198" s="114"/>
      <c r="E198" s="114"/>
      <c r="F198" s="126"/>
      <c r="G198" s="125"/>
      <c r="H198" s="121">
        <v>1</v>
      </c>
    </row>
    <row r="199" spans="1:8" x14ac:dyDescent="0.25">
      <c r="A199" s="120" t="s">
        <v>719</v>
      </c>
      <c r="B199" s="119" t="s">
        <v>721</v>
      </c>
      <c r="C199" s="118"/>
      <c r="D199" s="114"/>
      <c r="E199" s="114"/>
      <c r="F199" s="126"/>
      <c r="G199" s="125"/>
      <c r="H199" s="121">
        <v>1</v>
      </c>
    </row>
    <row r="200" spans="1:8" x14ac:dyDescent="0.25">
      <c r="A200" s="120" t="s">
        <v>722</v>
      </c>
      <c r="B200" s="119" t="s">
        <v>724</v>
      </c>
      <c r="C200" s="118"/>
      <c r="D200" s="114"/>
      <c r="E200" s="114"/>
      <c r="F200" s="126" t="s">
        <v>1048</v>
      </c>
      <c r="G200" s="125" t="s">
        <v>724</v>
      </c>
      <c r="H200" s="121">
        <v>1</v>
      </c>
    </row>
    <row r="201" spans="1:8" x14ac:dyDescent="0.25">
      <c r="A201" s="120" t="s">
        <v>725</v>
      </c>
      <c r="B201" s="119" t="s">
        <v>457</v>
      </c>
      <c r="C201" s="118"/>
      <c r="D201" s="114" t="s">
        <v>1047</v>
      </c>
      <c r="E201" s="114" t="s">
        <v>306</v>
      </c>
      <c r="F201" s="126"/>
      <c r="G201" s="125"/>
      <c r="H201" s="121">
        <v>1</v>
      </c>
    </row>
    <row r="202" spans="1:8" x14ac:dyDescent="0.25">
      <c r="A202" s="120" t="s">
        <v>727</v>
      </c>
      <c r="B202" s="119" t="s">
        <v>538</v>
      </c>
      <c r="C202" s="118"/>
      <c r="D202" s="114"/>
      <c r="E202" s="114"/>
      <c r="F202" s="126"/>
      <c r="G202" s="125"/>
      <c r="H202" s="121">
        <v>1</v>
      </c>
    </row>
    <row r="203" spans="1:8" x14ac:dyDescent="0.25">
      <c r="A203" s="120" t="s">
        <v>729</v>
      </c>
      <c r="B203" s="119" t="s">
        <v>339</v>
      </c>
      <c r="C203" s="118"/>
      <c r="D203" s="114"/>
      <c r="E203" s="114"/>
      <c r="F203" s="126"/>
      <c r="G203" s="125"/>
      <c r="H203" s="121">
        <v>1</v>
      </c>
    </row>
    <row r="204" spans="1:8" x14ac:dyDescent="0.25">
      <c r="A204" s="120" t="s">
        <v>731</v>
      </c>
      <c r="B204" s="119" t="s">
        <v>1022</v>
      </c>
      <c r="C204" s="118"/>
      <c r="D204" s="114"/>
      <c r="E204" s="114"/>
      <c r="F204" s="126"/>
      <c r="G204" s="125"/>
      <c r="H204" s="121">
        <v>1</v>
      </c>
    </row>
    <row r="205" spans="1:8" x14ac:dyDescent="0.25">
      <c r="A205" s="120" t="s">
        <v>734</v>
      </c>
      <c r="B205" s="119" t="s">
        <v>538</v>
      </c>
      <c r="C205" s="118"/>
      <c r="D205" s="114" t="s">
        <v>1046</v>
      </c>
      <c r="E205" s="114" t="s">
        <v>1045</v>
      </c>
      <c r="F205" s="126"/>
      <c r="G205" s="125"/>
      <c r="H205" s="121">
        <v>1</v>
      </c>
    </row>
    <row r="206" spans="1:8" x14ac:dyDescent="0.25">
      <c r="A206" s="120" t="s">
        <v>736</v>
      </c>
      <c r="B206" s="119" t="s">
        <v>738</v>
      </c>
      <c r="C206" s="118"/>
      <c r="D206" s="114"/>
      <c r="E206" s="114"/>
      <c r="F206" s="126"/>
      <c r="G206" s="125"/>
      <c r="H206" s="121">
        <v>1</v>
      </c>
    </row>
    <row r="207" spans="1:8" x14ac:dyDescent="0.25">
      <c r="A207" s="120" t="s">
        <v>739</v>
      </c>
      <c r="B207" s="119" t="s">
        <v>741</v>
      </c>
      <c r="C207" s="118"/>
      <c r="D207" s="114"/>
      <c r="E207" s="114"/>
      <c r="F207" s="126"/>
      <c r="G207" s="125"/>
      <c r="H207" s="121">
        <v>1</v>
      </c>
    </row>
    <row r="208" spans="1:8" x14ac:dyDescent="0.25">
      <c r="A208" s="120" t="s">
        <v>742</v>
      </c>
      <c r="B208" s="119" t="s">
        <v>744</v>
      </c>
      <c r="C208" s="118"/>
      <c r="D208" s="114"/>
      <c r="E208" s="114"/>
      <c r="F208" s="126"/>
      <c r="G208" s="125"/>
      <c r="H208" s="121">
        <v>1</v>
      </c>
    </row>
    <row r="209" spans="1:8" x14ac:dyDescent="0.25">
      <c r="A209" s="120" t="s">
        <v>745</v>
      </c>
      <c r="B209" s="119" t="s">
        <v>240</v>
      </c>
      <c r="C209" s="118"/>
      <c r="D209" s="114"/>
      <c r="E209" s="114"/>
      <c r="F209" s="126"/>
      <c r="G209" s="125"/>
      <c r="H209" s="121">
        <v>1</v>
      </c>
    </row>
    <row r="210" spans="1:8" x14ac:dyDescent="0.25">
      <c r="A210" s="120" t="s">
        <v>747</v>
      </c>
      <c r="B210" s="119" t="s">
        <v>380</v>
      </c>
      <c r="C210" s="118"/>
      <c r="D210" s="114"/>
      <c r="E210" s="114"/>
      <c r="F210" s="126"/>
      <c r="G210" s="125"/>
      <c r="H210" s="121">
        <v>1</v>
      </c>
    </row>
    <row r="211" spans="1:8" x14ac:dyDescent="0.25">
      <c r="A211" s="120" t="s">
        <v>749</v>
      </c>
      <c r="B211" s="119" t="s">
        <v>240</v>
      </c>
      <c r="C211" s="118"/>
      <c r="D211" s="114"/>
      <c r="E211" s="114"/>
      <c r="F211" s="126"/>
      <c r="G211" s="125"/>
      <c r="H211" s="121">
        <v>1</v>
      </c>
    </row>
    <row r="212" spans="1:8" x14ac:dyDescent="0.25">
      <c r="A212" s="120" t="s">
        <v>751</v>
      </c>
      <c r="B212" s="119" t="s">
        <v>753</v>
      </c>
      <c r="C212" s="118"/>
      <c r="D212" s="114" t="s">
        <v>1044</v>
      </c>
      <c r="E212" s="114" t="s">
        <v>1043</v>
      </c>
      <c r="F212" s="126" t="s">
        <v>1042</v>
      </c>
      <c r="G212" s="125" t="s">
        <v>1041</v>
      </c>
      <c r="H212" s="121">
        <v>1</v>
      </c>
    </row>
    <row r="213" spans="1:8" x14ac:dyDescent="0.25">
      <c r="A213" s="120" t="s">
        <v>754</v>
      </c>
      <c r="B213" s="119" t="s">
        <v>1040</v>
      </c>
      <c r="C213" s="118"/>
      <c r="D213" s="114"/>
      <c r="E213" s="114"/>
      <c r="F213" s="126"/>
      <c r="G213" s="125"/>
      <c r="H213" s="121">
        <v>1</v>
      </c>
    </row>
    <row r="214" spans="1:8" x14ac:dyDescent="0.25">
      <c r="A214" s="120" t="s">
        <v>757</v>
      </c>
      <c r="B214" s="119" t="s">
        <v>339</v>
      </c>
      <c r="C214" s="118"/>
      <c r="D214" s="114"/>
      <c r="E214" s="114"/>
      <c r="F214" s="126"/>
      <c r="G214" s="125"/>
      <c r="H214" s="121">
        <v>1</v>
      </c>
    </row>
    <row r="215" spans="1:8" x14ac:dyDescent="0.25">
      <c r="A215" s="120" t="s">
        <v>759</v>
      </c>
      <c r="B215" s="119" t="s">
        <v>457</v>
      </c>
      <c r="C215" s="118"/>
      <c r="D215" s="114"/>
      <c r="E215" s="114"/>
      <c r="F215" s="126"/>
      <c r="G215" s="125"/>
      <c r="H215" s="121">
        <v>1</v>
      </c>
    </row>
    <row r="216" spans="1:8" x14ac:dyDescent="0.25">
      <c r="A216" s="120" t="s">
        <v>761</v>
      </c>
      <c r="B216" s="119" t="s">
        <v>763</v>
      </c>
      <c r="C216" s="118"/>
      <c r="D216" s="114"/>
      <c r="E216" s="114"/>
      <c r="F216" s="126"/>
      <c r="G216" s="125"/>
      <c r="H216" s="121">
        <v>1</v>
      </c>
    </row>
    <row r="217" spans="1:8" x14ac:dyDescent="0.25">
      <c r="A217" s="120" t="s">
        <v>764</v>
      </c>
      <c r="B217" s="119" t="s">
        <v>375</v>
      </c>
      <c r="C217" s="118"/>
      <c r="D217" s="114"/>
      <c r="E217" s="114"/>
      <c r="F217" s="126"/>
      <c r="G217" s="125"/>
      <c r="H217" s="121">
        <v>1</v>
      </c>
    </row>
    <row r="218" spans="1:8" x14ac:dyDescent="0.25">
      <c r="A218" s="120" t="s">
        <v>766</v>
      </c>
      <c r="B218" s="119" t="s">
        <v>768</v>
      </c>
      <c r="C218" s="118"/>
      <c r="D218" s="114"/>
      <c r="E218" s="114"/>
      <c r="F218" s="126"/>
      <c r="G218" s="125"/>
      <c r="H218" s="121">
        <v>1</v>
      </c>
    </row>
    <row r="219" spans="1:8" x14ac:dyDescent="0.25">
      <c r="A219" s="120" t="s">
        <v>769</v>
      </c>
      <c r="B219" s="119" t="s">
        <v>336</v>
      </c>
      <c r="C219" s="118"/>
      <c r="D219" s="114"/>
      <c r="E219" s="114"/>
      <c r="F219" s="126"/>
      <c r="G219" s="125"/>
      <c r="H219" s="121">
        <v>1</v>
      </c>
    </row>
    <row r="220" spans="1:8" x14ac:dyDescent="0.25">
      <c r="A220" s="120" t="s">
        <v>771</v>
      </c>
      <c r="B220" s="119" t="s">
        <v>278</v>
      </c>
      <c r="C220" s="118"/>
      <c r="D220" s="114"/>
      <c r="E220" s="114"/>
      <c r="F220" s="126"/>
      <c r="G220" s="125"/>
      <c r="H220" s="121">
        <v>1</v>
      </c>
    </row>
    <row r="221" spans="1:8" x14ac:dyDescent="0.25">
      <c r="A221" s="120" t="s">
        <v>773</v>
      </c>
      <c r="B221" s="119" t="s">
        <v>775</v>
      </c>
      <c r="C221" s="118"/>
      <c r="D221" s="114"/>
      <c r="E221" s="114"/>
      <c r="F221" s="126"/>
      <c r="G221" s="125"/>
      <c r="H221" s="121">
        <v>1</v>
      </c>
    </row>
    <row r="222" spans="1:8" x14ac:dyDescent="0.25">
      <c r="A222" s="120" t="s">
        <v>776</v>
      </c>
      <c r="B222" s="119" t="s">
        <v>415</v>
      </c>
      <c r="C222" s="118"/>
      <c r="D222" s="114"/>
      <c r="E222" s="114"/>
      <c r="F222" s="126"/>
      <c r="G222" s="125"/>
      <c r="H222" s="121">
        <v>1</v>
      </c>
    </row>
    <row r="223" spans="1:8" x14ac:dyDescent="0.25">
      <c r="A223" s="120" t="s">
        <v>778</v>
      </c>
      <c r="B223" s="119" t="s">
        <v>240</v>
      </c>
      <c r="C223" s="118"/>
      <c r="D223" s="114"/>
      <c r="E223" s="114"/>
      <c r="F223" s="126"/>
      <c r="G223" s="125"/>
      <c r="H223" s="121">
        <v>1</v>
      </c>
    </row>
    <row r="224" spans="1:8" x14ac:dyDescent="0.25">
      <c r="A224" s="120" t="s">
        <v>780</v>
      </c>
      <c r="B224" s="119" t="s">
        <v>336</v>
      </c>
      <c r="C224" s="118"/>
      <c r="D224" s="114" t="s">
        <v>1039</v>
      </c>
      <c r="E224" s="114" t="s">
        <v>1038</v>
      </c>
      <c r="F224" s="126" t="s">
        <v>1037</v>
      </c>
      <c r="G224" s="125" t="s">
        <v>1036</v>
      </c>
      <c r="H224" s="121">
        <v>1</v>
      </c>
    </row>
    <row r="225" spans="1:8" x14ac:dyDescent="0.25">
      <c r="A225" s="120" t="s">
        <v>782</v>
      </c>
      <c r="B225" s="119" t="s">
        <v>457</v>
      </c>
      <c r="C225" s="118"/>
      <c r="D225" s="114"/>
      <c r="E225" s="114"/>
      <c r="F225" s="126"/>
      <c r="G225" s="125"/>
      <c r="H225" s="121">
        <v>1</v>
      </c>
    </row>
    <row r="226" spans="1:8" x14ac:dyDescent="0.25">
      <c r="A226" s="120" t="s">
        <v>784</v>
      </c>
      <c r="B226" s="119" t="s">
        <v>375</v>
      </c>
      <c r="C226" s="118"/>
      <c r="D226" s="114"/>
      <c r="E226" s="114"/>
      <c r="F226" s="126"/>
      <c r="G226" s="125"/>
      <c r="H226" s="121">
        <v>1</v>
      </c>
    </row>
    <row r="227" spans="1:8" x14ac:dyDescent="0.25">
      <c r="A227" s="120" t="s">
        <v>786</v>
      </c>
      <c r="B227" s="119" t="s">
        <v>620</v>
      </c>
      <c r="C227" s="118"/>
      <c r="D227" s="114"/>
      <c r="E227" s="114"/>
      <c r="F227" s="126"/>
      <c r="G227" s="125"/>
      <c r="H227" s="121">
        <v>1</v>
      </c>
    </row>
    <row r="228" spans="1:8" x14ac:dyDescent="0.25">
      <c r="A228" s="120" t="s">
        <v>788</v>
      </c>
      <c r="B228" s="119" t="s">
        <v>240</v>
      </c>
      <c r="C228" s="118"/>
      <c r="D228" s="114"/>
      <c r="E228" s="114"/>
      <c r="F228" s="126"/>
      <c r="G228" s="125"/>
      <c r="H228" s="121">
        <v>1</v>
      </c>
    </row>
    <row r="229" spans="1:8" x14ac:dyDescent="0.25">
      <c r="A229" s="120" t="s">
        <v>790</v>
      </c>
      <c r="B229" s="119" t="s">
        <v>738</v>
      </c>
      <c r="C229" s="118"/>
      <c r="D229" s="114"/>
      <c r="E229" s="114"/>
      <c r="F229" s="126"/>
      <c r="G229" s="125"/>
      <c r="H229" s="121">
        <v>1</v>
      </c>
    </row>
    <row r="230" spans="1:8" x14ac:dyDescent="0.25">
      <c r="A230" s="120" t="s">
        <v>792</v>
      </c>
      <c r="B230" s="119" t="s">
        <v>278</v>
      </c>
      <c r="C230" s="118"/>
      <c r="D230" s="114"/>
      <c r="E230" s="114"/>
      <c r="F230" s="126"/>
      <c r="G230" s="125"/>
      <c r="H230" s="121">
        <v>1</v>
      </c>
    </row>
    <row r="231" spans="1:8" x14ac:dyDescent="0.25">
      <c r="A231" s="120" t="s">
        <v>794</v>
      </c>
      <c r="B231" s="119" t="s">
        <v>796</v>
      </c>
      <c r="C231" s="118"/>
      <c r="D231" s="114"/>
      <c r="E231" s="114"/>
      <c r="F231" s="126"/>
      <c r="G231" s="125"/>
      <c r="H231" s="121">
        <v>1</v>
      </c>
    </row>
    <row r="232" spans="1:8" x14ac:dyDescent="0.25">
      <c r="A232" s="120" t="s">
        <v>797</v>
      </c>
      <c r="B232" s="119" t="s">
        <v>1035</v>
      </c>
      <c r="C232" s="118"/>
      <c r="D232" s="114"/>
      <c r="E232" s="114"/>
      <c r="F232" s="126" t="s">
        <v>1034</v>
      </c>
      <c r="G232" s="125" t="s">
        <v>1033</v>
      </c>
      <c r="H232" s="121">
        <v>1</v>
      </c>
    </row>
    <row r="233" spans="1:8" x14ac:dyDescent="0.25">
      <c r="A233" s="120" t="s">
        <v>800</v>
      </c>
      <c r="B233" s="119" t="s">
        <v>796</v>
      </c>
      <c r="C233" s="118"/>
      <c r="D233" s="114"/>
      <c r="E233" s="114"/>
      <c r="F233" s="126"/>
      <c r="G233" s="125"/>
      <c r="H233" s="121">
        <v>1</v>
      </c>
    </row>
    <row r="234" spans="1:8" x14ac:dyDescent="0.25">
      <c r="A234" s="120" t="s">
        <v>802</v>
      </c>
      <c r="B234" s="119" t="s">
        <v>409</v>
      </c>
      <c r="C234" s="118"/>
      <c r="D234" s="114" t="s">
        <v>1032</v>
      </c>
      <c r="E234" s="114" t="s">
        <v>1031</v>
      </c>
      <c r="F234" s="126"/>
      <c r="G234" s="125"/>
      <c r="H234" s="121">
        <v>1</v>
      </c>
    </row>
    <row r="235" spans="1:8" x14ac:dyDescent="0.25">
      <c r="A235" s="120" t="s">
        <v>804</v>
      </c>
      <c r="B235" s="119" t="s">
        <v>806</v>
      </c>
      <c r="C235" s="118"/>
      <c r="D235" s="114" t="s">
        <v>1030</v>
      </c>
      <c r="E235" s="114" t="s">
        <v>806</v>
      </c>
      <c r="F235" s="126" t="s">
        <v>1029</v>
      </c>
      <c r="G235" s="125" t="s">
        <v>806</v>
      </c>
      <c r="H235" s="121">
        <v>1</v>
      </c>
    </row>
    <row r="236" spans="1:8" x14ac:dyDescent="0.25">
      <c r="A236" s="120" t="s">
        <v>807</v>
      </c>
      <c r="B236" s="119" t="s">
        <v>240</v>
      </c>
      <c r="C236" s="118"/>
      <c r="D236" s="114"/>
      <c r="E236" s="114"/>
      <c r="F236" s="126"/>
      <c r="G236" s="125"/>
      <c r="H236" s="121">
        <v>1</v>
      </c>
    </row>
    <row r="237" spans="1:8" x14ac:dyDescent="0.25">
      <c r="A237" s="120" t="s">
        <v>809</v>
      </c>
      <c r="B237" s="119" t="s">
        <v>500</v>
      </c>
      <c r="C237" s="118"/>
      <c r="D237" s="114"/>
      <c r="E237" s="114"/>
      <c r="F237" s="126"/>
      <c r="G237" s="125"/>
      <c r="H237" s="121">
        <v>1</v>
      </c>
    </row>
    <row r="238" spans="1:8" x14ac:dyDescent="0.25">
      <c r="A238" s="120" t="s">
        <v>811</v>
      </c>
      <c r="B238" s="119" t="s">
        <v>617</v>
      </c>
      <c r="C238" s="118"/>
      <c r="D238" s="114"/>
      <c r="E238" s="114"/>
      <c r="F238" s="126"/>
      <c r="G238" s="125"/>
      <c r="H238" s="121">
        <v>1</v>
      </c>
    </row>
    <row r="239" spans="1:8" x14ac:dyDescent="0.25">
      <c r="A239" s="120" t="s">
        <v>813</v>
      </c>
      <c r="B239" s="119" t="s">
        <v>415</v>
      </c>
      <c r="C239" s="118"/>
      <c r="D239" s="114"/>
      <c r="E239" s="114"/>
      <c r="F239" s="126"/>
      <c r="G239" s="125"/>
      <c r="H239" s="121">
        <v>1</v>
      </c>
    </row>
    <row r="240" spans="1:8" x14ac:dyDescent="0.25">
      <c r="A240" s="120" t="s">
        <v>815</v>
      </c>
      <c r="B240" s="119" t="s">
        <v>415</v>
      </c>
      <c r="C240" s="118"/>
      <c r="D240" s="114"/>
      <c r="E240" s="114"/>
      <c r="F240" s="126"/>
      <c r="G240" s="125"/>
      <c r="H240" s="121">
        <v>1</v>
      </c>
    </row>
    <row r="241" spans="1:8" x14ac:dyDescent="0.25">
      <c r="A241" s="120" t="s">
        <v>817</v>
      </c>
      <c r="B241" s="119" t="s">
        <v>819</v>
      </c>
      <c r="C241" s="118"/>
      <c r="D241" s="114"/>
      <c r="E241" s="114"/>
      <c r="F241" s="126"/>
      <c r="G241" s="125"/>
      <c r="H241" s="121">
        <v>1</v>
      </c>
    </row>
    <row r="242" spans="1:8" x14ac:dyDescent="0.25">
      <c r="A242" s="120" t="s">
        <v>820</v>
      </c>
      <c r="B242" s="119" t="s">
        <v>538</v>
      </c>
      <c r="C242" s="118"/>
      <c r="D242" s="114"/>
      <c r="E242" s="114"/>
      <c r="F242" s="126"/>
      <c r="G242" s="125"/>
      <c r="H242" s="121">
        <v>1</v>
      </c>
    </row>
    <row r="243" spans="1:8" x14ac:dyDescent="0.25">
      <c r="A243" s="120" t="s">
        <v>822</v>
      </c>
      <c r="B243" s="119" t="s">
        <v>240</v>
      </c>
      <c r="C243" s="118"/>
      <c r="D243" s="114"/>
      <c r="E243" s="114"/>
      <c r="F243" s="126"/>
      <c r="G243" s="125"/>
      <c r="H243" s="121">
        <v>1</v>
      </c>
    </row>
    <row r="244" spans="1:8" x14ac:dyDescent="0.25">
      <c r="A244" s="120" t="s">
        <v>824</v>
      </c>
      <c r="B244" s="119" t="s">
        <v>415</v>
      </c>
      <c r="C244" s="118"/>
      <c r="D244" s="114"/>
      <c r="E244" s="114"/>
      <c r="F244" s="126"/>
      <c r="G244" s="125"/>
      <c r="H244" s="121">
        <v>1</v>
      </c>
    </row>
    <row r="245" spans="1:8" x14ac:dyDescent="0.25">
      <c r="A245" s="120" t="s">
        <v>826</v>
      </c>
      <c r="B245" s="119" t="s">
        <v>828</v>
      </c>
      <c r="C245" s="118"/>
      <c r="D245" s="114" t="s">
        <v>1028</v>
      </c>
      <c r="E245" s="114" t="s">
        <v>1027</v>
      </c>
      <c r="F245" s="126" t="s">
        <v>1026</v>
      </c>
      <c r="G245" s="125" t="s">
        <v>1025</v>
      </c>
      <c r="H245" s="121">
        <v>1</v>
      </c>
    </row>
    <row r="246" spans="1:8" x14ac:dyDescent="0.25">
      <c r="A246" s="120" t="s">
        <v>829</v>
      </c>
      <c r="B246" s="119" t="s">
        <v>375</v>
      </c>
      <c r="C246" s="118"/>
      <c r="D246" s="114"/>
      <c r="E246" s="114"/>
      <c r="F246" s="126"/>
      <c r="G246" s="125"/>
      <c r="H246" s="121">
        <v>1</v>
      </c>
    </row>
    <row r="247" spans="1:8" x14ac:dyDescent="0.25">
      <c r="A247" s="120" t="s">
        <v>831</v>
      </c>
      <c r="B247" s="119" t="s">
        <v>415</v>
      </c>
      <c r="C247" s="118"/>
      <c r="D247" s="114"/>
      <c r="E247" s="114"/>
      <c r="F247" s="126"/>
      <c r="G247" s="125"/>
      <c r="H247" s="121">
        <v>1</v>
      </c>
    </row>
    <row r="248" spans="1:8" x14ac:dyDescent="0.25">
      <c r="A248" s="120" t="s">
        <v>833</v>
      </c>
      <c r="B248" s="119" t="s">
        <v>538</v>
      </c>
      <c r="C248" s="118"/>
      <c r="D248" s="114"/>
      <c r="E248" s="114"/>
      <c r="F248" s="126"/>
      <c r="G248" s="125"/>
      <c r="H248" s="121">
        <v>1</v>
      </c>
    </row>
    <row r="249" spans="1:8" x14ac:dyDescent="0.25">
      <c r="A249" s="120" t="s">
        <v>835</v>
      </c>
      <c r="B249" s="119" t="s">
        <v>375</v>
      </c>
      <c r="C249" s="118"/>
      <c r="D249" s="114"/>
      <c r="E249" s="114"/>
      <c r="F249" s="126"/>
      <c r="G249" s="125"/>
      <c r="H249" s="121">
        <v>1</v>
      </c>
    </row>
    <row r="250" spans="1:8" x14ac:dyDescent="0.25">
      <c r="A250" s="120" t="s">
        <v>837</v>
      </c>
      <c r="B250" s="119" t="s">
        <v>306</v>
      </c>
      <c r="C250" s="118"/>
      <c r="D250" s="114"/>
      <c r="E250" s="114"/>
      <c r="F250" s="126"/>
      <c r="G250" s="125"/>
      <c r="H250" s="121">
        <v>1</v>
      </c>
    </row>
    <row r="251" spans="1:8" x14ac:dyDescent="0.25">
      <c r="A251" s="120" t="s">
        <v>839</v>
      </c>
      <c r="B251" s="119" t="s">
        <v>415</v>
      </c>
      <c r="C251" s="118"/>
      <c r="D251" s="114"/>
      <c r="E251" s="114"/>
      <c r="F251" s="126"/>
      <c r="G251" s="125"/>
      <c r="H251" s="121">
        <v>1</v>
      </c>
    </row>
    <row r="252" spans="1:8" x14ac:dyDescent="0.25">
      <c r="A252" s="120" t="s">
        <v>841</v>
      </c>
      <c r="B252" s="119" t="s">
        <v>843</v>
      </c>
      <c r="C252" s="118"/>
      <c r="D252" s="114" t="s">
        <v>1024</v>
      </c>
      <c r="E252" s="114" t="s">
        <v>843</v>
      </c>
      <c r="F252" s="126" t="s">
        <v>1023</v>
      </c>
      <c r="G252" s="125" t="s">
        <v>843</v>
      </c>
      <c r="H252" s="121">
        <v>1</v>
      </c>
    </row>
    <row r="253" spans="1:8" x14ac:dyDescent="0.25">
      <c r="A253" s="120" t="s">
        <v>844</v>
      </c>
      <c r="B253" s="119" t="s">
        <v>240</v>
      </c>
      <c r="C253" s="118"/>
      <c r="D253" s="114"/>
      <c r="E253" s="114"/>
      <c r="F253" s="126"/>
      <c r="G253" s="125"/>
      <c r="H253" s="121">
        <v>1</v>
      </c>
    </row>
    <row r="254" spans="1:8" x14ac:dyDescent="0.25">
      <c r="A254" s="120" t="s">
        <v>846</v>
      </c>
      <c r="B254" s="119" t="s">
        <v>375</v>
      </c>
      <c r="C254" s="118"/>
      <c r="D254" s="114"/>
      <c r="E254" s="114"/>
      <c r="F254" s="126"/>
      <c r="G254" s="125"/>
      <c r="H254" s="121">
        <v>1</v>
      </c>
    </row>
    <row r="255" spans="1:8" x14ac:dyDescent="0.25">
      <c r="A255" s="120" t="s">
        <v>848</v>
      </c>
      <c r="B255" s="119" t="s">
        <v>465</v>
      </c>
      <c r="C255" s="118"/>
      <c r="D255" s="114"/>
      <c r="E255" s="114"/>
      <c r="F255" s="126"/>
      <c r="G255" s="125"/>
      <c r="H255" s="121">
        <v>1</v>
      </c>
    </row>
    <row r="256" spans="1:8" x14ac:dyDescent="0.25">
      <c r="A256" s="120" t="s">
        <v>850</v>
      </c>
      <c r="B256" s="119" t="s">
        <v>1022</v>
      </c>
      <c r="C256" s="118"/>
      <c r="D256" s="114" t="s">
        <v>1021</v>
      </c>
      <c r="E256" s="114" t="s">
        <v>1020</v>
      </c>
      <c r="F256" s="126" t="s">
        <v>1019</v>
      </c>
      <c r="G256" s="125" t="s">
        <v>1018</v>
      </c>
      <c r="H256" s="121">
        <v>1</v>
      </c>
    </row>
    <row r="257" spans="1:8" x14ac:dyDescent="0.25">
      <c r="A257" s="120" t="s">
        <v>853</v>
      </c>
      <c r="B257" s="119" t="s">
        <v>593</v>
      </c>
      <c r="C257" s="118"/>
      <c r="D257" s="114"/>
      <c r="E257" s="114"/>
      <c r="F257" s="126"/>
      <c r="G257" s="125"/>
      <c r="H257" s="121">
        <v>1</v>
      </c>
    </row>
    <row r="258" spans="1:8" x14ac:dyDescent="0.25">
      <c r="A258" s="120" t="s">
        <v>855</v>
      </c>
      <c r="B258" s="119" t="s">
        <v>857</v>
      </c>
      <c r="C258" s="118"/>
      <c r="D258" s="114"/>
      <c r="E258" s="114"/>
      <c r="F258" s="126"/>
      <c r="G258" s="125"/>
      <c r="H258" s="121">
        <v>1</v>
      </c>
    </row>
    <row r="259" spans="1:8" x14ac:dyDescent="0.25">
      <c r="A259" s="120" t="s">
        <v>858</v>
      </c>
      <c r="B259" s="119" t="s">
        <v>415</v>
      </c>
      <c r="C259" s="118"/>
      <c r="D259" s="114"/>
      <c r="E259" s="114"/>
      <c r="F259" s="126"/>
      <c r="G259" s="125"/>
      <c r="H259" s="121">
        <v>1</v>
      </c>
    </row>
    <row r="260" spans="1:8" x14ac:dyDescent="0.25">
      <c r="A260" s="120" t="s">
        <v>860</v>
      </c>
      <c r="B260" s="119" t="s">
        <v>240</v>
      </c>
      <c r="C260" s="118"/>
      <c r="D260" s="114"/>
      <c r="E260" s="114"/>
      <c r="F260" s="126"/>
      <c r="G260" s="125"/>
      <c r="H260" s="121">
        <v>1</v>
      </c>
    </row>
    <row r="261" spans="1:8" x14ac:dyDescent="0.25">
      <c r="A261" s="120" t="s">
        <v>862</v>
      </c>
      <c r="B261" s="119" t="s">
        <v>538</v>
      </c>
      <c r="C261" s="118"/>
      <c r="D261" s="114"/>
      <c r="E261" s="114"/>
      <c r="F261" s="126"/>
      <c r="G261" s="125"/>
      <c r="H261" s="121">
        <v>1</v>
      </c>
    </row>
    <row r="262" spans="1:8" x14ac:dyDescent="0.25">
      <c r="A262" s="120" t="s">
        <v>864</v>
      </c>
      <c r="B262" s="119" t="s">
        <v>866</v>
      </c>
      <c r="C262" s="118"/>
      <c r="D262" s="114"/>
      <c r="E262" s="114"/>
      <c r="F262" s="126" t="s">
        <v>1017</v>
      </c>
      <c r="G262" s="125" t="s">
        <v>866</v>
      </c>
      <c r="H262" s="121">
        <v>1</v>
      </c>
    </row>
    <row r="263" spans="1:8" x14ac:dyDescent="0.25">
      <c r="A263" s="120" t="s">
        <v>867</v>
      </c>
      <c r="B263" s="119" t="s">
        <v>869</v>
      </c>
      <c r="C263" s="118"/>
      <c r="D263" s="114"/>
      <c r="E263" s="114"/>
      <c r="F263" s="126"/>
      <c r="G263" s="125"/>
      <c r="H263" s="121">
        <v>1</v>
      </c>
    </row>
    <row r="264" spans="1:8" x14ac:dyDescent="0.25">
      <c r="A264" s="120" t="s">
        <v>870</v>
      </c>
      <c r="B264" s="119" t="s">
        <v>240</v>
      </c>
      <c r="C264" s="118"/>
      <c r="D264" s="114"/>
      <c r="E264" s="114"/>
      <c r="F264" s="126"/>
      <c r="G264" s="125"/>
      <c r="H264" s="121">
        <v>1</v>
      </c>
    </row>
    <row r="265" spans="1:8" x14ac:dyDescent="0.25">
      <c r="A265" s="120" t="s">
        <v>872</v>
      </c>
      <c r="B265" s="119" t="s">
        <v>240</v>
      </c>
      <c r="C265" s="118"/>
      <c r="D265" s="114"/>
      <c r="E265" s="114"/>
      <c r="F265" s="126"/>
      <c r="G265" s="125"/>
      <c r="H265" s="121">
        <v>1</v>
      </c>
    </row>
    <row r="266" spans="1:8" x14ac:dyDescent="0.25">
      <c r="A266" s="120" t="s">
        <v>874</v>
      </c>
      <c r="B266" s="119" t="s">
        <v>593</v>
      </c>
      <c r="C266" s="118"/>
      <c r="D266" s="114"/>
      <c r="E266" s="114"/>
      <c r="F266" s="126"/>
      <c r="G266" s="125"/>
      <c r="H266" s="121">
        <v>1</v>
      </c>
    </row>
    <row r="267" spans="1:8" x14ac:dyDescent="0.25">
      <c r="A267" s="120" t="s">
        <v>876</v>
      </c>
      <c r="B267" s="119" t="s">
        <v>878</v>
      </c>
      <c r="C267" s="118"/>
      <c r="D267" s="114" t="s">
        <v>1016</v>
      </c>
      <c r="E267" s="114" t="s">
        <v>878</v>
      </c>
      <c r="F267" s="126" t="s">
        <v>1015</v>
      </c>
      <c r="G267" s="125" t="s">
        <v>878</v>
      </c>
      <c r="H267" s="121">
        <v>1</v>
      </c>
    </row>
    <row r="268" spans="1:8" x14ac:dyDescent="0.25">
      <c r="A268" s="120" t="s">
        <v>879</v>
      </c>
      <c r="B268" s="119" t="s">
        <v>1014</v>
      </c>
      <c r="C268" s="118"/>
      <c r="D268" s="114"/>
      <c r="E268" s="114"/>
      <c r="F268" s="126"/>
      <c r="G268" s="125"/>
      <c r="H268" s="121">
        <v>1</v>
      </c>
    </row>
    <row r="269" spans="1:8" x14ac:dyDescent="0.25">
      <c r="A269" s="120" t="s">
        <v>882</v>
      </c>
      <c r="B269" s="119" t="s">
        <v>884</v>
      </c>
      <c r="C269" s="118"/>
      <c r="D269" s="114" t="s">
        <v>1013</v>
      </c>
      <c r="E269" s="114" t="s">
        <v>884</v>
      </c>
      <c r="F269" s="126" t="s">
        <v>1012</v>
      </c>
      <c r="G269" s="125" t="s">
        <v>884</v>
      </c>
      <c r="H269" s="121">
        <v>1</v>
      </c>
    </row>
    <row r="270" spans="1:8" x14ac:dyDescent="0.25">
      <c r="A270" s="120" t="s">
        <v>885</v>
      </c>
      <c r="B270" s="119" t="s">
        <v>457</v>
      </c>
      <c r="C270" s="118"/>
      <c r="D270" s="114"/>
      <c r="E270" s="114"/>
      <c r="F270" s="126" t="s">
        <v>1011</v>
      </c>
      <c r="G270" s="125" t="s">
        <v>1010</v>
      </c>
      <c r="H270" s="121">
        <v>1</v>
      </c>
    </row>
    <row r="271" spans="1:8" x14ac:dyDescent="0.25">
      <c r="A271" s="120" t="s">
        <v>887</v>
      </c>
      <c r="B271" s="119" t="s">
        <v>889</v>
      </c>
      <c r="C271" s="118"/>
      <c r="D271" s="114"/>
      <c r="E271" s="114"/>
      <c r="F271" s="126" t="s">
        <v>1009</v>
      </c>
      <c r="G271" s="125" t="s">
        <v>889</v>
      </c>
      <c r="H271" s="121">
        <v>1</v>
      </c>
    </row>
    <row r="272" spans="1:8" x14ac:dyDescent="0.25">
      <c r="A272" s="120" t="s">
        <v>890</v>
      </c>
      <c r="B272" s="119" t="s">
        <v>892</v>
      </c>
      <c r="C272" s="118"/>
      <c r="D272" s="114" t="s">
        <v>1008</v>
      </c>
      <c r="E272" s="114" t="s">
        <v>892</v>
      </c>
      <c r="F272" s="126" t="s">
        <v>1007</v>
      </c>
      <c r="G272" s="125" t="s">
        <v>892</v>
      </c>
      <c r="H272" s="121">
        <v>1</v>
      </c>
    </row>
    <row r="273" spans="1:8" x14ac:dyDescent="0.25">
      <c r="A273" s="120" t="s">
        <v>893</v>
      </c>
      <c r="B273" s="119" t="s">
        <v>457</v>
      </c>
      <c r="C273" s="118"/>
      <c r="D273" s="114"/>
      <c r="E273" s="114"/>
      <c r="F273" s="126"/>
      <c r="G273" s="125"/>
      <c r="H273" s="121">
        <v>1</v>
      </c>
    </row>
    <row r="274" spans="1:8" x14ac:dyDescent="0.25">
      <c r="A274" s="120" t="s">
        <v>895</v>
      </c>
      <c r="B274" s="119" t="s">
        <v>897</v>
      </c>
      <c r="C274" s="118"/>
      <c r="D274" s="114" t="s">
        <v>1006</v>
      </c>
      <c r="E274" s="114" t="s">
        <v>897</v>
      </c>
      <c r="F274" s="126" t="s">
        <v>1005</v>
      </c>
      <c r="G274" s="125" t="s">
        <v>897</v>
      </c>
      <c r="H274" s="121">
        <v>1</v>
      </c>
    </row>
    <row r="275" spans="1:8" x14ac:dyDescent="0.25">
      <c r="A275" s="120" t="s">
        <v>898</v>
      </c>
      <c r="B275" s="119" t="s">
        <v>415</v>
      </c>
      <c r="C275" s="118"/>
      <c r="D275" s="114"/>
      <c r="E275" s="114"/>
      <c r="F275" s="126"/>
      <c r="G275" s="125"/>
      <c r="H275" s="121">
        <v>1</v>
      </c>
    </row>
    <row r="276" spans="1:8" x14ac:dyDescent="0.25">
      <c r="A276" s="120" t="s">
        <v>900</v>
      </c>
      <c r="B276" s="119" t="s">
        <v>902</v>
      </c>
      <c r="C276" s="118"/>
      <c r="D276" s="114"/>
      <c r="E276" s="114"/>
      <c r="F276" s="126"/>
      <c r="G276" s="125"/>
      <c r="H276" s="121">
        <v>1</v>
      </c>
    </row>
    <row r="277" spans="1:8" x14ac:dyDescent="0.25">
      <c r="A277" s="120" t="s">
        <v>903</v>
      </c>
      <c r="B277" s="119" t="s">
        <v>905</v>
      </c>
      <c r="C277" s="118"/>
      <c r="D277" s="114"/>
      <c r="E277" s="114"/>
      <c r="F277" s="126"/>
      <c r="G277" s="125"/>
      <c r="H277" s="121">
        <v>1</v>
      </c>
    </row>
    <row r="278" spans="1:8" x14ac:dyDescent="0.25">
      <c r="A278" s="120" t="s">
        <v>906</v>
      </c>
      <c r="B278" s="119" t="s">
        <v>593</v>
      </c>
      <c r="C278" s="118"/>
      <c r="D278" s="114"/>
      <c r="E278" s="114"/>
      <c r="F278" s="126"/>
      <c r="G278" s="125"/>
      <c r="H278" s="121">
        <v>1</v>
      </c>
    </row>
    <row r="279" spans="1:8" x14ac:dyDescent="0.25">
      <c r="A279" s="120" t="s">
        <v>908</v>
      </c>
      <c r="B279" s="119" t="s">
        <v>910</v>
      </c>
      <c r="C279" s="118"/>
      <c r="D279" s="114"/>
      <c r="E279" s="114"/>
      <c r="F279" s="126"/>
      <c r="G279" s="125"/>
      <c r="H279" s="121">
        <v>1</v>
      </c>
    </row>
    <row r="280" spans="1:8" x14ac:dyDescent="0.25">
      <c r="A280" s="120" t="s">
        <v>911</v>
      </c>
      <c r="B280" s="119" t="s">
        <v>913</v>
      </c>
      <c r="C280" s="118"/>
      <c r="D280" s="114" t="s">
        <v>1004</v>
      </c>
      <c r="E280" s="114" t="s">
        <v>913</v>
      </c>
      <c r="F280" s="126"/>
      <c r="G280" s="125"/>
      <c r="H280" s="121">
        <v>1</v>
      </c>
    </row>
    <row r="281" spans="1:8" x14ac:dyDescent="0.25">
      <c r="A281" s="120" t="s">
        <v>914</v>
      </c>
      <c r="B281" s="119" t="s">
        <v>415</v>
      </c>
      <c r="C281" s="118"/>
      <c r="D281" s="114"/>
      <c r="E281" s="114"/>
      <c r="F281" s="126"/>
      <c r="G281" s="125"/>
      <c r="H281" s="121">
        <v>1</v>
      </c>
    </row>
    <row r="282" spans="1:8" x14ac:dyDescent="0.25">
      <c r="A282" s="120" t="s">
        <v>916</v>
      </c>
      <c r="B282" s="119" t="s">
        <v>375</v>
      </c>
      <c r="C282" s="118"/>
      <c r="D282" s="114"/>
      <c r="E282" s="114"/>
      <c r="F282" s="126"/>
      <c r="G282" s="125"/>
      <c r="H282" s="121">
        <v>1</v>
      </c>
    </row>
    <row r="283" spans="1:8" x14ac:dyDescent="0.25">
      <c r="A283" s="120" t="s">
        <v>918</v>
      </c>
      <c r="B283" s="119" t="s">
        <v>905</v>
      </c>
      <c r="C283" s="118"/>
      <c r="D283" s="114"/>
      <c r="E283" s="114"/>
      <c r="F283" s="126"/>
      <c r="G283" s="125"/>
      <c r="H283" s="121">
        <v>1</v>
      </c>
    </row>
    <row r="284" spans="1:8" x14ac:dyDescent="0.25">
      <c r="A284" s="120" t="s">
        <v>920</v>
      </c>
      <c r="B284" s="119" t="s">
        <v>1002</v>
      </c>
      <c r="C284" s="118"/>
      <c r="D284" s="114"/>
      <c r="E284" s="114"/>
      <c r="F284" s="126" t="s">
        <v>1003</v>
      </c>
      <c r="G284" s="125" t="s">
        <v>1002</v>
      </c>
      <c r="H284" s="121">
        <v>1</v>
      </c>
    </row>
    <row r="285" spans="1:8" x14ac:dyDescent="0.25">
      <c r="A285" s="120" t="s">
        <v>923</v>
      </c>
      <c r="B285" s="119" t="s">
        <v>925</v>
      </c>
      <c r="C285" s="118"/>
      <c r="D285" s="114" t="s">
        <v>1001</v>
      </c>
      <c r="E285" s="114" t="s">
        <v>925</v>
      </c>
      <c r="F285" s="126" t="s">
        <v>1000</v>
      </c>
      <c r="G285" s="125" t="s">
        <v>925</v>
      </c>
      <c r="H285" s="121">
        <v>1</v>
      </c>
    </row>
    <row r="286" spans="1:8" ht="16.5" thickBot="1" x14ac:dyDescent="0.3">
      <c r="A286" s="117" t="s">
        <v>926</v>
      </c>
      <c r="B286" s="116" t="s">
        <v>240</v>
      </c>
      <c r="C286" s="115"/>
      <c r="D286" s="124"/>
      <c r="E286" s="124"/>
      <c r="F286" s="123"/>
      <c r="G286" s="122"/>
      <c r="H286" s="121">
        <v>1</v>
      </c>
    </row>
  </sheetData>
  <mergeCells count="5">
    <mergeCell ref="D7:E7"/>
    <mergeCell ref="F7:G7"/>
    <mergeCell ref="B7:B8"/>
    <mergeCell ref="C7:C8"/>
    <mergeCell ref="A7:A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9"/>
  <sheetViews>
    <sheetView topLeftCell="F1" zoomScale="80" zoomScaleNormal="80" workbookViewId="0">
      <selection activeCell="O48" sqref="O48"/>
    </sheetView>
  </sheetViews>
  <sheetFormatPr defaultColWidth="11.125" defaultRowHeight="15" customHeight="1" x14ac:dyDescent="0.25"/>
  <cols>
    <col min="1" max="14" width="22.625" customWidth="1"/>
    <col min="15" max="15" width="24.375" style="134" customWidth="1"/>
    <col min="16" max="25" width="11.125" customWidth="1"/>
  </cols>
  <sheetData>
    <row r="1" spans="1:25" ht="15" customHeight="1" x14ac:dyDescent="0.25">
      <c r="A1" s="86" t="s">
        <v>951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136"/>
    </row>
    <row r="2" spans="1:25" ht="15" customHeight="1" x14ac:dyDescent="0.25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136"/>
    </row>
    <row r="3" spans="1:25" ht="30" customHeight="1" x14ac:dyDescent="0.25">
      <c r="A3" s="51" t="s">
        <v>57</v>
      </c>
      <c r="B3" s="51" t="s">
        <v>929</v>
      </c>
      <c r="C3" s="51" t="s">
        <v>930</v>
      </c>
      <c r="D3" s="51" t="s">
        <v>931</v>
      </c>
      <c r="E3" s="51" t="s">
        <v>932</v>
      </c>
      <c r="F3" s="51" t="s">
        <v>933</v>
      </c>
      <c r="G3" s="51" t="s">
        <v>934</v>
      </c>
      <c r="H3" s="51" t="s">
        <v>935</v>
      </c>
      <c r="I3" s="51" t="s">
        <v>936</v>
      </c>
      <c r="J3" s="51" t="s">
        <v>937</v>
      </c>
      <c r="K3" s="51" t="s">
        <v>938</v>
      </c>
      <c r="L3" s="51" t="s">
        <v>939</v>
      </c>
      <c r="M3" s="51" t="s">
        <v>940</v>
      </c>
      <c r="N3" s="51" t="s">
        <v>941</v>
      </c>
      <c r="O3" s="138" t="s">
        <v>1363</v>
      </c>
      <c r="P3" s="52"/>
      <c r="Q3" s="52"/>
      <c r="R3" s="52"/>
      <c r="S3" s="52"/>
      <c r="T3" s="52"/>
      <c r="U3" s="52"/>
      <c r="V3" s="52"/>
      <c r="W3" s="52"/>
      <c r="X3" s="52"/>
      <c r="Y3" s="52"/>
    </row>
    <row r="4" spans="1:25" ht="15" customHeight="1" x14ac:dyDescent="0.25">
      <c r="A4" s="21" t="s">
        <v>72</v>
      </c>
      <c r="B4" s="53" t="s">
        <v>942</v>
      </c>
      <c r="C4" s="53">
        <v>30.272846221923828</v>
      </c>
      <c r="D4" s="53">
        <v>31.662033081054688</v>
      </c>
      <c r="E4" s="53">
        <v>29.935857772827148</v>
      </c>
      <c r="F4" s="53"/>
      <c r="G4" s="53">
        <v>31.467641830444336</v>
      </c>
      <c r="H4" s="53">
        <v>20.790159225463867</v>
      </c>
      <c r="I4" s="53" t="s">
        <v>942</v>
      </c>
      <c r="J4" s="53" t="s">
        <v>942</v>
      </c>
      <c r="K4" s="53"/>
      <c r="L4" s="53" t="s">
        <v>942</v>
      </c>
      <c r="M4" s="53" t="s">
        <v>942</v>
      </c>
      <c r="N4" s="137" t="s">
        <v>942</v>
      </c>
      <c r="O4" s="139">
        <v>5</v>
      </c>
    </row>
    <row r="5" spans="1:25" ht="15" customHeight="1" x14ac:dyDescent="0.25">
      <c r="A5" s="21" t="s">
        <v>74</v>
      </c>
      <c r="B5" s="53" t="s">
        <v>942</v>
      </c>
      <c r="C5" s="53" t="s">
        <v>942</v>
      </c>
      <c r="D5" s="53" t="s">
        <v>942</v>
      </c>
      <c r="E5" s="53" t="s">
        <v>942</v>
      </c>
      <c r="F5" s="53" t="s">
        <v>942</v>
      </c>
      <c r="G5" s="53" t="s">
        <v>942</v>
      </c>
      <c r="H5" s="53">
        <v>21.939188003540039</v>
      </c>
      <c r="I5" s="53" t="s">
        <v>942</v>
      </c>
      <c r="J5" s="53" t="s">
        <v>942</v>
      </c>
      <c r="K5" s="53" t="s">
        <v>942</v>
      </c>
      <c r="L5" s="53" t="s">
        <v>942</v>
      </c>
      <c r="M5" s="53" t="s">
        <v>942</v>
      </c>
      <c r="N5" s="137" t="s">
        <v>942</v>
      </c>
      <c r="O5" s="139">
        <v>1</v>
      </c>
    </row>
    <row r="6" spans="1:25" ht="15" customHeight="1" x14ac:dyDescent="0.25">
      <c r="A6" s="21" t="s">
        <v>76</v>
      </c>
      <c r="B6" s="53" t="s">
        <v>942</v>
      </c>
      <c r="C6" s="53" t="s">
        <v>942</v>
      </c>
      <c r="D6" s="53" t="s">
        <v>942</v>
      </c>
      <c r="E6" s="53" t="s">
        <v>942</v>
      </c>
      <c r="F6" s="53" t="s">
        <v>942</v>
      </c>
      <c r="G6" s="53" t="s">
        <v>942</v>
      </c>
      <c r="H6" s="53" t="s">
        <v>942</v>
      </c>
      <c r="I6" s="53" t="s">
        <v>942</v>
      </c>
      <c r="J6" s="53" t="s">
        <v>942</v>
      </c>
      <c r="K6" s="53" t="s">
        <v>942</v>
      </c>
      <c r="L6" s="53" t="s">
        <v>942</v>
      </c>
      <c r="M6" s="53" t="s">
        <v>942</v>
      </c>
      <c r="N6" s="137" t="s">
        <v>942</v>
      </c>
      <c r="O6" s="139">
        <v>0</v>
      </c>
    </row>
    <row r="7" spans="1:25" ht="15" customHeight="1" x14ac:dyDescent="0.25">
      <c r="A7" s="21" t="s">
        <v>77</v>
      </c>
      <c r="B7" s="53" t="s">
        <v>942</v>
      </c>
      <c r="C7" s="53" t="s">
        <v>942</v>
      </c>
      <c r="D7" s="53" t="s">
        <v>942</v>
      </c>
      <c r="E7" s="53" t="s">
        <v>942</v>
      </c>
      <c r="F7" s="53" t="s">
        <v>942</v>
      </c>
      <c r="G7" s="53" t="s">
        <v>942</v>
      </c>
      <c r="H7" s="53" t="s">
        <v>942</v>
      </c>
      <c r="I7" s="53" t="s">
        <v>942</v>
      </c>
      <c r="J7" s="53" t="s">
        <v>942</v>
      </c>
      <c r="K7" s="53" t="s">
        <v>942</v>
      </c>
      <c r="L7" s="53" t="s">
        <v>942</v>
      </c>
      <c r="M7" s="53" t="s">
        <v>942</v>
      </c>
      <c r="N7" s="137" t="s">
        <v>942</v>
      </c>
      <c r="O7" s="139">
        <v>0</v>
      </c>
    </row>
    <row r="8" spans="1:25" ht="15" customHeight="1" x14ac:dyDescent="0.25">
      <c r="A8" s="21" t="s">
        <v>78</v>
      </c>
      <c r="B8" s="53" t="s">
        <v>942</v>
      </c>
      <c r="C8" s="53" t="s">
        <v>942</v>
      </c>
      <c r="D8" s="53" t="s">
        <v>942</v>
      </c>
      <c r="E8" s="53" t="s">
        <v>942</v>
      </c>
      <c r="F8" s="53" t="s">
        <v>942</v>
      </c>
      <c r="G8" s="53" t="s">
        <v>942</v>
      </c>
      <c r="H8" s="53">
        <v>18.752086639404297</v>
      </c>
      <c r="I8" s="53" t="s">
        <v>942</v>
      </c>
      <c r="J8" s="53" t="s">
        <v>942</v>
      </c>
      <c r="K8" s="53" t="s">
        <v>942</v>
      </c>
      <c r="L8" s="53" t="s">
        <v>942</v>
      </c>
      <c r="M8" s="53" t="s">
        <v>942</v>
      </c>
      <c r="N8" s="137" t="s">
        <v>942</v>
      </c>
      <c r="O8" s="139">
        <v>1</v>
      </c>
    </row>
    <row r="9" spans="1:25" ht="15" customHeight="1" x14ac:dyDescent="0.25">
      <c r="A9" s="21" t="s">
        <v>79</v>
      </c>
      <c r="B9" s="53" t="s">
        <v>942</v>
      </c>
      <c r="C9" s="53" t="s">
        <v>942</v>
      </c>
      <c r="D9" s="53" t="s">
        <v>942</v>
      </c>
      <c r="E9" s="53" t="s">
        <v>942</v>
      </c>
      <c r="F9" s="53" t="s">
        <v>942</v>
      </c>
      <c r="G9" s="53" t="s">
        <v>942</v>
      </c>
      <c r="H9" s="53">
        <v>20.650001525878906</v>
      </c>
      <c r="I9" s="53" t="s">
        <v>942</v>
      </c>
      <c r="J9" s="53" t="s">
        <v>942</v>
      </c>
      <c r="K9" s="53" t="s">
        <v>942</v>
      </c>
      <c r="L9" s="53" t="s">
        <v>942</v>
      </c>
      <c r="M9" s="53" t="s">
        <v>942</v>
      </c>
      <c r="N9" s="137" t="s">
        <v>942</v>
      </c>
      <c r="O9" s="139">
        <v>1</v>
      </c>
    </row>
    <row r="10" spans="1:25" ht="15" customHeight="1" x14ac:dyDescent="0.25">
      <c r="A10" s="21" t="s">
        <v>80</v>
      </c>
      <c r="B10" s="53" t="s">
        <v>942</v>
      </c>
      <c r="C10" s="53" t="s">
        <v>942</v>
      </c>
      <c r="D10" s="53" t="s">
        <v>942</v>
      </c>
      <c r="E10" s="53" t="s">
        <v>942</v>
      </c>
      <c r="F10" s="53" t="s">
        <v>942</v>
      </c>
      <c r="G10" s="53" t="s">
        <v>942</v>
      </c>
      <c r="H10" s="53">
        <v>24.86320686340332</v>
      </c>
      <c r="I10" s="53" t="s">
        <v>942</v>
      </c>
      <c r="J10" s="53" t="s">
        <v>942</v>
      </c>
      <c r="K10" s="53" t="s">
        <v>942</v>
      </c>
      <c r="L10" s="53" t="s">
        <v>942</v>
      </c>
      <c r="M10" s="53" t="s">
        <v>942</v>
      </c>
      <c r="N10" s="137" t="s">
        <v>942</v>
      </c>
      <c r="O10" s="139">
        <v>1</v>
      </c>
    </row>
    <row r="11" spans="1:25" ht="15" customHeight="1" x14ac:dyDescent="0.25">
      <c r="A11" s="21" t="s">
        <v>81</v>
      </c>
      <c r="B11" s="53" t="s">
        <v>942</v>
      </c>
      <c r="C11" s="53" t="s">
        <v>942</v>
      </c>
      <c r="D11" s="53"/>
      <c r="E11" s="53" t="s">
        <v>942</v>
      </c>
      <c r="F11" s="53"/>
      <c r="G11" s="53" t="s">
        <v>942</v>
      </c>
      <c r="H11" s="53">
        <v>30.294546127319336</v>
      </c>
      <c r="I11" s="53"/>
      <c r="J11" s="53" t="s">
        <v>942</v>
      </c>
      <c r="K11" s="53" t="s">
        <v>942</v>
      </c>
      <c r="L11" s="53" t="s">
        <v>942</v>
      </c>
      <c r="M11" s="53" t="s">
        <v>942</v>
      </c>
      <c r="N11" s="137" t="s">
        <v>942</v>
      </c>
      <c r="O11" s="139">
        <v>1</v>
      </c>
    </row>
    <row r="12" spans="1:25" ht="15" customHeight="1" x14ac:dyDescent="0.25">
      <c r="A12" s="21" t="s">
        <v>82</v>
      </c>
      <c r="B12" s="53" t="s">
        <v>942</v>
      </c>
      <c r="C12" s="53" t="s">
        <v>942</v>
      </c>
      <c r="D12" s="53" t="s">
        <v>942</v>
      </c>
      <c r="E12" s="53" t="s">
        <v>942</v>
      </c>
      <c r="F12" s="53" t="s">
        <v>942</v>
      </c>
      <c r="G12" s="53" t="s">
        <v>942</v>
      </c>
      <c r="H12" s="53" t="s">
        <v>942</v>
      </c>
      <c r="I12" s="53" t="s">
        <v>942</v>
      </c>
      <c r="J12" s="53" t="s">
        <v>942</v>
      </c>
      <c r="K12" s="53" t="s">
        <v>942</v>
      </c>
      <c r="L12" s="53" t="s">
        <v>942</v>
      </c>
      <c r="M12" s="53" t="s">
        <v>942</v>
      </c>
      <c r="N12" s="137" t="s">
        <v>942</v>
      </c>
      <c r="O12" s="139">
        <v>0</v>
      </c>
    </row>
    <row r="13" spans="1:25" ht="15" customHeight="1" x14ac:dyDescent="0.25">
      <c r="A13" s="21" t="s">
        <v>83</v>
      </c>
      <c r="B13" s="53" t="s">
        <v>942</v>
      </c>
      <c r="C13" s="53" t="s">
        <v>942</v>
      </c>
      <c r="D13" s="53" t="s">
        <v>942</v>
      </c>
      <c r="E13" s="53">
        <v>34.712062835693359</v>
      </c>
      <c r="F13" s="53" t="s">
        <v>942</v>
      </c>
      <c r="G13" s="53" t="s">
        <v>942</v>
      </c>
      <c r="H13" s="53">
        <v>21.864042282104492</v>
      </c>
      <c r="I13" s="53" t="s">
        <v>942</v>
      </c>
      <c r="J13" s="53" t="s">
        <v>942</v>
      </c>
      <c r="K13" s="53" t="s">
        <v>942</v>
      </c>
      <c r="L13" s="53" t="s">
        <v>942</v>
      </c>
      <c r="M13" s="53" t="s">
        <v>942</v>
      </c>
      <c r="N13" s="137" t="s">
        <v>942</v>
      </c>
      <c r="O13" s="139">
        <v>2</v>
      </c>
    </row>
    <row r="14" spans="1:25" ht="15" customHeight="1" x14ac:dyDescent="0.25">
      <c r="A14" s="21" t="s">
        <v>84</v>
      </c>
      <c r="B14" s="53" t="s">
        <v>942</v>
      </c>
      <c r="C14" s="53" t="s">
        <v>942</v>
      </c>
      <c r="D14" s="53" t="s">
        <v>942</v>
      </c>
      <c r="E14" s="53" t="s">
        <v>942</v>
      </c>
      <c r="F14" s="53" t="s">
        <v>942</v>
      </c>
      <c r="G14" s="53" t="s">
        <v>942</v>
      </c>
      <c r="H14" s="53" t="s">
        <v>942</v>
      </c>
      <c r="I14" s="53" t="s">
        <v>942</v>
      </c>
      <c r="J14" s="53">
        <v>34.500282287597656</v>
      </c>
      <c r="K14" s="53" t="s">
        <v>942</v>
      </c>
      <c r="L14" s="53" t="s">
        <v>942</v>
      </c>
      <c r="M14" s="53" t="s">
        <v>942</v>
      </c>
      <c r="N14" s="137" t="s">
        <v>942</v>
      </c>
      <c r="O14" s="139">
        <v>1</v>
      </c>
    </row>
    <row r="15" spans="1:25" ht="15" customHeight="1" x14ac:dyDescent="0.25">
      <c r="A15" s="21" t="s">
        <v>85</v>
      </c>
      <c r="B15" s="53">
        <v>32.877876281738281</v>
      </c>
      <c r="C15" s="53">
        <v>33.698963165283203</v>
      </c>
      <c r="D15" s="53"/>
      <c r="E15" s="53">
        <v>32.143695831298828</v>
      </c>
      <c r="F15" s="53" t="s">
        <v>942</v>
      </c>
      <c r="G15" s="53">
        <v>27.292770385742188</v>
      </c>
      <c r="H15" s="53">
        <v>26.504610061645508</v>
      </c>
      <c r="I15" s="53" t="s">
        <v>942</v>
      </c>
      <c r="J15" s="53" t="s">
        <v>942</v>
      </c>
      <c r="K15" s="53" t="s">
        <v>942</v>
      </c>
      <c r="L15" s="53" t="s">
        <v>942</v>
      </c>
      <c r="M15" s="53" t="s">
        <v>942</v>
      </c>
      <c r="N15" s="137" t="s">
        <v>942</v>
      </c>
      <c r="O15" s="139">
        <v>5</v>
      </c>
    </row>
    <row r="16" spans="1:25" ht="15" customHeight="1" x14ac:dyDescent="0.25">
      <c r="A16" s="21" t="s">
        <v>86</v>
      </c>
      <c r="B16" s="53" t="s">
        <v>942</v>
      </c>
      <c r="C16" s="53" t="s">
        <v>942</v>
      </c>
      <c r="D16" s="53" t="s">
        <v>942</v>
      </c>
      <c r="E16" s="53" t="s">
        <v>942</v>
      </c>
      <c r="F16" s="53" t="s">
        <v>942</v>
      </c>
      <c r="G16" s="53" t="s">
        <v>942</v>
      </c>
      <c r="H16" s="53">
        <v>39.939407348632813</v>
      </c>
      <c r="I16" s="53" t="s">
        <v>942</v>
      </c>
      <c r="J16" s="53" t="s">
        <v>942</v>
      </c>
      <c r="K16" s="53" t="s">
        <v>942</v>
      </c>
      <c r="L16" s="53" t="s">
        <v>942</v>
      </c>
      <c r="M16" s="53" t="s">
        <v>942</v>
      </c>
      <c r="N16" s="137" t="s">
        <v>942</v>
      </c>
      <c r="O16" s="139">
        <v>1</v>
      </c>
    </row>
    <row r="17" spans="1:15" ht="15" customHeight="1" x14ac:dyDescent="0.25">
      <c r="A17" s="21" t="s">
        <v>87</v>
      </c>
      <c r="B17" s="53" t="s">
        <v>942</v>
      </c>
      <c r="C17" s="53" t="s">
        <v>942</v>
      </c>
      <c r="D17" s="53" t="s">
        <v>942</v>
      </c>
      <c r="E17" s="53" t="s">
        <v>942</v>
      </c>
      <c r="F17" s="53" t="s">
        <v>942</v>
      </c>
      <c r="G17" s="53" t="s">
        <v>942</v>
      </c>
      <c r="H17" s="53" t="s">
        <v>942</v>
      </c>
      <c r="I17" s="53" t="s">
        <v>942</v>
      </c>
      <c r="J17" s="53" t="s">
        <v>942</v>
      </c>
      <c r="K17" s="53" t="s">
        <v>942</v>
      </c>
      <c r="L17" s="53" t="s">
        <v>942</v>
      </c>
      <c r="M17" s="53" t="s">
        <v>942</v>
      </c>
      <c r="N17" s="137" t="s">
        <v>942</v>
      </c>
      <c r="O17" s="139">
        <v>0</v>
      </c>
    </row>
    <row r="18" spans="1:15" ht="15" customHeight="1" x14ac:dyDescent="0.25">
      <c r="A18" s="21" t="s">
        <v>88</v>
      </c>
      <c r="B18" s="53" t="s">
        <v>942</v>
      </c>
      <c r="C18" s="53" t="s">
        <v>942</v>
      </c>
      <c r="D18" s="53" t="s">
        <v>942</v>
      </c>
      <c r="E18" s="53" t="s">
        <v>942</v>
      </c>
      <c r="F18" s="53" t="s">
        <v>942</v>
      </c>
      <c r="G18" s="53" t="s">
        <v>942</v>
      </c>
      <c r="H18" s="53">
        <v>19.979898452758789</v>
      </c>
      <c r="I18" s="53" t="s">
        <v>942</v>
      </c>
      <c r="J18" s="53" t="s">
        <v>942</v>
      </c>
      <c r="K18" s="53" t="s">
        <v>942</v>
      </c>
      <c r="L18" s="53" t="s">
        <v>942</v>
      </c>
      <c r="M18" s="53" t="s">
        <v>942</v>
      </c>
      <c r="N18" s="137" t="s">
        <v>942</v>
      </c>
      <c r="O18" s="139">
        <v>1</v>
      </c>
    </row>
    <row r="19" spans="1:15" ht="15" customHeight="1" x14ac:dyDescent="0.25">
      <c r="A19" s="21" t="s">
        <v>90</v>
      </c>
      <c r="B19" s="53" t="s">
        <v>942</v>
      </c>
      <c r="C19" s="53" t="s">
        <v>942</v>
      </c>
      <c r="D19" s="53" t="s">
        <v>942</v>
      </c>
      <c r="E19" s="53" t="s">
        <v>942</v>
      </c>
      <c r="F19" s="53" t="s">
        <v>942</v>
      </c>
      <c r="G19" s="53" t="s">
        <v>942</v>
      </c>
      <c r="H19" s="53">
        <v>24.068992614746094</v>
      </c>
      <c r="I19" s="53" t="s">
        <v>942</v>
      </c>
      <c r="J19" s="53" t="s">
        <v>942</v>
      </c>
      <c r="K19" s="53" t="s">
        <v>942</v>
      </c>
      <c r="L19" s="53" t="s">
        <v>942</v>
      </c>
      <c r="M19" s="53" t="s">
        <v>942</v>
      </c>
      <c r="N19" s="137" t="s">
        <v>942</v>
      </c>
      <c r="O19" s="139">
        <v>1</v>
      </c>
    </row>
    <row r="20" spans="1:15" ht="15" customHeight="1" x14ac:dyDescent="0.25">
      <c r="A20" s="21" t="s">
        <v>91</v>
      </c>
      <c r="B20" s="53" t="s">
        <v>942</v>
      </c>
      <c r="C20" s="53" t="s">
        <v>942</v>
      </c>
      <c r="D20" s="53" t="s">
        <v>942</v>
      </c>
      <c r="E20" s="53" t="s">
        <v>942</v>
      </c>
      <c r="F20" s="53" t="s">
        <v>942</v>
      </c>
      <c r="G20" s="53">
        <v>26.941280364990234</v>
      </c>
      <c r="H20" s="53">
        <v>33.260513305664063</v>
      </c>
      <c r="I20" s="53" t="s">
        <v>942</v>
      </c>
      <c r="J20" s="53" t="s">
        <v>942</v>
      </c>
      <c r="K20" s="53" t="s">
        <v>942</v>
      </c>
      <c r="L20" s="53" t="s">
        <v>942</v>
      </c>
      <c r="M20" s="53" t="s">
        <v>942</v>
      </c>
      <c r="N20" s="137" t="s">
        <v>942</v>
      </c>
      <c r="O20" s="139">
        <v>2</v>
      </c>
    </row>
    <row r="21" spans="1:15" ht="15" customHeight="1" x14ac:dyDescent="0.25">
      <c r="A21" s="21" t="s">
        <v>92</v>
      </c>
      <c r="B21" s="53" t="s">
        <v>942</v>
      </c>
      <c r="C21" s="53" t="s">
        <v>942</v>
      </c>
      <c r="D21" s="53" t="s">
        <v>942</v>
      </c>
      <c r="E21" s="53" t="s">
        <v>942</v>
      </c>
      <c r="F21" s="53" t="s">
        <v>942</v>
      </c>
      <c r="G21" s="53">
        <v>30.853456497192383</v>
      </c>
      <c r="H21" s="53">
        <v>29.782995223999023</v>
      </c>
      <c r="I21" s="53" t="s">
        <v>942</v>
      </c>
      <c r="J21" s="53" t="s">
        <v>942</v>
      </c>
      <c r="K21" s="53" t="s">
        <v>942</v>
      </c>
      <c r="L21" s="53" t="s">
        <v>942</v>
      </c>
      <c r="M21" s="53" t="s">
        <v>942</v>
      </c>
      <c r="N21" s="137" t="s">
        <v>942</v>
      </c>
      <c r="O21" s="139">
        <v>2</v>
      </c>
    </row>
    <row r="22" spans="1:15" ht="15" customHeight="1" x14ac:dyDescent="0.25">
      <c r="A22" s="21" t="s">
        <v>93</v>
      </c>
      <c r="B22" s="53" t="s">
        <v>942</v>
      </c>
      <c r="C22" s="53" t="s">
        <v>942</v>
      </c>
      <c r="D22" s="53" t="s">
        <v>942</v>
      </c>
      <c r="E22" s="53" t="s">
        <v>942</v>
      </c>
      <c r="F22" s="53" t="s">
        <v>942</v>
      </c>
      <c r="G22" s="53" t="s">
        <v>942</v>
      </c>
      <c r="H22" s="53">
        <v>19.913257598876953</v>
      </c>
      <c r="I22" s="53" t="s">
        <v>942</v>
      </c>
      <c r="J22" s="53" t="s">
        <v>942</v>
      </c>
      <c r="K22" s="53" t="s">
        <v>942</v>
      </c>
      <c r="L22" s="53" t="s">
        <v>942</v>
      </c>
      <c r="M22" s="53" t="s">
        <v>942</v>
      </c>
      <c r="N22" s="137" t="s">
        <v>942</v>
      </c>
      <c r="O22" s="139">
        <v>1</v>
      </c>
    </row>
    <row r="23" spans="1:15" ht="15" customHeight="1" x14ac:dyDescent="0.25">
      <c r="A23" s="21" t="s">
        <v>94</v>
      </c>
      <c r="B23" s="53" t="s">
        <v>942</v>
      </c>
      <c r="C23" s="53" t="s">
        <v>942</v>
      </c>
      <c r="D23" s="53" t="s">
        <v>942</v>
      </c>
      <c r="E23" s="53" t="s">
        <v>942</v>
      </c>
      <c r="F23" s="53" t="s">
        <v>942</v>
      </c>
      <c r="G23" s="53" t="s">
        <v>942</v>
      </c>
      <c r="H23" s="53" t="s">
        <v>942</v>
      </c>
      <c r="I23" s="53" t="s">
        <v>942</v>
      </c>
      <c r="J23" s="53" t="s">
        <v>942</v>
      </c>
      <c r="K23" s="53" t="s">
        <v>942</v>
      </c>
      <c r="L23" s="53" t="s">
        <v>942</v>
      </c>
      <c r="M23" s="53">
        <v>33.94000244140625</v>
      </c>
      <c r="N23" s="137" t="s">
        <v>942</v>
      </c>
      <c r="O23" s="139">
        <v>1</v>
      </c>
    </row>
    <row r="24" spans="1:15" ht="15" customHeight="1" x14ac:dyDescent="0.25">
      <c r="A24" s="21" t="s">
        <v>95</v>
      </c>
      <c r="B24" s="53" t="s">
        <v>942</v>
      </c>
      <c r="C24" s="53" t="s">
        <v>942</v>
      </c>
      <c r="D24" s="53" t="s">
        <v>942</v>
      </c>
      <c r="E24" s="53" t="s">
        <v>942</v>
      </c>
      <c r="F24" s="53" t="s">
        <v>942</v>
      </c>
      <c r="G24" s="53" t="s">
        <v>942</v>
      </c>
      <c r="H24" s="53">
        <v>27.924827575683594</v>
      </c>
      <c r="I24" s="53" t="s">
        <v>942</v>
      </c>
      <c r="J24" s="53" t="s">
        <v>942</v>
      </c>
      <c r="K24" s="53" t="s">
        <v>942</v>
      </c>
      <c r="L24" s="53" t="s">
        <v>942</v>
      </c>
      <c r="M24" s="53" t="s">
        <v>942</v>
      </c>
      <c r="N24" s="137" t="s">
        <v>942</v>
      </c>
      <c r="O24" s="139">
        <v>1</v>
      </c>
    </row>
    <row r="25" spans="1:15" ht="15" customHeight="1" x14ac:dyDescent="0.25">
      <c r="A25" s="21" t="s">
        <v>96</v>
      </c>
      <c r="B25" s="53" t="s">
        <v>942</v>
      </c>
      <c r="C25" s="53" t="s">
        <v>942</v>
      </c>
      <c r="D25" s="53" t="s">
        <v>942</v>
      </c>
      <c r="E25" s="53" t="s">
        <v>942</v>
      </c>
      <c r="F25" s="53" t="s">
        <v>942</v>
      </c>
      <c r="G25" s="53" t="s">
        <v>942</v>
      </c>
      <c r="H25" s="53">
        <v>21.391521453857422</v>
      </c>
      <c r="I25" s="53" t="s">
        <v>942</v>
      </c>
      <c r="J25" s="53" t="s">
        <v>942</v>
      </c>
      <c r="K25" s="53" t="s">
        <v>942</v>
      </c>
      <c r="L25" s="53" t="s">
        <v>942</v>
      </c>
      <c r="M25" s="53" t="s">
        <v>942</v>
      </c>
      <c r="N25" s="137" t="s">
        <v>942</v>
      </c>
      <c r="O25" s="139">
        <v>1</v>
      </c>
    </row>
    <row r="26" spans="1:15" ht="15" customHeight="1" x14ac:dyDescent="0.25">
      <c r="A26" s="21" t="s">
        <v>97</v>
      </c>
      <c r="B26" s="53" t="s">
        <v>942</v>
      </c>
      <c r="C26" s="53" t="s">
        <v>942</v>
      </c>
      <c r="D26" s="53" t="s">
        <v>942</v>
      </c>
      <c r="E26" s="53" t="s">
        <v>942</v>
      </c>
      <c r="F26" s="53" t="s">
        <v>942</v>
      </c>
      <c r="G26" s="53" t="s">
        <v>942</v>
      </c>
      <c r="H26" s="53">
        <v>24.313718795776367</v>
      </c>
      <c r="I26" s="53" t="s">
        <v>942</v>
      </c>
      <c r="J26" s="53" t="s">
        <v>942</v>
      </c>
      <c r="K26" s="53" t="s">
        <v>942</v>
      </c>
      <c r="L26" s="53" t="s">
        <v>942</v>
      </c>
      <c r="M26" s="53" t="s">
        <v>942</v>
      </c>
      <c r="N26" s="137" t="s">
        <v>942</v>
      </c>
      <c r="O26" s="139">
        <v>1</v>
      </c>
    </row>
    <row r="27" spans="1:15" ht="15" customHeight="1" x14ac:dyDescent="0.25">
      <c r="A27" s="21" t="s">
        <v>98</v>
      </c>
      <c r="B27" s="53" t="s">
        <v>942</v>
      </c>
      <c r="C27" s="53" t="s">
        <v>942</v>
      </c>
      <c r="D27" s="53" t="s">
        <v>942</v>
      </c>
      <c r="E27" s="53" t="s">
        <v>942</v>
      </c>
      <c r="F27" s="53" t="s">
        <v>942</v>
      </c>
      <c r="G27" s="53" t="s">
        <v>942</v>
      </c>
      <c r="H27" s="53" t="s">
        <v>942</v>
      </c>
      <c r="I27" s="53" t="s">
        <v>942</v>
      </c>
      <c r="J27" s="53" t="s">
        <v>942</v>
      </c>
      <c r="K27" s="53" t="s">
        <v>942</v>
      </c>
      <c r="L27" s="53" t="s">
        <v>942</v>
      </c>
      <c r="M27" s="53" t="s">
        <v>942</v>
      </c>
      <c r="N27" s="137" t="s">
        <v>942</v>
      </c>
      <c r="O27" s="139">
        <v>0</v>
      </c>
    </row>
    <row r="28" spans="1:15" ht="15" customHeight="1" x14ac:dyDescent="0.25">
      <c r="A28" s="21" t="s">
        <v>99</v>
      </c>
      <c r="B28" s="53" t="s">
        <v>942</v>
      </c>
      <c r="C28" s="53" t="s">
        <v>942</v>
      </c>
      <c r="D28" s="53" t="s">
        <v>942</v>
      </c>
      <c r="E28" s="53" t="s">
        <v>942</v>
      </c>
      <c r="F28" s="53" t="s">
        <v>942</v>
      </c>
      <c r="G28" s="53" t="s">
        <v>942</v>
      </c>
      <c r="H28" s="53">
        <v>24.368955612182617</v>
      </c>
      <c r="I28" s="53">
        <v>31.774259567260742</v>
      </c>
      <c r="J28" s="53" t="s">
        <v>942</v>
      </c>
      <c r="K28" s="53" t="s">
        <v>942</v>
      </c>
      <c r="L28" s="53" t="s">
        <v>942</v>
      </c>
      <c r="M28" s="53" t="s">
        <v>942</v>
      </c>
      <c r="N28" s="137" t="s">
        <v>942</v>
      </c>
      <c r="O28" s="139">
        <v>2</v>
      </c>
    </row>
    <row r="29" spans="1:15" ht="15" customHeight="1" x14ac:dyDescent="0.25">
      <c r="A29" s="21" t="s">
        <v>100</v>
      </c>
      <c r="B29" s="53" t="s">
        <v>942</v>
      </c>
      <c r="C29" s="53" t="s">
        <v>942</v>
      </c>
      <c r="D29" s="53" t="s">
        <v>942</v>
      </c>
      <c r="E29" s="53" t="s">
        <v>942</v>
      </c>
      <c r="F29" s="53">
        <v>34.908561706542969</v>
      </c>
      <c r="G29" s="53" t="s">
        <v>942</v>
      </c>
      <c r="H29" s="53">
        <v>32.915420532226563</v>
      </c>
      <c r="I29" s="53" t="s">
        <v>942</v>
      </c>
      <c r="J29" s="53" t="s">
        <v>942</v>
      </c>
      <c r="K29" s="53" t="s">
        <v>942</v>
      </c>
      <c r="L29" s="53" t="s">
        <v>942</v>
      </c>
      <c r="M29" s="53" t="s">
        <v>942</v>
      </c>
      <c r="N29" s="137" t="s">
        <v>942</v>
      </c>
      <c r="O29" s="139">
        <v>2</v>
      </c>
    </row>
    <row r="30" spans="1:15" ht="15" customHeight="1" x14ac:dyDescent="0.25">
      <c r="A30" s="21" t="s">
        <v>101</v>
      </c>
      <c r="B30" s="53" t="s">
        <v>942</v>
      </c>
      <c r="C30" s="53" t="s">
        <v>942</v>
      </c>
      <c r="D30" s="53" t="s">
        <v>942</v>
      </c>
      <c r="E30" s="53" t="s">
        <v>942</v>
      </c>
      <c r="F30" s="53" t="s">
        <v>942</v>
      </c>
      <c r="G30" s="53" t="s">
        <v>942</v>
      </c>
      <c r="H30" s="53" t="s">
        <v>942</v>
      </c>
      <c r="I30" s="53" t="s">
        <v>942</v>
      </c>
      <c r="J30" s="53" t="s">
        <v>942</v>
      </c>
      <c r="K30" s="53" t="s">
        <v>942</v>
      </c>
      <c r="L30" s="53">
        <v>31.422389984130859</v>
      </c>
      <c r="M30" s="53" t="s">
        <v>942</v>
      </c>
      <c r="N30" s="137" t="s">
        <v>942</v>
      </c>
      <c r="O30" s="139">
        <v>1</v>
      </c>
    </row>
    <row r="31" spans="1:15" ht="15" customHeight="1" x14ac:dyDescent="0.25">
      <c r="A31" s="21" t="s">
        <v>102</v>
      </c>
      <c r="B31" s="53" t="s">
        <v>942</v>
      </c>
      <c r="C31" s="53" t="s">
        <v>942</v>
      </c>
      <c r="D31" s="53" t="s">
        <v>942</v>
      </c>
      <c r="E31" s="53" t="s">
        <v>942</v>
      </c>
      <c r="F31" s="53" t="s">
        <v>942</v>
      </c>
      <c r="G31" s="53" t="s">
        <v>942</v>
      </c>
      <c r="H31" s="53" t="s">
        <v>942</v>
      </c>
      <c r="I31" s="53" t="s">
        <v>942</v>
      </c>
      <c r="J31" s="53" t="s">
        <v>942</v>
      </c>
      <c r="K31" s="53" t="s">
        <v>942</v>
      </c>
      <c r="L31" s="53" t="s">
        <v>942</v>
      </c>
      <c r="M31" s="53" t="s">
        <v>942</v>
      </c>
      <c r="N31" s="137" t="s">
        <v>942</v>
      </c>
      <c r="O31" s="139">
        <v>0</v>
      </c>
    </row>
    <row r="32" spans="1:15" ht="15" customHeight="1" x14ac:dyDescent="0.25">
      <c r="A32" s="21" t="s">
        <v>103</v>
      </c>
      <c r="B32" s="53" t="s">
        <v>942</v>
      </c>
      <c r="C32" s="53" t="s">
        <v>942</v>
      </c>
      <c r="D32" s="53" t="s">
        <v>942</v>
      </c>
      <c r="E32" s="53" t="s">
        <v>942</v>
      </c>
      <c r="F32" s="53" t="s">
        <v>942</v>
      </c>
      <c r="G32" s="53" t="s">
        <v>942</v>
      </c>
      <c r="H32" s="53">
        <v>20.455856323242188</v>
      </c>
      <c r="I32" s="53" t="s">
        <v>942</v>
      </c>
      <c r="J32" s="53" t="s">
        <v>942</v>
      </c>
      <c r="K32" s="53" t="s">
        <v>942</v>
      </c>
      <c r="L32" s="53" t="s">
        <v>942</v>
      </c>
      <c r="M32" s="53" t="s">
        <v>942</v>
      </c>
      <c r="N32" s="137" t="s">
        <v>942</v>
      </c>
      <c r="O32" s="139">
        <v>1</v>
      </c>
    </row>
    <row r="33" spans="1:15" ht="15" customHeight="1" x14ac:dyDescent="0.25">
      <c r="A33" s="21" t="s">
        <v>104</v>
      </c>
      <c r="B33" s="53" t="s">
        <v>942</v>
      </c>
      <c r="C33" s="53" t="s">
        <v>942</v>
      </c>
      <c r="D33" s="53" t="s">
        <v>942</v>
      </c>
      <c r="E33" s="53" t="s">
        <v>942</v>
      </c>
      <c r="F33" s="53" t="s">
        <v>942</v>
      </c>
      <c r="G33" s="53" t="s">
        <v>942</v>
      </c>
      <c r="H33" s="53">
        <v>25.772760391235352</v>
      </c>
      <c r="I33" s="53" t="s">
        <v>942</v>
      </c>
      <c r="J33" s="53" t="s">
        <v>942</v>
      </c>
      <c r="K33" s="53" t="s">
        <v>942</v>
      </c>
      <c r="L33" s="53">
        <v>34.164752960205078</v>
      </c>
      <c r="M33" s="53">
        <v>34.253440856933594</v>
      </c>
      <c r="N33" s="137" t="s">
        <v>942</v>
      </c>
      <c r="O33" s="139">
        <v>3</v>
      </c>
    </row>
    <row r="34" spans="1:15" ht="15" customHeight="1" x14ac:dyDescent="0.25">
      <c r="A34" s="21" t="s">
        <v>105</v>
      </c>
      <c r="B34" s="53"/>
      <c r="C34" s="53"/>
      <c r="D34" s="53"/>
      <c r="E34" s="53"/>
      <c r="F34" s="53"/>
      <c r="G34" s="53"/>
      <c r="H34" s="53">
        <v>31.886638641357422</v>
      </c>
      <c r="I34" s="53">
        <v>27.308609008789063</v>
      </c>
      <c r="J34" s="53"/>
      <c r="K34" s="53">
        <v>34.965202331542969</v>
      </c>
      <c r="L34" s="53"/>
      <c r="M34" s="53"/>
      <c r="N34" s="137"/>
      <c r="O34" s="139">
        <v>3</v>
      </c>
    </row>
    <row r="35" spans="1:15" ht="15" customHeight="1" x14ac:dyDescent="0.25">
      <c r="A35" s="21" t="s">
        <v>106</v>
      </c>
      <c r="B35" s="53" t="s">
        <v>942</v>
      </c>
      <c r="C35" s="53" t="s">
        <v>942</v>
      </c>
      <c r="D35" s="53" t="s">
        <v>942</v>
      </c>
      <c r="E35" s="53" t="s">
        <v>942</v>
      </c>
      <c r="F35" s="53" t="s">
        <v>942</v>
      </c>
      <c r="G35" s="53" t="s">
        <v>942</v>
      </c>
      <c r="H35" s="53">
        <v>28.153928756713867</v>
      </c>
      <c r="I35" s="53" t="s">
        <v>942</v>
      </c>
      <c r="J35" s="53" t="s">
        <v>942</v>
      </c>
      <c r="K35" s="53" t="s">
        <v>942</v>
      </c>
      <c r="L35" s="53" t="s">
        <v>942</v>
      </c>
      <c r="M35" s="53" t="s">
        <v>942</v>
      </c>
      <c r="N35" s="137" t="s">
        <v>942</v>
      </c>
      <c r="O35" s="139">
        <v>1</v>
      </c>
    </row>
    <row r="36" spans="1:15" ht="15" customHeight="1" x14ac:dyDescent="0.25">
      <c r="A36" s="21" t="s">
        <v>107</v>
      </c>
      <c r="B36" s="53"/>
      <c r="C36" s="53"/>
      <c r="D36" s="53"/>
      <c r="E36" s="53"/>
      <c r="F36" s="53"/>
      <c r="G36" s="53"/>
      <c r="H36" s="53"/>
      <c r="I36" s="53"/>
      <c r="J36" s="53"/>
      <c r="K36" s="53"/>
      <c r="L36" s="53"/>
      <c r="M36" s="53"/>
      <c r="N36" s="137"/>
      <c r="O36" s="139">
        <v>0</v>
      </c>
    </row>
    <row r="37" spans="1:15" ht="15" customHeight="1" x14ac:dyDescent="0.25">
      <c r="A37" s="21" t="s">
        <v>108</v>
      </c>
      <c r="B37" s="53" t="s">
        <v>942</v>
      </c>
      <c r="C37" s="53" t="s">
        <v>942</v>
      </c>
      <c r="D37" s="53" t="s">
        <v>942</v>
      </c>
      <c r="E37" s="53" t="s">
        <v>942</v>
      </c>
      <c r="F37" s="53" t="s">
        <v>942</v>
      </c>
      <c r="G37" s="53" t="s">
        <v>942</v>
      </c>
      <c r="H37" s="53" t="s">
        <v>942</v>
      </c>
      <c r="I37" s="53" t="s">
        <v>942</v>
      </c>
      <c r="J37" s="53" t="s">
        <v>942</v>
      </c>
      <c r="K37" s="53" t="s">
        <v>942</v>
      </c>
      <c r="L37" s="53">
        <v>26.073654174804688</v>
      </c>
      <c r="M37" s="53" t="s">
        <v>942</v>
      </c>
      <c r="N37" s="137" t="s">
        <v>942</v>
      </c>
      <c r="O37" s="139">
        <v>1</v>
      </c>
    </row>
    <row r="38" spans="1:15" ht="15.75" x14ac:dyDescent="0.25">
      <c r="A38" s="21" t="s">
        <v>109</v>
      </c>
      <c r="B38" s="53" t="s">
        <v>942</v>
      </c>
      <c r="C38" s="53">
        <v>34.85369873046875</v>
      </c>
      <c r="D38" s="53"/>
      <c r="E38" s="53">
        <v>31.682254791259766</v>
      </c>
      <c r="F38" s="53" t="s">
        <v>942</v>
      </c>
      <c r="G38" s="53" t="s">
        <v>942</v>
      </c>
      <c r="H38" s="53" t="s">
        <v>942</v>
      </c>
      <c r="I38" s="53">
        <v>27.307310104370117</v>
      </c>
      <c r="J38" s="53" t="s">
        <v>942</v>
      </c>
      <c r="K38" s="53" t="s">
        <v>942</v>
      </c>
      <c r="L38" s="53" t="s">
        <v>942</v>
      </c>
      <c r="M38" s="53" t="s">
        <v>942</v>
      </c>
      <c r="N38" s="137" t="s">
        <v>942</v>
      </c>
      <c r="O38" s="139">
        <v>3</v>
      </c>
    </row>
    <row r="39" spans="1:15" ht="15.75" x14ac:dyDescent="0.25">
      <c r="A39" s="21" t="s">
        <v>110</v>
      </c>
      <c r="B39" s="53" t="s">
        <v>942</v>
      </c>
      <c r="C39" s="53" t="s">
        <v>942</v>
      </c>
      <c r="D39" s="53" t="s">
        <v>942</v>
      </c>
      <c r="E39" s="53" t="s">
        <v>942</v>
      </c>
      <c r="F39" s="53" t="s">
        <v>942</v>
      </c>
      <c r="G39" s="53" t="s">
        <v>942</v>
      </c>
      <c r="H39" s="53">
        <v>32.371379852294922</v>
      </c>
      <c r="I39" s="53" t="s">
        <v>942</v>
      </c>
      <c r="J39" s="53" t="s">
        <v>942</v>
      </c>
      <c r="K39" s="53" t="s">
        <v>942</v>
      </c>
      <c r="L39" s="53" t="s">
        <v>942</v>
      </c>
      <c r="M39" s="53" t="s">
        <v>942</v>
      </c>
      <c r="N39" s="137">
        <v>34.959339141845703</v>
      </c>
      <c r="O39" s="139">
        <v>2</v>
      </c>
    </row>
    <row r="40" spans="1:15" ht="15.75" x14ac:dyDescent="0.25">
      <c r="A40" s="21" t="s">
        <v>111</v>
      </c>
      <c r="B40" s="53" t="s">
        <v>942</v>
      </c>
      <c r="C40" s="53">
        <v>30.026300430297852</v>
      </c>
      <c r="D40" s="53">
        <v>26.695653915405273</v>
      </c>
      <c r="E40" s="53">
        <v>24.837015151977539</v>
      </c>
      <c r="F40" s="53" t="s">
        <v>942</v>
      </c>
      <c r="G40" s="53" t="s">
        <v>942</v>
      </c>
      <c r="H40" s="53">
        <v>21.628862380981445</v>
      </c>
      <c r="I40" s="53">
        <v>27.197219848632813</v>
      </c>
      <c r="J40" s="53" t="s">
        <v>942</v>
      </c>
      <c r="K40" s="53" t="s">
        <v>942</v>
      </c>
      <c r="L40" s="53" t="s">
        <v>942</v>
      </c>
      <c r="M40" s="53" t="s">
        <v>942</v>
      </c>
      <c r="N40" s="137" t="s">
        <v>942</v>
      </c>
      <c r="O40" s="139">
        <v>5</v>
      </c>
    </row>
    <row r="41" spans="1:15" ht="15.75" x14ac:dyDescent="0.25">
      <c r="A41" s="21" t="s">
        <v>112</v>
      </c>
      <c r="B41" s="53" t="s">
        <v>942</v>
      </c>
      <c r="C41" s="53" t="s">
        <v>942</v>
      </c>
      <c r="D41" s="53" t="s">
        <v>942</v>
      </c>
      <c r="E41" s="53" t="s">
        <v>942</v>
      </c>
      <c r="F41" s="53" t="s">
        <v>942</v>
      </c>
      <c r="G41" s="53" t="s">
        <v>942</v>
      </c>
      <c r="H41" s="53">
        <v>20.749599456787109</v>
      </c>
      <c r="I41" s="53" t="s">
        <v>942</v>
      </c>
      <c r="J41" s="53" t="s">
        <v>942</v>
      </c>
      <c r="K41" s="53" t="s">
        <v>942</v>
      </c>
      <c r="L41" s="53" t="s">
        <v>942</v>
      </c>
      <c r="M41" s="53" t="s">
        <v>942</v>
      </c>
      <c r="N41" s="137" t="s">
        <v>942</v>
      </c>
      <c r="O41" s="139">
        <v>1</v>
      </c>
    </row>
    <row r="42" spans="1:15" ht="15.75" x14ac:dyDescent="0.25">
      <c r="A42" s="21" t="s">
        <v>113</v>
      </c>
      <c r="B42" s="53" t="s">
        <v>942</v>
      </c>
      <c r="C42" s="53" t="s">
        <v>942</v>
      </c>
      <c r="D42" s="53" t="s">
        <v>942</v>
      </c>
      <c r="E42" s="53" t="s">
        <v>942</v>
      </c>
      <c r="F42" s="53">
        <v>24.363199234008789</v>
      </c>
      <c r="G42" s="53" t="s">
        <v>942</v>
      </c>
      <c r="H42" s="53" t="s">
        <v>942</v>
      </c>
      <c r="I42" s="53" t="s">
        <v>942</v>
      </c>
      <c r="J42" s="53" t="s">
        <v>942</v>
      </c>
      <c r="K42" s="53" t="s">
        <v>942</v>
      </c>
      <c r="L42" s="53" t="s">
        <v>942</v>
      </c>
      <c r="M42" s="53">
        <v>28.659408569335938</v>
      </c>
      <c r="N42" s="137" t="s">
        <v>942</v>
      </c>
      <c r="O42" s="139">
        <v>2</v>
      </c>
    </row>
    <row r="43" spans="1:15" ht="15.75" x14ac:dyDescent="0.25">
      <c r="A43" s="21" t="s">
        <v>114</v>
      </c>
      <c r="B43" s="53" t="s">
        <v>942</v>
      </c>
      <c r="C43" s="53" t="s">
        <v>942</v>
      </c>
      <c r="D43" s="53" t="s">
        <v>942</v>
      </c>
      <c r="E43" s="53" t="s">
        <v>942</v>
      </c>
      <c r="F43" s="53" t="s">
        <v>942</v>
      </c>
      <c r="G43" s="53" t="s">
        <v>942</v>
      </c>
      <c r="H43" s="53">
        <v>26.340293884277344</v>
      </c>
      <c r="I43" s="53" t="s">
        <v>942</v>
      </c>
      <c r="J43" s="53" t="s">
        <v>942</v>
      </c>
      <c r="K43" s="53" t="s">
        <v>942</v>
      </c>
      <c r="L43" s="53" t="s">
        <v>942</v>
      </c>
      <c r="M43" s="53">
        <v>21.52772331237793</v>
      </c>
      <c r="N43" s="137" t="s">
        <v>942</v>
      </c>
      <c r="O43" s="139">
        <v>2</v>
      </c>
    </row>
    <row r="44" spans="1:15" ht="15.75" x14ac:dyDescent="0.25">
      <c r="A44" s="21" t="s">
        <v>115</v>
      </c>
      <c r="B44" s="53" t="s">
        <v>942</v>
      </c>
      <c r="C44" s="53" t="s">
        <v>942</v>
      </c>
      <c r="D44" s="53" t="s">
        <v>942</v>
      </c>
      <c r="E44" s="53" t="s">
        <v>942</v>
      </c>
      <c r="F44" s="53" t="s">
        <v>942</v>
      </c>
      <c r="G44" s="53" t="s">
        <v>942</v>
      </c>
      <c r="H44" s="53">
        <v>21.72203254699707</v>
      </c>
      <c r="I44" s="53" t="s">
        <v>942</v>
      </c>
      <c r="J44" s="53" t="s">
        <v>942</v>
      </c>
      <c r="K44" s="53" t="s">
        <v>942</v>
      </c>
      <c r="L44" s="53" t="s">
        <v>942</v>
      </c>
      <c r="M44" s="53" t="s">
        <v>942</v>
      </c>
      <c r="N44" s="137" t="s">
        <v>942</v>
      </c>
      <c r="O44" s="139">
        <v>1</v>
      </c>
    </row>
    <row r="45" spans="1:15" ht="15.75" x14ac:dyDescent="0.25">
      <c r="A45" s="21" t="s">
        <v>116</v>
      </c>
      <c r="B45" s="53"/>
      <c r="C45" s="53"/>
      <c r="D45" s="53"/>
      <c r="E45" s="53"/>
      <c r="F45" s="53"/>
      <c r="G45" s="53"/>
      <c r="H45" s="53"/>
      <c r="I45" s="53"/>
      <c r="J45" s="53"/>
      <c r="K45" s="53"/>
      <c r="L45" s="53"/>
      <c r="M45" s="53"/>
      <c r="N45" s="137"/>
      <c r="O45" s="139">
        <v>0</v>
      </c>
    </row>
    <row r="46" spans="1:15" ht="15.75" x14ac:dyDescent="0.25">
      <c r="A46" s="21" t="s">
        <v>117</v>
      </c>
      <c r="B46" s="53" t="s">
        <v>942</v>
      </c>
      <c r="C46" s="53">
        <v>31.259132385253906</v>
      </c>
      <c r="D46" s="53">
        <v>28.518381118774414</v>
      </c>
      <c r="E46" s="53">
        <v>26.410627365112305</v>
      </c>
      <c r="F46" s="53" t="s">
        <v>942</v>
      </c>
      <c r="G46" s="53" t="s">
        <v>942</v>
      </c>
      <c r="H46" s="53">
        <v>21.108440399169922</v>
      </c>
      <c r="I46" s="53" t="s">
        <v>942</v>
      </c>
      <c r="J46" s="53" t="s">
        <v>942</v>
      </c>
      <c r="K46" s="53" t="s">
        <v>942</v>
      </c>
      <c r="L46" s="53" t="s">
        <v>942</v>
      </c>
      <c r="M46" s="53" t="s">
        <v>942</v>
      </c>
      <c r="N46" s="137" t="s">
        <v>942</v>
      </c>
      <c r="O46" s="139">
        <v>4</v>
      </c>
    </row>
    <row r="48" spans="1:15" ht="15" customHeight="1" x14ac:dyDescent="0.25">
      <c r="N48" s="140"/>
      <c r="O48" s="135"/>
    </row>
    <row r="49" spans="14:14" ht="15" customHeight="1" x14ac:dyDescent="0.25">
      <c r="N49" s="140"/>
    </row>
  </sheetData>
  <pageMargins left="0.7" right="0.7" top="0.75" bottom="0.75" header="0" footer="0"/>
  <pageSetup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98"/>
  <sheetViews>
    <sheetView workbookViewId="0">
      <selection activeCell="E11" sqref="E11"/>
    </sheetView>
  </sheetViews>
  <sheetFormatPr defaultColWidth="11.125" defaultRowHeight="15" customHeight="1" x14ac:dyDescent="0.25"/>
  <cols>
    <col min="1" max="1" width="14" customWidth="1"/>
    <col min="2" max="2" width="24.625" customWidth="1"/>
    <col min="3" max="4" width="23.375" customWidth="1"/>
    <col min="5" max="9" width="13.375" customWidth="1"/>
    <col min="10" max="10" width="18.625" customWidth="1"/>
    <col min="11" max="13" width="10.625" customWidth="1"/>
  </cols>
  <sheetData>
    <row r="1" spans="1:13" ht="15.75" x14ac:dyDescent="0.25">
      <c r="A1" s="86" t="s">
        <v>95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ht="15.75" x14ac:dyDescent="0.25">
      <c r="A2" s="8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</row>
    <row r="3" spans="1:13" ht="37.5" customHeight="1" x14ac:dyDescent="0.25">
      <c r="A3" s="81" t="s">
        <v>57</v>
      </c>
      <c r="B3" s="91" t="s">
        <v>954</v>
      </c>
      <c r="C3" s="90" t="s">
        <v>955</v>
      </c>
      <c r="D3" s="80"/>
      <c r="E3" s="55"/>
      <c r="F3" s="55"/>
      <c r="G3" s="55"/>
      <c r="H3" s="55"/>
      <c r="I3" s="55"/>
      <c r="J3" s="55"/>
      <c r="K3" s="55"/>
      <c r="L3" s="55"/>
      <c r="M3" s="54"/>
    </row>
    <row r="4" spans="1:13" ht="15.75" x14ac:dyDescent="0.25">
      <c r="A4" s="87" t="s">
        <v>141</v>
      </c>
      <c r="B4" s="88">
        <v>1090.7750000000001</v>
      </c>
      <c r="C4" s="92">
        <v>2</v>
      </c>
      <c r="D4" s="80"/>
      <c r="E4" s="55"/>
      <c r="F4" s="55"/>
      <c r="G4" s="55"/>
      <c r="H4" s="55"/>
      <c r="I4" s="55"/>
      <c r="J4" s="55"/>
      <c r="K4" s="55"/>
      <c r="L4" s="55"/>
      <c r="M4" s="54"/>
    </row>
    <row r="5" spans="1:13" ht="15.75" x14ac:dyDescent="0.25">
      <c r="A5" s="87" t="s">
        <v>142</v>
      </c>
      <c r="B5" s="88">
        <v>353.91300000000001</v>
      </c>
      <c r="C5" s="92">
        <v>2</v>
      </c>
      <c r="D5" s="80"/>
      <c r="E5" s="55"/>
      <c r="F5" s="55"/>
      <c r="G5" s="55"/>
      <c r="H5" s="55"/>
      <c r="I5" s="55"/>
      <c r="J5" s="55"/>
      <c r="K5" s="55"/>
      <c r="L5" s="55"/>
      <c r="M5" s="54"/>
    </row>
    <row r="6" spans="1:13" ht="15.75" x14ac:dyDescent="0.25">
      <c r="A6" s="87" t="s">
        <v>145</v>
      </c>
      <c r="B6" s="88">
        <v>3740.4650000000001</v>
      </c>
      <c r="C6" s="92">
        <v>2</v>
      </c>
      <c r="D6" s="80"/>
      <c r="E6" s="55"/>
      <c r="F6" s="55"/>
      <c r="G6" s="55"/>
      <c r="H6" s="55"/>
      <c r="I6" s="55"/>
      <c r="J6" s="55"/>
      <c r="K6" s="55"/>
      <c r="L6" s="55"/>
      <c r="M6" s="54"/>
    </row>
    <row r="7" spans="1:13" ht="15.75" x14ac:dyDescent="0.25">
      <c r="A7" s="87" t="s">
        <v>146</v>
      </c>
      <c r="B7" s="88">
        <v>1169.586</v>
      </c>
      <c r="C7" s="92">
        <v>2</v>
      </c>
      <c r="D7" s="80"/>
      <c r="E7" s="55"/>
      <c r="F7" s="55"/>
      <c r="G7" s="55"/>
      <c r="H7" s="55"/>
      <c r="I7" s="55"/>
      <c r="J7" s="55"/>
      <c r="K7" s="55"/>
      <c r="L7" s="55"/>
      <c r="M7" s="54"/>
    </row>
    <row r="8" spans="1:13" ht="15.75" x14ac:dyDescent="0.25">
      <c r="A8" s="87" t="s">
        <v>147</v>
      </c>
      <c r="B8" s="88">
        <v>817.24099999999999</v>
      </c>
      <c r="C8" s="92">
        <v>2</v>
      </c>
      <c r="D8" s="80"/>
      <c r="E8" s="55"/>
      <c r="F8" s="55"/>
      <c r="G8" s="55"/>
      <c r="H8" s="55"/>
      <c r="I8" s="55"/>
      <c r="J8" s="55"/>
      <c r="K8" s="55"/>
      <c r="L8" s="55"/>
      <c r="M8" s="54"/>
    </row>
    <row r="9" spans="1:13" ht="15.75" x14ac:dyDescent="0.25">
      <c r="A9" s="87" t="s">
        <v>148</v>
      </c>
      <c r="B9" s="88">
        <v>3996.9450000000002</v>
      </c>
      <c r="C9" s="92">
        <v>2</v>
      </c>
      <c r="D9" s="80"/>
      <c r="E9" s="55"/>
      <c r="F9" s="55"/>
      <c r="G9" s="55"/>
      <c r="H9" s="55"/>
      <c r="I9" s="55"/>
      <c r="J9" s="55"/>
      <c r="K9" s="55"/>
      <c r="L9" s="55"/>
      <c r="M9" s="54"/>
    </row>
    <row r="10" spans="1:13" ht="15.75" x14ac:dyDescent="0.25">
      <c r="A10" s="87" t="s">
        <v>149</v>
      </c>
      <c r="B10" s="88">
        <v>16067.15</v>
      </c>
      <c r="C10" s="92">
        <v>2</v>
      </c>
      <c r="D10" s="80"/>
      <c r="E10" s="55"/>
      <c r="F10" s="55"/>
      <c r="G10" s="55"/>
      <c r="H10" s="55"/>
      <c r="I10" s="55"/>
      <c r="J10" s="55"/>
      <c r="K10" s="55"/>
      <c r="L10" s="55"/>
      <c r="M10" s="54"/>
    </row>
    <row r="11" spans="1:13" ht="15.75" x14ac:dyDescent="0.25">
      <c r="A11" s="87" t="s">
        <v>151</v>
      </c>
      <c r="B11" s="88">
        <v>19243.45</v>
      </c>
      <c r="C11" s="92">
        <v>2</v>
      </c>
      <c r="D11" s="80"/>
      <c r="E11" s="55"/>
      <c r="F11" s="55"/>
      <c r="G11" s="55"/>
      <c r="H11" s="55"/>
      <c r="I11" s="55"/>
      <c r="J11" s="55"/>
      <c r="K11" s="55"/>
      <c r="L11" s="55"/>
      <c r="M11" s="54"/>
    </row>
    <row r="12" spans="1:13" ht="15.75" x14ac:dyDescent="0.25">
      <c r="A12" s="87" t="s">
        <v>152</v>
      </c>
      <c r="B12" s="88">
        <v>1103.3599999999999</v>
      </c>
      <c r="C12" s="92">
        <v>2</v>
      </c>
      <c r="D12" s="80"/>
      <c r="E12" s="55"/>
      <c r="F12" s="55"/>
      <c r="G12" s="55"/>
      <c r="H12" s="55"/>
      <c r="I12" s="55"/>
      <c r="J12" s="55"/>
      <c r="K12" s="55"/>
      <c r="L12" s="55"/>
      <c r="M12" s="54"/>
    </row>
    <row r="13" spans="1:13" ht="15.75" x14ac:dyDescent="0.25">
      <c r="A13" s="87" t="s">
        <v>153</v>
      </c>
      <c r="B13" s="88">
        <v>829.20699999999999</v>
      </c>
      <c r="C13" s="92">
        <v>5</v>
      </c>
      <c r="D13" s="80"/>
      <c r="E13" s="55"/>
      <c r="F13" s="55"/>
      <c r="G13" s="55"/>
      <c r="H13" s="55"/>
      <c r="I13" s="55"/>
      <c r="J13" s="55"/>
      <c r="K13" s="55"/>
      <c r="L13" s="55"/>
      <c r="M13" s="54"/>
    </row>
    <row r="14" spans="1:13" ht="15.75" x14ac:dyDescent="0.25">
      <c r="A14" s="87" t="s">
        <v>154</v>
      </c>
      <c r="B14" s="88">
        <v>1587.6980000000001</v>
      </c>
      <c r="C14" s="92">
        <v>3</v>
      </c>
      <c r="D14" s="80"/>
      <c r="E14" s="55"/>
      <c r="F14" s="55"/>
      <c r="G14" s="55"/>
      <c r="H14" s="55"/>
      <c r="I14" s="55"/>
      <c r="J14" s="55"/>
      <c r="K14" s="55"/>
      <c r="L14" s="55"/>
      <c r="M14" s="54"/>
    </row>
    <row r="15" spans="1:13" ht="15.75" x14ac:dyDescent="0.25">
      <c r="A15" s="87" t="s">
        <v>155</v>
      </c>
      <c r="B15" s="88">
        <v>10.923830000000001</v>
      </c>
      <c r="C15" s="92">
        <v>2</v>
      </c>
      <c r="D15" s="80"/>
      <c r="E15" s="55"/>
      <c r="F15" s="55"/>
      <c r="G15" s="55"/>
      <c r="H15" s="55"/>
      <c r="I15" s="55"/>
      <c r="J15" s="55"/>
      <c r="K15" s="55"/>
      <c r="L15" s="55"/>
      <c r="M15" s="54"/>
    </row>
    <row r="16" spans="1:13" ht="15.75" x14ac:dyDescent="0.25">
      <c r="A16" s="87" t="s">
        <v>156</v>
      </c>
      <c r="B16" s="88">
        <v>2320.6149999999998</v>
      </c>
      <c r="C16" s="92">
        <v>4</v>
      </c>
      <c r="D16" s="80" t="s">
        <v>948</v>
      </c>
      <c r="E16" s="55"/>
      <c r="F16" s="55"/>
      <c r="G16" s="55"/>
      <c r="H16" s="55"/>
      <c r="I16" s="55"/>
      <c r="J16" s="55"/>
      <c r="K16" s="55"/>
      <c r="L16" s="55"/>
      <c r="M16" s="54"/>
    </row>
    <row r="17" spans="1:13" ht="15.75" x14ac:dyDescent="0.25">
      <c r="A17" s="87" t="s">
        <v>157</v>
      </c>
      <c r="B17" s="88">
        <v>1332.5550000000001</v>
      </c>
      <c r="C17" s="92">
        <v>2</v>
      </c>
      <c r="D17" s="80"/>
      <c r="E17" s="55"/>
      <c r="F17" s="55"/>
      <c r="G17" s="55"/>
      <c r="H17" s="55"/>
      <c r="I17" s="55"/>
      <c r="J17" s="55"/>
      <c r="K17" s="55"/>
      <c r="L17" s="55"/>
      <c r="M17" s="54"/>
    </row>
    <row r="18" spans="1:13" ht="15.75" x14ac:dyDescent="0.25">
      <c r="A18" s="87" t="s">
        <v>158</v>
      </c>
      <c r="B18" s="88">
        <v>947.88599999999997</v>
      </c>
      <c r="C18" s="92">
        <v>2</v>
      </c>
      <c r="D18" s="80"/>
      <c r="E18" s="55"/>
      <c r="F18" s="55"/>
      <c r="G18" s="55"/>
      <c r="H18" s="55"/>
      <c r="I18" s="55"/>
      <c r="J18" s="55"/>
      <c r="K18" s="55"/>
      <c r="L18" s="55"/>
      <c r="M18" s="54"/>
    </row>
    <row r="19" spans="1:13" ht="15.75" x14ac:dyDescent="0.25">
      <c r="A19" s="87" t="s">
        <v>159</v>
      </c>
      <c r="B19" s="88">
        <v>1693.52</v>
      </c>
      <c r="C19" s="92">
        <v>2</v>
      </c>
      <c r="D19" s="80"/>
      <c r="E19" s="55"/>
      <c r="F19" s="55"/>
      <c r="G19" s="55"/>
      <c r="H19" s="55"/>
      <c r="I19" s="55"/>
      <c r="J19" s="55"/>
      <c r="K19" s="55"/>
      <c r="L19" s="55"/>
      <c r="M19" s="54"/>
    </row>
    <row r="20" spans="1:13" ht="15.75" x14ac:dyDescent="0.25">
      <c r="A20" s="87" t="s">
        <v>160</v>
      </c>
      <c r="B20" s="88">
        <v>6312.585</v>
      </c>
      <c r="C20" s="92">
        <v>1</v>
      </c>
      <c r="D20" s="80"/>
      <c r="E20" s="55"/>
      <c r="F20" s="55"/>
      <c r="G20" s="55"/>
      <c r="H20" s="55"/>
      <c r="I20" s="55"/>
      <c r="J20" s="55"/>
      <c r="K20" s="55"/>
      <c r="L20" s="55"/>
      <c r="M20" s="54"/>
    </row>
    <row r="21" spans="1:13" ht="15.75" x14ac:dyDescent="0.25">
      <c r="A21" s="87" t="s">
        <v>161</v>
      </c>
      <c r="B21" s="88">
        <v>1142.559</v>
      </c>
      <c r="C21" s="92">
        <v>1</v>
      </c>
      <c r="D21" s="80"/>
      <c r="E21" s="55"/>
      <c r="F21" s="55"/>
      <c r="G21" s="55"/>
      <c r="H21" s="55"/>
      <c r="I21" s="55"/>
      <c r="J21" s="55"/>
      <c r="K21" s="55"/>
      <c r="L21" s="55"/>
      <c r="M21" s="54"/>
    </row>
    <row r="22" spans="1:13" ht="15.75" x14ac:dyDescent="0.25">
      <c r="A22" s="87" t="s">
        <v>162</v>
      </c>
      <c r="B22" s="88">
        <v>699.14499999999998</v>
      </c>
      <c r="C22" s="92">
        <v>2</v>
      </c>
      <c r="D22" s="80"/>
      <c r="E22" s="55"/>
      <c r="F22" s="55"/>
      <c r="G22" s="55"/>
      <c r="H22" s="55"/>
      <c r="I22" s="55"/>
      <c r="J22" s="55"/>
      <c r="K22" s="55"/>
      <c r="L22" s="55"/>
      <c r="M22" s="54"/>
    </row>
    <row r="23" spans="1:13" ht="15.75" x14ac:dyDescent="0.25">
      <c r="A23" s="87" t="s">
        <v>163</v>
      </c>
      <c r="B23" s="88">
        <v>3173.7649999999999</v>
      </c>
      <c r="C23" s="92">
        <v>2</v>
      </c>
      <c r="D23" s="80"/>
      <c r="E23" s="55"/>
      <c r="F23" s="55"/>
      <c r="G23" s="55"/>
      <c r="H23" s="55"/>
      <c r="I23" s="55"/>
      <c r="J23" s="55"/>
      <c r="K23" s="55"/>
      <c r="L23" s="55"/>
      <c r="M23" s="54"/>
    </row>
    <row r="24" spans="1:13" ht="15.75" x14ac:dyDescent="0.25">
      <c r="A24" s="87" t="s">
        <v>164</v>
      </c>
      <c r="B24" s="88">
        <v>1193.855</v>
      </c>
      <c r="C24" s="92">
        <v>2</v>
      </c>
      <c r="D24" s="80"/>
      <c r="E24" s="55"/>
      <c r="F24" s="55"/>
      <c r="G24" s="55"/>
      <c r="H24" s="55"/>
      <c r="I24" s="55"/>
      <c r="J24" s="55"/>
      <c r="K24" s="55"/>
      <c r="L24" s="55"/>
      <c r="M24" s="54"/>
    </row>
    <row r="25" spans="1:13" ht="15.75" x14ac:dyDescent="0.25">
      <c r="A25" s="87" t="s">
        <v>165</v>
      </c>
      <c r="B25" s="88">
        <v>1381.1780000000001</v>
      </c>
      <c r="C25" s="92">
        <v>2</v>
      </c>
      <c r="D25" s="80"/>
      <c r="E25" s="55"/>
      <c r="F25" s="55"/>
      <c r="G25" s="55"/>
      <c r="H25" s="55"/>
      <c r="I25" s="55"/>
      <c r="J25" s="55"/>
      <c r="K25" s="55"/>
      <c r="L25" s="55"/>
      <c r="M25" s="54"/>
    </row>
    <row r="26" spans="1:13" ht="15.75" x14ac:dyDescent="0.25">
      <c r="A26" s="87" t="s">
        <v>167</v>
      </c>
      <c r="B26" s="88">
        <v>391.44499999999999</v>
      </c>
      <c r="C26" s="92">
        <v>1</v>
      </c>
      <c r="D26" s="80"/>
      <c r="E26" s="55"/>
      <c r="F26" s="55"/>
      <c r="G26" s="55"/>
      <c r="H26" s="55"/>
      <c r="I26" s="55"/>
      <c r="J26" s="55"/>
      <c r="K26" s="55"/>
      <c r="L26" s="55"/>
      <c r="M26" s="54"/>
    </row>
    <row r="27" spans="1:13" ht="15.75" x14ac:dyDescent="0.25">
      <c r="A27" s="87" t="s">
        <v>168</v>
      </c>
      <c r="B27" s="88">
        <v>2697.52</v>
      </c>
      <c r="C27" s="92">
        <v>1</v>
      </c>
      <c r="D27" s="80"/>
      <c r="E27" s="55"/>
      <c r="F27" s="55"/>
      <c r="G27" s="55"/>
      <c r="H27" s="55"/>
      <c r="I27" s="55"/>
      <c r="J27" s="55"/>
      <c r="K27" s="55"/>
      <c r="L27" s="55"/>
      <c r="M27" s="54"/>
    </row>
    <row r="28" spans="1:13" ht="15.75" x14ac:dyDescent="0.25">
      <c r="A28" s="87" t="s">
        <v>170</v>
      </c>
      <c r="B28" s="88">
        <v>1151.944</v>
      </c>
      <c r="C28" s="92">
        <v>1</v>
      </c>
      <c r="D28" s="80"/>
      <c r="E28" s="55"/>
      <c r="F28" s="55"/>
      <c r="G28" s="55"/>
      <c r="H28" s="55"/>
      <c r="I28" s="55"/>
      <c r="J28" s="55"/>
      <c r="K28" s="55"/>
      <c r="L28" s="55"/>
      <c r="M28" s="54"/>
    </row>
    <row r="29" spans="1:13" ht="15.75" x14ac:dyDescent="0.25">
      <c r="A29" s="87" t="s">
        <v>172</v>
      </c>
      <c r="B29" s="88">
        <v>2174.6550000000002</v>
      </c>
      <c r="C29" s="92">
        <v>2</v>
      </c>
      <c r="D29" s="80"/>
      <c r="E29" s="55"/>
      <c r="F29" s="55"/>
      <c r="G29" s="55"/>
      <c r="H29" s="55"/>
      <c r="I29" s="55"/>
      <c r="J29" s="55"/>
      <c r="K29" s="55"/>
      <c r="L29" s="55"/>
      <c r="M29" s="54"/>
    </row>
    <row r="30" spans="1:13" ht="15.75" x14ac:dyDescent="0.25">
      <c r="A30" s="87" t="s">
        <v>173</v>
      </c>
      <c r="B30" s="88">
        <v>3689.71</v>
      </c>
      <c r="C30" s="92">
        <v>2</v>
      </c>
      <c r="D30" s="80"/>
      <c r="E30" s="55"/>
      <c r="F30" s="55"/>
      <c r="G30" s="55"/>
      <c r="H30" s="55"/>
      <c r="I30" s="55"/>
      <c r="J30" s="55"/>
      <c r="K30" s="55"/>
      <c r="L30" s="55"/>
      <c r="M30" s="54"/>
    </row>
    <row r="31" spans="1:13" ht="15.75" x14ac:dyDescent="0.25">
      <c r="A31" s="87" t="s">
        <v>174</v>
      </c>
      <c r="B31" s="88">
        <v>16778.7</v>
      </c>
      <c r="C31" s="92">
        <v>2</v>
      </c>
      <c r="D31" s="80"/>
      <c r="E31" s="55"/>
      <c r="F31" s="55"/>
      <c r="G31" s="55"/>
      <c r="H31" s="55"/>
      <c r="I31" s="55"/>
      <c r="J31" s="55"/>
      <c r="K31" s="55"/>
      <c r="L31" s="55"/>
      <c r="M31" s="54"/>
    </row>
    <row r="32" spans="1:13" ht="15.75" x14ac:dyDescent="0.25">
      <c r="A32" s="87" t="s">
        <v>175</v>
      </c>
      <c r="B32" s="88">
        <v>750.77599999999995</v>
      </c>
      <c r="C32" s="92">
        <v>3</v>
      </c>
      <c r="D32" s="80"/>
      <c r="E32" s="55"/>
      <c r="F32" s="55"/>
      <c r="G32" s="55"/>
      <c r="H32" s="55"/>
      <c r="I32" s="55"/>
      <c r="J32" s="55"/>
      <c r="K32" s="55"/>
      <c r="L32" s="55"/>
      <c r="M32" s="54"/>
    </row>
    <row r="33" spans="1:13" ht="15.75" x14ac:dyDescent="0.25">
      <c r="A33" s="87" t="s">
        <v>176</v>
      </c>
      <c r="B33" s="88">
        <v>1728.875</v>
      </c>
      <c r="C33" s="92">
        <v>1</v>
      </c>
      <c r="D33" s="80"/>
      <c r="E33" s="55"/>
      <c r="F33" s="55"/>
      <c r="G33" s="55"/>
      <c r="H33" s="55"/>
      <c r="I33" s="55"/>
      <c r="J33" s="55"/>
      <c r="K33" s="55"/>
      <c r="L33" s="55"/>
      <c r="M33" s="54"/>
    </row>
    <row r="34" spans="1:13" ht="15.75" x14ac:dyDescent="0.25">
      <c r="A34" s="87" t="s">
        <v>177</v>
      </c>
      <c r="B34" s="88">
        <v>2793.7449999999999</v>
      </c>
      <c r="C34" s="92">
        <v>4</v>
      </c>
      <c r="D34" s="80"/>
      <c r="E34" s="55"/>
      <c r="F34" s="55"/>
      <c r="G34" s="55"/>
      <c r="H34" s="55"/>
      <c r="I34" s="55"/>
      <c r="J34" s="55"/>
      <c r="K34" s="55"/>
      <c r="L34" s="55"/>
      <c r="M34" s="54"/>
    </row>
    <row r="35" spans="1:13" ht="15.75" x14ac:dyDescent="0.25">
      <c r="A35" s="87" t="s">
        <v>178</v>
      </c>
      <c r="B35" s="88">
        <v>1495.1</v>
      </c>
      <c r="C35" s="92">
        <v>2</v>
      </c>
      <c r="D35" s="80"/>
      <c r="E35" s="55"/>
      <c r="F35" s="55"/>
      <c r="G35" s="55"/>
      <c r="H35" s="55"/>
      <c r="I35" s="55"/>
      <c r="J35" s="55"/>
      <c r="K35" s="55"/>
      <c r="L35" s="55"/>
      <c r="M35" s="54"/>
    </row>
    <row r="36" spans="1:13" ht="15.75" x14ac:dyDescent="0.25">
      <c r="A36" s="94" t="s">
        <v>179</v>
      </c>
      <c r="B36" s="95">
        <v>3299.125</v>
      </c>
      <c r="C36" s="96">
        <v>3</v>
      </c>
      <c r="D36" s="80"/>
      <c r="E36" s="55"/>
      <c r="F36" s="55"/>
      <c r="G36" s="55"/>
      <c r="H36" s="55"/>
      <c r="I36" s="55"/>
      <c r="J36" s="55"/>
      <c r="K36" s="55"/>
      <c r="L36" s="55"/>
      <c r="M36" s="54"/>
    </row>
    <row r="37" spans="1:13" ht="15.75" x14ac:dyDescent="0.25">
      <c r="A37" s="100" t="s">
        <v>950</v>
      </c>
      <c r="B37" s="99">
        <f>AVERAGE(B4:B36)</f>
        <v>3247.271873636364</v>
      </c>
      <c r="C37" s="101">
        <f>AVERAGE(C4:C36)</f>
        <v>2.1212121212121211</v>
      </c>
      <c r="D37" s="93"/>
      <c r="E37" s="58"/>
      <c r="F37" s="58"/>
      <c r="G37" s="58"/>
      <c r="H37" s="58"/>
      <c r="I37" s="58"/>
      <c r="J37" s="58"/>
      <c r="K37" s="58"/>
      <c r="L37" s="58"/>
      <c r="M37" s="58"/>
    </row>
    <row r="38" spans="1:13" ht="15.75" x14ac:dyDescent="0.25">
      <c r="A38" s="98" t="s">
        <v>953</v>
      </c>
      <c r="B38" s="99">
        <f>STDEV(B4:B36)</f>
        <v>4734.5392428106843</v>
      </c>
      <c r="C38" s="102">
        <f>_xlfn.STDEV.S(C4:C36)</f>
        <v>0.89294371874630729</v>
      </c>
      <c r="D38" s="93"/>
      <c r="E38" s="58"/>
      <c r="F38" s="58"/>
      <c r="G38" s="58"/>
      <c r="H38" s="58"/>
      <c r="I38" s="58"/>
      <c r="J38" s="58"/>
      <c r="K38" s="58"/>
      <c r="L38" s="58"/>
      <c r="M38" s="58"/>
    </row>
    <row r="39" spans="1:13" ht="15.75" x14ac:dyDescent="0.25">
      <c r="A39" s="56"/>
      <c r="B39" s="97"/>
      <c r="C39" s="56"/>
      <c r="D39" s="58"/>
      <c r="E39" s="58"/>
      <c r="F39" s="58"/>
      <c r="G39" s="58"/>
      <c r="H39" s="58"/>
      <c r="I39" s="58"/>
      <c r="J39" s="58"/>
      <c r="K39" s="58"/>
      <c r="L39" s="58"/>
      <c r="M39" s="58"/>
    </row>
    <row r="40" spans="1:13" ht="15.75" x14ac:dyDescent="0.25">
      <c r="A40" s="89" t="s">
        <v>943</v>
      </c>
      <c r="B40" s="57"/>
      <c r="C40" s="58"/>
      <c r="D40" s="58"/>
      <c r="E40" s="58"/>
      <c r="F40" s="58"/>
      <c r="G40" s="58"/>
      <c r="H40" s="58"/>
      <c r="I40" s="58"/>
      <c r="J40" s="58"/>
      <c r="K40" s="58"/>
      <c r="L40" s="58"/>
      <c r="M40" s="58"/>
    </row>
    <row r="41" spans="1:13" ht="15.75" x14ac:dyDescent="0.25">
      <c r="A41" s="58"/>
      <c r="B41" s="57"/>
      <c r="C41" s="58"/>
      <c r="D41" s="58"/>
      <c r="E41" s="58"/>
      <c r="F41" s="58"/>
      <c r="G41" s="58"/>
      <c r="H41" s="58"/>
      <c r="I41" s="58"/>
      <c r="J41" s="58"/>
      <c r="K41" s="58"/>
      <c r="L41" s="58"/>
      <c r="M41" s="58"/>
    </row>
    <row r="42" spans="1:13" ht="15.75" x14ac:dyDescent="0.25">
      <c r="A42" s="58"/>
      <c r="B42" s="58"/>
      <c r="C42" s="58"/>
      <c r="D42" s="58"/>
      <c r="E42" s="58"/>
      <c r="F42" s="58"/>
      <c r="G42" s="58"/>
      <c r="H42" s="58"/>
      <c r="I42" s="58"/>
      <c r="J42" s="58"/>
      <c r="K42" s="58"/>
      <c r="L42" s="58"/>
      <c r="M42" s="58"/>
    </row>
    <row r="43" spans="1:13" ht="15.75" x14ac:dyDescent="0.25">
      <c r="A43" s="58"/>
      <c r="B43" s="58"/>
      <c r="C43" s="58"/>
      <c r="D43" s="58"/>
      <c r="E43" s="58"/>
      <c r="F43" s="58"/>
      <c r="G43" s="58"/>
      <c r="H43" s="58"/>
      <c r="I43" s="58"/>
      <c r="J43" s="58"/>
      <c r="K43" s="58"/>
      <c r="L43" s="58"/>
      <c r="M43" s="58"/>
    </row>
    <row r="44" spans="1:13" ht="15.75" x14ac:dyDescent="0.25">
      <c r="A44" s="58"/>
      <c r="B44" s="58"/>
      <c r="C44" s="58"/>
      <c r="D44" s="58"/>
      <c r="E44" s="58"/>
      <c r="F44" s="58"/>
      <c r="G44" s="58"/>
      <c r="H44" s="58"/>
      <c r="I44" s="58"/>
      <c r="J44" s="58"/>
      <c r="K44" s="58"/>
      <c r="L44" s="58"/>
      <c r="M44" s="58"/>
    </row>
    <row r="45" spans="1:13" ht="15.75" x14ac:dyDescent="0.25">
      <c r="A45" s="58"/>
      <c r="B45" s="58"/>
      <c r="C45" s="58"/>
      <c r="D45" s="58"/>
      <c r="E45" s="58"/>
      <c r="F45" s="58"/>
      <c r="G45" s="58"/>
      <c r="H45" s="58"/>
      <c r="I45" s="58"/>
      <c r="J45" s="58"/>
      <c r="K45" s="58"/>
      <c r="L45" s="58"/>
      <c r="M45" s="58"/>
    </row>
    <row r="46" spans="1:13" ht="15.75" x14ac:dyDescent="0.25">
      <c r="A46" s="58"/>
      <c r="B46" s="58"/>
      <c r="C46" s="58"/>
      <c r="D46" s="58"/>
      <c r="E46" s="58"/>
      <c r="F46" s="58"/>
      <c r="G46" s="58"/>
      <c r="H46" s="58"/>
      <c r="I46" s="58"/>
      <c r="J46" s="58"/>
      <c r="K46" s="58"/>
      <c r="L46" s="58"/>
      <c r="M46" s="58"/>
    </row>
    <row r="47" spans="1:13" ht="15.75" x14ac:dyDescent="0.25">
      <c r="A47" s="58"/>
      <c r="B47" s="58"/>
      <c r="C47" s="58"/>
      <c r="D47" s="58"/>
      <c r="E47" s="58"/>
      <c r="F47" s="58"/>
      <c r="G47" s="58"/>
      <c r="H47" s="58"/>
      <c r="I47" s="58"/>
      <c r="J47" s="58"/>
      <c r="K47" s="58"/>
      <c r="L47" s="58"/>
      <c r="M47" s="58"/>
    </row>
    <row r="48" spans="1:13" ht="15.75" x14ac:dyDescent="0.25">
      <c r="A48" s="58"/>
      <c r="B48" s="58"/>
      <c r="C48" s="58"/>
      <c r="D48" s="58"/>
      <c r="E48" s="58"/>
      <c r="F48" s="58"/>
      <c r="G48" s="58"/>
      <c r="H48" s="58"/>
      <c r="I48" s="58"/>
      <c r="J48" s="58"/>
      <c r="K48" s="58"/>
      <c r="L48" s="58"/>
      <c r="M48" s="58"/>
    </row>
    <row r="49" spans="1:13" ht="15.75" x14ac:dyDescent="0.25">
      <c r="A49" s="58"/>
      <c r="B49" s="58"/>
      <c r="C49" s="58"/>
      <c r="D49" s="58"/>
      <c r="E49" s="58"/>
      <c r="F49" s="58"/>
      <c r="G49" s="58"/>
      <c r="H49" s="58"/>
      <c r="I49" s="58"/>
      <c r="J49" s="58"/>
      <c r="K49" s="58"/>
      <c r="L49" s="58"/>
      <c r="M49" s="58"/>
    </row>
    <row r="50" spans="1:13" ht="15.75" x14ac:dyDescent="0.25">
      <c r="A50" s="58"/>
      <c r="B50" s="58"/>
      <c r="C50" s="58"/>
      <c r="D50" s="58"/>
      <c r="E50" s="58"/>
      <c r="F50" s="58"/>
      <c r="G50" s="58"/>
      <c r="H50" s="58"/>
      <c r="I50" s="58"/>
      <c r="J50" s="58"/>
      <c r="K50" s="58"/>
      <c r="L50" s="58"/>
      <c r="M50" s="58"/>
    </row>
    <row r="51" spans="1:13" ht="15.75" x14ac:dyDescent="0.25">
      <c r="A51" s="58"/>
      <c r="B51" s="58"/>
      <c r="C51" s="58"/>
      <c r="D51" s="58"/>
      <c r="E51" s="58"/>
      <c r="F51" s="58"/>
      <c r="G51" s="58"/>
      <c r="H51" s="58"/>
      <c r="I51" s="58"/>
      <c r="J51" s="58"/>
      <c r="K51" s="58"/>
      <c r="L51" s="58"/>
      <c r="M51" s="58"/>
    </row>
    <row r="52" spans="1:13" ht="15.75" x14ac:dyDescent="0.25">
      <c r="A52" s="58"/>
      <c r="B52" s="58"/>
      <c r="C52" s="58"/>
      <c r="D52" s="58"/>
      <c r="E52" s="58"/>
      <c r="F52" s="58"/>
      <c r="G52" s="58"/>
      <c r="H52" s="58"/>
      <c r="I52" s="58"/>
      <c r="J52" s="58"/>
      <c r="K52" s="58"/>
      <c r="L52" s="58"/>
      <c r="M52" s="58"/>
    </row>
    <row r="53" spans="1:13" ht="15.75" x14ac:dyDescent="0.25">
      <c r="A53" s="58"/>
      <c r="B53" s="58"/>
      <c r="C53" s="58"/>
      <c r="D53" s="58"/>
      <c r="E53" s="58"/>
      <c r="F53" s="58"/>
      <c r="G53" s="58"/>
      <c r="H53" s="58"/>
      <c r="I53" s="58"/>
      <c r="J53" s="58"/>
      <c r="K53" s="58"/>
      <c r="L53" s="58"/>
      <c r="M53" s="58"/>
    </row>
    <row r="54" spans="1:13" ht="15.75" x14ac:dyDescent="0.25">
      <c r="A54" s="58"/>
      <c r="B54" s="58"/>
      <c r="C54" s="58"/>
      <c r="D54" s="58"/>
      <c r="E54" s="58"/>
      <c r="F54" s="58"/>
      <c r="G54" s="58"/>
      <c r="H54" s="58"/>
      <c r="I54" s="58"/>
      <c r="J54" s="58"/>
      <c r="K54" s="58"/>
      <c r="L54" s="58"/>
      <c r="M54" s="58"/>
    </row>
    <row r="55" spans="1:13" ht="15.75" x14ac:dyDescent="0.25">
      <c r="A55" s="58"/>
      <c r="B55" s="58"/>
      <c r="C55" s="58"/>
      <c r="D55" s="58"/>
      <c r="E55" s="58"/>
      <c r="F55" s="58"/>
      <c r="G55" s="58"/>
      <c r="H55" s="58"/>
      <c r="I55" s="58"/>
      <c r="J55" s="58"/>
      <c r="K55" s="58"/>
      <c r="L55" s="58"/>
      <c r="M55" s="58"/>
    </row>
    <row r="56" spans="1:13" ht="15.75" x14ac:dyDescent="0.25">
      <c r="A56" s="58"/>
      <c r="B56" s="58"/>
      <c r="C56" s="58"/>
      <c r="D56" s="58"/>
      <c r="E56" s="58"/>
      <c r="F56" s="58"/>
      <c r="G56" s="58"/>
      <c r="H56" s="58"/>
      <c r="I56" s="58"/>
      <c r="J56" s="58"/>
      <c r="K56" s="58"/>
      <c r="L56" s="58"/>
      <c r="M56" s="58"/>
    </row>
    <row r="57" spans="1:13" ht="15.75" x14ac:dyDescent="0.25">
      <c r="A57" s="58"/>
      <c r="B57" s="58"/>
      <c r="C57" s="58"/>
      <c r="D57" s="58"/>
      <c r="E57" s="58"/>
      <c r="F57" s="58"/>
      <c r="G57" s="58"/>
      <c r="H57" s="58"/>
      <c r="I57" s="58"/>
      <c r="J57" s="58"/>
      <c r="K57" s="58"/>
      <c r="L57" s="58"/>
      <c r="M57" s="58"/>
    </row>
    <row r="58" spans="1:13" ht="15.75" x14ac:dyDescent="0.25">
      <c r="A58" s="58"/>
      <c r="B58" s="58"/>
      <c r="C58" s="58"/>
      <c r="D58" s="58"/>
      <c r="E58" s="58"/>
      <c r="F58" s="58"/>
      <c r="G58" s="58"/>
      <c r="H58" s="58"/>
      <c r="I58" s="58"/>
      <c r="J58" s="58"/>
      <c r="K58" s="58"/>
      <c r="L58" s="58"/>
      <c r="M58" s="58"/>
    </row>
    <row r="59" spans="1:13" ht="15.75" x14ac:dyDescent="0.25">
      <c r="A59" s="58"/>
      <c r="B59" s="58"/>
      <c r="C59" s="58"/>
      <c r="D59" s="58"/>
      <c r="E59" s="58"/>
      <c r="F59" s="58"/>
      <c r="G59" s="58"/>
      <c r="H59" s="58"/>
      <c r="I59" s="58"/>
      <c r="J59" s="58"/>
      <c r="K59" s="58"/>
      <c r="L59" s="58"/>
      <c r="M59" s="58"/>
    </row>
    <row r="60" spans="1:13" ht="15.75" x14ac:dyDescent="0.25">
      <c r="A60" s="58"/>
      <c r="B60" s="58"/>
      <c r="C60" s="58"/>
      <c r="D60" s="58"/>
      <c r="E60" s="58"/>
      <c r="F60" s="58"/>
      <c r="G60" s="58"/>
      <c r="H60" s="58"/>
      <c r="I60" s="58"/>
      <c r="J60" s="58"/>
      <c r="K60" s="58"/>
      <c r="L60" s="58"/>
      <c r="M60" s="58"/>
    </row>
    <row r="61" spans="1:13" ht="15.75" x14ac:dyDescent="0.25">
      <c r="A61" s="58"/>
      <c r="B61" s="58"/>
      <c r="C61" s="58"/>
      <c r="D61" s="58"/>
      <c r="E61" s="58"/>
      <c r="F61" s="58"/>
      <c r="G61" s="58"/>
      <c r="H61" s="58"/>
      <c r="I61" s="58"/>
      <c r="J61" s="58"/>
      <c r="K61" s="58"/>
      <c r="L61" s="58"/>
      <c r="M61" s="58"/>
    </row>
    <row r="62" spans="1:13" ht="15.75" x14ac:dyDescent="0.25">
      <c r="A62" s="58"/>
      <c r="B62" s="58"/>
      <c r="C62" s="58"/>
      <c r="D62" s="58"/>
      <c r="E62" s="58"/>
      <c r="F62" s="58"/>
      <c r="G62" s="58"/>
      <c r="H62" s="58"/>
      <c r="I62" s="58"/>
      <c r="J62" s="58"/>
      <c r="K62" s="58"/>
      <c r="L62" s="58"/>
      <c r="M62" s="58"/>
    </row>
    <row r="63" spans="1:13" ht="15.75" x14ac:dyDescent="0.25">
      <c r="A63" s="58"/>
      <c r="B63" s="58"/>
      <c r="C63" s="58"/>
      <c r="D63" s="58"/>
      <c r="E63" s="58"/>
      <c r="F63" s="58"/>
      <c r="G63" s="58"/>
      <c r="H63" s="58"/>
      <c r="I63" s="58"/>
      <c r="J63" s="58"/>
      <c r="K63" s="58"/>
      <c r="L63" s="58"/>
      <c r="M63" s="58"/>
    </row>
    <row r="64" spans="1:13" ht="15.75" x14ac:dyDescent="0.25">
      <c r="A64" s="58"/>
      <c r="B64" s="58"/>
      <c r="C64" s="58"/>
      <c r="D64" s="58"/>
      <c r="E64" s="58"/>
      <c r="F64" s="58"/>
      <c r="G64" s="58"/>
      <c r="H64" s="58"/>
      <c r="I64" s="58"/>
      <c r="J64" s="58"/>
      <c r="K64" s="58"/>
      <c r="L64" s="58"/>
      <c r="M64" s="58"/>
    </row>
    <row r="65" spans="1:13" ht="15.75" x14ac:dyDescent="0.25">
      <c r="A65" s="58"/>
      <c r="B65" s="58"/>
      <c r="C65" s="58"/>
      <c r="D65" s="58"/>
      <c r="E65" s="58"/>
      <c r="F65" s="58"/>
      <c r="G65" s="58"/>
      <c r="H65" s="58"/>
      <c r="I65" s="58"/>
      <c r="J65" s="58"/>
      <c r="K65" s="58"/>
      <c r="L65" s="58"/>
      <c r="M65" s="58"/>
    </row>
    <row r="66" spans="1:13" ht="15.75" x14ac:dyDescent="0.25">
      <c r="A66" s="58"/>
      <c r="B66" s="58"/>
      <c r="C66" s="58"/>
      <c r="D66" s="58"/>
      <c r="E66" s="58"/>
      <c r="F66" s="58"/>
      <c r="G66" s="58"/>
      <c r="H66" s="58"/>
      <c r="I66" s="58"/>
      <c r="J66" s="58"/>
      <c r="K66" s="58"/>
      <c r="L66" s="58"/>
      <c r="M66" s="58"/>
    </row>
    <row r="67" spans="1:13" ht="15.75" x14ac:dyDescent="0.25">
      <c r="A67" s="58"/>
      <c r="B67" s="58"/>
      <c r="C67" s="58"/>
      <c r="D67" s="58"/>
      <c r="E67" s="58"/>
      <c r="F67" s="58"/>
      <c r="G67" s="58"/>
      <c r="H67" s="58"/>
      <c r="I67" s="58"/>
      <c r="J67" s="58"/>
      <c r="K67" s="58"/>
      <c r="L67" s="58"/>
      <c r="M67" s="58"/>
    </row>
    <row r="68" spans="1:13" ht="15.75" x14ac:dyDescent="0.25">
      <c r="A68" s="58"/>
      <c r="B68" s="58"/>
      <c r="C68" s="58"/>
      <c r="D68" s="58"/>
      <c r="E68" s="58"/>
      <c r="F68" s="58"/>
      <c r="G68" s="58"/>
      <c r="H68" s="58"/>
      <c r="I68" s="58"/>
      <c r="J68" s="58"/>
      <c r="K68" s="58"/>
      <c r="L68" s="58"/>
      <c r="M68" s="58"/>
    </row>
    <row r="69" spans="1:13" ht="15.75" x14ac:dyDescent="0.25">
      <c r="A69" s="58"/>
      <c r="B69" s="58"/>
      <c r="C69" s="58"/>
      <c r="D69" s="58"/>
      <c r="E69" s="58"/>
      <c r="F69" s="58"/>
      <c r="G69" s="58"/>
      <c r="H69" s="58"/>
      <c r="I69" s="58"/>
      <c r="J69" s="58"/>
      <c r="K69" s="58"/>
      <c r="L69" s="58"/>
      <c r="M69" s="58"/>
    </row>
    <row r="70" spans="1:13" ht="15.75" x14ac:dyDescent="0.25">
      <c r="A70" s="58"/>
      <c r="B70" s="58"/>
      <c r="C70" s="58"/>
      <c r="D70" s="58"/>
      <c r="E70" s="58"/>
      <c r="F70" s="58"/>
      <c r="G70" s="58"/>
      <c r="H70" s="58"/>
      <c r="I70" s="58"/>
      <c r="J70" s="58"/>
      <c r="K70" s="58"/>
      <c r="L70" s="58"/>
      <c r="M70" s="58"/>
    </row>
    <row r="71" spans="1:13" ht="15.75" x14ac:dyDescent="0.25">
      <c r="A71" s="58"/>
      <c r="B71" s="58"/>
      <c r="C71" s="58"/>
      <c r="D71" s="58"/>
      <c r="E71" s="58"/>
      <c r="F71" s="58"/>
      <c r="G71" s="58"/>
      <c r="H71" s="58"/>
      <c r="I71" s="58"/>
      <c r="J71" s="58"/>
      <c r="K71" s="58"/>
      <c r="L71" s="58"/>
      <c r="M71" s="58"/>
    </row>
    <row r="72" spans="1:13" ht="15.75" x14ac:dyDescent="0.25">
      <c r="A72" s="58"/>
      <c r="B72" s="58"/>
      <c r="C72" s="58"/>
      <c r="D72" s="58"/>
      <c r="E72" s="58"/>
      <c r="F72" s="58"/>
      <c r="G72" s="58"/>
      <c r="H72" s="58"/>
      <c r="I72" s="58"/>
      <c r="J72" s="58"/>
      <c r="K72" s="58"/>
      <c r="L72" s="58"/>
      <c r="M72" s="58"/>
    </row>
    <row r="73" spans="1:13" ht="15.75" x14ac:dyDescent="0.25">
      <c r="A73" s="58"/>
      <c r="B73" s="58"/>
      <c r="C73" s="58"/>
      <c r="D73" s="58"/>
      <c r="E73" s="58"/>
      <c r="F73" s="58"/>
      <c r="G73" s="58"/>
      <c r="H73" s="58"/>
      <c r="I73" s="58"/>
      <c r="J73" s="58"/>
      <c r="K73" s="58"/>
      <c r="L73" s="58"/>
      <c r="M73" s="58"/>
    </row>
    <row r="74" spans="1:13" ht="15.75" x14ac:dyDescent="0.25">
      <c r="A74" s="58"/>
      <c r="B74" s="58"/>
      <c r="C74" s="58"/>
      <c r="D74" s="58"/>
      <c r="E74" s="58"/>
      <c r="F74" s="58"/>
      <c r="G74" s="58"/>
      <c r="H74" s="58"/>
      <c r="I74" s="58"/>
      <c r="J74" s="58"/>
      <c r="K74" s="58"/>
      <c r="L74" s="58"/>
      <c r="M74" s="58"/>
    </row>
    <row r="75" spans="1:13" ht="15.75" x14ac:dyDescent="0.25">
      <c r="A75" s="58"/>
      <c r="B75" s="58"/>
      <c r="C75" s="58"/>
      <c r="D75" s="58"/>
      <c r="E75" s="58"/>
      <c r="F75" s="58"/>
      <c r="G75" s="58"/>
      <c r="H75" s="58"/>
      <c r="I75" s="58"/>
      <c r="J75" s="58"/>
      <c r="K75" s="58"/>
      <c r="L75" s="58"/>
      <c r="M75" s="58"/>
    </row>
    <row r="76" spans="1:13" ht="15.75" x14ac:dyDescent="0.25">
      <c r="A76" s="58"/>
      <c r="B76" s="58"/>
      <c r="C76" s="58"/>
      <c r="D76" s="58"/>
      <c r="E76" s="58"/>
      <c r="F76" s="58"/>
      <c r="G76" s="58"/>
      <c r="H76" s="58"/>
      <c r="I76" s="58"/>
      <c r="J76" s="58"/>
      <c r="K76" s="58"/>
      <c r="L76" s="58"/>
      <c r="M76" s="58"/>
    </row>
    <row r="77" spans="1:13" ht="15.75" x14ac:dyDescent="0.25">
      <c r="A77" s="58"/>
      <c r="B77" s="58"/>
      <c r="C77" s="58"/>
      <c r="D77" s="58"/>
      <c r="E77" s="58"/>
      <c r="F77" s="58"/>
      <c r="G77" s="58"/>
      <c r="H77" s="58"/>
      <c r="I77" s="58"/>
      <c r="J77" s="58"/>
      <c r="K77" s="58"/>
      <c r="L77" s="58"/>
      <c r="M77" s="58"/>
    </row>
    <row r="78" spans="1:13" ht="15.75" x14ac:dyDescent="0.25">
      <c r="A78" s="58"/>
      <c r="B78" s="58"/>
      <c r="C78" s="58"/>
      <c r="D78" s="58"/>
      <c r="E78" s="58"/>
      <c r="F78" s="58"/>
      <c r="G78" s="58"/>
      <c r="H78" s="58"/>
      <c r="I78" s="58"/>
      <c r="J78" s="58"/>
      <c r="K78" s="58"/>
      <c r="L78" s="58"/>
      <c r="M78" s="58"/>
    </row>
    <row r="79" spans="1:13" ht="15.75" x14ac:dyDescent="0.25">
      <c r="A79" s="58"/>
      <c r="B79" s="58"/>
      <c r="C79" s="58"/>
      <c r="D79" s="58"/>
      <c r="E79" s="58"/>
      <c r="F79" s="58"/>
      <c r="G79" s="58"/>
      <c r="H79" s="58"/>
      <c r="I79" s="58"/>
      <c r="J79" s="58"/>
      <c r="K79" s="58"/>
      <c r="L79" s="58"/>
      <c r="M79" s="58"/>
    </row>
    <row r="80" spans="1:13" ht="15.75" x14ac:dyDescent="0.25">
      <c r="A80" s="58"/>
      <c r="B80" s="58"/>
      <c r="C80" s="58"/>
      <c r="D80" s="58"/>
      <c r="E80" s="58"/>
      <c r="F80" s="58"/>
      <c r="G80" s="58"/>
      <c r="H80" s="58"/>
      <c r="I80" s="58"/>
      <c r="J80" s="58"/>
      <c r="K80" s="58"/>
      <c r="L80" s="58"/>
      <c r="M80" s="58"/>
    </row>
    <row r="81" spans="1:13" ht="15.75" x14ac:dyDescent="0.25">
      <c r="A81" s="58"/>
      <c r="B81" s="58"/>
      <c r="C81" s="58"/>
      <c r="D81" s="58"/>
      <c r="E81" s="58"/>
      <c r="F81" s="58"/>
      <c r="G81" s="58"/>
      <c r="H81" s="58"/>
      <c r="I81" s="58"/>
      <c r="J81" s="58"/>
      <c r="K81" s="58"/>
      <c r="L81" s="58"/>
      <c r="M81" s="58"/>
    </row>
    <row r="82" spans="1:13" ht="15.75" x14ac:dyDescent="0.25">
      <c r="A82" s="58"/>
      <c r="B82" s="58"/>
      <c r="C82" s="58"/>
      <c r="D82" s="58"/>
      <c r="E82" s="58"/>
      <c r="F82" s="58"/>
      <c r="G82" s="58"/>
      <c r="H82" s="58"/>
      <c r="I82" s="58"/>
      <c r="J82" s="58"/>
      <c r="K82" s="58"/>
      <c r="L82" s="58"/>
      <c r="M82" s="58"/>
    </row>
    <row r="83" spans="1:13" ht="15.75" x14ac:dyDescent="0.25">
      <c r="A83" s="58"/>
      <c r="B83" s="58"/>
      <c r="C83" s="58"/>
      <c r="D83" s="58"/>
      <c r="E83" s="58"/>
      <c r="F83" s="58"/>
      <c r="G83" s="58"/>
      <c r="H83" s="58"/>
      <c r="I83" s="58"/>
      <c r="J83" s="58"/>
      <c r="K83" s="58"/>
      <c r="L83" s="58"/>
      <c r="M83" s="58"/>
    </row>
    <row r="84" spans="1:13" ht="15.75" x14ac:dyDescent="0.25">
      <c r="A84" s="58"/>
      <c r="B84" s="58"/>
      <c r="C84" s="58"/>
      <c r="D84" s="58"/>
      <c r="E84" s="58"/>
      <c r="F84" s="58"/>
      <c r="G84" s="58"/>
      <c r="H84" s="58"/>
      <c r="I84" s="58"/>
      <c r="J84" s="58"/>
      <c r="K84" s="58"/>
      <c r="L84" s="58"/>
      <c r="M84" s="58"/>
    </row>
    <row r="85" spans="1:13" ht="15.75" x14ac:dyDescent="0.25">
      <c r="A85" s="58"/>
      <c r="B85" s="58"/>
      <c r="C85" s="58"/>
      <c r="D85" s="58"/>
      <c r="E85" s="58"/>
      <c r="F85" s="58"/>
      <c r="G85" s="58"/>
      <c r="H85" s="58"/>
      <c r="I85" s="58"/>
      <c r="J85" s="58"/>
      <c r="K85" s="58"/>
      <c r="L85" s="58"/>
      <c r="M85" s="58"/>
    </row>
    <row r="86" spans="1:13" ht="15.75" x14ac:dyDescent="0.25">
      <c r="A86" s="58"/>
      <c r="B86" s="58"/>
      <c r="C86" s="58"/>
      <c r="D86" s="58"/>
      <c r="E86" s="58"/>
      <c r="F86" s="58"/>
      <c r="G86" s="58"/>
      <c r="H86" s="58"/>
      <c r="I86" s="58"/>
      <c r="J86" s="58"/>
      <c r="K86" s="58"/>
      <c r="L86" s="58"/>
      <c r="M86" s="58"/>
    </row>
    <row r="87" spans="1:13" ht="15.75" x14ac:dyDescent="0.25">
      <c r="A87" s="58"/>
      <c r="B87" s="58"/>
      <c r="C87" s="58"/>
      <c r="D87" s="58"/>
      <c r="E87" s="58"/>
      <c r="F87" s="58"/>
      <c r="G87" s="58"/>
      <c r="H87" s="58"/>
      <c r="I87" s="58"/>
      <c r="J87" s="58"/>
      <c r="K87" s="58"/>
      <c r="L87" s="58"/>
      <c r="M87" s="58"/>
    </row>
    <row r="88" spans="1:13" ht="15.75" x14ac:dyDescent="0.25">
      <c r="A88" s="58"/>
      <c r="B88" s="58"/>
      <c r="C88" s="58"/>
      <c r="D88" s="58"/>
      <c r="E88" s="58"/>
      <c r="F88" s="58"/>
      <c r="G88" s="58"/>
      <c r="H88" s="58"/>
      <c r="I88" s="58"/>
      <c r="J88" s="58"/>
      <c r="K88" s="58"/>
      <c r="L88" s="58"/>
      <c r="M88" s="58"/>
    </row>
    <row r="89" spans="1:13" ht="15.75" x14ac:dyDescent="0.25">
      <c r="A89" s="58"/>
      <c r="B89" s="58"/>
      <c r="C89" s="58"/>
      <c r="D89" s="58"/>
      <c r="E89" s="58"/>
      <c r="F89" s="58"/>
      <c r="G89" s="58"/>
      <c r="H89" s="58"/>
      <c r="I89" s="58"/>
      <c r="J89" s="58"/>
      <c r="K89" s="58"/>
      <c r="L89" s="58"/>
      <c r="M89" s="58"/>
    </row>
    <row r="90" spans="1:13" ht="15.75" x14ac:dyDescent="0.25">
      <c r="A90" s="58"/>
      <c r="B90" s="58"/>
      <c r="C90" s="58"/>
      <c r="D90" s="58"/>
      <c r="E90" s="58"/>
      <c r="F90" s="58"/>
      <c r="G90" s="58"/>
      <c r="H90" s="58"/>
      <c r="I90" s="58"/>
      <c r="J90" s="58"/>
      <c r="K90" s="58"/>
      <c r="L90" s="58"/>
      <c r="M90" s="58"/>
    </row>
    <row r="91" spans="1:13" ht="15.75" x14ac:dyDescent="0.25">
      <c r="A91" s="58"/>
      <c r="B91" s="58"/>
      <c r="C91" s="58"/>
      <c r="D91" s="58"/>
      <c r="E91" s="58"/>
      <c r="F91" s="58"/>
      <c r="G91" s="58"/>
      <c r="H91" s="58"/>
      <c r="I91" s="58"/>
      <c r="J91" s="58"/>
      <c r="K91" s="58"/>
      <c r="L91" s="58"/>
      <c r="M91" s="58"/>
    </row>
    <row r="92" spans="1:13" ht="15.75" x14ac:dyDescent="0.25">
      <c r="A92" s="58"/>
      <c r="B92" s="58"/>
      <c r="C92" s="58"/>
      <c r="D92" s="58"/>
      <c r="E92" s="58"/>
      <c r="F92" s="58"/>
      <c r="G92" s="58"/>
      <c r="H92" s="58"/>
      <c r="I92" s="58"/>
      <c r="J92" s="58"/>
      <c r="K92" s="58"/>
      <c r="L92" s="58"/>
      <c r="M92" s="58"/>
    </row>
    <row r="93" spans="1:13" ht="15.75" x14ac:dyDescent="0.25">
      <c r="A93" s="58"/>
      <c r="B93" s="58"/>
      <c r="C93" s="58"/>
      <c r="D93" s="58"/>
      <c r="E93" s="58"/>
      <c r="F93" s="58"/>
      <c r="G93" s="58"/>
      <c r="H93" s="58"/>
      <c r="I93" s="58"/>
      <c r="J93" s="58"/>
      <c r="K93" s="58"/>
      <c r="L93" s="58"/>
      <c r="M93" s="58"/>
    </row>
    <row r="94" spans="1:13" ht="15.75" x14ac:dyDescent="0.25">
      <c r="A94" s="58"/>
      <c r="B94" s="58"/>
      <c r="C94" s="58"/>
      <c r="D94" s="58"/>
      <c r="E94" s="58"/>
      <c r="F94" s="58"/>
      <c r="G94" s="58"/>
      <c r="H94" s="58"/>
      <c r="I94" s="58"/>
      <c r="J94" s="58"/>
      <c r="K94" s="58"/>
      <c r="L94" s="58"/>
      <c r="M94" s="58"/>
    </row>
    <row r="95" spans="1:13" ht="15.75" x14ac:dyDescent="0.25">
      <c r="A95" s="58"/>
      <c r="B95" s="58"/>
      <c r="C95" s="58"/>
      <c r="D95" s="58"/>
      <c r="E95" s="58"/>
      <c r="F95" s="58"/>
      <c r="G95" s="58"/>
      <c r="H95" s="58"/>
      <c r="I95" s="58"/>
      <c r="J95" s="58"/>
      <c r="K95" s="58"/>
      <c r="L95" s="58"/>
      <c r="M95" s="58"/>
    </row>
    <row r="96" spans="1:13" ht="15.75" x14ac:dyDescent="0.25">
      <c r="A96" s="58"/>
      <c r="B96" s="58"/>
      <c r="C96" s="58"/>
      <c r="D96" s="58"/>
      <c r="E96" s="58"/>
      <c r="F96" s="58"/>
      <c r="G96" s="58"/>
      <c r="H96" s="58"/>
      <c r="I96" s="58"/>
      <c r="J96" s="58"/>
      <c r="K96" s="58"/>
      <c r="L96" s="58"/>
      <c r="M96" s="58"/>
    </row>
    <row r="97" spans="1:13" ht="15.75" x14ac:dyDescent="0.25">
      <c r="A97" s="58"/>
      <c r="B97" s="58"/>
      <c r="C97" s="58"/>
      <c r="D97" s="58"/>
      <c r="E97" s="58"/>
      <c r="F97" s="58"/>
      <c r="G97" s="58"/>
      <c r="H97" s="58"/>
      <c r="I97" s="58"/>
      <c r="J97" s="58"/>
      <c r="K97" s="58"/>
      <c r="L97" s="58"/>
      <c r="M97" s="58"/>
    </row>
    <row r="98" spans="1:13" ht="15.75" x14ac:dyDescent="0.25">
      <c r="A98" s="58"/>
      <c r="B98" s="58"/>
      <c r="C98" s="58"/>
      <c r="D98" s="58"/>
      <c r="E98" s="58"/>
      <c r="F98" s="58"/>
      <c r="G98" s="58"/>
      <c r="H98" s="58"/>
      <c r="I98" s="58"/>
      <c r="J98" s="58"/>
      <c r="K98" s="58"/>
      <c r="L98" s="58"/>
      <c r="M98" s="58"/>
    </row>
    <row r="99" spans="1:13" ht="15.75" x14ac:dyDescent="0.25">
      <c r="A99" s="58"/>
      <c r="B99" s="58"/>
      <c r="C99" s="58"/>
      <c r="D99" s="58"/>
      <c r="E99" s="58"/>
      <c r="F99" s="58"/>
      <c r="G99" s="58"/>
      <c r="H99" s="58"/>
      <c r="I99" s="58"/>
      <c r="J99" s="58"/>
      <c r="K99" s="58"/>
      <c r="L99" s="58"/>
      <c r="M99" s="58"/>
    </row>
    <row r="100" spans="1:13" ht="15.75" x14ac:dyDescent="0.25">
      <c r="A100" s="58"/>
      <c r="B100" s="58"/>
      <c r="C100" s="58"/>
      <c r="D100" s="58"/>
      <c r="E100" s="58"/>
      <c r="F100" s="58"/>
      <c r="G100" s="58"/>
      <c r="H100" s="58"/>
      <c r="I100" s="58"/>
      <c r="J100" s="58"/>
      <c r="K100" s="58"/>
      <c r="L100" s="58"/>
      <c r="M100" s="58"/>
    </row>
    <row r="101" spans="1:13" ht="15.75" x14ac:dyDescent="0.25">
      <c r="A101" s="58"/>
      <c r="B101" s="58"/>
      <c r="C101" s="58"/>
      <c r="D101" s="58"/>
      <c r="E101" s="58"/>
      <c r="F101" s="58"/>
      <c r="G101" s="58"/>
      <c r="H101" s="58"/>
      <c r="I101" s="58"/>
      <c r="J101" s="58"/>
      <c r="K101" s="58"/>
      <c r="L101" s="58"/>
      <c r="M101" s="58"/>
    </row>
    <row r="102" spans="1:13" ht="15.75" x14ac:dyDescent="0.25">
      <c r="A102" s="58"/>
      <c r="B102" s="58"/>
      <c r="C102" s="58"/>
      <c r="D102" s="58"/>
      <c r="E102" s="58"/>
      <c r="F102" s="58"/>
      <c r="G102" s="58"/>
      <c r="H102" s="58"/>
      <c r="I102" s="58"/>
      <c r="J102" s="58"/>
      <c r="K102" s="58"/>
      <c r="L102" s="58"/>
      <c r="M102" s="58"/>
    </row>
    <row r="103" spans="1:13" ht="15.75" x14ac:dyDescent="0.25">
      <c r="A103" s="58"/>
      <c r="B103" s="58"/>
      <c r="C103" s="58"/>
      <c r="D103" s="58"/>
      <c r="E103" s="58"/>
      <c r="F103" s="58"/>
      <c r="G103" s="58"/>
      <c r="H103" s="58"/>
      <c r="I103" s="58"/>
      <c r="J103" s="58"/>
      <c r="K103" s="58"/>
      <c r="L103" s="58"/>
      <c r="M103" s="58"/>
    </row>
    <row r="104" spans="1:13" ht="15.75" x14ac:dyDescent="0.25">
      <c r="A104" s="58"/>
      <c r="B104" s="58"/>
      <c r="C104" s="58"/>
      <c r="D104" s="58"/>
      <c r="E104" s="58"/>
      <c r="F104" s="58"/>
      <c r="G104" s="58"/>
      <c r="H104" s="58"/>
      <c r="I104" s="58"/>
      <c r="J104" s="58"/>
      <c r="K104" s="58"/>
      <c r="L104" s="58"/>
      <c r="M104" s="58"/>
    </row>
    <row r="105" spans="1:13" ht="15.75" x14ac:dyDescent="0.25">
      <c r="A105" s="58"/>
      <c r="B105" s="58"/>
      <c r="C105" s="58"/>
      <c r="D105" s="58"/>
      <c r="E105" s="58"/>
      <c r="F105" s="58"/>
      <c r="G105" s="58"/>
      <c r="H105" s="58"/>
      <c r="I105" s="58"/>
      <c r="J105" s="58"/>
      <c r="K105" s="58"/>
      <c r="L105" s="58"/>
      <c r="M105" s="58"/>
    </row>
    <row r="106" spans="1:13" ht="15.75" x14ac:dyDescent="0.25">
      <c r="A106" s="58"/>
      <c r="B106" s="58"/>
      <c r="C106" s="58"/>
      <c r="D106" s="58"/>
      <c r="E106" s="58"/>
      <c r="F106" s="58"/>
      <c r="G106" s="58"/>
      <c r="H106" s="58"/>
      <c r="I106" s="58"/>
      <c r="J106" s="58"/>
      <c r="K106" s="58"/>
      <c r="L106" s="58"/>
      <c r="M106" s="58"/>
    </row>
    <row r="107" spans="1:13" ht="15.75" x14ac:dyDescent="0.25">
      <c r="A107" s="58"/>
      <c r="B107" s="58"/>
      <c r="C107" s="58"/>
      <c r="D107" s="58"/>
      <c r="E107" s="58"/>
      <c r="F107" s="58"/>
      <c r="G107" s="58"/>
      <c r="H107" s="58"/>
      <c r="I107" s="58"/>
      <c r="J107" s="58"/>
      <c r="K107" s="58"/>
      <c r="L107" s="58"/>
      <c r="M107" s="58"/>
    </row>
    <row r="108" spans="1:13" ht="15.75" x14ac:dyDescent="0.25">
      <c r="A108" s="58"/>
      <c r="B108" s="58"/>
      <c r="C108" s="58"/>
      <c r="D108" s="58"/>
      <c r="E108" s="58"/>
      <c r="F108" s="58"/>
      <c r="G108" s="58"/>
      <c r="H108" s="58"/>
      <c r="I108" s="58"/>
      <c r="J108" s="58"/>
      <c r="K108" s="58"/>
      <c r="L108" s="58"/>
      <c r="M108" s="58"/>
    </row>
    <row r="109" spans="1:13" ht="15.75" x14ac:dyDescent="0.25">
      <c r="A109" s="58"/>
      <c r="B109" s="58"/>
      <c r="C109" s="58"/>
      <c r="D109" s="58"/>
      <c r="E109" s="58"/>
      <c r="F109" s="58"/>
      <c r="G109" s="58"/>
      <c r="H109" s="58"/>
      <c r="I109" s="58"/>
      <c r="J109" s="58"/>
      <c r="K109" s="58"/>
      <c r="L109" s="58"/>
      <c r="M109" s="58"/>
    </row>
    <row r="110" spans="1:13" ht="15.75" x14ac:dyDescent="0.25">
      <c r="A110" s="58"/>
      <c r="B110" s="58"/>
      <c r="C110" s="58"/>
      <c r="D110" s="58"/>
      <c r="E110" s="58"/>
      <c r="F110" s="58"/>
      <c r="G110" s="58"/>
      <c r="H110" s="58"/>
      <c r="I110" s="58"/>
      <c r="J110" s="58"/>
      <c r="K110" s="58"/>
      <c r="L110" s="58"/>
      <c r="M110" s="58"/>
    </row>
    <row r="111" spans="1:13" ht="15.75" x14ac:dyDescent="0.25">
      <c r="A111" s="58"/>
      <c r="B111" s="58"/>
      <c r="C111" s="58"/>
      <c r="D111" s="58"/>
      <c r="E111" s="58"/>
      <c r="F111" s="58"/>
      <c r="G111" s="58"/>
      <c r="H111" s="58"/>
      <c r="I111" s="58"/>
      <c r="J111" s="58"/>
      <c r="K111" s="58"/>
      <c r="L111" s="58"/>
      <c r="M111" s="58"/>
    </row>
    <row r="112" spans="1:13" ht="15.75" x14ac:dyDescent="0.25">
      <c r="A112" s="58"/>
      <c r="B112" s="58"/>
      <c r="C112" s="58"/>
      <c r="D112" s="58"/>
      <c r="E112" s="58"/>
      <c r="F112" s="58"/>
      <c r="G112" s="58"/>
      <c r="H112" s="58"/>
      <c r="I112" s="58"/>
      <c r="J112" s="58"/>
      <c r="K112" s="58"/>
      <c r="L112" s="58"/>
      <c r="M112" s="58"/>
    </row>
    <row r="113" spans="1:13" ht="15.75" x14ac:dyDescent="0.25">
      <c r="A113" s="58"/>
      <c r="B113" s="58"/>
      <c r="C113" s="58"/>
      <c r="D113" s="58"/>
      <c r="E113" s="58"/>
      <c r="F113" s="58"/>
      <c r="G113" s="58"/>
      <c r="H113" s="58"/>
      <c r="I113" s="58"/>
      <c r="J113" s="58"/>
      <c r="K113" s="58"/>
      <c r="L113" s="58"/>
      <c r="M113" s="58"/>
    </row>
    <row r="114" spans="1:13" ht="15.75" x14ac:dyDescent="0.25">
      <c r="A114" s="58"/>
      <c r="B114" s="58"/>
      <c r="C114" s="58"/>
      <c r="D114" s="58"/>
      <c r="E114" s="58"/>
      <c r="F114" s="58"/>
      <c r="G114" s="58"/>
      <c r="H114" s="58"/>
      <c r="I114" s="58"/>
      <c r="J114" s="58"/>
      <c r="K114" s="58"/>
      <c r="L114" s="58"/>
      <c r="M114" s="58"/>
    </row>
    <row r="115" spans="1:13" ht="15.75" x14ac:dyDescent="0.25">
      <c r="A115" s="58"/>
      <c r="B115" s="58"/>
      <c r="C115" s="58"/>
      <c r="D115" s="58"/>
      <c r="E115" s="58"/>
      <c r="F115" s="58"/>
      <c r="G115" s="58"/>
      <c r="H115" s="58"/>
      <c r="I115" s="58"/>
      <c r="J115" s="58"/>
      <c r="K115" s="58"/>
      <c r="L115" s="58"/>
      <c r="M115" s="58"/>
    </row>
    <row r="116" spans="1:13" ht="15.75" x14ac:dyDescent="0.25">
      <c r="A116" s="58"/>
      <c r="B116" s="58"/>
      <c r="C116" s="58"/>
      <c r="D116" s="58"/>
      <c r="E116" s="58"/>
      <c r="F116" s="58"/>
      <c r="G116" s="58"/>
      <c r="H116" s="58"/>
      <c r="I116" s="58"/>
      <c r="J116" s="58"/>
      <c r="K116" s="58"/>
      <c r="L116" s="58"/>
      <c r="M116" s="58"/>
    </row>
    <row r="117" spans="1:13" ht="15.75" x14ac:dyDescent="0.25">
      <c r="A117" s="58"/>
      <c r="B117" s="58"/>
      <c r="C117" s="58"/>
      <c r="D117" s="58"/>
      <c r="E117" s="58"/>
      <c r="F117" s="58"/>
      <c r="G117" s="58"/>
      <c r="H117" s="58"/>
      <c r="I117" s="58"/>
      <c r="J117" s="58"/>
      <c r="K117" s="58"/>
      <c r="L117" s="58"/>
      <c r="M117" s="58"/>
    </row>
    <row r="118" spans="1:13" ht="15.75" x14ac:dyDescent="0.25">
      <c r="A118" s="58"/>
      <c r="B118" s="58"/>
      <c r="C118" s="58"/>
      <c r="D118" s="58"/>
      <c r="E118" s="58"/>
      <c r="F118" s="58"/>
      <c r="G118" s="58"/>
      <c r="H118" s="58"/>
      <c r="I118" s="58"/>
      <c r="J118" s="58"/>
      <c r="K118" s="58"/>
      <c r="L118" s="58"/>
      <c r="M118" s="58"/>
    </row>
    <row r="119" spans="1:13" ht="15.75" x14ac:dyDescent="0.25">
      <c r="A119" s="58"/>
      <c r="B119" s="58"/>
      <c r="C119" s="58"/>
      <c r="D119" s="58"/>
      <c r="E119" s="58"/>
      <c r="F119" s="58"/>
      <c r="G119" s="58"/>
      <c r="H119" s="58"/>
      <c r="I119" s="58"/>
      <c r="J119" s="58"/>
      <c r="K119" s="58"/>
      <c r="L119" s="58"/>
      <c r="M119" s="58"/>
    </row>
    <row r="120" spans="1:13" ht="15.75" x14ac:dyDescent="0.25">
      <c r="A120" s="58"/>
      <c r="B120" s="58"/>
      <c r="C120" s="58"/>
      <c r="D120" s="58"/>
      <c r="E120" s="58"/>
      <c r="F120" s="58"/>
      <c r="G120" s="58"/>
      <c r="H120" s="58"/>
      <c r="I120" s="58"/>
      <c r="J120" s="58"/>
      <c r="K120" s="58"/>
      <c r="L120" s="58"/>
      <c r="M120" s="58"/>
    </row>
    <row r="121" spans="1:13" ht="15.75" x14ac:dyDescent="0.25">
      <c r="A121" s="58"/>
      <c r="B121" s="58"/>
      <c r="C121" s="58"/>
      <c r="D121" s="58"/>
      <c r="E121" s="58"/>
      <c r="F121" s="58"/>
      <c r="G121" s="58"/>
      <c r="H121" s="58"/>
      <c r="I121" s="58"/>
      <c r="J121" s="58"/>
      <c r="K121" s="58"/>
      <c r="L121" s="58"/>
      <c r="M121" s="58"/>
    </row>
    <row r="122" spans="1:13" ht="15.75" x14ac:dyDescent="0.25">
      <c r="A122" s="58"/>
      <c r="B122" s="58"/>
      <c r="C122" s="58"/>
      <c r="D122" s="58"/>
      <c r="E122" s="58"/>
      <c r="F122" s="58"/>
      <c r="G122" s="58"/>
      <c r="H122" s="58"/>
      <c r="I122" s="58"/>
      <c r="J122" s="58"/>
      <c r="K122" s="58"/>
      <c r="L122" s="58"/>
      <c r="M122" s="58"/>
    </row>
    <row r="123" spans="1:13" ht="15.75" x14ac:dyDescent="0.25">
      <c r="A123" s="58"/>
      <c r="B123" s="58"/>
      <c r="C123" s="58"/>
      <c r="D123" s="58"/>
      <c r="E123" s="58"/>
      <c r="F123" s="58"/>
      <c r="G123" s="58"/>
      <c r="H123" s="58"/>
      <c r="I123" s="58"/>
      <c r="J123" s="58"/>
      <c r="K123" s="58"/>
      <c r="L123" s="58"/>
      <c r="M123" s="58"/>
    </row>
    <row r="124" spans="1:13" ht="15.75" x14ac:dyDescent="0.25">
      <c r="A124" s="58"/>
      <c r="B124" s="58"/>
      <c r="C124" s="58"/>
      <c r="D124" s="58"/>
      <c r="E124" s="58"/>
      <c r="F124" s="58"/>
      <c r="G124" s="58"/>
      <c r="H124" s="58"/>
      <c r="I124" s="58"/>
      <c r="J124" s="58"/>
      <c r="K124" s="58"/>
      <c r="L124" s="58"/>
      <c r="M124" s="58"/>
    </row>
    <row r="125" spans="1:13" ht="15.75" x14ac:dyDescent="0.25">
      <c r="A125" s="58"/>
      <c r="B125" s="58"/>
      <c r="C125" s="58"/>
      <c r="D125" s="58"/>
      <c r="E125" s="58"/>
      <c r="F125" s="58"/>
      <c r="G125" s="58"/>
      <c r="H125" s="58"/>
      <c r="I125" s="58"/>
      <c r="J125" s="58"/>
      <c r="K125" s="58"/>
      <c r="L125" s="58"/>
      <c r="M125" s="58"/>
    </row>
    <row r="126" spans="1:13" ht="15.75" x14ac:dyDescent="0.25">
      <c r="A126" s="58"/>
      <c r="B126" s="58"/>
      <c r="C126" s="58"/>
      <c r="D126" s="58"/>
      <c r="E126" s="58"/>
      <c r="F126" s="58"/>
      <c r="G126" s="58"/>
      <c r="H126" s="58"/>
      <c r="I126" s="58"/>
      <c r="J126" s="58"/>
      <c r="K126" s="58"/>
      <c r="L126" s="58"/>
      <c r="M126" s="58"/>
    </row>
    <row r="127" spans="1:13" ht="15.75" x14ac:dyDescent="0.25">
      <c r="A127" s="58"/>
      <c r="B127" s="58"/>
      <c r="C127" s="58"/>
      <c r="D127" s="58"/>
      <c r="E127" s="58"/>
      <c r="F127" s="58"/>
      <c r="G127" s="58"/>
      <c r="H127" s="58"/>
      <c r="I127" s="58"/>
      <c r="J127" s="58"/>
      <c r="K127" s="58"/>
      <c r="L127" s="58"/>
      <c r="M127" s="58"/>
    </row>
    <row r="128" spans="1:13" ht="15.75" x14ac:dyDescent="0.25">
      <c r="A128" s="58"/>
      <c r="B128" s="58"/>
      <c r="C128" s="58"/>
      <c r="D128" s="58"/>
      <c r="E128" s="58"/>
      <c r="F128" s="58"/>
      <c r="G128" s="58"/>
      <c r="H128" s="58"/>
      <c r="I128" s="58"/>
      <c r="J128" s="58"/>
      <c r="K128" s="58"/>
      <c r="L128" s="58"/>
      <c r="M128" s="58"/>
    </row>
    <row r="129" spans="1:13" ht="15.75" x14ac:dyDescent="0.25">
      <c r="A129" s="58"/>
      <c r="B129" s="58"/>
      <c r="C129" s="58"/>
      <c r="D129" s="58"/>
      <c r="E129" s="58"/>
      <c r="F129" s="58"/>
      <c r="G129" s="58"/>
      <c r="H129" s="58"/>
      <c r="I129" s="58"/>
      <c r="J129" s="58"/>
      <c r="K129" s="58"/>
      <c r="L129" s="58"/>
      <c r="M129" s="58"/>
    </row>
    <row r="130" spans="1:13" ht="15.75" x14ac:dyDescent="0.25">
      <c r="A130" s="58"/>
      <c r="B130" s="58"/>
      <c r="C130" s="58"/>
      <c r="D130" s="58"/>
      <c r="E130" s="58"/>
      <c r="F130" s="58"/>
      <c r="G130" s="58"/>
      <c r="H130" s="58"/>
      <c r="I130" s="58"/>
      <c r="J130" s="58"/>
      <c r="K130" s="58"/>
      <c r="L130" s="58"/>
      <c r="M130" s="58"/>
    </row>
    <row r="131" spans="1:13" ht="15.75" x14ac:dyDescent="0.25">
      <c r="A131" s="58"/>
      <c r="B131" s="58"/>
      <c r="C131" s="58"/>
      <c r="D131" s="58"/>
      <c r="E131" s="58"/>
      <c r="F131" s="58"/>
      <c r="G131" s="58"/>
      <c r="H131" s="58"/>
      <c r="I131" s="58"/>
      <c r="J131" s="58"/>
      <c r="K131" s="58"/>
      <c r="L131" s="58"/>
      <c r="M131" s="58"/>
    </row>
    <row r="132" spans="1:13" ht="15.75" x14ac:dyDescent="0.25">
      <c r="A132" s="58"/>
      <c r="B132" s="58"/>
      <c r="C132" s="58"/>
      <c r="D132" s="58"/>
      <c r="E132" s="58"/>
      <c r="F132" s="58"/>
      <c r="G132" s="58"/>
      <c r="H132" s="58"/>
      <c r="I132" s="58"/>
      <c r="J132" s="58"/>
      <c r="K132" s="58"/>
      <c r="L132" s="58"/>
      <c r="M132" s="58"/>
    </row>
    <row r="133" spans="1:13" ht="15.75" x14ac:dyDescent="0.25">
      <c r="A133" s="58"/>
      <c r="B133" s="58"/>
      <c r="C133" s="58"/>
      <c r="D133" s="58"/>
      <c r="E133" s="58"/>
      <c r="F133" s="58"/>
      <c r="G133" s="58"/>
      <c r="H133" s="58"/>
      <c r="I133" s="58"/>
      <c r="J133" s="58"/>
      <c r="K133" s="58"/>
      <c r="L133" s="58"/>
      <c r="M133" s="58"/>
    </row>
    <row r="134" spans="1:13" ht="15.75" x14ac:dyDescent="0.25">
      <c r="A134" s="58"/>
      <c r="B134" s="58"/>
      <c r="C134" s="58"/>
      <c r="D134" s="58"/>
      <c r="E134" s="58"/>
      <c r="F134" s="58"/>
      <c r="G134" s="58"/>
      <c r="H134" s="58"/>
      <c r="I134" s="58"/>
      <c r="J134" s="58"/>
      <c r="K134" s="58"/>
      <c r="L134" s="58"/>
      <c r="M134" s="58"/>
    </row>
    <row r="135" spans="1:13" ht="15.75" x14ac:dyDescent="0.25">
      <c r="A135" s="58"/>
      <c r="B135" s="58"/>
      <c r="C135" s="58"/>
      <c r="D135" s="58"/>
      <c r="E135" s="58"/>
      <c r="F135" s="58"/>
      <c r="G135" s="58"/>
      <c r="H135" s="58"/>
      <c r="I135" s="58"/>
      <c r="J135" s="58"/>
      <c r="K135" s="58"/>
      <c r="L135" s="58"/>
      <c r="M135" s="58"/>
    </row>
    <row r="136" spans="1:13" ht="15.75" x14ac:dyDescent="0.25">
      <c r="A136" s="58"/>
      <c r="B136" s="58"/>
      <c r="C136" s="58"/>
      <c r="D136" s="58"/>
      <c r="E136" s="58"/>
      <c r="F136" s="58"/>
      <c r="G136" s="58"/>
      <c r="H136" s="58"/>
      <c r="I136" s="58"/>
      <c r="J136" s="58"/>
      <c r="K136" s="58"/>
      <c r="L136" s="58"/>
      <c r="M136" s="58"/>
    </row>
    <row r="137" spans="1:13" ht="15.75" x14ac:dyDescent="0.25">
      <c r="A137" s="58"/>
      <c r="B137" s="58"/>
      <c r="C137" s="58"/>
      <c r="D137" s="58"/>
      <c r="E137" s="58"/>
      <c r="F137" s="58"/>
      <c r="G137" s="58"/>
      <c r="H137" s="58"/>
      <c r="I137" s="58"/>
      <c r="J137" s="58"/>
      <c r="K137" s="58"/>
      <c r="L137" s="58"/>
      <c r="M137" s="58"/>
    </row>
    <row r="138" spans="1:13" ht="15.75" x14ac:dyDescent="0.25">
      <c r="A138" s="58"/>
      <c r="B138" s="58"/>
      <c r="C138" s="58"/>
      <c r="D138" s="58"/>
      <c r="E138" s="58"/>
      <c r="F138" s="58"/>
      <c r="G138" s="58"/>
      <c r="H138" s="58"/>
      <c r="I138" s="58"/>
      <c r="J138" s="58"/>
      <c r="K138" s="58"/>
      <c r="L138" s="58"/>
      <c r="M138" s="58"/>
    </row>
    <row r="139" spans="1:13" ht="15.75" x14ac:dyDescent="0.25">
      <c r="A139" s="58"/>
      <c r="B139" s="58"/>
      <c r="C139" s="58"/>
      <c r="D139" s="58"/>
      <c r="E139" s="58"/>
      <c r="F139" s="58"/>
      <c r="G139" s="58"/>
      <c r="H139" s="58"/>
      <c r="I139" s="58"/>
      <c r="J139" s="58"/>
      <c r="K139" s="58"/>
      <c r="L139" s="58"/>
      <c r="M139" s="58"/>
    </row>
    <row r="140" spans="1:13" ht="15.75" x14ac:dyDescent="0.25">
      <c r="A140" s="58"/>
      <c r="B140" s="58"/>
      <c r="C140" s="58"/>
      <c r="D140" s="58"/>
      <c r="E140" s="58"/>
      <c r="F140" s="58"/>
      <c r="G140" s="58"/>
      <c r="H140" s="58"/>
      <c r="I140" s="58"/>
      <c r="J140" s="58"/>
      <c r="K140" s="58"/>
      <c r="L140" s="58"/>
      <c r="M140" s="58"/>
    </row>
    <row r="141" spans="1:13" ht="15.75" x14ac:dyDescent="0.25">
      <c r="A141" s="58"/>
      <c r="B141" s="58"/>
      <c r="C141" s="58"/>
      <c r="D141" s="58"/>
      <c r="E141" s="58"/>
      <c r="F141" s="58"/>
      <c r="G141" s="58"/>
      <c r="H141" s="58"/>
      <c r="I141" s="58"/>
      <c r="J141" s="58"/>
      <c r="K141" s="58"/>
      <c r="L141" s="58"/>
      <c r="M141" s="58"/>
    </row>
    <row r="142" spans="1:13" ht="15.75" x14ac:dyDescent="0.25">
      <c r="A142" s="58"/>
      <c r="B142" s="58"/>
      <c r="C142" s="58"/>
      <c r="D142" s="58"/>
      <c r="E142" s="58"/>
      <c r="F142" s="58"/>
      <c r="G142" s="58"/>
      <c r="H142" s="58"/>
      <c r="I142" s="58"/>
      <c r="J142" s="58"/>
      <c r="K142" s="58"/>
      <c r="L142" s="58"/>
      <c r="M142" s="58"/>
    </row>
    <row r="143" spans="1:13" ht="15.75" x14ac:dyDescent="0.25">
      <c r="A143" s="58"/>
      <c r="B143" s="58"/>
      <c r="C143" s="58"/>
      <c r="D143" s="58"/>
      <c r="E143" s="58"/>
      <c r="F143" s="58"/>
      <c r="G143" s="58"/>
      <c r="H143" s="58"/>
      <c r="I143" s="58"/>
      <c r="J143" s="58"/>
      <c r="K143" s="58"/>
      <c r="L143" s="58"/>
      <c r="M143" s="58"/>
    </row>
    <row r="144" spans="1:13" ht="15.75" x14ac:dyDescent="0.25">
      <c r="A144" s="58"/>
      <c r="B144" s="58"/>
      <c r="C144" s="58"/>
      <c r="D144" s="58"/>
      <c r="E144" s="58"/>
      <c r="F144" s="58"/>
      <c r="G144" s="58"/>
      <c r="H144" s="58"/>
      <c r="I144" s="58"/>
      <c r="J144" s="58"/>
      <c r="K144" s="58"/>
      <c r="L144" s="58"/>
      <c r="M144" s="58"/>
    </row>
    <row r="145" spans="1:13" ht="15.75" x14ac:dyDescent="0.25">
      <c r="A145" s="58"/>
      <c r="B145" s="58"/>
      <c r="C145" s="58"/>
      <c r="D145" s="58"/>
      <c r="E145" s="58"/>
      <c r="F145" s="58"/>
      <c r="G145" s="58"/>
      <c r="H145" s="58"/>
      <c r="I145" s="58"/>
      <c r="J145" s="58"/>
      <c r="K145" s="58"/>
      <c r="L145" s="58"/>
      <c r="M145" s="58"/>
    </row>
    <row r="146" spans="1:13" ht="15.75" x14ac:dyDescent="0.25">
      <c r="A146" s="58"/>
      <c r="B146" s="58"/>
      <c r="C146" s="58"/>
      <c r="D146" s="58"/>
      <c r="E146" s="58"/>
      <c r="F146" s="58"/>
      <c r="G146" s="58"/>
      <c r="H146" s="58"/>
      <c r="I146" s="58"/>
      <c r="J146" s="58"/>
      <c r="K146" s="58"/>
      <c r="L146" s="58"/>
      <c r="M146" s="58"/>
    </row>
    <row r="147" spans="1:13" ht="15.75" x14ac:dyDescent="0.25">
      <c r="A147" s="58"/>
      <c r="B147" s="58"/>
      <c r="C147" s="58"/>
      <c r="D147" s="58"/>
      <c r="E147" s="58"/>
      <c r="F147" s="58"/>
      <c r="G147" s="58"/>
      <c r="H147" s="58"/>
      <c r="I147" s="58"/>
      <c r="J147" s="58"/>
      <c r="K147" s="58"/>
      <c r="L147" s="58"/>
      <c r="M147" s="58"/>
    </row>
    <row r="148" spans="1:13" ht="15.75" x14ac:dyDescent="0.25">
      <c r="A148" s="58"/>
      <c r="B148" s="58"/>
      <c r="C148" s="58"/>
      <c r="D148" s="58"/>
      <c r="E148" s="58"/>
      <c r="F148" s="58"/>
      <c r="G148" s="58"/>
      <c r="H148" s="58"/>
      <c r="I148" s="58"/>
      <c r="J148" s="58"/>
      <c r="K148" s="58"/>
      <c r="L148" s="58"/>
      <c r="M148" s="58"/>
    </row>
    <row r="149" spans="1:13" ht="15.75" x14ac:dyDescent="0.25">
      <c r="A149" s="58"/>
      <c r="B149" s="58"/>
      <c r="C149" s="58"/>
      <c r="D149" s="58"/>
      <c r="E149" s="58"/>
      <c r="F149" s="58"/>
      <c r="G149" s="58"/>
      <c r="H149" s="58"/>
      <c r="I149" s="58"/>
      <c r="J149" s="58"/>
      <c r="K149" s="58"/>
      <c r="L149" s="58"/>
      <c r="M149" s="58"/>
    </row>
    <row r="150" spans="1:13" ht="15.75" x14ac:dyDescent="0.25">
      <c r="A150" s="58"/>
      <c r="B150" s="58"/>
      <c r="C150" s="58"/>
      <c r="D150" s="58"/>
      <c r="E150" s="58"/>
      <c r="F150" s="58"/>
      <c r="G150" s="58"/>
      <c r="H150" s="58"/>
      <c r="I150" s="58"/>
      <c r="J150" s="58"/>
      <c r="K150" s="58"/>
      <c r="L150" s="58"/>
      <c r="M150" s="58"/>
    </row>
    <row r="151" spans="1:13" ht="15.75" x14ac:dyDescent="0.25">
      <c r="A151" s="58"/>
      <c r="B151" s="58"/>
      <c r="C151" s="58"/>
      <c r="D151" s="58"/>
      <c r="E151" s="58"/>
      <c r="F151" s="58"/>
      <c r="G151" s="58"/>
      <c r="H151" s="58"/>
      <c r="I151" s="58"/>
      <c r="J151" s="58"/>
      <c r="K151" s="58"/>
      <c r="L151" s="58"/>
      <c r="M151" s="58"/>
    </row>
    <row r="152" spans="1:13" ht="15.75" x14ac:dyDescent="0.25">
      <c r="A152" s="58"/>
      <c r="B152" s="58"/>
      <c r="C152" s="58"/>
      <c r="D152" s="58"/>
      <c r="E152" s="58"/>
      <c r="F152" s="58"/>
      <c r="G152" s="58"/>
      <c r="H152" s="58"/>
      <c r="I152" s="58"/>
      <c r="J152" s="58"/>
      <c r="K152" s="58"/>
      <c r="L152" s="58"/>
      <c r="M152" s="58"/>
    </row>
    <row r="153" spans="1:13" ht="15.75" x14ac:dyDescent="0.25">
      <c r="A153" s="58"/>
      <c r="B153" s="58"/>
      <c r="C153" s="58"/>
      <c r="D153" s="58"/>
      <c r="E153" s="58"/>
      <c r="F153" s="58"/>
      <c r="G153" s="58"/>
      <c r="H153" s="58"/>
      <c r="I153" s="58"/>
      <c r="J153" s="58"/>
      <c r="K153" s="58"/>
      <c r="L153" s="58"/>
      <c r="M153" s="58"/>
    </row>
    <row r="154" spans="1:13" ht="15.75" x14ac:dyDescent="0.25">
      <c r="A154" s="58"/>
      <c r="B154" s="58"/>
      <c r="C154" s="58"/>
      <c r="D154" s="58"/>
      <c r="E154" s="58"/>
      <c r="F154" s="58"/>
      <c r="G154" s="58"/>
      <c r="H154" s="58"/>
      <c r="I154" s="58"/>
      <c r="J154" s="58"/>
      <c r="K154" s="58"/>
      <c r="L154" s="58"/>
      <c r="M154" s="58"/>
    </row>
    <row r="155" spans="1:13" ht="15.75" x14ac:dyDescent="0.25">
      <c r="A155" s="58"/>
      <c r="B155" s="58"/>
      <c r="C155" s="58"/>
      <c r="D155" s="58"/>
      <c r="E155" s="58"/>
      <c r="F155" s="58"/>
      <c r="G155" s="58"/>
      <c r="H155" s="58"/>
      <c r="I155" s="58"/>
      <c r="J155" s="58"/>
      <c r="K155" s="58"/>
      <c r="L155" s="58"/>
      <c r="M155" s="58"/>
    </row>
    <row r="156" spans="1:13" ht="15.75" x14ac:dyDescent="0.25">
      <c r="A156" s="58"/>
      <c r="B156" s="58"/>
      <c r="C156" s="58"/>
      <c r="D156" s="58"/>
      <c r="E156" s="58"/>
      <c r="F156" s="58"/>
      <c r="G156" s="58"/>
      <c r="H156" s="58"/>
      <c r="I156" s="58"/>
      <c r="J156" s="58"/>
      <c r="K156" s="58"/>
      <c r="L156" s="58"/>
      <c r="M156" s="58"/>
    </row>
    <row r="157" spans="1:13" ht="15.75" x14ac:dyDescent="0.25">
      <c r="A157" s="58"/>
      <c r="B157" s="58"/>
      <c r="C157" s="58"/>
      <c r="D157" s="58"/>
      <c r="E157" s="58"/>
      <c r="F157" s="58"/>
      <c r="G157" s="58"/>
      <c r="H157" s="58"/>
      <c r="I157" s="58"/>
      <c r="J157" s="58"/>
      <c r="K157" s="58"/>
      <c r="L157" s="58"/>
      <c r="M157" s="58"/>
    </row>
    <row r="158" spans="1:13" ht="15.75" x14ac:dyDescent="0.25">
      <c r="A158" s="58"/>
      <c r="B158" s="58"/>
      <c r="C158" s="58"/>
      <c r="D158" s="58"/>
      <c r="E158" s="58"/>
      <c r="F158" s="58"/>
      <c r="G158" s="58"/>
      <c r="H158" s="58"/>
      <c r="I158" s="58"/>
      <c r="J158" s="58"/>
      <c r="K158" s="58"/>
      <c r="L158" s="58"/>
      <c r="M158" s="58"/>
    </row>
    <row r="159" spans="1:13" ht="15.75" x14ac:dyDescent="0.25">
      <c r="A159" s="58"/>
      <c r="B159" s="58"/>
      <c r="C159" s="58"/>
      <c r="D159" s="58"/>
      <c r="E159" s="58"/>
      <c r="F159" s="58"/>
      <c r="G159" s="58"/>
      <c r="H159" s="58"/>
      <c r="I159" s="58"/>
      <c r="J159" s="58"/>
      <c r="K159" s="58"/>
      <c r="L159" s="58"/>
      <c r="M159" s="58"/>
    </row>
    <row r="160" spans="1:13" ht="15.75" x14ac:dyDescent="0.25">
      <c r="A160" s="58"/>
      <c r="B160" s="58"/>
      <c r="C160" s="58"/>
      <c r="D160" s="58"/>
      <c r="E160" s="58"/>
      <c r="F160" s="58"/>
      <c r="G160" s="58"/>
      <c r="H160" s="58"/>
      <c r="I160" s="58"/>
      <c r="J160" s="58"/>
      <c r="K160" s="58"/>
      <c r="L160" s="58"/>
      <c r="M160" s="58"/>
    </row>
    <row r="161" spans="1:13" ht="15.75" x14ac:dyDescent="0.25">
      <c r="A161" s="58"/>
      <c r="B161" s="58"/>
      <c r="C161" s="58"/>
      <c r="D161" s="58"/>
      <c r="E161" s="58"/>
      <c r="F161" s="58"/>
      <c r="G161" s="58"/>
      <c r="H161" s="58"/>
      <c r="I161" s="58"/>
      <c r="J161" s="58"/>
      <c r="K161" s="58"/>
      <c r="L161" s="58"/>
      <c r="M161" s="58"/>
    </row>
    <row r="162" spans="1:13" ht="15.75" x14ac:dyDescent="0.25">
      <c r="A162" s="58"/>
      <c r="B162" s="58"/>
      <c r="C162" s="58"/>
      <c r="D162" s="58"/>
      <c r="E162" s="58"/>
      <c r="F162" s="58"/>
      <c r="G162" s="58"/>
      <c r="H162" s="58"/>
      <c r="I162" s="58"/>
      <c r="J162" s="58"/>
      <c r="K162" s="58"/>
      <c r="L162" s="58"/>
      <c r="M162" s="58"/>
    </row>
    <row r="163" spans="1:13" ht="15.75" x14ac:dyDescent="0.25">
      <c r="A163" s="58"/>
      <c r="B163" s="58"/>
      <c r="C163" s="58"/>
      <c r="D163" s="58"/>
      <c r="E163" s="58"/>
      <c r="F163" s="58"/>
      <c r="G163" s="58"/>
      <c r="H163" s="58"/>
      <c r="I163" s="58"/>
      <c r="J163" s="58"/>
      <c r="K163" s="58"/>
      <c r="L163" s="58"/>
      <c r="M163" s="58"/>
    </row>
    <row r="164" spans="1:13" ht="15.75" x14ac:dyDescent="0.25">
      <c r="A164" s="58"/>
      <c r="B164" s="58"/>
      <c r="C164" s="58"/>
      <c r="D164" s="58"/>
      <c r="E164" s="58"/>
      <c r="F164" s="58"/>
      <c r="G164" s="58"/>
      <c r="H164" s="58"/>
      <c r="I164" s="58"/>
      <c r="J164" s="58"/>
      <c r="K164" s="58"/>
      <c r="L164" s="58"/>
      <c r="M164" s="58"/>
    </row>
    <row r="165" spans="1:13" ht="15.75" x14ac:dyDescent="0.25">
      <c r="A165" s="58"/>
      <c r="B165" s="58"/>
      <c r="C165" s="58"/>
      <c r="D165" s="58"/>
      <c r="E165" s="58"/>
      <c r="F165" s="58"/>
      <c r="G165" s="58"/>
      <c r="H165" s="58"/>
      <c r="I165" s="58"/>
      <c r="J165" s="58"/>
      <c r="K165" s="58"/>
      <c r="L165" s="58"/>
      <c r="M165" s="58"/>
    </row>
    <row r="166" spans="1:13" ht="15.75" x14ac:dyDescent="0.25">
      <c r="A166" s="58"/>
      <c r="B166" s="58"/>
      <c r="C166" s="58"/>
      <c r="D166" s="58"/>
      <c r="E166" s="58"/>
      <c r="F166" s="58"/>
      <c r="G166" s="58"/>
      <c r="H166" s="58"/>
      <c r="I166" s="58"/>
      <c r="J166" s="58"/>
      <c r="K166" s="58"/>
      <c r="L166" s="58"/>
      <c r="M166" s="58"/>
    </row>
    <row r="167" spans="1:13" ht="15.75" x14ac:dyDescent="0.25">
      <c r="A167" s="58"/>
      <c r="B167" s="58"/>
      <c r="C167" s="58"/>
      <c r="D167" s="58"/>
      <c r="E167" s="58"/>
      <c r="F167" s="58"/>
      <c r="G167" s="58"/>
      <c r="H167" s="58"/>
      <c r="I167" s="58"/>
      <c r="J167" s="58"/>
      <c r="K167" s="58"/>
      <c r="L167" s="58"/>
      <c r="M167" s="58"/>
    </row>
    <row r="168" spans="1:13" ht="15.75" x14ac:dyDescent="0.25">
      <c r="A168" s="58"/>
      <c r="B168" s="58"/>
      <c r="C168" s="58"/>
      <c r="D168" s="58"/>
      <c r="E168" s="58"/>
      <c r="F168" s="58"/>
      <c r="G168" s="58"/>
      <c r="H168" s="58"/>
      <c r="I168" s="58"/>
      <c r="J168" s="58"/>
      <c r="K168" s="58"/>
      <c r="L168" s="58"/>
      <c r="M168" s="58"/>
    </row>
    <row r="169" spans="1:13" ht="15.75" x14ac:dyDescent="0.25">
      <c r="A169" s="58"/>
      <c r="B169" s="58"/>
      <c r="C169" s="58"/>
      <c r="D169" s="58"/>
      <c r="E169" s="58"/>
      <c r="F169" s="58"/>
      <c r="G169" s="58"/>
      <c r="H169" s="58"/>
      <c r="I169" s="58"/>
      <c r="J169" s="58"/>
      <c r="K169" s="58"/>
      <c r="L169" s="58"/>
      <c r="M169" s="58"/>
    </row>
    <row r="170" spans="1:13" ht="15.75" x14ac:dyDescent="0.25">
      <c r="A170" s="58"/>
      <c r="B170" s="58"/>
      <c r="C170" s="58"/>
      <c r="D170" s="58"/>
      <c r="E170" s="58"/>
      <c r="F170" s="58"/>
      <c r="G170" s="58"/>
      <c r="H170" s="58"/>
      <c r="I170" s="58"/>
      <c r="J170" s="58"/>
      <c r="K170" s="58"/>
      <c r="L170" s="58"/>
      <c r="M170" s="58"/>
    </row>
    <row r="171" spans="1:13" ht="15.75" x14ac:dyDescent="0.25">
      <c r="A171" s="58"/>
      <c r="B171" s="58"/>
      <c r="C171" s="58"/>
      <c r="D171" s="58"/>
      <c r="E171" s="58"/>
      <c r="F171" s="58"/>
      <c r="G171" s="58"/>
      <c r="H171" s="58"/>
      <c r="I171" s="58"/>
      <c r="J171" s="58"/>
      <c r="K171" s="58"/>
      <c r="L171" s="58"/>
      <c r="M171" s="58"/>
    </row>
    <row r="172" spans="1:13" ht="15.75" x14ac:dyDescent="0.25">
      <c r="A172" s="58"/>
      <c r="B172" s="58"/>
      <c r="C172" s="58"/>
      <c r="D172" s="58"/>
      <c r="E172" s="58"/>
      <c r="F172" s="58"/>
      <c r="G172" s="58"/>
      <c r="H172" s="58"/>
      <c r="I172" s="58"/>
      <c r="J172" s="58"/>
      <c r="K172" s="58"/>
      <c r="L172" s="58"/>
      <c r="M172" s="58"/>
    </row>
    <row r="173" spans="1:13" ht="15.75" x14ac:dyDescent="0.25">
      <c r="A173" s="58"/>
      <c r="B173" s="58"/>
      <c r="C173" s="58"/>
      <c r="D173" s="58"/>
      <c r="E173" s="58"/>
      <c r="F173" s="58"/>
      <c r="G173" s="58"/>
      <c r="H173" s="58"/>
      <c r="I173" s="58"/>
      <c r="J173" s="58"/>
      <c r="K173" s="58"/>
      <c r="L173" s="58"/>
      <c r="M173" s="58"/>
    </row>
    <row r="174" spans="1:13" ht="15.75" x14ac:dyDescent="0.25">
      <c r="A174" s="58"/>
      <c r="B174" s="58"/>
      <c r="C174" s="58"/>
      <c r="D174" s="58"/>
      <c r="E174" s="58"/>
      <c r="F174" s="58"/>
      <c r="G174" s="58"/>
      <c r="H174" s="58"/>
      <c r="I174" s="58"/>
      <c r="J174" s="58"/>
      <c r="K174" s="58"/>
      <c r="L174" s="58"/>
      <c r="M174" s="58"/>
    </row>
    <row r="175" spans="1:13" ht="15.75" x14ac:dyDescent="0.25">
      <c r="A175" s="58"/>
      <c r="B175" s="58"/>
      <c r="C175" s="58"/>
      <c r="D175" s="58"/>
      <c r="E175" s="58"/>
      <c r="F175" s="58"/>
      <c r="G175" s="58"/>
      <c r="H175" s="58"/>
      <c r="I175" s="58"/>
      <c r="J175" s="58"/>
      <c r="K175" s="58"/>
      <c r="L175" s="58"/>
      <c r="M175" s="58"/>
    </row>
    <row r="176" spans="1:13" ht="15.75" x14ac:dyDescent="0.25">
      <c r="A176" s="58"/>
      <c r="B176" s="58"/>
      <c r="C176" s="58"/>
      <c r="D176" s="58"/>
      <c r="E176" s="58"/>
      <c r="F176" s="58"/>
      <c r="G176" s="58"/>
      <c r="H176" s="58"/>
      <c r="I176" s="58"/>
      <c r="J176" s="58"/>
      <c r="K176" s="58"/>
      <c r="L176" s="58"/>
      <c r="M176" s="58"/>
    </row>
    <row r="177" spans="1:13" ht="15.75" x14ac:dyDescent="0.25">
      <c r="A177" s="58"/>
      <c r="B177" s="58"/>
      <c r="C177" s="58"/>
      <c r="D177" s="58"/>
      <c r="E177" s="58"/>
      <c r="F177" s="58"/>
      <c r="G177" s="58"/>
      <c r="H177" s="58"/>
      <c r="I177" s="58"/>
      <c r="J177" s="58"/>
      <c r="K177" s="58"/>
      <c r="L177" s="58"/>
      <c r="M177" s="58"/>
    </row>
    <row r="178" spans="1:13" ht="15.75" x14ac:dyDescent="0.25">
      <c r="A178" s="58"/>
      <c r="B178" s="58"/>
      <c r="C178" s="58"/>
      <c r="D178" s="58"/>
      <c r="E178" s="58"/>
      <c r="F178" s="58"/>
      <c r="G178" s="58"/>
      <c r="H178" s="58"/>
      <c r="I178" s="58"/>
      <c r="J178" s="58"/>
      <c r="K178" s="58"/>
      <c r="L178" s="58"/>
      <c r="M178" s="58"/>
    </row>
    <row r="179" spans="1:13" ht="15.75" x14ac:dyDescent="0.25">
      <c r="A179" s="58"/>
      <c r="B179" s="58"/>
      <c r="C179" s="58"/>
      <c r="D179" s="58"/>
      <c r="E179" s="58"/>
      <c r="F179" s="58"/>
      <c r="G179" s="58"/>
      <c r="H179" s="58"/>
      <c r="I179" s="58"/>
      <c r="J179" s="58"/>
      <c r="K179" s="58"/>
      <c r="L179" s="58"/>
      <c r="M179" s="58"/>
    </row>
    <row r="180" spans="1:13" ht="15.75" x14ac:dyDescent="0.25">
      <c r="A180" s="58"/>
      <c r="B180" s="58"/>
      <c r="C180" s="58"/>
      <c r="D180" s="58"/>
      <c r="E180" s="58"/>
      <c r="F180" s="58"/>
      <c r="G180" s="58"/>
      <c r="H180" s="58"/>
      <c r="I180" s="58"/>
      <c r="J180" s="58"/>
      <c r="K180" s="58"/>
      <c r="L180" s="58"/>
      <c r="M180" s="58"/>
    </row>
    <row r="181" spans="1:13" ht="15.75" x14ac:dyDescent="0.25">
      <c r="A181" s="58"/>
      <c r="B181" s="58"/>
      <c r="C181" s="58"/>
      <c r="D181" s="58"/>
      <c r="E181" s="58"/>
      <c r="F181" s="58"/>
      <c r="G181" s="58"/>
      <c r="H181" s="58"/>
      <c r="I181" s="58"/>
      <c r="J181" s="58"/>
      <c r="K181" s="58"/>
      <c r="L181" s="58"/>
      <c r="M181" s="58"/>
    </row>
    <row r="182" spans="1:13" ht="15.75" x14ac:dyDescent="0.25">
      <c r="A182" s="58"/>
      <c r="B182" s="58"/>
      <c r="C182" s="58"/>
      <c r="D182" s="58"/>
      <c r="E182" s="58"/>
      <c r="F182" s="58"/>
      <c r="G182" s="58"/>
      <c r="H182" s="58"/>
      <c r="I182" s="58"/>
      <c r="J182" s="58"/>
      <c r="K182" s="58"/>
      <c r="L182" s="58"/>
      <c r="M182" s="58"/>
    </row>
    <row r="183" spans="1:13" ht="15.75" x14ac:dyDescent="0.25">
      <c r="A183" s="58"/>
      <c r="B183" s="58"/>
      <c r="C183" s="58"/>
      <c r="D183" s="58"/>
      <c r="E183" s="58"/>
      <c r="F183" s="58"/>
      <c r="G183" s="58"/>
      <c r="H183" s="58"/>
      <c r="I183" s="58"/>
      <c r="J183" s="58"/>
      <c r="K183" s="58"/>
      <c r="L183" s="58"/>
      <c r="M183" s="58"/>
    </row>
    <row r="184" spans="1:13" ht="15.75" x14ac:dyDescent="0.25">
      <c r="A184" s="58"/>
      <c r="B184" s="58"/>
      <c r="C184" s="58"/>
      <c r="D184" s="58"/>
      <c r="E184" s="58"/>
      <c r="F184" s="58"/>
      <c r="G184" s="58"/>
      <c r="H184" s="58"/>
      <c r="I184" s="58"/>
      <c r="J184" s="58"/>
      <c r="K184" s="58"/>
      <c r="L184" s="58"/>
      <c r="M184" s="58"/>
    </row>
    <row r="185" spans="1:13" ht="15.75" x14ac:dyDescent="0.25">
      <c r="A185" s="58"/>
      <c r="B185" s="58"/>
      <c r="C185" s="58"/>
      <c r="D185" s="58"/>
      <c r="E185" s="58"/>
      <c r="F185" s="58"/>
      <c r="G185" s="58"/>
      <c r="H185" s="58"/>
      <c r="I185" s="58"/>
      <c r="J185" s="58"/>
      <c r="K185" s="58"/>
      <c r="L185" s="58"/>
      <c r="M185" s="58"/>
    </row>
    <row r="186" spans="1:13" ht="15.75" x14ac:dyDescent="0.25">
      <c r="A186" s="58"/>
      <c r="B186" s="58"/>
      <c r="C186" s="58"/>
      <c r="D186" s="58"/>
      <c r="E186" s="58"/>
      <c r="F186" s="58"/>
      <c r="G186" s="58"/>
      <c r="H186" s="58"/>
      <c r="I186" s="58"/>
      <c r="J186" s="58"/>
      <c r="K186" s="58"/>
      <c r="L186" s="58"/>
      <c r="M186" s="58"/>
    </row>
    <row r="187" spans="1:13" ht="15.75" x14ac:dyDescent="0.25">
      <c r="A187" s="58"/>
      <c r="B187" s="58"/>
      <c r="C187" s="58"/>
      <c r="D187" s="58"/>
      <c r="E187" s="58"/>
      <c r="F187" s="58"/>
      <c r="G187" s="58"/>
      <c r="H187" s="58"/>
      <c r="I187" s="58"/>
      <c r="J187" s="58"/>
      <c r="K187" s="58"/>
      <c r="L187" s="58"/>
      <c r="M187" s="58"/>
    </row>
    <row r="188" spans="1:13" ht="15.75" x14ac:dyDescent="0.25">
      <c r="A188" s="58"/>
      <c r="B188" s="58"/>
      <c r="C188" s="58"/>
      <c r="D188" s="58"/>
      <c r="E188" s="58"/>
      <c r="F188" s="58"/>
      <c r="G188" s="58"/>
      <c r="H188" s="58"/>
      <c r="I188" s="58"/>
      <c r="J188" s="58"/>
      <c r="K188" s="58"/>
      <c r="L188" s="58"/>
      <c r="M188" s="58"/>
    </row>
    <row r="189" spans="1:13" ht="15.75" x14ac:dyDescent="0.25">
      <c r="A189" s="58"/>
      <c r="B189" s="58"/>
      <c r="C189" s="58"/>
      <c r="D189" s="58"/>
      <c r="E189" s="58"/>
      <c r="F189" s="58"/>
      <c r="G189" s="58"/>
      <c r="H189" s="58"/>
      <c r="I189" s="58"/>
      <c r="J189" s="58"/>
      <c r="K189" s="58"/>
      <c r="L189" s="58"/>
      <c r="M189" s="58"/>
    </row>
    <row r="190" spans="1:13" ht="15.75" x14ac:dyDescent="0.25">
      <c r="A190" s="58"/>
      <c r="B190" s="58"/>
      <c r="C190" s="58"/>
      <c r="D190" s="58"/>
      <c r="E190" s="58"/>
      <c r="F190" s="58"/>
      <c r="G190" s="58"/>
      <c r="H190" s="58"/>
      <c r="I190" s="58"/>
      <c r="J190" s="58"/>
      <c r="K190" s="58"/>
      <c r="L190" s="58"/>
      <c r="M190" s="58"/>
    </row>
    <row r="191" spans="1:13" ht="15.75" x14ac:dyDescent="0.25">
      <c r="A191" s="58"/>
      <c r="B191" s="58"/>
      <c r="C191" s="58"/>
      <c r="D191" s="58"/>
      <c r="E191" s="58"/>
      <c r="F191" s="58"/>
      <c r="G191" s="58"/>
      <c r="H191" s="58"/>
      <c r="I191" s="58"/>
      <c r="J191" s="58"/>
      <c r="K191" s="58"/>
      <c r="L191" s="58"/>
      <c r="M191" s="58"/>
    </row>
    <row r="192" spans="1:13" ht="15.75" x14ac:dyDescent="0.25">
      <c r="A192" s="58"/>
      <c r="B192" s="58"/>
      <c r="C192" s="58"/>
      <c r="D192" s="58"/>
      <c r="E192" s="58"/>
      <c r="F192" s="58"/>
      <c r="G192" s="58"/>
      <c r="H192" s="58"/>
      <c r="I192" s="58"/>
      <c r="J192" s="58"/>
      <c r="K192" s="58"/>
      <c r="L192" s="58"/>
      <c r="M192" s="58"/>
    </row>
    <row r="193" spans="1:13" ht="15.75" x14ac:dyDescent="0.25">
      <c r="A193" s="58"/>
      <c r="B193" s="58"/>
      <c r="C193" s="58"/>
      <c r="D193" s="58"/>
      <c r="E193" s="58"/>
      <c r="F193" s="58"/>
      <c r="G193" s="58"/>
      <c r="H193" s="58"/>
      <c r="I193" s="58"/>
      <c r="J193" s="58"/>
      <c r="K193" s="58"/>
      <c r="L193" s="58"/>
      <c r="M193" s="58"/>
    </row>
    <row r="194" spans="1:13" ht="15.75" x14ac:dyDescent="0.25">
      <c r="A194" s="58"/>
      <c r="B194" s="58"/>
      <c r="C194" s="58"/>
      <c r="D194" s="58"/>
      <c r="E194" s="58"/>
      <c r="F194" s="58"/>
      <c r="G194" s="58"/>
      <c r="H194" s="58"/>
      <c r="I194" s="58"/>
      <c r="J194" s="58"/>
      <c r="K194" s="58"/>
      <c r="L194" s="58"/>
      <c r="M194" s="58"/>
    </row>
    <row r="195" spans="1:13" ht="15.75" x14ac:dyDescent="0.25">
      <c r="A195" s="58"/>
      <c r="B195" s="58"/>
      <c r="C195" s="58"/>
      <c r="D195" s="58"/>
      <c r="E195" s="58"/>
      <c r="F195" s="58"/>
      <c r="G195" s="58"/>
      <c r="H195" s="58"/>
      <c r="I195" s="58"/>
      <c r="J195" s="58"/>
      <c r="K195" s="58"/>
      <c r="L195" s="58"/>
      <c r="M195" s="58"/>
    </row>
    <row r="196" spans="1:13" ht="15.75" x14ac:dyDescent="0.25">
      <c r="A196" s="58"/>
      <c r="B196" s="58"/>
      <c r="C196" s="58"/>
      <c r="D196" s="58"/>
      <c r="E196" s="58"/>
      <c r="F196" s="58"/>
      <c r="G196" s="58"/>
      <c r="H196" s="58"/>
      <c r="I196" s="58"/>
      <c r="J196" s="58"/>
      <c r="K196" s="58"/>
      <c r="L196" s="58"/>
      <c r="M196" s="58"/>
    </row>
    <row r="197" spans="1:13" ht="15.75" x14ac:dyDescent="0.25">
      <c r="A197" s="58"/>
      <c r="B197" s="58"/>
      <c r="C197" s="58"/>
      <c r="D197" s="58"/>
      <c r="E197" s="58"/>
      <c r="F197" s="58"/>
      <c r="G197" s="58"/>
      <c r="H197" s="58"/>
      <c r="I197" s="58"/>
      <c r="J197" s="58"/>
      <c r="K197" s="58"/>
      <c r="L197" s="58"/>
      <c r="M197" s="58"/>
    </row>
    <row r="198" spans="1:13" ht="15.75" x14ac:dyDescent="0.25">
      <c r="A198" s="58"/>
      <c r="B198" s="58"/>
      <c r="C198" s="58"/>
      <c r="D198" s="58"/>
      <c r="E198" s="58"/>
      <c r="F198" s="58"/>
      <c r="G198" s="58"/>
      <c r="H198" s="58"/>
      <c r="I198" s="58"/>
      <c r="J198" s="58"/>
      <c r="K198" s="58"/>
      <c r="L198" s="58"/>
      <c r="M198" s="58"/>
    </row>
    <row r="199" spans="1:13" ht="15.75" x14ac:dyDescent="0.25">
      <c r="A199" s="58"/>
      <c r="B199" s="58"/>
      <c r="C199" s="58"/>
      <c r="D199" s="58"/>
      <c r="E199" s="58"/>
      <c r="F199" s="58"/>
      <c r="G199" s="58"/>
      <c r="H199" s="58"/>
      <c r="I199" s="58"/>
      <c r="J199" s="58"/>
      <c r="K199" s="58"/>
      <c r="L199" s="58"/>
      <c r="M199" s="58"/>
    </row>
    <row r="200" spans="1:13" ht="15.75" x14ac:dyDescent="0.25">
      <c r="A200" s="58"/>
      <c r="B200" s="58"/>
      <c r="C200" s="58"/>
      <c r="D200" s="58"/>
      <c r="E200" s="58"/>
      <c r="F200" s="58"/>
      <c r="G200" s="58"/>
      <c r="H200" s="58"/>
      <c r="I200" s="58"/>
      <c r="J200" s="58"/>
      <c r="K200" s="58"/>
      <c r="L200" s="58"/>
      <c r="M200" s="58"/>
    </row>
    <row r="201" spans="1:13" ht="15.75" x14ac:dyDescent="0.25">
      <c r="A201" s="58"/>
      <c r="B201" s="58"/>
      <c r="C201" s="58"/>
      <c r="D201" s="58"/>
      <c r="E201" s="58"/>
      <c r="F201" s="58"/>
      <c r="G201" s="58"/>
      <c r="H201" s="58"/>
      <c r="I201" s="58"/>
      <c r="J201" s="58"/>
      <c r="K201" s="58"/>
      <c r="L201" s="58"/>
      <c r="M201" s="58"/>
    </row>
    <row r="202" spans="1:13" ht="15.75" x14ac:dyDescent="0.25">
      <c r="A202" s="58"/>
      <c r="B202" s="58"/>
      <c r="C202" s="58"/>
      <c r="D202" s="58"/>
      <c r="E202" s="58"/>
      <c r="F202" s="58"/>
      <c r="G202" s="58"/>
      <c r="H202" s="58"/>
      <c r="I202" s="58"/>
      <c r="J202" s="58"/>
      <c r="K202" s="58"/>
      <c r="L202" s="58"/>
      <c r="M202" s="58"/>
    </row>
    <row r="203" spans="1:13" ht="15.75" x14ac:dyDescent="0.25">
      <c r="A203" s="58"/>
      <c r="B203" s="58"/>
      <c r="C203" s="58"/>
      <c r="D203" s="58"/>
      <c r="E203" s="58"/>
      <c r="F203" s="58"/>
      <c r="G203" s="58"/>
      <c r="H203" s="58"/>
      <c r="I203" s="58"/>
      <c r="J203" s="58"/>
      <c r="K203" s="58"/>
      <c r="L203" s="58"/>
      <c r="M203" s="58"/>
    </row>
    <row r="204" spans="1:13" ht="15.75" x14ac:dyDescent="0.25">
      <c r="A204" s="58"/>
      <c r="B204" s="58"/>
      <c r="C204" s="58"/>
      <c r="D204" s="58"/>
      <c r="E204" s="58"/>
      <c r="F204" s="58"/>
      <c r="G204" s="58"/>
      <c r="H204" s="58"/>
      <c r="I204" s="58"/>
      <c r="J204" s="58"/>
      <c r="K204" s="58"/>
      <c r="L204" s="58"/>
      <c r="M204" s="58"/>
    </row>
    <row r="205" spans="1:13" ht="15.75" x14ac:dyDescent="0.25">
      <c r="A205" s="58"/>
      <c r="B205" s="58"/>
      <c r="C205" s="58"/>
      <c r="D205" s="58"/>
      <c r="E205" s="58"/>
      <c r="F205" s="58"/>
      <c r="G205" s="58"/>
      <c r="H205" s="58"/>
      <c r="I205" s="58"/>
      <c r="J205" s="58"/>
      <c r="K205" s="58"/>
      <c r="L205" s="58"/>
      <c r="M205" s="58"/>
    </row>
    <row r="206" spans="1:13" ht="15.75" x14ac:dyDescent="0.25">
      <c r="A206" s="58"/>
      <c r="B206" s="58"/>
      <c r="C206" s="58"/>
      <c r="D206" s="58"/>
      <c r="E206" s="58"/>
      <c r="F206" s="58"/>
      <c r="G206" s="58"/>
      <c r="H206" s="58"/>
      <c r="I206" s="58"/>
      <c r="J206" s="58"/>
      <c r="K206" s="58"/>
      <c r="L206" s="58"/>
      <c r="M206" s="58"/>
    </row>
    <row r="207" spans="1:13" ht="15.75" x14ac:dyDescent="0.25">
      <c r="A207" s="58"/>
      <c r="B207" s="58"/>
      <c r="C207" s="58"/>
      <c r="D207" s="58"/>
      <c r="E207" s="58"/>
      <c r="F207" s="58"/>
      <c r="G207" s="58"/>
      <c r="H207" s="58"/>
      <c r="I207" s="58"/>
      <c r="J207" s="58"/>
      <c r="K207" s="58"/>
      <c r="L207" s="58"/>
      <c r="M207" s="58"/>
    </row>
    <row r="208" spans="1:13" ht="15.75" x14ac:dyDescent="0.25">
      <c r="A208" s="58"/>
      <c r="B208" s="58"/>
      <c r="C208" s="58"/>
      <c r="D208" s="58"/>
      <c r="E208" s="58"/>
      <c r="F208" s="58"/>
      <c r="G208" s="58"/>
      <c r="H208" s="58"/>
      <c r="I208" s="58"/>
      <c r="J208" s="58"/>
      <c r="K208" s="58"/>
      <c r="L208" s="58"/>
      <c r="M208" s="58"/>
    </row>
    <row r="209" spans="1:13" ht="15.75" x14ac:dyDescent="0.25">
      <c r="A209" s="58"/>
      <c r="B209" s="58"/>
      <c r="C209" s="58"/>
      <c r="D209" s="58"/>
      <c r="E209" s="58"/>
      <c r="F209" s="58"/>
      <c r="G209" s="58"/>
      <c r="H209" s="58"/>
      <c r="I209" s="58"/>
      <c r="J209" s="58"/>
      <c r="K209" s="58"/>
      <c r="L209" s="58"/>
      <c r="M209" s="58"/>
    </row>
    <row r="210" spans="1:13" ht="15.75" x14ac:dyDescent="0.25">
      <c r="A210" s="58"/>
      <c r="B210" s="58"/>
      <c r="C210" s="58"/>
      <c r="D210" s="58"/>
      <c r="E210" s="58"/>
      <c r="F210" s="58"/>
      <c r="G210" s="58"/>
      <c r="H210" s="58"/>
      <c r="I210" s="58"/>
      <c r="J210" s="58"/>
      <c r="K210" s="58"/>
      <c r="L210" s="58"/>
      <c r="M210" s="58"/>
    </row>
    <row r="211" spans="1:13" ht="15.75" x14ac:dyDescent="0.25">
      <c r="A211" s="58"/>
      <c r="B211" s="58"/>
      <c r="C211" s="58"/>
      <c r="D211" s="58"/>
      <c r="E211" s="58"/>
      <c r="F211" s="58"/>
      <c r="G211" s="58"/>
      <c r="H211" s="58"/>
      <c r="I211" s="58"/>
      <c r="J211" s="58"/>
      <c r="K211" s="58"/>
      <c r="L211" s="58"/>
      <c r="M211" s="58"/>
    </row>
    <row r="212" spans="1:13" ht="15.75" x14ac:dyDescent="0.25">
      <c r="A212" s="58"/>
      <c r="B212" s="58"/>
      <c r="C212" s="58"/>
      <c r="D212" s="58"/>
      <c r="E212" s="58"/>
      <c r="F212" s="58"/>
      <c r="G212" s="58"/>
      <c r="H212" s="58"/>
      <c r="I212" s="58"/>
      <c r="J212" s="58"/>
      <c r="K212" s="58"/>
      <c r="L212" s="58"/>
      <c r="M212" s="58"/>
    </row>
    <row r="213" spans="1:13" ht="15.75" x14ac:dyDescent="0.25">
      <c r="A213" s="58"/>
      <c r="B213" s="58"/>
      <c r="C213" s="58"/>
      <c r="D213" s="58"/>
      <c r="E213" s="58"/>
      <c r="F213" s="58"/>
      <c r="G213" s="58"/>
      <c r="H213" s="58"/>
      <c r="I213" s="58"/>
      <c r="J213" s="58"/>
      <c r="K213" s="58"/>
      <c r="L213" s="58"/>
      <c r="M213" s="58"/>
    </row>
    <row r="214" spans="1:13" ht="15.75" x14ac:dyDescent="0.25">
      <c r="A214" s="58"/>
      <c r="B214" s="58"/>
      <c r="C214" s="58"/>
      <c r="D214" s="58"/>
      <c r="E214" s="58"/>
      <c r="F214" s="58"/>
      <c r="G214" s="58"/>
      <c r="H214" s="58"/>
      <c r="I214" s="58"/>
      <c r="J214" s="58"/>
      <c r="K214" s="58"/>
      <c r="L214" s="58"/>
      <c r="M214" s="58"/>
    </row>
    <row r="215" spans="1:13" ht="15.75" x14ac:dyDescent="0.25">
      <c r="A215" s="58"/>
      <c r="B215" s="58"/>
      <c r="C215" s="58"/>
      <c r="D215" s="58"/>
      <c r="E215" s="58"/>
      <c r="F215" s="58"/>
      <c r="G215" s="58"/>
      <c r="H215" s="58"/>
      <c r="I215" s="58"/>
      <c r="J215" s="58"/>
      <c r="K215" s="58"/>
      <c r="L215" s="58"/>
      <c r="M215" s="58"/>
    </row>
    <row r="216" spans="1:13" ht="15.75" x14ac:dyDescent="0.25">
      <c r="A216" s="58"/>
      <c r="B216" s="58"/>
      <c r="C216" s="58"/>
      <c r="D216" s="58"/>
      <c r="E216" s="58"/>
      <c r="F216" s="58"/>
      <c r="G216" s="58"/>
      <c r="H216" s="58"/>
      <c r="I216" s="58"/>
      <c r="J216" s="58"/>
      <c r="K216" s="58"/>
      <c r="L216" s="58"/>
      <c r="M216" s="58"/>
    </row>
    <row r="217" spans="1:13" ht="15.75" x14ac:dyDescent="0.25">
      <c r="A217" s="58"/>
      <c r="B217" s="58"/>
      <c r="C217" s="58"/>
      <c r="D217" s="58"/>
      <c r="E217" s="58"/>
      <c r="F217" s="58"/>
      <c r="G217" s="58"/>
      <c r="H217" s="58"/>
      <c r="I217" s="58"/>
      <c r="J217" s="58"/>
      <c r="K217" s="58"/>
      <c r="L217" s="58"/>
      <c r="M217" s="58"/>
    </row>
    <row r="218" spans="1:13" ht="15.75" x14ac:dyDescent="0.25">
      <c r="A218" s="58"/>
      <c r="B218" s="58"/>
      <c r="C218" s="58"/>
      <c r="D218" s="58"/>
      <c r="E218" s="58"/>
      <c r="F218" s="58"/>
      <c r="G218" s="58"/>
      <c r="H218" s="58"/>
      <c r="I218" s="58"/>
      <c r="J218" s="58"/>
      <c r="K218" s="58"/>
      <c r="L218" s="58"/>
      <c r="M218" s="58"/>
    </row>
    <row r="219" spans="1:13" ht="15.75" x14ac:dyDescent="0.25">
      <c r="A219" s="58"/>
      <c r="B219" s="58"/>
      <c r="C219" s="58"/>
      <c r="D219" s="58"/>
      <c r="E219" s="58"/>
      <c r="F219" s="58"/>
      <c r="G219" s="58"/>
      <c r="H219" s="58"/>
      <c r="I219" s="58"/>
      <c r="J219" s="58"/>
      <c r="K219" s="58"/>
      <c r="L219" s="58"/>
      <c r="M219" s="58"/>
    </row>
    <row r="220" spans="1:13" ht="15.75" x14ac:dyDescent="0.25">
      <c r="A220" s="58"/>
      <c r="B220" s="58"/>
      <c r="C220" s="58"/>
      <c r="D220" s="58"/>
      <c r="E220" s="58"/>
      <c r="F220" s="58"/>
      <c r="G220" s="58"/>
      <c r="H220" s="58"/>
      <c r="I220" s="58"/>
      <c r="J220" s="58"/>
      <c r="K220" s="58"/>
      <c r="L220" s="58"/>
      <c r="M220" s="58"/>
    </row>
    <row r="221" spans="1:13" ht="15.75" x14ac:dyDescent="0.25">
      <c r="A221" s="58"/>
      <c r="B221" s="58"/>
      <c r="C221" s="58"/>
      <c r="D221" s="58"/>
      <c r="E221" s="58"/>
      <c r="F221" s="58"/>
      <c r="G221" s="58"/>
      <c r="H221" s="58"/>
      <c r="I221" s="58"/>
      <c r="J221" s="58"/>
      <c r="K221" s="58"/>
      <c r="L221" s="58"/>
      <c r="M221" s="58"/>
    </row>
    <row r="222" spans="1:13" ht="15.75" x14ac:dyDescent="0.25">
      <c r="A222" s="58"/>
      <c r="B222" s="58"/>
      <c r="C222" s="58"/>
      <c r="D222" s="58"/>
      <c r="E222" s="58"/>
      <c r="F222" s="58"/>
      <c r="G222" s="58"/>
      <c r="H222" s="58"/>
      <c r="I222" s="58"/>
      <c r="J222" s="58"/>
      <c r="K222" s="58"/>
      <c r="L222" s="58"/>
      <c r="M222" s="58"/>
    </row>
    <row r="223" spans="1:13" ht="15.75" x14ac:dyDescent="0.25">
      <c r="A223" s="58"/>
      <c r="B223" s="58"/>
      <c r="C223" s="58"/>
      <c r="D223" s="58"/>
      <c r="E223" s="58"/>
      <c r="F223" s="58"/>
      <c r="G223" s="58"/>
      <c r="H223" s="58"/>
      <c r="I223" s="58"/>
      <c r="J223" s="58"/>
      <c r="K223" s="58"/>
      <c r="L223" s="58"/>
      <c r="M223" s="58"/>
    </row>
    <row r="224" spans="1:13" ht="15.75" x14ac:dyDescent="0.25">
      <c r="A224" s="58"/>
      <c r="B224" s="58"/>
      <c r="C224" s="58"/>
      <c r="D224" s="58"/>
      <c r="E224" s="58"/>
      <c r="F224" s="58"/>
      <c r="G224" s="58"/>
      <c r="H224" s="58"/>
      <c r="I224" s="58"/>
      <c r="J224" s="58"/>
      <c r="K224" s="58"/>
      <c r="L224" s="58"/>
      <c r="M224" s="58"/>
    </row>
    <row r="225" spans="1:13" ht="15.75" x14ac:dyDescent="0.25">
      <c r="A225" s="58"/>
      <c r="B225" s="58"/>
      <c r="C225" s="58"/>
      <c r="D225" s="58"/>
      <c r="E225" s="58"/>
      <c r="F225" s="58"/>
      <c r="G225" s="58"/>
      <c r="H225" s="58"/>
      <c r="I225" s="58"/>
      <c r="J225" s="58"/>
      <c r="K225" s="58"/>
      <c r="L225" s="58"/>
      <c r="M225" s="58"/>
    </row>
    <row r="226" spans="1:13" ht="15.75" x14ac:dyDescent="0.25">
      <c r="A226" s="58"/>
      <c r="B226" s="58"/>
      <c r="C226" s="58"/>
      <c r="D226" s="58"/>
      <c r="E226" s="58"/>
      <c r="F226" s="58"/>
      <c r="G226" s="58"/>
      <c r="H226" s="58"/>
      <c r="I226" s="58"/>
      <c r="J226" s="58"/>
      <c r="K226" s="58"/>
      <c r="L226" s="58"/>
      <c r="M226" s="58"/>
    </row>
    <row r="227" spans="1:13" ht="15.75" x14ac:dyDescent="0.25">
      <c r="A227" s="58"/>
      <c r="B227" s="58"/>
      <c r="C227" s="58"/>
      <c r="D227" s="58"/>
      <c r="E227" s="58"/>
      <c r="F227" s="58"/>
      <c r="G227" s="58"/>
      <c r="H227" s="58"/>
      <c r="I227" s="58"/>
      <c r="J227" s="58"/>
      <c r="K227" s="58"/>
      <c r="L227" s="58"/>
      <c r="M227" s="58"/>
    </row>
    <row r="228" spans="1:13" ht="15.75" x14ac:dyDescent="0.25">
      <c r="A228" s="58"/>
      <c r="B228" s="58"/>
      <c r="C228" s="58"/>
      <c r="D228" s="58"/>
      <c r="E228" s="58"/>
      <c r="F228" s="58"/>
      <c r="G228" s="58"/>
      <c r="H228" s="58"/>
      <c r="I228" s="58"/>
      <c r="J228" s="58"/>
      <c r="K228" s="58"/>
      <c r="L228" s="58"/>
      <c r="M228" s="58"/>
    </row>
    <row r="229" spans="1:13" ht="15.75" x14ac:dyDescent="0.25">
      <c r="A229" s="58"/>
      <c r="B229" s="58"/>
      <c r="C229" s="58"/>
      <c r="D229" s="58"/>
      <c r="E229" s="58"/>
      <c r="F229" s="58"/>
      <c r="G229" s="58"/>
      <c r="H229" s="58"/>
      <c r="I229" s="58"/>
      <c r="J229" s="58"/>
      <c r="K229" s="58"/>
      <c r="L229" s="58"/>
      <c r="M229" s="58"/>
    </row>
    <row r="230" spans="1:13" ht="15.75" x14ac:dyDescent="0.25">
      <c r="A230" s="58"/>
      <c r="B230" s="58"/>
      <c r="C230" s="58"/>
      <c r="D230" s="58"/>
      <c r="E230" s="58"/>
      <c r="F230" s="58"/>
      <c r="G230" s="58"/>
      <c r="H230" s="58"/>
      <c r="I230" s="58"/>
      <c r="J230" s="58"/>
      <c r="K230" s="58"/>
      <c r="L230" s="58"/>
      <c r="M230" s="58"/>
    </row>
    <row r="231" spans="1:13" ht="15.75" x14ac:dyDescent="0.25">
      <c r="A231" s="58"/>
      <c r="B231" s="58"/>
      <c r="C231" s="58"/>
      <c r="D231" s="58"/>
      <c r="E231" s="58"/>
      <c r="F231" s="58"/>
      <c r="G231" s="58"/>
      <c r="H231" s="58"/>
      <c r="I231" s="58"/>
      <c r="J231" s="58"/>
      <c r="K231" s="58"/>
      <c r="L231" s="58"/>
      <c r="M231" s="58"/>
    </row>
    <row r="232" spans="1:13" ht="15.75" x14ac:dyDescent="0.25">
      <c r="A232" s="58"/>
      <c r="B232" s="58"/>
      <c r="C232" s="58"/>
      <c r="D232" s="58"/>
      <c r="E232" s="58"/>
      <c r="F232" s="58"/>
      <c r="G232" s="58"/>
      <c r="H232" s="58"/>
      <c r="I232" s="58"/>
      <c r="J232" s="58"/>
      <c r="K232" s="58"/>
      <c r="L232" s="58"/>
      <c r="M232" s="58"/>
    </row>
    <row r="233" spans="1:13" ht="15.75" x14ac:dyDescent="0.25">
      <c r="A233" s="58"/>
      <c r="B233" s="58"/>
      <c r="C233" s="58"/>
      <c r="D233" s="58"/>
      <c r="E233" s="58"/>
      <c r="F233" s="58"/>
      <c r="G233" s="58"/>
      <c r="H233" s="58"/>
      <c r="I233" s="58"/>
      <c r="J233" s="58"/>
      <c r="K233" s="58"/>
      <c r="L233" s="58"/>
      <c r="M233" s="58"/>
    </row>
    <row r="234" spans="1:13" ht="15.75" x14ac:dyDescent="0.25">
      <c r="A234" s="58"/>
      <c r="B234" s="58"/>
      <c r="C234" s="58"/>
      <c r="D234" s="58"/>
      <c r="E234" s="58"/>
      <c r="F234" s="58"/>
      <c r="G234" s="58"/>
      <c r="H234" s="58"/>
      <c r="I234" s="58"/>
      <c r="J234" s="58"/>
      <c r="K234" s="58"/>
      <c r="L234" s="58"/>
      <c r="M234" s="58"/>
    </row>
    <row r="235" spans="1:13" ht="15.75" x14ac:dyDescent="0.25">
      <c r="A235" s="58"/>
      <c r="B235" s="58"/>
      <c r="C235" s="58"/>
      <c r="D235" s="58"/>
      <c r="E235" s="58"/>
      <c r="F235" s="58"/>
      <c r="G235" s="58"/>
      <c r="H235" s="58"/>
      <c r="I235" s="58"/>
      <c r="J235" s="58"/>
      <c r="K235" s="58"/>
      <c r="L235" s="58"/>
      <c r="M235" s="58"/>
    </row>
    <row r="236" spans="1:13" ht="15.75" x14ac:dyDescent="0.25">
      <c r="A236" s="58"/>
      <c r="B236" s="58"/>
      <c r="C236" s="58"/>
      <c r="D236" s="58"/>
      <c r="E236" s="58"/>
      <c r="F236" s="58"/>
      <c r="G236" s="58"/>
      <c r="H236" s="58"/>
      <c r="I236" s="58"/>
      <c r="J236" s="58"/>
      <c r="K236" s="58"/>
      <c r="L236" s="58"/>
      <c r="M236" s="58"/>
    </row>
    <row r="237" spans="1:13" ht="15.75" x14ac:dyDescent="0.25">
      <c r="A237" s="58"/>
      <c r="B237" s="58"/>
      <c r="C237" s="58"/>
      <c r="D237" s="58"/>
      <c r="E237" s="58"/>
      <c r="F237" s="58"/>
      <c r="G237" s="58"/>
      <c r="H237" s="58"/>
      <c r="I237" s="58"/>
      <c r="J237" s="58"/>
      <c r="K237" s="58"/>
      <c r="L237" s="58"/>
      <c r="M237" s="58"/>
    </row>
    <row r="238" spans="1:13" ht="15.75" x14ac:dyDescent="0.25">
      <c r="A238" s="58"/>
      <c r="B238" s="58"/>
      <c r="C238" s="58"/>
      <c r="D238" s="58"/>
      <c r="E238" s="58"/>
      <c r="F238" s="58"/>
      <c r="G238" s="58"/>
      <c r="H238" s="58"/>
      <c r="I238" s="58"/>
      <c r="J238" s="58"/>
      <c r="K238" s="58"/>
      <c r="L238" s="58"/>
      <c r="M238" s="58"/>
    </row>
    <row r="239" spans="1:13" ht="15.75" x14ac:dyDescent="0.25">
      <c r="A239" s="58"/>
      <c r="B239" s="58"/>
      <c r="C239" s="58"/>
      <c r="D239" s="58"/>
      <c r="E239" s="58"/>
      <c r="F239" s="58"/>
      <c r="G239" s="58"/>
      <c r="H239" s="58"/>
      <c r="I239" s="58"/>
      <c r="J239" s="58"/>
      <c r="K239" s="58"/>
      <c r="L239" s="58"/>
      <c r="M239" s="58"/>
    </row>
    <row r="240" spans="1:13" ht="15.75" x14ac:dyDescent="0.25">
      <c r="A240" s="58"/>
      <c r="B240" s="58"/>
      <c r="C240" s="58"/>
      <c r="D240" s="58"/>
      <c r="E240" s="58"/>
      <c r="F240" s="58"/>
      <c r="G240" s="58"/>
      <c r="H240" s="58"/>
      <c r="I240" s="58"/>
      <c r="J240" s="58"/>
      <c r="K240" s="58"/>
      <c r="L240" s="58"/>
      <c r="M240" s="58"/>
    </row>
    <row r="241" spans="1:13" ht="15.75" x14ac:dyDescent="0.25">
      <c r="A241" s="58"/>
      <c r="B241" s="58"/>
      <c r="C241" s="58"/>
      <c r="D241" s="58"/>
      <c r="E241" s="58"/>
      <c r="F241" s="58"/>
      <c r="G241" s="58"/>
      <c r="H241" s="58"/>
      <c r="I241" s="58"/>
      <c r="J241" s="58"/>
      <c r="K241" s="58"/>
      <c r="L241" s="58"/>
      <c r="M241" s="58"/>
    </row>
    <row r="242" spans="1:13" ht="15.75" x14ac:dyDescent="0.25">
      <c r="A242" s="58"/>
      <c r="B242" s="58"/>
      <c r="C242" s="58"/>
      <c r="D242" s="58"/>
      <c r="E242" s="58"/>
      <c r="F242" s="58"/>
      <c r="G242" s="58"/>
      <c r="H242" s="58"/>
      <c r="I242" s="58"/>
      <c r="J242" s="58"/>
      <c r="K242" s="58"/>
      <c r="L242" s="58"/>
      <c r="M242" s="58"/>
    </row>
    <row r="243" spans="1:13" ht="15.75" x14ac:dyDescent="0.25">
      <c r="A243" s="58"/>
      <c r="B243" s="58"/>
      <c r="C243" s="58"/>
      <c r="D243" s="58"/>
      <c r="E243" s="58"/>
      <c r="F243" s="58"/>
      <c r="G243" s="58"/>
      <c r="H243" s="58"/>
      <c r="I243" s="58"/>
      <c r="J243" s="58"/>
      <c r="K243" s="58"/>
      <c r="L243" s="58"/>
      <c r="M243" s="58"/>
    </row>
    <row r="244" spans="1:13" ht="15.75" x14ac:dyDescent="0.25">
      <c r="A244" s="58"/>
      <c r="B244" s="58"/>
      <c r="C244" s="58"/>
      <c r="D244" s="58"/>
      <c r="E244" s="58"/>
      <c r="F244" s="58"/>
      <c r="G244" s="58"/>
      <c r="H244" s="58"/>
      <c r="I244" s="58"/>
      <c r="J244" s="58"/>
      <c r="K244" s="58"/>
      <c r="L244" s="58"/>
      <c r="M244" s="58"/>
    </row>
    <row r="245" spans="1:13" ht="15.75" x14ac:dyDescent="0.25">
      <c r="A245" s="58"/>
      <c r="B245" s="58"/>
      <c r="C245" s="58"/>
      <c r="D245" s="58"/>
      <c r="E245" s="58"/>
      <c r="F245" s="58"/>
      <c r="G245" s="58"/>
      <c r="H245" s="58"/>
      <c r="I245" s="58"/>
      <c r="J245" s="58"/>
      <c r="K245" s="58"/>
      <c r="L245" s="58"/>
      <c r="M245" s="58"/>
    </row>
    <row r="246" spans="1:13" ht="15.75" x14ac:dyDescent="0.25">
      <c r="A246" s="58"/>
      <c r="B246" s="58"/>
      <c r="C246" s="58"/>
      <c r="D246" s="58"/>
      <c r="E246" s="58"/>
      <c r="F246" s="58"/>
      <c r="G246" s="58"/>
      <c r="H246" s="58"/>
      <c r="I246" s="58"/>
      <c r="J246" s="58"/>
      <c r="K246" s="58"/>
      <c r="L246" s="58"/>
      <c r="M246" s="58"/>
    </row>
    <row r="247" spans="1:13" ht="15.75" x14ac:dyDescent="0.25">
      <c r="A247" s="58"/>
      <c r="B247" s="58"/>
      <c r="C247" s="58"/>
      <c r="D247" s="58"/>
      <c r="E247" s="58"/>
      <c r="F247" s="58"/>
      <c r="G247" s="58"/>
      <c r="H247" s="58"/>
      <c r="I247" s="58"/>
      <c r="J247" s="58"/>
      <c r="K247" s="58"/>
      <c r="L247" s="58"/>
      <c r="M247" s="58"/>
    </row>
    <row r="248" spans="1:13" ht="15.75" x14ac:dyDescent="0.25">
      <c r="A248" s="58"/>
      <c r="B248" s="58"/>
      <c r="C248" s="58"/>
      <c r="D248" s="58"/>
      <c r="E248" s="58"/>
      <c r="F248" s="58"/>
      <c r="G248" s="58"/>
      <c r="H248" s="58"/>
      <c r="I248" s="58"/>
      <c r="J248" s="58"/>
      <c r="K248" s="58"/>
      <c r="L248" s="58"/>
      <c r="M248" s="58"/>
    </row>
    <row r="249" spans="1:13" ht="15.75" x14ac:dyDescent="0.25">
      <c r="A249" s="58"/>
      <c r="B249" s="58"/>
      <c r="C249" s="58"/>
      <c r="D249" s="58"/>
      <c r="E249" s="58"/>
      <c r="F249" s="58"/>
      <c r="G249" s="58"/>
      <c r="H249" s="58"/>
      <c r="I249" s="58"/>
      <c r="J249" s="58"/>
      <c r="K249" s="58"/>
      <c r="L249" s="58"/>
      <c r="M249" s="58"/>
    </row>
    <row r="250" spans="1:13" ht="15.75" x14ac:dyDescent="0.25">
      <c r="A250" s="58"/>
      <c r="B250" s="58"/>
      <c r="C250" s="58"/>
      <c r="D250" s="58"/>
      <c r="E250" s="58"/>
      <c r="F250" s="58"/>
      <c r="G250" s="58"/>
      <c r="H250" s="58"/>
      <c r="I250" s="58"/>
      <c r="J250" s="58"/>
      <c r="K250" s="58"/>
      <c r="L250" s="58"/>
      <c r="M250" s="58"/>
    </row>
    <row r="251" spans="1:13" ht="15.75" x14ac:dyDescent="0.25">
      <c r="A251" s="58"/>
      <c r="B251" s="58"/>
      <c r="C251" s="58"/>
      <c r="D251" s="58"/>
      <c r="E251" s="58"/>
      <c r="F251" s="58"/>
      <c r="G251" s="58"/>
      <c r="H251" s="58"/>
      <c r="I251" s="58"/>
      <c r="J251" s="58"/>
      <c r="K251" s="58"/>
      <c r="L251" s="58"/>
      <c r="M251" s="58"/>
    </row>
    <row r="252" spans="1:13" ht="15.75" x14ac:dyDescent="0.25">
      <c r="A252" s="58"/>
      <c r="B252" s="58"/>
      <c r="C252" s="58"/>
      <c r="D252" s="58"/>
      <c r="E252" s="58"/>
      <c r="F252" s="58"/>
      <c r="G252" s="58"/>
      <c r="H252" s="58"/>
      <c r="I252" s="58"/>
      <c r="J252" s="58"/>
      <c r="K252" s="58"/>
      <c r="L252" s="58"/>
      <c r="M252" s="58"/>
    </row>
    <row r="253" spans="1:13" ht="15.75" x14ac:dyDescent="0.25">
      <c r="A253" s="58"/>
      <c r="B253" s="58"/>
      <c r="C253" s="58"/>
      <c r="D253" s="58"/>
      <c r="E253" s="58"/>
      <c r="F253" s="58"/>
      <c r="G253" s="58"/>
      <c r="H253" s="58"/>
      <c r="I253" s="58"/>
      <c r="J253" s="58"/>
      <c r="K253" s="58"/>
      <c r="L253" s="58"/>
      <c r="M253" s="58"/>
    </row>
    <row r="254" spans="1:13" ht="15.75" x14ac:dyDescent="0.25">
      <c r="A254" s="58"/>
      <c r="B254" s="58"/>
      <c r="C254" s="58"/>
      <c r="D254" s="58"/>
      <c r="E254" s="58"/>
      <c r="F254" s="58"/>
      <c r="G254" s="58"/>
      <c r="H254" s="58"/>
      <c r="I254" s="58"/>
      <c r="J254" s="58"/>
      <c r="K254" s="58"/>
      <c r="L254" s="58"/>
      <c r="M254" s="58"/>
    </row>
    <row r="255" spans="1:13" ht="15.75" x14ac:dyDescent="0.25">
      <c r="A255" s="58"/>
      <c r="B255" s="58"/>
      <c r="C255" s="58"/>
      <c r="D255" s="58"/>
      <c r="E255" s="58"/>
      <c r="F255" s="58"/>
      <c r="G255" s="58"/>
      <c r="H255" s="58"/>
      <c r="I255" s="58"/>
      <c r="J255" s="58"/>
      <c r="K255" s="58"/>
      <c r="L255" s="58"/>
      <c r="M255" s="58"/>
    </row>
    <row r="256" spans="1:13" ht="15.75" x14ac:dyDescent="0.25">
      <c r="A256" s="58"/>
      <c r="B256" s="58"/>
      <c r="C256" s="58"/>
      <c r="D256" s="58"/>
      <c r="E256" s="58"/>
      <c r="F256" s="58"/>
      <c r="G256" s="58"/>
      <c r="H256" s="58"/>
      <c r="I256" s="58"/>
      <c r="J256" s="58"/>
      <c r="K256" s="58"/>
      <c r="L256" s="58"/>
      <c r="M256" s="58"/>
    </row>
    <row r="257" spans="1:13" ht="15.75" x14ac:dyDescent="0.25">
      <c r="A257" s="58"/>
      <c r="B257" s="58"/>
      <c r="C257" s="58"/>
      <c r="D257" s="58"/>
      <c r="E257" s="58"/>
      <c r="F257" s="58"/>
      <c r="G257" s="58"/>
      <c r="H257" s="58"/>
      <c r="I257" s="58"/>
      <c r="J257" s="58"/>
      <c r="K257" s="58"/>
      <c r="L257" s="58"/>
      <c r="M257" s="58"/>
    </row>
    <row r="258" spans="1:13" ht="15.75" x14ac:dyDescent="0.25">
      <c r="A258" s="58"/>
      <c r="B258" s="58"/>
      <c r="C258" s="58"/>
      <c r="D258" s="58"/>
      <c r="E258" s="58"/>
      <c r="F258" s="58"/>
      <c r="G258" s="58"/>
      <c r="H258" s="58"/>
      <c r="I258" s="58"/>
      <c r="J258" s="58"/>
      <c r="K258" s="58"/>
      <c r="L258" s="58"/>
      <c r="M258" s="58"/>
    </row>
    <row r="259" spans="1:13" ht="15.75" x14ac:dyDescent="0.25">
      <c r="A259" s="58"/>
      <c r="B259" s="58"/>
      <c r="C259" s="58"/>
      <c r="D259" s="58"/>
      <c r="E259" s="58"/>
      <c r="F259" s="58"/>
      <c r="G259" s="58"/>
      <c r="H259" s="58"/>
      <c r="I259" s="58"/>
      <c r="J259" s="58"/>
      <c r="K259" s="58"/>
      <c r="L259" s="58"/>
      <c r="M259" s="58"/>
    </row>
    <row r="260" spans="1:13" ht="15.75" x14ac:dyDescent="0.25">
      <c r="A260" s="58"/>
      <c r="B260" s="58"/>
      <c r="C260" s="58"/>
      <c r="D260" s="58"/>
      <c r="E260" s="58"/>
      <c r="F260" s="58"/>
      <c r="G260" s="58"/>
      <c r="H260" s="58"/>
      <c r="I260" s="58"/>
      <c r="J260" s="58"/>
      <c r="K260" s="58"/>
      <c r="L260" s="58"/>
      <c r="M260" s="58"/>
    </row>
    <row r="261" spans="1:13" ht="15.75" x14ac:dyDescent="0.25">
      <c r="A261" s="58"/>
      <c r="B261" s="58"/>
      <c r="C261" s="58"/>
      <c r="D261" s="58"/>
      <c r="E261" s="58"/>
      <c r="F261" s="58"/>
      <c r="G261" s="58"/>
      <c r="H261" s="58"/>
      <c r="I261" s="58"/>
      <c r="J261" s="58"/>
      <c r="K261" s="58"/>
      <c r="L261" s="58"/>
      <c r="M261" s="58"/>
    </row>
    <row r="262" spans="1:13" ht="15.75" x14ac:dyDescent="0.25">
      <c r="A262" s="58"/>
      <c r="B262" s="58"/>
      <c r="C262" s="58"/>
      <c r="D262" s="58"/>
      <c r="E262" s="58"/>
      <c r="F262" s="58"/>
      <c r="G262" s="58"/>
      <c r="H262" s="58"/>
      <c r="I262" s="58"/>
      <c r="J262" s="58"/>
      <c r="K262" s="58"/>
      <c r="L262" s="58"/>
      <c r="M262" s="58"/>
    </row>
    <row r="263" spans="1:13" ht="15.75" x14ac:dyDescent="0.25">
      <c r="A263" s="58"/>
      <c r="B263" s="58"/>
      <c r="C263" s="58"/>
      <c r="D263" s="58"/>
      <c r="E263" s="58"/>
      <c r="F263" s="58"/>
      <c r="G263" s="58"/>
      <c r="H263" s="58"/>
      <c r="I263" s="58"/>
      <c r="J263" s="58"/>
      <c r="K263" s="58"/>
      <c r="L263" s="58"/>
      <c r="M263" s="58"/>
    </row>
    <row r="264" spans="1:13" ht="15.75" x14ac:dyDescent="0.25">
      <c r="A264" s="58"/>
      <c r="B264" s="58"/>
      <c r="C264" s="58"/>
      <c r="D264" s="58"/>
      <c r="E264" s="58"/>
      <c r="F264" s="58"/>
      <c r="G264" s="58"/>
      <c r="H264" s="58"/>
      <c r="I264" s="58"/>
      <c r="J264" s="58"/>
      <c r="K264" s="58"/>
      <c r="L264" s="58"/>
      <c r="M264" s="58"/>
    </row>
    <row r="265" spans="1:13" ht="15.75" x14ac:dyDescent="0.25">
      <c r="A265" s="58"/>
      <c r="B265" s="58"/>
      <c r="C265" s="58"/>
      <c r="D265" s="58"/>
      <c r="E265" s="58"/>
      <c r="F265" s="58"/>
      <c r="G265" s="58"/>
      <c r="H265" s="58"/>
      <c r="I265" s="58"/>
      <c r="J265" s="58"/>
      <c r="K265" s="58"/>
      <c r="L265" s="58"/>
      <c r="M265" s="58"/>
    </row>
    <row r="266" spans="1:13" ht="15.75" x14ac:dyDescent="0.25">
      <c r="A266" s="58"/>
      <c r="B266" s="58"/>
      <c r="C266" s="58"/>
      <c r="D266" s="58"/>
      <c r="E266" s="58"/>
      <c r="F266" s="58"/>
      <c r="G266" s="58"/>
      <c r="H266" s="58"/>
      <c r="I266" s="58"/>
      <c r="J266" s="58"/>
      <c r="K266" s="58"/>
      <c r="L266" s="58"/>
      <c r="M266" s="58"/>
    </row>
    <row r="267" spans="1:13" ht="15.75" x14ac:dyDescent="0.25">
      <c r="A267" s="58"/>
      <c r="B267" s="58"/>
      <c r="C267" s="58"/>
      <c r="D267" s="58"/>
      <c r="E267" s="58"/>
      <c r="F267" s="58"/>
      <c r="G267" s="58"/>
      <c r="H267" s="58"/>
      <c r="I267" s="58"/>
      <c r="J267" s="58"/>
      <c r="K267" s="58"/>
      <c r="L267" s="58"/>
      <c r="M267" s="58"/>
    </row>
    <row r="268" spans="1:13" ht="15.75" x14ac:dyDescent="0.25">
      <c r="A268" s="58"/>
      <c r="B268" s="58"/>
      <c r="C268" s="58"/>
      <c r="D268" s="58"/>
      <c r="E268" s="58"/>
      <c r="F268" s="58"/>
      <c r="G268" s="58"/>
      <c r="H268" s="58"/>
      <c r="I268" s="58"/>
      <c r="J268" s="58"/>
      <c r="K268" s="58"/>
      <c r="L268" s="58"/>
      <c r="M268" s="58"/>
    </row>
    <row r="269" spans="1:13" ht="15.75" x14ac:dyDescent="0.25">
      <c r="A269" s="58"/>
      <c r="B269" s="58"/>
      <c r="C269" s="58"/>
      <c r="D269" s="58"/>
      <c r="E269" s="58"/>
      <c r="F269" s="58"/>
      <c r="G269" s="58"/>
      <c r="H269" s="58"/>
      <c r="I269" s="58"/>
      <c r="J269" s="58"/>
      <c r="K269" s="58"/>
      <c r="L269" s="58"/>
      <c r="M269" s="58"/>
    </row>
    <row r="270" spans="1:13" ht="15.75" x14ac:dyDescent="0.25">
      <c r="A270" s="58"/>
      <c r="B270" s="58"/>
      <c r="C270" s="58"/>
      <c r="D270" s="58"/>
      <c r="E270" s="58"/>
      <c r="F270" s="58"/>
      <c r="G270" s="58"/>
      <c r="H270" s="58"/>
      <c r="I270" s="58"/>
      <c r="J270" s="58"/>
      <c r="K270" s="58"/>
      <c r="L270" s="58"/>
      <c r="M270" s="58"/>
    </row>
    <row r="271" spans="1:13" ht="15.75" x14ac:dyDescent="0.25">
      <c r="A271" s="58"/>
      <c r="B271" s="58"/>
      <c r="C271" s="58"/>
      <c r="D271" s="58"/>
      <c r="E271" s="58"/>
      <c r="F271" s="58"/>
      <c r="G271" s="58"/>
      <c r="H271" s="58"/>
      <c r="I271" s="58"/>
      <c r="J271" s="58"/>
      <c r="K271" s="58"/>
      <c r="L271" s="58"/>
      <c r="M271" s="58"/>
    </row>
    <row r="272" spans="1:13" ht="15.75" x14ac:dyDescent="0.25">
      <c r="A272" s="58"/>
      <c r="B272" s="58"/>
      <c r="C272" s="58"/>
      <c r="D272" s="58"/>
      <c r="E272" s="58"/>
      <c r="F272" s="58"/>
      <c r="G272" s="58"/>
      <c r="H272" s="58"/>
      <c r="I272" s="58"/>
      <c r="J272" s="58"/>
      <c r="K272" s="58"/>
      <c r="L272" s="58"/>
      <c r="M272" s="58"/>
    </row>
    <row r="273" spans="1:13" ht="15.75" x14ac:dyDescent="0.25">
      <c r="A273" s="58"/>
      <c r="B273" s="58"/>
      <c r="C273" s="58"/>
      <c r="D273" s="58"/>
      <c r="E273" s="58"/>
      <c r="F273" s="58"/>
      <c r="G273" s="58"/>
      <c r="H273" s="58"/>
      <c r="I273" s="58"/>
      <c r="J273" s="58"/>
      <c r="K273" s="58"/>
      <c r="L273" s="58"/>
      <c r="M273" s="58"/>
    </row>
    <row r="274" spans="1:13" ht="15.75" x14ac:dyDescent="0.25">
      <c r="A274" s="58"/>
      <c r="B274" s="58"/>
      <c r="C274" s="58"/>
      <c r="D274" s="58"/>
      <c r="E274" s="58"/>
      <c r="F274" s="58"/>
      <c r="G274" s="58"/>
      <c r="H274" s="58"/>
      <c r="I274" s="58"/>
      <c r="J274" s="58"/>
      <c r="K274" s="58"/>
      <c r="L274" s="58"/>
      <c r="M274" s="58"/>
    </row>
    <row r="275" spans="1:13" ht="15.75" x14ac:dyDescent="0.25">
      <c r="A275" s="58"/>
      <c r="B275" s="58"/>
      <c r="C275" s="58"/>
      <c r="D275" s="58"/>
      <c r="E275" s="58"/>
      <c r="F275" s="58"/>
      <c r="G275" s="58"/>
      <c r="H275" s="58"/>
      <c r="I275" s="58"/>
      <c r="J275" s="58"/>
      <c r="K275" s="58"/>
      <c r="L275" s="58"/>
      <c r="M275" s="58"/>
    </row>
    <row r="276" spans="1:13" ht="15.75" x14ac:dyDescent="0.25">
      <c r="A276" s="58"/>
      <c r="B276" s="58"/>
      <c r="C276" s="58"/>
      <c r="D276" s="58"/>
      <c r="E276" s="58"/>
      <c r="F276" s="58"/>
      <c r="G276" s="58"/>
      <c r="H276" s="58"/>
      <c r="I276" s="58"/>
      <c r="J276" s="58"/>
      <c r="K276" s="58"/>
      <c r="L276" s="58"/>
      <c r="M276" s="58"/>
    </row>
    <row r="277" spans="1:13" ht="15.75" x14ac:dyDescent="0.25">
      <c r="A277" s="58"/>
      <c r="B277" s="58"/>
      <c r="C277" s="58"/>
      <c r="D277" s="58"/>
      <c r="E277" s="58"/>
      <c r="F277" s="58"/>
      <c r="G277" s="58"/>
      <c r="H277" s="58"/>
      <c r="I277" s="58"/>
      <c r="J277" s="58"/>
      <c r="K277" s="58"/>
      <c r="L277" s="58"/>
      <c r="M277" s="58"/>
    </row>
    <row r="278" spans="1:13" ht="15.75" x14ac:dyDescent="0.25">
      <c r="A278" s="58"/>
      <c r="B278" s="58"/>
      <c r="C278" s="58"/>
      <c r="D278" s="58"/>
      <c r="E278" s="58"/>
      <c r="F278" s="58"/>
      <c r="G278" s="58"/>
      <c r="H278" s="58"/>
      <c r="I278" s="58"/>
      <c r="J278" s="58"/>
      <c r="K278" s="58"/>
      <c r="L278" s="58"/>
      <c r="M278" s="58"/>
    </row>
    <row r="279" spans="1:13" ht="15.75" x14ac:dyDescent="0.25">
      <c r="A279" s="58"/>
      <c r="B279" s="58"/>
      <c r="C279" s="58"/>
      <c r="D279" s="58"/>
      <c r="E279" s="58"/>
      <c r="F279" s="58"/>
      <c r="G279" s="58"/>
      <c r="H279" s="58"/>
      <c r="I279" s="58"/>
      <c r="J279" s="58"/>
      <c r="K279" s="58"/>
      <c r="L279" s="58"/>
      <c r="M279" s="58"/>
    </row>
    <row r="280" spans="1:13" ht="15.75" x14ac:dyDescent="0.25">
      <c r="A280" s="58"/>
      <c r="B280" s="58"/>
      <c r="C280" s="58"/>
      <c r="D280" s="58"/>
      <c r="E280" s="58"/>
      <c r="F280" s="58"/>
      <c r="G280" s="58"/>
      <c r="H280" s="58"/>
      <c r="I280" s="58"/>
      <c r="J280" s="58"/>
      <c r="K280" s="58"/>
      <c r="L280" s="58"/>
      <c r="M280" s="58"/>
    </row>
    <row r="281" spans="1:13" ht="15.75" x14ac:dyDescent="0.25">
      <c r="A281" s="58"/>
      <c r="B281" s="58"/>
      <c r="C281" s="58"/>
      <c r="D281" s="58"/>
      <c r="E281" s="58"/>
      <c r="F281" s="58"/>
      <c r="G281" s="58"/>
      <c r="H281" s="58"/>
      <c r="I281" s="58"/>
      <c r="J281" s="58"/>
      <c r="K281" s="58"/>
      <c r="L281" s="58"/>
      <c r="M281" s="58"/>
    </row>
    <row r="282" spans="1:13" ht="15.75" x14ac:dyDescent="0.25">
      <c r="A282" s="58"/>
      <c r="B282" s="58"/>
      <c r="C282" s="58"/>
      <c r="D282" s="58"/>
      <c r="E282" s="58"/>
      <c r="F282" s="58"/>
      <c r="G282" s="58"/>
      <c r="H282" s="58"/>
      <c r="I282" s="58"/>
      <c r="J282" s="58"/>
      <c r="K282" s="58"/>
      <c r="L282" s="58"/>
      <c r="M282" s="58"/>
    </row>
    <row r="283" spans="1:13" ht="15.75" x14ac:dyDescent="0.25">
      <c r="A283" s="58"/>
      <c r="B283" s="58"/>
      <c r="C283" s="58"/>
      <c r="D283" s="58"/>
      <c r="E283" s="58"/>
      <c r="F283" s="58"/>
      <c r="G283" s="58"/>
      <c r="H283" s="58"/>
      <c r="I283" s="58"/>
      <c r="J283" s="58"/>
      <c r="K283" s="58"/>
      <c r="L283" s="58"/>
      <c r="M283" s="58"/>
    </row>
    <row r="284" spans="1:13" ht="15.75" x14ac:dyDescent="0.25">
      <c r="A284" s="58"/>
      <c r="B284" s="58"/>
      <c r="C284" s="58"/>
      <c r="D284" s="58"/>
      <c r="E284" s="58"/>
      <c r="F284" s="58"/>
      <c r="G284" s="58"/>
      <c r="H284" s="58"/>
      <c r="I284" s="58"/>
      <c r="J284" s="58"/>
      <c r="K284" s="58"/>
      <c r="L284" s="58"/>
      <c r="M284" s="58"/>
    </row>
    <row r="285" spans="1:13" ht="15.75" x14ac:dyDescent="0.25">
      <c r="A285" s="58"/>
      <c r="B285" s="58"/>
      <c r="C285" s="58"/>
      <c r="D285" s="58"/>
      <c r="E285" s="58"/>
      <c r="F285" s="58"/>
      <c r="G285" s="58"/>
      <c r="H285" s="58"/>
      <c r="I285" s="58"/>
      <c r="J285" s="58"/>
      <c r="K285" s="58"/>
      <c r="L285" s="58"/>
      <c r="M285" s="58"/>
    </row>
    <row r="286" spans="1:13" ht="15.75" x14ac:dyDescent="0.25">
      <c r="A286" s="58"/>
      <c r="B286" s="58"/>
      <c r="C286" s="58"/>
      <c r="D286" s="58"/>
      <c r="E286" s="58"/>
      <c r="F286" s="58"/>
      <c r="G286" s="58"/>
      <c r="H286" s="58"/>
      <c r="I286" s="58"/>
      <c r="J286" s="58"/>
      <c r="K286" s="58"/>
      <c r="L286" s="58"/>
      <c r="M286" s="58"/>
    </row>
    <row r="287" spans="1:13" ht="15.75" x14ac:dyDescent="0.25">
      <c r="A287" s="58"/>
      <c r="B287" s="58"/>
      <c r="C287" s="58"/>
      <c r="D287" s="58"/>
      <c r="E287" s="58"/>
      <c r="F287" s="58"/>
      <c r="G287" s="58"/>
      <c r="H287" s="58"/>
      <c r="I287" s="58"/>
      <c r="J287" s="58"/>
      <c r="K287" s="58"/>
      <c r="L287" s="58"/>
      <c r="M287" s="58"/>
    </row>
    <row r="288" spans="1:13" ht="15.75" x14ac:dyDescent="0.25">
      <c r="A288" s="58"/>
      <c r="B288" s="58"/>
      <c r="C288" s="58"/>
      <c r="D288" s="58"/>
      <c r="E288" s="58"/>
      <c r="F288" s="58"/>
      <c r="G288" s="58"/>
      <c r="H288" s="58"/>
      <c r="I288" s="58"/>
      <c r="J288" s="58"/>
      <c r="K288" s="58"/>
      <c r="L288" s="58"/>
      <c r="M288" s="58"/>
    </row>
    <row r="289" spans="1:13" ht="15.75" x14ac:dyDescent="0.25">
      <c r="A289" s="58"/>
      <c r="B289" s="58"/>
      <c r="C289" s="58"/>
      <c r="D289" s="58"/>
      <c r="E289" s="58"/>
      <c r="F289" s="58"/>
      <c r="G289" s="58"/>
      <c r="H289" s="58"/>
      <c r="I289" s="58"/>
      <c r="J289" s="58"/>
      <c r="K289" s="58"/>
      <c r="L289" s="58"/>
      <c r="M289" s="58"/>
    </row>
    <row r="290" spans="1:13" ht="15.75" x14ac:dyDescent="0.25">
      <c r="A290" s="58"/>
      <c r="B290" s="58"/>
      <c r="C290" s="58"/>
      <c r="D290" s="58"/>
      <c r="E290" s="58"/>
      <c r="F290" s="58"/>
      <c r="G290" s="58"/>
      <c r="H290" s="58"/>
      <c r="I290" s="58"/>
      <c r="J290" s="58"/>
      <c r="K290" s="58"/>
      <c r="L290" s="58"/>
      <c r="M290" s="58"/>
    </row>
    <row r="291" spans="1:13" ht="15.75" x14ac:dyDescent="0.25">
      <c r="A291" s="58"/>
      <c r="B291" s="58"/>
      <c r="C291" s="58"/>
      <c r="D291" s="58"/>
      <c r="E291" s="58"/>
      <c r="F291" s="58"/>
      <c r="G291" s="58"/>
      <c r="H291" s="58"/>
      <c r="I291" s="58"/>
      <c r="J291" s="58"/>
      <c r="K291" s="58"/>
      <c r="L291" s="58"/>
      <c r="M291" s="58"/>
    </row>
    <row r="292" spans="1:13" ht="15.75" x14ac:dyDescent="0.25">
      <c r="A292" s="58"/>
      <c r="B292" s="58"/>
      <c r="C292" s="58"/>
      <c r="D292" s="58"/>
      <c r="E292" s="58"/>
      <c r="F292" s="58"/>
      <c r="G292" s="58"/>
      <c r="H292" s="58"/>
      <c r="I292" s="58"/>
      <c r="J292" s="58"/>
      <c r="K292" s="58"/>
      <c r="L292" s="58"/>
      <c r="M292" s="58"/>
    </row>
    <row r="293" spans="1:13" ht="15.75" x14ac:dyDescent="0.25">
      <c r="A293" s="58"/>
      <c r="B293" s="58"/>
      <c r="C293" s="58"/>
      <c r="D293" s="58"/>
      <c r="E293" s="58"/>
      <c r="F293" s="58"/>
      <c r="G293" s="58"/>
      <c r="H293" s="58"/>
      <c r="I293" s="58"/>
      <c r="J293" s="58"/>
      <c r="K293" s="58"/>
      <c r="L293" s="58"/>
      <c r="M293" s="58"/>
    </row>
    <row r="294" spans="1:13" ht="15.75" x14ac:dyDescent="0.25">
      <c r="A294" s="58"/>
      <c r="B294" s="58"/>
      <c r="C294" s="58"/>
      <c r="D294" s="58"/>
      <c r="E294" s="58"/>
      <c r="F294" s="58"/>
      <c r="G294" s="58"/>
      <c r="H294" s="58"/>
      <c r="I294" s="58"/>
      <c r="J294" s="58"/>
      <c r="K294" s="58"/>
      <c r="L294" s="58"/>
      <c r="M294" s="58"/>
    </row>
    <row r="295" spans="1:13" ht="15.75" x14ac:dyDescent="0.25">
      <c r="A295" s="58"/>
      <c r="B295" s="58"/>
      <c r="C295" s="58"/>
      <c r="D295" s="58"/>
      <c r="E295" s="58"/>
      <c r="F295" s="58"/>
      <c r="G295" s="58"/>
      <c r="H295" s="58"/>
      <c r="I295" s="58"/>
      <c r="J295" s="58"/>
      <c r="K295" s="58"/>
      <c r="L295" s="58"/>
      <c r="M295" s="58"/>
    </row>
    <row r="296" spans="1:13" ht="15.75" x14ac:dyDescent="0.25">
      <c r="A296" s="58"/>
      <c r="B296" s="58"/>
      <c r="C296" s="58"/>
      <c r="D296" s="58"/>
      <c r="E296" s="58"/>
      <c r="F296" s="58"/>
      <c r="G296" s="58"/>
      <c r="H296" s="58"/>
      <c r="I296" s="58"/>
      <c r="J296" s="58"/>
      <c r="K296" s="58"/>
      <c r="L296" s="58"/>
      <c r="M296" s="58"/>
    </row>
    <row r="297" spans="1:13" ht="15.75" x14ac:dyDescent="0.25">
      <c r="A297" s="58"/>
      <c r="B297" s="58"/>
      <c r="C297" s="58"/>
      <c r="D297" s="58"/>
      <c r="E297" s="58"/>
      <c r="F297" s="58"/>
      <c r="G297" s="58"/>
      <c r="H297" s="58"/>
      <c r="I297" s="58"/>
      <c r="J297" s="58"/>
      <c r="K297" s="58"/>
      <c r="L297" s="58"/>
      <c r="M297" s="58"/>
    </row>
    <row r="298" spans="1:13" ht="15.75" x14ac:dyDescent="0.25">
      <c r="A298" s="58"/>
      <c r="B298" s="58"/>
      <c r="C298" s="58"/>
      <c r="D298" s="58"/>
      <c r="E298" s="58"/>
      <c r="F298" s="58"/>
      <c r="G298" s="58"/>
      <c r="H298" s="58"/>
      <c r="I298" s="58"/>
      <c r="J298" s="58"/>
      <c r="K298" s="58"/>
      <c r="L298" s="58"/>
      <c r="M298" s="58"/>
    </row>
    <row r="299" spans="1:13" ht="15.75" x14ac:dyDescent="0.25">
      <c r="A299" s="58"/>
      <c r="B299" s="58"/>
      <c r="C299" s="58"/>
      <c r="D299" s="58"/>
      <c r="E299" s="58"/>
      <c r="F299" s="58"/>
      <c r="G299" s="58"/>
      <c r="H299" s="58"/>
      <c r="I299" s="58"/>
      <c r="J299" s="58"/>
      <c r="K299" s="58"/>
      <c r="L299" s="58"/>
      <c r="M299" s="58"/>
    </row>
    <row r="300" spans="1:13" ht="15.75" x14ac:dyDescent="0.25">
      <c r="A300" s="58"/>
      <c r="B300" s="58"/>
      <c r="C300" s="58"/>
      <c r="D300" s="58"/>
      <c r="E300" s="58"/>
      <c r="F300" s="58"/>
      <c r="G300" s="58"/>
      <c r="H300" s="58"/>
      <c r="I300" s="58"/>
      <c r="J300" s="58"/>
      <c r="K300" s="58"/>
      <c r="L300" s="58"/>
      <c r="M300" s="58"/>
    </row>
    <row r="301" spans="1:13" ht="15.75" x14ac:dyDescent="0.25">
      <c r="A301" s="58"/>
      <c r="B301" s="58"/>
      <c r="C301" s="58"/>
      <c r="D301" s="58"/>
      <c r="E301" s="58"/>
      <c r="F301" s="58"/>
      <c r="G301" s="58"/>
      <c r="H301" s="58"/>
      <c r="I301" s="58"/>
      <c r="J301" s="58"/>
      <c r="K301" s="58"/>
      <c r="L301" s="58"/>
      <c r="M301" s="58"/>
    </row>
    <row r="302" spans="1:13" ht="15.75" x14ac:dyDescent="0.25">
      <c r="A302" s="58"/>
      <c r="B302" s="58"/>
      <c r="C302" s="58"/>
      <c r="D302" s="58"/>
      <c r="E302" s="58"/>
      <c r="F302" s="58"/>
      <c r="G302" s="58"/>
      <c r="H302" s="58"/>
      <c r="I302" s="58"/>
      <c r="J302" s="58"/>
      <c r="K302" s="58"/>
      <c r="L302" s="58"/>
      <c r="M302" s="58"/>
    </row>
    <row r="303" spans="1:13" ht="15.75" x14ac:dyDescent="0.25">
      <c r="A303" s="58"/>
      <c r="B303" s="58"/>
      <c r="C303" s="58"/>
      <c r="D303" s="58"/>
      <c r="E303" s="58"/>
      <c r="F303" s="58"/>
      <c r="G303" s="58"/>
      <c r="H303" s="58"/>
      <c r="I303" s="58"/>
      <c r="J303" s="58"/>
      <c r="K303" s="58"/>
      <c r="L303" s="58"/>
      <c r="M303" s="58"/>
    </row>
    <row r="304" spans="1:13" ht="15.75" x14ac:dyDescent="0.25">
      <c r="A304" s="58"/>
      <c r="B304" s="58"/>
      <c r="C304" s="58"/>
      <c r="D304" s="58"/>
      <c r="E304" s="58"/>
      <c r="F304" s="58"/>
      <c r="G304" s="58"/>
      <c r="H304" s="58"/>
      <c r="I304" s="58"/>
      <c r="J304" s="58"/>
      <c r="K304" s="58"/>
      <c r="L304" s="58"/>
      <c r="M304" s="58"/>
    </row>
    <row r="305" spans="1:13" ht="15.75" x14ac:dyDescent="0.25">
      <c r="A305" s="58"/>
      <c r="B305" s="58"/>
      <c r="C305" s="58"/>
      <c r="D305" s="58"/>
      <c r="E305" s="58"/>
      <c r="F305" s="58"/>
      <c r="G305" s="58"/>
      <c r="H305" s="58"/>
      <c r="I305" s="58"/>
      <c r="J305" s="58"/>
      <c r="K305" s="58"/>
      <c r="L305" s="58"/>
      <c r="M305" s="58"/>
    </row>
    <row r="306" spans="1:13" ht="15.75" x14ac:dyDescent="0.25">
      <c r="A306" s="58"/>
      <c r="B306" s="58"/>
      <c r="C306" s="58"/>
      <c r="D306" s="58"/>
      <c r="E306" s="58"/>
      <c r="F306" s="58"/>
      <c r="G306" s="58"/>
      <c r="H306" s="58"/>
      <c r="I306" s="58"/>
      <c r="J306" s="58"/>
      <c r="K306" s="58"/>
      <c r="L306" s="58"/>
      <c r="M306" s="58"/>
    </row>
    <row r="307" spans="1:13" ht="15.75" x14ac:dyDescent="0.25">
      <c r="A307" s="58"/>
      <c r="B307" s="58"/>
      <c r="C307" s="58"/>
      <c r="D307" s="58"/>
      <c r="E307" s="58"/>
      <c r="F307" s="58"/>
      <c r="G307" s="58"/>
      <c r="H307" s="58"/>
      <c r="I307" s="58"/>
      <c r="J307" s="58"/>
      <c r="K307" s="58"/>
      <c r="L307" s="58"/>
      <c r="M307" s="58"/>
    </row>
    <row r="308" spans="1:13" ht="15.75" x14ac:dyDescent="0.25">
      <c r="A308" s="58"/>
      <c r="B308" s="58"/>
      <c r="C308" s="58"/>
      <c r="D308" s="58"/>
      <c r="E308" s="58"/>
      <c r="F308" s="58"/>
      <c r="G308" s="58"/>
      <c r="H308" s="58"/>
      <c r="I308" s="58"/>
      <c r="J308" s="58"/>
      <c r="K308" s="58"/>
      <c r="L308" s="58"/>
      <c r="M308" s="58"/>
    </row>
    <row r="309" spans="1:13" ht="15.75" x14ac:dyDescent="0.25">
      <c r="A309" s="58"/>
      <c r="B309" s="58"/>
      <c r="C309" s="58"/>
      <c r="D309" s="58"/>
      <c r="E309" s="58"/>
      <c r="F309" s="58"/>
      <c r="G309" s="58"/>
      <c r="H309" s="58"/>
      <c r="I309" s="58"/>
      <c r="J309" s="58"/>
      <c r="K309" s="58"/>
      <c r="L309" s="58"/>
      <c r="M309" s="58"/>
    </row>
    <row r="310" spans="1:13" ht="15.75" x14ac:dyDescent="0.25">
      <c r="A310" s="58"/>
      <c r="B310" s="58"/>
      <c r="C310" s="58"/>
      <c r="D310" s="58"/>
      <c r="E310" s="58"/>
      <c r="F310" s="58"/>
      <c r="G310" s="58"/>
      <c r="H310" s="58"/>
      <c r="I310" s="58"/>
      <c r="J310" s="58"/>
      <c r="K310" s="58"/>
      <c r="L310" s="58"/>
      <c r="M310" s="58"/>
    </row>
    <row r="311" spans="1:13" ht="15.75" x14ac:dyDescent="0.25">
      <c r="A311" s="58"/>
      <c r="B311" s="58"/>
      <c r="C311" s="58"/>
      <c r="D311" s="58"/>
      <c r="E311" s="58"/>
      <c r="F311" s="58"/>
      <c r="G311" s="58"/>
      <c r="H311" s="58"/>
      <c r="I311" s="58"/>
      <c r="J311" s="58"/>
      <c r="K311" s="58"/>
      <c r="L311" s="58"/>
      <c r="M311" s="58"/>
    </row>
    <row r="312" spans="1:13" ht="15.75" x14ac:dyDescent="0.25">
      <c r="A312" s="58"/>
      <c r="B312" s="58"/>
      <c r="C312" s="58"/>
      <c r="D312" s="58"/>
      <c r="E312" s="58"/>
      <c r="F312" s="58"/>
      <c r="G312" s="58"/>
      <c r="H312" s="58"/>
      <c r="I312" s="58"/>
      <c r="J312" s="58"/>
      <c r="K312" s="58"/>
      <c r="L312" s="58"/>
      <c r="M312" s="58"/>
    </row>
    <row r="313" spans="1:13" ht="15.75" x14ac:dyDescent="0.25">
      <c r="A313" s="58"/>
      <c r="B313" s="58"/>
      <c r="C313" s="58"/>
      <c r="D313" s="58"/>
      <c r="E313" s="58"/>
      <c r="F313" s="58"/>
      <c r="G313" s="58"/>
      <c r="H313" s="58"/>
      <c r="I313" s="58"/>
      <c r="J313" s="58"/>
      <c r="K313" s="58"/>
      <c r="L313" s="58"/>
      <c r="M313" s="58"/>
    </row>
    <row r="314" spans="1:13" ht="15.75" x14ac:dyDescent="0.25">
      <c r="A314" s="58"/>
      <c r="B314" s="58"/>
      <c r="C314" s="58"/>
      <c r="D314" s="58"/>
      <c r="E314" s="58"/>
      <c r="F314" s="58"/>
      <c r="G314" s="58"/>
      <c r="H314" s="58"/>
      <c r="I314" s="58"/>
      <c r="J314" s="58"/>
      <c r="K314" s="58"/>
      <c r="L314" s="58"/>
      <c r="M314" s="58"/>
    </row>
    <row r="315" spans="1:13" ht="15.75" x14ac:dyDescent="0.25">
      <c r="A315" s="58"/>
      <c r="B315" s="58"/>
      <c r="C315" s="58"/>
      <c r="D315" s="58"/>
      <c r="E315" s="58"/>
      <c r="F315" s="58"/>
      <c r="G315" s="58"/>
      <c r="H315" s="58"/>
      <c r="I315" s="58"/>
      <c r="J315" s="58"/>
      <c r="K315" s="58"/>
      <c r="L315" s="58"/>
      <c r="M315" s="58"/>
    </row>
    <row r="316" spans="1:13" ht="15.75" x14ac:dyDescent="0.25">
      <c r="A316" s="58"/>
      <c r="B316" s="58"/>
      <c r="C316" s="58"/>
      <c r="D316" s="58"/>
      <c r="E316" s="58"/>
      <c r="F316" s="58"/>
      <c r="G316" s="58"/>
      <c r="H316" s="58"/>
      <c r="I316" s="58"/>
      <c r="J316" s="58"/>
      <c r="K316" s="58"/>
      <c r="L316" s="58"/>
      <c r="M316" s="58"/>
    </row>
    <row r="317" spans="1:13" ht="15.75" x14ac:dyDescent="0.25">
      <c r="A317" s="58"/>
      <c r="B317" s="58"/>
      <c r="C317" s="58"/>
      <c r="D317" s="58"/>
      <c r="E317" s="58"/>
      <c r="F317" s="58"/>
      <c r="G317" s="58"/>
      <c r="H317" s="58"/>
      <c r="I317" s="58"/>
      <c r="J317" s="58"/>
      <c r="K317" s="58"/>
      <c r="L317" s="58"/>
      <c r="M317" s="58"/>
    </row>
    <row r="318" spans="1:13" ht="15.75" x14ac:dyDescent="0.25">
      <c r="A318" s="58"/>
      <c r="B318" s="58"/>
      <c r="C318" s="58"/>
      <c r="D318" s="58"/>
      <c r="E318" s="58"/>
      <c r="F318" s="58"/>
      <c r="G318" s="58"/>
      <c r="H318" s="58"/>
      <c r="I318" s="58"/>
      <c r="J318" s="58"/>
      <c r="K318" s="58"/>
      <c r="L318" s="58"/>
      <c r="M318" s="58"/>
    </row>
    <row r="319" spans="1:13" ht="15.75" x14ac:dyDescent="0.25">
      <c r="A319" s="58"/>
      <c r="B319" s="58"/>
      <c r="C319" s="58"/>
      <c r="D319" s="58"/>
      <c r="E319" s="58"/>
      <c r="F319" s="58"/>
      <c r="G319" s="58"/>
      <c r="H319" s="58"/>
      <c r="I319" s="58"/>
      <c r="J319" s="58"/>
      <c r="K319" s="58"/>
      <c r="L319" s="58"/>
      <c r="M319" s="58"/>
    </row>
    <row r="320" spans="1:13" ht="15.75" x14ac:dyDescent="0.25">
      <c r="A320" s="58"/>
      <c r="B320" s="58"/>
      <c r="C320" s="58"/>
      <c r="D320" s="58"/>
      <c r="E320" s="58"/>
      <c r="F320" s="58"/>
      <c r="G320" s="58"/>
      <c r="H320" s="58"/>
      <c r="I320" s="58"/>
      <c r="J320" s="58"/>
      <c r="K320" s="58"/>
      <c r="L320" s="58"/>
      <c r="M320" s="58"/>
    </row>
    <row r="321" spans="1:13" ht="15.75" x14ac:dyDescent="0.25">
      <c r="A321" s="58"/>
      <c r="B321" s="58"/>
      <c r="C321" s="58"/>
      <c r="D321" s="58"/>
      <c r="E321" s="58"/>
      <c r="F321" s="58"/>
      <c r="G321" s="58"/>
      <c r="H321" s="58"/>
      <c r="I321" s="58"/>
      <c r="J321" s="58"/>
      <c r="K321" s="58"/>
      <c r="L321" s="58"/>
      <c r="M321" s="58"/>
    </row>
    <row r="322" spans="1:13" ht="15.75" x14ac:dyDescent="0.25">
      <c r="A322" s="58"/>
      <c r="B322" s="58"/>
      <c r="C322" s="58"/>
      <c r="D322" s="58"/>
      <c r="E322" s="58"/>
      <c r="F322" s="58"/>
      <c r="G322" s="58"/>
      <c r="H322" s="58"/>
      <c r="I322" s="58"/>
      <c r="J322" s="58"/>
      <c r="K322" s="58"/>
      <c r="L322" s="58"/>
      <c r="M322" s="58"/>
    </row>
    <row r="323" spans="1:13" ht="15.75" x14ac:dyDescent="0.25">
      <c r="A323" s="58"/>
      <c r="B323" s="58"/>
      <c r="C323" s="58"/>
      <c r="D323" s="58"/>
      <c r="E323" s="58"/>
      <c r="F323" s="58"/>
      <c r="G323" s="58"/>
      <c r="H323" s="58"/>
      <c r="I323" s="58"/>
      <c r="J323" s="58"/>
      <c r="K323" s="58"/>
      <c r="L323" s="58"/>
      <c r="M323" s="58"/>
    </row>
    <row r="324" spans="1:13" ht="15.75" x14ac:dyDescent="0.25">
      <c r="A324" s="58"/>
      <c r="B324" s="58"/>
      <c r="C324" s="58"/>
      <c r="D324" s="58"/>
      <c r="E324" s="58"/>
      <c r="F324" s="58"/>
      <c r="G324" s="58"/>
      <c r="H324" s="58"/>
      <c r="I324" s="58"/>
      <c r="J324" s="58"/>
      <c r="K324" s="58"/>
      <c r="L324" s="58"/>
      <c r="M324" s="58"/>
    </row>
    <row r="325" spans="1:13" ht="15.75" x14ac:dyDescent="0.25">
      <c r="A325" s="58"/>
      <c r="B325" s="58"/>
      <c r="C325" s="58"/>
      <c r="D325" s="58"/>
      <c r="E325" s="58"/>
      <c r="F325" s="58"/>
      <c r="G325" s="58"/>
      <c r="H325" s="58"/>
      <c r="I325" s="58"/>
      <c r="J325" s="58"/>
      <c r="K325" s="58"/>
      <c r="L325" s="58"/>
      <c r="M325" s="58"/>
    </row>
    <row r="326" spans="1:13" ht="15.75" x14ac:dyDescent="0.25">
      <c r="A326" s="58"/>
      <c r="B326" s="58"/>
      <c r="C326" s="58"/>
      <c r="D326" s="58"/>
      <c r="E326" s="58"/>
      <c r="F326" s="58"/>
      <c r="G326" s="58"/>
      <c r="H326" s="58"/>
      <c r="I326" s="58"/>
      <c r="J326" s="58"/>
      <c r="K326" s="58"/>
      <c r="L326" s="58"/>
      <c r="M326" s="58"/>
    </row>
    <row r="327" spans="1:13" ht="15.75" x14ac:dyDescent="0.25">
      <c r="A327" s="58"/>
      <c r="B327" s="58"/>
      <c r="C327" s="58"/>
      <c r="D327" s="58"/>
      <c r="E327" s="58"/>
      <c r="F327" s="58"/>
      <c r="G327" s="58"/>
      <c r="H327" s="58"/>
      <c r="I327" s="58"/>
      <c r="J327" s="58"/>
      <c r="K327" s="58"/>
      <c r="L327" s="58"/>
      <c r="M327" s="58"/>
    </row>
    <row r="328" spans="1:13" ht="15.75" x14ac:dyDescent="0.25">
      <c r="A328" s="58"/>
      <c r="B328" s="58"/>
      <c r="C328" s="58"/>
      <c r="D328" s="58"/>
      <c r="E328" s="58"/>
      <c r="F328" s="58"/>
      <c r="G328" s="58"/>
      <c r="H328" s="58"/>
      <c r="I328" s="58"/>
      <c r="J328" s="58"/>
      <c r="K328" s="58"/>
      <c r="L328" s="58"/>
      <c r="M328" s="58"/>
    </row>
    <row r="329" spans="1:13" ht="15.75" x14ac:dyDescent="0.25">
      <c r="A329" s="58"/>
      <c r="B329" s="58"/>
      <c r="C329" s="58"/>
      <c r="D329" s="58"/>
      <c r="E329" s="58"/>
      <c r="F329" s="58"/>
      <c r="G329" s="58"/>
      <c r="H329" s="58"/>
      <c r="I329" s="58"/>
      <c r="J329" s="58"/>
      <c r="K329" s="58"/>
      <c r="L329" s="58"/>
      <c r="M329" s="58"/>
    </row>
    <row r="330" spans="1:13" ht="15.75" x14ac:dyDescent="0.25">
      <c r="A330" s="58"/>
      <c r="B330" s="58"/>
      <c r="C330" s="58"/>
      <c r="D330" s="58"/>
      <c r="E330" s="58"/>
      <c r="F330" s="58"/>
      <c r="G330" s="58"/>
      <c r="H330" s="58"/>
      <c r="I330" s="58"/>
      <c r="J330" s="58"/>
      <c r="K330" s="58"/>
      <c r="L330" s="58"/>
      <c r="M330" s="58"/>
    </row>
    <row r="331" spans="1:13" ht="15.75" x14ac:dyDescent="0.25">
      <c r="A331" s="58"/>
      <c r="B331" s="58"/>
      <c r="C331" s="58"/>
      <c r="D331" s="58"/>
      <c r="E331" s="58"/>
      <c r="F331" s="58"/>
      <c r="G331" s="58"/>
      <c r="H331" s="58"/>
      <c r="I331" s="58"/>
      <c r="J331" s="58"/>
      <c r="K331" s="58"/>
      <c r="L331" s="58"/>
      <c r="M331" s="58"/>
    </row>
    <row r="332" spans="1:13" ht="15.75" x14ac:dyDescent="0.25">
      <c r="A332" s="58"/>
      <c r="B332" s="58"/>
      <c r="C332" s="58"/>
      <c r="D332" s="58"/>
      <c r="E332" s="58"/>
      <c r="F332" s="58"/>
      <c r="G332" s="58"/>
      <c r="H332" s="58"/>
      <c r="I332" s="58"/>
      <c r="J332" s="58"/>
      <c r="K332" s="58"/>
      <c r="L332" s="58"/>
      <c r="M332" s="58"/>
    </row>
    <row r="333" spans="1:13" ht="15.75" x14ac:dyDescent="0.25">
      <c r="A333" s="58"/>
      <c r="B333" s="58"/>
      <c r="C333" s="58"/>
      <c r="D333" s="58"/>
      <c r="E333" s="58"/>
      <c r="F333" s="58"/>
      <c r="G333" s="58"/>
      <c r="H333" s="58"/>
      <c r="I333" s="58"/>
      <c r="J333" s="58"/>
      <c r="K333" s="58"/>
      <c r="L333" s="58"/>
      <c r="M333" s="58"/>
    </row>
    <row r="334" spans="1:13" ht="15.75" x14ac:dyDescent="0.25">
      <c r="A334" s="58"/>
      <c r="B334" s="58"/>
      <c r="C334" s="58"/>
      <c r="D334" s="58"/>
      <c r="E334" s="58"/>
      <c r="F334" s="58"/>
      <c r="G334" s="58"/>
      <c r="H334" s="58"/>
      <c r="I334" s="58"/>
      <c r="J334" s="58"/>
      <c r="K334" s="58"/>
      <c r="L334" s="58"/>
      <c r="M334" s="58"/>
    </row>
    <row r="335" spans="1:13" ht="15.75" x14ac:dyDescent="0.25">
      <c r="A335" s="58"/>
      <c r="B335" s="58"/>
      <c r="C335" s="58"/>
      <c r="D335" s="58"/>
      <c r="E335" s="58"/>
      <c r="F335" s="58"/>
      <c r="G335" s="58"/>
      <c r="H335" s="58"/>
      <c r="I335" s="58"/>
      <c r="J335" s="58"/>
      <c r="K335" s="58"/>
      <c r="L335" s="58"/>
      <c r="M335" s="58"/>
    </row>
    <row r="336" spans="1:13" ht="15.75" x14ac:dyDescent="0.25">
      <c r="A336" s="58"/>
      <c r="B336" s="58"/>
      <c r="C336" s="58"/>
      <c r="D336" s="58"/>
      <c r="E336" s="58"/>
      <c r="F336" s="58"/>
      <c r="G336" s="58"/>
      <c r="H336" s="58"/>
      <c r="I336" s="58"/>
      <c r="J336" s="58"/>
      <c r="K336" s="58"/>
      <c r="L336" s="58"/>
      <c r="M336" s="58"/>
    </row>
    <row r="337" spans="1:13" ht="15.75" x14ac:dyDescent="0.25">
      <c r="A337" s="58"/>
      <c r="B337" s="58"/>
      <c r="C337" s="58"/>
      <c r="D337" s="58"/>
      <c r="E337" s="58"/>
      <c r="F337" s="58"/>
      <c r="G337" s="58"/>
      <c r="H337" s="58"/>
      <c r="I337" s="58"/>
      <c r="J337" s="58"/>
      <c r="K337" s="58"/>
      <c r="L337" s="58"/>
      <c r="M337" s="58"/>
    </row>
    <row r="338" spans="1:13" ht="15.75" x14ac:dyDescent="0.25">
      <c r="A338" s="58"/>
      <c r="B338" s="58"/>
      <c r="C338" s="58"/>
      <c r="D338" s="58"/>
      <c r="E338" s="58"/>
      <c r="F338" s="58"/>
      <c r="G338" s="58"/>
      <c r="H338" s="58"/>
      <c r="I338" s="58"/>
      <c r="J338" s="58"/>
      <c r="K338" s="58"/>
      <c r="L338" s="58"/>
      <c r="M338" s="58"/>
    </row>
    <row r="339" spans="1:13" ht="15.75" x14ac:dyDescent="0.25">
      <c r="A339" s="58"/>
      <c r="B339" s="58"/>
      <c r="C339" s="58"/>
      <c r="D339" s="58"/>
      <c r="E339" s="58"/>
      <c r="F339" s="58"/>
      <c r="G339" s="58"/>
      <c r="H339" s="58"/>
      <c r="I339" s="58"/>
      <c r="J339" s="58"/>
      <c r="K339" s="58"/>
      <c r="L339" s="58"/>
      <c r="M339" s="58"/>
    </row>
    <row r="340" spans="1:13" ht="15.75" x14ac:dyDescent="0.25">
      <c r="A340" s="58"/>
      <c r="B340" s="58"/>
      <c r="C340" s="58"/>
      <c r="D340" s="58"/>
      <c r="E340" s="58"/>
      <c r="F340" s="58"/>
      <c r="G340" s="58"/>
      <c r="H340" s="58"/>
      <c r="I340" s="58"/>
      <c r="J340" s="58"/>
      <c r="K340" s="58"/>
      <c r="L340" s="58"/>
      <c r="M340" s="58"/>
    </row>
    <row r="341" spans="1:13" ht="15.75" x14ac:dyDescent="0.25">
      <c r="A341" s="58"/>
      <c r="B341" s="58"/>
      <c r="C341" s="58"/>
      <c r="D341" s="58"/>
      <c r="E341" s="58"/>
      <c r="F341" s="58"/>
      <c r="G341" s="58"/>
      <c r="H341" s="58"/>
      <c r="I341" s="58"/>
      <c r="J341" s="58"/>
      <c r="K341" s="58"/>
      <c r="L341" s="58"/>
      <c r="M341" s="58"/>
    </row>
    <row r="342" spans="1:13" ht="15.75" x14ac:dyDescent="0.25">
      <c r="A342" s="58"/>
      <c r="B342" s="58"/>
      <c r="C342" s="58"/>
      <c r="D342" s="58"/>
      <c r="E342" s="58"/>
      <c r="F342" s="58"/>
      <c r="G342" s="58"/>
      <c r="H342" s="58"/>
      <c r="I342" s="58"/>
      <c r="J342" s="58"/>
      <c r="K342" s="58"/>
      <c r="L342" s="58"/>
      <c r="M342" s="58"/>
    </row>
    <row r="343" spans="1:13" ht="15.75" x14ac:dyDescent="0.25">
      <c r="A343" s="58"/>
      <c r="B343" s="58"/>
      <c r="C343" s="58"/>
      <c r="D343" s="58"/>
      <c r="E343" s="58"/>
      <c r="F343" s="58"/>
      <c r="G343" s="58"/>
      <c r="H343" s="58"/>
      <c r="I343" s="58"/>
      <c r="J343" s="58"/>
      <c r="K343" s="58"/>
      <c r="L343" s="58"/>
      <c r="M343" s="58"/>
    </row>
    <row r="344" spans="1:13" ht="15.75" x14ac:dyDescent="0.25">
      <c r="A344" s="58"/>
      <c r="B344" s="58"/>
      <c r="C344" s="58"/>
      <c r="D344" s="58"/>
      <c r="E344" s="58"/>
      <c r="F344" s="58"/>
      <c r="G344" s="58"/>
      <c r="H344" s="58"/>
      <c r="I344" s="58"/>
      <c r="J344" s="58"/>
      <c r="K344" s="58"/>
      <c r="L344" s="58"/>
      <c r="M344" s="58"/>
    </row>
    <row r="345" spans="1:13" ht="15.75" x14ac:dyDescent="0.25">
      <c r="A345" s="58"/>
      <c r="B345" s="58"/>
      <c r="C345" s="58"/>
      <c r="D345" s="58"/>
      <c r="E345" s="58"/>
      <c r="F345" s="58"/>
      <c r="G345" s="58"/>
      <c r="H345" s="58"/>
      <c r="I345" s="58"/>
      <c r="J345" s="58"/>
      <c r="K345" s="58"/>
      <c r="L345" s="58"/>
      <c r="M345" s="58"/>
    </row>
    <row r="346" spans="1:13" ht="15.75" x14ac:dyDescent="0.25">
      <c r="A346" s="58"/>
      <c r="B346" s="58"/>
      <c r="C346" s="58"/>
      <c r="D346" s="58"/>
      <c r="E346" s="58"/>
      <c r="F346" s="58"/>
      <c r="G346" s="58"/>
      <c r="H346" s="58"/>
      <c r="I346" s="58"/>
      <c r="J346" s="58"/>
      <c r="K346" s="58"/>
      <c r="L346" s="58"/>
      <c r="M346" s="58"/>
    </row>
    <row r="347" spans="1:13" ht="15.75" x14ac:dyDescent="0.25">
      <c r="A347" s="58"/>
      <c r="B347" s="58"/>
      <c r="C347" s="58"/>
      <c r="D347" s="58"/>
      <c r="E347" s="58"/>
      <c r="F347" s="58"/>
      <c r="G347" s="58"/>
      <c r="H347" s="58"/>
      <c r="I347" s="58"/>
      <c r="J347" s="58"/>
      <c r="K347" s="58"/>
      <c r="L347" s="58"/>
      <c r="M347" s="58"/>
    </row>
    <row r="348" spans="1:13" ht="15.75" x14ac:dyDescent="0.25">
      <c r="A348" s="58"/>
      <c r="B348" s="58"/>
      <c r="C348" s="58"/>
      <c r="D348" s="58"/>
      <c r="E348" s="58"/>
      <c r="F348" s="58"/>
      <c r="G348" s="58"/>
      <c r="H348" s="58"/>
      <c r="I348" s="58"/>
      <c r="J348" s="58"/>
      <c r="K348" s="58"/>
      <c r="L348" s="58"/>
      <c r="M348" s="58"/>
    </row>
    <row r="349" spans="1:13" ht="15.75" x14ac:dyDescent="0.25">
      <c r="A349" s="58"/>
      <c r="B349" s="58"/>
      <c r="C349" s="58"/>
      <c r="D349" s="58"/>
      <c r="E349" s="58"/>
      <c r="F349" s="58"/>
      <c r="G349" s="58"/>
      <c r="H349" s="58"/>
      <c r="I349" s="58"/>
      <c r="J349" s="58"/>
      <c r="K349" s="58"/>
      <c r="L349" s="58"/>
      <c r="M349" s="58"/>
    </row>
    <row r="350" spans="1:13" ht="15.75" x14ac:dyDescent="0.25">
      <c r="A350" s="58"/>
      <c r="B350" s="58"/>
      <c r="C350" s="58"/>
      <c r="D350" s="58"/>
      <c r="E350" s="58"/>
      <c r="F350" s="58"/>
      <c r="G350" s="58"/>
      <c r="H350" s="58"/>
      <c r="I350" s="58"/>
      <c r="J350" s="58"/>
      <c r="K350" s="58"/>
      <c r="L350" s="58"/>
      <c r="M350" s="58"/>
    </row>
    <row r="351" spans="1:13" ht="15.75" x14ac:dyDescent="0.25">
      <c r="A351" s="58"/>
      <c r="B351" s="58"/>
      <c r="C351" s="58"/>
      <c r="D351" s="58"/>
      <c r="E351" s="58"/>
      <c r="F351" s="58"/>
      <c r="G351" s="58"/>
      <c r="H351" s="58"/>
      <c r="I351" s="58"/>
      <c r="J351" s="58"/>
      <c r="K351" s="58"/>
      <c r="L351" s="58"/>
      <c r="M351" s="58"/>
    </row>
    <row r="352" spans="1:13" ht="15.75" x14ac:dyDescent="0.25">
      <c r="A352" s="58"/>
      <c r="B352" s="58"/>
      <c r="C352" s="58"/>
      <c r="D352" s="58"/>
      <c r="E352" s="58"/>
      <c r="F352" s="58"/>
      <c r="G352" s="58"/>
      <c r="H352" s="58"/>
      <c r="I352" s="58"/>
      <c r="J352" s="58"/>
      <c r="K352" s="58"/>
      <c r="L352" s="58"/>
      <c r="M352" s="58"/>
    </row>
    <row r="353" spans="1:13" ht="15.75" x14ac:dyDescent="0.25">
      <c r="A353" s="58"/>
      <c r="B353" s="58"/>
      <c r="C353" s="58"/>
      <c r="D353" s="58"/>
      <c r="E353" s="58"/>
      <c r="F353" s="58"/>
      <c r="G353" s="58"/>
      <c r="H353" s="58"/>
      <c r="I353" s="58"/>
      <c r="J353" s="58"/>
      <c r="K353" s="58"/>
      <c r="L353" s="58"/>
      <c r="M353" s="58"/>
    </row>
    <row r="354" spans="1:13" ht="15.75" x14ac:dyDescent="0.25">
      <c r="A354" s="58"/>
      <c r="B354" s="58"/>
      <c r="C354" s="58"/>
      <c r="D354" s="58"/>
      <c r="E354" s="58"/>
      <c r="F354" s="58"/>
      <c r="G354" s="58"/>
      <c r="H354" s="58"/>
      <c r="I354" s="58"/>
      <c r="J354" s="58"/>
      <c r="K354" s="58"/>
      <c r="L354" s="58"/>
      <c r="M354" s="58"/>
    </row>
    <row r="355" spans="1:13" ht="15.75" x14ac:dyDescent="0.25">
      <c r="A355" s="58"/>
      <c r="B355" s="58"/>
      <c r="C355" s="58"/>
      <c r="D355" s="58"/>
      <c r="E355" s="58"/>
      <c r="F355" s="58"/>
      <c r="G355" s="58"/>
      <c r="H355" s="58"/>
      <c r="I355" s="58"/>
      <c r="J355" s="58"/>
      <c r="K355" s="58"/>
      <c r="L355" s="58"/>
      <c r="M355" s="58"/>
    </row>
    <row r="356" spans="1:13" ht="15.75" x14ac:dyDescent="0.25">
      <c r="A356" s="58"/>
      <c r="B356" s="58"/>
      <c r="C356" s="58"/>
      <c r="D356" s="58"/>
      <c r="E356" s="58"/>
      <c r="F356" s="58"/>
      <c r="G356" s="58"/>
      <c r="H356" s="58"/>
      <c r="I356" s="58"/>
      <c r="J356" s="58"/>
      <c r="K356" s="58"/>
      <c r="L356" s="58"/>
      <c r="M356" s="58"/>
    </row>
    <row r="357" spans="1:13" ht="15.75" x14ac:dyDescent="0.25">
      <c r="A357" s="58"/>
      <c r="B357" s="58"/>
      <c r="C357" s="58"/>
      <c r="D357" s="58"/>
      <c r="E357" s="58"/>
      <c r="F357" s="58"/>
      <c r="G357" s="58"/>
      <c r="H357" s="58"/>
      <c r="I357" s="58"/>
      <c r="J357" s="58"/>
      <c r="K357" s="58"/>
      <c r="L357" s="58"/>
      <c r="M357" s="58"/>
    </row>
    <row r="358" spans="1:13" ht="15.75" x14ac:dyDescent="0.25">
      <c r="A358" s="58"/>
      <c r="B358" s="58"/>
      <c r="C358" s="58"/>
      <c r="D358" s="58"/>
      <c r="E358" s="58"/>
      <c r="F358" s="58"/>
      <c r="G358" s="58"/>
      <c r="H358" s="58"/>
      <c r="I358" s="58"/>
      <c r="J358" s="58"/>
      <c r="K358" s="58"/>
      <c r="L358" s="58"/>
      <c r="M358" s="58"/>
    </row>
    <row r="359" spans="1:13" ht="15.75" x14ac:dyDescent="0.25">
      <c r="A359" s="58"/>
      <c r="B359" s="58"/>
      <c r="C359" s="58"/>
      <c r="D359" s="58"/>
      <c r="E359" s="58"/>
      <c r="F359" s="58"/>
      <c r="G359" s="58"/>
      <c r="H359" s="58"/>
      <c r="I359" s="58"/>
      <c r="J359" s="58"/>
      <c r="K359" s="58"/>
      <c r="L359" s="58"/>
      <c r="M359" s="58"/>
    </row>
    <row r="360" spans="1:13" ht="15.75" x14ac:dyDescent="0.25">
      <c r="A360" s="58"/>
      <c r="B360" s="58"/>
      <c r="C360" s="58"/>
      <c r="D360" s="58"/>
      <c r="E360" s="58"/>
      <c r="F360" s="58"/>
      <c r="G360" s="58"/>
      <c r="H360" s="58"/>
      <c r="I360" s="58"/>
      <c r="J360" s="58"/>
      <c r="K360" s="58"/>
      <c r="L360" s="58"/>
      <c r="M360" s="58"/>
    </row>
    <row r="361" spans="1:13" ht="15.75" x14ac:dyDescent="0.25">
      <c r="A361" s="58"/>
      <c r="B361" s="58"/>
      <c r="C361" s="58"/>
      <c r="D361" s="58"/>
      <c r="E361" s="58"/>
      <c r="F361" s="58"/>
      <c r="G361" s="58"/>
      <c r="H361" s="58"/>
      <c r="I361" s="58"/>
      <c r="J361" s="58"/>
      <c r="K361" s="58"/>
      <c r="L361" s="58"/>
      <c r="M361" s="58"/>
    </row>
    <row r="362" spans="1:13" ht="15.75" x14ac:dyDescent="0.25">
      <c r="A362" s="58"/>
      <c r="B362" s="58"/>
      <c r="C362" s="58"/>
      <c r="D362" s="58"/>
      <c r="E362" s="58"/>
      <c r="F362" s="58"/>
      <c r="G362" s="58"/>
      <c r="H362" s="58"/>
      <c r="I362" s="58"/>
      <c r="J362" s="58"/>
      <c r="K362" s="58"/>
      <c r="L362" s="58"/>
      <c r="M362" s="58"/>
    </row>
    <row r="363" spans="1:13" ht="15.75" x14ac:dyDescent="0.25">
      <c r="A363" s="58"/>
      <c r="B363" s="58"/>
      <c r="C363" s="58"/>
      <c r="D363" s="58"/>
      <c r="E363" s="58"/>
      <c r="F363" s="58"/>
      <c r="G363" s="58"/>
      <c r="H363" s="58"/>
      <c r="I363" s="58"/>
      <c r="J363" s="58"/>
      <c r="K363" s="58"/>
      <c r="L363" s="58"/>
      <c r="M363" s="58"/>
    </row>
    <row r="364" spans="1:13" ht="15.75" x14ac:dyDescent="0.25">
      <c r="A364" s="58"/>
      <c r="B364" s="58"/>
      <c r="C364" s="58"/>
      <c r="D364" s="58"/>
      <c r="E364" s="58"/>
      <c r="F364" s="58"/>
      <c r="G364" s="58"/>
      <c r="H364" s="58"/>
      <c r="I364" s="58"/>
      <c r="J364" s="58"/>
      <c r="K364" s="58"/>
      <c r="L364" s="58"/>
      <c r="M364" s="58"/>
    </row>
    <row r="365" spans="1:13" ht="15.75" x14ac:dyDescent="0.25">
      <c r="A365" s="58"/>
      <c r="B365" s="58"/>
      <c r="C365" s="58"/>
      <c r="D365" s="58"/>
      <c r="E365" s="58"/>
      <c r="F365" s="58"/>
      <c r="G365" s="58"/>
      <c r="H365" s="58"/>
      <c r="I365" s="58"/>
      <c r="J365" s="58"/>
      <c r="K365" s="58"/>
      <c r="L365" s="58"/>
      <c r="M365" s="58"/>
    </row>
    <row r="366" spans="1:13" ht="15.75" x14ac:dyDescent="0.25">
      <c r="A366" s="58"/>
      <c r="B366" s="58"/>
      <c r="C366" s="58"/>
      <c r="D366" s="58"/>
      <c r="E366" s="58"/>
      <c r="F366" s="58"/>
      <c r="G366" s="58"/>
      <c r="H366" s="58"/>
      <c r="I366" s="58"/>
      <c r="J366" s="58"/>
      <c r="K366" s="58"/>
      <c r="L366" s="58"/>
      <c r="M366" s="58"/>
    </row>
    <row r="367" spans="1:13" ht="15.75" x14ac:dyDescent="0.25">
      <c r="A367" s="58"/>
      <c r="B367" s="58"/>
      <c r="C367" s="58"/>
      <c r="D367" s="58"/>
      <c r="E367" s="58"/>
      <c r="F367" s="58"/>
      <c r="G367" s="58"/>
      <c r="H367" s="58"/>
      <c r="I367" s="58"/>
      <c r="J367" s="58"/>
      <c r="K367" s="58"/>
      <c r="L367" s="58"/>
      <c r="M367" s="58"/>
    </row>
    <row r="368" spans="1:13" ht="15.75" x14ac:dyDescent="0.25">
      <c r="A368" s="58"/>
      <c r="B368" s="58"/>
      <c r="C368" s="58"/>
      <c r="D368" s="58"/>
      <c r="E368" s="58"/>
      <c r="F368" s="58"/>
      <c r="G368" s="58"/>
      <c r="H368" s="58"/>
      <c r="I368" s="58"/>
      <c r="J368" s="58"/>
      <c r="K368" s="58"/>
      <c r="L368" s="58"/>
      <c r="M368" s="58"/>
    </row>
    <row r="369" spans="1:13" ht="15.75" x14ac:dyDescent="0.25">
      <c r="A369" s="58"/>
      <c r="B369" s="58"/>
      <c r="C369" s="58"/>
      <c r="D369" s="58"/>
      <c r="E369" s="58"/>
      <c r="F369" s="58"/>
      <c r="G369" s="58"/>
      <c r="H369" s="58"/>
      <c r="I369" s="58"/>
      <c r="J369" s="58"/>
      <c r="K369" s="58"/>
      <c r="L369" s="58"/>
      <c r="M369" s="58"/>
    </row>
    <row r="370" spans="1:13" ht="15.75" x14ac:dyDescent="0.25">
      <c r="A370" s="58"/>
      <c r="B370" s="58"/>
      <c r="C370" s="58"/>
      <c r="D370" s="58"/>
      <c r="E370" s="58"/>
      <c r="F370" s="58"/>
      <c r="G370" s="58"/>
      <c r="H370" s="58"/>
      <c r="I370" s="58"/>
      <c r="J370" s="58"/>
      <c r="K370" s="58"/>
      <c r="L370" s="58"/>
      <c r="M370" s="58"/>
    </row>
    <row r="371" spans="1:13" ht="15.75" x14ac:dyDescent="0.25">
      <c r="A371" s="58"/>
      <c r="B371" s="58"/>
      <c r="C371" s="58"/>
      <c r="D371" s="58"/>
      <c r="E371" s="58"/>
      <c r="F371" s="58"/>
      <c r="G371" s="58"/>
      <c r="H371" s="58"/>
      <c r="I371" s="58"/>
      <c r="J371" s="58"/>
      <c r="K371" s="58"/>
      <c r="L371" s="58"/>
      <c r="M371" s="58"/>
    </row>
    <row r="372" spans="1:13" ht="15.75" x14ac:dyDescent="0.25">
      <c r="A372" s="58"/>
      <c r="B372" s="58"/>
      <c r="C372" s="58"/>
      <c r="D372" s="58"/>
      <c r="E372" s="58"/>
      <c r="F372" s="58"/>
      <c r="G372" s="58"/>
      <c r="H372" s="58"/>
      <c r="I372" s="58"/>
      <c r="J372" s="58"/>
      <c r="K372" s="58"/>
      <c r="L372" s="58"/>
      <c r="M372" s="58"/>
    </row>
    <row r="373" spans="1:13" ht="15.75" x14ac:dyDescent="0.25">
      <c r="A373" s="58"/>
      <c r="B373" s="58"/>
      <c r="C373" s="58"/>
      <c r="D373" s="58"/>
      <c r="E373" s="58"/>
      <c r="F373" s="58"/>
      <c r="G373" s="58"/>
      <c r="H373" s="58"/>
      <c r="I373" s="58"/>
      <c r="J373" s="58"/>
      <c r="K373" s="58"/>
      <c r="L373" s="58"/>
      <c r="M373" s="58"/>
    </row>
    <row r="374" spans="1:13" ht="15.75" x14ac:dyDescent="0.25">
      <c r="A374" s="58"/>
      <c r="B374" s="58"/>
      <c r="C374" s="58"/>
      <c r="D374" s="58"/>
      <c r="E374" s="58"/>
      <c r="F374" s="58"/>
      <c r="G374" s="58"/>
      <c r="H374" s="58"/>
      <c r="I374" s="58"/>
      <c r="J374" s="58"/>
      <c r="K374" s="58"/>
      <c r="L374" s="58"/>
      <c r="M374" s="58"/>
    </row>
    <row r="375" spans="1:13" ht="15.75" x14ac:dyDescent="0.25">
      <c r="A375" s="58"/>
      <c r="B375" s="58"/>
      <c r="C375" s="58"/>
      <c r="D375" s="58"/>
      <c r="E375" s="58"/>
      <c r="F375" s="58"/>
      <c r="G375" s="58"/>
      <c r="H375" s="58"/>
      <c r="I375" s="58"/>
      <c r="J375" s="58"/>
      <c r="K375" s="58"/>
      <c r="L375" s="58"/>
      <c r="M375" s="58"/>
    </row>
    <row r="376" spans="1:13" ht="15.75" x14ac:dyDescent="0.25">
      <c r="A376" s="58"/>
      <c r="B376" s="58"/>
      <c r="C376" s="58"/>
      <c r="D376" s="58"/>
      <c r="E376" s="58"/>
      <c r="F376" s="58"/>
      <c r="G376" s="58"/>
      <c r="H376" s="58"/>
      <c r="I376" s="58"/>
      <c r="J376" s="58"/>
      <c r="K376" s="58"/>
      <c r="L376" s="58"/>
      <c r="M376" s="58"/>
    </row>
    <row r="377" spans="1:13" ht="15.75" x14ac:dyDescent="0.25">
      <c r="A377" s="58"/>
      <c r="B377" s="58"/>
      <c r="C377" s="58"/>
      <c r="D377" s="58"/>
      <c r="E377" s="58"/>
      <c r="F377" s="58"/>
      <c r="G377" s="58"/>
      <c r="H377" s="58"/>
      <c r="I377" s="58"/>
      <c r="J377" s="58"/>
      <c r="K377" s="58"/>
      <c r="L377" s="58"/>
      <c r="M377" s="58"/>
    </row>
    <row r="378" spans="1:13" ht="15.75" x14ac:dyDescent="0.25">
      <c r="A378" s="58"/>
      <c r="B378" s="58"/>
      <c r="C378" s="58"/>
      <c r="D378" s="58"/>
      <c r="E378" s="58"/>
      <c r="F378" s="58"/>
      <c r="G378" s="58"/>
      <c r="H378" s="58"/>
      <c r="I378" s="58"/>
      <c r="J378" s="58"/>
      <c r="K378" s="58"/>
      <c r="L378" s="58"/>
      <c r="M378" s="58"/>
    </row>
    <row r="379" spans="1:13" ht="15.75" x14ac:dyDescent="0.25">
      <c r="A379" s="58"/>
      <c r="B379" s="58"/>
      <c r="C379" s="58"/>
      <c r="D379" s="58"/>
      <c r="E379" s="58"/>
      <c r="F379" s="58"/>
      <c r="G379" s="58"/>
      <c r="H379" s="58"/>
      <c r="I379" s="58"/>
      <c r="J379" s="58"/>
      <c r="K379" s="58"/>
      <c r="L379" s="58"/>
      <c r="M379" s="58"/>
    </row>
    <row r="380" spans="1:13" ht="15.75" x14ac:dyDescent="0.25">
      <c r="A380" s="58"/>
      <c r="B380" s="58"/>
      <c r="C380" s="58"/>
      <c r="D380" s="58"/>
      <c r="E380" s="58"/>
      <c r="F380" s="58"/>
      <c r="G380" s="58"/>
      <c r="H380" s="58"/>
      <c r="I380" s="58"/>
      <c r="J380" s="58"/>
      <c r="K380" s="58"/>
      <c r="L380" s="58"/>
      <c r="M380" s="58"/>
    </row>
    <row r="381" spans="1:13" ht="15.75" x14ac:dyDescent="0.25">
      <c r="A381" s="58"/>
      <c r="B381" s="58"/>
      <c r="C381" s="58"/>
      <c r="D381" s="58"/>
      <c r="E381" s="58"/>
      <c r="F381" s="58"/>
      <c r="G381" s="58"/>
      <c r="H381" s="58"/>
      <c r="I381" s="58"/>
      <c r="J381" s="58"/>
      <c r="K381" s="58"/>
      <c r="L381" s="58"/>
      <c r="M381" s="58"/>
    </row>
    <row r="382" spans="1:13" ht="15.75" x14ac:dyDescent="0.25">
      <c r="A382" s="58"/>
      <c r="B382" s="58"/>
      <c r="C382" s="58"/>
      <c r="D382" s="58"/>
      <c r="E382" s="58"/>
      <c r="F382" s="58"/>
      <c r="G382" s="58"/>
      <c r="H382" s="58"/>
      <c r="I382" s="58"/>
      <c r="J382" s="58"/>
      <c r="K382" s="58"/>
      <c r="L382" s="58"/>
      <c r="M382" s="58"/>
    </row>
    <row r="383" spans="1:13" ht="15.75" x14ac:dyDescent="0.25">
      <c r="A383" s="58"/>
      <c r="B383" s="58"/>
      <c r="C383" s="58"/>
      <c r="D383" s="58"/>
      <c r="E383" s="58"/>
      <c r="F383" s="58"/>
      <c r="G383" s="58"/>
      <c r="H383" s="58"/>
      <c r="I383" s="58"/>
      <c r="J383" s="58"/>
      <c r="K383" s="58"/>
      <c r="L383" s="58"/>
      <c r="M383" s="58"/>
    </row>
    <row r="384" spans="1:13" ht="15.75" x14ac:dyDescent="0.25">
      <c r="A384" s="58"/>
      <c r="B384" s="58"/>
      <c r="C384" s="58"/>
      <c r="D384" s="58"/>
      <c r="E384" s="58"/>
      <c r="F384" s="58"/>
      <c r="G384" s="58"/>
      <c r="H384" s="58"/>
      <c r="I384" s="58"/>
      <c r="J384" s="58"/>
      <c r="K384" s="58"/>
      <c r="L384" s="58"/>
      <c r="M384" s="58"/>
    </row>
    <row r="385" spans="1:13" ht="15.75" x14ac:dyDescent="0.25">
      <c r="A385" s="58"/>
      <c r="B385" s="58"/>
      <c r="C385" s="58"/>
      <c r="D385" s="58"/>
      <c r="E385" s="58"/>
      <c r="F385" s="58"/>
      <c r="G385" s="58"/>
      <c r="H385" s="58"/>
      <c r="I385" s="58"/>
      <c r="J385" s="58"/>
      <c r="K385" s="58"/>
      <c r="L385" s="58"/>
      <c r="M385" s="58"/>
    </row>
    <row r="386" spans="1:13" ht="15.75" x14ac:dyDescent="0.25">
      <c r="A386" s="58"/>
      <c r="B386" s="58"/>
      <c r="C386" s="58"/>
      <c r="D386" s="58"/>
      <c r="E386" s="58"/>
      <c r="F386" s="58"/>
      <c r="G386" s="58"/>
      <c r="H386" s="58"/>
      <c r="I386" s="58"/>
      <c r="J386" s="58"/>
      <c r="K386" s="58"/>
      <c r="L386" s="58"/>
      <c r="M386" s="58"/>
    </row>
    <row r="387" spans="1:13" ht="15.75" x14ac:dyDescent="0.25">
      <c r="A387" s="58"/>
      <c r="B387" s="58"/>
      <c r="C387" s="58"/>
      <c r="D387" s="58"/>
      <c r="E387" s="58"/>
      <c r="F387" s="58"/>
      <c r="G387" s="58"/>
      <c r="H387" s="58"/>
      <c r="I387" s="58"/>
      <c r="J387" s="58"/>
      <c r="K387" s="58"/>
      <c r="L387" s="58"/>
      <c r="M387" s="58"/>
    </row>
    <row r="388" spans="1:13" ht="15.75" x14ac:dyDescent="0.25">
      <c r="A388" s="58"/>
      <c r="B388" s="58"/>
      <c r="C388" s="58"/>
      <c r="D388" s="58"/>
      <c r="E388" s="58"/>
      <c r="F388" s="58"/>
      <c r="G388" s="58"/>
      <c r="H388" s="58"/>
      <c r="I388" s="58"/>
      <c r="J388" s="58"/>
      <c r="K388" s="58"/>
      <c r="L388" s="58"/>
      <c r="M388" s="58"/>
    </row>
    <row r="389" spans="1:13" ht="15.75" x14ac:dyDescent="0.25">
      <c r="A389" s="58"/>
      <c r="B389" s="58"/>
      <c r="C389" s="58"/>
      <c r="D389" s="58"/>
      <c r="E389" s="58"/>
      <c r="F389" s="58"/>
      <c r="G389" s="58"/>
      <c r="H389" s="58"/>
      <c r="I389" s="58"/>
      <c r="J389" s="58"/>
      <c r="K389" s="58"/>
      <c r="L389" s="58"/>
      <c r="M389" s="58"/>
    </row>
    <row r="390" spans="1:13" ht="15.75" x14ac:dyDescent="0.25">
      <c r="A390" s="58"/>
      <c r="B390" s="58"/>
      <c r="C390" s="58"/>
      <c r="D390" s="58"/>
      <c r="E390" s="58"/>
      <c r="F390" s="58"/>
      <c r="G390" s="58"/>
      <c r="H390" s="58"/>
      <c r="I390" s="58"/>
      <c r="J390" s="58"/>
      <c r="K390" s="58"/>
      <c r="L390" s="58"/>
      <c r="M390" s="58"/>
    </row>
    <row r="391" spans="1:13" ht="15.75" x14ac:dyDescent="0.25">
      <c r="A391" s="58"/>
      <c r="B391" s="58"/>
      <c r="C391" s="58"/>
      <c r="D391" s="58"/>
      <c r="E391" s="58"/>
      <c r="F391" s="58"/>
      <c r="G391" s="58"/>
      <c r="H391" s="58"/>
      <c r="I391" s="58"/>
      <c r="J391" s="58"/>
      <c r="K391" s="58"/>
      <c r="L391" s="58"/>
      <c r="M391" s="58"/>
    </row>
    <row r="392" spans="1:13" ht="15.75" x14ac:dyDescent="0.25">
      <c r="A392" s="58"/>
      <c r="B392" s="58"/>
      <c r="C392" s="58"/>
      <c r="D392" s="58"/>
      <c r="E392" s="58"/>
      <c r="F392" s="58"/>
      <c r="G392" s="58"/>
      <c r="H392" s="58"/>
      <c r="I392" s="58"/>
      <c r="J392" s="58"/>
      <c r="K392" s="58"/>
      <c r="L392" s="58"/>
      <c r="M392" s="58"/>
    </row>
    <row r="393" spans="1:13" ht="15.75" x14ac:dyDescent="0.25">
      <c r="A393" s="58"/>
      <c r="B393" s="58"/>
      <c r="C393" s="58"/>
      <c r="D393" s="58"/>
      <c r="E393" s="58"/>
      <c r="F393" s="58"/>
      <c r="G393" s="58"/>
      <c r="H393" s="58"/>
      <c r="I393" s="58"/>
      <c r="J393" s="58"/>
      <c r="K393" s="58"/>
      <c r="L393" s="58"/>
      <c r="M393" s="58"/>
    </row>
    <row r="394" spans="1:13" ht="15.75" x14ac:dyDescent="0.25">
      <c r="A394" s="58"/>
      <c r="B394" s="58"/>
      <c r="C394" s="58"/>
      <c r="D394" s="58"/>
      <c r="E394" s="58"/>
      <c r="F394" s="58"/>
      <c r="G394" s="58"/>
      <c r="H394" s="58"/>
      <c r="I394" s="58"/>
      <c r="J394" s="58"/>
      <c r="K394" s="58"/>
      <c r="L394" s="58"/>
      <c r="M394" s="58"/>
    </row>
    <row r="395" spans="1:13" ht="15.75" x14ac:dyDescent="0.25">
      <c r="A395" s="58"/>
      <c r="B395" s="58"/>
      <c r="C395" s="58"/>
      <c r="D395" s="58"/>
      <c r="E395" s="58"/>
      <c r="F395" s="58"/>
      <c r="G395" s="58"/>
      <c r="H395" s="58"/>
      <c r="I395" s="58"/>
      <c r="J395" s="58"/>
      <c r="K395" s="58"/>
      <c r="L395" s="58"/>
      <c r="M395" s="58"/>
    </row>
    <row r="396" spans="1:13" ht="15.75" x14ac:dyDescent="0.25">
      <c r="A396" s="58"/>
      <c r="B396" s="58"/>
      <c r="C396" s="58"/>
      <c r="D396" s="58"/>
      <c r="E396" s="58"/>
      <c r="F396" s="58"/>
      <c r="G396" s="58"/>
      <c r="H396" s="58"/>
      <c r="I396" s="58"/>
      <c r="J396" s="58"/>
      <c r="K396" s="58"/>
      <c r="L396" s="58"/>
      <c r="M396" s="58"/>
    </row>
    <row r="397" spans="1:13" ht="15.75" x14ac:dyDescent="0.25">
      <c r="A397" s="58"/>
      <c r="B397" s="58"/>
      <c r="C397" s="58"/>
      <c r="D397" s="58"/>
      <c r="E397" s="58"/>
      <c r="F397" s="58"/>
      <c r="G397" s="58"/>
      <c r="H397" s="58"/>
      <c r="I397" s="58"/>
      <c r="J397" s="58"/>
      <c r="K397" s="58"/>
      <c r="L397" s="58"/>
      <c r="M397" s="58"/>
    </row>
    <row r="398" spans="1:13" ht="15.75" x14ac:dyDescent="0.25">
      <c r="A398" s="58"/>
      <c r="B398" s="58"/>
      <c r="C398" s="58"/>
      <c r="D398" s="58"/>
      <c r="E398" s="58"/>
      <c r="F398" s="58"/>
      <c r="G398" s="58"/>
      <c r="H398" s="58"/>
      <c r="I398" s="58"/>
      <c r="J398" s="58"/>
      <c r="K398" s="58"/>
      <c r="L398" s="58"/>
      <c r="M398" s="58"/>
    </row>
    <row r="399" spans="1:13" ht="15.75" x14ac:dyDescent="0.25">
      <c r="A399" s="58"/>
      <c r="B399" s="58"/>
      <c r="C399" s="58"/>
      <c r="D399" s="58"/>
      <c r="E399" s="58"/>
      <c r="F399" s="58"/>
      <c r="G399" s="58"/>
      <c r="H399" s="58"/>
      <c r="I399" s="58"/>
      <c r="J399" s="58"/>
      <c r="K399" s="58"/>
      <c r="L399" s="58"/>
      <c r="M399" s="58"/>
    </row>
    <row r="400" spans="1:13" ht="15.75" x14ac:dyDescent="0.25">
      <c r="A400" s="58"/>
      <c r="B400" s="58"/>
      <c r="C400" s="58"/>
      <c r="D400" s="58"/>
      <c r="E400" s="58"/>
      <c r="F400" s="58"/>
      <c r="G400" s="58"/>
      <c r="H400" s="58"/>
      <c r="I400" s="58"/>
      <c r="J400" s="58"/>
      <c r="K400" s="58"/>
      <c r="L400" s="58"/>
      <c r="M400" s="58"/>
    </row>
    <row r="401" spans="1:13" ht="15.75" x14ac:dyDescent="0.25">
      <c r="A401" s="58"/>
      <c r="B401" s="58"/>
      <c r="C401" s="58"/>
      <c r="D401" s="58"/>
      <c r="E401" s="58"/>
      <c r="F401" s="58"/>
      <c r="G401" s="58"/>
      <c r="H401" s="58"/>
      <c r="I401" s="58"/>
      <c r="J401" s="58"/>
      <c r="K401" s="58"/>
      <c r="L401" s="58"/>
      <c r="M401" s="58"/>
    </row>
    <row r="402" spans="1:13" ht="15.75" x14ac:dyDescent="0.25">
      <c r="A402" s="58"/>
      <c r="B402" s="58"/>
      <c r="C402" s="58"/>
      <c r="D402" s="58"/>
      <c r="E402" s="58"/>
      <c r="F402" s="58"/>
      <c r="G402" s="58"/>
      <c r="H402" s="58"/>
      <c r="I402" s="58"/>
      <c r="J402" s="58"/>
      <c r="K402" s="58"/>
      <c r="L402" s="58"/>
      <c r="M402" s="58"/>
    </row>
    <row r="403" spans="1:13" ht="15.75" x14ac:dyDescent="0.25">
      <c r="A403" s="58"/>
      <c r="B403" s="58"/>
      <c r="C403" s="58"/>
      <c r="D403" s="58"/>
      <c r="E403" s="58"/>
      <c r="F403" s="58"/>
      <c r="G403" s="58"/>
      <c r="H403" s="58"/>
      <c r="I403" s="58"/>
      <c r="J403" s="58"/>
      <c r="K403" s="58"/>
      <c r="L403" s="58"/>
      <c r="M403" s="58"/>
    </row>
    <row r="404" spans="1:13" ht="15.75" x14ac:dyDescent="0.25">
      <c r="A404" s="58"/>
      <c r="B404" s="58"/>
      <c r="C404" s="58"/>
      <c r="D404" s="58"/>
      <c r="E404" s="58"/>
      <c r="F404" s="58"/>
      <c r="G404" s="58"/>
      <c r="H404" s="58"/>
      <c r="I404" s="58"/>
      <c r="J404" s="58"/>
      <c r="K404" s="58"/>
      <c r="L404" s="58"/>
      <c r="M404" s="58"/>
    </row>
    <row r="405" spans="1:13" ht="15.75" x14ac:dyDescent="0.25">
      <c r="A405" s="58"/>
      <c r="B405" s="58"/>
      <c r="C405" s="58"/>
      <c r="D405" s="58"/>
      <c r="E405" s="58"/>
      <c r="F405" s="58"/>
      <c r="G405" s="58"/>
      <c r="H405" s="58"/>
      <c r="I405" s="58"/>
      <c r="J405" s="58"/>
      <c r="K405" s="58"/>
      <c r="L405" s="58"/>
      <c r="M405" s="58"/>
    </row>
    <row r="406" spans="1:13" ht="15.75" x14ac:dyDescent="0.25">
      <c r="A406" s="58"/>
      <c r="B406" s="58"/>
      <c r="C406" s="58"/>
      <c r="D406" s="58"/>
      <c r="E406" s="58"/>
      <c r="F406" s="58"/>
      <c r="G406" s="58"/>
      <c r="H406" s="58"/>
      <c r="I406" s="58"/>
      <c r="J406" s="58"/>
      <c r="K406" s="58"/>
      <c r="L406" s="58"/>
      <c r="M406" s="58"/>
    </row>
    <row r="407" spans="1:13" ht="15.75" x14ac:dyDescent="0.25">
      <c r="A407" s="58"/>
      <c r="B407" s="58"/>
      <c r="C407" s="58"/>
      <c r="D407" s="58"/>
      <c r="E407" s="58"/>
      <c r="F407" s="58"/>
      <c r="G407" s="58"/>
      <c r="H407" s="58"/>
      <c r="I407" s="58"/>
      <c r="J407" s="58"/>
      <c r="K407" s="58"/>
      <c r="L407" s="58"/>
      <c r="M407" s="58"/>
    </row>
    <row r="408" spans="1:13" ht="15.75" x14ac:dyDescent="0.25">
      <c r="A408" s="58"/>
      <c r="B408" s="58"/>
      <c r="C408" s="58"/>
      <c r="D408" s="58"/>
      <c r="E408" s="58"/>
      <c r="F408" s="58"/>
      <c r="G408" s="58"/>
      <c r="H408" s="58"/>
      <c r="I408" s="58"/>
      <c r="J408" s="58"/>
      <c r="K408" s="58"/>
      <c r="L408" s="58"/>
      <c r="M408" s="58"/>
    </row>
    <row r="409" spans="1:13" ht="15.75" x14ac:dyDescent="0.25">
      <c r="A409" s="58"/>
      <c r="B409" s="58"/>
      <c r="C409" s="58"/>
      <c r="D409" s="58"/>
      <c r="E409" s="58"/>
      <c r="F409" s="58"/>
      <c r="G409" s="58"/>
      <c r="H409" s="58"/>
      <c r="I409" s="58"/>
      <c r="J409" s="58"/>
      <c r="K409" s="58"/>
      <c r="L409" s="58"/>
      <c r="M409" s="58"/>
    </row>
    <row r="410" spans="1:13" ht="15.75" x14ac:dyDescent="0.25">
      <c r="A410" s="58"/>
      <c r="B410" s="58"/>
      <c r="C410" s="58"/>
      <c r="D410" s="58"/>
      <c r="E410" s="58"/>
      <c r="F410" s="58"/>
      <c r="G410" s="58"/>
      <c r="H410" s="58"/>
      <c r="I410" s="58"/>
      <c r="J410" s="58"/>
      <c r="K410" s="58"/>
      <c r="L410" s="58"/>
      <c r="M410" s="58"/>
    </row>
    <row r="411" spans="1:13" ht="15.75" x14ac:dyDescent="0.25">
      <c r="A411" s="58"/>
      <c r="B411" s="58"/>
      <c r="C411" s="58"/>
      <c r="D411" s="58"/>
      <c r="E411" s="58"/>
      <c r="F411" s="58"/>
      <c r="G411" s="58"/>
      <c r="H411" s="58"/>
      <c r="I411" s="58"/>
      <c r="J411" s="58"/>
      <c r="K411" s="58"/>
      <c r="L411" s="58"/>
      <c r="M411" s="58"/>
    </row>
    <row r="412" spans="1:13" ht="15.75" x14ac:dyDescent="0.25">
      <c r="A412" s="58"/>
      <c r="B412" s="58"/>
      <c r="C412" s="58"/>
      <c r="D412" s="58"/>
      <c r="E412" s="58"/>
      <c r="F412" s="58"/>
      <c r="G412" s="58"/>
      <c r="H412" s="58"/>
      <c r="I412" s="58"/>
      <c r="J412" s="58"/>
      <c r="K412" s="58"/>
      <c r="L412" s="58"/>
      <c r="M412" s="58"/>
    </row>
    <row r="413" spans="1:13" ht="15.75" x14ac:dyDescent="0.25">
      <c r="A413" s="58"/>
      <c r="B413" s="58"/>
      <c r="C413" s="58"/>
      <c r="D413" s="58"/>
      <c r="E413" s="58"/>
      <c r="F413" s="58"/>
      <c r="G413" s="58"/>
      <c r="H413" s="58"/>
      <c r="I413" s="58"/>
      <c r="J413" s="58"/>
      <c r="K413" s="58"/>
      <c r="L413" s="58"/>
      <c r="M413" s="58"/>
    </row>
    <row r="414" spans="1:13" ht="15.75" x14ac:dyDescent="0.25">
      <c r="A414" s="58"/>
      <c r="B414" s="58"/>
      <c r="C414" s="58"/>
      <c r="D414" s="58"/>
      <c r="E414" s="58"/>
      <c r="F414" s="58"/>
      <c r="G414" s="58"/>
      <c r="H414" s="58"/>
      <c r="I414" s="58"/>
      <c r="J414" s="58"/>
      <c r="K414" s="58"/>
      <c r="L414" s="58"/>
      <c r="M414" s="58"/>
    </row>
    <row r="415" spans="1:13" ht="15.75" x14ac:dyDescent="0.25">
      <c r="A415" s="58"/>
      <c r="B415" s="58"/>
      <c r="C415" s="58"/>
      <c r="D415" s="58"/>
      <c r="E415" s="58"/>
      <c r="F415" s="58"/>
      <c r="G415" s="58"/>
      <c r="H415" s="58"/>
      <c r="I415" s="58"/>
      <c r="J415" s="58"/>
      <c r="K415" s="58"/>
      <c r="L415" s="58"/>
      <c r="M415" s="58"/>
    </row>
    <row r="416" spans="1:13" ht="15.75" x14ac:dyDescent="0.25">
      <c r="A416" s="58"/>
      <c r="B416" s="58"/>
      <c r="C416" s="58"/>
      <c r="D416" s="58"/>
      <c r="E416" s="58"/>
      <c r="F416" s="58"/>
      <c r="G416" s="58"/>
      <c r="H416" s="58"/>
      <c r="I416" s="58"/>
      <c r="J416" s="58"/>
      <c r="K416" s="58"/>
      <c r="L416" s="58"/>
      <c r="M416" s="58"/>
    </row>
    <row r="417" spans="1:13" ht="15.75" x14ac:dyDescent="0.25">
      <c r="A417" s="58"/>
      <c r="B417" s="58"/>
      <c r="C417" s="58"/>
      <c r="D417" s="58"/>
      <c r="E417" s="58"/>
      <c r="F417" s="58"/>
      <c r="G417" s="58"/>
      <c r="H417" s="58"/>
      <c r="I417" s="58"/>
      <c r="J417" s="58"/>
      <c r="K417" s="58"/>
      <c r="L417" s="58"/>
      <c r="M417" s="58"/>
    </row>
    <row r="418" spans="1:13" ht="15.75" x14ac:dyDescent="0.25">
      <c r="A418" s="58"/>
      <c r="B418" s="58"/>
      <c r="C418" s="58"/>
      <c r="D418" s="58"/>
      <c r="E418" s="58"/>
      <c r="F418" s="58"/>
      <c r="G418" s="58"/>
      <c r="H418" s="58"/>
      <c r="I418" s="58"/>
      <c r="J418" s="58"/>
      <c r="K418" s="58"/>
      <c r="L418" s="58"/>
      <c r="M418" s="58"/>
    </row>
    <row r="419" spans="1:13" ht="15.75" x14ac:dyDescent="0.25">
      <c r="A419" s="58"/>
      <c r="B419" s="58"/>
      <c r="C419" s="58"/>
      <c r="D419" s="58"/>
      <c r="E419" s="58"/>
      <c r="F419" s="58"/>
      <c r="G419" s="58"/>
      <c r="H419" s="58"/>
      <c r="I419" s="58"/>
      <c r="J419" s="58"/>
      <c r="K419" s="58"/>
      <c r="L419" s="58"/>
      <c r="M419" s="58"/>
    </row>
    <row r="420" spans="1:13" ht="15.75" x14ac:dyDescent="0.25">
      <c r="A420" s="58"/>
      <c r="B420" s="58"/>
      <c r="C420" s="58"/>
      <c r="D420" s="58"/>
      <c r="E420" s="58"/>
      <c r="F420" s="58"/>
      <c r="G420" s="58"/>
      <c r="H420" s="58"/>
      <c r="I420" s="58"/>
      <c r="J420" s="58"/>
      <c r="K420" s="58"/>
      <c r="L420" s="58"/>
      <c r="M420" s="58"/>
    </row>
    <row r="421" spans="1:13" ht="15.75" x14ac:dyDescent="0.25">
      <c r="A421" s="58"/>
      <c r="B421" s="58"/>
      <c r="C421" s="58"/>
      <c r="D421" s="58"/>
      <c r="E421" s="58"/>
      <c r="F421" s="58"/>
      <c r="G421" s="58"/>
      <c r="H421" s="58"/>
      <c r="I421" s="58"/>
      <c r="J421" s="58"/>
      <c r="K421" s="58"/>
      <c r="L421" s="58"/>
      <c r="M421" s="58"/>
    </row>
    <row r="422" spans="1:13" ht="15.75" x14ac:dyDescent="0.25">
      <c r="A422" s="58"/>
      <c r="B422" s="58"/>
      <c r="C422" s="58"/>
      <c r="D422" s="58"/>
      <c r="E422" s="58"/>
      <c r="F422" s="58"/>
      <c r="G422" s="58"/>
      <c r="H422" s="58"/>
      <c r="I422" s="58"/>
      <c r="J422" s="58"/>
      <c r="K422" s="58"/>
      <c r="L422" s="58"/>
      <c r="M422" s="58"/>
    </row>
    <row r="423" spans="1:13" ht="15.75" x14ac:dyDescent="0.25">
      <c r="A423" s="58"/>
      <c r="B423" s="58"/>
      <c r="C423" s="58"/>
      <c r="D423" s="58"/>
      <c r="E423" s="58"/>
      <c r="F423" s="58"/>
      <c r="G423" s="58"/>
      <c r="H423" s="58"/>
      <c r="I423" s="58"/>
      <c r="J423" s="58"/>
      <c r="K423" s="58"/>
      <c r="L423" s="58"/>
      <c r="M423" s="58"/>
    </row>
    <row r="424" spans="1:13" ht="15.75" x14ac:dyDescent="0.25">
      <c r="A424" s="58"/>
      <c r="B424" s="58"/>
      <c r="C424" s="58"/>
      <c r="D424" s="58"/>
      <c r="E424" s="58"/>
      <c r="F424" s="58"/>
      <c r="G424" s="58"/>
      <c r="H424" s="58"/>
      <c r="I424" s="58"/>
      <c r="J424" s="58"/>
      <c r="K424" s="58"/>
      <c r="L424" s="58"/>
      <c r="M424" s="58"/>
    </row>
    <row r="425" spans="1:13" ht="15.75" x14ac:dyDescent="0.25">
      <c r="A425" s="58"/>
      <c r="B425" s="58"/>
      <c r="C425" s="58"/>
      <c r="D425" s="58"/>
      <c r="E425" s="58"/>
      <c r="F425" s="58"/>
      <c r="G425" s="58"/>
      <c r="H425" s="58"/>
      <c r="I425" s="58"/>
      <c r="J425" s="58"/>
      <c r="K425" s="58"/>
      <c r="L425" s="58"/>
      <c r="M425" s="58"/>
    </row>
    <row r="426" spans="1:13" ht="15.75" x14ac:dyDescent="0.25">
      <c r="A426" s="58"/>
      <c r="B426" s="58"/>
      <c r="C426" s="58"/>
      <c r="D426" s="58"/>
      <c r="E426" s="58"/>
      <c r="F426" s="58"/>
      <c r="G426" s="58"/>
      <c r="H426" s="58"/>
      <c r="I426" s="58"/>
      <c r="J426" s="58"/>
      <c r="K426" s="58"/>
      <c r="L426" s="58"/>
      <c r="M426" s="58"/>
    </row>
    <row r="427" spans="1:13" ht="15.75" x14ac:dyDescent="0.25">
      <c r="A427" s="58"/>
      <c r="B427" s="58"/>
      <c r="C427" s="58"/>
      <c r="D427" s="58"/>
      <c r="E427" s="58"/>
      <c r="F427" s="58"/>
      <c r="G427" s="58"/>
      <c r="H427" s="58"/>
      <c r="I427" s="58"/>
      <c r="J427" s="58"/>
      <c r="K427" s="58"/>
      <c r="L427" s="58"/>
      <c r="M427" s="58"/>
    </row>
    <row r="428" spans="1:13" ht="15.75" x14ac:dyDescent="0.25">
      <c r="A428" s="58"/>
      <c r="B428" s="58"/>
      <c r="C428" s="58"/>
      <c r="D428" s="58"/>
      <c r="E428" s="58"/>
      <c r="F428" s="58"/>
      <c r="G428" s="58"/>
      <c r="H428" s="58"/>
      <c r="I428" s="58"/>
      <c r="J428" s="58"/>
      <c r="K428" s="58"/>
      <c r="L428" s="58"/>
      <c r="M428" s="58"/>
    </row>
    <row r="429" spans="1:13" ht="15.75" x14ac:dyDescent="0.25">
      <c r="A429" s="58"/>
      <c r="B429" s="58"/>
      <c r="C429" s="58"/>
      <c r="D429" s="58"/>
      <c r="E429" s="58"/>
      <c r="F429" s="58"/>
      <c r="G429" s="58"/>
      <c r="H429" s="58"/>
      <c r="I429" s="58"/>
      <c r="J429" s="58"/>
      <c r="K429" s="58"/>
      <c r="L429" s="58"/>
      <c r="M429" s="58"/>
    </row>
    <row r="430" spans="1:13" ht="15.75" x14ac:dyDescent="0.25">
      <c r="A430" s="58"/>
      <c r="B430" s="58"/>
      <c r="C430" s="58"/>
      <c r="D430" s="58"/>
      <c r="E430" s="58"/>
      <c r="F430" s="58"/>
      <c r="G430" s="58"/>
      <c r="H430" s="58"/>
      <c r="I430" s="58"/>
      <c r="J430" s="58"/>
      <c r="K430" s="58"/>
      <c r="L430" s="58"/>
      <c r="M430" s="58"/>
    </row>
    <row r="431" spans="1:13" ht="15.75" x14ac:dyDescent="0.25">
      <c r="A431" s="58"/>
      <c r="B431" s="58"/>
      <c r="C431" s="58"/>
      <c r="D431" s="58"/>
      <c r="E431" s="58"/>
      <c r="F431" s="58"/>
      <c r="G431" s="58"/>
      <c r="H431" s="58"/>
      <c r="I431" s="58"/>
      <c r="J431" s="58"/>
      <c r="K431" s="58"/>
      <c r="L431" s="58"/>
      <c r="M431" s="58"/>
    </row>
    <row r="432" spans="1:13" ht="15.75" x14ac:dyDescent="0.25">
      <c r="A432" s="58"/>
      <c r="B432" s="58"/>
      <c r="C432" s="58"/>
      <c r="D432" s="58"/>
      <c r="E432" s="58"/>
      <c r="F432" s="58"/>
      <c r="G432" s="58"/>
      <c r="H432" s="58"/>
      <c r="I432" s="58"/>
      <c r="J432" s="58"/>
      <c r="K432" s="58"/>
      <c r="L432" s="58"/>
      <c r="M432" s="58"/>
    </row>
    <row r="433" spans="1:13" ht="15.75" x14ac:dyDescent="0.25">
      <c r="A433" s="58"/>
      <c r="B433" s="58"/>
      <c r="C433" s="58"/>
      <c r="D433" s="58"/>
      <c r="E433" s="58"/>
      <c r="F433" s="58"/>
      <c r="G433" s="58"/>
      <c r="H433" s="58"/>
      <c r="I433" s="58"/>
      <c r="J433" s="58"/>
      <c r="K433" s="58"/>
      <c r="L433" s="58"/>
      <c r="M433" s="58"/>
    </row>
    <row r="434" spans="1:13" ht="15.75" x14ac:dyDescent="0.25">
      <c r="A434" s="58"/>
      <c r="B434" s="58"/>
      <c r="C434" s="58"/>
      <c r="D434" s="58"/>
      <c r="E434" s="58"/>
      <c r="F434" s="58"/>
      <c r="G434" s="58"/>
      <c r="H434" s="58"/>
      <c r="I434" s="58"/>
      <c r="J434" s="58"/>
      <c r="K434" s="58"/>
      <c r="L434" s="58"/>
      <c r="M434" s="58"/>
    </row>
    <row r="435" spans="1:13" ht="15.75" x14ac:dyDescent="0.25">
      <c r="A435" s="58"/>
      <c r="B435" s="58"/>
      <c r="C435" s="58"/>
      <c r="D435" s="58"/>
      <c r="E435" s="58"/>
      <c r="F435" s="58"/>
      <c r="G435" s="58"/>
      <c r="H435" s="58"/>
      <c r="I435" s="58"/>
      <c r="J435" s="58"/>
      <c r="K435" s="58"/>
      <c r="L435" s="58"/>
      <c r="M435" s="58"/>
    </row>
    <row r="436" spans="1:13" ht="15.75" x14ac:dyDescent="0.25">
      <c r="A436" s="58"/>
      <c r="B436" s="58"/>
      <c r="C436" s="58"/>
      <c r="D436" s="58"/>
      <c r="E436" s="58"/>
      <c r="F436" s="58"/>
      <c r="G436" s="58"/>
      <c r="H436" s="58"/>
      <c r="I436" s="58"/>
      <c r="J436" s="58"/>
      <c r="K436" s="58"/>
      <c r="L436" s="58"/>
      <c r="M436" s="58"/>
    </row>
    <row r="437" spans="1:13" ht="15.75" x14ac:dyDescent="0.25">
      <c r="A437" s="58"/>
      <c r="B437" s="58"/>
      <c r="C437" s="58"/>
      <c r="D437" s="58"/>
      <c r="E437" s="58"/>
      <c r="F437" s="58"/>
      <c r="G437" s="58"/>
      <c r="H437" s="58"/>
      <c r="I437" s="58"/>
      <c r="J437" s="58"/>
      <c r="K437" s="58"/>
      <c r="L437" s="58"/>
      <c r="M437" s="58"/>
    </row>
    <row r="438" spans="1:13" ht="15.75" x14ac:dyDescent="0.25">
      <c r="A438" s="58"/>
      <c r="B438" s="58"/>
      <c r="C438" s="58"/>
      <c r="D438" s="58"/>
      <c r="E438" s="58"/>
      <c r="F438" s="58"/>
      <c r="G438" s="58"/>
      <c r="H438" s="58"/>
      <c r="I438" s="58"/>
      <c r="J438" s="58"/>
      <c r="K438" s="58"/>
      <c r="L438" s="58"/>
      <c r="M438" s="58"/>
    </row>
    <row r="439" spans="1:13" ht="15.75" x14ac:dyDescent="0.25">
      <c r="A439" s="58"/>
      <c r="B439" s="58"/>
      <c r="C439" s="58"/>
      <c r="D439" s="58"/>
      <c r="E439" s="58"/>
      <c r="F439" s="58"/>
      <c r="G439" s="58"/>
      <c r="H439" s="58"/>
      <c r="I439" s="58"/>
      <c r="J439" s="58"/>
      <c r="K439" s="58"/>
      <c r="L439" s="58"/>
      <c r="M439" s="58"/>
    </row>
    <row r="440" spans="1:13" ht="15.75" x14ac:dyDescent="0.25">
      <c r="A440" s="58"/>
      <c r="B440" s="58"/>
      <c r="C440" s="58"/>
      <c r="D440" s="58"/>
      <c r="E440" s="58"/>
      <c r="F440" s="58"/>
      <c r="G440" s="58"/>
      <c r="H440" s="58"/>
      <c r="I440" s="58"/>
      <c r="J440" s="58"/>
      <c r="K440" s="58"/>
      <c r="L440" s="58"/>
      <c r="M440" s="58"/>
    </row>
    <row r="441" spans="1:13" ht="15.75" x14ac:dyDescent="0.25">
      <c r="A441" s="58"/>
      <c r="B441" s="58"/>
      <c r="C441" s="58"/>
      <c r="D441" s="58"/>
      <c r="E441" s="58"/>
      <c r="F441" s="58"/>
      <c r="G441" s="58"/>
      <c r="H441" s="58"/>
      <c r="I441" s="58"/>
      <c r="J441" s="58"/>
      <c r="K441" s="58"/>
      <c r="L441" s="58"/>
      <c r="M441" s="58"/>
    </row>
    <row r="442" spans="1:13" ht="15.75" x14ac:dyDescent="0.25">
      <c r="A442" s="58"/>
      <c r="B442" s="58"/>
      <c r="C442" s="58"/>
      <c r="D442" s="58"/>
      <c r="E442" s="58"/>
      <c r="F442" s="58"/>
      <c r="G442" s="58"/>
      <c r="H442" s="58"/>
      <c r="I442" s="58"/>
      <c r="J442" s="58"/>
      <c r="K442" s="58"/>
      <c r="L442" s="58"/>
      <c r="M442" s="58"/>
    </row>
    <row r="443" spans="1:13" ht="15.75" x14ac:dyDescent="0.25">
      <c r="A443" s="58"/>
      <c r="B443" s="58"/>
      <c r="C443" s="58"/>
      <c r="D443" s="58"/>
      <c r="E443" s="58"/>
      <c r="F443" s="58"/>
      <c r="G443" s="58"/>
      <c r="H443" s="58"/>
      <c r="I443" s="58"/>
      <c r="J443" s="58"/>
      <c r="K443" s="58"/>
      <c r="L443" s="58"/>
      <c r="M443" s="58"/>
    </row>
    <row r="444" spans="1:13" ht="15.75" x14ac:dyDescent="0.25">
      <c r="A444" s="58"/>
      <c r="B444" s="58"/>
      <c r="C444" s="58"/>
      <c r="D444" s="58"/>
      <c r="E444" s="58"/>
      <c r="F444" s="58"/>
      <c r="G444" s="58"/>
      <c r="H444" s="58"/>
      <c r="I444" s="58"/>
      <c r="J444" s="58"/>
      <c r="K444" s="58"/>
      <c r="L444" s="58"/>
      <c r="M444" s="58"/>
    </row>
    <row r="445" spans="1:13" ht="15.75" x14ac:dyDescent="0.25">
      <c r="A445" s="58"/>
      <c r="B445" s="58"/>
      <c r="C445" s="58"/>
      <c r="D445" s="58"/>
      <c r="E445" s="58"/>
      <c r="F445" s="58"/>
      <c r="G445" s="58"/>
      <c r="H445" s="58"/>
      <c r="I445" s="58"/>
      <c r="J445" s="58"/>
      <c r="K445" s="58"/>
      <c r="L445" s="58"/>
      <c r="M445" s="58"/>
    </row>
    <row r="446" spans="1:13" ht="15.75" x14ac:dyDescent="0.25">
      <c r="A446" s="58"/>
      <c r="B446" s="58"/>
      <c r="C446" s="58"/>
      <c r="D446" s="58"/>
      <c r="E446" s="58"/>
      <c r="F446" s="58"/>
      <c r="G446" s="58"/>
      <c r="H446" s="58"/>
      <c r="I446" s="58"/>
      <c r="J446" s="58"/>
      <c r="K446" s="58"/>
      <c r="L446" s="58"/>
      <c r="M446" s="58"/>
    </row>
    <row r="447" spans="1:13" ht="15.75" x14ac:dyDescent="0.25">
      <c r="A447" s="58"/>
      <c r="B447" s="58"/>
      <c r="C447" s="58"/>
      <c r="D447" s="58"/>
      <c r="E447" s="58"/>
      <c r="F447" s="58"/>
      <c r="G447" s="58"/>
      <c r="H447" s="58"/>
      <c r="I447" s="58"/>
      <c r="J447" s="58"/>
      <c r="K447" s="58"/>
      <c r="L447" s="58"/>
      <c r="M447" s="58"/>
    </row>
    <row r="448" spans="1:13" ht="15.75" x14ac:dyDescent="0.25">
      <c r="A448" s="58"/>
      <c r="B448" s="58"/>
      <c r="C448" s="58"/>
      <c r="D448" s="58"/>
      <c r="E448" s="58"/>
      <c r="F448" s="58"/>
      <c r="G448" s="58"/>
      <c r="H448" s="58"/>
      <c r="I448" s="58"/>
      <c r="J448" s="58"/>
      <c r="K448" s="58"/>
      <c r="L448" s="58"/>
      <c r="M448" s="58"/>
    </row>
    <row r="449" spans="1:13" ht="15.75" x14ac:dyDescent="0.25">
      <c r="A449" s="58"/>
      <c r="B449" s="58"/>
      <c r="C449" s="58"/>
      <c r="D449" s="58"/>
      <c r="E449" s="58"/>
      <c r="F449" s="58"/>
      <c r="G449" s="58"/>
      <c r="H449" s="58"/>
      <c r="I449" s="58"/>
      <c r="J449" s="58"/>
      <c r="K449" s="58"/>
      <c r="L449" s="58"/>
      <c r="M449" s="58"/>
    </row>
    <row r="450" spans="1:13" ht="15.75" x14ac:dyDescent="0.25">
      <c r="A450" s="58"/>
      <c r="B450" s="58"/>
      <c r="C450" s="58"/>
      <c r="D450" s="58"/>
      <c r="E450" s="58"/>
      <c r="F450" s="58"/>
      <c r="G450" s="58"/>
      <c r="H450" s="58"/>
      <c r="I450" s="58"/>
      <c r="J450" s="58"/>
      <c r="K450" s="58"/>
      <c r="L450" s="58"/>
      <c r="M450" s="58"/>
    </row>
    <row r="451" spans="1:13" ht="15.75" x14ac:dyDescent="0.25">
      <c r="A451" s="58"/>
      <c r="B451" s="58"/>
      <c r="C451" s="58"/>
      <c r="D451" s="58"/>
      <c r="E451" s="58"/>
      <c r="F451" s="58"/>
      <c r="G451" s="58"/>
      <c r="H451" s="58"/>
      <c r="I451" s="58"/>
      <c r="J451" s="58"/>
      <c r="K451" s="58"/>
      <c r="L451" s="58"/>
      <c r="M451" s="58"/>
    </row>
    <row r="452" spans="1:13" ht="15.75" x14ac:dyDescent="0.25">
      <c r="A452" s="58"/>
      <c r="B452" s="58"/>
      <c r="C452" s="58"/>
      <c r="D452" s="58"/>
      <c r="E452" s="58"/>
      <c r="F452" s="58"/>
      <c r="G452" s="58"/>
      <c r="H452" s="58"/>
      <c r="I452" s="58"/>
      <c r="J452" s="58"/>
      <c r="K452" s="58"/>
      <c r="L452" s="58"/>
      <c r="M452" s="58"/>
    </row>
    <row r="453" spans="1:13" ht="15.75" x14ac:dyDescent="0.25">
      <c r="A453" s="58"/>
      <c r="B453" s="58"/>
      <c r="C453" s="58"/>
      <c r="D453" s="58"/>
      <c r="E453" s="58"/>
      <c r="F453" s="58"/>
      <c r="G453" s="58"/>
      <c r="H453" s="58"/>
      <c r="I453" s="58"/>
      <c r="J453" s="58"/>
      <c r="K453" s="58"/>
      <c r="L453" s="58"/>
      <c r="M453" s="58"/>
    </row>
    <row r="454" spans="1:13" ht="15.75" x14ac:dyDescent="0.25">
      <c r="A454" s="58"/>
      <c r="B454" s="58"/>
      <c r="C454" s="58"/>
      <c r="D454" s="58"/>
      <c r="E454" s="58"/>
      <c r="F454" s="58"/>
      <c r="G454" s="58"/>
      <c r="H454" s="58"/>
      <c r="I454" s="58"/>
      <c r="J454" s="58"/>
      <c r="K454" s="58"/>
      <c r="L454" s="58"/>
      <c r="M454" s="58"/>
    </row>
    <row r="455" spans="1:13" ht="15.75" x14ac:dyDescent="0.25">
      <c r="A455" s="58"/>
      <c r="B455" s="58"/>
      <c r="C455" s="58"/>
      <c r="D455" s="58"/>
      <c r="E455" s="58"/>
      <c r="F455" s="58"/>
      <c r="G455" s="58"/>
      <c r="H455" s="58"/>
      <c r="I455" s="58"/>
      <c r="J455" s="58"/>
      <c r="K455" s="58"/>
      <c r="L455" s="58"/>
      <c r="M455" s="58"/>
    </row>
    <row r="456" spans="1:13" ht="15.75" x14ac:dyDescent="0.25">
      <c r="A456" s="58"/>
      <c r="B456" s="58"/>
      <c r="C456" s="58"/>
      <c r="D456" s="58"/>
      <c r="E456" s="58"/>
      <c r="F456" s="58"/>
      <c r="G456" s="58"/>
      <c r="H456" s="58"/>
      <c r="I456" s="58"/>
      <c r="J456" s="58"/>
      <c r="K456" s="58"/>
      <c r="L456" s="58"/>
      <c r="M456" s="58"/>
    </row>
    <row r="457" spans="1:13" ht="15.75" x14ac:dyDescent="0.25">
      <c r="A457" s="58"/>
      <c r="B457" s="58"/>
      <c r="C457" s="58"/>
      <c r="D457" s="58"/>
      <c r="E457" s="58"/>
      <c r="F457" s="58"/>
      <c r="G457" s="58"/>
      <c r="H457" s="58"/>
      <c r="I457" s="58"/>
      <c r="J457" s="58"/>
      <c r="K457" s="58"/>
      <c r="L457" s="58"/>
      <c r="M457" s="58"/>
    </row>
    <row r="458" spans="1:13" ht="15.75" x14ac:dyDescent="0.25">
      <c r="A458" s="58"/>
      <c r="B458" s="58"/>
      <c r="C458" s="58"/>
      <c r="D458" s="58"/>
      <c r="E458" s="58"/>
      <c r="F458" s="58"/>
      <c r="G458" s="58"/>
      <c r="H458" s="58"/>
      <c r="I458" s="58"/>
      <c r="J458" s="58"/>
      <c r="K458" s="58"/>
      <c r="L458" s="58"/>
      <c r="M458" s="58"/>
    </row>
    <row r="459" spans="1:13" ht="15.75" x14ac:dyDescent="0.25">
      <c r="A459" s="58"/>
      <c r="B459" s="58"/>
      <c r="C459" s="58"/>
      <c r="D459" s="58"/>
      <c r="E459" s="58"/>
      <c r="F459" s="58"/>
      <c r="G459" s="58"/>
      <c r="H459" s="58"/>
      <c r="I459" s="58"/>
      <c r="J459" s="58"/>
      <c r="K459" s="58"/>
      <c r="L459" s="58"/>
      <c r="M459" s="58"/>
    </row>
    <row r="460" spans="1:13" ht="15.75" x14ac:dyDescent="0.25">
      <c r="A460" s="58"/>
      <c r="B460" s="58"/>
      <c r="C460" s="58"/>
      <c r="D460" s="58"/>
      <c r="E460" s="58"/>
      <c r="F460" s="58"/>
      <c r="G460" s="58"/>
      <c r="H460" s="58"/>
      <c r="I460" s="58"/>
      <c r="J460" s="58"/>
      <c r="K460" s="58"/>
      <c r="L460" s="58"/>
      <c r="M460" s="58"/>
    </row>
    <row r="461" spans="1:13" ht="15.75" x14ac:dyDescent="0.25">
      <c r="A461" s="58"/>
      <c r="B461" s="58"/>
      <c r="C461" s="58"/>
      <c r="D461" s="58"/>
      <c r="E461" s="58"/>
      <c r="F461" s="58"/>
      <c r="G461" s="58"/>
      <c r="H461" s="58"/>
      <c r="I461" s="58"/>
      <c r="J461" s="58"/>
      <c r="K461" s="58"/>
      <c r="L461" s="58"/>
      <c r="M461" s="58"/>
    </row>
    <row r="462" spans="1:13" ht="15.75" x14ac:dyDescent="0.25">
      <c r="A462" s="58"/>
      <c r="B462" s="58"/>
      <c r="C462" s="58"/>
      <c r="D462" s="58"/>
      <c r="E462" s="58"/>
      <c r="F462" s="58"/>
      <c r="G462" s="58"/>
      <c r="H462" s="58"/>
      <c r="I462" s="58"/>
      <c r="J462" s="58"/>
      <c r="K462" s="58"/>
      <c r="L462" s="58"/>
      <c r="M462" s="58"/>
    </row>
    <row r="463" spans="1:13" ht="15.75" x14ac:dyDescent="0.25">
      <c r="A463" s="58"/>
      <c r="B463" s="58"/>
      <c r="C463" s="58"/>
      <c r="D463" s="58"/>
      <c r="E463" s="58"/>
      <c r="F463" s="58"/>
      <c r="G463" s="58"/>
      <c r="H463" s="58"/>
      <c r="I463" s="58"/>
      <c r="J463" s="58"/>
      <c r="K463" s="58"/>
      <c r="L463" s="58"/>
      <c r="M463" s="58"/>
    </row>
    <row r="464" spans="1:13" ht="15.75" x14ac:dyDescent="0.25">
      <c r="A464" s="58"/>
      <c r="B464" s="58"/>
      <c r="C464" s="58"/>
      <c r="D464" s="58"/>
      <c r="E464" s="58"/>
      <c r="F464" s="58"/>
      <c r="G464" s="58"/>
      <c r="H464" s="58"/>
      <c r="I464" s="58"/>
      <c r="J464" s="58"/>
      <c r="K464" s="58"/>
      <c r="L464" s="58"/>
      <c r="M464" s="58"/>
    </row>
    <row r="465" spans="1:13" ht="15.75" x14ac:dyDescent="0.25">
      <c r="A465" s="58"/>
      <c r="B465" s="58"/>
      <c r="C465" s="58"/>
      <c r="D465" s="58"/>
      <c r="E465" s="58"/>
      <c r="F465" s="58"/>
      <c r="G465" s="58"/>
      <c r="H465" s="58"/>
      <c r="I465" s="58"/>
      <c r="J465" s="58"/>
      <c r="K465" s="58"/>
      <c r="L465" s="58"/>
      <c r="M465" s="58"/>
    </row>
    <row r="466" spans="1:13" ht="15.75" x14ac:dyDescent="0.25">
      <c r="A466" s="58"/>
      <c r="B466" s="58"/>
      <c r="C466" s="58"/>
      <c r="D466" s="58"/>
      <c r="E466" s="58"/>
      <c r="F466" s="58"/>
      <c r="G466" s="58"/>
      <c r="H466" s="58"/>
      <c r="I466" s="58"/>
      <c r="J466" s="58"/>
      <c r="K466" s="58"/>
      <c r="L466" s="58"/>
      <c r="M466" s="58"/>
    </row>
    <row r="467" spans="1:13" ht="15.75" x14ac:dyDescent="0.25">
      <c r="A467" s="58"/>
      <c r="B467" s="58"/>
      <c r="C467" s="58"/>
      <c r="D467" s="58"/>
      <c r="E467" s="58"/>
      <c r="F467" s="58"/>
      <c r="G467" s="58"/>
      <c r="H467" s="58"/>
      <c r="I467" s="58"/>
      <c r="J467" s="58"/>
      <c r="K467" s="58"/>
      <c r="L467" s="58"/>
      <c r="M467" s="58"/>
    </row>
    <row r="468" spans="1:13" ht="15.75" x14ac:dyDescent="0.25">
      <c r="A468" s="58"/>
      <c r="B468" s="58"/>
      <c r="C468" s="58"/>
      <c r="D468" s="58"/>
      <c r="E468" s="58"/>
      <c r="F468" s="58"/>
      <c r="G468" s="58"/>
      <c r="H468" s="58"/>
      <c r="I468" s="58"/>
      <c r="J468" s="58"/>
      <c r="K468" s="58"/>
      <c r="L468" s="58"/>
      <c r="M468" s="58"/>
    </row>
    <row r="469" spans="1:13" ht="15.75" x14ac:dyDescent="0.25">
      <c r="A469" s="58"/>
      <c r="B469" s="58"/>
      <c r="C469" s="58"/>
      <c r="D469" s="58"/>
      <c r="E469" s="58"/>
      <c r="F469" s="58"/>
      <c r="G469" s="58"/>
      <c r="H469" s="58"/>
      <c r="I469" s="58"/>
      <c r="J469" s="58"/>
      <c r="K469" s="58"/>
      <c r="L469" s="58"/>
      <c r="M469" s="58"/>
    </row>
    <row r="470" spans="1:13" ht="15.75" x14ac:dyDescent="0.25">
      <c r="A470" s="58"/>
      <c r="B470" s="58"/>
      <c r="C470" s="58"/>
      <c r="D470" s="58"/>
      <c r="E470" s="58"/>
      <c r="F470" s="58"/>
      <c r="G470" s="58"/>
      <c r="H470" s="58"/>
      <c r="I470" s="58"/>
      <c r="J470" s="58"/>
      <c r="K470" s="58"/>
      <c r="L470" s="58"/>
      <c r="M470" s="58"/>
    </row>
    <row r="471" spans="1:13" ht="15.75" x14ac:dyDescent="0.25">
      <c r="A471" s="58"/>
      <c r="B471" s="58"/>
      <c r="C471" s="58"/>
      <c r="D471" s="58"/>
      <c r="E471" s="58"/>
      <c r="F471" s="58"/>
      <c r="G471" s="58"/>
      <c r="H471" s="58"/>
      <c r="I471" s="58"/>
      <c r="J471" s="58"/>
      <c r="K471" s="58"/>
      <c r="L471" s="58"/>
      <c r="M471" s="58"/>
    </row>
    <row r="472" spans="1:13" ht="15.75" x14ac:dyDescent="0.25">
      <c r="A472" s="58"/>
      <c r="B472" s="58"/>
      <c r="C472" s="58"/>
      <c r="D472" s="58"/>
      <c r="E472" s="58"/>
      <c r="F472" s="58"/>
      <c r="G472" s="58"/>
      <c r="H472" s="58"/>
      <c r="I472" s="58"/>
      <c r="J472" s="58"/>
      <c r="K472" s="58"/>
      <c r="L472" s="58"/>
      <c r="M472" s="58"/>
    </row>
    <row r="473" spans="1:13" ht="15.75" x14ac:dyDescent="0.25">
      <c r="A473" s="58"/>
      <c r="B473" s="58"/>
      <c r="C473" s="58"/>
      <c r="D473" s="58"/>
      <c r="E473" s="58"/>
      <c r="F473" s="58"/>
      <c r="G473" s="58"/>
      <c r="H473" s="58"/>
      <c r="I473" s="58"/>
      <c r="J473" s="58"/>
      <c r="K473" s="58"/>
      <c r="L473" s="58"/>
      <c r="M473" s="58"/>
    </row>
    <row r="474" spans="1:13" ht="15.75" x14ac:dyDescent="0.25">
      <c r="A474" s="58"/>
      <c r="B474" s="58"/>
      <c r="C474" s="58"/>
      <c r="D474" s="58"/>
      <c r="E474" s="58"/>
      <c r="F474" s="58"/>
      <c r="G474" s="58"/>
      <c r="H474" s="58"/>
      <c r="I474" s="58"/>
      <c r="J474" s="58"/>
      <c r="K474" s="58"/>
      <c r="L474" s="58"/>
      <c r="M474" s="58"/>
    </row>
    <row r="475" spans="1:13" ht="15.75" x14ac:dyDescent="0.25">
      <c r="A475" s="58"/>
      <c r="B475" s="58"/>
      <c r="C475" s="58"/>
      <c r="D475" s="58"/>
      <c r="E475" s="58"/>
      <c r="F475" s="58"/>
      <c r="G475" s="58"/>
      <c r="H475" s="58"/>
      <c r="I475" s="58"/>
      <c r="J475" s="58"/>
      <c r="K475" s="58"/>
      <c r="L475" s="58"/>
      <c r="M475" s="58"/>
    </row>
    <row r="476" spans="1:13" ht="15.75" x14ac:dyDescent="0.25">
      <c r="A476" s="58"/>
      <c r="B476" s="58"/>
      <c r="C476" s="58"/>
      <c r="D476" s="58"/>
      <c r="E476" s="58"/>
      <c r="F476" s="58"/>
      <c r="G476" s="58"/>
      <c r="H476" s="58"/>
      <c r="I476" s="58"/>
      <c r="J476" s="58"/>
      <c r="K476" s="58"/>
      <c r="L476" s="58"/>
      <c r="M476" s="58"/>
    </row>
    <row r="477" spans="1:13" ht="15.75" x14ac:dyDescent="0.25">
      <c r="A477" s="58"/>
      <c r="B477" s="58"/>
      <c r="C477" s="58"/>
      <c r="D477" s="58"/>
      <c r="E477" s="58"/>
      <c r="F477" s="58"/>
      <c r="G477" s="58"/>
      <c r="H477" s="58"/>
      <c r="I477" s="58"/>
      <c r="J477" s="58"/>
      <c r="K477" s="58"/>
      <c r="L477" s="58"/>
      <c r="M477" s="58"/>
    </row>
    <row r="478" spans="1:13" ht="15.75" x14ac:dyDescent="0.25">
      <c r="A478" s="58"/>
      <c r="B478" s="58"/>
      <c r="C478" s="58"/>
      <c r="D478" s="58"/>
      <c r="E478" s="58"/>
      <c r="F478" s="58"/>
      <c r="G478" s="58"/>
      <c r="H478" s="58"/>
      <c r="I478" s="58"/>
      <c r="J478" s="58"/>
      <c r="K478" s="58"/>
      <c r="L478" s="58"/>
      <c r="M478" s="58"/>
    </row>
    <row r="479" spans="1:13" ht="15.75" x14ac:dyDescent="0.25">
      <c r="A479" s="58"/>
      <c r="B479" s="58"/>
      <c r="C479" s="58"/>
      <c r="D479" s="58"/>
      <c r="E479" s="58"/>
      <c r="F479" s="58"/>
      <c r="G479" s="58"/>
      <c r="H479" s="58"/>
      <c r="I479" s="58"/>
      <c r="J479" s="58"/>
      <c r="K479" s="58"/>
      <c r="L479" s="58"/>
      <c r="M479" s="58"/>
    </row>
    <row r="480" spans="1:13" ht="15.75" x14ac:dyDescent="0.25">
      <c r="A480" s="58"/>
      <c r="B480" s="58"/>
      <c r="C480" s="58"/>
      <c r="D480" s="58"/>
      <c r="E480" s="58"/>
      <c r="F480" s="58"/>
      <c r="G480" s="58"/>
      <c r="H480" s="58"/>
      <c r="I480" s="58"/>
      <c r="J480" s="58"/>
      <c r="K480" s="58"/>
      <c r="L480" s="58"/>
      <c r="M480" s="58"/>
    </row>
    <row r="481" spans="1:13" ht="15.75" x14ac:dyDescent="0.25">
      <c r="A481" s="58"/>
      <c r="B481" s="58"/>
      <c r="C481" s="58"/>
      <c r="D481" s="58"/>
      <c r="E481" s="58"/>
      <c r="F481" s="58"/>
      <c r="G481" s="58"/>
      <c r="H481" s="58"/>
      <c r="I481" s="58"/>
      <c r="J481" s="58"/>
      <c r="K481" s="58"/>
      <c r="L481" s="58"/>
      <c r="M481" s="58"/>
    </row>
    <row r="482" spans="1:13" ht="15.75" x14ac:dyDescent="0.25">
      <c r="A482" s="58"/>
      <c r="B482" s="58"/>
      <c r="C482" s="58"/>
      <c r="D482" s="58"/>
      <c r="E482" s="58"/>
      <c r="F482" s="58"/>
      <c r="G482" s="58"/>
      <c r="H482" s="58"/>
      <c r="I482" s="58"/>
      <c r="J482" s="58"/>
      <c r="K482" s="58"/>
      <c r="L482" s="58"/>
      <c r="M482" s="58"/>
    </row>
    <row r="483" spans="1:13" ht="15.75" x14ac:dyDescent="0.25">
      <c r="A483" s="58"/>
      <c r="B483" s="58"/>
      <c r="C483" s="58"/>
      <c r="D483" s="58"/>
      <c r="E483" s="58"/>
      <c r="F483" s="58"/>
      <c r="G483" s="58"/>
      <c r="H483" s="58"/>
      <c r="I483" s="58"/>
      <c r="J483" s="58"/>
      <c r="K483" s="58"/>
      <c r="L483" s="58"/>
      <c r="M483" s="58"/>
    </row>
    <row r="484" spans="1:13" ht="15.75" x14ac:dyDescent="0.25">
      <c r="A484" s="58"/>
      <c r="B484" s="58"/>
      <c r="C484" s="58"/>
      <c r="D484" s="58"/>
      <c r="E484" s="58"/>
      <c r="F484" s="58"/>
      <c r="G484" s="58"/>
      <c r="H484" s="58"/>
      <c r="I484" s="58"/>
      <c r="J484" s="58"/>
      <c r="K484" s="58"/>
      <c r="L484" s="58"/>
      <c r="M484" s="58"/>
    </row>
    <row r="485" spans="1:13" ht="15.75" x14ac:dyDescent="0.25">
      <c r="A485" s="58"/>
      <c r="B485" s="58"/>
      <c r="C485" s="58"/>
      <c r="D485" s="58"/>
      <c r="E485" s="58"/>
      <c r="F485" s="58"/>
      <c r="G485" s="58"/>
      <c r="H485" s="58"/>
      <c r="I485" s="58"/>
      <c r="J485" s="58"/>
      <c r="K485" s="58"/>
      <c r="L485" s="58"/>
      <c r="M485" s="58"/>
    </row>
    <row r="486" spans="1:13" ht="15.75" x14ac:dyDescent="0.25">
      <c r="A486" s="58"/>
      <c r="B486" s="58"/>
      <c r="C486" s="58"/>
      <c r="D486" s="58"/>
      <c r="E486" s="58"/>
      <c r="F486" s="58"/>
      <c r="G486" s="58"/>
      <c r="H486" s="58"/>
      <c r="I486" s="58"/>
      <c r="J486" s="58"/>
      <c r="K486" s="58"/>
      <c r="L486" s="58"/>
      <c r="M486" s="58"/>
    </row>
    <row r="487" spans="1:13" ht="15.75" x14ac:dyDescent="0.25">
      <c r="A487" s="58"/>
      <c r="B487" s="58"/>
      <c r="C487" s="58"/>
      <c r="D487" s="58"/>
      <c r="E487" s="58"/>
      <c r="F487" s="58"/>
      <c r="G487" s="58"/>
      <c r="H487" s="58"/>
      <c r="I487" s="58"/>
      <c r="J487" s="58"/>
      <c r="K487" s="58"/>
      <c r="L487" s="58"/>
      <c r="M487" s="58"/>
    </row>
    <row r="488" spans="1:13" ht="15.75" x14ac:dyDescent="0.25">
      <c r="A488" s="58"/>
      <c r="B488" s="58"/>
      <c r="C488" s="58"/>
      <c r="D488" s="58"/>
      <c r="E488" s="58"/>
      <c r="F488" s="58"/>
      <c r="G488" s="58"/>
      <c r="H488" s="58"/>
      <c r="I488" s="58"/>
      <c r="J488" s="58"/>
      <c r="K488" s="58"/>
      <c r="L488" s="58"/>
      <c r="M488" s="58"/>
    </row>
    <row r="489" spans="1:13" ht="15.75" x14ac:dyDescent="0.25">
      <c r="A489" s="58"/>
      <c r="B489" s="58"/>
      <c r="C489" s="58"/>
      <c r="D489" s="58"/>
      <c r="E489" s="58"/>
      <c r="F489" s="58"/>
      <c r="G489" s="58"/>
      <c r="H489" s="58"/>
      <c r="I489" s="58"/>
      <c r="J489" s="58"/>
      <c r="K489" s="58"/>
      <c r="L489" s="58"/>
      <c r="M489" s="58"/>
    </row>
    <row r="490" spans="1:13" ht="15.75" x14ac:dyDescent="0.25">
      <c r="A490" s="58"/>
      <c r="B490" s="58"/>
      <c r="C490" s="58"/>
      <c r="D490" s="58"/>
      <c r="E490" s="58"/>
      <c r="F490" s="58"/>
      <c r="G490" s="58"/>
      <c r="H490" s="58"/>
      <c r="I490" s="58"/>
      <c r="J490" s="58"/>
      <c r="K490" s="58"/>
      <c r="L490" s="58"/>
      <c r="M490" s="58"/>
    </row>
    <row r="491" spans="1:13" ht="15.75" x14ac:dyDescent="0.25">
      <c r="A491" s="58"/>
      <c r="B491" s="58"/>
      <c r="C491" s="58"/>
      <c r="D491" s="58"/>
      <c r="E491" s="58"/>
      <c r="F491" s="58"/>
      <c r="G491" s="58"/>
      <c r="H491" s="58"/>
      <c r="I491" s="58"/>
      <c r="J491" s="58"/>
      <c r="K491" s="58"/>
      <c r="L491" s="58"/>
      <c r="M491" s="58"/>
    </row>
    <row r="492" spans="1:13" ht="15.75" x14ac:dyDescent="0.25">
      <c r="A492" s="58"/>
      <c r="B492" s="58"/>
      <c r="C492" s="58"/>
      <c r="D492" s="58"/>
      <c r="E492" s="58"/>
      <c r="F492" s="58"/>
      <c r="G492" s="58"/>
      <c r="H492" s="58"/>
      <c r="I492" s="58"/>
      <c r="J492" s="58"/>
      <c r="K492" s="58"/>
      <c r="L492" s="58"/>
      <c r="M492" s="58"/>
    </row>
    <row r="493" spans="1:13" ht="15.75" x14ac:dyDescent="0.25">
      <c r="A493" s="58"/>
      <c r="B493" s="58"/>
      <c r="C493" s="58"/>
      <c r="D493" s="58"/>
      <c r="E493" s="58"/>
      <c r="F493" s="58"/>
      <c r="G493" s="58"/>
      <c r="H493" s="58"/>
      <c r="I493" s="58"/>
      <c r="J493" s="58"/>
      <c r="K493" s="58"/>
      <c r="L493" s="58"/>
      <c r="M493" s="58"/>
    </row>
    <row r="494" spans="1:13" ht="15.75" x14ac:dyDescent="0.25">
      <c r="A494" s="58"/>
      <c r="B494" s="58"/>
      <c r="C494" s="58"/>
      <c r="D494" s="58"/>
      <c r="E494" s="58"/>
      <c r="F494" s="58"/>
      <c r="G494" s="58"/>
      <c r="H494" s="58"/>
      <c r="I494" s="58"/>
      <c r="J494" s="58"/>
      <c r="K494" s="58"/>
      <c r="L494" s="58"/>
      <c r="M494" s="58"/>
    </row>
    <row r="495" spans="1:13" ht="15.75" x14ac:dyDescent="0.25">
      <c r="A495" s="58"/>
      <c r="B495" s="58"/>
      <c r="C495" s="58"/>
      <c r="D495" s="58"/>
      <c r="E495" s="58"/>
      <c r="F495" s="58"/>
      <c r="G495" s="58"/>
      <c r="H495" s="58"/>
      <c r="I495" s="58"/>
      <c r="J495" s="58"/>
      <c r="K495" s="58"/>
      <c r="L495" s="58"/>
      <c r="M495" s="58"/>
    </row>
    <row r="496" spans="1:13" ht="15.75" x14ac:dyDescent="0.25">
      <c r="A496" s="58"/>
      <c r="B496" s="58"/>
      <c r="C496" s="58"/>
      <c r="D496" s="58"/>
      <c r="E496" s="58"/>
      <c r="F496" s="58"/>
      <c r="G496" s="58"/>
      <c r="H496" s="58"/>
      <c r="I496" s="58"/>
      <c r="J496" s="58"/>
      <c r="K496" s="58"/>
      <c r="L496" s="58"/>
      <c r="M496" s="58"/>
    </row>
    <row r="497" spans="1:13" ht="15.75" x14ac:dyDescent="0.25">
      <c r="A497" s="58"/>
      <c r="B497" s="58"/>
      <c r="C497" s="58"/>
      <c r="D497" s="58"/>
      <c r="E497" s="58"/>
      <c r="F497" s="58"/>
      <c r="G497" s="58"/>
      <c r="H497" s="58"/>
      <c r="I497" s="58"/>
      <c r="J497" s="58"/>
      <c r="K497" s="58"/>
      <c r="L497" s="58"/>
      <c r="M497" s="58"/>
    </row>
    <row r="498" spans="1:13" ht="15.75" x14ac:dyDescent="0.25">
      <c r="A498" s="58"/>
      <c r="B498" s="58"/>
      <c r="C498" s="58"/>
      <c r="D498" s="58"/>
      <c r="E498" s="58"/>
      <c r="F498" s="58"/>
      <c r="G498" s="58"/>
      <c r="H498" s="58"/>
      <c r="I498" s="58"/>
      <c r="J498" s="58"/>
      <c r="K498" s="58"/>
      <c r="L498" s="58"/>
      <c r="M498" s="58"/>
    </row>
    <row r="499" spans="1:13" ht="15.75" x14ac:dyDescent="0.25">
      <c r="A499" s="58"/>
      <c r="B499" s="58"/>
      <c r="C499" s="58"/>
      <c r="D499" s="58"/>
      <c r="E499" s="58"/>
      <c r="F499" s="58"/>
      <c r="G499" s="58"/>
      <c r="H499" s="58"/>
      <c r="I499" s="58"/>
      <c r="J499" s="58"/>
      <c r="K499" s="58"/>
      <c r="L499" s="58"/>
      <c r="M499" s="58"/>
    </row>
    <row r="500" spans="1:13" ht="15.75" x14ac:dyDescent="0.25">
      <c r="A500" s="58"/>
      <c r="B500" s="58"/>
      <c r="C500" s="58"/>
      <c r="D500" s="58"/>
      <c r="E500" s="58"/>
      <c r="F500" s="58"/>
      <c r="G500" s="58"/>
      <c r="H500" s="58"/>
      <c r="I500" s="58"/>
      <c r="J500" s="58"/>
      <c r="K500" s="58"/>
      <c r="L500" s="58"/>
      <c r="M500" s="58"/>
    </row>
    <row r="501" spans="1:13" ht="15.75" x14ac:dyDescent="0.25">
      <c r="A501" s="58"/>
      <c r="B501" s="58"/>
      <c r="C501" s="58"/>
      <c r="D501" s="58"/>
      <c r="E501" s="58"/>
      <c r="F501" s="58"/>
      <c r="G501" s="58"/>
      <c r="H501" s="58"/>
      <c r="I501" s="58"/>
      <c r="J501" s="58"/>
      <c r="K501" s="58"/>
      <c r="L501" s="58"/>
      <c r="M501" s="58"/>
    </row>
    <row r="502" spans="1:13" ht="15.75" x14ac:dyDescent="0.25">
      <c r="A502" s="58"/>
      <c r="B502" s="58"/>
      <c r="C502" s="58"/>
      <c r="D502" s="58"/>
      <c r="E502" s="58"/>
      <c r="F502" s="58"/>
      <c r="G502" s="58"/>
      <c r="H502" s="58"/>
      <c r="I502" s="58"/>
      <c r="J502" s="58"/>
      <c r="K502" s="58"/>
      <c r="L502" s="58"/>
      <c r="M502" s="58"/>
    </row>
    <row r="503" spans="1:13" ht="15.75" x14ac:dyDescent="0.25">
      <c r="A503" s="58"/>
      <c r="B503" s="58"/>
      <c r="C503" s="58"/>
      <c r="D503" s="58"/>
      <c r="E503" s="58"/>
      <c r="F503" s="58"/>
      <c r="G503" s="58"/>
      <c r="H503" s="58"/>
      <c r="I503" s="58"/>
      <c r="J503" s="58"/>
      <c r="K503" s="58"/>
      <c r="L503" s="58"/>
      <c r="M503" s="58"/>
    </row>
    <row r="504" spans="1:13" ht="15.75" x14ac:dyDescent="0.25">
      <c r="A504" s="58"/>
      <c r="B504" s="58"/>
      <c r="C504" s="58"/>
      <c r="D504" s="58"/>
      <c r="E504" s="58"/>
      <c r="F504" s="58"/>
      <c r="G504" s="58"/>
      <c r="H504" s="58"/>
      <c r="I504" s="58"/>
      <c r="J504" s="58"/>
      <c r="K504" s="58"/>
      <c r="L504" s="58"/>
      <c r="M504" s="58"/>
    </row>
    <row r="505" spans="1:13" ht="15.75" x14ac:dyDescent="0.25">
      <c r="A505" s="58"/>
      <c r="B505" s="58"/>
      <c r="C505" s="58"/>
      <c r="D505" s="58"/>
      <c r="E505" s="58"/>
      <c r="F505" s="58"/>
      <c r="G505" s="58"/>
      <c r="H505" s="58"/>
      <c r="I505" s="58"/>
      <c r="J505" s="58"/>
      <c r="K505" s="58"/>
      <c r="L505" s="58"/>
      <c r="M505" s="58"/>
    </row>
    <row r="506" spans="1:13" ht="15.75" x14ac:dyDescent="0.25">
      <c r="A506" s="58"/>
      <c r="B506" s="58"/>
      <c r="C506" s="58"/>
      <c r="D506" s="58"/>
      <c r="E506" s="58"/>
      <c r="F506" s="58"/>
      <c r="G506" s="58"/>
      <c r="H506" s="58"/>
      <c r="I506" s="58"/>
      <c r="J506" s="58"/>
      <c r="K506" s="58"/>
      <c r="L506" s="58"/>
      <c r="M506" s="58"/>
    </row>
    <row r="507" spans="1:13" ht="15.75" x14ac:dyDescent="0.25">
      <c r="A507" s="58"/>
      <c r="B507" s="58"/>
      <c r="C507" s="58"/>
      <c r="D507" s="58"/>
      <c r="E507" s="58"/>
      <c r="F507" s="58"/>
      <c r="G507" s="58"/>
      <c r="H507" s="58"/>
      <c r="I507" s="58"/>
      <c r="J507" s="58"/>
      <c r="K507" s="58"/>
      <c r="L507" s="58"/>
      <c r="M507" s="58"/>
    </row>
    <row r="508" spans="1:13" ht="15.75" x14ac:dyDescent="0.25">
      <c r="A508" s="58"/>
      <c r="B508" s="58"/>
      <c r="C508" s="58"/>
      <c r="D508" s="58"/>
      <c r="E508" s="58"/>
      <c r="F508" s="58"/>
      <c r="G508" s="58"/>
      <c r="H508" s="58"/>
      <c r="I508" s="58"/>
      <c r="J508" s="58"/>
      <c r="K508" s="58"/>
      <c r="L508" s="58"/>
      <c r="M508" s="58"/>
    </row>
    <row r="509" spans="1:13" ht="15.75" x14ac:dyDescent="0.25">
      <c r="A509" s="58"/>
      <c r="B509" s="58"/>
      <c r="C509" s="58"/>
      <c r="D509" s="58"/>
      <c r="E509" s="58"/>
      <c r="F509" s="58"/>
      <c r="G509" s="58"/>
      <c r="H509" s="58"/>
      <c r="I509" s="58"/>
      <c r="J509" s="58"/>
      <c r="K509" s="58"/>
      <c r="L509" s="58"/>
      <c r="M509" s="58"/>
    </row>
    <row r="510" spans="1:13" ht="15.75" x14ac:dyDescent="0.25">
      <c r="A510" s="58"/>
      <c r="B510" s="58"/>
      <c r="C510" s="58"/>
      <c r="D510" s="58"/>
      <c r="E510" s="58"/>
      <c r="F510" s="58"/>
      <c r="G510" s="58"/>
      <c r="H510" s="58"/>
      <c r="I510" s="58"/>
      <c r="J510" s="58"/>
      <c r="K510" s="58"/>
      <c r="L510" s="58"/>
      <c r="M510" s="58"/>
    </row>
    <row r="511" spans="1:13" ht="15.75" x14ac:dyDescent="0.25">
      <c r="A511" s="58"/>
      <c r="B511" s="58"/>
      <c r="C511" s="58"/>
      <c r="D511" s="58"/>
      <c r="E511" s="58"/>
      <c r="F511" s="58"/>
      <c r="G511" s="58"/>
      <c r="H511" s="58"/>
      <c r="I511" s="58"/>
      <c r="J511" s="58"/>
      <c r="K511" s="58"/>
      <c r="L511" s="58"/>
      <c r="M511" s="58"/>
    </row>
    <row r="512" spans="1:13" ht="15.75" x14ac:dyDescent="0.25">
      <c r="A512" s="58"/>
      <c r="B512" s="58"/>
      <c r="C512" s="58"/>
      <c r="D512" s="58"/>
      <c r="E512" s="58"/>
      <c r="F512" s="58"/>
      <c r="G512" s="58"/>
      <c r="H512" s="58"/>
      <c r="I512" s="58"/>
      <c r="J512" s="58"/>
      <c r="K512" s="58"/>
      <c r="L512" s="58"/>
      <c r="M512" s="58"/>
    </row>
    <row r="513" spans="1:13" ht="15.75" x14ac:dyDescent="0.25">
      <c r="A513" s="58"/>
      <c r="B513" s="58"/>
      <c r="C513" s="58"/>
      <c r="D513" s="58"/>
      <c r="E513" s="58"/>
      <c r="F513" s="58"/>
      <c r="G513" s="58"/>
      <c r="H513" s="58"/>
      <c r="I513" s="58"/>
      <c r="J513" s="58"/>
      <c r="K513" s="58"/>
      <c r="L513" s="58"/>
      <c r="M513" s="58"/>
    </row>
    <row r="514" spans="1:13" ht="15.75" x14ac:dyDescent="0.25">
      <c r="A514" s="58"/>
      <c r="B514" s="58"/>
      <c r="C514" s="58"/>
      <c r="D514" s="58"/>
      <c r="E514" s="58"/>
      <c r="F514" s="58"/>
      <c r="G514" s="58"/>
      <c r="H514" s="58"/>
      <c r="I514" s="58"/>
      <c r="J514" s="58"/>
      <c r="K514" s="58"/>
      <c r="L514" s="58"/>
      <c r="M514" s="58"/>
    </row>
    <row r="515" spans="1:13" ht="15.75" x14ac:dyDescent="0.25">
      <c r="A515" s="58"/>
      <c r="B515" s="58"/>
      <c r="C515" s="58"/>
      <c r="D515" s="58"/>
      <c r="E515" s="58"/>
      <c r="F515" s="58"/>
      <c r="G515" s="58"/>
      <c r="H515" s="58"/>
      <c r="I515" s="58"/>
      <c r="J515" s="58"/>
      <c r="K515" s="58"/>
      <c r="L515" s="58"/>
      <c r="M515" s="58"/>
    </row>
    <row r="516" spans="1:13" ht="15.75" x14ac:dyDescent="0.25">
      <c r="A516" s="58"/>
      <c r="B516" s="58"/>
      <c r="C516" s="58"/>
      <c r="D516" s="58"/>
      <c r="E516" s="58"/>
      <c r="F516" s="58"/>
      <c r="G516" s="58"/>
      <c r="H516" s="58"/>
      <c r="I516" s="58"/>
      <c r="J516" s="58"/>
      <c r="K516" s="58"/>
      <c r="L516" s="58"/>
      <c r="M516" s="58"/>
    </row>
    <row r="517" spans="1:13" ht="15.75" x14ac:dyDescent="0.25">
      <c r="A517" s="58"/>
      <c r="B517" s="58"/>
      <c r="C517" s="58"/>
      <c r="D517" s="58"/>
      <c r="E517" s="58"/>
      <c r="F517" s="58"/>
      <c r="G517" s="58"/>
      <c r="H517" s="58"/>
      <c r="I517" s="58"/>
      <c r="J517" s="58"/>
      <c r="K517" s="58"/>
      <c r="L517" s="58"/>
      <c r="M517" s="58"/>
    </row>
    <row r="518" spans="1:13" ht="15.75" x14ac:dyDescent="0.25">
      <c r="A518" s="58"/>
      <c r="B518" s="58"/>
      <c r="C518" s="58"/>
      <c r="D518" s="58"/>
      <c r="E518" s="58"/>
      <c r="F518" s="58"/>
      <c r="G518" s="58"/>
      <c r="H518" s="58"/>
      <c r="I518" s="58"/>
      <c r="J518" s="58"/>
      <c r="K518" s="58"/>
      <c r="L518" s="58"/>
      <c r="M518" s="58"/>
    </row>
    <row r="519" spans="1:13" ht="15.75" x14ac:dyDescent="0.25">
      <c r="A519" s="58"/>
      <c r="B519" s="58"/>
      <c r="C519" s="58"/>
      <c r="D519" s="58"/>
      <c r="E519" s="58"/>
      <c r="F519" s="58"/>
      <c r="G519" s="58"/>
      <c r="H519" s="58"/>
      <c r="I519" s="58"/>
      <c r="J519" s="58"/>
      <c r="K519" s="58"/>
      <c r="L519" s="58"/>
      <c r="M519" s="58"/>
    </row>
    <row r="520" spans="1:13" ht="15.75" x14ac:dyDescent="0.25">
      <c r="A520" s="58"/>
      <c r="B520" s="58"/>
      <c r="C520" s="58"/>
      <c r="D520" s="58"/>
      <c r="E520" s="58"/>
      <c r="F520" s="58"/>
      <c r="G520" s="58"/>
      <c r="H520" s="58"/>
      <c r="I520" s="58"/>
      <c r="J520" s="58"/>
      <c r="K520" s="58"/>
      <c r="L520" s="58"/>
      <c r="M520" s="58"/>
    </row>
    <row r="521" spans="1:13" ht="15.75" x14ac:dyDescent="0.25">
      <c r="A521" s="58"/>
      <c r="B521" s="58"/>
      <c r="C521" s="58"/>
      <c r="D521" s="58"/>
      <c r="E521" s="58"/>
      <c r="F521" s="58"/>
      <c r="G521" s="58"/>
      <c r="H521" s="58"/>
      <c r="I521" s="58"/>
      <c r="J521" s="58"/>
      <c r="K521" s="58"/>
      <c r="L521" s="58"/>
      <c r="M521" s="58"/>
    </row>
    <row r="522" spans="1:13" ht="15.75" x14ac:dyDescent="0.25">
      <c r="A522" s="58"/>
      <c r="B522" s="58"/>
      <c r="C522" s="58"/>
      <c r="D522" s="58"/>
      <c r="E522" s="58"/>
      <c r="F522" s="58"/>
      <c r="G522" s="58"/>
      <c r="H522" s="58"/>
      <c r="I522" s="58"/>
      <c r="J522" s="58"/>
      <c r="K522" s="58"/>
      <c r="L522" s="58"/>
      <c r="M522" s="58"/>
    </row>
    <row r="523" spans="1:13" ht="15.75" x14ac:dyDescent="0.25">
      <c r="A523" s="58"/>
      <c r="B523" s="58"/>
      <c r="C523" s="58"/>
      <c r="D523" s="58"/>
      <c r="E523" s="58"/>
      <c r="F523" s="58"/>
      <c r="G523" s="58"/>
      <c r="H523" s="58"/>
      <c r="I523" s="58"/>
      <c r="J523" s="58"/>
      <c r="K523" s="58"/>
      <c r="L523" s="58"/>
      <c r="M523" s="58"/>
    </row>
    <row r="524" spans="1:13" ht="15.75" x14ac:dyDescent="0.25">
      <c r="A524" s="58"/>
      <c r="B524" s="58"/>
      <c r="C524" s="58"/>
      <c r="D524" s="58"/>
      <c r="E524" s="58"/>
      <c r="F524" s="58"/>
      <c r="G524" s="58"/>
      <c r="H524" s="58"/>
      <c r="I524" s="58"/>
      <c r="J524" s="58"/>
      <c r="K524" s="58"/>
      <c r="L524" s="58"/>
      <c r="M524" s="58"/>
    </row>
    <row r="525" spans="1:13" ht="15.75" x14ac:dyDescent="0.25">
      <c r="A525" s="58"/>
      <c r="B525" s="58"/>
      <c r="C525" s="58"/>
      <c r="D525" s="58"/>
      <c r="E525" s="58"/>
      <c r="F525" s="58"/>
      <c r="G525" s="58"/>
      <c r="H525" s="58"/>
      <c r="I525" s="58"/>
      <c r="J525" s="58"/>
      <c r="K525" s="58"/>
      <c r="L525" s="58"/>
      <c r="M525" s="58"/>
    </row>
    <row r="526" spans="1:13" ht="15.75" x14ac:dyDescent="0.25">
      <c r="A526" s="58"/>
      <c r="B526" s="58"/>
      <c r="C526" s="58"/>
      <c r="D526" s="58"/>
      <c r="E526" s="58"/>
      <c r="F526" s="58"/>
      <c r="G526" s="58"/>
      <c r="H526" s="58"/>
      <c r="I526" s="58"/>
      <c r="J526" s="58"/>
      <c r="K526" s="58"/>
      <c r="L526" s="58"/>
      <c r="M526" s="58"/>
    </row>
    <row r="527" spans="1:13" ht="15.75" x14ac:dyDescent="0.25">
      <c r="A527" s="58"/>
      <c r="B527" s="58"/>
      <c r="C527" s="58"/>
      <c r="D527" s="58"/>
      <c r="E527" s="58"/>
      <c r="F527" s="58"/>
      <c r="G527" s="58"/>
      <c r="H527" s="58"/>
      <c r="I527" s="58"/>
      <c r="J527" s="58"/>
      <c r="K527" s="58"/>
      <c r="L527" s="58"/>
      <c r="M527" s="58"/>
    </row>
    <row r="528" spans="1:13" ht="15.75" x14ac:dyDescent="0.25">
      <c r="A528" s="58"/>
      <c r="B528" s="58"/>
      <c r="C528" s="58"/>
      <c r="D528" s="58"/>
      <c r="E528" s="58"/>
      <c r="F528" s="58"/>
      <c r="G528" s="58"/>
      <c r="H528" s="58"/>
      <c r="I528" s="58"/>
      <c r="J528" s="58"/>
      <c r="K528" s="58"/>
      <c r="L528" s="58"/>
      <c r="M528" s="58"/>
    </row>
    <row r="529" spans="1:13" ht="15.75" x14ac:dyDescent="0.25">
      <c r="A529" s="58"/>
      <c r="B529" s="58"/>
      <c r="C529" s="58"/>
      <c r="D529" s="58"/>
      <c r="E529" s="58"/>
      <c r="F529" s="58"/>
      <c r="G529" s="58"/>
      <c r="H529" s="58"/>
      <c r="I529" s="58"/>
      <c r="J529" s="58"/>
      <c r="K529" s="58"/>
      <c r="L529" s="58"/>
      <c r="M529" s="58"/>
    </row>
    <row r="530" spans="1:13" ht="15.75" x14ac:dyDescent="0.25">
      <c r="A530" s="58"/>
      <c r="B530" s="58"/>
      <c r="C530" s="58"/>
      <c r="D530" s="58"/>
      <c r="E530" s="58"/>
      <c r="F530" s="58"/>
      <c r="G530" s="58"/>
      <c r="H530" s="58"/>
      <c r="I530" s="58"/>
      <c r="J530" s="58"/>
      <c r="K530" s="58"/>
      <c r="L530" s="58"/>
      <c r="M530" s="58"/>
    </row>
    <row r="531" spans="1:13" ht="15.75" x14ac:dyDescent="0.25">
      <c r="A531" s="58"/>
      <c r="B531" s="58"/>
      <c r="C531" s="58"/>
      <c r="D531" s="58"/>
      <c r="E531" s="58"/>
      <c r="F531" s="58"/>
      <c r="G531" s="58"/>
      <c r="H531" s="58"/>
      <c r="I531" s="58"/>
      <c r="J531" s="58"/>
      <c r="K531" s="58"/>
      <c r="L531" s="58"/>
      <c r="M531" s="58"/>
    </row>
    <row r="532" spans="1:13" ht="15.75" x14ac:dyDescent="0.25">
      <c r="A532" s="58"/>
      <c r="B532" s="58"/>
      <c r="C532" s="58"/>
      <c r="D532" s="58"/>
      <c r="E532" s="58"/>
      <c r="F532" s="58"/>
      <c r="G532" s="58"/>
      <c r="H532" s="58"/>
      <c r="I532" s="58"/>
      <c r="J532" s="58"/>
      <c r="K532" s="58"/>
      <c r="L532" s="58"/>
      <c r="M532" s="58"/>
    </row>
    <row r="533" spans="1:13" ht="15.75" x14ac:dyDescent="0.25">
      <c r="A533" s="58"/>
      <c r="B533" s="58"/>
      <c r="C533" s="58"/>
      <c r="D533" s="58"/>
      <c r="E533" s="58"/>
      <c r="F533" s="58"/>
      <c r="G533" s="58"/>
      <c r="H533" s="58"/>
      <c r="I533" s="58"/>
      <c r="J533" s="58"/>
      <c r="K533" s="58"/>
      <c r="L533" s="58"/>
      <c r="M533" s="58"/>
    </row>
    <row r="534" spans="1:13" ht="15.75" x14ac:dyDescent="0.25">
      <c r="A534" s="58"/>
      <c r="B534" s="58"/>
      <c r="C534" s="58"/>
      <c r="D534" s="58"/>
      <c r="E534" s="58"/>
      <c r="F534" s="58"/>
      <c r="G534" s="58"/>
      <c r="H534" s="58"/>
      <c r="I534" s="58"/>
      <c r="J534" s="58"/>
      <c r="K534" s="58"/>
      <c r="L534" s="58"/>
      <c r="M534" s="58"/>
    </row>
    <row r="535" spans="1:13" ht="15.75" x14ac:dyDescent="0.25">
      <c r="A535" s="58"/>
      <c r="B535" s="58"/>
      <c r="C535" s="58"/>
      <c r="D535" s="58"/>
      <c r="E535" s="58"/>
      <c r="F535" s="58"/>
      <c r="G535" s="58"/>
      <c r="H535" s="58"/>
      <c r="I535" s="58"/>
      <c r="J535" s="58"/>
      <c r="K535" s="58"/>
      <c r="L535" s="58"/>
      <c r="M535" s="58"/>
    </row>
    <row r="536" spans="1:13" ht="15.75" x14ac:dyDescent="0.25">
      <c r="A536" s="58"/>
      <c r="B536" s="58"/>
      <c r="C536" s="58"/>
      <c r="D536" s="58"/>
      <c r="E536" s="58"/>
      <c r="F536" s="58"/>
      <c r="G536" s="58"/>
      <c r="H536" s="58"/>
      <c r="I536" s="58"/>
      <c r="J536" s="58"/>
      <c r="K536" s="58"/>
      <c r="L536" s="58"/>
      <c r="M536" s="58"/>
    </row>
    <row r="537" spans="1:13" ht="15.75" x14ac:dyDescent="0.25">
      <c r="A537" s="58"/>
      <c r="B537" s="58"/>
      <c r="C537" s="58"/>
      <c r="D537" s="58"/>
      <c r="E537" s="58"/>
      <c r="F537" s="58"/>
      <c r="G537" s="58"/>
      <c r="H537" s="58"/>
      <c r="I537" s="58"/>
      <c r="J537" s="58"/>
      <c r="K537" s="58"/>
      <c r="L537" s="58"/>
      <c r="M537" s="58"/>
    </row>
    <row r="538" spans="1:13" ht="15.75" x14ac:dyDescent="0.25">
      <c r="A538" s="58"/>
      <c r="B538" s="58"/>
      <c r="C538" s="58"/>
      <c r="D538" s="58"/>
      <c r="E538" s="58"/>
      <c r="F538" s="58"/>
      <c r="G538" s="58"/>
      <c r="H538" s="58"/>
      <c r="I538" s="58"/>
      <c r="J538" s="58"/>
      <c r="K538" s="58"/>
      <c r="L538" s="58"/>
      <c r="M538" s="58"/>
    </row>
    <row r="539" spans="1:13" ht="15.75" x14ac:dyDescent="0.25">
      <c r="A539" s="58"/>
      <c r="B539" s="58"/>
      <c r="C539" s="58"/>
      <c r="D539" s="58"/>
      <c r="E539" s="58"/>
      <c r="F539" s="58"/>
      <c r="G539" s="58"/>
      <c r="H539" s="58"/>
      <c r="I539" s="58"/>
      <c r="J539" s="58"/>
      <c r="K539" s="58"/>
      <c r="L539" s="58"/>
      <c r="M539" s="58"/>
    </row>
    <row r="540" spans="1:13" ht="15.75" x14ac:dyDescent="0.25">
      <c r="A540" s="58"/>
      <c r="B540" s="58"/>
      <c r="C540" s="58"/>
      <c r="D540" s="58"/>
      <c r="E540" s="58"/>
      <c r="F540" s="58"/>
      <c r="G540" s="58"/>
      <c r="H540" s="58"/>
      <c r="I540" s="58"/>
      <c r="J540" s="58"/>
      <c r="K540" s="58"/>
      <c r="L540" s="58"/>
      <c r="M540" s="58"/>
    </row>
    <row r="541" spans="1:13" ht="15.75" x14ac:dyDescent="0.25">
      <c r="A541" s="58"/>
      <c r="B541" s="58"/>
      <c r="C541" s="58"/>
      <c r="D541" s="58"/>
      <c r="E541" s="58"/>
      <c r="F541" s="58"/>
      <c r="G541" s="58"/>
      <c r="H541" s="58"/>
      <c r="I541" s="58"/>
      <c r="J541" s="58"/>
      <c r="K541" s="58"/>
      <c r="L541" s="58"/>
      <c r="M541" s="58"/>
    </row>
    <row r="542" spans="1:13" ht="15.75" x14ac:dyDescent="0.25">
      <c r="A542" s="58"/>
      <c r="B542" s="58"/>
      <c r="C542" s="58"/>
      <c r="D542" s="58"/>
      <c r="E542" s="58"/>
      <c r="F542" s="58"/>
      <c r="G542" s="58"/>
      <c r="H542" s="58"/>
      <c r="I542" s="58"/>
      <c r="J542" s="58"/>
      <c r="K542" s="58"/>
      <c r="L542" s="58"/>
      <c r="M542" s="58"/>
    </row>
    <row r="543" spans="1:13" ht="15.75" x14ac:dyDescent="0.25">
      <c r="A543" s="58"/>
      <c r="B543" s="58"/>
      <c r="C543" s="58"/>
      <c r="D543" s="58"/>
      <c r="E543" s="58"/>
      <c r="F543" s="58"/>
      <c r="G543" s="58"/>
      <c r="H543" s="58"/>
      <c r="I543" s="58"/>
      <c r="J543" s="58"/>
      <c r="K543" s="58"/>
      <c r="L543" s="58"/>
      <c r="M543" s="58"/>
    </row>
    <row r="544" spans="1:13" ht="15.75" x14ac:dyDescent="0.25">
      <c r="A544" s="58"/>
      <c r="B544" s="58"/>
      <c r="C544" s="58"/>
      <c r="D544" s="58"/>
      <c r="E544" s="58"/>
      <c r="F544" s="58"/>
      <c r="G544" s="58"/>
      <c r="H544" s="58"/>
      <c r="I544" s="58"/>
      <c r="J544" s="58"/>
      <c r="K544" s="58"/>
      <c r="L544" s="58"/>
      <c r="M544" s="58"/>
    </row>
    <row r="545" spans="1:13" ht="15.75" x14ac:dyDescent="0.25">
      <c r="A545" s="58"/>
      <c r="B545" s="58"/>
      <c r="C545" s="58"/>
      <c r="D545" s="58"/>
      <c r="E545" s="58"/>
      <c r="F545" s="58"/>
      <c r="G545" s="58"/>
      <c r="H545" s="58"/>
      <c r="I545" s="58"/>
      <c r="J545" s="58"/>
      <c r="K545" s="58"/>
      <c r="L545" s="58"/>
      <c r="M545" s="58"/>
    </row>
    <row r="546" spans="1:13" ht="15.75" x14ac:dyDescent="0.25">
      <c r="A546" s="58"/>
      <c r="B546" s="58"/>
      <c r="C546" s="58"/>
      <c r="D546" s="58"/>
      <c r="E546" s="58"/>
      <c r="F546" s="58"/>
      <c r="G546" s="58"/>
      <c r="H546" s="58"/>
      <c r="I546" s="58"/>
      <c r="J546" s="58"/>
      <c r="K546" s="58"/>
      <c r="L546" s="58"/>
      <c r="M546" s="58"/>
    </row>
    <row r="547" spans="1:13" ht="15.75" x14ac:dyDescent="0.25">
      <c r="A547" s="58"/>
      <c r="B547" s="58"/>
      <c r="C547" s="58"/>
      <c r="D547" s="58"/>
      <c r="E547" s="58"/>
      <c r="F547" s="58"/>
      <c r="G547" s="58"/>
      <c r="H547" s="58"/>
      <c r="I547" s="58"/>
      <c r="J547" s="58"/>
      <c r="K547" s="58"/>
      <c r="L547" s="58"/>
      <c r="M547" s="58"/>
    </row>
    <row r="548" spans="1:13" ht="15.75" x14ac:dyDescent="0.25">
      <c r="A548" s="58"/>
      <c r="B548" s="58"/>
      <c r="C548" s="58"/>
      <c r="D548" s="58"/>
      <c r="E548" s="58"/>
      <c r="F548" s="58"/>
      <c r="G548" s="58"/>
      <c r="H548" s="58"/>
      <c r="I548" s="58"/>
      <c r="J548" s="58"/>
      <c r="K548" s="58"/>
      <c r="L548" s="58"/>
      <c r="M548" s="58"/>
    </row>
    <row r="549" spans="1:13" ht="15.75" x14ac:dyDescent="0.25">
      <c r="A549" s="58"/>
      <c r="B549" s="58"/>
      <c r="C549" s="58"/>
      <c r="D549" s="58"/>
      <c r="E549" s="58"/>
      <c r="F549" s="58"/>
      <c r="G549" s="58"/>
      <c r="H549" s="58"/>
      <c r="I549" s="58"/>
      <c r="J549" s="58"/>
      <c r="K549" s="58"/>
      <c r="L549" s="58"/>
      <c r="M549" s="58"/>
    </row>
    <row r="550" spans="1:13" ht="15.75" x14ac:dyDescent="0.25">
      <c r="A550" s="58"/>
      <c r="B550" s="58"/>
      <c r="C550" s="58"/>
      <c r="D550" s="58"/>
      <c r="E550" s="58"/>
      <c r="F550" s="58"/>
      <c r="G550" s="58"/>
      <c r="H550" s="58"/>
      <c r="I550" s="58"/>
      <c r="J550" s="58"/>
      <c r="K550" s="58"/>
      <c r="L550" s="58"/>
      <c r="M550" s="58"/>
    </row>
    <row r="551" spans="1:13" ht="15.75" x14ac:dyDescent="0.25">
      <c r="A551" s="58"/>
      <c r="B551" s="58"/>
      <c r="C551" s="58"/>
      <c r="D551" s="58"/>
      <c r="E551" s="58"/>
      <c r="F551" s="58"/>
      <c r="G551" s="58"/>
      <c r="H551" s="58"/>
      <c r="I551" s="58"/>
      <c r="J551" s="58"/>
      <c r="K551" s="58"/>
      <c r="L551" s="58"/>
      <c r="M551" s="58"/>
    </row>
    <row r="552" spans="1:13" ht="15.75" x14ac:dyDescent="0.25">
      <c r="A552" s="58"/>
      <c r="B552" s="58"/>
      <c r="C552" s="58"/>
      <c r="D552" s="58"/>
      <c r="E552" s="58"/>
      <c r="F552" s="58"/>
      <c r="G552" s="58"/>
      <c r="H552" s="58"/>
      <c r="I552" s="58"/>
      <c r="J552" s="58"/>
      <c r="K552" s="58"/>
      <c r="L552" s="58"/>
      <c r="M552" s="58"/>
    </row>
    <row r="553" spans="1:13" ht="15.75" x14ac:dyDescent="0.25">
      <c r="A553" s="58"/>
      <c r="B553" s="58"/>
      <c r="C553" s="58"/>
      <c r="D553" s="58"/>
      <c r="E553" s="58"/>
      <c r="F553" s="58"/>
      <c r="G553" s="58"/>
      <c r="H553" s="58"/>
      <c r="I553" s="58"/>
      <c r="J553" s="58"/>
      <c r="K553" s="58"/>
      <c r="L553" s="58"/>
      <c r="M553" s="58"/>
    </row>
    <row r="554" spans="1:13" ht="15.75" x14ac:dyDescent="0.25">
      <c r="A554" s="58"/>
      <c r="B554" s="58"/>
      <c r="C554" s="58"/>
      <c r="D554" s="58"/>
      <c r="E554" s="58"/>
      <c r="F554" s="58"/>
      <c r="G554" s="58"/>
      <c r="H554" s="58"/>
      <c r="I554" s="58"/>
      <c r="J554" s="58"/>
      <c r="K554" s="58"/>
      <c r="L554" s="58"/>
      <c r="M554" s="58"/>
    </row>
    <row r="555" spans="1:13" ht="15.75" x14ac:dyDescent="0.25">
      <c r="A555" s="58"/>
      <c r="B555" s="58"/>
      <c r="C555" s="58"/>
      <c r="D555" s="58"/>
      <c r="E555" s="58"/>
      <c r="F555" s="58"/>
      <c r="G555" s="58"/>
      <c r="H555" s="58"/>
      <c r="I555" s="58"/>
      <c r="J555" s="58"/>
      <c r="K555" s="58"/>
      <c r="L555" s="58"/>
      <c r="M555" s="58"/>
    </row>
    <row r="556" spans="1:13" ht="15.75" x14ac:dyDescent="0.25">
      <c r="A556" s="58"/>
      <c r="B556" s="58"/>
      <c r="C556" s="58"/>
      <c r="D556" s="58"/>
      <c r="E556" s="58"/>
      <c r="F556" s="58"/>
      <c r="G556" s="58"/>
      <c r="H556" s="58"/>
      <c r="I556" s="58"/>
      <c r="J556" s="58"/>
      <c r="K556" s="58"/>
      <c r="L556" s="58"/>
      <c r="M556" s="58"/>
    </row>
    <row r="557" spans="1:13" ht="15.75" x14ac:dyDescent="0.25">
      <c r="A557" s="58"/>
      <c r="B557" s="58"/>
      <c r="C557" s="58"/>
      <c r="D557" s="58"/>
      <c r="E557" s="58"/>
      <c r="F557" s="58"/>
      <c r="G557" s="58"/>
      <c r="H557" s="58"/>
      <c r="I557" s="58"/>
      <c r="J557" s="58"/>
      <c r="K557" s="58"/>
      <c r="L557" s="58"/>
      <c r="M557" s="58"/>
    </row>
    <row r="558" spans="1:13" ht="15.75" x14ac:dyDescent="0.25">
      <c r="A558" s="58"/>
      <c r="B558" s="58"/>
      <c r="C558" s="58"/>
      <c r="D558" s="58"/>
      <c r="E558" s="58"/>
      <c r="F558" s="58"/>
      <c r="G558" s="58"/>
      <c r="H558" s="58"/>
      <c r="I558" s="58"/>
      <c r="J558" s="58"/>
      <c r="K558" s="58"/>
      <c r="L558" s="58"/>
      <c r="M558" s="58"/>
    </row>
    <row r="559" spans="1:13" ht="15.75" x14ac:dyDescent="0.25">
      <c r="A559" s="58"/>
      <c r="B559" s="58"/>
      <c r="C559" s="58"/>
      <c r="D559" s="58"/>
      <c r="E559" s="58"/>
      <c r="F559" s="58"/>
      <c r="G559" s="58"/>
      <c r="H559" s="58"/>
      <c r="I559" s="58"/>
      <c r="J559" s="58"/>
      <c r="K559" s="58"/>
      <c r="L559" s="58"/>
      <c r="M559" s="58"/>
    </row>
    <row r="560" spans="1:13" ht="15.75" x14ac:dyDescent="0.25">
      <c r="A560" s="58"/>
      <c r="B560" s="58"/>
      <c r="C560" s="58"/>
      <c r="D560" s="58"/>
      <c r="E560" s="58"/>
      <c r="F560" s="58"/>
      <c r="G560" s="58"/>
      <c r="H560" s="58"/>
      <c r="I560" s="58"/>
      <c r="J560" s="58"/>
      <c r="K560" s="58"/>
      <c r="L560" s="58"/>
      <c r="M560" s="58"/>
    </row>
    <row r="561" spans="1:13" ht="15.75" x14ac:dyDescent="0.25">
      <c r="A561" s="58"/>
      <c r="B561" s="58"/>
      <c r="C561" s="58"/>
      <c r="D561" s="58"/>
      <c r="E561" s="58"/>
      <c r="F561" s="58"/>
      <c r="G561" s="58"/>
      <c r="H561" s="58"/>
      <c r="I561" s="58"/>
      <c r="J561" s="58"/>
      <c r="K561" s="58"/>
      <c r="L561" s="58"/>
      <c r="M561" s="58"/>
    </row>
    <row r="562" spans="1:13" ht="15.75" x14ac:dyDescent="0.25">
      <c r="A562" s="58"/>
      <c r="B562" s="58"/>
      <c r="C562" s="58"/>
      <c r="D562" s="58"/>
      <c r="E562" s="58"/>
      <c r="F562" s="58"/>
      <c r="G562" s="58"/>
      <c r="H562" s="58"/>
      <c r="I562" s="58"/>
      <c r="J562" s="58"/>
      <c r="K562" s="58"/>
      <c r="L562" s="58"/>
      <c r="M562" s="58"/>
    </row>
    <row r="563" spans="1:13" ht="15.75" x14ac:dyDescent="0.25">
      <c r="A563" s="58"/>
      <c r="B563" s="58"/>
      <c r="C563" s="58"/>
      <c r="D563" s="58"/>
      <c r="E563" s="58"/>
      <c r="F563" s="58"/>
      <c r="G563" s="58"/>
      <c r="H563" s="58"/>
      <c r="I563" s="58"/>
      <c r="J563" s="58"/>
      <c r="K563" s="58"/>
      <c r="L563" s="58"/>
      <c r="M563" s="58"/>
    </row>
    <row r="564" spans="1:13" ht="15.75" x14ac:dyDescent="0.25">
      <c r="A564" s="58"/>
      <c r="B564" s="58"/>
      <c r="C564" s="58"/>
      <c r="D564" s="58"/>
      <c r="E564" s="58"/>
      <c r="F564" s="58"/>
      <c r="G564" s="58"/>
      <c r="H564" s="58"/>
      <c r="I564" s="58"/>
      <c r="J564" s="58"/>
      <c r="K564" s="58"/>
      <c r="L564" s="58"/>
      <c r="M564" s="58"/>
    </row>
    <row r="565" spans="1:13" ht="15.75" x14ac:dyDescent="0.25">
      <c r="A565" s="58"/>
      <c r="B565" s="58"/>
      <c r="C565" s="58"/>
      <c r="D565" s="58"/>
      <c r="E565" s="58"/>
      <c r="F565" s="58"/>
      <c r="G565" s="58"/>
      <c r="H565" s="58"/>
      <c r="I565" s="58"/>
      <c r="J565" s="58"/>
      <c r="K565" s="58"/>
      <c r="L565" s="58"/>
      <c r="M565" s="58"/>
    </row>
    <row r="566" spans="1:13" ht="15.75" x14ac:dyDescent="0.25">
      <c r="A566" s="58"/>
      <c r="B566" s="58"/>
      <c r="C566" s="58"/>
      <c r="D566" s="58"/>
      <c r="E566" s="58"/>
      <c r="F566" s="58"/>
      <c r="G566" s="58"/>
      <c r="H566" s="58"/>
      <c r="I566" s="58"/>
      <c r="J566" s="58"/>
      <c r="K566" s="58"/>
      <c r="L566" s="58"/>
      <c r="M566" s="58"/>
    </row>
    <row r="567" spans="1:13" ht="15.75" x14ac:dyDescent="0.25">
      <c r="A567" s="58"/>
      <c r="B567" s="58"/>
      <c r="C567" s="58"/>
      <c r="D567" s="58"/>
      <c r="E567" s="58"/>
      <c r="F567" s="58"/>
      <c r="G567" s="58"/>
      <c r="H567" s="58"/>
      <c r="I567" s="58"/>
      <c r="J567" s="58"/>
      <c r="K567" s="58"/>
      <c r="L567" s="58"/>
      <c r="M567" s="58"/>
    </row>
    <row r="568" spans="1:13" ht="15.75" x14ac:dyDescent="0.25">
      <c r="A568" s="58"/>
      <c r="B568" s="58"/>
      <c r="C568" s="58"/>
      <c r="D568" s="58"/>
      <c r="E568" s="58"/>
      <c r="F568" s="58"/>
      <c r="G568" s="58"/>
      <c r="H568" s="58"/>
      <c r="I568" s="58"/>
      <c r="J568" s="58"/>
      <c r="K568" s="58"/>
      <c r="L568" s="58"/>
      <c r="M568" s="58"/>
    </row>
    <row r="569" spans="1:13" ht="15.75" x14ac:dyDescent="0.25">
      <c r="A569" s="58"/>
      <c r="B569" s="58"/>
      <c r="C569" s="58"/>
      <c r="D569" s="58"/>
      <c r="E569" s="58"/>
      <c r="F569" s="58"/>
      <c r="G569" s="58"/>
      <c r="H569" s="58"/>
      <c r="I569" s="58"/>
      <c r="J569" s="58"/>
      <c r="K569" s="58"/>
      <c r="L569" s="58"/>
      <c r="M569" s="58"/>
    </row>
    <row r="570" spans="1:13" ht="15.75" x14ac:dyDescent="0.25">
      <c r="A570" s="58"/>
      <c r="B570" s="58"/>
      <c r="C570" s="58"/>
      <c r="D570" s="58"/>
      <c r="E570" s="58"/>
      <c r="F570" s="58"/>
      <c r="G570" s="58"/>
      <c r="H570" s="58"/>
      <c r="I570" s="58"/>
      <c r="J570" s="58"/>
      <c r="K570" s="58"/>
      <c r="L570" s="58"/>
      <c r="M570" s="58"/>
    </row>
    <row r="571" spans="1:13" ht="15.75" x14ac:dyDescent="0.25">
      <c r="A571" s="58"/>
      <c r="B571" s="58"/>
      <c r="C571" s="58"/>
      <c r="D571" s="58"/>
      <c r="E571" s="58"/>
      <c r="F571" s="58"/>
      <c r="G571" s="58"/>
      <c r="H571" s="58"/>
      <c r="I571" s="58"/>
      <c r="J571" s="58"/>
      <c r="K571" s="58"/>
      <c r="L571" s="58"/>
      <c r="M571" s="58"/>
    </row>
    <row r="572" spans="1:13" ht="15.75" x14ac:dyDescent="0.25">
      <c r="A572" s="58"/>
      <c r="B572" s="58"/>
      <c r="C572" s="58"/>
      <c r="D572" s="58"/>
      <c r="E572" s="58"/>
      <c r="F572" s="58"/>
      <c r="G572" s="58"/>
      <c r="H572" s="58"/>
      <c r="I572" s="58"/>
      <c r="J572" s="58"/>
      <c r="K572" s="58"/>
      <c r="L572" s="58"/>
      <c r="M572" s="58"/>
    </row>
    <row r="573" spans="1:13" ht="15.75" x14ac:dyDescent="0.25">
      <c r="A573" s="58"/>
      <c r="B573" s="58"/>
      <c r="C573" s="58"/>
      <c r="D573" s="58"/>
      <c r="E573" s="58"/>
      <c r="F573" s="58"/>
      <c r="G573" s="58"/>
      <c r="H573" s="58"/>
      <c r="I573" s="58"/>
      <c r="J573" s="58"/>
      <c r="K573" s="58"/>
      <c r="L573" s="58"/>
      <c r="M573" s="58"/>
    </row>
    <row r="574" spans="1:13" ht="15.75" x14ac:dyDescent="0.25">
      <c r="A574" s="58"/>
      <c r="B574" s="58"/>
      <c r="C574" s="58"/>
      <c r="D574" s="58"/>
      <c r="E574" s="58"/>
      <c r="F574" s="58"/>
      <c r="G574" s="58"/>
      <c r="H574" s="58"/>
      <c r="I574" s="58"/>
      <c r="J574" s="58"/>
      <c r="K574" s="58"/>
      <c r="L574" s="58"/>
      <c r="M574" s="58"/>
    </row>
    <row r="575" spans="1:13" ht="15.75" x14ac:dyDescent="0.25">
      <c r="A575" s="58"/>
      <c r="B575" s="58"/>
      <c r="C575" s="58"/>
      <c r="D575" s="58"/>
      <c r="E575" s="58"/>
      <c r="F575" s="58"/>
      <c r="G575" s="58"/>
      <c r="H575" s="58"/>
      <c r="I575" s="58"/>
      <c r="J575" s="58"/>
      <c r="K575" s="58"/>
      <c r="L575" s="58"/>
      <c r="M575" s="58"/>
    </row>
    <row r="576" spans="1:13" ht="15.75" x14ac:dyDescent="0.25">
      <c r="A576" s="58"/>
      <c r="B576" s="58"/>
      <c r="C576" s="58"/>
      <c r="D576" s="58"/>
      <c r="E576" s="58"/>
      <c r="F576" s="58"/>
      <c r="G576" s="58"/>
      <c r="H576" s="58"/>
      <c r="I576" s="58"/>
      <c r="J576" s="58"/>
      <c r="K576" s="58"/>
      <c r="L576" s="58"/>
      <c r="M576" s="58"/>
    </row>
    <row r="577" spans="1:13" ht="15.75" x14ac:dyDescent="0.25">
      <c r="A577" s="58"/>
      <c r="B577" s="58"/>
      <c r="C577" s="58"/>
      <c r="D577" s="58"/>
      <c r="E577" s="58"/>
      <c r="F577" s="58"/>
      <c r="G577" s="58"/>
      <c r="H577" s="58"/>
      <c r="I577" s="58"/>
      <c r="J577" s="58"/>
      <c r="K577" s="58"/>
      <c r="L577" s="58"/>
      <c r="M577" s="58"/>
    </row>
    <row r="578" spans="1:13" ht="15.75" x14ac:dyDescent="0.25">
      <c r="A578" s="58"/>
      <c r="B578" s="58"/>
      <c r="C578" s="58"/>
      <c r="D578" s="58"/>
      <c r="E578" s="58"/>
      <c r="F578" s="58"/>
      <c r="G578" s="58"/>
      <c r="H578" s="58"/>
      <c r="I578" s="58"/>
      <c r="J578" s="58"/>
      <c r="K578" s="58"/>
      <c r="L578" s="58"/>
      <c r="M578" s="58"/>
    </row>
    <row r="579" spans="1:13" ht="15.75" x14ac:dyDescent="0.25">
      <c r="A579" s="58"/>
      <c r="B579" s="58"/>
      <c r="C579" s="58"/>
      <c r="D579" s="58"/>
      <c r="E579" s="58"/>
      <c r="F579" s="58"/>
      <c r="G579" s="58"/>
      <c r="H579" s="58"/>
      <c r="I579" s="58"/>
      <c r="J579" s="58"/>
      <c r="K579" s="58"/>
      <c r="L579" s="58"/>
      <c r="M579" s="58"/>
    </row>
    <row r="580" spans="1:13" ht="15.75" x14ac:dyDescent="0.25">
      <c r="A580" s="58"/>
      <c r="B580" s="58"/>
      <c r="C580" s="58"/>
      <c r="D580" s="58"/>
      <c r="E580" s="58"/>
      <c r="F580" s="58"/>
      <c r="G580" s="58"/>
      <c r="H580" s="58"/>
      <c r="I580" s="58"/>
      <c r="J580" s="58"/>
      <c r="K580" s="58"/>
      <c r="L580" s="58"/>
      <c r="M580" s="58"/>
    </row>
    <row r="581" spans="1:13" ht="15.75" x14ac:dyDescent="0.25">
      <c r="A581" s="58"/>
      <c r="B581" s="58"/>
      <c r="C581" s="58"/>
      <c r="D581" s="58"/>
      <c r="E581" s="58"/>
      <c r="F581" s="58"/>
      <c r="G581" s="58"/>
      <c r="H581" s="58"/>
      <c r="I581" s="58"/>
      <c r="J581" s="58"/>
      <c r="K581" s="58"/>
      <c r="L581" s="58"/>
      <c r="M581" s="58"/>
    </row>
    <row r="582" spans="1:13" ht="15.75" x14ac:dyDescent="0.25">
      <c r="A582" s="58"/>
      <c r="B582" s="58"/>
      <c r="C582" s="58"/>
      <c r="D582" s="58"/>
      <c r="E582" s="58"/>
      <c r="F582" s="58"/>
      <c r="G582" s="58"/>
      <c r="H582" s="58"/>
      <c r="I582" s="58"/>
      <c r="J582" s="58"/>
      <c r="K582" s="58"/>
      <c r="L582" s="58"/>
      <c r="M582" s="58"/>
    </row>
    <row r="583" spans="1:13" ht="15.75" x14ac:dyDescent="0.25">
      <c r="A583" s="58"/>
      <c r="B583" s="58"/>
      <c r="C583" s="58"/>
      <c r="D583" s="58"/>
      <c r="E583" s="58"/>
      <c r="F583" s="58"/>
      <c r="G583" s="58"/>
      <c r="H583" s="58"/>
      <c r="I583" s="58"/>
      <c r="J583" s="58"/>
      <c r="K583" s="58"/>
      <c r="L583" s="58"/>
      <c r="M583" s="58"/>
    </row>
    <row r="584" spans="1:13" ht="15.75" x14ac:dyDescent="0.25">
      <c r="A584" s="58"/>
      <c r="B584" s="58"/>
      <c r="C584" s="58"/>
      <c r="D584" s="58"/>
      <c r="E584" s="58"/>
      <c r="F584" s="58"/>
      <c r="G584" s="58"/>
      <c r="H584" s="58"/>
      <c r="I584" s="58"/>
      <c r="J584" s="58"/>
      <c r="K584" s="58"/>
      <c r="L584" s="58"/>
      <c r="M584" s="58"/>
    </row>
    <row r="585" spans="1:13" ht="15.75" x14ac:dyDescent="0.25">
      <c r="A585" s="58"/>
      <c r="B585" s="58"/>
      <c r="C585" s="58"/>
      <c r="D585" s="58"/>
      <c r="E585" s="58"/>
      <c r="F585" s="58"/>
      <c r="G585" s="58"/>
      <c r="H585" s="58"/>
      <c r="I585" s="58"/>
      <c r="J585" s="58"/>
      <c r="K585" s="58"/>
      <c r="L585" s="58"/>
      <c r="M585" s="58"/>
    </row>
    <row r="586" spans="1:13" ht="15.75" x14ac:dyDescent="0.25">
      <c r="A586" s="58"/>
      <c r="B586" s="58"/>
      <c r="C586" s="58"/>
      <c r="D586" s="58"/>
      <c r="E586" s="58"/>
      <c r="F586" s="58"/>
      <c r="G586" s="58"/>
      <c r="H586" s="58"/>
      <c r="I586" s="58"/>
      <c r="J586" s="58"/>
      <c r="K586" s="58"/>
      <c r="L586" s="58"/>
      <c r="M586" s="58"/>
    </row>
    <row r="587" spans="1:13" ht="15.75" x14ac:dyDescent="0.25">
      <c r="A587" s="58"/>
      <c r="B587" s="58"/>
      <c r="C587" s="58"/>
      <c r="D587" s="58"/>
      <c r="E587" s="58"/>
      <c r="F587" s="58"/>
      <c r="G587" s="58"/>
      <c r="H587" s="58"/>
      <c r="I587" s="58"/>
      <c r="J587" s="58"/>
      <c r="K587" s="58"/>
      <c r="L587" s="58"/>
      <c r="M587" s="58"/>
    </row>
    <row r="588" spans="1:13" ht="15.75" x14ac:dyDescent="0.25">
      <c r="A588" s="58"/>
      <c r="B588" s="58"/>
      <c r="C588" s="58"/>
      <c r="D588" s="58"/>
      <c r="E588" s="58"/>
      <c r="F588" s="58"/>
      <c r="G588" s="58"/>
      <c r="H588" s="58"/>
      <c r="I588" s="58"/>
      <c r="J588" s="58"/>
      <c r="K588" s="58"/>
      <c r="L588" s="58"/>
      <c r="M588" s="58"/>
    </row>
    <row r="589" spans="1:13" ht="15.75" x14ac:dyDescent="0.25">
      <c r="A589" s="58"/>
      <c r="B589" s="58"/>
      <c r="C589" s="58"/>
      <c r="D589" s="58"/>
      <c r="E589" s="58"/>
      <c r="F589" s="58"/>
      <c r="G589" s="58"/>
      <c r="H589" s="58"/>
      <c r="I589" s="58"/>
      <c r="J589" s="58"/>
      <c r="K589" s="58"/>
      <c r="L589" s="58"/>
      <c r="M589" s="58"/>
    </row>
    <row r="590" spans="1:13" ht="15.75" x14ac:dyDescent="0.25">
      <c r="A590" s="58"/>
      <c r="B590" s="58"/>
      <c r="C590" s="58"/>
      <c r="D590" s="58"/>
      <c r="E590" s="58"/>
      <c r="F590" s="58"/>
      <c r="G590" s="58"/>
      <c r="H590" s="58"/>
      <c r="I590" s="58"/>
      <c r="J590" s="58"/>
      <c r="K590" s="58"/>
      <c r="L590" s="58"/>
      <c r="M590" s="58"/>
    </row>
    <row r="591" spans="1:13" ht="15.75" x14ac:dyDescent="0.25">
      <c r="A591" s="58"/>
      <c r="B591" s="58"/>
      <c r="C591" s="58"/>
      <c r="D591" s="58"/>
      <c r="E591" s="58"/>
      <c r="F591" s="58"/>
      <c r="G591" s="58"/>
      <c r="H591" s="58"/>
      <c r="I591" s="58"/>
      <c r="J591" s="58"/>
      <c r="K591" s="58"/>
      <c r="L591" s="58"/>
      <c r="M591" s="58"/>
    </row>
    <row r="592" spans="1:13" ht="15.75" x14ac:dyDescent="0.25">
      <c r="A592" s="58"/>
      <c r="B592" s="58"/>
      <c r="C592" s="58"/>
      <c r="D592" s="58"/>
      <c r="E592" s="58"/>
      <c r="F592" s="58"/>
      <c r="G592" s="58"/>
      <c r="H592" s="58"/>
      <c r="I592" s="58"/>
      <c r="J592" s="58"/>
      <c r="K592" s="58"/>
      <c r="L592" s="58"/>
      <c r="M592" s="58"/>
    </row>
    <row r="593" spans="1:13" ht="15.75" x14ac:dyDescent="0.25">
      <c r="A593" s="58"/>
      <c r="B593" s="58"/>
      <c r="C593" s="58"/>
      <c r="D593" s="58"/>
      <c r="E593" s="58"/>
      <c r="F593" s="58"/>
      <c r="G593" s="58"/>
      <c r="H593" s="58"/>
      <c r="I593" s="58"/>
      <c r="J593" s="58"/>
      <c r="K593" s="58"/>
      <c r="L593" s="58"/>
      <c r="M593" s="58"/>
    </row>
    <row r="594" spans="1:13" ht="15.75" x14ac:dyDescent="0.25">
      <c r="A594" s="58"/>
      <c r="B594" s="58"/>
      <c r="C594" s="58"/>
      <c r="D594" s="58"/>
      <c r="E594" s="58"/>
      <c r="F594" s="58"/>
      <c r="G594" s="58"/>
      <c r="H594" s="58"/>
      <c r="I594" s="58"/>
      <c r="J594" s="58"/>
      <c r="K594" s="58"/>
      <c r="L594" s="58"/>
      <c r="M594" s="58"/>
    </row>
    <row r="595" spans="1:13" ht="15.75" x14ac:dyDescent="0.25">
      <c r="A595" s="58"/>
      <c r="B595" s="58"/>
      <c r="C595" s="58"/>
      <c r="D595" s="58"/>
      <c r="E595" s="58"/>
      <c r="F595" s="58"/>
      <c r="G595" s="58"/>
      <c r="H595" s="58"/>
      <c r="I595" s="58"/>
      <c r="J595" s="58"/>
      <c r="K595" s="58"/>
      <c r="L595" s="58"/>
      <c r="M595" s="58"/>
    </row>
    <row r="596" spans="1:13" ht="15.75" x14ac:dyDescent="0.25">
      <c r="A596" s="58"/>
      <c r="B596" s="58"/>
      <c r="C596" s="58"/>
      <c r="D596" s="58"/>
      <c r="E596" s="58"/>
      <c r="F596" s="58"/>
      <c r="G596" s="58"/>
      <c r="H596" s="58"/>
      <c r="I596" s="58"/>
      <c r="J596" s="58"/>
      <c r="K596" s="58"/>
      <c r="L596" s="58"/>
      <c r="M596" s="58"/>
    </row>
    <row r="597" spans="1:13" ht="15.75" x14ac:dyDescent="0.25">
      <c r="A597" s="58"/>
      <c r="B597" s="58"/>
      <c r="C597" s="58"/>
      <c r="D597" s="58"/>
      <c r="E597" s="58"/>
      <c r="F597" s="58"/>
      <c r="G597" s="58"/>
      <c r="H597" s="58"/>
      <c r="I597" s="58"/>
      <c r="J597" s="58"/>
      <c r="K597" s="58"/>
      <c r="L597" s="58"/>
      <c r="M597" s="58"/>
    </row>
    <row r="598" spans="1:13" ht="15.75" x14ac:dyDescent="0.25">
      <c r="A598" s="58"/>
      <c r="B598" s="58"/>
      <c r="C598" s="58"/>
      <c r="D598" s="58"/>
      <c r="E598" s="58"/>
      <c r="F598" s="58"/>
      <c r="G598" s="58"/>
      <c r="H598" s="58"/>
      <c r="I598" s="58"/>
      <c r="J598" s="58"/>
      <c r="K598" s="58"/>
      <c r="L598" s="58"/>
      <c r="M598" s="58"/>
    </row>
    <row r="599" spans="1:13" ht="15.75" x14ac:dyDescent="0.25">
      <c r="A599" s="58"/>
      <c r="B599" s="58"/>
      <c r="C599" s="58"/>
      <c r="D599" s="58"/>
      <c r="E599" s="58"/>
      <c r="F599" s="58"/>
      <c r="G599" s="58"/>
      <c r="H599" s="58"/>
      <c r="I599" s="58"/>
      <c r="J599" s="58"/>
      <c r="K599" s="58"/>
      <c r="L599" s="58"/>
      <c r="M599" s="58"/>
    </row>
    <row r="600" spans="1:13" ht="15.75" x14ac:dyDescent="0.25">
      <c r="A600" s="58"/>
      <c r="B600" s="58"/>
      <c r="C600" s="58"/>
      <c r="D600" s="58"/>
      <c r="E600" s="58"/>
      <c r="F600" s="58"/>
      <c r="G600" s="58"/>
      <c r="H600" s="58"/>
      <c r="I600" s="58"/>
      <c r="J600" s="58"/>
      <c r="K600" s="58"/>
      <c r="L600" s="58"/>
      <c r="M600" s="58"/>
    </row>
    <row r="601" spans="1:13" ht="15.75" x14ac:dyDescent="0.25">
      <c r="A601" s="58"/>
      <c r="B601" s="58"/>
      <c r="C601" s="58"/>
      <c r="D601" s="58"/>
      <c r="E601" s="58"/>
      <c r="F601" s="58"/>
      <c r="G601" s="58"/>
      <c r="H601" s="58"/>
      <c r="I601" s="58"/>
      <c r="J601" s="58"/>
      <c r="K601" s="58"/>
      <c r="L601" s="58"/>
      <c r="M601" s="58"/>
    </row>
    <row r="602" spans="1:13" ht="15.75" x14ac:dyDescent="0.25">
      <c r="A602" s="58"/>
      <c r="B602" s="58"/>
      <c r="C602" s="58"/>
      <c r="D602" s="58"/>
      <c r="E602" s="58"/>
      <c r="F602" s="58"/>
      <c r="G602" s="58"/>
      <c r="H602" s="58"/>
      <c r="I602" s="58"/>
      <c r="J602" s="58"/>
      <c r="K602" s="58"/>
      <c r="L602" s="58"/>
      <c r="M602" s="58"/>
    </row>
    <row r="603" spans="1:13" ht="15.75" x14ac:dyDescent="0.25">
      <c r="A603" s="58"/>
      <c r="B603" s="58"/>
      <c r="C603" s="58"/>
      <c r="D603" s="58"/>
      <c r="E603" s="58"/>
      <c r="F603" s="58"/>
      <c r="G603" s="58"/>
      <c r="H603" s="58"/>
      <c r="I603" s="58"/>
      <c r="J603" s="58"/>
      <c r="K603" s="58"/>
      <c r="L603" s="58"/>
      <c r="M603" s="58"/>
    </row>
    <row r="604" spans="1:13" ht="15.75" x14ac:dyDescent="0.25">
      <c r="A604" s="58"/>
      <c r="B604" s="58"/>
      <c r="C604" s="58"/>
      <c r="D604" s="58"/>
      <c r="E604" s="58"/>
      <c r="F604" s="58"/>
      <c r="G604" s="58"/>
      <c r="H604" s="58"/>
      <c r="I604" s="58"/>
      <c r="J604" s="58"/>
      <c r="K604" s="58"/>
      <c r="L604" s="58"/>
      <c r="M604" s="58"/>
    </row>
    <row r="605" spans="1:13" ht="15.75" x14ac:dyDescent="0.25">
      <c r="A605" s="58"/>
      <c r="B605" s="58"/>
      <c r="C605" s="58"/>
      <c r="D605" s="58"/>
      <c r="E605" s="58"/>
      <c r="F605" s="58"/>
      <c r="G605" s="58"/>
      <c r="H605" s="58"/>
      <c r="I605" s="58"/>
      <c r="J605" s="58"/>
      <c r="K605" s="58"/>
      <c r="L605" s="58"/>
      <c r="M605" s="58"/>
    </row>
    <row r="606" spans="1:13" ht="15.75" x14ac:dyDescent="0.25">
      <c r="A606" s="58"/>
      <c r="B606" s="58"/>
      <c r="C606" s="58"/>
      <c r="D606" s="58"/>
      <c r="E606" s="58"/>
      <c r="F606" s="58"/>
      <c r="G606" s="58"/>
      <c r="H606" s="58"/>
      <c r="I606" s="58"/>
      <c r="J606" s="58"/>
      <c r="K606" s="58"/>
      <c r="L606" s="58"/>
      <c r="M606" s="58"/>
    </row>
    <row r="607" spans="1:13" ht="15.75" x14ac:dyDescent="0.25">
      <c r="A607" s="58"/>
      <c r="B607" s="58"/>
      <c r="C607" s="58"/>
      <c r="D607" s="58"/>
      <c r="E607" s="58"/>
      <c r="F607" s="58"/>
      <c r="G607" s="58"/>
      <c r="H607" s="58"/>
      <c r="I607" s="58"/>
      <c r="J607" s="58"/>
      <c r="K607" s="58"/>
      <c r="L607" s="58"/>
      <c r="M607" s="58"/>
    </row>
    <row r="608" spans="1:13" ht="15.75" x14ac:dyDescent="0.25">
      <c r="A608" s="58"/>
      <c r="B608" s="58"/>
      <c r="C608" s="58"/>
      <c r="D608" s="58"/>
      <c r="E608" s="58"/>
      <c r="F608" s="58"/>
      <c r="G608" s="58"/>
      <c r="H608" s="58"/>
      <c r="I608" s="58"/>
      <c r="J608" s="58"/>
      <c r="K608" s="58"/>
      <c r="L608" s="58"/>
      <c r="M608" s="58"/>
    </row>
    <row r="609" spans="1:13" ht="15.75" x14ac:dyDescent="0.25">
      <c r="A609" s="58"/>
      <c r="B609" s="58"/>
      <c r="C609" s="58"/>
      <c r="D609" s="58"/>
      <c r="E609" s="58"/>
      <c r="F609" s="58"/>
      <c r="G609" s="58"/>
      <c r="H609" s="58"/>
      <c r="I609" s="58"/>
      <c r="J609" s="58"/>
      <c r="K609" s="58"/>
      <c r="L609" s="58"/>
      <c r="M609" s="58"/>
    </row>
    <row r="610" spans="1:13" ht="15.75" x14ac:dyDescent="0.25">
      <c r="A610" s="58"/>
      <c r="B610" s="58"/>
      <c r="C610" s="58"/>
      <c r="D610" s="58"/>
      <c r="E610" s="58"/>
      <c r="F610" s="58"/>
      <c r="G610" s="58"/>
      <c r="H610" s="58"/>
      <c r="I610" s="58"/>
      <c r="J610" s="58"/>
      <c r="K610" s="58"/>
      <c r="L610" s="58"/>
      <c r="M610" s="58"/>
    </row>
    <row r="611" spans="1:13" ht="15.75" x14ac:dyDescent="0.25">
      <c r="A611" s="58"/>
      <c r="B611" s="58"/>
      <c r="C611" s="58"/>
      <c r="D611" s="58"/>
      <c r="E611" s="58"/>
      <c r="F611" s="58"/>
      <c r="G611" s="58"/>
      <c r="H611" s="58"/>
      <c r="I611" s="58"/>
      <c r="J611" s="58"/>
      <c r="K611" s="58"/>
      <c r="L611" s="58"/>
      <c r="M611" s="58"/>
    </row>
    <row r="612" spans="1:13" ht="15.75" x14ac:dyDescent="0.25">
      <c r="A612" s="58"/>
      <c r="B612" s="58"/>
      <c r="C612" s="58"/>
      <c r="D612" s="58"/>
      <c r="E612" s="58"/>
      <c r="F612" s="58"/>
      <c r="G612" s="58"/>
      <c r="H612" s="58"/>
      <c r="I612" s="58"/>
      <c r="J612" s="58"/>
      <c r="K612" s="58"/>
      <c r="L612" s="58"/>
      <c r="M612" s="58"/>
    </row>
    <row r="613" spans="1:13" ht="15.75" x14ac:dyDescent="0.25">
      <c r="A613" s="58"/>
      <c r="B613" s="58"/>
      <c r="C613" s="58"/>
      <c r="D613" s="58"/>
      <c r="E613" s="58"/>
      <c r="F613" s="58"/>
      <c r="G613" s="58"/>
      <c r="H613" s="58"/>
      <c r="I613" s="58"/>
      <c r="J613" s="58"/>
      <c r="K613" s="58"/>
      <c r="L613" s="58"/>
      <c r="M613" s="58"/>
    </row>
    <row r="614" spans="1:13" ht="15.75" x14ac:dyDescent="0.25">
      <c r="A614" s="58"/>
      <c r="B614" s="58"/>
      <c r="C614" s="58"/>
      <c r="D614" s="58"/>
      <c r="E614" s="58"/>
      <c r="F614" s="58"/>
      <c r="G614" s="58"/>
      <c r="H614" s="58"/>
      <c r="I614" s="58"/>
      <c r="J614" s="58"/>
      <c r="K614" s="58"/>
      <c r="L614" s="58"/>
      <c r="M614" s="58"/>
    </row>
    <row r="615" spans="1:13" ht="15.75" x14ac:dyDescent="0.25">
      <c r="A615" s="58"/>
      <c r="B615" s="58"/>
      <c r="C615" s="58"/>
      <c r="D615" s="58"/>
      <c r="E615" s="58"/>
      <c r="F615" s="58"/>
      <c r="G615" s="58"/>
      <c r="H615" s="58"/>
      <c r="I615" s="58"/>
      <c r="J615" s="58"/>
      <c r="K615" s="58"/>
      <c r="L615" s="58"/>
      <c r="M615" s="58"/>
    </row>
    <row r="616" spans="1:13" ht="15.75" x14ac:dyDescent="0.25">
      <c r="A616" s="58"/>
      <c r="B616" s="58"/>
      <c r="C616" s="58"/>
      <c r="D616" s="58"/>
      <c r="E616" s="58"/>
      <c r="F616" s="58"/>
      <c r="G616" s="58"/>
      <c r="H616" s="58"/>
      <c r="I616" s="58"/>
      <c r="J616" s="58"/>
      <c r="K616" s="58"/>
      <c r="L616" s="58"/>
      <c r="M616" s="58"/>
    </row>
    <row r="617" spans="1:13" ht="15.75" x14ac:dyDescent="0.25">
      <c r="A617" s="58"/>
      <c r="B617" s="58"/>
      <c r="C617" s="58"/>
      <c r="D617" s="58"/>
      <c r="E617" s="58"/>
      <c r="F617" s="58"/>
      <c r="G617" s="58"/>
      <c r="H617" s="58"/>
      <c r="I617" s="58"/>
      <c r="J617" s="58"/>
      <c r="K617" s="58"/>
      <c r="L617" s="58"/>
      <c r="M617" s="58"/>
    </row>
    <row r="618" spans="1:13" ht="15.75" x14ac:dyDescent="0.25">
      <c r="A618" s="58"/>
      <c r="B618" s="58"/>
      <c r="C618" s="58"/>
      <c r="D618" s="58"/>
      <c r="E618" s="58"/>
      <c r="F618" s="58"/>
      <c r="G618" s="58"/>
      <c r="H618" s="58"/>
      <c r="I618" s="58"/>
      <c r="J618" s="58"/>
      <c r="K618" s="58"/>
      <c r="L618" s="58"/>
      <c r="M618" s="58"/>
    </row>
    <row r="619" spans="1:13" ht="15.75" x14ac:dyDescent="0.25">
      <c r="A619" s="58"/>
      <c r="B619" s="58"/>
      <c r="C619" s="58"/>
      <c r="D619" s="58"/>
      <c r="E619" s="58"/>
      <c r="F619" s="58"/>
      <c r="G619" s="58"/>
      <c r="H619" s="58"/>
      <c r="I619" s="58"/>
      <c r="J619" s="58"/>
      <c r="K619" s="58"/>
      <c r="L619" s="58"/>
      <c r="M619" s="58"/>
    </row>
    <row r="620" spans="1:13" ht="15.75" x14ac:dyDescent="0.25">
      <c r="A620" s="58"/>
      <c r="B620" s="58"/>
      <c r="C620" s="58"/>
      <c r="D620" s="58"/>
      <c r="E620" s="58"/>
      <c r="F620" s="58"/>
      <c r="G620" s="58"/>
      <c r="H620" s="58"/>
      <c r="I620" s="58"/>
      <c r="J620" s="58"/>
      <c r="K620" s="58"/>
      <c r="L620" s="58"/>
      <c r="M620" s="58"/>
    </row>
    <row r="621" spans="1:13" ht="15.75" x14ac:dyDescent="0.25">
      <c r="A621" s="58"/>
      <c r="B621" s="58"/>
      <c r="C621" s="58"/>
      <c r="D621" s="58"/>
      <c r="E621" s="58"/>
      <c r="F621" s="58"/>
      <c r="G621" s="58"/>
      <c r="H621" s="58"/>
      <c r="I621" s="58"/>
      <c r="J621" s="58"/>
      <c r="K621" s="58"/>
      <c r="L621" s="58"/>
      <c r="M621" s="58"/>
    </row>
    <row r="622" spans="1:13" ht="15.75" x14ac:dyDescent="0.25">
      <c r="A622" s="58"/>
      <c r="B622" s="58"/>
      <c r="C622" s="58"/>
      <c r="D622" s="58"/>
      <c r="E622" s="58"/>
      <c r="F622" s="58"/>
      <c r="G622" s="58"/>
      <c r="H622" s="58"/>
      <c r="I622" s="58"/>
      <c r="J622" s="58"/>
      <c r="K622" s="58"/>
      <c r="L622" s="58"/>
      <c r="M622" s="58"/>
    </row>
    <row r="623" spans="1:13" ht="15.75" x14ac:dyDescent="0.25">
      <c r="A623" s="58"/>
      <c r="B623" s="58"/>
      <c r="C623" s="58"/>
      <c r="D623" s="58"/>
      <c r="E623" s="58"/>
      <c r="F623" s="58"/>
      <c r="G623" s="58"/>
      <c r="H623" s="58"/>
      <c r="I623" s="58"/>
      <c r="J623" s="58"/>
      <c r="K623" s="58"/>
      <c r="L623" s="58"/>
      <c r="M623" s="58"/>
    </row>
    <row r="624" spans="1:13" ht="15.75" x14ac:dyDescent="0.25">
      <c r="A624" s="58"/>
      <c r="B624" s="58"/>
      <c r="C624" s="58"/>
      <c r="D624" s="58"/>
      <c r="E624" s="58"/>
      <c r="F624" s="58"/>
      <c r="G624" s="58"/>
      <c r="H624" s="58"/>
      <c r="I624" s="58"/>
      <c r="J624" s="58"/>
      <c r="K624" s="58"/>
      <c r="L624" s="58"/>
      <c r="M624" s="58"/>
    </row>
    <row r="625" spans="1:13" ht="15.75" x14ac:dyDescent="0.25">
      <c r="A625" s="58"/>
      <c r="B625" s="58"/>
      <c r="C625" s="58"/>
      <c r="D625" s="58"/>
      <c r="E625" s="58"/>
      <c r="F625" s="58"/>
      <c r="G625" s="58"/>
      <c r="H625" s="58"/>
      <c r="I625" s="58"/>
      <c r="J625" s="58"/>
      <c r="K625" s="58"/>
      <c r="L625" s="58"/>
      <c r="M625" s="58"/>
    </row>
    <row r="626" spans="1:13" ht="15.75" x14ac:dyDescent="0.25">
      <c r="A626" s="58"/>
      <c r="B626" s="58"/>
      <c r="C626" s="58"/>
      <c r="D626" s="58"/>
      <c r="E626" s="58"/>
      <c r="F626" s="58"/>
      <c r="G626" s="58"/>
      <c r="H626" s="58"/>
      <c r="I626" s="58"/>
      <c r="J626" s="58"/>
      <c r="K626" s="58"/>
      <c r="L626" s="58"/>
      <c r="M626" s="58"/>
    </row>
    <row r="627" spans="1:13" ht="15.75" x14ac:dyDescent="0.25">
      <c r="A627" s="58"/>
      <c r="B627" s="58"/>
      <c r="C627" s="58"/>
      <c r="D627" s="58"/>
      <c r="E627" s="58"/>
      <c r="F627" s="58"/>
      <c r="G627" s="58"/>
      <c r="H627" s="58"/>
      <c r="I627" s="58"/>
      <c r="J627" s="58"/>
      <c r="K627" s="58"/>
      <c r="L627" s="58"/>
      <c r="M627" s="58"/>
    </row>
    <row r="628" spans="1:13" ht="15.75" x14ac:dyDescent="0.25">
      <c r="A628" s="58"/>
      <c r="B628" s="58"/>
      <c r="C628" s="58"/>
      <c r="D628" s="58"/>
      <c r="E628" s="58"/>
      <c r="F628" s="58"/>
      <c r="G628" s="58"/>
      <c r="H628" s="58"/>
      <c r="I628" s="58"/>
      <c r="J628" s="58"/>
      <c r="K628" s="58"/>
      <c r="L628" s="58"/>
      <c r="M628" s="58"/>
    </row>
    <row r="629" spans="1:13" ht="15.75" x14ac:dyDescent="0.25">
      <c r="A629" s="58"/>
      <c r="B629" s="58"/>
      <c r="C629" s="58"/>
      <c r="D629" s="58"/>
      <c r="E629" s="58"/>
      <c r="F629" s="58"/>
      <c r="G629" s="58"/>
      <c r="H629" s="58"/>
      <c r="I629" s="58"/>
      <c r="J629" s="58"/>
      <c r="K629" s="58"/>
      <c r="L629" s="58"/>
      <c r="M629" s="58"/>
    </row>
    <row r="630" spans="1:13" ht="15.75" x14ac:dyDescent="0.25">
      <c r="A630" s="58"/>
      <c r="B630" s="58"/>
      <c r="C630" s="58"/>
      <c r="D630" s="58"/>
      <c r="E630" s="58"/>
      <c r="F630" s="58"/>
      <c r="G630" s="58"/>
      <c r="H630" s="58"/>
      <c r="I630" s="58"/>
      <c r="J630" s="58"/>
      <c r="K630" s="58"/>
      <c r="L630" s="58"/>
      <c r="M630" s="58"/>
    </row>
    <row r="631" spans="1:13" ht="15.75" x14ac:dyDescent="0.25">
      <c r="A631" s="58"/>
      <c r="B631" s="58"/>
      <c r="C631" s="58"/>
      <c r="D631" s="58"/>
      <c r="E631" s="58"/>
      <c r="F631" s="58"/>
      <c r="G631" s="58"/>
      <c r="H631" s="58"/>
      <c r="I631" s="58"/>
      <c r="J631" s="58"/>
      <c r="K631" s="58"/>
      <c r="L631" s="58"/>
      <c r="M631" s="58"/>
    </row>
    <row r="632" spans="1:13" ht="15.75" x14ac:dyDescent="0.25">
      <c r="A632" s="58"/>
      <c r="B632" s="58"/>
      <c r="C632" s="58"/>
      <c r="D632" s="58"/>
      <c r="E632" s="58"/>
      <c r="F632" s="58"/>
      <c r="G632" s="58"/>
      <c r="H632" s="58"/>
      <c r="I632" s="58"/>
      <c r="J632" s="58"/>
      <c r="K632" s="58"/>
      <c r="L632" s="58"/>
      <c r="M632" s="58"/>
    </row>
    <row r="633" spans="1:13" ht="15.75" x14ac:dyDescent="0.25">
      <c r="A633" s="58"/>
      <c r="B633" s="58"/>
      <c r="C633" s="58"/>
      <c r="D633" s="58"/>
      <c r="E633" s="58"/>
      <c r="F633" s="58"/>
      <c r="G633" s="58"/>
      <c r="H633" s="58"/>
      <c r="I633" s="58"/>
      <c r="J633" s="58"/>
      <c r="K633" s="58"/>
      <c r="L633" s="58"/>
      <c r="M633" s="58"/>
    </row>
    <row r="634" spans="1:13" ht="15.75" x14ac:dyDescent="0.25">
      <c r="A634" s="58"/>
      <c r="B634" s="58"/>
      <c r="C634" s="58"/>
      <c r="D634" s="58"/>
      <c r="E634" s="58"/>
      <c r="F634" s="58"/>
      <c r="G634" s="58"/>
      <c r="H634" s="58"/>
      <c r="I634" s="58"/>
      <c r="J634" s="58"/>
      <c r="K634" s="58"/>
      <c r="L634" s="58"/>
      <c r="M634" s="58"/>
    </row>
    <row r="635" spans="1:13" ht="15.75" x14ac:dyDescent="0.25">
      <c r="A635" s="58"/>
      <c r="B635" s="58"/>
      <c r="C635" s="58"/>
      <c r="D635" s="58"/>
      <c r="E635" s="58"/>
      <c r="F635" s="58"/>
      <c r="G635" s="58"/>
      <c r="H635" s="58"/>
      <c r="I635" s="58"/>
      <c r="J635" s="58"/>
      <c r="K635" s="58"/>
      <c r="L635" s="58"/>
      <c r="M635" s="58"/>
    </row>
    <row r="636" spans="1:13" ht="15.75" x14ac:dyDescent="0.25">
      <c r="A636" s="58"/>
      <c r="B636" s="58"/>
      <c r="C636" s="58"/>
      <c r="D636" s="58"/>
      <c r="E636" s="58"/>
      <c r="F636" s="58"/>
      <c r="G636" s="58"/>
      <c r="H636" s="58"/>
      <c r="I636" s="58"/>
      <c r="J636" s="58"/>
      <c r="K636" s="58"/>
      <c r="L636" s="58"/>
      <c r="M636" s="58"/>
    </row>
    <row r="637" spans="1:13" ht="15.75" x14ac:dyDescent="0.25">
      <c r="A637" s="58"/>
      <c r="B637" s="58"/>
      <c r="C637" s="58"/>
      <c r="D637" s="58"/>
      <c r="E637" s="58"/>
      <c r="F637" s="58"/>
      <c r="G637" s="58"/>
      <c r="H637" s="58"/>
      <c r="I637" s="58"/>
      <c r="J637" s="58"/>
      <c r="K637" s="58"/>
      <c r="L637" s="58"/>
      <c r="M637" s="58"/>
    </row>
    <row r="638" spans="1:13" ht="15.75" x14ac:dyDescent="0.25">
      <c r="A638" s="58"/>
      <c r="B638" s="58"/>
      <c r="C638" s="58"/>
      <c r="D638" s="58"/>
      <c r="E638" s="58"/>
      <c r="F638" s="58"/>
      <c r="G638" s="58"/>
      <c r="H638" s="58"/>
      <c r="I638" s="58"/>
      <c r="J638" s="58"/>
      <c r="K638" s="58"/>
      <c r="L638" s="58"/>
      <c r="M638" s="58"/>
    </row>
    <row r="639" spans="1:13" ht="15.75" x14ac:dyDescent="0.25">
      <c r="A639" s="58"/>
      <c r="B639" s="58"/>
      <c r="C639" s="58"/>
      <c r="D639" s="58"/>
      <c r="E639" s="58"/>
      <c r="F639" s="58"/>
      <c r="G639" s="58"/>
      <c r="H639" s="58"/>
      <c r="I639" s="58"/>
      <c r="J639" s="58"/>
      <c r="K639" s="58"/>
      <c r="L639" s="58"/>
      <c r="M639" s="58"/>
    </row>
    <row r="640" spans="1:13" ht="15.75" x14ac:dyDescent="0.25">
      <c r="A640" s="58"/>
      <c r="B640" s="58"/>
      <c r="C640" s="58"/>
      <c r="D640" s="58"/>
      <c r="E640" s="58"/>
      <c r="F640" s="58"/>
      <c r="G640" s="58"/>
      <c r="H640" s="58"/>
      <c r="I640" s="58"/>
      <c r="J640" s="58"/>
      <c r="K640" s="58"/>
      <c r="L640" s="58"/>
      <c r="M640" s="58"/>
    </row>
    <row r="641" spans="1:13" ht="15.75" x14ac:dyDescent="0.25">
      <c r="A641" s="58"/>
      <c r="B641" s="58"/>
      <c r="C641" s="58"/>
      <c r="D641" s="58"/>
      <c r="E641" s="58"/>
      <c r="F641" s="58"/>
      <c r="G641" s="58"/>
      <c r="H641" s="58"/>
      <c r="I641" s="58"/>
      <c r="J641" s="58"/>
      <c r="K641" s="58"/>
      <c r="L641" s="58"/>
      <c r="M641" s="58"/>
    </row>
    <row r="642" spans="1:13" ht="15.75" x14ac:dyDescent="0.25">
      <c r="A642" s="58"/>
      <c r="B642" s="58"/>
      <c r="C642" s="58"/>
      <c r="D642" s="58"/>
      <c r="E642" s="58"/>
      <c r="F642" s="58"/>
      <c r="G642" s="58"/>
      <c r="H642" s="58"/>
      <c r="I642" s="58"/>
      <c r="J642" s="58"/>
      <c r="K642" s="58"/>
      <c r="L642" s="58"/>
      <c r="M642" s="58"/>
    </row>
    <row r="643" spans="1:13" ht="15.75" x14ac:dyDescent="0.25">
      <c r="A643" s="58"/>
      <c r="B643" s="58"/>
      <c r="C643" s="58"/>
      <c r="D643" s="58"/>
      <c r="E643" s="58"/>
      <c r="F643" s="58"/>
      <c r="G643" s="58"/>
      <c r="H643" s="58"/>
      <c r="I643" s="58"/>
      <c r="J643" s="58"/>
      <c r="K643" s="58"/>
      <c r="L643" s="58"/>
      <c r="M643" s="58"/>
    </row>
    <row r="644" spans="1:13" ht="15.75" x14ac:dyDescent="0.25">
      <c r="A644" s="58"/>
      <c r="B644" s="58"/>
      <c r="C644" s="58"/>
      <c r="D644" s="58"/>
      <c r="E644" s="58"/>
      <c r="F644" s="58"/>
      <c r="G644" s="58"/>
      <c r="H644" s="58"/>
      <c r="I644" s="58"/>
      <c r="J644" s="58"/>
      <c r="K644" s="58"/>
      <c r="L644" s="58"/>
      <c r="M644" s="58"/>
    </row>
    <row r="645" spans="1:13" ht="15.75" x14ac:dyDescent="0.25">
      <c r="A645" s="58"/>
      <c r="B645" s="58"/>
      <c r="C645" s="58"/>
      <c r="D645" s="58"/>
      <c r="E645" s="58"/>
      <c r="F645" s="58"/>
      <c r="G645" s="58"/>
      <c r="H645" s="58"/>
      <c r="I645" s="58"/>
      <c r="J645" s="58"/>
      <c r="K645" s="58"/>
      <c r="L645" s="58"/>
      <c r="M645" s="58"/>
    </row>
    <row r="646" spans="1:13" ht="15.75" x14ac:dyDescent="0.25">
      <c r="A646" s="58"/>
      <c r="B646" s="58"/>
      <c r="C646" s="58"/>
      <c r="D646" s="58"/>
      <c r="E646" s="58"/>
      <c r="F646" s="58"/>
      <c r="G646" s="58"/>
      <c r="H646" s="58"/>
      <c r="I646" s="58"/>
      <c r="J646" s="58"/>
      <c r="K646" s="58"/>
      <c r="L646" s="58"/>
      <c r="M646" s="58"/>
    </row>
    <row r="647" spans="1:13" ht="15.75" x14ac:dyDescent="0.25">
      <c r="A647" s="58"/>
      <c r="B647" s="58"/>
      <c r="C647" s="58"/>
      <c r="D647" s="58"/>
      <c r="E647" s="58"/>
      <c r="F647" s="58"/>
      <c r="G647" s="58"/>
      <c r="H647" s="58"/>
      <c r="I647" s="58"/>
      <c r="J647" s="58"/>
      <c r="K647" s="58"/>
      <c r="L647" s="58"/>
      <c r="M647" s="58"/>
    </row>
    <row r="648" spans="1:13" ht="15.75" x14ac:dyDescent="0.25">
      <c r="A648" s="58"/>
      <c r="B648" s="58"/>
      <c r="C648" s="58"/>
      <c r="D648" s="58"/>
      <c r="E648" s="58"/>
      <c r="F648" s="58"/>
      <c r="G648" s="58"/>
      <c r="H648" s="58"/>
      <c r="I648" s="58"/>
      <c r="J648" s="58"/>
      <c r="K648" s="58"/>
      <c r="L648" s="58"/>
      <c r="M648" s="58"/>
    </row>
    <row r="649" spans="1:13" ht="15.75" x14ac:dyDescent="0.25">
      <c r="A649" s="58"/>
      <c r="B649" s="58"/>
      <c r="C649" s="58"/>
      <c r="D649" s="58"/>
      <c r="E649" s="58"/>
      <c r="F649" s="58"/>
      <c r="G649" s="58"/>
      <c r="H649" s="58"/>
      <c r="I649" s="58"/>
      <c r="J649" s="58"/>
      <c r="K649" s="58"/>
      <c r="L649" s="58"/>
      <c r="M649" s="58"/>
    </row>
    <row r="650" spans="1:13" ht="15.75" x14ac:dyDescent="0.25">
      <c r="A650" s="58"/>
      <c r="B650" s="58"/>
      <c r="C650" s="58"/>
      <c r="D650" s="58"/>
      <c r="E650" s="58"/>
      <c r="F650" s="58"/>
      <c r="G650" s="58"/>
      <c r="H650" s="58"/>
      <c r="I650" s="58"/>
      <c r="J650" s="58"/>
      <c r="K650" s="58"/>
      <c r="L650" s="58"/>
      <c r="M650" s="58"/>
    </row>
    <row r="651" spans="1:13" ht="15.75" x14ac:dyDescent="0.25">
      <c r="A651" s="58"/>
      <c r="B651" s="58"/>
      <c r="C651" s="58"/>
      <c r="D651" s="58"/>
      <c r="E651" s="58"/>
      <c r="F651" s="58"/>
      <c r="G651" s="58"/>
      <c r="H651" s="58"/>
      <c r="I651" s="58"/>
      <c r="J651" s="58"/>
      <c r="K651" s="58"/>
      <c r="L651" s="58"/>
      <c r="M651" s="58"/>
    </row>
    <row r="652" spans="1:13" ht="15.75" x14ac:dyDescent="0.25">
      <c r="A652" s="58"/>
      <c r="B652" s="58"/>
      <c r="C652" s="58"/>
      <c r="D652" s="58"/>
      <c r="E652" s="58"/>
      <c r="F652" s="58"/>
      <c r="G652" s="58"/>
      <c r="H652" s="58"/>
      <c r="I652" s="58"/>
      <c r="J652" s="58"/>
      <c r="K652" s="58"/>
      <c r="L652" s="58"/>
      <c r="M652" s="58"/>
    </row>
    <row r="653" spans="1:13" ht="15.75" x14ac:dyDescent="0.25">
      <c r="A653" s="58"/>
      <c r="B653" s="58"/>
      <c r="C653" s="58"/>
      <c r="D653" s="58"/>
      <c r="E653" s="58"/>
      <c r="F653" s="58"/>
      <c r="G653" s="58"/>
      <c r="H653" s="58"/>
      <c r="I653" s="58"/>
      <c r="J653" s="58"/>
      <c r="K653" s="58"/>
      <c r="L653" s="58"/>
      <c r="M653" s="58"/>
    </row>
    <row r="654" spans="1:13" ht="15.75" x14ac:dyDescent="0.25">
      <c r="A654" s="58"/>
      <c r="B654" s="58"/>
      <c r="C654" s="58"/>
      <c r="D654" s="58"/>
      <c r="E654" s="58"/>
      <c r="F654" s="58"/>
      <c r="G654" s="58"/>
      <c r="H654" s="58"/>
      <c r="I654" s="58"/>
      <c r="J654" s="58"/>
      <c r="K654" s="58"/>
      <c r="L654" s="58"/>
      <c r="M654" s="58"/>
    </row>
    <row r="655" spans="1:13" ht="15.75" x14ac:dyDescent="0.25">
      <c r="A655" s="58"/>
      <c r="B655" s="58"/>
      <c r="C655" s="58"/>
      <c r="D655" s="58"/>
      <c r="E655" s="58"/>
      <c r="F655" s="58"/>
      <c r="G655" s="58"/>
      <c r="H655" s="58"/>
      <c r="I655" s="58"/>
      <c r="J655" s="58"/>
      <c r="K655" s="58"/>
      <c r="L655" s="58"/>
      <c r="M655" s="58"/>
    </row>
    <row r="656" spans="1:13" ht="15.75" x14ac:dyDescent="0.25">
      <c r="A656" s="58"/>
      <c r="B656" s="58"/>
      <c r="C656" s="58"/>
      <c r="D656" s="58"/>
      <c r="E656" s="58"/>
      <c r="F656" s="58"/>
      <c r="G656" s="58"/>
      <c r="H656" s="58"/>
      <c r="I656" s="58"/>
      <c r="J656" s="58"/>
      <c r="K656" s="58"/>
      <c r="L656" s="58"/>
      <c r="M656" s="58"/>
    </row>
    <row r="657" spans="1:13" ht="15.75" x14ac:dyDescent="0.25">
      <c r="A657" s="58"/>
      <c r="B657" s="58"/>
      <c r="C657" s="58"/>
      <c r="D657" s="58"/>
      <c r="E657" s="58"/>
      <c r="F657" s="58"/>
      <c r="G657" s="58"/>
      <c r="H657" s="58"/>
      <c r="I657" s="58"/>
      <c r="J657" s="58"/>
      <c r="K657" s="58"/>
      <c r="L657" s="58"/>
      <c r="M657" s="58"/>
    </row>
    <row r="658" spans="1:13" ht="15.75" x14ac:dyDescent="0.25">
      <c r="A658" s="58"/>
      <c r="B658" s="58"/>
      <c r="C658" s="58"/>
      <c r="D658" s="58"/>
      <c r="E658" s="58"/>
      <c r="F658" s="58"/>
      <c r="G658" s="58"/>
      <c r="H658" s="58"/>
      <c r="I658" s="58"/>
      <c r="J658" s="58"/>
      <c r="K658" s="58"/>
      <c r="L658" s="58"/>
      <c r="M658" s="58"/>
    </row>
    <row r="659" spans="1:13" ht="15.75" x14ac:dyDescent="0.25">
      <c r="A659" s="58"/>
      <c r="B659" s="58"/>
      <c r="C659" s="58"/>
      <c r="D659" s="58"/>
      <c r="E659" s="58"/>
      <c r="F659" s="58"/>
      <c r="G659" s="58"/>
      <c r="H659" s="58"/>
      <c r="I659" s="58"/>
      <c r="J659" s="58"/>
      <c r="K659" s="58"/>
      <c r="L659" s="58"/>
      <c r="M659" s="58"/>
    </row>
    <row r="660" spans="1:13" ht="15.75" x14ac:dyDescent="0.25">
      <c r="A660" s="58"/>
      <c r="B660" s="58"/>
      <c r="C660" s="58"/>
      <c r="D660" s="58"/>
      <c r="E660" s="58"/>
      <c r="F660" s="58"/>
      <c r="G660" s="58"/>
      <c r="H660" s="58"/>
      <c r="I660" s="58"/>
      <c r="J660" s="58"/>
      <c r="K660" s="58"/>
      <c r="L660" s="58"/>
      <c r="M660" s="58"/>
    </row>
    <row r="661" spans="1:13" ht="15.75" x14ac:dyDescent="0.25">
      <c r="A661" s="58"/>
      <c r="B661" s="58"/>
      <c r="C661" s="58"/>
      <c r="D661" s="58"/>
      <c r="E661" s="58"/>
      <c r="F661" s="58"/>
      <c r="G661" s="58"/>
      <c r="H661" s="58"/>
      <c r="I661" s="58"/>
      <c r="J661" s="58"/>
      <c r="K661" s="58"/>
      <c r="L661" s="58"/>
      <c r="M661" s="58"/>
    </row>
    <row r="662" spans="1:13" ht="15.75" x14ac:dyDescent="0.25">
      <c r="A662" s="58"/>
      <c r="B662" s="58"/>
      <c r="C662" s="58"/>
      <c r="D662" s="58"/>
      <c r="E662" s="58"/>
      <c r="F662" s="58"/>
      <c r="G662" s="58"/>
      <c r="H662" s="58"/>
      <c r="I662" s="58"/>
      <c r="J662" s="58"/>
      <c r="K662" s="58"/>
      <c r="L662" s="58"/>
      <c r="M662" s="58"/>
    </row>
    <row r="663" spans="1:13" ht="15.75" x14ac:dyDescent="0.25">
      <c r="A663" s="58"/>
      <c r="B663" s="58"/>
      <c r="C663" s="58"/>
      <c r="D663" s="58"/>
      <c r="E663" s="58"/>
      <c r="F663" s="58"/>
      <c r="G663" s="58"/>
      <c r="H663" s="58"/>
      <c r="I663" s="58"/>
      <c r="J663" s="58"/>
      <c r="K663" s="58"/>
      <c r="L663" s="58"/>
      <c r="M663" s="58"/>
    </row>
    <row r="664" spans="1:13" ht="15.75" x14ac:dyDescent="0.25">
      <c r="A664" s="58"/>
      <c r="B664" s="58"/>
      <c r="C664" s="58"/>
      <c r="D664" s="58"/>
      <c r="E664" s="58"/>
      <c r="F664" s="58"/>
      <c r="G664" s="58"/>
      <c r="H664" s="58"/>
      <c r="I664" s="58"/>
      <c r="J664" s="58"/>
      <c r="K664" s="58"/>
      <c r="L664" s="58"/>
      <c r="M664" s="58"/>
    </row>
    <row r="665" spans="1:13" ht="15.75" x14ac:dyDescent="0.25">
      <c r="A665" s="58"/>
      <c r="B665" s="58"/>
      <c r="C665" s="58"/>
      <c r="D665" s="58"/>
      <c r="E665" s="58"/>
      <c r="F665" s="58"/>
      <c r="G665" s="58"/>
      <c r="H665" s="58"/>
      <c r="I665" s="58"/>
      <c r="J665" s="58"/>
      <c r="K665" s="58"/>
      <c r="L665" s="58"/>
      <c r="M665" s="58"/>
    </row>
    <row r="666" spans="1:13" ht="15.75" x14ac:dyDescent="0.25">
      <c r="A666" s="58"/>
      <c r="B666" s="58"/>
      <c r="C666" s="58"/>
      <c r="D666" s="58"/>
      <c r="E666" s="58"/>
      <c r="F666" s="58"/>
      <c r="G666" s="58"/>
      <c r="H666" s="58"/>
      <c r="I666" s="58"/>
      <c r="J666" s="58"/>
      <c r="K666" s="58"/>
      <c r="L666" s="58"/>
      <c r="M666" s="58"/>
    </row>
    <row r="667" spans="1:13" ht="15.75" x14ac:dyDescent="0.25">
      <c r="A667" s="58"/>
      <c r="B667" s="58"/>
      <c r="C667" s="58"/>
      <c r="D667" s="58"/>
      <c r="E667" s="58"/>
      <c r="F667" s="58"/>
      <c r="G667" s="58"/>
      <c r="H667" s="58"/>
      <c r="I667" s="58"/>
      <c r="J667" s="58"/>
      <c r="K667" s="58"/>
      <c r="L667" s="58"/>
      <c r="M667" s="58"/>
    </row>
    <row r="668" spans="1:13" ht="15.75" x14ac:dyDescent="0.25">
      <c r="A668" s="58"/>
      <c r="B668" s="58"/>
      <c r="C668" s="58"/>
      <c r="D668" s="58"/>
      <c r="E668" s="58"/>
      <c r="F668" s="58"/>
      <c r="G668" s="58"/>
      <c r="H668" s="58"/>
      <c r="I668" s="58"/>
      <c r="J668" s="58"/>
      <c r="K668" s="58"/>
      <c r="L668" s="58"/>
      <c r="M668" s="58"/>
    </row>
    <row r="669" spans="1:13" ht="15.75" x14ac:dyDescent="0.25">
      <c r="A669" s="58"/>
      <c r="B669" s="58"/>
      <c r="C669" s="58"/>
      <c r="D669" s="58"/>
      <c r="E669" s="58"/>
      <c r="F669" s="58"/>
      <c r="G669" s="58"/>
      <c r="H669" s="58"/>
      <c r="I669" s="58"/>
      <c r="J669" s="58"/>
      <c r="K669" s="58"/>
      <c r="L669" s="58"/>
      <c r="M669" s="58"/>
    </row>
    <row r="670" spans="1:13" ht="15.75" x14ac:dyDescent="0.25">
      <c r="A670" s="58"/>
      <c r="B670" s="58"/>
      <c r="C670" s="58"/>
      <c r="D670" s="58"/>
      <c r="E670" s="58"/>
      <c r="F670" s="58"/>
      <c r="G670" s="58"/>
      <c r="H670" s="58"/>
      <c r="I670" s="58"/>
      <c r="J670" s="58"/>
      <c r="K670" s="58"/>
      <c r="L670" s="58"/>
      <c r="M670" s="58"/>
    </row>
    <row r="671" spans="1:13" ht="15.75" x14ac:dyDescent="0.25">
      <c r="A671" s="58"/>
      <c r="B671" s="58"/>
      <c r="C671" s="58"/>
      <c r="D671" s="58"/>
      <c r="E671" s="58"/>
      <c r="F671" s="58"/>
      <c r="G671" s="58"/>
      <c r="H671" s="58"/>
      <c r="I671" s="58"/>
      <c r="J671" s="58"/>
      <c r="K671" s="58"/>
      <c r="L671" s="58"/>
      <c r="M671" s="58"/>
    </row>
    <row r="672" spans="1:13" ht="15.75" x14ac:dyDescent="0.25">
      <c r="A672" s="58"/>
      <c r="B672" s="58"/>
      <c r="C672" s="58"/>
      <c r="D672" s="58"/>
      <c r="E672" s="58"/>
      <c r="F672" s="58"/>
      <c r="G672" s="58"/>
      <c r="H672" s="58"/>
      <c r="I672" s="58"/>
      <c r="J672" s="58"/>
      <c r="K672" s="58"/>
      <c r="L672" s="58"/>
      <c r="M672" s="58"/>
    </row>
    <row r="673" spans="1:13" ht="15.75" x14ac:dyDescent="0.25">
      <c r="A673" s="58"/>
      <c r="B673" s="58"/>
      <c r="C673" s="58"/>
      <c r="D673" s="58"/>
      <c r="E673" s="58"/>
      <c r="F673" s="58"/>
      <c r="G673" s="58"/>
      <c r="H673" s="58"/>
      <c r="I673" s="58"/>
      <c r="J673" s="58"/>
      <c r="K673" s="58"/>
      <c r="L673" s="58"/>
      <c r="M673" s="58"/>
    </row>
    <row r="674" spans="1:13" ht="15.75" x14ac:dyDescent="0.25">
      <c r="A674" s="58"/>
      <c r="B674" s="58"/>
      <c r="C674" s="58"/>
      <c r="D674" s="58"/>
      <c r="E674" s="58"/>
      <c r="F674" s="58"/>
      <c r="G674" s="58"/>
      <c r="H674" s="58"/>
      <c r="I674" s="58"/>
      <c r="J674" s="58"/>
      <c r="K674" s="58"/>
      <c r="L674" s="58"/>
      <c r="M674" s="58"/>
    </row>
    <row r="675" spans="1:13" ht="15.75" x14ac:dyDescent="0.25">
      <c r="A675" s="58"/>
      <c r="B675" s="58"/>
      <c r="C675" s="58"/>
      <c r="D675" s="58"/>
      <c r="E675" s="58"/>
      <c r="F675" s="58"/>
      <c r="G675" s="58"/>
      <c r="H675" s="58"/>
      <c r="I675" s="58"/>
      <c r="J675" s="58"/>
      <c r="K675" s="58"/>
      <c r="L675" s="58"/>
      <c r="M675" s="58"/>
    </row>
    <row r="676" spans="1:13" ht="15.75" x14ac:dyDescent="0.25">
      <c r="A676" s="58"/>
      <c r="B676" s="58"/>
      <c r="C676" s="58"/>
      <c r="D676" s="58"/>
      <c r="E676" s="58"/>
      <c r="F676" s="58"/>
      <c r="G676" s="58"/>
      <c r="H676" s="58"/>
      <c r="I676" s="58"/>
      <c r="J676" s="58"/>
      <c r="K676" s="58"/>
      <c r="L676" s="58"/>
      <c r="M676" s="58"/>
    </row>
    <row r="677" spans="1:13" ht="15.75" x14ac:dyDescent="0.25">
      <c r="A677" s="58"/>
      <c r="B677" s="58"/>
      <c r="C677" s="58"/>
      <c r="D677" s="58"/>
      <c r="E677" s="58"/>
      <c r="F677" s="58"/>
      <c r="G677" s="58"/>
      <c r="H677" s="58"/>
      <c r="I677" s="58"/>
      <c r="J677" s="58"/>
      <c r="K677" s="58"/>
      <c r="L677" s="58"/>
      <c r="M677" s="58"/>
    </row>
    <row r="678" spans="1:13" ht="15.75" x14ac:dyDescent="0.25">
      <c r="A678" s="58"/>
      <c r="B678" s="58"/>
      <c r="C678" s="58"/>
      <c r="D678" s="58"/>
      <c r="E678" s="58"/>
      <c r="F678" s="58"/>
      <c r="G678" s="58"/>
      <c r="H678" s="58"/>
      <c r="I678" s="58"/>
      <c r="J678" s="58"/>
      <c r="K678" s="58"/>
      <c r="L678" s="58"/>
      <c r="M678" s="58"/>
    </row>
    <row r="679" spans="1:13" ht="15.75" x14ac:dyDescent="0.25">
      <c r="A679" s="58"/>
      <c r="B679" s="58"/>
      <c r="C679" s="58"/>
      <c r="D679" s="58"/>
      <c r="E679" s="58"/>
      <c r="F679" s="58"/>
      <c r="G679" s="58"/>
      <c r="H679" s="58"/>
      <c r="I679" s="58"/>
      <c r="J679" s="58"/>
      <c r="K679" s="58"/>
      <c r="L679" s="58"/>
      <c r="M679" s="58"/>
    </row>
    <row r="680" spans="1:13" ht="15.75" x14ac:dyDescent="0.25">
      <c r="A680" s="58"/>
      <c r="B680" s="58"/>
      <c r="C680" s="58"/>
      <c r="D680" s="58"/>
      <c r="E680" s="58"/>
      <c r="F680" s="58"/>
      <c r="G680" s="58"/>
      <c r="H680" s="58"/>
      <c r="I680" s="58"/>
      <c r="J680" s="58"/>
      <c r="K680" s="58"/>
      <c r="L680" s="58"/>
      <c r="M680" s="58"/>
    </row>
    <row r="681" spans="1:13" ht="15.75" x14ac:dyDescent="0.25">
      <c r="A681" s="58"/>
      <c r="B681" s="58"/>
      <c r="C681" s="58"/>
      <c r="D681" s="58"/>
      <c r="E681" s="58"/>
      <c r="F681" s="58"/>
      <c r="G681" s="58"/>
      <c r="H681" s="58"/>
      <c r="I681" s="58"/>
      <c r="J681" s="58"/>
      <c r="K681" s="58"/>
      <c r="L681" s="58"/>
      <c r="M681" s="58"/>
    </row>
    <row r="682" spans="1:13" ht="15.75" x14ac:dyDescent="0.25">
      <c r="A682" s="58"/>
      <c r="B682" s="58"/>
      <c r="C682" s="58"/>
      <c r="D682" s="58"/>
      <c r="E682" s="58"/>
      <c r="F682" s="58"/>
      <c r="G682" s="58"/>
      <c r="H682" s="58"/>
      <c r="I682" s="58"/>
      <c r="J682" s="58"/>
      <c r="K682" s="58"/>
      <c r="L682" s="58"/>
      <c r="M682" s="58"/>
    </row>
    <row r="683" spans="1:13" ht="15.75" x14ac:dyDescent="0.25">
      <c r="A683" s="58"/>
      <c r="B683" s="58"/>
      <c r="C683" s="58"/>
      <c r="D683" s="58"/>
      <c r="E683" s="58"/>
      <c r="F683" s="58"/>
      <c r="G683" s="58"/>
      <c r="H683" s="58"/>
      <c r="I683" s="58"/>
      <c r="J683" s="58"/>
      <c r="K683" s="58"/>
      <c r="L683" s="58"/>
      <c r="M683" s="58"/>
    </row>
    <row r="684" spans="1:13" ht="15.75" x14ac:dyDescent="0.25">
      <c r="A684" s="58"/>
      <c r="B684" s="58"/>
      <c r="C684" s="58"/>
      <c r="D684" s="58"/>
      <c r="E684" s="58"/>
      <c r="F684" s="58"/>
      <c r="G684" s="58"/>
      <c r="H684" s="58"/>
      <c r="I684" s="58"/>
      <c r="J684" s="58"/>
      <c r="K684" s="58"/>
      <c r="L684" s="58"/>
      <c r="M684" s="58"/>
    </row>
    <row r="685" spans="1:13" ht="15.75" x14ac:dyDescent="0.25">
      <c r="A685" s="58"/>
      <c r="B685" s="58"/>
      <c r="C685" s="58"/>
      <c r="D685" s="58"/>
      <c r="E685" s="58"/>
      <c r="F685" s="58"/>
      <c r="G685" s="58"/>
      <c r="H685" s="58"/>
      <c r="I685" s="58"/>
      <c r="J685" s="58"/>
      <c r="K685" s="58"/>
      <c r="L685" s="58"/>
      <c r="M685" s="58"/>
    </row>
    <row r="686" spans="1:13" ht="15.75" x14ac:dyDescent="0.25">
      <c r="A686" s="58"/>
      <c r="B686" s="58"/>
      <c r="C686" s="58"/>
      <c r="D686" s="58"/>
      <c r="E686" s="58"/>
      <c r="F686" s="58"/>
      <c r="G686" s="58"/>
      <c r="H686" s="58"/>
      <c r="I686" s="58"/>
      <c r="J686" s="58"/>
      <c r="K686" s="58"/>
      <c r="L686" s="58"/>
      <c r="M686" s="58"/>
    </row>
    <row r="687" spans="1:13" ht="15.75" x14ac:dyDescent="0.25">
      <c r="A687" s="58"/>
      <c r="B687" s="58"/>
      <c r="C687" s="58"/>
      <c r="D687" s="58"/>
      <c r="E687" s="58"/>
      <c r="F687" s="58"/>
      <c r="G687" s="58"/>
      <c r="H687" s="58"/>
      <c r="I687" s="58"/>
      <c r="J687" s="58"/>
      <c r="K687" s="58"/>
      <c r="L687" s="58"/>
      <c r="M687" s="58"/>
    </row>
    <row r="688" spans="1:13" ht="15.75" x14ac:dyDescent="0.25">
      <c r="A688" s="58"/>
      <c r="B688" s="58"/>
      <c r="C688" s="58"/>
      <c r="D688" s="58"/>
      <c r="E688" s="58"/>
      <c r="F688" s="58"/>
      <c r="G688" s="58"/>
      <c r="H688" s="58"/>
      <c r="I688" s="58"/>
      <c r="J688" s="58"/>
      <c r="K688" s="58"/>
      <c r="L688" s="58"/>
      <c r="M688" s="58"/>
    </row>
    <row r="689" spans="1:13" ht="15.75" x14ac:dyDescent="0.25">
      <c r="A689" s="58"/>
      <c r="B689" s="58"/>
      <c r="C689" s="58"/>
      <c r="D689" s="58"/>
      <c r="E689" s="58"/>
      <c r="F689" s="58"/>
      <c r="G689" s="58"/>
      <c r="H689" s="58"/>
      <c r="I689" s="58"/>
      <c r="J689" s="58"/>
      <c r="K689" s="58"/>
      <c r="L689" s="58"/>
      <c r="M689" s="58"/>
    </row>
    <row r="690" spans="1:13" ht="15.75" x14ac:dyDescent="0.25">
      <c r="A690" s="58"/>
      <c r="B690" s="58"/>
      <c r="C690" s="58"/>
      <c r="D690" s="58"/>
      <c r="E690" s="58"/>
      <c r="F690" s="58"/>
      <c r="G690" s="58"/>
      <c r="H690" s="58"/>
      <c r="I690" s="58"/>
      <c r="J690" s="58"/>
      <c r="K690" s="58"/>
      <c r="L690" s="58"/>
      <c r="M690" s="58"/>
    </row>
    <row r="691" spans="1:13" ht="15.75" x14ac:dyDescent="0.25">
      <c r="A691" s="58"/>
      <c r="B691" s="58"/>
      <c r="C691" s="58"/>
      <c r="D691" s="58"/>
      <c r="E691" s="58"/>
      <c r="F691" s="58"/>
      <c r="G691" s="58"/>
      <c r="H691" s="58"/>
      <c r="I691" s="58"/>
      <c r="J691" s="58"/>
      <c r="K691" s="58"/>
      <c r="L691" s="58"/>
      <c r="M691" s="58"/>
    </row>
    <row r="692" spans="1:13" ht="15.75" x14ac:dyDescent="0.25">
      <c r="A692" s="58"/>
      <c r="B692" s="58"/>
      <c r="C692" s="58"/>
      <c r="D692" s="58"/>
      <c r="E692" s="58"/>
      <c r="F692" s="58"/>
      <c r="G692" s="58"/>
      <c r="H692" s="58"/>
      <c r="I692" s="58"/>
      <c r="J692" s="58"/>
      <c r="K692" s="58"/>
      <c r="L692" s="58"/>
      <c r="M692" s="58"/>
    </row>
    <row r="693" spans="1:13" ht="15.75" x14ac:dyDescent="0.25">
      <c r="A693" s="58"/>
      <c r="B693" s="58"/>
      <c r="C693" s="58"/>
      <c r="D693" s="58"/>
      <c r="E693" s="58"/>
      <c r="F693" s="58"/>
      <c r="G693" s="58"/>
      <c r="H693" s="58"/>
      <c r="I693" s="58"/>
      <c r="J693" s="58"/>
      <c r="K693" s="58"/>
      <c r="L693" s="58"/>
      <c r="M693" s="58"/>
    </row>
    <row r="694" spans="1:13" ht="15.75" x14ac:dyDescent="0.25">
      <c r="A694" s="58"/>
      <c r="B694" s="58"/>
      <c r="C694" s="58"/>
      <c r="D694" s="58"/>
      <c r="E694" s="58"/>
      <c r="F694" s="58"/>
      <c r="G694" s="58"/>
      <c r="H694" s="58"/>
      <c r="I694" s="58"/>
      <c r="J694" s="58"/>
      <c r="K694" s="58"/>
      <c r="L694" s="58"/>
      <c r="M694" s="58"/>
    </row>
    <row r="695" spans="1:13" ht="15.75" x14ac:dyDescent="0.25">
      <c r="A695" s="58"/>
      <c r="B695" s="58"/>
      <c r="C695" s="58"/>
      <c r="D695" s="58"/>
      <c r="E695" s="58"/>
      <c r="F695" s="58"/>
      <c r="G695" s="58"/>
      <c r="H695" s="58"/>
      <c r="I695" s="58"/>
      <c r="J695" s="58"/>
      <c r="K695" s="58"/>
      <c r="L695" s="58"/>
      <c r="M695" s="58"/>
    </row>
    <row r="696" spans="1:13" ht="15.75" x14ac:dyDescent="0.25">
      <c r="A696" s="58"/>
      <c r="B696" s="58"/>
      <c r="C696" s="58"/>
      <c r="D696" s="58"/>
      <c r="E696" s="58"/>
      <c r="F696" s="58"/>
      <c r="G696" s="58"/>
      <c r="H696" s="58"/>
      <c r="I696" s="58"/>
      <c r="J696" s="58"/>
      <c r="K696" s="58"/>
      <c r="L696" s="58"/>
      <c r="M696" s="58"/>
    </row>
    <row r="697" spans="1:13" ht="15.75" x14ac:dyDescent="0.25">
      <c r="A697" s="58"/>
      <c r="B697" s="58"/>
      <c r="C697" s="58"/>
      <c r="D697" s="58"/>
      <c r="E697" s="58"/>
      <c r="F697" s="58"/>
      <c r="G697" s="58"/>
      <c r="H697" s="58"/>
      <c r="I697" s="58"/>
      <c r="J697" s="58"/>
      <c r="K697" s="58"/>
      <c r="L697" s="58"/>
      <c r="M697" s="58"/>
    </row>
    <row r="698" spans="1:13" ht="15.75" x14ac:dyDescent="0.25">
      <c r="A698" s="58"/>
      <c r="B698" s="58"/>
      <c r="C698" s="58"/>
      <c r="D698" s="58"/>
      <c r="E698" s="58"/>
      <c r="F698" s="58"/>
      <c r="G698" s="58"/>
      <c r="H698" s="58"/>
      <c r="I698" s="58"/>
      <c r="J698" s="58"/>
      <c r="K698" s="58"/>
      <c r="L698" s="58"/>
      <c r="M698" s="58"/>
    </row>
    <row r="699" spans="1:13" ht="15.75" x14ac:dyDescent="0.25">
      <c r="A699" s="58"/>
      <c r="B699" s="58"/>
      <c r="C699" s="58"/>
      <c r="D699" s="58"/>
      <c r="E699" s="58"/>
      <c r="F699" s="58"/>
      <c r="G699" s="58"/>
      <c r="H699" s="58"/>
      <c r="I699" s="58"/>
      <c r="J699" s="58"/>
      <c r="K699" s="58"/>
      <c r="L699" s="58"/>
      <c r="M699" s="58"/>
    </row>
    <row r="700" spans="1:13" ht="15.75" x14ac:dyDescent="0.25">
      <c r="A700" s="58"/>
      <c r="B700" s="58"/>
      <c r="C700" s="58"/>
      <c r="D700" s="58"/>
      <c r="E700" s="58"/>
      <c r="F700" s="58"/>
      <c r="G700" s="58"/>
      <c r="H700" s="58"/>
      <c r="I700" s="58"/>
      <c r="J700" s="58"/>
      <c r="K700" s="58"/>
      <c r="L700" s="58"/>
      <c r="M700" s="58"/>
    </row>
    <row r="701" spans="1:13" ht="15.75" x14ac:dyDescent="0.25">
      <c r="A701" s="58"/>
      <c r="B701" s="58"/>
      <c r="C701" s="58"/>
      <c r="D701" s="58"/>
      <c r="E701" s="58"/>
      <c r="F701" s="58"/>
      <c r="G701" s="58"/>
      <c r="H701" s="58"/>
      <c r="I701" s="58"/>
      <c r="J701" s="58"/>
      <c r="K701" s="58"/>
      <c r="L701" s="58"/>
      <c r="M701" s="58"/>
    </row>
    <row r="702" spans="1:13" ht="15.75" x14ac:dyDescent="0.25">
      <c r="A702" s="58"/>
      <c r="B702" s="58"/>
      <c r="C702" s="58"/>
      <c r="D702" s="58"/>
      <c r="E702" s="58"/>
      <c r="F702" s="58"/>
      <c r="G702" s="58"/>
      <c r="H702" s="58"/>
      <c r="I702" s="58"/>
      <c r="J702" s="58"/>
      <c r="K702" s="58"/>
      <c r="L702" s="58"/>
      <c r="M702" s="58"/>
    </row>
    <row r="703" spans="1:13" ht="15.75" x14ac:dyDescent="0.25">
      <c r="A703" s="58"/>
      <c r="B703" s="58"/>
      <c r="C703" s="58"/>
      <c r="D703" s="58"/>
      <c r="E703" s="58"/>
      <c r="F703" s="58"/>
      <c r="G703" s="58"/>
      <c r="H703" s="58"/>
      <c r="I703" s="58"/>
      <c r="J703" s="58"/>
      <c r="K703" s="58"/>
      <c r="L703" s="58"/>
      <c r="M703" s="58"/>
    </row>
    <row r="704" spans="1:13" ht="15.75" x14ac:dyDescent="0.25">
      <c r="A704" s="58"/>
      <c r="B704" s="58"/>
      <c r="C704" s="58"/>
      <c r="D704" s="58"/>
      <c r="E704" s="58"/>
      <c r="F704" s="58"/>
      <c r="G704" s="58"/>
      <c r="H704" s="58"/>
      <c r="I704" s="58"/>
      <c r="J704" s="58"/>
      <c r="K704" s="58"/>
      <c r="L704" s="58"/>
      <c r="M704" s="58"/>
    </row>
    <row r="705" spans="1:13" ht="15.75" x14ac:dyDescent="0.25">
      <c r="A705" s="58"/>
      <c r="B705" s="58"/>
      <c r="C705" s="58"/>
      <c r="D705" s="58"/>
      <c r="E705" s="58"/>
      <c r="F705" s="58"/>
      <c r="G705" s="58"/>
      <c r="H705" s="58"/>
      <c r="I705" s="58"/>
      <c r="J705" s="58"/>
      <c r="K705" s="58"/>
      <c r="L705" s="58"/>
      <c r="M705" s="58"/>
    </row>
    <row r="706" spans="1:13" ht="15.75" x14ac:dyDescent="0.25">
      <c r="A706" s="58"/>
      <c r="B706" s="58"/>
      <c r="C706" s="58"/>
      <c r="D706" s="58"/>
      <c r="E706" s="58"/>
      <c r="F706" s="58"/>
      <c r="G706" s="58"/>
      <c r="H706" s="58"/>
      <c r="I706" s="58"/>
      <c r="J706" s="58"/>
      <c r="K706" s="58"/>
      <c r="L706" s="58"/>
      <c r="M706" s="58"/>
    </row>
    <row r="707" spans="1:13" ht="15.75" x14ac:dyDescent="0.25">
      <c r="A707" s="58"/>
      <c r="B707" s="58"/>
      <c r="C707" s="58"/>
      <c r="D707" s="58"/>
      <c r="E707" s="58"/>
      <c r="F707" s="58"/>
      <c r="G707" s="58"/>
      <c r="H707" s="58"/>
      <c r="I707" s="58"/>
      <c r="J707" s="58"/>
      <c r="K707" s="58"/>
      <c r="L707" s="58"/>
      <c r="M707" s="58"/>
    </row>
    <row r="708" spans="1:13" ht="15.75" x14ac:dyDescent="0.25">
      <c r="A708" s="58"/>
      <c r="B708" s="58"/>
      <c r="C708" s="58"/>
      <c r="D708" s="58"/>
      <c r="E708" s="58"/>
      <c r="F708" s="58"/>
      <c r="G708" s="58"/>
      <c r="H708" s="58"/>
      <c r="I708" s="58"/>
      <c r="J708" s="58"/>
      <c r="K708" s="58"/>
      <c r="L708" s="58"/>
      <c r="M708" s="58"/>
    </row>
    <row r="709" spans="1:13" ht="15.75" x14ac:dyDescent="0.25">
      <c r="A709" s="58"/>
      <c r="B709" s="58"/>
      <c r="C709" s="58"/>
      <c r="D709" s="58"/>
      <c r="E709" s="58"/>
      <c r="F709" s="58"/>
      <c r="G709" s="58"/>
      <c r="H709" s="58"/>
      <c r="I709" s="58"/>
      <c r="J709" s="58"/>
      <c r="K709" s="58"/>
      <c r="L709" s="58"/>
      <c r="M709" s="58"/>
    </row>
    <row r="710" spans="1:13" ht="15.75" x14ac:dyDescent="0.25">
      <c r="A710" s="58"/>
      <c r="B710" s="58"/>
      <c r="C710" s="58"/>
      <c r="D710" s="58"/>
      <c r="E710" s="58"/>
      <c r="F710" s="58"/>
      <c r="G710" s="58"/>
      <c r="H710" s="58"/>
      <c r="I710" s="58"/>
      <c r="J710" s="58"/>
      <c r="K710" s="58"/>
      <c r="L710" s="58"/>
      <c r="M710" s="58"/>
    </row>
    <row r="711" spans="1:13" ht="15.75" x14ac:dyDescent="0.25">
      <c r="A711" s="58"/>
      <c r="B711" s="58"/>
      <c r="C711" s="58"/>
      <c r="D711" s="58"/>
      <c r="E711" s="58"/>
      <c r="F711" s="58"/>
      <c r="G711" s="58"/>
      <c r="H711" s="58"/>
      <c r="I711" s="58"/>
      <c r="J711" s="58"/>
      <c r="K711" s="58"/>
      <c r="L711" s="58"/>
      <c r="M711" s="58"/>
    </row>
    <row r="712" spans="1:13" ht="15.75" x14ac:dyDescent="0.25">
      <c r="A712" s="58"/>
      <c r="B712" s="58"/>
      <c r="C712" s="58"/>
      <c r="D712" s="58"/>
      <c r="E712" s="58"/>
      <c r="F712" s="58"/>
      <c r="G712" s="58"/>
      <c r="H712" s="58"/>
      <c r="I712" s="58"/>
      <c r="J712" s="58"/>
      <c r="K712" s="58"/>
      <c r="L712" s="58"/>
      <c r="M712" s="58"/>
    </row>
    <row r="713" spans="1:13" ht="15.75" x14ac:dyDescent="0.25">
      <c r="A713" s="58"/>
      <c r="B713" s="58"/>
      <c r="C713" s="58"/>
      <c r="D713" s="58"/>
      <c r="E713" s="58"/>
      <c r="F713" s="58"/>
      <c r="G713" s="58"/>
      <c r="H713" s="58"/>
      <c r="I713" s="58"/>
      <c r="J713" s="58"/>
      <c r="K713" s="58"/>
      <c r="L713" s="58"/>
      <c r="M713" s="58"/>
    </row>
    <row r="714" spans="1:13" ht="15.75" x14ac:dyDescent="0.25">
      <c r="A714" s="58"/>
      <c r="B714" s="58"/>
      <c r="C714" s="58"/>
      <c r="D714" s="58"/>
      <c r="E714" s="58"/>
      <c r="F714" s="58"/>
      <c r="G714" s="58"/>
      <c r="H714" s="58"/>
      <c r="I714" s="58"/>
      <c r="J714" s="58"/>
      <c r="K714" s="58"/>
      <c r="L714" s="58"/>
      <c r="M714" s="58"/>
    </row>
    <row r="715" spans="1:13" ht="15.75" x14ac:dyDescent="0.25">
      <c r="A715" s="58"/>
      <c r="B715" s="58"/>
      <c r="C715" s="58"/>
      <c r="D715" s="58"/>
      <c r="E715" s="58"/>
      <c r="F715" s="58"/>
      <c r="G715" s="58"/>
      <c r="H715" s="58"/>
      <c r="I715" s="58"/>
      <c r="J715" s="58"/>
      <c r="K715" s="58"/>
      <c r="L715" s="58"/>
      <c r="M715" s="58"/>
    </row>
    <row r="716" spans="1:13" ht="15.75" x14ac:dyDescent="0.25">
      <c r="A716" s="58"/>
      <c r="B716" s="58"/>
      <c r="C716" s="58"/>
      <c r="D716" s="58"/>
      <c r="E716" s="58"/>
      <c r="F716" s="58"/>
      <c r="G716" s="58"/>
      <c r="H716" s="58"/>
      <c r="I716" s="58"/>
      <c r="J716" s="58"/>
      <c r="K716" s="58"/>
      <c r="L716" s="58"/>
      <c r="M716" s="58"/>
    </row>
    <row r="717" spans="1:13" ht="15.75" x14ac:dyDescent="0.25">
      <c r="A717" s="58"/>
      <c r="B717" s="58"/>
      <c r="C717" s="58"/>
      <c r="D717" s="58"/>
      <c r="E717" s="58"/>
      <c r="F717" s="58"/>
      <c r="G717" s="58"/>
      <c r="H717" s="58"/>
      <c r="I717" s="58"/>
      <c r="J717" s="58"/>
      <c r="K717" s="58"/>
      <c r="L717" s="58"/>
      <c r="M717" s="58"/>
    </row>
    <row r="718" spans="1:13" ht="15.75" x14ac:dyDescent="0.25">
      <c r="A718" s="58"/>
      <c r="B718" s="58"/>
      <c r="C718" s="58"/>
      <c r="D718" s="58"/>
      <c r="E718" s="58"/>
      <c r="F718" s="58"/>
      <c r="G718" s="58"/>
      <c r="H718" s="58"/>
      <c r="I718" s="58"/>
      <c r="J718" s="58"/>
      <c r="K718" s="58"/>
      <c r="L718" s="58"/>
      <c r="M718" s="58"/>
    </row>
    <row r="719" spans="1:13" ht="15.75" x14ac:dyDescent="0.25">
      <c r="A719" s="58"/>
      <c r="B719" s="58"/>
      <c r="C719" s="58"/>
      <c r="D719" s="58"/>
      <c r="E719" s="58"/>
      <c r="F719" s="58"/>
      <c r="G719" s="58"/>
      <c r="H719" s="58"/>
      <c r="I719" s="58"/>
      <c r="J719" s="58"/>
      <c r="K719" s="58"/>
      <c r="L719" s="58"/>
      <c r="M719" s="58"/>
    </row>
    <row r="720" spans="1:13" ht="15.75" x14ac:dyDescent="0.25">
      <c r="A720" s="58"/>
      <c r="B720" s="58"/>
      <c r="C720" s="58"/>
      <c r="D720" s="58"/>
      <c r="E720" s="58"/>
      <c r="F720" s="58"/>
      <c r="G720" s="58"/>
      <c r="H720" s="58"/>
      <c r="I720" s="58"/>
      <c r="J720" s="58"/>
      <c r="K720" s="58"/>
      <c r="L720" s="58"/>
      <c r="M720" s="58"/>
    </row>
    <row r="721" spans="1:13" ht="15.75" x14ac:dyDescent="0.25">
      <c r="A721" s="58"/>
      <c r="B721" s="58"/>
      <c r="C721" s="58"/>
      <c r="D721" s="58"/>
      <c r="E721" s="58"/>
      <c r="F721" s="58"/>
      <c r="G721" s="58"/>
      <c r="H721" s="58"/>
      <c r="I721" s="58"/>
      <c r="J721" s="58"/>
      <c r="K721" s="58"/>
      <c r="L721" s="58"/>
      <c r="M721" s="58"/>
    </row>
    <row r="722" spans="1:13" ht="15.75" x14ac:dyDescent="0.25">
      <c r="A722" s="58"/>
      <c r="B722" s="58"/>
      <c r="C722" s="58"/>
      <c r="D722" s="58"/>
      <c r="E722" s="58"/>
      <c r="F722" s="58"/>
      <c r="G722" s="58"/>
      <c r="H722" s="58"/>
      <c r="I722" s="58"/>
      <c r="J722" s="58"/>
      <c r="K722" s="58"/>
      <c r="L722" s="58"/>
      <c r="M722" s="58"/>
    </row>
    <row r="723" spans="1:13" ht="15.75" x14ac:dyDescent="0.25">
      <c r="A723" s="58"/>
      <c r="B723" s="58"/>
      <c r="C723" s="58"/>
      <c r="D723" s="58"/>
      <c r="E723" s="58"/>
      <c r="F723" s="58"/>
      <c r="G723" s="58"/>
      <c r="H723" s="58"/>
      <c r="I723" s="58"/>
      <c r="J723" s="58"/>
      <c r="K723" s="58"/>
      <c r="L723" s="58"/>
      <c r="M723" s="58"/>
    </row>
    <row r="724" spans="1:13" ht="15.75" x14ac:dyDescent="0.25">
      <c r="A724" s="58"/>
      <c r="B724" s="58"/>
      <c r="C724" s="58"/>
      <c r="D724" s="58"/>
      <c r="E724" s="58"/>
      <c r="F724" s="58"/>
      <c r="G724" s="58"/>
      <c r="H724" s="58"/>
      <c r="I724" s="58"/>
      <c r="J724" s="58"/>
      <c r="K724" s="58"/>
      <c r="L724" s="58"/>
      <c r="M724" s="58"/>
    </row>
    <row r="725" spans="1:13" ht="15.75" x14ac:dyDescent="0.25">
      <c r="A725" s="58"/>
      <c r="B725" s="58"/>
      <c r="C725" s="58"/>
      <c r="D725" s="58"/>
      <c r="E725" s="58"/>
      <c r="F725" s="58"/>
      <c r="G725" s="58"/>
      <c r="H725" s="58"/>
      <c r="I725" s="58"/>
      <c r="J725" s="58"/>
      <c r="K725" s="58"/>
      <c r="L725" s="58"/>
      <c r="M725" s="58"/>
    </row>
    <row r="726" spans="1:13" ht="15.75" x14ac:dyDescent="0.25">
      <c r="A726" s="58"/>
      <c r="B726" s="58"/>
      <c r="C726" s="58"/>
      <c r="D726" s="58"/>
      <c r="E726" s="58"/>
      <c r="F726" s="58"/>
      <c r="G726" s="58"/>
      <c r="H726" s="58"/>
      <c r="I726" s="58"/>
      <c r="J726" s="58"/>
      <c r="K726" s="58"/>
      <c r="L726" s="58"/>
      <c r="M726" s="58"/>
    </row>
    <row r="727" spans="1:13" ht="15.75" x14ac:dyDescent="0.25">
      <c r="A727" s="58"/>
      <c r="B727" s="58"/>
      <c r="C727" s="58"/>
      <c r="D727" s="58"/>
      <c r="E727" s="58"/>
      <c r="F727" s="58"/>
      <c r="G727" s="58"/>
      <c r="H727" s="58"/>
      <c r="I727" s="58"/>
      <c r="J727" s="58"/>
      <c r="K727" s="58"/>
      <c r="L727" s="58"/>
      <c r="M727" s="58"/>
    </row>
    <row r="728" spans="1:13" ht="15.75" x14ac:dyDescent="0.25">
      <c r="A728" s="58"/>
      <c r="B728" s="58"/>
      <c r="C728" s="58"/>
      <c r="D728" s="58"/>
      <c r="E728" s="58"/>
      <c r="F728" s="58"/>
      <c r="G728" s="58"/>
      <c r="H728" s="58"/>
      <c r="I728" s="58"/>
      <c r="J728" s="58"/>
      <c r="K728" s="58"/>
      <c r="L728" s="58"/>
      <c r="M728" s="58"/>
    </row>
    <row r="729" spans="1:13" ht="15.75" x14ac:dyDescent="0.25">
      <c r="A729" s="58"/>
      <c r="B729" s="58"/>
      <c r="C729" s="58"/>
      <c r="D729" s="58"/>
      <c r="E729" s="58"/>
      <c r="F729" s="58"/>
      <c r="G729" s="58"/>
      <c r="H729" s="58"/>
      <c r="I729" s="58"/>
      <c r="J729" s="58"/>
      <c r="K729" s="58"/>
      <c r="L729" s="58"/>
      <c r="M729" s="58"/>
    </row>
    <row r="730" spans="1:13" ht="15.75" x14ac:dyDescent="0.25">
      <c r="A730" s="58"/>
      <c r="B730" s="58"/>
      <c r="C730" s="58"/>
      <c r="D730" s="58"/>
      <c r="E730" s="58"/>
      <c r="F730" s="58"/>
      <c r="G730" s="58"/>
      <c r="H730" s="58"/>
      <c r="I730" s="58"/>
      <c r="J730" s="58"/>
      <c r="K730" s="58"/>
      <c r="L730" s="58"/>
      <c r="M730" s="58"/>
    </row>
    <row r="731" spans="1:13" ht="15.75" x14ac:dyDescent="0.25">
      <c r="A731" s="58"/>
      <c r="B731" s="58"/>
      <c r="C731" s="58"/>
      <c r="D731" s="58"/>
      <c r="E731" s="58"/>
      <c r="F731" s="58"/>
      <c r="G731" s="58"/>
      <c r="H731" s="58"/>
      <c r="I731" s="58"/>
      <c r="J731" s="58"/>
      <c r="K731" s="58"/>
      <c r="L731" s="58"/>
      <c r="M731" s="58"/>
    </row>
    <row r="732" spans="1:13" ht="15.75" x14ac:dyDescent="0.25">
      <c r="A732" s="58"/>
      <c r="B732" s="58"/>
      <c r="C732" s="58"/>
      <c r="D732" s="58"/>
      <c r="E732" s="58"/>
      <c r="F732" s="58"/>
      <c r="G732" s="58"/>
      <c r="H732" s="58"/>
      <c r="I732" s="58"/>
      <c r="J732" s="58"/>
      <c r="K732" s="58"/>
      <c r="L732" s="58"/>
      <c r="M732" s="58"/>
    </row>
    <row r="733" spans="1:13" ht="15.75" x14ac:dyDescent="0.25">
      <c r="A733" s="58"/>
      <c r="B733" s="58"/>
      <c r="C733" s="58"/>
      <c r="D733" s="58"/>
      <c r="E733" s="58"/>
      <c r="F733" s="58"/>
      <c r="G733" s="58"/>
      <c r="H733" s="58"/>
      <c r="I733" s="58"/>
      <c r="J733" s="58"/>
      <c r="K733" s="58"/>
      <c r="L733" s="58"/>
      <c r="M733" s="58"/>
    </row>
    <row r="734" spans="1:13" ht="15.75" x14ac:dyDescent="0.25">
      <c r="A734" s="58"/>
      <c r="B734" s="58"/>
      <c r="C734" s="58"/>
      <c r="D734" s="58"/>
      <c r="E734" s="58"/>
      <c r="F734" s="58"/>
      <c r="G734" s="58"/>
      <c r="H734" s="58"/>
      <c r="I734" s="58"/>
      <c r="J734" s="58"/>
      <c r="K734" s="58"/>
      <c r="L734" s="58"/>
      <c r="M734" s="58"/>
    </row>
    <row r="735" spans="1:13" ht="15.75" x14ac:dyDescent="0.25">
      <c r="A735" s="58"/>
      <c r="B735" s="58"/>
      <c r="C735" s="58"/>
      <c r="D735" s="58"/>
      <c r="E735" s="58"/>
      <c r="F735" s="58"/>
      <c r="G735" s="58"/>
      <c r="H735" s="58"/>
      <c r="I735" s="58"/>
      <c r="J735" s="58"/>
      <c r="K735" s="58"/>
      <c r="L735" s="58"/>
      <c r="M735" s="58"/>
    </row>
    <row r="736" spans="1:13" ht="15.75" x14ac:dyDescent="0.25">
      <c r="A736" s="58"/>
      <c r="B736" s="58"/>
      <c r="C736" s="58"/>
      <c r="D736" s="58"/>
      <c r="E736" s="58"/>
      <c r="F736" s="58"/>
      <c r="G736" s="58"/>
      <c r="H736" s="58"/>
      <c r="I736" s="58"/>
      <c r="J736" s="58"/>
      <c r="K736" s="58"/>
      <c r="L736" s="58"/>
      <c r="M736" s="58"/>
    </row>
    <row r="737" spans="1:13" ht="15.75" x14ac:dyDescent="0.25">
      <c r="A737" s="58"/>
      <c r="B737" s="58"/>
      <c r="C737" s="58"/>
      <c r="D737" s="58"/>
      <c r="E737" s="58"/>
      <c r="F737" s="58"/>
      <c r="G737" s="58"/>
      <c r="H737" s="58"/>
      <c r="I737" s="58"/>
      <c r="J737" s="58"/>
      <c r="K737" s="58"/>
      <c r="L737" s="58"/>
      <c r="M737" s="58"/>
    </row>
    <row r="738" spans="1:13" ht="15.75" x14ac:dyDescent="0.25">
      <c r="A738" s="58"/>
      <c r="B738" s="58"/>
      <c r="C738" s="58"/>
      <c r="D738" s="58"/>
      <c r="E738" s="58"/>
      <c r="F738" s="58"/>
      <c r="G738" s="58"/>
      <c r="H738" s="58"/>
      <c r="I738" s="58"/>
      <c r="J738" s="58"/>
      <c r="K738" s="58"/>
      <c r="L738" s="58"/>
      <c r="M738" s="58"/>
    </row>
    <row r="739" spans="1:13" ht="15.75" x14ac:dyDescent="0.25">
      <c r="A739" s="58"/>
      <c r="B739" s="58"/>
      <c r="C739" s="58"/>
      <c r="D739" s="58"/>
      <c r="E739" s="58"/>
      <c r="F739" s="58"/>
      <c r="G739" s="58"/>
      <c r="H739" s="58"/>
      <c r="I739" s="58"/>
      <c r="J739" s="58"/>
      <c r="K739" s="58"/>
      <c r="L739" s="58"/>
      <c r="M739" s="58"/>
    </row>
    <row r="740" spans="1:13" ht="15.75" x14ac:dyDescent="0.25">
      <c r="A740" s="58"/>
      <c r="B740" s="58"/>
      <c r="C740" s="58"/>
      <c r="D740" s="58"/>
      <c r="E740" s="58"/>
      <c r="F740" s="58"/>
      <c r="G740" s="58"/>
      <c r="H740" s="58"/>
      <c r="I740" s="58"/>
      <c r="J740" s="58"/>
      <c r="K740" s="58"/>
      <c r="L740" s="58"/>
      <c r="M740" s="58"/>
    </row>
    <row r="741" spans="1:13" ht="15.75" x14ac:dyDescent="0.25">
      <c r="A741" s="58"/>
      <c r="B741" s="58"/>
      <c r="C741" s="58"/>
      <c r="D741" s="58"/>
      <c r="E741" s="58"/>
      <c r="F741" s="58"/>
      <c r="G741" s="58"/>
      <c r="H741" s="58"/>
      <c r="I741" s="58"/>
      <c r="J741" s="58"/>
      <c r="K741" s="58"/>
      <c r="L741" s="58"/>
      <c r="M741" s="58"/>
    </row>
    <row r="742" spans="1:13" ht="15.75" x14ac:dyDescent="0.25">
      <c r="A742" s="58"/>
      <c r="B742" s="58"/>
      <c r="C742" s="58"/>
      <c r="D742" s="58"/>
      <c r="E742" s="58"/>
      <c r="F742" s="58"/>
      <c r="G742" s="58"/>
      <c r="H742" s="58"/>
      <c r="I742" s="58"/>
      <c r="J742" s="58"/>
      <c r="K742" s="58"/>
      <c r="L742" s="58"/>
      <c r="M742" s="58"/>
    </row>
    <row r="743" spans="1:13" ht="15.75" x14ac:dyDescent="0.25">
      <c r="A743" s="58"/>
      <c r="B743" s="58"/>
      <c r="C743" s="58"/>
      <c r="D743" s="58"/>
      <c r="E743" s="58"/>
      <c r="F743" s="58"/>
      <c r="G743" s="58"/>
      <c r="H743" s="58"/>
      <c r="I743" s="58"/>
      <c r="J743" s="58"/>
      <c r="K743" s="58"/>
      <c r="L743" s="58"/>
      <c r="M743" s="58"/>
    </row>
    <row r="744" spans="1:13" ht="15.75" x14ac:dyDescent="0.25">
      <c r="A744" s="58"/>
      <c r="B744" s="58"/>
      <c r="C744" s="58"/>
      <c r="D744" s="58"/>
      <c r="E744" s="58"/>
      <c r="F744" s="58"/>
      <c r="G744" s="58"/>
      <c r="H744" s="58"/>
      <c r="I744" s="58"/>
      <c r="J744" s="58"/>
      <c r="K744" s="58"/>
      <c r="L744" s="58"/>
      <c r="M744" s="58"/>
    </row>
    <row r="745" spans="1:13" ht="15.75" x14ac:dyDescent="0.25">
      <c r="A745" s="58"/>
      <c r="B745" s="58"/>
      <c r="C745" s="58"/>
      <c r="D745" s="58"/>
      <c r="E745" s="58"/>
      <c r="F745" s="58"/>
      <c r="G745" s="58"/>
      <c r="H745" s="58"/>
      <c r="I745" s="58"/>
      <c r="J745" s="58"/>
      <c r="K745" s="58"/>
      <c r="L745" s="58"/>
      <c r="M745" s="58"/>
    </row>
    <row r="746" spans="1:13" ht="15.75" x14ac:dyDescent="0.25">
      <c r="A746" s="58"/>
      <c r="B746" s="58"/>
      <c r="C746" s="58"/>
      <c r="D746" s="58"/>
      <c r="E746" s="58"/>
      <c r="F746" s="58"/>
      <c r="G746" s="58"/>
      <c r="H746" s="58"/>
      <c r="I746" s="58"/>
      <c r="J746" s="58"/>
      <c r="K746" s="58"/>
      <c r="L746" s="58"/>
      <c r="M746" s="58"/>
    </row>
    <row r="747" spans="1:13" ht="15.75" x14ac:dyDescent="0.25">
      <c r="A747" s="58"/>
      <c r="B747" s="58"/>
      <c r="C747" s="58"/>
      <c r="D747" s="58"/>
      <c r="E747" s="58"/>
      <c r="F747" s="58"/>
      <c r="G747" s="58"/>
      <c r="H747" s="58"/>
      <c r="I747" s="58"/>
      <c r="J747" s="58"/>
      <c r="K747" s="58"/>
      <c r="L747" s="58"/>
      <c r="M747" s="58"/>
    </row>
    <row r="748" spans="1:13" ht="15.75" x14ac:dyDescent="0.25">
      <c r="A748" s="58"/>
      <c r="B748" s="58"/>
      <c r="C748" s="58"/>
      <c r="D748" s="58"/>
      <c r="E748" s="58"/>
      <c r="F748" s="58"/>
      <c r="G748" s="58"/>
      <c r="H748" s="58"/>
      <c r="I748" s="58"/>
      <c r="J748" s="58"/>
      <c r="K748" s="58"/>
      <c r="L748" s="58"/>
      <c r="M748" s="58"/>
    </row>
    <row r="749" spans="1:13" ht="15.75" x14ac:dyDescent="0.25">
      <c r="A749" s="58"/>
      <c r="B749" s="58"/>
      <c r="C749" s="58"/>
      <c r="D749" s="58"/>
      <c r="E749" s="58"/>
      <c r="F749" s="58"/>
      <c r="G749" s="58"/>
      <c r="H749" s="58"/>
      <c r="I749" s="58"/>
      <c r="J749" s="58"/>
      <c r="K749" s="58"/>
      <c r="L749" s="58"/>
      <c r="M749" s="58"/>
    </row>
    <row r="750" spans="1:13" ht="15.75" x14ac:dyDescent="0.25">
      <c r="A750" s="58"/>
      <c r="B750" s="58"/>
      <c r="C750" s="58"/>
      <c r="D750" s="58"/>
      <c r="E750" s="58"/>
      <c r="F750" s="58"/>
      <c r="G750" s="58"/>
      <c r="H750" s="58"/>
      <c r="I750" s="58"/>
      <c r="J750" s="58"/>
      <c r="K750" s="58"/>
      <c r="L750" s="58"/>
      <c r="M750" s="58"/>
    </row>
    <row r="751" spans="1:13" ht="15.75" x14ac:dyDescent="0.25">
      <c r="A751" s="58"/>
      <c r="B751" s="58"/>
      <c r="C751" s="58"/>
      <c r="D751" s="58"/>
      <c r="E751" s="58"/>
      <c r="F751" s="58"/>
      <c r="G751" s="58"/>
      <c r="H751" s="58"/>
      <c r="I751" s="58"/>
      <c r="J751" s="58"/>
      <c r="K751" s="58"/>
      <c r="L751" s="58"/>
      <c r="M751" s="58"/>
    </row>
    <row r="752" spans="1:13" ht="15.75" x14ac:dyDescent="0.25">
      <c r="A752" s="58"/>
      <c r="B752" s="58"/>
      <c r="C752" s="58"/>
      <c r="D752" s="58"/>
      <c r="E752" s="58"/>
      <c r="F752" s="58"/>
      <c r="G752" s="58"/>
      <c r="H752" s="58"/>
      <c r="I752" s="58"/>
      <c r="J752" s="58"/>
      <c r="K752" s="58"/>
      <c r="L752" s="58"/>
      <c r="M752" s="58"/>
    </row>
    <row r="753" spans="1:13" ht="15.75" x14ac:dyDescent="0.25">
      <c r="A753" s="58"/>
      <c r="B753" s="58"/>
      <c r="C753" s="58"/>
      <c r="D753" s="58"/>
      <c r="E753" s="58"/>
      <c r="F753" s="58"/>
      <c r="G753" s="58"/>
      <c r="H753" s="58"/>
      <c r="I753" s="58"/>
      <c r="J753" s="58"/>
      <c r="K753" s="58"/>
      <c r="L753" s="58"/>
      <c r="M753" s="58"/>
    </row>
    <row r="754" spans="1:13" ht="15.75" x14ac:dyDescent="0.25">
      <c r="A754" s="58"/>
      <c r="B754" s="58"/>
      <c r="C754" s="58"/>
      <c r="D754" s="58"/>
      <c r="E754" s="58"/>
      <c r="F754" s="58"/>
      <c r="G754" s="58"/>
      <c r="H754" s="58"/>
      <c r="I754" s="58"/>
      <c r="J754" s="58"/>
      <c r="K754" s="58"/>
      <c r="L754" s="58"/>
      <c r="M754" s="58"/>
    </row>
    <row r="755" spans="1:13" ht="15.75" x14ac:dyDescent="0.25">
      <c r="A755" s="58"/>
      <c r="B755" s="58"/>
      <c r="C755" s="58"/>
      <c r="D755" s="58"/>
      <c r="E755" s="58"/>
      <c r="F755" s="58"/>
      <c r="G755" s="58"/>
      <c r="H755" s="58"/>
      <c r="I755" s="58"/>
      <c r="J755" s="58"/>
      <c r="K755" s="58"/>
      <c r="L755" s="58"/>
      <c r="M755" s="58"/>
    </row>
    <row r="756" spans="1:13" ht="15.75" x14ac:dyDescent="0.25">
      <c r="A756" s="58"/>
      <c r="B756" s="58"/>
      <c r="C756" s="58"/>
      <c r="D756" s="58"/>
      <c r="E756" s="58"/>
      <c r="F756" s="58"/>
      <c r="G756" s="58"/>
      <c r="H756" s="58"/>
      <c r="I756" s="58"/>
      <c r="J756" s="58"/>
      <c r="K756" s="58"/>
      <c r="L756" s="58"/>
      <c r="M756" s="58"/>
    </row>
    <row r="757" spans="1:13" ht="15.75" x14ac:dyDescent="0.25">
      <c r="A757" s="58"/>
      <c r="B757" s="58"/>
      <c r="C757" s="58"/>
      <c r="D757" s="58"/>
      <c r="E757" s="58"/>
      <c r="F757" s="58"/>
      <c r="G757" s="58"/>
      <c r="H757" s="58"/>
      <c r="I757" s="58"/>
      <c r="J757" s="58"/>
      <c r="K757" s="58"/>
      <c r="L757" s="58"/>
      <c r="M757" s="58"/>
    </row>
    <row r="758" spans="1:13" ht="15.75" x14ac:dyDescent="0.25">
      <c r="A758" s="58"/>
      <c r="B758" s="58"/>
      <c r="C758" s="58"/>
      <c r="D758" s="58"/>
      <c r="E758" s="58"/>
      <c r="F758" s="58"/>
      <c r="G758" s="58"/>
      <c r="H758" s="58"/>
      <c r="I758" s="58"/>
      <c r="J758" s="58"/>
      <c r="K758" s="58"/>
      <c r="L758" s="58"/>
      <c r="M758" s="58"/>
    </row>
    <row r="759" spans="1:13" ht="15.75" x14ac:dyDescent="0.25">
      <c r="A759" s="58"/>
      <c r="B759" s="58"/>
      <c r="C759" s="58"/>
      <c r="D759" s="58"/>
      <c r="E759" s="58"/>
      <c r="F759" s="58"/>
      <c r="G759" s="58"/>
      <c r="H759" s="58"/>
      <c r="I759" s="58"/>
      <c r="J759" s="58"/>
      <c r="K759" s="58"/>
      <c r="L759" s="58"/>
      <c r="M759" s="58"/>
    </row>
    <row r="760" spans="1:13" ht="15.75" x14ac:dyDescent="0.25">
      <c r="A760" s="58"/>
      <c r="B760" s="58"/>
      <c r="C760" s="58"/>
      <c r="D760" s="58"/>
      <c r="E760" s="58"/>
      <c r="F760" s="58"/>
      <c r="G760" s="58"/>
      <c r="H760" s="58"/>
      <c r="I760" s="58"/>
      <c r="J760" s="58"/>
      <c r="K760" s="58"/>
      <c r="L760" s="58"/>
      <c r="M760" s="58"/>
    </row>
    <row r="761" spans="1:13" ht="15.75" x14ac:dyDescent="0.25">
      <c r="A761" s="58"/>
      <c r="B761" s="58"/>
      <c r="C761" s="58"/>
      <c r="D761" s="58"/>
      <c r="E761" s="58"/>
      <c r="F761" s="58"/>
      <c r="G761" s="58"/>
      <c r="H761" s="58"/>
      <c r="I761" s="58"/>
      <c r="J761" s="58"/>
      <c r="K761" s="58"/>
      <c r="L761" s="58"/>
      <c r="M761" s="58"/>
    </row>
    <row r="762" spans="1:13" ht="15.75" x14ac:dyDescent="0.25">
      <c r="A762" s="58"/>
      <c r="B762" s="58"/>
      <c r="C762" s="58"/>
      <c r="D762" s="58"/>
      <c r="E762" s="58"/>
      <c r="F762" s="58"/>
      <c r="G762" s="58"/>
      <c r="H762" s="58"/>
      <c r="I762" s="58"/>
      <c r="J762" s="58"/>
      <c r="K762" s="58"/>
      <c r="L762" s="58"/>
      <c r="M762" s="58"/>
    </row>
    <row r="763" spans="1:13" ht="15.75" x14ac:dyDescent="0.25">
      <c r="A763" s="58"/>
      <c r="B763" s="58"/>
      <c r="C763" s="58"/>
      <c r="D763" s="58"/>
      <c r="E763" s="58"/>
      <c r="F763" s="58"/>
      <c r="G763" s="58"/>
      <c r="H763" s="58"/>
      <c r="I763" s="58"/>
      <c r="J763" s="58"/>
      <c r="K763" s="58"/>
      <c r="L763" s="58"/>
      <c r="M763" s="58"/>
    </row>
    <row r="764" spans="1:13" ht="15.75" x14ac:dyDescent="0.25">
      <c r="A764" s="58"/>
      <c r="B764" s="58"/>
      <c r="C764" s="58"/>
      <c r="D764" s="58"/>
      <c r="E764" s="58"/>
      <c r="F764" s="58"/>
      <c r="G764" s="58"/>
      <c r="H764" s="58"/>
      <c r="I764" s="58"/>
      <c r="J764" s="58"/>
      <c r="K764" s="58"/>
      <c r="L764" s="58"/>
      <c r="M764" s="58"/>
    </row>
    <row r="765" spans="1:13" ht="15.75" x14ac:dyDescent="0.25">
      <c r="A765" s="58"/>
      <c r="B765" s="58"/>
      <c r="C765" s="58"/>
      <c r="D765" s="58"/>
      <c r="E765" s="58"/>
      <c r="F765" s="58"/>
      <c r="G765" s="58"/>
      <c r="H765" s="58"/>
      <c r="I765" s="58"/>
      <c r="J765" s="58"/>
      <c r="K765" s="58"/>
      <c r="L765" s="58"/>
      <c r="M765" s="58"/>
    </row>
    <row r="766" spans="1:13" ht="15.75" x14ac:dyDescent="0.25">
      <c r="A766" s="58"/>
      <c r="B766" s="58"/>
      <c r="C766" s="58"/>
      <c r="D766" s="58"/>
      <c r="E766" s="58"/>
      <c r="F766" s="58"/>
      <c r="G766" s="58"/>
      <c r="H766" s="58"/>
      <c r="I766" s="58"/>
      <c r="J766" s="58"/>
      <c r="K766" s="58"/>
      <c r="L766" s="58"/>
      <c r="M766" s="58"/>
    </row>
    <row r="767" spans="1:13" ht="15.75" x14ac:dyDescent="0.25">
      <c r="A767" s="58"/>
      <c r="B767" s="58"/>
      <c r="C767" s="58"/>
      <c r="D767" s="58"/>
      <c r="E767" s="58"/>
      <c r="F767" s="58"/>
      <c r="G767" s="58"/>
      <c r="H767" s="58"/>
      <c r="I767" s="58"/>
      <c r="J767" s="58"/>
      <c r="K767" s="58"/>
      <c r="L767" s="58"/>
      <c r="M767" s="58"/>
    </row>
    <row r="768" spans="1:13" ht="15.75" x14ac:dyDescent="0.25">
      <c r="A768" s="58"/>
      <c r="B768" s="58"/>
      <c r="C768" s="58"/>
      <c r="D768" s="58"/>
      <c r="E768" s="58"/>
      <c r="F768" s="58"/>
      <c r="G768" s="58"/>
      <c r="H768" s="58"/>
      <c r="I768" s="58"/>
      <c r="J768" s="58"/>
      <c r="K768" s="58"/>
      <c r="L768" s="58"/>
      <c r="M768" s="58"/>
    </row>
    <row r="769" spans="1:13" ht="15.75" x14ac:dyDescent="0.25">
      <c r="A769" s="58"/>
      <c r="B769" s="58"/>
      <c r="C769" s="58"/>
      <c r="D769" s="58"/>
      <c r="E769" s="58"/>
      <c r="F769" s="58"/>
      <c r="G769" s="58"/>
      <c r="H769" s="58"/>
      <c r="I769" s="58"/>
      <c r="J769" s="58"/>
      <c r="K769" s="58"/>
      <c r="L769" s="58"/>
      <c r="M769" s="58"/>
    </row>
    <row r="770" spans="1:13" ht="15.75" x14ac:dyDescent="0.25">
      <c r="A770" s="58"/>
      <c r="B770" s="58"/>
      <c r="C770" s="58"/>
      <c r="D770" s="58"/>
      <c r="E770" s="58"/>
      <c r="F770" s="58"/>
      <c r="G770" s="58"/>
      <c r="H770" s="58"/>
      <c r="I770" s="58"/>
      <c r="J770" s="58"/>
      <c r="K770" s="58"/>
      <c r="L770" s="58"/>
      <c r="M770" s="58"/>
    </row>
    <row r="771" spans="1:13" ht="15.75" x14ac:dyDescent="0.25">
      <c r="A771" s="58"/>
      <c r="B771" s="58"/>
      <c r="C771" s="58"/>
      <c r="D771" s="58"/>
      <c r="E771" s="58"/>
      <c r="F771" s="58"/>
      <c r="G771" s="58"/>
      <c r="H771" s="58"/>
      <c r="I771" s="58"/>
      <c r="J771" s="58"/>
      <c r="K771" s="58"/>
      <c r="L771" s="58"/>
      <c r="M771" s="58"/>
    </row>
    <row r="772" spans="1:13" ht="15.75" x14ac:dyDescent="0.25">
      <c r="A772" s="58"/>
      <c r="B772" s="58"/>
      <c r="C772" s="58"/>
      <c r="D772" s="58"/>
      <c r="E772" s="58"/>
      <c r="F772" s="58"/>
      <c r="G772" s="58"/>
      <c r="H772" s="58"/>
      <c r="I772" s="58"/>
      <c r="J772" s="58"/>
      <c r="K772" s="58"/>
      <c r="L772" s="58"/>
      <c r="M772" s="58"/>
    </row>
    <row r="773" spans="1:13" ht="15.75" x14ac:dyDescent="0.25">
      <c r="A773" s="58"/>
      <c r="B773" s="58"/>
      <c r="C773" s="58"/>
      <c r="D773" s="58"/>
      <c r="E773" s="58"/>
      <c r="F773" s="58"/>
      <c r="G773" s="58"/>
      <c r="H773" s="58"/>
      <c r="I773" s="58"/>
      <c r="J773" s="58"/>
      <c r="K773" s="58"/>
      <c r="L773" s="58"/>
      <c r="M773" s="58"/>
    </row>
    <row r="774" spans="1:13" ht="15.75" x14ac:dyDescent="0.25">
      <c r="A774" s="58"/>
      <c r="B774" s="58"/>
      <c r="C774" s="58"/>
      <c r="D774" s="58"/>
      <c r="E774" s="58"/>
      <c r="F774" s="58"/>
      <c r="G774" s="58"/>
      <c r="H774" s="58"/>
      <c r="I774" s="58"/>
      <c r="J774" s="58"/>
      <c r="K774" s="58"/>
      <c r="L774" s="58"/>
      <c r="M774" s="58"/>
    </row>
    <row r="775" spans="1:13" ht="15.75" x14ac:dyDescent="0.25">
      <c r="A775" s="58"/>
      <c r="B775" s="58"/>
      <c r="C775" s="58"/>
      <c r="D775" s="58"/>
      <c r="E775" s="58"/>
      <c r="F775" s="58"/>
      <c r="G775" s="58"/>
      <c r="H775" s="58"/>
      <c r="I775" s="58"/>
      <c r="J775" s="58"/>
      <c r="K775" s="58"/>
      <c r="L775" s="58"/>
      <c r="M775" s="58"/>
    </row>
    <row r="776" spans="1:13" ht="15.75" x14ac:dyDescent="0.25">
      <c r="A776" s="58"/>
      <c r="B776" s="58"/>
      <c r="C776" s="58"/>
      <c r="D776" s="58"/>
      <c r="E776" s="58"/>
      <c r="F776" s="58"/>
      <c r="G776" s="58"/>
      <c r="H776" s="58"/>
      <c r="I776" s="58"/>
      <c r="J776" s="58"/>
      <c r="K776" s="58"/>
      <c r="L776" s="58"/>
      <c r="M776" s="58"/>
    </row>
    <row r="777" spans="1:13" ht="15.75" x14ac:dyDescent="0.25">
      <c r="A777" s="58"/>
      <c r="B777" s="58"/>
      <c r="C777" s="58"/>
      <c r="D777" s="58"/>
      <c r="E777" s="58"/>
      <c r="F777" s="58"/>
      <c r="G777" s="58"/>
      <c r="H777" s="58"/>
      <c r="I777" s="58"/>
      <c r="J777" s="58"/>
      <c r="K777" s="58"/>
      <c r="L777" s="58"/>
      <c r="M777" s="58"/>
    </row>
    <row r="778" spans="1:13" ht="15.75" x14ac:dyDescent="0.25">
      <c r="A778" s="58"/>
      <c r="B778" s="58"/>
      <c r="C778" s="58"/>
      <c r="D778" s="58"/>
      <c r="E778" s="58"/>
      <c r="F778" s="58"/>
      <c r="G778" s="58"/>
      <c r="H778" s="58"/>
      <c r="I778" s="58"/>
      <c r="J778" s="58"/>
      <c r="K778" s="58"/>
      <c r="L778" s="58"/>
      <c r="M778" s="58"/>
    </row>
    <row r="779" spans="1:13" ht="15.75" x14ac:dyDescent="0.25">
      <c r="A779" s="58"/>
      <c r="B779" s="58"/>
      <c r="C779" s="58"/>
      <c r="D779" s="58"/>
      <c r="E779" s="58"/>
      <c r="F779" s="58"/>
      <c r="G779" s="58"/>
      <c r="H779" s="58"/>
      <c r="I779" s="58"/>
      <c r="J779" s="58"/>
      <c r="K779" s="58"/>
      <c r="L779" s="58"/>
      <c r="M779" s="58"/>
    </row>
    <row r="780" spans="1:13" ht="15.75" x14ac:dyDescent="0.25">
      <c r="A780" s="58"/>
      <c r="B780" s="58"/>
      <c r="C780" s="58"/>
      <c r="D780" s="58"/>
      <c r="E780" s="58"/>
      <c r="F780" s="58"/>
      <c r="G780" s="58"/>
      <c r="H780" s="58"/>
      <c r="I780" s="58"/>
      <c r="J780" s="58"/>
      <c r="K780" s="58"/>
      <c r="L780" s="58"/>
      <c r="M780" s="58"/>
    </row>
    <row r="781" spans="1:13" ht="15.75" x14ac:dyDescent="0.25">
      <c r="A781" s="58"/>
      <c r="B781" s="58"/>
      <c r="C781" s="58"/>
      <c r="D781" s="58"/>
      <c r="E781" s="58"/>
      <c r="F781" s="58"/>
      <c r="G781" s="58"/>
      <c r="H781" s="58"/>
      <c r="I781" s="58"/>
      <c r="J781" s="58"/>
      <c r="K781" s="58"/>
      <c r="L781" s="58"/>
      <c r="M781" s="58"/>
    </row>
    <row r="782" spans="1:13" ht="15.75" x14ac:dyDescent="0.25">
      <c r="A782" s="58"/>
      <c r="B782" s="58"/>
      <c r="C782" s="58"/>
      <c r="D782" s="58"/>
      <c r="E782" s="58"/>
      <c r="F782" s="58"/>
      <c r="G782" s="58"/>
      <c r="H782" s="58"/>
      <c r="I782" s="58"/>
      <c r="J782" s="58"/>
      <c r="K782" s="58"/>
      <c r="L782" s="58"/>
      <c r="M782" s="58"/>
    </row>
    <row r="783" spans="1:13" ht="15.75" x14ac:dyDescent="0.25">
      <c r="A783" s="58"/>
      <c r="B783" s="58"/>
      <c r="C783" s="58"/>
      <c r="D783" s="58"/>
      <c r="E783" s="58"/>
      <c r="F783" s="58"/>
      <c r="G783" s="58"/>
      <c r="H783" s="58"/>
      <c r="I783" s="58"/>
      <c r="J783" s="58"/>
      <c r="K783" s="58"/>
      <c r="L783" s="58"/>
      <c r="M783" s="58"/>
    </row>
    <row r="784" spans="1:13" ht="15.75" x14ac:dyDescent="0.25">
      <c r="A784" s="58"/>
      <c r="B784" s="58"/>
      <c r="C784" s="58"/>
      <c r="D784" s="58"/>
      <c r="E784" s="58"/>
      <c r="F784" s="58"/>
      <c r="G784" s="58"/>
      <c r="H784" s="58"/>
      <c r="I784" s="58"/>
      <c r="J784" s="58"/>
      <c r="K784" s="58"/>
      <c r="L784" s="58"/>
      <c r="M784" s="58"/>
    </row>
    <row r="785" spans="1:13" ht="15.75" x14ac:dyDescent="0.25">
      <c r="A785" s="58"/>
      <c r="B785" s="58"/>
      <c r="C785" s="58"/>
      <c r="D785" s="58"/>
      <c r="E785" s="58"/>
      <c r="F785" s="58"/>
      <c r="G785" s="58"/>
      <c r="H785" s="58"/>
      <c r="I785" s="58"/>
      <c r="J785" s="58"/>
      <c r="K785" s="58"/>
      <c r="L785" s="58"/>
      <c r="M785" s="58"/>
    </row>
    <row r="786" spans="1:13" ht="15.75" x14ac:dyDescent="0.25">
      <c r="A786" s="58"/>
      <c r="B786" s="58"/>
      <c r="C786" s="58"/>
      <c r="D786" s="58"/>
      <c r="E786" s="58"/>
      <c r="F786" s="58"/>
      <c r="G786" s="58"/>
      <c r="H786" s="58"/>
      <c r="I786" s="58"/>
      <c r="J786" s="58"/>
      <c r="K786" s="58"/>
      <c r="L786" s="58"/>
      <c r="M786" s="58"/>
    </row>
    <row r="787" spans="1:13" ht="15.75" x14ac:dyDescent="0.25">
      <c r="A787" s="58"/>
      <c r="B787" s="58"/>
      <c r="C787" s="58"/>
      <c r="D787" s="58"/>
      <c r="E787" s="58"/>
      <c r="F787" s="58"/>
      <c r="G787" s="58"/>
      <c r="H787" s="58"/>
      <c r="I787" s="58"/>
      <c r="J787" s="58"/>
      <c r="K787" s="58"/>
      <c r="L787" s="58"/>
      <c r="M787" s="58"/>
    </row>
    <row r="788" spans="1:13" ht="15.75" x14ac:dyDescent="0.25">
      <c r="A788" s="58"/>
      <c r="B788" s="58"/>
      <c r="C788" s="58"/>
      <c r="D788" s="58"/>
      <c r="E788" s="58"/>
      <c r="F788" s="58"/>
      <c r="G788" s="58"/>
      <c r="H788" s="58"/>
      <c r="I788" s="58"/>
      <c r="J788" s="58"/>
      <c r="K788" s="58"/>
      <c r="L788" s="58"/>
      <c r="M788" s="58"/>
    </row>
    <row r="789" spans="1:13" ht="15.75" x14ac:dyDescent="0.25">
      <c r="A789" s="58"/>
      <c r="B789" s="58"/>
      <c r="C789" s="58"/>
      <c r="D789" s="58"/>
      <c r="E789" s="58"/>
      <c r="F789" s="58"/>
      <c r="G789" s="58"/>
      <c r="H789" s="58"/>
      <c r="I789" s="58"/>
      <c r="J789" s="58"/>
      <c r="K789" s="58"/>
      <c r="L789" s="58"/>
      <c r="M789" s="58"/>
    </row>
    <row r="790" spans="1:13" ht="15.75" x14ac:dyDescent="0.25">
      <c r="A790" s="58"/>
      <c r="B790" s="58"/>
      <c r="C790" s="58"/>
      <c r="D790" s="58"/>
      <c r="E790" s="58"/>
      <c r="F790" s="58"/>
      <c r="G790" s="58"/>
      <c r="H790" s="58"/>
      <c r="I790" s="58"/>
      <c r="J790" s="58"/>
      <c r="K790" s="58"/>
      <c r="L790" s="58"/>
      <c r="M790" s="58"/>
    </row>
    <row r="791" spans="1:13" ht="15.75" x14ac:dyDescent="0.25">
      <c r="A791" s="58"/>
      <c r="B791" s="58"/>
      <c r="C791" s="58"/>
      <c r="D791" s="58"/>
      <c r="E791" s="58"/>
      <c r="F791" s="58"/>
      <c r="G791" s="58"/>
      <c r="H791" s="58"/>
      <c r="I791" s="58"/>
      <c r="J791" s="58"/>
      <c r="K791" s="58"/>
      <c r="L791" s="58"/>
      <c r="M791" s="58"/>
    </row>
    <row r="792" spans="1:13" ht="15.75" x14ac:dyDescent="0.25">
      <c r="A792" s="58"/>
      <c r="B792" s="58"/>
      <c r="C792" s="58"/>
      <c r="D792" s="58"/>
      <c r="E792" s="58"/>
      <c r="F792" s="58"/>
      <c r="G792" s="58"/>
      <c r="H792" s="58"/>
      <c r="I792" s="58"/>
      <c r="J792" s="58"/>
      <c r="K792" s="58"/>
      <c r="L792" s="58"/>
      <c r="M792" s="58"/>
    </row>
    <row r="793" spans="1:13" ht="15.75" x14ac:dyDescent="0.25">
      <c r="A793" s="58"/>
      <c r="B793" s="58"/>
      <c r="C793" s="58"/>
      <c r="D793" s="58"/>
      <c r="E793" s="58"/>
      <c r="F793" s="58"/>
      <c r="G793" s="58"/>
      <c r="H793" s="58"/>
      <c r="I793" s="58"/>
      <c r="J793" s="58"/>
      <c r="K793" s="58"/>
      <c r="L793" s="58"/>
      <c r="M793" s="58"/>
    </row>
    <row r="794" spans="1:13" ht="15.75" x14ac:dyDescent="0.25">
      <c r="A794" s="58"/>
      <c r="B794" s="58"/>
      <c r="C794" s="58"/>
      <c r="D794" s="58"/>
      <c r="E794" s="58"/>
      <c r="F794" s="58"/>
      <c r="G794" s="58"/>
      <c r="H794" s="58"/>
      <c r="I794" s="58"/>
      <c r="J794" s="58"/>
      <c r="K794" s="58"/>
      <c r="L794" s="58"/>
      <c r="M794" s="58"/>
    </row>
    <row r="795" spans="1:13" ht="15.75" x14ac:dyDescent="0.25">
      <c r="A795" s="58"/>
      <c r="B795" s="58"/>
      <c r="C795" s="58"/>
      <c r="D795" s="58"/>
      <c r="E795" s="58"/>
      <c r="F795" s="58"/>
      <c r="G795" s="58"/>
      <c r="H795" s="58"/>
      <c r="I795" s="58"/>
      <c r="J795" s="58"/>
      <c r="K795" s="58"/>
      <c r="L795" s="58"/>
      <c r="M795" s="58"/>
    </row>
    <row r="796" spans="1:13" ht="15.75" x14ac:dyDescent="0.25">
      <c r="A796" s="58"/>
      <c r="B796" s="58"/>
      <c r="C796" s="58"/>
      <c r="D796" s="58"/>
      <c r="E796" s="58"/>
      <c r="F796" s="58"/>
      <c r="G796" s="58"/>
      <c r="H796" s="58"/>
      <c r="I796" s="58"/>
      <c r="J796" s="58"/>
      <c r="K796" s="58"/>
      <c r="L796" s="58"/>
      <c r="M796" s="58"/>
    </row>
    <row r="797" spans="1:13" ht="15.75" x14ac:dyDescent="0.25">
      <c r="A797" s="58"/>
      <c r="B797" s="58"/>
      <c r="C797" s="58"/>
      <c r="D797" s="58"/>
      <c r="E797" s="58"/>
      <c r="F797" s="58"/>
      <c r="G797" s="58"/>
      <c r="H797" s="58"/>
      <c r="I797" s="58"/>
      <c r="J797" s="58"/>
      <c r="K797" s="58"/>
      <c r="L797" s="58"/>
      <c r="M797" s="58"/>
    </row>
    <row r="798" spans="1:13" ht="15.75" x14ac:dyDescent="0.25">
      <c r="A798" s="58"/>
      <c r="B798" s="58"/>
      <c r="C798" s="58"/>
      <c r="D798" s="58"/>
      <c r="E798" s="58"/>
      <c r="F798" s="58"/>
      <c r="G798" s="58"/>
      <c r="H798" s="58"/>
      <c r="I798" s="58"/>
      <c r="J798" s="58"/>
      <c r="K798" s="58"/>
      <c r="L798" s="58"/>
      <c r="M798" s="58"/>
    </row>
    <row r="799" spans="1:13" ht="15.75" x14ac:dyDescent="0.25">
      <c r="A799" s="58"/>
      <c r="B799" s="58"/>
      <c r="C799" s="58"/>
      <c r="D799" s="58"/>
      <c r="E799" s="58"/>
      <c r="F799" s="58"/>
      <c r="G799" s="58"/>
      <c r="H799" s="58"/>
      <c r="I799" s="58"/>
      <c r="J799" s="58"/>
      <c r="K799" s="58"/>
      <c r="L799" s="58"/>
      <c r="M799" s="58"/>
    </row>
    <row r="800" spans="1:13" ht="15.75" x14ac:dyDescent="0.25">
      <c r="A800" s="58"/>
      <c r="B800" s="58"/>
      <c r="C800" s="58"/>
      <c r="D800" s="58"/>
      <c r="E800" s="58"/>
      <c r="F800" s="58"/>
      <c r="G800" s="58"/>
      <c r="H800" s="58"/>
      <c r="I800" s="58"/>
      <c r="J800" s="58"/>
      <c r="K800" s="58"/>
      <c r="L800" s="58"/>
      <c r="M800" s="58"/>
    </row>
    <row r="801" spans="1:13" ht="15.75" x14ac:dyDescent="0.25">
      <c r="A801" s="58"/>
      <c r="B801" s="58"/>
      <c r="C801" s="58"/>
      <c r="D801" s="58"/>
      <c r="E801" s="58"/>
      <c r="F801" s="58"/>
      <c r="G801" s="58"/>
      <c r="H801" s="58"/>
      <c r="I801" s="58"/>
      <c r="J801" s="58"/>
      <c r="K801" s="58"/>
      <c r="L801" s="58"/>
      <c r="M801" s="58"/>
    </row>
    <row r="802" spans="1:13" ht="15.75" x14ac:dyDescent="0.25">
      <c r="A802" s="58"/>
      <c r="B802" s="58"/>
      <c r="C802" s="58"/>
      <c r="D802" s="58"/>
      <c r="E802" s="58"/>
      <c r="F802" s="58"/>
      <c r="G802" s="58"/>
      <c r="H802" s="58"/>
      <c r="I802" s="58"/>
      <c r="J802" s="58"/>
      <c r="K802" s="58"/>
      <c r="L802" s="58"/>
      <c r="M802" s="58"/>
    </row>
    <row r="803" spans="1:13" ht="15.75" x14ac:dyDescent="0.25">
      <c r="A803" s="58"/>
      <c r="B803" s="58"/>
      <c r="C803" s="58"/>
      <c r="D803" s="58"/>
      <c r="E803" s="58"/>
      <c r="F803" s="58"/>
      <c r="G803" s="58"/>
      <c r="H803" s="58"/>
      <c r="I803" s="58"/>
      <c r="J803" s="58"/>
      <c r="K803" s="58"/>
      <c r="L803" s="58"/>
      <c r="M803" s="58"/>
    </row>
    <row r="804" spans="1:13" ht="15.75" x14ac:dyDescent="0.25">
      <c r="A804" s="58"/>
      <c r="B804" s="58"/>
      <c r="C804" s="58"/>
      <c r="D804" s="58"/>
      <c r="E804" s="58"/>
      <c r="F804" s="58"/>
      <c r="G804" s="58"/>
      <c r="H804" s="58"/>
      <c r="I804" s="58"/>
      <c r="J804" s="58"/>
      <c r="K804" s="58"/>
      <c r="L804" s="58"/>
      <c r="M804" s="58"/>
    </row>
    <row r="805" spans="1:13" ht="15.75" x14ac:dyDescent="0.25">
      <c r="A805" s="58"/>
      <c r="B805" s="58"/>
      <c r="C805" s="58"/>
      <c r="D805" s="58"/>
      <c r="E805" s="58"/>
      <c r="F805" s="58"/>
      <c r="G805" s="58"/>
      <c r="H805" s="58"/>
      <c r="I805" s="58"/>
      <c r="J805" s="58"/>
      <c r="K805" s="58"/>
      <c r="L805" s="58"/>
      <c r="M805" s="58"/>
    </row>
    <row r="806" spans="1:13" ht="15.75" x14ac:dyDescent="0.25">
      <c r="A806" s="58"/>
      <c r="B806" s="58"/>
      <c r="C806" s="58"/>
      <c r="D806" s="58"/>
      <c r="E806" s="58"/>
      <c r="F806" s="58"/>
      <c r="G806" s="58"/>
      <c r="H806" s="58"/>
      <c r="I806" s="58"/>
      <c r="J806" s="58"/>
      <c r="K806" s="58"/>
      <c r="L806" s="58"/>
      <c r="M806" s="58"/>
    </row>
    <row r="807" spans="1:13" ht="15.75" x14ac:dyDescent="0.25">
      <c r="A807" s="58"/>
      <c r="B807" s="58"/>
      <c r="C807" s="58"/>
      <c r="D807" s="58"/>
      <c r="E807" s="58"/>
      <c r="F807" s="58"/>
      <c r="G807" s="58"/>
      <c r="H807" s="58"/>
      <c r="I807" s="58"/>
      <c r="J807" s="58"/>
      <c r="K807" s="58"/>
      <c r="L807" s="58"/>
      <c r="M807" s="58"/>
    </row>
    <row r="808" spans="1:13" ht="15.75" x14ac:dyDescent="0.25">
      <c r="A808" s="58"/>
      <c r="B808" s="58"/>
      <c r="C808" s="58"/>
      <c r="D808" s="58"/>
      <c r="E808" s="58"/>
      <c r="F808" s="58"/>
      <c r="G808" s="58"/>
      <c r="H808" s="58"/>
      <c r="I808" s="58"/>
      <c r="J808" s="58"/>
      <c r="K808" s="58"/>
      <c r="L808" s="58"/>
      <c r="M808" s="58"/>
    </row>
    <row r="809" spans="1:13" ht="15.75" x14ac:dyDescent="0.25">
      <c r="A809" s="58"/>
      <c r="B809" s="58"/>
      <c r="C809" s="58"/>
      <c r="D809" s="58"/>
      <c r="E809" s="58"/>
      <c r="F809" s="58"/>
      <c r="G809" s="58"/>
      <c r="H809" s="58"/>
      <c r="I809" s="58"/>
      <c r="J809" s="58"/>
      <c r="K809" s="58"/>
      <c r="L809" s="58"/>
      <c r="M809" s="58"/>
    </row>
    <row r="810" spans="1:13" ht="15.75" x14ac:dyDescent="0.25">
      <c r="A810" s="58"/>
      <c r="B810" s="58"/>
      <c r="C810" s="58"/>
      <c r="D810" s="58"/>
      <c r="E810" s="58"/>
      <c r="F810" s="58"/>
      <c r="G810" s="58"/>
      <c r="H810" s="58"/>
      <c r="I810" s="58"/>
      <c r="J810" s="58"/>
      <c r="K810" s="58"/>
      <c r="L810" s="58"/>
      <c r="M810" s="58"/>
    </row>
    <row r="811" spans="1:13" ht="15.75" x14ac:dyDescent="0.25">
      <c r="A811" s="58"/>
      <c r="B811" s="58"/>
      <c r="C811" s="58"/>
      <c r="D811" s="58"/>
      <c r="E811" s="58"/>
      <c r="F811" s="58"/>
      <c r="G811" s="58"/>
      <c r="H811" s="58"/>
      <c r="I811" s="58"/>
      <c r="J811" s="58"/>
      <c r="K811" s="58"/>
      <c r="L811" s="58"/>
      <c r="M811" s="58"/>
    </row>
    <row r="812" spans="1:13" ht="15.75" x14ac:dyDescent="0.25">
      <c r="A812" s="58"/>
      <c r="B812" s="58"/>
      <c r="C812" s="58"/>
      <c r="D812" s="58"/>
      <c r="E812" s="58"/>
      <c r="F812" s="58"/>
      <c r="G812" s="58"/>
      <c r="H812" s="58"/>
      <c r="I812" s="58"/>
      <c r="J812" s="58"/>
      <c r="K812" s="58"/>
      <c r="L812" s="58"/>
      <c r="M812" s="58"/>
    </row>
    <row r="813" spans="1:13" ht="15.75" x14ac:dyDescent="0.25">
      <c r="A813" s="58"/>
      <c r="B813" s="58"/>
      <c r="C813" s="58"/>
      <c r="D813" s="58"/>
      <c r="E813" s="58"/>
      <c r="F813" s="58"/>
      <c r="G813" s="58"/>
      <c r="H813" s="58"/>
      <c r="I813" s="58"/>
      <c r="J813" s="58"/>
      <c r="K813" s="58"/>
      <c r="L813" s="58"/>
      <c r="M813" s="58"/>
    </row>
    <row r="814" spans="1:13" ht="15.75" x14ac:dyDescent="0.25">
      <c r="A814" s="58"/>
      <c r="B814" s="58"/>
      <c r="C814" s="58"/>
      <c r="D814" s="58"/>
      <c r="E814" s="58"/>
      <c r="F814" s="58"/>
      <c r="G814" s="58"/>
      <c r="H814" s="58"/>
      <c r="I814" s="58"/>
      <c r="J814" s="58"/>
      <c r="K814" s="58"/>
      <c r="L814" s="58"/>
      <c r="M814" s="58"/>
    </row>
    <row r="815" spans="1:13" ht="15.75" x14ac:dyDescent="0.25">
      <c r="A815" s="58"/>
      <c r="B815" s="58"/>
      <c r="C815" s="58"/>
      <c r="D815" s="58"/>
      <c r="E815" s="58"/>
      <c r="F815" s="58"/>
      <c r="G815" s="58"/>
      <c r="H815" s="58"/>
      <c r="I815" s="58"/>
      <c r="J815" s="58"/>
      <c r="K815" s="58"/>
      <c r="L815" s="58"/>
      <c r="M815" s="58"/>
    </row>
    <row r="816" spans="1:13" ht="15.75" x14ac:dyDescent="0.25">
      <c r="A816" s="58"/>
      <c r="B816" s="58"/>
      <c r="C816" s="58"/>
      <c r="D816" s="58"/>
      <c r="E816" s="58"/>
      <c r="F816" s="58"/>
      <c r="G816" s="58"/>
      <c r="H816" s="58"/>
      <c r="I816" s="58"/>
      <c r="J816" s="58"/>
      <c r="K816" s="58"/>
      <c r="L816" s="58"/>
      <c r="M816" s="58"/>
    </row>
    <row r="817" spans="1:13" ht="15.75" x14ac:dyDescent="0.25">
      <c r="A817" s="58"/>
      <c r="B817" s="58"/>
      <c r="C817" s="58"/>
      <c r="D817" s="58"/>
      <c r="E817" s="58"/>
      <c r="F817" s="58"/>
      <c r="G817" s="58"/>
      <c r="H817" s="58"/>
      <c r="I817" s="58"/>
      <c r="J817" s="58"/>
      <c r="K817" s="58"/>
      <c r="L817" s="58"/>
      <c r="M817" s="58"/>
    </row>
    <row r="818" spans="1:13" ht="15.75" x14ac:dyDescent="0.25">
      <c r="A818" s="58"/>
      <c r="B818" s="58"/>
      <c r="C818" s="58"/>
      <c r="D818" s="58"/>
      <c r="E818" s="58"/>
      <c r="F818" s="58"/>
      <c r="G818" s="58"/>
      <c r="H818" s="58"/>
      <c r="I818" s="58"/>
      <c r="J818" s="58"/>
      <c r="K818" s="58"/>
      <c r="L818" s="58"/>
      <c r="M818" s="58"/>
    </row>
    <row r="819" spans="1:13" ht="15.75" x14ac:dyDescent="0.25">
      <c r="A819" s="58"/>
      <c r="B819" s="58"/>
      <c r="C819" s="58"/>
      <c r="D819" s="58"/>
      <c r="E819" s="58"/>
      <c r="F819" s="58"/>
      <c r="G819" s="58"/>
      <c r="H819" s="58"/>
      <c r="I819" s="58"/>
      <c r="J819" s="58"/>
      <c r="K819" s="58"/>
      <c r="L819" s="58"/>
      <c r="M819" s="58"/>
    </row>
    <row r="820" spans="1:13" ht="15.75" x14ac:dyDescent="0.25">
      <c r="A820" s="58"/>
      <c r="B820" s="58"/>
      <c r="C820" s="58"/>
      <c r="D820" s="58"/>
      <c r="E820" s="58"/>
      <c r="F820" s="58"/>
      <c r="G820" s="58"/>
      <c r="H820" s="58"/>
      <c r="I820" s="58"/>
      <c r="J820" s="58"/>
      <c r="K820" s="58"/>
      <c r="L820" s="58"/>
      <c r="M820" s="58"/>
    </row>
    <row r="821" spans="1:13" ht="15.75" x14ac:dyDescent="0.25">
      <c r="A821" s="58"/>
      <c r="B821" s="58"/>
      <c r="C821" s="58"/>
      <c r="D821" s="58"/>
      <c r="E821" s="58"/>
      <c r="F821" s="58"/>
      <c r="G821" s="58"/>
      <c r="H821" s="58"/>
      <c r="I821" s="58"/>
      <c r="J821" s="58"/>
      <c r="K821" s="58"/>
      <c r="L821" s="58"/>
      <c r="M821" s="58"/>
    </row>
    <row r="822" spans="1:13" ht="15.75" x14ac:dyDescent="0.25">
      <c r="A822" s="58"/>
      <c r="B822" s="58"/>
      <c r="C822" s="58"/>
      <c r="D822" s="58"/>
      <c r="E822" s="58"/>
      <c r="F822" s="58"/>
      <c r="G822" s="58"/>
      <c r="H822" s="58"/>
      <c r="I822" s="58"/>
      <c r="J822" s="58"/>
      <c r="K822" s="58"/>
      <c r="L822" s="58"/>
      <c r="M822" s="58"/>
    </row>
    <row r="823" spans="1:13" ht="15.75" x14ac:dyDescent="0.25">
      <c r="A823" s="58"/>
      <c r="B823" s="58"/>
      <c r="C823" s="58"/>
      <c r="D823" s="58"/>
      <c r="E823" s="58"/>
      <c r="F823" s="58"/>
      <c r="G823" s="58"/>
      <c r="H823" s="58"/>
      <c r="I823" s="58"/>
      <c r="J823" s="58"/>
      <c r="K823" s="58"/>
      <c r="L823" s="58"/>
      <c r="M823" s="58"/>
    </row>
    <row r="824" spans="1:13" ht="15.75" x14ac:dyDescent="0.25">
      <c r="A824" s="58"/>
      <c r="B824" s="58"/>
      <c r="C824" s="58"/>
      <c r="D824" s="58"/>
      <c r="E824" s="58"/>
      <c r="F824" s="58"/>
      <c r="G824" s="58"/>
      <c r="H824" s="58"/>
      <c r="I824" s="58"/>
      <c r="J824" s="58"/>
      <c r="K824" s="58"/>
      <c r="L824" s="58"/>
      <c r="M824" s="58"/>
    </row>
    <row r="825" spans="1:13" ht="15.75" x14ac:dyDescent="0.25">
      <c r="A825" s="58"/>
      <c r="B825" s="58"/>
      <c r="C825" s="58"/>
      <c r="D825" s="58"/>
      <c r="E825" s="58"/>
      <c r="F825" s="58"/>
      <c r="G825" s="58"/>
      <c r="H825" s="58"/>
      <c r="I825" s="58"/>
      <c r="J825" s="58"/>
      <c r="K825" s="58"/>
      <c r="L825" s="58"/>
      <c r="M825" s="58"/>
    </row>
    <row r="826" spans="1:13" ht="15.75" x14ac:dyDescent="0.25">
      <c r="A826" s="58"/>
      <c r="B826" s="58"/>
      <c r="C826" s="58"/>
      <c r="D826" s="58"/>
      <c r="E826" s="58"/>
      <c r="F826" s="58"/>
      <c r="G826" s="58"/>
      <c r="H826" s="58"/>
      <c r="I826" s="58"/>
      <c r="J826" s="58"/>
      <c r="K826" s="58"/>
      <c r="L826" s="58"/>
      <c r="M826" s="58"/>
    </row>
    <row r="827" spans="1:13" ht="15.75" x14ac:dyDescent="0.25">
      <c r="A827" s="58"/>
      <c r="B827" s="58"/>
      <c r="C827" s="58"/>
      <c r="D827" s="58"/>
      <c r="E827" s="58"/>
      <c r="F827" s="58"/>
      <c r="G827" s="58"/>
      <c r="H827" s="58"/>
      <c r="I827" s="58"/>
      <c r="J827" s="58"/>
      <c r="K827" s="58"/>
      <c r="L827" s="58"/>
      <c r="M827" s="58"/>
    </row>
    <row r="828" spans="1:13" ht="15.75" x14ac:dyDescent="0.25">
      <c r="A828" s="58"/>
      <c r="B828" s="58"/>
      <c r="C828" s="58"/>
      <c r="D828" s="58"/>
      <c r="E828" s="58"/>
      <c r="F828" s="58"/>
      <c r="G828" s="58"/>
      <c r="H828" s="58"/>
      <c r="I828" s="58"/>
      <c r="J828" s="58"/>
      <c r="K828" s="58"/>
      <c r="L828" s="58"/>
      <c r="M828" s="58"/>
    </row>
    <row r="829" spans="1:13" ht="15.75" x14ac:dyDescent="0.25">
      <c r="A829" s="58"/>
      <c r="B829" s="58"/>
      <c r="C829" s="58"/>
      <c r="D829" s="58"/>
      <c r="E829" s="58"/>
      <c r="F829" s="58"/>
      <c r="G829" s="58"/>
      <c r="H829" s="58"/>
      <c r="I829" s="58"/>
      <c r="J829" s="58"/>
      <c r="K829" s="58"/>
      <c r="L829" s="58"/>
      <c r="M829" s="58"/>
    </row>
    <row r="830" spans="1:13" ht="15.75" x14ac:dyDescent="0.25">
      <c r="A830" s="58"/>
      <c r="B830" s="58"/>
      <c r="C830" s="58"/>
      <c r="D830" s="58"/>
      <c r="E830" s="58"/>
      <c r="F830" s="58"/>
      <c r="G830" s="58"/>
      <c r="H830" s="58"/>
      <c r="I830" s="58"/>
      <c r="J830" s="58"/>
      <c r="K830" s="58"/>
      <c r="L830" s="58"/>
      <c r="M830" s="58"/>
    </row>
    <row r="831" spans="1:13" ht="15.75" x14ac:dyDescent="0.25">
      <c r="A831" s="58"/>
      <c r="B831" s="58"/>
      <c r="C831" s="58"/>
      <c r="D831" s="58"/>
      <c r="E831" s="58"/>
      <c r="F831" s="58"/>
      <c r="G831" s="58"/>
      <c r="H831" s="58"/>
      <c r="I831" s="58"/>
      <c r="J831" s="58"/>
      <c r="K831" s="58"/>
      <c r="L831" s="58"/>
      <c r="M831" s="58"/>
    </row>
    <row r="832" spans="1:13" ht="15.75" x14ac:dyDescent="0.25">
      <c r="A832" s="58"/>
      <c r="B832" s="58"/>
      <c r="C832" s="58"/>
      <c r="D832" s="58"/>
      <c r="E832" s="58"/>
      <c r="F832" s="58"/>
      <c r="G832" s="58"/>
      <c r="H832" s="58"/>
      <c r="I832" s="58"/>
      <c r="J832" s="58"/>
      <c r="K832" s="58"/>
      <c r="L832" s="58"/>
      <c r="M832" s="58"/>
    </row>
    <row r="833" spans="1:13" ht="15.75" x14ac:dyDescent="0.25">
      <c r="A833" s="58"/>
      <c r="B833" s="58"/>
      <c r="C833" s="58"/>
      <c r="D833" s="58"/>
      <c r="E833" s="58"/>
      <c r="F833" s="58"/>
      <c r="G833" s="58"/>
      <c r="H833" s="58"/>
      <c r="I833" s="58"/>
      <c r="J833" s="58"/>
      <c r="K833" s="58"/>
      <c r="L833" s="58"/>
      <c r="M833" s="58"/>
    </row>
    <row r="834" spans="1:13" ht="15.75" x14ac:dyDescent="0.25">
      <c r="A834" s="58"/>
      <c r="B834" s="58"/>
      <c r="C834" s="58"/>
      <c r="D834" s="58"/>
      <c r="E834" s="58"/>
      <c r="F834" s="58"/>
      <c r="G834" s="58"/>
      <c r="H834" s="58"/>
      <c r="I834" s="58"/>
      <c r="J834" s="58"/>
      <c r="K834" s="58"/>
      <c r="L834" s="58"/>
      <c r="M834" s="58"/>
    </row>
    <row r="835" spans="1:13" ht="15.75" x14ac:dyDescent="0.25">
      <c r="A835" s="58"/>
      <c r="B835" s="58"/>
      <c r="C835" s="58"/>
      <c r="D835" s="58"/>
      <c r="E835" s="58"/>
      <c r="F835" s="58"/>
      <c r="G835" s="58"/>
      <c r="H835" s="58"/>
      <c r="I835" s="58"/>
      <c r="J835" s="58"/>
      <c r="K835" s="58"/>
      <c r="L835" s="58"/>
      <c r="M835" s="58"/>
    </row>
    <row r="836" spans="1:13" ht="15.75" x14ac:dyDescent="0.25">
      <c r="A836" s="58"/>
      <c r="B836" s="58"/>
      <c r="C836" s="58"/>
      <c r="D836" s="58"/>
      <c r="E836" s="58"/>
      <c r="F836" s="58"/>
      <c r="G836" s="58"/>
      <c r="H836" s="58"/>
      <c r="I836" s="58"/>
      <c r="J836" s="58"/>
      <c r="K836" s="58"/>
      <c r="L836" s="58"/>
      <c r="M836" s="58"/>
    </row>
    <row r="837" spans="1:13" ht="15.75" x14ac:dyDescent="0.25">
      <c r="A837" s="58"/>
      <c r="B837" s="58"/>
      <c r="C837" s="58"/>
      <c r="D837" s="58"/>
      <c r="E837" s="58"/>
      <c r="F837" s="58"/>
      <c r="G837" s="58"/>
      <c r="H837" s="58"/>
      <c r="I837" s="58"/>
      <c r="J837" s="58"/>
      <c r="K837" s="58"/>
      <c r="L837" s="58"/>
      <c r="M837" s="58"/>
    </row>
    <row r="838" spans="1:13" ht="15.75" x14ac:dyDescent="0.25">
      <c r="A838" s="58"/>
      <c r="B838" s="58"/>
      <c r="C838" s="58"/>
      <c r="D838" s="58"/>
      <c r="E838" s="58"/>
      <c r="F838" s="58"/>
      <c r="G838" s="58"/>
      <c r="H838" s="58"/>
      <c r="I838" s="58"/>
      <c r="J838" s="58"/>
      <c r="K838" s="58"/>
      <c r="L838" s="58"/>
      <c r="M838" s="58"/>
    </row>
    <row r="839" spans="1:13" ht="15.75" x14ac:dyDescent="0.25">
      <c r="A839" s="58"/>
      <c r="B839" s="58"/>
      <c r="C839" s="58"/>
      <c r="D839" s="58"/>
      <c r="E839" s="58"/>
      <c r="F839" s="58"/>
      <c r="G839" s="58"/>
      <c r="H839" s="58"/>
      <c r="I839" s="58"/>
      <c r="J839" s="58"/>
      <c r="K839" s="58"/>
      <c r="L839" s="58"/>
      <c r="M839" s="58"/>
    </row>
    <row r="840" spans="1:13" ht="15.75" x14ac:dyDescent="0.25">
      <c r="A840" s="58"/>
      <c r="B840" s="58"/>
      <c r="C840" s="58"/>
      <c r="D840" s="58"/>
      <c r="E840" s="58"/>
      <c r="F840" s="58"/>
      <c r="G840" s="58"/>
      <c r="H840" s="58"/>
      <c r="I840" s="58"/>
      <c r="J840" s="58"/>
      <c r="K840" s="58"/>
      <c r="L840" s="58"/>
      <c r="M840" s="58"/>
    </row>
    <row r="841" spans="1:13" ht="15.75" x14ac:dyDescent="0.25">
      <c r="A841" s="58"/>
      <c r="B841" s="58"/>
      <c r="C841" s="58"/>
      <c r="D841" s="58"/>
      <c r="E841" s="58"/>
      <c r="F841" s="58"/>
      <c r="G841" s="58"/>
      <c r="H841" s="58"/>
      <c r="I841" s="58"/>
      <c r="J841" s="58"/>
      <c r="K841" s="58"/>
      <c r="L841" s="58"/>
      <c r="M841" s="58"/>
    </row>
    <row r="842" spans="1:13" ht="15.75" x14ac:dyDescent="0.25">
      <c r="A842" s="58"/>
      <c r="B842" s="58"/>
      <c r="C842" s="58"/>
      <c r="D842" s="58"/>
      <c r="E842" s="58"/>
      <c r="F842" s="58"/>
      <c r="G842" s="58"/>
      <c r="H842" s="58"/>
      <c r="I842" s="58"/>
      <c r="J842" s="58"/>
      <c r="K842" s="58"/>
      <c r="L842" s="58"/>
      <c r="M842" s="58"/>
    </row>
    <row r="843" spans="1:13" ht="15.75" x14ac:dyDescent="0.25">
      <c r="A843" s="58"/>
      <c r="B843" s="58"/>
      <c r="C843" s="58"/>
      <c r="D843" s="58"/>
      <c r="E843" s="58"/>
      <c r="F843" s="58"/>
      <c r="G843" s="58"/>
      <c r="H843" s="58"/>
      <c r="I843" s="58"/>
      <c r="J843" s="58"/>
      <c r="K843" s="58"/>
      <c r="L843" s="58"/>
      <c r="M843" s="58"/>
    </row>
    <row r="844" spans="1:13" ht="15.75" x14ac:dyDescent="0.25">
      <c r="A844" s="58"/>
      <c r="B844" s="58"/>
      <c r="C844" s="58"/>
      <c r="D844" s="58"/>
      <c r="E844" s="58"/>
      <c r="F844" s="58"/>
      <c r="G844" s="58"/>
      <c r="H844" s="58"/>
      <c r="I844" s="58"/>
      <c r="J844" s="58"/>
      <c r="K844" s="58"/>
      <c r="L844" s="58"/>
      <c r="M844" s="58"/>
    </row>
    <row r="845" spans="1:13" ht="15.75" x14ac:dyDescent="0.25">
      <c r="A845" s="58"/>
      <c r="B845" s="58"/>
      <c r="C845" s="58"/>
      <c r="D845" s="58"/>
      <c r="E845" s="58"/>
      <c r="F845" s="58"/>
      <c r="G845" s="58"/>
      <c r="H845" s="58"/>
      <c r="I845" s="58"/>
      <c r="J845" s="58"/>
      <c r="K845" s="58"/>
      <c r="L845" s="58"/>
      <c r="M845" s="58"/>
    </row>
    <row r="846" spans="1:13" ht="15.75" x14ac:dyDescent="0.25">
      <c r="A846" s="58"/>
      <c r="B846" s="58"/>
      <c r="C846" s="58"/>
      <c r="D846" s="58"/>
      <c r="E846" s="58"/>
      <c r="F846" s="58"/>
      <c r="G846" s="58"/>
      <c r="H846" s="58"/>
      <c r="I846" s="58"/>
      <c r="J846" s="58"/>
      <c r="K846" s="58"/>
      <c r="L846" s="58"/>
      <c r="M846" s="58"/>
    </row>
    <row r="847" spans="1:13" ht="15.75" x14ac:dyDescent="0.25">
      <c r="A847" s="58"/>
      <c r="B847" s="58"/>
      <c r="C847" s="58"/>
      <c r="D847" s="58"/>
      <c r="E847" s="58"/>
      <c r="F847" s="58"/>
      <c r="G847" s="58"/>
      <c r="H847" s="58"/>
      <c r="I847" s="58"/>
      <c r="J847" s="58"/>
      <c r="K847" s="58"/>
      <c r="L847" s="58"/>
      <c r="M847" s="58"/>
    </row>
    <row r="848" spans="1:13" ht="15.75" x14ac:dyDescent="0.25">
      <c r="A848" s="58"/>
      <c r="B848" s="58"/>
      <c r="C848" s="58"/>
      <c r="D848" s="58"/>
      <c r="E848" s="58"/>
      <c r="F848" s="58"/>
      <c r="G848" s="58"/>
      <c r="H848" s="58"/>
      <c r="I848" s="58"/>
      <c r="J848" s="58"/>
      <c r="K848" s="58"/>
      <c r="L848" s="58"/>
      <c r="M848" s="58"/>
    </row>
    <row r="849" spans="1:13" ht="15.75" x14ac:dyDescent="0.25">
      <c r="A849" s="58"/>
      <c r="B849" s="58"/>
      <c r="C849" s="58"/>
      <c r="D849" s="58"/>
      <c r="E849" s="58"/>
      <c r="F849" s="58"/>
      <c r="G849" s="58"/>
      <c r="H849" s="58"/>
      <c r="I849" s="58"/>
      <c r="J849" s="58"/>
      <c r="K849" s="58"/>
      <c r="L849" s="58"/>
      <c r="M849" s="58"/>
    </row>
    <row r="850" spans="1:13" ht="15.75" x14ac:dyDescent="0.25">
      <c r="A850" s="58"/>
      <c r="B850" s="58"/>
      <c r="C850" s="58"/>
      <c r="D850" s="58"/>
      <c r="E850" s="58"/>
      <c r="F850" s="58"/>
      <c r="G850" s="58"/>
      <c r="H850" s="58"/>
      <c r="I850" s="58"/>
      <c r="J850" s="58"/>
      <c r="K850" s="58"/>
      <c r="L850" s="58"/>
      <c r="M850" s="58"/>
    </row>
    <row r="851" spans="1:13" ht="15.75" x14ac:dyDescent="0.25">
      <c r="A851" s="58"/>
      <c r="B851" s="58"/>
      <c r="C851" s="58"/>
      <c r="D851" s="58"/>
      <c r="E851" s="58"/>
      <c r="F851" s="58"/>
      <c r="G851" s="58"/>
      <c r="H851" s="58"/>
      <c r="I851" s="58"/>
      <c r="J851" s="58"/>
      <c r="K851" s="58"/>
      <c r="L851" s="58"/>
      <c r="M851" s="58"/>
    </row>
    <row r="852" spans="1:13" ht="15.75" x14ac:dyDescent="0.25">
      <c r="A852" s="58"/>
      <c r="B852" s="58"/>
      <c r="C852" s="58"/>
      <c r="D852" s="58"/>
      <c r="E852" s="58"/>
      <c r="F852" s="58"/>
      <c r="G852" s="58"/>
      <c r="H852" s="58"/>
      <c r="I852" s="58"/>
      <c r="J852" s="58"/>
      <c r="K852" s="58"/>
      <c r="L852" s="58"/>
      <c r="M852" s="58"/>
    </row>
    <row r="853" spans="1:13" ht="15.75" x14ac:dyDescent="0.25">
      <c r="A853" s="58"/>
      <c r="B853" s="58"/>
      <c r="C853" s="58"/>
      <c r="D853" s="58"/>
      <c r="E853" s="58"/>
      <c r="F853" s="58"/>
      <c r="G853" s="58"/>
      <c r="H853" s="58"/>
      <c r="I853" s="58"/>
      <c r="J853" s="58"/>
      <c r="K853" s="58"/>
      <c r="L853" s="58"/>
      <c r="M853" s="58"/>
    </row>
    <row r="854" spans="1:13" ht="15.75" x14ac:dyDescent="0.25">
      <c r="A854" s="58"/>
      <c r="B854" s="58"/>
      <c r="C854" s="58"/>
      <c r="D854" s="58"/>
      <c r="E854" s="58"/>
      <c r="F854" s="58"/>
      <c r="G854" s="58"/>
      <c r="H854" s="58"/>
      <c r="I854" s="58"/>
      <c r="J854" s="58"/>
      <c r="K854" s="58"/>
      <c r="L854" s="58"/>
      <c r="M854" s="58"/>
    </row>
    <row r="855" spans="1:13" ht="15.75" x14ac:dyDescent="0.25">
      <c r="A855" s="58"/>
      <c r="B855" s="58"/>
      <c r="C855" s="58"/>
      <c r="D855" s="58"/>
      <c r="E855" s="58"/>
      <c r="F855" s="58"/>
      <c r="G855" s="58"/>
      <c r="H855" s="58"/>
      <c r="I855" s="58"/>
      <c r="J855" s="58"/>
      <c r="K855" s="58"/>
      <c r="L855" s="58"/>
      <c r="M855" s="58"/>
    </row>
    <row r="856" spans="1:13" ht="15.75" x14ac:dyDescent="0.25">
      <c r="A856" s="58"/>
      <c r="B856" s="58"/>
      <c r="C856" s="58"/>
      <c r="D856" s="58"/>
      <c r="E856" s="58"/>
      <c r="F856" s="58"/>
      <c r="G856" s="58"/>
      <c r="H856" s="58"/>
      <c r="I856" s="58"/>
      <c r="J856" s="58"/>
      <c r="K856" s="58"/>
      <c r="L856" s="58"/>
      <c r="M856" s="58"/>
    </row>
    <row r="857" spans="1:13" ht="15.75" x14ac:dyDescent="0.25">
      <c r="A857" s="58"/>
      <c r="B857" s="58"/>
      <c r="C857" s="58"/>
      <c r="D857" s="58"/>
      <c r="E857" s="58"/>
      <c r="F857" s="58"/>
      <c r="G857" s="58"/>
      <c r="H857" s="58"/>
      <c r="I857" s="58"/>
      <c r="J857" s="58"/>
      <c r="K857" s="58"/>
      <c r="L857" s="58"/>
      <c r="M857" s="58"/>
    </row>
    <row r="858" spans="1:13" ht="15.75" x14ac:dyDescent="0.25">
      <c r="A858" s="58"/>
      <c r="B858" s="58"/>
      <c r="C858" s="58"/>
      <c r="D858" s="58"/>
      <c r="E858" s="58"/>
      <c r="F858" s="58"/>
      <c r="G858" s="58"/>
      <c r="H858" s="58"/>
      <c r="I858" s="58"/>
      <c r="J858" s="58"/>
      <c r="K858" s="58"/>
      <c r="L858" s="58"/>
      <c r="M858" s="58"/>
    </row>
    <row r="859" spans="1:13" ht="15.75" x14ac:dyDescent="0.25">
      <c r="A859" s="58"/>
      <c r="B859" s="58"/>
      <c r="C859" s="58"/>
      <c r="D859" s="58"/>
      <c r="E859" s="58"/>
      <c r="F859" s="58"/>
      <c r="G859" s="58"/>
      <c r="H859" s="58"/>
      <c r="I859" s="58"/>
      <c r="J859" s="58"/>
      <c r="K859" s="58"/>
      <c r="L859" s="58"/>
      <c r="M859" s="58"/>
    </row>
    <row r="860" spans="1:13" ht="15.75" x14ac:dyDescent="0.25">
      <c r="A860" s="58"/>
      <c r="B860" s="58"/>
      <c r="C860" s="58"/>
      <c r="D860" s="58"/>
      <c r="E860" s="58"/>
      <c r="F860" s="58"/>
      <c r="G860" s="58"/>
      <c r="H860" s="58"/>
      <c r="I860" s="58"/>
      <c r="J860" s="58"/>
      <c r="K860" s="58"/>
      <c r="L860" s="58"/>
      <c r="M860" s="58"/>
    </row>
    <row r="861" spans="1:13" ht="15.75" x14ac:dyDescent="0.25">
      <c r="A861" s="58"/>
      <c r="B861" s="58"/>
      <c r="C861" s="58"/>
      <c r="D861" s="58"/>
      <c r="E861" s="58"/>
      <c r="F861" s="58"/>
      <c r="G861" s="58"/>
      <c r="H861" s="58"/>
      <c r="I861" s="58"/>
      <c r="J861" s="58"/>
      <c r="K861" s="58"/>
      <c r="L861" s="58"/>
      <c r="M861" s="58"/>
    </row>
    <row r="862" spans="1:13" ht="15.75" x14ac:dyDescent="0.25">
      <c r="A862" s="58"/>
      <c r="B862" s="58"/>
      <c r="C862" s="58"/>
      <c r="D862" s="58"/>
      <c r="E862" s="58"/>
      <c r="F862" s="58"/>
      <c r="G862" s="58"/>
      <c r="H862" s="58"/>
      <c r="I862" s="58"/>
      <c r="J862" s="58"/>
      <c r="K862" s="58"/>
      <c r="L862" s="58"/>
      <c r="M862" s="58"/>
    </row>
    <row r="863" spans="1:13" ht="15.75" x14ac:dyDescent="0.25">
      <c r="A863" s="58"/>
      <c r="B863" s="58"/>
      <c r="C863" s="58"/>
      <c r="D863" s="58"/>
      <c r="E863" s="58"/>
      <c r="F863" s="58"/>
      <c r="G863" s="58"/>
      <c r="H863" s="58"/>
      <c r="I863" s="58"/>
      <c r="J863" s="58"/>
      <c r="K863" s="58"/>
      <c r="L863" s="58"/>
      <c r="M863" s="58"/>
    </row>
    <row r="864" spans="1:13" ht="15.75" x14ac:dyDescent="0.25">
      <c r="A864" s="58"/>
      <c r="B864" s="58"/>
      <c r="C864" s="58"/>
      <c r="D864" s="58"/>
      <c r="E864" s="58"/>
      <c r="F864" s="58"/>
      <c r="G864" s="58"/>
      <c r="H864" s="58"/>
      <c r="I864" s="58"/>
      <c r="J864" s="58"/>
      <c r="K864" s="58"/>
      <c r="L864" s="58"/>
      <c r="M864" s="58"/>
    </row>
    <row r="865" spans="1:13" ht="15.75" x14ac:dyDescent="0.25">
      <c r="A865" s="58"/>
      <c r="B865" s="58"/>
      <c r="C865" s="58"/>
      <c r="D865" s="58"/>
      <c r="E865" s="58"/>
      <c r="F865" s="58"/>
      <c r="G865" s="58"/>
      <c r="H865" s="58"/>
      <c r="I865" s="58"/>
      <c r="J865" s="58"/>
      <c r="K865" s="58"/>
      <c r="L865" s="58"/>
      <c r="M865" s="58"/>
    </row>
    <row r="866" spans="1:13" ht="15.75" x14ac:dyDescent="0.25">
      <c r="A866" s="58"/>
      <c r="B866" s="58"/>
      <c r="C866" s="58"/>
      <c r="D866" s="58"/>
      <c r="E866" s="58"/>
      <c r="F866" s="58"/>
      <c r="G866" s="58"/>
      <c r="H866" s="58"/>
      <c r="I866" s="58"/>
      <c r="J866" s="58"/>
      <c r="K866" s="58"/>
      <c r="L866" s="58"/>
      <c r="M866" s="58"/>
    </row>
    <row r="867" spans="1:13" ht="15.75" x14ac:dyDescent="0.25">
      <c r="A867" s="58"/>
      <c r="B867" s="58"/>
      <c r="C867" s="58"/>
      <c r="D867" s="58"/>
      <c r="E867" s="58"/>
      <c r="F867" s="58"/>
      <c r="G867" s="58"/>
      <c r="H867" s="58"/>
      <c r="I867" s="58"/>
      <c r="J867" s="58"/>
      <c r="K867" s="58"/>
      <c r="L867" s="58"/>
      <c r="M867" s="58"/>
    </row>
    <row r="868" spans="1:13" ht="15.75" x14ac:dyDescent="0.25">
      <c r="A868" s="58"/>
      <c r="B868" s="58"/>
      <c r="C868" s="58"/>
      <c r="D868" s="58"/>
      <c r="E868" s="58"/>
      <c r="F868" s="58"/>
      <c r="G868" s="58"/>
      <c r="H868" s="58"/>
      <c r="I868" s="58"/>
      <c r="J868" s="58"/>
      <c r="K868" s="58"/>
      <c r="L868" s="58"/>
      <c r="M868" s="58"/>
    </row>
    <row r="869" spans="1:13" ht="15.75" x14ac:dyDescent="0.25">
      <c r="A869" s="58"/>
      <c r="B869" s="58"/>
      <c r="C869" s="58"/>
      <c r="D869" s="58"/>
      <c r="E869" s="58"/>
      <c r="F869" s="58"/>
      <c r="G869" s="58"/>
      <c r="H869" s="58"/>
      <c r="I869" s="58"/>
      <c r="J869" s="58"/>
      <c r="K869" s="58"/>
      <c r="L869" s="58"/>
      <c r="M869" s="58"/>
    </row>
    <row r="870" spans="1:13" ht="15.75" x14ac:dyDescent="0.25">
      <c r="A870" s="58"/>
      <c r="B870" s="58"/>
      <c r="C870" s="58"/>
      <c r="D870" s="58"/>
      <c r="E870" s="58"/>
      <c r="F870" s="58"/>
      <c r="G870" s="58"/>
      <c r="H870" s="58"/>
      <c r="I870" s="58"/>
      <c r="J870" s="58"/>
      <c r="K870" s="58"/>
      <c r="L870" s="58"/>
      <c r="M870" s="58"/>
    </row>
    <row r="871" spans="1:13" ht="15.75" x14ac:dyDescent="0.25">
      <c r="A871" s="58"/>
      <c r="B871" s="58"/>
      <c r="C871" s="58"/>
      <c r="D871" s="58"/>
      <c r="E871" s="58"/>
      <c r="F871" s="58"/>
      <c r="G871" s="58"/>
      <c r="H871" s="58"/>
      <c r="I871" s="58"/>
      <c r="J871" s="58"/>
      <c r="K871" s="58"/>
      <c r="L871" s="58"/>
      <c r="M871" s="58"/>
    </row>
    <row r="872" spans="1:13" ht="15.75" x14ac:dyDescent="0.25">
      <c r="A872" s="58"/>
      <c r="B872" s="58"/>
      <c r="C872" s="58"/>
      <c r="D872" s="58"/>
      <c r="E872" s="58"/>
      <c r="F872" s="58"/>
      <c r="G872" s="58"/>
      <c r="H872" s="58"/>
      <c r="I872" s="58"/>
      <c r="J872" s="58"/>
      <c r="K872" s="58"/>
      <c r="L872" s="58"/>
      <c r="M872" s="58"/>
    </row>
    <row r="873" spans="1:13" ht="15.75" x14ac:dyDescent="0.25">
      <c r="A873" s="58"/>
      <c r="B873" s="58"/>
      <c r="C873" s="58"/>
      <c r="D873" s="58"/>
      <c r="E873" s="58"/>
      <c r="F873" s="58"/>
      <c r="G873" s="58"/>
      <c r="H873" s="58"/>
      <c r="I873" s="58"/>
      <c r="J873" s="58"/>
      <c r="K873" s="58"/>
      <c r="L873" s="58"/>
      <c r="M873" s="58"/>
    </row>
    <row r="874" spans="1:13" ht="15.75" x14ac:dyDescent="0.25">
      <c r="A874" s="58"/>
      <c r="B874" s="58"/>
      <c r="C874" s="58"/>
      <c r="D874" s="58"/>
      <c r="E874" s="58"/>
      <c r="F874" s="58"/>
      <c r="G874" s="58"/>
      <c r="H874" s="58"/>
      <c r="I874" s="58"/>
      <c r="J874" s="58"/>
      <c r="K874" s="58"/>
      <c r="L874" s="58"/>
      <c r="M874" s="58"/>
    </row>
    <row r="875" spans="1:13" ht="15.75" x14ac:dyDescent="0.25">
      <c r="A875" s="58"/>
      <c r="B875" s="58"/>
      <c r="C875" s="58"/>
      <c r="D875" s="58"/>
      <c r="E875" s="58"/>
      <c r="F875" s="58"/>
      <c r="G875" s="58"/>
      <c r="H875" s="58"/>
      <c r="I875" s="58"/>
      <c r="J875" s="58"/>
      <c r="K875" s="58"/>
      <c r="L875" s="58"/>
      <c r="M875" s="58"/>
    </row>
    <row r="876" spans="1:13" ht="15.75" x14ac:dyDescent="0.25">
      <c r="A876" s="58"/>
      <c r="B876" s="58"/>
      <c r="C876" s="58"/>
      <c r="D876" s="58"/>
      <c r="E876" s="58"/>
      <c r="F876" s="58"/>
      <c r="G876" s="58"/>
      <c r="H876" s="58"/>
      <c r="I876" s="58"/>
      <c r="J876" s="58"/>
      <c r="K876" s="58"/>
      <c r="L876" s="58"/>
      <c r="M876" s="58"/>
    </row>
    <row r="877" spans="1:13" ht="15.75" x14ac:dyDescent="0.25">
      <c r="A877" s="58"/>
      <c r="B877" s="58"/>
      <c r="C877" s="58"/>
      <c r="D877" s="58"/>
      <c r="E877" s="58"/>
      <c r="F877" s="58"/>
      <c r="G877" s="58"/>
      <c r="H877" s="58"/>
      <c r="I877" s="58"/>
      <c r="J877" s="58"/>
      <c r="K877" s="58"/>
      <c r="L877" s="58"/>
      <c r="M877" s="58"/>
    </row>
    <row r="878" spans="1:13" ht="15.75" x14ac:dyDescent="0.25">
      <c r="A878" s="58"/>
      <c r="B878" s="58"/>
      <c r="C878" s="58"/>
      <c r="D878" s="58"/>
      <c r="E878" s="58"/>
      <c r="F878" s="58"/>
      <c r="G878" s="58"/>
      <c r="H878" s="58"/>
      <c r="I878" s="58"/>
      <c r="J878" s="58"/>
      <c r="K878" s="58"/>
      <c r="L878" s="58"/>
      <c r="M878" s="58"/>
    </row>
    <row r="879" spans="1:13" ht="15.75" x14ac:dyDescent="0.25">
      <c r="A879" s="58"/>
      <c r="B879" s="58"/>
      <c r="C879" s="58"/>
      <c r="D879" s="58"/>
      <c r="E879" s="58"/>
      <c r="F879" s="58"/>
      <c r="G879" s="58"/>
      <c r="H879" s="58"/>
      <c r="I879" s="58"/>
      <c r="J879" s="58"/>
      <c r="K879" s="58"/>
      <c r="L879" s="58"/>
      <c r="M879" s="58"/>
    </row>
    <row r="880" spans="1:13" ht="15.75" x14ac:dyDescent="0.25">
      <c r="A880" s="58"/>
      <c r="B880" s="58"/>
      <c r="C880" s="58"/>
      <c r="D880" s="58"/>
      <c r="E880" s="58"/>
      <c r="F880" s="58"/>
      <c r="G880" s="58"/>
      <c r="H880" s="58"/>
      <c r="I880" s="58"/>
      <c r="J880" s="58"/>
      <c r="K880" s="58"/>
      <c r="L880" s="58"/>
      <c r="M880" s="58"/>
    </row>
    <row r="881" spans="1:13" ht="15.75" x14ac:dyDescent="0.25">
      <c r="A881" s="58"/>
      <c r="B881" s="58"/>
      <c r="C881" s="58"/>
      <c r="D881" s="58"/>
      <c r="E881" s="58"/>
      <c r="F881" s="58"/>
      <c r="G881" s="58"/>
      <c r="H881" s="58"/>
      <c r="I881" s="58"/>
      <c r="J881" s="58"/>
      <c r="K881" s="58"/>
      <c r="L881" s="58"/>
      <c r="M881" s="58"/>
    </row>
    <row r="882" spans="1:13" ht="15.75" x14ac:dyDescent="0.25">
      <c r="A882" s="58"/>
      <c r="B882" s="58"/>
      <c r="C882" s="58"/>
      <c r="D882" s="58"/>
      <c r="E882" s="58"/>
      <c r="F882" s="58"/>
      <c r="G882" s="58"/>
      <c r="H882" s="58"/>
      <c r="I882" s="58"/>
      <c r="J882" s="58"/>
      <c r="K882" s="58"/>
      <c r="L882" s="58"/>
      <c r="M882" s="58"/>
    </row>
    <row r="883" spans="1:13" ht="15.75" x14ac:dyDescent="0.25">
      <c r="A883" s="58"/>
      <c r="B883" s="58"/>
      <c r="C883" s="58"/>
      <c r="D883" s="58"/>
      <c r="E883" s="58"/>
      <c r="F883" s="58"/>
      <c r="G883" s="58"/>
      <c r="H883" s="58"/>
      <c r="I883" s="58"/>
      <c r="J883" s="58"/>
      <c r="K883" s="58"/>
      <c r="L883" s="58"/>
      <c r="M883" s="58"/>
    </row>
    <row r="884" spans="1:13" ht="15.75" x14ac:dyDescent="0.25">
      <c r="A884" s="58"/>
      <c r="B884" s="58"/>
      <c r="C884" s="58"/>
      <c r="D884" s="58"/>
      <c r="E884" s="58"/>
      <c r="F884" s="58"/>
      <c r="G884" s="58"/>
      <c r="H884" s="58"/>
      <c r="I884" s="58"/>
      <c r="J884" s="58"/>
      <c r="K884" s="58"/>
      <c r="L884" s="58"/>
      <c r="M884" s="58"/>
    </row>
    <row r="885" spans="1:13" ht="15.75" x14ac:dyDescent="0.25">
      <c r="A885" s="58"/>
      <c r="B885" s="58"/>
      <c r="C885" s="58"/>
      <c r="D885" s="58"/>
      <c r="E885" s="58"/>
      <c r="F885" s="58"/>
      <c r="G885" s="58"/>
      <c r="H885" s="58"/>
      <c r="I885" s="58"/>
      <c r="J885" s="58"/>
      <c r="K885" s="58"/>
      <c r="L885" s="58"/>
      <c r="M885" s="58"/>
    </row>
    <row r="886" spans="1:13" ht="15.75" x14ac:dyDescent="0.25">
      <c r="A886" s="58"/>
      <c r="B886" s="58"/>
      <c r="C886" s="58"/>
      <c r="D886" s="58"/>
      <c r="E886" s="58"/>
      <c r="F886" s="58"/>
      <c r="G886" s="58"/>
      <c r="H886" s="58"/>
      <c r="I886" s="58"/>
      <c r="J886" s="58"/>
      <c r="K886" s="58"/>
      <c r="L886" s="58"/>
      <c r="M886" s="58"/>
    </row>
    <row r="887" spans="1:13" ht="15.75" x14ac:dyDescent="0.25">
      <c r="A887" s="58"/>
      <c r="B887" s="58"/>
      <c r="C887" s="58"/>
      <c r="D887" s="58"/>
      <c r="E887" s="58"/>
      <c r="F887" s="58"/>
      <c r="G887" s="58"/>
      <c r="H887" s="58"/>
      <c r="I887" s="58"/>
      <c r="J887" s="58"/>
      <c r="K887" s="58"/>
      <c r="L887" s="58"/>
      <c r="M887" s="58"/>
    </row>
    <row r="888" spans="1:13" ht="15.75" x14ac:dyDescent="0.25">
      <c r="A888" s="58"/>
      <c r="B888" s="58"/>
      <c r="C888" s="58"/>
      <c r="D888" s="58"/>
      <c r="E888" s="58"/>
      <c r="F888" s="58"/>
      <c r="G888" s="58"/>
      <c r="H888" s="58"/>
      <c r="I888" s="58"/>
      <c r="J888" s="58"/>
      <c r="K888" s="58"/>
      <c r="L888" s="58"/>
      <c r="M888" s="58"/>
    </row>
    <row r="889" spans="1:13" ht="15.75" x14ac:dyDescent="0.25">
      <c r="A889" s="58"/>
      <c r="B889" s="58"/>
      <c r="C889" s="58"/>
      <c r="D889" s="58"/>
      <c r="E889" s="58"/>
      <c r="F889" s="58"/>
      <c r="G889" s="58"/>
      <c r="H889" s="58"/>
      <c r="I889" s="58"/>
      <c r="J889" s="58"/>
      <c r="K889" s="58"/>
      <c r="L889" s="58"/>
      <c r="M889" s="58"/>
    </row>
    <row r="890" spans="1:13" ht="15.75" x14ac:dyDescent="0.25">
      <c r="A890" s="58"/>
      <c r="B890" s="58"/>
      <c r="C890" s="58"/>
      <c r="D890" s="58"/>
      <c r="E890" s="58"/>
      <c r="F890" s="58"/>
      <c r="G890" s="58"/>
      <c r="H890" s="58"/>
      <c r="I890" s="58"/>
      <c r="J890" s="58"/>
      <c r="K890" s="58"/>
      <c r="L890" s="58"/>
      <c r="M890" s="58"/>
    </row>
    <row r="891" spans="1:13" ht="15.75" x14ac:dyDescent="0.25">
      <c r="A891" s="58"/>
      <c r="B891" s="58"/>
      <c r="C891" s="58"/>
      <c r="D891" s="58"/>
      <c r="E891" s="58"/>
      <c r="F891" s="58"/>
      <c r="G891" s="58"/>
      <c r="H891" s="58"/>
      <c r="I891" s="58"/>
      <c r="J891" s="58"/>
      <c r="K891" s="58"/>
      <c r="L891" s="58"/>
      <c r="M891" s="58"/>
    </row>
    <row r="892" spans="1:13" ht="15.75" x14ac:dyDescent="0.25">
      <c r="A892" s="58"/>
      <c r="B892" s="58"/>
      <c r="C892" s="58"/>
      <c r="D892" s="58"/>
      <c r="E892" s="58"/>
      <c r="F892" s="58"/>
      <c r="G892" s="58"/>
      <c r="H892" s="58"/>
      <c r="I892" s="58"/>
      <c r="J892" s="58"/>
      <c r="K892" s="58"/>
      <c r="L892" s="58"/>
      <c r="M892" s="58"/>
    </row>
    <row r="893" spans="1:13" ht="15.75" x14ac:dyDescent="0.25">
      <c r="A893" s="58"/>
      <c r="B893" s="58"/>
      <c r="C893" s="58"/>
      <c r="D893" s="58"/>
      <c r="E893" s="58"/>
      <c r="F893" s="58"/>
      <c r="G893" s="58"/>
      <c r="H893" s="58"/>
      <c r="I893" s="58"/>
      <c r="J893" s="58"/>
      <c r="K893" s="58"/>
      <c r="L893" s="58"/>
      <c r="M893" s="58"/>
    </row>
    <row r="894" spans="1:13" ht="15.75" x14ac:dyDescent="0.25">
      <c r="A894" s="58"/>
      <c r="B894" s="58"/>
      <c r="C894" s="58"/>
      <c r="D894" s="58"/>
      <c r="E894" s="58"/>
      <c r="F894" s="58"/>
      <c r="G894" s="58"/>
      <c r="H894" s="58"/>
      <c r="I894" s="58"/>
      <c r="J894" s="58"/>
      <c r="K894" s="58"/>
      <c r="L894" s="58"/>
      <c r="M894" s="58"/>
    </row>
    <row r="895" spans="1:13" ht="15.75" x14ac:dyDescent="0.25">
      <c r="A895" s="58"/>
      <c r="B895" s="58"/>
      <c r="C895" s="58"/>
      <c r="D895" s="58"/>
      <c r="E895" s="58"/>
      <c r="F895" s="58"/>
      <c r="G895" s="58"/>
      <c r="H895" s="58"/>
      <c r="I895" s="58"/>
      <c r="J895" s="58"/>
      <c r="K895" s="58"/>
      <c r="L895" s="58"/>
      <c r="M895" s="58"/>
    </row>
    <row r="896" spans="1:13" ht="15.75" x14ac:dyDescent="0.25">
      <c r="A896" s="58"/>
      <c r="B896" s="58"/>
      <c r="C896" s="58"/>
      <c r="D896" s="58"/>
      <c r="E896" s="58"/>
      <c r="F896" s="58"/>
      <c r="G896" s="58"/>
      <c r="H896" s="58"/>
      <c r="I896" s="58"/>
      <c r="J896" s="58"/>
      <c r="K896" s="58"/>
      <c r="L896" s="58"/>
      <c r="M896" s="58"/>
    </row>
    <row r="897" spans="1:13" ht="15.75" x14ac:dyDescent="0.25">
      <c r="A897" s="58"/>
      <c r="B897" s="58"/>
      <c r="C897" s="58"/>
      <c r="D897" s="58"/>
      <c r="E897" s="58"/>
      <c r="F897" s="58"/>
      <c r="G897" s="58"/>
      <c r="H897" s="58"/>
      <c r="I897" s="58"/>
      <c r="J897" s="58"/>
      <c r="K897" s="58"/>
      <c r="L897" s="58"/>
      <c r="M897" s="58"/>
    </row>
    <row r="898" spans="1:13" ht="15.75" x14ac:dyDescent="0.25">
      <c r="A898" s="58"/>
      <c r="B898" s="58"/>
      <c r="C898" s="58"/>
      <c r="D898" s="58"/>
      <c r="E898" s="58"/>
      <c r="F898" s="58"/>
      <c r="G898" s="58"/>
      <c r="H898" s="58"/>
      <c r="I898" s="58"/>
      <c r="J898" s="58"/>
      <c r="K898" s="58"/>
      <c r="L898" s="58"/>
      <c r="M898" s="58"/>
    </row>
    <row r="899" spans="1:13" ht="15.75" x14ac:dyDescent="0.25">
      <c r="A899" s="58"/>
      <c r="B899" s="58"/>
      <c r="C899" s="58"/>
      <c r="D899" s="58"/>
      <c r="E899" s="58"/>
      <c r="F899" s="58"/>
      <c r="G899" s="58"/>
      <c r="H899" s="58"/>
      <c r="I899" s="58"/>
      <c r="J899" s="58"/>
      <c r="K899" s="58"/>
      <c r="L899" s="58"/>
      <c r="M899" s="58"/>
    </row>
    <row r="900" spans="1:13" ht="15.75" x14ac:dyDescent="0.25">
      <c r="A900" s="58"/>
      <c r="B900" s="58"/>
      <c r="C900" s="58"/>
      <c r="D900" s="58"/>
      <c r="E900" s="58"/>
      <c r="F900" s="58"/>
      <c r="G900" s="58"/>
      <c r="H900" s="58"/>
      <c r="I900" s="58"/>
      <c r="J900" s="58"/>
      <c r="K900" s="58"/>
      <c r="L900" s="58"/>
      <c r="M900" s="58"/>
    </row>
    <row r="901" spans="1:13" ht="15.75" x14ac:dyDescent="0.25">
      <c r="A901" s="58"/>
      <c r="B901" s="58"/>
      <c r="C901" s="58"/>
      <c r="D901" s="58"/>
      <c r="E901" s="58"/>
      <c r="F901" s="58"/>
      <c r="G901" s="58"/>
      <c r="H901" s="58"/>
      <c r="I901" s="58"/>
      <c r="J901" s="58"/>
      <c r="K901" s="58"/>
      <c r="L901" s="58"/>
      <c r="M901" s="58"/>
    </row>
    <row r="902" spans="1:13" ht="15.75" x14ac:dyDescent="0.25">
      <c r="A902" s="58"/>
      <c r="B902" s="58"/>
      <c r="C902" s="58"/>
      <c r="D902" s="58"/>
      <c r="E902" s="58"/>
      <c r="F902" s="58"/>
      <c r="G902" s="58"/>
      <c r="H902" s="58"/>
      <c r="I902" s="58"/>
      <c r="J902" s="58"/>
      <c r="K902" s="58"/>
      <c r="L902" s="58"/>
      <c r="M902" s="58"/>
    </row>
    <row r="903" spans="1:13" ht="15.75" x14ac:dyDescent="0.25">
      <c r="A903" s="58"/>
      <c r="B903" s="58"/>
      <c r="C903" s="58"/>
      <c r="D903" s="58"/>
      <c r="E903" s="58"/>
      <c r="F903" s="58"/>
      <c r="G903" s="58"/>
      <c r="H903" s="58"/>
      <c r="I903" s="58"/>
      <c r="J903" s="58"/>
      <c r="K903" s="58"/>
      <c r="L903" s="58"/>
      <c r="M903" s="58"/>
    </row>
    <row r="904" spans="1:13" ht="15.75" x14ac:dyDescent="0.25">
      <c r="A904" s="58"/>
      <c r="B904" s="58"/>
      <c r="C904" s="58"/>
      <c r="D904" s="58"/>
      <c r="E904" s="58"/>
      <c r="F904" s="58"/>
      <c r="G904" s="58"/>
      <c r="H904" s="58"/>
      <c r="I904" s="58"/>
      <c r="J904" s="58"/>
      <c r="K904" s="58"/>
      <c r="L904" s="58"/>
      <c r="M904" s="58"/>
    </row>
    <row r="905" spans="1:13" ht="15.75" x14ac:dyDescent="0.25">
      <c r="A905" s="58"/>
      <c r="B905" s="58"/>
      <c r="C905" s="58"/>
      <c r="D905" s="58"/>
      <c r="E905" s="58"/>
      <c r="F905" s="58"/>
      <c r="G905" s="58"/>
      <c r="H905" s="58"/>
      <c r="I905" s="58"/>
      <c r="J905" s="58"/>
      <c r="K905" s="58"/>
      <c r="L905" s="58"/>
      <c r="M905" s="58"/>
    </row>
    <row r="906" spans="1:13" ht="15.75" x14ac:dyDescent="0.25">
      <c r="A906" s="58"/>
      <c r="B906" s="58"/>
      <c r="C906" s="58"/>
      <c r="D906" s="58"/>
      <c r="E906" s="58"/>
      <c r="F906" s="58"/>
      <c r="G906" s="58"/>
      <c r="H906" s="58"/>
      <c r="I906" s="58"/>
      <c r="J906" s="58"/>
      <c r="K906" s="58"/>
      <c r="L906" s="58"/>
      <c r="M906" s="58"/>
    </row>
    <row r="907" spans="1:13" ht="15.75" x14ac:dyDescent="0.25">
      <c r="A907" s="58"/>
      <c r="B907" s="58"/>
      <c r="C907" s="58"/>
      <c r="D907" s="58"/>
      <c r="E907" s="58"/>
      <c r="F907" s="58"/>
      <c r="G907" s="58"/>
      <c r="H907" s="58"/>
      <c r="I907" s="58"/>
      <c r="J907" s="58"/>
      <c r="K907" s="58"/>
      <c r="L907" s="58"/>
      <c r="M907" s="58"/>
    </row>
    <row r="908" spans="1:13" ht="15.75" x14ac:dyDescent="0.25">
      <c r="A908" s="58"/>
      <c r="B908" s="58"/>
      <c r="C908" s="58"/>
      <c r="D908" s="58"/>
      <c r="E908" s="58"/>
      <c r="F908" s="58"/>
      <c r="G908" s="58"/>
      <c r="H908" s="58"/>
      <c r="I908" s="58"/>
      <c r="J908" s="58"/>
      <c r="K908" s="58"/>
      <c r="L908" s="58"/>
      <c r="M908" s="58"/>
    </row>
    <row r="909" spans="1:13" ht="15.75" x14ac:dyDescent="0.25">
      <c r="A909" s="58"/>
      <c r="B909" s="58"/>
      <c r="C909" s="58"/>
      <c r="D909" s="58"/>
      <c r="E909" s="58"/>
      <c r="F909" s="58"/>
      <c r="G909" s="58"/>
      <c r="H909" s="58"/>
      <c r="I909" s="58"/>
      <c r="J909" s="58"/>
      <c r="K909" s="58"/>
      <c r="L909" s="58"/>
      <c r="M909" s="58"/>
    </row>
    <row r="910" spans="1:13" ht="15.75" x14ac:dyDescent="0.25">
      <c r="A910" s="58"/>
      <c r="B910" s="58"/>
      <c r="C910" s="58"/>
      <c r="D910" s="58"/>
      <c r="E910" s="58"/>
      <c r="F910" s="58"/>
      <c r="G910" s="58"/>
      <c r="H910" s="58"/>
      <c r="I910" s="58"/>
      <c r="J910" s="58"/>
      <c r="K910" s="58"/>
      <c r="L910" s="58"/>
      <c r="M910" s="58"/>
    </row>
    <row r="911" spans="1:13" ht="15.75" x14ac:dyDescent="0.25">
      <c r="A911" s="58"/>
      <c r="B911" s="58"/>
      <c r="C911" s="58"/>
      <c r="D911" s="58"/>
      <c r="E911" s="58"/>
      <c r="F911" s="58"/>
      <c r="G911" s="58"/>
      <c r="H911" s="58"/>
      <c r="I911" s="58"/>
      <c r="J911" s="58"/>
      <c r="K911" s="58"/>
      <c r="L911" s="58"/>
      <c r="M911" s="58"/>
    </row>
    <row r="912" spans="1:13" ht="15.75" x14ac:dyDescent="0.25">
      <c r="A912" s="58"/>
      <c r="B912" s="58"/>
      <c r="C912" s="58"/>
      <c r="D912" s="58"/>
      <c r="E912" s="58"/>
      <c r="F912" s="58"/>
      <c r="G912" s="58"/>
      <c r="H912" s="58"/>
      <c r="I912" s="58"/>
      <c r="J912" s="58"/>
      <c r="K912" s="58"/>
      <c r="L912" s="58"/>
      <c r="M912" s="58"/>
    </row>
    <row r="913" spans="1:13" ht="15.75" x14ac:dyDescent="0.25">
      <c r="A913" s="58"/>
      <c r="B913" s="58"/>
      <c r="C913" s="58"/>
      <c r="D913" s="58"/>
      <c r="E913" s="58"/>
      <c r="F913" s="58"/>
      <c r="G913" s="58"/>
      <c r="H913" s="58"/>
      <c r="I913" s="58"/>
      <c r="J913" s="58"/>
      <c r="K913" s="58"/>
      <c r="L913" s="58"/>
      <c r="M913" s="58"/>
    </row>
    <row r="914" spans="1:13" ht="15.75" x14ac:dyDescent="0.25">
      <c r="A914" s="58"/>
      <c r="B914" s="58"/>
      <c r="C914" s="58"/>
      <c r="D914" s="58"/>
      <c r="E914" s="58"/>
      <c r="F914" s="58"/>
      <c r="G914" s="58"/>
      <c r="H914" s="58"/>
      <c r="I914" s="58"/>
      <c r="J914" s="58"/>
      <c r="K914" s="58"/>
      <c r="L914" s="58"/>
      <c r="M914" s="58"/>
    </row>
    <row r="915" spans="1:13" ht="15.75" x14ac:dyDescent="0.25">
      <c r="A915" s="58"/>
      <c r="B915" s="58"/>
      <c r="C915" s="58"/>
      <c r="D915" s="58"/>
      <c r="E915" s="58"/>
      <c r="F915" s="58"/>
      <c r="G915" s="58"/>
      <c r="H915" s="58"/>
      <c r="I915" s="58"/>
      <c r="J915" s="58"/>
      <c r="K915" s="58"/>
      <c r="L915" s="58"/>
      <c r="M915" s="58"/>
    </row>
    <row r="916" spans="1:13" ht="15.75" x14ac:dyDescent="0.25">
      <c r="A916" s="58"/>
      <c r="B916" s="58"/>
      <c r="C916" s="58"/>
      <c r="D916" s="58"/>
      <c r="E916" s="58"/>
      <c r="F916" s="58"/>
      <c r="G916" s="58"/>
      <c r="H916" s="58"/>
      <c r="I916" s="58"/>
      <c r="J916" s="58"/>
      <c r="K916" s="58"/>
      <c r="L916" s="58"/>
      <c r="M916" s="58"/>
    </row>
    <row r="917" spans="1:13" ht="15.75" x14ac:dyDescent="0.25">
      <c r="A917" s="58"/>
      <c r="B917" s="58"/>
      <c r="C917" s="58"/>
      <c r="D917" s="58"/>
      <c r="E917" s="58"/>
      <c r="F917" s="58"/>
      <c r="G917" s="58"/>
      <c r="H917" s="58"/>
      <c r="I917" s="58"/>
      <c r="J917" s="58"/>
      <c r="K917" s="58"/>
      <c r="L917" s="58"/>
      <c r="M917" s="58"/>
    </row>
    <row r="918" spans="1:13" ht="15.75" x14ac:dyDescent="0.25">
      <c r="A918" s="58"/>
      <c r="B918" s="58"/>
      <c r="C918" s="58"/>
      <c r="D918" s="58"/>
      <c r="E918" s="58"/>
      <c r="F918" s="58"/>
      <c r="G918" s="58"/>
      <c r="H918" s="58"/>
      <c r="I918" s="58"/>
      <c r="J918" s="58"/>
      <c r="K918" s="58"/>
      <c r="L918" s="58"/>
      <c r="M918" s="58"/>
    </row>
    <row r="919" spans="1:13" ht="15.75" x14ac:dyDescent="0.25">
      <c r="A919" s="58"/>
      <c r="B919" s="58"/>
      <c r="C919" s="58"/>
      <c r="D919" s="58"/>
      <c r="E919" s="58"/>
      <c r="F919" s="58"/>
      <c r="G919" s="58"/>
      <c r="H919" s="58"/>
      <c r="I919" s="58"/>
      <c r="J919" s="58"/>
      <c r="K919" s="58"/>
      <c r="L919" s="58"/>
      <c r="M919" s="58"/>
    </row>
    <row r="920" spans="1:13" ht="15.75" x14ac:dyDescent="0.25">
      <c r="A920" s="58"/>
      <c r="B920" s="58"/>
      <c r="C920" s="58"/>
      <c r="D920" s="58"/>
      <c r="E920" s="58"/>
      <c r="F920" s="58"/>
      <c r="G920" s="58"/>
      <c r="H920" s="58"/>
      <c r="I920" s="58"/>
      <c r="J920" s="58"/>
      <c r="K920" s="58"/>
      <c r="L920" s="58"/>
      <c r="M920" s="58"/>
    </row>
    <row r="921" spans="1:13" ht="15.75" x14ac:dyDescent="0.25">
      <c r="A921" s="58"/>
      <c r="B921" s="58"/>
      <c r="C921" s="58"/>
      <c r="D921" s="58"/>
      <c r="E921" s="58"/>
      <c r="F921" s="58"/>
      <c r="G921" s="58"/>
      <c r="H921" s="58"/>
      <c r="I921" s="58"/>
      <c r="J921" s="58"/>
      <c r="K921" s="58"/>
      <c r="L921" s="58"/>
      <c r="M921" s="58"/>
    </row>
    <row r="922" spans="1:13" ht="15.75" x14ac:dyDescent="0.25">
      <c r="A922" s="58"/>
      <c r="B922" s="58"/>
      <c r="C922" s="58"/>
      <c r="D922" s="58"/>
      <c r="E922" s="58"/>
      <c r="F922" s="58"/>
      <c r="G922" s="58"/>
      <c r="H922" s="58"/>
      <c r="I922" s="58"/>
      <c r="J922" s="58"/>
      <c r="K922" s="58"/>
      <c r="L922" s="58"/>
      <c r="M922" s="58"/>
    </row>
    <row r="923" spans="1:13" ht="15.75" x14ac:dyDescent="0.25">
      <c r="A923" s="58"/>
      <c r="B923" s="58"/>
      <c r="C923" s="58"/>
      <c r="D923" s="58"/>
      <c r="E923" s="58"/>
      <c r="F923" s="58"/>
      <c r="G923" s="58"/>
      <c r="H923" s="58"/>
      <c r="I923" s="58"/>
      <c r="J923" s="58"/>
      <c r="K923" s="58"/>
      <c r="L923" s="58"/>
      <c r="M923" s="58"/>
    </row>
    <row r="924" spans="1:13" ht="15.75" x14ac:dyDescent="0.25">
      <c r="A924" s="58"/>
      <c r="B924" s="58"/>
      <c r="C924" s="58"/>
      <c r="D924" s="58"/>
      <c r="E924" s="58"/>
      <c r="F924" s="58"/>
      <c r="G924" s="58"/>
      <c r="H924" s="58"/>
      <c r="I924" s="58"/>
      <c r="J924" s="58"/>
      <c r="K924" s="58"/>
      <c r="L924" s="58"/>
      <c r="M924" s="58"/>
    </row>
    <row r="925" spans="1:13" ht="15.75" x14ac:dyDescent="0.25">
      <c r="A925" s="58"/>
      <c r="B925" s="58"/>
      <c r="C925" s="58"/>
      <c r="D925" s="58"/>
      <c r="E925" s="58"/>
      <c r="F925" s="58"/>
      <c r="G925" s="58"/>
      <c r="H925" s="58"/>
      <c r="I925" s="58"/>
      <c r="J925" s="58"/>
      <c r="K925" s="58"/>
      <c r="L925" s="58"/>
      <c r="M925" s="58"/>
    </row>
    <row r="926" spans="1:13" ht="15.75" x14ac:dyDescent="0.25">
      <c r="A926" s="58"/>
      <c r="B926" s="58"/>
      <c r="C926" s="58"/>
      <c r="D926" s="58"/>
      <c r="E926" s="58"/>
      <c r="F926" s="58"/>
      <c r="G926" s="58"/>
      <c r="H926" s="58"/>
      <c r="I926" s="58"/>
      <c r="J926" s="58"/>
      <c r="K926" s="58"/>
      <c r="L926" s="58"/>
      <c r="M926" s="58"/>
    </row>
    <row r="927" spans="1:13" ht="15.75" x14ac:dyDescent="0.25">
      <c r="A927" s="58"/>
      <c r="B927" s="58"/>
      <c r="C927" s="58"/>
      <c r="D927" s="58"/>
      <c r="E927" s="58"/>
      <c r="F927" s="58"/>
      <c r="G927" s="58"/>
      <c r="H927" s="58"/>
      <c r="I927" s="58"/>
      <c r="J927" s="58"/>
      <c r="K927" s="58"/>
      <c r="L927" s="58"/>
      <c r="M927" s="58"/>
    </row>
    <row r="928" spans="1:13" ht="15.75" x14ac:dyDescent="0.25">
      <c r="A928" s="58"/>
      <c r="B928" s="58"/>
      <c r="C928" s="58"/>
      <c r="D928" s="58"/>
      <c r="E928" s="58"/>
      <c r="F928" s="58"/>
      <c r="G928" s="58"/>
      <c r="H928" s="58"/>
      <c r="I928" s="58"/>
      <c r="J928" s="58"/>
      <c r="K928" s="58"/>
      <c r="L928" s="58"/>
      <c r="M928" s="58"/>
    </row>
    <row r="929" spans="1:13" ht="15.75" x14ac:dyDescent="0.25">
      <c r="A929" s="58"/>
      <c r="B929" s="58"/>
      <c r="C929" s="58"/>
      <c r="D929" s="58"/>
      <c r="E929" s="58"/>
      <c r="F929" s="58"/>
      <c r="G929" s="58"/>
      <c r="H929" s="58"/>
      <c r="I929" s="58"/>
      <c r="J929" s="58"/>
      <c r="K929" s="58"/>
      <c r="L929" s="58"/>
      <c r="M929" s="58"/>
    </row>
    <row r="930" spans="1:13" ht="15.75" x14ac:dyDescent="0.25">
      <c r="A930" s="58"/>
      <c r="B930" s="58"/>
      <c r="C930" s="58"/>
      <c r="D930" s="58"/>
      <c r="E930" s="58"/>
      <c r="F930" s="58"/>
      <c r="G930" s="58"/>
      <c r="H930" s="58"/>
      <c r="I930" s="58"/>
      <c r="J930" s="58"/>
      <c r="K930" s="58"/>
      <c r="L930" s="58"/>
      <c r="M930" s="58"/>
    </row>
    <row r="931" spans="1:13" ht="15.75" x14ac:dyDescent="0.25">
      <c r="A931" s="58"/>
      <c r="B931" s="58"/>
      <c r="C931" s="58"/>
      <c r="D931" s="58"/>
      <c r="E931" s="58"/>
      <c r="F931" s="58"/>
      <c r="G931" s="58"/>
      <c r="H931" s="58"/>
      <c r="I931" s="58"/>
      <c r="J931" s="58"/>
      <c r="K931" s="58"/>
      <c r="L931" s="58"/>
      <c r="M931" s="58"/>
    </row>
    <row r="932" spans="1:13" ht="15.75" x14ac:dyDescent="0.25">
      <c r="A932" s="58"/>
      <c r="B932" s="58"/>
      <c r="C932" s="58"/>
      <c r="D932" s="58"/>
      <c r="E932" s="58"/>
      <c r="F932" s="58"/>
      <c r="G932" s="58"/>
      <c r="H932" s="58"/>
      <c r="I932" s="58"/>
      <c r="J932" s="58"/>
      <c r="K932" s="58"/>
      <c r="L932" s="58"/>
      <c r="M932" s="58"/>
    </row>
    <row r="933" spans="1:13" ht="15.75" x14ac:dyDescent="0.25">
      <c r="A933" s="58"/>
      <c r="B933" s="58"/>
      <c r="C933" s="58"/>
      <c r="D933" s="58"/>
      <c r="E933" s="58"/>
      <c r="F933" s="58"/>
      <c r="G933" s="58"/>
      <c r="H933" s="58"/>
      <c r="I933" s="58"/>
      <c r="J933" s="58"/>
      <c r="K933" s="58"/>
      <c r="L933" s="58"/>
      <c r="M933" s="58"/>
    </row>
    <row r="934" spans="1:13" ht="15.75" x14ac:dyDescent="0.25">
      <c r="A934" s="58"/>
      <c r="B934" s="58"/>
      <c r="C934" s="58"/>
      <c r="D934" s="58"/>
      <c r="E934" s="58"/>
      <c r="F934" s="58"/>
      <c r="G934" s="58"/>
      <c r="H934" s="58"/>
      <c r="I934" s="58"/>
      <c r="J934" s="58"/>
      <c r="K934" s="58"/>
      <c r="L934" s="58"/>
      <c r="M934" s="58"/>
    </row>
    <row r="935" spans="1:13" ht="15.75" x14ac:dyDescent="0.25">
      <c r="A935" s="58"/>
      <c r="B935" s="58"/>
      <c r="C935" s="58"/>
      <c r="D935" s="58"/>
      <c r="E935" s="58"/>
      <c r="F935" s="58"/>
      <c r="G935" s="58"/>
      <c r="H935" s="58"/>
      <c r="I935" s="58"/>
      <c r="J935" s="58"/>
      <c r="K935" s="58"/>
      <c r="L935" s="58"/>
      <c r="M935" s="58"/>
    </row>
    <row r="936" spans="1:13" ht="15.75" x14ac:dyDescent="0.25">
      <c r="A936" s="58"/>
      <c r="B936" s="58"/>
      <c r="C936" s="58"/>
      <c r="D936" s="58"/>
      <c r="E936" s="58"/>
      <c r="F936" s="58"/>
      <c r="G936" s="58"/>
      <c r="H936" s="58"/>
      <c r="I936" s="58"/>
      <c r="J936" s="58"/>
      <c r="K936" s="58"/>
      <c r="L936" s="58"/>
      <c r="M936" s="58"/>
    </row>
    <row r="937" spans="1:13" ht="15.75" x14ac:dyDescent="0.25">
      <c r="A937" s="58"/>
      <c r="B937" s="58"/>
      <c r="C937" s="58"/>
      <c r="D937" s="58"/>
      <c r="E937" s="58"/>
      <c r="F937" s="58"/>
      <c r="G937" s="58"/>
      <c r="H937" s="58"/>
      <c r="I937" s="58"/>
      <c r="J937" s="58"/>
      <c r="K937" s="58"/>
      <c r="L937" s="58"/>
      <c r="M937" s="58"/>
    </row>
    <row r="938" spans="1:13" ht="15.75" x14ac:dyDescent="0.25">
      <c r="A938" s="58"/>
      <c r="B938" s="58"/>
      <c r="C938" s="58"/>
      <c r="D938" s="58"/>
      <c r="E938" s="58"/>
      <c r="F938" s="58"/>
      <c r="G938" s="58"/>
      <c r="H938" s="58"/>
      <c r="I938" s="58"/>
      <c r="J938" s="58"/>
      <c r="K938" s="58"/>
      <c r="L938" s="58"/>
      <c r="M938" s="58"/>
    </row>
    <row r="939" spans="1:13" ht="15.75" x14ac:dyDescent="0.25">
      <c r="A939" s="58"/>
      <c r="B939" s="58"/>
      <c r="C939" s="58"/>
      <c r="D939" s="58"/>
      <c r="E939" s="58"/>
      <c r="F939" s="58"/>
      <c r="G939" s="58"/>
      <c r="H939" s="58"/>
      <c r="I939" s="58"/>
      <c r="J939" s="58"/>
      <c r="K939" s="58"/>
      <c r="L939" s="58"/>
      <c r="M939" s="58"/>
    </row>
    <row r="940" spans="1:13" ht="15.75" x14ac:dyDescent="0.25">
      <c r="A940" s="58"/>
      <c r="B940" s="58"/>
      <c r="C940" s="58"/>
      <c r="D940" s="58"/>
      <c r="E940" s="58"/>
      <c r="F940" s="58"/>
      <c r="G940" s="58"/>
      <c r="H940" s="58"/>
      <c r="I940" s="58"/>
      <c r="J940" s="58"/>
      <c r="K940" s="58"/>
      <c r="L940" s="58"/>
      <c r="M940" s="58"/>
    </row>
    <row r="941" spans="1:13" ht="15.75" x14ac:dyDescent="0.25">
      <c r="A941" s="58"/>
      <c r="B941" s="58"/>
      <c r="C941" s="58"/>
      <c r="D941" s="58"/>
      <c r="E941" s="58"/>
      <c r="F941" s="58"/>
      <c r="G941" s="58"/>
      <c r="H941" s="58"/>
      <c r="I941" s="58"/>
      <c r="J941" s="58"/>
      <c r="K941" s="58"/>
      <c r="L941" s="58"/>
      <c r="M941" s="58"/>
    </row>
    <row r="942" spans="1:13" ht="15.75" x14ac:dyDescent="0.25">
      <c r="A942" s="58"/>
      <c r="B942" s="58"/>
      <c r="C942" s="58"/>
      <c r="D942" s="58"/>
      <c r="E942" s="58"/>
      <c r="F942" s="58"/>
      <c r="G942" s="58"/>
      <c r="H942" s="58"/>
      <c r="I942" s="58"/>
      <c r="J942" s="58"/>
      <c r="K942" s="58"/>
      <c r="L942" s="58"/>
      <c r="M942" s="58"/>
    </row>
    <row r="943" spans="1:13" ht="15.75" x14ac:dyDescent="0.25">
      <c r="A943" s="58"/>
      <c r="B943" s="58"/>
      <c r="C943" s="58"/>
      <c r="D943" s="58"/>
      <c r="E943" s="58"/>
      <c r="F943" s="58"/>
      <c r="G943" s="58"/>
      <c r="H943" s="58"/>
      <c r="I943" s="58"/>
      <c r="J943" s="58"/>
      <c r="K943" s="58"/>
      <c r="L943" s="58"/>
      <c r="M943" s="58"/>
    </row>
    <row r="944" spans="1:13" ht="15.75" x14ac:dyDescent="0.25">
      <c r="A944" s="58"/>
      <c r="B944" s="58"/>
      <c r="C944" s="58"/>
      <c r="D944" s="58"/>
      <c r="E944" s="58"/>
      <c r="F944" s="58"/>
      <c r="G944" s="58"/>
      <c r="H944" s="58"/>
      <c r="I944" s="58"/>
      <c r="J944" s="58"/>
      <c r="K944" s="58"/>
      <c r="L944" s="58"/>
      <c r="M944" s="58"/>
    </row>
    <row r="945" spans="1:13" ht="15.75" x14ac:dyDescent="0.25">
      <c r="A945" s="58"/>
      <c r="B945" s="58"/>
      <c r="C945" s="58"/>
      <c r="D945" s="58"/>
      <c r="E945" s="58"/>
      <c r="F945" s="58"/>
      <c r="G945" s="58"/>
      <c r="H945" s="58"/>
      <c r="I945" s="58"/>
      <c r="J945" s="58"/>
      <c r="K945" s="58"/>
      <c r="L945" s="58"/>
      <c r="M945" s="58"/>
    </row>
    <row r="946" spans="1:13" ht="15.75" x14ac:dyDescent="0.25">
      <c r="A946" s="58"/>
      <c r="B946" s="58"/>
      <c r="C946" s="58"/>
      <c r="D946" s="58"/>
      <c r="E946" s="58"/>
      <c r="F946" s="58"/>
      <c r="G946" s="58"/>
      <c r="H946" s="58"/>
      <c r="I946" s="58"/>
      <c r="J946" s="58"/>
      <c r="K946" s="58"/>
      <c r="L946" s="58"/>
      <c r="M946" s="58"/>
    </row>
    <row r="947" spans="1:13" ht="15.75" x14ac:dyDescent="0.25">
      <c r="A947" s="58"/>
      <c r="B947" s="58"/>
      <c r="C947" s="58"/>
      <c r="D947" s="58"/>
      <c r="E947" s="58"/>
      <c r="F947" s="58"/>
      <c r="G947" s="58"/>
      <c r="H947" s="58"/>
      <c r="I947" s="58"/>
      <c r="J947" s="58"/>
      <c r="K947" s="58"/>
      <c r="L947" s="58"/>
      <c r="M947" s="58"/>
    </row>
    <row r="948" spans="1:13" ht="15.75" x14ac:dyDescent="0.25">
      <c r="A948" s="58"/>
      <c r="B948" s="58"/>
      <c r="C948" s="58"/>
      <c r="D948" s="58"/>
      <c r="E948" s="58"/>
      <c r="F948" s="58"/>
      <c r="G948" s="58"/>
      <c r="H948" s="58"/>
      <c r="I948" s="58"/>
      <c r="J948" s="58"/>
      <c r="K948" s="58"/>
      <c r="L948" s="58"/>
      <c r="M948" s="58"/>
    </row>
    <row r="949" spans="1:13" ht="15.75" x14ac:dyDescent="0.25">
      <c r="A949" s="58"/>
      <c r="B949" s="58"/>
      <c r="C949" s="58"/>
      <c r="D949" s="58"/>
      <c r="E949" s="58"/>
      <c r="F949" s="58"/>
      <c r="G949" s="58"/>
      <c r="H949" s="58"/>
      <c r="I949" s="58"/>
      <c r="J949" s="58"/>
      <c r="K949" s="58"/>
      <c r="L949" s="58"/>
      <c r="M949" s="58"/>
    </row>
    <row r="950" spans="1:13" ht="15.75" x14ac:dyDescent="0.25">
      <c r="A950" s="58"/>
      <c r="B950" s="58"/>
      <c r="C950" s="58"/>
      <c r="D950" s="58"/>
      <c r="E950" s="58"/>
      <c r="F950" s="58"/>
      <c r="G950" s="58"/>
      <c r="H950" s="58"/>
      <c r="I950" s="58"/>
      <c r="J950" s="58"/>
      <c r="K950" s="58"/>
      <c r="L950" s="58"/>
      <c r="M950" s="58"/>
    </row>
    <row r="951" spans="1:13" ht="15.75" x14ac:dyDescent="0.25">
      <c r="A951" s="58"/>
      <c r="B951" s="58"/>
      <c r="C951" s="58"/>
      <c r="D951" s="58"/>
      <c r="E951" s="58"/>
      <c r="F951" s="58"/>
      <c r="G951" s="58"/>
      <c r="H951" s="58"/>
      <c r="I951" s="58"/>
      <c r="J951" s="58"/>
      <c r="K951" s="58"/>
      <c r="L951" s="58"/>
      <c r="M951" s="58"/>
    </row>
    <row r="952" spans="1:13" ht="15.75" x14ac:dyDescent="0.25">
      <c r="A952" s="58"/>
      <c r="B952" s="58"/>
      <c r="C952" s="58"/>
      <c r="D952" s="58"/>
      <c r="E952" s="58"/>
      <c r="F952" s="58"/>
      <c r="G952" s="58"/>
      <c r="H952" s="58"/>
      <c r="I952" s="58"/>
      <c r="J952" s="58"/>
      <c r="K952" s="58"/>
      <c r="L952" s="58"/>
      <c r="M952" s="58"/>
    </row>
    <row r="953" spans="1:13" ht="15.75" x14ac:dyDescent="0.25">
      <c r="A953" s="58"/>
      <c r="B953" s="58"/>
      <c r="C953" s="58"/>
      <c r="D953" s="58"/>
      <c r="E953" s="58"/>
      <c r="F953" s="58"/>
      <c r="G953" s="58"/>
      <c r="H953" s="58"/>
      <c r="I953" s="58"/>
      <c r="J953" s="58"/>
      <c r="K953" s="58"/>
      <c r="L953" s="58"/>
      <c r="M953" s="58"/>
    </row>
    <row r="954" spans="1:13" ht="15.75" x14ac:dyDescent="0.25">
      <c r="A954" s="58"/>
      <c r="B954" s="58"/>
      <c r="C954" s="58"/>
      <c r="D954" s="58"/>
      <c r="E954" s="58"/>
      <c r="F954" s="58"/>
      <c r="G954" s="58"/>
      <c r="H954" s="58"/>
      <c r="I954" s="58"/>
      <c r="J954" s="58"/>
      <c r="K954" s="58"/>
      <c r="L954" s="58"/>
      <c r="M954" s="58"/>
    </row>
    <row r="955" spans="1:13" ht="15.75" x14ac:dyDescent="0.25">
      <c r="A955" s="58"/>
      <c r="B955" s="58"/>
      <c r="C955" s="58"/>
      <c r="D955" s="58"/>
      <c r="E955" s="58"/>
      <c r="F955" s="58"/>
      <c r="G955" s="58"/>
      <c r="H955" s="58"/>
      <c r="I955" s="58"/>
      <c r="J955" s="58"/>
      <c r="K955" s="58"/>
      <c r="L955" s="58"/>
      <c r="M955" s="58"/>
    </row>
    <row r="956" spans="1:13" ht="15.75" x14ac:dyDescent="0.25">
      <c r="A956" s="58"/>
      <c r="B956" s="58"/>
      <c r="C956" s="58"/>
      <c r="D956" s="58"/>
      <c r="E956" s="58"/>
      <c r="F956" s="58"/>
      <c r="G956" s="58"/>
      <c r="H956" s="58"/>
      <c r="I956" s="58"/>
      <c r="J956" s="58"/>
      <c r="K956" s="58"/>
      <c r="L956" s="58"/>
      <c r="M956" s="58"/>
    </row>
    <row r="957" spans="1:13" ht="15.75" x14ac:dyDescent="0.25">
      <c r="A957" s="58"/>
      <c r="B957" s="58"/>
      <c r="C957" s="58"/>
      <c r="D957" s="58"/>
      <c r="E957" s="58"/>
      <c r="F957" s="58"/>
      <c r="G957" s="58"/>
      <c r="H957" s="58"/>
      <c r="I957" s="58"/>
      <c r="J957" s="58"/>
      <c r="K957" s="58"/>
      <c r="L957" s="58"/>
      <c r="M957" s="58"/>
    </row>
    <row r="958" spans="1:13" ht="15.75" x14ac:dyDescent="0.25">
      <c r="A958" s="58"/>
      <c r="B958" s="58"/>
      <c r="C958" s="58"/>
      <c r="D958" s="58"/>
      <c r="E958" s="58"/>
      <c r="F958" s="58"/>
      <c r="G958" s="58"/>
      <c r="H958" s="58"/>
      <c r="I958" s="58"/>
      <c r="J958" s="58"/>
      <c r="K958" s="58"/>
      <c r="L958" s="58"/>
      <c r="M958" s="58"/>
    </row>
    <row r="959" spans="1:13" ht="15.75" x14ac:dyDescent="0.25">
      <c r="A959" s="58"/>
      <c r="B959" s="58"/>
      <c r="C959" s="58"/>
      <c r="D959" s="58"/>
      <c r="E959" s="58"/>
      <c r="F959" s="58"/>
      <c r="G959" s="58"/>
      <c r="H959" s="58"/>
      <c r="I959" s="58"/>
      <c r="J959" s="58"/>
      <c r="K959" s="58"/>
      <c r="L959" s="58"/>
      <c r="M959" s="58"/>
    </row>
    <row r="960" spans="1:13" ht="15.75" x14ac:dyDescent="0.25">
      <c r="A960" s="58"/>
      <c r="B960" s="58"/>
      <c r="C960" s="58"/>
      <c r="D960" s="58"/>
      <c r="E960" s="58"/>
      <c r="F960" s="58"/>
      <c r="G960" s="58"/>
      <c r="H960" s="58"/>
      <c r="I960" s="58"/>
      <c r="J960" s="58"/>
      <c r="K960" s="58"/>
      <c r="L960" s="58"/>
      <c r="M960" s="58"/>
    </row>
    <row r="961" spans="1:13" ht="15.75" x14ac:dyDescent="0.25">
      <c r="A961" s="58"/>
      <c r="B961" s="58"/>
      <c r="C961" s="58"/>
      <c r="D961" s="58"/>
      <c r="E961" s="58"/>
      <c r="F961" s="58"/>
      <c r="G961" s="58"/>
      <c r="H961" s="58"/>
      <c r="I961" s="58"/>
      <c r="J961" s="58"/>
      <c r="K961" s="58"/>
      <c r="L961" s="58"/>
      <c r="M961" s="58"/>
    </row>
    <row r="962" spans="1:13" ht="15.75" x14ac:dyDescent="0.25">
      <c r="A962" s="58"/>
      <c r="B962" s="58"/>
      <c r="C962" s="58"/>
      <c r="D962" s="58"/>
      <c r="E962" s="58"/>
      <c r="F962" s="58"/>
      <c r="G962" s="58"/>
      <c r="H962" s="58"/>
      <c r="I962" s="58"/>
      <c r="J962" s="58"/>
      <c r="K962" s="58"/>
      <c r="L962" s="58"/>
      <c r="M962" s="58"/>
    </row>
    <row r="963" spans="1:13" ht="15.75" x14ac:dyDescent="0.25">
      <c r="A963" s="58"/>
      <c r="B963" s="58"/>
      <c r="C963" s="58"/>
      <c r="D963" s="58"/>
      <c r="E963" s="58"/>
      <c r="F963" s="58"/>
      <c r="G963" s="58"/>
      <c r="H963" s="58"/>
      <c r="I963" s="58"/>
      <c r="J963" s="58"/>
      <c r="K963" s="58"/>
      <c r="L963" s="58"/>
      <c r="M963" s="58"/>
    </row>
    <row r="964" spans="1:13" ht="15.75" x14ac:dyDescent="0.25">
      <c r="A964" s="58"/>
      <c r="B964" s="58"/>
      <c r="C964" s="58"/>
      <c r="D964" s="58"/>
      <c r="E964" s="58"/>
      <c r="F964" s="58"/>
      <c r="G964" s="58"/>
      <c r="H964" s="58"/>
      <c r="I964" s="58"/>
      <c r="J964" s="58"/>
      <c r="K964" s="58"/>
      <c r="L964" s="58"/>
      <c r="M964" s="58"/>
    </row>
    <row r="965" spans="1:13" ht="15.75" x14ac:dyDescent="0.25">
      <c r="A965" s="58"/>
      <c r="B965" s="58"/>
      <c r="C965" s="58"/>
      <c r="D965" s="58"/>
      <c r="E965" s="58"/>
      <c r="F965" s="58"/>
      <c r="G965" s="58"/>
      <c r="H965" s="58"/>
      <c r="I965" s="58"/>
      <c r="J965" s="58"/>
      <c r="K965" s="58"/>
      <c r="L965" s="58"/>
      <c r="M965" s="58"/>
    </row>
    <row r="966" spans="1:13" ht="15.75" x14ac:dyDescent="0.25">
      <c r="A966" s="58"/>
      <c r="B966" s="58"/>
      <c r="C966" s="58"/>
      <c r="D966" s="58"/>
      <c r="E966" s="58"/>
      <c r="F966" s="58"/>
      <c r="G966" s="58"/>
      <c r="H966" s="58"/>
      <c r="I966" s="58"/>
      <c r="J966" s="58"/>
      <c r="K966" s="58"/>
      <c r="L966" s="58"/>
      <c r="M966" s="58"/>
    </row>
    <row r="967" spans="1:13" ht="15.75" x14ac:dyDescent="0.25">
      <c r="A967" s="58"/>
      <c r="B967" s="58"/>
      <c r="C967" s="58"/>
      <c r="D967" s="58"/>
      <c r="E967" s="58"/>
      <c r="F967" s="58"/>
      <c r="G967" s="58"/>
      <c r="H967" s="58"/>
      <c r="I967" s="58"/>
      <c r="J967" s="58"/>
      <c r="K967" s="58"/>
      <c r="L967" s="58"/>
      <c r="M967" s="58"/>
    </row>
    <row r="968" spans="1:13" ht="15.75" x14ac:dyDescent="0.25">
      <c r="A968" s="58"/>
      <c r="B968" s="58"/>
      <c r="C968" s="58"/>
      <c r="D968" s="58"/>
      <c r="E968" s="58"/>
      <c r="F968" s="58"/>
      <c r="G968" s="58"/>
      <c r="H968" s="58"/>
      <c r="I968" s="58"/>
      <c r="J968" s="58"/>
      <c r="K968" s="58"/>
      <c r="L968" s="58"/>
      <c r="M968" s="58"/>
    </row>
    <row r="969" spans="1:13" ht="15.75" x14ac:dyDescent="0.25">
      <c r="A969" s="58"/>
      <c r="B969" s="58"/>
      <c r="C969" s="58"/>
      <c r="D969" s="58"/>
      <c r="E969" s="58"/>
      <c r="F969" s="58"/>
      <c r="G969" s="58"/>
      <c r="H969" s="58"/>
      <c r="I969" s="58"/>
      <c r="J969" s="58"/>
      <c r="K969" s="58"/>
      <c r="L969" s="58"/>
      <c r="M969" s="58"/>
    </row>
    <row r="970" spans="1:13" ht="15.75" x14ac:dyDescent="0.25">
      <c r="A970" s="58"/>
      <c r="B970" s="58"/>
      <c r="C970" s="58"/>
      <c r="D970" s="58"/>
      <c r="E970" s="58"/>
      <c r="F970" s="58"/>
      <c r="G970" s="58"/>
      <c r="H970" s="58"/>
      <c r="I970" s="58"/>
      <c r="J970" s="58"/>
      <c r="K970" s="58"/>
      <c r="L970" s="58"/>
      <c r="M970" s="58"/>
    </row>
    <row r="971" spans="1:13" ht="15.75" x14ac:dyDescent="0.25">
      <c r="A971" s="58"/>
      <c r="B971" s="58"/>
      <c r="C971" s="58"/>
      <c r="D971" s="58"/>
      <c r="E971" s="58"/>
      <c r="F971" s="58"/>
      <c r="G971" s="58"/>
      <c r="H971" s="58"/>
      <c r="I971" s="58"/>
      <c r="J971" s="58"/>
      <c r="K971" s="58"/>
      <c r="L971" s="58"/>
      <c r="M971" s="58"/>
    </row>
    <row r="972" spans="1:13" ht="15.75" x14ac:dyDescent="0.25">
      <c r="A972" s="58"/>
      <c r="B972" s="58"/>
      <c r="C972" s="58"/>
      <c r="D972" s="58"/>
      <c r="E972" s="58"/>
      <c r="F972" s="58"/>
      <c r="G972" s="58"/>
      <c r="H972" s="58"/>
      <c r="I972" s="58"/>
      <c r="J972" s="58"/>
      <c r="K972" s="58"/>
      <c r="L972" s="58"/>
      <c r="M972" s="58"/>
    </row>
    <row r="973" spans="1:13" ht="15.75" x14ac:dyDescent="0.25">
      <c r="A973" s="58"/>
      <c r="B973" s="58"/>
      <c r="C973" s="58"/>
      <c r="D973" s="58"/>
      <c r="E973" s="58"/>
      <c r="F973" s="58"/>
      <c r="G973" s="58"/>
      <c r="H973" s="58"/>
      <c r="I973" s="58"/>
      <c r="J973" s="58"/>
      <c r="K973" s="58"/>
      <c r="L973" s="58"/>
      <c r="M973" s="58"/>
    </row>
    <row r="974" spans="1:13" ht="15.75" x14ac:dyDescent="0.25">
      <c r="A974" s="58"/>
      <c r="B974" s="58"/>
      <c r="C974" s="58"/>
      <c r="D974" s="58"/>
      <c r="E974" s="58"/>
      <c r="F974" s="58"/>
      <c r="G974" s="58"/>
      <c r="H974" s="58"/>
      <c r="I974" s="58"/>
      <c r="J974" s="58"/>
      <c r="K974" s="58"/>
      <c r="L974" s="58"/>
      <c r="M974" s="58"/>
    </row>
    <row r="975" spans="1:13" ht="15.75" x14ac:dyDescent="0.25">
      <c r="A975" s="58"/>
      <c r="B975" s="58"/>
      <c r="C975" s="58"/>
      <c r="D975" s="58"/>
      <c r="E975" s="58"/>
      <c r="F975" s="58"/>
      <c r="G975" s="58"/>
      <c r="H975" s="58"/>
      <c r="I975" s="58"/>
      <c r="J975" s="58"/>
      <c r="K975" s="58"/>
      <c r="L975" s="58"/>
      <c r="M975" s="58"/>
    </row>
    <row r="976" spans="1:13" ht="15.75" x14ac:dyDescent="0.25">
      <c r="A976" s="58"/>
      <c r="B976" s="58"/>
      <c r="C976" s="58"/>
      <c r="D976" s="58"/>
      <c r="E976" s="58"/>
      <c r="F976" s="58"/>
      <c r="G976" s="58"/>
      <c r="H976" s="58"/>
      <c r="I976" s="58"/>
      <c r="J976" s="58"/>
      <c r="K976" s="58"/>
      <c r="L976" s="58"/>
      <c r="M976" s="58"/>
    </row>
    <row r="977" spans="1:13" ht="15.75" x14ac:dyDescent="0.25">
      <c r="A977" s="58"/>
      <c r="B977" s="58"/>
      <c r="C977" s="58"/>
      <c r="D977" s="58"/>
      <c r="E977" s="58"/>
      <c r="F977" s="58"/>
      <c r="G977" s="58"/>
      <c r="H977" s="58"/>
      <c r="I977" s="58"/>
      <c r="J977" s="58"/>
      <c r="K977" s="58"/>
      <c r="L977" s="58"/>
      <c r="M977" s="58"/>
    </row>
    <row r="978" spans="1:13" ht="15.75" x14ac:dyDescent="0.25">
      <c r="A978" s="58"/>
      <c r="B978" s="58"/>
      <c r="C978" s="58"/>
      <c r="D978" s="58"/>
      <c r="E978" s="58"/>
      <c r="F978" s="58"/>
      <c r="G978" s="58"/>
      <c r="H978" s="58"/>
      <c r="I978" s="58"/>
      <c r="J978" s="58"/>
      <c r="K978" s="58"/>
      <c r="L978" s="58"/>
      <c r="M978" s="58"/>
    </row>
    <row r="979" spans="1:13" ht="15.75" x14ac:dyDescent="0.25">
      <c r="A979" s="58"/>
      <c r="B979" s="58"/>
      <c r="C979" s="58"/>
      <c r="D979" s="58"/>
      <c r="E979" s="58"/>
      <c r="F979" s="58"/>
      <c r="G979" s="58"/>
      <c r="H979" s="58"/>
      <c r="I979" s="58"/>
      <c r="J979" s="58"/>
      <c r="K979" s="58"/>
      <c r="L979" s="58"/>
      <c r="M979" s="58"/>
    </row>
    <row r="980" spans="1:13" ht="15.75" x14ac:dyDescent="0.25">
      <c r="A980" s="58"/>
      <c r="B980" s="58"/>
      <c r="C980" s="58"/>
      <c r="D980" s="58"/>
      <c r="E980" s="58"/>
      <c r="F980" s="58"/>
      <c r="G980" s="58"/>
      <c r="H980" s="58"/>
      <c r="I980" s="58"/>
      <c r="J980" s="58"/>
      <c r="K980" s="58"/>
      <c r="L980" s="58"/>
      <c r="M980" s="58"/>
    </row>
    <row r="981" spans="1:13" ht="15.75" x14ac:dyDescent="0.25">
      <c r="A981" s="58"/>
      <c r="B981" s="58"/>
      <c r="C981" s="58"/>
      <c r="D981" s="58"/>
      <c r="E981" s="58"/>
      <c r="F981" s="58"/>
      <c r="G981" s="58"/>
      <c r="H981" s="58"/>
      <c r="I981" s="58"/>
      <c r="J981" s="58"/>
      <c r="K981" s="58"/>
      <c r="L981" s="58"/>
      <c r="M981" s="58"/>
    </row>
    <row r="982" spans="1:13" ht="15.75" x14ac:dyDescent="0.25">
      <c r="A982" s="58"/>
      <c r="B982" s="58"/>
      <c r="C982" s="58"/>
      <c r="D982" s="58"/>
      <c r="E982" s="58"/>
      <c r="F982" s="58"/>
      <c r="G982" s="58"/>
      <c r="H982" s="58"/>
      <c r="I982" s="58"/>
      <c r="J982" s="58"/>
      <c r="K982" s="58"/>
      <c r="L982" s="58"/>
      <c r="M982" s="58"/>
    </row>
    <row r="983" spans="1:13" ht="15.75" x14ac:dyDescent="0.25">
      <c r="A983" s="58"/>
      <c r="B983" s="58"/>
      <c r="C983" s="58"/>
      <c r="D983" s="58"/>
      <c r="E983" s="58"/>
      <c r="F983" s="58"/>
      <c r="G983" s="58"/>
      <c r="H983" s="58"/>
      <c r="I983" s="58"/>
      <c r="J983" s="58"/>
      <c r="K983" s="58"/>
      <c r="L983" s="58"/>
      <c r="M983" s="58"/>
    </row>
    <row r="984" spans="1:13" ht="15.75" x14ac:dyDescent="0.25">
      <c r="A984" s="58"/>
      <c r="B984" s="58"/>
      <c r="C984" s="58"/>
      <c r="D984" s="58"/>
      <c r="E984" s="58"/>
      <c r="F984" s="58"/>
      <c r="G984" s="58"/>
      <c r="H984" s="58"/>
      <c r="I984" s="58"/>
      <c r="J984" s="58"/>
      <c r="K984" s="58"/>
      <c r="L984" s="58"/>
      <c r="M984" s="58"/>
    </row>
    <row r="985" spans="1:13" ht="15.75" x14ac:dyDescent="0.25">
      <c r="A985" s="58"/>
      <c r="B985" s="58"/>
      <c r="C985" s="58"/>
      <c r="D985" s="58"/>
      <c r="E985" s="58"/>
      <c r="F985" s="58"/>
      <c r="G985" s="58"/>
      <c r="H985" s="58"/>
      <c r="I985" s="58"/>
      <c r="J985" s="58"/>
      <c r="K985" s="58"/>
      <c r="L985" s="58"/>
      <c r="M985" s="58"/>
    </row>
    <row r="986" spans="1:13" ht="15.75" x14ac:dyDescent="0.25">
      <c r="A986" s="58"/>
      <c r="B986" s="58"/>
      <c r="C986" s="58"/>
      <c r="D986" s="58"/>
      <c r="E986" s="58"/>
      <c r="F986" s="58"/>
      <c r="G986" s="58"/>
      <c r="H986" s="58"/>
      <c r="I986" s="58"/>
      <c r="J986" s="58"/>
      <c r="K986" s="58"/>
      <c r="L986" s="58"/>
      <c r="M986" s="58"/>
    </row>
    <row r="987" spans="1:13" ht="15.75" x14ac:dyDescent="0.25">
      <c r="A987" s="58"/>
      <c r="B987" s="58"/>
      <c r="C987" s="58"/>
      <c r="D987" s="58"/>
      <c r="E987" s="58"/>
      <c r="F987" s="58"/>
      <c r="G987" s="58"/>
      <c r="H987" s="58"/>
      <c r="I987" s="58"/>
      <c r="J987" s="58"/>
      <c r="K987" s="58"/>
      <c r="L987" s="58"/>
      <c r="M987" s="58"/>
    </row>
    <row r="988" spans="1:13" ht="15.75" x14ac:dyDescent="0.25">
      <c r="A988" s="58"/>
      <c r="B988" s="58"/>
      <c r="C988" s="58"/>
      <c r="D988" s="58"/>
      <c r="E988" s="58"/>
      <c r="F988" s="58"/>
      <c r="G988" s="58"/>
      <c r="H988" s="58"/>
      <c r="I988" s="58"/>
      <c r="J988" s="58"/>
      <c r="K988" s="58"/>
      <c r="L988" s="58"/>
      <c r="M988" s="58"/>
    </row>
    <row r="989" spans="1:13" ht="15.75" x14ac:dyDescent="0.25">
      <c r="A989" s="58"/>
      <c r="B989" s="58"/>
      <c r="C989" s="58"/>
      <c r="D989" s="58"/>
      <c r="E989" s="58"/>
      <c r="F989" s="58"/>
      <c r="G989" s="58"/>
      <c r="H989" s="58"/>
      <c r="I989" s="58"/>
      <c r="J989" s="58"/>
      <c r="K989" s="58"/>
      <c r="L989" s="58"/>
      <c r="M989" s="58"/>
    </row>
    <row r="990" spans="1:13" ht="15.75" x14ac:dyDescent="0.25">
      <c r="A990" s="58"/>
      <c r="B990" s="58"/>
      <c r="C990" s="58"/>
      <c r="D990" s="58"/>
      <c r="E990" s="58"/>
      <c r="F990" s="58"/>
      <c r="G990" s="58"/>
      <c r="H990" s="58"/>
      <c r="I990" s="58"/>
      <c r="J990" s="58"/>
      <c r="K990" s="58"/>
      <c r="L990" s="58"/>
      <c r="M990" s="58"/>
    </row>
    <row r="991" spans="1:13" ht="15.75" x14ac:dyDescent="0.25">
      <c r="A991" s="58"/>
      <c r="B991" s="58"/>
      <c r="C991" s="58"/>
      <c r="D991" s="58"/>
      <c r="E991" s="58"/>
      <c r="F991" s="58"/>
      <c r="G991" s="58"/>
      <c r="H991" s="58"/>
      <c r="I991" s="58"/>
      <c r="J991" s="58"/>
      <c r="K991" s="58"/>
      <c r="L991" s="58"/>
      <c r="M991" s="58"/>
    </row>
    <row r="992" spans="1:13" ht="15.75" x14ac:dyDescent="0.25">
      <c r="A992" s="58"/>
      <c r="B992" s="58"/>
      <c r="C992" s="58"/>
      <c r="D992" s="58"/>
      <c r="E992" s="58"/>
      <c r="F992" s="58"/>
      <c r="G992" s="58"/>
      <c r="H992" s="58"/>
      <c r="I992" s="58"/>
      <c r="J992" s="58"/>
      <c r="K992" s="58"/>
      <c r="L992" s="58"/>
      <c r="M992" s="58"/>
    </row>
    <row r="993" spans="1:13" ht="15.75" x14ac:dyDescent="0.25">
      <c r="A993" s="58"/>
      <c r="B993" s="58"/>
      <c r="C993" s="58"/>
      <c r="D993" s="58"/>
      <c r="E993" s="58"/>
      <c r="F993" s="58"/>
      <c r="G993" s="58"/>
      <c r="H993" s="58"/>
      <c r="I993" s="58"/>
      <c r="J993" s="58"/>
      <c r="K993" s="58"/>
      <c r="L993" s="58"/>
      <c r="M993" s="58"/>
    </row>
    <row r="994" spans="1:13" ht="15.75" x14ac:dyDescent="0.25">
      <c r="A994" s="58"/>
      <c r="B994" s="58"/>
      <c r="C994" s="58"/>
      <c r="D994" s="58"/>
      <c r="E994" s="58"/>
      <c r="F994" s="58"/>
      <c r="G994" s="58"/>
      <c r="H994" s="58"/>
      <c r="I994" s="58"/>
      <c r="J994" s="58"/>
      <c r="K994" s="58"/>
      <c r="L994" s="58"/>
      <c r="M994" s="58"/>
    </row>
    <row r="995" spans="1:13" ht="15.75" x14ac:dyDescent="0.25">
      <c r="A995" s="58"/>
      <c r="B995" s="58"/>
      <c r="C995" s="58"/>
      <c r="D995" s="58"/>
      <c r="E995" s="58"/>
      <c r="F995" s="58"/>
      <c r="G995" s="58"/>
      <c r="H995" s="58"/>
      <c r="I995" s="58"/>
      <c r="J995" s="58"/>
      <c r="K995" s="58"/>
      <c r="L995" s="58"/>
      <c r="M995" s="58"/>
    </row>
    <row r="996" spans="1:13" ht="15.75" x14ac:dyDescent="0.25">
      <c r="A996" s="58"/>
      <c r="B996" s="58"/>
      <c r="C996" s="58"/>
      <c r="D996" s="58"/>
      <c r="E996" s="58"/>
      <c r="F996" s="58"/>
      <c r="G996" s="58"/>
      <c r="H996" s="58"/>
      <c r="I996" s="58"/>
      <c r="J996" s="58"/>
      <c r="K996" s="58"/>
      <c r="L996" s="58"/>
      <c r="M996" s="58"/>
    </row>
    <row r="997" spans="1:13" ht="15.75" x14ac:dyDescent="0.25">
      <c r="A997" s="58"/>
      <c r="B997" s="58"/>
      <c r="C997" s="58"/>
      <c r="D997" s="58"/>
      <c r="E997" s="58"/>
      <c r="F997" s="58"/>
      <c r="G997" s="58"/>
      <c r="H997" s="58"/>
      <c r="I997" s="58"/>
      <c r="J997" s="58"/>
      <c r="K997" s="58"/>
      <c r="L997" s="58"/>
      <c r="M997" s="58"/>
    </row>
    <row r="998" spans="1:13" ht="15.75" x14ac:dyDescent="0.25">
      <c r="A998" s="58"/>
      <c r="B998" s="58"/>
      <c r="C998" s="58"/>
      <c r="D998" s="58"/>
      <c r="E998" s="58"/>
      <c r="F998" s="58"/>
      <c r="G998" s="58"/>
      <c r="H998" s="58"/>
      <c r="I998" s="58"/>
      <c r="J998" s="58"/>
      <c r="K998" s="58"/>
      <c r="L998" s="58"/>
      <c r="M998" s="58"/>
    </row>
    <row r="999" spans="1:13" ht="15.75" x14ac:dyDescent="0.25">
      <c r="A999" s="58"/>
      <c r="B999" s="58"/>
      <c r="C999" s="58"/>
      <c r="D999" s="58"/>
      <c r="E999" s="58"/>
      <c r="F999" s="58"/>
      <c r="G999" s="58"/>
      <c r="H999" s="58"/>
      <c r="I999" s="58"/>
      <c r="J999" s="58"/>
      <c r="K999" s="58"/>
      <c r="L999" s="58"/>
      <c r="M999" s="58"/>
    </row>
    <row r="1000" spans="1:13" ht="15.75" x14ac:dyDescent="0.25">
      <c r="A1000" s="58"/>
      <c r="B1000" s="58"/>
      <c r="C1000" s="58"/>
      <c r="D1000" s="58"/>
      <c r="E1000" s="58"/>
      <c r="F1000" s="58"/>
      <c r="G1000" s="58"/>
      <c r="H1000" s="58"/>
      <c r="I1000" s="58"/>
      <c r="J1000" s="58"/>
      <c r="K1000" s="58"/>
      <c r="L1000" s="58"/>
      <c r="M1000" s="58"/>
    </row>
    <row r="1001" spans="1:13" ht="15" customHeight="1" x14ac:dyDescent="0.25">
      <c r="A1001" s="59"/>
      <c r="B1001" s="59"/>
      <c r="C1001" s="59"/>
      <c r="D1001" s="59"/>
      <c r="E1001" s="59"/>
      <c r="F1001" s="59"/>
      <c r="G1001" s="59"/>
      <c r="H1001" s="59"/>
      <c r="I1001" s="59"/>
      <c r="J1001" s="59"/>
      <c r="K1001" s="59"/>
      <c r="L1001" s="59"/>
      <c r="M1001" s="59"/>
    </row>
    <row r="1002" spans="1:13" ht="15" customHeight="1" x14ac:dyDescent="0.25">
      <c r="A1002" s="59"/>
      <c r="B1002" s="59"/>
      <c r="C1002" s="59"/>
      <c r="D1002" s="59"/>
      <c r="E1002" s="59"/>
      <c r="F1002" s="59"/>
      <c r="G1002" s="59"/>
      <c r="H1002" s="59"/>
      <c r="I1002" s="59"/>
      <c r="J1002" s="59"/>
      <c r="K1002" s="59"/>
      <c r="L1002" s="59"/>
      <c r="M1002" s="59"/>
    </row>
    <row r="1003" spans="1:13" ht="15" customHeight="1" x14ac:dyDescent="0.25">
      <c r="A1003" s="59"/>
      <c r="B1003" s="59"/>
      <c r="C1003" s="59"/>
      <c r="D1003" s="59"/>
      <c r="E1003" s="59"/>
      <c r="F1003" s="59"/>
      <c r="G1003" s="59"/>
      <c r="H1003" s="59"/>
      <c r="I1003" s="59"/>
      <c r="J1003" s="59"/>
      <c r="K1003" s="59"/>
      <c r="L1003" s="59"/>
      <c r="M1003" s="59"/>
    </row>
    <row r="1004" spans="1:13" ht="15" customHeight="1" x14ac:dyDescent="0.25">
      <c r="A1004" s="59"/>
      <c r="B1004" s="59"/>
      <c r="C1004" s="59"/>
      <c r="D1004" s="59"/>
      <c r="E1004" s="59"/>
      <c r="F1004" s="59"/>
      <c r="G1004" s="59"/>
      <c r="H1004" s="59"/>
      <c r="I1004" s="59"/>
      <c r="J1004" s="59"/>
      <c r="K1004" s="59"/>
      <c r="L1004" s="59"/>
      <c r="M1004" s="59"/>
    </row>
    <row r="1005" spans="1:13" ht="15" customHeight="1" x14ac:dyDescent="0.25">
      <c r="A1005" s="59"/>
      <c r="B1005" s="59"/>
      <c r="C1005" s="59"/>
      <c r="D1005" s="59"/>
      <c r="E1005" s="59"/>
      <c r="F1005" s="59"/>
      <c r="G1005" s="59"/>
      <c r="H1005" s="59"/>
      <c r="I1005" s="59"/>
      <c r="J1005" s="59"/>
      <c r="K1005" s="59"/>
      <c r="L1005" s="59"/>
      <c r="M1005" s="59"/>
    </row>
    <row r="1006" spans="1:13" ht="15" customHeight="1" x14ac:dyDescent="0.25">
      <c r="A1006" s="59"/>
      <c r="B1006" s="59"/>
      <c r="C1006" s="59"/>
      <c r="D1006" s="59"/>
      <c r="E1006" s="59"/>
      <c r="F1006" s="59"/>
      <c r="G1006" s="59"/>
      <c r="H1006" s="59"/>
      <c r="I1006" s="59"/>
      <c r="J1006" s="59"/>
      <c r="K1006" s="59"/>
      <c r="L1006" s="59"/>
      <c r="M1006" s="59"/>
    </row>
    <row r="1007" spans="1:13" ht="15" customHeight="1" x14ac:dyDescent="0.25">
      <c r="A1007" s="59"/>
      <c r="B1007" s="59"/>
      <c r="C1007" s="59"/>
      <c r="D1007" s="59"/>
      <c r="E1007" s="59"/>
      <c r="F1007" s="59"/>
      <c r="G1007" s="59"/>
      <c r="H1007" s="59"/>
      <c r="I1007" s="59"/>
      <c r="J1007" s="59"/>
      <c r="K1007" s="59"/>
      <c r="L1007" s="59"/>
      <c r="M1007" s="59"/>
    </row>
    <row r="1008" spans="1:13" ht="15" customHeight="1" x14ac:dyDescent="0.25">
      <c r="A1008" s="59"/>
      <c r="B1008" s="59"/>
      <c r="C1008" s="59"/>
      <c r="D1008" s="59"/>
      <c r="E1008" s="59"/>
      <c r="F1008" s="59"/>
      <c r="G1008" s="59"/>
      <c r="H1008" s="59"/>
      <c r="I1008" s="59"/>
      <c r="J1008" s="59"/>
      <c r="K1008" s="59"/>
      <c r="L1008" s="59"/>
      <c r="M1008" s="59"/>
    </row>
    <row r="1009" spans="1:13" ht="15" customHeight="1" x14ac:dyDescent="0.25">
      <c r="A1009" s="59"/>
      <c r="B1009" s="59"/>
      <c r="C1009" s="59"/>
      <c r="D1009" s="59"/>
      <c r="E1009" s="59"/>
      <c r="F1009" s="59"/>
      <c r="G1009" s="59"/>
      <c r="H1009" s="59"/>
      <c r="I1009" s="59"/>
      <c r="J1009" s="59"/>
      <c r="K1009" s="59"/>
      <c r="L1009" s="59"/>
      <c r="M1009" s="59"/>
    </row>
    <row r="1010" spans="1:13" ht="15" customHeight="1" x14ac:dyDescent="0.25">
      <c r="A1010" s="59"/>
      <c r="B1010" s="59"/>
      <c r="C1010" s="59"/>
      <c r="D1010" s="59"/>
      <c r="E1010" s="59"/>
      <c r="F1010" s="59"/>
      <c r="G1010" s="59"/>
      <c r="H1010" s="59"/>
      <c r="I1010" s="59"/>
      <c r="J1010" s="59"/>
      <c r="K1010" s="59"/>
      <c r="L1010" s="59"/>
      <c r="M1010" s="59"/>
    </row>
    <row r="1011" spans="1:13" ht="15" customHeight="1" x14ac:dyDescent="0.25">
      <c r="A1011" s="59"/>
      <c r="B1011" s="59"/>
      <c r="C1011" s="59"/>
      <c r="D1011" s="59"/>
      <c r="E1011" s="59"/>
      <c r="F1011" s="59"/>
      <c r="G1011" s="59"/>
      <c r="H1011" s="59"/>
      <c r="I1011" s="59"/>
      <c r="J1011" s="59"/>
      <c r="K1011" s="59"/>
      <c r="L1011" s="59"/>
      <c r="M1011" s="59"/>
    </row>
    <row r="1012" spans="1:13" ht="15" customHeight="1" x14ac:dyDescent="0.25">
      <c r="A1012" s="59"/>
      <c r="B1012" s="59"/>
      <c r="C1012" s="59"/>
      <c r="D1012" s="59"/>
      <c r="E1012" s="59"/>
      <c r="F1012" s="59"/>
      <c r="G1012" s="59"/>
      <c r="H1012" s="59"/>
      <c r="I1012" s="59"/>
      <c r="J1012" s="59"/>
      <c r="K1012" s="59"/>
      <c r="L1012" s="59"/>
      <c r="M1012" s="59"/>
    </row>
    <row r="1013" spans="1:13" ht="15" customHeight="1" x14ac:dyDescent="0.25">
      <c r="A1013" s="59"/>
      <c r="B1013" s="59"/>
      <c r="C1013" s="59"/>
      <c r="D1013" s="59"/>
      <c r="E1013" s="59"/>
      <c r="F1013" s="59"/>
      <c r="G1013" s="59"/>
      <c r="H1013" s="59"/>
      <c r="I1013" s="59"/>
      <c r="J1013" s="59"/>
      <c r="K1013" s="59"/>
      <c r="L1013" s="59"/>
      <c r="M1013" s="59"/>
    </row>
    <row r="1014" spans="1:13" ht="15" customHeight="1" x14ac:dyDescent="0.25">
      <c r="A1014" s="59"/>
      <c r="B1014" s="59"/>
      <c r="C1014" s="59"/>
      <c r="D1014" s="59"/>
      <c r="E1014" s="59"/>
      <c r="F1014" s="59"/>
      <c r="G1014" s="59"/>
      <c r="H1014" s="59"/>
      <c r="I1014" s="59"/>
      <c r="J1014" s="59"/>
      <c r="K1014" s="59"/>
      <c r="L1014" s="59"/>
      <c r="M1014" s="59"/>
    </row>
    <row r="1015" spans="1:13" ht="15" customHeight="1" x14ac:dyDescent="0.25">
      <c r="A1015" s="59"/>
      <c r="B1015" s="59"/>
      <c r="C1015" s="59"/>
      <c r="D1015" s="59"/>
      <c r="E1015" s="59"/>
      <c r="F1015" s="59"/>
      <c r="G1015" s="59"/>
      <c r="H1015" s="59"/>
      <c r="I1015" s="59"/>
      <c r="J1015" s="59"/>
      <c r="K1015" s="59"/>
      <c r="L1015" s="59"/>
      <c r="M1015" s="59"/>
    </row>
    <row r="1016" spans="1:13" ht="15" customHeight="1" x14ac:dyDescent="0.25">
      <c r="A1016" s="59"/>
      <c r="B1016" s="59"/>
      <c r="C1016" s="59"/>
      <c r="D1016" s="59"/>
      <c r="E1016" s="59"/>
      <c r="F1016" s="59"/>
      <c r="G1016" s="59"/>
      <c r="H1016" s="59"/>
      <c r="I1016" s="59"/>
      <c r="J1016" s="59"/>
      <c r="K1016" s="59"/>
      <c r="L1016" s="59"/>
      <c r="M1016" s="59"/>
    </row>
    <row r="1017" spans="1:13" ht="15" customHeight="1" x14ac:dyDescent="0.25">
      <c r="A1017" s="59"/>
      <c r="B1017" s="59"/>
      <c r="C1017" s="59"/>
      <c r="D1017" s="59"/>
      <c r="E1017" s="59"/>
      <c r="F1017" s="59"/>
      <c r="G1017" s="59"/>
      <c r="H1017" s="59"/>
      <c r="I1017" s="59"/>
      <c r="J1017" s="59"/>
      <c r="K1017" s="59"/>
      <c r="L1017" s="59"/>
      <c r="M1017" s="59"/>
    </row>
    <row r="1018" spans="1:13" ht="15" customHeight="1" x14ac:dyDescent="0.25">
      <c r="A1018" s="59"/>
      <c r="B1018" s="59"/>
      <c r="C1018" s="59"/>
      <c r="D1018" s="59"/>
      <c r="E1018" s="59"/>
      <c r="F1018" s="59"/>
      <c r="G1018" s="59"/>
      <c r="H1018" s="59"/>
      <c r="I1018" s="59"/>
      <c r="J1018" s="59"/>
      <c r="K1018" s="59"/>
      <c r="L1018" s="59"/>
      <c r="M1018" s="59"/>
    </row>
    <row r="1019" spans="1:13" ht="15" customHeight="1" x14ac:dyDescent="0.25">
      <c r="A1019" s="59"/>
      <c r="B1019" s="59"/>
      <c r="C1019" s="59"/>
      <c r="D1019" s="59"/>
      <c r="E1019" s="59"/>
      <c r="F1019" s="59"/>
      <c r="G1019" s="59"/>
      <c r="H1019" s="59"/>
      <c r="I1019" s="59"/>
      <c r="J1019" s="59"/>
      <c r="K1019" s="59"/>
      <c r="L1019" s="59"/>
      <c r="M1019" s="59"/>
    </row>
    <row r="1020" spans="1:13" ht="15" customHeight="1" x14ac:dyDescent="0.25">
      <c r="A1020" s="59"/>
      <c r="B1020" s="59"/>
      <c r="C1020" s="59"/>
      <c r="D1020" s="59"/>
      <c r="E1020" s="59"/>
      <c r="F1020" s="59"/>
      <c r="G1020" s="59"/>
      <c r="H1020" s="59"/>
      <c r="I1020" s="59"/>
      <c r="J1020" s="59"/>
      <c r="K1020" s="59"/>
      <c r="L1020" s="59"/>
      <c r="M1020" s="59"/>
    </row>
    <row r="1021" spans="1:13" ht="15" customHeight="1" x14ac:dyDescent="0.25">
      <c r="A1021" s="59"/>
      <c r="B1021" s="59"/>
      <c r="C1021" s="59"/>
      <c r="D1021" s="59"/>
      <c r="E1021" s="59"/>
      <c r="F1021" s="59"/>
      <c r="G1021" s="59"/>
      <c r="H1021" s="59"/>
      <c r="I1021" s="59"/>
      <c r="J1021" s="59"/>
      <c r="K1021" s="59"/>
      <c r="L1021" s="59"/>
      <c r="M1021" s="59"/>
    </row>
    <row r="1022" spans="1:13" ht="15" customHeight="1" x14ac:dyDescent="0.25">
      <c r="A1022" s="59"/>
      <c r="B1022" s="59"/>
      <c r="C1022" s="59"/>
      <c r="D1022" s="59"/>
      <c r="E1022" s="59"/>
      <c r="F1022" s="59"/>
      <c r="G1022" s="59"/>
      <c r="H1022" s="59"/>
      <c r="I1022" s="59"/>
      <c r="J1022" s="59"/>
      <c r="K1022" s="59"/>
      <c r="L1022" s="59"/>
      <c r="M1022" s="59"/>
    </row>
    <row r="1023" spans="1:13" ht="15" customHeight="1" x14ac:dyDescent="0.25">
      <c r="A1023" s="59"/>
      <c r="B1023" s="59"/>
      <c r="C1023" s="59"/>
      <c r="D1023" s="59"/>
      <c r="E1023" s="59"/>
      <c r="F1023" s="59"/>
      <c r="G1023" s="59"/>
      <c r="H1023" s="59"/>
      <c r="I1023" s="59"/>
      <c r="J1023" s="59"/>
      <c r="K1023" s="59"/>
      <c r="L1023" s="59"/>
      <c r="M1023" s="59"/>
    </row>
    <row r="1024" spans="1:13" ht="15" customHeight="1" x14ac:dyDescent="0.25">
      <c r="A1024" s="59"/>
      <c r="B1024" s="59"/>
      <c r="C1024" s="59"/>
      <c r="D1024" s="59"/>
      <c r="E1024" s="59"/>
      <c r="F1024" s="59"/>
      <c r="G1024" s="59"/>
      <c r="H1024" s="59"/>
      <c r="I1024" s="59"/>
      <c r="J1024" s="59"/>
      <c r="K1024" s="59"/>
      <c r="L1024" s="59"/>
      <c r="M1024" s="59"/>
    </row>
    <row r="1025" spans="1:13" ht="15" customHeight="1" x14ac:dyDescent="0.25">
      <c r="A1025" s="59"/>
      <c r="B1025" s="59"/>
      <c r="C1025" s="59"/>
      <c r="D1025" s="59"/>
      <c r="E1025" s="59"/>
      <c r="F1025" s="59"/>
      <c r="G1025" s="59"/>
      <c r="H1025" s="59"/>
      <c r="I1025" s="59"/>
      <c r="J1025" s="59"/>
      <c r="K1025" s="59"/>
      <c r="L1025" s="59"/>
      <c r="M1025" s="59"/>
    </row>
    <row r="1026" spans="1:13" ht="15" customHeight="1" x14ac:dyDescent="0.25">
      <c r="A1026" s="59"/>
      <c r="B1026" s="59"/>
      <c r="C1026" s="59"/>
      <c r="D1026" s="59"/>
      <c r="E1026" s="59"/>
      <c r="F1026" s="59"/>
      <c r="G1026" s="59"/>
      <c r="H1026" s="59"/>
      <c r="I1026" s="59"/>
      <c r="J1026" s="59"/>
      <c r="K1026" s="59"/>
      <c r="L1026" s="59"/>
      <c r="M1026" s="59"/>
    </row>
    <row r="1027" spans="1:13" ht="15" customHeight="1" x14ac:dyDescent="0.25">
      <c r="A1027" s="59"/>
      <c r="B1027" s="59"/>
      <c r="C1027" s="59"/>
      <c r="D1027" s="59"/>
      <c r="E1027" s="59"/>
      <c r="F1027" s="59"/>
      <c r="G1027" s="59"/>
      <c r="H1027" s="59"/>
      <c r="I1027" s="59"/>
      <c r="J1027" s="59"/>
      <c r="K1027" s="59"/>
      <c r="L1027" s="59"/>
      <c r="M1027" s="59"/>
    </row>
    <row r="1028" spans="1:13" ht="15" customHeight="1" x14ac:dyDescent="0.25">
      <c r="A1028" s="59"/>
      <c r="B1028" s="59"/>
      <c r="C1028" s="59"/>
      <c r="D1028" s="59"/>
      <c r="E1028" s="59"/>
      <c r="F1028" s="59"/>
      <c r="G1028" s="59"/>
      <c r="H1028" s="59"/>
      <c r="I1028" s="59"/>
      <c r="J1028" s="59"/>
      <c r="K1028" s="59"/>
      <c r="L1028" s="59"/>
      <c r="M1028" s="59"/>
    </row>
    <row r="1029" spans="1:13" ht="15" customHeight="1" x14ac:dyDescent="0.25">
      <c r="A1029" s="59"/>
      <c r="B1029" s="59"/>
      <c r="C1029" s="59"/>
      <c r="D1029" s="59"/>
      <c r="E1029" s="59"/>
      <c r="F1029" s="59"/>
      <c r="G1029" s="59"/>
      <c r="H1029" s="59"/>
      <c r="I1029" s="59"/>
      <c r="J1029" s="59"/>
      <c r="K1029" s="59"/>
      <c r="L1029" s="59"/>
      <c r="M1029" s="59"/>
    </row>
    <row r="1030" spans="1:13" ht="15" customHeight="1" x14ac:dyDescent="0.25">
      <c r="A1030" s="59"/>
      <c r="B1030" s="59"/>
      <c r="C1030" s="59"/>
      <c r="D1030" s="59"/>
      <c r="E1030" s="59"/>
      <c r="F1030" s="59"/>
      <c r="G1030" s="59"/>
      <c r="H1030" s="59"/>
      <c r="I1030" s="59"/>
      <c r="J1030" s="59"/>
      <c r="K1030" s="59"/>
      <c r="L1030" s="59"/>
      <c r="M1030" s="59"/>
    </row>
    <row r="1031" spans="1:13" ht="15" customHeight="1" x14ac:dyDescent="0.25">
      <c r="A1031" s="59"/>
      <c r="B1031" s="59"/>
      <c r="C1031" s="59"/>
      <c r="D1031" s="59"/>
      <c r="E1031" s="59"/>
      <c r="F1031" s="59"/>
      <c r="G1031" s="59"/>
      <c r="H1031" s="59"/>
      <c r="I1031" s="59"/>
      <c r="J1031" s="59"/>
      <c r="K1031" s="59"/>
      <c r="L1031" s="59"/>
      <c r="M1031" s="59"/>
    </row>
    <row r="1032" spans="1:13" ht="15" customHeight="1" x14ac:dyDescent="0.25">
      <c r="A1032" s="59"/>
      <c r="B1032" s="59"/>
      <c r="C1032" s="59"/>
      <c r="D1032" s="59"/>
      <c r="E1032" s="59"/>
      <c r="F1032" s="59"/>
      <c r="G1032" s="59"/>
      <c r="H1032" s="59"/>
      <c r="I1032" s="59"/>
      <c r="J1032" s="59"/>
      <c r="K1032" s="59"/>
      <c r="L1032" s="59"/>
      <c r="M1032" s="59"/>
    </row>
    <row r="1033" spans="1:13" ht="15" customHeight="1" x14ac:dyDescent="0.25">
      <c r="A1033" s="59"/>
      <c r="B1033" s="59"/>
      <c r="C1033" s="59"/>
      <c r="D1033" s="59"/>
      <c r="E1033" s="59"/>
      <c r="F1033" s="59"/>
      <c r="G1033" s="59"/>
      <c r="H1033" s="59"/>
      <c r="I1033" s="59"/>
      <c r="J1033" s="59"/>
      <c r="K1033" s="59"/>
      <c r="L1033" s="59"/>
      <c r="M1033" s="59"/>
    </row>
    <row r="1034" spans="1:13" ht="15" customHeight="1" x14ac:dyDescent="0.25">
      <c r="A1034" s="59"/>
      <c r="B1034" s="59"/>
      <c r="C1034" s="59"/>
      <c r="D1034" s="59"/>
      <c r="E1034" s="59"/>
      <c r="F1034" s="59"/>
      <c r="G1034" s="59"/>
      <c r="H1034" s="59"/>
      <c r="I1034" s="59"/>
      <c r="J1034" s="59"/>
      <c r="K1034" s="59"/>
      <c r="L1034" s="59"/>
      <c r="M1034" s="59"/>
    </row>
    <row r="1035" spans="1:13" ht="15" customHeight="1" x14ac:dyDescent="0.25">
      <c r="A1035" s="59"/>
      <c r="B1035" s="59"/>
      <c r="C1035" s="59"/>
      <c r="D1035" s="59"/>
      <c r="E1035" s="59"/>
      <c r="F1035" s="59"/>
      <c r="G1035" s="59"/>
      <c r="H1035" s="59"/>
      <c r="I1035" s="59"/>
      <c r="J1035" s="59"/>
      <c r="K1035" s="59"/>
      <c r="L1035" s="59"/>
      <c r="M1035" s="59"/>
    </row>
    <row r="1036" spans="1:13" ht="15" customHeight="1" x14ac:dyDescent="0.25">
      <c r="A1036" s="59"/>
      <c r="B1036" s="59"/>
      <c r="C1036" s="59"/>
      <c r="D1036" s="59"/>
      <c r="E1036" s="59"/>
      <c r="F1036" s="59"/>
      <c r="G1036" s="59"/>
      <c r="H1036" s="59"/>
      <c r="I1036" s="59"/>
      <c r="J1036" s="59"/>
      <c r="K1036" s="59"/>
      <c r="L1036" s="59"/>
      <c r="M1036" s="59"/>
    </row>
    <row r="1037" spans="1:13" ht="15" customHeight="1" x14ac:dyDescent="0.25">
      <c r="A1037" s="59"/>
      <c r="B1037" s="59"/>
      <c r="C1037" s="59"/>
      <c r="D1037" s="59"/>
      <c r="E1037" s="59"/>
      <c r="F1037" s="59"/>
      <c r="G1037" s="59"/>
      <c r="H1037" s="59"/>
      <c r="I1037" s="59"/>
      <c r="J1037" s="59"/>
      <c r="K1037" s="59"/>
      <c r="L1037" s="59"/>
      <c r="M1037" s="59"/>
    </row>
    <row r="1038" spans="1:13" ht="15" customHeight="1" x14ac:dyDescent="0.25">
      <c r="A1038" s="59"/>
      <c r="B1038" s="59"/>
      <c r="C1038" s="59"/>
      <c r="D1038" s="59"/>
      <c r="E1038" s="59"/>
      <c r="F1038" s="59"/>
      <c r="G1038" s="59"/>
      <c r="H1038" s="59"/>
      <c r="I1038" s="59"/>
      <c r="J1038" s="59"/>
      <c r="K1038" s="59"/>
      <c r="L1038" s="59"/>
      <c r="M1038" s="59"/>
    </row>
    <row r="1039" spans="1:13" ht="15" customHeight="1" x14ac:dyDescent="0.25">
      <c r="A1039" s="59"/>
      <c r="B1039" s="59"/>
      <c r="C1039" s="59"/>
      <c r="D1039" s="59"/>
      <c r="E1039" s="59"/>
      <c r="F1039" s="59"/>
      <c r="G1039" s="59"/>
      <c r="H1039" s="59"/>
      <c r="I1039" s="59"/>
      <c r="J1039" s="59"/>
      <c r="K1039" s="59"/>
      <c r="L1039" s="59"/>
      <c r="M1039" s="59"/>
    </row>
    <row r="1040" spans="1:13" ht="15" customHeight="1" x14ac:dyDescent="0.25">
      <c r="A1040" s="59"/>
      <c r="B1040" s="59"/>
      <c r="C1040" s="59"/>
      <c r="D1040" s="59"/>
      <c r="E1040" s="59"/>
      <c r="F1040" s="59"/>
      <c r="G1040" s="59"/>
      <c r="H1040" s="59"/>
      <c r="I1040" s="59"/>
      <c r="J1040" s="59"/>
      <c r="K1040" s="59"/>
      <c r="L1040" s="59"/>
      <c r="M1040" s="59"/>
    </row>
    <row r="1041" spans="1:13" ht="15" customHeight="1" x14ac:dyDescent="0.25">
      <c r="A1041" s="59"/>
      <c r="B1041" s="59"/>
      <c r="C1041" s="59"/>
      <c r="D1041" s="59"/>
      <c r="E1041" s="59"/>
      <c r="F1041" s="59"/>
      <c r="G1041" s="59"/>
      <c r="H1041" s="59"/>
      <c r="I1041" s="59"/>
      <c r="J1041" s="59"/>
      <c r="K1041" s="59"/>
      <c r="L1041" s="59"/>
      <c r="M1041" s="59"/>
    </row>
    <row r="1042" spans="1:13" ht="15" customHeight="1" x14ac:dyDescent="0.25">
      <c r="A1042" s="59"/>
      <c r="B1042" s="59"/>
      <c r="C1042" s="59"/>
      <c r="D1042" s="59"/>
      <c r="E1042" s="59"/>
      <c r="F1042" s="59"/>
      <c r="G1042" s="59"/>
      <c r="H1042" s="59"/>
      <c r="I1042" s="59"/>
      <c r="J1042" s="59"/>
      <c r="K1042" s="59"/>
      <c r="L1042" s="59"/>
      <c r="M1042" s="59"/>
    </row>
    <row r="1043" spans="1:13" ht="15" customHeight="1" x14ac:dyDescent="0.25">
      <c r="A1043" s="59"/>
      <c r="B1043" s="59"/>
      <c r="C1043" s="59"/>
      <c r="D1043" s="59"/>
      <c r="E1043" s="59"/>
      <c r="F1043" s="59"/>
      <c r="G1043" s="59"/>
      <c r="H1043" s="59"/>
      <c r="I1043" s="59"/>
      <c r="J1043" s="59"/>
      <c r="K1043" s="59"/>
      <c r="L1043" s="59"/>
      <c r="M1043" s="59"/>
    </row>
    <row r="1044" spans="1:13" ht="15" customHeight="1" x14ac:dyDescent="0.25">
      <c r="A1044" s="59"/>
      <c r="B1044" s="59"/>
      <c r="C1044" s="59"/>
      <c r="D1044" s="59"/>
      <c r="E1044" s="59"/>
      <c r="F1044" s="59"/>
      <c r="G1044" s="59"/>
      <c r="H1044" s="59"/>
      <c r="I1044" s="59"/>
      <c r="J1044" s="59"/>
      <c r="K1044" s="59"/>
      <c r="L1044" s="59"/>
      <c r="M1044" s="59"/>
    </row>
    <row r="1045" spans="1:13" ht="15" customHeight="1" x14ac:dyDescent="0.25">
      <c r="A1045" s="59"/>
      <c r="B1045" s="59"/>
      <c r="C1045" s="59"/>
      <c r="D1045" s="59"/>
      <c r="E1045" s="59"/>
      <c r="F1045" s="59"/>
      <c r="G1045" s="59"/>
      <c r="H1045" s="59"/>
      <c r="I1045" s="59"/>
      <c r="J1045" s="59"/>
      <c r="K1045" s="59"/>
      <c r="L1045" s="59"/>
      <c r="M1045" s="59"/>
    </row>
    <row r="1046" spans="1:13" ht="15" customHeight="1" x14ac:dyDescent="0.25">
      <c r="A1046" s="59"/>
      <c r="B1046" s="59"/>
      <c r="C1046" s="59"/>
      <c r="D1046" s="59"/>
      <c r="E1046" s="59"/>
      <c r="F1046" s="59"/>
      <c r="G1046" s="59"/>
      <c r="H1046" s="59"/>
      <c r="I1046" s="59"/>
      <c r="J1046" s="59"/>
      <c r="K1046" s="59"/>
      <c r="L1046" s="59"/>
      <c r="M1046" s="59"/>
    </row>
    <row r="1047" spans="1:13" ht="15" customHeight="1" x14ac:dyDescent="0.25">
      <c r="A1047" s="59"/>
      <c r="B1047" s="59"/>
      <c r="C1047" s="59"/>
      <c r="D1047" s="59"/>
      <c r="E1047" s="59"/>
      <c r="F1047" s="59"/>
      <c r="G1047" s="59"/>
      <c r="H1047" s="59"/>
      <c r="I1047" s="59"/>
      <c r="J1047" s="59"/>
      <c r="K1047" s="59"/>
      <c r="L1047" s="59"/>
      <c r="M1047" s="59"/>
    </row>
    <row r="1048" spans="1:13" ht="15" customHeight="1" x14ac:dyDescent="0.25">
      <c r="A1048" s="59"/>
      <c r="B1048" s="59"/>
      <c r="C1048" s="59"/>
      <c r="D1048" s="59"/>
      <c r="E1048" s="59"/>
      <c r="F1048" s="59"/>
      <c r="G1048" s="59"/>
      <c r="H1048" s="59"/>
      <c r="I1048" s="59"/>
      <c r="J1048" s="59"/>
      <c r="K1048" s="59"/>
      <c r="L1048" s="59"/>
      <c r="M1048" s="59"/>
    </row>
    <row r="1049" spans="1:13" ht="15" customHeight="1" x14ac:dyDescent="0.25">
      <c r="A1049" s="59"/>
      <c r="B1049" s="59"/>
      <c r="C1049" s="59"/>
      <c r="D1049" s="59"/>
      <c r="E1049" s="59"/>
      <c r="F1049" s="59"/>
      <c r="G1049" s="59"/>
      <c r="H1049" s="59"/>
      <c r="I1049" s="59"/>
      <c r="J1049" s="59"/>
      <c r="K1049" s="59"/>
      <c r="L1049" s="59"/>
      <c r="M1049" s="59"/>
    </row>
    <row r="1050" spans="1:13" ht="15" customHeight="1" x14ac:dyDescent="0.25">
      <c r="A1050" s="59"/>
      <c r="B1050" s="59"/>
      <c r="C1050" s="59"/>
      <c r="D1050" s="59"/>
      <c r="E1050" s="59"/>
      <c r="F1050" s="59"/>
      <c r="G1050" s="59"/>
      <c r="H1050" s="59"/>
      <c r="I1050" s="59"/>
      <c r="J1050" s="59"/>
      <c r="K1050" s="59"/>
      <c r="L1050" s="59"/>
      <c r="M1050" s="59"/>
    </row>
    <row r="1051" spans="1:13" ht="15" customHeight="1" x14ac:dyDescent="0.25">
      <c r="A1051" s="59"/>
      <c r="B1051" s="59"/>
      <c r="C1051" s="59"/>
      <c r="D1051" s="59"/>
      <c r="E1051" s="59"/>
      <c r="F1051" s="59"/>
      <c r="G1051" s="59"/>
      <c r="H1051" s="59"/>
      <c r="I1051" s="59"/>
      <c r="J1051" s="59"/>
      <c r="K1051" s="59"/>
      <c r="L1051" s="59"/>
      <c r="M1051" s="59"/>
    </row>
    <row r="1052" spans="1:13" ht="15" customHeight="1" x14ac:dyDescent="0.25">
      <c r="A1052" s="59"/>
      <c r="B1052" s="59"/>
      <c r="C1052" s="59"/>
      <c r="D1052" s="59"/>
      <c r="E1052" s="59"/>
      <c r="F1052" s="59"/>
      <c r="G1052" s="59"/>
      <c r="H1052" s="59"/>
      <c r="I1052" s="59"/>
      <c r="J1052" s="59"/>
      <c r="K1052" s="59"/>
      <c r="L1052" s="59"/>
      <c r="M1052" s="59"/>
    </row>
    <row r="1053" spans="1:13" ht="15" customHeight="1" x14ac:dyDescent="0.25">
      <c r="A1053" s="59"/>
      <c r="B1053" s="59"/>
      <c r="C1053" s="59"/>
      <c r="D1053" s="59"/>
      <c r="E1053" s="59"/>
      <c r="F1053" s="59"/>
      <c r="G1053" s="59"/>
      <c r="H1053" s="59"/>
      <c r="I1053" s="59"/>
      <c r="J1053" s="59"/>
      <c r="K1053" s="59"/>
      <c r="L1053" s="59"/>
      <c r="M1053" s="59"/>
    </row>
    <row r="1054" spans="1:13" ht="15" customHeight="1" x14ac:dyDescent="0.25">
      <c r="A1054" s="59"/>
      <c r="B1054" s="59"/>
      <c r="C1054" s="59"/>
      <c r="D1054" s="59"/>
      <c r="E1054" s="59"/>
      <c r="F1054" s="59"/>
      <c r="G1054" s="59"/>
      <c r="H1054" s="59"/>
      <c r="I1054" s="59"/>
      <c r="J1054" s="59"/>
      <c r="K1054" s="59"/>
      <c r="L1054" s="59"/>
      <c r="M1054" s="59"/>
    </row>
    <row r="1055" spans="1:13" ht="15" customHeight="1" x14ac:dyDescent="0.25">
      <c r="A1055" s="59"/>
      <c r="B1055" s="59"/>
      <c r="C1055" s="59"/>
      <c r="D1055" s="59"/>
      <c r="E1055" s="59"/>
      <c r="F1055" s="59"/>
      <c r="G1055" s="59"/>
      <c r="H1055" s="59"/>
      <c r="I1055" s="59"/>
      <c r="J1055" s="59"/>
      <c r="K1055" s="59"/>
      <c r="L1055" s="59"/>
      <c r="M1055" s="59"/>
    </row>
    <row r="1056" spans="1:13" ht="15" customHeight="1" x14ac:dyDescent="0.25">
      <c r="A1056" s="59"/>
      <c r="B1056" s="59"/>
      <c r="C1056" s="59"/>
      <c r="D1056" s="59"/>
      <c r="E1056" s="59"/>
      <c r="F1056" s="59"/>
      <c r="G1056" s="59"/>
      <c r="H1056" s="59"/>
      <c r="I1056" s="59"/>
      <c r="J1056" s="59"/>
      <c r="K1056" s="59"/>
      <c r="L1056" s="59"/>
      <c r="M1056" s="59"/>
    </row>
    <row r="1057" spans="1:13" ht="15" customHeight="1" x14ac:dyDescent="0.25">
      <c r="A1057" s="59"/>
      <c r="B1057" s="59"/>
      <c r="C1057" s="59"/>
      <c r="D1057" s="59"/>
      <c r="E1057" s="59"/>
      <c r="F1057" s="59"/>
      <c r="G1057" s="59"/>
      <c r="H1057" s="59"/>
      <c r="I1057" s="59"/>
      <c r="J1057" s="59"/>
      <c r="K1057" s="59"/>
      <c r="L1057" s="59"/>
      <c r="M1057" s="59"/>
    </row>
    <row r="1058" spans="1:13" ht="15" customHeight="1" x14ac:dyDescent="0.25">
      <c r="A1058" s="59"/>
      <c r="B1058" s="59"/>
      <c r="C1058" s="59"/>
      <c r="D1058" s="59"/>
      <c r="E1058" s="59"/>
      <c r="F1058" s="59"/>
      <c r="G1058" s="59"/>
      <c r="H1058" s="59"/>
      <c r="I1058" s="59"/>
      <c r="J1058" s="59"/>
      <c r="K1058" s="59"/>
      <c r="L1058" s="59"/>
      <c r="M1058" s="59"/>
    </row>
    <row r="1059" spans="1:13" ht="15" customHeight="1" x14ac:dyDescent="0.25">
      <c r="A1059" s="59"/>
      <c r="B1059" s="59"/>
      <c r="C1059" s="59"/>
      <c r="D1059" s="59"/>
      <c r="E1059" s="59"/>
      <c r="F1059" s="59"/>
      <c r="G1059" s="59"/>
      <c r="H1059" s="59"/>
      <c r="I1059" s="59"/>
      <c r="J1059" s="59"/>
      <c r="K1059" s="59"/>
      <c r="L1059" s="59"/>
      <c r="M1059" s="59"/>
    </row>
    <row r="1060" spans="1:13" ht="15" customHeight="1" x14ac:dyDescent="0.25">
      <c r="A1060" s="59"/>
      <c r="B1060" s="59"/>
      <c r="C1060" s="59"/>
      <c r="D1060" s="59"/>
      <c r="E1060" s="59"/>
      <c r="F1060" s="59"/>
      <c r="G1060" s="59"/>
      <c r="H1060" s="59"/>
      <c r="I1060" s="59"/>
      <c r="J1060" s="59"/>
      <c r="K1060" s="59"/>
      <c r="L1060" s="59"/>
      <c r="M1060" s="59"/>
    </row>
    <row r="1061" spans="1:13" ht="15" customHeight="1" x14ac:dyDescent="0.25">
      <c r="A1061" s="59"/>
      <c r="B1061" s="59"/>
      <c r="C1061" s="59"/>
      <c r="D1061" s="59"/>
      <c r="E1061" s="59"/>
      <c r="F1061" s="59"/>
      <c r="G1061" s="59"/>
      <c r="H1061" s="59"/>
      <c r="I1061" s="59"/>
      <c r="J1061" s="59"/>
      <c r="K1061" s="59"/>
      <c r="L1061" s="59"/>
      <c r="M1061" s="59"/>
    </row>
    <row r="1062" spans="1:13" ht="15" customHeight="1" x14ac:dyDescent="0.25">
      <c r="A1062" s="59"/>
      <c r="B1062" s="59"/>
      <c r="C1062" s="59"/>
      <c r="D1062" s="59"/>
      <c r="E1062" s="59"/>
      <c r="F1062" s="59"/>
      <c r="G1062" s="59"/>
      <c r="H1062" s="59"/>
      <c r="I1062" s="59"/>
      <c r="J1062" s="59"/>
      <c r="K1062" s="59"/>
      <c r="L1062" s="59"/>
      <c r="M1062" s="59"/>
    </row>
    <row r="1063" spans="1:13" ht="15" customHeight="1" x14ac:dyDescent="0.25">
      <c r="A1063" s="59"/>
      <c r="B1063" s="59"/>
      <c r="C1063" s="59"/>
      <c r="D1063" s="59"/>
      <c r="E1063" s="59"/>
      <c r="F1063" s="59"/>
      <c r="G1063" s="59"/>
      <c r="H1063" s="59"/>
      <c r="I1063" s="59"/>
      <c r="J1063" s="59"/>
      <c r="K1063" s="59"/>
      <c r="L1063" s="59"/>
      <c r="M1063" s="59"/>
    </row>
    <row r="1064" spans="1:13" ht="15" customHeight="1" x14ac:dyDescent="0.25">
      <c r="A1064" s="59"/>
      <c r="B1064" s="59"/>
      <c r="C1064" s="59"/>
      <c r="D1064" s="59"/>
      <c r="E1064" s="59"/>
      <c r="F1064" s="59"/>
      <c r="G1064" s="59"/>
      <c r="H1064" s="59"/>
      <c r="I1064" s="59"/>
      <c r="J1064" s="59"/>
      <c r="K1064" s="59"/>
      <c r="L1064" s="59"/>
      <c r="M1064" s="59"/>
    </row>
    <row r="1065" spans="1:13" ht="15" customHeight="1" x14ac:dyDescent="0.25">
      <c r="A1065" s="59"/>
      <c r="B1065" s="59"/>
      <c r="C1065" s="59"/>
      <c r="D1065" s="59"/>
      <c r="E1065" s="59"/>
      <c r="F1065" s="59"/>
      <c r="G1065" s="59"/>
      <c r="H1065" s="59"/>
      <c r="I1065" s="59"/>
      <c r="J1065" s="59"/>
      <c r="K1065" s="59"/>
      <c r="L1065" s="59"/>
      <c r="M1065" s="59"/>
    </row>
    <row r="1066" spans="1:13" ht="15" customHeight="1" x14ac:dyDescent="0.25">
      <c r="A1066" s="59"/>
      <c r="B1066" s="59"/>
      <c r="C1066" s="59"/>
      <c r="D1066" s="59"/>
      <c r="E1066" s="59"/>
      <c r="F1066" s="59"/>
      <c r="G1066" s="59"/>
      <c r="H1066" s="59"/>
      <c r="I1066" s="59"/>
      <c r="J1066" s="59"/>
      <c r="K1066" s="59"/>
      <c r="L1066" s="59"/>
      <c r="M1066" s="59"/>
    </row>
    <row r="1067" spans="1:13" ht="15" customHeight="1" x14ac:dyDescent="0.25">
      <c r="A1067" s="59"/>
      <c r="B1067" s="59"/>
      <c r="C1067" s="59"/>
      <c r="D1067" s="59"/>
      <c r="E1067" s="59"/>
      <c r="F1067" s="59"/>
      <c r="G1067" s="59"/>
      <c r="H1067" s="59"/>
      <c r="I1067" s="59"/>
      <c r="J1067" s="59"/>
      <c r="K1067" s="59"/>
      <c r="L1067" s="59"/>
      <c r="M1067" s="59"/>
    </row>
    <row r="1068" spans="1:13" ht="15" customHeight="1" x14ac:dyDescent="0.25">
      <c r="A1068" s="59"/>
      <c r="B1068" s="59"/>
      <c r="C1068" s="59"/>
      <c r="D1068" s="59"/>
      <c r="E1068" s="59"/>
      <c r="F1068" s="59"/>
      <c r="G1068" s="59"/>
      <c r="H1068" s="59"/>
      <c r="I1068" s="59"/>
      <c r="J1068" s="59"/>
      <c r="K1068" s="59"/>
      <c r="L1068" s="59"/>
      <c r="M1068" s="59"/>
    </row>
    <row r="1069" spans="1:13" ht="15" customHeight="1" x14ac:dyDescent="0.25">
      <c r="A1069" s="59"/>
      <c r="B1069" s="59"/>
      <c r="C1069" s="59"/>
      <c r="D1069" s="59"/>
      <c r="E1069" s="59"/>
      <c r="F1069" s="59"/>
      <c r="G1069" s="59"/>
      <c r="H1069" s="59"/>
      <c r="I1069" s="59"/>
      <c r="J1069" s="59"/>
      <c r="K1069" s="59"/>
      <c r="L1069" s="59"/>
      <c r="M1069" s="59"/>
    </row>
    <row r="1070" spans="1:13" ht="15" customHeight="1" x14ac:dyDescent="0.25">
      <c r="A1070" s="59"/>
      <c r="B1070" s="59"/>
      <c r="C1070" s="59"/>
      <c r="D1070" s="59"/>
      <c r="E1070" s="59"/>
      <c r="F1070" s="59"/>
      <c r="G1070" s="59"/>
      <c r="H1070" s="59"/>
      <c r="I1070" s="59"/>
      <c r="J1070" s="59"/>
      <c r="K1070" s="59"/>
      <c r="L1070" s="59"/>
      <c r="M1070" s="59"/>
    </row>
    <row r="1071" spans="1:13" ht="15" customHeight="1" x14ac:dyDescent="0.25">
      <c r="A1071" s="59"/>
      <c r="B1071" s="59"/>
      <c r="C1071" s="59"/>
      <c r="D1071" s="59"/>
      <c r="E1071" s="59"/>
      <c r="F1071" s="59"/>
      <c r="G1071" s="59"/>
      <c r="H1071" s="59"/>
      <c r="I1071" s="59"/>
      <c r="J1071" s="59"/>
      <c r="K1071" s="59"/>
      <c r="L1071" s="59"/>
      <c r="M1071" s="59"/>
    </row>
    <row r="1072" spans="1:13" ht="15" customHeight="1" x14ac:dyDescent="0.25">
      <c r="A1072" s="59"/>
      <c r="B1072" s="59"/>
      <c r="C1072" s="59"/>
      <c r="D1072" s="59"/>
      <c r="E1072" s="59"/>
      <c r="F1072" s="59"/>
      <c r="G1072" s="59"/>
      <c r="H1072" s="59"/>
      <c r="I1072" s="59"/>
      <c r="J1072" s="59"/>
      <c r="K1072" s="59"/>
      <c r="L1072" s="59"/>
      <c r="M1072" s="59"/>
    </row>
    <row r="1073" spans="1:13" ht="15" customHeight="1" x14ac:dyDescent="0.25">
      <c r="A1073" s="59"/>
      <c r="B1073" s="59"/>
      <c r="C1073" s="59"/>
      <c r="D1073" s="59"/>
      <c r="E1073" s="59"/>
      <c r="F1073" s="59"/>
      <c r="G1073" s="59"/>
      <c r="H1073" s="59"/>
      <c r="I1073" s="59"/>
      <c r="J1073" s="59"/>
      <c r="K1073" s="59"/>
      <c r="L1073" s="59"/>
      <c r="M1073" s="59"/>
    </row>
    <row r="1074" spans="1:13" ht="15" customHeight="1" x14ac:dyDescent="0.25">
      <c r="A1074" s="59"/>
      <c r="B1074" s="59"/>
      <c r="C1074" s="59"/>
      <c r="D1074" s="59"/>
      <c r="E1074" s="59"/>
      <c r="F1074" s="59"/>
      <c r="G1074" s="59"/>
      <c r="H1074" s="59"/>
      <c r="I1074" s="59"/>
      <c r="J1074" s="59"/>
      <c r="K1074" s="59"/>
      <c r="L1074" s="59"/>
      <c r="M1074" s="59"/>
    </row>
    <row r="1075" spans="1:13" ht="15" customHeight="1" x14ac:dyDescent="0.25">
      <c r="A1075" s="59"/>
      <c r="B1075" s="59"/>
      <c r="C1075" s="59"/>
      <c r="D1075" s="59"/>
      <c r="E1075" s="59"/>
      <c r="F1075" s="59"/>
      <c r="G1075" s="59"/>
      <c r="H1075" s="59"/>
      <c r="I1075" s="59"/>
      <c r="J1075" s="59"/>
      <c r="K1075" s="59"/>
      <c r="L1075" s="59"/>
      <c r="M1075" s="59"/>
    </row>
    <row r="1076" spans="1:13" ht="15" customHeight="1" x14ac:dyDescent="0.25">
      <c r="A1076" s="59"/>
      <c r="B1076" s="59"/>
      <c r="C1076" s="59"/>
      <c r="D1076" s="59"/>
      <c r="E1076" s="59"/>
      <c r="F1076" s="59"/>
      <c r="G1076" s="59"/>
      <c r="H1076" s="59"/>
      <c r="I1076" s="59"/>
      <c r="J1076" s="59"/>
      <c r="K1076" s="59"/>
      <c r="L1076" s="59"/>
      <c r="M1076" s="59"/>
    </row>
    <row r="1077" spans="1:13" ht="15" customHeight="1" x14ac:dyDescent="0.25">
      <c r="A1077" s="59"/>
      <c r="B1077" s="59"/>
      <c r="C1077" s="59"/>
      <c r="D1077" s="59"/>
      <c r="E1077" s="59"/>
      <c r="F1077" s="59"/>
      <c r="G1077" s="59"/>
      <c r="H1077" s="59"/>
      <c r="I1077" s="59"/>
      <c r="J1077" s="59"/>
      <c r="K1077" s="59"/>
      <c r="L1077" s="59"/>
      <c r="M1077" s="59"/>
    </row>
    <row r="1078" spans="1:13" ht="15" customHeight="1" x14ac:dyDescent="0.25">
      <c r="A1078" s="59"/>
      <c r="B1078" s="59"/>
      <c r="C1078" s="59"/>
      <c r="D1078" s="59"/>
      <c r="E1078" s="59"/>
      <c r="F1078" s="59"/>
      <c r="G1078" s="59"/>
      <c r="H1078" s="59"/>
      <c r="I1078" s="59"/>
      <c r="J1078" s="59"/>
      <c r="K1078" s="59"/>
      <c r="L1078" s="59"/>
      <c r="M1078" s="59"/>
    </row>
    <row r="1079" spans="1:13" ht="15" customHeight="1" x14ac:dyDescent="0.25">
      <c r="A1079" s="59"/>
      <c r="B1079" s="59"/>
      <c r="C1079" s="59"/>
      <c r="D1079" s="59"/>
      <c r="E1079" s="59"/>
      <c r="F1079" s="59"/>
      <c r="G1079" s="59"/>
      <c r="H1079" s="59"/>
      <c r="I1079" s="59"/>
      <c r="J1079" s="59"/>
      <c r="K1079" s="59"/>
      <c r="L1079" s="59"/>
      <c r="M1079" s="59"/>
    </row>
    <row r="1080" spans="1:13" ht="15" customHeight="1" x14ac:dyDescent="0.25">
      <c r="A1080" s="59"/>
      <c r="B1080" s="59"/>
      <c r="C1080" s="59"/>
      <c r="D1080" s="59"/>
      <c r="E1080" s="59"/>
      <c r="F1080" s="59"/>
      <c r="G1080" s="59"/>
      <c r="H1080" s="59"/>
      <c r="I1080" s="59"/>
      <c r="J1080" s="59"/>
      <c r="K1080" s="59"/>
      <c r="L1080" s="59"/>
      <c r="M1080" s="59"/>
    </row>
    <row r="1081" spans="1:13" ht="15" customHeight="1" x14ac:dyDescent="0.25">
      <c r="A1081" s="59"/>
      <c r="B1081" s="59"/>
      <c r="C1081" s="59"/>
      <c r="D1081" s="59"/>
      <c r="E1081" s="59"/>
      <c r="F1081" s="59"/>
      <c r="G1081" s="59"/>
      <c r="H1081" s="59"/>
      <c r="I1081" s="59"/>
      <c r="J1081" s="59"/>
      <c r="K1081" s="59"/>
      <c r="L1081" s="59"/>
      <c r="M1081" s="59"/>
    </row>
    <row r="1082" spans="1:13" ht="15" customHeight="1" x14ac:dyDescent="0.25">
      <c r="A1082" s="59"/>
      <c r="B1082" s="59"/>
      <c r="C1082" s="59"/>
      <c r="D1082" s="59"/>
      <c r="E1082" s="59"/>
      <c r="F1082" s="59"/>
      <c r="G1082" s="59"/>
      <c r="H1082" s="59"/>
      <c r="I1082" s="59"/>
      <c r="J1082" s="59"/>
      <c r="K1082" s="59"/>
      <c r="L1082" s="59"/>
      <c r="M1082" s="59"/>
    </row>
    <row r="1083" spans="1:13" ht="15" customHeight="1" x14ac:dyDescent="0.25">
      <c r="A1083" s="59"/>
      <c r="B1083" s="59"/>
      <c r="C1083" s="59"/>
      <c r="D1083" s="59"/>
      <c r="E1083" s="59"/>
      <c r="F1083" s="59"/>
      <c r="G1083" s="59"/>
      <c r="H1083" s="59"/>
      <c r="I1083" s="59"/>
      <c r="J1083" s="59"/>
      <c r="K1083" s="59"/>
      <c r="L1083" s="59"/>
      <c r="M1083" s="59"/>
    </row>
    <row r="1084" spans="1:13" ht="15" customHeight="1" x14ac:dyDescent="0.25">
      <c r="A1084" s="59"/>
      <c r="B1084" s="59"/>
      <c r="C1084" s="59"/>
      <c r="D1084" s="59"/>
      <c r="E1084" s="59"/>
      <c r="F1084" s="59"/>
      <c r="G1084" s="59"/>
      <c r="H1084" s="59"/>
      <c r="I1084" s="59"/>
      <c r="J1084" s="59"/>
      <c r="K1084" s="59"/>
      <c r="L1084" s="59"/>
      <c r="M1084" s="59"/>
    </row>
    <row r="1085" spans="1:13" ht="15" customHeight="1" x14ac:dyDescent="0.25">
      <c r="A1085" s="59"/>
      <c r="B1085" s="59"/>
      <c r="C1085" s="59"/>
      <c r="D1085" s="59"/>
      <c r="E1085" s="59"/>
      <c r="F1085" s="59"/>
      <c r="G1085" s="59"/>
      <c r="H1085" s="59"/>
      <c r="I1085" s="59"/>
      <c r="J1085" s="59"/>
      <c r="K1085" s="59"/>
      <c r="L1085" s="59"/>
      <c r="M1085" s="59"/>
    </row>
    <row r="1086" spans="1:13" ht="15" customHeight="1" x14ac:dyDescent="0.25">
      <c r="A1086" s="59"/>
      <c r="B1086" s="59"/>
      <c r="C1086" s="59"/>
      <c r="D1086" s="59"/>
      <c r="E1086" s="59"/>
      <c r="F1086" s="59"/>
      <c r="G1086" s="59"/>
      <c r="H1086" s="59"/>
      <c r="I1086" s="59"/>
      <c r="J1086" s="59"/>
      <c r="K1086" s="59"/>
      <c r="L1086" s="59"/>
      <c r="M1086" s="59"/>
    </row>
    <row r="1087" spans="1:13" ht="15" customHeight="1" x14ac:dyDescent="0.25">
      <c r="A1087" s="59"/>
      <c r="B1087" s="59"/>
      <c r="C1087" s="59"/>
      <c r="D1087" s="59"/>
      <c r="E1087" s="59"/>
      <c r="F1087" s="59"/>
      <c r="G1087" s="59"/>
      <c r="H1087" s="59"/>
      <c r="I1087" s="59"/>
      <c r="J1087" s="59"/>
      <c r="K1087" s="59"/>
      <c r="L1087" s="59"/>
      <c r="M1087" s="59"/>
    </row>
    <row r="1088" spans="1:13" ht="15" customHeight="1" x14ac:dyDescent="0.25">
      <c r="A1088" s="59"/>
      <c r="B1088" s="59"/>
      <c r="C1088" s="59"/>
      <c r="D1088" s="59"/>
      <c r="E1088" s="59"/>
      <c r="F1088" s="59"/>
      <c r="G1088" s="59"/>
      <c r="H1088" s="59"/>
      <c r="I1088" s="59"/>
      <c r="J1088" s="59"/>
      <c r="K1088" s="59"/>
      <c r="L1088" s="59"/>
      <c r="M1088" s="59"/>
    </row>
    <row r="1089" spans="1:13" ht="15" customHeight="1" x14ac:dyDescent="0.25">
      <c r="A1089" s="59"/>
      <c r="B1089" s="59"/>
      <c r="C1089" s="59"/>
      <c r="D1089" s="59"/>
      <c r="E1089" s="59"/>
      <c r="F1089" s="59"/>
      <c r="G1089" s="59"/>
      <c r="H1089" s="59"/>
      <c r="I1089" s="59"/>
      <c r="J1089" s="59"/>
      <c r="K1089" s="59"/>
      <c r="L1089" s="59"/>
      <c r="M1089" s="59"/>
    </row>
    <row r="1090" spans="1:13" ht="15" customHeight="1" x14ac:dyDescent="0.25">
      <c r="A1090" s="59"/>
      <c r="B1090" s="59"/>
      <c r="C1090" s="59"/>
      <c r="D1090" s="59"/>
      <c r="E1090" s="59"/>
      <c r="F1090" s="59"/>
      <c r="G1090" s="59"/>
      <c r="H1090" s="59"/>
      <c r="I1090" s="59"/>
      <c r="J1090" s="59"/>
      <c r="K1090" s="59"/>
      <c r="L1090" s="59"/>
      <c r="M1090" s="59"/>
    </row>
    <row r="1091" spans="1:13" ht="15" customHeight="1" x14ac:dyDescent="0.25">
      <c r="A1091" s="59"/>
      <c r="B1091" s="59"/>
      <c r="C1091" s="59"/>
      <c r="D1091" s="59"/>
      <c r="E1091" s="59"/>
      <c r="F1091" s="59"/>
      <c r="G1091" s="59"/>
      <c r="H1091" s="59"/>
      <c r="I1091" s="59"/>
      <c r="J1091" s="59"/>
      <c r="K1091" s="59"/>
      <c r="L1091" s="59"/>
      <c r="M1091" s="59"/>
    </row>
    <row r="1092" spans="1:13" ht="15" customHeight="1" x14ac:dyDescent="0.25">
      <c r="A1092" s="59"/>
      <c r="B1092" s="59"/>
      <c r="C1092" s="59"/>
      <c r="D1092" s="59"/>
      <c r="E1092" s="59"/>
      <c r="F1092" s="59"/>
      <c r="G1092" s="59"/>
      <c r="H1092" s="59"/>
      <c r="I1092" s="59"/>
      <c r="J1092" s="59"/>
      <c r="K1092" s="59"/>
      <c r="L1092" s="59"/>
      <c r="M1092" s="59"/>
    </row>
    <row r="1093" spans="1:13" ht="15" customHeight="1" x14ac:dyDescent="0.25">
      <c r="A1093" s="59"/>
      <c r="B1093" s="59"/>
      <c r="C1093" s="59"/>
      <c r="D1093" s="59"/>
      <c r="E1093" s="59"/>
      <c r="F1093" s="59"/>
      <c r="G1093" s="59"/>
      <c r="H1093" s="59"/>
      <c r="I1093" s="59"/>
      <c r="J1093" s="59"/>
      <c r="K1093" s="59"/>
      <c r="L1093" s="59"/>
      <c r="M1093" s="59"/>
    </row>
    <row r="1094" spans="1:13" ht="15" customHeight="1" x14ac:dyDescent="0.25">
      <c r="A1094" s="59"/>
      <c r="B1094" s="59"/>
      <c r="C1094" s="59"/>
      <c r="D1094" s="59"/>
      <c r="E1094" s="59"/>
      <c r="F1094" s="59"/>
      <c r="G1094" s="59"/>
      <c r="H1094" s="59"/>
      <c r="I1094" s="59"/>
      <c r="J1094" s="59"/>
      <c r="K1094" s="59"/>
      <c r="L1094" s="59"/>
      <c r="M1094" s="59"/>
    </row>
    <row r="1095" spans="1:13" ht="15" customHeight="1" x14ac:dyDescent="0.25">
      <c r="A1095" s="59"/>
      <c r="B1095" s="59"/>
      <c r="C1095" s="59"/>
      <c r="D1095" s="59"/>
      <c r="E1095" s="59"/>
      <c r="F1095" s="59"/>
      <c r="G1095" s="59"/>
      <c r="H1095" s="59"/>
      <c r="I1095" s="59"/>
      <c r="J1095" s="59"/>
      <c r="K1095" s="59"/>
      <c r="L1095" s="59"/>
      <c r="M1095" s="59"/>
    </row>
    <row r="1096" spans="1:13" ht="15" customHeight="1" x14ac:dyDescent="0.25">
      <c r="A1096" s="59"/>
      <c r="B1096" s="59"/>
      <c r="C1096" s="59"/>
      <c r="D1096" s="59"/>
      <c r="E1096" s="59"/>
      <c r="F1096" s="59"/>
      <c r="G1096" s="59"/>
      <c r="H1096" s="59"/>
      <c r="I1096" s="59"/>
      <c r="J1096" s="59"/>
      <c r="K1096" s="59"/>
      <c r="L1096" s="59"/>
      <c r="M1096" s="59"/>
    </row>
    <row r="1097" spans="1:13" ht="15" customHeight="1" x14ac:dyDescent="0.25">
      <c r="A1097" s="59"/>
      <c r="B1097" s="59"/>
      <c r="C1097" s="59"/>
      <c r="D1097" s="59"/>
      <c r="E1097" s="59"/>
      <c r="F1097" s="59"/>
      <c r="G1097" s="59"/>
      <c r="H1097" s="59"/>
      <c r="I1097" s="59"/>
      <c r="J1097" s="59"/>
      <c r="K1097" s="59"/>
      <c r="L1097" s="59"/>
      <c r="M1097" s="59"/>
    </row>
    <row r="1098" spans="1:13" ht="15" customHeight="1" x14ac:dyDescent="0.25">
      <c r="A1098" s="59"/>
      <c r="B1098" s="59"/>
      <c r="C1098" s="59"/>
      <c r="D1098" s="59"/>
      <c r="E1098" s="59"/>
      <c r="F1098" s="59"/>
      <c r="G1098" s="59"/>
      <c r="H1098" s="59"/>
      <c r="I1098" s="59"/>
      <c r="J1098" s="59"/>
      <c r="K1098" s="59"/>
      <c r="L1098" s="59"/>
      <c r="M1098" s="59"/>
    </row>
    <row r="1099" spans="1:13" ht="15" customHeight="1" x14ac:dyDescent="0.25">
      <c r="A1099" s="59"/>
      <c r="B1099" s="59"/>
      <c r="C1099" s="59"/>
      <c r="D1099" s="59"/>
      <c r="E1099" s="59"/>
      <c r="F1099" s="59"/>
      <c r="G1099" s="59"/>
      <c r="H1099" s="59"/>
      <c r="I1099" s="59"/>
      <c r="J1099" s="59"/>
      <c r="K1099" s="59"/>
      <c r="L1099" s="59"/>
      <c r="M1099" s="59"/>
    </row>
    <row r="1100" spans="1:13" ht="15" customHeight="1" x14ac:dyDescent="0.25">
      <c r="A1100" s="59"/>
      <c r="B1100" s="59"/>
      <c r="C1100" s="59"/>
      <c r="D1100" s="59"/>
      <c r="E1100" s="59"/>
      <c r="F1100" s="59"/>
      <c r="G1100" s="59"/>
      <c r="H1100" s="59"/>
      <c r="I1100" s="59"/>
      <c r="J1100" s="59"/>
      <c r="K1100" s="59"/>
      <c r="L1100" s="59"/>
      <c r="M1100" s="59"/>
    </row>
    <row r="1101" spans="1:13" ht="15" customHeight="1" x14ac:dyDescent="0.25">
      <c r="A1101" s="59"/>
      <c r="B1101" s="59"/>
      <c r="C1101" s="59"/>
      <c r="D1101" s="59"/>
      <c r="E1101" s="59"/>
      <c r="F1101" s="59"/>
      <c r="G1101" s="59"/>
      <c r="H1101" s="59"/>
      <c r="I1101" s="59"/>
      <c r="J1101" s="59"/>
      <c r="K1101" s="59"/>
      <c r="L1101" s="59"/>
      <c r="M1101" s="59"/>
    </row>
    <row r="1102" spans="1:13" ht="15" customHeight="1" x14ac:dyDescent="0.25">
      <c r="A1102" s="59"/>
      <c r="B1102" s="59"/>
      <c r="C1102" s="59"/>
      <c r="D1102" s="59"/>
      <c r="E1102" s="59"/>
      <c r="F1102" s="59"/>
      <c r="G1102" s="59"/>
      <c r="H1102" s="59"/>
      <c r="I1102" s="59"/>
      <c r="J1102" s="59"/>
      <c r="K1102" s="59"/>
      <c r="L1102" s="59"/>
      <c r="M1102" s="59"/>
    </row>
    <row r="1103" spans="1:13" ht="15" customHeight="1" x14ac:dyDescent="0.25">
      <c r="A1103" s="59"/>
      <c r="B1103" s="59"/>
      <c r="C1103" s="59"/>
      <c r="D1103" s="59"/>
      <c r="E1103" s="59"/>
      <c r="F1103" s="59"/>
      <c r="G1103" s="59"/>
      <c r="H1103" s="59"/>
      <c r="I1103" s="59"/>
      <c r="J1103" s="59"/>
      <c r="K1103" s="59"/>
      <c r="L1103" s="59"/>
      <c r="M1103" s="59"/>
    </row>
    <row r="1104" spans="1:13" ht="15" customHeight="1" x14ac:dyDescent="0.25">
      <c r="A1104" s="59"/>
      <c r="B1104" s="59"/>
      <c r="C1104" s="59"/>
      <c r="D1104" s="59"/>
      <c r="E1104" s="59"/>
      <c r="F1104" s="59"/>
      <c r="G1104" s="59"/>
      <c r="H1104" s="59"/>
      <c r="I1104" s="59"/>
      <c r="J1104" s="59"/>
      <c r="K1104" s="59"/>
      <c r="L1104" s="59"/>
      <c r="M1104" s="59"/>
    </row>
    <row r="1105" spans="1:13" ht="15" customHeight="1" x14ac:dyDescent="0.25">
      <c r="A1105" s="59"/>
      <c r="B1105" s="59"/>
      <c r="C1105" s="59"/>
      <c r="D1105" s="59"/>
      <c r="E1105" s="59"/>
      <c r="F1105" s="59"/>
      <c r="G1105" s="59"/>
      <c r="H1105" s="59"/>
      <c r="I1105" s="59"/>
      <c r="J1105" s="59"/>
      <c r="K1105" s="59"/>
      <c r="L1105" s="59"/>
      <c r="M1105" s="59"/>
    </row>
    <row r="1106" spans="1:13" ht="15" customHeight="1" x14ac:dyDescent="0.25">
      <c r="A1106" s="59"/>
      <c r="B1106" s="59"/>
      <c r="C1106" s="59"/>
      <c r="D1106" s="59"/>
      <c r="E1106" s="59"/>
      <c r="F1106" s="59"/>
      <c r="G1106" s="59"/>
      <c r="H1106" s="59"/>
      <c r="I1106" s="59"/>
      <c r="J1106" s="59"/>
      <c r="K1106" s="59"/>
      <c r="L1106" s="59"/>
      <c r="M1106" s="59"/>
    </row>
    <row r="1107" spans="1:13" ht="15" customHeight="1" x14ac:dyDescent="0.25">
      <c r="A1107" s="59"/>
      <c r="B1107" s="59"/>
      <c r="C1107" s="59"/>
      <c r="D1107" s="59"/>
      <c r="E1107" s="59"/>
      <c r="F1107" s="59"/>
      <c r="G1107" s="59"/>
      <c r="H1107" s="59"/>
      <c r="I1107" s="59"/>
      <c r="J1107" s="59"/>
      <c r="K1107" s="59"/>
      <c r="L1107" s="59"/>
      <c r="M1107" s="59"/>
    </row>
    <row r="1108" spans="1:13" ht="15" customHeight="1" x14ac:dyDescent="0.25">
      <c r="A1108" s="59"/>
      <c r="B1108" s="59"/>
      <c r="C1108" s="59"/>
      <c r="D1108" s="59"/>
      <c r="E1108" s="59"/>
      <c r="F1108" s="59"/>
      <c r="G1108" s="59"/>
      <c r="H1108" s="59"/>
      <c r="I1108" s="59"/>
      <c r="J1108" s="59"/>
      <c r="K1108" s="59"/>
      <c r="L1108" s="59"/>
      <c r="M1108" s="59"/>
    </row>
    <row r="1109" spans="1:13" ht="15" customHeight="1" x14ac:dyDescent="0.25">
      <c r="A1109" s="59"/>
      <c r="B1109" s="59"/>
      <c r="C1109" s="59"/>
      <c r="D1109" s="59"/>
      <c r="E1109" s="59"/>
      <c r="F1109" s="59"/>
      <c r="G1109" s="59"/>
      <c r="H1109" s="59"/>
      <c r="I1109" s="59"/>
      <c r="J1109" s="59"/>
      <c r="K1109" s="59"/>
      <c r="L1109" s="59"/>
      <c r="M1109" s="59"/>
    </row>
    <row r="1110" spans="1:13" ht="15" customHeight="1" x14ac:dyDescent="0.25">
      <c r="A1110" s="59"/>
      <c r="B1110" s="59"/>
      <c r="C1110" s="59"/>
      <c r="D1110" s="59"/>
      <c r="E1110" s="59"/>
      <c r="F1110" s="59"/>
      <c r="G1110" s="59"/>
      <c r="H1110" s="59"/>
      <c r="I1110" s="59"/>
      <c r="J1110" s="59"/>
      <c r="K1110" s="59"/>
      <c r="L1110" s="59"/>
      <c r="M1110" s="59"/>
    </row>
    <row r="1111" spans="1:13" ht="15" customHeight="1" x14ac:dyDescent="0.25">
      <c r="A1111" s="59"/>
      <c r="B1111" s="59"/>
      <c r="C1111" s="59"/>
      <c r="D1111" s="59"/>
      <c r="E1111" s="59"/>
      <c r="F1111" s="59"/>
      <c r="G1111" s="59"/>
      <c r="H1111" s="59"/>
      <c r="I1111" s="59"/>
      <c r="J1111" s="59"/>
      <c r="K1111" s="59"/>
      <c r="L1111" s="59"/>
      <c r="M1111" s="59"/>
    </row>
    <row r="1112" spans="1:13" ht="15" customHeight="1" x14ac:dyDescent="0.25">
      <c r="A1112" s="59"/>
      <c r="B1112" s="59"/>
      <c r="C1112" s="59"/>
      <c r="D1112" s="59"/>
      <c r="E1112" s="59"/>
      <c r="F1112" s="59"/>
      <c r="G1112" s="59"/>
      <c r="H1112" s="59"/>
      <c r="I1112" s="59"/>
      <c r="J1112" s="59"/>
      <c r="K1112" s="59"/>
      <c r="L1112" s="59"/>
      <c r="M1112" s="59"/>
    </row>
    <row r="1113" spans="1:13" ht="15" customHeight="1" x14ac:dyDescent="0.25">
      <c r="A1113" s="59"/>
      <c r="B1113" s="59"/>
      <c r="C1113" s="59"/>
      <c r="D1113" s="59"/>
      <c r="E1113" s="59"/>
      <c r="F1113" s="59"/>
      <c r="G1113" s="59"/>
      <c r="H1113" s="59"/>
      <c r="I1113" s="59"/>
      <c r="J1113" s="59"/>
      <c r="K1113" s="59"/>
      <c r="L1113" s="59"/>
      <c r="M1113" s="59"/>
    </row>
    <row r="1114" spans="1:13" ht="15" customHeight="1" x14ac:dyDescent="0.25">
      <c r="A1114" s="59"/>
      <c r="B1114" s="59"/>
      <c r="C1114" s="59"/>
      <c r="D1114" s="59"/>
      <c r="E1114" s="59"/>
      <c r="F1114" s="59"/>
      <c r="G1114" s="59"/>
      <c r="H1114" s="59"/>
      <c r="I1114" s="59"/>
      <c r="J1114" s="59"/>
      <c r="K1114" s="59"/>
      <c r="L1114" s="59"/>
      <c r="M1114" s="59"/>
    </row>
    <row r="1115" spans="1:13" ht="15" customHeight="1" x14ac:dyDescent="0.25">
      <c r="A1115" s="59"/>
      <c r="B1115" s="59"/>
      <c r="C1115" s="59"/>
      <c r="D1115" s="59"/>
      <c r="E1115" s="59"/>
      <c r="F1115" s="59"/>
      <c r="G1115" s="59"/>
      <c r="H1115" s="59"/>
      <c r="I1115" s="59"/>
      <c r="J1115" s="59"/>
      <c r="K1115" s="59"/>
      <c r="L1115" s="59"/>
      <c r="M1115" s="59"/>
    </row>
    <row r="1116" spans="1:13" ht="15" customHeight="1" x14ac:dyDescent="0.25">
      <c r="A1116" s="59"/>
      <c r="B1116" s="59"/>
      <c r="C1116" s="59"/>
      <c r="D1116" s="59"/>
      <c r="E1116" s="59"/>
      <c r="F1116" s="59"/>
      <c r="G1116" s="59"/>
      <c r="H1116" s="59"/>
      <c r="I1116" s="59"/>
      <c r="J1116" s="59"/>
      <c r="K1116" s="59"/>
      <c r="L1116" s="59"/>
      <c r="M1116" s="59"/>
    </row>
    <row r="1117" spans="1:13" ht="15" customHeight="1" x14ac:dyDescent="0.25">
      <c r="A1117" s="59"/>
      <c r="B1117" s="59"/>
      <c r="C1117" s="59"/>
      <c r="D1117" s="59"/>
      <c r="E1117" s="59"/>
      <c r="F1117" s="59"/>
      <c r="G1117" s="59"/>
      <c r="H1117" s="59"/>
      <c r="I1117" s="59"/>
      <c r="J1117" s="59"/>
      <c r="K1117" s="59"/>
      <c r="L1117" s="59"/>
      <c r="M1117" s="59"/>
    </row>
    <row r="1118" spans="1:13" ht="15" customHeight="1" x14ac:dyDescent="0.25">
      <c r="A1118" s="59"/>
      <c r="B1118" s="59"/>
      <c r="C1118" s="59"/>
      <c r="D1118" s="59"/>
      <c r="E1118" s="59"/>
      <c r="F1118" s="59"/>
      <c r="G1118" s="59"/>
      <c r="H1118" s="59"/>
      <c r="I1118" s="59"/>
      <c r="J1118" s="59"/>
      <c r="K1118" s="59"/>
      <c r="L1118" s="59"/>
      <c r="M1118" s="59"/>
    </row>
    <row r="1119" spans="1:13" ht="15" customHeight="1" x14ac:dyDescent="0.25">
      <c r="A1119" s="59"/>
      <c r="B1119" s="59"/>
      <c r="C1119" s="59"/>
      <c r="D1119" s="59"/>
      <c r="E1119" s="59"/>
      <c r="F1119" s="59"/>
      <c r="G1119" s="59"/>
      <c r="H1119" s="59"/>
      <c r="I1119" s="59"/>
      <c r="J1119" s="59"/>
      <c r="K1119" s="59"/>
      <c r="L1119" s="59"/>
      <c r="M1119" s="59"/>
    </row>
    <row r="1120" spans="1:13" ht="15" customHeight="1" x14ac:dyDescent="0.25">
      <c r="A1120" s="59"/>
      <c r="B1120" s="59"/>
      <c r="C1120" s="59"/>
      <c r="D1120" s="59"/>
      <c r="E1120" s="59"/>
      <c r="F1120" s="59"/>
      <c r="G1120" s="59"/>
      <c r="H1120" s="59"/>
      <c r="I1120" s="59"/>
      <c r="J1120" s="59"/>
      <c r="K1120" s="59"/>
      <c r="L1120" s="59"/>
      <c r="M1120" s="59"/>
    </row>
    <row r="1121" spans="1:13" ht="15" customHeight="1" x14ac:dyDescent="0.25">
      <c r="A1121" s="59"/>
      <c r="B1121" s="59"/>
      <c r="C1121" s="59"/>
      <c r="D1121" s="59"/>
      <c r="E1121" s="59"/>
      <c r="F1121" s="59"/>
      <c r="G1121" s="59"/>
      <c r="H1121" s="59"/>
      <c r="I1121" s="59"/>
      <c r="J1121" s="59"/>
      <c r="K1121" s="59"/>
      <c r="L1121" s="59"/>
      <c r="M1121" s="59"/>
    </row>
    <row r="1122" spans="1:13" ht="15" customHeight="1" x14ac:dyDescent="0.25">
      <c r="A1122" s="59"/>
      <c r="B1122" s="59"/>
      <c r="C1122" s="59"/>
      <c r="D1122" s="59"/>
      <c r="E1122" s="59"/>
      <c r="F1122" s="59"/>
      <c r="G1122" s="59"/>
      <c r="H1122" s="59"/>
      <c r="I1122" s="59"/>
      <c r="J1122" s="59"/>
      <c r="K1122" s="59"/>
      <c r="L1122" s="59"/>
      <c r="M1122" s="59"/>
    </row>
    <row r="1123" spans="1:13" ht="15" customHeight="1" x14ac:dyDescent="0.25">
      <c r="A1123" s="59"/>
      <c r="B1123" s="59"/>
      <c r="C1123" s="59"/>
      <c r="D1123" s="59"/>
      <c r="E1123" s="59"/>
      <c r="F1123" s="59"/>
      <c r="G1123" s="59"/>
      <c r="H1123" s="59"/>
      <c r="I1123" s="59"/>
      <c r="J1123" s="59"/>
      <c r="K1123" s="59"/>
      <c r="L1123" s="59"/>
      <c r="M1123" s="59"/>
    </row>
    <row r="1124" spans="1:13" ht="15" customHeight="1" x14ac:dyDescent="0.25">
      <c r="A1124" s="59"/>
      <c r="B1124" s="59"/>
      <c r="C1124" s="59"/>
      <c r="D1124" s="59"/>
      <c r="E1124" s="59"/>
      <c r="F1124" s="59"/>
      <c r="G1124" s="59"/>
      <c r="H1124" s="59"/>
      <c r="I1124" s="59"/>
      <c r="J1124" s="59"/>
      <c r="K1124" s="59"/>
      <c r="L1124" s="59"/>
      <c r="M1124" s="59"/>
    </row>
    <row r="1125" spans="1:13" ht="15" customHeight="1" x14ac:dyDescent="0.25">
      <c r="A1125" s="59"/>
      <c r="B1125" s="59"/>
      <c r="C1125" s="59"/>
      <c r="D1125" s="59"/>
      <c r="E1125" s="59"/>
      <c r="F1125" s="59"/>
      <c r="G1125" s="59"/>
      <c r="H1125" s="59"/>
      <c r="I1125" s="59"/>
      <c r="J1125" s="59"/>
      <c r="K1125" s="59"/>
      <c r="L1125" s="59"/>
      <c r="M1125" s="59"/>
    </row>
    <row r="1126" spans="1:13" ht="15" customHeight="1" x14ac:dyDescent="0.25">
      <c r="A1126" s="59"/>
      <c r="B1126" s="59"/>
      <c r="C1126" s="59"/>
      <c r="D1126" s="59"/>
      <c r="E1126" s="59"/>
      <c r="F1126" s="59"/>
      <c r="G1126" s="59"/>
      <c r="H1126" s="59"/>
      <c r="I1126" s="59"/>
      <c r="J1126" s="59"/>
      <c r="K1126" s="59"/>
      <c r="L1126" s="59"/>
      <c r="M1126" s="59"/>
    </row>
    <row r="1127" spans="1:13" ht="15" customHeight="1" x14ac:dyDescent="0.25">
      <c r="A1127" s="59"/>
      <c r="B1127" s="59"/>
      <c r="C1127" s="59"/>
      <c r="D1127" s="59"/>
      <c r="E1127" s="59"/>
      <c r="F1127" s="59"/>
      <c r="G1127" s="59"/>
      <c r="H1127" s="59"/>
      <c r="I1127" s="59"/>
      <c r="J1127" s="59"/>
      <c r="K1127" s="59"/>
      <c r="L1127" s="59"/>
      <c r="M1127" s="59"/>
    </row>
    <row r="1128" spans="1:13" ht="15" customHeight="1" x14ac:dyDescent="0.25">
      <c r="A1128" s="59"/>
      <c r="B1128" s="59"/>
      <c r="C1128" s="59"/>
      <c r="D1128" s="59"/>
      <c r="E1128" s="59"/>
      <c r="F1128" s="59"/>
      <c r="G1128" s="59"/>
      <c r="H1128" s="59"/>
      <c r="I1128" s="59"/>
      <c r="J1128" s="59"/>
      <c r="K1128" s="59"/>
      <c r="L1128" s="59"/>
      <c r="M1128" s="59"/>
    </row>
    <row r="1129" spans="1:13" ht="15" customHeight="1" x14ac:dyDescent="0.25">
      <c r="A1129" s="59"/>
      <c r="B1129" s="59"/>
      <c r="C1129" s="59"/>
      <c r="D1129" s="59"/>
      <c r="E1129" s="59"/>
      <c r="F1129" s="59"/>
      <c r="G1129" s="59"/>
      <c r="H1129" s="59"/>
      <c r="I1129" s="59"/>
      <c r="J1129" s="59"/>
      <c r="K1129" s="59"/>
      <c r="L1129" s="59"/>
      <c r="M1129" s="59"/>
    </row>
    <row r="1130" spans="1:13" ht="15" customHeight="1" x14ac:dyDescent="0.25">
      <c r="A1130" s="59"/>
      <c r="B1130" s="59"/>
      <c r="C1130" s="59"/>
      <c r="D1130" s="59"/>
      <c r="E1130" s="59"/>
      <c r="F1130" s="59"/>
      <c r="G1130" s="59"/>
      <c r="H1130" s="59"/>
      <c r="I1130" s="59"/>
      <c r="J1130" s="59"/>
      <c r="K1130" s="59"/>
      <c r="L1130" s="59"/>
      <c r="M1130" s="59"/>
    </row>
    <row r="1131" spans="1:13" ht="15" customHeight="1" x14ac:dyDescent="0.25">
      <c r="A1131" s="59"/>
      <c r="B1131" s="59"/>
      <c r="C1131" s="59"/>
      <c r="D1131" s="59"/>
      <c r="E1131" s="59"/>
      <c r="F1131" s="59"/>
      <c r="G1131" s="59"/>
      <c r="H1131" s="59"/>
      <c r="I1131" s="59"/>
      <c r="J1131" s="59"/>
      <c r="K1131" s="59"/>
      <c r="L1131" s="59"/>
      <c r="M1131" s="59"/>
    </row>
    <row r="1132" spans="1:13" ht="15" customHeight="1" x14ac:dyDescent="0.25">
      <c r="A1132" s="59"/>
      <c r="B1132" s="59"/>
      <c r="C1132" s="59"/>
      <c r="D1132" s="59"/>
      <c r="E1132" s="59"/>
      <c r="F1132" s="59"/>
      <c r="G1132" s="59"/>
      <c r="H1132" s="59"/>
      <c r="I1132" s="59"/>
      <c r="J1132" s="59"/>
      <c r="K1132" s="59"/>
      <c r="L1132" s="59"/>
      <c r="M1132" s="59"/>
    </row>
    <row r="1133" spans="1:13" ht="15" customHeight="1" x14ac:dyDescent="0.25">
      <c r="A1133" s="59"/>
      <c r="B1133" s="59"/>
      <c r="C1133" s="59"/>
      <c r="D1133" s="59"/>
      <c r="E1133" s="59"/>
      <c r="F1133" s="59"/>
      <c r="G1133" s="59"/>
      <c r="H1133" s="59"/>
      <c r="I1133" s="59"/>
      <c r="J1133" s="59"/>
      <c r="K1133" s="59"/>
      <c r="L1133" s="59"/>
      <c r="M1133" s="59"/>
    </row>
    <row r="1134" spans="1:13" ht="15" customHeight="1" x14ac:dyDescent="0.25">
      <c r="A1134" s="59"/>
      <c r="B1134" s="59"/>
      <c r="C1134" s="59"/>
      <c r="D1134" s="59"/>
      <c r="E1134" s="59"/>
      <c r="F1134" s="59"/>
      <c r="G1134" s="59"/>
      <c r="H1134" s="59"/>
      <c r="I1134" s="59"/>
      <c r="J1134" s="59"/>
      <c r="K1134" s="59"/>
      <c r="L1134" s="59"/>
      <c r="M1134" s="59"/>
    </row>
    <row r="1135" spans="1:13" ht="15" customHeight="1" x14ac:dyDescent="0.25">
      <c r="A1135" s="59"/>
      <c r="B1135" s="59"/>
      <c r="C1135" s="59"/>
      <c r="D1135" s="59"/>
      <c r="E1135" s="59"/>
      <c r="F1135" s="59"/>
      <c r="G1135" s="59"/>
      <c r="H1135" s="59"/>
      <c r="I1135" s="59"/>
      <c r="J1135" s="59"/>
      <c r="K1135" s="59"/>
      <c r="L1135" s="59"/>
      <c r="M1135" s="59"/>
    </row>
    <row r="1136" spans="1:13" ht="15" customHeight="1" x14ac:dyDescent="0.25">
      <c r="A1136" s="59"/>
      <c r="B1136" s="59"/>
      <c r="C1136" s="59"/>
      <c r="D1136" s="59"/>
      <c r="E1136" s="59"/>
      <c r="F1136" s="59"/>
      <c r="G1136" s="59"/>
      <c r="H1136" s="59"/>
      <c r="I1136" s="59"/>
      <c r="J1136" s="59"/>
      <c r="K1136" s="59"/>
      <c r="L1136" s="59"/>
      <c r="M1136" s="59"/>
    </row>
    <row r="1137" spans="1:13" ht="15" customHeight="1" x14ac:dyDescent="0.25">
      <c r="A1137" s="59"/>
      <c r="B1137" s="59"/>
      <c r="C1137" s="59"/>
      <c r="D1137" s="59"/>
      <c r="E1137" s="59"/>
      <c r="F1137" s="59"/>
      <c r="G1137" s="59"/>
      <c r="H1137" s="59"/>
      <c r="I1137" s="59"/>
      <c r="J1137" s="59"/>
      <c r="K1137" s="59"/>
      <c r="L1137" s="59"/>
      <c r="M1137" s="59"/>
    </row>
    <row r="1138" spans="1:13" ht="15" customHeight="1" x14ac:dyDescent="0.25">
      <c r="A1138" s="59"/>
      <c r="B1138" s="59"/>
      <c r="C1138" s="59"/>
      <c r="D1138" s="59"/>
      <c r="E1138" s="59"/>
      <c r="F1138" s="59"/>
      <c r="G1138" s="59"/>
      <c r="H1138" s="59"/>
      <c r="I1138" s="59"/>
      <c r="J1138" s="59"/>
      <c r="K1138" s="59"/>
      <c r="L1138" s="59"/>
      <c r="M1138" s="59"/>
    </row>
    <row r="1139" spans="1:13" ht="15" customHeight="1" x14ac:dyDescent="0.25">
      <c r="A1139" s="59"/>
      <c r="B1139" s="59"/>
      <c r="C1139" s="59"/>
      <c r="D1139" s="59"/>
      <c r="E1139" s="59"/>
      <c r="F1139" s="59"/>
      <c r="G1139" s="59"/>
      <c r="H1139" s="59"/>
      <c r="I1139" s="59"/>
      <c r="J1139" s="59"/>
      <c r="K1139" s="59"/>
      <c r="L1139" s="59"/>
      <c r="M1139" s="59"/>
    </row>
    <row r="1140" spans="1:13" ht="15" customHeight="1" x14ac:dyDescent="0.25">
      <c r="A1140" s="59"/>
      <c r="B1140" s="59"/>
      <c r="C1140" s="59"/>
      <c r="D1140" s="59"/>
      <c r="E1140" s="59"/>
      <c r="F1140" s="59"/>
      <c r="G1140" s="59"/>
      <c r="H1140" s="59"/>
      <c r="I1140" s="59"/>
      <c r="J1140" s="59"/>
      <c r="K1140" s="59"/>
      <c r="L1140" s="59"/>
      <c r="M1140" s="59"/>
    </row>
    <row r="1141" spans="1:13" ht="15" customHeight="1" x14ac:dyDescent="0.25">
      <c r="A1141" s="59"/>
      <c r="B1141" s="59"/>
      <c r="C1141" s="59"/>
      <c r="D1141" s="59"/>
      <c r="E1141" s="59"/>
      <c r="F1141" s="59"/>
      <c r="G1141" s="59"/>
      <c r="H1141" s="59"/>
      <c r="I1141" s="59"/>
      <c r="J1141" s="59"/>
      <c r="K1141" s="59"/>
      <c r="L1141" s="59"/>
      <c r="M1141" s="59"/>
    </row>
    <row r="1142" spans="1:13" ht="15" customHeight="1" x14ac:dyDescent="0.25">
      <c r="A1142" s="59"/>
      <c r="B1142" s="59"/>
      <c r="C1142" s="59"/>
      <c r="D1142" s="59"/>
      <c r="E1142" s="59"/>
      <c r="F1142" s="59"/>
      <c r="G1142" s="59"/>
      <c r="H1142" s="59"/>
      <c r="I1142" s="59"/>
      <c r="J1142" s="59"/>
      <c r="K1142" s="59"/>
      <c r="L1142" s="59"/>
      <c r="M1142" s="59"/>
    </row>
    <row r="1143" spans="1:13" ht="15" customHeight="1" x14ac:dyDescent="0.25">
      <c r="A1143" s="59"/>
      <c r="B1143" s="59"/>
      <c r="C1143" s="59"/>
      <c r="D1143" s="59"/>
      <c r="E1143" s="59"/>
      <c r="F1143" s="59"/>
      <c r="G1143" s="59"/>
      <c r="H1143" s="59"/>
      <c r="I1143" s="59"/>
      <c r="J1143" s="59"/>
      <c r="K1143" s="59"/>
      <c r="L1143" s="59"/>
      <c r="M1143" s="59"/>
    </row>
    <row r="1144" spans="1:13" ht="15" customHeight="1" x14ac:dyDescent="0.25">
      <c r="A1144" s="59"/>
      <c r="B1144" s="59"/>
      <c r="C1144" s="59"/>
      <c r="D1144" s="59"/>
      <c r="E1144" s="59"/>
      <c r="F1144" s="59"/>
      <c r="G1144" s="59"/>
      <c r="H1144" s="59"/>
      <c r="I1144" s="59"/>
      <c r="J1144" s="59"/>
      <c r="K1144" s="59"/>
      <c r="L1144" s="59"/>
      <c r="M1144" s="59"/>
    </row>
    <row r="1145" spans="1:13" ht="15" customHeight="1" x14ac:dyDescent="0.25">
      <c r="A1145" s="59"/>
      <c r="B1145" s="59"/>
      <c r="C1145" s="59"/>
      <c r="D1145" s="59"/>
      <c r="E1145" s="59"/>
      <c r="F1145" s="59"/>
      <c r="G1145" s="59"/>
      <c r="H1145" s="59"/>
      <c r="I1145" s="59"/>
      <c r="J1145" s="59"/>
      <c r="K1145" s="59"/>
      <c r="L1145" s="59"/>
      <c r="M1145" s="59"/>
    </row>
    <row r="1146" spans="1:13" ht="15" customHeight="1" x14ac:dyDescent="0.25">
      <c r="A1146" s="59"/>
      <c r="B1146" s="59"/>
      <c r="C1146" s="59"/>
      <c r="D1146" s="59"/>
      <c r="E1146" s="59"/>
      <c r="F1146" s="59"/>
      <c r="G1146" s="59"/>
      <c r="H1146" s="59"/>
      <c r="I1146" s="59"/>
      <c r="J1146" s="59"/>
      <c r="K1146" s="59"/>
      <c r="L1146" s="59"/>
      <c r="M1146" s="59"/>
    </row>
    <row r="1147" spans="1:13" ht="15" customHeight="1" x14ac:dyDescent="0.25">
      <c r="A1147" s="59"/>
      <c r="B1147" s="59"/>
      <c r="C1147" s="59"/>
      <c r="D1147" s="59"/>
      <c r="E1147" s="59"/>
      <c r="F1147" s="59"/>
      <c r="G1147" s="59"/>
      <c r="H1147" s="59"/>
      <c r="I1147" s="59"/>
      <c r="J1147" s="59"/>
      <c r="K1147" s="59"/>
      <c r="L1147" s="59"/>
      <c r="M1147" s="59"/>
    </row>
    <row r="1148" spans="1:13" ht="15" customHeight="1" x14ac:dyDescent="0.25">
      <c r="A1148" s="59"/>
      <c r="B1148" s="59"/>
      <c r="C1148" s="59"/>
      <c r="D1148" s="59"/>
      <c r="E1148" s="59"/>
      <c r="F1148" s="59"/>
      <c r="G1148" s="59"/>
      <c r="H1148" s="59"/>
      <c r="I1148" s="59"/>
      <c r="J1148" s="59"/>
      <c r="K1148" s="59"/>
      <c r="L1148" s="59"/>
      <c r="M1148" s="59"/>
    </row>
    <row r="1149" spans="1:13" ht="15" customHeight="1" x14ac:dyDescent="0.25">
      <c r="A1149" s="59"/>
      <c r="B1149" s="59"/>
      <c r="C1149" s="59"/>
      <c r="D1149" s="59"/>
      <c r="E1149" s="59"/>
      <c r="F1149" s="59"/>
      <c r="G1149" s="59"/>
      <c r="H1149" s="59"/>
      <c r="I1149" s="59"/>
      <c r="J1149" s="59"/>
      <c r="K1149" s="59"/>
      <c r="L1149" s="59"/>
      <c r="M1149" s="59"/>
    </row>
    <row r="1150" spans="1:13" ht="15" customHeight="1" x14ac:dyDescent="0.25">
      <c r="A1150" s="59"/>
      <c r="B1150" s="59"/>
      <c r="C1150" s="59"/>
      <c r="D1150" s="59"/>
      <c r="E1150" s="59"/>
      <c r="F1150" s="59"/>
      <c r="G1150" s="59"/>
      <c r="H1150" s="59"/>
      <c r="I1150" s="59"/>
      <c r="J1150" s="59"/>
      <c r="K1150" s="59"/>
      <c r="L1150" s="59"/>
      <c r="M1150" s="59"/>
    </row>
    <row r="1151" spans="1:13" ht="15" customHeight="1" x14ac:dyDescent="0.25">
      <c r="A1151" s="59"/>
      <c r="B1151" s="59"/>
      <c r="C1151" s="59"/>
      <c r="D1151" s="59"/>
      <c r="E1151" s="59"/>
      <c r="F1151" s="59"/>
      <c r="G1151" s="59"/>
      <c r="H1151" s="59"/>
      <c r="I1151" s="59"/>
      <c r="J1151" s="59"/>
      <c r="K1151" s="59"/>
      <c r="L1151" s="59"/>
      <c r="M1151" s="59"/>
    </row>
    <row r="1152" spans="1:13" ht="15" customHeight="1" x14ac:dyDescent="0.25">
      <c r="A1152" s="59"/>
      <c r="B1152" s="59"/>
      <c r="C1152" s="59"/>
      <c r="D1152" s="59"/>
      <c r="E1152" s="59"/>
      <c r="F1152" s="59"/>
      <c r="G1152" s="59"/>
      <c r="H1152" s="59"/>
      <c r="I1152" s="59"/>
      <c r="J1152" s="59"/>
      <c r="K1152" s="59"/>
      <c r="L1152" s="59"/>
      <c r="M1152" s="59"/>
    </row>
    <row r="1153" spans="1:13" ht="15" customHeight="1" x14ac:dyDescent="0.25">
      <c r="A1153" s="59"/>
      <c r="B1153" s="59"/>
      <c r="C1153" s="59"/>
      <c r="D1153" s="59"/>
      <c r="E1153" s="59"/>
      <c r="F1153" s="59"/>
      <c r="G1153" s="59"/>
      <c r="H1153" s="59"/>
      <c r="I1153" s="59"/>
      <c r="J1153" s="59"/>
      <c r="K1153" s="59"/>
      <c r="L1153" s="59"/>
      <c r="M1153" s="59"/>
    </row>
    <row r="1154" spans="1:13" ht="15" customHeight="1" x14ac:dyDescent="0.25">
      <c r="A1154" s="59"/>
      <c r="B1154" s="59"/>
      <c r="C1154" s="59"/>
      <c r="D1154" s="59"/>
      <c r="E1154" s="59"/>
      <c r="F1154" s="59"/>
      <c r="G1154" s="59"/>
      <c r="H1154" s="59"/>
      <c r="I1154" s="59"/>
      <c r="J1154" s="59"/>
      <c r="K1154" s="59"/>
      <c r="L1154" s="59"/>
      <c r="M1154" s="59"/>
    </row>
    <row r="1155" spans="1:13" ht="15" customHeight="1" x14ac:dyDescent="0.25">
      <c r="A1155" s="59"/>
      <c r="B1155" s="59"/>
      <c r="C1155" s="59"/>
      <c r="D1155" s="59"/>
      <c r="E1155" s="59"/>
      <c r="F1155" s="59"/>
      <c r="G1155" s="59"/>
      <c r="H1155" s="59"/>
      <c r="I1155" s="59"/>
      <c r="J1155" s="59"/>
      <c r="K1155" s="59"/>
      <c r="L1155" s="59"/>
      <c r="M1155" s="59"/>
    </row>
    <row r="1156" spans="1:13" ht="15" customHeight="1" x14ac:dyDescent="0.25">
      <c r="A1156" s="59"/>
      <c r="B1156" s="59"/>
      <c r="C1156" s="59"/>
      <c r="D1156" s="59"/>
      <c r="E1156" s="59"/>
      <c r="F1156" s="59"/>
      <c r="G1156" s="59"/>
      <c r="H1156" s="59"/>
      <c r="I1156" s="59"/>
      <c r="J1156" s="59"/>
      <c r="K1156" s="59"/>
      <c r="L1156" s="59"/>
      <c r="M1156" s="59"/>
    </row>
    <row r="1157" spans="1:13" ht="15" customHeight="1" x14ac:dyDescent="0.25">
      <c r="A1157" s="59"/>
      <c r="B1157" s="59"/>
      <c r="C1157" s="59"/>
      <c r="D1157" s="59"/>
      <c r="E1157" s="59"/>
      <c r="F1157" s="59"/>
      <c r="G1157" s="59"/>
      <c r="H1157" s="59"/>
      <c r="I1157" s="59"/>
      <c r="J1157" s="59"/>
      <c r="K1157" s="59"/>
      <c r="L1157" s="59"/>
      <c r="M1157" s="59"/>
    </row>
    <row r="1158" spans="1:13" ht="15" customHeight="1" x14ac:dyDescent="0.25">
      <c r="A1158" s="59"/>
      <c r="B1158" s="59"/>
      <c r="C1158" s="59"/>
      <c r="D1158" s="59"/>
      <c r="E1158" s="59"/>
      <c r="F1158" s="59"/>
      <c r="G1158" s="59"/>
      <c r="H1158" s="59"/>
      <c r="I1158" s="59"/>
      <c r="J1158" s="59"/>
      <c r="K1158" s="59"/>
      <c r="L1158" s="59"/>
      <c r="M1158" s="59"/>
    </row>
    <row r="1159" spans="1:13" ht="15" customHeight="1" x14ac:dyDescent="0.25">
      <c r="A1159" s="59"/>
      <c r="B1159" s="59"/>
      <c r="C1159" s="59"/>
      <c r="D1159" s="59"/>
      <c r="E1159" s="59"/>
      <c r="F1159" s="59"/>
      <c r="G1159" s="59"/>
      <c r="H1159" s="59"/>
      <c r="I1159" s="59"/>
      <c r="J1159" s="59"/>
      <c r="K1159" s="59"/>
      <c r="L1159" s="59"/>
      <c r="M1159" s="59"/>
    </row>
    <row r="1160" spans="1:13" ht="15" customHeight="1" x14ac:dyDescent="0.25">
      <c r="A1160" s="59"/>
      <c r="B1160" s="59"/>
      <c r="C1160" s="59"/>
      <c r="D1160" s="59"/>
      <c r="E1160" s="59"/>
      <c r="F1160" s="59"/>
      <c r="G1160" s="59"/>
      <c r="H1160" s="59"/>
      <c r="I1160" s="59"/>
      <c r="J1160" s="59"/>
      <c r="K1160" s="59"/>
      <c r="L1160" s="59"/>
      <c r="M1160" s="59"/>
    </row>
    <row r="1161" spans="1:13" ht="15" customHeight="1" x14ac:dyDescent="0.25">
      <c r="A1161" s="59"/>
      <c r="B1161" s="59"/>
      <c r="C1161" s="59"/>
      <c r="D1161" s="59"/>
      <c r="E1161" s="59"/>
      <c r="F1161" s="59"/>
      <c r="G1161" s="59"/>
      <c r="H1161" s="59"/>
      <c r="I1161" s="59"/>
      <c r="J1161" s="59"/>
      <c r="K1161" s="59"/>
      <c r="L1161" s="59"/>
      <c r="M1161" s="59"/>
    </row>
    <row r="1162" spans="1:13" ht="15" customHeight="1" x14ac:dyDescent="0.25">
      <c r="A1162" s="59"/>
      <c r="B1162" s="59"/>
      <c r="C1162" s="59"/>
      <c r="D1162" s="59"/>
      <c r="E1162" s="59"/>
      <c r="F1162" s="59"/>
      <c r="G1162" s="59"/>
      <c r="H1162" s="59"/>
      <c r="I1162" s="59"/>
      <c r="J1162" s="59"/>
      <c r="K1162" s="59"/>
      <c r="L1162" s="59"/>
      <c r="M1162" s="59"/>
    </row>
    <row r="1163" spans="1:13" ht="15" customHeight="1" x14ac:dyDescent="0.25">
      <c r="A1163" s="59"/>
      <c r="B1163" s="59"/>
      <c r="C1163" s="59"/>
      <c r="D1163" s="59"/>
      <c r="E1163" s="59"/>
      <c r="F1163" s="59"/>
      <c r="G1163" s="59"/>
      <c r="H1163" s="59"/>
      <c r="I1163" s="59"/>
      <c r="J1163" s="59"/>
      <c r="K1163" s="59"/>
      <c r="L1163" s="59"/>
      <c r="M1163" s="59"/>
    </row>
    <row r="1164" spans="1:13" ht="15" customHeight="1" x14ac:dyDescent="0.25">
      <c r="A1164" s="59"/>
      <c r="B1164" s="59"/>
      <c r="C1164" s="59"/>
      <c r="D1164" s="59"/>
      <c r="E1164" s="59"/>
      <c r="F1164" s="59"/>
      <c r="G1164" s="59"/>
      <c r="H1164" s="59"/>
      <c r="I1164" s="59"/>
      <c r="J1164" s="59"/>
      <c r="K1164" s="59"/>
      <c r="L1164" s="59"/>
      <c r="M1164" s="59"/>
    </row>
    <row r="1165" spans="1:13" ht="15" customHeight="1" x14ac:dyDescent="0.25">
      <c r="A1165" s="59"/>
      <c r="B1165" s="59"/>
      <c r="C1165" s="59"/>
      <c r="D1165" s="59"/>
      <c r="E1165" s="59"/>
      <c r="F1165" s="59"/>
      <c r="G1165" s="59"/>
      <c r="H1165" s="59"/>
      <c r="I1165" s="59"/>
      <c r="J1165" s="59"/>
      <c r="K1165" s="59"/>
      <c r="L1165" s="59"/>
      <c r="M1165" s="59"/>
    </row>
    <row r="1166" spans="1:13" ht="15" customHeight="1" x14ac:dyDescent="0.25">
      <c r="A1166" s="59"/>
      <c r="B1166" s="59"/>
      <c r="C1166" s="59"/>
      <c r="D1166" s="59"/>
      <c r="E1166" s="59"/>
      <c r="F1166" s="59"/>
      <c r="G1166" s="59"/>
      <c r="H1166" s="59"/>
      <c r="I1166" s="59"/>
      <c r="J1166" s="59"/>
      <c r="K1166" s="59"/>
      <c r="L1166" s="59"/>
      <c r="M1166" s="59"/>
    </row>
    <row r="1167" spans="1:13" ht="15" customHeight="1" x14ac:dyDescent="0.25">
      <c r="A1167" s="59"/>
      <c r="B1167" s="59"/>
      <c r="C1167" s="59"/>
      <c r="D1167" s="59"/>
      <c r="E1167" s="59"/>
      <c r="F1167" s="59"/>
      <c r="G1167" s="59"/>
      <c r="H1167" s="59"/>
      <c r="I1167" s="59"/>
      <c r="J1167" s="59"/>
      <c r="K1167" s="59"/>
      <c r="L1167" s="59"/>
      <c r="M1167" s="59"/>
    </row>
    <row r="1168" spans="1:13" ht="15" customHeight="1" x14ac:dyDescent="0.25">
      <c r="A1168" s="59"/>
      <c r="B1168" s="59"/>
      <c r="C1168" s="59"/>
      <c r="D1168" s="59"/>
      <c r="E1168" s="59"/>
      <c r="F1168" s="59"/>
      <c r="G1168" s="59"/>
      <c r="H1168" s="59"/>
      <c r="I1168" s="59"/>
      <c r="J1168" s="59"/>
      <c r="K1168" s="59"/>
      <c r="L1168" s="59"/>
      <c r="M1168" s="59"/>
    </row>
    <row r="1169" spans="1:13" ht="15" customHeight="1" x14ac:dyDescent="0.25">
      <c r="A1169" s="59"/>
      <c r="B1169" s="59"/>
      <c r="C1169" s="59"/>
      <c r="D1169" s="59"/>
      <c r="E1169" s="59"/>
      <c r="F1169" s="59"/>
      <c r="G1169" s="59"/>
      <c r="H1169" s="59"/>
      <c r="I1169" s="59"/>
      <c r="J1169" s="59"/>
      <c r="K1169" s="59"/>
      <c r="L1169" s="59"/>
      <c r="M1169" s="59"/>
    </row>
    <row r="1170" spans="1:13" ht="15" customHeight="1" x14ac:dyDescent="0.25">
      <c r="A1170" s="59"/>
      <c r="B1170" s="59"/>
      <c r="C1170" s="59"/>
      <c r="D1170" s="59"/>
      <c r="E1170" s="59"/>
      <c r="F1170" s="59"/>
      <c r="G1170" s="59"/>
      <c r="H1170" s="59"/>
      <c r="I1170" s="59"/>
      <c r="J1170" s="59"/>
      <c r="K1170" s="59"/>
      <c r="L1170" s="59"/>
      <c r="M1170" s="59"/>
    </row>
    <row r="1171" spans="1:13" ht="15" customHeight="1" x14ac:dyDescent="0.25">
      <c r="A1171" s="59"/>
      <c r="B1171" s="59"/>
      <c r="C1171" s="59"/>
      <c r="D1171" s="59"/>
      <c r="E1171" s="59"/>
      <c r="F1171" s="59"/>
      <c r="G1171" s="59"/>
      <c r="H1171" s="59"/>
      <c r="I1171" s="59"/>
      <c r="J1171" s="59"/>
      <c r="K1171" s="59"/>
      <c r="L1171" s="59"/>
      <c r="M1171" s="59"/>
    </row>
    <row r="1172" spans="1:13" ht="15" customHeight="1" x14ac:dyDescent="0.25">
      <c r="A1172" s="59"/>
      <c r="B1172" s="59"/>
      <c r="C1172" s="59"/>
      <c r="D1172" s="59"/>
      <c r="E1172" s="59"/>
      <c r="F1172" s="59"/>
      <c r="G1172" s="59"/>
      <c r="H1172" s="59"/>
      <c r="I1172" s="59"/>
      <c r="J1172" s="59"/>
      <c r="K1172" s="59"/>
      <c r="L1172" s="59"/>
      <c r="M1172" s="59"/>
    </row>
    <row r="1173" spans="1:13" ht="15" customHeight="1" x14ac:dyDescent="0.25">
      <c r="A1173" s="59"/>
      <c r="B1173" s="59"/>
      <c r="C1173" s="59"/>
      <c r="D1173" s="59"/>
      <c r="E1173" s="59"/>
      <c r="F1173" s="59"/>
      <c r="G1173" s="59"/>
      <c r="H1173" s="59"/>
      <c r="I1173" s="59"/>
      <c r="J1173" s="59"/>
      <c r="K1173" s="59"/>
      <c r="L1173" s="59"/>
      <c r="M1173" s="59"/>
    </row>
    <row r="1174" spans="1:13" ht="15" customHeight="1" x14ac:dyDescent="0.25">
      <c r="A1174" s="59"/>
      <c r="B1174" s="59"/>
      <c r="C1174" s="59"/>
      <c r="D1174" s="59"/>
      <c r="E1174" s="59"/>
      <c r="F1174" s="59"/>
      <c r="G1174" s="59"/>
      <c r="H1174" s="59"/>
      <c r="I1174" s="59"/>
      <c r="J1174" s="59"/>
      <c r="K1174" s="59"/>
      <c r="L1174" s="59"/>
      <c r="M1174" s="59"/>
    </row>
    <row r="1175" spans="1:13" ht="15" customHeight="1" x14ac:dyDescent="0.25">
      <c r="A1175" s="59"/>
      <c r="B1175" s="59"/>
      <c r="C1175" s="59"/>
      <c r="D1175" s="59"/>
      <c r="E1175" s="59"/>
      <c r="F1175" s="59"/>
      <c r="G1175" s="59"/>
      <c r="H1175" s="59"/>
      <c r="I1175" s="59"/>
      <c r="J1175" s="59"/>
      <c r="K1175" s="59"/>
      <c r="L1175" s="59"/>
      <c r="M1175" s="59"/>
    </row>
    <row r="1176" spans="1:13" ht="15" customHeight="1" x14ac:dyDescent="0.25">
      <c r="A1176" s="59"/>
      <c r="B1176" s="59"/>
      <c r="C1176" s="59"/>
      <c r="D1176" s="59"/>
      <c r="E1176" s="59"/>
      <c r="F1176" s="59"/>
      <c r="G1176" s="59"/>
      <c r="H1176" s="59"/>
      <c r="I1176" s="59"/>
      <c r="J1176" s="59"/>
      <c r="K1176" s="59"/>
      <c r="L1176" s="59"/>
      <c r="M1176" s="59"/>
    </row>
    <row r="1177" spans="1:13" ht="15" customHeight="1" x14ac:dyDescent="0.25">
      <c r="A1177" s="59"/>
      <c r="B1177" s="59"/>
      <c r="C1177" s="59"/>
      <c r="D1177" s="59"/>
      <c r="E1177" s="59"/>
      <c r="F1177" s="59"/>
      <c r="G1177" s="59"/>
      <c r="H1177" s="59"/>
      <c r="I1177" s="59"/>
      <c r="J1177" s="59"/>
      <c r="K1177" s="59"/>
      <c r="L1177" s="59"/>
      <c r="M1177" s="59"/>
    </row>
    <row r="1178" spans="1:13" ht="15" customHeight="1" x14ac:dyDescent="0.25">
      <c r="A1178" s="59"/>
      <c r="B1178" s="59"/>
      <c r="C1178" s="59"/>
      <c r="D1178" s="59"/>
      <c r="E1178" s="59"/>
      <c r="F1178" s="59"/>
      <c r="G1178" s="59"/>
      <c r="H1178" s="59"/>
      <c r="I1178" s="59"/>
      <c r="J1178" s="59"/>
      <c r="K1178" s="59"/>
      <c r="L1178" s="59"/>
      <c r="M1178" s="59"/>
    </row>
    <row r="1179" spans="1:13" ht="15" customHeight="1" x14ac:dyDescent="0.25">
      <c r="A1179" s="59"/>
      <c r="B1179" s="59"/>
      <c r="C1179" s="59"/>
      <c r="D1179" s="59"/>
      <c r="E1179" s="59"/>
      <c r="F1179" s="59"/>
      <c r="G1179" s="59"/>
      <c r="H1179" s="59"/>
      <c r="I1179" s="59"/>
      <c r="J1179" s="59"/>
      <c r="K1179" s="59"/>
      <c r="L1179" s="59"/>
      <c r="M1179" s="59"/>
    </row>
    <row r="1180" spans="1:13" ht="15" customHeight="1" x14ac:dyDescent="0.25">
      <c r="A1180" s="59"/>
      <c r="B1180" s="59"/>
      <c r="C1180" s="59"/>
      <c r="D1180" s="59"/>
      <c r="E1180" s="59"/>
      <c r="F1180" s="59"/>
      <c r="G1180" s="59"/>
      <c r="H1180" s="59"/>
      <c r="I1180" s="59"/>
      <c r="J1180" s="59"/>
      <c r="K1180" s="59"/>
      <c r="L1180" s="59"/>
      <c r="M1180" s="59"/>
    </row>
    <row r="1181" spans="1:13" ht="15" customHeight="1" x14ac:dyDescent="0.25">
      <c r="A1181" s="59"/>
      <c r="B1181" s="59"/>
      <c r="C1181" s="59"/>
      <c r="D1181" s="59"/>
      <c r="E1181" s="59"/>
      <c r="F1181" s="59"/>
      <c r="G1181" s="59"/>
      <c r="H1181" s="59"/>
      <c r="I1181" s="59"/>
      <c r="J1181" s="59"/>
      <c r="K1181" s="59"/>
      <c r="L1181" s="59"/>
      <c r="M1181" s="59"/>
    </row>
    <row r="1182" spans="1:13" ht="15" customHeight="1" x14ac:dyDescent="0.25">
      <c r="A1182" s="59"/>
      <c r="B1182" s="59"/>
      <c r="C1182" s="59"/>
      <c r="D1182" s="59"/>
      <c r="E1182" s="59"/>
      <c r="F1182" s="59"/>
      <c r="G1182" s="59"/>
      <c r="H1182" s="59"/>
      <c r="I1182" s="59"/>
      <c r="J1182" s="59"/>
      <c r="K1182" s="59"/>
      <c r="L1182" s="59"/>
      <c r="M1182" s="59"/>
    </row>
    <row r="1183" spans="1:13" ht="15" customHeight="1" x14ac:dyDescent="0.25">
      <c r="A1183" s="59"/>
      <c r="B1183" s="59"/>
      <c r="C1183" s="59"/>
      <c r="D1183" s="59"/>
      <c r="E1183" s="59"/>
      <c r="F1183" s="59"/>
      <c r="G1183" s="59"/>
      <c r="H1183" s="59"/>
      <c r="I1183" s="59"/>
      <c r="J1183" s="59"/>
      <c r="K1183" s="59"/>
      <c r="L1183" s="59"/>
      <c r="M1183" s="59"/>
    </row>
    <row r="1184" spans="1:13" ht="15" customHeight="1" x14ac:dyDescent="0.25">
      <c r="A1184" s="59"/>
      <c r="B1184" s="59"/>
      <c r="C1184" s="59"/>
      <c r="D1184" s="59"/>
      <c r="E1184" s="59"/>
      <c r="F1184" s="59"/>
      <c r="G1184" s="59"/>
      <c r="H1184" s="59"/>
      <c r="I1184" s="59"/>
      <c r="J1184" s="59"/>
      <c r="K1184" s="59"/>
      <c r="L1184" s="59"/>
      <c r="M1184" s="59"/>
    </row>
    <row r="1185" spans="1:13" ht="15" customHeight="1" x14ac:dyDescent="0.25">
      <c r="A1185" s="59"/>
      <c r="B1185" s="59"/>
      <c r="C1185" s="59"/>
      <c r="D1185" s="59"/>
      <c r="E1185" s="59"/>
      <c r="F1185" s="59"/>
      <c r="G1185" s="59"/>
      <c r="H1185" s="59"/>
      <c r="I1185" s="59"/>
      <c r="J1185" s="59"/>
      <c r="K1185" s="59"/>
      <c r="L1185" s="59"/>
      <c r="M1185" s="59"/>
    </row>
    <row r="1186" spans="1:13" ht="15" customHeight="1" x14ac:dyDescent="0.25">
      <c r="A1186" s="59"/>
      <c r="B1186" s="59"/>
      <c r="C1186" s="59"/>
      <c r="D1186" s="59"/>
      <c r="E1186" s="59"/>
      <c r="F1186" s="59"/>
      <c r="G1186" s="59"/>
      <c r="H1186" s="59"/>
      <c r="I1186" s="59"/>
      <c r="J1186" s="59"/>
      <c r="K1186" s="59"/>
      <c r="L1186" s="59"/>
      <c r="M1186" s="59"/>
    </row>
    <row r="1187" spans="1:13" ht="15" customHeight="1" x14ac:dyDescent="0.25">
      <c r="A1187" s="59"/>
      <c r="B1187" s="59"/>
      <c r="C1187" s="59"/>
      <c r="D1187" s="59"/>
      <c r="E1187" s="59"/>
      <c r="F1187" s="59"/>
      <c r="G1187" s="59"/>
      <c r="H1187" s="59"/>
      <c r="I1187" s="59"/>
      <c r="J1187" s="59"/>
      <c r="K1187" s="59"/>
      <c r="L1187" s="59"/>
      <c r="M1187" s="59"/>
    </row>
    <row r="1188" spans="1:13" ht="15" customHeight="1" x14ac:dyDescent="0.25">
      <c r="A1188" s="59"/>
      <c r="B1188" s="59"/>
      <c r="C1188" s="59"/>
      <c r="D1188" s="59"/>
      <c r="E1188" s="59"/>
      <c r="F1188" s="59"/>
      <c r="G1188" s="59"/>
      <c r="H1188" s="59"/>
      <c r="I1188" s="59"/>
      <c r="J1188" s="59"/>
      <c r="K1188" s="59"/>
      <c r="L1188" s="59"/>
      <c r="M1188" s="59"/>
    </row>
    <row r="1189" spans="1:13" ht="15" customHeight="1" x14ac:dyDescent="0.25">
      <c r="A1189" s="59"/>
      <c r="B1189" s="59"/>
      <c r="C1189" s="59"/>
      <c r="D1189" s="59"/>
      <c r="E1189" s="59"/>
      <c r="F1189" s="59"/>
      <c r="G1189" s="59"/>
      <c r="H1189" s="59"/>
      <c r="I1189" s="59"/>
      <c r="J1189" s="59"/>
      <c r="K1189" s="59"/>
      <c r="L1189" s="59"/>
      <c r="M1189" s="59"/>
    </row>
    <row r="1190" spans="1:13" ht="15" customHeight="1" x14ac:dyDescent="0.25">
      <c r="A1190" s="59"/>
      <c r="B1190" s="59"/>
      <c r="C1190" s="59"/>
      <c r="D1190" s="59"/>
      <c r="E1190" s="59"/>
      <c r="F1190" s="59"/>
      <c r="G1190" s="59"/>
      <c r="H1190" s="59"/>
      <c r="I1190" s="59"/>
      <c r="J1190" s="59"/>
      <c r="K1190" s="59"/>
      <c r="L1190" s="59"/>
      <c r="M1190" s="59"/>
    </row>
    <row r="1191" spans="1:13" ht="15" customHeight="1" x14ac:dyDescent="0.25">
      <c r="A1191" s="59"/>
      <c r="B1191" s="59"/>
      <c r="C1191" s="59"/>
      <c r="D1191" s="59"/>
      <c r="E1191" s="59"/>
      <c r="F1191" s="59"/>
      <c r="G1191" s="59"/>
      <c r="H1191" s="59"/>
      <c r="I1191" s="59"/>
      <c r="J1191" s="59"/>
      <c r="K1191" s="59"/>
      <c r="L1191" s="59"/>
      <c r="M1191" s="59"/>
    </row>
    <row r="1192" spans="1:13" ht="15" customHeight="1" x14ac:dyDescent="0.25">
      <c r="A1192" s="59"/>
      <c r="B1192" s="59"/>
      <c r="C1192" s="59"/>
      <c r="D1192" s="59"/>
      <c r="E1192" s="59"/>
      <c r="F1192" s="59"/>
      <c r="G1192" s="59"/>
      <c r="H1192" s="59"/>
      <c r="I1192" s="59"/>
      <c r="J1192" s="59"/>
      <c r="K1192" s="59"/>
      <c r="L1192" s="59"/>
      <c r="M1192" s="59"/>
    </row>
    <row r="1193" spans="1:13" ht="15" customHeight="1" x14ac:dyDescent="0.25">
      <c r="A1193" s="59"/>
      <c r="B1193" s="59"/>
      <c r="C1193" s="59"/>
      <c r="D1193" s="59"/>
      <c r="E1193" s="59"/>
      <c r="F1193" s="59"/>
      <c r="G1193" s="59"/>
      <c r="H1193" s="59"/>
      <c r="I1193" s="59"/>
      <c r="J1193" s="59"/>
      <c r="K1193" s="59"/>
      <c r="L1193" s="59"/>
      <c r="M1193" s="59"/>
    </row>
    <row r="1194" spans="1:13" ht="15" customHeight="1" x14ac:dyDescent="0.25">
      <c r="A1194" s="59"/>
      <c r="B1194" s="59"/>
      <c r="C1194" s="59"/>
      <c r="D1194" s="59"/>
      <c r="E1194" s="59"/>
      <c r="F1194" s="59"/>
      <c r="G1194" s="59"/>
      <c r="H1194" s="59"/>
      <c r="I1194" s="59"/>
      <c r="J1194" s="59"/>
      <c r="K1194" s="59"/>
      <c r="L1194" s="59"/>
      <c r="M1194" s="59"/>
    </row>
    <row r="1195" spans="1:13" ht="15" customHeight="1" x14ac:dyDescent="0.25">
      <c r="A1195" s="59"/>
      <c r="B1195" s="59"/>
      <c r="C1195" s="59"/>
      <c r="D1195" s="59"/>
      <c r="E1195" s="59"/>
      <c r="F1195" s="59"/>
      <c r="G1195" s="59"/>
      <c r="H1195" s="59"/>
      <c r="I1195" s="59"/>
      <c r="J1195" s="59"/>
      <c r="K1195" s="59"/>
      <c r="L1195" s="59"/>
      <c r="M1195" s="59"/>
    </row>
    <row r="1196" spans="1:13" ht="15" customHeight="1" x14ac:dyDescent="0.25">
      <c r="A1196" s="59"/>
      <c r="B1196" s="59"/>
      <c r="C1196" s="59"/>
      <c r="D1196" s="59"/>
      <c r="E1196" s="59"/>
      <c r="F1196" s="59"/>
      <c r="G1196" s="59"/>
      <c r="H1196" s="59"/>
      <c r="I1196" s="59"/>
      <c r="J1196" s="59"/>
      <c r="K1196" s="59"/>
      <c r="L1196" s="59"/>
      <c r="M1196" s="59"/>
    </row>
    <row r="1197" spans="1:13" ht="15" customHeight="1" x14ac:dyDescent="0.25">
      <c r="A1197" s="59"/>
      <c r="B1197" s="59"/>
      <c r="C1197" s="59"/>
      <c r="D1197" s="59"/>
      <c r="E1197" s="59"/>
      <c r="F1197" s="59"/>
      <c r="G1197" s="59"/>
      <c r="H1197" s="59"/>
      <c r="I1197" s="59"/>
      <c r="J1197" s="59"/>
      <c r="K1197" s="59"/>
      <c r="L1197" s="59"/>
      <c r="M1197" s="59"/>
    </row>
    <row r="1198" spans="1:13" ht="15" customHeight="1" x14ac:dyDescent="0.25">
      <c r="A1198" s="59"/>
      <c r="B1198" s="59"/>
      <c r="C1198" s="59"/>
      <c r="D1198" s="59"/>
      <c r="E1198" s="59"/>
      <c r="F1198" s="59"/>
      <c r="G1198" s="59"/>
      <c r="H1198" s="59"/>
      <c r="I1198" s="59"/>
      <c r="J1198" s="59"/>
      <c r="K1198" s="59"/>
      <c r="L1198" s="59"/>
      <c r="M1198" s="59"/>
    </row>
    <row r="1199" spans="1:13" ht="15" customHeight="1" x14ac:dyDescent="0.25">
      <c r="A1199" s="59"/>
      <c r="B1199" s="59"/>
      <c r="C1199" s="59"/>
      <c r="D1199" s="59"/>
      <c r="E1199" s="59"/>
      <c r="F1199" s="59"/>
      <c r="G1199" s="59"/>
      <c r="H1199" s="59"/>
      <c r="I1199" s="59"/>
      <c r="J1199" s="59"/>
      <c r="K1199" s="59"/>
      <c r="L1199" s="59"/>
      <c r="M1199" s="59"/>
    </row>
    <row r="1200" spans="1:13" ht="15" customHeight="1" x14ac:dyDescent="0.25">
      <c r="A1200" s="59"/>
      <c r="B1200" s="59"/>
      <c r="C1200" s="59"/>
      <c r="D1200" s="59"/>
      <c r="E1200" s="59"/>
      <c r="F1200" s="59"/>
      <c r="G1200" s="59"/>
      <c r="H1200" s="59"/>
      <c r="I1200" s="59"/>
      <c r="J1200" s="59"/>
      <c r="K1200" s="59"/>
      <c r="L1200" s="59"/>
      <c r="M1200" s="59"/>
    </row>
    <row r="1201" spans="1:13" ht="15" customHeight="1" x14ac:dyDescent="0.25">
      <c r="A1201" s="59"/>
      <c r="B1201" s="59"/>
      <c r="C1201" s="59"/>
      <c r="D1201" s="59"/>
      <c r="E1201" s="59"/>
      <c r="F1201" s="59"/>
      <c r="G1201" s="59"/>
      <c r="H1201" s="59"/>
      <c r="I1201" s="59"/>
      <c r="J1201" s="59"/>
      <c r="K1201" s="59"/>
      <c r="L1201" s="59"/>
      <c r="M1201" s="59"/>
    </row>
    <row r="1202" spans="1:13" ht="15" customHeight="1" x14ac:dyDescent="0.25">
      <c r="A1202" s="59"/>
      <c r="B1202" s="59"/>
      <c r="C1202" s="59"/>
      <c r="D1202" s="59"/>
      <c r="E1202" s="59"/>
      <c r="F1202" s="59"/>
      <c r="G1202" s="59"/>
      <c r="H1202" s="59"/>
      <c r="I1202" s="59"/>
      <c r="J1202" s="59"/>
      <c r="K1202" s="59"/>
      <c r="L1202" s="59"/>
      <c r="M1202" s="59"/>
    </row>
    <row r="1203" spans="1:13" ht="15" customHeight="1" x14ac:dyDescent="0.25">
      <c r="A1203" s="59"/>
      <c r="B1203" s="59"/>
      <c r="C1203" s="59"/>
      <c r="D1203" s="59"/>
      <c r="E1203" s="59"/>
      <c r="F1203" s="59"/>
      <c r="G1203" s="59"/>
      <c r="H1203" s="59"/>
      <c r="I1203" s="59"/>
      <c r="J1203" s="59"/>
      <c r="K1203" s="59"/>
      <c r="L1203" s="59"/>
      <c r="M1203" s="59"/>
    </row>
    <row r="1204" spans="1:13" ht="15" customHeight="1" x14ac:dyDescent="0.25">
      <c r="A1204" s="59"/>
      <c r="B1204" s="59"/>
      <c r="C1204" s="59"/>
      <c r="D1204" s="59"/>
      <c r="E1204" s="59"/>
      <c r="F1204" s="59"/>
      <c r="G1204" s="59"/>
      <c r="H1204" s="59"/>
      <c r="I1204" s="59"/>
      <c r="J1204" s="59"/>
      <c r="K1204" s="59"/>
      <c r="L1204" s="59"/>
      <c r="M1204" s="59"/>
    </row>
    <row r="1205" spans="1:13" ht="15" customHeight="1" x14ac:dyDescent="0.25">
      <c r="A1205" s="59"/>
      <c r="B1205" s="59"/>
      <c r="C1205" s="59"/>
      <c r="D1205" s="59"/>
      <c r="E1205" s="59"/>
      <c r="F1205" s="59"/>
      <c r="G1205" s="59"/>
      <c r="H1205" s="59"/>
      <c r="I1205" s="59"/>
      <c r="J1205" s="59"/>
      <c r="K1205" s="59"/>
      <c r="L1205" s="59"/>
      <c r="M1205" s="59"/>
    </row>
    <row r="1206" spans="1:13" ht="15" customHeight="1" x14ac:dyDescent="0.25">
      <c r="A1206" s="59"/>
      <c r="B1206" s="59"/>
      <c r="C1206" s="59"/>
      <c r="D1206" s="59"/>
      <c r="E1206" s="59"/>
      <c r="F1206" s="59"/>
      <c r="G1206" s="59"/>
      <c r="H1206" s="59"/>
      <c r="I1206" s="59"/>
      <c r="J1206" s="59"/>
      <c r="K1206" s="59"/>
      <c r="L1206" s="59"/>
      <c r="M1206" s="59"/>
    </row>
    <row r="1207" spans="1:13" ht="15" customHeight="1" x14ac:dyDescent="0.25">
      <c r="A1207" s="59"/>
      <c r="B1207" s="59"/>
      <c r="C1207" s="59"/>
      <c r="D1207" s="59"/>
      <c r="E1207" s="59"/>
      <c r="F1207" s="59"/>
      <c r="G1207" s="59"/>
      <c r="H1207" s="59"/>
      <c r="I1207" s="59"/>
      <c r="J1207" s="59"/>
      <c r="K1207" s="59"/>
      <c r="L1207" s="59"/>
      <c r="M1207" s="59"/>
    </row>
    <row r="1208" spans="1:13" ht="15" customHeight="1" x14ac:dyDescent="0.25">
      <c r="A1208" s="59"/>
      <c r="B1208" s="59"/>
      <c r="C1208" s="59"/>
      <c r="D1208" s="59"/>
      <c r="E1208" s="59"/>
      <c r="F1208" s="59"/>
      <c r="G1208" s="59"/>
      <c r="H1208" s="59"/>
      <c r="I1208" s="59"/>
      <c r="J1208" s="59"/>
      <c r="K1208" s="59"/>
      <c r="L1208" s="59"/>
      <c r="M1208" s="59"/>
    </row>
    <row r="1209" spans="1:13" ht="15" customHeight="1" x14ac:dyDescent="0.25">
      <c r="A1209" s="59"/>
      <c r="B1209" s="59"/>
      <c r="C1209" s="59"/>
      <c r="D1209" s="59"/>
      <c r="E1209" s="59"/>
      <c r="F1209" s="59"/>
      <c r="G1209" s="59"/>
      <c r="H1209" s="59"/>
      <c r="I1209" s="59"/>
      <c r="J1209" s="59"/>
      <c r="K1209" s="59"/>
      <c r="L1209" s="59"/>
      <c r="M1209" s="59"/>
    </row>
    <row r="1210" spans="1:13" ht="15" customHeight="1" x14ac:dyDescent="0.25">
      <c r="A1210" s="59"/>
      <c r="B1210" s="59"/>
      <c r="C1210" s="59"/>
      <c r="D1210" s="59"/>
      <c r="E1210" s="59"/>
      <c r="F1210" s="59"/>
      <c r="G1210" s="59"/>
      <c r="H1210" s="59"/>
      <c r="I1210" s="59"/>
      <c r="J1210" s="59"/>
      <c r="K1210" s="59"/>
      <c r="L1210" s="59"/>
      <c r="M1210" s="59"/>
    </row>
    <row r="1211" spans="1:13" ht="15" customHeight="1" x14ac:dyDescent="0.25">
      <c r="A1211" s="59"/>
      <c r="B1211" s="59"/>
      <c r="C1211" s="59"/>
      <c r="D1211" s="59"/>
      <c r="E1211" s="59"/>
      <c r="F1211" s="59"/>
      <c r="G1211" s="59"/>
      <c r="H1211" s="59"/>
      <c r="I1211" s="59"/>
      <c r="J1211" s="59"/>
      <c r="K1211" s="59"/>
      <c r="L1211" s="59"/>
      <c r="M1211" s="59"/>
    </row>
    <row r="1212" spans="1:13" ht="15" customHeight="1" x14ac:dyDescent="0.25">
      <c r="A1212" s="59"/>
      <c r="B1212" s="59"/>
      <c r="C1212" s="59"/>
      <c r="D1212" s="59"/>
      <c r="E1212" s="59"/>
      <c r="F1212" s="59"/>
      <c r="G1212" s="59"/>
      <c r="H1212" s="59"/>
      <c r="I1212" s="59"/>
      <c r="J1212" s="59"/>
      <c r="K1212" s="59"/>
      <c r="L1212" s="59"/>
      <c r="M1212" s="59"/>
    </row>
    <row r="1213" spans="1:13" ht="15" customHeight="1" x14ac:dyDescent="0.25">
      <c r="A1213" s="59"/>
      <c r="B1213" s="59"/>
      <c r="C1213" s="59"/>
      <c r="D1213" s="59"/>
      <c r="E1213" s="59"/>
      <c r="F1213" s="59"/>
      <c r="G1213" s="59"/>
      <c r="H1213" s="59"/>
      <c r="I1213" s="59"/>
      <c r="J1213" s="59"/>
      <c r="K1213" s="59"/>
      <c r="L1213" s="59"/>
      <c r="M1213" s="59"/>
    </row>
    <row r="1214" spans="1:13" ht="15" customHeight="1" x14ac:dyDescent="0.25">
      <c r="A1214" s="59"/>
      <c r="B1214" s="59"/>
      <c r="C1214" s="59"/>
      <c r="D1214" s="59"/>
      <c r="E1214" s="59"/>
      <c r="F1214" s="59"/>
      <c r="G1214" s="59"/>
      <c r="H1214" s="59"/>
      <c r="I1214" s="59"/>
      <c r="J1214" s="59"/>
      <c r="K1214" s="59"/>
      <c r="L1214" s="59"/>
      <c r="M1214" s="59"/>
    </row>
    <row r="1215" spans="1:13" ht="15" customHeight="1" x14ac:dyDescent="0.25">
      <c r="A1215" s="59"/>
      <c r="B1215" s="59"/>
      <c r="C1215" s="59"/>
      <c r="D1215" s="59"/>
      <c r="E1215" s="59"/>
      <c r="F1215" s="59"/>
      <c r="G1215" s="59"/>
      <c r="H1215" s="59"/>
      <c r="I1215" s="59"/>
      <c r="J1215" s="59"/>
      <c r="K1215" s="59"/>
      <c r="L1215" s="59"/>
      <c r="M1215" s="59"/>
    </row>
    <row r="1216" spans="1:13" ht="15" customHeight="1" x14ac:dyDescent="0.25">
      <c r="A1216" s="59"/>
      <c r="B1216" s="59"/>
      <c r="C1216" s="59"/>
      <c r="D1216" s="59"/>
      <c r="E1216" s="59"/>
      <c r="F1216" s="59"/>
      <c r="G1216" s="59"/>
      <c r="H1216" s="59"/>
      <c r="I1216" s="59"/>
      <c r="J1216" s="59"/>
      <c r="K1216" s="59"/>
      <c r="L1216" s="59"/>
      <c r="M1216" s="59"/>
    </row>
    <row r="1217" spans="1:13" ht="15" customHeight="1" x14ac:dyDescent="0.25">
      <c r="A1217" s="59"/>
      <c r="B1217" s="59"/>
      <c r="C1217" s="59"/>
      <c r="D1217" s="59"/>
      <c r="E1217" s="59"/>
      <c r="F1217" s="59"/>
      <c r="G1217" s="59"/>
      <c r="H1217" s="59"/>
      <c r="I1217" s="59"/>
      <c r="J1217" s="59"/>
      <c r="K1217" s="59"/>
      <c r="L1217" s="59"/>
      <c r="M1217" s="59"/>
    </row>
    <row r="1218" spans="1:13" ht="15" customHeight="1" x14ac:dyDescent="0.25">
      <c r="A1218" s="59"/>
      <c r="B1218" s="59"/>
      <c r="C1218" s="59"/>
      <c r="D1218" s="59"/>
      <c r="E1218" s="59"/>
      <c r="F1218" s="59"/>
      <c r="G1218" s="59"/>
      <c r="H1218" s="59"/>
      <c r="I1218" s="59"/>
      <c r="J1218" s="59"/>
      <c r="K1218" s="59"/>
      <c r="L1218" s="59"/>
      <c r="M1218" s="59"/>
    </row>
    <row r="1219" spans="1:13" ht="15" customHeight="1" x14ac:dyDescent="0.25">
      <c r="A1219" s="59"/>
      <c r="B1219" s="59"/>
      <c r="C1219" s="59"/>
      <c r="D1219" s="59"/>
      <c r="E1219" s="59"/>
      <c r="F1219" s="59"/>
      <c r="G1219" s="59"/>
      <c r="H1219" s="59"/>
      <c r="I1219" s="59"/>
      <c r="J1219" s="59"/>
      <c r="K1219" s="59"/>
      <c r="L1219" s="59"/>
      <c r="M1219" s="59"/>
    </row>
    <row r="1220" spans="1:13" ht="15" customHeight="1" x14ac:dyDescent="0.25">
      <c r="A1220" s="59"/>
      <c r="B1220" s="59"/>
      <c r="C1220" s="59"/>
      <c r="D1220" s="59"/>
      <c r="E1220" s="59"/>
      <c r="F1220" s="59"/>
      <c r="G1220" s="59"/>
      <c r="H1220" s="59"/>
      <c r="I1220" s="59"/>
      <c r="J1220" s="59"/>
      <c r="K1220" s="59"/>
      <c r="L1220" s="59"/>
      <c r="M1220" s="59"/>
    </row>
    <row r="1221" spans="1:13" ht="15" customHeight="1" x14ac:dyDescent="0.25">
      <c r="A1221" s="59"/>
      <c r="B1221" s="59"/>
      <c r="C1221" s="59"/>
      <c r="D1221" s="59"/>
      <c r="E1221" s="59"/>
      <c r="F1221" s="59"/>
      <c r="G1221" s="59"/>
      <c r="H1221" s="59"/>
      <c r="I1221" s="59"/>
      <c r="J1221" s="59"/>
      <c r="K1221" s="59"/>
      <c r="L1221" s="59"/>
      <c r="M1221" s="59"/>
    </row>
    <row r="1222" spans="1:13" ht="15" customHeight="1" x14ac:dyDescent="0.25">
      <c r="C1222" s="59"/>
      <c r="D1222" s="59"/>
      <c r="E1222" s="59"/>
      <c r="F1222" s="59"/>
      <c r="G1222" s="59"/>
      <c r="H1222" s="59"/>
      <c r="I1222" s="59"/>
      <c r="J1222" s="59"/>
      <c r="K1222" s="59"/>
      <c r="L1222" s="59"/>
      <c r="M1222" s="59"/>
    </row>
    <row r="1223" spans="1:13" ht="15" customHeight="1" x14ac:dyDescent="0.25">
      <c r="C1223" s="59"/>
      <c r="D1223" s="59"/>
      <c r="E1223" s="59"/>
      <c r="F1223" s="59"/>
      <c r="G1223" s="59"/>
      <c r="H1223" s="59"/>
      <c r="I1223" s="59"/>
      <c r="J1223" s="59"/>
      <c r="K1223" s="59"/>
      <c r="L1223" s="59"/>
      <c r="M1223" s="59"/>
    </row>
    <row r="1224" spans="1:13" ht="15" customHeight="1" x14ac:dyDescent="0.25">
      <c r="C1224" s="59"/>
      <c r="D1224" s="59"/>
      <c r="E1224" s="59"/>
      <c r="F1224" s="59"/>
      <c r="G1224" s="59"/>
      <c r="H1224" s="59"/>
      <c r="I1224" s="59"/>
      <c r="J1224" s="59"/>
      <c r="K1224" s="59"/>
      <c r="L1224" s="59"/>
      <c r="M1224" s="59"/>
    </row>
    <row r="1225" spans="1:13" ht="15" customHeight="1" x14ac:dyDescent="0.25">
      <c r="C1225" s="59"/>
      <c r="D1225" s="59"/>
      <c r="E1225" s="59"/>
      <c r="F1225" s="59"/>
      <c r="G1225" s="59"/>
      <c r="H1225" s="59"/>
      <c r="I1225" s="59"/>
      <c r="J1225" s="59"/>
      <c r="K1225" s="59"/>
      <c r="L1225" s="59"/>
      <c r="M1225" s="59"/>
    </row>
    <row r="1226" spans="1:13" ht="15" customHeight="1" x14ac:dyDescent="0.25">
      <c r="C1226" s="59"/>
      <c r="D1226" s="59"/>
      <c r="E1226" s="59"/>
      <c r="F1226" s="59"/>
      <c r="G1226" s="59"/>
      <c r="H1226" s="59"/>
      <c r="I1226" s="59"/>
      <c r="J1226" s="59"/>
      <c r="K1226" s="59"/>
      <c r="L1226" s="59"/>
      <c r="M1226" s="59"/>
    </row>
    <row r="1227" spans="1:13" ht="15" customHeight="1" x14ac:dyDescent="0.25">
      <c r="C1227" s="59"/>
      <c r="D1227" s="59"/>
      <c r="E1227" s="59"/>
      <c r="F1227" s="59"/>
      <c r="G1227" s="59"/>
      <c r="H1227" s="59"/>
      <c r="I1227" s="59"/>
      <c r="J1227" s="59"/>
      <c r="K1227" s="59"/>
      <c r="L1227" s="59"/>
      <c r="M1227" s="59"/>
    </row>
    <row r="1228" spans="1:13" ht="15" customHeight="1" x14ac:dyDescent="0.25">
      <c r="C1228" s="59"/>
      <c r="D1228" s="59"/>
      <c r="E1228" s="59"/>
      <c r="F1228" s="59"/>
      <c r="G1228" s="59"/>
      <c r="H1228" s="59"/>
      <c r="I1228" s="59"/>
      <c r="J1228" s="59"/>
      <c r="K1228" s="59"/>
      <c r="L1228" s="59"/>
      <c r="M1228" s="59"/>
    </row>
    <row r="1229" spans="1:13" ht="15" customHeight="1" x14ac:dyDescent="0.25">
      <c r="C1229" s="59"/>
      <c r="D1229" s="59"/>
      <c r="E1229" s="59"/>
      <c r="F1229" s="59"/>
      <c r="G1229" s="59"/>
      <c r="H1229" s="59"/>
      <c r="I1229" s="59"/>
      <c r="J1229" s="59"/>
      <c r="K1229" s="59"/>
      <c r="L1229" s="59"/>
      <c r="M1229" s="59"/>
    </row>
    <row r="1230" spans="1:13" ht="15" customHeight="1" x14ac:dyDescent="0.25">
      <c r="C1230" s="59"/>
      <c r="D1230" s="59"/>
      <c r="E1230" s="59"/>
      <c r="F1230" s="59"/>
      <c r="G1230" s="59"/>
      <c r="H1230" s="59"/>
      <c r="I1230" s="59"/>
      <c r="J1230" s="59"/>
      <c r="K1230" s="59"/>
      <c r="L1230" s="59"/>
      <c r="M1230" s="59"/>
    </row>
    <row r="1231" spans="1:13" ht="15" customHeight="1" x14ac:dyDescent="0.25">
      <c r="C1231" s="59"/>
      <c r="D1231" s="59"/>
      <c r="E1231" s="59"/>
      <c r="F1231" s="59"/>
      <c r="G1231" s="59"/>
      <c r="H1231" s="59"/>
      <c r="I1231" s="59"/>
      <c r="J1231" s="59"/>
      <c r="K1231" s="59"/>
      <c r="L1231" s="59"/>
      <c r="M1231" s="59"/>
    </row>
    <row r="1232" spans="1:13" ht="15" customHeight="1" x14ac:dyDescent="0.25">
      <c r="C1232" s="59"/>
      <c r="D1232" s="59"/>
      <c r="E1232" s="59"/>
      <c r="F1232" s="59"/>
      <c r="G1232" s="59"/>
      <c r="H1232" s="59"/>
      <c r="I1232" s="59"/>
      <c r="J1232" s="59"/>
      <c r="K1232" s="59"/>
      <c r="L1232" s="59"/>
      <c r="M1232" s="59"/>
    </row>
    <row r="1233" spans="3:13" ht="15" customHeight="1" x14ac:dyDescent="0.25">
      <c r="C1233" s="59"/>
      <c r="D1233" s="59"/>
      <c r="E1233" s="59"/>
      <c r="F1233" s="59"/>
      <c r="G1233" s="59"/>
      <c r="H1233" s="59"/>
      <c r="I1233" s="59"/>
      <c r="J1233" s="59"/>
      <c r="K1233" s="59"/>
      <c r="L1233" s="59"/>
      <c r="M1233" s="59"/>
    </row>
    <row r="1234" spans="3:13" ht="15" customHeight="1" x14ac:dyDescent="0.25">
      <c r="C1234" s="59"/>
      <c r="D1234" s="59"/>
      <c r="E1234" s="59"/>
      <c r="F1234" s="59"/>
      <c r="G1234" s="59"/>
      <c r="H1234" s="59"/>
      <c r="I1234" s="59"/>
      <c r="J1234" s="59"/>
      <c r="K1234" s="59"/>
      <c r="L1234" s="59"/>
      <c r="M1234" s="59"/>
    </row>
    <row r="1235" spans="3:13" ht="15" customHeight="1" x14ac:dyDescent="0.25">
      <c r="C1235" s="59"/>
      <c r="D1235" s="59"/>
      <c r="E1235" s="59"/>
      <c r="F1235" s="59"/>
      <c r="G1235" s="59"/>
      <c r="H1235" s="59"/>
      <c r="I1235" s="59"/>
      <c r="J1235" s="59"/>
      <c r="K1235" s="59"/>
      <c r="L1235" s="59"/>
      <c r="M1235" s="59"/>
    </row>
    <row r="1236" spans="3:13" ht="15" customHeight="1" x14ac:dyDescent="0.25">
      <c r="C1236" s="59"/>
      <c r="D1236" s="59"/>
      <c r="E1236" s="59"/>
      <c r="F1236" s="59"/>
      <c r="G1236" s="59"/>
      <c r="H1236" s="59"/>
      <c r="I1236" s="59"/>
      <c r="J1236" s="59"/>
      <c r="K1236" s="59"/>
      <c r="L1236" s="59"/>
      <c r="M1236" s="59"/>
    </row>
    <row r="1237" spans="3:13" ht="15" customHeight="1" x14ac:dyDescent="0.25">
      <c r="C1237" s="59"/>
      <c r="D1237" s="59"/>
      <c r="E1237" s="59"/>
      <c r="F1237" s="59"/>
      <c r="G1237" s="59"/>
      <c r="H1237" s="59"/>
      <c r="I1237" s="59"/>
      <c r="J1237" s="59"/>
      <c r="K1237" s="59"/>
      <c r="L1237" s="59"/>
      <c r="M1237" s="59"/>
    </row>
    <row r="1238" spans="3:13" ht="15" customHeight="1" x14ac:dyDescent="0.25">
      <c r="C1238" s="59"/>
      <c r="D1238" s="59"/>
      <c r="E1238" s="59"/>
      <c r="F1238" s="59"/>
      <c r="G1238" s="59"/>
      <c r="H1238" s="59"/>
      <c r="I1238" s="59"/>
      <c r="J1238" s="59"/>
      <c r="K1238" s="59"/>
      <c r="L1238" s="59"/>
      <c r="M1238" s="59"/>
    </row>
    <row r="1239" spans="3:13" ht="15" customHeight="1" x14ac:dyDescent="0.25">
      <c r="C1239" s="59"/>
      <c r="D1239" s="59"/>
      <c r="E1239" s="59"/>
      <c r="F1239" s="59"/>
      <c r="G1239" s="59"/>
      <c r="H1239" s="59"/>
      <c r="I1239" s="59"/>
      <c r="J1239" s="59"/>
      <c r="K1239" s="59"/>
      <c r="L1239" s="59"/>
      <c r="M1239" s="59"/>
    </row>
    <row r="1240" spans="3:13" ht="15" customHeight="1" x14ac:dyDescent="0.25">
      <c r="C1240" s="59"/>
      <c r="D1240" s="59"/>
      <c r="E1240" s="59"/>
      <c r="F1240" s="59"/>
      <c r="G1240" s="59"/>
      <c r="H1240" s="59"/>
      <c r="I1240" s="59"/>
      <c r="J1240" s="59"/>
      <c r="K1240" s="59"/>
      <c r="L1240" s="59"/>
      <c r="M1240" s="59"/>
    </row>
    <row r="1241" spans="3:13" ht="15" customHeight="1" x14ac:dyDescent="0.25">
      <c r="C1241" s="59"/>
      <c r="D1241" s="59"/>
      <c r="E1241" s="59"/>
      <c r="F1241" s="59"/>
      <c r="G1241" s="59"/>
      <c r="H1241" s="59"/>
      <c r="I1241" s="59"/>
      <c r="J1241" s="59"/>
      <c r="K1241" s="59"/>
      <c r="L1241" s="59"/>
      <c r="M1241" s="59"/>
    </row>
    <row r="1242" spans="3:13" ht="15" customHeight="1" x14ac:dyDescent="0.25">
      <c r="C1242" s="59"/>
      <c r="D1242" s="59"/>
      <c r="E1242" s="59"/>
      <c r="F1242" s="59"/>
      <c r="G1242" s="59"/>
      <c r="H1242" s="59"/>
      <c r="I1242" s="59"/>
      <c r="J1242" s="59"/>
      <c r="K1242" s="59"/>
      <c r="L1242" s="59"/>
      <c r="M1242" s="59"/>
    </row>
    <row r="1243" spans="3:13" ht="15" customHeight="1" x14ac:dyDescent="0.25">
      <c r="C1243" s="59"/>
      <c r="D1243" s="59"/>
      <c r="E1243" s="59"/>
      <c r="F1243" s="59"/>
      <c r="G1243" s="59"/>
      <c r="H1243" s="59"/>
      <c r="I1243" s="59"/>
      <c r="J1243" s="59"/>
      <c r="K1243" s="59"/>
      <c r="L1243" s="59"/>
      <c r="M1243" s="59"/>
    </row>
    <row r="1244" spans="3:13" ht="15" customHeight="1" x14ac:dyDescent="0.25">
      <c r="C1244" s="59"/>
      <c r="D1244" s="59"/>
      <c r="E1244" s="59"/>
      <c r="F1244" s="59"/>
      <c r="G1244" s="59"/>
      <c r="H1244" s="59"/>
      <c r="I1244" s="59"/>
      <c r="J1244" s="59"/>
      <c r="K1244" s="59"/>
      <c r="L1244" s="59"/>
      <c r="M1244" s="59"/>
    </row>
    <row r="1245" spans="3:13" ht="15" customHeight="1" x14ac:dyDescent="0.25">
      <c r="C1245" s="59"/>
      <c r="D1245" s="59"/>
      <c r="E1245" s="59"/>
      <c r="F1245" s="59"/>
      <c r="G1245" s="59"/>
      <c r="H1245" s="59"/>
      <c r="I1245" s="59"/>
      <c r="J1245" s="59"/>
      <c r="K1245" s="59"/>
      <c r="L1245" s="59"/>
      <c r="M1245" s="59"/>
    </row>
    <row r="1246" spans="3:13" ht="15" customHeight="1" x14ac:dyDescent="0.25">
      <c r="C1246" s="59"/>
      <c r="D1246" s="59"/>
      <c r="E1246" s="59"/>
      <c r="F1246" s="59"/>
      <c r="G1246" s="59"/>
      <c r="H1246" s="59"/>
      <c r="I1246" s="59"/>
      <c r="J1246" s="59"/>
      <c r="K1246" s="59"/>
      <c r="L1246" s="59"/>
      <c r="M1246" s="59"/>
    </row>
    <row r="1247" spans="3:13" ht="15" customHeight="1" x14ac:dyDescent="0.25">
      <c r="C1247" s="59"/>
      <c r="D1247" s="59"/>
      <c r="E1247" s="59"/>
      <c r="F1247" s="59"/>
      <c r="G1247" s="59"/>
      <c r="H1247" s="59"/>
      <c r="I1247" s="59"/>
      <c r="J1247" s="59"/>
      <c r="K1247" s="59"/>
      <c r="L1247" s="59"/>
      <c r="M1247" s="59"/>
    </row>
    <row r="1248" spans="3:13" ht="15" customHeight="1" x14ac:dyDescent="0.25">
      <c r="C1248" s="59"/>
      <c r="D1248" s="59"/>
      <c r="E1248" s="59"/>
      <c r="F1248" s="59"/>
      <c r="G1248" s="59"/>
      <c r="H1248" s="59"/>
      <c r="I1248" s="59"/>
      <c r="J1248" s="59"/>
      <c r="K1248" s="59"/>
      <c r="L1248" s="59"/>
      <c r="M1248" s="59"/>
    </row>
    <row r="1249" spans="3:13" ht="15" customHeight="1" x14ac:dyDescent="0.25">
      <c r="C1249" s="59"/>
      <c r="D1249" s="59"/>
      <c r="E1249" s="59"/>
      <c r="F1249" s="59"/>
      <c r="G1249" s="59"/>
      <c r="H1249" s="59"/>
      <c r="I1249" s="59"/>
      <c r="J1249" s="59"/>
      <c r="K1249" s="59"/>
      <c r="L1249" s="59"/>
      <c r="M1249" s="59"/>
    </row>
    <row r="1250" spans="3:13" ht="15" customHeight="1" x14ac:dyDescent="0.25">
      <c r="C1250" s="59"/>
      <c r="D1250" s="59"/>
      <c r="E1250" s="59"/>
      <c r="F1250" s="59"/>
      <c r="G1250" s="59"/>
      <c r="H1250" s="59"/>
      <c r="I1250" s="59"/>
      <c r="J1250" s="59"/>
      <c r="K1250" s="59"/>
      <c r="L1250" s="59"/>
      <c r="M1250" s="59"/>
    </row>
    <row r="1251" spans="3:13" ht="15" customHeight="1" x14ac:dyDescent="0.25">
      <c r="C1251" s="59"/>
      <c r="D1251" s="59"/>
      <c r="E1251" s="59"/>
      <c r="F1251" s="59"/>
      <c r="G1251" s="59"/>
      <c r="H1251" s="59"/>
      <c r="I1251" s="59"/>
      <c r="J1251" s="59"/>
      <c r="K1251" s="59"/>
      <c r="L1251" s="59"/>
      <c r="M1251" s="59"/>
    </row>
    <row r="1252" spans="3:13" ht="15" customHeight="1" x14ac:dyDescent="0.25">
      <c r="C1252" s="59"/>
      <c r="D1252" s="59"/>
      <c r="E1252" s="59"/>
      <c r="F1252" s="59"/>
      <c r="G1252" s="59"/>
      <c r="H1252" s="59"/>
      <c r="I1252" s="59"/>
      <c r="J1252" s="59"/>
      <c r="K1252" s="59"/>
      <c r="L1252" s="59"/>
      <c r="M1252" s="59"/>
    </row>
    <row r="1253" spans="3:13" ht="15" customHeight="1" x14ac:dyDescent="0.25">
      <c r="C1253" s="59"/>
      <c r="D1253" s="59"/>
      <c r="E1253" s="59"/>
      <c r="F1253" s="59"/>
      <c r="G1253" s="59"/>
      <c r="H1253" s="59"/>
      <c r="I1253" s="59"/>
      <c r="J1253" s="59"/>
      <c r="K1253" s="59"/>
      <c r="L1253" s="59"/>
      <c r="M1253" s="59"/>
    </row>
    <row r="1254" spans="3:13" ht="15" customHeight="1" x14ac:dyDescent="0.25">
      <c r="C1254" s="59"/>
      <c r="D1254" s="59"/>
      <c r="E1254" s="59"/>
      <c r="F1254" s="59"/>
      <c r="G1254" s="59"/>
      <c r="H1254" s="59"/>
      <c r="I1254" s="59"/>
      <c r="J1254" s="59"/>
      <c r="K1254" s="59"/>
      <c r="L1254" s="59"/>
      <c r="M1254" s="59"/>
    </row>
    <row r="1255" spans="3:13" ht="15" customHeight="1" x14ac:dyDescent="0.25">
      <c r="C1255" s="59"/>
      <c r="D1255" s="59"/>
      <c r="E1255" s="59"/>
      <c r="F1255" s="59"/>
      <c r="G1255" s="59"/>
      <c r="H1255" s="59"/>
      <c r="I1255" s="59"/>
      <c r="J1255" s="59"/>
      <c r="K1255" s="59"/>
      <c r="L1255" s="59"/>
      <c r="M1255" s="59"/>
    </row>
    <row r="1256" spans="3:13" ht="15" customHeight="1" x14ac:dyDescent="0.25">
      <c r="C1256" s="59"/>
      <c r="D1256" s="59"/>
      <c r="E1256" s="59"/>
      <c r="F1256" s="59"/>
      <c r="G1256" s="59"/>
      <c r="H1256" s="59"/>
      <c r="I1256" s="59"/>
      <c r="J1256" s="59"/>
      <c r="K1256" s="59"/>
      <c r="L1256" s="59"/>
      <c r="M1256" s="59"/>
    </row>
    <row r="1257" spans="3:13" ht="15" customHeight="1" x14ac:dyDescent="0.25">
      <c r="C1257" s="59"/>
      <c r="D1257" s="59"/>
      <c r="E1257" s="59"/>
      <c r="F1257" s="59"/>
      <c r="G1257" s="59"/>
      <c r="H1257" s="59"/>
      <c r="I1257" s="59"/>
      <c r="J1257" s="59"/>
      <c r="K1257" s="59"/>
      <c r="L1257" s="59"/>
      <c r="M1257" s="59"/>
    </row>
    <row r="1258" spans="3:13" ht="15" customHeight="1" x14ac:dyDescent="0.25">
      <c r="C1258" s="59"/>
      <c r="D1258" s="59"/>
      <c r="E1258" s="59"/>
      <c r="F1258" s="59"/>
      <c r="G1258" s="59"/>
      <c r="H1258" s="59"/>
      <c r="I1258" s="59"/>
      <c r="J1258" s="59"/>
      <c r="K1258" s="59"/>
      <c r="L1258" s="59"/>
      <c r="M1258" s="59"/>
    </row>
    <row r="1259" spans="3:13" ht="15" customHeight="1" x14ac:dyDescent="0.25">
      <c r="C1259" s="59"/>
      <c r="D1259" s="59"/>
      <c r="E1259" s="59"/>
      <c r="F1259" s="59"/>
      <c r="G1259" s="59"/>
      <c r="H1259" s="59"/>
      <c r="I1259" s="59"/>
      <c r="J1259" s="59"/>
      <c r="K1259" s="59"/>
      <c r="L1259" s="59"/>
      <c r="M1259" s="59"/>
    </row>
    <row r="1260" spans="3:13" ht="15" customHeight="1" x14ac:dyDescent="0.25">
      <c r="C1260" s="59"/>
      <c r="D1260" s="59"/>
      <c r="E1260" s="59"/>
      <c r="F1260" s="59"/>
      <c r="G1260" s="59"/>
      <c r="H1260" s="59"/>
      <c r="I1260" s="59"/>
      <c r="J1260" s="59"/>
      <c r="K1260" s="59"/>
      <c r="L1260" s="59"/>
      <c r="M1260" s="59"/>
    </row>
    <row r="1261" spans="3:13" ht="15" customHeight="1" x14ac:dyDescent="0.25">
      <c r="C1261" s="59"/>
      <c r="D1261" s="59"/>
      <c r="E1261" s="59"/>
      <c r="F1261" s="59"/>
      <c r="G1261" s="59"/>
      <c r="H1261" s="59"/>
      <c r="I1261" s="59"/>
      <c r="J1261" s="59"/>
      <c r="K1261" s="59"/>
      <c r="L1261" s="59"/>
      <c r="M1261" s="59"/>
    </row>
    <row r="1262" spans="3:13" ht="15" customHeight="1" x14ac:dyDescent="0.25">
      <c r="C1262" s="59"/>
      <c r="D1262" s="59"/>
      <c r="E1262" s="59"/>
      <c r="F1262" s="59"/>
      <c r="G1262" s="59"/>
      <c r="H1262" s="59"/>
      <c r="I1262" s="59"/>
      <c r="J1262" s="59"/>
      <c r="K1262" s="59"/>
      <c r="L1262" s="59"/>
      <c r="M1262" s="59"/>
    </row>
    <row r="1263" spans="3:13" ht="15" customHeight="1" x14ac:dyDescent="0.25">
      <c r="C1263" s="59"/>
      <c r="D1263" s="59"/>
      <c r="E1263" s="59"/>
      <c r="F1263" s="59"/>
      <c r="G1263" s="59"/>
      <c r="H1263" s="59"/>
      <c r="I1263" s="59"/>
      <c r="J1263" s="59"/>
      <c r="K1263" s="59"/>
      <c r="L1263" s="59"/>
      <c r="M1263" s="59"/>
    </row>
    <row r="1264" spans="3:13" ht="15" customHeight="1" x14ac:dyDescent="0.25">
      <c r="C1264" s="59"/>
      <c r="D1264" s="59"/>
      <c r="E1264" s="59"/>
      <c r="F1264" s="59"/>
      <c r="G1264" s="59"/>
      <c r="H1264" s="59"/>
      <c r="I1264" s="59"/>
      <c r="J1264" s="59"/>
      <c r="K1264" s="59"/>
      <c r="L1264" s="59"/>
      <c r="M1264" s="59"/>
    </row>
    <row r="1265" spans="3:13" ht="15" customHeight="1" x14ac:dyDescent="0.25">
      <c r="C1265" s="59"/>
      <c r="D1265" s="59"/>
      <c r="E1265" s="59"/>
      <c r="F1265" s="59"/>
      <c r="G1265" s="59"/>
      <c r="H1265" s="59"/>
      <c r="I1265" s="59"/>
      <c r="J1265" s="59"/>
      <c r="K1265" s="59"/>
      <c r="L1265" s="59"/>
      <c r="M1265" s="59"/>
    </row>
    <row r="1266" spans="3:13" ht="15" customHeight="1" x14ac:dyDescent="0.25">
      <c r="C1266" s="59"/>
      <c r="D1266" s="59"/>
      <c r="E1266" s="59"/>
      <c r="F1266" s="59"/>
      <c r="G1266" s="59"/>
      <c r="H1266" s="59"/>
      <c r="I1266" s="59"/>
      <c r="J1266" s="59"/>
      <c r="K1266" s="59"/>
      <c r="L1266" s="59"/>
      <c r="M1266" s="59"/>
    </row>
    <row r="1267" spans="3:13" ht="15" customHeight="1" x14ac:dyDescent="0.25">
      <c r="C1267" s="59"/>
      <c r="D1267" s="59"/>
      <c r="E1267" s="59"/>
      <c r="F1267" s="59"/>
      <c r="G1267" s="59"/>
      <c r="H1267" s="59"/>
      <c r="I1267" s="59"/>
      <c r="J1267" s="59"/>
      <c r="K1267" s="59"/>
      <c r="L1267" s="59"/>
      <c r="M1267" s="59"/>
    </row>
    <row r="1268" spans="3:13" ht="15" customHeight="1" x14ac:dyDescent="0.25">
      <c r="C1268" s="59"/>
      <c r="D1268" s="59"/>
      <c r="E1268" s="59"/>
      <c r="F1268" s="59"/>
      <c r="G1268" s="59"/>
      <c r="H1268" s="59"/>
      <c r="I1268" s="59"/>
      <c r="J1268" s="59"/>
      <c r="K1268" s="59"/>
      <c r="L1268" s="59"/>
      <c r="M1268" s="59"/>
    </row>
    <row r="1269" spans="3:13" ht="15" customHeight="1" x14ac:dyDescent="0.25">
      <c r="C1269" s="59"/>
      <c r="D1269" s="59"/>
      <c r="E1269" s="59"/>
      <c r="F1269" s="59"/>
      <c r="G1269" s="59"/>
      <c r="H1269" s="59"/>
      <c r="I1269" s="59"/>
      <c r="J1269" s="59"/>
      <c r="K1269" s="59"/>
      <c r="L1269" s="59"/>
      <c r="M1269" s="59"/>
    </row>
    <row r="1270" spans="3:13" ht="15" customHeight="1" x14ac:dyDescent="0.25">
      <c r="C1270" s="59"/>
      <c r="D1270" s="59"/>
      <c r="E1270" s="59"/>
      <c r="F1270" s="59"/>
      <c r="G1270" s="59"/>
      <c r="H1270" s="59"/>
      <c r="I1270" s="59"/>
      <c r="J1270" s="59"/>
      <c r="K1270" s="59"/>
      <c r="L1270" s="59"/>
      <c r="M1270" s="59"/>
    </row>
    <row r="1271" spans="3:13" ht="15" customHeight="1" x14ac:dyDescent="0.25">
      <c r="C1271" s="59"/>
      <c r="D1271" s="59"/>
      <c r="E1271" s="59"/>
      <c r="F1271" s="59"/>
      <c r="G1271" s="59"/>
      <c r="H1271" s="59"/>
      <c r="I1271" s="59"/>
      <c r="J1271" s="59"/>
      <c r="K1271" s="59"/>
      <c r="L1271" s="59"/>
      <c r="M1271" s="59"/>
    </row>
    <row r="1272" spans="3:13" ht="15" customHeight="1" x14ac:dyDescent="0.25">
      <c r="C1272" s="59"/>
      <c r="D1272" s="59"/>
      <c r="E1272" s="59"/>
      <c r="F1272" s="59"/>
      <c r="G1272" s="59"/>
      <c r="H1272" s="59"/>
      <c r="I1272" s="59"/>
      <c r="J1272" s="59"/>
      <c r="K1272" s="59"/>
      <c r="L1272" s="59"/>
      <c r="M1272" s="59"/>
    </row>
    <row r="1273" spans="3:13" ht="15" customHeight="1" x14ac:dyDescent="0.25">
      <c r="C1273" s="59"/>
      <c r="D1273" s="59"/>
      <c r="E1273" s="59"/>
      <c r="F1273" s="59"/>
      <c r="G1273" s="59"/>
      <c r="H1273" s="59"/>
      <c r="I1273" s="59"/>
      <c r="J1273" s="59"/>
      <c r="K1273" s="59"/>
      <c r="L1273" s="59"/>
      <c r="M1273" s="59"/>
    </row>
    <row r="1274" spans="3:13" ht="15" customHeight="1" x14ac:dyDescent="0.25">
      <c r="C1274" s="59"/>
      <c r="D1274" s="59"/>
      <c r="E1274" s="59"/>
      <c r="F1274" s="59"/>
      <c r="G1274" s="59"/>
      <c r="H1274" s="59"/>
      <c r="I1274" s="59"/>
      <c r="J1274" s="59"/>
      <c r="K1274" s="59"/>
      <c r="L1274" s="59"/>
      <c r="M1274" s="59"/>
    </row>
    <row r="1275" spans="3:13" ht="15" customHeight="1" x14ac:dyDescent="0.25">
      <c r="C1275" s="59"/>
      <c r="D1275" s="59"/>
      <c r="E1275" s="59"/>
      <c r="F1275" s="59"/>
      <c r="G1275" s="59"/>
      <c r="H1275" s="59"/>
      <c r="I1275" s="59"/>
      <c r="J1275" s="59"/>
      <c r="K1275" s="59"/>
      <c r="L1275" s="59"/>
      <c r="M1275" s="59"/>
    </row>
    <row r="1276" spans="3:13" ht="15" customHeight="1" x14ac:dyDescent="0.25">
      <c r="C1276" s="59"/>
      <c r="D1276" s="59"/>
      <c r="E1276" s="59"/>
      <c r="F1276" s="59"/>
      <c r="G1276" s="59"/>
      <c r="H1276" s="59"/>
      <c r="I1276" s="59"/>
      <c r="J1276" s="59"/>
      <c r="K1276" s="59"/>
      <c r="L1276" s="59"/>
      <c r="M1276" s="59"/>
    </row>
    <row r="1277" spans="3:13" ht="15" customHeight="1" x14ac:dyDescent="0.25">
      <c r="C1277" s="59"/>
      <c r="D1277" s="59"/>
      <c r="E1277" s="59"/>
      <c r="F1277" s="59"/>
      <c r="G1277" s="59"/>
      <c r="H1277" s="59"/>
      <c r="I1277" s="59"/>
      <c r="J1277" s="59"/>
      <c r="K1277" s="59"/>
      <c r="L1277" s="59"/>
      <c r="M1277" s="59"/>
    </row>
    <row r="1278" spans="3:13" ht="15" customHeight="1" x14ac:dyDescent="0.25">
      <c r="C1278" s="59"/>
      <c r="D1278" s="59"/>
      <c r="E1278" s="59"/>
      <c r="F1278" s="59"/>
      <c r="G1278" s="59"/>
      <c r="H1278" s="59"/>
      <c r="I1278" s="59"/>
      <c r="J1278" s="59"/>
      <c r="K1278" s="59"/>
      <c r="L1278" s="59"/>
      <c r="M1278" s="59"/>
    </row>
    <row r="1279" spans="3:13" ht="15" customHeight="1" x14ac:dyDescent="0.25">
      <c r="C1279" s="59"/>
      <c r="D1279" s="59"/>
      <c r="E1279" s="59"/>
      <c r="F1279" s="59"/>
      <c r="G1279" s="59"/>
      <c r="H1279" s="59"/>
      <c r="I1279" s="59"/>
      <c r="J1279" s="59"/>
      <c r="K1279" s="59"/>
      <c r="L1279" s="59"/>
      <c r="M1279" s="59"/>
    </row>
    <row r="1280" spans="3:13" ht="15" customHeight="1" x14ac:dyDescent="0.25">
      <c r="C1280" s="59"/>
      <c r="D1280" s="59"/>
      <c r="E1280" s="59"/>
      <c r="F1280" s="59"/>
      <c r="G1280" s="59"/>
      <c r="H1280" s="59"/>
      <c r="I1280" s="59"/>
      <c r="J1280" s="59"/>
      <c r="K1280" s="59"/>
      <c r="L1280" s="59"/>
      <c r="M1280" s="59"/>
    </row>
    <row r="1281" spans="3:13" ht="15" customHeight="1" x14ac:dyDescent="0.25">
      <c r="C1281" s="59"/>
      <c r="D1281" s="59"/>
      <c r="E1281" s="59"/>
      <c r="F1281" s="59"/>
      <c r="G1281" s="59"/>
      <c r="H1281" s="59"/>
      <c r="I1281" s="59"/>
      <c r="J1281" s="59"/>
      <c r="K1281" s="59"/>
      <c r="L1281" s="59"/>
      <c r="M1281" s="59"/>
    </row>
    <row r="1282" spans="3:13" ht="15" customHeight="1" x14ac:dyDescent="0.25">
      <c r="C1282" s="59"/>
      <c r="D1282" s="59"/>
      <c r="E1282" s="59"/>
      <c r="F1282" s="59"/>
      <c r="G1282" s="59"/>
      <c r="H1282" s="59"/>
      <c r="I1282" s="59"/>
      <c r="J1282" s="59"/>
      <c r="K1282" s="59"/>
      <c r="L1282" s="59"/>
      <c r="M1282" s="59"/>
    </row>
    <row r="1283" spans="3:13" ht="15" customHeight="1" x14ac:dyDescent="0.25">
      <c r="C1283" s="59"/>
      <c r="D1283" s="59"/>
      <c r="E1283" s="59"/>
      <c r="F1283" s="59"/>
      <c r="G1283" s="59"/>
      <c r="H1283" s="59"/>
      <c r="I1283" s="59"/>
      <c r="J1283" s="59"/>
      <c r="K1283" s="59"/>
      <c r="L1283" s="59"/>
      <c r="M1283" s="59"/>
    </row>
    <row r="1284" spans="3:13" ht="15" customHeight="1" x14ac:dyDescent="0.25">
      <c r="C1284" s="59"/>
      <c r="D1284" s="59"/>
      <c r="E1284" s="59"/>
      <c r="F1284" s="59"/>
      <c r="G1284" s="59"/>
      <c r="H1284" s="59"/>
      <c r="I1284" s="59"/>
      <c r="J1284" s="59"/>
      <c r="K1284" s="59"/>
      <c r="L1284" s="59"/>
      <c r="M1284" s="59"/>
    </row>
    <row r="1285" spans="3:13" ht="15" customHeight="1" x14ac:dyDescent="0.25">
      <c r="C1285" s="59"/>
      <c r="D1285" s="59"/>
      <c r="E1285" s="59"/>
      <c r="F1285" s="59"/>
      <c r="G1285" s="59"/>
      <c r="H1285" s="59"/>
      <c r="I1285" s="59"/>
      <c r="J1285" s="59"/>
      <c r="K1285" s="59"/>
      <c r="L1285" s="59"/>
      <c r="M1285" s="59"/>
    </row>
    <row r="1286" spans="3:13" ht="15" customHeight="1" x14ac:dyDescent="0.25">
      <c r="C1286" s="59"/>
      <c r="D1286" s="59"/>
      <c r="E1286" s="59"/>
      <c r="F1286" s="59"/>
      <c r="G1286" s="59"/>
      <c r="H1286" s="59"/>
      <c r="I1286" s="59"/>
      <c r="J1286" s="59"/>
      <c r="K1286" s="59"/>
      <c r="L1286" s="59"/>
      <c r="M1286" s="59"/>
    </row>
    <row r="1287" spans="3:13" ht="15" customHeight="1" x14ac:dyDescent="0.25">
      <c r="C1287" s="59"/>
      <c r="D1287" s="59"/>
      <c r="E1287" s="59"/>
      <c r="F1287" s="59"/>
      <c r="G1287" s="59"/>
      <c r="H1287" s="59"/>
      <c r="I1287" s="59"/>
      <c r="J1287" s="59"/>
      <c r="K1287" s="59"/>
      <c r="L1287" s="59"/>
      <c r="M1287" s="59"/>
    </row>
    <row r="1288" spans="3:13" ht="15" customHeight="1" x14ac:dyDescent="0.25">
      <c r="C1288" s="59"/>
      <c r="D1288" s="59"/>
      <c r="E1288" s="59"/>
      <c r="F1288" s="59"/>
      <c r="G1288" s="59"/>
      <c r="H1288" s="59"/>
      <c r="I1288" s="59"/>
      <c r="J1288" s="59"/>
      <c r="K1288" s="59"/>
      <c r="L1288" s="59"/>
      <c r="M1288" s="59"/>
    </row>
    <row r="1289" spans="3:13" ht="15" customHeight="1" x14ac:dyDescent="0.25">
      <c r="C1289" s="59"/>
      <c r="D1289" s="59"/>
      <c r="E1289" s="59"/>
      <c r="F1289" s="59"/>
      <c r="G1289" s="59"/>
      <c r="H1289" s="59"/>
      <c r="I1289" s="59"/>
      <c r="J1289" s="59"/>
      <c r="K1289" s="59"/>
      <c r="L1289" s="59"/>
      <c r="M1289" s="59"/>
    </row>
    <row r="1290" spans="3:13" ht="15" customHeight="1" x14ac:dyDescent="0.25">
      <c r="C1290" s="59"/>
      <c r="D1290" s="59"/>
      <c r="E1290" s="59"/>
      <c r="F1290" s="59"/>
      <c r="G1290" s="59"/>
      <c r="H1290" s="59"/>
      <c r="I1290" s="59"/>
      <c r="J1290" s="59"/>
      <c r="K1290" s="59"/>
      <c r="L1290" s="59"/>
      <c r="M1290" s="59"/>
    </row>
    <row r="1291" spans="3:13" ht="15" customHeight="1" x14ac:dyDescent="0.25">
      <c r="C1291" s="59"/>
      <c r="D1291" s="59"/>
      <c r="E1291" s="59"/>
      <c r="F1291" s="59"/>
      <c r="G1291" s="59"/>
      <c r="H1291" s="59"/>
      <c r="I1291" s="59"/>
      <c r="J1291" s="59"/>
      <c r="K1291" s="59"/>
      <c r="L1291" s="59"/>
      <c r="M1291" s="59"/>
    </row>
    <row r="1292" spans="3:13" ht="15" customHeight="1" x14ac:dyDescent="0.25">
      <c r="C1292" s="59"/>
      <c r="D1292" s="59"/>
      <c r="E1292" s="59"/>
      <c r="F1292" s="59"/>
      <c r="G1292" s="59"/>
      <c r="H1292" s="59"/>
      <c r="I1292" s="59"/>
      <c r="J1292" s="59"/>
      <c r="K1292" s="59"/>
      <c r="L1292" s="59"/>
      <c r="M1292" s="59"/>
    </row>
    <row r="1293" spans="3:13" ht="15" customHeight="1" x14ac:dyDescent="0.25">
      <c r="C1293" s="59"/>
      <c r="D1293" s="59"/>
      <c r="E1293" s="59"/>
      <c r="F1293" s="59"/>
      <c r="G1293" s="59"/>
      <c r="H1293" s="59"/>
      <c r="I1293" s="59"/>
      <c r="J1293" s="59"/>
      <c r="K1293" s="59"/>
      <c r="L1293" s="59"/>
      <c r="M1293" s="59"/>
    </row>
    <row r="1294" spans="3:13" ht="15" customHeight="1" x14ac:dyDescent="0.25">
      <c r="C1294" s="59"/>
      <c r="D1294" s="59"/>
      <c r="E1294" s="59"/>
      <c r="F1294" s="59"/>
      <c r="G1294" s="59"/>
      <c r="H1294" s="59"/>
      <c r="I1294" s="59"/>
      <c r="J1294" s="59"/>
      <c r="K1294" s="59"/>
      <c r="L1294" s="59"/>
      <c r="M1294" s="59"/>
    </row>
    <row r="1295" spans="3:13" ht="15" customHeight="1" x14ac:dyDescent="0.25">
      <c r="C1295" s="59"/>
      <c r="D1295" s="59"/>
      <c r="E1295" s="59"/>
      <c r="F1295" s="59"/>
      <c r="G1295" s="59"/>
      <c r="H1295" s="59"/>
      <c r="I1295" s="59"/>
      <c r="J1295" s="59"/>
      <c r="K1295" s="59"/>
      <c r="L1295" s="59"/>
      <c r="M1295" s="59"/>
    </row>
    <row r="1296" spans="3:13" ht="15" customHeight="1" x14ac:dyDescent="0.25">
      <c r="C1296" s="59"/>
      <c r="D1296" s="59"/>
      <c r="E1296" s="59"/>
      <c r="F1296" s="59"/>
      <c r="G1296" s="59"/>
      <c r="H1296" s="59"/>
      <c r="I1296" s="59"/>
      <c r="J1296" s="59"/>
      <c r="K1296" s="59"/>
      <c r="L1296" s="59"/>
      <c r="M1296" s="59"/>
    </row>
    <row r="1297" spans="3:13" ht="15" customHeight="1" x14ac:dyDescent="0.25">
      <c r="C1297" s="59"/>
      <c r="D1297" s="59"/>
      <c r="E1297" s="59"/>
      <c r="F1297" s="59"/>
      <c r="G1297" s="59"/>
      <c r="H1297" s="59"/>
      <c r="I1297" s="59"/>
      <c r="J1297" s="59"/>
      <c r="K1297" s="59"/>
      <c r="L1297" s="59"/>
      <c r="M1297" s="59"/>
    </row>
    <row r="1298" spans="3:13" ht="15" customHeight="1" x14ac:dyDescent="0.25">
      <c r="C1298" s="59"/>
      <c r="D1298" s="59"/>
      <c r="E1298" s="59"/>
      <c r="F1298" s="59"/>
      <c r="G1298" s="59"/>
      <c r="H1298" s="59"/>
      <c r="I1298" s="59"/>
      <c r="J1298" s="59"/>
      <c r="K1298" s="59"/>
      <c r="L1298" s="59"/>
      <c r="M1298" s="59"/>
    </row>
  </sheetData>
  <pageMargins left="0.7" right="0.7" top="0.75" bottom="0.75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9"/>
  <sheetViews>
    <sheetView zoomScale="106" zoomScaleNormal="106" workbookViewId="0">
      <selection activeCell="B2" sqref="B2"/>
    </sheetView>
  </sheetViews>
  <sheetFormatPr defaultColWidth="11.125" defaultRowHeight="15" customHeight="1" x14ac:dyDescent="0.25"/>
  <cols>
    <col min="1" max="1" width="13.125" customWidth="1"/>
    <col min="2" max="2" width="11.125" customWidth="1"/>
    <col min="3" max="3" width="12.375" customWidth="1"/>
    <col min="4" max="4" width="12" customWidth="1"/>
    <col min="5" max="10" width="11.125" customWidth="1"/>
    <col min="11" max="11" width="14.375" customWidth="1"/>
    <col min="12" max="12" width="14.125" customWidth="1"/>
    <col min="13" max="20" width="11.125" customWidth="1"/>
    <col min="21" max="21" width="10.875" bestFit="1" customWidth="1"/>
    <col min="22" max="40" width="11.125" customWidth="1"/>
  </cols>
  <sheetData>
    <row r="1" spans="1:40" ht="15.75" x14ac:dyDescent="0.25">
      <c r="A1" s="159" t="s">
        <v>55</v>
      </c>
      <c r="B1" s="160"/>
      <c r="C1" s="160"/>
      <c r="D1" s="160"/>
      <c r="E1" s="160"/>
      <c r="F1" s="160"/>
      <c r="G1" s="160"/>
      <c r="H1" s="160"/>
      <c r="I1" s="160"/>
      <c r="J1" s="160"/>
      <c r="K1" s="160"/>
      <c r="L1" s="160"/>
      <c r="M1" s="160"/>
      <c r="N1" s="160"/>
      <c r="O1" s="160"/>
      <c r="P1" s="161"/>
      <c r="Q1" s="161"/>
      <c r="R1" s="161"/>
      <c r="S1" s="160"/>
      <c r="T1" s="160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</row>
    <row r="2" spans="1:40" ht="15.75" x14ac:dyDescent="0.25">
      <c r="A2" s="133"/>
      <c r="B2" s="112"/>
      <c r="C2" s="112"/>
      <c r="D2" s="112"/>
      <c r="E2" s="112"/>
      <c r="F2" s="112"/>
      <c r="G2" s="112"/>
      <c r="H2" s="112"/>
      <c r="I2" s="112"/>
      <c r="J2" s="112"/>
      <c r="K2" s="112"/>
      <c r="L2" s="112"/>
      <c r="M2" s="112"/>
      <c r="N2" s="112"/>
      <c r="O2" s="112"/>
      <c r="P2" s="112"/>
      <c r="Q2" s="112"/>
      <c r="R2" s="112"/>
      <c r="S2" s="112"/>
      <c r="T2" s="112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</row>
    <row r="3" spans="1:40" ht="15.75" x14ac:dyDescent="0.25">
      <c r="A3" s="17" t="s">
        <v>56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</row>
    <row r="4" spans="1:40" ht="15.75" x14ac:dyDescent="0.25"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09"/>
      <c r="Q4" s="109"/>
      <c r="R4" s="109"/>
      <c r="S4" s="18"/>
      <c r="T4" s="18"/>
    </row>
    <row r="5" spans="1:40" ht="84" customHeight="1" x14ac:dyDescent="0.25">
      <c r="A5" s="162" t="s">
        <v>57</v>
      </c>
      <c r="B5" s="162" t="s">
        <v>58</v>
      </c>
      <c r="C5" s="157" t="s">
        <v>59</v>
      </c>
      <c r="D5" s="157" t="s">
        <v>60</v>
      </c>
      <c r="E5" s="155" t="s">
        <v>61</v>
      </c>
      <c r="F5" s="163"/>
      <c r="G5" s="156"/>
      <c r="H5" s="155" t="s">
        <v>62</v>
      </c>
      <c r="I5" s="163"/>
      <c r="J5" s="156"/>
      <c r="K5" s="157" t="s">
        <v>63</v>
      </c>
      <c r="L5" s="157" t="s">
        <v>64</v>
      </c>
      <c r="M5" s="164" t="s">
        <v>65</v>
      </c>
      <c r="N5" s="163"/>
      <c r="O5" s="156"/>
      <c r="P5" s="164" t="s">
        <v>968</v>
      </c>
      <c r="Q5" s="163"/>
      <c r="R5" s="156"/>
      <c r="S5" s="157" t="s">
        <v>66</v>
      </c>
      <c r="T5" s="157" t="s">
        <v>67</v>
      </c>
      <c r="U5" s="157" t="s">
        <v>957</v>
      </c>
      <c r="V5" s="157" t="s">
        <v>958</v>
      </c>
      <c r="W5" s="157" t="s">
        <v>959</v>
      </c>
      <c r="X5" s="157" t="s">
        <v>960</v>
      </c>
      <c r="Y5" s="157" t="s">
        <v>961</v>
      </c>
      <c r="Z5" s="157" t="s">
        <v>962</v>
      </c>
      <c r="AA5" s="157" t="s">
        <v>963</v>
      </c>
      <c r="AB5" s="157" t="s">
        <v>964</v>
      </c>
      <c r="AC5" s="157" t="s">
        <v>965</v>
      </c>
      <c r="AD5" s="157" t="s">
        <v>966</v>
      </c>
      <c r="AE5" s="157" t="s">
        <v>967</v>
      </c>
      <c r="AF5" s="157" t="s">
        <v>68</v>
      </c>
      <c r="AG5" s="19"/>
      <c r="AH5" s="19"/>
      <c r="AI5" s="19"/>
      <c r="AJ5" s="19"/>
      <c r="AK5" s="19"/>
      <c r="AL5" s="19"/>
      <c r="AM5" s="19"/>
      <c r="AN5" s="19"/>
    </row>
    <row r="6" spans="1:40" ht="15.75" customHeight="1" x14ac:dyDescent="0.25">
      <c r="A6" s="158"/>
      <c r="B6" s="158"/>
      <c r="C6" s="158"/>
      <c r="D6" s="158"/>
      <c r="E6" s="20" t="s">
        <v>69</v>
      </c>
      <c r="F6" s="20" t="s">
        <v>70</v>
      </c>
      <c r="G6" s="20" t="s">
        <v>71</v>
      </c>
      <c r="H6" s="20" t="s">
        <v>69</v>
      </c>
      <c r="I6" s="20" t="s">
        <v>70</v>
      </c>
      <c r="J6" s="20" t="s">
        <v>71</v>
      </c>
      <c r="K6" s="158"/>
      <c r="L6" s="158"/>
      <c r="M6" s="20" t="s">
        <v>69</v>
      </c>
      <c r="N6" s="20" t="s">
        <v>70</v>
      </c>
      <c r="O6" s="20" t="s">
        <v>71</v>
      </c>
      <c r="P6" s="103" t="s">
        <v>69</v>
      </c>
      <c r="Q6" s="103" t="s">
        <v>70</v>
      </c>
      <c r="R6" s="20" t="s">
        <v>71</v>
      </c>
      <c r="S6" s="158"/>
      <c r="T6" s="158"/>
      <c r="U6" s="165"/>
      <c r="V6" s="165"/>
      <c r="W6" s="165"/>
      <c r="X6" s="165"/>
      <c r="Y6" s="165"/>
      <c r="Z6" s="165"/>
      <c r="AA6" s="165"/>
      <c r="AB6" s="165"/>
      <c r="AC6" s="165"/>
      <c r="AD6" s="165"/>
      <c r="AE6" s="165"/>
      <c r="AF6" s="158"/>
      <c r="AG6" s="19"/>
      <c r="AH6" s="19"/>
      <c r="AI6" s="19"/>
      <c r="AJ6" s="19"/>
      <c r="AK6" s="19"/>
      <c r="AL6" s="19"/>
      <c r="AM6" s="19"/>
      <c r="AN6" s="19"/>
    </row>
    <row r="7" spans="1:40" ht="15.75" x14ac:dyDescent="0.25">
      <c r="A7" s="21" t="s">
        <v>72</v>
      </c>
      <c r="B7" s="21" t="s">
        <v>73</v>
      </c>
      <c r="C7" s="21">
        <v>9.66</v>
      </c>
      <c r="D7" s="21">
        <v>10.119999999999999</v>
      </c>
      <c r="E7" s="22">
        <v>-1.146172046661377</v>
      </c>
      <c r="F7" s="22">
        <v>-1.9301177263259888</v>
      </c>
      <c r="G7" s="23">
        <v>-2.4900000000000002</v>
      </c>
      <c r="H7" s="23">
        <v>-1.41</v>
      </c>
      <c r="I7" s="23">
        <v>-2.36</v>
      </c>
      <c r="J7" s="23">
        <v>-2.2200000000000002</v>
      </c>
      <c r="K7" s="23"/>
      <c r="L7" s="23"/>
      <c r="M7" s="23">
        <v>-1.54</v>
      </c>
      <c r="N7" s="23">
        <v>-3.14</v>
      </c>
      <c r="O7" s="110">
        <v>-2.63</v>
      </c>
      <c r="P7" s="107">
        <v>-0.9</v>
      </c>
      <c r="Q7" s="111">
        <v>-3.36</v>
      </c>
      <c r="R7" s="105">
        <v>-2.2799999999999998</v>
      </c>
      <c r="S7" s="21">
        <v>23</v>
      </c>
      <c r="T7" s="104">
        <v>6</v>
      </c>
      <c r="U7" s="107">
        <v>0</v>
      </c>
      <c r="V7" s="108">
        <v>0</v>
      </c>
      <c r="W7" s="108">
        <v>2</v>
      </c>
      <c r="X7" s="108">
        <v>1</v>
      </c>
      <c r="Y7" s="108">
        <v>1</v>
      </c>
      <c r="Z7" s="108">
        <v>0</v>
      </c>
      <c r="AA7" s="108">
        <v>0</v>
      </c>
      <c r="AB7" s="108">
        <v>0</v>
      </c>
      <c r="AC7" s="108">
        <v>2</v>
      </c>
      <c r="AD7" s="108">
        <v>0</v>
      </c>
      <c r="AE7" s="108">
        <v>0</v>
      </c>
      <c r="AF7" s="105">
        <v>18</v>
      </c>
      <c r="AG7" s="19"/>
      <c r="AH7" s="19"/>
      <c r="AI7" s="19"/>
      <c r="AJ7" s="19"/>
      <c r="AK7" s="19"/>
      <c r="AL7" s="19"/>
      <c r="AM7" s="19"/>
      <c r="AN7" s="19"/>
    </row>
    <row r="8" spans="1:40" ht="15.75" x14ac:dyDescent="0.25">
      <c r="A8" s="21" t="s">
        <v>74</v>
      </c>
      <c r="B8" s="21" t="s">
        <v>75</v>
      </c>
      <c r="C8" s="21">
        <v>9.26</v>
      </c>
      <c r="D8" s="23">
        <v>9.9499999999999993</v>
      </c>
      <c r="E8" s="22">
        <v>-2.1684613227844238</v>
      </c>
      <c r="F8" s="22">
        <v>-3.2167940139770508</v>
      </c>
      <c r="G8" s="23">
        <v>-2.21</v>
      </c>
      <c r="H8" s="23">
        <v>-2.2000000000000002</v>
      </c>
      <c r="I8" s="23">
        <v>-1.18</v>
      </c>
      <c r="J8" s="23">
        <v>-1.89</v>
      </c>
      <c r="K8" s="23"/>
      <c r="L8" s="23"/>
      <c r="M8" s="23">
        <v>-1.86</v>
      </c>
      <c r="N8" s="23">
        <v>-1.91</v>
      </c>
      <c r="O8" s="110">
        <v>-2.34</v>
      </c>
      <c r="P8" s="107">
        <v>-1.4</v>
      </c>
      <c r="Q8" s="111">
        <v>-1.96</v>
      </c>
      <c r="R8" s="105">
        <v>-2.06</v>
      </c>
      <c r="S8" s="21">
        <v>22</v>
      </c>
      <c r="T8" s="104">
        <v>2</v>
      </c>
      <c r="U8" s="107">
        <v>0</v>
      </c>
      <c r="V8" s="108">
        <v>0</v>
      </c>
      <c r="W8" s="108">
        <v>2</v>
      </c>
      <c r="X8" s="108">
        <v>0</v>
      </c>
      <c r="Y8" s="108">
        <v>0</v>
      </c>
      <c r="Z8" s="108">
        <v>0</v>
      </c>
      <c r="AA8" s="108">
        <v>0</v>
      </c>
      <c r="AB8" s="108">
        <v>0</v>
      </c>
      <c r="AC8" s="108">
        <v>0</v>
      </c>
      <c r="AD8" s="108">
        <v>0</v>
      </c>
      <c r="AE8" s="108">
        <v>0</v>
      </c>
      <c r="AF8" s="105">
        <v>21</v>
      </c>
      <c r="AG8" s="19"/>
      <c r="AH8" s="19"/>
      <c r="AI8" s="19"/>
      <c r="AJ8" s="19"/>
      <c r="AK8" s="19"/>
      <c r="AL8" s="19"/>
      <c r="AM8" s="19"/>
      <c r="AN8" s="19"/>
    </row>
    <row r="9" spans="1:40" ht="15.75" x14ac:dyDescent="0.25">
      <c r="A9" s="21" t="s">
        <v>76</v>
      </c>
      <c r="B9" s="21" t="s">
        <v>75</v>
      </c>
      <c r="C9" s="21">
        <v>9.8000000000000007</v>
      </c>
      <c r="D9" s="23">
        <v>10.18</v>
      </c>
      <c r="E9" s="22">
        <v>-1.9380425214767456</v>
      </c>
      <c r="F9" s="22">
        <v>-2.3104360103607178</v>
      </c>
      <c r="G9" s="23">
        <v>-3.13</v>
      </c>
      <c r="H9" s="23">
        <v>-1.58</v>
      </c>
      <c r="I9" s="23">
        <v>-2.17</v>
      </c>
      <c r="J9" s="23">
        <v>-2.73</v>
      </c>
      <c r="K9" s="23"/>
      <c r="L9" s="23"/>
      <c r="M9" s="23">
        <v>-2.2200000000000002</v>
      </c>
      <c r="N9" s="23">
        <v>-2.37</v>
      </c>
      <c r="O9" s="110">
        <v>-2.88</v>
      </c>
      <c r="P9" s="107">
        <v>-2.2999999999999998</v>
      </c>
      <c r="Q9" s="111">
        <v>-1.97</v>
      </c>
      <c r="R9" s="105">
        <v>-2.74</v>
      </c>
      <c r="S9" s="21">
        <v>23</v>
      </c>
      <c r="T9" s="104">
        <v>3</v>
      </c>
      <c r="U9" s="107">
        <v>0</v>
      </c>
      <c r="V9" s="108">
        <v>0</v>
      </c>
      <c r="W9" s="108">
        <v>2</v>
      </c>
      <c r="X9" s="108">
        <v>0</v>
      </c>
      <c r="Y9" s="108">
        <v>0</v>
      </c>
      <c r="Z9" s="108">
        <v>0</v>
      </c>
      <c r="AA9" s="108">
        <v>0</v>
      </c>
      <c r="AB9" s="108">
        <v>0</v>
      </c>
      <c r="AC9" s="108">
        <v>1</v>
      </c>
      <c r="AD9" s="108">
        <v>0</v>
      </c>
      <c r="AE9" s="108">
        <v>0</v>
      </c>
      <c r="AF9" s="105">
        <v>23</v>
      </c>
      <c r="AG9" s="19"/>
      <c r="AH9" s="19"/>
      <c r="AI9" s="19"/>
      <c r="AJ9" s="19"/>
      <c r="AK9" s="19"/>
      <c r="AL9" s="19"/>
      <c r="AM9" s="19"/>
      <c r="AN9" s="19"/>
    </row>
    <row r="10" spans="1:40" ht="15.75" x14ac:dyDescent="0.25">
      <c r="A10" s="21" t="s">
        <v>77</v>
      </c>
      <c r="B10" s="21" t="s">
        <v>73</v>
      </c>
      <c r="C10" s="21">
        <v>9.5</v>
      </c>
      <c r="D10" s="23">
        <v>11.04</v>
      </c>
      <c r="E10" s="22">
        <v>-2.5853462219238281</v>
      </c>
      <c r="F10" s="22">
        <v>-3.3127830028533936</v>
      </c>
      <c r="G10" s="23">
        <v>-3.85</v>
      </c>
      <c r="H10" s="23">
        <v>-3.07</v>
      </c>
      <c r="I10" s="23">
        <v>-3.43</v>
      </c>
      <c r="J10" s="23">
        <v>-3.69</v>
      </c>
      <c r="K10" s="23"/>
      <c r="L10" s="23"/>
      <c r="M10" s="23">
        <v>-2.2799999999999998</v>
      </c>
      <c r="N10" s="23">
        <v>-3.28</v>
      </c>
      <c r="O10" s="110">
        <v>-3.24</v>
      </c>
      <c r="P10" s="107">
        <v>-1.92</v>
      </c>
      <c r="Q10" s="111">
        <v>-3.2</v>
      </c>
      <c r="R10" s="105">
        <v>-2.97</v>
      </c>
      <c r="S10" s="21">
        <v>23</v>
      </c>
      <c r="T10" s="104">
        <v>4</v>
      </c>
      <c r="U10" s="107">
        <v>0</v>
      </c>
      <c r="V10" s="108">
        <v>0</v>
      </c>
      <c r="W10" s="108">
        <v>1</v>
      </c>
      <c r="X10" s="108">
        <v>0</v>
      </c>
      <c r="Y10" s="108">
        <v>0</v>
      </c>
      <c r="Z10" s="108">
        <v>0</v>
      </c>
      <c r="AA10" s="108">
        <v>0</v>
      </c>
      <c r="AB10" s="108">
        <v>0</v>
      </c>
      <c r="AC10" s="108">
        <v>3</v>
      </c>
      <c r="AD10" s="108">
        <v>0</v>
      </c>
      <c r="AE10" s="108">
        <v>0</v>
      </c>
      <c r="AF10" s="105">
        <v>24</v>
      </c>
      <c r="AG10" s="19"/>
      <c r="AH10" s="19"/>
      <c r="AI10" s="19"/>
      <c r="AJ10" s="19"/>
      <c r="AK10" s="19"/>
      <c r="AL10" s="19"/>
      <c r="AM10" s="19"/>
      <c r="AN10" s="19"/>
    </row>
    <row r="11" spans="1:40" ht="15.75" x14ac:dyDescent="0.25">
      <c r="A11" s="21" t="s">
        <v>78</v>
      </c>
      <c r="B11" s="21" t="s">
        <v>73</v>
      </c>
      <c r="C11" s="21">
        <v>12.65</v>
      </c>
      <c r="D11" s="23">
        <v>13.17</v>
      </c>
      <c r="E11" s="22">
        <v>-3.0549664497375488</v>
      </c>
      <c r="F11" s="22">
        <v>-1.321932315826416</v>
      </c>
      <c r="G11" s="23">
        <v>-1.9</v>
      </c>
      <c r="H11" s="23">
        <v>-2.81</v>
      </c>
      <c r="I11" s="23">
        <v>-2.0299999999999998</v>
      </c>
      <c r="J11" s="23">
        <v>-2.8</v>
      </c>
      <c r="K11" s="23"/>
      <c r="L11" s="23"/>
      <c r="M11" s="23">
        <v>-3.46</v>
      </c>
      <c r="N11" s="23">
        <v>-1.73</v>
      </c>
      <c r="O11" s="110">
        <v>-3.25</v>
      </c>
      <c r="P11" s="107">
        <v>-2.73</v>
      </c>
      <c r="Q11" s="111">
        <v>-2.04</v>
      </c>
      <c r="R11" s="105">
        <v>-2.91</v>
      </c>
      <c r="S11" s="21">
        <v>19</v>
      </c>
      <c r="T11" s="104">
        <v>12</v>
      </c>
      <c r="U11" s="107">
        <v>1</v>
      </c>
      <c r="V11" s="108">
        <v>0</v>
      </c>
      <c r="W11" s="108">
        <v>2</v>
      </c>
      <c r="X11" s="108">
        <v>1</v>
      </c>
      <c r="Y11" s="108">
        <v>1</v>
      </c>
      <c r="Z11" s="108">
        <v>0</v>
      </c>
      <c r="AA11" s="108">
        <v>0</v>
      </c>
      <c r="AB11" s="108">
        <v>3</v>
      </c>
      <c r="AC11" s="108">
        <v>2</v>
      </c>
      <c r="AD11" s="108">
        <v>1</v>
      </c>
      <c r="AE11" s="108">
        <v>1</v>
      </c>
      <c r="AF11" s="105">
        <v>18</v>
      </c>
      <c r="AG11" s="19"/>
      <c r="AH11" s="19"/>
      <c r="AI11" s="19"/>
      <c r="AJ11" s="19"/>
      <c r="AK11" s="19"/>
      <c r="AL11" s="19"/>
      <c r="AM11" s="19"/>
      <c r="AN11" s="19"/>
    </row>
    <row r="12" spans="1:40" ht="15.75" x14ac:dyDescent="0.25">
      <c r="A12" s="21" t="s">
        <v>79</v>
      </c>
      <c r="B12" s="21" t="s">
        <v>73</v>
      </c>
      <c r="C12" s="21">
        <v>9.36</v>
      </c>
      <c r="D12" s="23">
        <v>10.050000000000001</v>
      </c>
      <c r="E12" s="22">
        <v>-2.799985408782959</v>
      </c>
      <c r="F12" s="22">
        <v>-2.0318315029144287</v>
      </c>
      <c r="G12" s="23">
        <v>-3.55</v>
      </c>
      <c r="H12" s="23">
        <v>-1.8</v>
      </c>
      <c r="I12" s="23">
        <v>-1.97</v>
      </c>
      <c r="J12" s="23">
        <v>-3.01</v>
      </c>
      <c r="K12" s="23"/>
      <c r="L12" s="23"/>
      <c r="M12" s="23">
        <v>-1.96</v>
      </c>
      <c r="N12" s="23">
        <v>-2.85</v>
      </c>
      <c r="O12" s="110">
        <v>-2.8</v>
      </c>
      <c r="P12" s="107">
        <v>-1.96</v>
      </c>
      <c r="Q12" s="111">
        <v>-2.85</v>
      </c>
      <c r="R12" s="105">
        <v>-2.8</v>
      </c>
      <c r="S12" s="21">
        <v>23</v>
      </c>
      <c r="T12" s="104">
        <v>4</v>
      </c>
      <c r="U12" s="107">
        <v>0</v>
      </c>
      <c r="V12" s="108">
        <v>0</v>
      </c>
      <c r="W12" s="108">
        <v>2</v>
      </c>
      <c r="X12" s="108">
        <v>1</v>
      </c>
      <c r="Y12" s="108">
        <v>1</v>
      </c>
      <c r="Z12" s="108">
        <v>0</v>
      </c>
      <c r="AA12" s="108">
        <v>0</v>
      </c>
      <c r="AB12" s="108">
        <v>0</v>
      </c>
      <c r="AC12" s="108">
        <v>0</v>
      </c>
      <c r="AD12" s="108">
        <v>0</v>
      </c>
      <c r="AE12" s="108">
        <v>0</v>
      </c>
      <c r="AF12" s="105">
        <v>23</v>
      </c>
      <c r="AG12" s="19"/>
      <c r="AH12" s="19"/>
      <c r="AI12" s="19"/>
      <c r="AJ12" s="19"/>
      <c r="AK12" s="19"/>
      <c r="AL12" s="19"/>
      <c r="AM12" s="19"/>
      <c r="AN12" s="19"/>
    </row>
    <row r="13" spans="1:40" ht="15.75" x14ac:dyDescent="0.25">
      <c r="A13" s="21" t="s">
        <v>80</v>
      </c>
      <c r="B13" s="21" t="s">
        <v>73</v>
      </c>
      <c r="C13" s="21">
        <v>9.5299999999999994</v>
      </c>
      <c r="D13" s="23">
        <v>9.99</v>
      </c>
      <c r="E13" s="22">
        <v>-3.1749680042266846</v>
      </c>
      <c r="F13" s="22">
        <v>-1.2919061183929443</v>
      </c>
      <c r="G13" s="23">
        <v>-2.99</v>
      </c>
      <c r="H13" s="23">
        <v>-1.4</v>
      </c>
      <c r="I13" s="23">
        <v>-1.43</v>
      </c>
      <c r="J13" s="23">
        <v>-2.29</v>
      </c>
      <c r="K13" s="23"/>
      <c r="L13" s="23"/>
      <c r="M13" s="23">
        <v>-1.9</v>
      </c>
      <c r="N13" s="23">
        <v>-2.39</v>
      </c>
      <c r="O13" s="110">
        <v>-2.5499999999999998</v>
      </c>
      <c r="P13" s="107">
        <v>-1.82</v>
      </c>
      <c r="Q13" s="111">
        <v>-2.5299999999999998</v>
      </c>
      <c r="R13" s="105">
        <v>-2.58</v>
      </c>
      <c r="S13" s="21">
        <v>23</v>
      </c>
      <c r="T13" s="104">
        <v>2</v>
      </c>
      <c r="U13" s="107">
        <v>0</v>
      </c>
      <c r="V13" s="108">
        <v>0</v>
      </c>
      <c r="W13" s="108">
        <v>2</v>
      </c>
      <c r="X13" s="108">
        <v>0</v>
      </c>
      <c r="Y13" s="108">
        <v>0</v>
      </c>
      <c r="Z13" s="108">
        <v>0</v>
      </c>
      <c r="AA13" s="108">
        <v>0</v>
      </c>
      <c r="AB13" s="108">
        <v>0</v>
      </c>
      <c r="AC13" s="108">
        <v>0</v>
      </c>
      <c r="AD13" s="108">
        <v>0</v>
      </c>
      <c r="AE13" s="108">
        <v>0</v>
      </c>
      <c r="AF13" s="105">
        <v>23</v>
      </c>
      <c r="AG13" s="19"/>
      <c r="AH13" s="19"/>
      <c r="AI13" s="19"/>
      <c r="AJ13" s="19"/>
      <c r="AK13" s="19"/>
      <c r="AL13" s="19"/>
      <c r="AM13" s="19"/>
      <c r="AN13" s="19"/>
    </row>
    <row r="14" spans="1:40" ht="15.75" x14ac:dyDescent="0.25">
      <c r="A14" s="21" t="s">
        <v>81</v>
      </c>
      <c r="B14" s="21" t="s">
        <v>73</v>
      </c>
      <c r="C14" s="21">
        <v>9.5299999999999994</v>
      </c>
      <c r="D14" s="23">
        <v>9.99</v>
      </c>
      <c r="E14" s="22">
        <v>-2.301699161529541</v>
      </c>
      <c r="F14" s="22">
        <v>-3.5744414329528809</v>
      </c>
      <c r="G14" s="23">
        <v>-4.2</v>
      </c>
      <c r="H14" s="23">
        <v>-1.83</v>
      </c>
      <c r="I14" s="23">
        <v>-3.37</v>
      </c>
      <c r="J14" s="23">
        <v>-3.72</v>
      </c>
      <c r="K14" s="23"/>
      <c r="L14" s="23"/>
      <c r="M14" s="23">
        <v>-2.1</v>
      </c>
      <c r="N14" s="23">
        <v>-3.04</v>
      </c>
      <c r="O14" s="110">
        <v>-3</v>
      </c>
      <c r="P14" s="107">
        <v>-1.79</v>
      </c>
      <c r="Q14" s="111">
        <v>-2.86</v>
      </c>
      <c r="R14" s="105">
        <v>-2.72</v>
      </c>
      <c r="S14" s="21">
        <v>18</v>
      </c>
      <c r="T14" s="104">
        <v>4</v>
      </c>
      <c r="U14" s="107">
        <v>0</v>
      </c>
      <c r="V14" s="108">
        <v>0</v>
      </c>
      <c r="W14" s="108">
        <v>2</v>
      </c>
      <c r="X14" s="108">
        <v>0</v>
      </c>
      <c r="Y14" s="108">
        <v>0</v>
      </c>
      <c r="Z14" s="108">
        <v>2</v>
      </c>
      <c r="AA14" s="108">
        <v>0</v>
      </c>
      <c r="AB14" s="108">
        <v>0</v>
      </c>
      <c r="AC14" s="108">
        <v>0</v>
      </c>
      <c r="AD14" s="108">
        <v>0</v>
      </c>
      <c r="AE14" s="108">
        <v>0</v>
      </c>
      <c r="AF14" s="105">
        <v>23</v>
      </c>
      <c r="AG14" s="19"/>
      <c r="AH14" s="19"/>
      <c r="AI14" s="19"/>
      <c r="AJ14" s="19"/>
      <c r="AK14" s="19"/>
      <c r="AL14" s="19"/>
      <c r="AM14" s="19"/>
      <c r="AN14" s="19"/>
    </row>
    <row r="15" spans="1:40" ht="15.75" x14ac:dyDescent="0.25">
      <c r="A15" s="21" t="s">
        <v>82</v>
      </c>
      <c r="B15" s="21" t="s">
        <v>73</v>
      </c>
      <c r="C15" s="21">
        <v>9.17</v>
      </c>
      <c r="D15" s="23">
        <v>10.119999999999999</v>
      </c>
      <c r="E15" s="22">
        <v>-4.5826058387756348</v>
      </c>
      <c r="F15" s="22">
        <v>-2.8314669132232666</v>
      </c>
      <c r="G15" s="23">
        <v>-4.8099999999999996</v>
      </c>
      <c r="H15" s="23">
        <v>-0.93</v>
      </c>
      <c r="I15" s="23">
        <v>-2.4</v>
      </c>
      <c r="J15" s="23">
        <v>-3.71</v>
      </c>
      <c r="K15" s="23"/>
      <c r="L15" s="23"/>
      <c r="M15" s="23">
        <v>-2.23</v>
      </c>
      <c r="N15" s="23">
        <v>-2.4</v>
      </c>
      <c r="O15" s="110">
        <v>-2.88</v>
      </c>
      <c r="P15" s="107">
        <v>-0.93</v>
      </c>
      <c r="Q15" s="111">
        <v>-2.85</v>
      </c>
      <c r="R15" s="105">
        <v>-2.17</v>
      </c>
      <c r="S15" s="21">
        <v>12</v>
      </c>
      <c r="T15" s="104">
        <v>8</v>
      </c>
      <c r="U15" s="107">
        <v>0</v>
      </c>
      <c r="V15" s="108">
        <v>0</v>
      </c>
      <c r="W15" s="108">
        <v>1</v>
      </c>
      <c r="X15" s="108">
        <v>1</v>
      </c>
      <c r="Y15" s="108">
        <v>1</v>
      </c>
      <c r="Z15" s="108">
        <v>1</v>
      </c>
      <c r="AA15" s="108">
        <v>0</v>
      </c>
      <c r="AB15" s="108">
        <v>0</v>
      </c>
      <c r="AC15" s="108">
        <v>3</v>
      </c>
      <c r="AD15" s="108">
        <v>0</v>
      </c>
      <c r="AE15" s="108">
        <v>1</v>
      </c>
      <c r="AF15" s="105">
        <v>13</v>
      </c>
      <c r="AG15" s="19"/>
      <c r="AH15" s="19"/>
      <c r="AI15" s="19"/>
      <c r="AJ15" s="19"/>
      <c r="AK15" s="19"/>
      <c r="AL15" s="19"/>
      <c r="AM15" s="19"/>
      <c r="AN15" s="19"/>
    </row>
    <row r="16" spans="1:40" ht="15.75" x14ac:dyDescent="0.25">
      <c r="A16" s="21" t="s">
        <v>83</v>
      </c>
      <c r="B16" s="21" t="s">
        <v>73</v>
      </c>
      <c r="C16" s="21">
        <v>9.1999999999999993</v>
      </c>
      <c r="D16" s="23">
        <v>13.11</v>
      </c>
      <c r="E16" s="22">
        <v>-2.0910139083862305</v>
      </c>
      <c r="F16" s="22">
        <v>-1.5286988019943237</v>
      </c>
      <c r="G16" s="23">
        <v>-2.38</v>
      </c>
      <c r="H16" s="23">
        <v>-2.94</v>
      </c>
      <c r="I16" s="23">
        <v>-1.46</v>
      </c>
      <c r="J16" s="23">
        <v>-2.78</v>
      </c>
      <c r="K16" s="23"/>
      <c r="L16" s="23"/>
      <c r="M16" s="23">
        <v>-2.94</v>
      </c>
      <c r="N16" s="23">
        <v>-1.46</v>
      </c>
      <c r="O16" s="110">
        <v>-2.78</v>
      </c>
      <c r="P16" s="107">
        <v>-2.13</v>
      </c>
      <c r="Q16" s="111">
        <v>-1.88</v>
      </c>
      <c r="R16" s="105">
        <v>-2.41</v>
      </c>
      <c r="S16" s="21">
        <v>14</v>
      </c>
      <c r="T16" s="104">
        <v>8</v>
      </c>
      <c r="U16" s="107">
        <v>2</v>
      </c>
      <c r="V16" s="108">
        <v>0</v>
      </c>
      <c r="W16" s="108">
        <v>2</v>
      </c>
      <c r="X16" s="108">
        <v>0</v>
      </c>
      <c r="Y16" s="108">
        <v>1</v>
      </c>
      <c r="Z16" s="108">
        <v>0</v>
      </c>
      <c r="AA16" s="108">
        <v>0</v>
      </c>
      <c r="AB16" s="108">
        <v>0</v>
      </c>
      <c r="AC16" s="108">
        <v>0</v>
      </c>
      <c r="AD16" s="108">
        <v>1</v>
      </c>
      <c r="AE16" s="108">
        <v>2</v>
      </c>
      <c r="AF16" s="105">
        <v>15</v>
      </c>
      <c r="AG16" s="19"/>
      <c r="AH16" s="19"/>
      <c r="AI16" s="19"/>
      <c r="AJ16" s="19"/>
      <c r="AK16" s="19"/>
      <c r="AL16" s="19"/>
      <c r="AM16" s="19"/>
      <c r="AN16" s="19"/>
    </row>
    <row r="17" spans="1:40" ht="15.75" x14ac:dyDescent="0.25">
      <c r="A17" s="21" t="s">
        <v>84</v>
      </c>
      <c r="B17" s="21" t="s">
        <v>75</v>
      </c>
      <c r="C17" s="21">
        <v>9.43</v>
      </c>
      <c r="D17" s="23">
        <v>11.07</v>
      </c>
      <c r="E17" s="22">
        <v>-2.3826043605804443</v>
      </c>
      <c r="F17" s="22">
        <v>0.37171164155006409</v>
      </c>
      <c r="G17" s="23">
        <v>-1.79</v>
      </c>
      <c r="H17" s="23">
        <v>-2.0699999999999998</v>
      </c>
      <c r="I17" s="23">
        <v>-0.62</v>
      </c>
      <c r="J17" s="23">
        <v>-1.65</v>
      </c>
      <c r="K17" s="23">
        <v>15.5</v>
      </c>
      <c r="L17" s="23">
        <v>17.02</v>
      </c>
      <c r="M17" s="23">
        <v>-3.15</v>
      </c>
      <c r="N17" s="23">
        <v>-0.34</v>
      </c>
      <c r="O17" s="110">
        <v>-2.4</v>
      </c>
      <c r="P17" s="107">
        <v>-3.15</v>
      </c>
      <c r="Q17" s="111">
        <v>-0.34</v>
      </c>
      <c r="R17" s="105">
        <v>-2.4</v>
      </c>
      <c r="S17" s="21">
        <v>15</v>
      </c>
      <c r="T17" s="104">
        <v>5</v>
      </c>
      <c r="U17" s="107">
        <v>0</v>
      </c>
      <c r="V17" s="108">
        <v>0</v>
      </c>
      <c r="W17" s="108">
        <v>1</v>
      </c>
      <c r="X17" s="108">
        <v>0</v>
      </c>
      <c r="Y17" s="108">
        <v>0</v>
      </c>
      <c r="Z17" s="108">
        <v>1</v>
      </c>
      <c r="AA17" s="108">
        <v>0</v>
      </c>
      <c r="AB17" s="108">
        <v>1</v>
      </c>
      <c r="AC17" s="108">
        <v>2</v>
      </c>
      <c r="AD17" s="108">
        <v>0</v>
      </c>
      <c r="AE17" s="108">
        <v>0</v>
      </c>
      <c r="AF17" s="105">
        <v>15</v>
      </c>
      <c r="AG17" s="19"/>
      <c r="AH17" s="19"/>
      <c r="AI17" s="19"/>
      <c r="AJ17" s="19"/>
      <c r="AK17" s="19"/>
      <c r="AL17" s="19"/>
      <c r="AM17" s="19"/>
      <c r="AN17" s="19"/>
    </row>
    <row r="18" spans="1:40" ht="15.75" x14ac:dyDescent="0.25">
      <c r="A18" s="21" t="s">
        <v>85</v>
      </c>
      <c r="B18" s="21" t="s">
        <v>73</v>
      </c>
      <c r="C18" s="21">
        <v>9.56</v>
      </c>
      <c r="D18" s="23">
        <v>11.17</v>
      </c>
      <c r="E18" s="22">
        <v>-2.0719759464263916</v>
      </c>
      <c r="F18" s="22">
        <v>-2.8849048614501953</v>
      </c>
      <c r="G18" s="23">
        <v>-3.17</v>
      </c>
      <c r="H18" s="23">
        <v>-1.43</v>
      </c>
      <c r="I18" s="23">
        <v>-3.19</v>
      </c>
      <c r="J18" s="23">
        <v>-2.78</v>
      </c>
      <c r="K18" s="23"/>
      <c r="L18" s="23"/>
      <c r="M18" s="23">
        <v>-1.96</v>
      </c>
      <c r="N18" s="23">
        <v>-3.16</v>
      </c>
      <c r="O18" s="110">
        <v>-2.94</v>
      </c>
      <c r="P18" s="107">
        <v>-1.79</v>
      </c>
      <c r="Q18" s="111">
        <v>-3.23</v>
      </c>
      <c r="R18" s="105">
        <v>-2.86</v>
      </c>
      <c r="S18" s="21">
        <v>21</v>
      </c>
      <c r="T18" s="104">
        <v>4</v>
      </c>
      <c r="U18" s="107">
        <v>0</v>
      </c>
      <c r="V18" s="108">
        <v>0</v>
      </c>
      <c r="W18" s="108">
        <v>2</v>
      </c>
      <c r="X18" s="108">
        <v>1</v>
      </c>
      <c r="Y18" s="108">
        <v>0</v>
      </c>
      <c r="Z18" s="108">
        <v>0</v>
      </c>
      <c r="AA18" s="108">
        <v>0</v>
      </c>
      <c r="AB18" s="108">
        <v>0</v>
      </c>
      <c r="AC18" s="108">
        <v>0</v>
      </c>
      <c r="AD18" s="108">
        <v>0</v>
      </c>
      <c r="AE18" s="108">
        <v>1</v>
      </c>
      <c r="AF18" s="105">
        <v>21</v>
      </c>
      <c r="AG18" s="19"/>
      <c r="AH18" s="19"/>
      <c r="AI18" s="19"/>
      <c r="AJ18" s="19"/>
      <c r="AK18" s="19"/>
      <c r="AL18" s="19"/>
      <c r="AM18" s="19"/>
      <c r="AN18" s="19"/>
    </row>
    <row r="19" spans="1:40" ht="15.75" x14ac:dyDescent="0.25">
      <c r="A19" s="21" t="s">
        <v>86</v>
      </c>
      <c r="B19" s="21" t="s">
        <v>73</v>
      </c>
      <c r="C19" s="21">
        <v>12.19</v>
      </c>
      <c r="D19" s="23">
        <v>15.41</v>
      </c>
      <c r="E19" s="22">
        <v>-1.539879322052002</v>
      </c>
      <c r="F19" s="22">
        <v>-2.3895611763000488</v>
      </c>
      <c r="G19" s="23">
        <v>-2.4300000000000002</v>
      </c>
      <c r="H19" s="23">
        <v>-3.06</v>
      </c>
      <c r="I19" s="23">
        <v>-2.27</v>
      </c>
      <c r="J19" s="23">
        <v>-3.24</v>
      </c>
      <c r="K19" s="23"/>
      <c r="L19" s="23"/>
      <c r="M19" s="23">
        <v>-1.86</v>
      </c>
      <c r="N19" s="23">
        <v>-2.31</v>
      </c>
      <c r="O19" s="110">
        <v>-2.5099999999999998</v>
      </c>
      <c r="P19" s="107">
        <v>-2.2999999999999998</v>
      </c>
      <c r="Q19" s="111">
        <v>-2.19</v>
      </c>
      <c r="R19" s="105">
        <v>-2.77</v>
      </c>
      <c r="S19" s="21">
        <v>24</v>
      </c>
      <c r="T19" s="104">
        <v>9</v>
      </c>
      <c r="U19" s="107">
        <v>2</v>
      </c>
      <c r="V19" s="108">
        <v>1</v>
      </c>
      <c r="W19" s="108">
        <v>2</v>
      </c>
      <c r="X19" s="108">
        <v>1</v>
      </c>
      <c r="Y19" s="108">
        <v>1</v>
      </c>
      <c r="Z19" s="108">
        <v>0</v>
      </c>
      <c r="AA19" s="108">
        <v>0</v>
      </c>
      <c r="AB19" s="108">
        <v>0</v>
      </c>
      <c r="AC19" s="108">
        <v>2</v>
      </c>
      <c r="AD19" s="108">
        <v>0</v>
      </c>
      <c r="AE19" s="108">
        <v>0</v>
      </c>
      <c r="AF19" s="105">
        <v>24</v>
      </c>
      <c r="AG19" s="19"/>
      <c r="AH19" s="19"/>
      <c r="AI19" s="19"/>
      <c r="AJ19" s="19"/>
      <c r="AK19" s="19"/>
      <c r="AL19" s="19"/>
      <c r="AM19" s="19"/>
      <c r="AN19" s="19"/>
    </row>
    <row r="20" spans="1:40" ht="15.75" x14ac:dyDescent="0.25">
      <c r="A20" s="21" t="s">
        <v>87</v>
      </c>
      <c r="B20" s="21" t="s">
        <v>75</v>
      </c>
      <c r="C20" s="21">
        <v>9.43</v>
      </c>
      <c r="D20" s="23">
        <v>10.119999999999999</v>
      </c>
      <c r="E20" s="22">
        <v>-2.0847985744476318</v>
      </c>
      <c r="F20" s="22">
        <v>-0.89546477794647217</v>
      </c>
      <c r="G20" s="23">
        <v>-2.04</v>
      </c>
      <c r="H20" s="23">
        <v>-2.78</v>
      </c>
      <c r="I20" s="23">
        <v>-0.91</v>
      </c>
      <c r="J20" s="23">
        <v>-1.92</v>
      </c>
      <c r="K20" s="23">
        <v>14.1</v>
      </c>
      <c r="L20" s="23">
        <v>16</v>
      </c>
      <c r="M20" s="23">
        <v>-2.0099999999999998</v>
      </c>
      <c r="N20" s="23">
        <v>-0.86</v>
      </c>
      <c r="O20" s="110">
        <v>-1.92</v>
      </c>
      <c r="P20" s="107">
        <v>-2.78</v>
      </c>
      <c r="Q20" s="111">
        <v>-0.91</v>
      </c>
      <c r="R20" s="105">
        <v>-2.4500000000000002</v>
      </c>
      <c r="S20" s="21">
        <v>12</v>
      </c>
      <c r="T20" s="104">
        <v>3</v>
      </c>
      <c r="U20" s="107">
        <v>0</v>
      </c>
      <c r="V20" s="108">
        <v>0</v>
      </c>
      <c r="W20" s="108">
        <v>1</v>
      </c>
      <c r="X20" s="108">
        <v>0</v>
      </c>
      <c r="Y20" s="108">
        <v>0</v>
      </c>
      <c r="Z20" s="108">
        <v>1</v>
      </c>
      <c r="AA20" s="108">
        <v>0</v>
      </c>
      <c r="AB20" s="108">
        <v>0</v>
      </c>
      <c r="AC20" s="108">
        <v>1</v>
      </c>
      <c r="AD20" s="108">
        <v>0</v>
      </c>
      <c r="AE20" s="108">
        <v>0</v>
      </c>
      <c r="AF20" s="105">
        <v>13</v>
      </c>
      <c r="AG20" s="19"/>
      <c r="AH20" s="19"/>
      <c r="AI20" s="19"/>
      <c r="AJ20" s="19"/>
      <c r="AK20" s="19"/>
      <c r="AL20" s="19"/>
      <c r="AM20" s="19"/>
      <c r="AN20" s="19"/>
    </row>
    <row r="21" spans="1:40" ht="15.75" x14ac:dyDescent="0.25">
      <c r="A21" s="21" t="s">
        <v>88</v>
      </c>
      <c r="B21" s="21" t="s">
        <v>75</v>
      </c>
      <c r="C21" s="21">
        <v>9.43</v>
      </c>
      <c r="D21" s="23">
        <v>10.119999999999999</v>
      </c>
      <c r="E21" s="22">
        <v>-2.7883212566375732</v>
      </c>
      <c r="F21" s="22">
        <v>-1.8646095991134644</v>
      </c>
      <c r="G21" s="23">
        <v>-3.14</v>
      </c>
      <c r="H21" s="23">
        <v>-2.64</v>
      </c>
      <c r="I21" s="23">
        <v>-2.5</v>
      </c>
      <c r="J21" s="23">
        <v>-3.18</v>
      </c>
      <c r="K21" s="23"/>
      <c r="L21" s="23"/>
      <c r="M21" s="23" t="s">
        <v>89</v>
      </c>
      <c r="N21" s="23" t="s">
        <v>89</v>
      </c>
      <c r="O21" s="110" t="s">
        <v>89</v>
      </c>
      <c r="P21" s="107">
        <v>-1.93</v>
      </c>
      <c r="Q21" s="111">
        <v>-2.72</v>
      </c>
      <c r="R21" s="105">
        <v>-2.82</v>
      </c>
      <c r="S21" s="21">
        <v>20</v>
      </c>
      <c r="T21" s="104">
        <v>5</v>
      </c>
      <c r="U21" s="107">
        <v>0</v>
      </c>
      <c r="V21" s="108">
        <v>0</v>
      </c>
      <c r="W21" s="108">
        <v>2</v>
      </c>
      <c r="X21" s="108">
        <v>1</v>
      </c>
      <c r="Y21" s="108">
        <v>1</v>
      </c>
      <c r="Z21" s="108">
        <v>1</v>
      </c>
      <c r="AA21" s="108">
        <v>0</v>
      </c>
      <c r="AB21" s="108">
        <v>0</v>
      </c>
      <c r="AC21" s="108">
        <v>0</v>
      </c>
      <c r="AD21" s="108">
        <v>0</v>
      </c>
      <c r="AE21" s="108">
        <v>0</v>
      </c>
      <c r="AF21" s="105">
        <v>21</v>
      </c>
      <c r="AG21" s="19"/>
      <c r="AH21" s="19"/>
      <c r="AI21" s="19"/>
      <c r="AJ21" s="19"/>
      <c r="AK21" s="19"/>
      <c r="AL21" s="19"/>
      <c r="AM21" s="19"/>
      <c r="AN21" s="19"/>
    </row>
    <row r="22" spans="1:40" ht="15.75" x14ac:dyDescent="0.25">
      <c r="A22" s="21" t="s">
        <v>90</v>
      </c>
      <c r="B22" s="21" t="s">
        <v>75</v>
      </c>
      <c r="C22" s="21">
        <v>9.56</v>
      </c>
      <c r="D22" s="23">
        <v>10.97</v>
      </c>
      <c r="E22" s="22">
        <v>-2.100780725479126</v>
      </c>
      <c r="F22" s="22">
        <v>-1.933394193649292</v>
      </c>
      <c r="G22" s="23">
        <v>-2.68</v>
      </c>
      <c r="H22" s="23">
        <v>-2.33</v>
      </c>
      <c r="I22" s="23">
        <v>-2.5499999999999998</v>
      </c>
      <c r="J22" s="23">
        <v>-3.01</v>
      </c>
      <c r="K22" s="23"/>
      <c r="L22" s="23"/>
      <c r="M22" s="23">
        <v>-2.15</v>
      </c>
      <c r="N22" s="23">
        <v>-2.72</v>
      </c>
      <c r="O22" s="110">
        <v>-3</v>
      </c>
      <c r="P22" s="107">
        <v>-1.93</v>
      </c>
      <c r="Q22" s="111">
        <v>-2.82</v>
      </c>
      <c r="R22" s="105">
        <v>-2.91</v>
      </c>
      <c r="S22" s="21">
        <v>22</v>
      </c>
      <c r="T22" s="104">
        <v>4</v>
      </c>
      <c r="U22" s="107">
        <v>0</v>
      </c>
      <c r="V22" s="108">
        <v>0</v>
      </c>
      <c r="W22" s="108">
        <v>1</v>
      </c>
      <c r="X22" s="108">
        <v>0</v>
      </c>
      <c r="Y22" s="108">
        <v>0</v>
      </c>
      <c r="Z22" s="108">
        <v>1</v>
      </c>
      <c r="AA22" s="108">
        <v>0</v>
      </c>
      <c r="AB22" s="108">
        <v>0</v>
      </c>
      <c r="AC22" s="108">
        <v>2</v>
      </c>
      <c r="AD22" s="108">
        <v>0</v>
      </c>
      <c r="AE22" s="108">
        <v>0</v>
      </c>
      <c r="AF22" s="106">
        <v>21</v>
      </c>
      <c r="AG22" s="19"/>
      <c r="AH22" s="19"/>
      <c r="AI22" s="19"/>
      <c r="AJ22" s="19"/>
      <c r="AK22" s="19"/>
      <c r="AL22" s="19"/>
      <c r="AM22" s="19"/>
      <c r="AN22" s="19"/>
    </row>
    <row r="23" spans="1:40" ht="15.75" x14ac:dyDescent="0.25">
      <c r="A23" s="21" t="s">
        <v>91</v>
      </c>
      <c r="B23" s="21" t="s">
        <v>75</v>
      </c>
      <c r="C23" s="21">
        <v>9.43</v>
      </c>
      <c r="D23" s="23">
        <v>10.119999999999999</v>
      </c>
      <c r="E23" s="22">
        <v>-2.100780725479126</v>
      </c>
      <c r="F23" s="22">
        <v>-1.933394193649292</v>
      </c>
      <c r="G23" s="23">
        <v>-3.18</v>
      </c>
      <c r="H23" s="23">
        <v>-1.89</v>
      </c>
      <c r="I23" s="23">
        <v>-2.0499999999999998</v>
      </c>
      <c r="J23" s="23">
        <v>-2.73</v>
      </c>
      <c r="K23" s="23"/>
      <c r="L23" s="23"/>
      <c r="M23" s="23">
        <v>-2.2999999999999998</v>
      </c>
      <c r="N23" s="23">
        <v>-2.4300000000000002</v>
      </c>
      <c r="O23" s="110">
        <v>-2.92</v>
      </c>
      <c r="P23" s="107">
        <v>-2.1800000000000002</v>
      </c>
      <c r="Q23" s="111">
        <v>-2.4300000000000002</v>
      </c>
      <c r="R23" s="105">
        <v>-2.85</v>
      </c>
      <c r="S23" s="21">
        <v>21</v>
      </c>
      <c r="T23" s="104">
        <v>5</v>
      </c>
      <c r="U23" s="107">
        <v>0</v>
      </c>
      <c r="V23" s="108">
        <v>0</v>
      </c>
      <c r="W23" s="108">
        <v>2</v>
      </c>
      <c r="X23" s="108">
        <v>0</v>
      </c>
      <c r="Y23" s="108">
        <v>0</v>
      </c>
      <c r="Z23" s="108">
        <v>2</v>
      </c>
      <c r="AA23" s="108">
        <v>0</v>
      </c>
      <c r="AB23" s="108">
        <v>0</v>
      </c>
      <c r="AC23" s="108">
        <v>1</v>
      </c>
      <c r="AD23" s="108">
        <v>0</v>
      </c>
      <c r="AE23" s="108">
        <v>0</v>
      </c>
      <c r="AF23" s="105">
        <v>21</v>
      </c>
      <c r="AG23" s="19"/>
      <c r="AH23" s="19"/>
      <c r="AI23" s="19"/>
      <c r="AJ23" s="19"/>
      <c r="AK23" s="19"/>
      <c r="AL23" s="19"/>
      <c r="AM23" s="19"/>
      <c r="AN23" s="19"/>
    </row>
    <row r="24" spans="1:40" ht="15.75" x14ac:dyDescent="0.25">
      <c r="A24" s="21" t="s">
        <v>92</v>
      </c>
      <c r="B24" s="21" t="s">
        <v>73</v>
      </c>
      <c r="C24" s="21">
        <v>12.48</v>
      </c>
      <c r="D24" s="23">
        <v>15.31</v>
      </c>
      <c r="E24" s="22">
        <v>-2.0887765884399414</v>
      </c>
      <c r="F24" s="22">
        <v>-0.74790900945663452</v>
      </c>
      <c r="G24" s="23">
        <v>-1.87</v>
      </c>
      <c r="H24" s="23">
        <v>-1.4</v>
      </c>
      <c r="I24" s="23">
        <v>-0.75</v>
      </c>
      <c r="J24" s="23">
        <v>-1.88</v>
      </c>
      <c r="K24" s="23"/>
      <c r="L24" s="23"/>
      <c r="M24" s="23">
        <v>-1.61</v>
      </c>
      <c r="N24" s="23">
        <v>-1.39</v>
      </c>
      <c r="O24" s="110">
        <v>-1.81</v>
      </c>
      <c r="P24" s="107">
        <v>-1.82</v>
      </c>
      <c r="Q24" s="111">
        <v>-0.85</v>
      </c>
      <c r="R24" s="105">
        <v>-1.74</v>
      </c>
      <c r="S24" s="21">
        <v>18</v>
      </c>
      <c r="T24" s="104">
        <v>6</v>
      </c>
      <c r="U24" s="107">
        <v>0</v>
      </c>
      <c r="V24" s="108">
        <v>0</v>
      </c>
      <c r="W24" s="108">
        <v>0</v>
      </c>
      <c r="X24" s="108">
        <v>1</v>
      </c>
      <c r="Y24" s="108">
        <v>0</v>
      </c>
      <c r="Z24" s="108">
        <v>0</v>
      </c>
      <c r="AA24" s="108">
        <v>2</v>
      </c>
      <c r="AB24" s="108">
        <v>0</v>
      </c>
      <c r="AC24" s="108">
        <v>0</v>
      </c>
      <c r="AD24" s="108">
        <v>3</v>
      </c>
      <c r="AE24" s="108">
        <v>0</v>
      </c>
      <c r="AF24" s="105">
        <v>18</v>
      </c>
      <c r="AG24" s="19"/>
      <c r="AH24" s="19"/>
      <c r="AI24" s="19"/>
      <c r="AJ24" s="19"/>
      <c r="AK24" s="19"/>
      <c r="AL24" s="19"/>
      <c r="AM24" s="19"/>
      <c r="AN24" s="19"/>
    </row>
    <row r="25" spans="1:40" ht="15.75" x14ac:dyDescent="0.25">
      <c r="A25" s="21" t="s">
        <v>93</v>
      </c>
      <c r="B25" s="21" t="s">
        <v>75</v>
      </c>
      <c r="C25" s="21">
        <v>9.43</v>
      </c>
      <c r="D25" s="23">
        <v>11.07</v>
      </c>
      <c r="E25" s="22">
        <v>-2.417499303817749</v>
      </c>
      <c r="F25" s="22">
        <v>-0.76720714569091797</v>
      </c>
      <c r="G25" s="23">
        <v>-2.59</v>
      </c>
      <c r="H25" s="23">
        <v>-2.4300000000000002</v>
      </c>
      <c r="I25" s="23">
        <v>-1.48</v>
      </c>
      <c r="J25" s="23">
        <v>-2.54</v>
      </c>
      <c r="K25" s="23"/>
      <c r="L25" s="23"/>
      <c r="M25" s="23" t="s">
        <v>89</v>
      </c>
      <c r="N25" s="23" t="s">
        <v>89</v>
      </c>
      <c r="O25" s="110" t="s">
        <v>89</v>
      </c>
      <c r="P25" s="107">
        <v>-1.06</v>
      </c>
      <c r="Q25" s="111">
        <v>-1.08</v>
      </c>
      <c r="R25" s="105">
        <v>-1.27</v>
      </c>
      <c r="S25" s="21">
        <v>17</v>
      </c>
      <c r="T25" s="104">
        <v>4</v>
      </c>
      <c r="U25" s="107">
        <v>0</v>
      </c>
      <c r="V25" s="108">
        <v>0</v>
      </c>
      <c r="W25" s="108">
        <v>1</v>
      </c>
      <c r="X25" s="108">
        <v>0</v>
      </c>
      <c r="Y25" s="108">
        <v>0</v>
      </c>
      <c r="Z25" s="108">
        <v>0</v>
      </c>
      <c r="AA25" s="108">
        <v>0</v>
      </c>
      <c r="AB25" s="108">
        <v>0</v>
      </c>
      <c r="AC25" s="108">
        <v>3</v>
      </c>
      <c r="AD25" s="108">
        <v>0</v>
      </c>
      <c r="AE25" s="108">
        <v>0</v>
      </c>
      <c r="AF25" s="105">
        <v>18</v>
      </c>
      <c r="AG25" s="19"/>
      <c r="AH25" s="19"/>
      <c r="AI25" s="19"/>
      <c r="AJ25" s="19"/>
      <c r="AK25" s="19"/>
      <c r="AL25" s="19"/>
      <c r="AM25" s="19"/>
      <c r="AN25" s="19"/>
    </row>
    <row r="26" spans="1:40" ht="15.75" x14ac:dyDescent="0.25">
      <c r="A26" s="21" t="s">
        <v>94</v>
      </c>
      <c r="B26" s="21" t="s">
        <v>73</v>
      </c>
      <c r="C26" s="21">
        <v>9.26</v>
      </c>
      <c r="D26" s="23">
        <v>10.18</v>
      </c>
      <c r="E26" s="22">
        <v>-2.6045866012573242</v>
      </c>
      <c r="F26" s="22">
        <v>-2.5162065029144287</v>
      </c>
      <c r="G26" s="23">
        <v>-3.37</v>
      </c>
      <c r="H26" s="23">
        <v>-2.2599999999999998</v>
      </c>
      <c r="I26" s="23">
        <v>-2.0099999999999998</v>
      </c>
      <c r="J26" s="23">
        <v>-2.6</v>
      </c>
      <c r="K26" s="23"/>
      <c r="L26" s="23"/>
      <c r="M26" s="23">
        <v>-1.79</v>
      </c>
      <c r="N26" s="23">
        <v>-1.92</v>
      </c>
      <c r="O26" s="110">
        <v>-2.19</v>
      </c>
      <c r="P26" s="107">
        <v>-1.28</v>
      </c>
      <c r="Q26" s="111">
        <v>-2.0499999999999998</v>
      </c>
      <c r="R26" s="105">
        <v>-1.88</v>
      </c>
      <c r="S26" s="21">
        <v>15</v>
      </c>
      <c r="T26" s="104">
        <v>9</v>
      </c>
      <c r="U26" s="107">
        <v>1</v>
      </c>
      <c r="V26" s="108">
        <v>0</v>
      </c>
      <c r="W26" s="108">
        <v>2</v>
      </c>
      <c r="X26" s="108">
        <v>1</v>
      </c>
      <c r="Y26" s="108">
        <v>1</v>
      </c>
      <c r="Z26" s="108">
        <v>1</v>
      </c>
      <c r="AA26" s="108">
        <v>0</v>
      </c>
      <c r="AB26" s="108">
        <v>0</v>
      </c>
      <c r="AC26" s="108">
        <v>3</v>
      </c>
      <c r="AD26" s="108">
        <v>0</v>
      </c>
      <c r="AE26" s="108">
        <v>0</v>
      </c>
      <c r="AF26" s="105">
        <v>14</v>
      </c>
      <c r="AG26" s="19"/>
      <c r="AH26" s="19"/>
      <c r="AI26" s="19"/>
      <c r="AJ26" s="19"/>
      <c r="AK26" s="19"/>
      <c r="AL26" s="19"/>
      <c r="AM26" s="19"/>
      <c r="AN26" s="19"/>
    </row>
    <row r="27" spans="1:40" ht="15.75" x14ac:dyDescent="0.25">
      <c r="A27" s="21" t="s">
        <v>95</v>
      </c>
      <c r="B27" s="21" t="s">
        <v>75</v>
      </c>
      <c r="C27" s="21">
        <v>9.1999999999999993</v>
      </c>
      <c r="D27" s="23">
        <v>11.07</v>
      </c>
      <c r="E27" s="22">
        <v>-2.6044292449951172</v>
      </c>
      <c r="F27" s="22">
        <v>-1.6989206075668335</v>
      </c>
      <c r="G27" s="23">
        <v>-2.95</v>
      </c>
      <c r="H27" s="23">
        <v>-1.87</v>
      </c>
      <c r="I27" s="23">
        <v>-1.69</v>
      </c>
      <c r="J27" s="23">
        <v>-2.25</v>
      </c>
      <c r="K27" s="23"/>
      <c r="L27" s="23"/>
      <c r="M27" s="23" t="s">
        <v>89</v>
      </c>
      <c r="N27" s="23" t="s">
        <v>89</v>
      </c>
      <c r="O27" s="110" t="s">
        <v>89</v>
      </c>
      <c r="P27" s="107">
        <v>-0.73</v>
      </c>
      <c r="Q27" s="111">
        <v>-1.97</v>
      </c>
      <c r="R27" s="105">
        <v>-1.46</v>
      </c>
      <c r="S27" s="21">
        <v>15</v>
      </c>
      <c r="T27" s="104">
        <v>8</v>
      </c>
      <c r="U27" s="107">
        <v>0</v>
      </c>
      <c r="V27" s="108">
        <v>0</v>
      </c>
      <c r="W27" s="108">
        <v>1</v>
      </c>
      <c r="X27" s="108">
        <v>0</v>
      </c>
      <c r="Y27" s="108">
        <v>1</v>
      </c>
      <c r="Z27" s="108">
        <v>1</v>
      </c>
      <c r="AA27" s="108">
        <v>0</v>
      </c>
      <c r="AB27" s="108">
        <v>1</v>
      </c>
      <c r="AC27" s="108">
        <v>3</v>
      </c>
      <c r="AD27" s="108">
        <v>0</v>
      </c>
      <c r="AE27" s="108">
        <v>1</v>
      </c>
      <c r="AF27" s="105">
        <v>15</v>
      </c>
      <c r="AG27" s="19"/>
      <c r="AH27" s="19"/>
      <c r="AI27" s="19"/>
      <c r="AJ27" s="19"/>
      <c r="AK27" s="19"/>
      <c r="AL27" s="19"/>
      <c r="AM27" s="19"/>
      <c r="AN27" s="19"/>
    </row>
    <row r="28" spans="1:40" ht="15.75" x14ac:dyDescent="0.25">
      <c r="A28" s="21" t="s">
        <v>96</v>
      </c>
      <c r="B28" s="21" t="s">
        <v>75</v>
      </c>
      <c r="C28" s="21">
        <v>9.66</v>
      </c>
      <c r="D28" s="23">
        <v>11.07</v>
      </c>
      <c r="E28" s="22">
        <v>-2.1853489875793457</v>
      </c>
      <c r="F28" s="22">
        <v>-3.4376311302185059</v>
      </c>
      <c r="G28" s="23">
        <v>-4.07</v>
      </c>
      <c r="H28" s="23">
        <v>-1.84</v>
      </c>
      <c r="I28" s="23">
        <v>-4.0599999999999996</v>
      </c>
      <c r="J28" s="23">
        <v>-3.88</v>
      </c>
      <c r="K28" s="23"/>
      <c r="L28" s="23"/>
      <c r="M28" s="23">
        <v>-1.82</v>
      </c>
      <c r="N28" s="23">
        <v>-4.68</v>
      </c>
      <c r="O28" s="110">
        <v>-4.03</v>
      </c>
      <c r="P28" s="107">
        <v>-1.94</v>
      </c>
      <c r="Q28" s="111">
        <v>-4.37</v>
      </c>
      <c r="R28" s="105">
        <v>-3.93</v>
      </c>
      <c r="S28" s="21">
        <v>24</v>
      </c>
      <c r="T28" s="104">
        <v>4</v>
      </c>
      <c r="U28" s="107">
        <v>0</v>
      </c>
      <c r="V28" s="108">
        <v>0</v>
      </c>
      <c r="W28" s="108">
        <v>2</v>
      </c>
      <c r="X28" s="108">
        <v>0</v>
      </c>
      <c r="Y28" s="108">
        <v>0</v>
      </c>
      <c r="Z28" s="108">
        <v>0</v>
      </c>
      <c r="AA28" s="108">
        <v>0</v>
      </c>
      <c r="AB28" s="108">
        <v>0</v>
      </c>
      <c r="AC28" s="108">
        <v>1</v>
      </c>
      <c r="AD28" s="108">
        <v>1</v>
      </c>
      <c r="AE28" s="108">
        <v>0</v>
      </c>
      <c r="AF28" s="105">
        <v>25</v>
      </c>
      <c r="AG28" s="19"/>
      <c r="AH28" s="19"/>
      <c r="AI28" s="19"/>
      <c r="AJ28" s="19"/>
      <c r="AK28" s="19"/>
      <c r="AL28" s="19"/>
      <c r="AM28" s="19"/>
      <c r="AN28" s="19"/>
    </row>
    <row r="29" spans="1:40" ht="15.75" x14ac:dyDescent="0.25">
      <c r="A29" s="21" t="s">
        <v>97</v>
      </c>
      <c r="B29" s="21" t="s">
        <v>73</v>
      </c>
      <c r="C29" s="21">
        <v>12.42</v>
      </c>
      <c r="D29" s="23">
        <v>13.11</v>
      </c>
      <c r="E29" s="22">
        <v>-2.1684613227844238</v>
      </c>
      <c r="F29" s="22">
        <v>-3.2167940139770508</v>
      </c>
      <c r="G29" s="23">
        <v>-3.25</v>
      </c>
      <c r="H29" s="23">
        <v>-2.37</v>
      </c>
      <c r="I29" s="23">
        <v>-3.46</v>
      </c>
      <c r="J29" s="23">
        <v>-3.55</v>
      </c>
      <c r="K29" s="23"/>
      <c r="L29" s="23"/>
      <c r="M29" s="23">
        <v>-1.61</v>
      </c>
      <c r="N29" s="23">
        <v>-3.74</v>
      </c>
      <c r="O29" s="110">
        <v>-3.01</v>
      </c>
      <c r="P29" s="107">
        <v>-1.61</v>
      </c>
      <c r="Q29" s="111">
        <v>-3.74</v>
      </c>
      <c r="R29" s="105">
        <v>-3.01</v>
      </c>
      <c r="S29" s="21">
        <v>22</v>
      </c>
      <c r="T29" s="104">
        <v>8</v>
      </c>
      <c r="U29" s="107">
        <v>1</v>
      </c>
      <c r="V29" s="108">
        <v>0</v>
      </c>
      <c r="W29" s="108">
        <v>2</v>
      </c>
      <c r="X29" s="108">
        <v>1</v>
      </c>
      <c r="Y29" s="108">
        <v>1</v>
      </c>
      <c r="Z29" s="108">
        <v>1</v>
      </c>
      <c r="AA29" s="108">
        <v>0</v>
      </c>
      <c r="AB29" s="108">
        <v>0</v>
      </c>
      <c r="AC29" s="108">
        <v>2</v>
      </c>
      <c r="AD29" s="108">
        <v>0</v>
      </c>
      <c r="AE29" s="108">
        <v>0</v>
      </c>
      <c r="AF29" s="105">
        <v>21</v>
      </c>
      <c r="AG29" s="19"/>
      <c r="AH29" s="19"/>
      <c r="AI29" s="19"/>
      <c r="AJ29" s="19"/>
      <c r="AK29" s="19"/>
      <c r="AL29" s="19"/>
      <c r="AM29" s="19"/>
      <c r="AN29" s="19"/>
    </row>
    <row r="30" spans="1:40" ht="15.75" x14ac:dyDescent="0.25">
      <c r="A30" s="21" t="s">
        <v>98</v>
      </c>
      <c r="B30" s="21" t="s">
        <v>73</v>
      </c>
      <c r="C30" s="21">
        <v>9.26</v>
      </c>
      <c r="D30" s="23">
        <v>10.25</v>
      </c>
      <c r="E30" s="22">
        <v>-2.2049148082733154</v>
      </c>
      <c r="F30" s="22">
        <v>-0.78964662551879883</v>
      </c>
      <c r="G30" s="23">
        <v>-2.42</v>
      </c>
      <c r="H30" s="23">
        <v>-3.58</v>
      </c>
      <c r="I30" s="23">
        <v>-1.44</v>
      </c>
      <c r="J30" s="23">
        <v>-3.04</v>
      </c>
      <c r="K30" s="23"/>
      <c r="L30" s="23"/>
      <c r="M30" s="23" t="s">
        <v>89</v>
      </c>
      <c r="N30" s="23" t="s">
        <v>89</v>
      </c>
      <c r="O30" s="110" t="s">
        <v>89</v>
      </c>
      <c r="P30" s="107">
        <v>-3.58</v>
      </c>
      <c r="Q30" s="111">
        <v>-1.44</v>
      </c>
      <c r="R30" s="105">
        <v>-3.23</v>
      </c>
      <c r="S30" s="21">
        <v>14</v>
      </c>
      <c r="T30" s="104">
        <v>6</v>
      </c>
      <c r="U30" s="107">
        <v>0</v>
      </c>
      <c r="V30" s="108">
        <v>1</v>
      </c>
      <c r="W30" s="108">
        <v>1</v>
      </c>
      <c r="X30" s="108">
        <v>0</v>
      </c>
      <c r="Y30" s="108">
        <v>1</v>
      </c>
      <c r="Z30" s="108">
        <v>0</v>
      </c>
      <c r="AA30" s="108">
        <v>0</v>
      </c>
      <c r="AB30" s="108">
        <v>0</v>
      </c>
      <c r="AC30" s="108">
        <v>3</v>
      </c>
      <c r="AD30" s="108">
        <v>0</v>
      </c>
      <c r="AE30" s="108">
        <v>0</v>
      </c>
      <c r="AF30" s="105">
        <v>13</v>
      </c>
      <c r="AG30" s="19"/>
      <c r="AH30" s="19"/>
      <c r="AI30" s="19"/>
      <c r="AJ30" s="19"/>
      <c r="AK30" s="19"/>
      <c r="AL30" s="19"/>
      <c r="AM30" s="19"/>
      <c r="AN30" s="19"/>
    </row>
    <row r="31" spans="1:40" ht="15.75" x14ac:dyDescent="0.25">
      <c r="A31" s="21" t="s">
        <v>99</v>
      </c>
      <c r="B31" s="21" t="s">
        <v>75</v>
      </c>
      <c r="C31" s="21">
        <v>10.45</v>
      </c>
      <c r="D31" s="23">
        <v>11.1</v>
      </c>
      <c r="E31" s="22">
        <v>-2.2835237979888916</v>
      </c>
      <c r="F31" s="22">
        <v>-2.8755683898925781</v>
      </c>
      <c r="G31" s="23">
        <v>-3.38</v>
      </c>
      <c r="H31" s="23">
        <v>-3.01</v>
      </c>
      <c r="I31" s="23">
        <v>-3.85</v>
      </c>
      <c r="J31" s="23">
        <v>-3.45</v>
      </c>
      <c r="K31" s="23"/>
      <c r="L31" s="23"/>
      <c r="M31" s="23">
        <v>-2.5099999999999998</v>
      </c>
      <c r="N31" s="23">
        <v>-3.86</v>
      </c>
      <c r="O31" s="110">
        <v>-4.01</v>
      </c>
      <c r="P31" s="107">
        <v>-2.16</v>
      </c>
      <c r="Q31" s="111">
        <v>-3.94</v>
      </c>
      <c r="R31" s="105">
        <v>-3.8</v>
      </c>
      <c r="S31" s="21">
        <v>24</v>
      </c>
      <c r="T31" s="104">
        <v>3</v>
      </c>
      <c r="U31" s="107">
        <v>0</v>
      </c>
      <c r="V31" s="108">
        <v>0</v>
      </c>
      <c r="W31" s="108">
        <v>2</v>
      </c>
      <c r="X31" s="108">
        <v>0</v>
      </c>
      <c r="Y31" s="108">
        <v>0</v>
      </c>
      <c r="Z31" s="108">
        <v>1</v>
      </c>
      <c r="AA31" s="108">
        <v>0</v>
      </c>
      <c r="AB31" s="108">
        <v>0</v>
      </c>
      <c r="AC31" s="108">
        <v>0</v>
      </c>
      <c r="AD31" s="108">
        <v>0</v>
      </c>
      <c r="AE31" s="108">
        <v>0</v>
      </c>
      <c r="AF31" s="105">
        <v>24</v>
      </c>
      <c r="AG31" s="19"/>
      <c r="AH31" s="19"/>
      <c r="AI31" s="19"/>
      <c r="AJ31" s="19"/>
      <c r="AK31" s="19"/>
      <c r="AL31" s="19"/>
      <c r="AM31" s="19"/>
      <c r="AN31" s="19"/>
    </row>
    <row r="32" spans="1:40" ht="15.75" x14ac:dyDescent="0.25">
      <c r="A32" s="21" t="s">
        <v>100</v>
      </c>
      <c r="B32" s="21" t="s">
        <v>75</v>
      </c>
      <c r="C32" s="21">
        <v>9.4600000000000009</v>
      </c>
      <c r="D32" s="23">
        <v>9</v>
      </c>
      <c r="E32" s="22">
        <v>-3.0208446979522705</v>
      </c>
      <c r="F32" s="22">
        <v>-1.633506178855896</v>
      </c>
      <c r="G32" s="23">
        <v>-3.19</v>
      </c>
      <c r="H32" s="23">
        <v>-2.35</v>
      </c>
      <c r="I32" s="23">
        <v>-2.57</v>
      </c>
      <c r="J32" s="23">
        <v>-3.15</v>
      </c>
      <c r="K32" s="23">
        <v>15.12</v>
      </c>
      <c r="L32" s="23">
        <v>18.170000000000002</v>
      </c>
      <c r="M32" s="23" t="s">
        <v>89</v>
      </c>
      <c r="N32" s="23" t="s">
        <v>89</v>
      </c>
      <c r="O32" s="110" t="s">
        <v>89</v>
      </c>
      <c r="P32" s="107">
        <v>-3.12</v>
      </c>
      <c r="Q32" s="111">
        <v>-2.57</v>
      </c>
      <c r="R32" s="105">
        <v>-3.6</v>
      </c>
      <c r="S32" s="21">
        <v>14</v>
      </c>
      <c r="T32" s="104">
        <v>3</v>
      </c>
      <c r="U32" s="107">
        <v>0</v>
      </c>
      <c r="V32" s="108">
        <v>0</v>
      </c>
      <c r="W32" s="108">
        <v>0</v>
      </c>
      <c r="X32" s="108">
        <v>0</v>
      </c>
      <c r="Y32" s="108">
        <v>0</v>
      </c>
      <c r="Z32" s="108">
        <v>0</v>
      </c>
      <c r="AA32" s="108">
        <v>0</v>
      </c>
      <c r="AB32" s="108">
        <v>0</v>
      </c>
      <c r="AC32" s="108">
        <v>3</v>
      </c>
      <c r="AD32" s="108">
        <v>0</v>
      </c>
      <c r="AE32" s="108">
        <v>0</v>
      </c>
      <c r="AF32" s="105">
        <v>15</v>
      </c>
      <c r="AG32" s="19"/>
      <c r="AH32" s="19"/>
      <c r="AI32" s="19"/>
      <c r="AJ32" s="19"/>
      <c r="AK32" s="19"/>
      <c r="AL32" s="19"/>
      <c r="AM32" s="19"/>
      <c r="AN32" s="19"/>
    </row>
    <row r="33" spans="1:40" ht="15.75" x14ac:dyDescent="0.25">
      <c r="A33" s="21" t="s">
        <v>101</v>
      </c>
      <c r="B33" s="21" t="s">
        <v>73</v>
      </c>
      <c r="C33" s="21">
        <v>10.45</v>
      </c>
      <c r="D33" s="23">
        <v>13.11</v>
      </c>
      <c r="E33" s="22">
        <v>-3.6628069877624512</v>
      </c>
      <c r="F33" s="22">
        <v>-2.4025139808654785</v>
      </c>
      <c r="G33" s="23">
        <v>-3.88</v>
      </c>
      <c r="H33" s="23">
        <v>-3.09</v>
      </c>
      <c r="I33" s="23">
        <v>-2.57</v>
      </c>
      <c r="J33" s="23">
        <v>-3.47</v>
      </c>
      <c r="K33" s="23"/>
      <c r="L33" s="23"/>
      <c r="M33" s="23">
        <v>-2.79</v>
      </c>
      <c r="N33" s="23">
        <v>-2.63</v>
      </c>
      <c r="O33" s="110">
        <v>-3.23</v>
      </c>
      <c r="P33" s="107">
        <v>-2.7</v>
      </c>
      <c r="Q33" s="111">
        <v>-2.62</v>
      </c>
      <c r="R33" s="105">
        <v>-3.16</v>
      </c>
      <c r="S33" s="21">
        <v>17</v>
      </c>
      <c r="T33" s="104">
        <v>6</v>
      </c>
      <c r="U33" s="107">
        <v>1</v>
      </c>
      <c r="V33" s="108">
        <v>0</v>
      </c>
      <c r="W33" s="108">
        <v>1</v>
      </c>
      <c r="X33" s="108">
        <v>0</v>
      </c>
      <c r="Y33" s="108">
        <v>0</v>
      </c>
      <c r="Z33" s="108">
        <v>0</v>
      </c>
      <c r="AA33" s="108">
        <v>0</v>
      </c>
      <c r="AB33" s="108">
        <v>1</v>
      </c>
      <c r="AC33" s="108">
        <v>3</v>
      </c>
      <c r="AD33" s="108">
        <v>0</v>
      </c>
      <c r="AE33" s="108">
        <v>0</v>
      </c>
      <c r="AF33" s="105">
        <v>18</v>
      </c>
      <c r="AG33" s="19"/>
      <c r="AH33" s="19"/>
      <c r="AI33" s="19"/>
      <c r="AJ33" s="19"/>
      <c r="AK33" s="19"/>
      <c r="AL33" s="19"/>
      <c r="AM33" s="19"/>
      <c r="AN33" s="19"/>
    </row>
    <row r="34" spans="1:40" ht="15.75" x14ac:dyDescent="0.25">
      <c r="A34" s="21" t="s">
        <v>102</v>
      </c>
      <c r="B34" s="21" t="s">
        <v>73</v>
      </c>
      <c r="C34" s="21">
        <v>10</v>
      </c>
      <c r="D34" s="23">
        <v>9.99</v>
      </c>
      <c r="E34" s="22">
        <v>-3.2037749290466309</v>
      </c>
      <c r="F34" s="22">
        <v>-3.3036019802093506</v>
      </c>
      <c r="G34" s="23">
        <v>-4.93</v>
      </c>
      <c r="H34" s="23">
        <v>-1.43</v>
      </c>
      <c r="I34" s="23">
        <v>-3.61</v>
      </c>
      <c r="J34" s="23">
        <v>-4.18</v>
      </c>
      <c r="K34" s="23"/>
      <c r="L34" s="23"/>
      <c r="M34" s="23">
        <v>-1.92</v>
      </c>
      <c r="N34" s="23">
        <v>-4.5</v>
      </c>
      <c r="O34" s="110">
        <v>-3.67</v>
      </c>
      <c r="P34" s="107">
        <v>-1.83</v>
      </c>
      <c r="Q34" s="111">
        <v>-4.46</v>
      </c>
      <c r="R34" s="105">
        <v>-3.58</v>
      </c>
      <c r="S34" s="21">
        <v>22</v>
      </c>
      <c r="T34" s="104">
        <v>6</v>
      </c>
      <c r="U34" s="107">
        <v>0</v>
      </c>
      <c r="V34" s="108">
        <v>0</v>
      </c>
      <c r="W34" s="108">
        <v>1</v>
      </c>
      <c r="X34" s="108">
        <v>1</v>
      </c>
      <c r="Y34" s="108">
        <v>0</v>
      </c>
      <c r="Z34" s="108">
        <v>2</v>
      </c>
      <c r="AA34" s="108">
        <v>0</v>
      </c>
      <c r="AB34" s="108">
        <v>0</v>
      </c>
      <c r="AC34" s="108">
        <v>1</v>
      </c>
      <c r="AD34" s="108">
        <v>0</v>
      </c>
      <c r="AE34" s="108">
        <v>1</v>
      </c>
      <c r="AF34" s="105">
        <v>21</v>
      </c>
      <c r="AG34" s="19"/>
      <c r="AH34" s="19"/>
      <c r="AI34" s="19"/>
      <c r="AJ34" s="19"/>
      <c r="AK34" s="19"/>
      <c r="AL34" s="19"/>
      <c r="AM34" s="19"/>
      <c r="AN34" s="19"/>
    </row>
    <row r="35" spans="1:40" ht="15.75" x14ac:dyDescent="0.25">
      <c r="A35" s="21" t="s">
        <v>103</v>
      </c>
      <c r="B35" s="21" t="s">
        <v>73</v>
      </c>
      <c r="C35" s="21">
        <v>12.42</v>
      </c>
      <c r="D35" s="23">
        <v>13.11</v>
      </c>
      <c r="E35" s="22">
        <v>-2.716585636138916</v>
      </c>
      <c r="F35" s="22">
        <v>-4.4595661163330078</v>
      </c>
      <c r="G35" s="23">
        <v>-4.47</v>
      </c>
      <c r="H35" s="23">
        <v>-2.87</v>
      </c>
      <c r="I35" s="23">
        <v>-4.91</v>
      </c>
      <c r="J35" s="23">
        <v>-4.6100000000000003</v>
      </c>
      <c r="K35" s="23"/>
      <c r="L35" s="23"/>
      <c r="M35" s="23">
        <v>-2.29</v>
      </c>
      <c r="N35" s="23">
        <v>-5.33</v>
      </c>
      <c r="O35" s="110">
        <v>-4.49</v>
      </c>
      <c r="P35" s="107">
        <v>-2.16</v>
      </c>
      <c r="Q35" s="111">
        <v>-5.26</v>
      </c>
      <c r="R35" s="105">
        <v>-4.34</v>
      </c>
      <c r="S35" s="21">
        <v>19</v>
      </c>
      <c r="T35" s="104">
        <v>6</v>
      </c>
      <c r="U35" s="108">
        <v>1</v>
      </c>
      <c r="V35" s="108">
        <v>0</v>
      </c>
      <c r="W35" s="108">
        <v>1</v>
      </c>
      <c r="X35" s="108">
        <v>0</v>
      </c>
      <c r="Y35" s="108">
        <v>0</v>
      </c>
      <c r="Z35" s="108">
        <v>1</v>
      </c>
      <c r="AA35" s="108">
        <v>0</v>
      </c>
      <c r="AB35" s="108">
        <v>0</v>
      </c>
      <c r="AC35" s="108">
        <v>3</v>
      </c>
      <c r="AD35" s="108">
        <v>0</v>
      </c>
      <c r="AE35" s="108">
        <v>0</v>
      </c>
      <c r="AF35" s="105">
        <v>20</v>
      </c>
      <c r="AG35" s="19"/>
      <c r="AH35" s="19"/>
      <c r="AI35" s="19"/>
      <c r="AJ35" s="19"/>
      <c r="AK35" s="19"/>
      <c r="AL35" s="19"/>
      <c r="AM35" s="19"/>
      <c r="AN35" s="19"/>
    </row>
    <row r="36" spans="1:40" ht="15.75" x14ac:dyDescent="0.25">
      <c r="A36" s="21" t="s">
        <v>104</v>
      </c>
      <c r="B36" s="21" t="s">
        <v>73</v>
      </c>
      <c r="C36" s="21">
        <v>9.1999999999999993</v>
      </c>
      <c r="D36" s="23">
        <v>10.119999999999999</v>
      </c>
      <c r="E36" s="22">
        <v>-2.2824435234069824</v>
      </c>
      <c r="F36" s="22">
        <v>-3.0005683898925781</v>
      </c>
      <c r="G36" s="23">
        <v>-3.41</v>
      </c>
      <c r="H36" s="23">
        <v>-2.34</v>
      </c>
      <c r="I36" s="23">
        <v>-2.77</v>
      </c>
      <c r="J36" s="23">
        <v>-3.09</v>
      </c>
      <c r="K36" s="23"/>
      <c r="L36" s="23"/>
      <c r="M36" s="23" t="s">
        <v>89</v>
      </c>
      <c r="N36" s="23" t="s">
        <v>89</v>
      </c>
      <c r="O36" s="110" t="s">
        <v>89</v>
      </c>
      <c r="P36" s="107">
        <v>-2.34</v>
      </c>
      <c r="Q36" s="111">
        <v>-2.77</v>
      </c>
      <c r="R36" s="105">
        <v>-3.12</v>
      </c>
      <c r="S36" s="21">
        <v>14</v>
      </c>
      <c r="T36" s="104">
        <v>11</v>
      </c>
      <c r="U36" s="108">
        <v>1</v>
      </c>
      <c r="V36" s="108">
        <v>0</v>
      </c>
      <c r="W36" s="108">
        <v>1</v>
      </c>
      <c r="X36" s="108">
        <v>1</v>
      </c>
      <c r="Y36" s="108">
        <v>2</v>
      </c>
      <c r="Z36" s="108">
        <v>0</v>
      </c>
      <c r="AA36" s="108">
        <v>0</v>
      </c>
      <c r="AB36" s="108">
        <v>0</v>
      </c>
      <c r="AC36" s="108">
        <v>3</v>
      </c>
      <c r="AD36" s="108">
        <v>1</v>
      </c>
      <c r="AE36" s="108">
        <v>2</v>
      </c>
      <c r="AF36" s="105">
        <v>14</v>
      </c>
      <c r="AG36" s="19"/>
      <c r="AH36" s="19"/>
      <c r="AI36" s="19"/>
      <c r="AJ36" s="19"/>
      <c r="AK36" s="19"/>
      <c r="AL36" s="19"/>
      <c r="AM36" s="19"/>
      <c r="AN36" s="19"/>
    </row>
    <row r="37" spans="1:40" ht="15.75" x14ac:dyDescent="0.25">
      <c r="A37" s="21" t="s">
        <v>105</v>
      </c>
      <c r="B37" s="21" t="s">
        <v>73</v>
      </c>
      <c r="C37" s="21">
        <v>10.68</v>
      </c>
      <c r="D37" s="23">
        <v>11.27</v>
      </c>
      <c r="E37" s="22">
        <v>-1.9906978607177734</v>
      </c>
      <c r="F37" s="22">
        <v>-3.0981314182281494</v>
      </c>
      <c r="G37" s="23">
        <v>-3.28</v>
      </c>
      <c r="H37" s="23">
        <v>-3.18</v>
      </c>
      <c r="I37" s="23">
        <v>-3.14</v>
      </c>
      <c r="J37" s="23">
        <v>-3.27</v>
      </c>
      <c r="K37" s="23"/>
      <c r="L37" s="23"/>
      <c r="M37" s="23">
        <v>-2.5299999999999998</v>
      </c>
      <c r="N37" s="23">
        <v>-3.37</v>
      </c>
      <c r="O37" s="110">
        <v>-3.48</v>
      </c>
      <c r="P37" s="107">
        <v>-2.57</v>
      </c>
      <c r="Q37" s="111">
        <v>-3.31</v>
      </c>
      <c r="R37" s="105">
        <v>-3.49</v>
      </c>
      <c r="S37" s="21">
        <v>24</v>
      </c>
      <c r="T37" s="104">
        <v>5</v>
      </c>
      <c r="U37" s="108">
        <v>0</v>
      </c>
      <c r="V37" s="108">
        <v>1</v>
      </c>
      <c r="W37" s="108">
        <v>1</v>
      </c>
      <c r="X37" s="108">
        <v>1</v>
      </c>
      <c r="Y37" s="108">
        <v>0</v>
      </c>
      <c r="Z37" s="108">
        <v>1</v>
      </c>
      <c r="AA37" s="108">
        <v>0</v>
      </c>
      <c r="AB37" s="108">
        <v>0</v>
      </c>
      <c r="AC37" s="108">
        <v>1</v>
      </c>
      <c r="AD37" s="108">
        <v>0</v>
      </c>
      <c r="AE37" s="108">
        <v>0</v>
      </c>
      <c r="AF37" s="105">
        <v>24</v>
      </c>
      <c r="AG37" s="19"/>
      <c r="AH37" s="19"/>
      <c r="AI37" s="19"/>
      <c r="AJ37" s="19"/>
      <c r="AK37" s="19"/>
      <c r="AL37" s="19"/>
      <c r="AM37" s="19"/>
      <c r="AN37" s="19"/>
    </row>
    <row r="38" spans="1:40" ht="15.75" x14ac:dyDescent="0.25">
      <c r="A38" s="21" t="s">
        <v>106</v>
      </c>
      <c r="B38" s="21" t="s">
        <v>75</v>
      </c>
      <c r="C38" s="21">
        <v>10.15</v>
      </c>
      <c r="D38" s="23">
        <v>11.1</v>
      </c>
      <c r="E38" s="22">
        <v>-1.9041153192520142</v>
      </c>
      <c r="F38" s="22">
        <v>-2.602379322052002</v>
      </c>
      <c r="G38" s="23">
        <v>-3.55</v>
      </c>
      <c r="H38" s="23">
        <v>-2.3199999999999998</v>
      </c>
      <c r="I38" s="23">
        <v>-2.79</v>
      </c>
      <c r="J38" s="23">
        <v>-3.99</v>
      </c>
      <c r="K38" s="23"/>
      <c r="L38" s="23"/>
      <c r="M38" s="23">
        <v>-2.34</v>
      </c>
      <c r="N38" s="23">
        <v>-3.32</v>
      </c>
      <c r="O38" s="110">
        <v>-3.46</v>
      </c>
      <c r="P38" s="107">
        <v>-1.83</v>
      </c>
      <c r="Q38" s="111">
        <v>-3.36</v>
      </c>
      <c r="R38" s="105">
        <v>-3.1</v>
      </c>
      <c r="S38" s="21">
        <v>19</v>
      </c>
      <c r="T38" s="104">
        <v>9</v>
      </c>
      <c r="U38" s="108">
        <v>0</v>
      </c>
      <c r="V38" s="108">
        <v>0</v>
      </c>
      <c r="W38" s="108">
        <v>1</v>
      </c>
      <c r="X38" s="108">
        <v>1</v>
      </c>
      <c r="Y38" s="108">
        <v>1</v>
      </c>
      <c r="Z38" s="108">
        <v>2</v>
      </c>
      <c r="AA38" s="108">
        <v>0</v>
      </c>
      <c r="AB38" s="108">
        <v>0</v>
      </c>
      <c r="AC38" s="108">
        <v>3</v>
      </c>
      <c r="AD38" s="108">
        <v>0</v>
      </c>
      <c r="AE38" s="108">
        <v>1</v>
      </c>
      <c r="AF38" s="105">
        <v>18</v>
      </c>
      <c r="AG38" s="19"/>
      <c r="AH38" s="19"/>
      <c r="AI38" s="19"/>
      <c r="AJ38" s="19"/>
      <c r="AK38" s="19"/>
      <c r="AL38" s="19"/>
      <c r="AM38" s="19"/>
      <c r="AN38" s="19"/>
    </row>
    <row r="39" spans="1:40" ht="15.75" x14ac:dyDescent="0.25">
      <c r="A39" s="21" t="s">
        <v>107</v>
      </c>
      <c r="B39" s="21" t="s">
        <v>73</v>
      </c>
      <c r="C39" s="21">
        <v>9.1999999999999993</v>
      </c>
      <c r="D39" s="23">
        <v>10.15</v>
      </c>
      <c r="E39" s="22">
        <v>-2.6211211681365967</v>
      </c>
      <c r="F39" s="22">
        <v>-6.4349303245544434</v>
      </c>
      <c r="G39" s="23">
        <v>-6.54</v>
      </c>
      <c r="H39" s="23">
        <v>-3.33</v>
      </c>
      <c r="I39" s="23">
        <v>-6.51</v>
      </c>
      <c r="J39" s="23">
        <v>-6.74</v>
      </c>
      <c r="K39" s="23"/>
      <c r="L39" s="23">
        <v>12.02</v>
      </c>
      <c r="M39" s="23" t="s">
        <v>89</v>
      </c>
      <c r="N39" s="23" t="s">
        <v>89</v>
      </c>
      <c r="O39" s="110" t="s">
        <v>89</v>
      </c>
      <c r="P39" s="107">
        <v>-1.75</v>
      </c>
      <c r="Q39" s="111">
        <v>-6.45</v>
      </c>
      <c r="R39" s="105">
        <v>-5.03</v>
      </c>
      <c r="S39" s="21">
        <v>16</v>
      </c>
      <c r="T39" s="104">
        <v>9</v>
      </c>
      <c r="U39" s="108">
        <v>0</v>
      </c>
      <c r="V39" s="108">
        <v>0</v>
      </c>
      <c r="W39" s="108">
        <v>1</v>
      </c>
      <c r="X39" s="108">
        <v>1</v>
      </c>
      <c r="Y39" s="108">
        <v>1</v>
      </c>
      <c r="Z39" s="108">
        <v>2</v>
      </c>
      <c r="AA39" s="108">
        <v>0</v>
      </c>
      <c r="AB39" s="108">
        <v>0</v>
      </c>
      <c r="AC39" s="108">
        <v>3</v>
      </c>
      <c r="AD39" s="108">
        <v>0</v>
      </c>
      <c r="AE39" s="108">
        <v>1</v>
      </c>
      <c r="AF39" s="105">
        <v>16</v>
      </c>
      <c r="AG39" s="19"/>
      <c r="AH39" s="19"/>
      <c r="AI39" s="19"/>
      <c r="AJ39" s="19"/>
      <c r="AK39" s="19"/>
      <c r="AL39" s="19"/>
      <c r="AM39" s="19"/>
      <c r="AN39" s="19"/>
    </row>
    <row r="40" spans="1:40" ht="15.75" x14ac:dyDescent="0.25">
      <c r="A40" s="21" t="s">
        <v>108</v>
      </c>
      <c r="B40" s="21" t="s">
        <v>73</v>
      </c>
      <c r="C40" s="21">
        <v>9.59</v>
      </c>
      <c r="D40" s="23">
        <v>10.050000000000001</v>
      </c>
      <c r="E40" s="22">
        <v>-4.2533721923828125</v>
      </c>
      <c r="F40" s="22">
        <v>-2.9354648590087891</v>
      </c>
      <c r="G40" s="23">
        <v>-4.8099999999999996</v>
      </c>
      <c r="H40" s="23">
        <v>-3.37</v>
      </c>
      <c r="I40" s="23">
        <v>-3.37</v>
      </c>
      <c r="J40" s="23">
        <v>-4.7</v>
      </c>
      <c r="K40" s="23"/>
      <c r="L40" s="23"/>
      <c r="M40" s="23">
        <v>-3.36</v>
      </c>
      <c r="N40" s="23">
        <v>-3.17</v>
      </c>
      <c r="O40" s="110">
        <v>-3.89</v>
      </c>
      <c r="P40" s="107">
        <v>-3.36</v>
      </c>
      <c r="Q40" s="111">
        <v>-3.17</v>
      </c>
      <c r="R40" s="105">
        <v>-3.89</v>
      </c>
      <c r="S40" s="21">
        <v>19</v>
      </c>
      <c r="T40" s="104">
        <v>2</v>
      </c>
      <c r="U40" s="108">
        <v>0</v>
      </c>
      <c r="V40" s="108">
        <v>0</v>
      </c>
      <c r="W40" s="108">
        <v>2</v>
      </c>
      <c r="X40" s="108">
        <v>0</v>
      </c>
      <c r="Y40" s="108">
        <v>0</v>
      </c>
      <c r="Z40" s="108">
        <v>0</v>
      </c>
      <c r="AA40" s="108">
        <v>0</v>
      </c>
      <c r="AB40" s="108">
        <v>0</v>
      </c>
      <c r="AC40" s="108">
        <v>0</v>
      </c>
      <c r="AD40" s="108">
        <v>0</v>
      </c>
      <c r="AE40" s="108">
        <v>0</v>
      </c>
      <c r="AF40" s="105">
        <v>21</v>
      </c>
      <c r="AG40" s="19"/>
      <c r="AH40" s="19"/>
      <c r="AI40" s="19"/>
      <c r="AJ40" s="19"/>
      <c r="AK40" s="19"/>
      <c r="AL40" s="19"/>
      <c r="AM40" s="19"/>
      <c r="AN40" s="19"/>
    </row>
    <row r="41" spans="1:40" ht="15.75" x14ac:dyDescent="0.25">
      <c r="A41" s="21" t="s">
        <v>109</v>
      </c>
      <c r="B41" s="21" t="s">
        <v>73</v>
      </c>
      <c r="C41" s="21">
        <v>9.66</v>
      </c>
      <c r="D41" s="23">
        <v>12.06</v>
      </c>
      <c r="E41" s="22">
        <v>-3.6411163806915283</v>
      </c>
      <c r="F41" s="22">
        <v>-4.7292089462280273</v>
      </c>
      <c r="G41" s="23">
        <v>-5.56</v>
      </c>
      <c r="H41" s="23">
        <v>-3.47</v>
      </c>
      <c r="I41" s="23">
        <v>-4.76</v>
      </c>
      <c r="J41" s="23">
        <v>-5.21</v>
      </c>
      <c r="K41" s="23"/>
      <c r="L41" s="23"/>
      <c r="M41" s="23">
        <v>-2.77</v>
      </c>
      <c r="N41" s="23">
        <v>-3.88</v>
      </c>
      <c r="O41" s="110">
        <v>-3.88</v>
      </c>
      <c r="P41" s="107">
        <v>-2.5</v>
      </c>
      <c r="Q41" s="111">
        <v>-3.8</v>
      </c>
      <c r="R41" s="105">
        <v>-3.67</v>
      </c>
      <c r="S41" s="21">
        <v>21</v>
      </c>
      <c r="T41" s="104">
        <v>8</v>
      </c>
      <c r="U41" s="108">
        <v>0</v>
      </c>
      <c r="V41" s="108">
        <v>0</v>
      </c>
      <c r="W41" s="108">
        <v>3</v>
      </c>
      <c r="X41" s="108">
        <v>1</v>
      </c>
      <c r="Y41" s="108">
        <v>0</v>
      </c>
      <c r="Z41" s="108">
        <v>2</v>
      </c>
      <c r="AA41" s="108">
        <v>0</v>
      </c>
      <c r="AB41" s="108">
        <v>0</v>
      </c>
      <c r="AC41" s="108">
        <v>2</v>
      </c>
      <c r="AD41" s="108">
        <v>0</v>
      </c>
      <c r="AE41" s="108">
        <v>0</v>
      </c>
      <c r="AF41" s="105">
        <v>21</v>
      </c>
      <c r="AG41" s="19"/>
      <c r="AH41" s="19"/>
      <c r="AI41" s="19"/>
      <c r="AJ41" s="19"/>
      <c r="AK41" s="19"/>
      <c r="AL41" s="19"/>
      <c r="AM41" s="19"/>
      <c r="AN41" s="19"/>
    </row>
    <row r="42" spans="1:40" ht="15.75" x14ac:dyDescent="0.25">
      <c r="A42" s="21" t="s">
        <v>110</v>
      </c>
      <c r="B42" s="21" t="s">
        <v>73</v>
      </c>
      <c r="C42" s="21">
        <v>9.1999999999999993</v>
      </c>
      <c r="D42" s="23">
        <v>10.119999999999999</v>
      </c>
      <c r="E42" s="22">
        <v>-4.1518716812133789</v>
      </c>
      <c r="F42" s="22">
        <v>-2.7064261436462402</v>
      </c>
      <c r="G42" s="23">
        <v>-4.46</v>
      </c>
      <c r="H42" s="23">
        <v>-2.12</v>
      </c>
      <c r="I42" s="23">
        <v>-3.31</v>
      </c>
      <c r="J42" s="23">
        <v>-4.0599999999999996</v>
      </c>
      <c r="K42" s="23"/>
      <c r="L42" s="23"/>
      <c r="M42" s="23">
        <v>-1.94</v>
      </c>
      <c r="N42" s="23">
        <v>-3.73</v>
      </c>
      <c r="O42" s="110">
        <v>-3.23</v>
      </c>
      <c r="P42" s="107">
        <v>-1.94</v>
      </c>
      <c r="Q42" s="111">
        <v>-3.73</v>
      </c>
      <c r="R42" s="105">
        <v>-3.23</v>
      </c>
      <c r="S42" s="21">
        <v>22</v>
      </c>
      <c r="T42" s="104">
        <v>6</v>
      </c>
      <c r="U42" s="108">
        <v>0</v>
      </c>
      <c r="V42" s="108">
        <v>0</v>
      </c>
      <c r="W42" s="108">
        <v>1</v>
      </c>
      <c r="X42" s="108">
        <v>0</v>
      </c>
      <c r="Y42" s="108">
        <v>0</v>
      </c>
      <c r="Z42" s="108">
        <v>1</v>
      </c>
      <c r="AA42" s="108">
        <v>0</v>
      </c>
      <c r="AB42" s="108">
        <v>0</v>
      </c>
      <c r="AC42" s="108">
        <v>3</v>
      </c>
      <c r="AD42" s="108">
        <v>0</v>
      </c>
      <c r="AE42" s="108">
        <v>1</v>
      </c>
      <c r="AF42" s="105">
        <v>21</v>
      </c>
      <c r="AG42" s="19"/>
      <c r="AH42" s="19"/>
      <c r="AI42" s="19"/>
      <c r="AJ42" s="19"/>
      <c r="AK42" s="19"/>
      <c r="AL42" s="19"/>
      <c r="AM42" s="19"/>
      <c r="AN42" s="19"/>
    </row>
    <row r="43" spans="1:40" ht="15.75" x14ac:dyDescent="0.25">
      <c r="A43" s="21" t="s">
        <v>111</v>
      </c>
      <c r="B43" s="21" t="s">
        <v>73</v>
      </c>
      <c r="C43" s="21">
        <v>9.1999999999999993</v>
      </c>
      <c r="D43" s="23">
        <v>10.119999999999999</v>
      </c>
      <c r="E43" s="22">
        <v>-3.3398575782775879</v>
      </c>
      <c r="F43" s="22">
        <v>-3.0210397243499756</v>
      </c>
      <c r="G43" s="23">
        <v>-4.47</v>
      </c>
      <c r="H43" s="23">
        <v>-2.99</v>
      </c>
      <c r="I43" s="23">
        <v>-3.78</v>
      </c>
      <c r="J43" s="23">
        <v>-4.43</v>
      </c>
      <c r="K43" s="23"/>
      <c r="L43" s="23"/>
      <c r="M43" s="23" t="s">
        <v>89</v>
      </c>
      <c r="N43" s="23" t="s">
        <v>89</v>
      </c>
      <c r="O43" s="110" t="s">
        <v>89</v>
      </c>
      <c r="P43" s="107">
        <v>-2.2599999999999998</v>
      </c>
      <c r="Q43" s="111">
        <v>-3.46</v>
      </c>
      <c r="R43" s="105">
        <v>-3.3</v>
      </c>
      <c r="S43" s="21">
        <v>21</v>
      </c>
      <c r="T43" s="104">
        <v>8</v>
      </c>
      <c r="U43" s="108">
        <v>0</v>
      </c>
      <c r="V43" s="108">
        <v>1</v>
      </c>
      <c r="W43" s="108">
        <v>3</v>
      </c>
      <c r="X43" s="108">
        <v>1</v>
      </c>
      <c r="Y43" s="108">
        <v>0</v>
      </c>
      <c r="Z43" s="108">
        <v>0</v>
      </c>
      <c r="AA43" s="108">
        <v>0</v>
      </c>
      <c r="AB43" s="108">
        <v>0</v>
      </c>
      <c r="AC43" s="108">
        <v>3</v>
      </c>
      <c r="AD43" s="108">
        <v>0</v>
      </c>
      <c r="AE43" s="108">
        <v>0</v>
      </c>
      <c r="AF43" s="105">
        <v>22</v>
      </c>
      <c r="AG43" s="19"/>
      <c r="AH43" s="19"/>
      <c r="AI43" s="19"/>
      <c r="AJ43" s="19"/>
      <c r="AK43" s="19"/>
      <c r="AL43" s="19"/>
      <c r="AM43" s="19"/>
      <c r="AN43" s="19"/>
    </row>
    <row r="44" spans="1:40" ht="15.75" x14ac:dyDescent="0.25">
      <c r="A44" s="21" t="s">
        <v>112</v>
      </c>
      <c r="B44" s="21" t="s">
        <v>73</v>
      </c>
      <c r="C44" s="21">
        <v>9.9499999999999993</v>
      </c>
      <c r="D44" s="23">
        <v>12.91</v>
      </c>
      <c r="E44" s="22">
        <v>-2.3445394039154053</v>
      </c>
      <c r="F44" s="22">
        <v>-3.553375244140625</v>
      </c>
      <c r="G44" s="23">
        <v>-3.74</v>
      </c>
      <c r="H44" s="23">
        <v>-2.34</v>
      </c>
      <c r="I44" s="23">
        <v>-3.85</v>
      </c>
      <c r="J44" s="23">
        <v>-3.73</v>
      </c>
      <c r="K44" s="23">
        <v>21.8</v>
      </c>
      <c r="L44" s="23">
        <v>23.06</v>
      </c>
      <c r="M44" s="23">
        <v>-3.55</v>
      </c>
      <c r="N44" s="23">
        <v>-4.41</v>
      </c>
      <c r="O44" s="110">
        <v>-4.72</v>
      </c>
      <c r="P44" s="107">
        <v>-3.55</v>
      </c>
      <c r="Q44" s="111">
        <v>-4.41</v>
      </c>
      <c r="R44" s="105">
        <v>-4.72</v>
      </c>
      <c r="S44" s="21">
        <v>20</v>
      </c>
      <c r="T44" s="104">
        <v>6</v>
      </c>
      <c r="U44" s="108">
        <v>1</v>
      </c>
      <c r="V44" s="108">
        <v>0</v>
      </c>
      <c r="W44" s="108">
        <v>3</v>
      </c>
      <c r="X44" s="108">
        <v>1</v>
      </c>
      <c r="Y44" s="108">
        <v>0</v>
      </c>
      <c r="Z44" s="108">
        <v>0</v>
      </c>
      <c r="AA44" s="108">
        <v>0</v>
      </c>
      <c r="AB44" s="108">
        <v>0</v>
      </c>
      <c r="AC44" s="108">
        <v>0</v>
      </c>
      <c r="AD44" s="108">
        <v>1</v>
      </c>
      <c r="AE44" s="108">
        <v>0</v>
      </c>
      <c r="AF44" s="105">
        <v>21</v>
      </c>
      <c r="AG44" s="19"/>
      <c r="AH44" s="19"/>
      <c r="AI44" s="19"/>
      <c r="AJ44" s="19"/>
      <c r="AK44" s="19"/>
      <c r="AL44" s="19"/>
      <c r="AM44" s="19"/>
      <c r="AN44" s="19"/>
    </row>
    <row r="45" spans="1:40" ht="15.75" x14ac:dyDescent="0.25">
      <c r="A45" s="21" t="s">
        <v>113</v>
      </c>
      <c r="B45" s="21" t="s">
        <v>73</v>
      </c>
      <c r="C45" s="21">
        <v>9.92</v>
      </c>
      <c r="D45" s="23">
        <v>10.15</v>
      </c>
      <c r="E45" s="22">
        <v>-1.9144802093505859</v>
      </c>
      <c r="F45" s="22">
        <v>-2.600271463394165</v>
      </c>
      <c r="G45" s="23">
        <v>-2.91</v>
      </c>
      <c r="H45" s="23">
        <v>-1.86</v>
      </c>
      <c r="I45" s="23">
        <v>-2.97</v>
      </c>
      <c r="J45" s="23">
        <v>-2.91</v>
      </c>
      <c r="K45" s="23"/>
      <c r="L45" s="23"/>
      <c r="M45" s="23">
        <v>-1.83</v>
      </c>
      <c r="N45" s="23">
        <v>-3.15</v>
      </c>
      <c r="O45" s="110">
        <v>-2.91</v>
      </c>
      <c r="P45" s="107">
        <v>-2.21</v>
      </c>
      <c r="Q45" s="111">
        <v>-2.95</v>
      </c>
      <c r="R45" s="105">
        <v>-3.02</v>
      </c>
      <c r="S45" s="21">
        <v>15</v>
      </c>
      <c r="T45" s="104">
        <v>9</v>
      </c>
      <c r="U45" s="108">
        <v>0</v>
      </c>
      <c r="V45" s="108">
        <v>0</v>
      </c>
      <c r="W45" s="108">
        <v>1</v>
      </c>
      <c r="X45" s="108">
        <v>2</v>
      </c>
      <c r="Y45" s="108">
        <v>2</v>
      </c>
      <c r="Z45" s="108">
        <v>1</v>
      </c>
      <c r="AA45" s="108">
        <v>0</v>
      </c>
      <c r="AB45" s="108">
        <v>0</v>
      </c>
      <c r="AC45" s="108">
        <v>3</v>
      </c>
      <c r="AD45" s="108">
        <v>0</v>
      </c>
      <c r="AE45" s="108">
        <v>0</v>
      </c>
      <c r="AF45" s="105">
        <v>14</v>
      </c>
      <c r="AG45" s="19"/>
      <c r="AH45" s="19"/>
      <c r="AI45" s="19"/>
      <c r="AJ45" s="19"/>
      <c r="AK45" s="19"/>
      <c r="AL45" s="19"/>
      <c r="AM45" s="19"/>
      <c r="AN45" s="19"/>
    </row>
    <row r="46" spans="1:40" ht="15.75" x14ac:dyDescent="0.25">
      <c r="A46" s="21" t="s">
        <v>114</v>
      </c>
      <c r="B46" s="21" t="s">
        <v>75</v>
      </c>
      <c r="C46" s="21">
        <v>9.23</v>
      </c>
      <c r="D46" s="23">
        <v>9.99</v>
      </c>
      <c r="E46" s="22">
        <v>-3.3679978847503662</v>
      </c>
      <c r="F46" s="22">
        <v>-2.9582371711730957</v>
      </c>
      <c r="G46" s="23">
        <v>-4.4000000000000004</v>
      </c>
      <c r="H46" s="23">
        <v>-1.75</v>
      </c>
      <c r="I46" s="23">
        <v>-2.99</v>
      </c>
      <c r="J46" s="23">
        <v>-3.8</v>
      </c>
      <c r="K46" s="23"/>
      <c r="L46" s="23"/>
      <c r="M46" s="23">
        <v>-2.83</v>
      </c>
      <c r="N46" s="23">
        <v>-2.2400000000000002</v>
      </c>
      <c r="O46" s="110">
        <v>-3.21</v>
      </c>
      <c r="P46" s="107">
        <v>-2.83</v>
      </c>
      <c r="Q46" s="111">
        <v>-2.2400000000000002</v>
      </c>
      <c r="R46" s="105">
        <v>-3.21</v>
      </c>
      <c r="S46" s="21">
        <v>21</v>
      </c>
      <c r="T46" s="104">
        <v>9</v>
      </c>
      <c r="U46" s="108">
        <v>0</v>
      </c>
      <c r="V46" s="108">
        <v>1</v>
      </c>
      <c r="W46" s="108">
        <v>2</v>
      </c>
      <c r="X46" s="108">
        <v>1</v>
      </c>
      <c r="Y46" s="108">
        <v>1</v>
      </c>
      <c r="Z46" s="108">
        <v>1</v>
      </c>
      <c r="AA46" s="108">
        <v>0</v>
      </c>
      <c r="AB46" s="108">
        <v>1</v>
      </c>
      <c r="AC46" s="108">
        <v>2</v>
      </c>
      <c r="AD46" s="108">
        <v>0</v>
      </c>
      <c r="AE46" s="108">
        <v>0</v>
      </c>
      <c r="AF46" s="105">
        <v>22</v>
      </c>
      <c r="AG46" s="19"/>
      <c r="AH46" s="19"/>
      <c r="AI46" s="19"/>
      <c r="AJ46" s="19"/>
      <c r="AK46" s="19"/>
      <c r="AL46" s="19"/>
      <c r="AM46" s="19"/>
      <c r="AN46" s="19"/>
    </row>
    <row r="47" spans="1:40" ht="15.75" x14ac:dyDescent="0.25">
      <c r="A47" s="21" t="s">
        <v>115</v>
      </c>
      <c r="B47" s="21" t="s">
        <v>75</v>
      </c>
      <c r="C47" s="21">
        <v>9.6300000000000008</v>
      </c>
      <c r="D47" s="23">
        <v>10.119999999999999</v>
      </c>
      <c r="E47" s="22">
        <v>-5.1296758651733398</v>
      </c>
      <c r="F47" s="22">
        <v>-2.2300093173980713</v>
      </c>
      <c r="G47" s="23">
        <v>-5.55</v>
      </c>
      <c r="H47" s="23">
        <v>-5.2</v>
      </c>
      <c r="I47" s="23">
        <v>-2.79</v>
      </c>
      <c r="J47" s="23">
        <v>-5.15</v>
      </c>
      <c r="K47" s="23"/>
      <c r="L47" s="23"/>
      <c r="M47" s="23">
        <v>-3.48</v>
      </c>
      <c r="N47" s="23">
        <v>-3.51</v>
      </c>
      <c r="O47" s="110">
        <v>-4.49</v>
      </c>
      <c r="P47" s="107">
        <v>-3.3</v>
      </c>
      <c r="Q47" s="111">
        <v>-3.5</v>
      </c>
      <c r="R47" s="105">
        <v>-4.37</v>
      </c>
      <c r="S47" s="21">
        <v>23</v>
      </c>
      <c r="T47" s="104">
        <v>6</v>
      </c>
      <c r="U47" s="108">
        <v>0</v>
      </c>
      <c r="V47" s="108">
        <v>0</v>
      </c>
      <c r="W47" s="108">
        <v>2</v>
      </c>
      <c r="X47" s="108">
        <v>0</v>
      </c>
      <c r="Y47" s="108">
        <v>0</v>
      </c>
      <c r="Z47" s="108">
        <v>1</v>
      </c>
      <c r="AA47" s="108">
        <v>0</v>
      </c>
      <c r="AB47" s="108">
        <v>0</v>
      </c>
      <c r="AC47" s="108">
        <v>3</v>
      </c>
      <c r="AD47" s="108">
        <v>0</v>
      </c>
      <c r="AE47" s="108">
        <v>0</v>
      </c>
      <c r="AF47" s="105">
        <v>24</v>
      </c>
      <c r="AG47" s="19"/>
      <c r="AH47" s="19"/>
      <c r="AI47" s="19"/>
      <c r="AJ47" s="19"/>
      <c r="AK47" s="19"/>
      <c r="AL47" s="19"/>
      <c r="AM47" s="19"/>
      <c r="AN47" s="19"/>
    </row>
    <row r="48" spans="1:40" ht="15.75" x14ac:dyDescent="0.25">
      <c r="A48" s="21" t="s">
        <v>116</v>
      </c>
      <c r="B48" s="21" t="s">
        <v>73</v>
      </c>
      <c r="C48" s="21">
        <v>9.4600000000000009</v>
      </c>
      <c r="D48" s="23">
        <v>9.99</v>
      </c>
      <c r="E48" s="22">
        <v>-2.234628438949585</v>
      </c>
      <c r="F48" s="22">
        <v>-2.565117359161377</v>
      </c>
      <c r="G48" s="23">
        <v>-3.08</v>
      </c>
      <c r="H48" s="23">
        <v>-3.09</v>
      </c>
      <c r="I48" s="23">
        <v>-2.2400000000000002</v>
      </c>
      <c r="J48" s="23">
        <v>-3.11</v>
      </c>
      <c r="K48" s="23">
        <v>13.12</v>
      </c>
      <c r="L48" s="23">
        <v>14.32</v>
      </c>
      <c r="M48" s="23">
        <v>-3.17</v>
      </c>
      <c r="N48" s="23">
        <v>-2.77</v>
      </c>
      <c r="O48" s="110">
        <v>-3.6</v>
      </c>
      <c r="P48" s="107">
        <v>-3.17</v>
      </c>
      <c r="Q48" s="111">
        <v>-2.77</v>
      </c>
      <c r="R48" s="105">
        <v>-3.6</v>
      </c>
      <c r="S48" s="21">
        <v>15</v>
      </c>
      <c r="T48" s="104">
        <v>5</v>
      </c>
      <c r="U48" s="108">
        <v>0</v>
      </c>
      <c r="V48" s="108">
        <v>0</v>
      </c>
      <c r="W48" s="108">
        <v>1</v>
      </c>
      <c r="X48" s="108">
        <v>0</v>
      </c>
      <c r="Y48" s="108">
        <v>0</v>
      </c>
      <c r="Z48" s="108">
        <v>1</v>
      </c>
      <c r="AA48" s="108">
        <v>0</v>
      </c>
      <c r="AB48" s="108">
        <v>0</v>
      </c>
      <c r="AC48" s="108">
        <v>3</v>
      </c>
      <c r="AD48" s="108">
        <v>0</v>
      </c>
      <c r="AE48" s="108">
        <v>0</v>
      </c>
      <c r="AF48" s="105">
        <v>15</v>
      </c>
      <c r="AG48" s="19"/>
      <c r="AH48" s="19"/>
      <c r="AI48" s="19"/>
      <c r="AJ48" s="19"/>
      <c r="AK48" s="19"/>
      <c r="AL48" s="19"/>
      <c r="AM48" s="19"/>
      <c r="AN48" s="19"/>
    </row>
    <row r="49" spans="1:40" ht="15.75" x14ac:dyDescent="0.25">
      <c r="A49" s="21" t="s">
        <v>117</v>
      </c>
      <c r="B49" s="21" t="s">
        <v>73</v>
      </c>
      <c r="C49" s="21">
        <v>9.43</v>
      </c>
      <c r="D49" s="23">
        <v>11.04</v>
      </c>
      <c r="E49" s="22">
        <v>-2.3514707088470459</v>
      </c>
      <c r="F49" s="22">
        <v>-3.3834729194641113</v>
      </c>
      <c r="G49" s="23">
        <v>-3.79</v>
      </c>
      <c r="H49" s="23">
        <v>-3.05</v>
      </c>
      <c r="I49" s="23">
        <v>-3.17</v>
      </c>
      <c r="J49" s="23">
        <v>-3.84</v>
      </c>
      <c r="K49" s="23"/>
      <c r="L49" s="23"/>
      <c r="M49" s="23">
        <v>-1.87</v>
      </c>
      <c r="N49" s="23">
        <v>-3.65</v>
      </c>
      <c r="O49" s="110">
        <v>-3.17</v>
      </c>
      <c r="P49" s="107">
        <v>-1.87</v>
      </c>
      <c r="Q49" s="111">
        <v>-3.65</v>
      </c>
      <c r="R49" s="105">
        <v>-3.17</v>
      </c>
      <c r="S49" s="21">
        <v>24</v>
      </c>
      <c r="T49" s="104">
        <v>5</v>
      </c>
      <c r="U49" s="108">
        <v>0</v>
      </c>
      <c r="V49" s="108">
        <v>0</v>
      </c>
      <c r="W49" s="108">
        <v>2</v>
      </c>
      <c r="X49" s="108">
        <v>0</v>
      </c>
      <c r="Y49" s="108">
        <v>0</v>
      </c>
      <c r="Z49" s="108">
        <v>0</v>
      </c>
      <c r="AA49" s="108">
        <v>0</v>
      </c>
      <c r="AB49" s="108">
        <v>0</v>
      </c>
      <c r="AC49" s="108">
        <v>3</v>
      </c>
      <c r="AD49" s="108">
        <v>0</v>
      </c>
      <c r="AE49" s="108">
        <v>0</v>
      </c>
      <c r="AF49" s="105">
        <v>24</v>
      </c>
      <c r="AG49" s="19"/>
      <c r="AH49" s="19"/>
      <c r="AI49" s="19"/>
      <c r="AJ49" s="19"/>
      <c r="AK49" s="19"/>
      <c r="AL49" s="19"/>
      <c r="AM49" s="19"/>
      <c r="AN49" s="19"/>
    </row>
  </sheetData>
  <mergeCells count="25">
    <mergeCell ref="AB5:AB6"/>
    <mergeCell ref="AC5:AC6"/>
    <mergeCell ref="AD5:AD6"/>
    <mergeCell ref="P5:R5"/>
    <mergeCell ref="W5:W6"/>
    <mergeCell ref="X5:X6"/>
    <mergeCell ref="Y5:Y6"/>
    <mergeCell ref="Z5:Z6"/>
    <mergeCell ref="AA5:AA6"/>
    <mergeCell ref="AF5:AF6"/>
    <mergeCell ref="A1:T1"/>
    <mergeCell ref="A5:A6"/>
    <mergeCell ref="B5:B6"/>
    <mergeCell ref="C5:C6"/>
    <mergeCell ref="D5:D6"/>
    <mergeCell ref="E5:G5"/>
    <mergeCell ref="H5:J5"/>
    <mergeCell ref="K5:K6"/>
    <mergeCell ref="L5:L6"/>
    <mergeCell ref="M5:O5"/>
    <mergeCell ref="S5:S6"/>
    <mergeCell ref="T5:T6"/>
    <mergeCell ref="AE5:AE6"/>
    <mergeCell ref="U5:U6"/>
    <mergeCell ref="V5:V6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>
      <selection sqref="A1:R1"/>
    </sheetView>
  </sheetViews>
  <sheetFormatPr defaultColWidth="11.125" defaultRowHeight="15" customHeight="1" x14ac:dyDescent="0.25"/>
  <cols>
    <col min="1" max="1" width="13.125" customWidth="1"/>
    <col min="2" max="3" width="12.375" customWidth="1"/>
    <col min="4" max="4" width="12" customWidth="1"/>
    <col min="5" max="9" width="11.125" customWidth="1"/>
    <col min="10" max="10" width="12.125" customWidth="1"/>
    <col min="11" max="11" width="14.375" customWidth="1"/>
    <col min="12" max="12" width="14.125" customWidth="1"/>
    <col min="13" max="14" width="11.125" customWidth="1"/>
    <col min="15" max="15" width="13" customWidth="1"/>
    <col min="16" max="16" width="13.875" customWidth="1"/>
    <col min="17" max="17" width="11.125" customWidth="1"/>
    <col min="18" max="18" width="13.125" customWidth="1"/>
    <col min="19" max="19" width="12.375" customWidth="1"/>
    <col min="20" max="26" width="11.125" customWidth="1"/>
  </cols>
  <sheetData>
    <row r="1" spans="1:26" ht="15.75" x14ac:dyDescent="0.25">
      <c r="A1" s="159" t="s">
        <v>55</v>
      </c>
      <c r="B1" s="160"/>
      <c r="C1" s="160"/>
      <c r="D1" s="160"/>
      <c r="E1" s="160"/>
      <c r="F1" s="160"/>
      <c r="G1" s="160"/>
      <c r="H1" s="160"/>
      <c r="I1" s="160"/>
      <c r="J1" s="160"/>
      <c r="K1" s="160"/>
      <c r="L1" s="160"/>
      <c r="M1" s="160"/>
      <c r="N1" s="160"/>
      <c r="O1" s="160"/>
      <c r="P1" s="160"/>
      <c r="Q1" s="160"/>
      <c r="R1" s="161"/>
      <c r="S1" s="14"/>
      <c r="T1" s="14"/>
      <c r="U1" s="14"/>
      <c r="V1" s="14"/>
      <c r="W1" s="14"/>
      <c r="X1" s="14"/>
      <c r="Y1" s="14"/>
      <c r="Z1" s="14"/>
    </row>
    <row r="2" spans="1:26" ht="15.75" x14ac:dyDescent="0.25">
      <c r="A2" s="15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4"/>
      <c r="T2" s="14"/>
      <c r="U2" s="14"/>
      <c r="V2" s="14"/>
      <c r="W2" s="14"/>
      <c r="X2" s="14"/>
      <c r="Y2" s="14"/>
      <c r="Z2" s="14"/>
    </row>
    <row r="3" spans="1:26" ht="15.75" x14ac:dyDescent="0.25">
      <c r="A3" s="8" t="s">
        <v>118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</row>
    <row r="4" spans="1:26" ht="15.75" x14ac:dyDescent="0.25">
      <c r="A4" s="8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</row>
    <row r="5" spans="1:26" ht="76.5" customHeight="1" x14ac:dyDescent="0.25">
      <c r="A5" s="24" t="s">
        <v>57</v>
      </c>
      <c r="B5" s="24" t="s">
        <v>119</v>
      </c>
      <c r="C5" s="24" t="s">
        <v>120</v>
      </c>
      <c r="D5" s="24" t="s">
        <v>121</v>
      </c>
      <c r="E5" s="24" t="s">
        <v>122</v>
      </c>
      <c r="F5" s="24" t="s">
        <v>123</v>
      </c>
      <c r="G5" s="24" t="s">
        <v>124</v>
      </c>
      <c r="H5" s="24" t="s">
        <v>125</v>
      </c>
      <c r="I5" s="24" t="s">
        <v>126</v>
      </c>
      <c r="J5" s="24" t="s">
        <v>127</v>
      </c>
      <c r="K5" s="24" t="s">
        <v>128</v>
      </c>
      <c r="L5" s="24" t="s">
        <v>129</v>
      </c>
      <c r="M5" s="24" t="s">
        <v>130</v>
      </c>
      <c r="N5" s="24" t="s">
        <v>131</v>
      </c>
      <c r="O5" s="24" t="s">
        <v>132</v>
      </c>
      <c r="P5" s="24" t="s">
        <v>133</v>
      </c>
      <c r="Q5" s="24" t="s">
        <v>134</v>
      </c>
      <c r="R5" s="24" t="s">
        <v>135</v>
      </c>
      <c r="S5" s="24" t="s">
        <v>136</v>
      </c>
      <c r="T5" s="24" t="s">
        <v>137</v>
      </c>
      <c r="U5" s="24" t="s">
        <v>138</v>
      </c>
      <c r="V5" s="24" t="s">
        <v>139</v>
      </c>
      <c r="W5" s="24" t="s">
        <v>140</v>
      </c>
      <c r="X5" s="25"/>
      <c r="Y5" s="25"/>
      <c r="Z5" s="25"/>
    </row>
    <row r="6" spans="1:26" ht="15.75" x14ac:dyDescent="0.25">
      <c r="A6" s="23" t="s">
        <v>141</v>
      </c>
      <c r="B6" s="23">
        <v>10</v>
      </c>
      <c r="C6" s="23">
        <v>0.95</v>
      </c>
      <c r="D6" s="23">
        <v>0.41</v>
      </c>
      <c r="E6" s="23">
        <v>1</v>
      </c>
      <c r="F6" s="23">
        <v>0.3</v>
      </c>
      <c r="G6" s="23">
        <v>139</v>
      </c>
      <c r="H6" s="23">
        <v>4.7</v>
      </c>
      <c r="I6" s="23">
        <v>99</v>
      </c>
      <c r="J6" s="23">
        <v>24.3</v>
      </c>
      <c r="K6" s="23">
        <v>11.1</v>
      </c>
      <c r="L6" s="23">
        <v>38.1</v>
      </c>
      <c r="M6" s="23">
        <v>5.32</v>
      </c>
      <c r="N6" s="23">
        <v>71.599999999999994</v>
      </c>
      <c r="O6" s="23">
        <v>20.9</v>
      </c>
      <c r="P6" s="23">
        <v>29.1</v>
      </c>
      <c r="Q6" s="23">
        <v>13.4</v>
      </c>
      <c r="R6" s="23">
        <v>33.799999999999997</v>
      </c>
      <c r="S6" s="23">
        <v>49.7</v>
      </c>
      <c r="T6" s="23">
        <v>6</v>
      </c>
      <c r="U6" s="23">
        <v>10.3</v>
      </c>
      <c r="V6" s="23">
        <v>0.2</v>
      </c>
      <c r="W6" s="23">
        <v>737</v>
      </c>
      <c r="X6" s="26"/>
      <c r="Y6" s="26"/>
      <c r="Z6" s="26"/>
    </row>
    <row r="7" spans="1:26" ht="15.75" x14ac:dyDescent="0.25">
      <c r="A7" s="23" t="s">
        <v>142</v>
      </c>
      <c r="B7" s="23">
        <v>10.8</v>
      </c>
      <c r="C7" s="23">
        <v>1</v>
      </c>
      <c r="D7" s="23">
        <v>0.83</v>
      </c>
      <c r="E7" s="23">
        <v>2.91</v>
      </c>
      <c r="F7" s="23">
        <v>0.3</v>
      </c>
      <c r="G7" s="23">
        <v>138</v>
      </c>
      <c r="H7" s="23">
        <v>4.5</v>
      </c>
      <c r="I7" s="23">
        <v>99</v>
      </c>
      <c r="J7" s="23">
        <v>20.2</v>
      </c>
      <c r="K7" s="23">
        <v>9</v>
      </c>
      <c r="L7" s="23">
        <v>30</v>
      </c>
      <c r="M7" s="23">
        <v>4.38</v>
      </c>
      <c r="N7" s="23">
        <v>68.5</v>
      </c>
      <c r="O7" s="23">
        <v>20.5</v>
      </c>
      <c r="P7" s="23">
        <v>30</v>
      </c>
      <c r="Q7" s="23">
        <v>10.1</v>
      </c>
      <c r="R7" s="23">
        <v>22</v>
      </c>
      <c r="S7" s="23">
        <v>68.8</v>
      </c>
      <c r="T7" s="23">
        <v>2.4</v>
      </c>
      <c r="U7" s="23">
        <v>6.5</v>
      </c>
      <c r="V7" s="23">
        <v>0.3</v>
      </c>
      <c r="W7" s="23">
        <v>410</v>
      </c>
      <c r="X7" s="9"/>
      <c r="Y7" s="9"/>
      <c r="Z7" s="9"/>
    </row>
    <row r="8" spans="1:26" ht="15.75" x14ac:dyDescent="0.25">
      <c r="A8" s="23" t="s">
        <v>143</v>
      </c>
      <c r="B8" s="23">
        <v>10.4</v>
      </c>
      <c r="C8" s="23">
        <v>0.99</v>
      </c>
      <c r="D8" s="23"/>
      <c r="E8" s="23">
        <v>1.27</v>
      </c>
      <c r="F8" s="23">
        <v>0.3</v>
      </c>
      <c r="G8" s="23"/>
      <c r="H8" s="23"/>
      <c r="I8" s="23"/>
      <c r="J8" s="23"/>
      <c r="K8" s="23">
        <v>11.5</v>
      </c>
      <c r="L8" s="23">
        <v>35.299999999999997</v>
      </c>
      <c r="M8" s="23">
        <v>5.32</v>
      </c>
      <c r="N8" s="23">
        <v>66.400000000000006</v>
      </c>
      <c r="O8" s="23">
        <v>21.6</v>
      </c>
      <c r="P8" s="23">
        <v>32.6</v>
      </c>
      <c r="Q8" s="23">
        <v>12.8</v>
      </c>
      <c r="R8" s="23">
        <v>30.2</v>
      </c>
      <c r="S8" s="23">
        <v>58</v>
      </c>
      <c r="T8" s="23">
        <v>1.6</v>
      </c>
      <c r="U8" s="23">
        <v>10</v>
      </c>
      <c r="V8" s="23">
        <v>0.2</v>
      </c>
      <c r="W8" s="23">
        <v>231</v>
      </c>
      <c r="X8" s="9"/>
      <c r="Y8" s="9"/>
      <c r="Z8" s="9"/>
    </row>
    <row r="9" spans="1:26" ht="15.75" x14ac:dyDescent="0.25">
      <c r="A9" s="23" t="s">
        <v>144</v>
      </c>
      <c r="B9" s="23">
        <v>9.8000000000000007</v>
      </c>
      <c r="C9" s="23">
        <v>0.9</v>
      </c>
      <c r="D9" s="23">
        <v>0.51</v>
      </c>
      <c r="E9" s="23">
        <v>1.05</v>
      </c>
      <c r="F9" s="23">
        <v>0.2</v>
      </c>
      <c r="G9" s="23">
        <v>136</v>
      </c>
      <c r="H9" s="23">
        <v>3.6</v>
      </c>
      <c r="I9" s="23">
        <v>99</v>
      </c>
      <c r="J9" s="23">
        <v>21.6</v>
      </c>
      <c r="K9" s="23">
        <v>9.5</v>
      </c>
      <c r="L9" s="23">
        <v>32</v>
      </c>
      <c r="M9" s="23">
        <v>4.8499999999999996</v>
      </c>
      <c r="N9" s="23">
        <v>66</v>
      </c>
      <c r="O9" s="23">
        <v>19.600000000000001</v>
      </c>
      <c r="P9" s="23">
        <v>29.7</v>
      </c>
      <c r="Q9" s="23">
        <v>12.4</v>
      </c>
      <c r="R9" s="23">
        <v>32.4</v>
      </c>
      <c r="S9" s="23">
        <v>59.3</v>
      </c>
      <c r="T9" s="23">
        <v>1.8</v>
      </c>
      <c r="U9" s="23">
        <v>6.3</v>
      </c>
      <c r="V9" s="23">
        <v>0.2</v>
      </c>
      <c r="W9" s="23">
        <v>408</v>
      </c>
      <c r="X9" s="9"/>
      <c r="Y9" s="9"/>
      <c r="Z9" s="9"/>
    </row>
    <row r="10" spans="1:26" ht="15.75" x14ac:dyDescent="0.25">
      <c r="A10" s="23" t="s">
        <v>145</v>
      </c>
      <c r="B10" s="23">
        <v>9.4</v>
      </c>
      <c r="C10" s="23">
        <v>0.9</v>
      </c>
      <c r="D10" s="23">
        <v>2.02</v>
      </c>
      <c r="E10" s="23">
        <v>37.22</v>
      </c>
      <c r="F10" s="23">
        <v>0.2</v>
      </c>
      <c r="G10" s="23">
        <v>135</v>
      </c>
      <c r="H10" s="23">
        <v>4.5</v>
      </c>
      <c r="I10" s="23">
        <v>98</v>
      </c>
      <c r="J10" s="23">
        <v>18.3</v>
      </c>
      <c r="K10" s="23">
        <v>9.1999999999999993</v>
      </c>
      <c r="L10" s="23">
        <v>31.3</v>
      </c>
      <c r="M10" s="23">
        <v>4.4000000000000004</v>
      </c>
      <c r="N10" s="23">
        <v>71.099999999999994</v>
      </c>
      <c r="O10" s="23">
        <v>20.9</v>
      </c>
      <c r="P10" s="23">
        <v>29.4</v>
      </c>
      <c r="Q10" s="23">
        <v>21.7</v>
      </c>
      <c r="R10" s="23">
        <v>28.5</v>
      </c>
      <c r="S10" s="23">
        <v>62.5</v>
      </c>
      <c r="T10" s="23">
        <v>1.7</v>
      </c>
      <c r="U10" s="23">
        <v>6.9</v>
      </c>
      <c r="V10" s="23">
        <v>0.4</v>
      </c>
      <c r="W10" s="23">
        <v>866</v>
      </c>
      <c r="X10" s="9"/>
      <c r="Y10" s="9"/>
      <c r="Z10" s="9"/>
    </row>
    <row r="11" spans="1:26" ht="15.75" x14ac:dyDescent="0.25">
      <c r="A11" s="23" t="s">
        <v>146</v>
      </c>
      <c r="B11" s="23">
        <v>9.5</v>
      </c>
      <c r="C11" s="23">
        <v>0.9</v>
      </c>
      <c r="D11" s="23">
        <v>0.48</v>
      </c>
      <c r="E11" s="23">
        <v>2.2999999999999998</v>
      </c>
      <c r="F11" s="23">
        <v>0.1</v>
      </c>
      <c r="G11" s="23">
        <v>138</v>
      </c>
      <c r="H11" s="23">
        <v>5.0999999999999996</v>
      </c>
      <c r="I11" s="23">
        <v>98</v>
      </c>
      <c r="J11" s="23">
        <v>19.7</v>
      </c>
      <c r="K11" s="23">
        <v>10.199999999999999</v>
      </c>
      <c r="L11" s="23">
        <v>35.299999999999997</v>
      </c>
      <c r="M11" s="23">
        <v>5.32</v>
      </c>
      <c r="N11" s="23">
        <v>66.400000000000006</v>
      </c>
      <c r="O11" s="23">
        <v>19.2</v>
      </c>
      <c r="P11" s="23">
        <v>28.9</v>
      </c>
      <c r="Q11" s="23">
        <v>13.8</v>
      </c>
      <c r="R11" s="23">
        <v>23</v>
      </c>
      <c r="S11" s="23">
        <v>52.8</v>
      </c>
      <c r="T11" s="23">
        <v>14.7</v>
      </c>
      <c r="U11" s="23">
        <v>9.3000000000000007</v>
      </c>
      <c r="V11" s="23">
        <v>0.2</v>
      </c>
      <c r="W11" s="23">
        <v>459</v>
      </c>
      <c r="X11" s="9"/>
      <c r="Y11" s="9"/>
      <c r="Z11" s="9"/>
    </row>
    <row r="12" spans="1:26" ht="15.75" x14ac:dyDescent="0.25">
      <c r="A12" s="23" t="s">
        <v>147</v>
      </c>
      <c r="B12" s="23">
        <v>11.1</v>
      </c>
      <c r="C12" s="23">
        <v>1.1000000000000001</v>
      </c>
      <c r="D12" s="23">
        <v>0.78</v>
      </c>
      <c r="E12" s="23">
        <v>1</v>
      </c>
      <c r="F12" s="23">
        <v>0.1</v>
      </c>
      <c r="G12" s="23">
        <v>136</v>
      </c>
      <c r="H12" s="23">
        <v>4.2</v>
      </c>
      <c r="I12" s="23">
        <v>99</v>
      </c>
      <c r="J12" s="23">
        <v>18.8</v>
      </c>
      <c r="K12" s="23">
        <v>10</v>
      </c>
      <c r="L12" s="23">
        <v>35.5</v>
      </c>
      <c r="M12" s="23">
        <v>5.45</v>
      </c>
      <c r="N12" s="23">
        <v>65.099999999999994</v>
      </c>
      <c r="O12" s="23">
        <v>18.3</v>
      </c>
      <c r="P12" s="23">
        <v>28.2</v>
      </c>
      <c r="Q12" s="23">
        <v>9.1999999999999993</v>
      </c>
      <c r="R12" s="23">
        <v>42.3</v>
      </c>
      <c r="S12" s="23">
        <v>48.3</v>
      </c>
      <c r="T12" s="23">
        <v>2.7</v>
      </c>
      <c r="U12" s="23">
        <v>6.6</v>
      </c>
      <c r="V12" s="23">
        <v>0.1</v>
      </c>
      <c r="W12" s="23">
        <v>473</v>
      </c>
      <c r="X12" s="9"/>
      <c r="Y12" s="9"/>
      <c r="Z12" s="9"/>
    </row>
    <row r="13" spans="1:26" ht="15.75" x14ac:dyDescent="0.25">
      <c r="A13" s="23" t="s">
        <v>148</v>
      </c>
      <c r="B13" s="23">
        <v>9.6999999999999993</v>
      </c>
      <c r="C13" s="23">
        <v>0.92</v>
      </c>
      <c r="D13" s="23">
        <v>1.23</v>
      </c>
      <c r="E13" s="23">
        <v>1.23</v>
      </c>
      <c r="F13" s="23">
        <v>0.2</v>
      </c>
      <c r="G13" s="23">
        <v>134</v>
      </c>
      <c r="H13" s="23">
        <v>5.0999999999999996</v>
      </c>
      <c r="I13" s="23">
        <v>99</v>
      </c>
      <c r="J13" s="23">
        <v>17.3</v>
      </c>
      <c r="K13" s="23">
        <v>9.6</v>
      </c>
      <c r="L13" s="23">
        <v>32.4</v>
      </c>
      <c r="M13" s="23">
        <v>4.93</v>
      </c>
      <c r="N13" s="23">
        <v>65.7</v>
      </c>
      <c r="O13" s="23">
        <v>19.5</v>
      </c>
      <c r="P13" s="23">
        <v>29.6</v>
      </c>
      <c r="Q13" s="23">
        <v>20.3</v>
      </c>
      <c r="R13" s="23">
        <v>37.700000000000003</v>
      </c>
      <c r="S13" s="23">
        <v>42.6</v>
      </c>
      <c r="T13" s="23">
        <v>12.3</v>
      </c>
      <c r="U13" s="23">
        <v>7.3</v>
      </c>
      <c r="V13" s="23">
        <v>0.1</v>
      </c>
      <c r="W13" s="23">
        <v>880</v>
      </c>
      <c r="X13" s="9"/>
      <c r="Y13" s="9"/>
      <c r="Z13" s="9"/>
    </row>
    <row r="14" spans="1:26" ht="15.75" x14ac:dyDescent="0.25">
      <c r="A14" s="23" t="s">
        <v>149</v>
      </c>
      <c r="B14" s="23">
        <v>9.6999999999999993</v>
      </c>
      <c r="C14" s="23">
        <v>0.92</v>
      </c>
      <c r="D14" s="23">
        <v>1.23</v>
      </c>
      <c r="E14" s="23">
        <v>1.23</v>
      </c>
      <c r="F14" s="23">
        <v>0.2</v>
      </c>
      <c r="G14" s="23">
        <v>134</v>
      </c>
      <c r="H14" s="23">
        <v>5.0999999999999996</v>
      </c>
      <c r="I14" s="23">
        <v>99</v>
      </c>
      <c r="J14" s="23">
        <v>17.3</v>
      </c>
      <c r="K14" s="23">
        <v>9.6</v>
      </c>
      <c r="L14" s="23">
        <v>32.4</v>
      </c>
      <c r="M14" s="23">
        <v>4.93</v>
      </c>
      <c r="N14" s="23">
        <v>65.7</v>
      </c>
      <c r="O14" s="23">
        <v>19.5</v>
      </c>
      <c r="P14" s="23">
        <v>29.6</v>
      </c>
      <c r="Q14" s="23">
        <v>20.3</v>
      </c>
      <c r="R14" s="23">
        <v>37.700000000000003</v>
      </c>
      <c r="S14" s="23">
        <v>42.6</v>
      </c>
      <c r="T14" s="23">
        <v>12.3</v>
      </c>
      <c r="U14" s="23">
        <v>7.3</v>
      </c>
      <c r="V14" s="23">
        <v>0.1</v>
      </c>
      <c r="W14" s="23">
        <v>880</v>
      </c>
      <c r="X14" s="9"/>
      <c r="Y14" s="9"/>
      <c r="Z14" s="9"/>
    </row>
    <row r="15" spans="1:26" ht="15.75" x14ac:dyDescent="0.25">
      <c r="A15" s="23" t="s">
        <v>150</v>
      </c>
      <c r="B15" s="23">
        <v>9.1999999999999993</v>
      </c>
      <c r="C15" s="23">
        <v>0.9</v>
      </c>
      <c r="D15" s="23">
        <v>0.56000000000000005</v>
      </c>
      <c r="E15" s="23">
        <v>1</v>
      </c>
      <c r="F15" s="23">
        <v>0.2</v>
      </c>
      <c r="G15" s="23">
        <v>134</v>
      </c>
      <c r="H15" s="23">
        <v>4.4000000000000004</v>
      </c>
      <c r="I15" s="23">
        <v>101</v>
      </c>
      <c r="J15" s="23">
        <v>16</v>
      </c>
      <c r="K15" s="23">
        <v>10.5</v>
      </c>
      <c r="L15" s="23">
        <v>33.5</v>
      </c>
      <c r="M15" s="23">
        <v>4.67</v>
      </c>
      <c r="N15" s="23">
        <v>71.7</v>
      </c>
      <c r="O15" s="23">
        <v>22.5</v>
      </c>
      <c r="P15" s="23">
        <v>31.3</v>
      </c>
      <c r="Q15" s="23">
        <v>13.5</v>
      </c>
      <c r="R15" s="23">
        <v>68</v>
      </c>
      <c r="S15" s="23">
        <v>68</v>
      </c>
      <c r="T15" s="23">
        <v>4</v>
      </c>
      <c r="U15" s="23">
        <v>5.9</v>
      </c>
      <c r="V15" s="23">
        <v>0.2</v>
      </c>
      <c r="W15" s="23">
        <v>524</v>
      </c>
      <c r="X15" s="9"/>
      <c r="Y15" s="9"/>
      <c r="Z15" s="9"/>
    </row>
    <row r="16" spans="1:26" ht="15.75" x14ac:dyDescent="0.25">
      <c r="A16" s="23" t="s">
        <v>151</v>
      </c>
      <c r="B16" s="23">
        <v>9.6999999999999993</v>
      </c>
      <c r="C16" s="23">
        <v>0.9</v>
      </c>
      <c r="D16" s="23"/>
      <c r="E16" s="23"/>
      <c r="F16" s="23">
        <v>0.2</v>
      </c>
      <c r="G16" s="23">
        <v>131</v>
      </c>
      <c r="H16" s="23">
        <v>4.0999999999999996</v>
      </c>
      <c r="I16" s="23">
        <v>95</v>
      </c>
      <c r="J16" s="23">
        <v>16.600000000000001</v>
      </c>
      <c r="K16" s="23">
        <v>9.5</v>
      </c>
      <c r="L16" s="23">
        <v>31.2</v>
      </c>
      <c r="M16" s="23">
        <v>4.9400000000000004</v>
      </c>
      <c r="N16" s="23">
        <v>63.2</v>
      </c>
      <c r="O16" s="23">
        <v>19.2</v>
      </c>
      <c r="P16" s="23">
        <v>30.4</v>
      </c>
      <c r="Q16" s="23">
        <v>12.4</v>
      </c>
      <c r="R16" s="23">
        <v>21.4</v>
      </c>
      <c r="S16" s="23"/>
      <c r="T16" s="23">
        <v>6.6</v>
      </c>
      <c r="U16" s="23">
        <v>9.6</v>
      </c>
      <c r="V16" s="23">
        <v>0.4</v>
      </c>
      <c r="W16" s="23">
        <v>939</v>
      </c>
      <c r="X16" s="9"/>
      <c r="Y16" s="9"/>
      <c r="Z16" s="9"/>
    </row>
    <row r="17" spans="1:26" ht="15.75" x14ac:dyDescent="0.25">
      <c r="A17" s="23" t="s">
        <v>152</v>
      </c>
      <c r="B17" s="23">
        <v>10.1</v>
      </c>
      <c r="C17" s="23">
        <v>1</v>
      </c>
      <c r="D17" s="23">
        <v>0.68</v>
      </c>
      <c r="E17" s="23">
        <v>1</v>
      </c>
      <c r="F17" s="23">
        <v>0.3</v>
      </c>
      <c r="G17" s="23">
        <v>138</v>
      </c>
      <c r="H17" s="23">
        <v>4.7</v>
      </c>
      <c r="I17" s="23">
        <v>93</v>
      </c>
      <c r="J17" s="23">
        <v>21.9</v>
      </c>
      <c r="K17" s="23">
        <v>10.3</v>
      </c>
      <c r="L17" s="23">
        <v>32.200000000000003</v>
      </c>
      <c r="M17" s="23">
        <v>5.57</v>
      </c>
      <c r="N17" s="23">
        <v>57.8</v>
      </c>
      <c r="O17" s="23">
        <v>18.5</v>
      </c>
      <c r="P17" s="23">
        <v>32</v>
      </c>
      <c r="Q17" s="23">
        <v>8.1999999999999993</v>
      </c>
      <c r="R17" s="23">
        <v>20.8</v>
      </c>
      <c r="S17" s="23">
        <v>63.5</v>
      </c>
      <c r="T17" s="23">
        <v>1.2</v>
      </c>
      <c r="U17" s="23">
        <v>14.3</v>
      </c>
      <c r="V17" s="23">
        <v>0.2</v>
      </c>
      <c r="W17" s="23">
        <v>311</v>
      </c>
      <c r="X17" s="9"/>
      <c r="Y17" s="9"/>
      <c r="Z17" s="9"/>
    </row>
    <row r="18" spans="1:26" ht="15.75" x14ac:dyDescent="0.25">
      <c r="A18" s="23" t="s">
        <v>153</v>
      </c>
      <c r="B18" s="23">
        <v>10.4</v>
      </c>
      <c r="C18" s="23">
        <v>0.99</v>
      </c>
      <c r="D18" s="23">
        <v>0.76</v>
      </c>
      <c r="E18" s="23">
        <v>1.1200000000000001</v>
      </c>
      <c r="F18" s="23">
        <v>0.3</v>
      </c>
      <c r="G18" s="23">
        <v>136</v>
      </c>
      <c r="H18" s="23">
        <v>4.8</v>
      </c>
      <c r="I18" s="23">
        <v>98</v>
      </c>
      <c r="J18" s="23">
        <v>21.3</v>
      </c>
      <c r="K18" s="23">
        <v>11.3</v>
      </c>
      <c r="L18" s="23">
        <v>35.9</v>
      </c>
      <c r="M18" s="23">
        <v>5.23</v>
      </c>
      <c r="N18" s="23">
        <v>68.599999999999994</v>
      </c>
      <c r="O18" s="23">
        <v>21.6</v>
      </c>
      <c r="P18" s="23">
        <v>31.5</v>
      </c>
      <c r="Q18" s="23">
        <v>10.1</v>
      </c>
      <c r="R18" s="23">
        <v>30.8</v>
      </c>
      <c r="S18" s="23">
        <v>57.1</v>
      </c>
      <c r="T18" s="23">
        <v>4.9000000000000004</v>
      </c>
      <c r="U18" s="23">
        <v>7</v>
      </c>
      <c r="V18" s="23">
        <v>0.2</v>
      </c>
      <c r="W18" s="23">
        <v>446</v>
      </c>
      <c r="X18" s="9"/>
      <c r="Y18" s="9"/>
      <c r="Z18" s="9"/>
    </row>
    <row r="19" spans="1:26" ht="15.75" x14ac:dyDescent="0.25">
      <c r="A19" s="23" t="s">
        <v>154</v>
      </c>
      <c r="B19" s="23">
        <v>9</v>
      </c>
      <c r="C19" s="23">
        <v>0.85</v>
      </c>
      <c r="D19" s="23">
        <v>1.37</v>
      </c>
      <c r="E19" s="23">
        <v>27.29</v>
      </c>
      <c r="F19" s="23">
        <v>0.3</v>
      </c>
      <c r="G19" s="23">
        <v>140</v>
      </c>
      <c r="H19" s="23">
        <v>4.5999999999999996</v>
      </c>
      <c r="I19" s="23">
        <v>101</v>
      </c>
      <c r="J19" s="23">
        <v>14.4</v>
      </c>
      <c r="K19" s="23">
        <v>9.3000000000000007</v>
      </c>
      <c r="L19" s="23">
        <v>29.6</v>
      </c>
      <c r="M19" s="23">
        <v>6.43</v>
      </c>
      <c r="N19" s="23">
        <v>46</v>
      </c>
      <c r="O19" s="23">
        <v>14.5</v>
      </c>
      <c r="P19" s="23">
        <v>31.4</v>
      </c>
      <c r="Q19" s="23">
        <v>23.5</v>
      </c>
      <c r="R19" s="23">
        <v>20.7</v>
      </c>
      <c r="S19" s="23"/>
      <c r="T19" s="23">
        <v>4.2</v>
      </c>
      <c r="U19" s="23">
        <v>10.5</v>
      </c>
      <c r="V19" s="23">
        <v>0.3</v>
      </c>
      <c r="W19" s="23">
        <v>596</v>
      </c>
      <c r="X19" s="9"/>
      <c r="Y19" s="9"/>
      <c r="Z19" s="9"/>
    </row>
    <row r="20" spans="1:26" ht="15.75" x14ac:dyDescent="0.25">
      <c r="A20" s="23" t="s">
        <v>155</v>
      </c>
      <c r="B20" s="23">
        <v>10.199999999999999</v>
      </c>
      <c r="C20" s="23">
        <v>0.97</v>
      </c>
      <c r="D20" s="23">
        <v>0.45</v>
      </c>
      <c r="E20" s="23">
        <v>16.23</v>
      </c>
      <c r="F20" s="23">
        <v>0.2</v>
      </c>
      <c r="G20" s="23">
        <v>137</v>
      </c>
      <c r="H20" s="23">
        <v>5.0999999999999996</v>
      </c>
      <c r="I20" s="23">
        <v>98</v>
      </c>
      <c r="J20" s="23">
        <v>18.5</v>
      </c>
      <c r="K20" s="23">
        <v>9.8000000000000007</v>
      </c>
      <c r="L20" s="23">
        <v>32.5</v>
      </c>
      <c r="M20" s="23">
        <v>4.8</v>
      </c>
      <c r="N20" s="23">
        <v>67.7</v>
      </c>
      <c r="O20" s="23">
        <v>20.399999999999999</v>
      </c>
      <c r="P20" s="23">
        <v>30.2</v>
      </c>
      <c r="Q20" s="23">
        <v>16.399999999999999</v>
      </c>
      <c r="R20" s="23">
        <v>23.8</v>
      </c>
      <c r="S20" s="23">
        <v>55.8</v>
      </c>
      <c r="T20" s="23">
        <v>14.1</v>
      </c>
      <c r="U20" s="23">
        <v>6.1</v>
      </c>
      <c r="V20" s="23">
        <v>0.2</v>
      </c>
      <c r="W20" s="23">
        <v>484</v>
      </c>
      <c r="X20" s="9"/>
      <c r="Y20" s="9"/>
      <c r="Z20" s="9"/>
    </row>
    <row r="21" spans="1:26" ht="15.75" customHeight="1" x14ac:dyDescent="0.25">
      <c r="A21" s="23" t="s">
        <v>156</v>
      </c>
      <c r="B21" s="23">
        <v>10.199999999999999</v>
      </c>
      <c r="C21" s="23">
        <v>0.97</v>
      </c>
      <c r="D21" s="23">
        <v>0.69</v>
      </c>
      <c r="E21" s="23">
        <v>4.28</v>
      </c>
      <c r="F21" s="23">
        <v>0.1</v>
      </c>
      <c r="G21" s="23">
        <v>137</v>
      </c>
      <c r="H21" s="23">
        <v>4</v>
      </c>
      <c r="I21" s="23">
        <v>100</v>
      </c>
      <c r="J21" s="23">
        <v>13.7</v>
      </c>
      <c r="K21" s="23">
        <v>9.6999999999999993</v>
      </c>
      <c r="L21" s="23">
        <v>34.5</v>
      </c>
      <c r="M21" s="23">
        <v>5.6</v>
      </c>
      <c r="N21" s="23">
        <v>61.6</v>
      </c>
      <c r="O21" s="23">
        <v>17.3</v>
      </c>
      <c r="P21" s="23">
        <v>28.1</v>
      </c>
      <c r="Q21" s="23">
        <v>13</v>
      </c>
      <c r="R21" s="23">
        <v>45.4</v>
      </c>
      <c r="S21" s="23">
        <v>39.6</v>
      </c>
      <c r="T21" s="23">
        <v>6.7</v>
      </c>
      <c r="U21" s="23">
        <v>7.8</v>
      </c>
      <c r="V21" s="23">
        <v>0.5</v>
      </c>
      <c r="W21" s="23">
        <v>545</v>
      </c>
      <c r="X21" s="9"/>
      <c r="Y21" s="9"/>
      <c r="Z21" s="9"/>
    </row>
    <row r="22" spans="1:26" ht="15.75" customHeight="1" x14ac:dyDescent="0.25">
      <c r="A22" s="23" t="s">
        <v>157</v>
      </c>
      <c r="B22" s="23">
        <v>11</v>
      </c>
      <c r="C22" s="23">
        <v>1.1000000000000001</v>
      </c>
      <c r="D22" s="23">
        <v>0.85</v>
      </c>
      <c r="E22" s="23">
        <v>1</v>
      </c>
      <c r="F22" s="23">
        <v>0.2</v>
      </c>
      <c r="G22" s="23">
        <v>135</v>
      </c>
      <c r="H22" s="23">
        <v>3.5</v>
      </c>
      <c r="I22" s="23">
        <v>97</v>
      </c>
      <c r="J22" s="23">
        <v>10.4</v>
      </c>
      <c r="K22" s="23">
        <v>9.3000000000000007</v>
      </c>
      <c r="L22" s="23">
        <v>29.7</v>
      </c>
      <c r="M22" s="23">
        <v>4.34</v>
      </c>
      <c r="N22" s="23">
        <v>68.400000000000006</v>
      </c>
      <c r="O22" s="23">
        <v>21.4</v>
      </c>
      <c r="P22" s="23">
        <v>31.3</v>
      </c>
      <c r="Q22" s="23">
        <v>11.1</v>
      </c>
      <c r="R22" s="23">
        <v>41.1</v>
      </c>
      <c r="S22" s="23">
        <v>48.7</v>
      </c>
      <c r="T22" s="23">
        <v>2.8</v>
      </c>
      <c r="U22" s="23">
        <v>7.3</v>
      </c>
      <c r="V22" s="23">
        <v>0.1</v>
      </c>
      <c r="W22" s="23">
        <v>341</v>
      </c>
      <c r="X22" s="9"/>
      <c r="Y22" s="9"/>
      <c r="Z22" s="9"/>
    </row>
    <row r="23" spans="1:26" ht="15.75" customHeight="1" x14ac:dyDescent="0.25">
      <c r="A23" s="23" t="s">
        <v>158</v>
      </c>
      <c r="B23" s="23">
        <v>9.1</v>
      </c>
      <c r="C23" s="23">
        <v>0.9</v>
      </c>
      <c r="D23" s="23">
        <v>0.55000000000000004</v>
      </c>
      <c r="E23" s="23">
        <v>2.41</v>
      </c>
      <c r="F23" s="23">
        <v>0.2</v>
      </c>
      <c r="G23" s="23">
        <v>132</v>
      </c>
      <c r="H23" s="23">
        <v>4.8</v>
      </c>
      <c r="I23" s="23">
        <v>98</v>
      </c>
      <c r="J23" s="23">
        <v>21.1</v>
      </c>
      <c r="K23" s="23">
        <v>10.4</v>
      </c>
      <c r="L23" s="23">
        <v>32.299999999999997</v>
      </c>
      <c r="M23" s="23">
        <v>4.2699999999999996</v>
      </c>
      <c r="N23" s="23">
        <v>75.599999999999994</v>
      </c>
      <c r="O23" s="23">
        <v>24.4</v>
      </c>
      <c r="P23" s="23">
        <v>32.200000000000003</v>
      </c>
      <c r="Q23" s="23">
        <v>15.1</v>
      </c>
      <c r="R23" s="23">
        <v>15.4</v>
      </c>
      <c r="S23" s="23">
        <v>66.099999999999994</v>
      </c>
      <c r="T23" s="23">
        <v>11.7</v>
      </c>
      <c r="U23" s="23">
        <v>6.4</v>
      </c>
      <c r="V23" s="23">
        <v>0.4</v>
      </c>
      <c r="W23" s="23">
        <v>554</v>
      </c>
      <c r="X23" s="9"/>
      <c r="Y23" s="9"/>
      <c r="Z23" s="9"/>
    </row>
    <row r="24" spans="1:26" ht="15.75" customHeight="1" x14ac:dyDescent="0.25">
      <c r="A24" s="23" t="s">
        <v>159</v>
      </c>
      <c r="B24" s="23">
        <v>9.1999999999999993</v>
      </c>
      <c r="C24" s="23">
        <v>0.9</v>
      </c>
      <c r="D24" s="23">
        <v>0.8</v>
      </c>
      <c r="E24" s="23">
        <v>2.11</v>
      </c>
      <c r="F24" s="23">
        <v>0.2</v>
      </c>
      <c r="G24" s="23">
        <v>138</v>
      </c>
      <c r="H24" s="23">
        <v>4.7</v>
      </c>
      <c r="I24" s="23">
        <v>98</v>
      </c>
      <c r="J24" s="23">
        <v>22.5</v>
      </c>
      <c r="K24" s="23">
        <v>9.1</v>
      </c>
      <c r="L24" s="23">
        <v>29.7</v>
      </c>
      <c r="M24" s="23">
        <v>4.04</v>
      </c>
      <c r="N24" s="23">
        <v>73.5</v>
      </c>
      <c r="O24" s="23">
        <v>22.5</v>
      </c>
      <c r="P24" s="23">
        <v>30.6</v>
      </c>
      <c r="Q24" s="23">
        <v>14.4</v>
      </c>
      <c r="R24" s="23">
        <v>44.1</v>
      </c>
      <c r="S24" s="23">
        <v>40.299999999999997</v>
      </c>
      <c r="T24" s="23">
        <v>1.6</v>
      </c>
      <c r="U24" s="23">
        <v>13.5</v>
      </c>
      <c r="V24" s="23">
        <v>0.5</v>
      </c>
      <c r="W24" s="23">
        <v>827</v>
      </c>
      <c r="X24" s="9"/>
      <c r="Y24" s="9"/>
      <c r="Z24" s="9"/>
    </row>
    <row r="25" spans="1:26" ht="15.75" customHeight="1" x14ac:dyDescent="0.25">
      <c r="A25" s="23" t="s">
        <v>160</v>
      </c>
      <c r="B25" s="23">
        <v>9.1999999999999993</v>
      </c>
      <c r="C25" s="23">
        <v>0.9</v>
      </c>
      <c r="D25" s="23">
        <v>1.03</v>
      </c>
      <c r="E25" s="23">
        <v>1.35</v>
      </c>
      <c r="F25" s="23">
        <v>0.2</v>
      </c>
      <c r="G25" s="23">
        <v>137</v>
      </c>
      <c r="H25" s="23">
        <v>4.7</v>
      </c>
      <c r="I25" s="23">
        <v>101</v>
      </c>
      <c r="J25" s="23">
        <v>19.100000000000001</v>
      </c>
      <c r="K25" s="23">
        <v>10</v>
      </c>
      <c r="L25" s="23">
        <v>31.3</v>
      </c>
      <c r="M25" s="23">
        <v>5.67</v>
      </c>
      <c r="N25" s="23">
        <v>55.2</v>
      </c>
      <c r="O25" s="23">
        <v>17.600000000000001</v>
      </c>
      <c r="P25" s="23">
        <v>31.9</v>
      </c>
      <c r="Q25" s="23">
        <v>11.2</v>
      </c>
      <c r="R25" s="23">
        <v>29.4</v>
      </c>
      <c r="S25" s="23">
        <v>52.2</v>
      </c>
      <c r="T25" s="23">
        <v>5.6</v>
      </c>
      <c r="U25" s="23">
        <v>12.5</v>
      </c>
      <c r="V25" s="23">
        <v>0.3</v>
      </c>
      <c r="W25" s="23">
        <v>647</v>
      </c>
      <c r="X25" s="9"/>
      <c r="Y25" s="9"/>
      <c r="Z25" s="9"/>
    </row>
    <row r="26" spans="1:26" ht="15.75" customHeight="1" x14ac:dyDescent="0.25">
      <c r="A26" s="23" t="s">
        <v>161</v>
      </c>
      <c r="B26" s="23">
        <v>10</v>
      </c>
      <c r="C26" s="23">
        <v>0.95</v>
      </c>
      <c r="D26" s="23">
        <v>0.83</v>
      </c>
      <c r="E26" s="23">
        <v>5.78</v>
      </c>
      <c r="F26" s="23">
        <v>0.2</v>
      </c>
      <c r="G26" s="23">
        <v>135</v>
      </c>
      <c r="H26" s="23">
        <v>4.2</v>
      </c>
      <c r="I26" s="23">
        <v>98</v>
      </c>
      <c r="J26" s="23">
        <v>20.6</v>
      </c>
      <c r="K26" s="23">
        <v>10.5</v>
      </c>
      <c r="L26" s="23">
        <v>33.4</v>
      </c>
      <c r="M26" s="23">
        <v>4.59</v>
      </c>
      <c r="N26" s="23">
        <v>72.8</v>
      </c>
      <c r="O26" s="23">
        <v>22.9</v>
      </c>
      <c r="P26" s="23">
        <v>31.4</v>
      </c>
      <c r="Q26" s="23">
        <v>8.6</v>
      </c>
      <c r="R26" s="23">
        <v>37.299999999999997</v>
      </c>
      <c r="S26" s="23">
        <v>45.5</v>
      </c>
      <c r="T26" s="23">
        <v>2.6</v>
      </c>
      <c r="U26" s="23">
        <v>14.3</v>
      </c>
      <c r="V26" s="23">
        <v>0.3</v>
      </c>
      <c r="W26" s="23">
        <v>381</v>
      </c>
      <c r="X26" s="9"/>
      <c r="Y26" s="9"/>
      <c r="Z26" s="9"/>
    </row>
    <row r="27" spans="1:26" ht="15.75" customHeight="1" x14ac:dyDescent="0.25">
      <c r="A27" s="23" t="s">
        <v>162</v>
      </c>
      <c r="B27" s="23">
        <v>9.6</v>
      </c>
      <c r="C27" s="23">
        <v>0.9</v>
      </c>
      <c r="D27" s="23">
        <v>0.72</v>
      </c>
      <c r="E27" s="23">
        <v>1.38</v>
      </c>
      <c r="F27" s="23">
        <v>0.2</v>
      </c>
      <c r="G27" s="23">
        <v>135</v>
      </c>
      <c r="H27" s="23">
        <v>4.5999999999999996</v>
      </c>
      <c r="I27" s="23">
        <v>101</v>
      </c>
      <c r="J27" s="23">
        <v>18.5</v>
      </c>
      <c r="K27" s="23">
        <v>8.8000000000000007</v>
      </c>
      <c r="L27" s="23">
        <v>28.6</v>
      </c>
      <c r="M27" s="23">
        <v>4.74</v>
      </c>
      <c r="N27" s="23">
        <v>60.3</v>
      </c>
      <c r="O27" s="23">
        <v>18.600000000000001</v>
      </c>
      <c r="P27" s="23">
        <v>30.8</v>
      </c>
      <c r="Q27" s="23">
        <v>10.7</v>
      </c>
      <c r="R27" s="23">
        <v>20.6</v>
      </c>
      <c r="S27" s="23">
        <v>69.8</v>
      </c>
      <c r="T27" s="23">
        <v>1.8</v>
      </c>
      <c r="U27" s="23">
        <v>7.6</v>
      </c>
      <c r="V27" s="23">
        <v>0.2</v>
      </c>
      <c r="W27" s="23">
        <v>520</v>
      </c>
      <c r="X27" s="9"/>
      <c r="Y27" s="9"/>
      <c r="Z27" s="9"/>
    </row>
    <row r="28" spans="1:26" ht="15.75" customHeight="1" x14ac:dyDescent="0.25">
      <c r="A28" s="23" t="s">
        <v>163</v>
      </c>
      <c r="B28" s="23">
        <v>9.1</v>
      </c>
      <c r="C28" s="23">
        <v>0.9</v>
      </c>
      <c r="D28" s="23">
        <v>0.73</v>
      </c>
      <c r="E28" s="23">
        <v>5.66</v>
      </c>
      <c r="F28" s="23">
        <v>0.2</v>
      </c>
      <c r="G28" s="23">
        <v>141</v>
      </c>
      <c r="H28" s="23">
        <v>4.9000000000000004</v>
      </c>
      <c r="I28" s="23">
        <v>102</v>
      </c>
      <c r="J28" s="23">
        <v>20.399999999999999</v>
      </c>
      <c r="K28" s="23">
        <v>9.4</v>
      </c>
      <c r="L28" s="23">
        <v>30</v>
      </c>
      <c r="M28" s="23">
        <v>4.7</v>
      </c>
      <c r="N28" s="23">
        <v>63.8</v>
      </c>
      <c r="O28" s="23">
        <v>20</v>
      </c>
      <c r="P28" s="23">
        <v>31.3</v>
      </c>
      <c r="Q28" s="23">
        <v>10.8</v>
      </c>
      <c r="R28" s="23">
        <v>27.6</v>
      </c>
      <c r="S28" s="23">
        <v>55.2</v>
      </c>
      <c r="T28" s="23">
        <v>8.1</v>
      </c>
      <c r="U28" s="23">
        <v>8.9</v>
      </c>
      <c r="V28" s="23">
        <v>0.2</v>
      </c>
      <c r="W28" s="23">
        <v>514</v>
      </c>
      <c r="X28" s="9"/>
      <c r="Y28" s="9"/>
      <c r="Z28" s="9"/>
    </row>
    <row r="29" spans="1:26" ht="15.75" customHeight="1" x14ac:dyDescent="0.25">
      <c r="A29" s="23" t="s">
        <v>164</v>
      </c>
      <c r="B29" s="23">
        <v>12.6</v>
      </c>
      <c r="C29" s="23">
        <v>1.2</v>
      </c>
      <c r="D29" s="23">
        <v>1.57</v>
      </c>
      <c r="E29" s="23">
        <v>4.33</v>
      </c>
      <c r="F29" s="23">
        <v>0.2</v>
      </c>
      <c r="G29" s="23">
        <v>128</v>
      </c>
      <c r="H29" s="23">
        <v>4.4000000000000004</v>
      </c>
      <c r="I29" s="23">
        <v>96</v>
      </c>
      <c r="J29" s="23">
        <v>17.399999999999999</v>
      </c>
      <c r="K29" s="23">
        <v>10.3</v>
      </c>
      <c r="L29" s="23">
        <v>31.7</v>
      </c>
      <c r="M29" s="23">
        <v>4.29</v>
      </c>
      <c r="N29" s="23">
        <v>73.900000000000006</v>
      </c>
      <c r="O29" s="23">
        <v>24</v>
      </c>
      <c r="P29" s="23">
        <v>32.5</v>
      </c>
      <c r="Q29" s="23">
        <v>12</v>
      </c>
      <c r="R29" s="23">
        <v>23.4</v>
      </c>
      <c r="S29" s="23"/>
      <c r="T29" s="23">
        <v>5.8</v>
      </c>
      <c r="U29" s="23">
        <v>7</v>
      </c>
      <c r="V29" s="23">
        <v>0.1</v>
      </c>
      <c r="W29" s="23">
        <v>400</v>
      </c>
      <c r="X29" s="9"/>
      <c r="Y29" s="9"/>
      <c r="Z29" s="9"/>
    </row>
    <row r="30" spans="1:26" ht="15.75" customHeight="1" x14ac:dyDescent="0.25">
      <c r="A30" s="23" t="s">
        <v>165</v>
      </c>
      <c r="B30" s="23">
        <v>10.199999999999999</v>
      </c>
      <c r="C30" s="23">
        <v>1</v>
      </c>
      <c r="D30" s="23">
        <v>1.2</v>
      </c>
      <c r="E30" s="23">
        <v>2.4500000000000002</v>
      </c>
      <c r="F30" s="23">
        <v>0.3</v>
      </c>
      <c r="G30" s="23">
        <v>140</v>
      </c>
      <c r="H30" s="23">
        <v>4.7</v>
      </c>
      <c r="I30" s="23">
        <v>96</v>
      </c>
      <c r="J30" s="23">
        <v>21</v>
      </c>
      <c r="K30" s="23">
        <v>11</v>
      </c>
      <c r="L30" s="23">
        <v>35</v>
      </c>
      <c r="M30" s="23">
        <v>5.47</v>
      </c>
      <c r="N30" s="23">
        <v>64</v>
      </c>
      <c r="O30" s="23">
        <v>20.100000000000001</v>
      </c>
      <c r="P30" s="23">
        <v>31.4</v>
      </c>
      <c r="Q30" s="23">
        <v>19.7</v>
      </c>
      <c r="R30" s="23">
        <v>16</v>
      </c>
      <c r="S30" s="23">
        <v>63.4</v>
      </c>
      <c r="T30" s="23">
        <v>12.2</v>
      </c>
      <c r="U30" s="23">
        <v>8.1999999999999993</v>
      </c>
      <c r="V30" s="23">
        <v>0.2</v>
      </c>
      <c r="W30" s="23">
        <v>566</v>
      </c>
      <c r="X30" s="9"/>
      <c r="Y30" s="9"/>
      <c r="Z30" s="9"/>
    </row>
    <row r="31" spans="1:26" ht="15.75" customHeight="1" x14ac:dyDescent="0.25">
      <c r="A31" s="23" t="s">
        <v>166</v>
      </c>
      <c r="B31" s="23">
        <v>10.8</v>
      </c>
      <c r="C31" s="23">
        <v>1</v>
      </c>
      <c r="D31" s="23">
        <v>1</v>
      </c>
      <c r="E31" s="23">
        <v>0.75</v>
      </c>
      <c r="F31" s="23">
        <v>0.2</v>
      </c>
      <c r="G31" s="23">
        <v>137</v>
      </c>
      <c r="H31" s="23">
        <v>4.7</v>
      </c>
      <c r="I31" s="23">
        <v>99</v>
      </c>
      <c r="J31" s="23">
        <v>18.8</v>
      </c>
      <c r="K31" s="23">
        <v>9.3000000000000007</v>
      </c>
      <c r="L31" s="23">
        <v>29.7</v>
      </c>
      <c r="M31" s="23">
        <v>4.17</v>
      </c>
      <c r="N31" s="23">
        <v>71.2</v>
      </c>
      <c r="O31" s="23">
        <v>22.3</v>
      </c>
      <c r="P31" s="23">
        <v>31.3</v>
      </c>
      <c r="Q31" s="23">
        <v>11.2</v>
      </c>
      <c r="R31" s="23">
        <v>18.2</v>
      </c>
      <c r="S31" s="23">
        <v>68.2</v>
      </c>
      <c r="T31" s="23">
        <v>4.8</v>
      </c>
      <c r="U31" s="23">
        <v>8.6</v>
      </c>
      <c r="V31" s="23">
        <v>0.2</v>
      </c>
      <c r="W31" s="23">
        <v>316</v>
      </c>
      <c r="X31" s="9"/>
      <c r="Y31" s="9"/>
      <c r="Z31" s="9"/>
    </row>
    <row r="32" spans="1:26" ht="15.75" customHeight="1" x14ac:dyDescent="0.25">
      <c r="A32" s="23" t="s">
        <v>167</v>
      </c>
      <c r="B32" s="23">
        <v>9.9</v>
      </c>
      <c r="C32" s="23">
        <v>0.9</v>
      </c>
      <c r="D32" s="23">
        <v>0.84</v>
      </c>
      <c r="E32" s="23">
        <v>18.09</v>
      </c>
      <c r="F32" s="23">
        <v>0.3</v>
      </c>
      <c r="G32" s="23">
        <v>147</v>
      </c>
      <c r="H32" s="23">
        <v>4.5</v>
      </c>
      <c r="I32" s="23">
        <v>107</v>
      </c>
      <c r="J32" s="23">
        <v>23.3</v>
      </c>
      <c r="K32" s="23">
        <v>11.2</v>
      </c>
      <c r="L32" s="23">
        <v>34.5</v>
      </c>
      <c r="M32" s="23">
        <v>4.5999999999999996</v>
      </c>
      <c r="N32" s="23">
        <v>75</v>
      </c>
      <c r="O32" s="23">
        <v>24.3</v>
      </c>
      <c r="P32" s="23">
        <v>32.5</v>
      </c>
      <c r="Q32" s="23">
        <v>10.4</v>
      </c>
      <c r="R32" s="23">
        <v>16.8</v>
      </c>
      <c r="S32" s="23">
        <v>68.5</v>
      </c>
      <c r="T32" s="23">
        <v>5.5</v>
      </c>
      <c r="U32" s="23">
        <v>9</v>
      </c>
      <c r="V32" s="23">
        <v>0.2</v>
      </c>
      <c r="W32" s="23">
        <v>563</v>
      </c>
      <c r="X32" s="9"/>
      <c r="Y32" s="9"/>
      <c r="Z32" s="9"/>
    </row>
    <row r="33" spans="1:26" ht="15.75" customHeight="1" x14ac:dyDescent="0.25">
      <c r="A33" s="23" t="s">
        <v>168</v>
      </c>
      <c r="B33" s="23">
        <v>9.3000000000000007</v>
      </c>
      <c r="C33" s="23">
        <v>0.9</v>
      </c>
      <c r="D33" s="23">
        <v>1.1000000000000001</v>
      </c>
      <c r="E33" s="23">
        <v>1</v>
      </c>
      <c r="F33" s="23">
        <v>0.2</v>
      </c>
      <c r="G33" s="23">
        <v>136</v>
      </c>
      <c r="H33" s="23">
        <v>4.7</v>
      </c>
      <c r="I33" s="23">
        <v>10.3</v>
      </c>
      <c r="J33" s="23">
        <v>17.100000000000001</v>
      </c>
      <c r="K33" s="23">
        <v>9.5</v>
      </c>
      <c r="L33" s="23">
        <v>31.1</v>
      </c>
      <c r="M33" s="23">
        <v>3.94</v>
      </c>
      <c r="N33" s="23">
        <v>78.900000000000006</v>
      </c>
      <c r="O33" s="23">
        <v>24.1</v>
      </c>
      <c r="P33" s="23">
        <v>30.5</v>
      </c>
      <c r="Q33" s="23">
        <v>12.5</v>
      </c>
      <c r="R33" s="23">
        <v>35.799999999999997</v>
      </c>
      <c r="S33" s="23">
        <v>48.3</v>
      </c>
      <c r="T33" s="23">
        <v>6.4</v>
      </c>
      <c r="U33" s="23">
        <v>9.3000000000000007</v>
      </c>
      <c r="V33" s="23">
        <v>0.2</v>
      </c>
      <c r="W33" s="23">
        <v>564</v>
      </c>
      <c r="X33" s="9"/>
      <c r="Y33" s="9"/>
      <c r="Z33" s="9"/>
    </row>
    <row r="34" spans="1:26" ht="15.75" customHeight="1" x14ac:dyDescent="0.25">
      <c r="A34" s="23" t="s">
        <v>169</v>
      </c>
      <c r="B34" s="23">
        <v>9.1</v>
      </c>
      <c r="C34" s="23">
        <v>0.9</v>
      </c>
      <c r="D34" s="23">
        <v>0.94</v>
      </c>
      <c r="E34" s="23">
        <v>5.79</v>
      </c>
      <c r="F34" s="23">
        <v>0.2</v>
      </c>
      <c r="G34" s="23">
        <v>135</v>
      </c>
      <c r="H34" s="23">
        <v>3.7</v>
      </c>
      <c r="I34" s="23">
        <v>101</v>
      </c>
      <c r="J34" s="23">
        <v>14.1</v>
      </c>
      <c r="K34" s="23">
        <v>10.8</v>
      </c>
      <c r="L34" s="23">
        <v>32.700000000000003</v>
      </c>
      <c r="M34" s="23">
        <v>3.92</v>
      </c>
      <c r="N34" s="23">
        <v>83.4</v>
      </c>
      <c r="O34" s="23">
        <v>27.6</v>
      </c>
      <c r="P34" s="23">
        <v>33</v>
      </c>
      <c r="Q34" s="23">
        <v>17.7</v>
      </c>
      <c r="R34" s="23">
        <v>46.4</v>
      </c>
      <c r="S34" s="23">
        <v>44.9</v>
      </c>
      <c r="T34" s="23">
        <v>4.4000000000000004</v>
      </c>
      <c r="U34" s="23">
        <v>4.0999999999999996</v>
      </c>
      <c r="V34" s="23">
        <v>0.2</v>
      </c>
      <c r="W34" s="23">
        <v>561</v>
      </c>
      <c r="X34" s="9"/>
      <c r="Y34" s="9"/>
      <c r="Z34" s="9"/>
    </row>
    <row r="35" spans="1:26" ht="15.75" customHeight="1" x14ac:dyDescent="0.25">
      <c r="A35" s="23" t="s">
        <v>170</v>
      </c>
      <c r="B35" s="23">
        <v>9.8000000000000007</v>
      </c>
      <c r="C35" s="23">
        <v>0.9</v>
      </c>
      <c r="D35" s="23">
        <v>1.08</v>
      </c>
      <c r="E35" s="23">
        <v>2.0299999999999998</v>
      </c>
      <c r="F35" s="23">
        <v>0.2</v>
      </c>
      <c r="G35" s="23">
        <v>134</v>
      </c>
      <c r="H35" s="23">
        <v>4.5999999999999996</v>
      </c>
      <c r="I35" s="23">
        <v>98</v>
      </c>
      <c r="J35" s="23">
        <v>17.3</v>
      </c>
      <c r="K35" s="23">
        <v>8.5</v>
      </c>
      <c r="L35" s="23">
        <v>29.3</v>
      </c>
      <c r="M35" s="23">
        <v>5.23</v>
      </c>
      <c r="N35" s="23">
        <v>56</v>
      </c>
      <c r="O35" s="23">
        <v>16.3</v>
      </c>
      <c r="P35" s="23">
        <v>29</v>
      </c>
      <c r="Q35" s="23">
        <v>19.600000000000001</v>
      </c>
      <c r="R35" s="23">
        <v>56.1</v>
      </c>
      <c r="S35" s="23"/>
      <c r="T35" s="23">
        <v>1</v>
      </c>
      <c r="U35" s="23">
        <v>8.8000000000000007</v>
      </c>
      <c r="V35" s="23">
        <v>0.1</v>
      </c>
      <c r="W35" s="23">
        <v>992</v>
      </c>
      <c r="X35" s="9"/>
      <c r="Y35" s="9"/>
      <c r="Z35" s="9"/>
    </row>
    <row r="36" spans="1:26" ht="15.75" customHeight="1" x14ac:dyDescent="0.25">
      <c r="A36" s="23" t="s">
        <v>171</v>
      </c>
      <c r="B36" s="23">
        <v>10</v>
      </c>
      <c r="C36" s="23">
        <v>0.95</v>
      </c>
      <c r="D36" s="23">
        <v>1.17</v>
      </c>
      <c r="E36" s="23">
        <v>1.2</v>
      </c>
      <c r="F36" s="23">
        <v>0.2</v>
      </c>
      <c r="G36" s="23">
        <v>138</v>
      </c>
      <c r="H36" s="23">
        <v>4.7</v>
      </c>
      <c r="I36" s="23">
        <v>101</v>
      </c>
      <c r="J36" s="23">
        <v>22.4</v>
      </c>
      <c r="K36" s="23">
        <v>10.6</v>
      </c>
      <c r="L36" s="23">
        <v>32.799999999999997</v>
      </c>
      <c r="M36" s="23">
        <v>4.32</v>
      </c>
      <c r="N36" s="23">
        <v>75.900000000000006</v>
      </c>
      <c r="O36" s="23">
        <v>24.5</v>
      </c>
      <c r="P36" s="23">
        <v>32.299999999999997</v>
      </c>
      <c r="Q36" s="23">
        <v>9.4</v>
      </c>
      <c r="R36" s="23">
        <v>16.100000000000001</v>
      </c>
      <c r="S36" s="23">
        <v>65.099999999999994</v>
      </c>
      <c r="T36" s="23">
        <v>9.1</v>
      </c>
      <c r="U36" s="23">
        <v>9.4</v>
      </c>
      <c r="V36" s="23">
        <v>0.3</v>
      </c>
      <c r="W36" s="23">
        <v>384</v>
      </c>
      <c r="X36" s="9"/>
      <c r="Y36" s="9"/>
      <c r="Z36" s="9"/>
    </row>
    <row r="37" spans="1:26" ht="15.75" customHeight="1" x14ac:dyDescent="0.25">
      <c r="A37" s="23" t="s">
        <v>172</v>
      </c>
      <c r="B37" s="23">
        <v>9.6999999999999993</v>
      </c>
      <c r="C37" s="23">
        <v>0.9</v>
      </c>
      <c r="D37" s="23">
        <v>0.96</v>
      </c>
      <c r="E37" s="23">
        <v>1.37</v>
      </c>
      <c r="F37" s="23">
        <v>0.2</v>
      </c>
      <c r="G37" s="23">
        <v>139</v>
      </c>
      <c r="H37" s="23">
        <v>4.4000000000000004</v>
      </c>
      <c r="I37" s="23">
        <v>103</v>
      </c>
      <c r="J37" s="23">
        <v>17</v>
      </c>
      <c r="K37" s="23">
        <v>9.8000000000000007</v>
      </c>
      <c r="L37" s="23">
        <v>35.200000000000003</v>
      </c>
      <c r="M37" s="23">
        <v>5.58</v>
      </c>
      <c r="N37" s="23">
        <v>63.1</v>
      </c>
      <c r="O37" s="23">
        <v>17.600000000000001</v>
      </c>
      <c r="P37" s="23">
        <v>27.8</v>
      </c>
      <c r="Q37" s="23">
        <v>17.5</v>
      </c>
      <c r="R37" s="23">
        <v>16.7</v>
      </c>
      <c r="S37" s="23">
        <v>72.900000000000006</v>
      </c>
      <c r="T37" s="23">
        <v>2.2000000000000002</v>
      </c>
      <c r="U37" s="23">
        <v>8.1</v>
      </c>
      <c r="V37" s="23">
        <v>0.1</v>
      </c>
      <c r="W37" s="23">
        <v>442</v>
      </c>
      <c r="X37" s="9"/>
      <c r="Y37" s="9"/>
      <c r="Z37" s="9"/>
    </row>
    <row r="38" spans="1:26" ht="15.75" customHeight="1" x14ac:dyDescent="0.25">
      <c r="A38" s="23" t="s">
        <v>173</v>
      </c>
      <c r="B38" s="23">
        <v>10</v>
      </c>
      <c r="C38" s="23">
        <v>0.95</v>
      </c>
      <c r="D38" s="23">
        <v>1.05</v>
      </c>
      <c r="E38" s="23">
        <v>3.1</v>
      </c>
      <c r="F38" s="23">
        <v>0.2</v>
      </c>
      <c r="G38" s="23">
        <v>132</v>
      </c>
      <c r="H38" s="23">
        <v>4.5999999999999996</v>
      </c>
      <c r="I38" s="23">
        <v>101</v>
      </c>
      <c r="J38" s="23">
        <v>11.8</v>
      </c>
      <c r="K38" s="23">
        <v>9.3000000000000007</v>
      </c>
      <c r="L38" s="23">
        <v>29.5</v>
      </c>
      <c r="M38" s="23">
        <v>3.76</v>
      </c>
      <c r="N38" s="23">
        <v>78.5</v>
      </c>
      <c r="O38" s="23">
        <v>24.7</v>
      </c>
      <c r="P38" s="23">
        <v>31.5</v>
      </c>
      <c r="Q38" s="23">
        <v>25.9</v>
      </c>
      <c r="R38" s="23">
        <v>47.2</v>
      </c>
      <c r="S38" s="23">
        <v>42.4</v>
      </c>
      <c r="T38" s="23">
        <v>3.9</v>
      </c>
      <c r="U38" s="23">
        <v>6.5</v>
      </c>
      <c r="V38" s="23">
        <v>0</v>
      </c>
      <c r="W38" s="23">
        <v>534</v>
      </c>
      <c r="X38" s="9"/>
      <c r="Y38" s="9"/>
      <c r="Z38" s="9"/>
    </row>
    <row r="39" spans="1:26" ht="15.75" customHeight="1" x14ac:dyDescent="0.25">
      <c r="A39" s="23" t="s">
        <v>174</v>
      </c>
      <c r="B39" s="23">
        <v>11.6</v>
      </c>
      <c r="C39" s="23">
        <v>1.1000000000000001</v>
      </c>
      <c r="D39" s="23">
        <v>4.3</v>
      </c>
      <c r="E39" s="23">
        <v>0.43</v>
      </c>
      <c r="F39" s="23">
        <v>0.2</v>
      </c>
      <c r="G39" s="23">
        <v>132</v>
      </c>
      <c r="H39" s="23">
        <v>4</v>
      </c>
      <c r="I39" s="23">
        <v>91</v>
      </c>
      <c r="J39" s="23">
        <v>15.7</v>
      </c>
      <c r="K39" s="23">
        <v>9</v>
      </c>
      <c r="L39" s="23">
        <v>30.7</v>
      </c>
      <c r="M39" s="23">
        <v>6.47</v>
      </c>
      <c r="N39" s="23">
        <v>47.4</v>
      </c>
      <c r="O39" s="23">
        <v>13.9</v>
      </c>
      <c r="P39" s="23">
        <v>29.3</v>
      </c>
      <c r="Q39" s="23">
        <v>17.899999999999999</v>
      </c>
      <c r="R39" s="23">
        <v>29.9</v>
      </c>
      <c r="S39" s="23">
        <v>50.5</v>
      </c>
      <c r="T39" s="23">
        <v>10.6</v>
      </c>
      <c r="U39" s="23">
        <v>8.9</v>
      </c>
      <c r="V39" s="23">
        <v>0.1</v>
      </c>
      <c r="W39" s="23">
        <v>723</v>
      </c>
      <c r="X39" s="9"/>
      <c r="Y39" s="9"/>
      <c r="Z39" s="9"/>
    </row>
    <row r="40" spans="1:26" ht="15.75" customHeight="1" x14ac:dyDescent="0.25">
      <c r="A40" s="23" t="s">
        <v>175</v>
      </c>
      <c r="B40" s="23">
        <v>9.9</v>
      </c>
      <c r="C40" s="23">
        <v>0.9</v>
      </c>
      <c r="D40" s="23">
        <v>0.74</v>
      </c>
      <c r="E40" s="23">
        <v>11.62</v>
      </c>
      <c r="F40" s="23">
        <v>1</v>
      </c>
      <c r="G40" s="23">
        <v>139</v>
      </c>
      <c r="H40" s="23">
        <v>4.3</v>
      </c>
      <c r="I40" s="23">
        <v>101</v>
      </c>
      <c r="J40" s="23">
        <v>17.5</v>
      </c>
      <c r="K40" s="23">
        <v>8.6</v>
      </c>
      <c r="L40" s="23">
        <v>29.1</v>
      </c>
      <c r="M40" s="23">
        <v>4.43</v>
      </c>
      <c r="N40" s="23">
        <v>65.7</v>
      </c>
      <c r="O40" s="23">
        <v>19.399999999999999</v>
      </c>
      <c r="P40" s="23">
        <v>29.6</v>
      </c>
      <c r="Q40" s="23">
        <v>13.3</v>
      </c>
      <c r="R40" s="23">
        <v>24</v>
      </c>
      <c r="S40" s="23">
        <v>54.8</v>
      </c>
      <c r="T40" s="23">
        <v>9.1</v>
      </c>
      <c r="U40" s="23">
        <v>11.2</v>
      </c>
      <c r="V40" s="23">
        <v>0.9</v>
      </c>
      <c r="W40" s="23">
        <v>592</v>
      </c>
      <c r="X40" s="9"/>
      <c r="Y40" s="9"/>
      <c r="Z40" s="9"/>
    </row>
    <row r="41" spans="1:26" ht="15.75" customHeight="1" x14ac:dyDescent="0.25">
      <c r="A41" s="23" t="s">
        <v>176</v>
      </c>
      <c r="B41" s="23">
        <v>10.3</v>
      </c>
      <c r="C41" s="23">
        <v>0.98</v>
      </c>
      <c r="D41" s="23">
        <v>0.55000000000000004</v>
      </c>
      <c r="E41" s="23">
        <v>1.29</v>
      </c>
      <c r="F41" s="23">
        <v>0.2</v>
      </c>
      <c r="G41" s="23">
        <v>129</v>
      </c>
      <c r="H41" s="23">
        <v>4.4000000000000004</v>
      </c>
      <c r="I41" s="23">
        <v>91</v>
      </c>
      <c r="J41" s="23">
        <v>20</v>
      </c>
      <c r="K41" s="23">
        <v>9.3000000000000007</v>
      </c>
      <c r="L41" s="23">
        <v>32.9</v>
      </c>
      <c r="M41" s="23">
        <v>4.9000000000000004</v>
      </c>
      <c r="N41" s="23">
        <v>67.099999999999994</v>
      </c>
      <c r="O41" s="23">
        <v>19</v>
      </c>
      <c r="P41" s="23">
        <v>28.3</v>
      </c>
      <c r="Q41" s="23">
        <v>13.7</v>
      </c>
      <c r="R41" s="23">
        <v>36.1</v>
      </c>
      <c r="S41" s="23">
        <v>54</v>
      </c>
      <c r="T41" s="23">
        <v>1.8</v>
      </c>
      <c r="U41" s="23">
        <v>8</v>
      </c>
      <c r="V41" s="23">
        <v>0.1</v>
      </c>
      <c r="W41" s="23">
        <v>947</v>
      </c>
      <c r="X41" s="9"/>
      <c r="Y41" s="9"/>
      <c r="Z41" s="9"/>
    </row>
    <row r="42" spans="1:26" ht="15.75" customHeight="1" x14ac:dyDescent="0.25">
      <c r="A42" s="23" t="s">
        <v>177</v>
      </c>
      <c r="B42" s="23">
        <v>10.4</v>
      </c>
      <c r="C42" s="23">
        <v>0.98</v>
      </c>
      <c r="D42" s="23">
        <v>0.92</v>
      </c>
      <c r="E42" s="23">
        <v>1.35</v>
      </c>
      <c r="F42" s="23">
        <v>0.2</v>
      </c>
      <c r="G42" s="23">
        <v>131</v>
      </c>
      <c r="H42" s="23">
        <v>3.7</v>
      </c>
      <c r="I42" s="23">
        <v>93</v>
      </c>
      <c r="J42" s="23">
        <v>19</v>
      </c>
      <c r="K42" s="23">
        <v>9.4</v>
      </c>
      <c r="L42" s="23">
        <v>32</v>
      </c>
      <c r="M42" s="23">
        <v>6.24</v>
      </c>
      <c r="N42" s="23">
        <v>51.1</v>
      </c>
      <c r="O42" s="23">
        <v>15.1</v>
      </c>
      <c r="P42" s="23">
        <v>29.4</v>
      </c>
      <c r="Q42" s="23">
        <v>15.2</v>
      </c>
      <c r="R42" s="23">
        <v>19.2</v>
      </c>
      <c r="S42" s="23">
        <v>52.1</v>
      </c>
      <c r="T42" s="23">
        <v>19.8</v>
      </c>
      <c r="U42" s="23">
        <v>8.4</v>
      </c>
      <c r="V42" s="23">
        <v>0.5</v>
      </c>
      <c r="W42" s="23">
        <v>263</v>
      </c>
      <c r="X42" s="9"/>
      <c r="Y42" s="9"/>
      <c r="Z42" s="9"/>
    </row>
    <row r="43" spans="1:26" ht="15.75" customHeight="1" x14ac:dyDescent="0.25">
      <c r="A43" s="23" t="s">
        <v>178</v>
      </c>
      <c r="B43" s="23">
        <v>10.199999999999999</v>
      </c>
      <c r="C43" s="23">
        <v>0.95</v>
      </c>
      <c r="D43" s="23">
        <v>0.72</v>
      </c>
      <c r="E43" s="23">
        <v>1.65</v>
      </c>
      <c r="F43" s="23">
        <v>0.1</v>
      </c>
      <c r="G43" s="23">
        <v>136</v>
      </c>
      <c r="H43" s="23">
        <v>4.5</v>
      </c>
      <c r="I43" s="23">
        <v>97</v>
      </c>
      <c r="J43" s="23">
        <v>18.2</v>
      </c>
      <c r="K43" s="23">
        <v>11.1</v>
      </c>
      <c r="L43" s="23">
        <v>35.6</v>
      </c>
      <c r="M43" s="23">
        <v>5.45</v>
      </c>
      <c r="N43" s="23">
        <v>65.3</v>
      </c>
      <c r="O43" s="23">
        <v>20.399999999999999</v>
      </c>
      <c r="P43" s="23">
        <v>31.2</v>
      </c>
      <c r="Q43" s="23">
        <v>9.6999999999999993</v>
      </c>
      <c r="R43" s="23">
        <v>31.6</v>
      </c>
      <c r="S43" s="23">
        <v>57.2</v>
      </c>
      <c r="T43" s="23">
        <v>3.4</v>
      </c>
      <c r="U43" s="23">
        <v>7.4</v>
      </c>
      <c r="V43" s="23">
        <v>0.4</v>
      </c>
      <c r="W43" s="23">
        <v>466</v>
      </c>
      <c r="X43" s="9"/>
      <c r="Y43" s="9"/>
      <c r="Z43" s="9"/>
    </row>
    <row r="44" spans="1:26" ht="15.75" customHeight="1" x14ac:dyDescent="0.25">
      <c r="A44" s="23" t="s">
        <v>179</v>
      </c>
      <c r="B44" s="23">
        <v>9</v>
      </c>
      <c r="C44" s="23">
        <v>0.85</v>
      </c>
      <c r="D44" s="23">
        <v>0.45</v>
      </c>
      <c r="E44" s="23">
        <v>1.24</v>
      </c>
      <c r="F44" s="23">
        <v>0.2</v>
      </c>
      <c r="G44" s="23">
        <v>133</v>
      </c>
      <c r="H44" s="23">
        <v>4</v>
      </c>
      <c r="I44" s="23">
        <v>100</v>
      </c>
      <c r="J44" s="23">
        <v>18.600000000000001</v>
      </c>
      <c r="K44" s="23">
        <v>9.6</v>
      </c>
      <c r="L44" s="23">
        <v>31.7</v>
      </c>
      <c r="M44" s="23">
        <v>4.9000000000000004</v>
      </c>
      <c r="N44" s="23">
        <v>64.7</v>
      </c>
      <c r="O44" s="23">
        <v>19.600000000000001</v>
      </c>
      <c r="P44" s="23">
        <v>30.3</v>
      </c>
      <c r="Q44" s="23">
        <v>14.2</v>
      </c>
      <c r="R44" s="23">
        <v>26.7</v>
      </c>
      <c r="S44" s="23"/>
      <c r="T44" s="23">
        <v>3.3</v>
      </c>
      <c r="U44" s="23">
        <v>9.4</v>
      </c>
      <c r="V44" s="23">
        <v>0.3</v>
      </c>
      <c r="W44" s="23">
        <v>401</v>
      </c>
      <c r="X44" s="9"/>
      <c r="Y44" s="9"/>
      <c r="Z44" s="9"/>
    </row>
    <row r="45" spans="1:26" ht="15.75" customHeight="1" x14ac:dyDescent="0.25">
      <c r="A45" s="23" t="s">
        <v>180</v>
      </c>
      <c r="B45" s="23">
        <v>10.199999999999999</v>
      </c>
      <c r="C45" s="23">
        <v>0.97</v>
      </c>
      <c r="D45" s="23">
        <v>0.69</v>
      </c>
      <c r="E45" s="23">
        <v>1.83</v>
      </c>
      <c r="F45" s="23">
        <v>0.3</v>
      </c>
      <c r="G45" s="23">
        <v>139</v>
      </c>
      <c r="H45" s="23">
        <v>4.2</v>
      </c>
      <c r="I45" s="23">
        <v>100</v>
      </c>
      <c r="J45" s="23">
        <v>18.2</v>
      </c>
      <c r="K45" s="23">
        <v>8.6999999999999993</v>
      </c>
      <c r="L45" s="23">
        <v>29.3</v>
      </c>
      <c r="M45" s="23">
        <v>4.08</v>
      </c>
      <c r="N45" s="23">
        <v>71.8</v>
      </c>
      <c r="O45" s="23">
        <v>21.3</v>
      </c>
      <c r="P45" s="23">
        <v>29.7</v>
      </c>
      <c r="Q45" s="23">
        <v>11.6</v>
      </c>
      <c r="R45" s="23">
        <v>35.5</v>
      </c>
      <c r="S45" s="23">
        <v>46.7</v>
      </c>
      <c r="T45" s="23">
        <v>10</v>
      </c>
      <c r="U45" s="23">
        <v>6.1</v>
      </c>
      <c r="V45" s="23">
        <v>0.1</v>
      </c>
      <c r="W45" s="23">
        <v>469</v>
      </c>
      <c r="X45" s="9"/>
      <c r="Y45" s="9"/>
      <c r="Z45" s="9"/>
    </row>
    <row r="46" spans="1:26" ht="15.75" customHeight="1" x14ac:dyDescent="0.25">
      <c r="A46" s="23" t="s">
        <v>181</v>
      </c>
      <c r="B46" s="23">
        <v>11.6</v>
      </c>
      <c r="C46" s="23">
        <v>1.1000000000000001</v>
      </c>
      <c r="D46" s="23">
        <v>0.6</v>
      </c>
      <c r="E46" s="23">
        <v>1.51</v>
      </c>
      <c r="F46" s="23">
        <v>0.2</v>
      </c>
      <c r="G46" s="23">
        <v>135</v>
      </c>
      <c r="H46" s="23">
        <v>4.0999999999999996</v>
      </c>
      <c r="I46" s="23">
        <v>105</v>
      </c>
      <c r="J46" s="23">
        <v>13.7</v>
      </c>
      <c r="K46" s="23">
        <v>11.1</v>
      </c>
      <c r="L46" s="23">
        <v>33.1</v>
      </c>
      <c r="M46" s="23">
        <v>4.5</v>
      </c>
      <c r="N46" s="23">
        <v>73.599999999999994</v>
      </c>
      <c r="O46" s="23">
        <v>24.7</v>
      </c>
      <c r="P46" s="23">
        <v>33.5</v>
      </c>
      <c r="Q46" s="23">
        <v>11.9</v>
      </c>
      <c r="R46" s="23">
        <v>25.8</v>
      </c>
      <c r="S46" s="23">
        <v>58.8</v>
      </c>
      <c r="T46" s="23">
        <v>7.8</v>
      </c>
      <c r="U46" s="23">
        <v>7.3</v>
      </c>
      <c r="V46" s="23">
        <v>0.3</v>
      </c>
      <c r="W46" s="23">
        <v>498</v>
      </c>
      <c r="X46" s="9"/>
      <c r="Y46" s="9"/>
      <c r="Z46" s="9"/>
    </row>
    <row r="47" spans="1:26" ht="15.75" customHeight="1" x14ac:dyDescent="0.25">
      <c r="A47" s="23" t="s">
        <v>182</v>
      </c>
      <c r="B47" s="23">
        <v>9.1</v>
      </c>
      <c r="C47" s="23">
        <v>0.9</v>
      </c>
      <c r="D47" s="23">
        <v>0.38</v>
      </c>
      <c r="E47" s="23">
        <v>1</v>
      </c>
      <c r="F47" s="23">
        <v>0.2</v>
      </c>
      <c r="G47" s="23">
        <v>137</v>
      </c>
      <c r="H47" s="23">
        <v>4.5999999999999996</v>
      </c>
      <c r="I47" s="23">
        <v>61</v>
      </c>
      <c r="J47" s="23">
        <v>19.600000000000001</v>
      </c>
      <c r="K47" s="23">
        <v>100</v>
      </c>
      <c r="L47" s="23">
        <v>32.1</v>
      </c>
      <c r="M47" s="23">
        <v>4.72</v>
      </c>
      <c r="N47" s="23">
        <v>68</v>
      </c>
      <c r="O47" s="23">
        <v>31.2</v>
      </c>
      <c r="P47" s="23">
        <v>31.2</v>
      </c>
      <c r="Q47" s="23">
        <v>21.7</v>
      </c>
      <c r="R47" s="23">
        <v>22.5</v>
      </c>
      <c r="S47" s="23"/>
      <c r="T47" s="23">
        <v>14.9</v>
      </c>
      <c r="U47" s="23">
        <v>5.5</v>
      </c>
      <c r="V47" s="23">
        <v>0.2</v>
      </c>
      <c r="W47" s="23">
        <v>583</v>
      </c>
      <c r="X47" s="9"/>
      <c r="Y47" s="9"/>
      <c r="Z47" s="9"/>
    </row>
    <row r="48" spans="1:26" ht="15.75" customHeight="1" x14ac:dyDescent="0.25">
      <c r="A48" s="23" t="s">
        <v>183</v>
      </c>
      <c r="B48" s="23">
        <v>10.4</v>
      </c>
      <c r="C48" s="23">
        <v>0.99</v>
      </c>
      <c r="D48" s="23">
        <v>0.52</v>
      </c>
      <c r="E48" s="23">
        <v>5.36</v>
      </c>
      <c r="F48" s="23">
        <v>0.2</v>
      </c>
      <c r="G48" s="23">
        <v>11.1</v>
      </c>
      <c r="H48" s="23">
        <v>37</v>
      </c>
      <c r="I48" s="23">
        <v>5.37</v>
      </c>
      <c r="J48" s="23">
        <v>68.900000000000006</v>
      </c>
      <c r="K48" s="23">
        <v>11.1</v>
      </c>
      <c r="L48" s="23">
        <v>37</v>
      </c>
      <c r="M48" s="23">
        <v>5.37</v>
      </c>
      <c r="N48" s="23">
        <v>68.900000000000006</v>
      </c>
      <c r="O48" s="23">
        <v>20.7</v>
      </c>
      <c r="P48" s="23">
        <v>30</v>
      </c>
      <c r="Q48" s="23">
        <v>20.5</v>
      </c>
      <c r="R48" s="23">
        <v>28</v>
      </c>
      <c r="S48" s="23">
        <v>59.1</v>
      </c>
      <c r="T48" s="23">
        <v>7.5</v>
      </c>
      <c r="U48" s="23">
        <v>5.3</v>
      </c>
      <c r="V48" s="23">
        <v>0.1</v>
      </c>
      <c r="W48" s="23">
        <v>575</v>
      </c>
      <c r="X48" s="9"/>
      <c r="Y48" s="9"/>
      <c r="Z48" s="9"/>
    </row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1">
    <mergeCell ref="A1:R1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"/>
  <sheetViews>
    <sheetView zoomScaleNormal="100" workbookViewId="0">
      <selection activeCell="A17" sqref="A17"/>
    </sheetView>
  </sheetViews>
  <sheetFormatPr defaultColWidth="11.125" defaultRowHeight="15" customHeight="1" x14ac:dyDescent="0.25"/>
  <cols>
    <col min="1" max="1" width="14.375" customWidth="1"/>
    <col min="2" max="2" width="14.625" customWidth="1"/>
    <col min="3" max="3" width="20.625" customWidth="1"/>
    <col min="4" max="4" width="23.125" customWidth="1"/>
    <col min="5" max="24" width="11.125" customWidth="1"/>
  </cols>
  <sheetData>
    <row r="1" spans="1:4" ht="15" customHeight="1" x14ac:dyDescent="0.25">
      <c r="A1" s="1" t="s">
        <v>184</v>
      </c>
      <c r="B1" s="18"/>
      <c r="C1" s="18"/>
      <c r="D1" s="27"/>
    </row>
    <row r="2" spans="1:4" ht="15" customHeight="1" x14ac:dyDescent="0.25">
      <c r="A2" s="27"/>
      <c r="B2" s="18"/>
      <c r="C2" s="18"/>
      <c r="D2" s="27"/>
    </row>
    <row r="3" spans="1:4" ht="15" customHeight="1" x14ac:dyDescent="0.25">
      <c r="A3" s="28" t="s">
        <v>185</v>
      </c>
      <c r="B3" s="18"/>
      <c r="C3" s="18"/>
      <c r="D3" s="27"/>
    </row>
    <row r="4" spans="1:4" ht="15" customHeight="1" x14ac:dyDescent="0.25">
      <c r="A4" s="27"/>
      <c r="B4" s="18"/>
      <c r="C4" s="18"/>
      <c r="D4" s="27"/>
    </row>
    <row r="5" spans="1:4" ht="15" customHeight="1" x14ac:dyDescent="0.25">
      <c r="A5" s="29" t="s">
        <v>57</v>
      </c>
      <c r="B5" s="20" t="s">
        <v>186</v>
      </c>
      <c r="C5" s="30" t="s">
        <v>947</v>
      </c>
      <c r="D5" s="30" t="s">
        <v>187</v>
      </c>
    </row>
    <row r="6" spans="1:4" ht="15" customHeight="1" x14ac:dyDescent="0.25">
      <c r="A6" s="21" t="s">
        <v>72</v>
      </c>
      <c r="B6" s="21">
        <v>1640039</v>
      </c>
      <c r="C6" s="31">
        <v>203571</v>
      </c>
      <c r="D6" s="31" t="s">
        <v>188</v>
      </c>
    </row>
    <row r="7" spans="1:4" ht="15" customHeight="1" x14ac:dyDescent="0.25">
      <c r="A7" s="21" t="s">
        <v>74</v>
      </c>
      <c r="B7" s="21">
        <v>1640056</v>
      </c>
      <c r="C7" s="31">
        <v>330691</v>
      </c>
      <c r="D7" s="31" t="s">
        <v>189</v>
      </c>
    </row>
    <row r="8" spans="1:4" ht="15" customHeight="1" x14ac:dyDescent="0.25">
      <c r="A8" s="21" t="s">
        <v>76</v>
      </c>
      <c r="B8" s="21">
        <v>1640030</v>
      </c>
      <c r="C8" s="31">
        <v>193555</v>
      </c>
      <c r="D8" s="31" t="s">
        <v>190</v>
      </c>
    </row>
    <row r="9" spans="1:4" ht="15" customHeight="1" x14ac:dyDescent="0.25">
      <c r="A9" s="21" t="s">
        <v>77</v>
      </c>
      <c r="B9" s="21">
        <v>1640033</v>
      </c>
      <c r="C9" s="31">
        <v>310296</v>
      </c>
      <c r="D9" s="31" t="s">
        <v>191</v>
      </c>
    </row>
    <row r="10" spans="1:4" ht="15" customHeight="1" x14ac:dyDescent="0.25">
      <c r="A10" s="21" t="s">
        <v>78</v>
      </c>
      <c r="B10" s="21">
        <v>1640022</v>
      </c>
      <c r="C10" s="31">
        <v>367215</v>
      </c>
      <c r="D10" s="31" t="s">
        <v>192</v>
      </c>
    </row>
    <row r="11" spans="1:4" ht="15" customHeight="1" x14ac:dyDescent="0.25">
      <c r="A11" s="21" t="s">
        <v>79</v>
      </c>
      <c r="B11" s="21">
        <v>1640054</v>
      </c>
      <c r="C11" s="31">
        <v>240642</v>
      </c>
      <c r="D11" s="31" t="s">
        <v>193</v>
      </c>
    </row>
    <row r="12" spans="1:4" ht="15" customHeight="1" x14ac:dyDescent="0.25">
      <c r="A12" s="21" t="s">
        <v>80</v>
      </c>
      <c r="B12" s="21">
        <v>1640052</v>
      </c>
      <c r="C12" s="31">
        <v>334318</v>
      </c>
      <c r="D12" s="31" t="s">
        <v>194</v>
      </c>
    </row>
    <row r="13" spans="1:4" ht="15" customHeight="1" x14ac:dyDescent="0.25">
      <c r="A13" s="21" t="s">
        <v>81</v>
      </c>
      <c r="B13" s="21">
        <v>1640038</v>
      </c>
      <c r="C13" s="31">
        <v>297853</v>
      </c>
      <c r="D13" s="31" t="s">
        <v>195</v>
      </c>
    </row>
    <row r="14" spans="1:4" ht="15" customHeight="1" x14ac:dyDescent="0.25">
      <c r="A14" s="21" t="s">
        <v>82</v>
      </c>
      <c r="B14" s="21">
        <v>1640003</v>
      </c>
      <c r="C14" s="31">
        <v>93268</v>
      </c>
      <c r="D14" s="31" t="s">
        <v>196</v>
      </c>
    </row>
    <row r="15" spans="1:4" ht="15" customHeight="1" x14ac:dyDescent="0.25">
      <c r="A15" s="21" t="s">
        <v>83</v>
      </c>
      <c r="B15" s="21">
        <v>1640016</v>
      </c>
      <c r="C15" s="31">
        <v>238769</v>
      </c>
      <c r="D15" s="31" t="s">
        <v>197</v>
      </c>
    </row>
    <row r="16" spans="1:4" ht="15" customHeight="1" x14ac:dyDescent="0.25">
      <c r="A16" s="21" t="s">
        <v>84</v>
      </c>
      <c r="B16" s="21">
        <v>1640007</v>
      </c>
      <c r="C16" s="31">
        <v>335247</v>
      </c>
      <c r="D16" s="31" t="s">
        <v>198</v>
      </c>
    </row>
    <row r="17" spans="1:4" ht="15" customHeight="1" x14ac:dyDescent="0.25">
      <c r="A17" s="21" t="s">
        <v>85</v>
      </c>
      <c r="B17" s="21">
        <v>1640060</v>
      </c>
      <c r="C17" s="31">
        <v>261633</v>
      </c>
      <c r="D17" s="31" t="s">
        <v>199</v>
      </c>
    </row>
    <row r="18" spans="1:4" ht="15" customHeight="1" x14ac:dyDescent="0.25">
      <c r="A18" s="21" t="s">
        <v>86</v>
      </c>
      <c r="B18" s="21">
        <v>1640034</v>
      </c>
      <c r="C18" s="31">
        <v>341077</v>
      </c>
      <c r="D18" s="31" t="s">
        <v>200</v>
      </c>
    </row>
    <row r="19" spans="1:4" ht="15" customHeight="1" x14ac:dyDescent="0.25">
      <c r="A19" s="21" t="s">
        <v>87</v>
      </c>
      <c r="B19" s="21">
        <v>1640006</v>
      </c>
      <c r="C19" s="31">
        <v>69276</v>
      </c>
      <c r="D19" s="31" t="s">
        <v>201</v>
      </c>
    </row>
    <row r="20" spans="1:4" ht="15" customHeight="1" x14ac:dyDescent="0.25">
      <c r="A20" s="21" t="s">
        <v>88</v>
      </c>
      <c r="B20" s="21">
        <v>1640048</v>
      </c>
      <c r="C20" s="31">
        <v>371255</v>
      </c>
      <c r="D20" s="31" t="s">
        <v>202</v>
      </c>
    </row>
    <row r="21" spans="1:4" ht="15" customHeight="1" x14ac:dyDescent="0.25">
      <c r="A21" s="21" t="s">
        <v>90</v>
      </c>
      <c r="B21" s="21">
        <v>1640035</v>
      </c>
      <c r="C21" s="31">
        <v>87427</v>
      </c>
      <c r="D21" s="31" t="s">
        <v>203</v>
      </c>
    </row>
    <row r="22" spans="1:4" ht="15" customHeight="1" x14ac:dyDescent="0.25">
      <c r="A22" s="21" t="s">
        <v>91</v>
      </c>
      <c r="B22" s="21">
        <v>1640045</v>
      </c>
      <c r="C22" s="31">
        <v>428924</v>
      </c>
      <c r="D22" s="31" t="s">
        <v>204</v>
      </c>
    </row>
    <row r="23" spans="1:4" ht="15" customHeight="1" x14ac:dyDescent="0.25">
      <c r="A23" s="21" t="s">
        <v>92</v>
      </c>
      <c r="B23" s="21">
        <v>1640019</v>
      </c>
      <c r="C23" s="31">
        <v>305240</v>
      </c>
      <c r="D23" s="31" t="s">
        <v>205</v>
      </c>
    </row>
    <row r="24" spans="1:4" ht="15" customHeight="1" x14ac:dyDescent="0.25">
      <c r="A24" s="21" t="s">
        <v>93</v>
      </c>
      <c r="B24" s="21">
        <v>1640023</v>
      </c>
      <c r="C24" s="31">
        <v>309450</v>
      </c>
      <c r="D24" s="31" t="s">
        <v>206</v>
      </c>
    </row>
    <row r="25" spans="1:4" ht="15" customHeight="1" x14ac:dyDescent="0.25">
      <c r="A25" s="21" t="s">
        <v>94</v>
      </c>
      <c r="B25" s="21">
        <v>1640015</v>
      </c>
      <c r="C25" s="31">
        <v>190920</v>
      </c>
      <c r="D25" s="31" t="s">
        <v>207</v>
      </c>
    </row>
    <row r="26" spans="1:4" ht="15" customHeight="1" x14ac:dyDescent="0.25">
      <c r="A26" s="21" t="s">
        <v>95</v>
      </c>
      <c r="B26" s="21">
        <v>1640014</v>
      </c>
      <c r="C26" s="31">
        <v>360804</v>
      </c>
      <c r="D26" s="31" t="s">
        <v>208</v>
      </c>
    </row>
    <row r="27" spans="1:4" ht="15" customHeight="1" x14ac:dyDescent="0.25">
      <c r="A27" s="21" t="s">
        <v>96</v>
      </c>
      <c r="B27" s="21">
        <v>1640050</v>
      </c>
      <c r="C27" s="31">
        <v>372419</v>
      </c>
      <c r="D27" s="31" t="s">
        <v>209</v>
      </c>
    </row>
    <row r="28" spans="1:4" ht="15" customHeight="1" x14ac:dyDescent="0.25">
      <c r="A28" s="21" t="s">
        <v>97</v>
      </c>
      <c r="B28" s="21">
        <v>1640024</v>
      </c>
      <c r="C28" s="31">
        <v>261453</v>
      </c>
      <c r="D28" s="31" t="s">
        <v>210</v>
      </c>
    </row>
    <row r="29" spans="1:4" ht="15" customHeight="1" x14ac:dyDescent="0.25">
      <c r="A29" s="21" t="s">
        <v>98</v>
      </c>
      <c r="B29" s="21">
        <v>1640011</v>
      </c>
      <c r="C29" s="31">
        <v>414818</v>
      </c>
      <c r="D29" s="31" t="s">
        <v>211</v>
      </c>
    </row>
    <row r="30" spans="1:4" ht="15" customHeight="1" x14ac:dyDescent="0.25">
      <c r="A30" s="21" t="s">
        <v>99</v>
      </c>
      <c r="B30" s="21">
        <v>1640061</v>
      </c>
      <c r="C30" s="31">
        <v>448326</v>
      </c>
      <c r="D30" s="31" t="s">
        <v>212</v>
      </c>
    </row>
    <row r="31" spans="1:4" ht="15" customHeight="1" x14ac:dyDescent="0.25">
      <c r="A31" s="21" t="s">
        <v>100</v>
      </c>
      <c r="B31" s="21">
        <v>1640018</v>
      </c>
      <c r="C31" s="31">
        <v>429669</v>
      </c>
      <c r="D31" s="31" t="s">
        <v>213</v>
      </c>
    </row>
    <row r="32" spans="1:4" ht="15" customHeight="1" x14ac:dyDescent="0.25">
      <c r="A32" s="21" t="s">
        <v>101</v>
      </c>
      <c r="B32" s="21">
        <v>1640025</v>
      </c>
      <c r="C32" s="31">
        <v>134165</v>
      </c>
      <c r="D32" s="31" t="s">
        <v>214</v>
      </c>
    </row>
    <row r="33" spans="1:4" ht="15" customHeight="1" x14ac:dyDescent="0.25">
      <c r="A33" s="21" t="s">
        <v>102</v>
      </c>
      <c r="B33" s="21">
        <v>1640041</v>
      </c>
      <c r="C33" s="31">
        <v>123319</v>
      </c>
      <c r="D33" s="31" t="s">
        <v>215</v>
      </c>
    </row>
    <row r="34" spans="1:4" ht="15" customHeight="1" x14ac:dyDescent="0.25">
      <c r="A34" s="21" t="s">
        <v>103</v>
      </c>
      <c r="B34" s="21">
        <v>1640021</v>
      </c>
      <c r="C34" s="31">
        <v>358237</v>
      </c>
      <c r="D34" s="31" t="s">
        <v>216</v>
      </c>
    </row>
    <row r="35" spans="1:4" ht="15" customHeight="1" x14ac:dyDescent="0.25">
      <c r="A35" s="21" t="s">
        <v>104</v>
      </c>
      <c r="B35" s="21">
        <v>1640012</v>
      </c>
      <c r="C35" s="31">
        <v>174842</v>
      </c>
      <c r="D35" s="31" t="s">
        <v>217</v>
      </c>
    </row>
    <row r="36" spans="1:4" ht="15" customHeight="1" x14ac:dyDescent="0.25">
      <c r="A36" s="21" t="s">
        <v>105</v>
      </c>
      <c r="B36" s="21">
        <v>1640064</v>
      </c>
      <c r="C36" s="31">
        <v>407838</v>
      </c>
      <c r="D36" s="31" t="s">
        <v>218</v>
      </c>
    </row>
    <row r="37" spans="1:4" ht="15" customHeight="1" x14ac:dyDescent="0.25">
      <c r="A37" s="21" t="s">
        <v>106</v>
      </c>
      <c r="B37" s="21">
        <v>1640020</v>
      </c>
      <c r="C37" s="31">
        <v>422331</v>
      </c>
      <c r="D37" s="31" t="s">
        <v>219</v>
      </c>
    </row>
    <row r="38" spans="1:4" ht="15.75" x14ac:dyDescent="0.25">
      <c r="A38" s="21" t="s">
        <v>107</v>
      </c>
      <c r="B38" s="21">
        <v>1640017</v>
      </c>
      <c r="C38" s="31">
        <v>302978</v>
      </c>
      <c r="D38" s="31" t="s">
        <v>220</v>
      </c>
    </row>
    <row r="39" spans="1:4" ht="15.75" x14ac:dyDescent="0.25">
      <c r="A39" s="21" t="s">
        <v>108</v>
      </c>
      <c r="B39" s="21">
        <v>1640059</v>
      </c>
      <c r="C39" s="31">
        <v>294876</v>
      </c>
      <c r="D39" s="31" t="s">
        <v>221</v>
      </c>
    </row>
    <row r="40" spans="1:4" ht="15.75" x14ac:dyDescent="0.25">
      <c r="A40" s="21" t="s">
        <v>109</v>
      </c>
      <c r="B40" s="21">
        <v>1640029</v>
      </c>
      <c r="C40" s="31">
        <v>254605</v>
      </c>
      <c r="D40" s="31" t="s">
        <v>222</v>
      </c>
    </row>
    <row r="41" spans="1:4" ht="15.75" x14ac:dyDescent="0.25">
      <c r="A41" s="21" t="s">
        <v>110</v>
      </c>
      <c r="B41" s="21">
        <v>1640046</v>
      </c>
      <c r="C41" s="31">
        <v>401218</v>
      </c>
      <c r="D41" s="31" t="s">
        <v>223</v>
      </c>
    </row>
    <row r="42" spans="1:4" ht="15.75" x14ac:dyDescent="0.25">
      <c r="A42" s="21" t="s">
        <v>111</v>
      </c>
      <c r="B42" s="21">
        <v>1640028</v>
      </c>
      <c r="C42" s="31">
        <v>310453</v>
      </c>
      <c r="D42" s="31" t="s">
        <v>224</v>
      </c>
    </row>
    <row r="43" spans="1:4" ht="15.75" x14ac:dyDescent="0.25">
      <c r="A43" s="21" t="s">
        <v>112</v>
      </c>
      <c r="B43" s="21">
        <v>1640049</v>
      </c>
      <c r="C43" s="31">
        <v>167126</v>
      </c>
      <c r="D43" s="31" t="s">
        <v>225</v>
      </c>
    </row>
    <row r="44" spans="1:4" ht="15.75" x14ac:dyDescent="0.25">
      <c r="A44" s="21" t="s">
        <v>113</v>
      </c>
      <c r="B44" s="21">
        <v>1640008</v>
      </c>
      <c r="C44" s="31">
        <v>485952</v>
      </c>
      <c r="D44" s="31" t="s">
        <v>226</v>
      </c>
    </row>
    <row r="45" spans="1:4" ht="15.75" x14ac:dyDescent="0.25">
      <c r="A45" s="21" t="s">
        <v>114</v>
      </c>
      <c r="B45" s="21">
        <v>1640047</v>
      </c>
      <c r="C45" s="31">
        <v>158481</v>
      </c>
      <c r="D45" s="31" t="s">
        <v>227</v>
      </c>
    </row>
    <row r="46" spans="1:4" ht="15.75" x14ac:dyDescent="0.25">
      <c r="A46" s="21" t="s">
        <v>115</v>
      </c>
      <c r="B46" s="21">
        <v>1640040</v>
      </c>
      <c r="C46" s="31">
        <v>86458</v>
      </c>
      <c r="D46" s="31" t="s">
        <v>228</v>
      </c>
    </row>
    <row r="47" spans="1:4" ht="15.75" x14ac:dyDescent="0.25">
      <c r="A47" s="21" t="s">
        <v>116</v>
      </c>
      <c r="B47" s="21">
        <v>1640009</v>
      </c>
      <c r="C47" s="31">
        <v>239775</v>
      </c>
      <c r="D47" s="31" t="s">
        <v>229</v>
      </c>
    </row>
    <row r="48" spans="1:4" ht="15.75" x14ac:dyDescent="0.25">
      <c r="A48" s="21" t="s">
        <v>117</v>
      </c>
      <c r="B48" s="21">
        <v>1640055</v>
      </c>
      <c r="C48" s="31">
        <v>142158</v>
      </c>
      <c r="D48" s="31" t="s">
        <v>230</v>
      </c>
    </row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defaultColWidth="11.125" defaultRowHeight="15" customHeight="1" x14ac:dyDescent="0.25"/>
  <cols>
    <col min="1" max="1" width="11.125" customWidth="1"/>
    <col min="2" max="2" width="132.125" customWidth="1"/>
    <col min="3" max="3" width="70.625" customWidth="1"/>
    <col min="4" max="26" width="11.125" customWidth="1"/>
  </cols>
  <sheetData>
    <row r="1" spans="1:26" ht="15.75" x14ac:dyDescent="0.25">
      <c r="A1" s="32" t="s">
        <v>184</v>
      </c>
      <c r="B1" s="33"/>
      <c r="C1" s="34"/>
      <c r="D1" s="35"/>
    </row>
    <row r="2" spans="1:26" ht="15.75" x14ac:dyDescent="0.25">
      <c r="A2" s="18"/>
      <c r="B2" s="33"/>
      <c r="C2" s="34"/>
      <c r="D2" s="36"/>
    </row>
    <row r="3" spans="1:26" ht="15.75" x14ac:dyDescent="0.25">
      <c r="A3" s="37" t="s">
        <v>231</v>
      </c>
      <c r="B3" s="38"/>
      <c r="C3" s="39"/>
      <c r="D3" s="40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</row>
    <row r="4" spans="1:26" ht="15.75" x14ac:dyDescent="0.25">
      <c r="A4" s="18"/>
      <c r="B4" s="33"/>
      <c r="C4" s="34"/>
      <c r="D4" s="36"/>
    </row>
    <row r="5" spans="1:26" ht="15.75" x14ac:dyDescent="0.25">
      <c r="A5" s="41" t="s">
        <v>232</v>
      </c>
      <c r="B5" s="42" t="s">
        <v>233</v>
      </c>
      <c r="C5" s="42" t="s">
        <v>234</v>
      </c>
      <c r="D5" s="43"/>
      <c r="E5" s="43"/>
      <c r="F5" s="43"/>
      <c r="G5" s="43"/>
      <c r="H5" s="43"/>
      <c r="I5" s="43"/>
      <c r="J5" s="43"/>
      <c r="K5" s="43"/>
      <c r="L5" s="43"/>
      <c r="M5" s="43"/>
      <c r="N5" s="43"/>
      <c r="O5" s="43"/>
      <c r="P5" s="43"/>
      <c r="Q5" s="43"/>
      <c r="R5" s="43"/>
      <c r="S5" s="43"/>
      <c r="T5" s="43"/>
      <c r="U5" s="43"/>
      <c r="V5" s="43"/>
      <c r="W5" s="43"/>
      <c r="X5" s="43"/>
      <c r="Y5" s="43"/>
      <c r="Z5" s="43"/>
    </row>
    <row r="6" spans="1:26" ht="33.75" customHeight="1" x14ac:dyDescent="0.25">
      <c r="A6" s="44" t="s">
        <v>235</v>
      </c>
      <c r="B6" s="45" t="s">
        <v>236</v>
      </c>
      <c r="C6" s="46" t="s">
        <v>237</v>
      </c>
      <c r="D6" s="47"/>
      <c r="E6" s="47"/>
      <c r="F6" s="47"/>
      <c r="G6" s="47"/>
      <c r="H6" s="47"/>
      <c r="I6" s="47"/>
      <c r="J6" s="47"/>
      <c r="K6" s="47"/>
      <c r="L6" s="47"/>
      <c r="M6" s="47"/>
      <c r="N6" s="47"/>
      <c r="O6" s="47"/>
      <c r="P6" s="47"/>
      <c r="Q6" s="47"/>
      <c r="R6" s="47"/>
      <c r="S6" s="47"/>
      <c r="T6" s="47"/>
      <c r="U6" s="47"/>
      <c r="V6" s="47"/>
      <c r="W6" s="47"/>
      <c r="X6" s="47"/>
      <c r="Y6" s="47"/>
      <c r="Z6" s="47"/>
    </row>
    <row r="7" spans="1:26" ht="33.75" customHeight="1" x14ac:dyDescent="0.25">
      <c r="A7" s="44" t="s">
        <v>238</v>
      </c>
      <c r="B7" s="45" t="s">
        <v>239</v>
      </c>
      <c r="C7" s="48" t="s">
        <v>240</v>
      </c>
      <c r="D7" s="47"/>
      <c r="E7" s="47"/>
      <c r="F7" s="47"/>
      <c r="G7" s="47"/>
      <c r="H7" s="47"/>
      <c r="I7" s="47"/>
      <c r="J7" s="47"/>
      <c r="K7" s="47"/>
      <c r="L7" s="47"/>
      <c r="M7" s="47"/>
      <c r="N7" s="47"/>
      <c r="O7" s="47"/>
      <c r="P7" s="47"/>
      <c r="Q7" s="47"/>
      <c r="R7" s="47"/>
      <c r="S7" s="47"/>
      <c r="T7" s="47"/>
      <c r="U7" s="47"/>
      <c r="V7" s="47"/>
      <c r="W7" s="47"/>
      <c r="X7" s="47"/>
      <c r="Y7" s="47"/>
      <c r="Z7" s="47"/>
    </row>
    <row r="8" spans="1:26" ht="33.75" customHeight="1" x14ac:dyDescent="0.25">
      <c r="A8" s="44" t="s">
        <v>241</v>
      </c>
      <c r="B8" s="45" t="s">
        <v>242</v>
      </c>
      <c r="C8" s="48" t="s">
        <v>243</v>
      </c>
      <c r="D8" s="47"/>
      <c r="E8" s="47"/>
      <c r="F8" s="47"/>
      <c r="G8" s="47"/>
      <c r="H8" s="47"/>
      <c r="I8" s="47"/>
      <c r="J8" s="47"/>
      <c r="K8" s="47"/>
      <c r="L8" s="47"/>
      <c r="M8" s="47"/>
      <c r="N8" s="47"/>
      <c r="O8" s="47"/>
      <c r="P8" s="47"/>
      <c r="Q8" s="47"/>
      <c r="R8" s="47"/>
      <c r="S8" s="47"/>
      <c r="T8" s="47"/>
      <c r="U8" s="47"/>
      <c r="V8" s="47"/>
      <c r="W8" s="47"/>
      <c r="X8" s="47"/>
      <c r="Y8" s="47"/>
      <c r="Z8" s="47"/>
    </row>
    <row r="9" spans="1:26" ht="33.75" customHeight="1" x14ac:dyDescent="0.25">
      <c r="A9" s="44" t="s">
        <v>244</v>
      </c>
      <c r="B9" s="45" t="s">
        <v>245</v>
      </c>
      <c r="C9" s="48" t="s">
        <v>246</v>
      </c>
      <c r="D9" s="47"/>
      <c r="E9" s="47"/>
      <c r="F9" s="47"/>
      <c r="G9" s="47"/>
      <c r="H9" s="47"/>
      <c r="I9" s="47"/>
      <c r="J9" s="47"/>
      <c r="K9" s="47"/>
      <c r="L9" s="47"/>
      <c r="M9" s="47"/>
      <c r="N9" s="47"/>
      <c r="O9" s="47"/>
      <c r="P9" s="47"/>
      <c r="Q9" s="47"/>
      <c r="R9" s="47"/>
      <c r="S9" s="47"/>
      <c r="T9" s="47"/>
      <c r="U9" s="47"/>
      <c r="V9" s="47"/>
      <c r="W9" s="47"/>
      <c r="X9" s="47"/>
      <c r="Y9" s="47"/>
      <c r="Z9" s="47"/>
    </row>
    <row r="10" spans="1:26" ht="33.75" customHeight="1" x14ac:dyDescent="0.25">
      <c r="A10" s="44" t="s">
        <v>247</v>
      </c>
      <c r="B10" s="45" t="s">
        <v>248</v>
      </c>
      <c r="C10" s="48" t="s">
        <v>249</v>
      </c>
      <c r="D10" s="47"/>
      <c r="E10" s="47"/>
      <c r="F10" s="47"/>
      <c r="G10" s="47"/>
      <c r="H10" s="47"/>
      <c r="I10" s="47"/>
      <c r="J10" s="47"/>
      <c r="K10" s="47"/>
      <c r="L10" s="47"/>
      <c r="M10" s="47"/>
      <c r="N10" s="47"/>
      <c r="O10" s="47"/>
      <c r="P10" s="47"/>
      <c r="Q10" s="47"/>
      <c r="R10" s="47"/>
      <c r="S10" s="47"/>
      <c r="T10" s="47"/>
      <c r="U10" s="47"/>
      <c r="V10" s="47"/>
      <c r="W10" s="47"/>
      <c r="X10" s="47"/>
      <c r="Y10" s="47"/>
      <c r="Z10" s="47"/>
    </row>
    <row r="11" spans="1:26" ht="33.75" customHeight="1" x14ac:dyDescent="0.25">
      <c r="A11" s="44" t="s">
        <v>250</v>
      </c>
      <c r="B11" s="45" t="s">
        <v>251</v>
      </c>
      <c r="C11" s="48" t="s">
        <v>252</v>
      </c>
      <c r="D11" s="47"/>
      <c r="E11" s="47"/>
      <c r="F11" s="47"/>
      <c r="G11" s="47"/>
      <c r="H11" s="47"/>
      <c r="I11" s="47"/>
      <c r="J11" s="47"/>
      <c r="K11" s="47"/>
      <c r="L11" s="47"/>
      <c r="M11" s="47"/>
      <c r="N11" s="47"/>
      <c r="O11" s="47"/>
      <c r="P11" s="47"/>
      <c r="Q11" s="47"/>
      <c r="R11" s="47"/>
      <c r="S11" s="47"/>
      <c r="T11" s="47"/>
      <c r="U11" s="47"/>
      <c r="V11" s="47"/>
      <c r="W11" s="47"/>
      <c r="X11" s="47"/>
      <c r="Y11" s="47"/>
      <c r="Z11" s="47"/>
    </row>
    <row r="12" spans="1:26" ht="33.75" customHeight="1" x14ac:dyDescent="0.25">
      <c r="A12" s="44" t="s">
        <v>253</v>
      </c>
      <c r="B12" s="45" t="s">
        <v>254</v>
      </c>
      <c r="C12" s="48" t="s">
        <v>255</v>
      </c>
      <c r="D12" s="47"/>
      <c r="E12" s="47"/>
      <c r="F12" s="47"/>
      <c r="G12" s="47"/>
      <c r="H12" s="47"/>
      <c r="I12" s="47"/>
      <c r="J12" s="47"/>
      <c r="K12" s="47"/>
      <c r="L12" s="47"/>
      <c r="M12" s="47"/>
      <c r="N12" s="47"/>
      <c r="O12" s="47"/>
      <c r="P12" s="47"/>
      <c r="Q12" s="47"/>
      <c r="R12" s="47"/>
      <c r="S12" s="47"/>
      <c r="T12" s="47"/>
      <c r="U12" s="47"/>
      <c r="V12" s="47"/>
      <c r="W12" s="47"/>
      <c r="X12" s="47"/>
      <c r="Y12" s="47"/>
      <c r="Z12" s="47"/>
    </row>
    <row r="13" spans="1:26" ht="33.75" customHeight="1" x14ac:dyDescent="0.25">
      <c r="A13" s="44" t="s">
        <v>256</v>
      </c>
      <c r="B13" s="45" t="s">
        <v>257</v>
      </c>
      <c r="C13" s="48" t="s">
        <v>258</v>
      </c>
      <c r="D13" s="47"/>
      <c r="E13" s="47"/>
      <c r="F13" s="47"/>
      <c r="G13" s="47"/>
      <c r="H13" s="47"/>
      <c r="I13" s="47"/>
      <c r="J13" s="47"/>
      <c r="K13" s="47"/>
      <c r="L13" s="47"/>
      <c r="M13" s="47"/>
      <c r="N13" s="47"/>
      <c r="O13" s="47"/>
      <c r="P13" s="47"/>
      <c r="Q13" s="47"/>
      <c r="R13" s="47"/>
      <c r="S13" s="47"/>
      <c r="T13" s="47"/>
      <c r="U13" s="47"/>
      <c r="V13" s="47"/>
      <c r="W13" s="47"/>
      <c r="X13" s="47"/>
      <c r="Y13" s="47"/>
      <c r="Z13" s="47"/>
    </row>
    <row r="14" spans="1:26" ht="33.75" customHeight="1" x14ac:dyDescent="0.25">
      <c r="A14" s="44" t="s">
        <v>259</v>
      </c>
      <c r="B14" s="45" t="s">
        <v>260</v>
      </c>
      <c r="C14" s="48" t="s">
        <v>261</v>
      </c>
      <c r="D14" s="47"/>
      <c r="E14" s="47"/>
      <c r="F14" s="47"/>
      <c r="G14" s="47"/>
      <c r="H14" s="47"/>
      <c r="I14" s="47"/>
      <c r="J14" s="47"/>
      <c r="K14" s="47"/>
      <c r="L14" s="47"/>
      <c r="M14" s="47"/>
      <c r="N14" s="47"/>
      <c r="O14" s="47"/>
      <c r="P14" s="47"/>
      <c r="Q14" s="47"/>
      <c r="R14" s="47"/>
      <c r="S14" s="47"/>
      <c r="T14" s="47"/>
      <c r="U14" s="47"/>
      <c r="V14" s="47"/>
      <c r="W14" s="47"/>
      <c r="X14" s="47"/>
      <c r="Y14" s="47"/>
      <c r="Z14" s="47"/>
    </row>
    <row r="15" spans="1:26" ht="33.75" customHeight="1" x14ac:dyDescent="0.25">
      <c r="A15" s="44" t="s">
        <v>262</v>
      </c>
      <c r="B15" s="45" t="s">
        <v>263</v>
      </c>
      <c r="C15" s="48" t="s">
        <v>264</v>
      </c>
      <c r="D15" s="47"/>
      <c r="E15" s="47"/>
      <c r="F15" s="47"/>
      <c r="G15" s="47"/>
      <c r="H15" s="47"/>
      <c r="I15" s="47"/>
      <c r="J15" s="47"/>
      <c r="K15" s="47"/>
      <c r="L15" s="47"/>
      <c r="M15" s="47"/>
      <c r="N15" s="47"/>
      <c r="O15" s="47"/>
      <c r="P15" s="47"/>
      <c r="Q15" s="47"/>
      <c r="R15" s="47"/>
      <c r="S15" s="47"/>
      <c r="T15" s="47"/>
      <c r="U15" s="47"/>
      <c r="V15" s="47"/>
      <c r="W15" s="47"/>
      <c r="X15" s="47"/>
      <c r="Y15" s="47"/>
      <c r="Z15" s="47"/>
    </row>
    <row r="16" spans="1:26" ht="33.75" customHeight="1" x14ac:dyDescent="0.25">
      <c r="A16" s="44" t="s">
        <v>265</v>
      </c>
      <c r="B16" s="45" t="s">
        <v>266</v>
      </c>
      <c r="C16" s="48" t="s">
        <v>267</v>
      </c>
      <c r="D16" s="47"/>
      <c r="E16" s="47"/>
      <c r="F16" s="47"/>
      <c r="G16" s="47"/>
      <c r="H16" s="47"/>
      <c r="I16" s="47"/>
      <c r="J16" s="47"/>
      <c r="K16" s="47"/>
      <c r="L16" s="47"/>
      <c r="M16" s="47"/>
      <c r="N16" s="47"/>
      <c r="O16" s="47"/>
      <c r="P16" s="47"/>
      <c r="Q16" s="47"/>
      <c r="R16" s="47"/>
      <c r="S16" s="47"/>
      <c r="T16" s="47"/>
      <c r="U16" s="47"/>
      <c r="V16" s="47"/>
      <c r="W16" s="47"/>
      <c r="X16" s="47"/>
      <c r="Y16" s="47"/>
      <c r="Z16" s="47"/>
    </row>
    <row r="17" spans="1:26" ht="33.75" customHeight="1" x14ac:dyDescent="0.25">
      <c r="A17" s="44" t="s">
        <v>268</v>
      </c>
      <c r="B17" s="45" t="s">
        <v>269</v>
      </c>
      <c r="C17" s="48" t="s">
        <v>270</v>
      </c>
      <c r="D17" s="47"/>
      <c r="E17" s="47"/>
      <c r="F17" s="47"/>
      <c r="G17" s="47"/>
      <c r="H17" s="47"/>
      <c r="I17" s="47"/>
      <c r="J17" s="47"/>
      <c r="K17" s="47"/>
      <c r="L17" s="47"/>
      <c r="M17" s="47"/>
      <c r="N17" s="47"/>
      <c r="O17" s="47"/>
      <c r="P17" s="47"/>
      <c r="Q17" s="47"/>
      <c r="R17" s="47"/>
      <c r="S17" s="47"/>
      <c r="T17" s="47"/>
      <c r="U17" s="47"/>
      <c r="V17" s="47"/>
      <c r="W17" s="47"/>
      <c r="X17" s="47"/>
      <c r="Y17" s="47"/>
      <c r="Z17" s="47"/>
    </row>
    <row r="18" spans="1:26" ht="33.75" customHeight="1" x14ac:dyDescent="0.25">
      <c r="A18" s="44" t="s">
        <v>271</v>
      </c>
      <c r="B18" s="45" t="s">
        <v>272</v>
      </c>
      <c r="C18" s="48" t="s">
        <v>273</v>
      </c>
      <c r="D18" s="47"/>
      <c r="E18" s="47"/>
      <c r="F18" s="47"/>
      <c r="G18" s="47"/>
      <c r="H18" s="47"/>
      <c r="I18" s="47"/>
      <c r="J18" s="47"/>
      <c r="K18" s="47"/>
      <c r="L18" s="47"/>
      <c r="M18" s="47"/>
      <c r="N18" s="47"/>
      <c r="O18" s="47"/>
      <c r="P18" s="47"/>
      <c r="Q18" s="47"/>
      <c r="R18" s="47"/>
      <c r="S18" s="47"/>
      <c r="T18" s="47"/>
      <c r="U18" s="47"/>
      <c r="V18" s="47"/>
      <c r="W18" s="47"/>
      <c r="X18" s="47"/>
      <c r="Y18" s="47"/>
      <c r="Z18" s="47"/>
    </row>
    <row r="19" spans="1:26" ht="33.75" customHeight="1" x14ac:dyDescent="0.25">
      <c r="A19" s="10" t="s">
        <v>274</v>
      </c>
      <c r="B19" s="45" t="s">
        <v>275</v>
      </c>
      <c r="C19" s="48" t="s">
        <v>240</v>
      </c>
      <c r="D19" s="47"/>
      <c r="E19" s="47"/>
      <c r="F19" s="47"/>
      <c r="G19" s="47"/>
      <c r="H19" s="47"/>
      <c r="I19" s="47"/>
      <c r="J19" s="47"/>
      <c r="K19" s="47"/>
      <c r="L19" s="47"/>
      <c r="M19" s="47"/>
      <c r="N19" s="47"/>
      <c r="O19" s="47"/>
      <c r="P19" s="47"/>
      <c r="Q19" s="47"/>
      <c r="R19" s="47"/>
      <c r="S19" s="47"/>
      <c r="T19" s="47"/>
      <c r="U19" s="47"/>
      <c r="V19" s="47"/>
      <c r="W19" s="47"/>
      <c r="X19" s="47"/>
      <c r="Y19" s="47"/>
      <c r="Z19" s="47"/>
    </row>
    <row r="20" spans="1:26" ht="33.75" customHeight="1" x14ac:dyDescent="0.25">
      <c r="A20" s="44" t="s">
        <v>276</v>
      </c>
      <c r="B20" s="45" t="s">
        <v>277</v>
      </c>
      <c r="C20" s="48" t="s">
        <v>278</v>
      </c>
      <c r="D20" s="47"/>
      <c r="E20" s="47"/>
      <c r="F20" s="47"/>
      <c r="G20" s="47"/>
      <c r="H20" s="47"/>
      <c r="I20" s="47"/>
      <c r="J20" s="47"/>
      <c r="K20" s="47"/>
      <c r="L20" s="47"/>
      <c r="M20" s="47"/>
      <c r="N20" s="47"/>
      <c r="O20" s="47"/>
      <c r="P20" s="47"/>
      <c r="Q20" s="47"/>
      <c r="R20" s="47"/>
      <c r="S20" s="47"/>
      <c r="T20" s="47"/>
      <c r="U20" s="47"/>
      <c r="V20" s="47"/>
      <c r="W20" s="47"/>
      <c r="X20" s="47"/>
      <c r="Y20" s="47"/>
      <c r="Z20" s="47"/>
    </row>
    <row r="21" spans="1:26" ht="33.75" customHeight="1" x14ac:dyDescent="0.25">
      <c r="A21" s="44" t="s">
        <v>279</v>
      </c>
      <c r="B21" s="45" t="s">
        <v>280</v>
      </c>
      <c r="C21" s="48" t="s">
        <v>281</v>
      </c>
      <c r="D21" s="47"/>
      <c r="E21" s="47"/>
      <c r="F21" s="47"/>
      <c r="G21" s="47"/>
      <c r="H21" s="47"/>
      <c r="I21" s="47"/>
      <c r="J21" s="47"/>
      <c r="K21" s="47"/>
      <c r="L21" s="47"/>
      <c r="M21" s="47"/>
      <c r="N21" s="47"/>
      <c r="O21" s="47"/>
      <c r="P21" s="47"/>
      <c r="Q21" s="47"/>
      <c r="R21" s="47"/>
      <c r="S21" s="47"/>
      <c r="T21" s="47"/>
      <c r="U21" s="47"/>
      <c r="V21" s="47"/>
      <c r="W21" s="47"/>
      <c r="X21" s="47"/>
      <c r="Y21" s="47"/>
      <c r="Z21" s="47"/>
    </row>
    <row r="22" spans="1:26" ht="33.75" customHeight="1" x14ac:dyDescent="0.25">
      <c r="A22" s="44" t="s">
        <v>282</v>
      </c>
      <c r="B22" s="45" t="s">
        <v>283</v>
      </c>
      <c r="C22" s="48" t="s">
        <v>284</v>
      </c>
      <c r="D22" s="47"/>
      <c r="E22" s="47"/>
      <c r="F22" s="47"/>
      <c r="G22" s="47"/>
      <c r="H22" s="47"/>
      <c r="I22" s="47"/>
      <c r="J22" s="47"/>
      <c r="K22" s="47"/>
      <c r="L22" s="47"/>
      <c r="M22" s="47"/>
      <c r="N22" s="47"/>
      <c r="O22" s="47"/>
      <c r="P22" s="47"/>
      <c r="Q22" s="47"/>
      <c r="R22" s="47"/>
      <c r="S22" s="47"/>
      <c r="T22" s="47"/>
      <c r="U22" s="47"/>
      <c r="V22" s="47"/>
      <c r="W22" s="47"/>
      <c r="X22" s="47"/>
      <c r="Y22" s="47"/>
      <c r="Z22" s="47"/>
    </row>
    <row r="23" spans="1:26" ht="33.75" customHeight="1" x14ac:dyDescent="0.25">
      <c r="A23" s="44" t="s">
        <v>285</v>
      </c>
      <c r="B23" s="45" t="s">
        <v>286</v>
      </c>
      <c r="C23" s="48" t="s">
        <v>287</v>
      </c>
      <c r="D23" s="47"/>
      <c r="E23" s="47"/>
      <c r="F23" s="47"/>
      <c r="G23" s="47"/>
      <c r="H23" s="47"/>
      <c r="I23" s="47"/>
      <c r="J23" s="47"/>
      <c r="K23" s="47"/>
      <c r="L23" s="47"/>
      <c r="M23" s="47"/>
      <c r="N23" s="47"/>
      <c r="O23" s="47"/>
      <c r="P23" s="47"/>
      <c r="Q23" s="47"/>
      <c r="R23" s="47"/>
      <c r="S23" s="47"/>
      <c r="T23" s="47"/>
      <c r="U23" s="47"/>
      <c r="V23" s="47"/>
      <c r="W23" s="47"/>
      <c r="X23" s="47"/>
      <c r="Y23" s="47"/>
      <c r="Z23" s="47"/>
    </row>
    <row r="24" spans="1:26" ht="33.75" customHeight="1" x14ac:dyDescent="0.25">
      <c r="A24" s="44" t="s">
        <v>288</v>
      </c>
      <c r="B24" s="45" t="s">
        <v>289</v>
      </c>
      <c r="C24" s="48" t="s">
        <v>290</v>
      </c>
      <c r="D24" s="47"/>
      <c r="E24" s="47"/>
      <c r="F24" s="47"/>
      <c r="G24" s="47"/>
      <c r="H24" s="47"/>
      <c r="I24" s="47"/>
      <c r="J24" s="47"/>
      <c r="K24" s="47"/>
      <c r="L24" s="47"/>
      <c r="M24" s="47"/>
      <c r="N24" s="47"/>
      <c r="O24" s="47"/>
      <c r="P24" s="47"/>
      <c r="Q24" s="47"/>
      <c r="R24" s="47"/>
      <c r="S24" s="47"/>
      <c r="T24" s="47"/>
      <c r="U24" s="47"/>
      <c r="V24" s="47"/>
      <c r="W24" s="47"/>
      <c r="X24" s="47"/>
      <c r="Y24" s="47"/>
      <c r="Z24" s="47"/>
    </row>
    <row r="25" spans="1:26" ht="33.75" customHeight="1" x14ac:dyDescent="0.25">
      <c r="A25" s="44" t="s">
        <v>291</v>
      </c>
      <c r="B25" s="45" t="s">
        <v>292</v>
      </c>
      <c r="C25" s="48" t="s">
        <v>293</v>
      </c>
      <c r="D25" s="47"/>
      <c r="E25" s="47"/>
      <c r="F25" s="47"/>
      <c r="G25" s="47"/>
      <c r="H25" s="47"/>
      <c r="I25" s="47"/>
      <c r="J25" s="47"/>
      <c r="K25" s="47"/>
      <c r="L25" s="47"/>
      <c r="M25" s="47"/>
      <c r="N25" s="47"/>
      <c r="O25" s="47"/>
      <c r="P25" s="47"/>
      <c r="Q25" s="47"/>
      <c r="R25" s="47"/>
      <c r="S25" s="47"/>
      <c r="T25" s="47"/>
      <c r="U25" s="47"/>
      <c r="V25" s="47"/>
      <c r="W25" s="47"/>
      <c r="X25" s="47"/>
      <c r="Y25" s="47"/>
      <c r="Z25" s="47"/>
    </row>
    <row r="26" spans="1:26" ht="33.75" customHeight="1" x14ac:dyDescent="0.25">
      <c r="A26" s="44" t="s">
        <v>294</v>
      </c>
      <c r="B26" s="45" t="s">
        <v>295</v>
      </c>
      <c r="C26" s="48" t="s">
        <v>240</v>
      </c>
      <c r="D26" s="47"/>
      <c r="E26" s="47"/>
      <c r="F26" s="47"/>
      <c r="G26" s="47"/>
      <c r="H26" s="47"/>
      <c r="I26" s="47"/>
      <c r="J26" s="47"/>
      <c r="K26" s="47"/>
      <c r="L26" s="47"/>
      <c r="M26" s="47"/>
      <c r="N26" s="47"/>
      <c r="O26" s="47"/>
      <c r="P26" s="47"/>
      <c r="Q26" s="47"/>
      <c r="R26" s="47"/>
      <c r="S26" s="47"/>
      <c r="T26" s="47"/>
      <c r="U26" s="47"/>
      <c r="V26" s="47"/>
      <c r="W26" s="47"/>
      <c r="X26" s="47"/>
      <c r="Y26" s="47"/>
      <c r="Z26" s="47"/>
    </row>
    <row r="27" spans="1:26" ht="33.75" customHeight="1" x14ac:dyDescent="0.25">
      <c r="A27" s="44" t="s">
        <v>296</v>
      </c>
      <c r="B27" s="45" t="s">
        <v>297</v>
      </c>
      <c r="C27" s="48" t="s">
        <v>240</v>
      </c>
      <c r="D27" s="47"/>
      <c r="E27" s="47"/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  <c r="T27" s="47"/>
      <c r="U27" s="47"/>
      <c r="V27" s="47"/>
      <c r="W27" s="47"/>
      <c r="X27" s="47"/>
      <c r="Y27" s="47"/>
      <c r="Z27" s="47"/>
    </row>
    <row r="28" spans="1:26" ht="33.75" customHeight="1" x14ac:dyDescent="0.25">
      <c r="A28" s="44" t="s">
        <v>298</v>
      </c>
      <c r="B28" s="45" t="s">
        <v>299</v>
      </c>
      <c r="C28" s="48" t="s">
        <v>300</v>
      </c>
      <c r="D28" s="47"/>
      <c r="E28" s="47"/>
      <c r="F28" s="47"/>
      <c r="G28" s="47"/>
      <c r="H28" s="47"/>
      <c r="I28" s="47"/>
      <c r="J28" s="47"/>
      <c r="K28" s="47"/>
      <c r="L28" s="47"/>
      <c r="M28" s="47"/>
      <c r="N28" s="47"/>
      <c r="O28" s="47"/>
      <c r="P28" s="47"/>
      <c r="Q28" s="47"/>
      <c r="R28" s="47"/>
      <c r="S28" s="47"/>
      <c r="T28" s="47"/>
      <c r="U28" s="47"/>
      <c r="V28" s="47"/>
      <c r="W28" s="47"/>
      <c r="X28" s="47"/>
      <c r="Y28" s="47"/>
      <c r="Z28" s="47"/>
    </row>
    <row r="29" spans="1:26" ht="33.75" customHeight="1" x14ac:dyDescent="0.25">
      <c r="A29" s="44" t="s">
        <v>301</v>
      </c>
      <c r="B29" s="45" t="s">
        <v>302</v>
      </c>
      <c r="C29" s="48" t="s">
        <v>303</v>
      </c>
      <c r="D29" s="47"/>
      <c r="E29" s="47"/>
      <c r="F29" s="47"/>
      <c r="G29" s="47"/>
      <c r="H29" s="47"/>
      <c r="I29" s="47"/>
      <c r="J29" s="47"/>
      <c r="K29" s="47"/>
      <c r="L29" s="47"/>
      <c r="M29" s="47"/>
      <c r="N29" s="47"/>
      <c r="O29" s="47"/>
      <c r="P29" s="47"/>
      <c r="Q29" s="47"/>
      <c r="R29" s="47"/>
      <c r="S29" s="47"/>
      <c r="T29" s="47"/>
      <c r="U29" s="47"/>
      <c r="V29" s="47"/>
      <c r="W29" s="47"/>
      <c r="X29" s="47"/>
      <c r="Y29" s="47"/>
      <c r="Z29" s="47"/>
    </row>
    <row r="30" spans="1:26" ht="33.75" customHeight="1" x14ac:dyDescent="0.25">
      <c r="A30" s="44" t="s">
        <v>304</v>
      </c>
      <c r="B30" s="45" t="s">
        <v>305</v>
      </c>
      <c r="C30" s="48" t="s">
        <v>306</v>
      </c>
      <c r="D30" s="47"/>
      <c r="E30" s="47"/>
      <c r="F30" s="47"/>
      <c r="G30" s="47"/>
      <c r="H30" s="47"/>
      <c r="I30" s="47"/>
      <c r="J30" s="47"/>
      <c r="K30" s="47"/>
      <c r="L30" s="47"/>
      <c r="M30" s="47"/>
      <c r="N30" s="47"/>
      <c r="O30" s="47"/>
      <c r="P30" s="47"/>
      <c r="Q30" s="47"/>
      <c r="R30" s="47"/>
      <c r="S30" s="47"/>
      <c r="T30" s="47"/>
      <c r="U30" s="47"/>
      <c r="V30" s="47"/>
      <c r="W30" s="47"/>
      <c r="X30" s="47"/>
      <c r="Y30" s="47"/>
      <c r="Z30" s="47"/>
    </row>
    <row r="31" spans="1:26" ht="33.75" customHeight="1" x14ac:dyDescent="0.25">
      <c r="A31" s="44" t="s">
        <v>307</v>
      </c>
      <c r="B31" s="45" t="s">
        <v>308</v>
      </c>
      <c r="C31" s="48" t="s">
        <v>240</v>
      </c>
      <c r="D31" s="47"/>
      <c r="E31" s="47"/>
      <c r="F31" s="47"/>
      <c r="G31" s="47"/>
      <c r="H31" s="47"/>
      <c r="I31" s="47"/>
      <c r="J31" s="47"/>
      <c r="K31" s="47"/>
      <c r="L31" s="47"/>
      <c r="M31" s="47"/>
      <c r="N31" s="47"/>
      <c r="O31" s="47"/>
      <c r="P31" s="47"/>
      <c r="Q31" s="47"/>
      <c r="R31" s="47"/>
      <c r="S31" s="47"/>
      <c r="T31" s="47"/>
      <c r="U31" s="47"/>
      <c r="V31" s="47"/>
      <c r="W31" s="47"/>
      <c r="X31" s="47"/>
      <c r="Y31" s="47"/>
      <c r="Z31" s="47"/>
    </row>
    <row r="32" spans="1:26" ht="33.75" customHeight="1" x14ac:dyDescent="0.25">
      <c r="A32" s="44" t="s">
        <v>309</v>
      </c>
      <c r="B32" s="45" t="s">
        <v>310</v>
      </c>
      <c r="C32" s="48" t="s">
        <v>273</v>
      </c>
      <c r="D32" s="47"/>
      <c r="E32" s="47"/>
      <c r="F32" s="47"/>
      <c r="G32" s="47"/>
      <c r="H32" s="47"/>
      <c r="I32" s="47"/>
      <c r="J32" s="47"/>
      <c r="K32" s="47"/>
      <c r="L32" s="47"/>
      <c r="M32" s="47"/>
      <c r="N32" s="47"/>
      <c r="O32" s="47"/>
      <c r="P32" s="47"/>
      <c r="Q32" s="47"/>
      <c r="R32" s="47"/>
      <c r="S32" s="47"/>
      <c r="T32" s="47"/>
      <c r="U32" s="47"/>
      <c r="V32" s="47"/>
      <c r="W32" s="47"/>
      <c r="X32" s="47"/>
      <c r="Y32" s="47"/>
      <c r="Z32" s="47"/>
    </row>
    <row r="33" spans="1:26" ht="33.75" customHeight="1" x14ac:dyDescent="0.25">
      <c r="A33" s="44" t="s">
        <v>311</v>
      </c>
      <c r="B33" s="45" t="s">
        <v>312</v>
      </c>
      <c r="C33" s="48" t="s">
        <v>313</v>
      </c>
      <c r="D33" s="47"/>
      <c r="E33" s="47"/>
      <c r="F33" s="47"/>
      <c r="G33" s="47"/>
      <c r="H33" s="47"/>
      <c r="I33" s="47"/>
      <c r="J33" s="47"/>
      <c r="K33" s="47"/>
      <c r="L33" s="47"/>
      <c r="M33" s="47"/>
      <c r="N33" s="47"/>
      <c r="O33" s="47"/>
      <c r="P33" s="47"/>
      <c r="Q33" s="47"/>
      <c r="R33" s="47"/>
      <c r="S33" s="47"/>
      <c r="T33" s="47"/>
      <c r="U33" s="47"/>
      <c r="V33" s="47"/>
      <c r="W33" s="47"/>
      <c r="X33" s="47"/>
      <c r="Y33" s="47"/>
      <c r="Z33" s="47"/>
    </row>
    <row r="34" spans="1:26" ht="33.75" customHeight="1" x14ac:dyDescent="0.25">
      <c r="A34" s="44" t="s">
        <v>314</v>
      </c>
      <c r="B34" s="45" t="s">
        <v>315</v>
      </c>
      <c r="C34" s="48" t="s">
        <v>240</v>
      </c>
      <c r="D34" s="47"/>
      <c r="E34" s="47"/>
      <c r="F34" s="47"/>
      <c r="G34" s="47"/>
      <c r="H34" s="47"/>
      <c r="I34" s="47"/>
      <c r="J34" s="47"/>
      <c r="K34" s="47"/>
      <c r="L34" s="47"/>
      <c r="M34" s="47"/>
      <c r="N34" s="47"/>
      <c r="O34" s="47"/>
      <c r="P34" s="47"/>
      <c r="Q34" s="47"/>
      <c r="R34" s="47"/>
      <c r="S34" s="47"/>
      <c r="T34" s="47"/>
      <c r="U34" s="47"/>
      <c r="V34" s="47"/>
      <c r="W34" s="47"/>
      <c r="X34" s="47"/>
      <c r="Y34" s="47"/>
      <c r="Z34" s="47"/>
    </row>
    <row r="35" spans="1:26" ht="33.75" customHeight="1" x14ac:dyDescent="0.25">
      <c r="A35" s="44" t="s">
        <v>316</v>
      </c>
      <c r="B35" s="45" t="s">
        <v>317</v>
      </c>
      <c r="C35" s="48" t="s">
        <v>318</v>
      </c>
      <c r="D35" s="47"/>
      <c r="E35" s="47"/>
      <c r="F35" s="47"/>
      <c r="G35" s="47"/>
      <c r="H35" s="47"/>
      <c r="I35" s="47"/>
      <c r="J35" s="47"/>
      <c r="K35" s="47"/>
      <c r="L35" s="47"/>
      <c r="M35" s="47"/>
      <c r="N35" s="47"/>
      <c r="O35" s="47"/>
      <c r="P35" s="47"/>
      <c r="Q35" s="47"/>
      <c r="R35" s="47"/>
      <c r="S35" s="47"/>
      <c r="T35" s="47"/>
      <c r="U35" s="47"/>
      <c r="V35" s="47"/>
      <c r="W35" s="47"/>
      <c r="X35" s="47"/>
      <c r="Y35" s="47"/>
      <c r="Z35" s="47"/>
    </row>
    <row r="36" spans="1:26" ht="33.75" customHeight="1" x14ac:dyDescent="0.25">
      <c r="A36" s="44" t="s">
        <v>319</v>
      </c>
      <c r="B36" s="45" t="s">
        <v>320</v>
      </c>
      <c r="C36" s="48" t="s">
        <v>240</v>
      </c>
      <c r="D36" s="47"/>
      <c r="E36" s="47"/>
      <c r="F36" s="47"/>
      <c r="G36" s="47"/>
      <c r="H36" s="47"/>
      <c r="I36" s="47"/>
      <c r="J36" s="47"/>
      <c r="K36" s="47"/>
      <c r="L36" s="47"/>
      <c r="M36" s="47"/>
      <c r="N36" s="47"/>
      <c r="O36" s="47"/>
      <c r="P36" s="47"/>
      <c r="Q36" s="47"/>
      <c r="R36" s="47"/>
      <c r="S36" s="47"/>
      <c r="T36" s="47"/>
      <c r="U36" s="47"/>
      <c r="V36" s="47"/>
      <c r="W36" s="47"/>
      <c r="X36" s="47"/>
      <c r="Y36" s="47"/>
      <c r="Z36" s="47"/>
    </row>
    <row r="37" spans="1:26" ht="33.75" customHeight="1" x14ac:dyDescent="0.25">
      <c r="A37" s="44" t="s">
        <v>321</v>
      </c>
      <c r="B37" s="45" t="s">
        <v>322</v>
      </c>
      <c r="C37" s="48" t="s">
        <v>323</v>
      </c>
      <c r="D37" s="47"/>
      <c r="E37" s="47"/>
      <c r="F37" s="47"/>
      <c r="G37" s="47"/>
      <c r="H37" s="47"/>
      <c r="I37" s="47"/>
      <c r="J37" s="47"/>
      <c r="K37" s="47"/>
      <c r="L37" s="47"/>
      <c r="M37" s="47"/>
      <c r="N37" s="47"/>
      <c r="O37" s="47"/>
      <c r="P37" s="47"/>
      <c r="Q37" s="47"/>
      <c r="R37" s="47"/>
      <c r="S37" s="47"/>
      <c r="T37" s="47"/>
      <c r="U37" s="47"/>
      <c r="V37" s="47"/>
      <c r="W37" s="47"/>
      <c r="X37" s="47"/>
      <c r="Y37" s="47"/>
      <c r="Z37" s="47"/>
    </row>
    <row r="38" spans="1:26" ht="33.75" customHeight="1" x14ac:dyDescent="0.25">
      <c r="A38" s="44" t="s">
        <v>324</v>
      </c>
      <c r="B38" s="45" t="s">
        <v>325</v>
      </c>
      <c r="C38" s="48" t="s">
        <v>240</v>
      </c>
      <c r="D38" s="47"/>
      <c r="E38" s="47"/>
      <c r="F38" s="47"/>
      <c r="G38" s="47"/>
      <c r="H38" s="47"/>
      <c r="I38" s="47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/>
      <c r="Y38" s="47"/>
      <c r="Z38" s="47"/>
    </row>
    <row r="39" spans="1:26" ht="33.75" customHeight="1" x14ac:dyDescent="0.25">
      <c r="A39" s="44" t="s">
        <v>326</v>
      </c>
      <c r="B39" s="45" t="s">
        <v>327</v>
      </c>
      <c r="C39" s="48" t="s">
        <v>328</v>
      </c>
      <c r="D39" s="47"/>
      <c r="E39" s="47"/>
      <c r="F39" s="47"/>
      <c r="G39" s="47"/>
      <c r="H39" s="47"/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  <c r="T39" s="47"/>
      <c r="U39" s="47"/>
      <c r="V39" s="47"/>
      <c r="W39" s="47"/>
      <c r="X39" s="47"/>
      <c r="Y39" s="47"/>
      <c r="Z39" s="47"/>
    </row>
    <row r="40" spans="1:26" ht="33.75" customHeight="1" x14ac:dyDescent="0.25">
      <c r="A40" s="44" t="s">
        <v>329</v>
      </c>
      <c r="B40" s="45" t="s">
        <v>330</v>
      </c>
      <c r="C40" s="48" t="s">
        <v>240</v>
      </c>
      <c r="D40" s="47"/>
      <c r="E40" s="47"/>
      <c r="F40" s="47"/>
      <c r="G40" s="47"/>
      <c r="H40" s="47"/>
      <c r="I40" s="47"/>
      <c r="J40" s="47"/>
      <c r="K40" s="47"/>
      <c r="L40" s="47"/>
      <c r="M40" s="47"/>
      <c r="N40" s="47"/>
      <c r="O40" s="47"/>
      <c r="P40" s="47"/>
      <c r="Q40" s="47"/>
      <c r="R40" s="47"/>
      <c r="S40" s="47"/>
      <c r="T40" s="47"/>
      <c r="U40" s="47"/>
      <c r="V40" s="47"/>
      <c r="W40" s="47"/>
      <c r="X40" s="47"/>
      <c r="Y40" s="47"/>
      <c r="Z40" s="47"/>
    </row>
    <row r="41" spans="1:26" ht="33.75" customHeight="1" x14ac:dyDescent="0.25">
      <c r="A41" s="44" t="s">
        <v>331</v>
      </c>
      <c r="B41" s="45" t="s">
        <v>332</v>
      </c>
      <c r="C41" s="48" t="s">
        <v>333</v>
      </c>
      <c r="D41" s="47"/>
      <c r="E41" s="47"/>
      <c r="F41" s="47"/>
      <c r="G41" s="47"/>
      <c r="H41" s="47"/>
      <c r="I41" s="47"/>
      <c r="J41" s="47"/>
      <c r="K41" s="47"/>
      <c r="L41" s="47"/>
      <c r="M41" s="47"/>
      <c r="N41" s="47"/>
      <c r="O41" s="47"/>
      <c r="P41" s="47"/>
      <c r="Q41" s="47"/>
      <c r="R41" s="47"/>
      <c r="S41" s="47"/>
      <c r="T41" s="47"/>
      <c r="U41" s="47"/>
      <c r="V41" s="47"/>
      <c r="W41" s="47"/>
      <c r="X41" s="47"/>
      <c r="Y41" s="47"/>
      <c r="Z41" s="47"/>
    </row>
    <row r="42" spans="1:26" ht="33.75" customHeight="1" x14ac:dyDescent="0.25">
      <c r="A42" s="44" t="s">
        <v>334</v>
      </c>
      <c r="B42" s="45" t="s">
        <v>335</v>
      </c>
      <c r="C42" s="48" t="s">
        <v>336</v>
      </c>
      <c r="D42" s="47"/>
      <c r="E42" s="47"/>
      <c r="F42" s="47"/>
      <c r="G42" s="47"/>
      <c r="H42" s="47"/>
      <c r="I42" s="47"/>
      <c r="J42" s="47"/>
      <c r="K42" s="47"/>
      <c r="L42" s="47"/>
      <c r="M42" s="47"/>
      <c r="N42" s="47"/>
      <c r="O42" s="47"/>
      <c r="P42" s="47"/>
      <c r="Q42" s="47"/>
      <c r="R42" s="47"/>
      <c r="S42" s="47"/>
      <c r="T42" s="47"/>
      <c r="U42" s="47"/>
      <c r="V42" s="47"/>
      <c r="W42" s="47"/>
      <c r="X42" s="47"/>
      <c r="Y42" s="47"/>
      <c r="Z42" s="47"/>
    </row>
    <row r="43" spans="1:26" ht="33.75" customHeight="1" x14ac:dyDescent="0.25">
      <c r="A43" s="44" t="s">
        <v>337</v>
      </c>
      <c r="B43" s="45" t="s">
        <v>338</v>
      </c>
      <c r="C43" s="48" t="s">
        <v>339</v>
      </c>
      <c r="D43" s="47"/>
      <c r="E43" s="47"/>
      <c r="F43" s="47"/>
      <c r="G43" s="47"/>
      <c r="H43" s="47"/>
      <c r="I43" s="47"/>
      <c r="J43" s="47"/>
      <c r="K43" s="47"/>
      <c r="L43" s="47"/>
      <c r="M43" s="47"/>
      <c r="N43" s="47"/>
      <c r="O43" s="47"/>
      <c r="P43" s="47"/>
      <c r="Q43" s="47"/>
      <c r="R43" s="47"/>
      <c r="S43" s="47"/>
      <c r="T43" s="47"/>
      <c r="U43" s="47"/>
      <c r="V43" s="47"/>
      <c r="W43" s="47"/>
      <c r="X43" s="47"/>
      <c r="Y43" s="47"/>
      <c r="Z43" s="47"/>
    </row>
    <row r="44" spans="1:26" ht="33.75" customHeight="1" x14ac:dyDescent="0.25">
      <c r="A44" s="44" t="s">
        <v>340</v>
      </c>
      <c r="B44" s="45" t="s">
        <v>341</v>
      </c>
      <c r="C44" s="48" t="s">
        <v>342</v>
      </c>
      <c r="D44" s="47"/>
      <c r="E44" s="47"/>
      <c r="F44" s="47"/>
      <c r="G44" s="47"/>
      <c r="H44" s="47"/>
      <c r="I44" s="47"/>
      <c r="J44" s="47"/>
      <c r="K44" s="47"/>
      <c r="L44" s="47"/>
      <c r="M44" s="47"/>
      <c r="N44" s="47"/>
      <c r="O44" s="47"/>
      <c r="P44" s="47"/>
      <c r="Q44" s="47"/>
      <c r="R44" s="47"/>
      <c r="S44" s="47"/>
      <c r="T44" s="47"/>
      <c r="U44" s="47"/>
      <c r="V44" s="47"/>
      <c r="W44" s="47"/>
      <c r="X44" s="47"/>
      <c r="Y44" s="47"/>
      <c r="Z44" s="47"/>
    </row>
    <row r="45" spans="1:26" ht="33.75" customHeight="1" x14ac:dyDescent="0.25">
      <c r="A45" s="44" t="s">
        <v>343</v>
      </c>
      <c r="B45" s="45" t="s">
        <v>344</v>
      </c>
      <c r="C45" s="48" t="s">
        <v>240</v>
      </c>
      <c r="D45" s="47"/>
      <c r="E45" s="47"/>
      <c r="F45" s="47"/>
      <c r="G45" s="47"/>
      <c r="H45" s="47"/>
      <c r="I45" s="47"/>
      <c r="J45" s="47"/>
      <c r="K45" s="47"/>
      <c r="L45" s="47"/>
      <c r="M45" s="47"/>
      <c r="N45" s="47"/>
      <c r="O45" s="47"/>
      <c r="P45" s="47"/>
      <c r="Q45" s="47"/>
      <c r="R45" s="47"/>
      <c r="S45" s="47"/>
      <c r="T45" s="47"/>
      <c r="U45" s="47"/>
      <c r="V45" s="47"/>
      <c r="W45" s="47"/>
      <c r="X45" s="47"/>
      <c r="Y45" s="47"/>
      <c r="Z45" s="47"/>
    </row>
    <row r="46" spans="1:26" ht="33.75" customHeight="1" x14ac:dyDescent="0.25">
      <c r="A46" s="44" t="s">
        <v>345</v>
      </c>
      <c r="B46" s="45" t="s">
        <v>346</v>
      </c>
      <c r="C46" s="48" t="s">
        <v>347</v>
      </c>
      <c r="D46" s="47"/>
      <c r="E46" s="47"/>
      <c r="F46" s="47"/>
      <c r="G46" s="47"/>
      <c r="H46" s="47"/>
      <c r="I46" s="47"/>
      <c r="J46" s="47"/>
      <c r="K46" s="47"/>
      <c r="L46" s="47"/>
      <c r="M46" s="47"/>
      <c r="N46" s="47"/>
      <c r="O46" s="47"/>
      <c r="P46" s="47"/>
      <c r="Q46" s="47"/>
      <c r="R46" s="47"/>
      <c r="S46" s="47"/>
      <c r="T46" s="47"/>
      <c r="U46" s="47"/>
      <c r="V46" s="47"/>
      <c r="W46" s="47"/>
      <c r="X46" s="47"/>
      <c r="Y46" s="47"/>
      <c r="Z46" s="47"/>
    </row>
    <row r="47" spans="1:26" ht="33.75" customHeight="1" x14ac:dyDescent="0.25">
      <c r="A47" s="44" t="s">
        <v>348</v>
      </c>
      <c r="B47" s="45" t="s">
        <v>349</v>
      </c>
      <c r="C47" s="48" t="s">
        <v>240</v>
      </c>
      <c r="D47" s="47"/>
      <c r="E47" s="47"/>
      <c r="F47" s="47"/>
      <c r="G47" s="47"/>
      <c r="H47" s="47"/>
      <c r="I47" s="47"/>
      <c r="J47" s="47"/>
      <c r="K47" s="47"/>
      <c r="L47" s="47"/>
      <c r="M47" s="47"/>
      <c r="N47" s="47"/>
      <c r="O47" s="47"/>
      <c r="P47" s="47"/>
      <c r="Q47" s="47"/>
      <c r="R47" s="47"/>
      <c r="S47" s="47"/>
      <c r="T47" s="47"/>
      <c r="U47" s="47"/>
      <c r="V47" s="47"/>
      <c r="W47" s="47"/>
      <c r="X47" s="47"/>
      <c r="Y47" s="47"/>
      <c r="Z47" s="47"/>
    </row>
    <row r="48" spans="1:26" ht="33.75" customHeight="1" x14ac:dyDescent="0.25">
      <c r="A48" s="44" t="s">
        <v>350</v>
      </c>
      <c r="B48" s="45" t="s">
        <v>351</v>
      </c>
      <c r="C48" s="48" t="s">
        <v>352</v>
      </c>
      <c r="D48" s="47"/>
      <c r="E48" s="47"/>
      <c r="F48" s="47"/>
      <c r="G48" s="47"/>
      <c r="H48" s="47"/>
      <c r="I48" s="47"/>
      <c r="J48" s="47"/>
      <c r="K48" s="47"/>
      <c r="L48" s="47"/>
      <c r="M48" s="47"/>
      <c r="N48" s="47"/>
      <c r="O48" s="47"/>
      <c r="P48" s="47"/>
      <c r="Q48" s="47"/>
      <c r="R48" s="47"/>
      <c r="S48" s="47"/>
      <c r="T48" s="47"/>
      <c r="U48" s="47"/>
      <c r="V48" s="47"/>
      <c r="W48" s="47"/>
      <c r="X48" s="47"/>
      <c r="Y48" s="47"/>
      <c r="Z48" s="47"/>
    </row>
    <row r="49" spans="1:26" ht="33.75" customHeight="1" x14ac:dyDescent="0.25">
      <c r="A49" s="44" t="s">
        <v>353</v>
      </c>
      <c r="B49" s="45" t="s">
        <v>354</v>
      </c>
      <c r="C49" s="48" t="s">
        <v>339</v>
      </c>
      <c r="D49" s="47"/>
      <c r="E49" s="47"/>
      <c r="F49" s="47"/>
      <c r="G49" s="47"/>
      <c r="H49" s="47"/>
      <c r="I49" s="47"/>
      <c r="J49" s="47"/>
      <c r="K49" s="47"/>
      <c r="L49" s="47"/>
      <c r="M49" s="47"/>
      <c r="N49" s="47"/>
      <c r="O49" s="47"/>
      <c r="P49" s="47"/>
      <c r="Q49" s="47"/>
      <c r="R49" s="47"/>
      <c r="S49" s="47"/>
      <c r="T49" s="47"/>
      <c r="U49" s="47"/>
      <c r="V49" s="47"/>
      <c r="W49" s="47"/>
      <c r="X49" s="47"/>
      <c r="Y49" s="47"/>
      <c r="Z49" s="47"/>
    </row>
    <row r="50" spans="1:26" ht="33.75" customHeight="1" x14ac:dyDescent="0.25">
      <c r="A50" s="44" t="s">
        <v>355</v>
      </c>
      <c r="B50" s="45" t="s">
        <v>356</v>
      </c>
      <c r="C50" s="48" t="s">
        <v>357</v>
      </c>
      <c r="D50" s="47"/>
      <c r="E50" s="47"/>
      <c r="F50" s="47"/>
      <c r="G50" s="47"/>
      <c r="H50" s="47"/>
      <c r="I50" s="47"/>
      <c r="J50" s="47"/>
      <c r="K50" s="47"/>
      <c r="L50" s="47"/>
      <c r="M50" s="47"/>
      <c r="N50" s="47"/>
      <c r="O50" s="47"/>
      <c r="P50" s="47"/>
      <c r="Q50" s="47"/>
      <c r="R50" s="47"/>
      <c r="S50" s="47"/>
      <c r="T50" s="47"/>
      <c r="U50" s="47"/>
      <c r="V50" s="47"/>
      <c r="W50" s="47"/>
      <c r="X50" s="47"/>
      <c r="Y50" s="47"/>
      <c r="Z50" s="47"/>
    </row>
    <row r="51" spans="1:26" ht="33.75" customHeight="1" x14ac:dyDescent="0.25">
      <c r="A51" s="44" t="s">
        <v>358</v>
      </c>
      <c r="B51" s="45" t="s">
        <v>359</v>
      </c>
      <c r="C51" s="48" t="s">
        <v>342</v>
      </c>
      <c r="D51" s="47"/>
      <c r="E51" s="47"/>
      <c r="F51" s="47"/>
      <c r="G51" s="47"/>
      <c r="H51" s="47"/>
      <c r="I51" s="47"/>
      <c r="J51" s="47"/>
      <c r="K51" s="47"/>
      <c r="L51" s="47"/>
      <c r="M51" s="47"/>
      <c r="N51" s="47"/>
      <c r="O51" s="47"/>
      <c r="P51" s="47"/>
      <c r="Q51" s="47"/>
      <c r="R51" s="47"/>
      <c r="S51" s="47"/>
      <c r="T51" s="47"/>
      <c r="U51" s="47"/>
      <c r="V51" s="47"/>
      <c r="W51" s="47"/>
      <c r="X51" s="47"/>
      <c r="Y51" s="47"/>
      <c r="Z51" s="47"/>
    </row>
    <row r="52" spans="1:26" ht="33.75" customHeight="1" x14ac:dyDescent="0.25">
      <c r="A52" s="44" t="s">
        <v>360</v>
      </c>
      <c r="B52" s="45" t="s">
        <v>361</v>
      </c>
      <c r="C52" s="48" t="s">
        <v>362</v>
      </c>
      <c r="D52" s="47"/>
      <c r="E52" s="47"/>
      <c r="F52" s="47"/>
      <c r="G52" s="47"/>
      <c r="H52" s="47"/>
      <c r="I52" s="47"/>
      <c r="J52" s="47"/>
      <c r="K52" s="47"/>
      <c r="L52" s="47"/>
      <c r="M52" s="47"/>
      <c r="N52" s="47"/>
      <c r="O52" s="47"/>
      <c r="P52" s="47"/>
      <c r="Q52" s="47"/>
      <c r="R52" s="47"/>
      <c r="S52" s="47"/>
      <c r="T52" s="47"/>
      <c r="U52" s="47"/>
      <c r="V52" s="47"/>
      <c r="W52" s="47"/>
      <c r="X52" s="47"/>
      <c r="Y52" s="47"/>
      <c r="Z52" s="47"/>
    </row>
    <row r="53" spans="1:26" ht="33.75" customHeight="1" x14ac:dyDescent="0.25">
      <c r="A53" s="44" t="s">
        <v>363</v>
      </c>
      <c r="B53" s="45" t="s">
        <v>364</v>
      </c>
      <c r="C53" s="48" t="s">
        <v>365</v>
      </c>
      <c r="D53" s="47"/>
      <c r="E53" s="47"/>
      <c r="F53" s="47"/>
      <c r="G53" s="47"/>
      <c r="H53" s="47"/>
      <c r="I53" s="47"/>
      <c r="J53" s="47"/>
      <c r="K53" s="47"/>
      <c r="L53" s="47"/>
      <c r="M53" s="47"/>
      <c r="N53" s="47"/>
      <c r="O53" s="47"/>
      <c r="P53" s="47"/>
      <c r="Q53" s="47"/>
      <c r="R53" s="47"/>
      <c r="S53" s="47"/>
      <c r="T53" s="47"/>
      <c r="U53" s="47"/>
      <c r="V53" s="47"/>
      <c r="W53" s="47"/>
      <c r="X53" s="47"/>
      <c r="Y53" s="47"/>
      <c r="Z53" s="47"/>
    </row>
    <row r="54" spans="1:26" ht="33.75" customHeight="1" x14ac:dyDescent="0.25">
      <c r="A54" s="44" t="s">
        <v>366</v>
      </c>
      <c r="B54" s="45" t="s">
        <v>367</v>
      </c>
      <c r="C54" s="48" t="s">
        <v>240</v>
      </c>
      <c r="D54" s="47"/>
      <c r="E54" s="47"/>
      <c r="F54" s="47"/>
      <c r="G54" s="47"/>
      <c r="H54" s="47"/>
      <c r="I54" s="47"/>
      <c r="J54" s="47"/>
      <c r="K54" s="47"/>
      <c r="L54" s="47"/>
      <c r="M54" s="47"/>
      <c r="N54" s="47"/>
      <c r="O54" s="47"/>
      <c r="P54" s="47"/>
      <c r="Q54" s="47"/>
      <c r="R54" s="47"/>
      <c r="S54" s="47"/>
      <c r="T54" s="47"/>
      <c r="U54" s="47"/>
      <c r="V54" s="47"/>
      <c r="W54" s="47"/>
      <c r="X54" s="47"/>
      <c r="Y54" s="47"/>
      <c r="Z54" s="47"/>
    </row>
    <row r="55" spans="1:26" ht="33.75" customHeight="1" x14ac:dyDescent="0.25">
      <c r="A55" s="44" t="s">
        <v>368</v>
      </c>
      <c r="B55" s="45" t="s">
        <v>369</v>
      </c>
      <c r="C55" s="48" t="s">
        <v>370</v>
      </c>
      <c r="D55" s="47"/>
      <c r="E55" s="47"/>
      <c r="F55" s="47"/>
      <c r="G55" s="47"/>
      <c r="H55" s="47"/>
      <c r="I55" s="47"/>
      <c r="J55" s="47"/>
      <c r="K55" s="47"/>
      <c r="L55" s="47"/>
      <c r="M55" s="47"/>
      <c r="N55" s="47"/>
      <c r="O55" s="47"/>
      <c r="P55" s="47"/>
      <c r="Q55" s="47"/>
      <c r="R55" s="47"/>
      <c r="S55" s="47"/>
      <c r="T55" s="47"/>
      <c r="U55" s="47"/>
      <c r="V55" s="47"/>
      <c r="W55" s="47"/>
      <c r="X55" s="47"/>
      <c r="Y55" s="47"/>
      <c r="Z55" s="47"/>
    </row>
    <row r="56" spans="1:26" ht="33.75" customHeight="1" x14ac:dyDescent="0.25">
      <c r="A56" s="44" t="s">
        <v>371</v>
      </c>
      <c r="B56" s="45" t="s">
        <v>372</v>
      </c>
      <c r="C56" s="48" t="s">
        <v>240</v>
      </c>
      <c r="D56" s="47"/>
      <c r="E56" s="47"/>
      <c r="F56" s="47"/>
      <c r="G56" s="47"/>
      <c r="H56" s="47"/>
      <c r="I56" s="47"/>
      <c r="J56" s="47"/>
      <c r="K56" s="47"/>
      <c r="L56" s="47"/>
      <c r="M56" s="47"/>
      <c r="N56" s="47"/>
      <c r="O56" s="47"/>
      <c r="P56" s="47"/>
      <c r="Q56" s="47"/>
      <c r="R56" s="47"/>
      <c r="S56" s="47"/>
      <c r="T56" s="47"/>
      <c r="U56" s="47"/>
      <c r="V56" s="47"/>
      <c r="W56" s="47"/>
      <c r="X56" s="47"/>
      <c r="Y56" s="47"/>
      <c r="Z56" s="47"/>
    </row>
    <row r="57" spans="1:26" ht="33.75" customHeight="1" x14ac:dyDescent="0.25">
      <c r="A57" s="44" t="s">
        <v>373</v>
      </c>
      <c r="B57" s="45" t="s">
        <v>374</v>
      </c>
      <c r="C57" s="48" t="s">
        <v>375</v>
      </c>
      <c r="D57" s="47"/>
      <c r="E57" s="47"/>
      <c r="F57" s="47"/>
      <c r="G57" s="47"/>
      <c r="H57" s="47"/>
      <c r="I57" s="47"/>
      <c r="J57" s="47"/>
      <c r="K57" s="47"/>
      <c r="L57" s="47"/>
      <c r="M57" s="47"/>
      <c r="N57" s="47"/>
      <c r="O57" s="47"/>
      <c r="P57" s="47"/>
      <c r="Q57" s="47"/>
      <c r="R57" s="47"/>
      <c r="S57" s="47"/>
      <c r="T57" s="47"/>
      <c r="U57" s="47"/>
      <c r="V57" s="47"/>
      <c r="W57" s="47"/>
      <c r="X57" s="47"/>
      <c r="Y57" s="47"/>
      <c r="Z57" s="47"/>
    </row>
    <row r="58" spans="1:26" ht="33.75" customHeight="1" x14ac:dyDescent="0.25">
      <c r="A58" s="44" t="s">
        <v>376</v>
      </c>
      <c r="B58" s="45" t="s">
        <v>377</v>
      </c>
      <c r="C58" s="48" t="s">
        <v>273</v>
      </c>
      <c r="D58" s="47"/>
      <c r="E58" s="47"/>
      <c r="F58" s="47"/>
      <c r="G58" s="47"/>
      <c r="H58" s="47"/>
      <c r="I58" s="47"/>
      <c r="J58" s="47"/>
      <c r="K58" s="47"/>
      <c r="L58" s="47"/>
      <c r="M58" s="47"/>
      <c r="N58" s="47"/>
      <c r="O58" s="47"/>
      <c r="P58" s="47"/>
      <c r="Q58" s="47"/>
      <c r="R58" s="47"/>
      <c r="S58" s="47"/>
      <c r="T58" s="47"/>
      <c r="U58" s="47"/>
      <c r="V58" s="47"/>
      <c r="W58" s="47"/>
      <c r="X58" s="47"/>
      <c r="Y58" s="47"/>
      <c r="Z58" s="47"/>
    </row>
    <row r="59" spans="1:26" ht="33.75" customHeight="1" x14ac:dyDescent="0.25">
      <c r="A59" s="44" t="s">
        <v>378</v>
      </c>
      <c r="B59" s="45" t="s">
        <v>379</v>
      </c>
      <c r="C59" s="48" t="s">
        <v>380</v>
      </c>
      <c r="D59" s="47"/>
      <c r="E59" s="47"/>
      <c r="F59" s="47"/>
      <c r="G59" s="47"/>
      <c r="H59" s="47"/>
      <c r="I59" s="47"/>
      <c r="J59" s="47"/>
      <c r="K59" s="47"/>
      <c r="L59" s="47"/>
      <c r="M59" s="47"/>
      <c r="N59" s="47"/>
      <c r="O59" s="47"/>
      <c r="P59" s="47"/>
      <c r="Q59" s="47"/>
      <c r="R59" s="47"/>
      <c r="S59" s="47"/>
      <c r="T59" s="47"/>
      <c r="U59" s="47"/>
      <c r="V59" s="47"/>
      <c r="W59" s="47"/>
      <c r="X59" s="47"/>
      <c r="Y59" s="47"/>
      <c r="Z59" s="47"/>
    </row>
    <row r="60" spans="1:26" ht="33.75" customHeight="1" x14ac:dyDescent="0.25">
      <c r="A60" s="44" t="s">
        <v>381</v>
      </c>
      <c r="B60" s="45" t="s">
        <v>382</v>
      </c>
      <c r="C60" s="48" t="s">
        <v>240</v>
      </c>
      <c r="D60" s="47"/>
      <c r="E60" s="47"/>
      <c r="F60" s="47"/>
      <c r="G60" s="47"/>
      <c r="H60" s="47"/>
      <c r="I60" s="47"/>
      <c r="J60" s="47"/>
      <c r="K60" s="47"/>
      <c r="L60" s="47"/>
      <c r="M60" s="47"/>
      <c r="N60" s="47"/>
      <c r="O60" s="47"/>
      <c r="P60" s="47"/>
      <c r="Q60" s="47"/>
      <c r="R60" s="47"/>
      <c r="S60" s="47"/>
      <c r="T60" s="47"/>
      <c r="U60" s="47"/>
      <c r="V60" s="47"/>
      <c r="W60" s="47"/>
      <c r="X60" s="47"/>
      <c r="Y60" s="47"/>
      <c r="Z60" s="47"/>
    </row>
    <row r="61" spans="1:26" ht="33.75" customHeight="1" x14ac:dyDescent="0.25">
      <c r="A61" s="44" t="s">
        <v>383</v>
      </c>
      <c r="B61" s="45" t="s">
        <v>384</v>
      </c>
      <c r="C61" s="48" t="s">
        <v>385</v>
      </c>
      <c r="D61" s="47"/>
      <c r="E61" s="47"/>
      <c r="F61" s="47"/>
      <c r="G61" s="47"/>
      <c r="H61" s="47"/>
      <c r="I61" s="47"/>
      <c r="J61" s="47"/>
      <c r="K61" s="47"/>
      <c r="L61" s="47"/>
      <c r="M61" s="47"/>
      <c r="N61" s="47"/>
      <c r="O61" s="47"/>
      <c r="P61" s="47"/>
      <c r="Q61" s="47"/>
      <c r="R61" s="47"/>
      <c r="S61" s="47"/>
      <c r="T61" s="47"/>
      <c r="U61" s="47"/>
      <c r="V61" s="47"/>
      <c r="W61" s="47"/>
      <c r="X61" s="47"/>
      <c r="Y61" s="47"/>
      <c r="Z61" s="47"/>
    </row>
    <row r="62" spans="1:26" ht="33.75" customHeight="1" x14ac:dyDescent="0.25">
      <c r="A62" s="44" t="s">
        <v>386</v>
      </c>
      <c r="B62" s="45" t="s">
        <v>387</v>
      </c>
      <c r="C62" s="48" t="s">
        <v>240</v>
      </c>
      <c r="D62" s="47"/>
      <c r="E62" s="47"/>
      <c r="F62" s="47"/>
      <c r="G62" s="47"/>
      <c r="H62" s="47"/>
      <c r="I62" s="47"/>
      <c r="J62" s="47"/>
      <c r="K62" s="47"/>
      <c r="L62" s="47"/>
      <c r="M62" s="47"/>
      <c r="N62" s="47"/>
      <c r="O62" s="47"/>
      <c r="P62" s="47"/>
      <c r="Q62" s="47"/>
      <c r="R62" s="47"/>
      <c r="S62" s="47"/>
      <c r="T62" s="47"/>
      <c r="U62" s="47"/>
      <c r="V62" s="47"/>
      <c r="W62" s="47"/>
      <c r="X62" s="47"/>
      <c r="Y62" s="47"/>
      <c r="Z62" s="47"/>
    </row>
    <row r="63" spans="1:26" ht="33.75" customHeight="1" x14ac:dyDescent="0.25">
      <c r="A63" s="44" t="s">
        <v>388</v>
      </c>
      <c r="B63" s="45" t="s">
        <v>389</v>
      </c>
      <c r="C63" s="48" t="s">
        <v>339</v>
      </c>
      <c r="D63" s="47"/>
      <c r="E63" s="47"/>
      <c r="F63" s="47"/>
      <c r="G63" s="47"/>
      <c r="H63" s="47"/>
      <c r="I63" s="47"/>
      <c r="J63" s="47"/>
      <c r="K63" s="47"/>
      <c r="L63" s="47"/>
      <c r="M63" s="47"/>
      <c r="N63" s="47"/>
      <c r="O63" s="47"/>
      <c r="P63" s="47"/>
      <c r="Q63" s="47"/>
      <c r="R63" s="47"/>
      <c r="S63" s="47"/>
      <c r="T63" s="47"/>
      <c r="U63" s="47"/>
      <c r="V63" s="47"/>
      <c r="W63" s="47"/>
      <c r="X63" s="47"/>
      <c r="Y63" s="47"/>
      <c r="Z63" s="47"/>
    </row>
    <row r="64" spans="1:26" ht="33.75" customHeight="1" x14ac:dyDescent="0.25">
      <c r="A64" s="44" t="s">
        <v>390</v>
      </c>
      <c r="B64" s="45" t="s">
        <v>391</v>
      </c>
      <c r="C64" s="48" t="s">
        <v>342</v>
      </c>
      <c r="D64" s="47"/>
      <c r="E64" s="47"/>
      <c r="F64" s="47"/>
      <c r="G64" s="47"/>
      <c r="H64" s="47"/>
      <c r="I64" s="47"/>
      <c r="J64" s="47"/>
      <c r="K64" s="47"/>
      <c r="L64" s="47"/>
      <c r="M64" s="47"/>
      <c r="N64" s="47"/>
      <c r="O64" s="47"/>
      <c r="P64" s="47"/>
      <c r="Q64" s="47"/>
      <c r="R64" s="47"/>
      <c r="S64" s="47"/>
      <c r="T64" s="47"/>
      <c r="U64" s="47"/>
      <c r="V64" s="47"/>
      <c r="W64" s="47"/>
      <c r="X64" s="47"/>
      <c r="Y64" s="47"/>
      <c r="Z64" s="47"/>
    </row>
    <row r="65" spans="1:26" ht="33.75" customHeight="1" x14ac:dyDescent="0.25">
      <c r="A65" s="44" t="s">
        <v>392</v>
      </c>
      <c r="B65" s="45" t="s">
        <v>393</v>
      </c>
      <c r="C65" s="48" t="s">
        <v>394</v>
      </c>
      <c r="D65" s="47"/>
      <c r="E65" s="47"/>
      <c r="F65" s="47"/>
      <c r="G65" s="47"/>
      <c r="H65" s="47"/>
      <c r="I65" s="47"/>
      <c r="J65" s="47"/>
      <c r="K65" s="47"/>
      <c r="L65" s="47"/>
      <c r="M65" s="47"/>
      <c r="N65" s="47"/>
      <c r="O65" s="47"/>
      <c r="P65" s="47"/>
      <c r="Q65" s="47"/>
      <c r="R65" s="47"/>
      <c r="S65" s="47"/>
      <c r="T65" s="47"/>
      <c r="U65" s="47"/>
      <c r="V65" s="47"/>
      <c r="W65" s="47"/>
      <c r="X65" s="47"/>
      <c r="Y65" s="47"/>
      <c r="Z65" s="47"/>
    </row>
    <row r="66" spans="1:26" ht="33.75" customHeight="1" x14ac:dyDescent="0.25">
      <c r="A66" s="44" t="s">
        <v>395</v>
      </c>
      <c r="B66" s="45" t="s">
        <v>396</v>
      </c>
      <c r="C66" s="48" t="s">
        <v>397</v>
      </c>
      <c r="D66" s="47"/>
      <c r="E66" s="47"/>
      <c r="F66" s="47"/>
      <c r="G66" s="47"/>
      <c r="H66" s="47"/>
      <c r="I66" s="47"/>
      <c r="J66" s="47"/>
      <c r="K66" s="47"/>
      <c r="L66" s="47"/>
      <c r="M66" s="47"/>
      <c r="N66" s="47"/>
      <c r="O66" s="47"/>
      <c r="P66" s="47"/>
      <c r="Q66" s="47"/>
      <c r="R66" s="47"/>
      <c r="S66" s="47"/>
      <c r="T66" s="47"/>
      <c r="U66" s="47"/>
      <c r="V66" s="47"/>
      <c r="W66" s="47"/>
      <c r="X66" s="47"/>
      <c r="Y66" s="47"/>
      <c r="Z66" s="47"/>
    </row>
    <row r="67" spans="1:26" ht="33.75" customHeight="1" x14ac:dyDescent="0.25">
      <c r="A67" s="44" t="s">
        <v>398</v>
      </c>
      <c r="B67" s="45" t="s">
        <v>399</v>
      </c>
      <c r="C67" s="48" t="s">
        <v>240</v>
      </c>
      <c r="D67" s="47"/>
      <c r="E67" s="47"/>
      <c r="F67" s="47"/>
      <c r="G67" s="47"/>
      <c r="H67" s="47"/>
      <c r="I67" s="47"/>
      <c r="J67" s="47"/>
      <c r="K67" s="47"/>
      <c r="L67" s="47"/>
      <c r="M67" s="47"/>
      <c r="N67" s="47"/>
      <c r="O67" s="47"/>
      <c r="P67" s="47"/>
      <c r="Q67" s="47"/>
      <c r="R67" s="47"/>
      <c r="S67" s="47"/>
      <c r="T67" s="47"/>
      <c r="U67" s="47"/>
      <c r="V67" s="47"/>
      <c r="W67" s="47"/>
      <c r="X67" s="47"/>
      <c r="Y67" s="47"/>
      <c r="Z67" s="47"/>
    </row>
    <row r="68" spans="1:26" ht="33.75" customHeight="1" x14ac:dyDescent="0.25">
      <c r="A68" s="44" t="s">
        <v>400</v>
      </c>
      <c r="B68" s="45" t="s">
        <v>401</v>
      </c>
      <c r="C68" s="48" t="s">
        <v>402</v>
      </c>
      <c r="D68" s="47"/>
      <c r="E68" s="47"/>
      <c r="F68" s="47"/>
      <c r="G68" s="47"/>
      <c r="H68" s="47"/>
      <c r="I68" s="47"/>
      <c r="J68" s="47"/>
      <c r="K68" s="47"/>
      <c r="L68" s="47"/>
      <c r="M68" s="47"/>
      <c r="N68" s="47"/>
      <c r="O68" s="47"/>
      <c r="P68" s="47"/>
      <c r="Q68" s="47"/>
      <c r="R68" s="47"/>
      <c r="S68" s="47"/>
      <c r="T68" s="47"/>
      <c r="U68" s="47"/>
      <c r="V68" s="47"/>
      <c r="W68" s="47"/>
      <c r="X68" s="47"/>
      <c r="Y68" s="47"/>
      <c r="Z68" s="47"/>
    </row>
    <row r="69" spans="1:26" ht="33.75" customHeight="1" x14ac:dyDescent="0.25">
      <c r="A69" s="44" t="s">
        <v>403</v>
      </c>
      <c r="B69" s="45" t="s">
        <v>404</v>
      </c>
      <c r="C69" s="48" t="s">
        <v>273</v>
      </c>
      <c r="D69" s="47"/>
      <c r="E69" s="47"/>
      <c r="F69" s="47"/>
      <c r="G69" s="47"/>
      <c r="H69" s="47"/>
      <c r="I69" s="47"/>
      <c r="J69" s="47"/>
      <c r="K69" s="47"/>
      <c r="L69" s="47"/>
      <c r="M69" s="47"/>
      <c r="N69" s="47"/>
      <c r="O69" s="47"/>
      <c r="P69" s="47"/>
      <c r="Q69" s="47"/>
      <c r="R69" s="47"/>
      <c r="S69" s="47"/>
      <c r="T69" s="47"/>
      <c r="U69" s="47"/>
      <c r="V69" s="47"/>
      <c r="W69" s="47"/>
      <c r="X69" s="47"/>
      <c r="Y69" s="47"/>
      <c r="Z69" s="47"/>
    </row>
    <row r="70" spans="1:26" ht="33.75" customHeight="1" x14ac:dyDescent="0.25">
      <c r="A70" s="44" t="s">
        <v>405</v>
      </c>
      <c r="B70" s="45" t="s">
        <v>406</v>
      </c>
      <c r="C70" s="48" t="s">
        <v>240</v>
      </c>
      <c r="D70" s="47"/>
      <c r="E70" s="47"/>
      <c r="F70" s="47"/>
      <c r="G70" s="47"/>
      <c r="H70" s="47"/>
      <c r="I70" s="47"/>
      <c r="J70" s="47"/>
      <c r="K70" s="47"/>
      <c r="L70" s="47"/>
      <c r="M70" s="47"/>
      <c r="N70" s="47"/>
      <c r="O70" s="47"/>
      <c r="P70" s="47"/>
      <c r="Q70" s="47"/>
      <c r="R70" s="47"/>
      <c r="S70" s="47"/>
      <c r="T70" s="47"/>
      <c r="U70" s="47"/>
      <c r="V70" s="47"/>
      <c r="W70" s="47"/>
      <c r="X70" s="47"/>
      <c r="Y70" s="47"/>
      <c r="Z70" s="47"/>
    </row>
    <row r="71" spans="1:26" ht="33.75" customHeight="1" x14ac:dyDescent="0.25">
      <c r="A71" s="44" t="s">
        <v>407</v>
      </c>
      <c r="B71" s="45" t="s">
        <v>408</v>
      </c>
      <c r="C71" s="48" t="s">
        <v>409</v>
      </c>
      <c r="D71" s="47"/>
      <c r="E71" s="47"/>
      <c r="F71" s="47"/>
      <c r="G71" s="47"/>
      <c r="H71" s="47"/>
      <c r="I71" s="47"/>
      <c r="J71" s="47"/>
      <c r="K71" s="47"/>
      <c r="L71" s="47"/>
      <c r="M71" s="47"/>
      <c r="N71" s="47"/>
      <c r="O71" s="47"/>
      <c r="P71" s="47"/>
      <c r="Q71" s="47"/>
      <c r="R71" s="47"/>
      <c r="S71" s="47"/>
      <c r="T71" s="47"/>
      <c r="U71" s="47"/>
      <c r="V71" s="47"/>
      <c r="W71" s="47"/>
      <c r="X71" s="47"/>
      <c r="Y71" s="47"/>
      <c r="Z71" s="47"/>
    </row>
    <row r="72" spans="1:26" ht="33.75" customHeight="1" x14ac:dyDescent="0.25">
      <c r="A72" s="44" t="s">
        <v>410</v>
      </c>
      <c r="B72" s="45" t="s">
        <v>411</v>
      </c>
      <c r="C72" s="48" t="s">
        <v>412</v>
      </c>
      <c r="D72" s="47"/>
      <c r="E72" s="47"/>
      <c r="F72" s="47"/>
      <c r="G72" s="47"/>
      <c r="H72" s="47"/>
      <c r="I72" s="47"/>
      <c r="J72" s="47"/>
      <c r="K72" s="47"/>
      <c r="L72" s="47"/>
      <c r="M72" s="47"/>
      <c r="N72" s="47"/>
      <c r="O72" s="47"/>
      <c r="P72" s="47"/>
      <c r="Q72" s="47"/>
      <c r="R72" s="47"/>
      <c r="S72" s="47"/>
      <c r="T72" s="47"/>
      <c r="U72" s="47"/>
      <c r="V72" s="47"/>
      <c r="W72" s="47"/>
      <c r="X72" s="47"/>
      <c r="Y72" s="47"/>
      <c r="Z72" s="47"/>
    </row>
    <row r="73" spans="1:26" ht="33.75" customHeight="1" x14ac:dyDescent="0.25">
      <c r="A73" s="44" t="s">
        <v>413</v>
      </c>
      <c r="B73" s="45" t="s">
        <v>414</v>
      </c>
      <c r="C73" s="48" t="s">
        <v>415</v>
      </c>
      <c r="D73" s="47"/>
      <c r="E73" s="47"/>
      <c r="F73" s="47"/>
      <c r="G73" s="47"/>
      <c r="H73" s="47"/>
      <c r="I73" s="47"/>
      <c r="J73" s="47"/>
      <c r="K73" s="47"/>
      <c r="L73" s="47"/>
      <c r="M73" s="47"/>
      <c r="N73" s="47"/>
      <c r="O73" s="47"/>
      <c r="P73" s="47"/>
      <c r="Q73" s="47"/>
      <c r="R73" s="47"/>
      <c r="S73" s="47"/>
      <c r="T73" s="47"/>
      <c r="U73" s="47"/>
      <c r="V73" s="47"/>
      <c r="W73" s="47"/>
      <c r="X73" s="47"/>
      <c r="Y73" s="47"/>
      <c r="Z73" s="47"/>
    </row>
    <row r="74" spans="1:26" ht="33.75" customHeight="1" x14ac:dyDescent="0.25">
      <c r="A74" s="44" t="s">
        <v>416</v>
      </c>
      <c r="B74" s="45" t="s">
        <v>417</v>
      </c>
      <c r="C74" s="48" t="s">
        <v>418</v>
      </c>
      <c r="D74" s="47"/>
      <c r="E74" s="47"/>
      <c r="F74" s="47"/>
      <c r="G74" s="47"/>
      <c r="H74" s="47"/>
      <c r="I74" s="47"/>
      <c r="J74" s="47"/>
      <c r="K74" s="47"/>
      <c r="L74" s="47"/>
      <c r="M74" s="47"/>
      <c r="N74" s="47"/>
      <c r="O74" s="47"/>
      <c r="P74" s="47"/>
      <c r="Q74" s="47"/>
      <c r="R74" s="47"/>
      <c r="S74" s="47"/>
      <c r="T74" s="47"/>
      <c r="U74" s="47"/>
      <c r="V74" s="47"/>
      <c r="W74" s="47"/>
      <c r="X74" s="47"/>
      <c r="Y74" s="47"/>
      <c r="Z74" s="47"/>
    </row>
    <row r="75" spans="1:26" ht="33.75" customHeight="1" x14ac:dyDescent="0.25">
      <c r="A75" s="44" t="s">
        <v>419</v>
      </c>
      <c r="B75" s="45" t="s">
        <v>420</v>
      </c>
      <c r="C75" s="48" t="s">
        <v>421</v>
      </c>
      <c r="D75" s="47"/>
      <c r="E75" s="47"/>
      <c r="F75" s="47"/>
      <c r="G75" s="47"/>
      <c r="H75" s="47"/>
      <c r="I75" s="47"/>
      <c r="J75" s="47"/>
      <c r="K75" s="47"/>
      <c r="L75" s="47"/>
      <c r="M75" s="47"/>
      <c r="N75" s="47"/>
      <c r="O75" s="47"/>
      <c r="P75" s="47"/>
      <c r="Q75" s="47"/>
      <c r="R75" s="47"/>
      <c r="S75" s="47"/>
      <c r="T75" s="47"/>
      <c r="U75" s="47"/>
      <c r="V75" s="47"/>
      <c r="W75" s="47"/>
      <c r="X75" s="47"/>
      <c r="Y75" s="47"/>
      <c r="Z75" s="47"/>
    </row>
    <row r="76" spans="1:26" ht="33.75" customHeight="1" x14ac:dyDescent="0.25">
      <c r="A76" s="44" t="s">
        <v>422</v>
      </c>
      <c r="B76" s="45" t="s">
        <v>423</v>
      </c>
      <c r="C76" s="48" t="s">
        <v>240</v>
      </c>
      <c r="D76" s="47"/>
      <c r="E76" s="47"/>
      <c r="F76" s="47"/>
      <c r="G76" s="47"/>
      <c r="H76" s="47"/>
      <c r="I76" s="47"/>
      <c r="J76" s="47"/>
      <c r="K76" s="47"/>
      <c r="L76" s="47"/>
      <c r="M76" s="47"/>
      <c r="N76" s="47"/>
      <c r="O76" s="47"/>
      <c r="P76" s="47"/>
      <c r="Q76" s="47"/>
      <c r="R76" s="47"/>
      <c r="S76" s="47"/>
      <c r="T76" s="47"/>
      <c r="U76" s="47"/>
      <c r="V76" s="47"/>
      <c r="W76" s="47"/>
      <c r="X76" s="47"/>
      <c r="Y76" s="47"/>
      <c r="Z76" s="47"/>
    </row>
    <row r="77" spans="1:26" ht="33.75" customHeight="1" x14ac:dyDescent="0.25">
      <c r="A77" s="44" t="s">
        <v>424</v>
      </c>
      <c r="B77" s="45" t="s">
        <v>425</v>
      </c>
      <c r="C77" s="48" t="s">
        <v>426</v>
      </c>
      <c r="D77" s="47"/>
      <c r="E77" s="47"/>
      <c r="F77" s="47"/>
      <c r="G77" s="47"/>
      <c r="H77" s="47"/>
      <c r="I77" s="47"/>
      <c r="J77" s="47"/>
      <c r="K77" s="47"/>
      <c r="L77" s="47"/>
      <c r="M77" s="47"/>
      <c r="N77" s="47"/>
      <c r="O77" s="47"/>
      <c r="P77" s="47"/>
      <c r="Q77" s="47"/>
      <c r="R77" s="47"/>
      <c r="S77" s="47"/>
      <c r="T77" s="47"/>
      <c r="U77" s="47"/>
      <c r="V77" s="47"/>
      <c r="W77" s="47"/>
      <c r="X77" s="47"/>
      <c r="Y77" s="47"/>
      <c r="Z77" s="47"/>
    </row>
    <row r="78" spans="1:26" ht="33.75" customHeight="1" x14ac:dyDescent="0.25">
      <c r="A78" s="44" t="s">
        <v>427</v>
      </c>
      <c r="B78" s="45" t="s">
        <v>428</v>
      </c>
      <c r="C78" s="48" t="s">
        <v>240</v>
      </c>
      <c r="D78" s="47"/>
      <c r="E78" s="47"/>
      <c r="F78" s="47"/>
      <c r="G78" s="47"/>
      <c r="H78" s="47"/>
      <c r="I78" s="47"/>
      <c r="J78" s="47"/>
      <c r="K78" s="47"/>
      <c r="L78" s="47"/>
      <c r="M78" s="47"/>
      <c r="N78" s="47"/>
      <c r="O78" s="47"/>
      <c r="P78" s="47"/>
      <c r="Q78" s="47"/>
      <c r="R78" s="47"/>
      <c r="S78" s="47"/>
      <c r="T78" s="47"/>
      <c r="U78" s="47"/>
      <c r="V78" s="47"/>
      <c r="W78" s="47"/>
      <c r="X78" s="47"/>
      <c r="Y78" s="47"/>
      <c r="Z78" s="47"/>
    </row>
    <row r="79" spans="1:26" ht="33.75" customHeight="1" x14ac:dyDescent="0.25">
      <c r="A79" s="44" t="s">
        <v>429</v>
      </c>
      <c r="B79" s="45" t="s">
        <v>430</v>
      </c>
      <c r="C79" s="48" t="s">
        <v>415</v>
      </c>
      <c r="D79" s="47"/>
      <c r="E79" s="47"/>
      <c r="F79" s="47"/>
      <c r="G79" s="47"/>
      <c r="H79" s="47"/>
      <c r="I79" s="47"/>
      <c r="J79" s="47"/>
      <c r="K79" s="47"/>
      <c r="L79" s="47"/>
      <c r="M79" s="47"/>
      <c r="N79" s="47"/>
      <c r="O79" s="47"/>
      <c r="P79" s="47"/>
      <c r="Q79" s="47"/>
      <c r="R79" s="47"/>
      <c r="S79" s="47"/>
      <c r="T79" s="47"/>
      <c r="U79" s="47"/>
      <c r="V79" s="47"/>
      <c r="W79" s="47"/>
      <c r="X79" s="47"/>
      <c r="Y79" s="47"/>
      <c r="Z79" s="47"/>
    </row>
    <row r="80" spans="1:26" ht="33.75" customHeight="1" x14ac:dyDescent="0.25">
      <c r="A80" s="44" t="s">
        <v>431</v>
      </c>
      <c r="B80" s="45" t="s">
        <v>432</v>
      </c>
      <c r="C80" s="48" t="s">
        <v>370</v>
      </c>
      <c r="D80" s="47"/>
      <c r="E80" s="47"/>
      <c r="F80" s="47"/>
      <c r="G80" s="47"/>
      <c r="H80" s="47"/>
      <c r="I80" s="47"/>
      <c r="J80" s="47"/>
      <c r="K80" s="47"/>
      <c r="L80" s="47"/>
      <c r="M80" s="47"/>
      <c r="N80" s="47"/>
      <c r="O80" s="47"/>
      <c r="P80" s="47"/>
      <c r="Q80" s="47"/>
      <c r="R80" s="47"/>
      <c r="S80" s="47"/>
      <c r="T80" s="47"/>
      <c r="U80" s="47"/>
      <c r="V80" s="47"/>
      <c r="W80" s="47"/>
      <c r="X80" s="47"/>
      <c r="Y80" s="47"/>
      <c r="Z80" s="47"/>
    </row>
    <row r="81" spans="1:26" ht="33.75" customHeight="1" x14ac:dyDescent="0.25">
      <c r="A81" s="44" t="s">
        <v>433</v>
      </c>
      <c r="B81" s="45" t="s">
        <v>434</v>
      </c>
      <c r="C81" s="48" t="s">
        <v>435</v>
      </c>
      <c r="D81" s="47"/>
      <c r="E81" s="47"/>
      <c r="F81" s="47"/>
      <c r="G81" s="47"/>
      <c r="H81" s="47"/>
      <c r="I81" s="47"/>
      <c r="J81" s="47"/>
      <c r="K81" s="47"/>
      <c r="L81" s="47"/>
      <c r="M81" s="47"/>
      <c r="N81" s="47"/>
      <c r="O81" s="47"/>
      <c r="P81" s="47"/>
      <c r="Q81" s="47"/>
      <c r="R81" s="47"/>
      <c r="S81" s="47"/>
      <c r="T81" s="47"/>
      <c r="U81" s="47"/>
      <c r="V81" s="47"/>
      <c r="W81" s="47"/>
      <c r="X81" s="47"/>
      <c r="Y81" s="47"/>
      <c r="Z81" s="47"/>
    </row>
    <row r="82" spans="1:26" ht="33.75" customHeight="1" x14ac:dyDescent="0.25">
      <c r="A82" s="44" t="s">
        <v>436</v>
      </c>
      <c r="B82" s="45" t="s">
        <v>437</v>
      </c>
      <c r="C82" s="48" t="s">
        <v>438</v>
      </c>
      <c r="D82" s="47"/>
      <c r="E82" s="47"/>
      <c r="F82" s="47"/>
      <c r="G82" s="47"/>
      <c r="H82" s="47"/>
      <c r="I82" s="47"/>
      <c r="J82" s="47"/>
      <c r="K82" s="47"/>
      <c r="L82" s="47"/>
      <c r="M82" s="47"/>
      <c r="N82" s="47"/>
      <c r="O82" s="47"/>
      <c r="P82" s="47"/>
      <c r="Q82" s="47"/>
      <c r="R82" s="47"/>
      <c r="S82" s="47"/>
      <c r="T82" s="47"/>
      <c r="U82" s="47"/>
      <c r="V82" s="47"/>
      <c r="W82" s="47"/>
      <c r="X82" s="47"/>
      <c r="Y82" s="47"/>
      <c r="Z82" s="47"/>
    </row>
    <row r="83" spans="1:26" ht="33.75" customHeight="1" x14ac:dyDescent="0.25">
      <c r="A83" s="44" t="s">
        <v>439</v>
      </c>
      <c r="B83" s="45" t="s">
        <v>440</v>
      </c>
      <c r="C83" s="48" t="s">
        <v>441</v>
      </c>
      <c r="D83" s="47"/>
      <c r="E83" s="47"/>
      <c r="F83" s="47"/>
      <c r="G83" s="47"/>
      <c r="H83" s="47"/>
      <c r="I83" s="47"/>
      <c r="J83" s="47"/>
      <c r="K83" s="47"/>
      <c r="L83" s="47"/>
      <c r="M83" s="47"/>
      <c r="N83" s="47"/>
      <c r="O83" s="47"/>
      <c r="P83" s="47"/>
      <c r="Q83" s="47"/>
      <c r="R83" s="47"/>
      <c r="S83" s="47"/>
      <c r="T83" s="47"/>
      <c r="U83" s="47"/>
      <c r="V83" s="47"/>
      <c r="W83" s="47"/>
      <c r="X83" s="47"/>
      <c r="Y83" s="47"/>
      <c r="Z83" s="47"/>
    </row>
    <row r="84" spans="1:26" ht="33.75" customHeight="1" x14ac:dyDescent="0.25">
      <c r="A84" s="44" t="s">
        <v>442</v>
      </c>
      <c r="B84" s="45" t="s">
        <v>443</v>
      </c>
      <c r="C84" s="48" t="s">
        <v>444</v>
      </c>
      <c r="D84" s="47"/>
      <c r="E84" s="47"/>
      <c r="F84" s="47"/>
      <c r="G84" s="47"/>
      <c r="H84" s="47"/>
      <c r="I84" s="47"/>
      <c r="J84" s="47"/>
      <c r="K84" s="47"/>
      <c r="L84" s="47"/>
      <c r="M84" s="47"/>
      <c r="N84" s="47"/>
      <c r="O84" s="47"/>
      <c r="P84" s="47"/>
      <c r="Q84" s="47"/>
      <c r="R84" s="47"/>
      <c r="S84" s="47"/>
      <c r="T84" s="47"/>
      <c r="U84" s="47"/>
      <c r="V84" s="47"/>
      <c r="W84" s="47"/>
      <c r="X84" s="47"/>
      <c r="Y84" s="47"/>
      <c r="Z84" s="47"/>
    </row>
    <row r="85" spans="1:26" ht="33.75" customHeight="1" x14ac:dyDescent="0.25">
      <c r="A85" s="44" t="s">
        <v>445</v>
      </c>
      <c r="B85" s="45" t="s">
        <v>446</v>
      </c>
      <c r="C85" s="48" t="s">
        <v>447</v>
      </c>
      <c r="D85" s="47"/>
      <c r="E85" s="47"/>
      <c r="F85" s="47"/>
      <c r="G85" s="47"/>
      <c r="H85" s="47"/>
      <c r="I85" s="47"/>
      <c r="J85" s="47"/>
      <c r="K85" s="47"/>
      <c r="L85" s="47"/>
      <c r="M85" s="47"/>
      <c r="N85" s="47"/>
      <c r="O85" s="47"/>
      <c r="P85" s="47"/>
      <c r="Q85" s="47"/>
      <c r="R85" s="47"/>
      <c r="S85" s="47"/>
      <c r="T85" s="47"/>
      <c r="U85" s="47"/>
      <c r="V85" s="47"/>
      <c r="W85" s="47"/>
      <c r="X85" s="47"/>
      <c r="Y85" s="47"/>
      <c r="Z85" s="47"/>
    </row>
    <row r="86" spans="1:26" ht="33.75" customHeight="1" x14ac:dyDescent="0.25">
      <c r="A86" s="44" t="s">
        <v>448</v>
      </c>
      <c r="B86" s="45" t="s">
        <v>449</v>
      </c>
      <c r="C86" s="48" t="s">
        <v>240</v>
      </c>
      <c r="D86" s="47"/>
      <c r="E86" s="47"/>
      <c r="F86" s="47"/>
      <c r="G86" s="47"/>
      <c r="H86" s="47"/>
      <c r="I86" s="47"/>
      <c r="J86" s="47"/>
      <c r="K86" s="47"/>
      <c r="L86" s="47"/>
      <c r="M86" s="47"/>
      <c r="N86" s="47"/>
      <c r="O86" s="47"/>
      <c r="P86" s="47"/>
      <c r="Q86" s="47"/>
      <c r="R86" s="47"/>
      <c r="S86" s="47"/>
      <c r="T86" s="47"/>
      <c r="U86" s="47"/>
      <c r="V86" s="47"/>
      <c r="W86" s="47"/>
      <c r="X86" s="47"/>
      <c r="Y86" s="47"/>
      <c r="Z86" s="47"/>
    </row>
    <row r="87" spans="1:26" ht="33.75" customHeight="1" x14ac:dyDescent="0.25">
      <c r="A87" s="44" t="s">
        <v>450</v>
      </c>
      <c r="B87" s="45" t="s">
        <v>451</v>
      </c>
      <c r="C87" s="48" t="s">
        <v>240</v>
      </c>
      <c r="D87" s="47"/>
      <c r="E87" s="47"/>
      <c r="F87" s="47"/>
      <c r="G87" s="47"/>
      <c r="H87" s="47"/>
      <c r="I87" s="47"/>
      <c r="J87" s="47"/>
      <c r="K87" s="47"/>
      <c r="L87" s="47"/>
      <c r="M87" s="47"/>
      <c r="N87" s="47"/>
      <c r="O87" s="47"/>
      <c r="P87" s="47"/>
      <c r="Q87" s="47"/>
      <c r="R87" s="47"/>
      <c r="S87" s="47"/>
      <c r="T87" s="47"/>
      <c r="U87" s="47"/>
      <c r="V87" s="47"/>
      <c r="W87" s="47"/>
      <c r="X87" s="47"/>
      <c r="Y87" s="47"/>
      <c r="Z87" s="47"/>
    </row>
    <row r="88" spans="1:26" ht="33.75" customHeight="1" x14ac:dyDescent="0.25">
      <c r="A88" s="44" t="s">
        <v>452</v>
      </c>
      <c r="B88" s="45" t="s">
        <v>453</v>
      </c>
      <c r="C88" s="48" t="s">
        <v>454</v>
      </c>
      <c r="D88" s="47"/>
      <c r="E88" s="47"/>
      <c r="F88" s="47"/>
      <c r="G88" s="47"/>
      <c r="H88" s="47"/>
      <c r="I88" s="47"/>
      <c r="J88" s="47"/>
      <c r="K88" s="47"/>
      <c r="L88" s="47"/>
      <c r="M88" s="47"/>
      <c r="N88" s="47"/>
      <c r="O88" s="47"/>
      <c r="P88" s="47"/>
      <c r="Q88" s="47"/>
      <c r="R88" s="47"/>
      <c r="S88" s="47"/>
      <c r="T88" s="47"/>
      <c r="U88" s="47"/>
      <c r="V88" s="47"/>
      <c r="W88" s="47"/>
      <c r="X88" s="47"/>
      <c r="Y88" s="47"/>
      <c r="Z88" s="47"/>
    </row>
    <row r="89" spans="1:26" ht="33.75" customHeight="1" x14ac:dyDescent="0.25">
      <c r="A89" s="44" t="s">
        <v>455</v>
      </c>
      <c r="B89" s="45" t="s">
        <v>456</v>
      </c>
      <c r="C89" s="48" t="s">
        <v>457</v>
      </c>
      <c r="D89" s="47"/>
      <c r="E89" s="47"/>
      <c r="F89" s="47"/>
      <c r="G89" s="47"/>
      <c r="H89" s="47"/>
      <c r="I89" s="47"/>
      <c r="J89" s="47"/>
      <c r="K89" s="47"/>
      <c r="L89" s="47"/>
      <c r="M89" s="47"/>
      <c r="N89" s="47"/>
      <c r="O89" s="47"/>
      <c r="P89" s="47"/>
      <c r="Q89" s="47"/>
      <c r="R89" s="47"/>
      <c r="S89" s="47"/>
      <c r="T89" s="47"/>
      <c r="U89" s="47"/>
      <c r="V89" s="47"/>
      <c r="W89" s="47"/>
      <c r="X89" s="47"/>
      <c r="Y89" s="47"/>
      <c r="Z89" s="47"/>
    </row>
    <row r="90" spans="1:26" ht="33.75" customHeight="1" x14ac:dyDescent="0.25">
      <c r="A90" s="44" t="s">
        <v>458</v>
      </c>
      <c r="B90" s="45" t="s">
        <v>459</v>
      </c>
      <c r="C90" s="48" t="s">
        <v>460</v>
      </c>
      <c r="D90" s="47"/>
      <c r="E90" s="47"/>
      <c r="F90" s="47"/>
      <c r="G90" s="47"/>
      <c r="H90" s="47"/>
      <c r="I90" s="47"/>
      <c r="J90" s="47"/>
      <c r="K90" s="47"/>
      <c r="L90" s="47"/>
      <c r="M90" s="47"/>
      <c r="N90" s="47"/>
      <c r="O90" s="47"/>
      <c r="P90" s="47"/>
      <c r="Q90" s="47"/>
      <c r="R90" s="47"/>
      <c r="S90" s="47"/>
      <c r="T90" s="47"/>
      <c r="U90" s="47"/>
      <c r="V90" s="47"/>
      <c r="W90" s="47"/>
      <c r="X90" s="47"/>
      <c r="Y90" s="47"/>
      <c r="Z90" s="47"/>
    </row>
    <row r="91" spans="1:26" ht="33.75" customHeight="1" x14ac:dyDescent="0.25">
      <c r="A91" s="44" t="s">
        <v>461</v>
      </c>
      <c r="B91" s="45" t="s">
        <v>462</v>
      </c>
      <c r="C91" s="48" t="s">
        <v>240</v>
      </c>
      <c r="D91" s="47"/>
      <c r="E91" s="47"/>
      <c r="F91" s="47"/>
      <c r="G91" s="47"/>
      <c r="H91" s="47"/>
      <c r="I91" s="47"/>
      <c r="J91" s="47"/>
      <c r="K91" s="47"/>
      <c r="L91" s="47"/>
      <c r="M91" s="47"/>
      <c r="N91" s="47"/>
      <c r="O91" s="47"/>
      <c r="P91" s="47"/>
      <c r="Q91" s="47"/>
      <c r="R91" s="47"/>
      <c r="S91" s="47"/>
      <c r="T91" s="47"/>
      <c r="U91" s="47"/>
      <c r="V91" s="47"/>
      <c r="W91" s="47"/>
      <c r="X91" s="47"/>
      <c r="Y91" s="47"/>
      <c r="Z91" s="47"/>
    </row>
    <row r="92" spans="1:26" ht="33.75" customHeight="1" x14ac:dyDescent="0.25">
      <c r="A92" s="44" t="s">
        <v>463</v>
      </c>
      <c r="B92" s="45" t="s">
        <v>464</v>
      </c>
      <c r="C92" s="48" t="s">
        <v>465</v>
      </c>
      <c r="D92" s="47"/>
      <c r="E92" s="47"/>
      <c r="F92" s="47"/>
      <c r="G92" s="47"/>
      <c r="H92" s="47"/>
      <c r="I92" s="47"/>
      <c r="J92" s="47"/>
      <c r="K92" s="47"/>
      <c r="L92" s="47"/>
      <c r="M92" s="47"/>
      <c r="N92" s="47"/>
      <c r="O92" s="47"/>
      <c r="P92" s="47"/>
      <c r="Q92" s="47"/>
      <c r="R92" s="47"/>
      <c r="S92" s="47"/>
      <c r="T92" s="47"/>
      <c r="U92" s="47"/>
      <c r="V92" s="47"/>
      <c r="W92" s="47"/>
      <c r="X92" s="47"/>
      <c r="Y92" s="47"/>
      <c r="Z92" s="47"/>
    </row>
    <row r="93" spans="1:26" ht="33.75" customHeight="1" x14ac:dyDescent="0.25">
      <c r="A93" s="44" t="s">
        <v>466</v>
      </c>
      <c r="B93" s="45" t="s">
        <v>467</v>
      </c>
      <c r="C93" s="48" t="s">
        <v>468</v>
      </c>
      <c r="D93" s="47"/>
      <c r="E93" s="47"/>
      <c r="F93" s="47"/>
      <c r="G93" s="47"/>
      <c r="H93" s="47"/>
      <c r="I93" s="47"/>
      <c r="J93" s="47"/>
      <c r="K93" s="47"/>
      <c r="L93" s="47"/>
      <c r="M93" s="47"/>
      <c r="N93" s="47"/>
      <c r="O93" s="47"/>
      <c r="P93" s="47"/>
      <c r="Q93" s="47"/>
      <c r="R93" s="47"/>
      <c r="S93" s="47"/>
      <c r="T93" s="47"/>
      <c r="U93" s="47"/>
      <c r="V93" s="47"/>
      <c r="W93" s="47"/>
      <c r="X93" s="47"/>
      <c r="Y93" s="47"/>
      <c r="Z93" s="47"/>
    </row>
    <row r="94" spans="1:26" ht="33.75" customHeight="1" x14ac:dyDescent="0.25">
      <c r="A94" s="44" t="s">
        <v>469</v>
      </c>
      <c r="B94" s="45" t="s">
        <v>470</v>
      </c>
      <c r="C94" s="48" t="s">
        <v>415</v>
      </c>
      <c r="D94" s="47"/>
      <c r="E94" s="47"/>
      <c r="F94" s="47"/>
      <c r="G94" s="47"/>
      <c r="H94" s="47"/>
      <c r="I94" s="47"/>
      <c r="J94" s="47"/>
      <c r="K94" s="47"/>
      <c r="L94" s="47"/>
      <c r="M94" s="47"/>
      <c r="N94" s="47"/>
      <c r="O94" s="47"/>
      <c r="P94" s="47"/>
      <c r="Q94" s="47"/>
      <c r="R94" s="47"/>
      <c r="S94" s="47"/>
      <c r="T94" s="47"/>
      <c r="U94" s="47"/>
      <c r="V94" s="47"/>
      <c r="W94" s="47"/>
      <c r="X94" s="47"/>
      <c r="Y94" s="47"/>
      <c r="Z94" s="47"/>
    </row>
    <row r="95" spans="1:26" ht="33.75" customHeight="1" x14ac:dyDescent="0.25">
      <c r="A95" s="44" t="s">
        <v>471</v>
      </c>
      <c r="B95" s="45" t="s">
        <v>472</v>
      </c>
      <c r="C95" s="48" t="s">
        <v>339</v>
      </c>
      <c r="D95" s="47"/>
      <c r="E95" s="47"/>
      <c r="F95" s="47"/>
      <c r="G95" s="47"/>
      <c r="H95" s="47"/>
      <c r="I95" s="47"/>
      <c r="J95" s="47"/>
      <c r="K95" s="47"/>
      <c r="L95" s="47"/>
      <c r="M95" s="47"/>
      <c r="N95" s="47"/>
      <c r="O95" s="47"/>
      <c r="P95" s="47"/>
      <c r="Q95" s="47"/>
      <c r="R95" s="47"/>
      <c r="S95" s="47"/>
      <c r="T95" s="47"/>
      <c r="U95" s="47"/>
      <c r="V95" s="47"/>
      <c r="W95" s="47"/>
      <c r="X95" s="47"/>
      <c r="Y95" s="47"/>
      <c r="Z95" s="47"/>
    </row>
    <row r="96" spans="1:26" ht="33.75" customHeight="1" x14ac:dyDescent="0.25">
      <c r="A96" s="44" t="s">
        <v>473</v>
      </c>
      <c r="B96" s="45" t="s">
        <v>474</v>
      </c>
      <c r="C96" s="48" t="s">
        <v>475</v>
      </c>
      <c r="D96" s="47"/>
      <c r="E96" s="47"/>
      <c r="F96" s="47"/>
      <c r="G96" s="47"/>
      <c r="H96" s="47"/>
      <c r="I96" s="47"/>
      <c r="J96" s="47"/>
      <c r="K96" s="47"/>
      <c r="L96" s="47"/>
      <c r="M96" s="47"/>
      <c r="N96" s="47"/>
      <c r="O96" s="47"/>
      <c r="P96" s="47"/>
      <c r="Q96" s="47"/>
      <c r="R96" s="47"/>
      <c r="S96" s="47"/>
      <c r="T96" s="47"/>
      <c r="U96" s="47"/>
      <c r="V96" s="47"/>
      <c r="W96" s="47"/>
      <c r="X96" s="47"/>
      <c r="Y96" s="47"/>
      <c r="Z96" s="47"/>
    </row>
    <row r="97" spans="1:26" ht="33.75" customHeight="1" x14ac:dyDescent="0.25">
      <c r="A97" s="44" t="s">
        <v>476</v>
      </c>
      <c r="B97" s="45" t="s">
        <v>477</v>
      </c>
      <c r="C97" s="48" t="s">
        <v>385</v>
      </c>
      <c r="D97" s="47"/>
      <c r="E97" s="47"/>
      <c r="F97" s="47"/>
      <c r="G97" s="47"/>
      <c r="H97" s="47"/>
      <c r="I97" s="47"/>
      <c r="J97" s="47"/>
      <c r="K97" s="47"/>
      <c r="L97" s="47"/>
      <c r="M97" s="47"/>
      <c r="N97" s="47"/>
      <c r="O97" s="47"/>
      <c r="P97" s="47"/>
      <c r="Q97" s="47"/>
      <c r="R97" s="47"/>
      <c r="S97" s="47"/>
      <c r="T97" s="47"/>
      <c r="U97" s="47"/>
      <c r="V97" s="47"/>
      <c r="W97" s="47"/>
      <c r="X97" s="47"/>
      <c r="Y97" s="47"/>
      <c r="Z97" s="47"/>
    </row>
    <row r="98" spans="1:26" ht="33.75" customHeight="1" x14ac:dyDescent="0.25">
      <c r="A98" s="44" t="s">
        <v>478</v>
      </c>
      <c r="B98" s="45" t="s">
        <v>479</v>
      </c>
      <c r="C98" s="48" t="s">
        <v>480</v>
      </c>
      <c r="D98" s="47"/>
      <c r="E98" s="47"/>
      <c r="F98" s="47"/>
      <c r="G98" s="47"/>
      <c r="H98" s="47"/>
      <c r="I98" s="47"/>
      <c r="J98" s="47"/>
      <c r="K98" s="47"/>
      <c r="L98" s="47"/>
      <c r="M98" s="47"/>
      <c r="N98" s="47"/>
      <c r="O98" s="47"/>
      <c r="P98" s="47"/>
      <c r="Q98" s="47"/>
      <c r="R98" s="47"/>
      <c r="S98" s="47"/>
      <c r="T98" s="47"/>
      <c r="U98" s="47"/>
      <c r="V98" s="47"/>
      <c r="W98" s="47"/>
      <c r="X98" s="47"/>
      <c r="Y98" s="47"/>
      <c r="Z98" s="47"/>
    </row>
    <row r="99" spans="1:26" ht="33.75" customHeight="1" x14ac:dyDescent="0.25">
      <c r="A99" s="44" t="s">
        <v>481</v>
      </c>
      <c r="B99" s="45" t="s">
        <v>482</v>
      </c>
      <c r="C99" s="48" t="s">
        <v>483</v>
      </c>
      <c r="D99" s="47"/>
      <c r="E99" s="47"/>
      <c r="F99" s="47"/>
      <c r="G99" s="47"/>
      <c r="H99" s="47"/>
      <c r="I99" s="47"/>
      <c r="J99" s="47"/>
      <c r="K99" s="47"/>
      <c r="L99" s="47"/>
      <c r="M99" s="47"/>
      <c r="N99" s="47"/>
      <c r="O99" s="47"/>
      <c r="P99" s="47"/>
      <c r="Q99" s="47"/>
      <c r="R99" s="47"/>
      <c r="S99" s="47"/>
      <c r="T99" s="47"/>
      <c r="U99" s="47"/>
      <c r="V99" s="47"/>
      <c r="W99" s="47"/>
      <c r="X99" s="47"/>
      <c r="Y99" s="47"/>
      <c r="Z99" s="47"/>
    </row>
    <row r="100" spans="1:26" ht="33.75" customHeight="1" x14ac:dyDescent="0.25">
      <c r="A100" s="44" t="s">
        <v>484</v>
      </c>
      <c r="B100" s="45" t="s">
        <v>485</v>
      </c>
      <c r="C100" s="48" t="s">
        <v>415</v>
      </c>
      <c r="D100" s="47"/>
      <c r="E100" s="47"/>
      <c r="F100" s="47"/>
      <c r="G100" s="47"/>
      <c r="H100" s="47"/>
      <c r="I100" s="47"/>
      <c r="J100" s="47"/>
      <c r="K100" s="47"/>
      <c r="L100" s="47"/>
      <c r="M100" s="47"/>
      <c r="N100" s="47"/>
      <c r="O100" s="47"/>
      <c r="P100" s="47"/>
      <c r="Q100" s="47"/>
      <c r="R100" s="47"/>
      <c r="S100" s="47"/>
      <c r="T100" s="47"/>
      <c r="U100" s="47"/>
      <c r="V100" s="47"/>
      <c r="W100" s="47"/>
      <c r="X100" s="47"/>
      <c r="Y100" s="47"/>
      <c r="Z100" s="47"/>
    </row>
    <row r="101" spans="1:26" ht="33.75" customHeight="1" x14ac:dyDescent="0.25">
      <c r="A101" s="44" t="s">
        <v>486</v>
      </c>
      <c r="B101" s="45" t="s">
        <v>487</v>
      </c>
      <c r="C101" s="48" t="s">
        <v>380</v>
      </c>
      <c r="D101" s="47"/>
      <c r="E101" s="47"/>
      <c r="F101" s="47"/>
      <c r="G101" s="47"/>
      <c r="H101" s="47"/>
      <c r="I101" s="47"/>
      <c r="J101" s="47"/>
      <c r="K101" s="47"/>
      <c r="L101" s="47"/>
      <c r="M101" s="47"/>
      <c r="N101" s="47"/>
      <c r="O101" s="47"/>
      <c r="P101" s="47"/>
      <c r="Q101" s="47"/>
      <c r="R101" s="47"/>
      <c r="S101" s="47"/>
      <c r="T101" s="47"/>
      <c r="U101" s="47"/>
      <c r="V101" s="47"/>
      <c r="W101" s="47"/>
      <c r="X101" s="47"/>
      <c r="Y101" s="47"/>
      <c r="Z101" s="47"/>
    </row>
    <row r="102" spans="1:26" ht="33.75" customHeight="1" x14ac:dyDescent="0.25">
      <c r="A102" s="44" t="s">
        <v>488</v>
      </c>
      <c r="B102" s="45" t="s">
        <v>489</v>
      </c>
      <c r="C102" s="48" t="s">
        <v>240</v>
      </c>
      <c r="D102" s="47"/>
      <c r="E102" s="47"/>
      <c r="F102" s="47"/>
      <c r="G102" s="47"/>
      <c r="H102" s="47"/>
      <c r="I102" s="47"/>
      <c r="J102" s="47"/>
      <c r="K102" s="47"/>
      <c r="L102" s="47"/>
      <c r="M102" s="47"/>
      <c r="N102" s="47"/>
      <c r="O102" s="47"/>
      <c r="P102" s="47"/>
      <c r="Q102" s="47"/>
      <c r="R102" s="47"/>
      <c r="S102" s="47"/>
      <c r="T102" s="47"/>
      <c r="U102" s="47"/>
      <c r="V102" s="47"/>
      <c r="W102" s="47"/>
      <c r="X102" s="47"/>
      <c r="Y102" s="47"/>
      <c r="Z102" s="47"/>
    </row>
    <row r="103" spans="1:26" ht="33.75" customHeight="1" x14ac:dyDescent="0.25">
      <c r="A103" s="44" t="s">
        <v>490</v>
      </c>
      <c r="B103" s="45" t="s">
        <v>491</v>
      </c>
      <c r="C103" s="48" t="s">
        <v>412</v>
      </c>
      <c r="D103" s="47"/>
      <c r="E103" s="47"/>
      <c r="F103" s="47"/>
      <c r="G103" s="47"/>
      <c r="H103" s="47"/>
      <c r="I103" s="47"/>
      <c r="J103" s="47"/>
      <c r="K103" s="47"/>
      <c r="L103" s="47"/>
      <c r="M103" s="47"/>
      <c r="N103" s="47"/>
      <c r="O103" s="47"/>
      <c r="P103" s="47"/>
      <c r="Q103" s="47"/>
      <c r="R103" s="47"/>
      <c r="S103" s="47"/>
      <c r="T103" s="47"/>
      <c r="U103" s="47"/>
      <c r="V103" s="47"/>
      <c r="W103" s="47"/>
      <c r="X103" s="47"/>
      <c r="Y103" s="47"/>
      <c r="Z103" s="47"/>
    </row>
    <row r="104" spans="1:26" ht="33.75" customHeight="1" x14ac:dyDescent="0.25">
      <c r="A104" s="44" t="s">
        <v>492</v>
      </c>
      <c r="B104" s="45" t="s">
        <v>493</v>
      </c>
      <c r="C104" s="48" t="s">
        <v>494</v>
      </c>
      <c r="D104" s="47"/>
      <c r="E104" s="47"/>
      <c r="F104" s="47"/>
      <c r="G104" s="47"/>
      <c r="H104" s="47"/>
      <c r="I104" s="47"/>
      <c r="J104" s="47"/>
      <c r="K104" s="47"/>
      <c r="L104" s="47"/>
      <c r="M104" s="47"/>
      <c r="N104" s="47"/>
      <c r="O104" s="47"/>
      <c r="P104" s="47"/>
      <c r="Q104" s="47"/>
      <c r="R104" s="47"/>
      <c r="S104" s="47"/>
      <c r="T104" s="47"/>
      <c r="U104" s="47"/>
      <c r="V104" s="47"/>
      <c r="W104" s="47"/>
      <c r="X104" s="47"/>
      <c r="Y104" s="47"/>
      <c r="Z104" s="47"/>
    </row>
    <row r="105" spans="1:26" ht="33.75" customHeight="1" x14ac:dyDescent="0.25">
      <c r="A105" s="44" t="s">
        <v>495</v>
      </c>
      <c r="B105" s="45" t="s">
        <v>496</v>
      </c>
      <c r="C105" s="48" t="s">
        <v>497</v>
      </c>
      <c r="D105" s="47"/>
      <c r="E105" s="47"/>
      <c r="F105" s="47"/>
      <c r="G105" s="47"/>
      <c r="H105" s="47"/>
      <c r="I105" s="47"/>
      <c r="J105" s="47"/>
      <c r="K105" s="47"/>
      <c r="L105" s="47"/>
      <c r="M105" s="47"/>
      <c r="N105" s="47"/>
      <c r="O105" s="47"/>
      <c r="P105" s="47"/>
      <c r="Q105" s="47"/>
      <c r="R105" s="47"/>
      <c r="S105" s="47"/>
      <c r="T105" s="47"/>
      <c r="U105" s="47"/>
      <c r="V105" s="47"/>
      <c r="W105" s="47"/>
      <c r="X105" s="47"/>
      <c r="Y105" s="47"/>
      <c r="Z105" s="47"/>
    </row>
    <row r="106" spans="1:26" ht="33.75" customHeight="1" x14ac:dyDescent="0.25">
      <c r="A106" s="44" t="s">
        <v>498</v>
      </c>
      <c r="B106" s="45" t="s">
        <v>499</v>
      </c>
      <c r="C106" s="48" t="s">
        <v>500</v>
      </c>
      <c r="D106" s="47"/>
      <c r="E106" s="47"/>
      <c r="F106" s="47"/>
      <c r="G106" s="47"/>
      <c r="H106" s="47"/>
      <c r="I106" s="47"/>
      <c r="J106" s="47"/>
      <c r="K106" s="47"/>
      <c r="L106" s="47"/>
      <c r="M106" s="47"/>
      <c r="N106" s="47"/>
      <c r="O106" s="47"/>
      <c r="P106" s="47"/>
      <c r="Q106" s="47"/>
      <c r="R106" s="47"/>
      <c r="S106" s="47"/>
      <c r="T106" s="47"/>
      <c r="U106" s="47"/>
      <c r="V106" s="47"/>
      <c r="W106" s="47"/>
      <c r="X106" s="47"/>
      <c r="Y106" s="47"/>
      <c r="Z106" s="47"/>
    </row>
    <row r="107" spans="1:26" ht="33.75" customHeight="1" x14ac:dyDescent="0.25">
      <c r="A107" s="44" t="s">
        <v>501</v>
      </c>
      <c r="B107" s="45" t="s">
        <v>502</v>
      </c>
      <c r="C107" s="48" t="s">
        <v>503</v>
      </c>
      <c r="D107" s="47"/>
      <c r="E107" s="47"/>
      <c r="F107" s="47"/>
      <c r="G107" s="47"/>
      <c r="H107" s="47"/>
      <c r="I107" s="47"/>
      <c r="J107" s="47"/>
      <c r="K107" s="47"/>
      <c r="L107" s="47"/>
      <c r="M107" s="47"/>
      <c r="N107" s="47"/>
      <c r="O107" s="47"/>
      <c r="P107" s="47"/>
      <c r="Q107" s="47"/>
      <c r="R107" s="47"/>
      <c r="S107" s="47"/>
      <c r="T107" s="47"/>
      <c r="U107" s="47"/>
      <c r="V107" s="47"/>
      <c r="W107" s="47"/>
      <c r="X107" s="47"/>
      <c r="Y107" s="47"/>
      <c r="Z107" s="47"/>
    </row>
    <row r="108" spans="1:26" ht="33.75" customHeight="1" x14ac:dyDescent="0.25">
      <c r="A108" s="44" t="s">
        <v>504</v>
      </c>
      <c r="B108" s="45" t="s">
        <v>505</v>
      </c>
      <c r="C108" s="48" t="s">
        <v>240</v>
      </c>
      <c r="D108" s="47"/>
      <c r="E108" s="47"/>
      <c r="F108" s="47"/>
      <c r="G108" s="47"/>
      <c r="H108" s="47"/>
      <c r="I108" s="47"/>
      <c r="J108" s="47"/>
      <c r="K108" s="47"/>
      <c r="L108" s="47"/>
      <c r="M108" s="47"/>
      <c r="N108" s="47"/>
      <c r="O108" s="47"/>
      <c r="P108" s="47"/>
      <c r="Q108" s="47"/>
      <c r="R108" s="47"/>
      <c r="S108" s="47"/>
      <c r="T108" s="47"/>
      <c r="U108" s="47"/>
      <c r="V108" s="47"/>
      <c r="W108" s="47"/>
      <c r="X108" s="47"/>
      <c r="Y108" s="47"/>
      <c r="Z108" s="47"/>
    </row>
    <row r="109" spans="1:26" ht="33.75" customHeight="1" x14ac:dyDescent="0.25">
      <c r="A109" s="44" t="s">
        <v>506</v>
      </c>
      <c r="B109" s="45" t="s">
        <v>507</v>
      </c>
      <c r="C109" s="48" t="s">
        <v>508</v>
      </c>
      <c r="D109" s="47"/>
      <c r="E109" s="47"/>
      <c r="F109" s="47"/>
      <c r="G109" s="47"/>
      <c r="H109" s="47"/>
      <c r="I109" s="47"/>
      <c r="J109" s="47"/>
      <c r="K109" s="47"/>
      <c r="L109" s="47"/>
      <c r="M109" s="47"/>
      <c r="N109" s="47"/>
      <c r="O109" s="47"/>
      <c r="P109" s="47"/>
      <c r="Q109" s="47"/>
      <c r="R109" s="47"/>
      <c r="S109" s="47"/>
      <c r="T109" s="47"/>
      <c r="U109" s="47"/>
      <c r="V109" s="47"/>
      <c r="W109" s="47"/>
      <c r="X109" s="47"/>
      <c r="Y109" s="47"/>
      <c r="Z109" s="47"/>
    </row>
    <row r="110" spans="1:26" ht="33.75" customHeight="1" x14ac:dyDescent="0.25">
      <c r="A110" s="44" t="s">
        <v>509</v>
      </c>
      <c r="B110" s="45" t="s">
        <v>510</v>
      </c>
      <c r="C110" s="48" t="s">
        <v>511</v>
      </c>
      <c r="D110" s="47"/>
      <c r="E110" s="47"/>
      <c r="F110" s="47"/>
      <c r="G110" s="47"/>
      <c r="H110" s="47"/>
      <c r="I110" s="47"/>
      <c r="J110" s="47"/>
      <c r="K110" s="47"/>
      <c r="L110" s="47"/>
      <c r="M110" s="47"/>
      <c r="N110" s="47"/>
      <c r="O110" s="47"/>
      <c r="P110" s="47"/>
      <c r="Q110" s="47"/>
      <c r="R110" s="47"/>
      <c r="S110" s="47"/>
      <c r="T110" s="47"/>
      <c r="U110" s="47"/>
      <c r="V110" s="47"/>
      <c r="W110" s="47"/>
      <c r="X110" s="47"/>
      <c r="Y110" s="47"/>
      <c r="Z110" s="47"/>
    </row>
    <row r="111" spans="1:26" ht="33.75" customHeight="1" x14ac:dyDescent="0.25">
      <c r="A111" s="44" t="s">
        <v>512</v>
      </c>
      <c r="B111" s="45" t="s">
        <v>513</v>
      </c>
      <c r="C111" s="48" t="s">
        <v>339</v>
      </c>
      <c r="D111" s="47"/>
      <c r="E111" s="47"/>
      <c r="F111" s="47"/>
      <c r="G111" s="47"/>
      <c r="H111" s="47"/>
      <c r="I111" s="47"/>
      <c r="J111" s="47"/>
      <c r="K111" s="47"/>
      <c r="L111" s="47"/>
      <c r="M111" s="47"/>
      <c r="N111" s="47"/>
      <c r="O111" s="47"/>
      <c r="P111" s="47"/>
      <c r="Q111" s="47"/>
      <c r="R111" s="47"/>
      <c r="S111" s="47"/>
      <c r="T111" s="47"/>
      <c r="U111" s="47"/>
      <c r="V111" s="47"/>
      <c r="W111" s="47"/>
      <c r="X111" s="47"/>
      <c r="Y111" s="47"/>
      <c r="Z111" s="47"/>
    </row>
    <row r="112" spans="1:26" ht="33.75" customHeight="1" x14ac:dyDescent="0.25">
      <c r="A112" s="44" t="s">
        <v>514</v>
      </c>
      <c r="B112" s="45" t="s">
        <v>515</v>
      </c>
      <c r="C112" s="48" t="s">
        <v>516</v>
      </c>
      <c r="D112" s="47"/>
      <c r="E112" s="47"/>
      <c r="F112" s="47"/>
      <c r="G112" s="47"/>
      <c r="H112" s="47"/>
      <c r="I112" s="47"/>
      <c r="J112" s="47"/>
      <c r="K112" s="47"/>
      <c r="L112" s="47"/>
      <c r="M112" s="47"/>
      <c r="N112" s="47"/>
      <c r="O112" s="47"/>
      <c r="P112" s="47"/>
      <c r="Q112" s="47"/>
      <c r="R112" s="47"/>
      <c r="S112" s="47"/>
      <c r="T112" s="47"/>
      <c r="U112" s="47"/>
      <c r="V112" s="47"/>
      <c r="W112" s="47"/>
      <c r="X112" s="47"/>
      <c r="Y112" s="47"/>
      <c r="Z112" s="47"/>
    </row>
    <row r="113" spans="1:26" ht="33.75" customHeight="1" x14ac:dyDescent="0.25">
      <c r="A113" s="44" t="s">
        <v>517</v>
      </c>
      <c r="B113" s="45" t="s">
        <v>518</v>
      </c>
      <c r="C113" s="48" t="s">
        <v>339</v>
      </c>
      <c r="D113" s="47"/>
      <c r="E113" s="47"/>
      <c r="F113" s="47"/>
      <c r="G113" s="47"/>
      <c r="H113" s="47"/>
      <c r="I113" s="47"/>
      <c r="J113" s="47"/>
      <c r="K113" s="47"/>
      <c r="L113" s="47"/>
      <c r="M113" s="47"/>
      <c r="N113" s="47"/>
      <c r="O113" s="47"/>
      <c r="P113" s="47"/>
      <c r="Q113" s="47"/>
      <c r="R113" s="47"/>
      <c r="S113" s="47"/>
      <c r="T113" s="47"/>
      <c r="U113" s="47"/>
      <c r="V113" s="47"/>
      <c r="W113" s="47"/>
      <c r="X113" s="47"/>
      <c r="Y113" s="47"/>
      <c r="Z113" s="47"/>
    </row>
    <row r="114" spans="1:26" ht="33.75" customHeight="1" x14ac:dyDescent="0.25">
      <c r="A114" s="44" t="s">
        <v>519</v>
      </c>
      <c r="B114" s="45" t="s">
        <v>520</v>
      </c>
      <c r="C114" s="48" t="s">
        <v>521</v>
      </c>
      <c r="D114" s="47"/>
      <c r="E114" s="47"/>
      <c r="F114" s="47"/>
      <c r="G114" s="47"/>
      <c r="H114" s="47"/>
      <c r="I114" s="47"/>
      <c r="J114" s="47"/>
      <c r="K114" s="47"/>
      <c r="L114" s="47"/>
      <c r="M114" s="47"/>
      <c r="N114" s="47"/>
      <c r="O114" s="47"/>
      <c r="P114" s="47"/>
      <c r="Q114" s="47"/>
      <c r="R114" s="47"/>
      <c r="S114" s="47"/>
      <c r="T114" s="47"/>
      <c r="U114" s="47"/>
      <c r="V114" s="47"/>
      <c r="W114" s="47"/>
      <c r="X114" s="47"/>
      <c r="Y114" s="47"/>
      <c r="Z114" s="47"/>
    </row>
    <row r="115" spans="1:26" ht="33.75" customHeight="1" x14ac:dyDescent="0.25">
      <c r="A115" s="44" t="s">
        <v>522</v>
      </c>
      <c r="B115" s="45" t="s">
        <v>523</v>
      </c>
      <c r="C115" s="48" t="s">
        <v>524</v>
      </c>
      <c r="D115" s="47"/>
      <c r="E115" s="47"/>
      <c r="F115" s="47"/>
      <c r="G115" s="47"/>
      <c r="H115" s="47"/>
      <c r="I115" s="47"/>
      <c r="J115" s="47"/>
      <c r="K115" s="47"/>
      <c r="L115" s="47"/>
      <c r="M115" s="47"/>
      <c r="N115" s="47"/>
      <c r="O115" s="47"/>
      <c r="P115" s="47"/>
      <c r="Q115" s="47"/>
      <c r="R115" s="47"/>
      <c r="S115" s="47"/>
      <c r="T115" s="47"/>
      <c r="U115" s="47"/>
      <c r="V115" s="47"/>
      <c r="W115" s="47"/>
      <c r="X115" s="47"/>
      <c r="Y115" s="47"/>
      <c r="Z115" s="47"/>
    </row>
    <row r="116" spans="1:26" ht="33.75" customHeight="1" x14ac:dyDescent="0.25">
      <c r="A116" s="44" t="s">
        <v>525</v>
      </c>
      <c r="B116" s="45" t="s">
        <v>526</v>
      </c>
      <c r="C116" s="48" t="s">
        <v>527</v>
      </c>
      <c r="D116" s="47"/>
      <c r="E116" s="47"/>
      <c r="F116" s="47"/>
      <c r="G116" s="47"/>
      <c r="H116" s="47"/>
      <c r="I116" s="47"/>
      <c r="J116" s="47"/>
      <c r="K116" s="47"/>
      <c r="L116" s="47"/>
      <c r="M116" s="47"/>
      <c r="N116" s="47"/>
      <c r="O116" s="47"/>
      <c r="P116" s="47"/>
      <c r="Q116" s="47"/>
      <c r="R116" s="47"/>
      <c r="S116" s="47"/>
      <c r="T116" s="47"/>
      <c r="U116" s="47"/>
      <c r="V116" s="47"/>
      <c r="W116" s="47"/>
      <c r="X116" s="47"/>
      <c r="Y116" s="47"/>
      <c r="Z116" s="47"/>
    </row>
    <row r="117" spans="1:26" ht="33.75" customHeight="1" x14ac:dyDescent="0.25">
      <c r="A117" s="44" t="s">
        <v>528</v>
      </c>
      <c r="B117" s="45" t="s">
        <v>529</v>
      </c>
      <c r="C117" s="48" t="s">
        <v>240</v>
      </c>
      <c r="D117" s="47"/>
      <c r="E117" s="47"/>
      <c r="F117" s="47"/>
      <c r="G117" s="47"/>
      <c r="H117" s="47"/>
      <c r="I117" s="47"/>
      <c r="J117" s="47"/>
      <c r="K117" s="47"/>
      <c r="L117" s="47"/>
      <c r="M117" s="47"/>
      <c r="N117" s="47"/>
      <c r="O117" s="47"/>
      <c r="P117" s="47"/>
      <c r="Q117" s="47"/>
      <c r="R117" s="47"/>
      <c r="S117" s="47"/>
      <c r="T117" s="47"/>
      <c r="U117" s="47"/>
      <c r="V117" s="47"/>
      <c r="W117" s="47"/>
      <c r="X117" s="47"/>
      <c r="Y117" s="47"/>
      <c r="Z117" s="47"/>
    </row>
    <row r="118" spans="1:26" ht="33.75" customHeight="1" x14ac:dyDescent="0.25">
      <c r="A118" s="44" t="s">
        <v>530</v>
      </c>
      <c r="B118" s="45" t="s">
        <v>531</v>
      </c>
      <c r="C118" s="48" t="s">
        <v>532</v>
      </c>
      <c r="D118" s="47"/>
      <c r="E118" s="47"/>
      <c r="F118" s="47"/>
      <c r="G118" s="47"/>
      <c r="H118" s="47"/>
      <c r="I118" s="47"/>
      <c r="J118" s="47"/>
      <c r="K118" s="47"/>
      <c r="L118" s="47"/>
      <c r="M118" s="47"/>
      <c r="N118" s="47"/>
      <c r="O118" s="47"/>
      <c r="P118" s="47"/>
      <c r="Q118" s="47"/>
      <c r="R118" s="47"/>
      <c r="S118" s="47"/>
      <c r="T118" s="47"/>
      <c r="U118" s="47"/>
      <c r="V118" s="47"/>
      <c r="W118" s="47"/>
      <c r="X118" s="47"/>
      <c r="Y118" s="47"/>
      <c r="Z118" s="47"/>
    </row>
    <row r="119" spans="1:26" ht="33.75" customHeight="1" x14ac:dyDescent="0.25">
      <c r="A119" s="44" t="s">
        <v>533</v>
      </c>
      <c r="B119" s="45" t="s">
        <v>534</v>
      </c>
      <c r="C119" s="48" t="s">
        <v>535</v>
      </c>
      <c r="D119" s="47"/>
      <c r="E119" s="47"/>
      <c r="F119" s="47"/>
      <c r="G119" s="47"/>
      <c r="H119" s="47"/>
      <c r="I119" s="47"/>
      <c r="J119" s="47"/>
      <c r="K119" s="47"/>
      <c r="L119" s="47"/>
      <c r="M119" s="47"/>
      <c r="N119" s="47"/>
      <c r="O119" s="47"/>
      <c r="P119" s="47"/>
      <c r="Q119" s="47"/>
      <c r="R119" s="47"/>
      <c r="S119" s="47"/>
      <c r="T119" s="47"/>
      <c r="U119" s="47"/>
      <c r="V119" s="47"/>
      <c r="W119" s="47"/>
      <c r="X119" s="47"/>
      <c r="Y119" s="47"/>
      <c r="Z119" s="47"/>
    </row>
    <row r="120" spans="1:26" ht="33.75" customHeight="1" x14ac:dyDescent="0.25">
      <c r="A120" s="44" t="s">
        <v>536</v>
      </c>
      <c r="B120" s="45" t="s">
        <v>537</v>
      </c>
      <c r="C120" s="48" t="s">
        <v>538</v>
      </c>
      <c r="D120" s="47"/>
      <c r="E120" s="47"/>
      <c r="F120" s="47"/>
      <c r="G120" s="47"/>
      <c r="H120" s="47"/>
      <c r="I120" s="47"/>
      <c r="J120" s="47"/>
      <c r="K120" s="47"/>
      <c r="L120" s="47"/>
      <c r="M120" s="47"/>
      <c r="N120" s="47"/>
      <c r="O120" s="47"/>
      <c r="P120" s="47"/>
      <c r="Q120" s="47"/>
      <c r="R120" s="47"/>
      <c r="S120" s="47"/>
      <c r="T120" s="47"/>
      <c r="U120" s="47"/>
      <c r="V120" s="47"/>
      <c r="W120" s="47"/>
      <c r="X120" s="47"/>
      <c r="Y120" s="47"/>
      <c r="Z120" s="47"/>
    </row>
    <row r="121" spans="1:26" ht="33.75" customHeight="1" x14ac:dyDescent="0.25">
      <c r="A121" s="44" t="s">
        <v>539</v>
      </c>
      <c r="B121" s="45" t="s">
        <v>540</v>
      </c>
      <c r="C121" s="48" t="s">
        <v>240</v>
      </c>
      <c r="D121" s="47"/>
      <c r="E121" s="47"/>
      <c r="F121" s="47"/>
      <c r="G121" s="47"/>
      <c r="H121" s="47"/>
      <c r="I121" s="47"/>
      <c r="J121" s="47"/>
      <c r="K121" s="47"/>
      <c r="L121" s="47"/>
      <c r="M121" s="47"/>
      <c r="N121" s="47"/>
      <c r="O121" s="47"/>
      <c r="P121" s="47"/>
      <c r="Q121" s="47"/>
      <c r="R121" s="47"/>
      <c r="S121" s="47"/>
      <c r="T121" s="47"/>
      <c r="U121" s="47"/>
      <c r="V121" s="47"/>
      <c r="W121" s="47"/>
      <c r="X121" s="47"/>
      <c r="Y121" s="47"/>
      <c r="Z121" s="47"/>
    </row>
    <row r="122" spans="1:26" ht="33.75" customHeight="1" x14ac:dyDescent="0.25">
      <c r="A122" s="44" t="s">
        <v>541</v>
      </c>
      <c r="B122" s="45" t="s">
        <v>542</v>
      </c>
      <c r="C122" s="48" t="s">
        <v>444</v>
      </c>
      <c r="D122" s="47"/>
      <c r="E122" s="47"/>
      <c r="F122" s="47"/>
      <c r="G122" s="47"/>
      <c r="H122" s="47"/>
      <c r="I122" s="47"/>
      <c r="J122" s="47"/>
      <c r="K122" s="47"/>
      <c r="L122" s="47"/>
      <c r="M122" s="47"/>
      <c r="N122" s="47"/>
      <c r="O122" s="47"/>
      <c r="P122" s="47"/>
      <c r="Q122" s="47"/>
      <c r="R122" s="47"/>
      <c r="S122" s="47"/>
      <c r="T122" s="47"/>
      <c r="U122" s="47"/>
      <c r="V122" s="47"/>
      <c r="W122" s="47"/>
      <c r="X122" s="47"/>
      <c r="Y122" s="47"/>
      <c r="Z122" s="47"/>
    </row>
    <row r="123" spans="1:26" ht="33.75" customHeight="1" x14ac:dyDescent="0.25">
      <c r="A123" s="44" t="s">
        <v>543</v>
      </c>
      <c r="B123" s="45" t="s">
        <v>544</v>
      </c>
      <c r="C123" s="48" t="s">
        <v>545</v>
      </c>
      <c r="D123" s="47"/>
      <c r="E123" s="47"/>
      <c r="F123" s="47"/>
      <c r="G123" s="47"/>
      <c r="H123" s="47"/>
      <c r="I123" s="47"/>
      <c r="J123" s="47"/>
      <c r="K123" s="47"/>
      <c r="L123" s="47"/>
      <c r="M123" s="47"/>
      <c r="N123" s="47"/>
      <c r="O123" s="47"/>
      <c r="P123" s="47"/>
      <c r="Q123" s="47"/>
      <c r="R123" s="47"/>
      <c r="S123" s="47"/>
      <c r="T123" s="47"/>
      <c r="U123" s="47"/>
      <c r="V123" s="47"/>
      <c r="W123" s="47"/>
      <c r="X123" s="47"/>
      <c r="Y123" s="47"/>
      <c r="Z123" s="47"/>
    </row>
    <row r="124" spans="1:26" ht="33.75" customHeight="1" x14ac:dyDescent="0.25">
      <c r="A124" s="44" t="s">
        <v>546</v>
      </c>
      <c r="B124" s="45" t="s">
        <v>547</v>
      </c>
      <c r="C124" s="48" t="s">
        <v>240</v>
      </c>
      <c r="D124" s="47"/>
      <c r="E124" s="47"/>
      <c r="F124" s="47"/>
      <c r="G124" s="47"/>
      <c r="H124" s="47"/>
      <c r="I124" s="47"/>
      <c r="J124" s="47"/>
      <c r="K124" s="47"/>
      <c r="L124" s="47"/>
      <c r="M124" s="47"/>
      <c r="N124" s="47"/>
      <c r="O124" s="47"/>
      <c r="P124" s="47"/>
      <c r="Q124" s="47"/>
      <c r="R124" s="47"/>
      <c r="S124" s="47"/>
      <c r="T124" s="47"/>
      <c r="U124" s="47"/>
      <c r="V124" s="47"/>
      <c r="W124" s="47"/>
      <c r="X124" s="47"/>
      <c r="Y124" s="47"/>
      <c r="Z124" s="47"/>
    </row>
    <row r="125" spans="1:26" ht="33.75" customHeight="1" x14ac:dyDescent="0.25">
      <c r="A125" s="44" t="s">
        <v>548</v>
      </c>
      <c r="B125" s="45" t="s">
        <v>549</v>
      </c>
      <c r="C125" s="48" t="s">
        <v>415</v>
      </c>
      <c r="D125" s="47"/>
      <c r="E125" s="47"/>
      <c r="F125" s="47"/>
      <c r="G125" s="47"/>
      <c r="H125" s="47"/>
      <c r="I125" s="47"/>
      <c r="J125" s="47"/>
      <c r="K125" s="47"/>
      <c r="L125" s="47"/>
      <c r="M125" s="47"/>
      <c r="N125" s="47"/>
      <c r="O125" s="47"/>
      <c r="P125" s="47"/>
      <c r="Q125" s="47"/>
      <c r="R125" s="47"/>
      <c r="S125" s="47"/>
      <c r="T125" s="47"/>
      <c r="U125" s="47"/>
      <c r="V125" s="47"/>
      <c r="W125" s="47"/>
      <c r="X125" s="47"/>
      <c r="Y125" s="47"/>
      <c r="Z125" s="47"/>
    </row>
    <row r="126" spans="1:26" ht="33.75" customHeight="1" x14ac:dyDescent="0.25">
      <c r="A126" s="44" t="s">
        <v>550</v>
      </c>
      <c r="B126" s="45" t="s">
        <v>551</v>
      </c>
      <c r="C126" s="48" t="s">
        <v>552</v>
      </c>
      <c r="D126" s="47"/>
      <c r="E126" s="47"/>
      <c r="F126" s="47"/>
      <c r="G126" s="47"/>
      <c r="H126" s="47"/>
      <c r="I126" s="47"/>
      <c r="J126" s="47"/>
      <c r="K126" s="47"/>
      <c r="L126" s="47"/>
      <c r="M126" s="47"/>
      <c r="N126" s="47"/>
      <c r="O126" s="47"/>
      <c r="P126" s="47"/>
      <c r="Q126" s="47"/>
      <c r="R126" s="47"/>
      <c r="S126" s="47"/>
      <c r="T126" s="47"/>
      <c r="U126" s="47"/>
      <c r="V126" s="47"/>
      <c r="W126" s="47"/>
      <c r="X126" s="47"/>
      <c r="Y126" s="47"/>
      <c r="Z126" s="47"/>
    </row>
    <row r="127" spans="1:26" ht="33.75" customHeight="1" x14ac:dyDescent="0.25">
      <c r="A127" s="44" t="s">
        <v>553</v>
      </c>
      <c r="B127" s="45" t="s">
        <v>554</v>
      </c>
      <c r="C127" s="48" t="s">
        <v>339</v>
      </c>
      <c r="D127" s="47"/>
      <c r="E127" s="47"/>
      <c r="F127" s="47"/>
      <c r="G127" s="47"/>
      <c r="H127" s="47"/>
      <c r="I127" s="47"/>
      <c r="J127" s="47"/>
      <c r="K127" s="47"/>
      <c r="L127" s="47"/>
      <c r="M127" s="47"/>
      <c r="N127" s="47"/>
      <c r="O127" s="47"/>
      <c r="P127" s="47"/>
      <c r="Q127" s="47"/>
      <c r="R127" s="47"/>
      <c r="S127" s="47"/>
      <c r="T127" s="47"/>
      <c r="U127" s="47"/>
      <c r="V127" s="47"/>
      <c r="W127" s="47"/>
      <c r="X127" s="47"/>
      <c r="Y127" s="47"/>
      <c r="Z127" s="47"/>
    </row>
    <row r="128" spans="1:26" ht="33.75" customHeight="1" x14ac:dyDescent="0.25">
      <c r="A128" s="44" t="s">
        <v>555</v>
      </c>
      <c r="B128" s="45" t="s">
        <v>556</v>
      </c>
      <c r="C128" s="48" t="s">
        <v>240</v>
      </c>
      <c r="D128" s="47"/>
      <c r="E128" s="47"/>
      <c r="F128" s="47"/>
      <c r="G128" s="47"/>
      <c r="H128" s="47"/>
      <c r="I128" s="47"/>
      <c r="J128" s="47"/>
      <c r="K128" s="47"/>
      <c r="L128" s="47"/>
      <c r="M128" s="47"/>
      <c r="N128" s="47"/>
      <c r="O128" s="47"/>
      <c r="P128" s="47"/>
      <c r="Q128" s="47"/>
      <c r="R128" s="47"/>
      <c r="S128" s="47"/>
      <c r="T128" s="47"/>
      <c r="U128" s="47"/>
      <c r="V128" s="47"/>
      <c r="W128" s="47"/>
      <c r="X128" s="47"/>
      <c r="Y128" s="47"/>
      <c r="Z128" s="47"/>
    </row>
    <row r="129" spans="1:26" ht="33.75" customHeight="1" x14ac:dyDescent="0.25">
      <c r="A129" s="44" t="s">
        <v>557</v>
      </c>
      <c r="B129" s="45" t="s">
        <v>558</v>
      </c>
      <c r="C129" s="48" t="s">
        <v>465</v>
      </c>
      <c r="D129" s="47"/>
      <c r="E129" s="47"/>
      <c r="F129" s="47"/>
      <c r="G129" s="47"/>
      <c r="H129" s="47"/>
      <c r="I129" s="47"/>
      <c r="J129" s="47"/>
      <c r="K129" s="47"/>
      <c r="L129" s="47"/>
      <c r="M129" s="47"/>
      <c r="N129" s="47"/>
      <c r="O129" s="47"/>
      <c r="P129" s="47"/>
      <c r="Q129" s="47"/>
      <c r="R129" s="47"/>
      <c r="S129" s="47"/>
      <c r="T129" s="47"/>
      <c r="U129" s="47"/>
      <c r="V129" s="47"/>
      <c r="W129" s="47"/>
      <c r="X129" s="47"/>
      <c r="Y129" s="47"/>
      <c r="Z129" s="47"/>
    </row>
    <row r="130" spans="1:26" ht="33.75" customHeight="1" x14ac:dyDescent="0.25">
      <c r="A130" s="44" t="s">
        <v>559</v>
      </c>
      <c r="B130" s="45" t="s">
        <v>560</v>
      </c>
      <c r="C130" s="48" t="s">
        <v>240</v>
      </c>
      <c r="D130" s="47"/>
      <c r="E130" s="47"/>
      <c r="F130" s="47"/>
      <c r="G130" s="47"/>
      <c r="H130" s="47"/>
      <c r="I130" s="47"/>
      <c r="J130" s="47"/>
      <c r="K130" s="47"/>
      <c r="L130" s="47"/>
      <c r="M130" s="47"/>
      <c r="N130" s="47"/>
      <c r="O130" s="47"/>
      <c r="P130" s="47"/>
      <c r="Q130" s="47"/>
      <c r="R130" s="47"/>
      <c r="S130" s="47"/>
      <c r="T130" s="47"/>
      <c r="U130" s="47"/>
      <c r="V130" s="47"/>
      <c r="W130" s="47"/>
      <c r="X130" s="47"/>
      <c r="Y130" s="47"/>
      <c r="Z130" s="47"/>
    </row>
    <row r="131" spans="1:26" ht="33.75" customHeight="1" x14ac:dyDescent="0.25">
      <c r="A131" s="44" t="s">
        <v>561</v>
      </c>
      <c r="B131" s="45" t="s">
        <v>562</v>
      </c>
      <c r="C131" s="48" t="s">
        <v>563</v>
      </c>
      <c r="D131" s="47"/>
      <c r="E131" s="47"/>
      <c r="F131" s="47"/>
      <c r="G131" s="47"/>
      <c r="H131" s="47"/>
      <c r="I131" s="47"/>
      <c r="J131" s="47"/>
      <c r="K131" s="47"/>
      <c r="L131" s="47"/>
      <c r="M131" s="47"/>
      <c r="N131" s="47"/>
      <c r="O131" s="47"/>
      <c r="P131" s="47"/>
      <c r="Q131" s="47"/>
      <c r="R131" s="47"/>
      <c r="S131" s="47"/>
      <c r="T131" s="47"/>
      <c r="U131" s="47"/>
      <c r="V131" s="47"/>
      <c r="W131" s="47"/>
      <c r="X131" s="47"/>
      <c r="Y131" s="47"/>
      <c r="Z131" s="47"/>
    </row>
    <row r="132" spans="1:26" ht="33.75" customHeight="1" x14ac:dyDescent="0.25">
      <c r="A132" s="44" t="s">
        <v>564</v>
      </c>
      <c r="B132" s="45" t="s">
        <v>565</v>
      </c>
      <c r="C132" s="48" t="s">
        <v>566</v>
      </c>
      <c r="D132" s="47"/>
      <c r="E132" s="47"/>
      <c r="F132" s="47"/>
      <c r="G132" s="47"/>
      <c r="H132" s="47"/>
      <c r="I132" s="47"/>
      <c r="J132" s="47"/>
      <c r="K132" s="47"/>
      <c r="L132" s="47"/>
      <c r="M132" s="47"/>
      <c r="N132" s="47"/>
      <c r="O132" s="47"/>
      <c r="P132" s="47"/>
      <c r="Q132" s="47"/>
      <c r="R132" s="47"/>
      <c r="S132" s="47"/>
      <c r="T132" s="47"/>
      <c r="U132" s="47"/>
      <c r="V132" s="47"/>
      <c r="W132" s="47"/>
      <c r="X132" s="47"/>
      <c r="Y132" s="47"/>
      <c r="Z132" s="47"/>
    </row>
    <row r="133" spans="1:26" ht="33.75" customHeight="1" x14ac:dyDescent="0.25">
      <c r="A133" s="44" t="s">
        <v>567</v>
      </c>
      <c r="B133" s="45" t="s">
        <v>568</v>
      </c>
      <c r="C133" s="48" t="s">
        <v>569</v>
      </c>
      <c r="D133" s="47"/>
      <c r="E133" s="47"/>
      <c r="F133" s="47"/>
      <c r="G133" s="47"/>
      <c r="H133" s="47"/>
      <c r="I133" s="47"/>
      <c r="J133" s="47"/>
      <c r="K133" s="47"/>
      <c r="L133" s="47"/>
      <c r="M133" s="47"/>
      <c r="N133" s="47"/>
      <c r="O133" s="47"/>
      <c r="P133" s="47"/>
      <c r="Q133" s="47"/>
      <c r="R133" s="47"/>
      <c r="S133" s="47"/>
      <c r="T133" s="47"/>
      <c r="U133" s="47"/>
      <c r="V133" s="47"/>
      <c r="W133" s="47"/>
      <c r="X133" s="47"/>
      <c r="Y133" s="47"/>
      <c r="Z133" s="47"/>
    </row>
    <row r="134" spans="1:26" ht="33.75" customHeight="1" x14ac:dyDescent="0.25">
      <c r="A134" s="44" t="s">
        <v>570</v>
      </c>
      <c r="B134" s="45" t="s">
        <v>571</v>
      </c>
      <c r="C134" s="48" t="s">
        <v>240</v>
      </c>
      <c r="D134" s="47"/>
      <c r="E134" s="47"/>
      <c r="F134" s="47"/>
      <c r="G134" s="47"/>
      <c r="H134" s="47"/>
      <c r="I134" s="47"/>
      <c r="J134" s="47"/>
      <c r="K134" s="47"/>
      <c r="L134" s="47"/>
      <c r="M134" s="47"/>
      <c r="N134" s="47"/>
      <c r="O134" s="47"/>
      <c r="P134" s="47"/>
      <c r="Q134" s="47"/>
      <c r="R134" s="47"/>
      <c r="S134" s="47"/>
      <c r="T134" s="47"/>
      <c r="U134" s="47"/>
      <c r="V134" s="47"/>
      <c r="W134" s="47"/>
      <c r="X134" s="47"/>
      <c r="Y134" s="47"/>
      <c r="Z134" s="47"/>
    </row>
    <row r="135" spans="1:26" ht="33.75" customHeight="1" x14ac:dyDescent="0.25">
      <c r="A135" s="44" t="s">
        <v>572</v>
      </c>
      <c r="B135" s="45" t="s">
        <v>573</v>
      </c>
      <c r="C135" s="48" t="s">
        <v>240</v>
      </c>
      <c r="D135" s="47"/>
      <c r="E135" s="47"/>
      <c r="F135" s="47"/>
      <c r="G135" s="47"/>
      <c r="H135" s="47"/>
      <c r="I135" s="47"/>
      <c r="J135" s="47"/>
      <c r="K135" s="47"/>
      <c r="L135" s="47"/>
      <c r="M135" s="47"/>
      <c r="N135" s="47"/>
      <c r="O135" s="47"/>
      <c r="P135" s="47"/>
      <c r="Q135" s="47"/>
      <c r="R135" s="47"/>
      <c r="S135" s="47"/>
      <c r="T135" s="47"/>
      <c r="U135" s="47"/>
      <c r="V135" s="47"/>
      <c r="W135" s="47"/>
      <c r="X135" s="47"/>
      <c r="Y135" s="47"/>
      <c r="Z135" s="47"/>
    </row>
    <row r="136" spans="1:26" ht="33.75" customHeight="1" x14ac:dyDescent="0.25">
      <c r="A136" s="44" t="s">
        <v>574</v>
      </c>
      <c r="B136" s="45" t="s">
        <v>575</v>
      </c>
      <c r="C136" s="48" t="s">
        <v>538</v>
      </c>
      <c r="D136" s="47"/>
      <c r="E136" s="47"/>
      <c r="F136" s="47"/>
      <c r="G136" s="47"/>
      <c r="H136" s="47"/>
      <c r="I136" s="47"/>
      <c r="J136" s="47"/>
      <c r="K136" s="47"/>
      <c r="L136" s="47"/>
      <c r="M136" s="47"/>
      <c r="N136" s="47"/>
      <c r="O136" s="47"/>
      <c r="P136" s="47"/>
      <c r="Q136" s="47"/>
      <c r="R136" s="47"/>
      <c r="S136" s="47"/>
      <c r="T136" s="47"/>
      <c r="U136" s="47"/>
      <c r="V136" s="47"/>
      <c r="W136" s="47"/>
      <c r="X136" s="47"/>
      <c r="Y136" s="47"/>
      <c r="Z136" s="47"/>
    </row>
    <row r="137" spans="1:26" ht="33.75" customHeight="1" x14ac:dyDescent="0.25">
      <c r="A137" s="44" t="s">
        <v>576</v>
      </c>
      <c r="B137" s="45" t="s">
        <v>577</v>
      </c>
      <c r="C137" s="48" t="s">
        <v>415</v>
      </c>
      <c r="D137" s="47"/>
      <c r="E137" s="47"/>
      <c r="F137" s="47"/>
      <c r="G137" s="47"/>
      <c r="H137" s="47"/>
      <c r="I137" s="47"/>
      <c r="J137" s="47"/>
      <c r="K137" s="47"/>
      <c r="L137" s="47"/>
      <c r="M137" s="47"/>
      <c r="N137" s="47"/>
      <c r="O137" s="47"/>
      <c r="P137" s="47"/>
      <c r="Q137" s="47"/>
      <c r="R137" s="47"/>
      <c r="S137" s="47"/>
      <c r="T137" s="47"/>
      <c r="U137" s="47"/>
      <c r="V137" s="47"/>
      <c r="W137" s="47"/>
      <c r="X137" s="47"/>
      <c r="Y137" s="47"/>
      <c r="Z137" s="47"/>
    </row>
    <row r="138" spans="1:26" ht="33.75" customHeight="1" x14ac:dyDescent="0.25">
      <c r="A138" s="44" t="s">
        <v>578</v>
      </c>
      <c r="B138" s="45" t="s">
        <v>579</v>
      </c>
      <c r="C138" s="48" t="s">
        <v>415</v>
      </c>
      <c r="D138" s="47"/>
      <c r="E138" s="47"/>
      <c r="F138" s="47"/>
      <c r="G138" s="47"/>
      <c r="H138" s="47"/>
      <c r="I138" s="47"/>
      <c r="J138" s="47"/>
      <c r="K138" s="47"/>
      <c r="L138" s="47"/>
      <c r="M138" s="47"/>
      <c r="N138" s="47"/>
      <c r="O138" s="47"/>
      <c r="P138" s="47"/>
      <c r="Q138" s="47"/>
      <c r="R138" s="47"/>
      <c r="S138" s="47"/>
      <c r="T138" s="47"/>
      <c r="U138" s="47"/>
      <c r="V138" s="47"/>
      <c r="W138" s="47"/>
      <c r="X138" s="47"/>
      <c r="Y138" s="47"/>
      <c r="Z138" s="47"/>
    </row>
    <row r="139" spans="1:26" ht="33.75" customHeight="1" x14ac:dyDescent="0.25">
      <c r="A139" s="44" t="s">
        <v>580</v>
      </c>
      <c r="B139" s="45" t="s">
        <v>581</v>
      </c>
      <c r="C139" s="48" t="s">
        <v>582</v>
      </c>
      <c r="D139" s="47"/>
      <c r="E139" s="47"/>
      <c r="F139" s="47"/>
      <c r="G139" s="47"/>
      <c r="H139" s="47"/>
      <c r="I139" s="47"/>
      <c r="J139" s="47"/>
      <c r="K139" s="47"/>
      <c r="L139" s="47"/>
      <c r="M139" s="47"/>
      <c r="N139" s="47"/>
      <c r="O139" s="47"/>
      <c r="P139" s="47"/>
      <c r="Q139" s="47"/>
      <c r="R139" s="47"/>
      <c r="S139" s="47"/>
      <c r="T139" s="47"/>
      <c r="U139" s="47"/>
      <c r="V139" s="47"/>
      <c r="W139" s="47"/>
      <c r="X139" s="47"/>
      <c r="Y139" s="47"/>
      <c r="Z139" s="47"/>
    </row>
    <row r="140" spans="1:26" ht="33.75" customHeight="1" x14ac:dyDescent="0.25">
      <c r="A140" s="44" t="s">
        <v>583</v>
      </c>
      <c r="B140" s="45" t="s">
        <v>584</v>
      </c>
      <c r="C140" s="48" t="s">
        <v>585</v>
      </c>
      <c r="D140" s="47"/>
      <c r="E140" s="47"/>
      <c r="F140" s="47"/>
      <c r="G140" s="47"/>
      <c r="H140" s="47"/>
      <c r="I140" s="47"/>
      <c r="J140" s="47"/>
      <c r="K140" s="47"/>
      <c r="L140" s="47"/>
      <c r="M140" s="47"/>
      <c r="N140" s="47"/>
      <c r="O140" s="47"/>
      <c r="P140" s="47"/>
      <c r="Q140" s="47"/>
      <c r="R140" s="47"/>
      <c r="S140" s="47"/>
      <c r="T140" s="47"/>
      <c r="U140" s="47"/>
      <c r="V140" s="47"/>
      <c r="W140" s="47"/>
      <c r="X140" s="47"/>
      <c r="Y140" s="47"/>
      <c r="Z140" s="47"/>
    </row>
    <row r="141" spans="1:26" ht="33.75" customHeight="1" x14ac:dyDescent="0.25">
      <c r="A141" s="44" t="s">
        <v>586</v>
      </c>
      <c r="B141" s="45" t="s">
        <v>587</v>
      </c>
      <c r="C141" s="48" t="s">
        <v>588</v>
      </c>
      <c r="D141" s="47"/>
      <c r="E141" s="47"/>
      <c r="F141" s="47"/>
      <c r="G141" s="47"/>
      <c r="H141" s="47"/>
      <c r="I141" s="47"/>
      <c r="J141" s="47"/>
      <c r="K141" s="47"/>
      <c r="L141" s="47"/>
      <c r="M141" s="47"/>
      <c r="N141" s="47"/>
      <c r="O141" s="47"/>
      <c r="P141" s="47"/>
      <c r="Q141" s="47"/>
      <c r="R141" s="47"/>
      <c r="S141" s="47"/>
      <c r="T141" s="47"/>
      <c r="U141" s="47"/>
      <c r="V141" s="47"/>
      <c r="W141" s="47"/>
      <c r="X141" s="47"/>
      <c r="Y141" s="47"/>
      <c r="Z141" s="47"/>
    </row>
    <row r="142" spans="1:26" ht="33.75" customHeight="1" x14ac:dyDescent="0.25">
      <c r="A142" s="44" t="s">
        <v>589</v>
      </c>
      <c r="B142" s="45" t="s">
        <v>590</v>
      </c>
      <c r="C142" s="48" t="s">
        <v>240</v>
      </c>
      <c r="D142" s="47"/>
      <c r="E142" s="47"/>
      <c r="F142" s="47"/>
      <c r="G142" s="47"/>
      <c r="H142" s="47"/>
      <c r="I142" s="47"/>
      <c r="J142" s="47"/>
      <c r="K142" s="47"/>
      <c r="L142" s="47"/>
      <c r="M142" s="47"/>
      <c r="N142" s="47"/>
      <c r="O142" s="47"/>
      <c r="P142" s="47"/>
      <c r="Q142" s="47"/>
      <c r="R142" s="47"/>
      <c r="S142" s="47"/>
      <c r="T142" s="47"/>
      <c r="U142" s="47"/>
      <c r="V142" s="47"/>
      <c r="W142" s="47"/>
      <c r="X142" s="47"/>
      <c r="Y142" s="47"/>
      <c r="Z142" s="47"/>
    </row>
    <row r="143" spans="1:26" ht="33.75" customHeight="1" x14ac:dyDescent="0.25">
      <c r="A143" s="44" t="s">
        <v>591</v>
      </c>
      <c r="B143" s="45" t="s">
        <v>592</v>
      </c>
      <c r="C143" s="48" t="s">
        <v>593</v>
      </c>
      <c r="D143" s="47"/>
      <c r="E143" s="47"/>
      <c r="F143" s="47"/>
      <c r="G143" s="47"/>
      <c r="H143" s="47"/>
      <c r="I143" s="47"/>
      <c r="J143" s="47"/>
      <c r="K143" s="47"/>
      <c r="L143" s="47"/>
      <c r="M143" s="47"/>
      <c r="N143" s="47"/>
      <c r="O143" s="47"/>
      <c r="P143" s="47"/>
      <c r="Q143" s="47"/>
      <c r="R143" s="47"/>
      <c r="S143" s="47"/>
      <c r="T143" s="47"/>
      <c r="U143" s="47"/>
      <c r="V143" s="47"/>
      <c r="W143" s="47"/>
      <c r="X143" s="47"/>
      <c r="Y143" s="47"/>
      <c r="Z143" s="47"/>
    </row>
    <row r="144" spans="1:26" ht="33.75" customHeight="1" x14ac:dyDescent="0.25">
      <c r="A144" s="44" t="s">
        <v>594</v>
      </c>
      <c r="B144" s="45" t="s">
        <v>595</v>
      </c>
      <c r="C144" s="48" t="s">
        <v>415</v>
      </c>
      <c r="D144" s="47"/>
      <c r="E144" s="47"/>
      <c r="F144" s="47"/>
      <c r="G144" s="47"/>
      <c r="H144" s="47"/>
      <c r="I144" s="47"/>
      <c r="J144" s="47"/>
      <c r="K144" s="47"/>
      <c r="L144" s="47"/>
      <c r="M144" s="47"/>
      <c r="N144" s="47"/>
      <c r="O144" s="47"/>
      <c r="P144" s="47"/>
      <c r="Q144" s="47"/>
      <c r="R144" s="47"/>
      <c r="S144" s="47"/>
      <c r="T144" s="47"/>
      <c r="U144" s="47"/>
      <c r="V144" s="47"/>
      <c r="W144" s="47"/>
      <c r="X144" s="47"/>
      <c r="Y144" s="47"/>
      <c r="Z144" s="47"/>
    </row>
    <row r="145" spans="1:26" ht="33.75" customHeight="1" x14ac:dyDescent="0.25">
      <c r="A145" s="44" t="s">
        <v>596</v>
      </c>
      <c r="B145" s="45" t="s">
        <v>597</v>
      </c>
      <c r="C145" s="48" t="s">
        <v>538</v>
      </c>
      <c r="D145" s="47"/>
      <c r="E145" s="47"/>
      <c r="F145" s="47"/>
      <c r="G145" s="47"/>
      <c r="H145" s="47"/>
      <c r="I145" s="47"/>
      <c r="J145" s="47"/>
      <c r="K145" s="47"/>
      <c r="L145" s="47"/>
      <c r="M145" s="47"/>
      <c r="N145" s="47"/>
      <c r="O145" s="47"/>
      <c r="P145" s="47"/>
      <c r="Q145" s="47"/>
      <c r="R145" s="47"/>
      <c r="S145" s="47"/>
      <c r="T145" s="47"/>
      <c r="U145" s="47"/>
      <c r="V145" s="47"/>
      <c r="W145" s="47"/>
      <c r="X145" s="47"/>
      <c r="Y145" s="47"/>
      <c r="Z145" s="47"/>
    </row>
    <row r="146" spans="1:26" ht="33.75" customHeight="1" x14ac:dyDescent="0.25">
      <c r="A146" s="44" t="s">
        <v>598</v>
      </c>
      <c r="B146" s="45" t="s">
        <v>599</v>
      </c>
      <c r="C146" s="48" t="s">
        <v>415</v>
      </c>
      <c r="D146" s="47"/>
      <c r="E146" s="47"/>
      <c r="F146" s="47"/>
      <c r="G146" s="47"/>
      <c r="H146" s="47"/>
      <c r="I146" s="47"/>
      <c r="J146" s="47"/>
      <c r="K146" s="47"/>
      <c r="L146" s="47"/>
      <c r="M146" s="47"/>
      <c r="N146" s="47"/>
      <c r="O146" s="47"/>
      <c r="P146" s="47"/>
      <c r="Q146" s="47"/>
      <c r="R146" s="47"/>
      <c r="S146" s="47"/>
      <c r="T146" s="47"/>
      <c r="U146" s="47"/>
      <c r="V146" s="47"/>
      <c r="W146" s="47"/>
      <c r="X146" s="47"/>
      <c r="Y146" s="47"/>
      <c r="Z146" s="47"/>
    </row>
    <row r="147" spans="1:26" ht="33.75" customHeight="1" x14ac:dyDescent="0.25">
      <c r="A147" s="44" t="s">
        <v>600</v>
      </c>
      <c r="B147" s="45" t="s">
        <v>601</v>
      </c>
      <c r="C147" s="48" t="s">
        <v>602</v>
      </c>
      <c r="D147" s="47"/>
      <c r="E147" s="47"/>
      <c r="F147" s="47"/>
      <c r="G147" s="47"/>
      <c r="H147" s="47"/>
      <c r="I147" s="47"/>
      <c r="J147" s="47"/>
      <c r="K147" s="47"/>
      <c r="L147" s="47"/>
      <c r="M147" s="47"/>
      <c r="N147" s="47"/>
      <c r="O147" s="47"/>
      <c r="P147" s="47"/>
      <c r="Q147" s="47"/>
      <c r="R147" s="47"/>
      <c r="S147" s="47"/>
      <c r="T147" s="47"/>
      <c r="U147" s="47"/>
      <c r="V147" s="47"/>
      <c r="W147" s="47"/>
      <c r="X147" s="47"/>
      <c r="Y147" s="47"/>
      <c r="Z147" s="47"/>
    </row>
    <row r="148" spans="1:26" ht="33.75" customHeight="1" x14ac:dyDescent="0.25">
      <c r="A148" s="44" t="s">
        <v>603</v>
      </c>
      <c r="B148" s="45" t="s">
        <v>604</v>
      </c>
      <c r="C148" s="48" t="s">
        <v>593</v>
      </c>
      <c r="D148" s="47"/>
      <c r="E148" s="47"/>
      <c r="F148" s="47"/>
      <c r="G148" s="47"/>
      <c r="H148" s="47"/>
      <c r="I148" s="47"/>
      <c r="J148" s="47"/>
      <c r="K148" s="47"/>
      <c r="L148" s="47"/>
      <c r="M148" s="47"/>
      <c r="N148" s="47"/>
      <c r="O148" s="47"/>
      <c r="P148" s="47"/>
      <c r="Q148" s="47"/>
      <c r="R148" s="47"/>
      <c r="S148" s="47"/>
      <c r="T148" s="47"/>
      <c r="U148" s="47"/>
      <c r="V148" s="47"/>
      <c r="W148" s="47"/>
      <c r="X148" s="47"/>
      <c r="Y148" s="47"/>
      <c r="Z148" s="47"/>
    </row>
    <row r="149" spans="1:26" ht="33.75" customHeight="1" x14ac:dyDescent="0.25">
      <c r="A149" s="44" t="s">
        <v>605</v>
      </c>
      <c r="B149" s="45" t="s">
        <v>606</v>
      </c>
      <c r="C149" s="48" t="s">
        <v>500</v>
      </c>
      <c r="D149" s="47"/>
      <c r="E149" s="47"/>
      <c r="F149" s="47"/>
      <c r="G149" s="47"/>
      <c r="H149" s="47"/>
      <c r="I149" s="47"/>
      <c r="J149" s="47"/>
      <c r="K149" s="47"/>
      <c r="L149" s="47"/>
      <c r="M149" s="47"/>
      <c r="N149" s="47"/>
      <c r="O149" s="47"/>
      <c r="P149" s="47"/>
      <c r="Q149" s="47"/>
      <c r="R149" s="47"/>
      <c r="S149" s="47"/>
      <c r="T149" s="47"/>
      <c r="U149" s="47"/>
      <c r="V149" s="47"/>
      <c r="W149" s="47"/>
      <c r="X149" s="47"/>
      <c r="Y149" s="47"/>
      <c r="Z149" s="47"/>
    </row>
    <row r="150" spans="1:26" ht="33.75" customHeight="1" x14ac:dyDescent="0.25">
      <c r="A150" s="44" t="s">
        <v>607</v>
      </c>
      <c r="B150" s="45" t="s">
        <v>608</v>
      </c>
      <c r="C150" s="48" t="s">
        <v>365</v>
      </c>
      <c r="D150" s="47"/>
      <c r="E150" s="47"/>
      <c r="F150" s="47"/>
      <c r="G150" s="47"/>
      <c r="H150" s="47"/>
      <c r="I150" s="47"/>
      <c r="J150" s="47"/>
      <c r="K150" s="47"/>
      <c r="L150" s="47"/>
      <c r="M150" s="47"/>
      <c r="N150" s="47"/>
      <c r="O150" s="47"/>
      <c r="P150" s="47"/>
      <c r="Q150" s="47"/>
      <c r="R150" s="47"/>
      <c r="S150" s="47"/>
      <c r="T150" s="47"/>
      <c r="U150" s="47"/>
      <c r="V150" s="47"/>
      <c r="W150" s="47"/>
      <c r="X150" s="47"/>
      <c r="Y150" s="47"/>
      <c r="Z150" s="47"/>
    </row>
    <row r="151" spans="1:26" ht="33.75" customHeight="1" x14ac:dyDescent="0.25">
      <c r="A151" s="44" t="s">
        <v>609</v>
      </c>
      <c r="B151" s="45" t="s">
        <v>610</v>
      </c>
      <c r="C151" s="48" t="s">
        <v>415</v>
      </c>
      <c r="D151" s="47"/>
      <c r="E151" s="47"/>
      <c r="F151" s="47"/>
      <c r="G151" s="47"/>
      <c r="H151" s="47"/>
      <c r="I151" s="47"/>
      <c r="J151" s="47"/>
      <c r="K151" s="47"/>
      <c r="L151" s="47"/>
      <c r="M151" s="47"/>
      <c r="N151" s="47"/>
      <c r="O151" s="47"/>
      <c r="P151" s="47"/>
      <c r="Q151" s="47"/>
      <c r="R151" s="47"/>
      <c r="S151" s="47"/>
      <c r="T151" s="47"/>
      <c r="U151" s="47"/>
      <c r="V151" s="47"/>
      <c r="W151" s="47"/>
      <c r="X151" s="47"/>
      <c r="Y151" s="47"/>
      <c r="Z151" s="47"/>
    </row>
    <row r="152" spans="1:26" ht="33.75" customHeight="1" x14ac:dyDescent="0.25">
      <c r="A152" s="44" t="s">
        <v>611</v>
      </c>
      <c r="B152" s="45" t="s">
        <v>612</v>
      </c>
      <c r="C152" s="48" t="s">
        <v>465</v>
      </c>
      <c r="D152" s="47"/>
      <c r="E152" s="47"/>
      <c r="F152" s="47"/>
      <c r="G152" s="47"/>
      <c r="H152" s="47"/>
      <c r="I152" s="47"/>
      <c r="J152" s="47"/>
      <c r="K152" s="47"/>
      <c r="L152" s="47"/>
      <c r="M152" s="47"/>
      <c r="N152" s="47"/>
      <c r="O152" s="47"/>
      <c r="P152" s="47"/>
      <c r="Q152" s="47"/>
      <c r="R152" s="47"/>
      <c r="S152" s="47"/>
      <c r="T152" s="47"/>
      <c r="U152" s="47"/>
      <c r="V152" s="47"/>
      <c r="W152" s="47"/>
      <c r="X152" s="47"/>
      <c r="Y152" s="47"/>
      <c r="Z152" s="47"/>
    </row>
    <row r="153" spans="1:26" ht="33.75" customHeight="1" x14ac:dyDescent="0.25">
      <c r="A153" s="44" t="s">
        <v>613</v>
      </c>
      <c r="B153" s="45" t="s">
        <v>614</v>
      </c>
      <c r="C153" s="48" t="s">
        <v>412</v>
      </c>
      <c r="D153" s="47"/>
      <c r="E153" s="47"/>
      <c r="F153" s="47"/>
      <c r="G153" s="47"/>
      <c r="H153" s="47"/>
      <c r="I153" s="47"/>
      <c r="J153" s="47"/>
      <c r="K153" s="47"/>
      <c r="L153" s="47"/>
      <c r="M153" s="47"/>
      <c r="N153" s="47"/>
      <c r="O153" s="47"/>
      <c r="P153" s="47"/>
      <c r="Q153" s="47"/>
      <c r="R153" s="47"/>
      <c r="S153" s="47"/>
      <c r="T153" s="47"/>
      <c r="U153" s="47"/>
      <c r="V153" s="47"/>
      <c r="W153" s="47"/>
      <c r="X153" s="47"/>
      <c r="Y153" s="47"/>
      <c r="Z153" s="47"/>
    </row>
    <row r="154" spans="1:26" ht="33.75" customHeight="1" x14ac:dyDescent="0.25">
      <c r="A154" s="44" t="s">
        <v>615</v>
      </c>
      <c r="B154" s="45" t="s">
        <v>616</v>
      </c>
      <c r="C154" s="48" t="s">
        <v>617</v>
      </c>
      <c r="D154" s="47"/>
      <c r="E154" s="47"/>
      <c r="F154" s="47"/>
      <c r="G154" s="47"/>
      <c r="H154" s="47"/>
      <c r="I154" s="47"/>
      <c r="J154" s="47"/>
      <c r="K154" s="47"/>
      <c r="L154" s="47"/>
      <c r="M154" s="47"/>
      <c r="N154" s="47"/>
      <c r="O154" s="47"/>
      <c r="P154" s="47"/>
      <c r="Q154" s="47"/>
      <c r="R154" s="47"/>
      <c r="S154" s="47"/>
      <c r="T154" s="47"/>
      <c r="U154" s="47"/>
      <c r="V154" s="47"/>
      <c r="W154" s="47"/>
      <c r="X154" s="47"/>
      <c r="Y154" s="47"/>
      <c r="Z154" s="47"/>
    </row>
    <row r="155" spans="1:26" ht="33.75" customHeight="1" x14ac:dyDescent="0.25">
      <c r="A155" s="44" t="s">
        <v>618</v>
      </c>
      <c r="B155" s="45" t="s">
        <v>619</v>
      </c>
      <c r="C155" s="48" t="s">
        <v>620</v>
      </c>
      <c r="D155" s="47"/>
      <c r="E155" s="47"/>
      <c r="F155" s="47"/>
      <c r="G155" s="47"/>
      <c r="H155" s="47"/>
      <c r="I155" s="47"/>
      <c r="J155" s="47"/>
      <c r="K155" s="47"/>
      <c r="L155" s="47"/>
      <c r="M155" s="47"/>
      <c r="N155" s="47"/>
      <c r="O155" s="47"/>
      <c r="P155" s="47"/>
      <c r="Q155" s="47"/>
      <c r="R155" s="47"/>
      <c r="S155" s="47"/>
      <c r="T155" s="47"/>
      <c r="U155" s="47"/>
      <c r="V155" s="47"/>
      <c r="W155" s="47"/>
      <c r="X155" s="47"/>
      <c r="Y155" s="47"/>
      <c r="Z155" s="47"/>
    </row>
    <row r="156" spans="1:26" ht="33.75" customHeight="1" x14ac:dyDescent="0.25">
      <c r="A156" s="44" t="s">
        <v>621</v>
      </c>
      <c r="B156" s="45" t="s">
        <v>622</v>
      </c>
      <c r="C156" s="48" t="s">
        <v>538</v>
      </c>
      <c r="D156" s="47"/>
      <c r="E156" s="47"/>
      <c r="F156" s="47"/>
      <c r="G156" s="47"/>
      <c r="H156" s="47"/>
      <c r="I156" s="47"/>
      <c r="J156" s="47"/>
      <c r="K156" s="47"/>
      <c r="L156" s="47"/>
      <c r="M156" s="47"/>
      <c r="N156" s="47"/>
      <c r="O156" s="47"/>
      <c r="P156" s="47"/>
      <c r="Q156" s="47"/>
      <c r="R156" s="47"/>
      <c r="S156" s="47"/>
      <c r="T156" s="47"/>
      <c r="U156" s="47"/>
      <c r="V156" s="47"/>
      <c r="W156" s="47"/>
      <c r="X156" s="47"/>
      <c r="Y156" s="47"/>
      <c r="Z156" s="47"/>
    </row>
    <row r="157" spans="1:26" ht="33.75" customHeight="1" x14ac:dyDescent="0.25">
      <c r="A157" s="44" t="s">
        <v>623</v>
      </c>
      <c r="B157" s="45" t="s">
        <v>624</v>
      </c>
      <c r="C157" s="48" t="s">
        <v>240</v>
      </c>
      <c r="D157" s="47"/>
      <c r="E157" s="47"/>
      <c r="F157" s="47"/>
      <c r="G157" s="47"/>
      <c r="H157" s="47"/>
      <c r="I157" s="47"/>
      <c r="J157" s="47"/>
      <c r="K157" s="47"/>
      <c r="L157" s="47"/>
      <c r="M157" s="47"/>
      <c r="N157" s="47"/>
      <c r="O157" s="47"/>
      <c r="P157" s="47"/>
      <c r="Q157" s="47"/>
      <c r="R157" s="47"/>
      <c r="S157" s="47"/>
      <c r="T157" s="47"/>
      <c r="U157" s="47"/>
      <c r="V157" s="47"/>
      <c r="W157" s="47"/>
      <c r="X157" s="47"/>
      <c r="Y157" s="47"/>
      <c r="Z157" s="47"/>
    </row>
    <row r="158" spans="1:26" ht="33.75" customHeight="1" x14ac:dyDescent="0.25">
      <c r="A158" s="44" t="s">
        <v>625</v>
      </c>
      <c r="B158" s="45" t="s">
        <v>626</v>
      </c>
      <c r="C158" s="48" t="s">
        <v>627</v>
      </c>
      <c r="D158" s="47"/>
      <c r="E158" s="47"/>
      <c r="F158" s="47"/>
      <c r="G158" s="47"/>
      <c r="H158" s="47"/>
      <c r="I158" s="47"/>
      <c r="J158" s="47"/>
      <c r="K158" s="47"/>
      <c r="L158" s="47"/>
      <c r="M158" s="47"/>
      <c r="N158" s="47"/>
      <c r="O158" s="47"/>
      <c r="P158" s="47"/>
      <c r="Q158" s="47"/>
      <c r="R158" s="47"/>
      <c r="S158" s="47"/>
      <c r="T158" s="47"/>
      <c r="U158" s="47"/>
      <c r="V158" s="47"/>
      <c r="W158" s="47"/>
      <c r="X158" s="47"/>
      <c r="Y158" s="47"/>
      <c r="Z158" s="47"/>
    </row>
    <row r="159" spans="1:26" ht="33.75" customHeight="1" x14ac:dyDescent="0.25">
      <c r="A159" s="44" t="s">
        <v>628</v>
      </c>
      <c r="B159" s="45" t="s">
        <v>629</v>
      </c>
      <c r="C159" s="48" t="s">
        <v>538</v>
      </c>
      <c r="D159" s="47"/>
      <c r="E159" s="47"/>
      <c r="F159" s="47"/>
      <c r="G159" s="47"/>
      <c r="H159" s="47"/>
      <c r="I159" s="47"/>
      <c r="J159" s="47"/>
      <c r="K159" s="47"/>
      <c r="L159" s="47"/>
      <c r="M159" s="47"/>
      <c r="N159" s="47"/>
      <c r="O159" s="47"/>
      <c r="P159" s="47"/>
      <c r="Q159" s="47"/>
      <c r="R159" s="47"/>
      <c r="S159" s="47"/>
      <c r="T159" s="47"/>
      <c r="U159" s="47"/>
      <c r="V159" s="47"/>
      <c r="W159" s="47"/>
      <c r="X159" s="47"/>
      <c r="Y159" s="47"/>
      <c r="Z159" s="47"/>
    </row>
    <row r="160" spans="1:26" ht="33.75" customHeight="1" x14ac:dyDescent="0.25">
      <c r="A160" s="44" t="s">
        <v>630</v>
      </c>
      <c r="B160" s="45" t="s">
        <v>631</v>
      </c>
      <c r="C160" s="48" t="s">
        <v>240</v>
      </c>
      <c r="D160" s="47"/>
      <c r="E160" s="47"/>
      <c r="F160" s="47"/>
      <c r="G160" s="47"/>
      <c r="H160" s="47"/>
      <c r="I160" s="47"/>
      <c r="J160" s="47"/>
      <c r="K160" s="47"/>
      <c r="L160" s="47"/>
      <c r="M160" s="47"/>
      <c r="N160" s="47"/>
      <c r="O160" s="47"/>
      <c r="P160" s="47"/>
      <c r="Q160" s="47"/>
      <c r="R160" s="47"/>
      <c r="S160" s="47"/>
      <c r="T160" s="47"/>
      <c r="U160" s="47"/>
      <c r="V160" s="47"/>
      <c r="W160" s="47"/>
      <c r="X160" s="47"/>
      <c r="Y160" s="47"/>
      <c r="Z160" s="47"/>
    </row>
    <row r="161" spans="1:26" ht="33.75" customHeight="1" x14ac:dyDescent="0.25">
      <c r="A161" s="44" t="s">
        <v>632</v>
      </c>
      <c r="B161" s="45" t="s">
        <v>633</v>
      </c>
      <c r="C161" s="48" t="s">
        <v>339</v>
      </c>
      <c r="D161" s="47"/>
      <c r="E161" s="47"/>
      <c r="F161" s="47"/>
      <c r="G161" s="47"/>
      <c r="H161" s="47"/>
      <c r="I161" s="47"/>
      <c r="J161" s="47"/>
      <c r="K161" s="47"/>
      <c r="L161" s="47"/>
      <c r="M161" s="47"/>
      <c r="N161" s="47"/>
      <c r="O161" s="47"/>
      <c r="P161" s="47"/>
      <c r="Q161" s="47"/>
      <c r="R161" s="47"/>
      <c r="S161" s="47"/>
      <c r="T161" s="47"/>
      <c r="U161" s="47"/>
      <c r="V161" s="47"/>
      <c r="W161" s="47"/>
      <c r="X161" s="47"/>
      <c r="Y161" s="47"/>
      <c r="Z161" s="47"/>
    </row>
    <row r="162" spans="1:26" ht="33.75" customHeight="1" x14ac:dyDescent="0.25">
      <c r="A162" s="44" t="s">
        <v>634</v>
      </c>
      <c r="B162" s="45" t="s">
        <v>635</v>
      </c>
      <c r="C162" s="48" t="s">
        <v>240</v>
      </c>
      <c r="D162" s="47"/>
      <c r="E162" s="47"/>
      <c r="F162" s="47"/>
      <c r="G162" s="47"/>
      <c r="H162" s="47"/>
      <c r="I162" s="47"/>
      <c r="J162" s="47"/>
      <c r="K162" s="47"/>
      <c r="L162" s="47"/>
      <c r="M162" s="47"/>
      <c r="N162" s="47"/>
      <c r="O162" s="47"/>
      <c r="P162" s="47"/>
      <c r="Q162" s="47"/>
      <c r="R162" s="47"/>
      <c r="S162" s="47"/>
      <c r="T162" s="47"/>
      <c r="U162" s="47"/>
      <c r="V162" s="47"/>
      <c r="W162" s="47"/>
      <c r="X162" s="47"/>
      <c r="Y162" s="47"/>
      <c r="Z162" s="47"/>
    </row>
    <row r="163" spans="1:26" ht="33.75" customHeight="1" x14ac:dyDescent="0.25">
      <c r="A163" s="44" t="s">
        <v>636</v>
      </c>
      <c r="B163" s="45" t="s">
        <v>637</v>
      </c>
      <c r="C163" s="48" t="s">
        <v>538</v>
      </c>
      <c r="D163" s="47"/>
      <c r="E163" s="47"/>
      <c r="F163" s="47"/>
      <c r="G163" s="47"/>
      <c r="H163" s="47"/>
      <c r="I163" s="47"/>
      <c r="J163" s="47"/>
      <c r="K163" s="47"/>
      <c r="L163" s="47"/>
      <c r="M163" s="47"/>
      <c r="N163" s="47"/>
      <c r="O163" s="47"/>
      <c r="P163" s="47"/>
      <c r="Q163" s="47"/>
      <c r="R163" s="47"/>
      <c r="S163" s="47"/>
      <c r="T163" s="47"/>
      <c r="U163" s="47"/>
      <c r="V163" s="47"/>
      <c r="W163" s="47"/>
      <c r="X163" s="47"/>
      <c r="Y163" s="47"/>
      <c r="Z163" s="47"/>
    </row>
    <row r="164" spans="1:26" ht="33.75" customHeight="1" x14ac:dyDescent="0.25">
      <c r="A164" s="44" t="s">
        <v>638</v>
      </c>
      <c r="B164" s="45" t="s">
        <v>639</v>
      </c>
      <c r="C164" s="48" t="s">
        <v>339</v>
      </c>
      <c r="D164" s="47"/>
      <c r="E164" s="47"/>
      <c r="F164" s="47"/>
      <c r="G164" s="47"/>
      <c r="H164" s="47"/>
      <c r="I164" s="47"/>
      <c r="J164" s="47"/>
      <c r="K164" s="47"/>
      <c r="L164" s="47"/>
      <c r="M164" s="47"/>
      <c r="N164" s="47"/>
      <c r="O164" s="47"/>
      <c r="P164" s="47"/>
      <c r="Q164" s="47"/>
      <c r="R164" s="47"/>
      <c r="S164" s="47"/>
      <c r="T164" s="47"/>
      <c r="U164" s="47"/>
      <c r="V164" s="47"/>
      <c r="W164" s="47"/>
      <c r="X164" s="47"/>
      <c r="Y164" s="47"/>
      <c r="Z164" s="47"/>
    </row>
    <row r="165" spans="1:26" ht="33.75" customHeight="1" x14ac:dyDescent="0.25">
      <c r="A165" s="44" t="s">
        <v>640</v>
      </c>
      <c r="B165" s="45" t="s">
        <v>641</v>
      </c>
      <c r="C165" s="48" t="s">
        <v>642</v>
      </c>
      <c r="D165" s="47"/>
      <c r="E165" s="47"/>
      <c r="F165" s="47"/>
      <c r="G165" s="47"/>
      <c r="H165" s="47"/>
      <c r="I165" s="47"/>
      <c r="J165" s="47"/>
      <c r="K165" s="47"/>
      <c r="L165" s="47"/>
      <c r="M165" s="47"/>
      <c r="N165" s="47"/>
      <c r="O165" s="47"/>
      <c r="P165" s="47"/>
      <c r="Q165" s="47"/>
      <c r="R165" s="47"/>
      <c r="S165" s="47"/>
      <c r="T165" s="47"/>
      <c r="U165" s="47"/>
      <c r="V165" s="47"/>
      <c r="W165" s="47"/>
      <c r="X165" s="47"/>
      <c r="Y165" s="47"/>
      <c r="Z165" s="47"/>
    </row>
    <row r="166" spans="1:26" ht="33.75" customHeight="1" x14ac:dyDescent="0.25">
      <c r="A166" s="44" t="s">
        <v>643</v>
      </c>
      <c r="B166" s="45" t="s">
        <v>644</v>
      </c>
      <c r="C166" s="48" t="s">
        <v>375</v>
      </c>
      <c r="D166" s="47"/>
      <c r="E166" s="47"/>
      <c r="F166" s="47"/>
      <c r="G166" s="47"/>
      <c r="H166" s="47"/>
      <c r="I166" s="47"/>
      <c r="J166" s="47"/>
      <c r="K166" s="47"/>
      <c r="L166" s="47"/>
      <c r="M166" s="47"/>
      <c r="N166" s="47"/>
      <c r="O166" s="47"/>
      <c r="P166" s="47"/>
      <c r="Q166" s="47"/>
      <c r="R166" s="47"/>
      <c r="S166" s="47"/>
      <c r="T166" s="47"/>
      <c r="U166" s="47"/>
      <c r="V166" s="47"/>
      <c r="W166" s="47"/>
      <c r="X166" s="47"/>
      <c r="Y166" s="47"/>
      <c r="Z166" s="47"/>
    </row>
    <row r="167" spans="1:26" ht="33.75" customHeight="1" x14ac:dyDescent="0.25">
      <c r="A167" s="44" t="s">
        <v>645</v>
      </c>
      <c r="B167" s="45" t="s">
        <v>646</v>
      </c>
      <c r="C167" s="48" t="s">
        <v>647</v>
      </c>
      <c r="D167" s="47"/>
      <c r="E167" s="47"/>
      <c r="F167" s="47"/>
      <c r="G167" s="47"/>
      <c r="H167" s="47"/>
      <c r="I167" s="47"/>
      <c r="J167" s="47"/>
      <c r="K167" s="47"/>
      <c r="L167" s="47"/>
      <c r="M167" s="47"/>
      <c r="N167" s="47"/>
      <c r="O167" s="47"/>
      <c r="P167" s="47"/>
      <c r="Q167" s="47"/>
      <c r="R167" s="47"/>
      <c r="S167" s="47"/>
      <c r="T167" s="47"/>
      <c r="U167" s="47"/>
      <c r="V167" s="47"/>
      <c r="W167" s="47"/>
      <c r="X167" s="47"/>
      <c r="Y167" s="47"/>
      <c r="Z167" s="47"/>
    </row>
    <row r="168" spans="1:26" ht="33.75" customHeight="1" x14ac:dyDescent="0.25">
      <c r="A168" s="44" t="s">
        <v>648</v>
      </c>
      <c r="B168" s="45" t="s">
        <v>649</v>
      </c>
      <c r="C168" s="48" t="s">
        <v>650</v>
      </c>
      <c r="D168" s="47"/>
      <c r="E168" s="47"/>
      <c r="F168" s="47"/>
      <c r="G168" s="47"/>
      <c r="H168" s="47"/>
      <c r="I168" s="47"/>
      <c r="J168" s="47"/>
      <c r="K168" s="47"/>
      <c r="L168" s="47"/>
      <c r="M168" s="47"/>
      <c r="N168" s="47"/>
      <c r="O168" s="47"/>
      <c r="P168" s="47"/>
      <c r="Q168" s="47"/>
      <c r="R168" s="47"/>
      <c r="S168" s="47"/>
      <c r="T168" s="47"/>
      <c r="U168" s="47"/>
      <c r="V168" s="47"/>
      <c r="W168" s="47"/>
      <c r="X168" s="47"/>
      <c r="Y168" s="47"/>
      <c r="Z168" s="47"/>
    </row>
    <row r="169" spans="1:26" ht="33.75" customHeight="1" x14ac:dyDescent="0.25">
      <c r="A169" s="44" t="s">
        <v>651</v>
      </c>
      <c r="B169" s="45" t="s">
        <v>652</v>
      </c>
      <c r="C169" s="48" t="s">
        <v>653</v>
      </c>
      <c r="D169" s="47"/>
      <c r="E169" s="47"/>
      <c r="F169" s="47"/>
      <c r="G169" s="47"/>
      <c r="H169" s="47"/>
      <c r="I169" s="47"/>
      <c r="J169" s="47"/>
      <c r="K169" s="47"/>
      <c r="L169" s="47"/>
      <c r="M169" s="47"/>
      <c r="N169" s="47"/>
      <c r="O169" s="47"/>
      <c r="P169" s="47"/>
      <c r="Q169" s="47"/>
      <c r="R169" s="47"/>
      <c r="S169" s="47"/>
      <c r="T169" s="47"/>
      <c r="U169" s="47"/>
      <c r="V169" s="47"/>
      <c r="W169" s="47"/>
      <c r="X169" s="47"/>
      <c r="Y169" s="47"/>
      <c r="Z169" s="47"/>
    </row>
    <row r="170" spans="1:26" ht="33.75" customHeight="1" x14ac:dyDescent="0.25">
      <c r="A170" s="44" t="s">
        <v>654</v>
      </c>
      <c r="B170" s="45" t="s">
        <v>655</v>
      </c>
      <c r="C170" s="48" t="s">
        <v>656</v>
      </c>
      <c r="D170" s="47"/>
      <c r="E170" s="47"/>
      <c r="F170" s="47"/>
      <c r="G170" s="47"/>
      <c r="H170" s="47"/>
      <c r="I170" s="47"/>
      <c r="J170" s="47"/>
      <c r="K170" s="47"/>
      <c r="L170" s="47"/>
      <c r="M170" s="47"/>
      <c r="N170" s="47"/>
      <c r="O170" s="47"/>
      <c r="P170" s="47"/>
      <c r="Q170" s="47"/>
      <c r="R170" s="47"/>
      <c r="S170" s="47"/>
      <c r="T170" s="47"/>
      <c r="U170" s="47"/>
      <c r="V170" s="47"/>
      <c r="W170" s="47"/>
      <c r="X170" s="47"/>
      <c r="Y170" s="47"/>
      <c r="Z170" s="47"/>
    </row>
    <row r="171" spans="1:26" ht="33.75" customHeight="1" x14ac:dyDescent="0.25">
      <c r="A171" s="44" t="s">
        <v>657</v>
      </c>
      <c r="B171" s="45" t="s">
        <v>658</v>
      </c>
      <c r="C171" s="48" t="s">
        <v>415</v>
      </c>
      <c r="D171" s="47"/>
      <c r="E171" s="47"/>
      <c r="F171" s="47"/>
      <c r="G171" s="47"/>
      <c r="H171" s="47"/>
      <c r="I171" s="47"/>
      <c r="J171" s="47"/>
      <c r="K171" s="47"/>
      <c r="L171" s="47"/>
      <c r="M171" s="47"/>
      <c r="N171" s="47"/>
      <c r="O171" s="47"/>
      <c r="P171" s="47"/>
      <c r="Q171" s="47"/>
      <c r="R171" s="47"/>
      <c r="S171" s="47"/>
      <c r="T171" s="47"/>
      <c r="U171" s="47"/>
      <c r="V171" s="47"/>
      <c r="W171" s="47"/>
      <c r="X171" s="47"/>
      <c r="Y171" s="47"/>
      <c r="Z171" s="47"/>
    </row>
    <row r="172" spans="1:26" ht="33.75" customHeight="1" x14ac:dyDescent="0.25">
      <c r="A172" s="44" t="s">
        <v>659</v>
      </c>
      <c r="B172" s="45" t="s">
        <v>660</v>
      </c>
      <c r="C172" s="48" t="s">
        <v>661</v>
      </c>
      <c r="D172" s="47"/>
      <c r="E172" s="47"/>
      <c r="F172" s="47"/>
      <c r="G172" s="47"/>
      <c r="H172" s="47"/>
      <c r="I172" s="47"/>
      <c r="J172" s="47"/>
      <c r="K172" s="47"/>
      <c r="L172" s="47"/>
      <c r="M172" s="47"/>
      <c r="N172" s="47"/>
      <c r="O172" s="47"/>
      <c r="P172" s="47"/>
      <c r="Q172" s="47"/>
      <c r="R172" s="47"/>
      <c r="S172" s="47"/>
      <c r="T172" s="47"/>
      <c r="U172" s="47"/>
      <c r="V172" s="47"/>
      <c r="W172" s="47"/>
      <c r="X172" s="47"/>
      <c r="Y172" s="47"/>
      <c r="Z172" s="47"/>
    </row>
    <row r="173" spans="1:26" ht="33.75" customHeight="1" x14ac:dyDescent="0.25">
      <c r="A173" s="44" t="s">
        <v>662</v>
      </c>
      <c r="B173" s="45" t="s">
        <v>663</v>
      </c>
      <c r="C173" s="48" t="s">
        <v>375</v>
      </c>
      <c r="D173" s="47"/>
      <c r="E173" s="47"/>
      <c r="F173" s="47"/>
      <c r="G173" s="47"/>
      <c r="H173" s="47"/>
      <c r="I173" s="47"/>
      <c r="J173" s="47"/>
      <c r="K173" s="47"/>
      <c r="L173" s="47"/>
      <c r="M173" s="47"/>
      <c r="N173" s="47"/>
      <c r="O173" s="47"/>
      <c r="P173" s="47"/>
      <c r="Q173" s="47"/>
      <c r="R173" s="47"/>
      <c r="S173" s="47"/>
      <c r="T173" s="47"/>
      <c r="U173" s="47"/>
      <c r="V173" s="47"/>
      <c r="W173" s="47"/>
      <c r="X173" s="47"/>
      <c r="Y173" s="47"/>
      <c r="Z173" s="47"/>
    </row>
    <row r="174" spans="1:26" ht="33.75" customHeight="1" x14ac:dyDescent="0.25">
      <c r="A174" s="44" t="s">
        <v>664</v>
      </c>
      <c r="B174" s="45" t="s">
        <v>665</v>
      </c>
      <c r="C174" s="48" t="s">
        <v>666</v>
      </c>
      <c r="D174" s="47"/>
      <c r="E174" s="47"/>
      <c r="F174" s="47"/>
      <c r="G174" s="47"/>
      <c r="H174" s="47"/>
      <c r="I174" s="47"/>
      <c r="J174" s="47"/>
      <c r="K174" s="47"/>
      <c r="L174" s="47"/>
      <c r="M174" s="47"/>
      <c r="N174" s="47"/>
      <c r="O174" s="47"/>
      <c r="P174" s="47"/>
      <c r="Q174" s="47"/>
      <c r="R174" s="47"/>
      <c r="S174" s="47"/>
      <c r="T174" s="47"/>
      <c r="U174" s="47"/>
      <c r="V174" s="47"/>
      <c r="W174" s="47"/>
      <c r="X174" s="47"/>
      <c r="Y174" s="47"/>
      <c r="Z174" s="47"/>
    </row>
    <row r="175" spans="1:26" ht="33.75" customHeight="1" x14ac:dyDescent="0.25">
      <c r="A175" s="44" t="s">
        <v>667</v>
      </c>
      <c r="B175" s="45" t="s">
        <v>668</v>
      </c>
      <c r="C175" s="48" t="s">
        <v>669</v>
      </c>
      <c r="D175" s="47"/>
      <c r="E175" s="47"/>
      <c r="F175" s="47"/>
      <c r="G175" s="47"/>
      <c r="H175" s="47"/>
      <c r="I175" s="47"/>
      <c r="J175" s="47"/>
      <c r="K175" s="47"/>
      <c r="L175" s="47"/>
      <c r="M175" s="47"/>
      <c r="N175" s="47"/>
      <c r="O175" s="47"/>
      <c r="P175" s="47"/>
      <c r="Q175" s="47"/>
      <c r="R175" s="47"/>
      <c r="S175" s="47"/>
      <c r="T175" s="47"/>
      <c r="U175" s="47"/>
      <c r="V175" s="47"/>
      <c r="W175" s="47"/>
      <c r="X175" s="47"/>
      <c r="Y175" s="47"/>
      <c r="Z175" s="47"/>
    </row>
    <row r="176" spans="1:26" ht="33.75" customHeight="1" x14ac:dyDescent="0.25">
      <c r="A176" s="44" t="s">
        <v>670</v>
      </c>
      <c r="B176" s="45" t="s">
        <v>671</v>
      </c>
      <c r="C176" s="48" t="s">
        <v>375</v>
      </c>
      <c r="D176" s="47"/>
      <c r="E176" s="47"/>
      <c r="F176" s="47"/>
      <c r="G176" s="47"/>
      <c r="H176" s="47"/>
      <c r="I176" s="47"/>
      <c r="J176" s="47"/>
      <c r="K176" s="47"/>
      <c r="L176" s="47"/>
      <c r="M176" s="47"/>
      <c r="N176" s="47"/>
      <c r="O176" s="47"/>
      <c r="P176" s="47"/>
      <c r="Q176" s="47"/>
      <c r="R176" s="47"/>
      <c r="S176" s="47"/>
      <c r="T176" s="47"/>
      <c r="U176" s="47"/>
      <c r="V176" s="47"/>
      <c r="W176" s="47"/>
      <c r="X176" s="47"/>
      <c r="Y176" s="47"/>
      <c r="Z176" s="47"/>
    </row>
    <row r="177" spans="1:26" ht="33.75" customHeight="1" x14ac:dyDescent="0.25">
      <c r="A177" s="44" t="s">
        <v>672</v>
      </c>
      <c r="B177" s="45" t="s">
        <v>673</v>
      </c>
      <c r="C177" s="48" t="s">
        <v>240</v>
      </c>
      <c r="D177" s="47"/>
      <c r="E177" s="47"/>
      <c r="F177" s="47"/>
      <c r="G177" s="47"/>
      <c r="H177" s="47"/>
      <c r="I177" s="47"/>
      <c r="J177" s="47"/>
      <c r="K177" s="47"/>
      <c r="L177" s="47"/>
      <c r="M177" s="47"/>
      <c r="N177" s="47"/>
      <c r="O177" s="47"/>
      <c r="P177" s="47"/>
      <c r="Q177" s="47"/>
      <c r="R177" s="47"/>
      <c r="S177" s="47"/>
      <c r="T177" s="47"/>
      <c r="U177" s="47"/>
      <c r="V177" s="47"/>
      <c r="W177" s="47"/>
      <c r="X177" s="47"/>
      <c r="Y177" s="47"/>
      <c r="Z177" s="47"/>
    </row>
    <row r="178" spans="1:26" ht="33.75" customHeight="1" x14ac:dyDescent="0.25">
      <c r="A178" s="44" t="s">
        <v>674</v>
      </c>
      <c r="B178" s="45" t="s">
        <v>675</v>
      </c>
      <c r="C178" s="48" t="s">
        <v>538</v>
      </c>
      <c r="D178" s="47"/>
      <c r="E178" s="47"/>
      <c r="F178" s="47"/>
      <c r="G178" s="47"/>
      <c r="H178" s="47"/>
      <c r="I178" s="47"/>
      <c r="J178" s="47"/>
      <c r="K178" s="47"/>
      <c r="L178" s="47"/>
      <c r="M178" s="47"/>
      <c r="N178" s="47"/>
      <c r="O178" s="47"/>
      <c r="P178" s="47"/>
      <c r="Q178" s="47"/>
      <c r="R178" s="47"/>
      <c r="S178" s="47"/>
      <c r="T178" s="47"/>
      <c r="U178" s="47"/>
      <c r="V178" s="47"/>
      <c r="W178" s="47"/>
      <c r="X178" s="47"/>
      <c r="Y178" s="47"/>
      <c r="Z178" s="47"/>
    </row>
    <row r="179" spans="1:26" ht="33.75" customHeight="1" x14ac:dyDescent="0.25">
      <c r="A179" s="44" t="s">
        <v>676</v>
      </c>
      <c r="B179" s="45" t="s">
        <v>677</v>
      </c>
      <c r="C179" s="48" t="s">
        <v>454</v>
      </c>
      <c r="D179" s="47"/>
      <c r="E179" s="47"/>
      <c r="F179" s="47"/>
      <c r="G179" s="47"/>
      <c r="H179" s="47"/>
      <c r="I179" s="47"/>
      <c r="J179" s="47"/>
      <c r="K179" s="47"/>
      <c r="L179" s="47"/>
      <c r="M179" s="47"/>
      <c r="N179" s="47"/>
      <c r="O179" s="47"/>
      <c r="P179" s="47"/>
      <c r="Q179" s="47"/>
      <c r="R179" s="47"/>
      <c r="S179" s="47"/>
      <c r="T179" s="47"/>
      <c r="U179" s="47"/>
      <c r="V179" s="47"/>
      <c r="W179" s="47"/>
      <c r="X179" s="47"/>
      <c r="Y179" s="47"/>
      <c r="Z179" s="47"/>
    </row>
    <row r="180" spans="1:26" ht="33.75" customHeight="1" x14ac:dyDescent="0.25">
      <c r="A180" s="44" t="s">
        <v>678</v>
      </c>
      <c r="B180" s="45" t="s">
        <v>679</v>
      </c>
      <c r="C180" s="48" t="s">
        <v>680</v>
      </c>
      <c r="D180" s="47"/>
      <c r="E180" s="47"/>
      <c r="F180" s="47"/>
      <c r="G180" s="47"/>
      <c r="H180" s="47"/>
      <c r="I180" s="47"/>
      <c r="J180" s="47"/>
      <c r="K180" s="47"/>
      <c r="L180" s="47"/>
      <c r="M180" s="47"/>
      <c r="N180" s="47"/>
      <c r="O180" s="47"/>
      <c r="P180" s="47"/>
      <c r="Q180" s="47"/>
      <c r="R180" s="47"/>
      <c r="S180" s="47"/>
      <c r="T180" s="47"/>
      <c r="U180" s="47"/>
      <c r="V180" s="47"/>
      <c r="W180" s="47"/>
      <c r="X180" s="47"/>
      <c r="Y180" s="47"/>
      <c r="Z180" s="47"/>
    </row>
    <row r="181" spans="1:26" ht="33.75" customHeight="1" x14ac:dyDescent="0.25">
      <c r="A181" s="44" t="s">
        <v>681</v>
      </c>
      <c r="B181" s="45" t="s">
        <v>682</v>
      </c>
      <c r="C181" s="48" t="s">
        <v>538</v>
      </c>
      <c r="D181" s="47"/>
      <c r="E181" s="47"/>
      <c r="F181" s="47"/>
      <c r="G181" s="47"/>
      <c r="H181" s="47"/>
      <c r="I181" s="47"/>
      <c r="J181" s="47"/>
      <c r="K181" s="47"/>
      <c r="L181" s="47"/>
      <c r="M181" s="47"/>
      <c r="N181" s="47"/>
      <c r="O181" s="47"/>
      <c r="P181" s="47"/>
      <c r="Q181" s="47"/>
      <c r="R181" s="47"/>
      <c r="S181" s="47"/>
      <c r="T181" s="47"/>
      <c r="U181" s="47"/>
      <c r="V181" s="47"/>
      <c r="W181" s="47"/>
      <c r="X181" s="47"/>
      <c r="Y181" s="47"/>
      <c r="Z181" s="47"/>
    </row>
    <row r="182" spans="1:26" ht="33.75" customHeight="1" x14ac:dyDescent="0.25">
      <c r="A182" s="44" t="s">
        <v>683</v>
      </c>
      <c r="B182" s="45" t="s">
        <v>684</v>
      </c>
      <c r="C182" s="48" t="s">
        <v>500</v>
      </c>
      <c r="D182" s="47"/>
      <c r="E182" s="47"/>
      <c r="F182" s="47"/>
      <c r="G182" s="47"/>
      <c r="H182" s="47"/>
      <c r="I182" s="47"/>
      <c r="J182" s="47"/>
      <c r="K182" s="47"/>
      <c r="L182" s="47"/>
      <c r="M182" s="47"/>
      <c r="N182" s="47"/>
      <c r="O182" s="47"/>
      <c r="P182" s="47"/>
      <c r="Q182" s="47"/>
      <c r="R182" s="47"/>
      <c r="S182" s="47"/>
      <c r="T182" s="47"/>
      <c r="U182" s="47"/>
      <c r="V182" s="47"/>
      <c r="W182" s="47"/>
      <c r="X182" s="47"/>
      <c r="Y182" s="47"/>
      <c r="Z182" s="47"/>
    </row>
    <row r="183" spans="1:26" ht="33.75" customHeight="1" x14ac:dyDescent="0.25">
      <c r="A183" s="44" t="s">
        <v>685</v>
      </c>
      <c r="B183" s="45" t="s">
        <v>686</v>
      </c>
      <c r="C183" s="48" t="s">
        <v>380</v>
      </c>
      <c r="D183" s="47"/>
      <c r="E183" s="47"/>
      <c r="F183" s="47"/>
      <c r="G183" s="47"/>
      <c r="H183" s="47"/>
      <c r="I183" s="47"/>
      <c r="J183" s="47"/>
      <c r="K183" s="47"/>
      <c r="L183" s="47"/>
      <c r="M183" s="47"/>
      <c r="N183" s="47"/>
      <c r="O183" s="47"/>
      <c r="P183" s="47"/>
      <c r="Q183" s="47"/>
      <c r="R183" s="47"/>
      <c r="S183" s="47"/>
      <c r="T183" s="47"/>
      <c r="U183" s="47"/>
      <c r="V183" s="47"/>
      <c r="W183" s="47"/>
      <c r="X183" s="47"/>
      <c r="Y183" s="47"/>
      <c r="Z183" s="47"/>
    </row>
    <row r="184" spans="1:26" ht="33.75" customHeight="1" x14ac:dyDescent="0.25">
      <c r="A184" s="44" t="s">
        <v>687</v>
      </c>
      <c r="B184" s="45" t="s">
        <v>688</v>
      </c>
      <c r="C184" s="48" t="s">
        <v>689</v>
      </c>
      <c r="D184" s="47"/>
      <c r="E184" s="47"/>
      <c r="F184" s="47"/>
      <c r="G184" s="47"/>
      <c r="H184" s="47"/>
      <c r="I184" s="47"/>
      <c r="J184" s="47"/>
      <c r="K184" s="47"/>
      <c r="L184" s="47"/>
      <c r="M184" s="47"/>
      <c r="N184" s="47"/>
      <c r="O184" s="47"/>
      <c r="P184" s="47"/>
      <c r="Q184" s="47"/>
      <c r="R184" s="47"/>
      <c r="S184" s="47"/>
      <c r="T184" s="47"/>
      <c r="U184" s="47"/>
      <c r="V184" s="47"/>
      <c r="W184" s="47"/>
      <c r="X184" s="47"/>
      <c r="Y184" s="47"/>
      <c r="Z184" s="47"/>
    </row>
    <row r="185" spans="1:26" ht="33.75" customHeight="1" x14ac:dyDescent="0.25">
      <c r="A185" s="44" t="s">
        <v>690</v>
      </c>
      <c r="B185" s="45" t="s">
        <v>691</v>
      </c>
      <c r="C185" s="48" t="s">
        <v>692</v>
      </c>
      <c r="D185" s="47"/>
      <c r="E185" s="47"/>
      <c r="F185" s="47"/>
      <c r="G185" s="47"/>
      <c r="H185" s="47"/>
      <c r="I185" s="47"/>
      <c r="J185" s="47"/>
      <c r="K185" s="47"/>
      <c r="L185" s="47"/>
      <c r="M185" s="47"/>
      <c r="N185" s="47"/>
      <c r="O185" s="47"/>
      <c r="P185" s="47"/>
      <c r="Q185" s="47"/>
      <c r="R185" s="47"/>
      <c r="S185" s="47"/>
      <c r="T185" s="47"/>
      <c r="U185" s="47"/>
      <c r="V185" s="47"/>
      <c r="W185" s="47"/>
      <c r="X185" s="47"/>
      <c r="Y185" s="47"/>
      <c r="Z185" s="47"/>
    </row>
    <row r="186" spans="1:26" ht="33.75" customHeight="1" x14ac:dyDescent="0.25">
      <c r="A186" s="44" t="s">
        <v>693</v>
      </c>
      <c r="B186" s="45" t="s">
        <v>694</v>
      </c>
      <c r="C186" s="48" t="s">
        <v>695</v>
      </c>
      <c r="D186" s="47"/>
      <c r="E186" s="47"/>
      <c r="F186" s="47"/>
      <c r="G186" s="47"/>
      <c r="H186" s="47"/>
      <c r="I186" s="47"/>
      <c r="J186" s="47"/>
      <c r="K186" s="47"/>
      <c r="L186" s="47"/>
      <c r="M186" s="47"/>
      <c r="N186" s="47"/>
      <c r="O186" s="47"/>
      <c r="P186" s="47"/>
      <c r="Q186" s="47"/>
      <c r="R186" s="47"/>
      <c r="S186" s="47"/>
      <c r="T186" s="47"/>
      <c r="U186" s="47"/>
      <c r="V186" s="47"/>
      <c r="W186" s="47"/>
      <c r="X186" s="47"/>
      <c r="Y186" s="47"/>
      <c r="Z186" s="47"/>
    </row>
    <row r="187" spans="1:26" ht="33.75" customHeight="1" x14ac:dyDescent="0.25">
      <c r="A187" s="44" t="s">
        <v>696</v>
      </c>
      <c r="B187" s="45" t="s">
        <v>697</v>
      </c>
      <c r="C187" s="48" t="s">
        <v>698</v>
      </c>
      <c r="D187" s="47"/>
      <c r="E187" s="47"/>
      <c r="F187" s="47"/>
      <c r="G187" s="47"/>
      <c r="H187" s="47"/>
      <c r="I187" s="47"/>
      <c r="J187" s="47"/>
      <c r="K187" s="47"/>
      <c r="L187" s="47"/>
      <c r="M187" s="47"/>
      <c r="N187" s="47"/>
      <c r="O187" s="47"/>
      <c r="P187" s="47"/>
      <c r="Q187" s="47"/>
      <c r="R187" s="47"/>
      <c r="S187" s="47"/>
      <c r="T187" s="47"/>
      <c r="U187" s="47"/>
      <c r="V187" s="47"/>
      <c r="W187" s="47"/>
      <c r="X187" s="47"/>
      <c r="Y187" s="47"/>
      <c r="Z187" s="47"/>
    </row>
    <row r="188" spans="1:26" ht="33.75" customHeight="1" x14ac:dyDescent="0.25">
      <c r="A188" s="44" t="s">
        <v>699</v>
      </c>
      <c r="B188" s="45" t="s">
        <v>700</v>
      </c>
      <c r="C188" s="48" t="s">
        <v>385</v>
      </c>
      <c r="D188" s="47"/>
      <c r="E188" s="47"/>
      <c r="F188" s="47"/>
      <c r="G188" s="47"/>
      <c r="H188" s="47"/>
      <c r="I188" s="47"/>
      <c r="J188" s="47"/>
      <c r="K188" s="47"/>
      <c r="L188" s="47"/>
      <c r="M188" s="47"/>
      <c r="N188" s="47"/>
      <c r="O188" s="47"/>
      <c r="P188" s="47"/>
      <c r="Q188" s="47"/>
      <c r="R188" s="47"/>
      <c r="S188" s="47"/>
      <c r="T188" s="47"/>
      <c r="U188" s="47"/>
      <c r="V188" s="47"/>
      <c r="W188" s="47"/>
      <c r="X188" s="47"/>
      <c r="Y188" s="47"/>
      <c r="Z188" s="47"/>
    </row>
    <row r="189" spans="1:26" ht="33.75" customHeight="1" x14ac:dyDescent="0.25">
      <c r="A189" s="44" t="s">
        <v>701</v>
      </c>
      <c r="B189" s="45" t="s">
        <v>702</v>
      </c>
      <c r="C189" s="48" t="s">
        <v>703</v>
      </c>
      <c r="D189" s="47"/>
      <c r="E189" s="47"/>
      <c r="F189" s="47"/>
      <c r="G189" s="47"/>
      <c r="H189" s="47"/>
      <c r="I189" s="47"/>
      <c r="J189" s="47"/>
      <c r="K189" s="47"/>
      <c r="L189" s="47"/>
      <c r="M189" s="47"/>
      <c r="N189" s="47"/>
      <c r="O189" s="47"/>
      <c r="P189" s="47"/>
      <c r="Q189" s="47"/>
      <c r="R189" s="47"/>
      <c r="S189" s="47"/>
      <c r="T189" s="47"/>
      <c r="U189" s="47"/>
      <c r="V189" s="47"/>
      <c r="W189" s="47"/>
      <c r="X189" s="47"/>
      <c r="Y189" s="47"/>
      <c r="Z189" s="47"/>
    </row>
    <row r="190" spans="1:26" ht="33.75" customHeight="1" x14ac:dyDescent="0.25">
      <c r="A190" s="44" t="s">
        <v>704</v>
      </c>
      <c r="B190" s="45" t="s">
        <v>705</v>
      </c>
      <c r="C190" s="48" t="s">
        <v>706</v>
      </c>
      <c r="D190" s="47"/>
      <c r="E190" s="47"/>
      <c r="F190" s="47"/>
      <c r="G190" s="47"/>
      <c r="H190" s="47"/>
      <c r="I190" s="47"/>
      <c r="J190" s="47"/>
      <c r="K190" s="47"/>
      <c r="L190" s="47"/>
      <c r="M190" s="47"/>
      <c r="N190" s="47"/>
      <c r="O190" s="47"/>
      <c r="P190" s="47"/>
      <c r="Q190" s="47"/>
      <c r="R190" s="47"/>
      <c r="S190" s="47"/>
      <c r="T190" s="47"/>
      <c r="U190" s="47"/>
      <c r="V190" s="47"/>
      <c r="W190" s="47"/>
      <c r="X190" s="47"/>
      <c r="Y190" s="47"/>
      <c r="Z190" s="47"/>
    </row>
    <row r="191" spans="1:26" ht="33.75" customHeight="1" x14ac:dyDescent="0.25">
      <c r="A191" s="44" t="s">
        <v>707</v>
      </c>
      <c r="B191" s="45" t="s">
        <v>708</v>
      </c>
      <c r="C191" s="48" t="s">
        <v>709</v>
      </c>
      <c r="D191" s="47"/>
      <c r="E191" s="47"/>
      <c r="F191" s="47"/>
      <c r="G191" s="47"/>
      <c r="H191" s="47"/>
      <c r="I191" s="47"/>
      <c r="J191" s="47"/>
      <c r="K191" s="47"/>
      <c r="L191" s="47"/>
      <c r="M191" s="47"/>
      <c r="N191" s="47"/>
      <c r="O191" s="47"/>
      <c r="P191" s="47"/>
      <c r="Q191" s="47"/>
      <c r="R191" s="47"/>
      <c r="S191" s="47"/>
      <c r="T191" s="47"/>
      <c r="U191" s="47"/>
      <c r="V191" s="47"/>
      <c r="W191" s="47"/>
      <c r="X191" s="47"/>
      <c r="Y191" s="47"/>
      <c r="Z191" s="47"/>
    </row>
    <row r="192" spans="1:26" ht="33.75" customHeight="1" x14ac:dyDescent="0.25">
      <c r="A192" s="44" t="s">
        <v>710</v>
      </c>
      <c r="B192" s="45" t="s">
        <v>711</v>
      </c>
      <c r="C192" s="48" t="s">
        <v>712</v>
      </c>
      <c r="D192" s="47"/>
      <c r="E192" s="47"/>
      <c r="F192" s="47"/>
      <c r="G192" s="47"/>
      <c r="H192" s="47"/>
      <c r="I192" s="47"/>
      <c r="J192" s="47"/>
      <c r="K192" s="47"/>
      <c r="L192" s="47"/>
      <c r="M192" s="47"/>
      <c r="N192" s="47"/>
      <c r="O192" s="47"/>
      <c r="P192" s="47"/>
      <c r="Q192" s="47"/>
      <c r="R192" s="47"/>
      <c r="S192" s="47"/>
      <c r="T192" s="47"/>
      <c r="U192" s="47"/>
      <c r="V192" s="47"/>
      <c r="W192" s="47"/>
      <c r="X192" s="47"/>
      <c r="Y192" s="47"/>
      <c r="Z192" s="47"/>
    </row>
    <row r="193" spans="1:26" ht="33.75" customHeight="1" x14ac:dyDescent="0.25">
      <c r="A193" s="44" t="s">
        <v>713</v>
      </c>
      <c r="B193" s="45" t="s">
        <v>714</v>
      </c>
      <c r="C193" s="48" t="s">
        <v>240</v>
      </c>
      <c r="D193" s="47"/>
      <c r="E193" s="47"/>
      <c r="F193" s="47"/>
      <c r="G193" s="47"/>
      <c r="H193" s="47"/>
      <c r="I193" s="47"/>
      <c r="J193" s="47"/>
      <c r="K193" s="47"/>
      <c r="L193" s="47"/>
      <c r="M193" s="47"/>
      <c r="N193" s="47"/>
      <c r="O193" s="47"/>
      <c r="P193" s="47"/>
      <c r="Q193" s="47"/>
      <c r="R193" s="47"/>
      <c r="S193" s="47"/>
      <c r="T193" s="47"/>
      <c r="U193" s="47"/>
      <c r="V193" s="47"/>
      <c r="W193" s="47"/>
      <c r="X193" s="47"/>
      <c r="Y193" s="47"/>
      <c r="Z193" s="47"/>
    </row>
    <row r="194" spans="1:26" ht="33.75" customHeight="1" x14ac:dyDescent="0.25">
      <c r="A194" s="44" t="s">
        <v>715</v>
      </c>
      <c r="B194" s="45" t="s">
        <v>716</v>
      </c>
      <c r="C194" s="48" t="s">
        <v>415</v>
      </c>
      <c r="D194" s="47"/>
      <c r="E194" s="47"/>
      <c r="F194" s="47"/>
      <c r="G194" s="47"/>
      <c r="H194" s="47"/>
      <c r="I194" s="47"/>
      <c r="J194" s="47"/>
      <c r="K194" s="47"/>
      <c r="L194" s="47"/>
      <c r="M194" s="47"/>
      <c r="N194" s="47"/>
      <c r="O194" s="47"/>
      <c r="P194" s="47"/>
      <c r="Q194" s="47"/>
      <c r="R194" s="47"/>
      <c r="S194" s="47"/>
      <c r="T194" s="47"/>
      <c r="U194" s="47"/>
      <c r="V194" s="47"/>
      <c r="W194" s="47"/>
      <c r="X194" s="47"/>
      <c r="Y194" s="47"/>
      <c r="Z194" s="47"/>
    </row>
    <row r="195" spans="1:26" ht="33.75" customHeight="1" x14ac:dyDescent="0.25">
      <c r="A195" s="44" t="s">
        <v>717</v>
      </c>
      <c r="B195" s="45" t="s">
        <v>718</v>
      </c>
      <c r="C195" s="48" t="s">
        <v>240</v>
      </c>
      <c r="D195" s="47"/>
      <c r="E195" s="47"/>
      <c r="F195" s="47"/>
      <c r="G195" s="47"/>
      <c r="H195" s="47"/>
      <c r="I195" s="47"/>
      <c r="J195" s="47"/>
      <c r="K195" s="47"/>
      <c r="L195" s="47"/>
      <c r="M195" s="47"/>
      <c r="N195" s="47"/>
      <c r="O195" s="47"/>
      <c r="P195" s="47"/>
      <c r="Q195" s="47"/>
      <c r="R195" s="47"/>
      <c r="S195" s="47"/>
      <c r="T195" s="47"/>
      <c r="U195" s="47"/>
      <c r="V195" s="47"/>
      <c r="W195" s="47"/>
      <c r="X195" s="47"/>
      <c r="Y195" s="47"/>
      <c r="Z195" s="47"/>
    </row>
    <row r="196" spans="1:26" ht="33.75" customHeight="1" x14ac:dyDescent="0.25">
      <c r="A196" s="44" t="s">
        <v>719</v>
      </c>
      <c r="B196" s="45" t="s">
        <v>720</v>
      </c>
      <c r="C196" s="48" t="s">
        <v>721</v>
      </c>
      <c r="D196" s="47"/>
      <c r="E196" s="47"/>
      <c r="F196" s="47"/>
      <c r="G196" s="47"/>
      <c r="H196" s="47"/>
      <c r="I196" s="47"/>
      <c r="J196" s="47"/>
      <c r="K196" s="47"/>
      <c r="L196" s="47"/>
      <c r="M196" s="47"/>
      <c r="N196" s="47"/>
      <c r="O196" s="47"/>
      <c r="P196" s="47"/>
      <c r="Q196" s="47"/>
      <c r="R196" s="47"/>
      <c r="S196" s="47"/>
      <c r="T196" s="47"/>
      <c r="U196" s="47"/>
      <c r="V196" s="47"/>
      <c r="W196" s="47"/>
      <c r="X196" s="47"/>
      <c r="Y196" s="47"/>
      <c r="Z196" s="47"/>
    </row>
    <row r="197" spans="1:26" ht="33.75" customHeight="1" x14ac:dyDescent="0.25">
      <c r="A197" s="44" t="s">
        <v>722</v>
      </c>
      <c r="B197" s="45" t="s">
        <v>723</v>
      </c>
      <c r="C197" s="48" t="s">
        <v>724</v>
      </c>
      <c r="D197" s="47"/>
      <c r="E197" s="47"/>
      <c r="F197" s="47"/>
      <c r="G197" s="47"/>
      <c r="H197" s="47"/>
      <c r="I197" s="47"/>
      <c r="J197" s="47"/>
      <c r="K197" s="47"/>
      <c r="L197" s="47"/>
      <c r="M197" s="47"/>
      <c r="N197" s="47"/>
      <c r="O197" s="47"/>
      <c r="P197" s="47"/>
      <c r="Q197" s="47"/>
      <c r="R197" s="47"/>
      <c r="S197" s="47"/>
      <c r="T197" s="47"/>
      <c r="U197" s="47"/>
      <c r="V197" s="47"/>
      <c r="W197" s="47"/>
      <c r="X197" s="47"/>
      <c r="Y197" s="47"/>
      <c r="Z197" s="47"/>
    </row>
    <row r="198" spans="1:26" ht="33.75" customHeight="1" x14ac:dyDescent="0.25">
      <c r="A198" s="44" t="s">
        <v>725</v>
      </c>
      <c r="B198" s="45" t="s">
        <v>726</v>
      </c>
      <c r="C198" s="48" t="s">
        <v>457</v>
      </c>
      <c r="D198" s="47"/>
      <c r="E198" s="47"/>
      <c r="F198" s="47"/>
      <c r="G198" s="47"/>
      <c r="H198" s="47"/>
      <c r="I198" s="47"/>
      <c r="J198" s="47"/>
      <c r="K198" s="47"/>
      <c r="L198" s="47"/>
      <c r="M198" s="47"/>
      <c r="N198" s="47"/>
      <c r="O198" s="47"/>
      <c r="P198" s="47"/>
      <c r="Q198" s="47"/>
      <c r="R198" s="47"/>
      <c r="S198" s="47"/>
      <c r="T198" s="47"/>
      <c r="U198" s="47"/>
      <c r="V198" s="47"/>
      <c r="W198" s="47"/>
      <c r="X198" s="47"/>
      <c r="Y198" s="47"/>
      <c r="Z198" s="47"/>
    </row>
    <row r="199" spans="1:26" ht="33.75" customHeight="1" x14ac:dyDescent="0.25">
      <c r="A199" s="44" t="s">
        <v>727</v>
      </c>
      <c r="B199" s="45" t="s">
        <v>728</v>
      </c>
      <c r="C199" s="48" t="s">
        <v>538</v>
      </c>
      <c r="D199" s="47"/>
      <c r="E199" s="47"/>
      <c r="F199" s="47"/>
      <c r="G199" s="47"/>
      <c r="H199" s="47"/>
      <c r="I199" s="47"/>
      <c r="J199" s="47"/>
      <c r="K199" s="47"/>
      <c r="L199" s="47"/>
      <c r="M199" s="47"/>
      <c r="N199" s="47"/>
      <c r="O199" s="47"/>
      <c r="P199" s="47"/>
      <c r="Q199" s="47"/>
      <c r="R199" s="47"/>
      <c r="S199" s="47"/>
      <c r="T199" s="47"/>
      <c r="U199" s="47"/>
      <c r="V199" s="47"/>
      <c r="W199" s="47"/>
      <c r="X199" s="47"/>
      <c r="Y199" s="47"/>
      <c r="Z199" s="47"/>
    </row>
    <row r="200" spans="1:26" ht="33.75" customHeight="1" x14ac:dyDescent="0.25">
      <c r="A200" s="44" t="s">
        <v>729</v>
      </c>
      <c r="B200" s="45" t="s">
        <v>730</v>
      </c>
      <c r="C200" s="48" t="s">
        <v>339</v>
      </c>
      <c r="D200" s="47"/>
      <c r="E200" s="47"/>
      <c r="F200" s="47"/>
      <c r="G200" s="47"/>
      <c r="H200" s="47"/>
      <c r="I200" s="47"/>
      <c r="J200" s="47"/>
      <c r="K200" s="47"/>
      <c r="L200" s="47"/>
      <c r="M200" s="47"/>
      <c r="N200" s="47"/>
      <c r="O200" s="47"/>
      <c r="P200" s="47"/>
      <c r="Q200" s="47"/>
      <c r="R200" s="47"/>
      <c r="S200" s="47"/>
      <c r="T200" s="47"/>
      <c r="U200" s="47"/>
      <c r="V200" s="47"/>
      <c r="W200" s="47"/>
      <c r="X200" s="47"/>
      <c r="Y200" s="47"/>
      <c r="Z200" s="47"/>
    </row>
    <row r="201" spans="1:26" ht="33.75" customHeight="1" x14ac:dyDescent="0.25">
      <c r="A201" s="44" t="s">
        <v>731</v>
      </c>
      <c r="B201" s="45" t="s">
        <v>732</v>
      </c>
      <c r="C201" s="48" t="s">
        <v>733</v>
      </c>
      <c r="D201" s="47"/>
      <c r="E201" s="47"/>
      <c r="F201" s="47"/>
      <c r="G201" s="47"/>
      <c r="H201" s="47"/>
      <c r="I201" s="47"/>
      <c r="J201" s="47"/>
      <c r="K201" s="47"/>
      <c r="L201" s="47"/>
      <c r="M201" s="47"/>
      <c r="N201" s="47"/>
      <c r="O201" s="47"/>
      <c r="P201" s="47"/>
      <c r="Q201" s="47"/>
      <c r="R201" s="47"/>
      <c r="S201" s="47"/>
      <c r="T201" s="47"/>
      <c r="U201" s="47"/>
      <c r="V201" s="47"/>
      <c r="W201" s="47"/>
      <c r="X201" s="47"/>
      <c r="Y201" s="47"/>
      <c r="Z201" s="47"/>
    </row>
    <row r="202" spans="1:26" ht="33.75" customHeight="1" x14ac:dyDescent="0.25">
      <c r="A202" s="44" t="s">
        <v>734</v>
      </c>
      <c r="B202" s="45" t="s">
        <v>735</v>
      </c>
      <c r="C202" s="48" t="s">
        <v>538</v>
      </c>
      <c r="D202" s="47"/>
      <c r="E202" s="47"/>
      <c r="F202" s="47"/>
      <c r="G202" s="47"/>
      <c r="H202" s="47"/>
      <c r="I202" s="47"/>
      <c r="J202" s="47"/>
      <c r="K202" s="47"/>
      <c r="L202" s="47"/>
      <c r="M202" s="47"/>
      <c r="N202" s="47"/>
      <c r="O202" s="47"/>
      <c r="P202" s="47"/>
      <c r="Q202" s="47"/>
      <c r="R202" s="47"/>
      <c r="S202" s="47"/>
      <c r="T202" s="47"/>
      <c r="U202" s="47"/>
      <c r="V202" s="47"/>
      <c r="W202" s="47"/>
      <c r="X202" s="47"/>
      <c r="Y202" s="47"/>
      <c r="Z202" s="47"/>
    </row>
    <row r="203" spans="1:26" ht="33.75" customHeight="1" x14ac:dyDescent="0.25">
      <c r="A203" s="44" t="s">
        <v>736</v>
      </c>
      <c r="B203" s="45" t="s">
        <v>737</v>
      </c>
      <c r="C203" s="48" t="s">
        <v>738</v>
      </c>
      <c r="D203" s="47"/>
      <c r="E203" s="47"/>
      <c r="F203" s="47"/>
      <c r="G203" s="47"/>
      <c r="H203" s="47"/>
      <c r="I203" s="47"/>
      <c r="J203" s="47"/>
      <c r="K203" s="47"/>
      <c r="L203" s="47"/>
      <c r="M203" s="47"/>
      <c r="N203" s="47"/>
      <c r="O203" s="47"/>
      <c r="P203" s="47"/>
      <c r="Q203" s="47"/>
      <c r="R203" s="47"/>
      <c r="S203" s="47"/>
      <c r="T203" s="47"/>
      <c r="U203" s="47"/>
      <c r="V203" s="47"/>
      <c r="W203" s="47"/>
      <c r="X203" s="47"/>
      <c r="Y203" s="47"/>
      <c r="Z203" s="47"/>
    </row>
    <row r="204" spans="1:26" ht="33.75" customHeight="1" x14ac:dyDescent="0.25">
      <c r="A204" s="44" t="s">
        <v>739</v>
      </c>
      <c r="B204" s="45" t="s">
        <v>740</v>
      </c>
      <c r="C204" s="48" t="s">
        <v>741</v>
      </c>
      <c r="D204" s="47"/>
      <c r="E204" s="47"/>
      <c r="F204" s="47"/>
      <c r="G204" s="47"/>
      <c r="H204" s="47"/>
      <c r="I204" s="47"/>
      <c r="J204" s="47"/>
      <c r="K204" s="47"/>
      <c r="L204" s="47"/>
      <c r="M204" s="47"/>
      <c r="N204" s="47"/>
      <c r="O204" s="47"/>
      <c r="P204" s="47"/>
      <c r="Q204" s="47"/>
      <c r="R204" s="47"/>
      <c r="S204" s="47"/>
      <c r="T204" s="47"/>
      <c r="U204" s="47"/>
      <c r="V204" s="47"/>
      <c r="W204" s="47"/>
      <c r="X204" s="47"/>
      <c r="Y204" s="47"/>
      <c r="Z204" s="47"/>
    </row>
    <row r="205" spans="1:26" ht="33.75" customHeight="1" x14ac:dyDescent="0.25">
      <c r="A205" s="44" t="s">
        <v>742</v>
      </c>
      <c r="B205" s="45" t="s">
        <v>743</v>
      </c>
      <c r="C205" s="48" t="s">
        <v>744</v>
      </c>
      <c r="D205" s="47"/>
      <c r="E205" s="47"/>
      <c r="F205" s="47"/>
      <c r="G205" s="47"/>
      <c r="H205" s="47"/>
      <c r="I205" s="47"/>
      <c r="J205" s="47"/>
      <c r="K205" s="47"/>
      <c r="L205" s="47"/>
      <c r="M205" s="47"/>
      <c r="N205" s="47"/>
      <c r="O205" s="47"/>
      <c r="P205" s="47"/>
      <c r="Q205" s="47"/>
      <c r="R205" s="47"/>
      <c r="S205" s="47"/>
      <c r="T205" s="47"/>
      <c r="U205" s="47"/>
      <c r="V205" s="47"/>
      <c r="W205" s="47"/>
      <c r="X205" s="47"/>
      <c r="Y205" s="47"/>
      <c r="Z205" s="47"/>
    </row>
    <row r="206" spans="1:26" ht="33.75" customHeight="1" x14ac:dyDescent="0.25">
      <c r="A206" s="44" t="s">
        <v>745</v>
      </c>
      <c r="B206" s="45" t="s">
        <v>746</v>
      </c>
      <c r="C206" s="48" t="s">
        <v>240</v>
      </c>
      <c r="D206" s="47"/>
      <c r="E206" s="47"/>
      <c r="F206" s="47"/>
      <c r="G206" s="47"/>
      <c r="H206" s="47"/>
      <c r="I206" s="47"/>
      <c r="J206" s="47"/>
      <c r="K206" s="47"/>
      <c r="L206" s="47"/>
      <c r="M206" s="47"/>
      <c r="N206" s="47"/>
      <c r="O206" s="47"/>
      <c r="P206" s="47"/>
      <c r="Q206" s="47"/>
      <c r="R206" s="47"/>
      <c r="S206" s="47"/>
      <c r="T206" s="47"/>
      <c r="U206" s="47"/>
      <c r="V206" s="47"/>
      <c r="W206" s="47"/>
      <c r="X206" s="47"/>
      <c r="Y206" s="47"/>
      <c r="Z206" s="47"/>
    </row>
    <row r="207" spans="1:26" ht="33.75" customHeight="1" x14ac:dyDescent="0.25">
      <c r="A207" s="44" t="s">
        <v>747</v>
      </c>
      <c r="B207" s="45" t="s">
        <v>748</v>
      </c>
      <c r="C207" s="48" t="s">
        <v>380</v>
      </c>
      <c r="D207" s="47"/>
      <c r="E207" s="47"/>
      <c r="F207" s="47"/>
      <c r="G207" s="47"/>
      <c r="H207" s="47"/>
      <c r="I207" s="47"/>
      <c r="J207" s="47"/>
      <c r="K207" s="47"/>
      <c r="L207" s="47"/>
      <c r="M207" s="47"/>
      <c r="N207" s="47"/>
      <c r="O207" s="47"/>
      <c r="P207" s="47"/>
      <c r="Q207" s="47"/>
      <c r="R207" s="47"/>
      <c r="S207" s="47"/>
      <c r="T207" s="47"/>
      <c r="U207" s="47"/>
      <c r="V207" s="47"/>
      <c r="W207" s="47"/>
      <c r="X207" s="47"/>
      <c r="Y207" s="47"/>
      <c r="Z207" s="47"/>
    </row>
    <row r="208" spans="1:26" ht="33.75" customHeight="1" x14ac:dyDescent="0.25">
      <c r="A208" s="44" t="s">
        <v>749</v>
      </c>
      <c r="B208" s="45" t="s">
        <v>750</v>
      </c>
      <c r="C208" s="48" t="s">
        <v>240</v>
      </c>
      <c r="D208" s="47"/>
      <c r="E208" s="47"/>
      <c r="F208" s="47"/>
      <c r="G208" s="47"/>
      <c r="H208" s="47"/>
      <c r="I208" s="47"/>
      <c r="J208" s="47"/>
      <c r="K208" s="47"/>
      <c r="L208" s="47"/>
      <c r="M208" s="47"/>
      <c r="N208" s="47"/>
      <c r="O208" s="47"/>
      <c r="P208" s="47"/>
      <c r="Q208" s="47"/>
      <c r="R208" s="47"/>
      <c r="S208" s="47"/>
      <c r="T208" s="47"/>
      <c r="U208" s="47"/>
      <c r="V208" s="47"/>
      <c r="W208" s="47"/>
      <c r="X208" s="47"/>
      <c r="Y208" s="47"/>
      <c r="Z208" s="47"/>
    </row>
    <row r="209" spans="1:26" ht="33.75" customHeight="1" x14ac:dyDescent="0.25">
      <c r="A209" s="44" t="s">
        <v>751</v>
      </c>
      <c r="B209" s="45" t="s">
        <v>752</v>
      </c>
      <c r="C209" s="48" t="s">
        <v>753</v>
      </c>
      <c r="D209" s="47"/>
      <c r="E209" s="47"/>
      <c r="F209" s="47"/>
      <c r="G209" s="47"/>
      <c r="H209" s="47"/>
      <c r="I209" s="47"/>
      <c r="J209" s="47"/>
      <c r="K209" s="47"/>
      <c r="L209" s="47"/>
      <c r="M209" s="47"/>
      <c r="N209" s="47"/>
      <c r="O209" s="47"/>
      <c r="P209" s="47"/>
      <c r="Q209" s="47"/>
      <c r="R209" s="47"/>
      <c r="S209" s="47"/>
      <c r="T209" s="47"/>
      <c r="U209" s="47"/>
      <c r="V209" s="47"/>
      <c r="W209" s="47"/>
      <c r="X209" s="47"/>
      <c r="Y209" s="47"/>
      <c r="Z209" s="47"/>
    </row>
    <row r="210" spans="1:26" ht="33.75" customHeight="1" x14ac:dyDescent="0.25">
      <c r="A210" s="44" t="s">
        <v>754</v>
      </c>
      <c r="B210" s="45" t="s">
        <v>755</v>
      </c>
      <c r="C210" s="48" t="s">
        <v>756</v>
      </c>
      <c r="D210" s="47"/>
      <c r="E210" s="47"/>
      <c r="F210" s="47"/>
      <c r="G210" s="47"/>
      <c r="H210" s="47"/>
      <c r="I210" s="47"/>
      <c r="J210" s="47"/>
      <c r="K210" s="47"/>
      <c r="L210" s="47"/>
      <c r="M210" s="47"/>
      <c r="N210" s="47"/>
      <c r="O210" s="47"/>
      <c r="P210" s="47"/>
      <c r="Q210" s="47"/>
      <c r="R210" s="47"/>
      <c r="S210" s="47"/>
      <c r="T210" s="47"/>
      <c r="U210" s="47"/>
      <c r="V210" s="47"/>
      <c r="W210" s="47"/>
      <c r="X210" s="47"/>
      <c r="Y210" s="47"/>
      <c r="Z210" s="47"/>
    </row>
    <row r="211" spans="1:26" ht="33.75" customHeight="1" x14ac:dyDescent="0.25">
      <c r="A211" s="44" t="s">
        <v>757</v>
      </c>
      <c r="B211" s="45" t="s">
        <v>758</v>
      </c>
      <c r="C211" s="48" t="s">
        <v>339</v>
      </c>
      <c r="D211" s="47"/>
      <c r="E211" s="47"/>
      <c r="F211" s="47"/>
      <c r="G211" s="47"/>
      <c r="H211" s="47"/>
      <c r="I211" s="47"/>
      <c r="J211" s="47"/>
      <c r="K211" s="47"/>
      <c r="L211" s="47"/>
      <c r="M211" s="47"/>
      <c r="N211" s="47"/>
      <c r="O211" s="47"/>
      <c r="P211" s="47"/>
      <c r="Q211" s="47"/>
      <c r="R211" s="47"/>
      <c r="S211" s="47"/>
      <c r="T211" s="47"/>
      <c r="U211" s="47"/>
      <c r="V211" s="47"/>
      <c r="W211" s="47"/>
      <c r="X211" s="47"/>
      <c r="Y211" s="47"/>
      <c r="Z211" s="47"/>
    </row>
    <row r="212" spans="1:26" ht="33.75" customHeight="1" x14ac:dyDescent="0.25">
      <c r="A212" s="44" t="s">
        <v>759</v>
      </c>
      <c r="B212" s="45" t="s">
        <v>760</v>
      </c>
      <c r="C212" s="48" t="s">
        <v>457</v>
      </c>
      <c r="D212" s="47"/>
      <c r="E212" s="47"/>
      <c r="F212" s="47"/>
      <c r="G212" s="47"/>
      <c r="H212" s="47"/>
      <c r="I212" s="47"/>
      <c r="J212" s="47"/>
      <c r="K212" s="47"/>
      <c r="L212" s="47"/>
      <c r="M212" s="47"/>
      <c r="N212" s="47"/>
      <c r="O212" s="47"/>
      <c r="P212" s="47"/>
      <c r="Q212" s="47"/>
      <c r="R212" s="47"/>
      <c r="S212" s="47"/>
      <c r="T212" s="47"/>
      <c r="U212" s="47"/>
      <c r="V212" s="47"/>
      <c r="W212" s="47"/>
      <c r="X212" s="47"/>
      <c r="Y212" s="47"/>
      <c r="Z212" s="47"/>
    </row>
    <row r="213" spans="1:26" ht="33.75" customHeight="1" x14ac:dyDescent="0.25">
      <c r="A213" s="44" t="s">
        <v>761</v>
      </c>
      <c r="B213" s="45" t="s">
        <v>762</v>
      </c>
      <c r="C213" s="48" t="s">
        <v>763</v>
      </c>
      <c r="D213" s="47"/>
      <c r="E213" s="47"/>
      <c r="F213" s="47"/>
      <c r="G213" s="47"/>
      <c r="H213" s="47"/>
      <c r="I213" s="47"/>
      <c r="J213" s="47"/>
      <c r="K213" s="47"/>
      <c r="L213" s="47"/>
      <c r="M213" s="47"/>
      <c r="N213" s="47"/>
      <c r="O213" s="47"/>
      <c r="P213" s="47"/>
      <c r="Q213" s="47"/>
      <c r="R213" s="47"/>
      <c r="S213" s="47"/>
      <c r="T213" s="47"/>
      <c r="U213" s="47"/>
      <c r="V213" s="47"/>
      <c r="W213" s="47"/>
      <c r="X213" s="47"/>
      <c r="Y213" s="47"/>
      <c r="Z213" s="47"/>
    </row>
    <row r="214" spans="1:26" ht="33.75" customHeight="1" x14ac:dyDescent="0.25">
      <c r="A214" s="44" t="s">
        <v>764</v>
      </c>
      <c r="B214" s="45" t="s">
        <v>765</v>
      </c>
      <c r="C214" s="48" t="s">
        <v>375</v>
      </c>
      <c r="D214" s="47"/>
      <c r="E214" s="47"/>
      <c r="F214" s="47"/>
      <c r="G214" s="47"/>
      <c r="H214" s="47"/>
      <c r="I214" s="47"/>
      <c r="J214" s="47"/>
      <c r="K214" s="47"/>
      <c r="L214" s="47"/>
      <c r="M214" s="47"/>
      <c r="N214" s="47"/>
      <c r="O214" s="47"/>
      <c r="P214" s="47"/>
      <c r="Q214" s="47"/>
      <c r="R214" s="47"/>
      <c r="S214" s="47"/>
      <c r="T214" s="47"/>
      <c r="U214" s="47"/>
      <c r="V214" s="47"/>
      <c r="W214" s="47"/>
      <c r="X214" s="47"/>
      <c r="Y214" s="47"/>
      <c r="Z214" s="47"/>
    </row>
    <row r="215" spans="1:26" ht="33.75" customHeight="1" x14ac:dyDescent="0.25">
      <c r="A215" s="44" t="s">
        <v>766</v>
      </c>
      <c r="B215" s="45" t="s">
        <v>767</v>
      </c>
      <c r="C215" s="48" t="s">
        <v>768</v>
      </c>
      <c r="D215" s="47"/>
      <c r="E215" s="47"/>
      <c r="F215" s="47"/>
      <c r="G215" s="47"/>
      <c r="H215" s="47"/>
      <c r="I215" s="47"/>
      <c r="J215" s="47"/>
      <c r="K215" s="47"/>
      <c r="L215" s="47"/>
      <c r="M215" s="47"/>
      <c r="N215" s="47"/>
      <c r="O215" s="47"/>
      <c r="P215" s="47"/>
      <c r="Q215" s="47"/>
      <c r="R215" s="47"/>
      <c r="S215" s="47"/>
      <c r="T215" s="47"/>
      <c r="U215" s="47"/>
      <c r="V215" s="47"/>
      <c r="W215" s="47"/>
      <c r="X215" s="47"/>
      <c r="Y215" s="47"/>
      <c r="Z215" s="47"/>
    </row>
    <row r="216" spans="1:26" ht="33.75" customHeight="1" x14ac:dyDescent="0.25">
      <c r="A216" s="44" t="s">
        <v>769</v>
      </c>
      <c r="B216" s="45" t="s">
        <v>770</v>
      </c>
      <c r="C216" s="48" t="s">
        <v>336</v>
      </c>
      <c r="D216" s="47"/>
      <c r="E216" s="47"/>
      <c r="F216" s="47"/>
      <c r="G216" s="47"/>
      <c r="H216" s="47"/>
      <c r="I216" s="47"/>
      <c r="J216" s="47"/>
      <c r="K216" s="47"/>
      <c r="L216" s="47"/>
      <c r="M216" s="47"/>
      <c r="N216" s="47"/>
      <c r="O216" s="47"/>
      <c r="P216" s="47"/>
      <c r="Q216" s="47"/>
      <c r="R216" s="47"/>
      <c r="S216" s="47"/>
      <c r="T216" s="47"/>
      <c r="U216" s="47"/>
      <c r="V216" s="47"/>
      <c r="W216" s="47"/>
      <c r="X216" s="47"/>
      <c r="Y216" s="47"/>
      <c r="Z216" s="47"/>
    </row>
    <row r="217" spans="1:26" ht="33.75" customHeight="1" x14ac:dyDescent="0.25">
      <c r="A217" s="44" t="s">
        <v>771</v>
      </c>
      <c r="B217" s="45" t="s">
        <v>772</v>
      </c>
      <c r="C217" s="48" t="s">
        <v>278</v>
      </c>
      <c r="D217" s="47"/>
      <c r="E217" s="47"/>
      <c r="F217" s="47"/>
      <c r="G217" s="47"/>
      <c r="H217" s="47"/>
      <c r="I217" s="47"/>
      <c r="J217" s="47"/>
      <c r="K217" s="47"/>
      <c r="L217" s="47"/>
      <c r="M217" s="47"/>
      <c r="N217" s="47"/>
      <c r="O217" s="47"/>
      <c r="P217" s="47"/>
      <c r="Q217" s="47"/>
      <c r="R217" s="47"/>
      <c r="S217" s="47"/>
      <c r="T217" s="47"/>
      <c r="U217" s="47"/>
      <c r="V217" s="47"/>
      <c r="W217" s="47"/>
      <c r="X217" s="47"/>
      <c r="Y217" s="47"/>
      <c r="Z217" s="47"/>
    </row>
    <row r="218" spans="1:26" ht="33.75" customHeight="1" x14ac:dyDescent="0.25">
      <c r="A218" s="44" t="s">
        <v>773</v>
      </c>
      <c r="B218" s="45" t="s">
        <v>774</v>
      </c>
      <c r="C218" s="48" t="s">
        <v>775</v>
      </c>
      <c r="D218" s="47"/>
      <c r="E218" s="47"/>
      <c r="F218" s="47"/>
      <c r="G218" s="47"/>
      <c r="H218" s="47"/>
      <c r="I218" s="47"/>
      <c r="J218" s="47"/>
      <c r="K218" s="47"/>
      <c r="L218" s="47"/>
      <c r="M218" s="47"/>
      <c r="N218" s="47"/>
      <c r="O218" s="47"/>
      <c r="P218" s="47"/>
      <c r="Q218" s="47"/>
      <c r="R218" s="47"/>
      <c r="S218" s="47"/>
      <c r="T218" s="47"/>
      <c r="U218" s="47"/>
      <c r="V218" s="47"/>
      <c r="W218" s="47"/>
      <c r="X218" s="47"/>
      <c r="Y218" s="47"/>
      <c r="Z218" s="47"/>
    </row>
    <row r="219" spans="1:26" ht="33.75" customHeight="1" x14ac:dyDescent="0.25">
      <c r="A219" s="44" t="s">
        <v>776</v>
      </c>
      <c r="B219" s="45" t="s">
        <v>777</v>
      </c>
      <c r="C219" s="48" t="s">
        <v>415</v>
      </c>
      <c r="D219" s="47"/>
      <c r="E219" s="47"/>
      <c r="F219" s="47"/>
      <c r="G219" s="47"/>
      <c r="H219" s="47"/>
      <c r="I219" s="47"/>
      <c r="J219" s="47"/>
      <c r="K219" s="47"/>
      <c r="L219" s="47"/>
      <c r="M219" s="47"/>
      <c r="N219" s="47"/>
      <c r="O219" s="47"/>
      <c r="P219" s="47"/>
      <c r="Q219" s="47"/>
      <c r="R219" s="47"/>
      <c r="S219" s="47"/>
      <c r="T219" s="47"/>
      <c r="U219" s="47"/>
      <c r="V219" s="47"/>
      <c r="W219" s="47"/>
      <c r="X219" s="47"/>
      <c r="Y219" s="47"/>
      <c r="Z219" s="47"/>
    </row>
    <row r="220" spans="1:26" ht="33.75" customHeight="1" x14ac:dyDescent="0.25">
      <c r="A220" s="44" t="s">
        <v>778</v>
      </c>
      <c r="B220" s="45" t="s">
        <v>779</v>
      </c>
      <c r="C220" s="48" t="s">
        <v>240</v>
      </c>
      <c r="D220" s="47"/>
      <c r="E220" s="47"/>
      <c r="F220" s="47"/>
      <c r="G220" s="47"/>
      <c r="H220" s="47"/>
      <c r="I220" s="47"/>
      <c r="J220" s="47"/>
      <c r="K220" s="47"/>
      <c r="L220" s="47"/>
      <c r="M220" s="47"/>
      <c r="N220" s="47"/>
      <c r="O220" s="47"/>
      <c r="P220" s="47"/>
      <c r="Q220" s="47"/>
      <c r="R220" s="47"/>
      <c r="S220" s="47"/>
      <c r="T220" s="47"/>
      <c r="U220" s="47"/>
      <c r="V220" s="47"/>
      <c r="W220" s="47"/>
      <c r="X220" s="47"/>
      <c r="Y220" s="47"/>
      <c r="Z220" s="47"/>
    </row>
    <row r="221" spans="1:26" ht="33.75" customHeight="1" x14ac:dyDescent="0.25">
      <c r="A221" s="44" t="s">
        <v>780</v>
      </c>
      <c r="B221" s="45" t="s">
        <v>781</v>
      </c>
      <c r="C221" s="48" t="s">
        <v>336</v>
      </c>
      <c r="D221" s="47"/>
      <c r="E221" s="47"/>
      <c r="F221" s="47"/>
      <c r="G221" s="47"/>
      <c r="H221" s="47"/>
      <c r="I221" s="47"/>
      <c r="J221" s="47"/>
      <c r="K221" s="47"/>
      <c r="L221" s="47"/>
      <c r="M221" s="47"/>
      <c r="N221" s="47"/>
      <c r="O221" s="47"/>
      <c r="P221" s="47"/>
      <c r="Q221" s="47"/>
      <c r="R221" s="47"/>
      <c r="S221" s="47"/>
      <c r="T221" s="47"/>
      <c r="U221" s="47"/>
      <c r="V221" s="47"/>
      <c r="W221" s="47"/>
      <c r="X221" s="47"/>
      <c r="Y221" s="47"/>
      <c r="Z221" s="47"/>
    </row>
    <row r="222" spans="1:26" ht="33.75" customHeight="1" x14ac:dyDescent="0.25">
      <c r="A222" s="44" t="s">
        <v>782</v>
      </c>
      <c r="B222" s="45" t="s">
        <v>783</v>
      </c>
      <c r="C222" s="48" t="s">
        <v>457</v>
      </c>
      <c r="D222" s="47"/>
      <c r="E222" s="47"/>
      <c r="F222" s="47"/>
      <c r="G222" s="47"/>
      <c r="H222" s="47"/>
      <c r="I222" s="47"/>
      <c r="J222" s="47"/>
      <c r="K222" s="47"/>
      <c r="L222" s="47"/>
      <c r="M222" s="47"/>
      <c r="N222" s="47"/>
      <c r="O222" s="47"/>
      <c r="P222" s="47"/>
      <c r="Q222" s="47"/>
      <c r="R222" s="47"/>
      <c r="S222" s="47"/>
      <c r="T222" s="47"/>
      <c r="U222" s="47"/>
      <c r="V222" s="47"/>
      <c r="W222" s="47"/>
      <c r="X222" s="47"/>
      <c r="Y222" s="47"/>
      <c r="Z222" s="47"/>
    </row>
    <row r="223" spans="1:26" ht="33.75" customHeight="1" x14ac:dyDescent="0.25">
      <c r="A223" s="44" t="s">
        <v>784</v>
      </c>
      <c r="B223" s="45" t="s">
        <v>785</v>
      </c>
      <c r="C223" s="48" t="s">
        <v>375</v>
      </c>
      <c r="D223" s="47"/>
      <c r="E223" s="47"/>
      <c r="F223" s="47"/>
      <c r="G223" s="47"/>
      <c r="H223" s="47"/>
      <c r="I223" s="47"/>
      <c r="J223" s="47"/>
      <c r="K223" s="47"/>
      <c r="L223" s="47"/>
      <c r="M223" s="47"/>
      <c r="N223" s="47"/>
      <c r="O223" s="47"/>
      <c r="P223" s="47"/>
      <c r="Q223" s="47"/>
      <c r="R223" s="47"/>
      <c r="S223" s="47"/>
      <c r="T223" s="47"/>
      <c r="U223" s="47"/>
      <c r="V223" s="47"/>
      <c r="W223" s="47"/>
      <c r="X223" s="47"/>
      <c r="Y223" s="47"/>
      <c r="Z223" s="47"/>
    </row>
    <row r="224" spans="1:26" ht="33.75" customHeight="1" x14ac:dyDescent="0.25">
      <c r="A224" s="44" t="s">
        <v>786</v>
      </c>
      <c r="B224" s="45" t="s">
        <v>787</v>
      </c>
      <c r="C224" s="48" t="s">
        <v>620</v>
      </c>
      <c r="D224" s="47"/>
      <c r="E224" s="47"/>
      <c r="F224" s="47"/>
      <c r="G224" s="47"/>
      <c r="H224" s="47"/>
      <c r="I224" s="47"/>
      <c r="J224" s="47"/>
      <c r="K224" s="47"/>
      <c r="L224" s="47"/>
      <c r="M224" s="47"/>
      <c r="N224" s="47"/>
      <c r="O224" s="47"/>
      <c r="P224" s="47"/>
      <c r="Q224" s="47"/>
      <c r="R224" s="47"/>
      <c r="S224" s="47"/>
      <c r="T224" s="47"/>
      <c r="U224" s="47"/>
      <c r="V224" s="47"/>
      <c r="W224" s="47"/>
      <c r="X224" s="47"/>
      <c r="Y224" s="47"/>
      <c r="Z224" s="47"/>
    </row>
    <row r="225" spans="1:26" ht="33.75" customHeight="1" x14ac:dyDescent="0.25">
      <c r="A225" s="44" t="s">
        <v>788</v>
      </c>
      <c r="B225" s="45" t="s">
        <v>789</v>
      </c>
      <c r="C225" s="48" t="s">
        <v>240</v>
      </c>
      <c r="D225" s="47"/>
      <c r="E225" s="47"/>
      <c r="F225" s="47"/>
      <c r="G225" s="47"/>
      <c r="H225" s="47"/>
      <c r="I225" s="47"/>
      <c r="J225" s="47"/>
      <c r="K225" s="47"/>
      <c r="L225" s="47"/>
      <c r="M225" s="47"/>
      <c r="N225" s="47"/>
      <c r="O225" s="47"/>
      <c r="P225" s="47"/>
      <c r="Q225" s="47"/>
      <c r="R225" s="47"/>
      <c r="S225" s="47"/>
      <c r="T225" s="47"/>
      <c r="U225" s="47"/>
      <c r="V225" s="47"/>
      <c r="W225" s="47"/>
      <c r="X225" s="47"/>
      <c r="Y225" s="47"/>
      <c r="Z225" s="47"/>
    </row>
    <row r="226" spans="1:26" ht="33.75" customHeight="1" x14ac:dyDescent="0.25">
      <c r="A226" s="44" t="s">
        <v>790</v>
      </c>
      <c r="B226" s="45" t="s">
        <v>791</v>
      </c>
      <c r="C226" s="48" t="s">
        <v>738</v>
      </c>
      <c r="D226" s="47"/>
      <c r="E226" s="47"/>
      <c r="F226" s="47"/>
      <c r="G226" s="47"/>
      <c r="H226" s="47"/>
      <c r="I226" s="47"/>
      <c r="J226" s="47"/>
      <c r="K226" s="47"/>
      <c r="L226" s="47"/>
      <c r="M226" s="47"/>
      <c r="N226" s="47"/>
      <c r="O226" s="47"/>
      <c r="P226" s="47"/>
      <c r="Q226" s="47"/>
      <c r="R226" s="47"/>
      <c r="S226" s="47"/>
      <c r="T226" s="47"/>
      <c r="U226" s="47"/>
      <c r="V226" s="47"/>
      <c r="W226" s="47"/>
      <c r="X226" s="47"/>
      <c r="Y226" s="47"/>
      <c r="Z226" s="47"/>
    </row>
    <row r="227" spans="1:26" ht="33.75" customHeight="1" x14ac:dyDescent="0.25">
      <c r="A227" s="44" t="s">
        <v>792</v>
      </c>
      <c r="B227" s="45" t="s">
        <v>793</v>
      </c>
      <c r="C227" s="48" t="s">
        <v>278</v>
      </c>
      <c r="D227" s="47"/>
      <c r="E227" s="47"/>
      <c r="F227" s="47"/>
      <c r="G227" s="47"/>
      <c r="H227" s="47"/>
      <c r="I227" s="47"/>
      <c r="J227" s="47"/>
      <c r="K227" s="47"/>
      <c r="L227" s="47"/>
      <c r="M227" s="47"/>
      <c r="N227" s="47"/>
      <c r="O227" s="47"/>
      <c r="P227" s="47"/>
      <c r="Q227" s="47"/>
      <c r="R227" s="47"/>
      <c r="S227" s="47"/>
      <c r="T227" s="47"/>
      <c r="U227" s="47"/>
      <c r="V227" s="47"/>
      <c r="W227" s="47"/>
      <c r="X227" s="47"/>
      <c r="Y227" s="47"/>
      <c r="Z227" s="47"/>
    </row>
    <row r="228" spans="1:26" ht="33.75" customHeight="1" x14ac:dyDescent="0.25">
      <c r="A228" s="44" t="s">
        <v>794</v>
      </c>
      <c r="B228" s="45" t="s">
        <v>795</v>
      </c>
      <c r="C228" s="48" t="s">
        <v>796</v>
      </c>
      <c r="D228" s="47"/>
      <c r="E228" s="47"/>
      <c r="F228" s="47"/>
      <c r="G228" s="47"/>
      <c r="H228" s="47"/>
      <c r="I228" s="47"/>
      <c r="J228" s="47"/>
      <c r="K228" s="47"/>
      <c r="L228" s="47"/>
      <c r="M228" s="47"/>
      <c r="N228" s="47"/>
      <c r="O228" s="47"/>
      <c r="P228" s="47"/>
      <c r="Q228" s="47"/>
      <c r="R228" s="47"/>
      <c r="S228" s="47"/>
      <c r="T228" s="47"/>
      <c r="U228" s="47"/>
      <c r="V228" s="47"/>
      <c r="W228" s="47"/>
      <c r="X228" s="47"/>
      <c r="Y228" s="47"/>
      <c r="Z228" s="47"/>
    </row>
    <row r="229" spans="1:26" ht="33.75" customHeight="1" x14ac:dyDescent="0.25">
      <c r="A229" s="44" t="s">
        <v>797</v>
      </c>
      <c r="B229" s="45" t="s">
        <v>798</v>
      </c>
      <c r="C229" s="48" t="s">
        <v>799</v>
      </c>
      <c r="D229" s="47"/>
      <c r="E229" s="47"/>
      <c r="F229" s="47"/>
      <c r="G229" s="47"/>
      <c r="H229" s="47"/>
      <c r="I229" s="47"/>
      <c r="J229" s="47"/>
      <c r="K229" s="47"/>
      <c r="L229" s="47"/>
      <c r="M229" s="47"/>
      <c r="N229" s="47"/>
      <c r="O229" s="47"/>
      <c r="P229" s="47"/>
      <c r="Q229" s="47"/>
      <c r="R229" s="47"/>
      <c r="S229" s="47"/>
      <c r="T229" s="47"/>
      <c r="U229" s="47"/>
      <c r="V229" s="47"/>
      <c r="W229" s="47"/>
      <c r="X229" s="47"/>
      <c r="Y229" s="47"/>
      <c r="Z229" s="47"/>
    </row>
    <row r="230" spans="1:26" ht="33.75" customHeight="1" x14ac:dyDescent="0.25">
      <c r="A230" s="44" t="s">
        <v>800</v>
      </c>
      <c r="B230" s="45" t="s">
        <v>801</v>
      </c>
      <c r="C230" s="48" t="s">
        <v>796</v>
      </c>
      <c r="D230" s="47"/>
      <c r="E230" s="47"/>
      <c r="F230" s="47"/>
      <c r="G230" s="47"/>
      <c r="H230" s="47"/>
      <c r="I230" s="47"/>
      <c r="J230" s="47"/>
      <c r="K230" s="47"/>
      <c r="L230" s="47"/>
      <c r="M230" s="47"/>
      <c r="N230" s="47"/>
      <c r="O230" s="47"/>
      <c r="P230" s="47"/>
      <c r="Q230" s="47"/>
      <c r="R230" s="47"/>
      <c r="S230" s="47"/>
      <c r="T230" s="47"/>
      <c r="U230" s="47"/>
      <c r="V230" s="47"/>
      <c r="W230" s="47"/>
      <c r="X230" s="47"/>
      <c r="Y230" s="47"/>
      <c r="Z230" s="47"/>
    </row>
    <row r="231" spans="1:26" ht="33.75" customHeight="1" x14ac:dyDescent="0.25">
      <c r="A231" s="44" t="s">
        <v>802</v>
      </c>
      <c r="B231" s="45" t="s">
        <v>803</v>
      </c>
      <c r="C231" s="48" t="s">
        <v>409</v>
      </c>
      <c r="D231" s="47"/>
      <c r="E231" s="47"/>
      <c r="F231" s="47"/>
      <c r="G231" s="47"/>
      <c r="H231" s="47"/>
      <c r="I231" s="47"/>
      <c r="J231" s="47"/>
      <c r="K231" s="47"/>
      <c r="L231" s="47"/>
      <c r="M231" s="47"/>
      <c r="N231" s="47"/>
      <c r="O231" s="47"/>
      <c r="P231" s="47"/>
      <c r="Q231" s="47"/>
      <c r="R231" s="47"/>
      <c r="S231" s="47"/>
      <c r="T231" s="47"/>
      <c r="U231" s="47"/>
      <c r="V231" s="47"/>
      <c r="W231" s="47"/>
      <c r="X231" s="47"/>
      <c r="Y231" s="47"/>
      <c r="Z231" s="47"/>
    </row>
    <row r="232" spans="1:26" ht="33.75" customHeight="1" x14ac:dyDescent="0.25">
      <c r="A232" s="44" t="s">
        <v>804</v>
      </c>
      <c r="B232" s="45" t="s">
        <v>805</v>
      </c>
      <c r="C232" s="48" t="s">
        <v>806</v>
      </c>
      <c r="D232" s="47"/>
      <c r="E232" s="47"/>
      <c r="F232" s="47"/>
      <c r="G232" s="47"/>
      <c r="H232" s="47"/>
      <c r="I232" s="47"/>
      <c r="J232" s="47"/>
      <c r="K232" s="47"/>
      <c r="L232" s="47"/>
      <c r="M232" s="47"/>
      <c r="N232" s="47"/>
      <c r="O232" s="47"/>
      <c r="P232" s="47"/>
      <c r="Q232" s="47"/>
      <c r="R232" s="47"/>
      <c r="S232" s="47"/>
      <c r="T232" s="47"/>
      <c r="U232" s="47"/>
      <c r="V232" s="47"/>
      <c r="W232" s="47"/>
      <c r="X232" s="47"/>
      <c r="Y232" s="47"/>
      <c r="Z232" s="47"/>
    </row>
    <row r="233" spans="1:26" ht="33.75" customHeight="1" x14ac:dyDescent="0.25">
      <c r="A233" s="44" t="s">
        <v>807</v>
      </c>
      <c r="B233" s="45" t="s">
        <v>808</v>
      </c>
      <c r="C233" s="48" t="s">
        <v>240</v>
      </c>
      <c r="D233" s="47"/>
      <c r="E233" s="47"/>
      <c r="F233" s="47"/>
      <c r="G233" s="47"/>
      <c r="H233" s="47"/>
      <c r="I233" s="47"/>
      <c r="J233" s="47"/>
      <c r="K233" s="47"/>
      <c r="L233" s="47"/>
      <c r="M233" s="47"/>
      <c r="N233" s="47"/>
      <c r="O233" s="47"/>
      <c r="P233" s="47"/>
      <c r="Q233" s="47"/>
      <c r="R233" s="47"/>
      <c r="S233" s="47"/>
      <c r="T233" s="47"/>
      <c r="U233" s="47"/>
      <c r="V233" s="47"/>
      <c r="W233" s="47"/>
      <c r="X233" s="47"/>
      <c r="Y233" s="47"/>
      <c r="Z233" s="47"/>
    </row>
    <row r="234" spans="1:26" ht="33.75" customHeight="1" x14ac:dyDescent="0.25">
      <c r="A234" s="44" t="s">
        <v>809</v>
      </c>
      <c r="B234" s="45" t="s">
        <v>810</v>
      </c>
      <c r="C234" s="48" t="s">
        <v>500</v>
      </c>
      <c r="D234" s="47"/>
      <c r="E234" s="47"/>
      <c r="F234" s="47"/>
      <c r="G234" s="47"/>
      <c r="H234" s="47"/>
      <c r="I234" s="47"/>
      <c r="J234" s="47"/>
      <c r="K234" s="47"/>
      <c r="L234" s="47"/>
      <c r="M234" s="47"/>
      <c r="N234" s="47"/>
      <c r="O234" s="47"/>
      <c r="P234" s="47"/>
      <c r="Q234" s="47"/>
      <c r="R234" s="47"/>
      <c r="S234" s="47"/>
      <c r="T234" s="47"/>
      <c r="U234" s="47"/>
      <c r="V234" s="47"/>
      <c r="W234" s="47"/>
      <c r="X234" s="47"/>
      <c r="Y234" s="47"/>
      <c r="Z234" s="47"/>
    </row>
    <row r="235" spans="1:26" ht="33.75" customHeight="1" x14ac:dyDescent="0.25">
      <c r="A235" s="44" t="s">
        <v>811</v>
      </c>
      <c r="B235" s="45" t="s">
        <v>812</v>
      </c>
      <c r="C235" s="48" t="s">
        <v>617</v>
      </c>
      <c r="D235" s="47"/>
      <c r="E235" s="47"/>
      <c r="F235" s="47"/>
      <c r="G235" s="47"/>
      <c r="H235" s="47"/>
      <c r="I235" s="47"/>
      <c r="J235" s="47"/>
      <c r="K235" s="47"/>
      <c r="L235" s="47"/>
      <c r="M235" s="47"/>
      <c r="N235" s="47"/>
      <c r="O235" s="47"/>
      <c r="P235" s="47"/>
      <c r="Q235" s="47"/>
      <c r="R235" s="47"/>
      <c r="S235" s="47"/>
      <c r="T235" s="47"/>
      <c r="U235" s="47"/>
      <c r="V235" s="47"/>
      <c r="W235" s="47"/>
      <c r="X235" s="47"/>
      <c r="Y235" s="47"/>
      <c r="Z235" s="47"/>
    </row>
    <row r="236" spans="1:26" ht="33.75" customHeight="1" x14ac:dyDescent="0.25">
      <c r="A236" s="44" t="s">
        <v>813</v>
      </c>
      <c r="B236" s="45" t="s">
        <v>814</v>
      </c>
      <c r="C236" s="48" t="s">
        <v>415</v>
      </c>
      <c r="D236" s="47"/>
      <c r="E236" s="47"/>
      <c r="F236" s="47"/>
      <c r="G236" s="47"/>
      <c r="H236" s="47"/>
      <c r="I236" s="47"/>
      <c r="J236" s="47"/>
      <c r="K236" s="47"/>
      <c r="L236" s="47"/>
      <c r="M236" s="47"/>
      <c r="N236" s="47"/>
      <c r="O236" s="47"/>
      <c r="P236" s="47"/>
      <c r="Q236" s="47"/>
      <c r="R236" s="47"/>
      <c r="S236" s="47"/>
      <c r="T236" s="47"/>
      <c r="U236" s="47"/>
      <c r="V236" s="47"/>
      <c r="W236" s="47"/>
      <c r="X236" s="47"/>
      <c r="Y236" s="47"/>
      <c r="Z236" s="47"/>
    </row>
    <row r="237" spans="1:26" ht="33.75" customHeight="1" x14ac:dyDescent="0.25">
      <c r="A237" s="44" t="s">
        <v>815</v>
      </c>
      <c r="B237" s="45" t="s">
        <v>816</v>
      </c>
      <c r="C237" s="48" t="s">
        <v>415</v>
      </c>
      <c r="D237" s="47"/>
      <c r="E237" s="47"/>
      <c r="F237" s="47"/>
      <c r="G237" s="47"/>
      <c r="H237" s="47"/>
      <c r="I237" s="47"/>
      <c r="J237" s="47"/>
      <c r="K237" s="47"/>
      <c r="L237" s="47"/>
      <c r="M237" s="47"/>
      <c r="N237" s="47"/>
      <c r="O237" s="47"/>
      <c r="P237" s="47"/>
      <c r="Q237" s="47"/>
      <c r="R237" s="47"/>
      <c r="S237" s="47"/>
      <c r="T237" s="47"/>
      <c r="U237" s="47"/>
      <c r="V237" s="47"/>
      <c r="W237" s="47"/>
      <c r="X237" s="47"/>
      <c r="Y237" s="47"/>
      <c r="Z237" s="47"/>
    </row>
    <row r="238" spans="1:26" ht="33.75" customHeight="1" x14ac:dyDescent="0.25">
      <c r="A238" s="44" t="s">
        <v>817</v>
      </c>
      <c r="B238" s="45" t="s">
        <v>818</v>
      </c>
      <c r="C238" s="48" t="s">
        <v>819</v>
      </c>
      <c r="D238" s="47"/>
      <c r="E238" s="47"/>
      <c r="F238" s="47"/>
      <c r="G238" s="47"/>
      <c r="H238" s="47"/>
      <c r="I238" s="47"/>
      <c r="J238" s="47"/>
      <c r="K238" s="47"/>
      <c r="L238" s="47"/>
      <c r="M238" s="47"/>
      <c r="N238" s="47"/>
      <c r="O238" s="47"/>
      <c r="P238" s="47"/>
      <c r="Q238" s="47"/>
      <c r="R238" s="47"/>
      <c r="S238" s="47"/>
      <c r="T238" s="47"/>
      <c r="U238" s="47"/>
      <c r="V238" s="47"/>
      <c r="W238" s="47"/>
      <c r="X238" s="47"/>
      <c r="Y238" s="47"/>
      <c r="Z238" s="47"/>
    </row>
    <row r="239" spans="1:26" ht="33.75" customHeight="1" x14ac:dyDescent="0.25">
      <c r="A239" s="44" t="s">
        <v>820</v>
      </c>
      <c r="B239" s="45" t="s">
        <v>821</v>
      </c>
      <c r="C239" s="48" t="s">
        <v>538</v>
      </c>
      <c r="D239" s="47"/>
      <c r="E239" s="47"/>
      <c r="F239" s="47"/>
      <c r="G239" s="47"/>
      <c r="H239" s="47"/>
      <c r="I239" s="47"/>
      <c r="J239" s="47"/>
      <c r="K239" s="47"/>
      <c r="L239" s="47"/>
      <c r="M239" s="47"/>
      <c r="N239" s="47"/>
      <c r="O239" s="47"/>
      <c r="P239" s="47"/>
      <c r="Q239" s="47"/>
      <c r="R239" s="47"/>
      <c r="S239" s="47"/>
      <c r="T239" s="47"/>
      <c r="U239" s="47"/>
      <c r="V239" s="47"/>
      <c r="W239" s="47"/>
      <c r="X239" s="47"/>
      <c r="Y239" s="47"/>
      <c r="Z239" s="47"/>
    </row>
    <row r="240" spans="1:26" ht="33.75" customHeight="1" x14ac:dyDescent="0.25">
      <c r="A240" s="44" t="s">
        <v>822</v>
      </c>
      <c r="B240" s="45" t="s">
        <v>823</v>
      </c>
      <c r="C240" s="48" t="s">
        <v>240</v>
      </c>
      <c r="D240" s="47"/>
      <c r="E240" s="47"/>
      <c r="F240" s="47"/>
      <c r="G240" s="47"/>
      <c r="H240" s="47"/>
      <c r="I240" s="47"/>
      <c r="J240" s="47"/>
      <c r="K240" s="47"/>
      <c r="L240" s="47"/>
      <c r="M240" s="47"/>
      <c r="N240" s="47"/>
      <c r="O240" s="47"/>
      <c r="P240" s="47"/>
      <c r="Q240" s="47"/>
      <c r="R240" s="47"/>
      <c r="S240" s="47"/>
      <c r="T240" s="47"/>
      <c r="U240" s="47"/>
      <c r="V240" s="47"/>
      <c r="W240" s="47"/>
      <c r="X240" s="47"/>
      <c r="Y240" s="47"/>
      <c r="Z240" s="47"/>
    </row>
    <row r="241" spans="1:26" ht="33.75" customHeight="1" x14ac:dyDescent="0.25">
      <c r="A241" s="44" t="s">
        <v>824</v>
      </c>
      <c r="B241" s="45" t="s">
        <v>825</v>
      </c>
      <c r="C241" s="48" t="s">
        <v>415</v>
      </c>
      <c r="D241" s="47"/>
      <c r="E241" s="47"/>
      <c r="F241" s="47"/>
      <c r="G241" s="47"/>
      <c r="H241" s="47"/>
      <c r="I241" s="47"/>
      <c r="J241" s="47"/>
      <c r="K241" s="47"/>
      <c r="L241" s="47"/>
      <c r="M241" s="47"/>
      <c r="N241" s="47"/>
      <c r="O241" s="47"/>
      <c r="P241" s="47"/>
      <c r="Q241" s="47"/>
      <c r="R241" s="47"/>
      <c r="S241" s="47"/>
      <c r="T241" s="47"/>
      <c r="U241" s="47"/>
      <c r="V241" s="47"/>
      <c r="W241" s="47"/>
      <c r="X241" s="47"/>
      <c r="Y241" s="47"/>
      <c r="Z241" s="47"/>
    </row>
    <row r="242" spans="1:26" ht="33.75" customHeight="1" x14ac:dyDescent="0.25">
      <c r="A242" s="44" t="s">
        <v>826</v>
      </c>
      <c r="B242" s="45" t="s">
        <v>827</v>
      </c>
      <c r="C242" s="48" t="s">
        <v>828</v>
      </c>
      <c r="D242" s="47"/>
      <c r="E242" s="47"/>
      <c r="F242" s="47"/>
      <c r="G242" s="47"/>
      <c r="H242" s="47"/>
      <c r="I242" s="47"/>
      <c r="J242" s="47"/>
      <c r="K242" s="47"/>
      <c r="L242" s="47"/>
      <c r="M242" s="47"/>
      <c r="N242" s="47"/>
      <c r="O242" s="47"/>
      <c r="P242" s="47"/>
      <c r="Q242" s="47"/>
      <c r="R242" s="47"/>
      <c r="S242" s="47"/>
      <c r="T242" s="47"/>
      <c r="U242" s="47"/>
      <c r="V242" s="47"/>
      <c r="W242" s="47"/>
      <c r="X242" s="47"/>
      <c r="Y242" s="47"/>
      <c r="Z242" s="47"/>
    </row>
    <row r="243" spans="1:26" ht="33.75" customHeight="1" x14ac:dyDescent="0.25">
      <c r="A243" s="44" t="s">
        <v>829</v>
      </c>
      <c r="B243" s="45" t="s">
        <v>830</v>
      </c>
      <c r="C243" s="48" t="s">
        <v>375</v>
      </c>
      <c r="D243" s="47"/>
      <c r="E243" s="47"/>
      <c r="F243" s="47"/>
      <c r="G243" s="47"/>
      <c r="H243" s="47"/>
      <c r="I243" s="47"/>
      <c r="J243" s="47"/>
      <c r="K243" s="47"/>
      <c r="L243" s="47"/>
      <c r="M243" s="47"/>
      <c r="N243" s="47"/>
      <c r="O243" s="47"/>
      <c r="P243" s="47"/>
      <c r="Q243" s="47"/>
      <c r="R243" s="47"/>
      <c r="S243" s="47"/>
      <c r="T243" s="47"/>
      <c r="U243" s="47"/>
      <c r="V243" s="47"/>
      <c r="W243" s="47"/>
      <c r="X243" s="47"/>
      <c r="Y243" s="47"/>
      <c r="Z243" s="47"/>
    </row>
    <row r="244" spans="1:26" ht="33.75" customHeight="1" x14ac:dyDescent="0.25">
      <c r="A244" s="44" t="s">
        <v>831</v>
      </c>
      <c r="B244" s="45" t="s">
        <v>832</v>
      </c>
      <c r="C244" s="48" t="s">
        <v>415</v>
      </c>
      <c r="D244" s="47"/>
      <c r="E244" s="47"/>
      <c r="F244" s="47"/>
      <c r="G244" s="47"/>
      <c r="H244" s="47"/>
      <c r="I244" s="47"/>
      <c r="J244" s="47"/>
      <c r="K244" s="47"/>
      <c r="L244" s="47"/>
      <c r="M244" s="47"/>
      <c r="N244" s="47"/>
      <c r="O244" s="47"/>
      <c r="P244" s="47"/>
      <c r="Q244" s="47"/>
      <c r="R244" s="47"/>
      <c r="S244" s="47"/>
      <c r="T244" s="47"/>
      <c r="U244" s="47"/>
      <c r="V244" s="47"/>
      <c r="W244" s="47"/>
      <c r="X244" s="47"/>
      <c r="Y244" s="47"/>
      <c r="Z244" s="47"/>
    </row>
    <row r="245" spans="1:26" ht="33.75" customHeight="1" x14ac:dyDescent="0.25">
      <c r="A245" s="44" t="s">
        <v>833</v>
      </c>
      <c r="B245" s="45" t="s">
        <v>834</v>
      </c>
      <c r="C245" s="48" t="s">
        <v>538</v>
      </c>
      <c r="D245" s="47"/>
      <c r="E245" s="47"/>
      <c r="F245" s="47"/>
      <c r="G245" s="47"/>
      <c r="H245" s="47"/>
      <c r="I245" s="47"/>
      <c r="J245" s="47"/>
      <c r="K245" s="47"/>
      <c r="L245" s="47"/>
      <c r="M245" s="47"/>
      <c r="N245" s="47"/>
      <c r="O245" s="47"/>
      <c r="P245" s="47"/>
      <c r="Q245" s="47"/>
      <c r="R245" s="47"/>
      <c r="S245" s="47"/>
      <c r="T245" s="47"/>
      <c r="U245" s="47"/>
      <c r="V245" s="47"/>
      <c r="W245" s="47"/>
      <c r="X245" s="47"/>
      <c r="Y245" s="47"/>
      <c r="Z245" s="47"/>
    </row>
    <row r="246" spans="1:26" ht="33.75" customHeight="1" x14ac:dyDescent="0.25">
      <c r="A246" s="44" t="s">
        <v>835</v>
      </c>
      <c r="B246" s="45" t="s">
        <v>836</v>
      </c>
      <c r="C246" s="48" t="s">
        <v>375</v>
      </c>
      <c r="D246" s="47"/>
      <c r="E246" s="47"/>
      <c r="F246" s="47"/>
      <c r="G246" s="47"/>
      <c r="H246" s="47"/>
      <c r="I246" s="47"/>
      <c r="J246" s="47"/>
      <c r="K246" s="47"/>
      <c r="L246" s="47"/>
      <c r="M246" s="47"/>
      <c r="N246" s="47"/>
      <c r="O246" s="47"/>
      <c r="P246" s="47"/>
      <c r="Q246" s="47"/>
      <c r="R246" s="47"/>
      <c r="S246" s="47"/>
      <c r="T246" s="47"/>
      <c r="U246" s="47"/>
      <c r="V246" s="47"/>
      <c r="W246" s="47"/>
      <c r="X246" s="47"/>
      <c r="Y246" s="47"/>
      <c r="Z246" s="47"/>
    </row>
    <row r="247" spans="1:26" ht="33.75" customHeight="1" x14ac:dyDescent="0.25">
      <c r="A247" s="44" t="s">
        <v>837</v>
      </c>
      <c r="B247" s="45" t="s">
        <v>838</v>
      </c>
      <c r="C247" s="48" t="s">
        <v>306</v>
      </c>
      <c r="D247" s="47"/>
      <c r="E247" s="47"/>
      <c r="F247" s="47"/>
      <c r="G247" s="47"/>
      <c r="H247" s="47"/>
      <c r="I247" s="47"/>
      <c r="J247" s="47"/>
      <c r="K247" s="47"/>
      <c r="L247" s="47"/>
      <c r="M247" s="47"/>
      <c r="N247" s="47"/>
      <c r="O247" s="47"/>
      <c r="P247" s="47"/>
      <c r="Q247" s="47"/>
      <c r="R247" s="47"/>
      <c r="S247" s="47"/>
      <c r="T247" s="47"/>
      <c r="U247" s="47"/>
      <c r="V247" s="47"/>
      <c r="W247" s="47"/>
      <c r="X247" s="47"/>
      <c r="Y247" s="47"/>
      <c r="Z247" s="47"/>
    </row>
    <row r="248" spans="1:26" ht="33.75" customHeight="1" x14ac:dyDescent="0.25">
      <c r="A248" s="44" t="s">
        <v>839</v>
      </c>
      <c r="B248" s="45" t="s">
        <v>840</v>
      </c>
      <c r="C248" s="48" t="s">
        <v>415</v>
      </c>
      <c r="D248" s="47"/>
      <c r="E248" s="47"/>
      <c r="F248" s="47"/>
      <c r="G248" s="47"/>
      <c r="H248" s="47"/>
      <c r="I248" s="47"/>
      <c r="J248" s="47"/>
      <c r="K248" s="47"/>
      <c r="L248" s="47"/>
      <c r="M248" s="47"/>
      <c r="N248" s="47"/>
      <c r="O248" s="47"/>
      <c r="P248" s="47"/>
      <c r="Q248" s="47"/>
      <c r="R248" s="47"/>
      <c r="S248" s="47"/>
      <c r="T248" s="47"/>
      <c r="U248" s="47"/>
      <c r="V248" s="47"/>
      <c r="W248" s="47"/>
      <c r="X248" s="47"/>
      <c r="Y248" s="47"/>
      <c r="Z248" s="47"/>
    </row>
    <row r="249" spans="1:26" ht="33.75" customHeight="1" x14ac:dyDescent="0.25">
      <c r="A249" s="44" t="s">
        <v>841</v>
      </c>
      <c r="B249" s="45" t="s">
        <v>842</v>
      </c>
      <c r="C249" s="48" t="s">
        <v>843</v>
      </c>
      <c r="D249" s="47"/>
      <c r="E249" s="47"/>
      <c r="F249" s="47"/>
      <c r="G249" s="47"/>
      <c r="H249" s="47"/>
      <c r="I249" s="47"/>
      <c r="J249" s="47"/>
      <c r="K249" s="47"/>
      <c r="L249" s="47"/>
      <c r="M249" s="47"/>
      <c r="N249" s="47"/>
      <c r="O249" s="47"/>
      <c r="P249" s="47"/>
      <c r="Q249" s="47"/>
      <c r="R249" s="47"/>
      <c r="S249" s="47"/>
      <c r="T249" s="47"/>
      <c r="U249" s="47"/>
      <c r="V249" s="47"/>
      <c r="W249" s="47"/>
      <c r="X249" s="47"/>
      <c r="Y249" s="47"/>
      <c r="Z249" s="47"/>
    </row>
    <row r="250" spans="1:26" ht="33.75" customHeight="1" x14ac:dyDescent="0.25">
      <c r="A250" s="44" t="s">
        <v>844</v>
      </c>
      <c r="B250" s="45" t="s">
        <v>845</v>
      </c>
      <c r="C250" s="48" t="s">
        <v>240</v>
      </c>
      <c r="D250" s="47"/>
      <c r="E250" s="47"/>
      <c r="F250" s="47"/>
      <c r="G250" s="47"/>
      <c r="H250" s="47"/>
      <c r="I250" s="47"/>
      <c r="J250" s="47"/>
      <c r="K250" s="47"/>
      <c r="L250" s="47"/>
      <c r="M250" s="47"/>
      <c r="N250" s="47"/>
      <c r="O250" s="47"/>
      <c r="P250" s="47"/>
      <c r="Q250" s="47"/>
      <c r="R250" s="47"/>
      <c r="S250" s="47"/>
      <c r="T250" s="47"/>
      <c r="U250" s="47"/>
      <c r="V250" s="47"/>
      <c r="W250" s="47"/>
      <c r="X250" s="47"/>
      <c r="Y250" s="47"/>
      <c r="Z250" s="47"/>
    </row>
    <row r="251" spans="1:26" ht="33.75" customHeight="1" x14ac:dyDescent="0.25">
      <c r="A251" s="44" t="s">
        <v>846</v>
      </c>
      <c r="B251" s="45" t="s">
        <v>847</v>
      </c>
      <c r="C251" s="48" t="s">
        <v>375</v>
      </c>
      <c r="D251" s="47"/>
      <c r="E251" s="47"/>
      <c r="F251" s="47"/>
      <c r="G251" s="47"/>
      <c r="H251" s="47"/>
      <c r="I251" s="47"/>
      <c r="J251" s="47"/>
      <c r="K251" s="47"/>
      <c r="L251" s="47"/>
      <c r="M251" s="47"/>
      <c r="N251" s="47"/>
      <c r="O251" s="47"/>
      <c r="P251" s="47"/>
      <c r="Q251" s="47"/>
      <c r="R251" s="47"/>
      <c r="S251" s="47"/>
      <c r="T251" s="47"/>
      <c r="U251" s="47"/>
      <c r="V251" s="47"/>
      <c r="W251" s="47"/>
      <c r="X251" s="47"/>
      <c r="Y251" s="47"/>
      <c r="Z251" s="47"/>
    </row>
    <row r="252" spans="1:26" ht="33.75" customHeight="1" x14ac:dyDescent="0.25">
      <c r="A252" s="44" t="s">
        <v>848</v>
      </c>
      <c r="B252" s="45" t="s">
        <v>849</v>
      </c>
      <c r="C252" s="48" t="s">
        <v>465</v>
      </c>
      <c r="D252" s="47"/>
      <c r="E252" s="47"/>
      <c r="F252" s="47"/>
      <c r="G252" s="47"/>
      <c r="H252" s="47"/>
      <c r="I252" s="47"/>
      <c r="J252" s="47"/>
      <c r="K252" s="47"/>
      <c r="L252" s="47"/>
      <c r="M252" s="47"/>
      <c r="N252" s="47"/>
      <c r="O252" s="47"/>
      <c r="P252" s="47"/>
      <c r="Q252" s="47"/>
      <c r="R252" s="47"/>
      <c r="S252" s="47"/>
      <c r="T252" s="47"/>
      <c r="U252" s="47"/>
      <c r="V252" s="47"/>
      <c r="W252" s="47"/>
      <c r="X252" s="47"/>
      <c r="Y252" s="47"/>
      <c r="Z252" s="47"/>
    </row>
    <row r="253" spans="1:26" ht="33.75" customHeight="1" x14ac:dyDescent="0.25">
      <c r="A253" s="44" t="s">
        <v>850</v>
      </c>
      <c r="B253" s="45" t="s">
        <v>851</v>
      </c>
      <c r="C253" s="48" t="s">
        <v>852</v>
      </c>
      <c r="D253" s="47"/>
      <c r="E253" s="47"/>
      <c r="F253" s="47"/>
      <c r="G253" s="47"/>
      <c r="H253" s="47"/>
      <c r="I253" s="47"/>
      <c r="J253" s="47"/>
      <c r="K253" s="47"/>
      <c r="L253" s="47"/>
      <c r="M253" s="47"/>
      <c r="N253" s="47"/>
      <c r="O253" s="47"/>
      <c r="P253" s="47"/>
      <c r="Q253" s="47"/>
      <c r="R253" s="47"/>
      <c r="S253" s="47"/>
      <c r="T253" s="47"/>
      <c r="U253" s="47"/>
      <c r="V253" s="47"/>
      <c r="W253" s="47"/>
      <c r="X253" s="47"/>
      <c r="Y253" s="47"/>
      <c r="Z253" s="47"/>
    </row>
    <row r="254" spans="1:26" ht="33.75" customHeight="1" x14ac:dyDescent="0.25">
      <c r="A254" s="44" t="s">
        <v>853</v>
      </c>
      <c r="B254" s="45" t="s">
        <v>854</v>
      </c>
      <c r="C254" s="48" t="s">
        <v>593</v>
      </c>
      <c r="D254" s="47"/>
      <c r="E254" s="47"/>
      <c r="F254" s="47"/>
      <c r="G254" s="47"/>
      <c r="H254" s="47"/>
      <c r="I254" s="47"/>
      <c r="J254" s="47"/>
      <c r="K254" s="47"/>
      <c r="L254" s="47"/>
      <c r="M254" s="47"/>
      <c r="N254" s="47"/>
      <c r="O254" s="47"/>
      <c r="P254" s="47"/>
      <c r="Q254" s="47"/>
      <c r="R254" s="47"/>
      <c r="S254" s="47"/>
      <c r="T254" s="47"/>
      <c r="U254" s="47"/>
      <c r="V254" s="47"/>
      <c r="W254" s="47"/>
      <c r="X254" s="47"/>
      <c r="Y254" s="47"/>
      <c r="Z254" s="47"/>
    </row>
    <row r="255" spans="1:26" ht="33.75" customHeight="1" x14ac:dyDescent="0.25">
      <c r="A255" s="44" t="s">
        <v>855</v>
      </c>
      <c r="B255" s="45" t="s">
        <v>856</v>
      </c>
      <c r="C255" s="48" t="s">
        <v>857</v>
      </c>
      <c r="D255" s="47"/>
      <c r="E255" s="47"/>
      <c r="F255" s="47"/>
      <c r="G255" s="47"/>
      <c r="H255" s="47"/>
      <c r="I255" s="47"/>
      <c r="J255" s="47"/>
      <c r="K255" s="47"/>
      <c r="L255" s="47"/>
      <c r="M255" s="47"/>
      <c r="N255" s="47"/>
      <c r="O255" s="47"/>
      <c r="P255" s="47"/>
      <c r="Q255" s="47"/>
      <c r="R255" s="47"/>
      <c r="S255" s="47"/>
      <c r="T255" s="47"/>
      <c r="U255" s="47"/>
      <c r="V255" s="47"/>
      <c r="W255" s="47"/>
      <c r="X255" s="47"/>
      <c r="Y255" s="47"/>
      <c r="Z255" s="47"/>
    </row>
    <row r="256" spans="1:26" ht="33.75" customHeight="1" x14ac:dyDescent="0.25">
      <c r="A256" s="44" t="s">
        <v>858</v>
      </c>
      <c r="B256" s="45" t="s">
        <v>859</v>
      </c>
      <c r="C256" s="48" t="s">
        <v>415</v>
      </c>
      <c r="D256" s="47"/>
      <c r="E256" s="47"/>
      <c r="F256" s="47"/>
      <c r="G256" s="47"/>
      <c r="H256" s="47"/>
      <c r="I256" s="47"/>
      <c r="J256" s="47"/>
      <c r="K256" s="47"/>
      <c r="L256" s="47"/>
      <c r="M256" s="47"/>
      <c r="N256" s="47"/>
      <c r="O256" s="47"/>
      <c r="P256" s="47"/>
      <c r="Q256" s="47"/>
      <c r="R256" s="47"/>
      <c r="S256" s="47"/>
      <c r="T256" s="47"/>
      <c r="U256" s="47"/>
      <c r="V256" s="47"/>
      <c r="W256" s="47"/>
      <c r="X256" s="47"/>
      <c r="Y256" s="47"/>
      <c r="Z256" s="47"/>
    </row>
    <row r="257" spans="1:26" ht="33.75" customHeight="1" x14ac:dyDescent="0.25">
      <c r="A257" s="44" t="s">
        <v>860</v>
      </c>
      <c r="B257" s="45" t="s">
        <v>861</v>
      </c>
      <c r="C257" s="48" t="s">
        <v>240</v>
      </c>
      <c r="D257" s="47"/>
      <c r="E257" s="47"/>
      <c r="F257" s="47"/>
      <c r="G257" s="47"/>
      <c r="H257" s="47"/>
      <c r="I257" s="47"/>
      <c r="J257" s="47"/>
      <c r="K257" s="47"/>
      <c r="L257" s="47"/>
      <c r="M257" s="47"/>
      <c r="N257" s="47"/>
      <c r="O257" s="47"/>
      <c r="P257" s="47"/>
      <c r="Q257" s="47"/>
      <c r="R257" s="47"/>
      <c r="S257" s="47"/>
      <c r="T257" s="47"/>
      <c r="U257" s="47"/>
      <c r="V257" s="47"/>
      <c r="W257" s="47"/>
      <c r="X257" s="47"/>
      <c r="Y257" s="47"/>
      <c r="Z257" s="47"/>
    </row>
    <row r="258" spans="1:26" ht="33.75" customHeight="1" x14ac:dyDescent="0.25">
      <c r="A258" s="44" t="s">
        <v>862</v>
      </c>
      <c r="B258" s="45" t="s">
        <v>863</v>
      </c>
      <c r="C258" s="48" t="s">
        <v>538</v>
      </c>
      <c r="D258" s="47"/>
      <c r="E258" s="47"/>
      <c r="F258" s="47"/>
      <c r="G258" s="47"/>
      <c r="H258" s="47"/>
      <c r="I258" s="47"/>
      <c r="J258" s="47"/>
      <c r="K258" s="47"/>
      <c r="L258" s="47"/>
      <c r="M258" s="47"/>
      <c r="N258" s="47"/>
      <c r="O258" s="47"/>
      <c r="P258" s="47"/>
      <c r="Q258" s="47"/>
      <c r="R258" s="47"/>
      <c r="S258" s="47"/>
      <c r="T258" s="47"/>
      <c r="U258" s="47"/>
      <c r="V258" s="47"/>
      <c r="W258" s="47"/>
      <c r="X258" s="47"/>
      <c r="Y258" s="47"/>
      <c r="Z258" s="47"/>
    </row>
    <row r="259" spans="1:26" ht="33.75" customHeight="1" x14ac:dyDescent="0.25">
      <c r="A259" s="44" t="s">
        <v>864</v>
      </c>
      <c r="B259" s="45" t="s">
        <v>865</v>
      </c>
      <c r="C259" s="48" t="s">
        <v>866</v>
      </c>
      <c r="D259" s="47"/>
      <c r="E259" s="47"/>
      <c r="F259" s="47"/>
      <c r="G259" s="47"/>
      <c r="H259" s="47"/>
      <c r="I259" s="47"/>
      <c r="J259" s="47"/>
      <c r="K259" s="47"/>
      <c r="L259" s="47"/>
      <c r="M259" s="47"/>
      <c r="N259" s="47"/>
      <c r="O259" s="47"/>
      <c r="P259" s="47"/>
      <c r="Q259" s="47"/>
      <c r="R259" s="47"/>
      <c r="S259" s="47"/>
      <c r="T259" s="47"/>
      <c r="U259" s="47"/>
      <c r="V259" s="47"/>
      <c r="W259" s="47"/>
      <c r="X259" s="47"/>
      <c r="Y259" s="47"/>
      <c r="Z259" s="47"/>
    </row>
    <row r="260" spans="1:26" ht="33.75" customHeight="1" x14ac:dyDescent="0.25">
      <c r="A260" s="44" t="s">
        <v>867</v>
      </c>
      <c r="B260" s="45" t="s">
        <v>868</v>
      </c>
      <c r="C260" s="48" t="s">
        <v>869</v>
      </c>
      <c r="D260" s="47"/>
      <c r="E260" s="47"/>
      <c r="F260" s="47"/>
      <c r="G260" s="47"/>
      <c r="H260" s="47"/>
      <c r="I260" s="47"/>
      <c r="J260" s="47"/>
      <c r="K260" s="47"/>
      <c r="L260" s="47"/>
      <c r="M260" s="47"/>
      <c r="N260" s="47"/>
      <c r="O260" s="47"/>
      <c r="P260" s="47"/>
      <c r="Q260" s="47"/>
      <c r="R260" s="47"/>
      <c r="S260" s="47"/>
      <c r="T260" s="47"/>
      <c r="U260" s="47"/>
      <c r="V260" s="47"/>
      <c r="W260" s="47"/>
      <c r="X260" s="47"/>
      <c r="Y260" s="47"/>
      <c r="Z260" s="47"/>
    </row>
    <row r="261" spans="1:26" ht="33.75" customHeight="1" x14ac:dyDescent="0.25">
      <c r="A261" s="44" t="s">
        <v>870</v>
      </c>
      <c r="B261" s="45" t="s">
        <v>871</v>
      </c>
      <c r="C261" s="48" t="s">
        <v>240</v>
      </c>
      <c r="D261" s="47"/>
      <c r="E261" s="47"/>
      <c r="F261" s="47"/>
      <c r="G261" s="47"/>
      <c r="H261" s="47"/>
      <c r="I261" s="47"/>
      <c r="J261" s="47"/>
      <c r="K261" s="47"/>
      <c r="L261" s="47"/>
      <c r="M261" s="47"/>
      <c r="N261" s="47"/>
      <c r="O261" s="47"/>
      <c r="P261" s="47"/>
      <c r="Q261" s="47"/>
      <c r="R261" s="47"/>
      <c r="S261" s="47"/>
      <c r="T261" s="47"/>
      <c r="U261" s="47"/>
      <c r="V261" s="47"/>
      <c r="W261" s="47"/>
      <c r="X261" s="47"/>
      <c r="Y261" s="47"/>
      <c r="Z261" s="47"/>
    </row>
    <row r="262" spans="1:26" ht="33.75" customHeight="1" x14ac:dyDescent="0.25">
      <c r="A262" s="44" t="s">
        <v>872</v>
      </c>
      <c r="B262" s="45" t="s">
        <v>873</v>
      </c>
      <c r="C262" s="48" t="s">
        <v>240</v>
      </c>
      <c r="D262" s="47"/>
      <c r="E262" s="47"/>
      <c r="F262" s="47"/>
      <c r="G262" s="47"/>
      <c r="H262" s="47"/>
      <c r="I262" s="47"/>
      <c r="J262" s="47"/>
      <c r="K262" s="47"/>
      <c r="L262" s="47"/>
      <c r="M262" s="47"/>
      <c r="N262" s="47"/>
      <c r="O262" s="47"/>
      <c r="P262" s="47"/>
      <c r="Q262" s="47"/>
      <c r="R262" s="47"/>
      <c r="S262" s="47"/>
      <c r="T262" s="47"/>
      <c r="U262" s="47"/>
      <c r="V262" s="47"/>
      <c r="W262" s="47"/>
      <c r="X262" s="47"/>
      <c r="Y262" s="47"/>
      <c r="Z262" s="47"/>
    </row>
    <row r="263" spans="1:26" ht="33.75" customHeight="1" x14ac:dyDescent="0.25">
      <c r="A263" s="44" t="s">
        <v>874</v>
      </c>
      <c r="B263" s="45" t="s">
        <v>875</v>
      </c>
      <c r="C263" s="48" t="s">
        <v>593</v>
      </c>
      <c r="D263" s="47"/>
      <c r="E263" s="47"/>
      <c r="F263" s="47"/>
      <c r="G263" s="47"/>
      <c r="H263" s="47"/>
      <c r="I263" s="47"/>
      <c r="J263" s="47"/>
      <c r="K263" s="47"/>
      <c r="L263" s="47"/>
      <c r="M263" s="47"/>
      <c r="N263" s="47"/>
      <c r="O263" s="47"/>
      <c r="P263" s="47"/>
      <c r="Q263" s="47"/>
      <c r="R263" s="47"/>
      <c r="S263" s="47"/>
      <c r="T263" s="47"/>
      <c r="U263" s="47"/>
      <c r="V263" s="47"/>
      <c r="W263" s="47"/>
      <c r="X263" s="47"/>
      <c r="Y263" s="47"/>
      <c r="Z263" s="47"/>
    </row>
    <row r="264" spans="1:26" ht="33.75" customHeight="1" x14ac:dyDescent="0.25">
      <c r="A264" s="44" t="s">
        <v>876</v>
      </c>
      <c r="B264" s="45" t="s">
        <v>877</v>
      </c>
      <c r="C264" s="48" t="s">
        <v>878</v>
      </c>
      <c r="D264" s="47"/>
      <c r="E264" s="47"/>
      <c r="F264" s="47"/>
      <c r="G264" s="47"/>
      <c r="H264" s="47"/>
      <c r="I264" s="47"/>
      <c r="J264" s="47"/>
      <c r="K264" s="47"/>
      <c r="L264" s="47"/>
      <c r="M264" s="47"/>
      <c r="N264" s="47"/>
      <c r="O264" s="47"/>
      <c r="P264" s="47"/>
      <c r="Q264" s="47"/>
      <c r="R264" s="47"/>
      <c r="S264" s="47"/>
      <c r="T264" s="47"/>
      <c r="U264" s="47"/>
      <c r="V264" s="47"/>
      <c r="W264" s="47"/>
      <c r="X264" s="47"/>
      <c r="Y264" s="47"/>
      <c r="Z264" s="47"/>
    </row>
    <row r="265" spans="1:26" ht="33.75" customHeight="1" x14ac:dyDescent="0.25">
      <c r="A265" s="44" t="s">
        <v>879</v>
      </c>
      <c r="B265" s="45" t="s">
        <v>880</v>
      </c>
      <c r="C265" s="48" t="s">
        <v>881</v>
      </c>
      <c r="D265" s="47"/>
      <c r="E265" s="47"/>
      <c r="F265" s="47"/>
      <c r="G265" s="47"/>
      <c r="H265" s="47"/>
      <c r="I265" s="47"/>
      <c r="J265" s="47"/>
      <c r="K265" s="47"/>
      <c r="L265" s="47"/>
      <c r="M265" s="47"/>
      <c r="N265" s="47"/>
      <c r="O265" s="47"/>
      <c r="P265" s="47"/>
      <c r="Q265" s="47"/>
      <c r="R265" s="47"/>
      <c r="S265" s="47"/>
      <c r="T265" s="47"/>
      <c r="U265" s="47"/>
      <c r="V265" s="47"/>
      <c r="W265" s="47"/>
      <c r="X265" s="47"/>
      <c r="Y265" s="47"/>
      <c r="Z265" s="47"/>
    </row>
    <row r="266" spans="1:26" ht="33.75" customHeight="1" x14ac:dyDescent="0.25">
      <c r="A266" s="44" t="s">
        <v>882</v>
      </c>
      <c r="B266" s="45" t="s">
        <v>883</v>
      </c>
      <c r="C266" s="48" t="s">
        <v>884</v>
      </c>
      <c r="D266" s="47"/>
      <c r="E266" s="47"/>
      <c r="F266" s="47"/>
      <c r="G266" s="47"/>
      <c r="H266" s="47"/>
      <c r="I266" s="47"/>
      <c r="J266" s="47"/>
      <c r="K266" s="47"/>
      <c r="L266" s="47"/>
      <c r="M266" s="47"/>
      <c r="N266" s="47"/>
      <c r="O266" s="47"/>
      <c r="P266" s="47"/>
      <c r="Q266" s="47"/>
      <c r="R266" s="47"/>
      <c r="S266" s="47"/>
      <c r="T266" s="47"/>
      <c r="U266" s="47"/>
      <c r="V266" s="47"/>
      <c r="W266" s="47"/>
      <c r="X266" s="47"/>
      <c r="Y266" s="47"/>
      <c r="Z266" s="47"/>
    </row>
    <row r="267" spans="1:26" ht="33.75" customHeight="1" x14ac:dyDescent="0.25">
      <c r="A267" s="44" t="s">
        <v>885</v>
      </c>
      <c r="B267" s="45" t="s">
        <v>886</v>
      </c>
      <c r="C267" s="48" t="s">
        <v>457</v>
      </c>
      <c r="D267" s="47"/>
      <c r="E267" s="47"/>
      <c r="F267" s="47"/>
      <c r="G267" s="47"/>
      <c r="H267" s="47"/>
      <c r="I267" s="47"/>
      <c r="J267" s="47"/>
      <c r="K267" s="47"/>
      <c r="L267" s="47"/>
      <c r="M267" s="47"/>
      <c r="N267" s="47"/>
      <c r="O267" s="47"/>
      <c r="P267" s="47"/>
      <c r="Q267" s="47"/>
      <c r="R267" s="47"/>
      <c r="S267" s="47"/>
      <c r="T267" s="47"/>
      <c r="U267" s="47"/>
      <c r="V267" s="47"/>
      <c r="W267" s="47"/>
      <c r="X267" s="47"/>
      <c r="Y267" s="47"/>
      <c r="Z267" s="47"/>
    </row>
    <row r="268" spans="1:26" ht="33.75" customHeight="1" x14ac:dyDescent="0.25">
      <c r="A268" s="44" t="s">
        <v>887</v>
      </c>
      <c r="B268" s="45" t="s">
        <v>888</v>
      </c>
      <c r="C268" s="48" t="s">
        <v>889</v>
      </c>
      <c r="D268" s="47"/>
      <c r="E268" s="47"/>
      <c r="F268" s="47"/>
      <c r="G268" s="47"/>
      <c r="H268" s="47"/>
      <c r="I268" s="47"/>
      <c r="J268" s="47"/>
      <c r="K268" s="47"/>
      <c r="L268" s="47"/>
      <c r="M268" s="47"/>
      <c r="N268" s="47"/>
      <c r="O268" s="47"/>
      <c r="P268" s="47"/>
      <c r="Q268" s="47"/>
      <c r="R268" s="47"/>
      <c r="S268" s="47"/>
      <c r="T268" s="47"/>
      <c r="U268" s="47"/>
      <c r="V268" s="47"/>
      <c r="W268" s="47"/>
      <c r="X268" s="47"/>
      <c r="Y268" s="47"/>
      <c r="Z268" s="47"/>
    </row>
    <row r="269" spans="1:26" ht="33.75" customHeight="1" x14ac:dyDescent="0.25">
      <c r="A269" s="44" t="s">
        <v>890</v>
      </c>
      <c r="B269" s="45" t="s">
        <v>891</v>
      </c>
      <c r="C269" s="48" t="s">
        <v>892</v>
      </c>
      <c r="D269" s="47"/>
      <c r="E269" s="47"/>
      <c r="F269" s="47"/>
      <c r="G269" s="47"/>
      <c r="H269" s="47"/>
      <c r="I269" s="47"/>
      <c r="J269" s="47"/>
      <c r="K269" s="47"/>
      <c r="L269" s="47"/>
      <c r="M269" s="47"/>
      <c r="N269" s="47"/>
      <c r="O269" s="47"/>
      <c r="P269" s="47"/>
      <c r="Q269" s="47"/>
      <c r="R269" s="47"/>
      <c r="S269" s="47"/>
      <c r="T269" s="47"/>
      <c r="U269" s="47"/>
      <c r="V269" s="47"/>
      <c r="W269" s="47"/>
      <c r="X269" s="47"/>
      <c r="Y269" s="47"/>
      <c r="Z269" s="47"/>
    </row>
    <row r="270" spans="1:26" ht="33.75" customHeight="1" x14ac:dyDescent="0.25">
      <c r="A270" s="44" t="s">
        <v>893</v>
      </c>
      <c r="B270" s="45" t="s">
        <v>894</v>
      </c>
      <c r="C270" s="48" t="s">
        <v>457</v>
      </c>
      <c r="D270" s="47"/>
      <c r="E270" s="47"/>
      <c r="F270" s="47"/>
      <c r="G270" s="47"/>
      <c r="H270" s="47"/>
      <c r="I270" s="47"/>
      <c r="J270" s="47"/>
      <c r="K270" s="47"/>
      <c r="L270" s="47"/>
      <c r="M270" s="47"/>
      <c r="N270" s="47"/>
      <c r="O270" s="47"/>
      <c r="P270" s="47"/>
      <c r="Q270" s="47"/>
      <c r="R270" s="47"/>
      <c r="S270" s="47"/>
      <c r="T270" s="47"/>
      <c r="U270" s="47"/>
      <c r="V270" s="47"/>
      <c r="W270" s="47"/>
      <c r="X270" s="47"/>
      <c r="Y270" s="47"/>
      <c r="Z270" s="47"/>
    </row>
    <row r="271" spans="1:26" ht="33.75" customHeight="1" x14ac:dyDescent="0.25">
      <c r="A271" s="44" t="s">
        <v>895</v>
      </c>
      <c r="B271" s="45" t="s">
        <v>896</v>
      </c>
      <c r="C271" s="48" t="s">
        <v>897</v>
      </c>
      <c r="D271" s="47"/>
      <c r="E271" s="47"/>
      <c r="F271" s="47"/>
      <c r="G271" s="47"/>
      <c r="H271" s="47"/>
      <c r="I271" s="47"/>
      <c r="J271" s="47"/>
      <c r="K271" s="47"/>
      <c r="L271" s="47"/>
      <c r="M271" s="47"/>
      <c r="N271" s="47"/>
      <c r="O271" s="47"/>
      <c r="P271" s="47"/>
      <c r="Q271" s="47"/>
      <c r="R271" s="47"/>
      <c r="S271" s="47"/>
      <c r="T271" s="47"/>
      <c r="U271" s="47"/>
      <c r="V271" s="47"/>
      <c r="W271" s="47"/>
      <c r="X271" s="47"/>
      <c r="Y271" s="47"/>
      <c r="Z271" s="47"/>
    </row>
    <row r="272" spans="1:26" ht="33.75" customHeight="1" x14ac:dyDescent="0.25">
      <c r="A272" s="44" t="s">
        <v>898</v>
      </c>
      <c r="B272" s="45" t="s">
        <v>899</v>
      </c>
      <c r="C272" s="48" t="s">
        <v>415</v>
      </c>
      <c r="D272" s="47"/>
      <c r="E272" s="47"/>
      <c r="F272" s="47"/>
      <c r="G272" s="47"/>
      <c r="H272" s="47"/>
      <c r="I272" s="47"/>
      <c r="J272" s="47"/>
      <c r="K272" s="47"/>
      <c r="L272" s="47"/>
      <c r="M272" s="47"/>
      <c r="N272" s="47"/>
      <c r="O272" s="47"/>
      <c r="P272" s="47"/>
      <c r="Q272" s="47"/>
      <c r="R272" s="47"/>
      <c r="S272" s="47"/>
      <c r="T272" s="47"/>
      <c r="U272" s="47"/>
      <c r="V272" s="47"/>
      <c r="W272" s="47"/>
      <c r="X272" s="47"/>
      <c r="Y272" s="47"/>
      <c r="Z272" s="47"/>
    </row>
    <row r="273" spans="1:26" ht="33.75" customHeight="1" x14ac:dyDescent="0.25">
      <c r="A273" s="44" t="s">
        <v>900</v>
      </c>
      <c r="B273" s="45" t="s">
        <v>901</v>
      </c>
      <c r="C273" s="48" t="s">
        <v>902</v>
      </c>
      <c r="D273" s="47"/>
      <c r="E273" s="47"/>
      <c r="F273" s="47"/>
      <c r="G273" s="47"/>
      <c r="H273" s="47"/>
      <c r="I273" s="47"/>
      <c r="J273" s="47"/>
      <c r="K273" s="47"/>
      <c r="L273" s="47"/>
      <c r="M273" s="47"/>
      <c r="N273" s="47"/>
      <c r="O273" s="47"/>
      <c r="P273" s="47"/>
      <c r="Q273" s="47"/>
      <c r="R273" s="47"/>
      <c r="S273" s="47"/>
      <c r="T273" s="47"/>
      <c r="U273" s="47"/>
      <c r="V273" s="47"/>
      <c r="W273" s="47"/>
      <c r="X273" s="47"/>
      <c r="Y273" s="47"/>
      <c r="Z273" s="47"/>
    </row>
    <row r="274" spans="1:26" ht="33.75" customHeight="1" x14ac:dyDescent="0.25">
      <c r="A274" s="44" t="s">
        <v>903</v>
      </c>
      <c r="B274" s="45" t="s">
        <v>904</v>
      </c>
      <c r="C274" s="48" t="s">
        <v>905</v>
      </c>
      <c r="D274" s="47"/>
      <c r="E274" s="47"/>
      <c r="F274" s="47"/>
      <c r="G274" s="47"/>
      <c r="H274" s="47"/>
      <c r="I274" s="47"/>
      <c r="J274" s="47"/>
      <c r="K274" s="47"/>
      <c r="L274" s="47"/>
      <c r="M274" s="47"/>
      <c r="N274" s="47"/>
      <c r="O274" s="47"/>
      <c r="P274" s="47"/>
      <c r="Q274" s="47"/>
      <c r="R274" s="47"/>
      <c r="S274" s="47"/>
      <c r="T274" s="47"/>
      <c r="U274" s="47"/>
      <c r="V274" s="47"/>
      <c r="W274" s="47"/>
      <c r="X274" s="47"/>
      <c r="Y274" s="47"/>
      <c r="Z274" s="47"/>
    </row>
    <row r="275" spans="1:26" ht="33.75" customHeight="1" x14ac:dyDescent="0.25">
      <c r="A275" s="44" t="s">
        <v>906</v>
      </c>
      <c r="B275" s="45" t="s">
        <v>907</v>
      </c>
      <c r="C275" s="48" t="s">
        <v>593</v>
      </c>
      <c r="D275" s="47"/>
      <c r="E275" s="47"/>
      <c r="F275" s="47"/>
      <c r="G275" s="47"/>
      <c r="H275" s="47"/>
      <c r="I275" s="47"/>
      <c r="J275" s="47"/>
      <c r="K275" s="47"/>
      <c r="L275" s="47"/>
      <c r="M275" s="47"/>
      <c r="N275" s="47"/>
      <c r="O275" s="47"/>
      <c r="P275" s="47"/>
      <c r="Q275" s="47"/>
      <c r="R275" s="47"/>
      <c r="S275" s="47"/>
      <c r="T275" s="47"/>
      <c r="U275" s="47"/>
      <c r="V275" s="47"/>
      <c r="W275" s="47"/>
      <c r="X275" s="47"/>
      <c r="Y275" s="47"/>
      <c r="Z275" s="47"/>
    </row>
    <row r="276" spans="1:26" ht="33.75" customHeight="1" x14ac:dyDescent="0.25">
      <c r="A276" s="44" t="s">
        <v>908</v>
      </c>
      <c r="B276" s="45" t="s">
        <v>909</v>
      </c>
      <c r="C276" s="48" t="s">
        <v>910</v>
      </c>
      <c r="D276" s="47"/>
      <c r="E276" s="47"/>
      <c r="F276" s="47"/>
      <c r="G276" s="47"/>
      <c r="H276" s="47"/>
      <c r="I276" s="47"/>
      <c r="J276" s="47"/>
      <c r="K276" s="47"/>
      <c r="L276" s="47"/>
      <c r="M276" s="47"/>
      <c r="N276" s="47"/>
      <c r="O276" s="47"/>
      <c r="P276" s="47"/>
      <c r="Q276" s="47"/>
      <c r="R276" s="47"/>
      <c r="S276" s="47"/>
      <c r="T276" s="47"/>
      <c r="U276" s="47"/>
      <c r="V276" s="47"/>
      <c r="W276" s="47"/>
      <c r="X276" s="47"/>
      <c r="Y276" s="47"/>
      <c r="Z276" s="47"/>
    </row>
    <row r="277" spans="1:26" ht="33.75" customHeight="1" x14ac:dyDescent="0.25">
      <c r="A277" s="44" t="s">
        <v>911</v>
      </c>
      <c r="B277" s="45" t="s">
        <v>912</v>
      </c>
      <c r="C277" s="48" t="s">
        <v>913</v>
      </c>
      <c r="D277" s="47"/>
      <c r="E277" s="47"/>
      <c r="F277" s="47"/>
      <c r="G277" s="47"/>
      <c r="H277" s="47"/>
      <c r="I277" s="47"/>
      <c r="J277" s="47"/>
      <c r="K277" s="47"/>
      <c r="L277" s="47"/>
      <c r="M277" s="47"/>
      <c r="N277" s="47"/>
      <c r="O277" s="47"/>
      <c r="P277" s="47"/>
      <c r="Q277" s="47"/>
      <c r="R277" s="47"/>
      <c r="S277" s="47"/>
      <c r="T277" s="47"/>
      <c r="U277" s="47"/>
      <c r="V277" s="47"/>
      <c r="W277" s="47"/>
      <c r="X277" s="47"/>
      <c r="Y277" s="47"/>
      <c r="Z277" s="47"/>
    </row>
    <row r="278" spans="1:26" ht="33.75" customHeight="1" x14ac:dyDescent="0.25">
      <c r="A278" s="44" t="s">
        <v>914</v>
      </c>
      <c r="B278" s="45" t="s">
        <v>915</v>
      </c>
      <c r="C278" s="48" t="s">
        <v>415</v>
      </c>
      <c r="D278" s="47"/>
      <c r="E278" s="47"/>
      <c r="F278" s="47"/>
      <c r="G278" s="47"/>
      <c r="H278" s="47"/>
      <c r="I278" s="47"/>
      <c r="J278" s="47"/>
      <c r="K278" s="47"/>
      <c r="L278" s="47"/>
      <c r="M278" s="47"/>
      <c r="N278" s="47"/>
      <c r="O278" s="47"/>
      <c r="P278" s="47"/>
      <c r="Q278" s="47"/>
      <c r="R278" s="47"/>
      <c r="S278" s="47"/>
      <c r="T278" s="47"/>
      <c r="U278" s="47"/>
      <c r="V278" s="47"/>
      <c r="W278" s="47"/>
      <c r="X278" s="47"/>
      <c r="Y278" s="47"/>
      <c r="Z278" s="47"/>
    </row>
    <row r="279" spans="1:26" ht="33.75" customHeight="1" x14ac:dyDescent="0.25">
      <c r="A279" s="44" t="s">
        <v>916</v>
      </c>
      <c r="B279" s="45" t="s">
        <v>917</v>
      </c>
      <c r="C279" s="48" t="s">
        <v>375</v>
      </c>
      <c r="D279" s="47"/>
      <c r="E279" s="47"/>
      <c r="F279" s="47"/>
      <c r="G279" s="47"/>
      <c r="H279" s="47"/>
      <c r="I279" s="47"/>
      <c r="J279" s="47"/>
      <c r="K279" s="47"/>
      <c r="L279" s="47"/>
      <c r="M279" s="47"/>
      <c r="N279" s="47"/>
      <c r="O279" s="47"/>
      <c r="P279" s="47"/>
      <c r="Q279" s="47"/>
      <c r="R279" s="47"/>
      <c r="S279" s="47"/>
      <c r="T279" s="47"/>
      <c r="U279" s="47"/>
      <c r="V279" s="47"/>
      <c r="W279" s="47"/>
      <c r="X279" s="47"/>
      <c r="Y279" s="47"/>
      <c r="Z279" s="47"/>
    </row>
    <row r="280" spans="1:26" ht="33.75" customHeight="1" x14ac:dyDescent="0.25">
      <c r="A280" s="44" t="s">
        <v>918</v>
      </c>
      <c r="B280" s="45" t="s">
        <v>919</v>
      </c>
      <c r="C280" s="48" t="s">
        <v>905</v>
      </c>
      <c r="D280" s="47"/>
      <c r="E280" s="47"/>
      <c r="F280" s="47"/>
      <c r="G280" s="47"/>
      <c r="H280" s="47"/>
      <c r="I280" s="47"/>
      <c r="J280" s="47"/>
      <c r="K280" s="47"/>
      <c r="L280" s="47"/>
      <c r="M280" s="47"/>
      <c r="N280" s="47"/>
      <c r="O280" s="47"/>
      <c r="P280" s="47"/>
      <c r="Q280" s="47"/>
      <c r="R280" s="47"/>
      <c r="S280" s="47"/>
      <c r="T280" s="47"/>
      <c r="U280" s="47"/>
      <c r="V280" s="47"/>
      <c r="W280" s="47"/>
      <c r="X280" s="47"/>
      <c r="Y280" s="47"/>
      <c r="Z280" s="47"/>
    </row>
    <row r="281" spans="1:26" ht="33.75" customHeight="1" x14ac:dyDescent="0.25">
      <c r="A281" s="44" t="s">
        <v>920</v>
      </c>
      <c r="B281" s="45" t="s">
        <v>921</v>
      </c>
      <c r="C281" s="48" t="s">
        <v>922</v>
      </c>
      <c r="D281" s="47"/>
      <c r="E281" s="47"/>
      <c r="F281" s="47"/>
      <c r="G281" s="47"/>
      <c r="H281" s="47"/>
      <c r="I281" s="47"/>
      <c r="J281" s="47"/>
      <c r="K281" s="47"/>
      <c r="L281" s="47"/>
      <c r="M281" s="47"/>
      <c r="N281" s="47"/>
      <c r="O281" s="47"/>
      <c r="P281" s="47"/>
      <c r="Q281" s="47"/>
      <c r="R281" s="47"/>
      <c r="S281" s="47"/>
      <c r="T281" s="47"/>
      <c r="U281" s="47"/>
      <c r="V281" s="47"/>
      <c r="W281" s="47"/>
      <c r="X281" s="47"/>
      <c r="Y281" s="47"/>
      <c r="Z281" s="47"/>
    </row>
    <row r="282" spans="1:26" ht="33.75" customHeight="1" x14ac:dyDescent="0.25">
      <c r="A282" s="44" t="s">
        <v>923</v>
      </c>
      <c r="B282" s="45" t="s">
        <v>924</v>
      </c>
      <c r="C282" s="48" t="s">
        <v>925</v>
      </c>
      <c r="D282" s="47"/>
      <c r="E282" s="47"/>
      <c r="F282" s="47"/>
      <c r="G282" s="47"/>
      <c r="H282" s="47"/>
      <c r="I282" s="47"/>
      <c r="J282" s="47"/>
      <c r="K282" s="47"/>
      <c r="L282" s="47"/>
      <c r="M282" s="47"/>
      <c r="N282" s="47"/>
      <c r="O282" s="47"/>
      <c r="P282" s="47"/>
      <c r="Q282" s="47"/>
      <c r="R282" s="47"/>
      <c r="S282" s="47"/>
      <c r="T282" s="47"/>
      <c r="U282" s="47"/>
      <c r="V282" s="47"/>
      <c r="W282" s="47"/>
      <c r="X282" s="47"/>
      <c r="Y282" s="47"/>
      <c r="Z282" s="47"/>
    </row>
    <row r="283" spans="1:26" ht="33.75" customHeight="1" x14ac:dyDescent="0.25">
      <c r="A283" s="44" t="s">
        <v>926</v>
      </c>
      <c r="B283" s="45" t="s">
        <v>927</v>
      </c>
      <c r="C283" s="48" t="s">
        <v>240</v>
      </c>
      <c r="D283" s="47"/>
      <c r="E283" s="47"/>
      <c r="F283" s="47"/>
      <c r="G283" s="47"/>
      <c r="H283" s="47"/>
      <c r="I283" s="47"/>
      <c r="J283" s="47"/>
      <c r="K283" s="47"/>
      <c r="L283" s="47"/>
      <c r="M283" s="47"/>
      <c r="N283" s="47"/>
      <c r="O283" s="47"/>
      <c r="P283" s="47"/>
      <c r="Q283" s="47"/>
      <c r="R283" s="47"/>
      <c r="S283" s="47"/>
      <c r="T283" s="47"/>
      <c r="U283" s="47"/>
      <c r="V283" s="47"/>
      <c r="W283" s="47"/>
      <c r="X283" s="47"/>
      <c r="Y283" s="47"/>
      <c r="Z283" s="47"/>
    </row>
    <row r="284" spans="1:26" ht="15.75" x14ac:dyDescent="0.25">
      <c r="B284" s="49"/>
      <c r="C284" s="50"/>
    </row>
    <row r="285" spans="1:26" ht="15.75" x14ac:dyDescent="0.25">
      <c r="B285" s="49"/>
      <c r="C285" s="50"/>
    </row>
    <row r="286" spans="1:26" ht="15.75" x14ac:dyDescent="0.25">
      <c r="B286" s="49"/>
      <c r="C286" s="50"/>
    </row>
    <row r="287" spans="1:26" ht="15.75" x14ac:dyDescent="0.25">
      <c r="B287" s="49"/>
      <c r="C287" s="50"/>
    </row>
    <row r="288" spans="1:26" ht="15.75" x14ac:dyDescent="0.25">
      <c r="B288" s="49"/>
      <c r="C288" s="50"/>
    </row>
    <row r="289" spans="2:3" ht="15.75" x14ac:dyDescent="0.25">
      <c r="B289" s="49"/>
      <c r="C289" s="50"/>
    </row>
    <row r="290" spans="2:3" ht="15.75" x14ac:dyDescent="0.25">
      <c r="B290" s="49"/>
      <c r="C290" s="50"/>
    </row>
    <row r="291" spans="2:3" ht="15.75" x14ac:dyDescent="0.25">
      <c r="B291" s="49"/>
      <c r="C291" s="50"/>
    </row>
    <row r="292" spans="2:3" ht="15.75" x14ac:dyDescent="0.25">
      <c r="B292" s="49"/>
      <c r="C292" s="50"/>
    </row>
    <row r="293" spans="2:3" ht="15.75" x14ac:dyDescent="0.25">
      <c r="B293" s="49"/>
      <c r="C293" s="50"/>
    </row>
    <row r="294" spans="2:3" ht="15.75" x14ac:dyDescent="0.25">
      <c r="B294" s="49"/>
      <c r="C294" s="50"/>
    </row>
    <row r="295" spans="2:3" ht="15.75" x14ac:dyDescent="0.25">
      <c r="B295" s="49"/>
      <c r="C295" s="50"/>
    </row>
    <row r="296" spans="2:3" ht="15.75" x14ac:dyDescent="0.25">
      <c r="B296" s="49"/>
      <c r="C296" s="50"/>
    </row>
    <row r="297" spans="2:3" ht="15.75" x14ac:dyDescent="0.25">
      <c r="B297" s="49"/>
      <c r="C297" s="50"/>
    </row>
    <row r="298" spans="2:3" ht="15.75" x14ac:dyDescent="0.25">
      <c r="B298" s="49"/>
      <c r="C298" s="50"/>
    </row>
    <row r="299" spans="2:3" ht="15.75" x14ac:dyDescent="0.25">
      <c r="B299" s="49"/>
      <c r="C299" s="50"/>
    </row>
    <row r="300" spans="2:3" ht="15.75" x14ac:dyDescent="0.25">
      <c r="B300" s="49"/>
      <c r="C300" s="50"/>
    </row>
    <row r="301" spans="2:3" ht="15.75" x14ac:dyDescent="0.25">
      <c r="B301" s="49"/>
      <c r="C301" s="50"/>
    </row>
    <row r="302" spans="2:3" ht="15.75" x14ac:dyDescent="0.25">
      <c r="B302" s="49"/>
      <c r="C302" s="50"/>
    </row>
    <row r="303" spans="2:3" ht="15.75" x14ac:dyDescent="0.25">
      <c r="B303" s="49"/>
      <c r="C303" s="50"/>
    </row>
    <row r="304" spans="2:3" ht="15.75" x14ac:dyDescent="0.25">
      <c r="B304" s="49"/>
      <c r="C304" s="50"/>
    </row>
    <row r="305" spans="2:3" ht="15.75" x14ac:dyDescent="0.25">
      <c r="B305" s="49"/>
      <c r="C305" s="50"/>
    </row>
    <row r="306" spans="2:3" ht="15.75" x14ac:dyDescent="0.25">
      <c r="B306" s="49"/>
      <c r="C306" s="50"/>
    </row>
    <row r="307" spans="2:3" ht="15.75" x14ac:dyDescent="0.25">
      <c r="B307" s="49"/>
      <c r="C307" s="50"/>
    </row>
    <row r="308" spans="2:3" ht="15.75" x14ac:dyDescent="0.25">
      <c r="B308" s="49"/>
      <c r="C308" s="50"/>
    </row>
    <row r="309" spans="2:3" ht="15.75" x14ac:dyDescent="0.25">
      <c r="B309" s="49"/>
      <c r="C309" s="50"/>
    </row>
    <row r="310" spans="2:3" ht="15.75" x14ac:dyDescent="0.25">
      <c r="B310" s="49"/>
      <c r="C310" s="50"/>
    </row>
    <row r="311" spans="2:3" ht="15.75" x14ac:dyDescent="0.25">
      <c r="B311" s="49"/>
      <c r="C311" s="50"/>
    </row>
    <row r="312" spans="2:3" ht="15.75" x14ac:dyDescent="0.25">
      <c r="B312" s="49"/>
      <c r="C312" s="50"/>
    </row>
    <row r="313" spans="2:3" ht="15.75" x14ac:dyDescent="0.25">
      <c r="B313" s="49"/>
      <c r="C313" s="50"/>
    </row>
    <row r="314" spans="2:3" ht="15.75" x14ac:dyDescent="0.25">
      <c r="B314" s="49"/>
      <c r="C314" s="50"/>
    </row>
    <row r="315" spans="2:3" ht="15.75" x14ac:dyDescent="0.25">
      <c r="B315" s="49"/>
      <c r="C315" s="50"/>
    </row>
    <row r="316" spans="2:3" ht="15.75" x14ac:dyDescent="0.25">
      <c r="B316" s="49"/>
      <c r="C316" s="50"/>
    </row>
    <row r="317" spans="2:3" ht="15.75" x14ac:dyDescent="0.25">
      <c r="B317" s="49"/>
      <c r="C317" s="50"/>
    </row>
    <row r="318" spans="2:3" ht="15.75" x14ac:dyDescent="0.25">
      <c r="B318" s="49"/>
      <c r="C318" s="50"/>
    </row>
    <row r="319" spans="2:3" ht="15.75" x14ac:dyDescent="0.25">
      <c r="B319" s="49"/>
      <c r="C319" s="50"/>
    </row>
    <row r="320" spans="2:3" ht="15.75" x14ac:dyDescent="0.25">
      <c r="B320" s="49"/>
      <c r="C320" s="50"/>
    </row>
    <row r="321" spans="2:3" ht="15.75" x14ac:dyDescent="0.25">
      <c r="B321" s="49"/>
      <c r="C321" s="50"/>
    </row>
    <row r="322" spans="2:3" ht="15.75" x14ac:dyDescent="0.25">
      <c r="B322" s="49"/>
      <c r="C322" s="50"/>
    </row>
    <row r="323" spans="2:3" ht="15.75" x14ac:dyDescent="0.25">
      <c r="B323" s="49"/>
      <c r="C323" s="50"/>
    </row>
    <row r="324" spans="2:3" ht="15.75" x14ac:dyDescent="0.25">
      <c r="B324" s="49"/>
      <c r="C324" s="50"/>
    </row>
    <row r="325" spans="2:3" ht="15.75" x14ac:dyDescent="0.25">
      <c r="B325" s="49"/>
      <c r="C325" s="50"/>
    </row>
    <row r="326" spans="2:3" ht="15.75" x14ac:dyDescent="0.25">
      <c r="B326" s="49"/>
      <c r="C326" s="50"/>
    </row>
    <row r="327" spans="2:3" ht="15.75" x14ac:dyDescent="0.25">
      <c r="B327" s="49"/>
      <c r="C327" s="50"/>
    </row>
    <row r="328" spans="2:3" ht="15.75" x14ac:dyDescent="0.25">
      <c r="B328" s="49"/>
      <c r="C328" s="50"/>
    </row>
    <row r="329" spans="2:3" ht="15.75" x14ac:dyDescent="0.25">
      <c r="B329" s="49"/>
      <c r="C329" s="50"/>
    </row>
    <row r="330" spans="2:3" ht="15.75" x14ac:dyDescent="0.25">
      <c r="B330" s="49"/>
      <c r="C330" s="50"/>
    </row>
    <row r="331" spans="2:3" ht="15.75" x14ac:dyDescent="0.25">
      <c r="B331" s="49"/>
      <c r="C331" s="50"/>
    </row>
    <row r="332" spans="2:3" ht="15.75" x14ac:dyDescent="0.25">
      <c r="B332" s="49"/>
      <c r="C332" s="50"/>
    </row>
    <row r="333" spans="2:3" ht="15.75" x14ac:dyDescent="0.25">
      <c r="B333" s="49"/>
      <c r="C333" s="50"/>
    </row>
    <row r="334" spans="2:3" ht="15.75" x14ac:dyDescent="0.25">
      <c r="B334" s="49"/>
      <c r="C334" s="50"/>
    </row>
    <row r="335" spans="2:3" ht="15.75" x14ac:dyDescent="0.25">
      <c r="B335" s="49"/>
      <c r="C335" s="50"/>
    </row>
    <row r="336" spans="2:3" ht="15.75" x14ac:dyDescent="0.25">
      <c r="B336" s="49"/>
      <c r="C336" s="50"/>
    </row>
    <row r="337" spans="2:3" ht="15.75" x14ac:dyDescent="0.25">
      <c r="B337" s="49"/>
      <c r="C337" s="50"/>
    </row>
    <row r="338" spans="2:3" ht="15.75" x14ac:dyDescent="0.25">
      <c r="B338" s="49"/>
      <c r="C338" s="50"/>
    </row>
    <row r="339" spans="2:3" ht="15.75" x14ac:dyDescent="0.25">
      <c r="B339" s="49"/>
      <c r="C339" s="50"/>
    </row>
    <row r="340" spans="2:3" ht="15.75" x14ac:dyDescent="0.25">
      <c r="B340" s="49"/>
      <c r="C340" s="50"/>
    </row>
    <row r="341" spans="2:3" ht="15.75" x14ac:dyDescent="0.25">
      <c r="B341" s="49"/>
      <c r="C341" s="50"/>
    </row>
    <row r="342" spans="2:3" ht="15.75" x14ac:dyDescent="0.25">
      <c r="B342" s="49"/>
      <c r="C342" s="50"/>
    </row>
    <row r="343" spans="2:3" ht="15.75" x14ac:dyDescent="0.25">
      <c r="B343" s="49"/>
      <c r="C343" s="50"/>
    </row>
    <row r="344" spans="2:3" ht="15.75" x14ac:dyDescent="0.25">
      <c r="B344" s="49"/>
      <c r="C344" s="50"/>
    </row>
    <row r="345" spans="2:3" ht="15.75" x14ac:dyDescent="0.25">
      <c r="B345" s="49"/>
      <c r="C345" s="50"/>
    </row>
    <row r="346" spans="2:3" ht="15.75" x14ac:dyDescent="0.25">
      <c r="B346" s="49"/>
      <c r="C346" s="50"/>
    </row>
    <row r="347" spans="2:3" ht="15.75" x14ac:dyDescent="0.25">
      <c r="B347" s="49"/>
      <c r="C347" s="50"/>
    </row>
    <row r="348" spans="2:3" ht="15.75" x14ac:dyDescent="0.25">
      <c r="B348" s="49"/>
      <c r="C348" s="50"/>
    </row>
    <row r="349" spans="2:3" ht="15.75" x14ac:dyDescent="0.25">
      <c r="B349" s="49"/>
      <c r="C349" s="50"/>
    </row>
    <row r="350" spans="2:3" ht="15.75" x14ac:dyDescent="0.25">
      <c r="B350" s="49"/>
      <c r="C350" s="50"/>
    </row>
    <row r="351" spans="2:3" ht="15.75" x14ac:dyDescent="0.25">
      <c r="B351" s="49"/>
      <c r="C351" s="50"/>
    </row>
    <row r="352" spans="2:3" ht="15.75" x14ac:dyDescent="0.25">
      <c r="B352" s="49"/>
      <c r="C352" s="50"/>
    </row>
    <row r="353" spans="2:3" ht="15.75" x14ac:dyDescent="0.25">
      <c r="B353" s="49"/>
      <c r="C353" s="50"/>
    </row>
    <row r="354" spans="2:3" ht="15.75" x14ac:dyDescent="0.25">
      <c r="B354" s="49"/>
      <c r="C354" s="50"/>
    </row>
    <row r="355" spans="2:3" ht="15.75" x14ac:dyDescent="0.25">
      <c r="B355" s="49"/>
      <c r="C355" s="50"/>
    </row>
    <row r="356" spans="2:3" ht="15.75" x14ac:dyDescent="0.25">
      <c r="B356" s="49"/>
      <c r="C356" s="50"/>
    </row>
    <row r="357" spans="2:3" ht="15.75" x14ac:dyDescent="0.25">
      <c r="B357" s="49"/>
      <c r="C357" s="50"/>
    </row>
    <row r="358" spans="2:3" ht="15.75" x14ac:dyDescent="0.25">
      <c r="B358" s="49"/>
      <c r="C358" s="50"/>
    </row>
    <row r="359" spans="2:3" ht="15.75" x14ac:dyDescent="0.25">
      <c r="B359" s="49"/>
      <c r="C359" s="50"/>
    </row>
    <row r="360" spans="2:3" ht="15.75" x14ac:dyDescent="0.25">
      <c r="B360" s="49"/>
      <c r="C360" s="50"/>
    </row>
    <row r="361" spans="2:3" ht="15.75" x14ac:dyDescent="0.25">
      <c r="B361" s="49"/>
      <c r="C361" s="50"/>
    </row>
    <row r="362" spans="2:3" ht="15.75" x14ac:dyDescent="0.25">
      <c r="B362" s="49"/>
      <c r="C362" s="50"/>
    </row>
    <row r="363" spans="2:3" ht="15.75" x14ac:dyDescent="0.25">
      <c r="B363" s="49"/>
      <c r="C363" s="50"/>
    </row>
    <row r="364" spans="2:3" ht="15.75" x14ac:dyDescent="0.25">
      <c r="B364" s="49"/>
      <c r="C364" s="50"/>
    </row>
    <row r="365" spans="2:3" ht="15.75" x14ac:dyDescent="0.25">
      <c r="B365" s="49"/>
      <c r="C365" s="50"/>
    </row>
    <row r="366" spans="2:3" ht="15.75" x14ac:dyDescent="0.25">
      <c r="B366" s="49"/>
      <c r="C366" s="50"/>
    </row>
    <row r="367" spans="2:3" ht="15.75" x14ac:dyDescent="0.25">
      <c r="B367" s="49"/>
      <c r="C367" s="50"/>
    </row>
    <row r="368" spans="2:3" ht="15.75" x14ac:dyDescent="0.25">
      <c r="B368" s="49"/>
      <c r="C368" s="50"/>
    </row>
    <row r="369" spans="2:3" ht="15.75" x14ac:dyDescent="0.25">
      <c r="B369" s="49"/>
      <c r="C369" s="50"/>
    </row>
    <row r="370" spans="2:3" ht="15.75" x14ac:dyDescent="0.25">
      <c r="B370" s="49"/>
      <c r="C370" s="50"/>
    </row>
    <row r="371" spans="2:3" ht="15.75" x14ac:dyDescent="0.25">
      <c r="B371" s="49"/>
      <c r="C371" s="50"/>
    </row>
    <row r="372" spans="2:3" ht="15.75" x14ac:dyDescent="0.25">
      <c r="B372" s="49"/>
      <c r="C372" s="50"/>
    </row>
    <row r="373" spans="2:3" ht="15.75" x14ac:dyDescent="0.25">
      <c r="B373" s="49"/>
      <c r="C373" s="50"/>
    </row>
    <row r="374" spans="2:3" ht="15.75" x14ac:dyDescent="0.25">
      <c r="B374" s="49"/>
      <c r="C374" s="50"/>
    </row>
    <row r="375" spans="2:3" ht="15.75" x14ac:dyDescent="0.25">
      <c r="B375" s="49"/>
      <c r="C375" s="50"/>
    </row>
    <row r="376" spans="2:3" ht="15.75" x14ac:dyDescent="0.25">
      <c r="B376" s="49"/>
      <c r="C376" s="50"/>
    </row>
    <row r="377" spans="2:3" ht="15.75" x14ac:dyDescent="0.25">
      <c r="B377" s="49"/>
      <c r="C377" s="50"/>
    </row>
    <row r="378" spans="2:3" ht="15.75" x14ac:dyDescent="0.25">
      <c r="B378" s="49"/>
      <c r="C378" s="50"/>
    </row>
    <row r="379" spans="2:3" ht="15.75" x14ac:dyDescent="0.25">
      <c r="B379" s="49"/>
      <c r="C379" s="50"/>
    </row>
    <row r="380" spans="2:3" ht="15.75" x14ac:dyDescent="0.25">
      <c r="B380" s="49"/>
      <c r="C380" s="50"/>
    </row>
    <row r="381" spans="2:3" ht="15.75" x14ac:dyDescent="0.25">
      <c r="B381" s="49"/>
      <c r="C381" s="50"/>
    </row>
    <row r="382" spans="2:3" ht="15.75" x14ac:dyDescent="0.25">
      <c r="B382" s="49"/>
      <c r="C382" s="50"/>
    </row>
    <row r="383" spans="2:3" ht="15.75" x14ac:dyDescent="0.25">
      <c r="B383" s="49"/>
      <c r="C383" s="50"/>
    </row>
    <row r="384" spans="2:3" ht="15.75" x14ac:dyDescent="0.25">
      <c r="B384" s="49"/>
      <c r="C384" s="50"/>
    </row>
    <row r="385" spans="2:3" ht="15.75" x14ac:dyDescent="0.25">
      <c r="B385" s="49"/>
      <c r="C385" s="50"/>
    </row>
    <row r="386" spans="2:3" ht="15.75" x14ac:dyDescent="0.25">
      <c r="B386" s="49"/>
      <c r="C386" s="50"/>
    </row>
    <row r="387" spans="2:3" ht="15.75" x14ac:dyDescent="0.25">
      <c r="B387" s="49"/>
      <c r="C387" s="50"/>
    </row>
    <row r="388" spans="2:3" ht="15.75" x14ac:dyDescent="0.25">
      <c r="B388" s="49"/>
      <c r="C388" s="50"/>
    </row>
    <row r="389" spans="2:3" ht="15.75" x14ac:dyDescent="0.25">
      <c r="B389" s="49"/>
      <c r="C389" s="50"/>
    </row>
    <row r="390" spans="2:3" ht="15.75" x14ac:dyDescent="0.25">
      <c r="B390" s="49"/>
      <c r="C390" s="50"/>
    </row>
    <row r="391" spans="2:3" ht="15.75" x14ac:dyDescent="0.25">
      <c r="B391" s="49"/>
      <c r="C391" s="50"/>
    </row>
    <row r="392" spans="2:3" ht="15.75" x14ac:dyDescent="0.25">
      <c r="B392" s="49"/>
      <c r="C392" s="50"/>
    </row>
    <row r="393" spans="2:3" ht="15.75" x14ac:dyDescent="0.25">
      <c r="B393" s="49"/>
      <c r="C393" s="50"/>
    </row>
    <row r="394" spans="2:3" ht="15.75" x14ac:dyDescent="0.25">
      <c r="B394" s="49"/>
      <c r="C394" s="50"/>
    </row>
    <row r="395" spans="2:3" ht="15.75" x14ac:dyDescent="0.25">
      <c r="B395" s="49"/>
      <c r="C395" s="50"/>
    </row>
    <row r="396" spans="2:3" ht="15.75" x14ac:dyDescent="0.25">
      <c r="B396" s="49"/>
      <c r="C396" s="50"/>
    </row>
    <row r="397" spans="2:3" ht="15.75" x14ac:dyDescent="0.25">
      <c r="B397" s="49"/>
      <c r="C397" s="50"/>
    </row>
    <row r="398" spans="2:3" ht="15.75" x14ac:dyDescent="0.25">
      <c r="B398" s="49"/>
      <c r="C398" s="50"/>
    </row>
    <row r="399" spans="2:3" ht="15.75" x14ac:dyDescent="0.25">
      <c r="B399" s="49"/>
      <c r="C399" s="50"/>
    </row>
    <row r="400" spans="2:3" ht="15.75" x14ac:dyDescent="0.25">
      <c r="B400" s="49"/>
      <c r="C400" s="50"/>
    </row>
    <row r="401" spans="2:3" ht="15.75" x14ac:dyDescent="0.25">
      <c r="B401" s="49"/>
      <c r="C401" s="50"/>
    </row>
    <row r="402" spans="2:3" ht="15.75" x14ac:dyDescent="0.25">
      <c r="B402" s="49"/>
      <c r="C402" s="50"/>
    </row>
    <row r="403" spans="2:3" ht="15.75" x14ac:dyDescent="0.25">
      <c r="B403" s="49"/>
      <c r="C403" s="50"/>
    </row>
    <row r="404" spans="2:3" ht="15.75" x14ac:dyDescent="0.25">
      <c r="B404" s="49"/>
      <c r="C404" s="50"/>
    </row>
    <row r="405" spans="2:3" ht="15.75" x14ac:dyDescent="0.25">
      <c r="B405" s="49"/>
      <c r="C405" s="50"/>
    </row>
    <row r="406" spans="2:3" ht="15.75" x14ac:dyDescent="0.25">
      <c r="B406" s="49"/>
      <c r="C406" s="50"/>
    </row>
    <row r="407" spans="2:3" ht="15.75" x14ac:dyDescent="0.25">
      <c r="B407" s="49"/>
      <c r="C407" s="50"/>
    </row>
    <row r="408" spans="2:3" ht="15.75" x14ac:dyDescent="0.25">
      <c r="B408" s="49"/>
      <c r="C408" s="50"/>
    </row>
    <row r="409" spans="2:3" ht="15.75" x14ac:dyDescent="0.25">
      <c r="B409" s="49"/>
      <c r="C409" s="50"/>
    </row>
    <row r="410" spans="2:3" ht="15.75" x14ac:dyDescent="0.25">
      <c r="B410" s="49"/>
      <c r="C410" s="50"/>
    </row>
    <row r="411" spans="2:3" ht="15.75" x14ac:dyDescent="0.25">
      <c r="B411" s="49"/>
      <c r="C411" s="50"/>
    </row>
    <row r="412" spans="2:3" ht="15.75" x14ac:dyDescent="0.25">
      <c r="B412" s="49"/>
      <c r="C412" s="50"/>
    </row>
    <row r="413" spans="2:3" ht="15.75" x14ac:dyDescent="0.25">
      <c r="B413" s="49"/>
      <c r="C413" s="50"/>
    </row>
    <row r="414" spans="2:3" ht="15.75" x14ac:dyDescent="0.25">
      <c r="B414" s="49"/>
      <c r="C414" s="50"/>
    </row>
    <row r="415" spans="2:3" ht="15.75" x14ac:dyDescent="0.25">
      <c r="B415" s="49"/>
      <c r="C415" s="50"/>
    </row>
    <row r="416" spans="2:3" ht="15.75" x14ac:dyDescent="0.25">
      <c r="B416" s="49"/>
      <c r="C416" s="50"/>
    </row>
    <row r="417" spans="2:3" ht="15.75" x14ac:dyDescent="0.25">
      <c r="B417" s="49"/>
      <c r="C417" s="50"/>
    </row>
    <row r="418" spans="2:3" ht="15.75" x14ac:dyDescent="0.25">
      <c r="B418" s="49"/>
      <c r="C418" s="50"/>
    </row>
    <row r="419" spans="2:3" ht="15.75" x14ac:dyDescent="0.25">
      <c r="B419" s="49"/>
      <c r="C419" s="50"/>
    </row>
    <row r="420" spans="2:3" ht="15.75" x14ac:dyDescent="0.25">
      <c r="B420" s="49"/>
      <c r="C420" s="50"/>
    </row>
    <row r="421" spans="2:3" ht="15.75" x14ac:dyDescent="0.25">
      <c r="B421" s="49"/>
      <c r="C421" s="50"/>
    </row>
    <row r="422" spans="2:3" ht="15.75" x14ac:dyDescent="0.25">
      <c r="B422" s="49"/>
      <c r="C422" s="50"/>
    </row>
    <row r="423" spans="2:3" ht="15.75" x14ac:dyDescent="0.25">
      <c r="B423" s="49"/>
      <c r="C423" s="50"/>
    </row>
    <row r="424" spans="2:3" ht="15.75" x14ac:dyDescent="0.25">
      <c r="B424" s="49"/>
      <c r="C424" s="50"/>
    </row>
    <row r="425" spans="2:3" ht="15.75" x14ac:dyDescent="0.25">
      <c r="B425" s="49"/>
      <c r="C425" s="50"/>
    </row>
    <row r="426" spans="2:3" ht="15.75" x14ac:dyDescent="0.25">
      <c r="B426" s="49"/>
      <c r="C426" s="50"/>
    </row>
    <row r="427" spans="2:3" ht="15.75" x14ac:dyDescent="0.25">
      <c r="B427" s="49"/>
      <c r="C427" s="50"/>
    </row>
    <row r="428" spans="2:3" ht="15.75" x14ac:dyDescent="0.25">
      <c r="B428" s="49"/>
      <c r="C428" s="50"/>
    </row>
    <row r="429" spans="2:3" ht="15.75" x14ac:dyDescent="0.25">
      <c r="B429" s="49"/>
      <c r="C429" s="50"/>
    </row>
    <row r="430" spans="2:3" ht="15.75" x14ac:dyDescent="0.25">
      <c r="B430" s="49"/>
      <c r="C430" s="50"/>
    </row>
    <row r="431" spans="2:3" ht="15.75" x14ac:dyDescent="0.25">
      <c r="B431" s="49"/>
      <c r="C431" s="50"/>
    </row>
    <row r="432" spans="2:3" ht="15.75" x14ac:dyDescent="0.25">
      <c r="B432" s="49"/>
      <c r="C432" s="50"/>
    </row>
    <row r="433" spans="2:3" ht="15.75" x14ac:dyDescent="0.25">
      <c r="B433" s="49"/>
      <c r="C433" s="50"/>
    </row>
    <row r="434" spans="2:3" ht="15.75" x14ac:dyDescent="0.25">
      <c r="B434" s="49"/>
      <c r="C434" s="50"/>
    </row>
    <row r="435" spans="2:3" ht="15.75" x14ac:dyDescent="0.25">
      <c r="B435" s="49"/>
      <c r="C435" s="50"/>
    </row>
    <row r="436" spans="2:3" ht="15.75" x14ac:dyDescent="0.25">
      <c r="B436" s="49"/>
      <c r="C436" s="50"/>
    </row>
    <row r="437" spans="2:3" ht="15.75" x14ac:dyDescent="0.25">
      <c r="B437" s="49"/>
      <c r="C437" s="50"/>
    </row>
    <row r="438" spans="2:3" ht="15.75" x14ac:dyDescent="0.25">
      <c r="B438" s="49"/>
      <c r="C438" s="50"/>
    </row>
    <row r="439" spans="2:3" ht="15.75" x14ac:dyDescent="0.25">
      <c r="B439" s="49"/>
      <c r="C439" s="50"/>
    </row>
    <row r="440" spans="2:3" ht="15.75" x14ac:dyDescent="0.25">
      <c r="B440" s="49"/>
      <c r="C440" s="50"/>
    </row>
    <row r="441" spans="2:3" ht="15.75" x14ac:dyDescent="0.25">
      <c r="B441" s="49"/>
      <c r="C441" s="50"/>
    </row>
    <row r="442" spans="2:3" ht="15.75" x14ac:dyDescent="0.25">
      <c r="B442" s="49"/>
      <c r="C442" s="50"/>
    </row>
    <row r="443" spans="2:3" ht="15.75" x14ac:dyDescent="0.25">
      <c r="B443" s="49"/>
      <c r="C443" s="50"/>
    </row>
    <row r="444" spans="2:3" ht="15.75" x14ac:dyDescent="0.25">
      <c r="B444" s="49"/>
      <c r="C444" s="50"/>
    </row>
    <row r="445" spans="2:3" ht="15.75" x14ac:dyDescent="0.25">
      <c r="B445" s="49"/>
      <c r="C445" s="50"/>
    </row>
    <row r="446" spans="2:3" ht="15.75" x14ac:dyDescent="0.25">
      <c r="B446" s="49"/>
      <c r="C446" s="50"/>
    </row>
    <row r="447" spans="2:3" ht="15.75" x14ac:dyDescent="0.25">
      <c r="B447" s="49"/>
      <c r="C447" s="50"/>
    </row>
    <row r="448" spans="2:3" ht="15.75" x14ac:dyDescent="0.25">
      <c r="B448" s="49"/>
      <c r="C448" s="50"/>
    </row>
    <row r="449" spans="2:3" ht="15.75" x14ac:dyDescent="0.25">
      <c r="B449" s="49"/>
      <c r="C449" s="50"/>
    </row>
    <row r="450" spans="2:3" ht="15.75" x14ac:dyDescent="0.25">
      <c r="B450" s="49"/>
      <c r="C450" s="50"/>
    </row>
    <row r="451" spans="2:3" ht="15.75" x14ac:dyDescent="0.25">
      <c r="B451" s="49"/>
      <c r="C451" s="50"/>
    </row>
    <row r="452" spans="2:3" ht="15.75" x14ac:dyDescent="0.25">
      <c r="B452" s="49"/>
      <c r="C452" s="50"/>
    </row>
    <row r="453" spans="2:3" ht="15.75" x14ac:dyDescent="0.25">
      <c r="B453" s="49"/>
      <c r="C453" s="50"/>
    </row>
    <row r="454" spans="2:3" ht="15.75" x14ac:dyDescent="0.25">
      <c r="B454" s="49"/>
      <c r="C454" s="50"/>
    </row>
    <row r="455" spans="2:3" ht="15.75" x14ac:dyDescent="0.25">
      <c r="B455" s="49"/>
      <c r="C455" s="50"/>
    </row>
    <row r="456" spans="2:3" ht="15.75" x14ac:dyDescent="0.25">
      <c r="B456" s="49"/>
      <c r="C456" s="50"/>
    </row>
    <row r="457" spans="2:3" ht="15.75" x14ac:dyDescent="0.25">
      <c r="B457" s="49"/>
      <c r="C457" s="50"/>
    </row>
    <row r="458" spans="2:3" ht="15.75" x14ac:dyDescent="0.25">
      <c r="B458" s="49"/>
      <c r="C458" s="50"/>
    </row>
    <row r="459" spans="2:3" ht="15.75" x14ac:dyDescent="0.25">
      <c r="B459" s="49"/>
      <c r="C459" s="50"/>
    </row>
    <row r="460" spans="2:3" ht="15.75" x14ac:dyDescent="0.25">
      <c r="B460" s="49"/>
      <c r="C460" s="50"/>
    </row>
    <row r="461" spans="2:3" ht="15.75" x14ac:dyDescent="0.25">
      <c r="B461" s="49"/>
      <c r="C461" s="50"/>
    </row>
    <row r="462" spans="2:3" ht="15.75" x14ac:dyDescent="0.25">
      <c r="B462" s="49"/>
      <c r="C462" s="50"/>
    </row>
    <row r="463" spans="2:3" ht="15.75" x14ac:dyDescent="0.25">
      <c r="B463" s="49"/>
      <c r="C463" s="50"/>
    </row>
    <row r="464" spans="2:3" ht="15.75" x14ac:dyDescent="0.25">
      <c r="B464" s="49"/>
      <c r="C464" s="50"/>
    </row>
    <row r="465" spans="2:3" ht="15.75" x14ac:dyDescent="0.25">
      <c r="B465" s="49"/>
      <c r="C465" s="50"/>
    </row>
    <row r="466" spans="2:3" ht="15.75" x14ac:dyDescent="0.25">
      <c r="B466" s="49"/>
      <c r="C466" s="50"/>
    </row>
    <row r="467" spans="2:3" ht="15.75" x14ac:dyDescent="0.25">
      <c r="B467" s="49"/>
      <c r="C467" s="50"/>
    </row>
    <row r="468" spans="2:3" ht="15.75" x14ac:dyDescent="0.25">
      <c r="B468" s="49"/>
      <c r="C468" s="50"/>
    </row>
    <row r="469" spans="2:3" ht="15.75" x14ac:dyDescent="0.25">
      <c r="B469" s="49"/>
      <c r="C469" s="50"/>
    </row>
    <row r="470" spans="2:3" ht="15.75" x14ac:dyDescent="0.25">
      <c r="B470" s="49"/>
      <c r="C470" s="50"/>
    </row>
    <row r="471" spans="2:3" ht="15.75" x14ac:dyDescent="0.25">
      <c r="B471" s="49"/>
      <c r="C471" s="50"/>
    </row>
    <row r="472" spans="2:3" ht="15.75" x14ac:dyDescent="0.25">
      <c r="B472" s="49"/>
      <c r="C472" s="50"/>
    </row>
    <row r="473" spans="2:3" ht="15.75" x14ac:dyDescent="0.25">
      <c r="B473" s="49"/>
      <c r="C473" s="50"/>
    </row>
    <row r="474" spans="2:3" ht="15.75" x14ac:dyDescent="0.25">
      <c r="B474" s="49"/>
      <c r="C474" s="50"/>
    </row>
    <row r="475" spans="2:3" ht="15.75" x14ac:dyDescent="0.25">
      <c r="B475" s="49"/>
      <c r="C475" s="50"/>
    </row>
    <row r="476" spans="2:3" ht="15.75" x14ac:dyDescent="0.25">
      <c r="B476" s="49"/>
      <c r="C476" s="50"/>
    </row>
    <row r="477" spans="2:3" ht="15.75" x14ac:dyDescent="0.25">
      <c r="B477" s="49"/>
      <c r="C477" s="50"/>
    </row>
    <row r="478" spans="2:3" ht="15.75" x14ac:dyDescent="0.25">
      <c r="B478" s="49"/>
      <c r="C478" s="50"/>
    </row>
    <row r="479" spans="2:3" ht="15.75" x14ac:dyDescent="0.25">
      <c r="B479" s="49"/>
      <c r="C479" s="50"/>
    </row>
    <row r="480" spans="2:3" ht="15.75" x14ac:dyDescent="0.25">
      <c r="B480" s="49"/>
      <c r="C480" s="50"/>
    </row>
    <row r="481" spans="2:3" ht="15.75" x14ac:dyDescent="0.25">
      <c r="B481" s="49"/>
      <c r="C481" s="50"/>
    </row>
    <row r="482" spans="2:3" ht="15.75" x14ac:dyDescent="0.25">
      <c r="B482" s="49"/>
      <c r="C482" s="50"/>
    </row>
    <row r="483" spans="2:3" ht="15.75" x14ac:dyDescent="0.25">
      <c r="B483" s="49"/>
      <c r="C483" s="50"/>
    </row>
    <row r="484" spans="2:3" ht="15.75" x14ac:dyDescent="0.25">
      <c r="B484" s="49"/>
      <c r="C484" s="50"/>
    </row>
    <row r="485" spans="2:3" ht="15.75" x14ac:dyDescent="0.25">
      <c r="B485" s="49"/>
      <c r="C485" s="50"/>
    </row>
    <row r="486" spans="2:3" ht="15.75" x14ac:dyDescent="0.25">
      <c r="B486" s="49"/>
      <c r="C486" s="50"/>
    </row>
    <row r="487" spans="2:3" ht="15.75" x14ac:dyDescent="0.25">
      <c r="B487" s="49"/>
      <c r="C487" s="50"/>
    </row>
    <row r="488" spans="2:3" ht="15.75" x14ac:dyDescent="0.25">
      <c r="B488" s="49"/>
      <c r="C488" s="50"/>
    </row>
    <row r="489" spans="2:3" ht="15.75" x14ac:dyDescent="0.25">
      <c r="B489" s="49"/>
      <c r="C489" s="50"/>
    </row>
    <row r="490" spans="2:3" ht="15.75" x14ac:dyDescent="0.25">
      <c r="B490" s="49"/>
      <c r="C490" s="50"/>
    </row>
    <row r="491" spans="2:3" ht="15.75" x14ac:dyDescent="0.25">
      <c r="B491" s="49"/>
      <c r="C491" s="50"/>
    </row>
    <row r="492" spans="2:3" ht="15.75" x14ac:dyDescent="0.25">
      <c r="B492" s="49"/>
      <c r="C492" s="50"/>
    </row>
    <row r="493" spans="2:3" ht="15.75" x14ac:dyDescent="0.25">
      <c r="B493" s="49"/>
      <c r="C493" s="50"/>
    </row>
    <row r="494" spans="2:3" ht="15.75" x14ac:dyDescent="0.25">
      <c r="B494" s="49"/>
      <c r="C494" s="50"/>
    </row>
    <row r="495" spans="2:3" ht="15.75" x14ac:dyDescent="0.25">
      <c r="B495" s="49"/>
      <c r="C495" s="50"/>
    </row>
    <row r="496" spans="2:3" ht="15.75" x14ac:dyDescent="0.25">
      <c r="B496" s="49"/>
      <c r="C496" s="50"/>
    </row>
    <row r="497" spans="2:3" ht="15.75" x14ac:dyDescent="0.25">
      <c r="B497" s="49"/>
      <c r="C497" s="50"/>
    </row>
    <row r="498" spans="2:3" ht="15.75" x14ac:dyDescent="0.25">
      <c r="B498" s="49"/>
      <c r="C498" s="50"/>
    </row>
    <row r="499" spans="2:3" ht="15.75" x14ac:dyDescent="0.25">
      <c r="B499" s="49"/>
      <c r="C499" s="50"/>
    </row>
    <row r="500" spans="2:3" ht="15.75" x14ac:dyDescent="0.25">
      <c r="B500" s="49"/>
      <c r="C500" s="50"/>
    </row>
    <row r="501" spans="2:3" ht="15.75" x14ac:dyDescent="0.25">
      <c r="B501" s="49"/>
      <c r="C501" s="50"/>
    </row>
    <row r="502" spans="2:3" ht="15.75" x14ac:dyDescent="0.25">
      <c r="B502" s="49"/>
      <c r="C502" s="50"/>
    </row>
    <row r="503" spans="2:3" ht="15.75" x14ac:dyDescent="0.25">
      <c r="B503" s="49"/>
      <c r="C503" s="50"/>
    </row>
    <row r="504" spans="2:3" ht="15.75" x14ac:dyDescent="0.25">
      <c r="B504" s="49"/>
      <c r="C504" s="50"/>
    </row>
    <row r="505" spans="2:3" ht="15.75" x14ac:dyDescent="0.25">
      <c r="B505" s="49"/>
      <c r="C505" s="50"/>
    </row>
    <row r="506" spans="2:3" ht="15.75" x14ac:dyDescent="0.25">
      <c r="B506" s="49"/>
      <c r="C506" s="50"/>
    </row>
    <row r="507" spans="2:3" ht="15.75" x14ac:dyDescent="0.25">
      <c r="B507" s="49"/>
      <c r="C507" s="50"/>
    </row>
    <row r="508" spans="2:3" ht="15.75" x14ac:dyDescent="0.25">
      <c r="B508" s="49"/>
      <c r="C508" s="50"/>
    </row>
    <row r="509" spans="2:3" ht="15.75" x14ac:dyDescent="0.25">
      <c r="B509" s="49"/>
      <c r="C509" s="50"/>
    </row>
    <row r="510" spans="2:3" ht="15.75" x14ac:dyDescent="0.25">
      <c r="B510" s="49"/>
      <c r="C510" s="50"/>
    </row>
    <row r="511" spans="2:3" ht="15.75" x14ac:dyDescent="0.25">
      <c r="B511" s="49"/>
      <c r="C511" s="50"/>
    </row>
    <row r="512" spans="2:3" ht="15.75" x14ac:dyDescent="0.25">
      <c r="B512" s="49"/>
      <c r="C512" s="50"/>
    </row>
    <row r="513" spans="2:3" ht="15.75" x14ac:dyDescent="0.25">
      <c r="B513" s="49"/>
      <c r="C513" s="50"/>
    </row>
    <row r="514" spans="2:3" ht="15.75" x14ac:dyDescent="0.25">
      <c r="B514" s="49"/>
      <c r="C514" s="50"/>
    </row>
    <row r="515" spans="2:3" ht="15.75" x14ac:dyDescent="0.25">
      <c r="B515" s="49"/>
      <c r="C515" s="50"/>
    </row>
    <row r="516" spans="2:3" ht="15.75" x14ac:dyDescent="0.25">
      <c r="B516" s="49"/>
      <c r="C516" s="50"/>
    </row>
    <row r="517" spans="2:3" ht="15.75" x14ac:dyDescent="0.25">
      <c r="B517" s="49"/>
      <c r="C517" s="50"/>
    </row>
    <row r="518" spans="2:3" ht="15.75" x14ac:dyDescent="0.25">
      <c r="B518" s="49"/>
      <c r="C518" s="50"/>
    </row>
    <row r="519" spans="2:3" ht="15.75" x14ac:dyDescent="0.25">
      <c r="B519" s="49"/>
      <c r="C519" s="50"/>
    </row>
    <row r="520" spans="2:3" ht="15.75" x14ac:dyDescent="0.25">
      <c r="B520" s="49"/>
      <c r="C520" s="50"/>
    </row>
    <row r="521" spans="2:3" ht="15.75" x14ac:dyDescent="0.25">
      <c r="B521" s="49"/>
      <c r="C521" s="50"/>
    </row>
    <row r="522" spans="2:3" ht="15.75" x14ac:dyDescent="0.25">
      <c r="B522" s="49"/>
      <c r="C522" s="50"/>
    </row>
    <row r="523" spans="2:3" ht="15.75" x14ac:dyDescent="0.25">
      <c r="B523" s="49"/>
      <c r="C523" s="50"/>
    </row>
    <row r="524" spans="2:3" ht="15.75" x14ac:dyDescent="0.25">
      <c r="B524" s="49"/>
      <c r="C524" s="50"/>
    </row>
    <row r="525" spans="2:3" ht="15.75" x14ac:dyDescent="0.25">
      <c r="B525" s="49"/>
      <c r="C525" s="50"/>
    </row>
    <row r="526" spans="2:3" ht="15.75" x14ac:dyDescent="0.25">
      <c r="B526" s="49"/>
      <c r="C526" s="50"/>
    </row>
    <row r="527" spans="2:3" ht="15.75" x14ac:dyDescent="0.25">
      <c r="B527" s="49"/>
      <c r="C527" s="50"/>
    </row>
    <row r="528" spans="2:3" ht="15.75" x14ac:dyDescent="0.25">
      <c r="B528" s="49"/>
      <c r="C528" s="50"/>
    </row>
    <row r="529" spans="2:3" ht="15.75" x14ac:dyDescent="0.25">
      <c r="B529" s="49"/>
      <c r="C529" s="50"/>
    </row>
    <row r="530" spans="2:3" ht="15.75" x14ac:dyDescent="0.25">
      <c r="B530" s="49"/>
      <c r="C530" s="50"/>
    </row>
    <row r="531" spans="2:3" ht="15.75" x14ac:dyDescent="0.25">
      <c r="B531" s="49"/>
      <c r="C531" s="50"/>
    </row>
    <row r="532" spans="2:3" ht="15.75" x14ac:dyDescent="0.25">
      <c r="B532" s="49"/>
      <c r="C532" s="50"/>
    </row>
    <row r="533" spans="2:3" ht="15.75" x14ac:dyDescent="0.25">
      <c r="B533" s="49"/>
      <c r="C533" s="50"/>
    </row>
    <row r="534" spans="2:3" ht="15.75" x14ac:dyDescent="0.25">
      <c r="B534" s="49"/>
      <c r="C534" s="50"/>
    </row>
    <row r="535" spans="2:3" ht="15.75" x14ac:dyDescent="0.25">
      <c r="B535" s="49"/>
      <c r="C535" s="50"/>
    </row>
    <row r="536" spans="2:3" ht="15.75" x14ac:dyDescent="0.25">
      <c r="B536" s="49"/>
      <c r="C536" s="50"/>
    </row>
    <row r="537" spans="2:3" ht="15.75" x14ac:dyDescent="0.25">
      <c r="B537" s="49"/>
      <c r="C537" s="50"/>
    </row>
    <row r="538" spans="2:3" ht="15.75" x14ac:dyDescent="0.25">
      <c r="B538" s="49"/>
      <c r="C538" s="50"/>
    </row>
    <row r="539" spans="2:3" ht="15.75" x14ac:dyDescent="0.25">
      <c r="B539" s="49"/>
      <c r="C539" s="50"/>
    </row>
    <row r="540" spans="2:3" ht="15.75" x14ac:dyDescent="0.25">
      <c r="B540" s="49"/>
      <c r="C540" s="50"/>
    </row>
    <row r="541" spans="2:3" ht="15.75" x14ac:dyDescent="0.25">
      <c r="B541" s="49"/>
      <c r="C541" s="50"/>
    </row>
    <row r="542" spans="2:3" ht="15.75" x14ac:dyDescent="0.25">
      <c r="B542" s="49"/>
      <c r="C542" s="50"/>
    </row>
    <row r="543" spans="2:3" ht="15.75" x14ac:dyDescent="0.25">
      <c r="B543" s="49"/>
      <c r="C543" s="50"/>
    </row>
    <row r="544" spans="2:3" ht="15.75" x14ac:dyDescent="0.25">
      <c r="B544" s="49"/>
      <c r="C544" s="50"/>
    </row>
    <row r="545" spans="2:3" ht="15.75" x14ac:dyDescent="0.25">
      <c r="B545" s="49"/>
      <c r="C545" s="50"/>
    </row>
    <row r="546" spans="2:3" ht="15.75" x14ac:dyDescent="0.25">
      <c r="B546" s="49"/>
      <c r="C546" s="50"/>
    </row>
    <row r="547" spans="2:3" ht="15.75" x14ac:dyDescent="0.25">
      <c r="B547" s="49"/>
      <c r="C547" s="50"/>
    </row>
    <row r="548" spans="2:3" ht="15.75" x14ac:dyDescent="0.25">
      <c r="B548" s="49"/>
      <c r="C548" s="50"/>
    </row>
    <row r="549" spans="2:3" ht="15.75" x14ac:dyDescent="0.25">
      <c r="B549" s="49"/>
      <c r="C549" s="50"/>
    </row>
    <row r="550" spans="2:3" ht="15.75" x14ac:dyDescent="0.25">
      <c r="B550" s="49"/>
      <c r="C550" s="50"/>
    </row>
    <row r="551" spans="2:3" ht="15.75" x14ac:dyDescent="0.25">
      <c r="B551" s="49"/>
      <c r="C551" s="50"/>
    </row>
    <row r="552" spans="2:3" ht="15.75" x14ac:dyDescent="0.25">
      <c r="B552" s="49"/>
      <c r="C552" s="50"/>
    </row>
    <row r="553" spans="2:3" ht="15.75" x14ac:dyDescent="0.25">
      <c r="B553" s="49"/>
      <c r="C553" s="50"/>
    </row>
    <row r="554" spans="2:3" ht="15.75" x14ac:dyDescent="0.25">
      <c r="B554" s="49"/>
      <c r="C554" s="50"/>
    </row>
    <row r="555" spans="2:3" ht="15.75" x14ac:dyDescent="0.25">
      <c r="B555" s="49"/>
      <c r="C555" s="50"/>
    </row>
    <row r="556" spans="2:3" ht="15.75" x14ac:dyDescent="0.25">
      <c r="B556" s="49"/>
      <c r="C556" s="50"/>
    </row>
    <row r="557" spans="2:3" ht="15.75" x14ac:dyDescent="0.25">
      <c r="B557" s="49"/>
      <c r="C557" s="50"/>
    </row>
    <row r="558" spans="2:3" ht="15.75" x14ac:dyDescent="0.25">
      <c r="B558" s="49"/>
      <c r="C558" s="50"/>
    </row>
    <row r="559" spans="2:3" ht="15.75" x14ac:dyDescent="0.25">
      <c r="B559" s="49"/>
      <c r="C559" s="50"/>
    </row>
    <row r="560" spans="2:3" ht="15.75" x14ac:dyDescent="0.25">
      <c r="B560" s="49"/>
      <c r="C560" s="50"/>
    </row>
    <row r="561" spans="2:3" ht="15.75" x14ac:dyDescent="0.25">
      <c r="B561" s="49"/>
      <c r="C561" s="50"/>
    </row>
    <row r="562" spans="2:3" ht="15.75" x14ac:dyDescent="0.25">
      <c r="B562" s="49"/>
      <c r="C562" s="50"/>
    </row>
    <row r="563" spans="2:3" ht="15.75" x14ac:dyDescent="0.25">
      <c r="B563" s="49"/>
      <c r="C563" s="50"/>
    </row>
    <row r="564" spans="2:3" ht="15.75" x14ac:dyDescent="0.25">
      <c r="B564" s="49"/>
      <c r="C564" s="50"/>
    </row>
    <row r="565" spans="2:3" ht="15.75" x14ac:dyDescent="0.25">
      <c r="B565" s="49"/>
      <c r="C565" s="50"/>
    </row>
    <row r="566" spans="2:3" ht="15.75" x14ac:dyDescent="0.25">
      <c r="B566" s="49"/>
      <c r="C566" s="50"/>
    </row>
    <row r="567" spans="2:3" ht="15.75" x14ac:dyDescent="0.25">
      <c r="B567" s="49"/>
      <c r="C567" s="50"/>
    </row>
    <row r="568" spans="2:3" ht="15.75" x14ac:dyDescent="0.25">
      <c r="B568" s="49"/>
      <c r="C568" s="50"/>
    </row>
    <row r="569" spans="2:3" ht="15.75" x14ac:dyDescent="0.25">
      <c r="B569" s="49"/>
      <c r="C569" s="50"/>
    </row>
    <row r="570" spans="2:3" ht="15.75" x14ac:dyDescent="0.25">
      <c r="B570" s="49"/>
      <c r="C570" s="50"/>
    </row>
    <row r="571" spans="2:3" ht="15.75" x14ac:dyDescent="0.25">
      <c r="B571" s="49"/>
      <c r="C571" s="50"/>
    </row>
    <row r="572" spans="2:3" ht="15.75" x14ac:dyDescent="0.25">
      <c r="B572" s="49"/>
      <c r="C572" s="50"/>
    </row>
    <row r="573" spans="2:3" ht="15.75" x14ac:dyDescent="0.25">
      <c r="B573" s="49"/>
      <c r="C573" s="50"/>
    </row>
    <row r="574" spans="2:3" ht="15.75" x14ac:dyDescent="0.25">
      <c r="B574" s="49"/>
      <c r="C574" s="50"/>
    </row>
    <row r="575" spans="2:3" ht="15.75" x14ac:dyDescent="0.25">
      <c r="B575" s="49"/>
      <c r="C575" s="50"/>
    </row>
    <row r="576" spans="2:3" ht="15.75" x14ac:dyDescent="0.25">
      <c r="B576" s="49"/>
      <c r="C576" s="50"/>
    </row>
    <row r="577" spans="2:3" ht="15.75" x14ac:dyDescent="0.25">
      <c r="B577" s="49"/>
      <c r="C577" s="50"/>
    </row>
    <row r="578" spans="2:3" ht="15.75" x14ac:dyDescent="0.25">
      <c r="B578" s="49"/>
      <c r="C578" s="50"/>
    </row>
    <row r="579" spans="2:3" ht="15.75" x14ac:dyDescent="0.25">
      <c r="B579" s="49"/>
      <c r="C579" s="50"/>
    </row>
    <row r="580" spans="2:3" ht="15.75" x14ac:dyDescent="0.25">
      <c r="B580" s="49"/>
      <c r="C580" s="50"/>
    </row>
    <row r="581" spans="2:3" ht="15.75" x14ac:dyDescent="0.25">
      <c r="B581" s="49"/>
      <c r="C581" s="50"/>
    </row>
    <row r="582" spans="2:3" ht="15.75" x14ac:dyDescent="0.25">
      <c r="B582" s="49"/>
      <c r="C582" s="50"/>
    </row>
    <row r="583" spans="2:3" ht="15.75" x14ac:dyDescent="0.25">
      <c r="B583" s="49"/>
      <c r="C583" s="50"/>
    </row>
    <row r="584" spans="2:3" ht="15.75" x14ac:dyDescent="0.25">
      <c r="B584" s="49"/>
      <c r="C584" s="50"/>
    </row>
    <row r="585" spans="2:3" ht="15.75" x14ac:dyDescent="0.25">
      <c r="B585" s="49"/>
      <c r="C585" s="50"/>
    </row>
    <row r="586" spans="2:3" ht="15.75" x14ac:dyDescent="0.25">
      <c r="B586" s="49"/>
      <c r="C586" s="50"/>
    </row>
    <row r="587" spans="2:3" ht="15.75" x14ac:dyDescent="0.25">
      <c r="B587" s="49"/>
      <c r="C587" s="50"/>
    </row>
    <row r="588" spans="2:3" ht="15.75" x14ac:dyDescent="0.25">
      <c r="B588" s="49"/>
      <c r="C588" s="50"/>
    </row>
    <row r="589" spans="2:3" ht="15.75" x14ac:dyDescent="0.25">
      <c r="B589" s="49"/>
      <c r="C589" s="50"/>
    </row>
    <row r="590" spans="2:3" ht="15.75" x14ac:dyDescent="0.25">
      <c r="B590" s="49"/>
      <c r="C590" s="50"/>
    </row>
    <row r="591" spans="2:3" ht="15.75" x14ac:dyDescent="0.25">
      <c r="B591" s="49"/>
      <c r="C591" s="50"/>
    </row>
    <row r="592" spans="2:3" ht="15.75" x14ac:dyDescent="0.25">
      <c r="B592" s="49"/>
      <c r="C592" s="50"/>
    </row>
    <row r="593" spans="2:3" ht="15.75" x14ac:dyDescent="0.25">
      <c r="B593" s="49"/>
      <c r="C593" s="50"/>
    </row>
    <row r="594" spans="2:3" ht="15.75" x14ac:dyDescent="0.25">
      <c r="B594" s="49"/>
      <c r="C594" s="50"/>
    </row>
    <row r="595" spans="2:3" ht="15.75" x14ac:dyDescent="0.25">
      <c r="B595" s="49"/>
      <c r="C595" s="50"/>
    </row>
    <row r="596" spans="2:3" ht="15.75" x14ac:dyDescent="0.25">
      <c r="B596" s="49"/>
      <c r="C596" s="50"/>
    </row>
    <row r="597" spans="2:3" ht="15.75" x14ac:dyDescent="0.25">
      <c r="B597" s="49"/>
      <c r="C597" s="50"/>
    </row>
    <row r="598" spans="2:3" ht="15.75" x14ac:dyDescent="0.25">
      <c r="B598" s="49"/>
      <c r="C598" s="50"/>
    </row>
    <row r="599" spans="2:3" ht="15.75" x14ac:dyDescent="0.25">
      <c r="B599" s="49"/>
      <c r="C599" s="50"/>
    </row>
    <row r="600" spans="2:3" ht="15.75" x14ac:dyDescent="0.25">
      <c r="B600" s="49"/>
      <c r="C600" s="50"/>
    </row>
    <row r="601" spans="2:3" ht="15.75" x14ac:dyDescent="0.25">
      <c r="B601" s="49"/>
      <c r="C601" s="50"/>
    </row>
    <row r="602" spans="2:3" ht="15.75" x14ac:dyDescent="0.25">
      <c r="B602" s="49"/>
      <c r="C602" s="50"/>
    </row>
    <row r="603" spans="2:3" ht="15.75" x14ac:dyDescent="0.25">
      <c r="B603" s="49"/>
      <c r="C603" s="50"/>
    </row>
    <row r="604" spans="2:3" ht="15.75" x14ac:dyDescent="0.25">
      <c r="B604" s="49"/>
      <c r="C604" s="50"/>
    </row>
    <row r="605" spans="2:3" ht="15.75" x14ac:dyDescent="0.25">
      <c r="B605" s="49"/>
      <c r="C605" s="50"/>
    </row>
    <row r="606" spans="2:3" ht="15.75" x14ac:dyDescent="0.25">
      <c r="B606" s="49"/>
      <c r="C606" s="50"/>
    </row>
    <row r="607" spans="2:3" ht="15.75" x14ac:dyDescent="0.25">
      <c r="B607" s="49"/>
      <c r="C607" s="50"/>
    </row>
    <row r="608" spans="2:3" ht="15.75" x14ac:dyDescent="0.25">
      <c r="B608" s="49"/>
      <c r="C608" s="50"/>
    </row>
    <row r="609" spans="2:3" ht="15.75" x14ac:dyDescent="0.25">
      <c r="B609" s="49"/>
      <c r="C609" s="50"/>
    </row>
    <row r="610" spans="2:3" ht="15.75" x14ac:dyDescent="0.25">
      <c r="B610" s="49"/>
      <c r="C610" s="50"/>
    </row>
    <row r="611" spans="2:3" ht="15.75" x14ac:dyDescent="0.25">
      <c r="B611" s="49"/>
      <c r="C611" s="50"/>
    </row>
    <row r="612" spans="2:3" ht="15.75" x14ac:dyDescent="0.25">
      <c r="B612" s="49"/>
      <c r="C612" s="50"/>
    </row>
    <row r="613" spans="2:3" ht="15.75" x14ac:dyDescent="0.25">
      <c r="B613" s="49"/>
      <c r="C613" s="50"/>
    </row>
    <row r="614" spans="2:3" ht="15.75" x14ac:dyDescent="0.25">
      <c r="B614" s="49"/>
      <c r="C614" s="50"/>
    </row>
    <row r="615" spans="2:3" ht="15.75" x14ac:dyDescent="0.25">
      <c r="B615" s="49"/>
      <c r="C615" s="50"/>
    </row>
    <row r="616" spans="2:3" ht="15.75" x14ac:dyDescent="0.25">
      <c r="B616" s="49"/>
      <c r="C616" s="50"/>
    </row>
    <row r="617" spans="2:3" ht="15.75" x14ac:dyDescent="0.25">
      <c r="B617" s="49"/>
      <c r="C617" s="50"/>
    </row>
    <row r="618" spans="2:3" ht="15.75" x14ac:dyDescent="0.25">
      <c r="B618" s="49"/>
      <c r="C618" s="50"/>
    </row>
    <row r="619" spans="2:3" ht="15.75" x14ac:dyDescent="0.25">
      <c r="B619" s="49"/>
      <c r="C619" s="50"/>
    </row>
    <row r="620" spans="2:3" ht="15.75" x14ac:dyDescent="0.25">
      <c r="B620" s="49"/>
      <c r="C620" s="50"/>
    </row>
    <row r="621" spans="2:3" ht="15.75" x14ac:dyDescent="0.25">
      <c r="B621" s="49"/>
      <c r="C621" s="50"/>
    </row>
    <row r="622" spans="2:3" ht="15.75" x14ac:dyDescent="0.25">
      <c r="B622" s="49"/>
      <c r="C622" s="50"/>
    </row>
    <row r="623" spans="2:3" ht="15.75" x14ac:dyDescent="0.25">
      <c r="B623" s="49"/>
      <c r="C623" s="50"/>
    </row>
    <row r="624" spans="2:3" ht="15.75" x14ac:dyDescent="0.25">
      <c r="B624" s="49"/>
      <c r="C624" s="50"/>
    </row>
    <row r="625" spans="2:3" ht="15.75" x14ac:dyDescent="0.25">
      <c r="B625" s="49"/>
      <c r="C625" s="50"/>
    </row>
    <row r="626" spans="2:3" ht="15.75" x14ac:dyDescent="0.25">
      <c r="B626" s="49"/>
      <c r="C626" s="50"/>
    </row>
    <row r="627" spans="2:3" ht="15.75" x14ac:dyDescent="0.25">
      <c r="B627" s="49"/>
      <c r="C627" s="50"/>
    </row>
    <row r="628" spans="2:3" ht="15.75" x14ac:dyDescent="0.25">
      <c r="B628" s="49"/>
      <c r="C628" s="50"/>
    </row>
    <row r="629" spans="2:3" ht="15.75" x14ac:dyDescent="0.25">
      <c r="B629" s="49"/>
      <c r="C629" s="50"/>
    </row>
    <row r="630" spans="2:3" ht="15.75" x14ac:dyDescent="0.25">
      <c r="B630" s="49"/>
      <c r="C630" s="50"/>
    </row>
    <row r="631" spans="2:3" ht="15.75" x14ac:dyDescent="0.25">
      <c r="B631" s="49"/>
      <c r="C631" s="50"/>
    </row>
    <row r="632" spans="2:3" ht="15.75" x14ac:dyDescent="0.25">
      <c r="B632" s="49"/>
      <c r="C632" s="50"/>
    </row>
    <row r="633" spans="2:3" ht="15.75" x14ac:dyDescent="0.25">
      <c r="B633" s="49"/>
      <c r="C633" s="50"/>
    </row>
    <row r="634" spans="2:3" ht="15.75" x14ac:dyDescent="0.25">
      <c r="B634" s="49"/>
      <c r="C634" s="50"/>
    </row>
    <row r="635" spans="2:3" ht="15.75" x14ac:dyDescent="0.25">
      <c r="B635" s="49"/>
      <c r="C635" s="50"/>
    </row>
    <row r="636" spans="2:3" ht="15.75" x14ac:dyDescent="0.25">
      <c r="B636" s="49"/>
      <c r="C636" s="50"/>
    </row>
    <row r="637" spans="2:3" ht="15.75" x14ac:dyDescent="0.25">
      <c r="B637" s="49"/>
      <c r="C637" s="50"/>
    </row>
    <row r="638" spans="2:3" ht="15.75" x14ac:dyDescent="0.25">
      <c r="B638" s="49"/>
      <c r="C638" s="50"/>
    </row>
    <row r="639" spans="2:3" ht="15.75" x14ac:dyDescent="0.25">
      <c r="B639" s="49"/>
      <c r="C639" s="50"/>
    </row>
    <row r="640" spans="2:3" ht="15.75" x14ac:dyDescent="0.25">
      <c r="B640" s="49"/>
      <c r="C640" s="50"/>
    </row>
    <row r="641" spans="2:3" ht="15.75" x14ac:dyDescent="0.25">
      <c r="B641" s="49"/>
      <c r="C641" s="50"/>
    </row>
    <row r="642" spans="2:3" ht="15.75" x14ac:dyDescent="0.25">
      <c r="B642" s="49"/>
      <c r="C642" s="50"/>
    </row>
    <row r="643" spans="2:3" ht="15.75" x14ac:dyDescent="0.25">
      <c r="B643" s="49"/>
      <c r="C643" s="50"/>
    </row>
    <row r="644" spans="2:3" ht="15.75" x14ac:dyDescent="0.25">
      <c r="B644" s="49"/>
      <c r="C644" s="50"/>
    </row>
    <row r="645" spans="2:3" ht="15.75" x14ac:dyDescent="0.25">
      <c r="B645" s="49"/>
      <c r="C645" s="50"/>
    </row>
    <row r="646" spans="2:3" ht="15.75" x14ac:dyDescent="0.25">
      <c r="B646" s="49"/>
      <c r="C646" s="50"/>
    </row>
    <row r="647" spans="2:3" ht="15.75" x14ac:dyDescent="0.25">
      <c r="B647" s="49"/>
      <c r="C647" s="50"/>
    </row>
    <row r="648" spans="2:3" ht="15.75" x14ac:dyDescent="0.25">
      <c r="B648" s="49"/>
      <c r="C648" s="50"/>
    </row>
    <row r="649" spans="2:3" ht="15.75" x14ac:dyDescent="0.25">
      <c r="B649" s="49"/>
      <c r="C649" s="50"/>
    </row>
    <row r="650" spans="2:3" ht="15.75" x14ac:dyDescent="0.25">
      <c r="B650" s="49"/>
      <c r="C650" s="50"/>
    </row>
    <row r="651" spans="2:3" ht="15.75" x14ac:dyDescent="0.25">
      <c r="B651" s="49"/>
      <c r="C651" s="50"/>
    </row>
    <row r="652" spans="2:3" ht="15.75" x14ac:dyDescent="0.25">
      <c r="B652" s="49"/>
      <c r="C652" s="50"/>
    </row>
    <row r="653" spans="2:3" ht="15.75" x14ac:dyDescent="0.25">
      <c r="B653" s="49"/>
      <c r="C653" s="50"/>
    </row>
    <row r="654" spans="2:3" ht="15.75" x14ac:dyDescent="0.25">
      <c r="B654" s="49"/>
      <c r="C654" s="50"/>
    </row>
    <row r="655" spans="2:3" ht="15.75" x14ac:dyDescent="0.25">
      <c r="B655" s="49"/>
      <c r="C655" s="50"/>
    </row>
    <row r="656" spans="2:3" ht="15.75" x14ac:dyDescent="0.25">
      <c r="B656" s="49"/>
      <c r="C656" s="50"/>
    </row>
    <row r="657" spans="2:3" ht="15.75" x14ac:dyDescent="0.25">
      <c r="B657" s="49"/>
      <c r="C657" s="50"/>
    </row>
    <row r="658" spans="2:3" ht="15.75" x14ac:dyDescent="0.25">
      <c r="B658" s="49"/>
      <c r="C658" s="50"/>
    </row>
    <row r="659" spans="2:3" ht="15.75" x14ac:dyDescent="0.25">
      <c r="B659" s="49"/>
      <c r="C659" s="50"/>
    </row>
    <row r="660" spans="2:3" ht="15.75" x14ac:dyDescent="0.25">
      <c r="B660" s="49"/>
      <c r="C660" s="50"/>
    </row>
    <row r="661" spans="2:3" ht="15.75" x14ac:dyDescent="0.25">
      <c r="B661" s="49"/>
      <c r="C661" s="50"/>
    </row>
    <row r="662" spans="2:3" ht="15.75" x14ac:dyDescent="0.25">
      <c r="B662" s="49"/>
      <c r="C662" s="50"/>
    </row>
    <row r="663" spans="2:3" ht="15.75" x14ac:dyDescent="0.25">
      <c r="B663" s="49"/>
      <c r="C663" s="50"/>
    </row>
    <row r="664" spans="2:3" ht="15.75" x14ac:dyDescent="0.25">
      <c r="B664" s="49"/>
      <c r="C664" s="50"/>
    </row>
    <row r="665" spans="2:3" ht="15.75" x14ac:dyDescent="0.25">
      <c r="B665" s="49"/>
      <c r="C665" s="50"/>
    </row>
    <row r="666" spans="2:3" ht="15.75" x14ac:dyDescent="0.25">
      <c r="B666" s="49"/>
      <c r="C666" s="50"/>
    </row>
    <row r="667" spans="2:3" ht="15.75" x14ac:dyDescent="0.25">
      <c r="B667" s="49"/>
      <c r="C667" s="50"/>
    </row>
    <row r="668" spans="2:3" ht="15.75" x14ac:dyDescent="0.25">
      <c r="B668" s="49"/>
      <c r="C668" s="50"/>
    </row>
    <row r="669" spans="2:3" ht="15.75" x14ac:dyDescent="0.25">
      <c r="B669" s="49"/>
      <c r="C669" s="50"/>
    </row>
    <row r="670" spans="2:3" ht="15.75" x14ac:dyDescent="0.25">
      <c r="B670" s="49"/>
      <c r="C670" s="50"/>
    </row>
    <row r="671" spans="2:3" ht="15.75" x14ac:dyDescent="0.25">
      <c r="B671" s="49"/>
      <c r="C671" s="50"/>
    </row>
    <row r="672" spans="2:3" ht="15.75" x14ac:dyDescent="0.25">
      <c r="B672" s="49"/>
      <c r="C672" s="50"/>
    </row>
    <row r="673" spans="2:3" ht="15.75" x14ac:dyDescent="0.25">
      <c r="B673" s="49"/>
      <c r="C673" s="50"/>
    </row>
    <row r="674" spans="2:3" ht="15.75" x14ac:dyDescent="0.25">
      <c r="B674" s="49"/>
      <c r="C674" s="50"/>
    </row>
    <row r="675" spans="2:3" ht="15.75" x14ac:dyDescent="0.25">
      <c r="B675" s="49"/>
      <c r="C675" s="50"/>
    </row>
    <row r="676" spans="2:3" ht="15.75" x14ac:dyDescent="0.25">
      <c r="B676" s="49"/>
      <c r="C676" s="50"/>
    </row>
    <row r="677" spans="2:3" ht="15.75" x14ac:dyDescent="0.25">
      <c r="B677" s="49"/>
      <c r="C677" s="50"/>
    </row>
    <row r="678" spans="2:3" ht="15.75" x14ac:dyDescent="0.25">
      <c r="B678" s="49"/>
      <c r="C678" s="50"/>
    </row>
    <row r="679" spans="2:3" ht="15.75" x14ac:dyDescent="0.25">
      <c r="B679" s="49"/>
      <c r="C679" s="50"/>
    </row>
    <row r="680" spans="2:3" ht="15.75" x14ac:dyDescent="0.25">
      <c r="B680" s="49"/>
      <c r="C680" s="50"/>
    </row>
    <row r="681" spans="2:3" ht="15.75" x14ac:dyDescent="0.25">
      <c r="B681" s="49"/>
      <c r="C681" s="50"/>
    </row>
    <row r="682" spans="2:3" ht="15.75" x14ac:dyDescent="0.25">
      <c r="B682" s="49"/>
      <c r="C682" s="50"/>
    </row>
    <row r="683" spans="2:3" ht="15.75" x14ac:dyDescent="0.25">
      <c r="B683" s="49"/>
      <c r="C683" s="50"/>
    </row>
    <row r="684" spans="2:3" ht="15.75" x14ac:dyDescent="0.25">
      <c r="B684" s="49"/>
      <c r="C684" s="50"/>
    </row>
    <row r="685" spans="2:3" ht="15.75" x14ac:dyDescent="0.25">
      <c r="B685" s="49"/>
      <c r="C685" s="50"/>
    </row>
    <row r="686" spans="2:3" ht="15.75" x14ac:dyDescent="0.25">
      <c r="B686" s="49"/>
      <c r="C686" s="50"/>
    </row>
    <row r="687" spans="2:3" ht="15.75" x14ac:dyDescent="0.25">
      <c r="B687" s="49"/>
      <c r="C687" s="50"/>
    </row>
    <row r="688" spans="2:3" ht="15.75" x14ac:dyDescent="0.25">
      <c r="B688" s="49"/>
      <c r="C688" s="50"/>
    </row>
    <row r="689" spans="2:3" ht="15.75" x14ac:dyDescent="0.25">
      <c r="B689" s="49"/>
      <c r="C689" s="50"/>
    </row>
    <row r="690" spans="2:3" ht="15.75" x14ac:dyDescent="0.25">
      <c r="B690" s="49"/>
      <c r="C690" s="50"/>
    </row>
    <row r="691" spans="2:3" ht="15.75" x14ac:dyDescent="0.25">
      <c r="B691" s="49"/>
      <c r="C691" s="50"/>
    </row>
    <row r="692" spans="2:3" ht="15.75" x14ac:dyDescent="0.25">
      <c r="B692" s="49"/>
      <c r="C692" s="50"/>
    </row>
    <row r="693" spans="2:3" ht="15.75" x14ac:dyDescent="0.25">
      <c r="B693" s="49"/>
      <c r="C693" s="50"/>
    </row>
    <row r="694" spans="2:3" ht="15.75" x14ac:dyDescent="0.25">
      <c r="B694" s="49"/>
      <c r="C694" s="50"/>
    </row>
    <row r="695" spans="2:3" ht="15.75" x14ac:dyDescent="0.25">
      <c r="B695" s="49"/>
      <c r="C695" s="50"/>
    </row>
    <row r="696" spans="2:3" ht="15.75" x14ac:dyDescent="0.25">
      <c r="B696" s="49"/>
      <c r="C696" s="50"/>
    </row>
    <row r="697" spans="2:3" ht="15.75" x14ac:dyDescent="0.25">
      <c r="B697" s="49"/>
      <c r="C697" s="50"/>
    </row>
    <row r="698" spans="2:3" ht="15.75" x14ac:dyDescent="0.25">
      <c r="B698" s="49"/>
      <c r="C698" s="50"/>
    </row>
    <row r="699" spans="2:3" ht="15.75" x14ac:dyDescent="0.25">
      <c r="B699" s="49"/>
      <c r="C699" s="50"/>
    </row>
    <row r="700" spans="2:3" ht="15.75" x14ac:dyDescent="0.25">
      <c r="B700" s="49"/>
      <c r="C700" s="50"/>
    </row>
    <row r="701" spans="2:3" ht="15.75" x14ac:dyDescent="0.25">
      <c r="B701" s="49"/>
      <c r="C701" s="50"/>
    </row>
    <row r="702" spans="2:3" ht="15.75" x14ac:dyDescent="0.25">
      <c r="B702" s="49"/>
      <c r="C702" s="50"/>
    </row>
    <row r="703" spans="2:3" ht="15.75" x14ac:dyDescent="0.25">
      <c r="B703" s="49"/>
      <c r="C703" s="50"/>
    </row>
    <row r="704" spans="2:3" ht="15.75" x14ac:dyDescent="0.25">
      <c r="B704" s="49"/>
      <c r="C704" s="50"/>
    </row>
    <row r="705" spans="2:3" ht="15.75" x14ac:dyDescent="0.25">
      <c r="B705" s="49"/>
      <c r="C705" s="50"/>
    </row>
    <row r="706" spans="2:3" ht="15.75" x14ac:dyDescent="0.25">
      <c r="B706" s="49"/>
      <c r="C706" s="50"/>
    </row>
    <row r="707" spans="2:3" ht="15.75" x14ac:dyDescent="0.25">
      <c r="B707" s="49"/>
      <c r="C707" s="50"/>
    </row>
    <row r="708" spans="2:3" ht="15.75" x14ac:dyDescent="0.25">
      <c r="B708" s="49"/>
      <c r="C708" s="50"/>
    </row>
    <row r="709" spans="2:3" ht="15.75" x14ac:dyDescent="0.25">
      <c r="B709" s="49"/>
      <c r="C709" s="50"/>
    </row>
    <row r="710" spans="2:3" ht="15.75" x14ac:dyDescent="0.25">
      <c r="B710" s="49"/>
      <c r="C710" s="50"/>
    </row>
    <row r="711" spans="2:3" ht="15.75" x14ac:dyDescent="0.25">
      <c r="B711" s="49"/>
      <c r="C711" s="50"/>
    </row>
    <row r="712" spans="2:3" ht="15.75" x14ac:dyDescent="0.25">
      <c r="B712" s="49"/>
      <c r="C712" s="50"/>
    </row>
    <row r="713" spans="2:3" ht="15.75" x14ac:dyDescent="0.25">
      <c r="B713" s="49"/>
      <c r="C713" s="50"/>
    </row>
    <row r="714" spans="2:3" ht="15.75" x14ac:dyDescent="0.25">
      <c r="B714" s="49"/>
      <c r="C714" s="50"/>
    </row>
    <row r="715" spans="2:3" ht="15.75" x14ac:dyDescent="0.25">
      <c r="B715" s="49"/>
      <c r="C715" s="50"/>
    </row>
    <row r="716" spans="2:3" ht="15.75" x14ac:dyDescent="0.25">
      <c r="B716" s="49"/>
      <c r="C716" s="50"/>
    </row>
    <row r="717" spans="2:3" ht="15.75" x14ac:dyDescent="0.25">
      <c r="B717" s="49"/>
      <c r="C717" s="50"/>
    </row>
    <row r="718" spans="2:3" ht="15.75" x14ac:dyDescent="0.25">
      <c r="B718" s="49"/>
      <c r="C718" s="50"/>
    </row>
    <row r="719" spans="2:3" ht="15.75" x14ac:dyDescent="0.25">
      <c r="B719" s="49"/>
      <c r="C719" s="50"/>
    </row>
    <row r="720" spans="2:3" ht="15.75" x14ac:dyDescent="0.25">
      <c r="B720" s="49"/>
      <c r="C720" s="50"/>
    </row>
    <row r="721" spans="2:3" ht="15.75" x14ac:dyDescent="0.25">
      <c r="B721" s="49"/>
      <c r="C721" s="50"/>
    </row>
    <row r="722" spans="2:3" ht="15.75" x14ac:dyDescent="0.25">
      <c r="B722" s="49"/>
      <c r="C722" s="50"/>
    </row>
    <row r="723" spans="2:3" ht="15.75" x14ac:dyDescent="0.25">
      <c r="B723" s="49"/>
      <c r="C723" s="50"/>
    </row>
    <row r="724" spans="2:3" ht="15.75" x14ac:dyDescent="0.25">
      <c r="B724" s="49"/>
      <c r="C724" s="50"/>
    </row>
    <row r="725" spans="2:3" ht="15.75" x14ac:dyDescent="0.25">
      <c r="B725" s="49"/>
      <c r="C725" s="50"/>
    </row>
    <row r="726" spans="2:3" ht="15.75" x14ac:dyDescent="0.25">
      <c r="B726" s="49"/>
      <c r="C726" s="50"/>
    </row>
    <row r="727" spans="2:3" ht="15.75" x14ac:dyDescent="0.25">
      <c r="B727" s="49"/>
      <c r="C727" s="50"/>
    </row>
    <row r="728" spans="2:3" ht="15.75" x14ac:dyDescent="0.25">
      <c r="B728" s="49"/>
      <c r="C728" s="50"/>
    </row>
    <row r="729" spans="2:3" ht="15.75" x14ac:dyDescent="0.25">
      <c r="B729" s="49"/>
      <c r="C729" s="50"/>
    </row>
    <row r="730" spans="2:3" ht="15.75" x14ac:dyDescent="0.25">
      <c r="B730" s="49"/>
      <c r="C730" s="50"/>
    </row>
    <row r="731" spans="2:3" ht="15.75" x14ac:dyDescent="0.25">
      <c r="B731" s="49"/>
      <c r="C731" s="50"/>
    </row>
    <row r="732" spans="2:3" ht="15.75" x14ac:dyDescent="0.25">
      <c r="B732" s="49"/>
      <c r="C732" s="50"/>
    </row>
    <row r="733" spans="2:3" ht="15.75" x14ac:dyDescent="0.25">
      <c r="B733" s="49"/>
      <c r="C733" s="50"/>
    </row>
    <row r="734" spans="2:3" ht="15.75" x14ac:dyDescent="0.25">
      <c r="B734" s="49"/>
      <c r="C734" s="50"/>
    </row>
    <row r="735" spans="2:3" ht="15.75" x14ac:dyDescent="0.25">
      <c r="B735" s="49"/>
      <c r="C735" s="50"/>
    </row>
    <row r="736" spans="2:3" ht="15.75" x14ac:dyDescent="0.25">
      <c r="B736" s="49"/>
      <c r="C736" s="50"/>
    </row>
    <row r="737" spans="2:3" ht="15.75" x14ac:dyDescent="0.25">
      <c r="B737" s="49"/>
      <c r="C737" s="50"/>
    </row>
    <row r="738" spans="2:3" ht="15.75" x14ac:dyDescent="0.25">
      <c r="B738" s="49"/>
      <c r="C738" s="50"/>
    </row>
    <row r="739" spans="2:3" ht="15.75" x14ac:dyDescent="0.25">
      <c r="B739" s="49"/>
      <c r="C739" s="50"/>
    </row>
    <row r="740" spans="2:3" ht="15.75" x14ac:dyDescent="0.25">
      <c r="B740" s="49"/>
      <c r="C740" s="50"/>
    </row>
    <row r="741" spans="2:3" ht="15.75" x14ac:dyDescent="0.25">
      <c r="B741" s="49"/>
      <c r="C741" s="50"/>
    </row>
    <row r="742" spans="2:3" ht="15.75" x14ac:dyDescent="0.25">
      <c r="B742" s="49"/>
      <c r="C742" s="50"/>
    </row>
    <row r="743" spans="2:3" ht="15.75" x14ac:dyDescent="0.25">
      <c r="B743" s="49"/>
      <c r="C743" s="50"/>
    </row>
    <row r="744" spans="2:3" ht="15.75" x14ac:dyDescent="0.25">
      <c r="B744" s="49"/>
      <c r="C744" s="50"/>
    </row>
    <row r="745" spans="2:3" ht="15.75" x14ac:dyDescent="0.25">
      <c r="B745" s="49"/>
      <c r="C745" s="50"/>
    </row>
    <row r="746" spans="2:3" ht="15.75" x14ac:dyDescent="0.25">
      <c r="B746" s="49"/>
      <c r="C746" s="50"/>
    </row>
    <row r="747" spans="2:3" ht="15.75" x14ac:dyDescent="0.25">
      <c r="B747" s="49"/>
      <c r="C747" s="50"/>
    </row>
    <row r="748" spans="2:3" ht="15.75" x14ac:dyDescent="0.25">
      <c r="B748" s="49"/>
      <c r="C748" s="50"/>
    </row>
    <row r="749" spans="2:3" ht="15.75" x14ac:dyDescent="0.25">
      <c r="B749" s="49"/>
      <c r="C749" s="50"/>
    </row>
    <row r="750" spans="2:3" ht="15.75" x14ac:dyDescent="0.25">
      <c r="B750" s="49"/>
      <c r="C750" s="50"/>
    </row>
    <row r="751" spans="2:3" ht="15.75" x14ac:dyDescent="0.25">
      <c r="B751" s="49"/>
      <c r="C751" s="50"/>
    </row>
    <row r="752" spans="2:3" ht="15.75" x14ac:dyDescent="0.25">
      <c r="B752" s="49"/>
      <c r="C752" s="50"/>
    </row>
    <row r="753" spans="2:3" ht="15.75" x14ac:dyDescent="0.25">
      <c r="B753" s="49"/>
      <c r="C753" s="50"/>
    </row>
    <row r="754" spans="2:3" ht="15.75" x14ac:dyDescent="0.25">
      <c r="B754" s="49"/>
      <c r="C754" s="50"/>
    </row>
    <row r="755" spans="2:3" ht="15.75" x14ac:dyDescent="0.25">
      <c r="B755" s="49"/>
      <c r="C755" s="50"/>
    </row>
    <row r="756" spans="2:3" ht="15.75" x14ac:dyDescent="0.25">
      <c r="B756" s="49"/>
      <c r="C756" s="50"/>
    </row>
    <row r="757" spans="2:3" ht="15.75" x14ac:dyDescent="0.25">
      <c r="B757" s="49"/>
      <c r="C757" s="50"/>
    </row>
    <row r="758" spans="2:3" ht="15.75" x14ac:dyDescent="0.25">
      <c r="B758" s="49"/>
      <c r="C758" s="50"/>
    </row>
    <row r="759" spans="2:3" ht="15.75" x14ac:dyDescent="0.25">
      <c r="B759" s="49"/>
      <c r="C759" s="50"/>
    </row>
    <row r="760" spans="2:3" ht="15.75" x14ac:dyDescent="0.25">
      <c r="B760" s="49"/>
      <c r="C760" s="50"/>
    </row>
    <row r="761" spans="2:3" ht="15.75" x14ac:dyDescent="0.25">
      <c r="B761" s="49"/>
      <c r="C761" s="50"/>
    </row>
    <row r="762" spans="2:3" ht="15.75" x14ac:dyDescent="0.25">
      <c r="B762" s="49"/>
      <c r="C762" s="50"/>
    </row>
    <row r="763" spans="2:3" ht="15.75" x14ac:dyDescent="0.25">
      <c r="B763" s="49"/>
      <c r="C763" s="50"/>
    </row>
    <row r="764" spans="2:3" ht="15.75" x14ac:dyDescent="0.25">
      <c r="B764" s="49"/>
      <c r="C764" s="50"/>
    </row>
    <row r="765" spans="2:3" ht="15.75" x14ac:dyDescent="0.25">
      <c r="B765" s="49"/>
      <c r="C765" s="50"/>
    </row>
    <row r="766" spans="2:3" ht="15.75" x14ac:dyDescent="0.25">
      <c r="B766" s="49"/>
      <c r="C766" s="50"/>
    </row>
    <row r="767" spans="2:3" ht="15.75" x14ac:dyDescent="0.25">
      <c r="B767" s="49"/>
      <c r="C767" s="50"/>
    </row>
    <row r="768" spans="2:3" ht="15.75" x14ac:dyDescent="0.25">
      <c r="B768" s="49"/>
      <c r="C768" s="50"/>
    </row>
    <row r="769" spans="2:3" ht="15.75" x14ac:dyDescent="0.25">
      <c r="B769" s="49"/>
      <c r="C769" s="50"/>
    </row>
    <row r="770" spans="2:3" ht="15.75" x14ac:dyDescent="0.25">
      <c r="B770" s="49"/>
      <c r="C770" s="50"/>
    </row>
    <row r="771" spans="2:3" ht="15.75" x14ac:dyDescent="0.25">
      <c r="B771" s="49"/>
      <c r="C771" s="50"/>
    </row>
    <row r="772" spans="2:3" ht="15.75" x14ac:dyDescent="0.25">
      <c r="B772" s="49"/>
      <c r="C772" s="50"/>
    </row>
    <row r="773" spans="2:3" ht="15.75" x14ac:dyDescent="0.25">
      <c r="B773" s="49"/>
      <c r="C773" s="50"/>
    </row>
    <row r="774" spans="2:3" ht="15.75" x14ac:dyDescent="0.25">
      <c r="B774" s="49"/>
      <c r="C774" s="50"/>
    </row>
    <row r="775" spans="2:3" ht="15.75" x14ac:dyDescent="0.25">
      <c r="B775" s="49"/>
      <c r="C775" s="50"/>
    </row>
    <row r="776" spans="2:3" ht="15.75" x14ac:dyDescent="0.25">
      <c r="B776" s="49"/>
      <c r="C776" s="50"/>
    </row>
    <row r="777" spans="2:3" ht="15.75" x14ac:dyDescent="0.25">
      <c r="B777" s="49"/>
      <c r="C777" s="50"/>
    </row>
    <row r="778" spans="2:3" ht="15.75" x14ac:dyDescent="0.25">
      <c r="B778" s="49"/>
      <c r="C778" s="50"/>
    </row>
    <row r="779" spans="2:3" ht="15.75" x14ac:dyDescent="0.25">
      <c r="B779" s="49"/>
      <c r="C779" s="50"/>
    </row>
    <row r="780" spans="2:3" ht="15.75" x14ac:dyDescent="0.25">
      <c r="B780" s="49"/>
      <c r="C780" s="50"/>
    </row>
    <row r="781" spans="2:3" ht="15.75" x14ac:dyDescent="0.25">
      <c r="B781" s="49"/>
      <c r="C781" s="50"/>
    </row>
    <row r="782" spans="2:3" ht="15.75" x14ac:dyDescent="0.25">
      <c r="B782" s="49"/>
      <c r="C782" s="50"/>
    </row>
    <row r="783" spans="2:3" ht="15.75" x14ac:dyDescent="0.25">
      <c r="B783" s="49"/>
      <c r="C783" s="50"/>
    </row>
    <row r="784" spans="2:3" ht="15.75" x14ac:dyDescent="0.25">
      <c r="B784" s="49"/>
      <c r="C784" s="50"/>
    </row>
    <row r="785" spans="2:3" ht="15.75" x14ac:dyDescent="0.25">
      <c r="B785" s="49"/>
      <c r="C785" s="50"/>
    </row>
    <row r="786" spans="2:3" ht="15.75" x14ac:dyDescent="0.25">
      <c r="B786" s="49"/>
      <c r="C786" s="50"/>
    </row>
    <row r="787" spans="2:3" ht="15.75" x14ac:dyDescent="0.25">
      <c r="B787" s="49"/>
      <c r="C787" s="50"/>
    </row>
    <row r="788" spans="2:3" ht="15.75" x14ac:dyDescent="0.25">
      <c r="B788" s="49"/>
      <c r="C788" s="50"/>
    </row>
    <row r="789" spans="2:3" ht="15.75" x14ac:dyDescent="0.25">
      <c r="B789" s="49"/>
      <c r="C789" s="50"/>
    </row>
    <row r="790" spans="2:3" ht="15.75" x14ac:dyDescent="0.25">
      <c r="B790" s="49"/>
      <c r="C790" s="50"/>
    </row>
    <row r="791" spans="2:3" ht="15.75" x14ac:dyDescent="0.25">
      <c r="B791" s="49"/>
      <c r="C791" s="50"/>
    </row>
    <row r="792" spans="2:3" ht="15.75" x14ac:dyDescent="0.25">
      <c r="B792" s="49"/>
      <c r="C792" s="50"/>
    </row>
    <row r="793" spans="2:3" ht="15.75" x14ac:dyDescent="0.25">
      <c r="B793" s="49"/>
      <c r="C793" s="50"/>
    </row>
    <row r="794" spans="2:3" ht="15.75" x14ac:dyDescent="0.25">
      <c r="B794" s="49"/>
      <c r="C794" s="50"/>
    </row>
    <row r="795" spans="2:3" ht="15.75" x14ac:dyDescent="0.25">
      <c r="B795" s="49"/>
      <c r="C795" s="50"/>
    </row>
    <row r="796" spans="2:3" ht="15.75" x14ac:dyDescent="0.25">
      <c r="B796" s="49"/>
      <c r="C796" s="50"/>
    </row>
    <row r="797" spans="2:3" ht="15.75" x14ac:dyDescent="0.25">
      <c r="B797" s="49"/>
      <c r="C797" s="50"/>
    </row>
    <row r="798" spans="2:3" ht="15.75" x14ac:dyDescent="0.25">
      <c r="B798" s="49"/>
      <c r="C798" s="50"/>
    </row>
    <row r="799" spans="2:3" ht="15.75" x14ac:dyDescent="0.25">
      <c r="B799" s="49"/>
      <c r="C799" s="50"/>
    </row>
    <row r="800" spans="2:3" ht="15.75" x14ac:dyDescent="0.25">
      <c r="B800" s="49"/>
      <c r="C800" s="50"/>
    </row>
    <row r="801" spans="2:3" ht="15.75" x14ac:dyDescent="0.25">
      <c r="B801" s="49"/>
      <c r="C801" s="50"/>
    </row>
    <row r="802" spans="2:3" ht="15.75" x14ac:dyDescent="0.25">
      <c r="B802" s="49"/>
      <c r="C802" s="50"/>
    </row>
    <row r="803" spans="2:3" ht="15.75" x14ac:dyDescent="0.25">
      <c r="B803" s="49"/>
      <c r="C803" s="50"/>
    </row>
    <row r="804" spans="2:3" ht="15.75" x14ac:dyDescent="0.25">
      <c r="B804" s="49"/>
      <c r="C804" s="50"/>
    </row>
    <row r="805" spans="2:3" ht="15.75" x14ac:dyDescent="0.25">
      <c r="B805" s="49"/>
      <c r="C805" s="50"/>
    </row>
    <row r="806" spans="2:3" ht="15.75" x14ac:dyDescent="0.25">
      <c r="B806" s="49"/>
      <c r="C806" s="50"/>
    </row>
    <row r="807" spans="2:3" ht="15.75" x14ac:dyDescent="0.25">
      <c r="B807" s="49"/>
      <c r="C807" s="50"/>
    </row>
    <row r="808" spans="2:3" ht="15.75" x14ac:dyDescent="0.25">
      <c r="B808" s="49"/>
      <c r="C808" s="50"/>
    </row>
    <row r="809" spans="2:3" ht="15.75" x14ac:dyDescent="0.25">
      <c r="B809" s="49"/>
      <c r="C809" s="50"/>
    </row>
    <row r="810" spans="2:3" ht="15.75" x14ac:dyDescent="0.25">
      <c r="B810" s="49"/>
      <c r="C810" s="50"/>
    </row>
    <row r="811" spans="2:3" ht="15.75" x14ac:dyDescent="0.25">
      <c r="B811" s="49"/>
      <c r="C811" s="50"/>
    </row>
    <row r="812" spans="2:3" ht="15.75" x14ac:dyDescent="0.25">
      <c r="B812" s="49"/>
      <c r="C812" s="50"/>
    </row>
    <row r="813" spans="2:3" ht="15.75" x14ac:dyDescent="0.25">
      <c r="B813" s="49"/>
      <c r="C813" s="50"/>
    </row>
    <row r="814" spans="2:3" ht="15.75" x14ac:dyDescent="0.25">
      <c r="B814" s="49"/>
      <c r="C814" s="50"/>
    </row>
    <row r="815" spans="2:3" ht="15.75" x14ac:dyDescent="0.25">
      <c r="B815" s="49"/>
      <c r="C815" s="50"/>
    </row>
    <row r="816" spans="2:3" ht="15.75" x14ac:dyDescent="0.25">
      <c r="B816" s="49"/>
      <c r="C816" s="50"/>
    </row>
    <row r="817" spans="2:3" ht="15.75" x14ac:dyDescent="0.25">
      <c r="B817" s="49"/>
      <c r="C817" s="50"/>
    </row>
    <row r="818" spans="2:3" ht="15.75" x14ac:dyDescent="0.25">
      <c r="B818" s="49"/>
      <c r="C818" s="50"/>
    </row>
    <row r="819" spans="2:3" ht="15.75" x14ac:dyDescent="0.25">
      <c r="B819" s="49"/>
      <c r="C819" s="50"/>
    </row>
    <row r="820" spans="2:3" ht="15.75" x14ac:dyDescent="0.25">
      <c r="B820" s="49"/>
      <c r="C820" s="50"/>
    </row>
    <row r="821" spans="2:3" ht="15.75" x14ac:dyDescent="0.25">
      <c r="B821" s="49"/>
      <c r="C821" s="50"/>
    </row>
    <row r="822" spans="2:3" ht="15.75" x14ac:dyDescent="0.25">
      <c r="B822" s="49"/>
      <c r="C822" s="50"/>
    </row>
    <row r="823" spans="2:3" ht="15.75" x14ac:dyDescent="0.25">
      <c r="B823" s="49"/>
      <c r="C823" s="50"/>
    </row>
    <row r="824" spans="2:3" ht="15.75" x14ac:dyDescent="0.25">
      <c r="B824" s="49"/>
      <c r="C824" s="50"/>
    </row>
    <row r="825" spans="2:3" ht="15.75" x14ac:dyDescent="0.25">
      <c r="B825" s="49"/>
      <c r="C825" s="50"/>
    </row>
    <row r="826" spans="2:3" ht="15.75" x14ac:dyDescent="0.25">
      <c r="B826" s="49"/>
      <c r="C826" s="50"/>
    </row>
    <row r="827" spans="2:3" ht="15.75" x14ac:dyDescent="0.25">
      <c r="B827" s="49"/>
      <c r="C827" s="50"/>
    </row>
    <row r="828" spans="2:3" ht="15.75" x14ac:dyDescent="0.25">
      <c r="B828" s="49"/>
      <c r="C828" s="50"/>
    </row>
    <row r="829" spans="2:3" ht="15.75" x14ac:dyDescent="0.25">
      <c r="B829" s="49"/>
      <c r="C829" s="50"/>
    </row>
    <row r="830" spans="2:3" ht="15.75" x14ac:dyDescent="0.25">
      <c r="B830" s="49"/>
      <c r="C830" s="50"/>
    </row>
    <row r="831" spans="2:3" ht="15.75" x14ac:dyDescent="0.25">
      <c r="B831" s="49"/>
      <c r="C831" s="50"/>
    </row>
    <row r="832" spans="2:3" ht="15.75" x14ac:dyDescent="0.25">
      <c r="B832" s="49"/>
      <c r="C832" s="50"/>
    </row>
    <row r="833" spans="2:3" ht="15.75" x14ac:dyDescent="0.25">
      <c r="B833" s="49"/>
      <c r="C833" s="50"/>
    </row>
    <row r="834" spans="2:3" ht="15.75" x14ac:dyDescent="0.25">
      <c r="B834" s="49"/>
      <c r="C834" s="50"/>
    </row>
    <row r="835" spans="2:3" ht="15.75" x14ac:dyDescent="0.25">
      <c r="B835" s="49"/>
      <c r="C835" s="50"/>
    </row>
    <row r="836" spans="2:3" ht="15.75" x14ac:dyDescent="0.25">
      <c r="B836" s="49"/>
      <c r="C836" s="50"/>
    </row>
    <row r="837" spans="2:3" ht="15.75" x14ac:dyDescent="0.25">
      <c r="B837" s="49"/>
      <c r="C837" s="50"/>
    </row>
    <row r="838" spans="2:3" ht="15.75" x14ac:dyDescent="0.25">
      <c r="B838" s="49"/>
      <c r="C838" s="50"/>
    </row>
    <row r="839" spans="2:3" ht="15.75" x14ac:dyDescent="0.25">
      <c r="B839" s="49"/>
      <c r="C839" s="50"/>
    </row>
    <row r="840" spans="2:3" ht="15.75" x14ac:dyDescent="0.25">
      <c r="B840" s="49"/>
      <c r="C840" s="50"/>
    </row>
    <row r="841" spans="2:3" ht="15.75" x14ac:dyDescent="0.25">
      <c r="B841" s="49"/>
      <c r="C841" s="50"/>
    </row>
    <row r="842" spans="2:3" ht="15.75" x14ac:dyDescent="0.25">
      <c r="B842" s="49"/>
      <c r="C842" s="50"/>
    </row>
    <row r="843" spans="2:3" ht="15.75" x14ac:dyDescent="0.25">
      <c r="B843" s="49"/>
      <c r="C843" s="50"/>
    </row>
    <row r="844" spans="2:3" ht="15.75" x14ac:dyDescent="0.25">
      <c r="B844" s="49"/>
      <c r="C844" s="50"/>
    </row>
    <row r="845" spans="2:3" ht="15.75" x14ac:dyDescent="0.25">
      <c r="B845" s="49"/>
      <c r="C845" s="50"/>
    </row>
    <row r="846" spans="2:3" ht="15.75" x14ac:dyDescent="0.25">
      <c r="B846" s="49"/>
      <c r="C846" s="50"/>
    </row>
    <row r="847" spans="2:3" ht="15.75" x14ac:dyDescent="0.25">
      <c r="B847" s="49"/>
      <c r="C847" s="50"/>
    </row>
    <row r="848" spans="2:3" ht="15.75" x14ac:dyDescent="0.25">
      <c r="B848" s="49"/>
      <c r="C848" s="50"/>
    </row>
    <row r="849" spans="2:3" ht="15.75" x14ac:dyDescent="0.25">
      <c r="B849" s="49"/>
      <c r="C849" s="50"/>
    </row>
    <row r="850" spans="2:3" ht="15.75" x14ac:dyDescent="0.25">
      <c r="B850" s="49"/>
      <c r="C850" s="50"/>
    </row>
    <row r="851" spans="2:3" ht="15.75" x14ac:dyDescent="0.25">
      <c r="B851" s="49"/>
      <c r="C851" s="50"/>
    </row>
    <row r="852" spans="2:3" ht="15.75" x14ac:dyDescent="0.25">
      <c r="B852" s="49"/>
      <c r="C852" s="50"/>
    </row>
    <row r="853" spans="2:3" ht="15.75" x14ac:dyDescent="0.25">
      <c r="B853" s="49"/>
      <c r="C853" s="50"/>
    </row>
    <row r="854" spans="2:3" ht="15.75" x14ac:dyDescent="0.25">
      <c r="B854" s="49"/>
      <c r="C854" s="50"/>
    </row>
    <row r="855" spans="2:3" ht="15.75" x14ac:dyDescent="0.25">
      <c r="B855" s="49"/>
      <c r="C855" s="50"/>
    </row>
    <row r="856" spans="2:3" ht="15.75" x14ac:dyDescent="0.25">
      <c r="B856" s="49"/>
      <c r="C856" s="50"/>
    </row>
    <row r="857" spans="2:3" ht="15.75" x14ac:dyDescent="0.25">
      <c r="B857" s="49"/>
      <c r="C857" s="50"/>
    </row>
    <row r="858" spans="2:3" ht="15.75" x14ac:dyDescent="0.25">
      <c r="B858" s="49"/>
      <c r="C858" s="50"/>
    </row>
    <row r="859" spans="2:3" ht="15.75" x14ac:dyDescent="0.25">
      <c r="B859" s="49"/>
      <c r="C859" s="50"/>
    </row>
    <row r="860" spans="2:3" ht="15.75" x14ac:dyDescent="0.25">
      <c r="B860" s="49"/>
      <c r="C860" s="50"/>
    </row>
    <row r="861" spans="2:3" ht="15.75" x14ac:dyDescent="0.25">
      <c r="B861" s="49"/>
      <c r="C861" s="50"/>
    </row>
    <row r="862" spans="2:3" ht="15.75" x14ac:dyDescent="0.25">
      <c r="B862" s="49"/>
      <c r="C862" s="50"/>
    </row>
    <row r="863" spans="2:3" ht="15.75" x14ac:dyDescent="0.25">
      <c r="B863" s="49"/>
      <c r="C863" s="50"/>
    </row>
    <row r="864" spans="2:3" ht="15.75" x14ac:dyDescent="0.25">
      <c r="B864" s="49"/>
      <c r="C864" s="50"/>
    </row>
    <row r="865" spans="2:3" ht="15.75" x14ac:dyDescent="0.25">
      <c r="B865" s="49"/>
      <c r="C865" s="50"/>
    </row>
    <row r="866" spans="2:3" ht="15.75" x14ac:dyDescent="0.25">
      <c r="B866" s="49"/>
      <c r="C866" s="50"/>
    </row>
    <row r="867" spans="2:3" ht="15.75" x14ac:dyDescent="0.25">
      <c r="B867" s="49"/>
      <c r="C867" s="50"/>
    </row>
    <row r="868" spans="2:3" ht="15.75" x14ac:dyDescent="0.25">
      <c r="B868" s="49"/>
      <c r="C868" s="50"/>
    </row>
    <row r="869" spans="2:3" ht="15.75" x14ac:dyDescent="0.25">
      <c r="B869" s="49"/>
      <c r="C869" s="50"/>
    </row>
    <row r="870" spans="2:3" ht="15.75" x14ac:dyDescent="0.25">
      <c r="B870" s="49"/>
      <c r="C870" s="50"/>
    </row>
    <row r="871" spans="2:3" ht="15.75" x14ac:dyDescent="0.25">
      <c r="B871" s="49"/>
      <c r="C871" s="50"/>
    </row>
    <row r="872" spans="2:3" ht="15.75" x14ac:dyDescent="0.25">
      <c r="B872" s="49"/>
      <c r="C872" s="50"/>
    </row>
    <row r="873" spans="2:3" ht="15.75" x14ac:dyDescent="0.25">
      <c r="B873" s="49"/>
      <c r="C873" s="50"/>
    </row>
    <row r="874" spans="2:3" ht="15.75" x14ac:dyDescent="0.25">
      <c r="B874" s="49"/>
      <c r="C874" s="50"/>
    </row>
    <row r="875" spans="2:3" ht="15.75" x14ac:dyDescent="0.25">
      <c r="B875" s="49"/>
      <c r="C875" s="50"/>
    </row>
    <row r="876" spans="2:3" ht="15.75" x14ac:dyDescent="0.25">
      <c r="B876" s="49"/>
      <c r="C876" s="50"/>
    </row>
    <row r="877" spans="2:3" ht="15.75" x14ac:dyDescent="0.25">
      <c r="B877" s="49"/>
      <c r="C877" s="50"/>
    </row>
    <row r="878" spans="2:3" ht="15.75" x14ac:dyDescent="0.25">
      <c r="B878" s="49"/>
      <c r="C878" s="50"/>
    </row>
    <row r="879" spans="2:3" ht="15.75" x14ac:dyDescent="0.25">
      <c r="B879" s="49"/>
      <c r="C879" s="50"/>
    </row>
    <row r="880" spans="2:3" ht="15.75" x14ac:dyDescent="0.25">
      <c r="B880" s="49"/>
      <c r="C880" s="50"/>
    </row>
    <row r="881" spans="2:3" ht="15.75" x14ac:dyDescent="0.25">
      <c r="B881" s="49"/>
      <c r="C881" s="50"/>
    </row>
    <row r="882" spans="2:3" ht="15.75" x14ac:dyDescent="0.25">
      <c r="B882" s="49"/>
      <c r="C882" s="50"/>
    </row>
    <row r="883" spans="2:3" ht="15.75" x14ac:dyDescent="0.25">
      <c r="B883" s="49"/>
      <c r="C883" s="50"/>
    </row>
    <row r="884" spans="2:3" ht="15.75" x14ac:dyDescent="0.25">
      <c r="B884" s="49"/>
      <c r="C884" s="50"/>
    </row>
    <row r="885" spans="2:3" ht="15.75" x14ac:dyDescent="0.25">
      <c r="B885" s="49"/>
      <c r="C885" s="50"/>
    </row>
    <row r="886" spans="2:3" ht="15.75" x14ac:dyDescent="0.25">
      <c r="B886" s="49"/>
      <c r="C886" s="50"/>
    </row>
    <row r="887" spans="2:3" ht="15.75" x14ac:dyDescent="0.25">
      <c r="B887" s="49"/>
      <c r="C887" s="50"/>
    </row>
    <row r="888" spans="2:3" ht="15.75" x14ac:dyDescent="0.25">
      <c r="B888" s="49"/>
      <c r="C888" s="50"/>
    </row>
    <row r="889" spans="2:3" ht="15.75" x14ac:dyDescent="0.25">
      <c r="B889" s="49"/>
      <c r="C889" s="50"/>
    </row>
    <row r="890" spans="2:3" ht="15.75" x14ac:dyDescent="0.25">
      <c r="B890" s="49"/>
      <c r="C890" s="50"/>
    </row>
    <row r="891" spans="2:3" ht="15.75" x14ac:dyDescent="0.25">
      <c r="B891" s="49"/>
      <c r="C891" s="50"/>
    </row>
    <row r="892" spans="2:3" ht="15.75" x14ac:dyDescent="0.25">
      <c r="B892" s="49"/>
      <c r="C892" s="50"/>
    </row>
    <row r="893" spans="2:3" ht="15.75" x14ac:dyDescent="0.25">
      <c r="B893" s="49"/>
      <c r="C893" s="50"/>
    </row>
    <row r="894" spans="2:3" ht="15.75" x14ac:dyDescent="0.25">
      <c r="B894" s="49"/>
      <c r="C894" s="50"/>
    </row>
    <row r="895" spans="2:3" ht="15.75" x14ac:dyDescent="0.25">
      <c r="B895" s="49"/>
      <c r="C895" s="50"/>
    </row>
    <row r="896" spans="2:3" ht="15.75" x14ac:dyDescent="0.25">
      <c r="B896" s="49"/>
      <c r="C896" s="50"/>
    </row>
    <row r="897" spans="2:3" ht="15.75" x14ac:dyDescent="0.25">
      <c r="B897" s="49"/>
      <c r="C897" s="50"/>
    </row>
    <row r="898" spans="2:3" ht="15.75" x14ac:dyDescent="0.25">
      <c r="B898" s="49"/>
      <c r="C898" s="50"/>
    </row>
    <row r="899" spans="2:3" ht="15.75" x14ac:dyDescent="0.25">
      <c r="B899" s="49"/>
      <c r="C899" s="50"/>
    </row>
    <row r="900" spans="2:3" ht="15.75" x14ac:dyDescent="0.25">
      <c r="B900" s="49"/>
      <c r="C900" s="50"/>
    </row>
    <row r="901" spans="2:3" ht="15.75" x14ac:dyDescent="0.25">
      <c r="B901" s="49"/>
      <c r="C901" s="50"/>
    </row>
    <row r="902" spans="2:3" ht="15.75" x14ac:dyDescent="0.25">
      <c r="B902" s="49"/>
      <c r="C902" s="50"/>
    </row>
    <row r="903" spans="2:3" ht="15.75" x14ac:dyDescent="0.25">
      <c r="B903" s="49"/>
      <c r="C903" s="50"/>
    </row>
    <row r="904" spans="2:3" ht="15.75" x14ac:dyDescent="0.25">
      <c r="B904" s="49"/>
      <c r="C904" s="50"/>
    </row>
    <row r="905" spans="2:3" ht="15.75" x14ac:dyDescent="0.25">
      <c r="B905" s="49"/>
      <c r="C905" s="50"/>
    </row>
    <row r="906" spans="2:3" ht="15.75" x14ac:dyDescent="0.25">
      <c r="B906" s="49"/>
      <c r="C906" s="50"/>
    </row>
    <row r="907" spans="2:3" ht="15.75" x14ac:dyDescent="0.25">
      <c r="B907" s="49"/>
      <c r="C907" s="50"/>
    </row>
    <row r="908" spans="2:3" ht="15.75" x14ac:dyDescent="0.25">
      <c r="B908" s="49"/>
      <c r="C908" s="50"/>
    </row>
    <row r="909" spans="2:3" ht="15.75" x14ac:dyDescent="0.25">
      <c r="B909" s="49"/>
      <c r="C909" s="50"/>
    </row>
    <row r="910" spans="2:3" ht="15.75" x14ac:dyDescent="0.25">
      <c r="B910" s="49"/>
      <c r="C910" s="50"/>
    </row>
    <row r="911" spans="2:3" ht="15.75" x14ac:dyDescent="0.25">
      <c r="B911" s="49"/>
      <c r="C911" s="50"/>
    </row>
    <row r="912" spans="2:3" ht="15.75" x14ac:dyDescent="0.25">
      <c r="B912" s="49"/>
      <c r="C912" s="50"/>
    </row>
    <row r="913" spans="2:3" ht="15.75" x14ac:dyDescent="0.25">
      <c r="B913" s="49"/>
      <c r="C913" s="50"/>
    </row>
    <row r="914" spans="2:3" ht="15.75" x14ac:dyDescent="0.25">
      <c r="B914" s="49"/>
      <c r="C914" s="50"/>
    </row>
    <row r="915" spans="2:3" ht="15.75" x14ac:dyDescent="0.25">
      <c r="B915" s="49"/>
      <c r="C915" s="50"/>
    </row>
    <row r="916" spans="2:3" ht="15.75" x14ac:dyDescent="0.25">
      <c r="B916" s="49"/>
      <c r="C916" s="50"/>
    </row>
    <row r="917" spans="2:3" ht="15.75" x14ac:dyDescent="0.25">
      <c r="B917" s="49"/>
      <c r="C917" s="50"/>
    </row>
    <row r="918" spans="2:3" ht="15.75" x14ac:dyDescent="0.25">
      <c r="B918" s="49"/>
      <c r="C918" s="50"/>
    </row>
    <row r="919" spans="2:3" ht="15.75" x14ac:dyDescent="0.25">
      <c r="B919" s="49"/>
      <c r="C919" s="50"/>
    </row>
    <row r="920" spans="2:3" ht="15.75" x14ac:dyDescent="0.25">
      <c r="B920" s="49"/>
      <c r="C920" s="50"/>
    </row>
    <row r="921" spans="2:3" ht="15.75" x14ac:dyDescent="0.25">
      <c r="B921" s="49"/>
      <c r="C921" s="50"/>
    </row>
    <row r="922" spans="2:3" ht="15.75" x14ac:dyDescent="0.25">
      <c r="B922" s="49"/>
      <c r="C922" s="50"/>
    </row>
    <row r="923" spans="2:3" ht="15.75" x14ac:dyDescent="0.25">
      <c r="B923" s="49"/>
      <c r="C923" s="50"/>
    </row>
    <row r="924" spans="2:3" ht="15.75" x14ac:dyDescent="0.25">
      <c r="B924" s="49"/>
      <c r="C924" s="50"/>
    </row>
    <row r="925" spans="2:3" ht="15.75" x14ac:dyDescent="0.25">
      <c r="B925" s="49"/>
      <c r="C925" s="50"/>
    </row>
    <row r="926" spans="2:3" ht="15.75" x14ac:dyDescent="0.25">
      <c r="B926" s="49"/>
      <c r="C926" s="50"/>
    </row>
    <row r="927" spans="2:3" ht="15.75" x14ac:dyDescent="0.25">
      <c r="B927" s="49"/>
      <c r="C927" s="50"/>
    </row>
    <row r="928" spans="2:3" ht="15.75" x14ac:dyDescent="0.25">
      <c r="B928" s="49"/>
      <c r="C928" s="50"/>
    </row>
    <row r="929" spans="2:3" ht="15.75" x14ac:dyDescent="0.25">
      <c r="B929" s="49"/>
      <c r="C929" s="50"/>
    </row>
    <row r="930" spans="2:3" ht="15.75" x14ac:dyDescent="0.25">
      <c r="B930" s="49"/>
      <c r="C930" s="50"/>
    </row>
    <row r="931" spans="2:3" ht="15.75" x14ac:dyDescent="0.25">
      <c r="B931" s="49"/>
      <c r="C931" s="50"/>
    </row>
    <row r="932" spans="2:3" ht="15.75" x14ac:dyDescent="0.25">
      <c r="B932" s="49"/>
      <c r="C932" s="50"/>
    </row>
    <row r="933" spans="2:3" ht="15.75" x14ac:dyDescent="0.25">
      <c r="B933" s="49"/>
      <c r="C933" s="50"/>
    </row>
    <row r="934" spans="2:3" ht="15.75" x14ac:dyDescent="0.25">
      <c r="B934" s="49"/>
      <c r="C934" s="50"/>
    </row>
    <row r="935" spans="2:3" ht="15.75" x14ac:dyDescent="0.25">
      <c r="B935" s="49"/>
      <c r="C935" s="50"/>
    </row>
    <row r="936" spans="2:3" ht="15.75" x14ac:dyDescent="0.25">
      <c r="B936" s="49"/>
      <c r="C936" s="50"/>
    </row>
    <row r="937" spans="2:3" ht="15.75" x14ac:dyDescent="0.25">
      <c r="B937" s="49"/>
      <c r="C937" s="50"/>
    </row>
    <row r="938" spans="2:3" ht="15.75" x14ac:dyDescent="0.25">
      <c r="B938" s="49"/>
      <c r="C938" s="50"/>
    </row>
    <row r="939" spans="2:3" ht="15.75" x14ac:dyDescent="0.25">
      <c r="B939" s="49"/>
      <c r="C939" s="50"/>
    </row>
    <row r="940" spans="2:3" ht="15.75" x14ac:dyDescent="0.25">
      <c r="B940" s="49"/>
      <c r="C940" s="50"/>
    </row>
    <row r="941" spans="2:3" ht="15.75" x14ac:dyDescent="0.25">
      <c r="B941" s="49"/>
      <c r="C941" s="50"/>
    </row>
    <row r="942" spans="2:3" ht="15.75" x14ac:dyDescent="0.25">
      <c r="B942" s="49"/>
      <c r="C942" s="50"/>
    </row>
    <row r="943" spans="2:3" ht="15.75" x14ac:dyDescent="0.25">
      <c r="B943" s="49"/>
      <c r="C943" s="50"/>
    </row>
    <row r="944" spans="2:3" ht="15.75" x14ac:dyDescent="0.25">
      <c r="B944" s="49"/>
      <c r="C944" s="50"/>
    </row>
    <row r="945" spans="2:3" ht="15.75" x14ac:dyDescent="0.25">
      <c r="B945" s="49"/>
      <c r="C945" s="50"/>
    </row>
    <row r="946" spans="2:3" ht="15.75" x14ac:dyDescent="0.25">
      <c r="B946" s="49"/>
      <c r="C946" s="50"/>
    </row>
    <row r="947" spans="2:3" ht="15.75" x14ac:dyDescent="0.25">
      <c r="B947" s="49"/>
      <c r="C947" s="50"/>
    </row>
    <row r="948" spans="2:3" ht="15.75" x14ac:dyDescent="0.25">
      <c r="B948" s="49"/>
      <c r="C948" s="50"/>
    </row>
    <row r="949" spans="2:3" ht="15.75" x14ac:dyDescent="0.25">
      <c r="B949" s="49"/>
      <c r="C949" s="50"/>
    </row>
    <row r="950" spans="2:3" ht="15.75" x14ac:dyDescent="0.25">
      <c r="B950" s="49"/>
      <c r="C950" s="50"/>
    </row>
    <row r="951" spans="2:3" ht="15.75" x14ac:dyDescent="0.25">
      <c r="B951" s="49"/>
      <c r="C951" s="50"/>
    </row>
    <row r="952" spans="2:3" ht="15.75" x14ac:dyDescent="0.25">
      <c r="B952" s="49"/>
      <c r="C952" s="50"/>
    </row>
    <row r="953" spans="2:3" ht="15.75" x14ac:dyDescent="0.25">
      <c r="B953" s="49"/>
      <c r="C953" s="50"/>
    </row>
    <row r="954" spans="2:3" ht="15.75" x14ac:dyDescent="0.25">
      <c r="B954" s="49"/>
      <c r="C954" s="50"/>
    </row>
    <row r="955" spans="2:3" ht="15.75" x14ac:dyDescent="0.25">
      <c r="B955" s="49"/>
      <c r="C955" s="50"/>
    </row>
    <row r="956" spans="2:3" ht="15.75" x14ac:dyDescent="0.25">
      <c r="B956" s="49"/>
      <c r="C956" s="50"/>
    </row>
    <row r="957" spans="2:3" ht="15.75" x14ac:dyDescent="0.25">
      <c r="B957" s="49"/>
      <c r="C957" s="50"/>
    </row>
    <row r="958" spans="2:3" ht="15.75" x14ac:dyDescent="0.25">
      <c r="B958" s="49"/>
      <c r="C958" s="50"/>
    </row>
    <row r="959" spans="2:3" ht="15.75" x14ac:dyDescent="0.25">
      <c r="B959" s="49"/>
      <c r="C959" s="50"/>
    </row>
    <row r="960" spans="2:3" ht="15.75" x14ac:dyDescent="0.25">
      <c r="B960" s="49"/>
      <c r="C960" s="50"/>
    </row>
    <row r="961" spans="2:3" ht="15.75" x14ac:dyDescent="0.25">
      <c r="B961" s="49"/>
      <c r="C961" s="50"/>
    </row>
    <row r="962" spans="2:3" ht="15.75" x14ac:dyDescent="0.25">
      <c r="B962" s="49"/>
      <c r="C962" s="50"/>
    </row>
    <row r="963" spans="2:3" ht="15.75" x14ac:dyDescent="0.25">
      <c r="B963" s="49"/>
      <c r="C963" s="50"/>
    </row>
    <row r="964" spans="2:3" ht="15.75" x14ac:dyDescent="0.25">
      <c r="B964" s="49"/>
      <c r="C964" s="50"/>
    </row>
    <row r="965" spans="2:3" ht="15.75" x14ac:dyDescent="0.25">
      <c r="B965" s="49"/>
      <c r="C965" s="50"/>
    </row>
    <row r="966" spans="2:3" ht="15.75" x14ac:dyDescent="0.25">
      <c r="B966" s="49"/>
      <c r="C966" s="50"/>
    </row>
    <row r="967" spans="2:3" ht="15.75" x14ac:dyDescent="0.25">
      <c r="B967" s="49"/>
      <c r="C967" s="50"/>
    </row>
    <row r="968" spans="2:3" ht="15.75" x14ac:dyDescent="0.25">
      <c r="B968" s="49"/>
      <c r="C968" s="50"/>
    </row>
    <row r="969" spans="2:3" ht="15.75" x14ac:dyDescent="0.25">
      <c r="B969" s="49"/>
      <c r="C969" s="50"/>
    </row>
    <row r="970" spans="2:3" ht="15.75" x14ac:dyDescent="0.25">
      <c r="B970" s="49"/>
      <c r="C970" s="50"/>
    </row>
    <row r="971" spans="2:3" ht="15.75" x14ac:dyDescent="0.25">
      <c r="B971" s="49"/>
      <c r="C971" s="50"/>
    </row>
    <row r="972" spans="2:3" ht="15.75" x14ac:dyDescent="0.25">
      <c r="B972" s="49"/>
      <c r="C972" s="50"/>
    </row>
    <row r="973" spans="2:3" ht="15.75" x14ac:dyDescent="0.25">
      <c r="B973" s="49"/>
      <c r="C973" s="50"/>
    </row>
    <row r="974" spans="2:3" ht="15.75" x14ac:dyDescent="0.25">
      <c r="B974" s="49"/>
      <c r="C974" s="50"/>
    </row>
    <row r="975" spans="2:3" ht="15.75" x14ac:dyDescent="0.25">
      <c r="B975" s="49"/>
      <c r="C975" s="50"/>
    </row>
    <row r="976" spans="2:3" ht="15.75" x14ac:dyDescent="0.25">
      <c r="B976" s="49"/>
      <c r="C976" s="50"/>
    </row>
    <row r="977" spans="2:3" ht="15.75" x14ac:dyDescent="0.25">
      <c r="B977" s="49"/>
      <c r="C977" s="50"/>
    </row>
    <row r="978" spans="2:3" ht="15.75" x14ac:dyDescent="0.25">
      <c r="B978" s="49"/>
      <c r="C978" s="50"/>
    </row>
    <row r="979" spans="2:3" ht="15.75" x14ac:dyDescent="0.25">
      <c r="B979" s="49"/>
      <c r="C979" s="50"/>
    </row>
    <row r="980" spans="2:3" ht="15.75" x14ac:dyDescent="0.25">
      <c r="B980" s="49"/>
      <c r="C980" s="50"/>
    </row>
    <row r="981" spans="2:3" ht="15.75" x14ac:dyDescent="0.25">
      <c r="B981" s="49"/>
      <c r="C981" s="50"/>
    </row>
    <row r="982" spans="2:3" ht="15.75" x14ac:dyDescent="0.25">
      <c r="B982" s="49"/>
      <c r="C982" s="50"/>
    </row>
    <row r="983" spans="2:3" ht="15.75" x14ac:dyDescent="0.25">
      <c r="B983" s="49"/>
      <c r="C983" s="50"/>
    </row>
    <row r="984" spans="2:3" ht="15.75" x14ac:dyDescent="0.25">
      <c r="B984" s="49"/>
      <c r="C984" s="50"/>
    </row>
    <row r="985" spans="2:3" ht="15.75" x14ac:dyDescent="0.25">
      <c r="B985" s="49"/>
      <c r="C985" s="50"/>
    </row>
    <row r="986" spans="2:3" ht="15.75" x14ac:dyDescent="0.25">
      <c r="B986" s="49"/>
      <c r="C986" s="50"/>
    </row>
    <row r="987" spans="2:3" ht="15.75" x14ac:dyDescent="0.25">
      <c r="B987" s="49"/>
      <c r="C987" s="50"/>
    </row>
    <row r="988" spans="2:3" ht="15.75" x14ac:dyDescent="0.25">
      <c r="B988" s="49"/>
      <c r="C988" s="50"/>
    </row>
    <row r="989" spans="2:3" ht="15.75" x14ac:dyDescent="0.25">
      <c r="B989" s="49"/>
      <c r="C989" s="50"/>
    </row>
    <row r="990" spans="2:3" ht="15.75" x14ac:dyDescent="0.25">
      <c r="B990" s="49"/>
      <c r="C990" s="50"/>
    </row>
    <row r="991" spans="2:3" ht="15.75" x14ac:dyDescent="0.25">
      <c r="B991" s="49"/>
      <c r="C991" s="50"/>
    </row>
    <row r="992" spans="2:3" ht="15.75" x14ac:dyDescent="0.25">
      <c r="B992" s="49"/>
      <c r="C992" s="50"/>
    </row>
    <row r="993" spans="2:3" ht="15.75" x14ac:dyDescent="0.25">
      <c r="B993" s="49"/>
      <c r="C993" s="50"/>
    </row>
    <row r="994" spans="2:3" ht="15.75" x14ac:dyDescent="0.25">
      <c r="B994" s="49"/>
      <c r="C994" s="50"/>
    </row>
    <row r="995" spans="2:3" ht="15.75" x14ac:dyDescent="0.25">
      <c r="B995" s="49"/>
      <c r="C995" s="50"/>
    </row>
    <row r="996" spans="2:3" ht="15.75" x14ac:dyDescent="0.25">
      <c r="B996" s="49"/>
      <c r="C996" s="50"/>
    </row>
    <row r="997" spans="2:3" ht="15.75" x14ac:dyDescent="0.25">
      <c r="B997" s="49"/>
      <c r="C997" s="50"/>
    </row>
    <row r="998" spans="2:3" ht="15.75" x14ac:dyDescent="0.25">
      <c r="B998" s="49"/>
      <c r="C998" s="50"/>
    </row>
    <row r="999" spans="2:3" ht="15.75" x14ac:dyDescent="0.25">
      <c r="B999" s="49"/>
      <c r="C999" s="50"/>
    </row>
    <row r="1000" spans="2:3" ht="15.75" x14ac:dyDescent="0.25">
      <c r="B1000" s="49"/>
      <c r="C1000" s="50"/>
    </row>
  </sheetData>
  <pageMargins left="0.7" right="0.7" top="0.75" bottom="0.75" header="0" footer="0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M49"/>
  <sheetViews>
    <sheetView workbookViewId="0"/>
  </sheetViews>
  <sheetFormatPr defaultColWidth="11.125" defaultRowHeight="15" customHeight="1" x14ac:dyDescent="0.25"/>
  <cols>
    <col min="1" max="1" width="26.625" customWidth="1"/>
    <col min="2" max="299" width="10.625" customWidth="1"/>
  </cols>
  <sheetData>
    <row r="1" spans="1:299" ht="15" customHeight="1" x14ac:dyDescent="0.25">
      <c r="A1" s="62" t="s">
        <v>184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</row>
    <row r="2" spans="1:299" ht="15" customHeight="1" x14ac:dyDescent="0.25">
      <c r="A2" s="63"/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</row>
    <row r="3" spans="1:299" ht="15" customHeight="1" x14ac:dyDescent="0.25">
      <c r="A3" s="166" t="s">
        <v>952</v>
      </c>
      <c r="B3" s="166"/>
      <c r="C3" s="166"/>
      <c r="D3" s="166"/>
      <c r="E3" s="166"/>
      <c r="F3" s="166"/>
      <c r="G3" s="166"/>
      <c r="H3" s="64"/>
      <c r="I3" s="64"/>
      <c r="J3" s="64"/>
      <c r="K3" s="64"/>
      <c r="L3" s="64"/>
      <c r="M3" s="64"/>
      <c r="N3" s="64"/>
      <c r="O3" s="64"/>
      <c r="P3" s="64"/>
      <c r="Q3" s="64"/>
      <c r="R3" s="64"/>
      <c r="S3" s="64"/>
      <c r="T3" s="64"/>
      <c r="U3" s="64"/>
      <c r="V3" s="65"/>
      <c r="W3" s="65"/>
      <c r="X3" s="65"/>
      <c r="Y3" s="65"/>
      <c r="Z3" s="65"/>
      <c r="AA3" s="65"/>
      <c r="AB3" s="65"/>
      <c r="AC3" s="65"/>
      <c r="AD3" s="65"/>
      <c r="AE3" s="65"/>
      <c r="AF3" s="65"/>
      <c r="AG3" s="65"/>
      <c r="AH3" s="65"/>
      <c r="AI3" s="65"/>
      <c r="AJ3" s="65"/>
      <c r="AK3" s="65"/>
      <c r="AL3" s="65"/>
      <c r="AM3" s="65"/>
      <c r="AN3" s="65"/>
      <c r="AO3" s="65"/>
      <c r="AP3" s="65"/>
      <c r="AQ3" s="65"/>
      <c r="AR3" s="65"/>
      <c r="AS3" s="65"/>
      <c r="AT3" s="65"/>
      <c r="AU3" s="65"/>
      <c r="AV3" s="65"/>
      <c r="AW3" s="65"/>
      <c r="AX3" s="65"/>
      <c r="AY3" s="65"/>
      <c r="AZ3" s="65"/>
      <c r="BA3" s="65"/>
      <c r="BB3" s="65"/>
      <c r="BC3" s="65"/>
      <c r="BD3" s="65"/>
      <c r="BE3" s="65"/>
      <c r="BF3" s="65"/>
      <c r="BG3" s="65"/>
      <c r="BH3" s="65"/>
      <c r="BI3" s="65"/>
      <c r="BJ3" s="65"/>
      <c r="BK3" s="65"/>
      <c r="BL3" s="65"/>
      <c r="BM3" s="65"/>
      <c r="BN3" s="65"/>
      <c r="BO3" s="65"/>
      <c r="BP3" s="65"/>
      <c r="BQ3" s="65"/>
      <c r="BR3" s="65"/>
      <c r="BS3" s="65"/>
      <c r="BT3" s="65"/>
      <c r="BU3" s="65"/>
      <c r="BV3" s="65"/>
      <c r="BW3" s="65"/>
      <c r="BX3" s="65"/>
      <c r="BY3" s="65"/>
      <c r="BZ3" s="65"/>
      <c r="CA3" s="65"/>
      <c r="CB3" s="65"/>
      <c r="CC3" s="65"/>
      <c r="CD3" s="65"/>
      <c r="CE3" s="65"/>
      <c r="CF3" s="65"/>
      <c r="CG3" s="65"/>
      <c r="CH3" s="65"/>
      <c r="CI3" s="65"/>
      <c r="CJ3" s="65"/>
      <c r="CK3" s="65"/>
      <c r="CL3" s="65"/>
      <c r="CM3" s="65"/>
      <c r="CN3" s="65"/>
      <c r="CO3" s="65"/>
      <c r="CP3" s="65"/>
      <c r="CQ3" s="65"/>
      <c r="CR3" s="65"/>
      <c r="CS3" s="65"/>
      <c r="CT3" s="65"/>
      <c r="CU3" s="65"/>
      <c r="CV3" s="65"/>
      <c r="CW3" s="65"/>
      <c r="CX3" s="65"/>
      <c r="CY3" s="65"/>
      <c r="CZ3" s="65"/>
      <c r="DA3" s="65"/>
      <c r="DB3" s="65"/>
      <c r="DC3" s="65"/>
      <c r="DD3" s="65"/>
      <c r="DE3" s="65"/>
      <c r="DF3" s="65"/>
      <c r="DG3" s="65"/>
      <c r="DH3" s="65"/>
      <c r="DI3" s="65"/>
      <c r="DJ3" s="65"/>
      <c r="DK3" s="65"/>
      <c r="DL3" s="65"/>
      <c r="DM3" s="65"/>
      <c r="DN3" s="65"/>
      <c r="DO3" s="65"/>
      <c r="DP3" s="65"/>
      <c r="DQ3" s="65"/>
      <c r="DR3" s="65"/>
      <c r="DS3" s="65"/>
      <c r="DT3" s="65"/>
      <c r="DU3" s="65"/>
      <c r="DV3" s="65"/>
      <c r="DW3" s="65"/>
      <c r="DX3" s="65"/>
      <c r="DY3" s="65"/>
      <c r="DZ3" s="65"/>
      <c r="EA3" s="65"/>
      <c r="EB3" s="65"/>
      <c r="EC3" s="65"/>
      <c r="ED3" s="65"/>
      <c r="EE3" s="65"/>
      <c r="EF3" s="65"/>
      <c r="EG3" s="65"/>
      <c r="EH3" s="65"/>
      <c r="EI3" s="65"/>
      <c r="EJ3" s="65"/>
      <c r="EK3" s="65"/>
      <c r="EL3" s="65"/>
      <c r="EM3" s="65"/>
      <c r="EN3" s="65"/>
      <c r="EO3" s="65"/>
      <c r="EP3" s="65"/>
      <c r="EQ3" s="65"/>
      <c r="ER3" s="65"/>
      <c r="ES3" s="65"/>
      <c r="ET3" s="65"/>
      <c r="EU3" s="65"/>
      <c r="EV3" s="65"/>
      <c r="EW3" s="65"/>
      <c r="EX3" s="65"/>
      <c r="EY3" s="65"/>
      <c r="EZ3" s="65"/>
      <c r="FA3" s="65"/>
      <c r="FB3" s="65"/>
      <c r="FC3" s="65"/>
      <c r="FD3" s="65"/>
      <c r="FE3" s="65"/>
      <c r="FF3" s="65"/>
      <c r="FG3" s="65"/>
      <c r="FH3" s="65"/>
      <c r="FI3" s="65"/>
      <c r="FJ3" s="65"/>
      <c r="FK3" s="65"/>
      <c r="FL3" s="65"/>
      <c r="FM3" s="65"/>
      <c r="FN3" s="65"/>
      <c r="FO3" s="65"/>
      <c r="FP3" s="65"/>
      <c r="FQ3" s="65"/>
      <c r="FR3" s="65"/>
      <c r="FS3" s="65"/>
      <c r="FT3" s="65"/>
      <c r="FU3" s="65"/>
      <c r="FV3" s="65"/>
      <c r="FW3" s="65"/>
      <c r="FX3" s="65"/>
      <c r="FY3" s="65"/>
      <c r="FZ3" s="65"/>
      <c r="GA3" s="65"/>
      <c r="GB3" s="65"/>
      <c r="GC3" s="65"/>
      <c r="GD3" s="65"/>
      <c r="GE3" s="65"/>
      <c r="GF3" s="65"/>
      <c r="GG3" s="65"/>
      <c r="GH3" s="65"/>
      <c r="GI3" s="65"/>
      <c r="GJ3" s="65"/>
      <c r="GK3" s="65"/>
      <c r="GL3" s="65"/>
      <c r="GM3" s="65"/>
      <c r="GN3" s="65"/>
      <c r="GO3" s="65"/>
      <c r="GP3" s="65"/>
      <c r="GQ3" s="65"/>
      <c r="GR3" s="65"/>
      <c r="GS3" s="65"/>
      <c r="GT3" s="65"/>
      <c r="GU3" s="65"/>
      <c r="GV3" s="65"/>
      <c r="GW3" s="65"/>
      <c r="GX3" s="65"/>
      <c r="GY3" s="65"/>
      <c r="GZ3" s="65"/>
      <c r="HA3" s="65"/>
      <c r="HB3" s="65"/>
      <c r="HC3" s="65"/>
      <c r="HD3" s="65"/>
      <c r="HE3" s="65"/>
      <c r="HF3" s="65"/>
      <c r="HG3" s="65"/>
      <c r="HH3" s="65"/>
      <c r="HI3" s="65"/>
      <c r="HJ3" s="65"/>
      <c r="HK3" s="65"/>
      <c r="HL3" s="65"/>
      <c r="HM3" s="65"/>
      <c r="HN3" s="65"/>
      <c r="HO3" s="65"/>
      <c r="HP3" s="65"/>
      <c r="HQ3" s="65"/>
      <c r="HR3" s="65"/>
      <c r="HS3" s="65"/>
      <c r="HT3" s="65"/>
      <c r="HU3" s="65"/>
      <c r="HV3" s="65"/>
      <c r="HW3" s="65"/>
      <c r="HX3" s="65"/>
      <c r="HY3" s="65"/>
      <c r="HZ3" s="65"/>
      <c r="IA3" s="65"/>
      <c r="IB3" s="65"/>
      <c r="IC3" s="65"/>
      <c r="ID3" s="65"/>
      <c r="IE3" s="65"/>
      <c r="IF3" s="65"/>
      <c r="IG3" s="65"/>
      <c r="IH3" s="65"/>
      <c r="II3" s="65"/>
      <c r="IJ3" s="65"/>
      <c r="IK3" s="65"/>
      <c r="IL3" s="65"/>
      <c r="IM3" s="65"/>
      <c r="IN3" s="65"/>
      <c r="IO3" s="65"/>
      <c r="IP3" s="65"/>
      <c r="IQ3" s="65"/>
      <c r="IR3" s="65"/>
      <c r="IS3" s="65"/>
      <c r="IT3" s="65"/>
      <c r="IU3" s="65"/>
      <c r="IV3" s="65"/>
      <c r="IW3" s="65"/>
      <c r="IX3" s="65"/>
      <c r="IY3" s="65"/>
      <c r="IZ3" s="65"/>
      <c r="JA3" s="65"/>
      <c r="JB3" s="65"/>
      <c r="JC3" s="65"/>
      <c r="JD3" s="65"/>
      <c r="JE3" s="65"/>
      <c r="JF3" s="65"/>
      <c r="JG3" s="65"/>
      <c r="JH3" s="65"/>
      <c r="JI3" s="65"/>
      <c r="JJ3" s="65"/>
      <c r="JK3" s="65"/>
      <c r="JL3" s="65"/>
      <c r="JM3" s="65"/>
      <c r="JN3" s="65"/>
      <c r="JO3" s="65"/>
      <c r="JP3" s="65"/>
      <c r="JQ3" s="65"/>
      <c r="JR3" s="65"/>
      <c r="JS3" s="65"/>
      <c r="JT3" s="65"/>
      <c r="JU3" s="65"/>
      <c r="JV3" s="65"/>
      <c r="JW3" s="65"/>
      <c r="JX3" s="65"/>
      <c r="JY3" s="65"/>
      <c r="JZ3" s="65"/>
      <c r="KA3" s="65"/>
      <c r="KB3" s="65"/>
      <c r="KC3" s="65"/>
      <c r="KD3" s="65"/>
      <c r="KE3" s="65"/>
      <c r="KF3" s="65"/>
      <c r="KG3" s="65"/>
      <c r="KH3" s="65"/>
      <c r="KI3" s="65"/>
      <c r="KJ3" s="65"/>
      <c r="KK3" s="65"/>
      <c r="KL3" s="65"/>
      <c r="KM3" s="65"/>
    </row>
    <row r="4" spans="1:299" ht="15.75" customHeight="1" x14ac:dyDescent="0.25">
      <c r="A4" s="66"/>
      <c r="B4" s="66"/>
      <c r="C4" s="66"/>
      <c r="D4" s="66"/>
      <c r="E4" s="66"/>
      <c r="F4" s="66"/>
      <c r="G4" s="66"/>
      <c r="H4" s="66"/>
      <c r="I4" s="66"/>
      <c r="J4" s="66"/>
      <c r="K4" s="66"/>
      <c r="L4" s="66"/>
      <c r="M4" s="66"/>
      <c r="N4" s="66"/>
      <c r="O4" s="66"/>
      <c r="P4" s="66"/>
      <c r="Q4" s="66"/>
      <c r="R4" s="66"/>
      <c r="S4" s="66"/>
      <c r="T4" s="66"/>
      <c r="U4" s="66"/>
      <c r="V4" s="66"/>
      <c r="W4" s="66"/>
      <c r="X4" s="66"/>
      <c r="Y4" s="66"/>
      <c r="Z4" s="66"/>
      <c r="AA4" s="66"/>
      <c r="AB4" s="66"/>
      <c r="AC4" s="66"/>
      <c r="AD4" s="66"/>
      <c r="AE4" s="66"/>
      <c r="AF4" s="66"/>
      <c r="AG4" s="66"/>
      <c r="AH4" s="66"/>
      <c r="AI4" s="66"/>
      <c r="AJ4" s="66"/>
      <c r="AK4" s="66"/>
      <c r="AL4" s="66"/>
      <c r="AM4" s="66"/>
      <c r="AN4" s="66"/>
      <c r="AO4" s="66"/>
      <c r="AP4" s="66"/>
      <c r="AQ4" s="66"/>
      <c r="AR4" s="66"/>
      <c r="AS4" s="66"/>
      <c r="AT4" s="66"/>
      <c r="AU4" s="66"/>
      <c r="AV4" s="66"/>
      <c r="AW4" s="66"/>
      <c r="AX4" s="66"/>
      <c r="AY4" s="66"/>
      <c r="AZ4" s="66"/>
      <c r="BA4" s="66"/>
      <c r="BB4" s="66"/>
      <c r="BC4" s="66"/>
      <c r="BD4" s="66"/>
      <c r="BE4" s="66"/>
      <c r="BF4" s="66"/>
      <c r="BG4" s="66"/>
      <c r="BH4" s="66"/>
      <c r="BI4" s="66"/>
      <c r="BJ4" s="66"/>
      <c r="BK4" s="66"/>
      <c r="BL4" s="66"/>
      <c r="BM4" s="66"/>
      <c r="BN4" s="66"/>
      <c r="BO4" s="66"/>
      <c r="BP4" s="66"/>
      <c r="BQ4" s="66"/>
      <c r="BR4" s="66"/>
      <c r="BS4" s="66"/>
      <c r="BT4" s="66"/>
      <c r="BU4" s="66"/>
      <c r="BV4" s="66"/>
      <c r="BW4" s="66"/>
      <c r="BX4" s="66"/>
      <c r="BY4" s="66"/>
      <c r="BZ4" s="66"/>
      <c r="CA4" s="66"/>
      <c r="CB4" s="66"/>
      <c r="CC4" s="66"/>
      <c r="CD4" s="66"/>
      <c r="CE4" s="66"/>
      <c r="CF4" s="66"/>
      <c r="CG4" s="66"/>
      <c r="CH4" s="66"/>
      <c r="CI4" s="66"/>
      <c r="CJ4" s="66"/>
      <c r="CK4" s="66"/>
      <c r="CL4" s="66"/>
      <c r="CM4" s="66"/>
      <c r="CN4" s="66"/>
      <c r="CO4" s="66"/>
      <c r="CP4" s="66"/>
      <c r="CQ4" s="66"/>
      <c r="CR4" s="66"/>
      <c r="CS4" s="66"/>
      <c r="CT4" s="66"/>
      <c r="CU4" s="66"/>
      <c r="CV4" s="66"/>
      <c r="CW4" s="66"/>
      <c r="CX4" s="66"/>
      <c r="CY4" s="66"/>
      <c r="CZ4" s="66"/>
      <c r="DA4" s="66"/>
      <c r="DB4" s="66"/>
      <c r="DC4" s="66"/>
      <c r="DD4" s="66"/>
      <c r="DE4" s="66"/>
      <c r="DF4" s="66"/>
      <c r="DG4" s="66"/>
      <c r="DH4" s="66"/>
      <c r="DI4" s="66"/>
      <c r="DJ4" s="66"/>
      <c r="DK4" s="66"/>
      <c r="DL4" s="66"/>
      <c r="DM4" s="66"/>
      <c r="DN4" s="66"/>
      <c r="DO4" s="66"/>
      <c r="DP4" s="66"/>
      <c r="DQ4" s="66"/>
      <c r="DR4" s="66"/>
      <c r="DS4" s="66"/>
      <c r="DT4" s="66"/>
      <c r="DU4" s="66"/>
      <c r="DV4" s="66"/>
      <c r="DW4" s="66"/>
      <c r="DX4" s="66"/>
      <c r="DY4" s="66"/>
      <c r="DZ4" s="66"/>
      <c r="EA4" s="66"/>
      <c r="EB4" s="66"/>
      <c r="EC4" s="66"/>
      <c r="ED4" s="66"/>
      <c r="EE4" s="66"/>
      <c r="EF4" s="66"/>
      <c r="EG4" s="66"/>
      <c r="EH4" s="66"/>
      <c r="EI4" s="66"/>
      <c r="EJ4" s="66"/>
      <c r="EK4" s="66"/>
      <c r="EL4" s="66"/>
      <c r="EM4" s="66"/>
      <c r="EN4" s="66"/>
      <c r="EO4" s="66"/>
      <c r="EP4" s="66"/>
      <c r="EQ4" s="66"/>
      <c r="ER4" s="66"/>
      <c r="ES4" s="66"/>
      <c r="ET4" s="66"/>
      <c r="EU4" s="66"/>
      <c r="EV4" s="66"/>
      <c r="EW4" s="66"/>
      <c r="EX4" s="66"/>
      <c r="EY4" s="66"/>
      <c r="EZ4" s="66"/>
      <c r="FA4" s="66"/>
      <c r="FB4" s="66"/>
      <c r="FC4" s="66"/>
      <c r="FD4" s="66"/>
      <c r="FE4" s="66"/>
      <c r="FF4" s="66"/>
      <c r="FG4" s="66"/>
      <c r="FH4" s="66"/>
      <c r="FI4" s="66"/>
      <c r="FJ4" s="66"/>
      <c r="FK4" s="66"/>
      <c r="FL4" s="66"/>
      <c r="FM4" s="66"/>
      <c r="FN4" s="66"/>
      <c r="FO4" s="66"/>
      <c r="FP4" s="66"/>
      <c r="FQ4" s="66"/>
      <c r="FR4" s="66"/>
      <c r="FS4" s="66"/>
      <c r="FT4" s="66"/>
      <c r="FU4" s="66"/>
      <c r="FV4" s="66"/>
      <c r="FW4" s="66"/>
      <c r="FX4" s="66"/>
      <c r="FY4" s="66"/>
      <c r="FZ4" s="66"/>
      <c r="GA4" s="66"/>
      <c r="GB4" s="66"/>
      <c r="GC4" s="66"/>
      <c r="GD4" s="66"/>
      <c r="GE4" s="66"/>
      <c r="GF4" s="66"/>
      <c r="GG4" s="66"/>
      <c r="GH4" s="66"/>
      <c r="GI4" s="66"/>
      <c r="GJ4" s="66"/>
      <c r="GK4" s="66"/>
      <c r="GL4" s="66"/>
      <c r="GM4" s="66"/>
      <c r="GN4" s="66"/>
      <c r="GO4" s="66"/>
      <c r="GP4" s="66"/>
      <c r="GQ4" s="66"/>
      <c r="GR4" s="66"/>
      <c r="GS4" s="66"/>
      <c r="GT4" s="66"/>
      <c r="GU4" s="66"/>
      <c r="GV4" s="66"/>
      <c r="GW4" s="66"/>
      <c r="GX4" s="66"/>
      <c r="GY4" s="66"/>
      <c r="GZ4" s="66"/>
      <c r="HA4" s="66"/>
      <c r="HB4" s="66"/>
      <c r="HC4" s="66"/>
      <c r="HD4" s="66"/>
      <c r="HE4" s="66"/>
      <c r="HF4" s="66"/>
      <c r="HG4" s="66"/>
      <c r="HH4" s="66"/>
      <c r="HI4" s="66"/>
      <c r="HJ4" s="66"/>
      <c r="HK4" s="66"/>
      <c r="HL4" s="66"/>
      <c r="HM4" s="66"/>
      <c r="HN4" s="66"/>
      <c r="HO4" s="66"/>
      <c r="HP4" s="66"/>
      <c r="HQ4" s="66"/>
      <c r="HR4" s="66"/>
      <c r="HS4" s="66"/>
      <c r="HT4" s="66"/>
      <c r="HU4" s="66"/>
      <c r="HV4" s="66"/>
      <c r="HW4" s="66"/>
      <c r="HX4" s="66"/>
      <c r="HY4" s="66"/>
      <c r="HZ4" s="66"/>
      <c r="IA4" s="66"/>
      <c r="IB4" s="66"/>
      <c r="IC4" s="66"/>
      <c r="ID4" s="66"/>
      <c r="IE4" s="66"/>
      <c r="IF4" s="66"/>
      <c r="IG4" s="66"/>
      <c r="IH4" s="66"/>
      <c r="II4" s="66"/>
      <c r="IJ4" s="66"/>
      <c r="IK4" s="66"/>
      <c r="IL4" s="66"/>
      <c r="IM4" s="66"/>
      <c r="IN4" s="66"/>
      <c r="IO4" s="66"/>
      <c r="IP4" s="66"/>
      <c r="IQ4" s="66"/>
      <c r="IR4" s="66"/>
      <c r="IS4" s="66"/>
      <c r="IT4" s="66"/>
      <c r="IU4" s="66"/>
      <c r="IV4" s="66"/>
      <c r="IW4" s="66"/>
      <c r="IX4" s="66"/>
      <c r="IY4" s="66"/>
      <c r="IZ4" s="66"/>
      <c r="JA4" s="66"/>
      <c r="JB4" s="66"/>
      <c r="JC4" s="66"/>
      <c r="JD4" s="66"/>
      <c r="JE4" s="66"/>
      <c r="JF4" s="66"/>
      <c r="JG4" s="66"/>
      <c r="JH4" s="66"/>
      <c r="JI4" s="66"/>
      <c r="JJ4" s="66"/>
      <c r="JK4" s="66"/>
      <c r="JL4" s="66"/>
      <c r="JM4" s="66"/>
      <c r="JN4" s="66"/>
      <c r="JO4" s="66"/>
      <c r="JP4" s="66"/>
      <c r="JQ4" s="66"/>
      <c r="JR4" s="66"/>
      <c r="JS4" s="66"/>
      <c r="JT4" s="66"/>
      <c r="JU4" s="66"/>
      <c r="JV4" s="66"/>
      <c r="JW4" s="66"/>
      <c r="JX4" s="66"/>
      <c r="JY4" s="66"/>
      <c r="JZ4" s="66"/>
      <c r="KA4" s="66"/>
      <c r="KB4" s="66"/>
      <c r="KC4" s="66"/>
      <c r="KD4" s="66"/>
      <c r="KE4" s="66"/>
      <c r="KF4" s="66"/>
      <c r="KG4" s="66"/>
      <c r="KH4" s="66"/>
      <c r="KI4" s="66"/>
      <c r="KJ4" s="66"/>
      <c r="KK4" s="66"/>
      <c r="KL4" s="66"/>
      <c r="KM4" s="66"/>
    </row>
    <row r="5" spans="1:299" s="70" customFormat="1" ht="15.75" customHeight="1" x14ac:dyDescent="0.25">
      <c r="A5" s="67" t="s">
        <v>928</v>
      </c>
      <c r="B5" s="68" t="s">
        <v>235</v>
      </c>
      <c r="C5" s="68" t="s">
        <v>238</v>
      </c>
      <c r="D5" s="68" t="s">
        <v>241</v>
      </c>
      <c r="E5" s="68" t="s">
        <v>244</v>
      </c>
      <c r="F5" s="68" t="s">
        <v>247</v>
      </c>
      <c r="G5" s="68" t="s">
        <v>250</v>
      </c>
      <c r="H5" s="68" t="s">
        <v>253</v>
      </c>
      <c r="I5" s="68" t="s">
        <v>256</v>
      </c>
      <c r="J5" s="68" t="s">
        <v>259</v>
      </c>
      <c r="K5" s="68" t="s">
        <v>262</v>
      </c>
      <c r="L5" s="68" t="s">
        <v>265</v>
      </c>
      <c r="M5" s="68" t="s">
        <v>268</v>
      </c>
      <c r="N5" s="68" t="s">
        <v>271</v>
      </c>
      <c r="O5" s="68" t="s">
        <v>274</v>
      </c>
      <c r="P5" s="68" t="s">
        <v>276</v>
      </c>
      <c r="Q5" s="68" t="s">
        <v>279</v>
      </c>
      <c r="R5" s="68" t="s">
        <v>282</v>
      </c>
      <c r="S5" s="68" t="s">
        <v>285</v>
      </c>
      <c r="T5" s="68" t="s">
        <v>288</v>
      </c>
      <c r="U5" s="68" t="s">
        <v>291</v>
      </c>
      <c r="V5" s="68" t="s">
        <v>294</v>
      </c>
      <c r="W5" s="68" t="s">
        <v>296</v>
      </c>
      <c r="X5" s="68" t="s">
        <v>298</v>
      </c>
      <c r="Y5" s="68" t="s">
        <v>301</v>
      </c>
      <c r="Z5" s="68" t="s">
        <v>304</v>
      </c>
      <c r="AA5" s="68" t="s">
        <v>307</v>
      </c>
      <c r="AB5" s="68" t="s">
        <v>309</v>
      </c>
      <c r="AC5" s="68" t="s">
        <v>311</v>
      </c>
      <c r="AD5" s="68" t="s">
        <v>314</v>
      </c>
      <c r="AE5" s="68" t="s">
        <v>316</v>
      </c>
      <c r="AF5" s="68" t="s">
        <v>319</v>
      </c>
      <c r="AG5" s="68" t="s">
        <v>321</v>
      </c>
      <c r="AH5" s="68" t="s">
        <v>324</v>
      </c>
      <c r="AI5" s="68" t="s">
        <v>326</v>
      </c>
      <c r="AJ5" s="68" t="s">
        <v>329</v>
      </c>
      <c r="AK5" s="68" t="s">
        <v>331</v>
      </c>
      <c r="AL5" s="68" t="s">
        <v>334</v>
      </c>
      <c r="AM5" s="68" t="s">
        <v>337</v>
      </c>
      <c r="AN5" s="68" t="s">
        <v>340</v>
      </c>
      <c r="AO5" s="68" t="s">
        <v>343</v>
      </c>
      <c r="AP5" s="68" t="s">
        <v>345</v>
      </c>
      <c r="AQ5" s="68" t="s">
        <v>348</v>
      </c>
      <c r="AR5" s="68" t="s">
        <v>350</v>
      </c>
      <c r="AS5" s="68" t="s">
        <v>353</v>
      </c>
      <c r="AT5" s="68" t="s">
        <v>355</v>
      </c>
      <c r="AU5" s="68" t="s">
        <v>358</v>
      </c>
      <c r="AV5" s="68" t="s">
        <v>360</v>
      </c>
      <c r="AW5" s="68" t="s">
        <v>363</v>
      </c>
      <c r="AX5" s="68" t="s">
        <v>366</v>
      </c>
      <c r="AY5" s="68" t="s">
        <v>368</v>
      </c>
      <c r="AZ5" s="68" t="s">
        <v>371</v>
      </c>
      <c r="BA5" s="68" t="s">
        <v>373</v>
      </c>
      <c r="BB5" s="68" t="s">
        <v>376</v>
      </c>
      <c r="BC5" s="68" t="s">
        <v>378</v>
      </c>
      <c r="BD5" s="68" t="s">
        <v>381</v>
      </c>
      <c r="BE5" s="68" t="s">
        <v>383</v>
      </c>
      <c r="BF5" s="68" t="s">
        <v>386</v>
      </c>
      <c r="BG5" s="68" t="s">
        <v>388</v>
      </c>
      <c r="BH5" s="68" t="s">
        <v>390</v>
      </c>
      <c r="BI5" s="68" t="s">
        <v>392</v>
      </c>
      <c r="BJ5" s="68" t="s">
        <v>395</v>
      </c>
      <c r="BK5" s="68" t="s">
        <v>398</v>
      </c>
      <c r="BL5" s="68" t="s">
        <v>400</v>
      </c>
      <c r="BM5" s="68" t="s">
        <v>403</v>
      </c>
      <c r="BN5" s="68" t="s">
        <v>405</v>
      </c>
      <c r="BO5" s="68" t="s">
        <v>407</v>
      </c>
      <c r="BP5" s="68" t="s">
        <v>410</v>
      </c>
      <c r="BQ5" s="68" t="s">
        <v>413</v>
      </c>
      <c r="BR5" s="68" t="s">
        <v>416</v>
      </c>
      <c r="BS5" s="68" t="s">
        <v>419</v>
      </c>
      <c r="BT5" s="68" t="s">
        <v>422</v>
      </c>
      <c r="BU5" s="68" t="s">
        <v>424</v>
      </c>
      <c r="BV5" s="68" t="s">
        <v>427</v>
      </c>
      <c r="BW5" s="68" t="s">
        <v>429</v>
      </c>
      <c r="BX5" s="68" t="s">
        <v>431</v>
      </c>
      <c r="BY5" s="68" t="s">
        <v>433</v>
      </c>
      <c r="BZ5" s="68" t="s">
        <v>436</v>
      </c>
      <c r="CA5" s="68" t="s">
        <v>439</v>
      </c>
      <c r="CB5" s="68" t="s">
        <v>442</v>
      </c>
      <c r="CC5" s="68" t="s">
        <v>445</v>
      </c>
      <c r="CD5" s="68" t="s">
        <v>448</v>
      </c>
      <c r="CE5" s="68" t="s">
        <v>450</v>
      </c>
      <c r="CF5" s="68" t="s">
        <v>452</v>
      </c>
      <c r="CG5" s="68" t="s">
        <v>455</v>
      </c>
      <c r="CH5" s="68" t="s">
        <v>458</v>
      </c>
      <c r="CI5" s="68" t="s">
        <v>461</v>
      </c>
      <c r="CJ5" s="68" t="s">
        <v>463</v>
      </c>
      <c r="CK5" s="68" t="s">
        <v>466</v>
      </c>
      <c r="CL5" s="68" t="s">
        <v>469</v>
      </c>
      <c r="CM5" s="68" t="s">
        <v>471</v>
      </c>
      <c r="CN5" s="68" t="s">
        <v>473</v>
      </c>
      <c r="CO5" s="68" t="s">
        <v>476</v>
      </c>
      <c r="CP5" s="68" t="s">
        <v>478</v>
      </c>
      <c r="CQ5" s="68" t="s">
        <v>481</v>
      </c>
      <c r="CR5" s="68" t="s">
        <v>484</v>
      </c>
      <c r="CS5" s="68" t="s">
        <v>486</v>
      </c>
      <c r="CT5" s="68" t="s">
        <v>488</v>
      </c>
      <c r="CU5" s="68" t="s">
        <v>490</v>
      </c>
      <c r="CV5" s="68" t="s">
        <v>492</v>
      </c>
      <c r="CW5" s="68" t="s">
        <v>495</v>
      </c>
      <c r="CX5" s="68" t="s">
        <v>498</v>
      </c>
      <c r="CY5" s="68" t="s">
        <v>501</v>
      </c>
      <c r="CZ5" s="68" t="s">
        <v>504</v>
      </c>
      <c r="DA5" s="68" t="s">
        <v>506</v>
      </c>
      <c r="DB5" s="68" t="s">
        <v>509</v>
      </c>
      <c r="DC5" s="68" t="s">
        <v>512</v>
      </c>
      <c r="DD5" s="68" t="s">
        <v>514</v>
      </c>
      <c r="DE5" s="68" t="s">
        <v>517</v>
      </c>
      <c r="DF5" s="68" t="s">
        <v>519</v>
      </c>
      <c r="DG5" s="68" t="s">
        <v>522</v>
      </c>
      <c r="DH5" s="68" t="s">
        <v>525</v>
      </c>
      <c r="DI5" s="68" t="s">
        <v>528</v>
      </c>
      <c r="DJ5" s="68" t="s">
        <v>530</v>
      </c>
      <c r="DK5" s="68" t="s">
        <v>533</v>
      </c>
      <c r="DL5" s="68" t="s">
        <v>536</v>
      </c>
      <c r="DM5" s="68" t="s">
        <v>539</v>
      </c>
      <c r="DN5" s="68" t="s">
        <v>541</v>
      </c>
      <c r="DO5" s="68" t="s">
        <v>543</v>
      </c>
      <c r="DP5" s="68" t="s">
        <v>546</v>
      </c>
      <c r="DQ5" s="68" t="s">
        <v>548</v>
      </c>
      <c r="DR5" s="68" t="s">
        <v>550</v>
      </c>
      <c r="DS5" s="68" t="s">
        <v>553</v>
      </c>
      <c r="DT5" s="68" t="s">
        <v>555</v>
      </c>
      <c r="DU5" s="68" t="s">
        <v>557</v>
      </c>
      <c r="DV5" s="68" t="s">
        <v>559</v>
      </c>
      <c r="DW5" s="68" t="s">
        <v>561</v>
      </c>
      <c r="DX5" s="68" t="s">
        <v>564</v>
      </c>
      <c r="DY5" s="68" t="s">
        <v>567</v>
      </c>
      <c r="DZ5" s="68" t="s">
        <v>570</v>
      </c>
      <c r="EA5" s="68" t="s">
        <v>572</v>
      </c>
      <c r="EB5" s="68" t="s">
        <v>574</v>
      </c>
      <c r="EC5" s="68" t="s">
        <v>576</v>
      </c>
      <c r="ED5" s="68" t="s">
        <v>578</v>
      </c>
      <c r="EE5" s="68" t="s">
        <v>580</v>
      </c>
      <c r="EF5" s="68" t="s">
        <v>583</v>
      </c>
      <c r="EG5" s="68" t="s">
        <v>586</v>
      </c>
      <c r="EH5" s="68" t="s">
        <v>589</v>
      </c>
      <c r="EI5" s="68" t="s">
        <v>591</v>
      </c>
      <c r="EJ5" s="68" t="s">
        <v>594</v>
      </c>
      <c r="EK5" s="68" t="s">
        <v>596</v>
      </c>
      <c r="EL5" s="68" t="s">
        <v>598</v>
      </c>
      <c r="EM5" s="68" t="s">
        <v>600</v>
      </c>
      <c r="EN5" s="68" t="s">
        <v>603</v>
      </c>
      <c r="EO5" s="68" t="s">
        <v>605</v>
      </c>
      <c r="EP5" s="68" t="s">
        <v>607</v>
      </c>
      <c r="EQ5" s="68" t="s">
        <v>609</v>
      </c>
      <c r="ER5" s="68" t="s">
        <v>611</v>
      </c>
      <c r="ES5" s="68" t="s">
        <v>613</v>
      </c>
      <c r="ET5" s="68" t="s">
        <v>615</v>
      </c>
      <c r="EU5" s="68" t="s">
        <v>618</v>
      </c>
      <c r="EV5" s="68" t="s">
        <v>621</v>
      </c>
      <c r="EW5" s="68" t="s">
        <v>623</v>
      </c>
      <c r="EX5" s="68" t="s">
        <v>625</v>
      </c>
      <c r="EY5" s="68" t="s">
        <v>628</v>
      </c>
      <c r="EZ5" s="68" t="s">
        <v>630</v>
      </c>
      <c r="FA5" s="68" t="s">
        <v>632</v>
      </c>
      <c r="FB5" s="68" t="s">
        <v>634</v>
      </c>
      <c r="FC5" s="68" t="s">
        <v>636</v>
      </c>
      <c r="FD5" s="68" t="s">
        <v>638</v>
      </c>
      <c r="FE5" s="68" t="s">
        <v>640</v>
      </c>
      <c r="FF5" s="68" t="s">
        <v>643</v>
      </c>
      <c r="FG5" s="68" t="s">
        <v>645</v>
      </c>
      <c r="FH5" s="68" t="s">
        <v>648</v>
      </c>
      <c r="FI5" s="68" t="s">
        <v>651</v>
      </c>
      <c r="FJ5" s="68" t="s">
        <v>654</v>
      </c>
      <c r="FK5" s="68" t="s">
        <v>657</v>
      </c>
      <c r="FL5" s="68" t="s">
        <v>659</v>
      </c>
      <c r="FM5" s="68" t="s">
        <v>662</v>
      </c>
      <c r="FN5" s="68" t="s">
        <v>664</v>
      </c>
      <c r="FO5" s="68" t="s">
        <v>667</v>
      </c>
      <c r="FP5" s="68" t="s">
        <v>670</v>
      </c>
      <c r="FQ5" s="68" t="s">
        <v>672</v>
      </c>
      <c r="FR5" s="68" t="s">
        <v>674</v>
      </c>
      <c r="FS5" s="68" t="s">
        <v>676</v>
      </c>
      <c r="FT5" s="68" t="s">
        <v>678</v>
      </c>
      <c r="FU5" s="68" t="s">
        <v>681</v>
      </c>
      <c r="FV5" s="68" t="s">
        <v>683</v>
      </c>
      <c r="FW5" s="68" t="s">
        <v>685</v>
      </c>
      <c r="FX5" s="68" t="s">
        <v>687</v>
      </c>
      <c r="FY5" s="68" t="s">
        <v>690</v>
      </c>
      <c r="FZ5" s="68" t="s">
        <v>693</v>
      </c>
      <c r="GA5" s="68" t="s">
        <v>696</v>
      </c>
      <c r="GB5" s="68" t="s">
        <v>699</v>
      </c>
      <c r="GC5" s="68" t="s">
        <v>701</v>
      </c>
      <c r="GD5" s="68" t="s">
        <v>704</v>
      </c>
      <c r="GE5" s="68" t="s">
        <v>707</v>
      </c>
      <c r="GF5" s="68" t="s">
        <v>710</v>
      </c>
      <c r="GG5" s="68" t="s">
        <v>713</v>
      </c>
      <c r="GH5" s="68" t="s">
        <v>715</v>
      </c>
      <c r="GI5" s="68" t="s">
        <v>717</v>
      </c>
      <c r="GJ5" s="68" t="s">
        <v>719</v>
      </c>
      <c r="GK5" s="68" t="s">
        <v>722</v>
      </c>
      <c r="GL5" s="68" t="s">
        <v>725</v>
      </c>
      <c r="GM5" s="68" t="s">
        <v>727</v>
      </c>
      <c r="GN5" s="68" t="s">
        <v>729</v>
      </c>
      <c r="GO5" s="68" t="s">
        <v>731</v>
      </c>
      <c r="GP5" s="68" t="s">
        <v>734</v>
      </c>
      <c r="GQ5" s="68" t="s">
        <v>736</v>
      </c>
      <c r="GR5" s="68" t="s">
        <v>739</v>
      </c>
      <c r="GS5" s="68" t="s">
        <v>742</v>
      </c>
      <c r="GT5" s="68" t="s">
        <v>745</v>
      </c>
      <c r="GU5" s="68" t="s">
        <v>747</v>
      </c>
      <c r="GV5" s="68" t="s">
        <v>749</v>
      </c>
      <c r="GW5" s="68" t="s">
        <v>751</v>
      </c>
      <c r="GX5" s="68" t="s">
        <v>754</v>
      </c>
      <c r="GY5" s="68" t="s">
        <v>757</v>
      </c>
      <c r="GZ5" s="68" t="s">
        <v>759</v>
      </c>
      <c r="HA5" s="68" t="s">
        <v>761</v>
      </c>
      <c r="HB5" s="68" t="s">
        <v>764</v>
      </c>
      <c r="HC5" s="68" t="s">
        <v>766</v>
      </c>
      <c r="HD5" s="68" t="s">
        <v>769</v>
      </c>
      <c r="HE5" s="68" t="s">
        <v>771</v>
      </c>
      <c r="HF5" s="68" t="s">
        <v>773</v>
      </c>
      <c r="HG5" s="68" t="s">
        <v>776</v>
      </c>
      <c r="HH5" s="68" t="s">
        <v>778</v>
      </c>
      <c r="HI5" s="68" t="s">
        <v>780</v>
      </c>
      <c r="HJ5" s="68" t="s">
        <v>782</v>
      </c>
      <c r="HK5" s="68" t="s">
        <v>784</v>
      </c>
      <c r="HL5" s="68" t="s">
        <v>786</v>
      </c>
      <c r="HM5" s="68" t="s">
        <v>788</v>
      </c>
      <c r="HN5" s="68" t="s">
        <v>790</v>
      </c>
      <c r="HO5" s="68" t="s">
        <v>792</v>
      </c>
      <c r="HP5" s="68" t="s">
        <v>794</v>
      </c>
      <c r="HQ5" s="68" t="s">
        <v>797</v>
      </c>
      <c r="HR5" s="68" t="s">
        <v>800</v>
      </c>
      <c r="HS5" s="68" t="s">
        <v>802</v>
      </c>
      <c r="HT5" s="68" t="s">
        <v>804</v>
      </c>
      <c r="HU5" s="68" t="s">
        <v>807</v>
      </c>
      <c r="HV5" s="68" t="s">
        <v>809</v>
      </c>
      <c r="HW5" s="68" t="s">
        <v>811</v>
      </c>
      <c r="HX5" s="68" t="s">
        <v>813</v>
      </c>
      <c r="HY5" s="68" t="s">
        <v>815</v>
      </c>
      <c r="HZ5" s="68" t="s">
        <v>817</v>
      </c>
      <c r="IA5" s="68" t="s">
        <v>820</v>
      </c>
      <c r="IB5" s="68" t="s">
        <v>822</v>
      </c>
      <c r="IC5" s="68" t="s">
        <v>824</v>
      </c>
      <c r="ID5" s="68" t="s">
        <v>826</v>
      </c>
      <c r="IE5" s="68" t="s">
        <v>829</v>
      </c>
      <c r="IF5" s="68" t="s">
        <v>831</v>
      </c>
      <c r="IG5" s="68" t="s">
        <v>833</v>
      </c>
      <c r="IH5" s="68" t="s">
        <v>835</v>
      </c>
      <c r="II5" s="68" t="s">
        <v>837</v>
      </c>
      <c r="IJ5" s="68" t="s">
        <v>839</v>
      </c>
      <c r="IK5" s="68" t="s">
        <v>841</v>
      </c>
      <c r="IL5" s="68" t="s">
        <v>844</v>
      </c>
      <c r="IM5" s="68" t="s">
        <v>846</v>
      </c>
      <c r="IN5" s="68" t="s">
        <v>848</v>
      </c>
      <c r="IO5" s="68" t="s">
        <v>850</v>
      </c>
      <c r="IP5" s="68" t="s">
        <v>853</v>
      </c>
      <c r="IQ5" s="68" t="s">
        <v>855</v>
      </c>
      <c r="IR5" s="68" t="s">
        <v>858</v>
      </c>
      <c r="IS5" s="68" t="s">
        <v>860</v>
      </c>
      <c r="IT5" s="68" t="s">
        <v>862</v>
      </c>
      <c r="IU5" s="68" t="s">
        <v>864</v>
      </c>
      <c r="IV5" s="68" t="s">
        <v>867</v>
      </c>
      <c r="IW5" s="68" t="s">
        <v>870</v>
      </c>
      <c r="IX5" s="68" t="s">
        <v>872</v>
      </c>
      <c r="IY5" s="68" t="s">
        <v>874</v>
      </c>
      <c r="IZ5" s="68" t="s">
        <v>876</v>
      </c>
      <c r="JA5" s="68" t="s">
        <v>879</v>
      </c>
      <c r="JB5" s="68" t="s">
        <v>882</v>
      </c>
      <c r="JC5" s="68" t="s">
        <v>885</v>
      </c>
      <c r="JD5" s="68" t="s">
        <v>887</v>
      </c>
      <c r="JE5" s="68" t="s">
        <v>890</v>
      </c>
      <c r="JF5" s="68" t="s">
        <v>893</v>
      </c>
      <c r="JG5" s="68" t="s">
        <v>895</v>
      </c>
      <c r="JH5" s="68" t="s">
        <v>898</v>
      </c>
      <c r="JI5" s="68" t="s">
        <v>900</v>
      </c>
      <c r="JJ5" s="68" t="s">
        <v>903</v>
      </c>
      <c r="JK5" s="68" t="s">
        <v>906</v>
      </c>
      <c r="JL5" s="68" t="s">
        <v>908</v>
      </c>
      <c r="JM5" s="68" t="s">
        <v>911</v>
      </c>
      <c r="JN5" s="68" t="s">
        <v>914</v>
      </c>
      <c r="JO5" s="68" t="s">
        <v>916</v>
      </c>
      <c r="JP5" s="68" t="s">
        <v>918</v>
      </c>
      <c r="JQ5" s="68" t="s">
        <v>920</v>
      </c>
      <c r="JR5" s="68" t="s">
        <v>923</v>
      </c>
      <c r="JS5" s="68" t="s">
        <v>926</v>
      </c>
      <c r="JT5" s="69"/>
      <c r="JU5" s="69"/>
      <c r="JV5" s="69"/>
      <c r="JW5" s="69"/>
      <c r="JX5" s="69"/>
      <c r="JY5" s="69"/>
      <c r="JZ5" s="69"/>
      <c r="KA5" s="69"/>
      <c r="KB5" s="69"/>
      <c r="KC5" s="69"/>
      <c r="KD5" s="69"/>
      <c r="KE5" s="69"/>
      <c r="KF5" s="69"/>
      <c r="KG5" s="69"/>
      <c r="KH5" s="69"/>
      <c r="KI5" s="69"/>
      <c r="KJ5" s="69"/>
      <c r="KK5" s="69"/>
      <c r="KL5" s="69"/>
      <c r="KM5" s="69"/>
    </row>
    <row r="6" spans="1:299" ht="15.75" customHeight="1" x14ac:dyDescent="0.25">
      <c r="A6" s="71" t="s">
        <v>149</v>
      </c>
      <c r="B6" s="72">
        <v>454800</v>
      </c>
      <c r="C6" s="72">
        <v>340840</v>
      </c>
      <c r="D6" s="72">
        <v>207280</v>
      </c>
      <c r="E6" s="72">
        <v>27160</v>
      </c>
      <c r="F6" s="72">
        <v>93760</v>
      </c>
      <c r="G6" s="72">
        <v>94740</v>
      </c>
      <c r="H6" s="72">
        <v>90880</v>
      </c>
      <c r="I6" s="72">
        <v>0</v>
      </c>
      <c r="J6" s="72">
        <v>12300</v>
      </c>
      <c r="K6" s="72">
        <v>9300</v>
      </c>
      <c r="L6" s="72">
        <v>0</v>
      </c>
      <c r="M6" s="72">
        <v>25180</v>
      </c>
      <c r="N6" s="72">
        <v>0</v>
      </c>
      <c r="O6" s="72">
        <v>0</v>
      </c>
      <c r="P6" s="72">
        <v>3680</v>
      </c>
      <c r="Q6" s="72">
        <v>0</v>
      </c>
      <c r="R6" s="72">
        <v>0</v>
      </c>
      <c r="S6" s="72">
        <v>0</v>
      </c>
      <c r="T6" s="72">
        <v>27160</v>
      </c>
      <c r="U6" s="72">
        <v>0</v>
      </c>
      <c r="V6" s="72">
        <v>23940</v>
      </c>
      <c r="W6" s="72">
        <v>0</v>
      </c>
      <c r="X6" s="72">
        <v>4580</v>
      </c>
      <c r="Y6" s="72">
        <v>183580</v>
      </c>
      <c r="Z6" s="72">
        <v>0</v>
      </c>
      <c r="AA6" s="72">
        <v>0</v>
      </c>
      <c r="AB6" s="72">
        <v>0</v>
      </c>
      <c r="AC6" s="72">
        <v>32240</v>
      </c>
      <c r="AD6" s="72">
        <v>0</v>
      </c>
      <c r="AE6" s="72">
        <v>0</v>
      </c>
      <c r="AF6" s="72">
        <v>0</v>
      </c>
      <c r="AG6" s="72">
        <v>0</v>
      </c>
      <c r="AH6" s="72">
        <v>0</v>
      </c>
      <c r="AI6" s="72">
        <v>0</v>
      </c>
      <c r="AJ6" s="72">
        <v>0</v>
      </c>
      <c r="AK6" s="72">
        <v>70040</v>
      </c>
      <c r="AL6" s="72">
        <v>28580</v>
      </c>
      <c r="AM6" s="72">
        <v>0</v>
      </c>
      <c r="AN6" s="72">
        <v>0</v>
      </c>
      <c r="AO6" s="72">
        <v>0</v>
      </c>
      <c r="AP6" s="72">
        <v>0</v>
      </c>
      <c r="AQ6" s="72">
        <v>0</v>
      </c>
      <c r="AR6" s="72">
        <v>0</v>
      </c>
      <c r="AS6" s="72">
        <v>0</v>
      </c>
      <c r="AT6" s="72">
        <v>160</v>
      </c>
      <c r="AU6" s="72">
        <v>0</v>
      </c>
      <c r="AV6" s="72">
        <v>0</v>
      </c>
      <c r="AW6" s="72">
        <v>0</v>
      </c>
      <c r="AX6" s="72">
        <v>0</v>
      </c>
      <c r="AY6" s="72">
        <v>0</v>
      </c>
      <c r="AZ6" s="72">
        <v>0</v>
      </c>
      <c r="BA6" s="72">
        <v>0</v>
      </c>
      <c r="BB6" s="72">
        <v>0</v>
      </c>
      <c r="BC6" s="72">
        <v>63160</v>
      </c>
      <c r="BD6" s="72">
        <v>0</v>
      </c>
      <c r="BE6" s="72">
        <v>0</v>
      </c>
      <c r="BF6" s="72">
        <v>0</v>
      </c>
      <c r="BG6" s="72">
        <v>0</v>
      </c>
      <c r="BH6" s="72">
        <v>0</v>
      </c>
      <c r="BI6" s="72">
        <v>0</v>
      </c>
      <c r="BJ6" s="72">
        <v>0</v>
      </c>
      <c r="BK6" s="72">
        <v>0</v>
      </c>
      <c r="BL6" s="72">
        <v>0</v>
      </c>
      <c r="BM6" s="72">
        <v>0</v>
      </c>
      <c r="BN6" s="72">
        <v>0</v>
      </c>
      <c r="BO6" s="72">
        <v>0</v>
      </c>
      <c r="BP6" s="72">
        <v>1300</v>
      </c>
      <c r="BQ6" s="72">
        <v>0</v>
      </c>
      <c r="BR6" s="72">
        <v>16060</v>
      </c>
      <c r="BS6" s="72">
        <v>8760</v>
      </c>
      <c r="BT6" s="72">
        <v>0</v>
      </c>
      <c r="BU6" s="72">
        <v>0</v>
      </c>
      <c r="BV6" s="72">
        <v>0</v>
      </c>
      <c r="BW6" s="72">
        <v>0</v>
      </c>
      <c r="BX6" s="72">
        <v>0</v>
      </c>
      <c r="BY6" s="72">
        <v>9640</v>
      </c>
      <c r="BZ6" s="72">
        <v>0</v>
      </c>
      <c r="CA6" s="72">
        <v>0</v>
      </c>
      <c r="CB6" s="72">
        <v>0</v>
      </c>
      <c r="CC6" s="72">
        <v>0</v>
      </c>
      <c r="CD6" s="72">
        <v>0</v>
      </c>
      <c r="CE6" s="72">
        <v>0</v>
      </c>
      <c r="CF6" s="72">
        <v>0</v>
      </c>
      <c r="CG6" s="72">
        <v>0</v>
      </c>
      <c r="CH6" s="72">
        <v>0</v>
      </c>
      <c r="CI6" s="72">
        <v>0</v>
      </c>
      <c r="CJ6" s="72">
        <v>3860</v>
      </c>
      <c r="CK6" s="72">
        <v>0</v>
      </c>
      <c r="CL6" s="72">
        <v>0</v>
      </c>
      <c r="CM6" s="72">
        <v>920</v>
      </c>
      <c r="CN6" s="72">
        <v>640</v>
      </c>
      <c r="CO6" s="72">
        <v>0</v>
      </c>
      <c r="CP6" s="72">
        <v>0</v>
      </c>
      <c r="CQ6" s="72">
        <v>0</v>
      </c>
      <c r="CR6" s="72">
        <v>0</v>
      </c>
      <c r="CS6" s="72">
        <v>0</v>
      </c>
      <c r="CT6" s="72">
        <v>0</v>
      </c>
      <c r="CU6" s="72">
        <v>0</v>
      </c>
      <c r="CV6" s="72">
        <v>0</v>
      </c>
      <c r="CW6" s="72">
        <v>0</v>
      </c>
      <c r="CX6" s="72">
        <v>0</v>
      </c>
      <c r="CY6" s="72">
        <v>0</v>
      </c>
      <c r="CZ6" s="72">
        <v>0</v>
      </c>
      <c r="DA6" s="72">
        <v>0</v>
      </c>
      <c r="DB6" s="72">
        <v>0</v>
      </c>
      <c r="DC6" s="72">
        <v>0</v>
      </c>
      <c r="DD6" s="72">
        <v>5780</v>
      </c>
      <c r="DE6" s="72">
        <v>0</v>
      </c>
      <c r="DF6" s="72">
        <v>0</v>
      </c>
      <c r="DG6" s="72">
        <v>0</v>
      </c>
      <c r="DH6" s="72">
        <v>0</v>
      </c>
      <c r="DI6" s="72">
        <v>0</v>
      </c>
      <c r="DJ6" s="72">
        <v>0</v>
      </c>
      <c r="DK6" s="72">
        <v>0</v>
      </c>
      <c r="DL6" s="72">
        <v>0</v>
      </c>
      <c r="DM6" s="72">
        <v>0</v>
      </c>
      <c r="DN6" s="72">
        <v>0</v>
      </c>
      <c r="DO6" s="72">
        <v>0</v>
      </c>
      <c r="DP6" s="72">
        <v>0</v>
      </c>
      <c r="DQ6" s="72">
        <v>0</v>
      </c>
      <c r="DR6" s="72">
        <v>0</v>
      </c>
      <c r="DS6" s="72">
        <v>0</v>
      </c>
      <c r="DT6" s="72">
        <v>0</v>
      </c>
      <c r="DU6" s="72">
        <v>0</v>
      </c>
      <c r="DV6" s="72">
        <v>0</v>
      </c>
      <c r="DW6" s="72">
        <v>0</v>
      </c>
      <c r="DX6" s="72">
        <v>0</v>
      </c>
      <c r="DY6" s="72">
        <v>0</v>
      </c>
      <c r="DZ6" s="72">
        <v>0</v>
      </c>
      <c r="EA6" s="72">
        <v>0</v>
      </c>
      <c r="EB6" s="72">
        <v>0</v>
      </c>
      <c r="EC6" s="72">
        <v>0</v>
      </c>
      <c r="ED6" s="72">
        <v>0</v>
      </c>
      <c r="EE6" s="72">
        <v>0</v>
      </c>
      <c r="EF6" s="72">
        <v>0</v>
      </c>
      <c r="EG6" s="72">
        <v>0</v>
      </c>
      <c r="EH6" s="72">
        <v>0</v>
      </c>
      <c r="EI6" s="72">
        <v>0</v>
      </c>
      <c r="EJ6" s="72">
        <v>0</v>
      </c>
      <c r="EK6" s="72">
        <v>0</v>
      </c>
      <c r="EL6" s="72">
        <v>0</v>
      </c>
      <c r="EM6" s="72">
        <v>0</v>
      </c>
      <c r="EN6" s="72">
        <v>0</v>
      </c>
      <c r="EO6" s="72">
        <v>0</v>
      </c>
      <c r="EP6" s="72">
        <v>0</v>
      </c>
      <c r="EQ6" s="72">
        <v>0</v>
      </c>
      <c r="ER6" s="72">
        <v>0</v>
      </c>
      <c r="ES6" s="72">
        <v>0</v>
      </c>
      <c r="ET6" s="72">
        <v>500</v>
      </c>
      <c r="EU6" s="72">
        <v>1060</v>
      </c>
      <c r="EV6" s="72">
        <v>0</v>
      </c>
      <c r="EW6" s="72">
        <v>0</v>
      </c>
      <c r="EX6" s="72">
        <v>0</v>
      </c>
      <c r="EY6" s="72">
        <v>0</v>
      </c>
      <c r="EZ6" s="72">
        <v>0</v>
      </c>
      <c r="FA6" s="72">
        <v>0</v>
      </c>
      <c r="FB6" s="72">
        <v>0</v>
      </c>
      <c r="FC6" s="72">
        <v>0</v>
      </c>
      <c r="FD6" s="72">
        <v>0</v>
      </c>
      <c r="FE6" s="72">
        <v>0</v>
      </c>
      <c r="FF6" s="72">
        <v>0</v>
      </c>
      <c r="FG6" s="72">
        <v>0</v>
      </c>
      <c r="FH6" s="72">
        <v>0</v>
      </c>
      <c r="FI6" s="72">
        <v>0</v>
      </c>
      <c r="FJ6" s="72">
        <v>0</v>
      </c>
      <c r="FK6" s="72">
        <v>0</v>
      </c>
      <c r="FL6" s="72">
        <v>0</v>
      </c>
      <c r="FM6" s="72">
        <v>0</v>
      </c>
      <c r="FN6" s="72">
        <v>0</v>
      </c>
      <c r="FO6" s="72">
        <v>0</v>
      </c>
      <c r="FP6" s="72">
        <v>0</v>
      </c>
      <c r="FQ6" s="72">
        <v>0</v>
      </c>
      <c r="FR6" s="72">
        <v>0</v>
      </c>
      <c r="FS6" s="72">
        <v>0</v>
      </c>
      <c r="FT6" s="72">
        <v>0</v>
      </c>
      <c r="FU6" s="72">
        <v>0</v>
      </c>
      <c r="FV6" s="72">
        <v>0</v>
      </c>
      <c r="FW6" s="72">
        <v>0</v>
      </c>
      <c r="FX6" s="72">
        <v>0</v>
      </c>
      <c r="FY6" s="72">
        <v>0</v>
      </c>
      <c r="FZ6" s="72">
        <v>0</v>
      </c>
      <c r="GA6" s="72">
        <v>0</v>
      </c>
      <c r="GB6" s="72">
        <v>0</v>
      </c>
      <c r="GC6" s="72">
        <v>0</v>
      </c>
      <c r="GD6" s="72">
        <v>0</v>
      </c>
      <c r="GE6" s="72">
        <v>0</v>
      </c>
      <c r="GF6" s="72">
        <v>0</v>
      </c>
      <c r="GG6" s="72">
        <v>0</v>
      </c>
      <c r="GH6" s="72">
        <v>0</v>
      </c>
      <c r="GI6" s="72">
        <v>0</v>
      </c>
      <c r="GJ6" s="72">
        <v>0</v>
      </c>
      <c r="GK6" s="72">
        <v>0</v>
      </c>
      <c r="GL6" s="72">
        <v>0</v>
      </c>
      <c r="GM6" s="72">
        <v>0</v>
      </c>
      <c r="GN6" s="72">
        <v>0</v>
      </c>
      <c r="GO6" s="72">
        <v>0</v>
      </c>
      <c r="GP6" s="72">
        <v>0</v>
      </c>
      <c r="GQ6" s="72">
        <v>0</v>
      </c>
      <c r="GR6" s="72">
        <v>0</v>
      </c>
      <c r="GS6" s="72">
        <v>0</v>
      </c>
      <c r="GT6" s="72">
        <v>0</v>
      </c>
      <c r="GU6" s="72">
        <v>0</v>
      </c>
      <c r="GV6" s="72">
        <v>0</v>
      </c>
      <c r="GW6" s="72">
        <v>0</v>
      </c>
      <c r="GX6" s="72">
        <v>0</v>
      </c>
      <c r="GY6" s="72">
        <v>0</v>
      </c>
      <c r="GZ6" s="72">
        <v>0</v>
      </c>
      <c r="HA6" s="72">
        <v>0</v>
      </c>
      <c r="HB6" s="72">
        <v>0</v>
      </c>
      <c r="HC6" s="72">
        <v>0</v>
      </c>
      <c r="HD6" s="72">
        <v>0</v>
      </c>
      <c r="HE6" s="72">
        <v>0</v>
      </c>
      <c r="HF6" s="72">
        <v>0</v>
      </c>
      <c r="HG6" s="72">
        <v>0</v>
      </c>
      <c r="HH6" s="72">
        <v>0</v>
      </c>
      <c r="HI6" s="72">
        <v>0</v>
      </c>
      <c r="HJ6" s="72">
        <v>0</v>
      </c>
      <c r="HK6" s="72">
        <v>0</v>
      </c>
      <c r="HL6" s="72">
        <v>0</v>
      </c>
      <c r="HM6" s="72">
        <v>0</v>
      </c>
      <c r="HN6" s="72">
        <v>0</v>
      </c>
      <c r="HO6" s="72">
        <v>0</v>
      </c>
      <c r="HP6" s="72">
        <v>0</v>
      </c>
      <c r="HQ6" s="72">
        <v>0</v>
      </c>
      <c r="HR6" s="72">
        <v>0</v>
      </c>
      <c r="HS6" s="72">
        <v>0</v>
      </c>
      <c r="HT6" s="72">
        <v>0</v>
      </c>
      <c r="HU6" s="72">
        <v>0</v>
      </c>
      <c r="HV6" s="72">
        <v>0</v>
      </c>
      <c r="HW6" s="72">
        <v>0</v>
      </c>
      <c r="HX6" s="72">
        <v>0</v>
      </c>
      <c r="HY6" s="72">
        <v>0</v>
      </c>
      <c r="HZ6" s="72">
        <v>0</v>
      </c>
      <c r="IA6" s="72">
        <v>0</v>
      </c>
      <c r="IB6" s="72">
        <v>0</v>
      </c>
      <c r="IC6" s="72">
        <v>0</v>
      </c>
      <c r="ID6" s="72">
        <v>0</v>
      </c>
      <c r="IE6" s="72">
        <v>0</v>
      </c>
      <c r="IF6" s="72">
        <v>0</v>
      </c>
      <c r="IG6" s="72">
        <v>0</v>
      </c>
      <c r="IH6" s="72">
        <v>0</v>
      </c>
      <c r="II6" s="72">
        <v>0</v>
      </c>
      <c r="IJ6" s="72">
        <v>0</v>
      </c>
      <c r="IK6" s="72">
        <v>0</v>
      </c>
      <c r="IL6" s="72">
        <v>0</v>
      </c>
      <c r="IM6" s="72">
        <v>0</v>
      </c>
      <c r="IN6" s="72">
        <v>0</v>
      </c>
      <c r="IO6" s="72">
        <v>0</v>
      </c>
      <c r="IP6" s="72">
        <v>0</v>
      </c>
      <c r="IQ6" s="72">
        <v>0</v>
      </c>
      <c r="IR6" s="72">
        <v>0</v>
      </c>
      <c r="IS6" s="72">
        <v>0</v>
      </c>
      <c r="IT6" s="72">
        <v>0</v>
      </c>
      <c r="IU6" s="72">
        <v>0</v>
      </c>
      <c r="IV6" s="72">
        <v>0</v>
      </c>
      <c r="IW6" s="72">
        <v>0</v>
      </c>
      <c r="IX6" s="72">
        <v>0</v>
      </c>
      <c r="IY6" s="72">
        <v>0</v>
      </c>
      <c r="IZ6" s="72">
        <v>220</v>
      </c>
      <c r="JA6" s="72">
        <v>0</v>
      </c>
      <c r="JB6" s="72">
        <v>0</v>
      </c>
      <c r="JC6" s="72">
        <v>0</v>
      </c>
      <c r="JD6" s="72">
        <v>0</v>
      </c>
      <c r="JE6" s="72">
        <v>0</v>
      </c>
      <c r="JF6" s="72">
        <v>0</v>
      </c>
      <c r="JG6" s="72">
        <v>0</v>
      </c>
      <c r="JH6" s="72">
        <v>0</v>
      </c>
      <c r="JI6" s="72">
        <v>0</v>
      </c>
      <c r="JJ6" s="72">
        <v>0</v>
      </c>
      <c r="JK6" s="72">
        <v>0</v>
      </c>
      <c r="JL6" s="72">
        <v>280</v>
      </c>
      <c r="JM6" s="72">
        <v>0</v>
      </c>
      <c r="JN6" s="72">
        <v>0</v>
      </c>
      <c r="JO6" s="72">
        <v>0</v>
      </c>
      <c r="JP6" s="72">
        <v>0</v>
      </c>
      <c r="JQ6" s="72">
        <v>0</v>
      </c>
      <c r="JR6" s="72">
        <v>0</v>
      </c>
      <c r="JS6" s="72">
        <v>0</v>
      </c>
      <c r="JT6" s="63"/>
      <c r="JU6" s="63"/>
      <c r="JV6" s="63"/>
      <c r="JW6" s="63"/>
      <c r="JX6" s="63"/>
      <c r="JY6" s="63"/>
      <c r="JZ6" s="63"/>
      <c r="KA6" s="63"/>
      <c r="KB6" s="63"/>
      <c r="KC6" s="63"/>
      <c r="KD6" s="63"/>
      <c r="KE6" s="63"/>
      <c r="KF6" s="63"/>
      <c r="KG6" s="63"/>
      <c r="KH6" s="63"/>
      <c r="KI6" s="63"/>
      <c r="KJ6" s="63"/>
      <c r="KK6" s="63"/>
      <c r="KL6" s="63"/>
      <c r="KM6" s="63"/>
    </row>
    <row r="7" spans="1:299" ht="15.75" customHeight="1" x14ac:dyDescent="0.25">
      <c r="A7" s="71" t="s">
        <v>154</v>
      </c>
      <c r="B7" s="72">
        <v>910580</v>
      </c>
      <c r="C7" s="72">
        <v>4260</v>
      </c>
      <c r="D7" s="72">
        <v>150460</v>
      </c>
      <c r="E7" s="72">
        <v>7680</v>
      </c>
      <c r="F7" s="72">
        <v>5880</v>
      </c>
      <c r="G7" s="72">
        <v>0</v>
      </c>
      <c r="H7" s="72">
        <v>0</v>
      </c>
      <c r="I7" s="72">
        <v>0</v>
      </c>
      <c r="J7" s="72">
        <v>0</v>
      </c>
      <c r="K7" s="72">
        <v>0</v>
      </c>
      <c r="L7" s="72">
        <v>0</v>
      </c>
      <c r="M7" s="72">
        <v>0</v>
      </c>
      <c r="N7" s="72">
        <v>0</v>
      </c>
      <c r="O7" s="72">
        <v>0</v>
      </c>
      <c r="P7" s="72">
        <v>0</v>
      </c>
      <c r="Q7" s="72">
        <v>0</v>
      </c>
      <c r="R7" s="72">
        <v>0</v>
      </c>
      <c r="S7" s="72">
        <v>0</v>
      </c>
      <c r="T7" s="72">
        <v>40660</v>
      </c>
      <c r="U7" s="72">
        <v>0</v>
      </c>
      <c r="V7" s="72">
        <v>0</v>
      </c>
      <c r="W7" s="72">
        <v>0</v>
      </c>
      <c r="X7" s="72">
        <v>0</v>
      </c>
      <c r="Y7" s="72">
        <v>1280</v>
      </c>
      <c r="Z7" s="72">
        <v>0</v>
      </c>
      <c r="AA7" s="72">
        <v>0</v>
      </c>
      <c r="AB7" s="72">
        <v>0</v>
      </c>
      <c r="AC7" s="72">
        <v>0</v>
      </c>
      <c r="AD7" s="72">
        <v>0</v>
      </c>
      <c r="AE7" s="72">
        <v>0</v>
      </c>
      <c r="AF7" s="72">
        <v>0</v>
      </c>
      <c r="AG7" s="72">
        <v>0</v>
      </c>
      <c r="AH7" s="72">
        <v>0</v>
      </c>
      <c r="AI7" s="72">
        <v>0</v>
      </c>
      <c r="AJ7" s="72">
        <v>0</v>
      </c>
      <c r="AK7" s="72">
        <v>0</v>
      </c>
      <c r="AL7" s="72">
        <v>0</v>
      </c>
      <c r="AM7" s="72">
        <v>0</v>
      </c>
      <c r="AN7" s="72">
        <v>0</v>
      </c>
      <c r="AO7" s="72">
        <v>0</v>
      </c>
      <c r="AP7" s="72">
        <v>0</v>
      </c>
      <c r="AQ7" s="72">
        <v>0</v>
      </c>
      <c r="AR7" s="72">
        <v>0</v>
      </c>
      <c r="AS7" s="72">
        <v>0</v>
      </c>
      <c r="AT7" s="72">
        <v>0</v>
      </c>
      <c r="AU7" s="72">
        <v>0</v>
      </c>
      <c r="AV7" s="72">
        <v>0</v>
      </c>
      <c r="AW7" s="72">
        <v>0</v>
      </c>
      <c r="AX7" s="72">
        <v>0</v>
      </c>
      <c r="AY7" s="72">
        <v>0</v>
      </c>
      <c r="AZ7" s="72">
        <v>0</v>
      </c>
      <c r="BA7" s="72">
        <v>0</v>
      </c>
      <c r="BB7" s="72">
        <v>0</v>
      </c>
      <c r="BC7" s="72">
        <v>3720</v>
      </c>
      <c r="BD7" s="72">
        <v>0</v>
      </c>
      <c r="BE7" s="72">
        <v>0</v>
      </c>
      <c r="BF7" s="72">
        <v>0</v>
      </c>
      <c r="BG7" s="72">
        <v>0</v>
      </c>
      <c r="BH7" s="72">
        <v>0</v>
      </c>
      <c r="BI7" s="72">
        <v>0</v>
      </c>
      <c r="BJ7" s="72">
        <v>0</v>
      </c>
      <c r="BK7" s="72">
        <v>0</v>
      </c>
      <c r="BL7" s="72">
        <v>0</v>
      </c>
      <c r="BM7" s="72">
        <v>0</v>
      </c>
      <c r="BN7" s="72">
        <v>0</v>
      </c>
      <c r="BO7" s="72">
        <v>0</v>
      </c>
      <c r="BP7" s="72">
        <v>0</v>
      </c>
      <c r="BQ7" s="72">
        <v>0</v>
      </c>
      <c r="BR7" s="72">
        <v>0</v>
      </c>
      <c r="BS7" s="72">
        <v>0</v>
      </c>
      <c r="BT7" s="72">
        <v>0</v>
      </c>
      <c r="BU7" s="72">
        <v>0</v>
      </c>
      <c r="BV7" s="72">
        <v>0</v>
      </c>
      <c r="BW7" s="72">
        <v>0</v>
      </c>
      <c r="BX7" s="72">
        <v>0</v>
      </c>
      <c r="BY7" s="72">
        <v>0</v>
      </c>
      <c r="BZ7" s="72">
        <v>0</v>
      </c>
      <c r="CA7" s="72">
        <v>0</v>
      </c>
      <c r="CB7" s="72">
        <v>0</v>
      </c>
      <c r="CC7" s="72">
        <v>0</v>
      </c>
      <c r="CD7" s="72">
        <v>0</v>
      </c>
      <c r="CE7" s="72">
        <v>0</v>
      </c>
      <c r="CF7" s="72">
        <v>0</v>
      </c>
      <c r="CG7" s="72">
        <v>0</v>
      </c>
      <c r="CH7" s="72">
        <v>0</v>
      </c>
      <c r="CI7" s="72">
        <v>0</v>
      </c>
      <c r="CJ7" s="72">
        <v>0</v>
      </c>
      <c r="CK7" s="72">
        <v>0</v>
      </c>
      <c r="CL7" s="72">
        <v>0</v>
      </c>
      <c r="CM7" s="72">
        <v>0</v>
      </c>
      <c r="CN7" s="72">
        <v>0</v>
      </c>
      <c r="CO7" s="72">
        <v>0</v>
      </c>
      <c r="CP7" s="72">
        <v>0</v>
      </c>
      <c r="CQ7" s="72">
        <v>0</v>
      </c>
      <c r="CR7" s="72">
        <v>0</v>
      </c>
      <c r="CS7" s="72">
        <v>0</v>
      </c>
      <c r="CT7" s="72">
        <v>0</v>
      </c>
      <c r="CU7" s="72">
        <v>0</v>
      </c>
      <c r="CV7" s="72">
        <v>0</v>
      </c>
      <c r="CW7" s="72">
        <v>0</v>
      </c>
      <c r="CX7" s="72">
        <v>0</v>
      </c>
      <c r="CY7" s="72">
        <v>0</v>
      </c>
      <c r="CZ7" s="72">
        <v>0</v>
      </c>
      <c r="DA7" s="72">
        <v>0</v>
      </c>
      <c r="DB7" s="72">
        <v>0</v>
      </c>
      <c r="DC7" s="72">
        <v>0</v>
      </c>
      <c r="DD7" s="72">
        <v>0</v>
      </c>
      <c r="DE7" s="72">
        <v>0</v>
      </c>
      <c r="DF7" s="72">
        <v>0</v>
      </c>
      <c r="DG7" s="72">
        <v>0</v>
      </c>
      <c r="DH7" s="72">
        <v>0</v>
      </c>
      <c r="DI7" s="72">
        <v>0</v>
      </c>
      <c r="DJ7" s="72">
        <v>0</v>
      </c>
      <c r="DK7" s="72">
        <v>0</v>
      </c>
      <c r="DL7" s="72">
        <v>0</v>
      </c>
      <c r="DM7" s="72">
        <v>0</v>
      </c>
      <c r="DN7" s="72">
        <v>0</v>
      </c>
      <c r="DO7" s="72">
        <v>0</v>
      </c>
      <c r="DP7" s="72">
        <v>0</v>
      </c>
      <c r="DQ7" s="72">
        <v>0</v>
      </c>
      <c r="DR7" s="72">
        <v>0</v>
      </c>
      <c r="DS7" s="72">
        <v>0</v>
      </c>
      <c r="DT7" s="72">
        <v>0</v>
      </c>
      <c r="DU7" s="72">
        <v>0</v>
      </c>
      <c r="DV7" s="72">
        <v>0</v>
      </c>
      <c r="DW7" s="72">
        <v>0</v>
      </c>
      <c r="DX7" s="72">
        <v>0</v>
      </c>
      <c r="DY7" s="72">
        <v>0</v>
      </c>
      <c r="DZ7" s="72">
        <v>0</v>
      </c>
      <c r="EA7" s="72">
        <v>0</v>
      </c>
      <c r="EB7" s="72">
        <v>0</v>
      </c>
      <c r="EC7" s="72">
        <v>0</v>
      </c>
      <c r="ED7" s="72">
        <v>0</v>
      </c>
      <c r="EE7" s="72">
        <v>0</v>
      </c>
      <c r="EF7" s="72">
        <v>0</v>
      </c>
      <c r="EG7" s="72">
        <v>0</v>
      </c>
      <c r="EH7" s="72">
        <v>0</v>
      </c>
      <c r="EI7" s="72">
        <v>0</v>
      </c>
      <c r="EJ7" s="72">
        <v>0</v>
      </c>
      <c r="EK7" s="72">
        <v>0</v>
      </c>
      <c r="EL7" s="72">
        <v>0</v>
      </c>
      <c r="EM7" s="72">
        <v>0</v>
      </c>
      <c r="EN7" s="72">
        <v>0</v>
      </c>
      <c r="EO7" s="72">
        <v>0</v>
      </c>
      <c r="EP7" s="72">
        <v>0</v>
      </c>
      <c r="EQ7" s="72">
        <v>0</v>
      </c>
      <c r="ER7" s="72">
        <v>0</v>
      </c>
      <c r="ES7" s="72">
        <v>0</v>
      </c>
      <c r="ET7" s="72">
        <v>0</v>
      </c>
      <c r="EU7" s="72">
        <v>0</v>
      </c>
      <c r="EV7" s="72">
        <v>0</v>
      </c>
      <c r="EW7" s="72">
        <v>0</v>
      </c>
      <c r="EX7" s="72">
        <v>0</v>
      </c>
      <c r="EY7" s="72">
        <v>0</v>
      </c>
      <c r="EZ7" s="72">
        <v>0</v>
      </c>
      <c r="FA7" s="72">
        <v>0</v>
      </c>
      <c r="FB7" s="72">
        <v>0</v>
      </c>
      <c r="FC7" s="72">
        <v>0</v>
      </c>
      <c r="FD7" s="72">
        <v>0</v>
      </c>
      <c r="FE7" s="72">
        <v>0</v>
      </c>
      <c r="FF7" s="72">
        <v>0</v>
      </c>
      <c r="FG7" s="72">
        <v>0</v>
      </c>
      <c r="FH7" s="72">
        <v>0</v>
      </c>
      <c r="FI7" s="72">
        <v>0</v>
      </c>
      <c r="FJ7" s="72">
        <v>0</v>
      </c>
      <c r="FK7" s="72">
        <v>0</v>
      </c>
      <c r="FL7" s="72">
        <v>0</v>
      </c>
      <c r="FM7" s="72">
        <v>0</v>
      </c>
      <c r="FN7" s="72">
        <v>0</v>
      </c>
      <c r="FO7" s="72">
        <v>0</v>
      </c>
      <c r="FP7" s="72">
        <v>0</v>
      </c>
      <c r="FQ7" s="72">
        <v>0</v>
      </c>
      <c r="FR7" s="72">
        <v>0</v>
      </c>
      <c r="FS7" s="72">
        <v>0</v>
      </c>
      <c r="FT7" s="72">
        <v>0</v>
      </c>
      <c r="FU7" s="72">
        <v>0</v>
      </c>
      <c r="FV7" s="72">
        <v>0</v>
      </c>
      <c r="FW7" s="72">
        <v>0</v>
      </c>
      <c r="FX7" s="72">
        <v>0</v>
      </c>
      <c r="FY7" s="72">
        <v>0</v>
      </c>
      <c r="FZ7" s="72">
        <v>0</v>
      </c>
      <c r="GA7" s="72">
        <v>9700</v>
      </c>
      <c r="GB7" s="72">
        <v>0</v>
      </c>
      <c r="GC7" s="72">
        <v>0</v>
      </c>
      <c r="GD7" s="72">
        <v>0</v>
      </c>
      <c r="GE7" s="72">
        <v>0</v>
      </c>
      <c r="GF7" s="72">
        <v>0</v>
      </c>
      <c r="GG7" s="72">
        <v>0</v>
      </c>
      <c r="GH7" s="72">
        <v>0</v>
      </c>
      <c r="GI7" s="72">
        <v>0</v>
      </c>
      <c r="GJ7" s="72">
        <v>0</v>
      </c>
      <c r="GK7" s="72">
        <v>0</v>
      </c>
      <c r="GL7" s="72">
        <v>0</v>
      </c>
      <c r="GM7" s="72">
        <v>0</v>
      </c>
      <c r="GN7" s="72">
        <v>0</v>
      </c>
      <c r="GO7" s="72">
        <v>0</v>
      </c>
      <c r="GP7" s="72">
        <v>0</v>
      </c>
      <c r="GQ7" s="72">
        <v>0</v>
      </c>
      <c r="GR7" s="72">
        <v>0</v>
      </c>
      <c r="GS7" s="72">
        <v>0</v>
      </c>
      <c r="GT7" s="72">
        <v>0</v>
      </c>
      <c r="GU7" s="72">
        <v>0</v>
      </c>
      <c r="GV7" s="72">
        <v>0</v>
      </c>
      <c r="GW7" s="72">
        <v>0</v>
      </c>
      <c r="GX7" s="72">
        <v>0</v>
      </c>
      <c r="GY7" s="72">
        <v>0</v>
      </c>
      <c r="GZ7" s="72">
        <v>0</v>
      </c>
      <c r="HA7" s="72">
        <v>0</v>
      </c>
      <c r="HB7" s="72">
        <v>0</v>
      </c>
      <c r="HC7" s="72">
        <v>0</v>
      </c>
      <c r="HD7" s="72">
        <v>0</v>
      </c>
      <c r="HE7" s="72">
        <v>0</v>
      </c>
      <c r="HF7" s="72">
        <v>0</v>
      </c>
      <c r="HG7" s="72">
        <v>0</v>
      </c>
      <c r="HH7" s="72">
        <v>0</v>
      </c>
      <c r="HI7" s="72">
        <v>0</v>
      </c>
      <c r="HJ7" s="72">
        <v>0</v>
      </c>
      <c r="HK7" s="72">
        <v>0</v>
      </c>
      <c r="HL7" s="72">
        <v>0</v>
      </c>
      <c r="HM7" s="72">
        <v>0</v>
      </c>
      <c r="HN7" s="72">
        <v>0</v>
      </c>
      <c r="HO7" s="72">
        <v>0</v>
      </c>
      <c r="HP7" s="72">
        <v>0</v>
      </c>
      <c r="HQ7" s="72">
        <v>0</v>
      </c>
      <c r="HR7" s="72">
        <v>0</v>
      </c>
      <c r="HS7" s="72">
        <v>0</v>
      </c>
      <c r="HT7" s="72">
        <v>0</v>
      </c>
      <c r="HU7" s="72">
        <v>0</v>
      </c>
      <c r="HV7" s="72">
        <v>0</v>
      </c>
      <c r="HW7" s="72">
        <v>0</v>
      </c>
      <c r="HX7" s="72">
        <v>0</v>
      </c>
      <c r="HY7" s="72">
        <v>0</v>
      </c>
      <c r="HZ7" s="72">
        <v>0</v>
      </c>
      <c r="IA7" s="72">
        <v>0</v>
      </c>
      <c r="IB7" s="72">
        <v>0</v>
      </c>
      <c r="IC7" s="72">
        <v>0</v>
      </c>
      <c r="ID7" s="72">
        <v>0</v>
      </c>
      <c r="IE7" s="72">
        <v>0</v>
      </c>
      <c r="IF7" s="72">
        <v>0</v>
      </c>
      <c r="IG7" s="72">
        <v>0</v>
      </c>
      <c r="IH7" s="72">
        <v>0</v>
      </c>
      <c r="II7" s="72">
        <v>0</v>
      </c>
      <c r="IJ7" s="72">
        <v>0</v>
      </c>
      <c r="IK7" s="72">
        <v>0</v>
      </c>
      <c r="IL7" s="72">
        <v>0</v>
      </c>
      <c r="IM7" s="72">
        <v>0</v>
      </c>
      <c r="IN7" s="72">
        <v>5700</v>
      </c>
      <c r="IO7" s="72">
        <v>3660</v>
      </c>
      <c r="IP7" s="72">
        <v>0</v>
      </c>
      <c r="IQ7" s="72">
        <v>0</v>
      </c>
      <c r="IR7" s="72">
        <v>0</v>
      </c>
      <c r="IS7" s="72">
        <v>0</v>
      </c>
      <c r="IT7" s="72">
        <v>0</v>
      </c>
      <c r="IU7" s="72">
        <v>4080</v>
      </c>
      <c r="IV7" s="72">
        <v>0</v>
      </c>
      <c r="IW7" s="72">
        <v>0</v>
      </c>
      <c r="IX7" s="72">
        <v>0</v>
      </c>
      <c r="IY7" s="72">
        <v>0</v>
      </c>
      <c r="IZ7" s="72">
        <v>1420</v>
      </c>
      <c r="JA7" s="72">
        <v>0</v>
      </c>
      <c r="JB7" s="72">
        <v>0</v>
      </c>
      <c r="JC7" s="72">
        <v>0</v>
      </c>
      <c r="JD7" s="72">
        <v>0</v>
      </c>
      <c r="JE7" s="72">
        <v>0</v>
      </c>
      <c r="JF7" s="72">
        <v>0</v>
      </c>
      <c r="JG7" s="72">
        <v>0</v>
      </c>
      <c r="JH7" s="72">
        <v>0</v>
      </c>
      <c r="JI7" s="72">
        <v>0</v>
      </c>
      <c r="JJ7" s="72">
        <v>0</v>
      </c>
      <c r="JK7" s="72">
        <v>0</v>
      </c>
      <c r="JL7" s="72">
        <v>0</v>
      </c>
      <c r="JM7" s="72">
        <v>0</v>
      </c>
      <c r="JN7" s="72">
        <v>0</v>
      </c>
      <c r="JO7" s="72">
        <v>0</v>
      </c>
      <c r="JP7" s="72">
        <v>0</v>
      </c>
      <c r="JQ7" s="72">
        <v>0</v>
      </c>
      <c r="JR7" s="72">
        <v>0</v>
      </c>
      <c r="JS7" s="72">
        <v>0</v>
      </c>
      <c r="JT7" s="63"/>
      <c r="JU7" s="63"/>
      <c r="JV7" s="63"/>
      <c r="JW7" s="63"/>
      <c r="JX7" s="63"/>
      <c r="JY7" s="63"/>
      <c r="JZ7" s="63"/>
      <c r="KA7" s="63"/>
      <c r="KB7" s="63"/>
      <c r="KC7" s="63"/>
      <c r="KD7" s="63"/>
      <c r="KE7" s="63"/>
      <c r="KF7" s="63"/>
      <c r="KG7" s="63"/>
      <c r="KH7" s="63"/>
      <c r="KI7" s="63"/>
      <c r="KJ7" s="63"/>
      <c r="KK7" s="63"/>
      <c r="KL7" s="63"/>
      <c r="KM7" s="63"/>
    </row>
    <row r="8" spans="1:299" ht="15.75" customHeight="1" x14ac:dyDescent="0.25">
      <c r="A8" s="71" t="s">
        <v>151</v>
      </c>
      <c r="B8" s="72">
        <v>4816120</v>
      </c>
      <c r="C8" s="72">
        <v>25800</v>
      </c>
      <c r="D8" s="72">
        <v>839720</v>
      </c>
      <c r="E8" s="72">
        <v>0</v>
      </c>
      <c r="F8" s="72">
        <v>0</v>
      </c>
      <c r="G8" s="72">
        <v>264980</v>
      </c>
      <c r="H8" s="72">
        <v>1960</v>
      </c>
      <c r="I8" s="72">
        <v>26200</v>
      </c>
      <c r="J8" s="72">
        <v>7480</v>
      </c>
      <c r="K8" s="72">
        <v>120720</v>
      </c>
      <c r="L8" s="72">
        <v>13180</v>
      </c>
      <c r="M8" s="72">
        <v>2200</v>
      </c>
      <c r="N8" s="72">
        <v>0</v>
      </c>
      <c r="O8" s="72">
        <v>0</v>
      </c>
      <c r="P8" s="72">
        <v>0</v>
      </c>
      <c r="Q8" s="72">
        <v>0</v>
      </c>
      <c r="R8" s="72">
        <v>2720</v>
      </c>
      <c r="S8" s="72">
        <v>0</v>
      </c>
      <c r="T8" s="72">
        <v>0</v>
      </c>
      <c r="U8" s="72">
        <v>6280</v>
      </c>
      <c r="V8" s="72">
        <v>0</v>
      </c>
      <c r="W8" s="72">
        <v>0</v>
      </c>
      <c r="X8" s="72">
        <v>43940</v>
      </c>
      <c r="Y8" s="72">
        <v>95000</v>
      </c>
      <c r="Z8" s="72">
        <v>0</v>
      </c>
      <c r="AA8" s="72">
        <v>0</v>
      </c>
      <c r="AB8" s="72">
        <v>0</v>
      </c>
      <c r="AC8" s="72">
        <v>18520</v>
      </c>
      <c r="AD8" s="72">
        <v>0</v>
      </c>
      <c r="AE8" s="72">
        <v>0</v>
      </c>
      <c r="AF8" s="72">
        <v>0</v>
      </c>
      <c r="AG8" s="72">
        <v>17940</v>
      </c>
      <c r="AH8" s="72">
        <v>6420</v>
      </c>
      <c r="AI8" s="72">
        <v>0</v>
      </c>
      <c r="AJ8" s="72">
        <v>0</v>
      </c>
      <c r="AK8" s="72">
        <v>36460</v>
      </c>
      <c r="AL8" s="72">
        <v>2360</v>
      </c>
      <c r="AM8" s="72">
        <v>0</v>
      </c>
      <c r="AN8" s="72">
        <v>2820</v>
      </c>
      <c r="AO8" s="72">
        <v>0</v>
      </c>
      <c r="AP8" s="72">
        <v>0</v>
      </c>
      <c r="AQ8" s="72">
        <v>12200</v>
      </c>
      <c r="AR8" s="72">
        <v>0</v>
      </c>
      <c r="AS8" s="72">
        <v>2180</v>
      </c>
      <c r="AT8" s="72">
        <v>10340</v>
      </c>
      <c r="AU8" s="72">
        <v>0</v>
      </c>
      <c r="AV8" s="72">
        <v>0</v>
      </c>
      <c r="AW8" s="72">
        <v>0</v>
      </c>
      <c r="AX8" s="72">
        <v>0</v>
      </c>
      <c r="AY8" s="72">
        <v>0</v>
      </c>
      <c r="AZ8" s="72">
        <v>0</v>
      </c>
      <c r="BA8" s="72">
        <v>9180</v>
      </c>
      <c r="BB8" s="72">
        <v>0</v>
      </c>
      <c r="BC8" s="72">
        <v>101440</v>
      </c>
      <c r="BD8" s="72">
        <v>0</v>
      </c>
      <c r="BE8" s="72">
        <v>0</v>
      </c>
      <c r="BF8" s="72">
        <v>0</v>
      </c>
      <c r="BG8" s="72">
        <v>0</v>
      </c>
      <c r="BH8" s="72">
        <v>0</v>
      </c>
      <c r="BI8" s="72">
        <v>0</v>
      </c>
      <c r="BJ8" s="72">
        <v>0</v>
      </c>
      <c r="BK8" s="72">
        <v>0</v>
      </c>
      <c r="BL8" s="72">
        <v>0</v>
      </c>
      <c r="BM8" s="72">
        <v>7720</v>
      </c>
      <c r="BN8" s="72">
        <v>0</v>
      </c>
      <c r="BO8" s="72">
        <v>0</v>
      </c>
      <c r="BP8" s="72">
        <v>2440</v>
      </c>
      <c r="BQ8" s="72">
        <v>0</v>
      </c>
      <c r="BR8" s="72">
        <v>0</v>
      </c>
      <c r="BS8" s="72">
        <v>4340</v>
      </c>
      <c r="BT8" s="72">
        <v>0</v>
      </c>
      <c r="BU8" s="72">
        <v>0</v>
      </c>
      <c r="BV8" s="72">
        <v>0</v>
      </c>
      <c r="BW8" s="72">
        <v>6120</v>
      </c>
      <c r="BX8" s="72">
        <v>0</v>
      </c>
      <c r="BY8" s="72">
        <v>0</v>
      </c>
      <c r="BZ8" s="72">
        <v>30480</v>
      </c>
      <c r="CA8" s="72">
        <v>5180</v>
      </c>
      <c r="CB8" s="72">
        <v>0</v>
      </c>
      <c r="CC8" s="72">
        <v>0</v>
      </c>
      <c r="CD8" s="72">
        <v>0</v>
      </c>
      <c r="CE8" s="72">
        <v>0</v>
      </c>
      <c r="CF8" s="72">
        <v>0</v>
      </c>
      <c r="CG8" s="72">
        <v>0</v>
      </c>
      <c r="CH8" s="72">
        <v>0</v>
      </c>
      <c r="CI8" s="72">
        <v>5220</v>
      </c>
      <c r="CJ8" s="72">
        <v>8000</v>
      </c>
      <c r="CK8" s="72">
        <v>0</v>
      </c>
      <c r="CL8" s="72">
        <v>0</v>
      </c>
      <c r="CM8" s="72">
        <v>0</v>
      </c>
      <c r="CN8" s="72">
        <v>220</v>
      </c>
      <c r="CO8" s="72">
        <v>1860</v>
      </c>
      <c r="CP8" s="72">
        <v>0</v>
      </c>
      <c r="CQ8" s="72">
        <v>0</v>
      </c>
      <c r="CR8" s="72">
        <v>1140</v>
      </c>
      <c r="CS8" s="72">
        <v>80620</v>
      </c>
      <c r="CT8" s="72">
        <v>5540</v>
      </c>
      <c r="CU8" s="72">
        <v>400</v>
      </c>
      <c r="CV8" s="72">
        <v>0</v>
      </c>
      <c r="CW8" s="72">
        <v>0</v>
      </c>
      <c r="CX8" s="72">
        <v>0</v>
      </c>
      <c r="CY8" s="72">
        <v>2300</v>
      </c>
      <c r="CZ8" s="72">
        <v>0</v>
      </c>
      <c r="DA8" s="72">
        <v>6320</v>
      </c>
      <c r="DB8" s="72">
        <v>0</v>
      </c>
      <c r="DC8" s="72">
        <v>0</v>
      </c>
      <c r="DD8" s="72">
        <v>0</v>
      </c>
      <c r="DE8" s="72">
        <v>0</v>
      </c>
      <c r="DF8" s="72">
        <v>0</v>
      </c>
      <c r="DG8" s="72">
        <v>0</v>
      </c>
      <c r="DH8" s="72">
        <v>0</v>
      </c>
      <c r="DI8" s="72">
        <v>0</v>
      </c>
      <c r="DJ8" s="72">
        <v>0</v>
      </c>
      <c r="DK8" s="72">
        <v>0</v>
      </c>
      <c r="DL8" s="72">
        <v>3440</v>
      </c>
      <c r="DM8" s="72">
        <v>0</v>
      </c>
      <c r="DN8" s="72">
        <v>0</v>
      </c>
      <c r="DO8" s="72">
        <v>0</v>
      </c>
      <c r="DP8" s="72">
        <v>0</v>
      </c>
      <c r="DQ8" s="72">
        <v>0</v>
      </c>
      <c r="DR8" s="72">
        <v>0</v>
      </c>
      <c r="DS8" s="72">
        <v>0</v>
      </c>
      <c r="DT8" s="72">
        <v>0</v>
      </c>
      <c r="DU8" s="72">
        <v>0</v>
      </c>
      <c r="DV8" s="72">
        <v>4660</v>
      </c>
      <c r="DW8" s="72">
        <v>0</v>
      </c>
      <c r="DX8" s="72">
        <v>0</v>
      </c>
      <c r="DY8" s="72">
        <v>0</v>
      </c>
      <c r="DZ8" s="72">
        <v>0</v>
      </c>
      <c r="EA8" s="72">
        <v>0</v>
      </c>
      <c r="EB8" s="72">
        <v>2260</v>
      </c>
      <c r="EC8" s="72">
        <v>1600</v>
      </c>
      <c r="ED8" s="72">
        <v>2520</v>
      </c>
      <c r="EE8" s="72">
        <v>0</v>
      </c>
      <c r="EF8" s="72">
        <v>0</v>
      </c>
      <c r="EG8" s="72">
        <v>0</v>
      </c>
      <c r="EH8" s="72">
        <v>0</v>
      </c>
      <c r="EI8" s="72">
        <v>2940</v>
      </c>
      <c r="EJ8" s="72">
        <v>0</v>
      </c>
      <c r="EK8" s="72">
        <v>0</v>
      </c>
      <c r="EL8" s="72">
        <v>0</v>
      </c>
      <c r="EM8" s="72">
        <v>0</v>
      </c>
      <c r="EN8" s="72">
        <v>2680</v>
      </c>
      <c r="EO8" s="72">
        <v>0</v>
      </c>
      <c r="EP8" s="72">
        <v>0</v>
      </c>
      <c r="EQ8" s="72">
        <v>0</v>
      </c>
      <c r="ER8" s="72">
        <v>0</v>
      </c>
      <c r="ES8" s="72">
        <v>0</v>
      </c>
      <c r="ET8" s="72">
        <v>2120</v>
      </c>
      <c r="EU8" s="72">
        <v>920</v>
      </c>
      <c r="EV8" s="72">
        <v>0</v>
      </c>
      <c r="EW8" s="72">
        <v>0</v>
      </c>
      <c r="EX8" s="72">
        <v>0</v>
      </c>
      <c r="EY8" s="72">
        <v>0</v>
      </c>
      <c r="EZ8" s="72">
        <v>0</v>
      </c>
      <c r="FA8" s="72">
        <v>0</v>
      </c>
      <c r="FB8" s="72">
        <v>0</v>
      </c>
      <c r="FC8" s="72">
        <v>1200</v>
      </c>
      <c r="FD8" s="72">
        <v>0</v>
      </c>
      <c r="FE8" s="72">
        <v>840</v>
      </c>
      <c r="FF8" s="72">
        <v>0</v>
      </c>
      <c r="FG8" s="72">
        <v>0</v>
      </c>
      <c r="FH8" s="72">
        <v>0</v>
      </c>
      <c r="FI8" s="72">
        <v>0</v>
      </c>
      <c r="FJ8" s="72">
        <v>3580</v>
      </c>
      <c r="FK8" s="72">
        <v>0</v>
      </c>
      <c r="FL8" s="72">
        <v>0</v>
      </c>
      <c r="FM8" s="72">
        <v>0</v>
      </c>
      <c r="FN8" s="72">
        <v>0</v>
      </c>
      <c r="FO8" s="72">
        <v>0</v>
      </c>
      <c r="FP8" s="72">
        <v>1620</v>
      </c>
      <c r="FQ8" s="72">
        <v>0</v>
      </c>
      <c r="FR8" s="72">
        <v>0</v>
      </c>
      <c r="FS8" s="72">
        <v>0</v>
      </c>
      <c r="FT8" s="72">
        <v>0</v>
      </c>
      <c r="FU8" s="72">
        <v>820</v>
      </c>
      <c r="FV8" s="72">
        <v>0</v>
      </c>
      <c r="FW8" s="72">
        <v>0</v>
      </c>
      <c r="FX8" s="72">
        <v>0</v>
      </c>
      <c r="FY8" s="72">
        <v>0</v>
      </c>
      <c r="FZ8" s="72">
        <v>0</v>
      </c>
      <c r="GA8" s="72">
        <v>0</v>
      </c>
      <c r="GB8" s="72">
        <v>0</v>
      </c>
      <c r="GC8" s="72">
        <v>0</v>
      </c>
      <c r="GD8" s="72">
        <v>0</v>
      </c>
      <c r="GE8" s="72">
        <v>0</v>
      </c>
      <c r="GF8" s="72">
        <v>0</v>
      </c>
      <c r="GG8" s="72">
        <v>0</v>
      </c>
      <c r="GH8" s="72">
        <v>0</v>
      </c>
      <c r="GI8" s="72">
        <v>0</v>
      </c>
      <c r="GJ8" s="72">
        <v>0</v>
      </c>
      <c r="GK8" s="72">
        <v>1080</v>
      </c>
      <c r="GL8" s="72">
        <v>0</v>
      </c>
      <c r="GM8" s="72">
        <v>0</v>
      </c>
      <c r="GN8" s="72">
        <v>0</v>
      </c>
      <c r="GO8" s="72">
        <v>1740</v>
      </c>
      <c r="GP8" s="72">
        <v>0</v>
      </c>
      <c r="GQ8" s="72">
        <v>0</v>
      </c>
      <c r="GR8" s="72">
        <v>0</v>
      </c>
      <c r="GS8" s="72">
        <v>0</v>
      </c>
      <c r="GT8" s="72">
        <v>0</v>
      </c>
      <c r="GU8" s="72">
        <v>0</v>
      </c>
      <c r="GV8" s="72">
        <v>0</v>
      </c>
      <c r="GW8" s="72">
        <v>0</v>
      </c>
      <c r="GX8" s="72">
        <v>760</v>
      </c>
      <c r="GY8" s="72">
        <v>1180</v>
      </c>
      <c r="GZ8" s="72">
        <v>0</v>
      </c>
      <c r="HA8" s="72">
        <v>0</v>
      </c>
      <c r="HB8" s="72">
        <v>0</v>
      </c>
      <c r="HC8" s="72">
        <v>0</v>
      </c>
      <c r="HD8" s="72">
        <v>0</v>
      </c>
      <c r="HE8" s="72">
        <v>0</v>
      </c>
      <c r="HF8" s="72">
        <v>380</v>
      </c>
      <c r="HG8" s="72">
        <v>0</v>
      </c>
      <c r="HH8" s="72">
        <v>0</v>
      </c>
      <c r="HI8" s="72">
        <v>0</v>
      </c>
      <c r="HJ8" s="72">
        <v>0</v>
      </c>
      <c r="HK8" s="72">
        <v>1240</v>
      </c>
      <c r="HL8" s="72">
        <v>0</v>
      </c>
      <c r="HM8" s="72">
        <v>0</v>
      </c>
      <c r="HN8" s="72">
        <v>0</v>
      </c>
      <c r="HO8" s="72">
        <v>0</v>
      </c>
      <c r="HP8" s="72">
        <v>0</v>
      </c>
      <c r="HQ8" s="72">
        <v>0</v>
      </c>
      <c r="HR8" s="72">
        <v>0</v>
      </c>
      <c r="HS8" s="72">
        <v>0</v>
      </c>
      <c r="HT8" s="72">
        <v>180</v>
      </c>
      <c r="HU8" s="72">
        <v>0</v>
      </c>
      <c r="HV8" s="72">
        <v>520</v>
      </c>
      <c r="HW8" s="72">
        <v>0</v>
      </c>
      <c r="HX8" s="72">
        <v>0</v>
      </c>
      <c r="HY8" s="72">
        <v>1400</v>
      </c>
      <c r="HZ8" s="72">
        <v>0</v>
      </c>
      <c r="IA8" s="72">
        <v>0</v>
      </c>
      <c r="IB8" s="72">
        <v>0</v>
      </c>
      <c r="IC8" s="72">
        <v>0</v>
      </c>
      <c r="ID8" s="72">
        <v>0</v>
      </c>
      <c r="IE8" s="72">
        <v>0</v>
      </c>
      <c r="IF8" s="72">
        <v>0</v>
      </c>
      <c r="IG8" s="72">
        <v>0</v>
      </c>
      <c r="IH8" s="72">
        <v>0</v>
      </c>
      <c r="II8" s="72">
        <v>0</v>
      </c>
      <c r="IJ8" s="72">
        <v>0</v>
      </c>
      <c r="IK8" s="72">
        <v>0</v>
      </c>
      <c r="IL8" s="72">
        <v>0</v>
      </c>
      <c r="IM8" s="72">
        <v>0</v>
      </c>
      <c r="IN8" s="72">
        <v>340</v>
      </c>
      <c r="IO8" s="72">
        <v>0</v>
      </c>
      <c r="IP8" s="72">
        <v>780</v>
      </c>
      <c r="IQ8" s="72">
        <v>0</v>
      </c>
      <c r="IR8" s="72">
        <v>0</v>
      </c>
      <c r="IS8" s="72">
        <v>0</v>
      </c>
      <c r="IT8" s="72">
        <v>800</v>
      </c>
      <c r="IU8" s="72">
        <v>140</v>
      </c>
      <c r="IV8" s="72">
        <v>0</v>
      </c>
      <c r="IW8" s="72">
        <v>0</v>
      </c>
      <c r="IX8" s="72">
        <v>0</v>
      </c>
      <c r="IY8" s="72">
        <v>0</v>
      </c>
      <c r="IZ8" s="72">
        <v>0</v>
      </c>
      <c r="JA8" s="72">
        <v>0</v>
      </c>
      <c r="JB8" s="72">
        <v>0</v>
      </c>
      <c r="JC8" s="72">
        <v>0</v>
      </c>
      <c r="JD8" s="72">
        <v>0</v>
      </c>
      <c r="JE8" s="72">
        <v>0</v>
      </c>
      <c r="JF8" s="72">
        <v>0</v>
      </c>
      <c r="JG8" s="72">
        <v>0</v>
      </c>
      <c r="JH8" s="72">
        <v>0</v>
      </c>
      <c r="JI8" s="72">
        <v>0</v>
      </c>
      <c r="JJ8" s="72">
        <v>380</v>
      </c>
      <c r="JK8" s="72">
        <v>0</v>
      </c>
      <c r="JL8" s="72">
        <v>0</v>
      </c>
      <c r="JM8" s="72">
        <v>0</v>
      </c>
      <c r="JN8" s="72">
        <v>0</v>
      </c>
      <c r="JO8" s="72">
        <v>0</v>
      </c>
      <c r="JP8" s="72">
        <v>0</v>
      </c>
      <c r="JQ8" s="72">
        <v>0</v>
      </c>
      <c r="JR8" s="72">
        <v>0</v>
      </c>
      <c r="JS8" s="72">
        <v>0</v>
      </c>
      <c r="JT8" s="63"/>
      <c r="JU8" s="63"/>
      <c r="JV8" s="63"/>
      <c r="JW8" s="63"/>
      <c r="JX8" s="63"/>
      <c r="JY8" s="63"/>
      <c r="JZ8" s="63"/>
      <c r="KA8" s="63"/>
      <c r="KB8" s="63"/>
      <c r="KC8" s="63"/>
      <c r="KD8" s="63"/>
      <c r="KE8" s="63"/>
      <c r="KF8" s="63"/>
      <c r="KG8" s="63"/>
      <c r="KH8" s="63"/>
      <c r="KI8" s="63"/>
      <c r="KJ8" s="63"/>
      <c r="KK8" s="63"/>
      <c r="KL8" s="63"/>
      <c r="KM8" s="63"/>
    </row>
    <row r="9" spans="1:299" ht="15.75" customHeight="1" x14ac:dyDescent="0.25">
      <c r="A9" s="71" t="s">
        <v>179</v>
      </c>
      <c r="B9" s="72">
        <v>3691880</v>
      </c>
      <c r="C9" s="72">
        <v>2197080</v>
      </c>
      <c r="D9" s="72">
        <v>163140</v>
      </c>
      <c r="E9" s="72">
        <v>1211740</v>
      </c>
      <c r="F9" s="72">
        <v>555040</v>
      </c>
      <c r="G9" s="72">
        <v>91680</v>
      </c>
      <c r="H9" s="72">
        <v>382760</v>
      </c>
      <c r="I9" s="72">
        <v>0</v>
      </c>
      <c r="J9" s="72">
        <v>31400</v>
      </c>
      <c r="K9" s="72">
        <v>98140</v>
      </c>
      <c r="L9" s="72">
        <v>18540</v>
      </c>
      <c r="M9" s="72">
        <v>0</v>
      </c>
      <c r="N9" s="72">
        <v>203940</v>
      </c>
      <c r="O9" s="72">
        <v>100640</v>
      </c>
      <c r="P9" s="72">
        <v>107440</v>
      </c>
      <c r="Q9" s="72">
        <v>63620</v>
      </c>
      <c r="R9" s="72">
        <v>0</v>
      </c>
      <c r="S9" s="72">
        <v>5360</v>
      </c>
      <c r="T9" s="72">
        <v>0</v>
      </c>
      <c r="U9" s="72">
        <v>2960</v>
      </c>
      <c r="V9" s="72">
        <v>74180</v>
      </c>
      <c r="W9" s="72">
        <v>67420</v>
      </c>
      <c r="X9" s="72">
        <v>0</v>
      </c>
      <c r="Y9" s="72">
        <v>280</v>
      </c>
      <c r="Z9" s="72">
        <v>4740</v>
      </c>
      <c r="AA9" s="72">
        <v>0</v>
      </c>
      <c r="AB9" s="72">
        <v>4000</v>
      </c>
      <c r="AC9" s="72">
        <v>6060</v>
      </c>
      <c r="AD9" s="72">
        <v>46600</v>
      </c>
      <c r="AE9" s="72">
        <v>0</v>
      </c>
      <c r="AF9" s="72">
        <v>49780</v>
      </c>
      <c r="AG9" s="72">
        <v>0</v>
      </c>
      <c r="AH9" s="72">
        <v>29180</v>
      </c>
      <c r="AI9" s="72">
        <v>0</v>
      </c>
      <c r="AJ9" s="72">
        <v>39840</v>
      </c>
      <c r="AK9" s="72">
        <v>760</v>
      </c>
      <c r="AL9" s="72">
        <v>0</v>
      </c>
      <c r="AM9" s="72">
        <v>0</v>
      </c>
      <c r="AN9" s="72">
        <v>0</v>
      </c>
      <c r="AO9" s="72">
        <v>0</v>
      </c>
      <c r="AP9" s="72">
        <v>0</v>
      </c>
      <c r="AQ9" s="72">
        <v>14480</v>
      </c>
      <c r="AR9" s="72">
        <v>24900</v>
      </c>
      <c r="AS9" s="72">
        <v>0</v>
      </c>
      <c r="AT9" s="72">
        <v>0</v>
      </c>
      <c r="AU9" s="72">
        <v>0</v>
      </c>
      <c r="AV9" s="72">
        <v>8260</v>
      </c>
      <c r="AW9" s="72">
        <v>0</v>
      </c>
      <c r="AX9" s="72">
        <v>28220</v>
      </c>
      <c r="AY9" s="72">
        <v>0</v>
      </c>
      <c r="AZ9" s="72">
        <v>29860</v>
      </c>
      <c r="BA9" s="72">
        <v>11580</v>
      </c>
      <c r="BB9" s="72">
        <v>0</v>
      </c>
      <c r="BC9" s="72">
        <v>0</v>
      </c>
      <c r="BD9" s="72">
        <v>34460</v>
      </c>
      <c r="BE9" s="72">
        <v>0</v>
      </c>
      <c r="BF9" s="72">
        <v>31240</v>
      </c>
      <c r="BG9" s="72">
        <v>0</v>
      </c>
      <c r="BH9" s="72">
        <v>0</v>
      </c>
      <c r="BI9" s="72">
        <v>11920</v>
      </c>
      <c r="BJ9" s="72">
        <v>0</v>
      </c>
      <c r="BK9" s="72">
        <v>13460</v>
      </c>
      <c r="BL9" s="72">
        <v>0</v>
      </c>
      <c r="BM9" s="72">
        <v>0</v>
      </c>
      <c r="BN9" s="72">
        <v>15220</v>
      </c>
      <c r="BO9" s="72">
        <v>9460</v>
      </c>
      <c r="BP9" s="72">
        <v>0</v>
      </c>
      <c r="BQ9" s="72">
        <v>3940</v>
      </c>
      <c r="BR9" s="72">
        <v>0</v>
      </c>
      <c r="BS9" s="72">
        <v>0</v>
      </c>
      <c r="BT9" s="72">
        <v>15360</v>
      </c>
      <c r="BU9" s="72">
        <v>0</v>
      </c>
      <c r="BV9" s="72">
        <v>11380</v>
      </c>
      <c r="BW9" s="72">
        <v>0</v>
      </c>
      <c r="BX9" s="72">
        <v>0</v>
      </c>
      <c r="BY9" s="72">
        <v>0</v>
      </c>
      <c r="BZ9" s="72">
        <v>920</v>
      </c>
      <c r="CA9" s="72">
        <v>0</v>
      </c>
      <c r="CB9" s="72">
        <v>0</v>
      </c>
      <c r="CC9" s="72">
        <v>0</v>
      </c>
      <c r="CD9" s="72">
        <v>15820</v>
      </c>
      <c r="CE9" s="72">
        <v>10060</v>
      </c>
      <c r="CF9" s="72">
        <v>0</v>
      </c>
      <c r="CG9" s="72">
        <v>0</v>
      </c>
      <c r="CH9" s="72">
        <v>0</v>
      </c>
      <c r="CI9" s="72">
        <v>840</v>
      </c>
      <c r="CJ9" s="72">
        <v>0</v>
      </c>
      <c r="CK9" s="72">
        <v>0</v>
      </c>
      <c r="CL9" s="72">
        <v>12200</v>
      </c>
      <c r="CM9" s="72">
        <v>0</v>
      </c>
      <c r="CN9" s="72">
        <v>720</v>
      </c>
      <c r="CO9" s="72">
        <v>0</v>
      </c>
      <c r="CP9" s="72">
        <v>0</v>
      </c>
      <c r="CQ9" s="72">
        <v>0</v>
      </c>
      <c r="CR9" s="72">
        <v>3140</v>
      </c>
      <c r="CS9" s="72">
        <v>0</v>
      </c>
      <c r="CT9" s="72">
        <v>0</v>
      </c>
      <c r="CU9" s="72">
        <v>0</v>
      </c>
      <c r="CV9" s="72">
        <v>0</v>
      </c>
      <c r="CW9" s="72">
        <v>740</v>
      </c>
      <c r="CX9" s="72">
        <v>0</v>
      </c>
      <c r="CY9" s="72">
        <v>0</v>
      </c>
      <c r="CZ9" s="72">
        <v>0</v>
      </c>
      <c r="DA9" s="72">
        <v>640</v>
      </c>
      <c r="DB9" s="72">
        <v>0</v>
      </c>
      <c r="DC9" s="72">
        <v>28700</v>
      </c>
      <c r="DD9" s="72">
        <v>0</v>
      </c>
      <c r="DE9" s="72">
        <v>1420</v>
      </c>
      <c r="DF9" s="72">
        <v>0</v>
      </c>
      <c r="DG9" s="72">
        <v>0</v>
      </c>
      <c r="DH9" s="72">
        <v>0</v>
      </c>
      <c r="DI9" s="72">
        <v>6800</v>
      </c>
      <c r="DJ9" s="72">
        <v>0</v>
      </c>
      <c r="DK9" s="72">
        <v>0</v>
      </c>
      <c r="DL9" s="72">
        <v>0</v>
      </c>
      <c r="DM9" s="72">
        <v>7460</v>
      </c>
      <c r="DN9" s="72">
        <v>0</v>
      </c>
      <c r="DO9" s="72">
        <v>0</v>
      </c>
      <c r="DP9" s="72">
        <v>0</v>
      </c>
      <c r="DQ9" s="72">
        <v>3260</v>
      </c>
      <c r="DR9" s="72">
        <v>0</v>
      </c>
      <c r="DS9" s="72">
        <v>0</v>
      </c>
      <c r="DT9" s="72">
        <v>0</v>
      </c>
      <c r="DU9" s="72">
        <v>0</v>
      </c>
      <c r="DV9" s="72">
        <v>0</v>
      </c>
      <c r="DW9" s="72">
        <v>0</v>
      </c>
      <c r="DX9" s="72">
        <v>0</v>
      </c>
      <c r="DY9" s="72">
        <v>0</v>
      </c>
      <c r="DZ9" s="72">
        <v>3880</v>
      </c>
      <c r="EA9" s="72">
        <v>0</v>
      </c>
      <c r="EB9" s="72">
        <v>0</v>
      </c>
      <c r="EC9" s="72">
        <v>0</v>
      </c>
      <c r="ED9" s="72">
        <v>0</v>
      </c>
      <c r="EE9" s="72">
        <v>0</v>
      </c>
      <c r="EF9" s="72">
        <v>3420</v>
      </c>
      <c r="EG9" s="72">
        <v>0</v>
      </c>
      <c r="EH9" s="72">
        <v>3520</v>
      </c>
      <c r="EI9" s="72">
        <v>0</v>
      </c>
      <c r="EJ9" s="72">
        <v>2880</v>
      </c>
      <c r="EK9" s="72">
        <v>0</v>
      </c>
      <c r="EL9" s="72">
        <v>1980</v>
      </c>
      <c r="EM9" s="72">
        <v>0</v>
      </c>
      <c r="EN9" s="72">
        <v>0</v>
      </c>
      <c r="EO9" s="72">
        <v>0</v>
      </c>
      <c r="EP9" s="72">
        <v>0</v>
      </c>
      <c r="EQ9" s="72">
        <v>0</v>
      </c>
      <c r="ER9" s="72">
        <v>380</v>
      </c>
      <c r="ES9" s="72">
        <v>0</v>
      </c>
      <c r="ET9" s="72">
        <v>0</v>
      </c>
      <c r="EU9" s="72">
        <v>0</v>
      </c>
      <c r="EV9" s="72">
        <v>0</v>
      </c>
      <c r="EW9" s="72">
        <v>3620</v>
      </c>
      <c r="EX9" s="72">
        <v>0</v>
      </c>
      <c r="EY9" s="72">
        <v>0</v>
      </c>
      <c r="EZ9" s="72">
        <v>940</v>
      </c>
      <c r="FA9" s="72">
        <v>0</v>
      </c>
      <c r="FB9" s="72">
        <v>0</v>
      </c>
      <c r="FC9" s="72">
        <v>0</v>
      </c>
      <c r="FD9" s="72">
        <v>0</v>
      </c>
      <c r="FE9" s="72">
        <v>0</v>
      </c>
      <c r="FF9" s="72">
        <v>0</v>
      </c>
      <c r="FG9" s="72">
        <v>0</v>
      </c>
      <c r="FH9" s="72">
        <v>0</v>
      </c>
      <c r="FI9" s="72">
        <v>0</v>
      </c>
      <c r="FJ9" s="72">
        <v>0</v>
      </c>
      <c r="FK9" s="72">
        <v>1460</v>
      </c>
      <c r="FL9" s="72">
        <v>0</v>
      </c>
      <c r="FM9" s="72">
        <v>3780</v>
      </c>
      <c r="FN9" s="72">
        <v>320</v>
      </c>
      <c r="FO9" s="72">
        <v>0</v>
      </c>
      <c r="FP9" s="72">
        <v>0</v>
      </c>
      <c r="FQ9" s="72">
        <v>0</v>
      </c>
      <c r="FR9" s="72">
        <v>0</v>
      </c>
      <c r="FS9" s="72">
        <v>0</v>
      </c>
      <c r="FT9" s="72">
        <v>700</v>
      </c>
      <c r="FU9" s="72">
        <v>0</v>
      </c>
      <c r="FV9" s="72">
        <v>0</v>
      </c>
      <c r="FW9" s="72">
        <v>0</v>
      </c>
      <c r="FX9" s="72">
        <v>0</v>
      </c>
      <c r="FY9" s="72">
        <v>0</v>
      </c>
      <c r="FZ9" s="72">
        <v>0</v>
      </c>
      <c r="GA9" s="72">
        <v>0</v>
      </c>
      <c r="GB9" s="72">
        <v>0</v>
      </c>
      <c r="GC9" s="72">
        <v>0</v>
      </c>
      <c r="GD9" s="72">
        <v>0</v>
      </c>
      <c r="GE9" s="72">
        <v>0</v>
      </c>
      <c r="GF9" s="72">
        <v>0</v>
      </c>
      <c r="GG9" s="72">
        <v>0</v>
      </c>
      <c r="GH9" s="72">
        <v>0</v>
      </c>
      <c r="GI9" s="72">
        <v>0</v>
      </c>
      <c r="GJ9" s="72">
        <v>0</v>
      </c>
      <c r="GK9" s="72">
        <v>0</v>
      </c>
      <c r="GL9" s="72">
        <v>0</v>
      </c>
      <c r="GM9" s="72">
        <v>0</v>
      </c>
      <c r="GN9" s="72">
        <v>0</v>
      </c>
      <c r="GO9" s="72">
        <v>0</v>
      </c>
      <c r="GP9" s="72">
        <v>0</v>
      </c>
      <c r="GQ9" s="72">
        <v>820</v>
      </c>
      <c r="GR9" s="72">
        <v>0</v>
      </c>
      <c r="GS9" s="72">
        <v>0</v>
      </c>
      <c r="GT9" s="72">
        <v>840</v>
      </c>
      <c r="GU9" s="72">
        <v>0</v>
      </c>
      <c r="GV9" s="72">
        <v>0</v>
      </c>
      <c r="GW9" s="72">
        <v>840</v>
      </c>
      <c r="GX9" s="72">
        <v>1140</v>
      </c>
      <c r="GY9" s="72">
        <v>0</v>
      </c>
      <c r="GZ9" s="72">
        <v>0</v>
      </c>
      <c r="HA9" s="72">
        <v>0</v>
      </c>
      <c r="HB9" s="72">
        <v>780</v>
      </c>
      <c r="HC9" s="72">
        <v>0</v>
      </c>
      <c r="HD9" s="72">
        <v>0</v>
      </c>
      <c r="HE9" s="72">
        <v>0</v>
      </c>
      <c r="HF9" s="72">
        <v>0</v>
      </c>
      <c r="HG9" s="72">
        <v>0</v>
      </c>
      <c r="HH9" s="72">
        <v>0</v>
      </c>
      <c r="HI9" s="72">
        <v>0</v>
      </c>
      <c r="HJ9" s="72">
        <v>0</v>
      </c>
      <c r="HK9" s="72">
        <v>0</v>
      </c>
      <c r="HL9" s="72">
        <v>0</v>
      </c>
      <c r="HM9" s="72">
        <v>0</v>
      </c>
      <c r="HN9" s="72">
        <v>0</v>
      </c>
      <c r="HO9" s="72">
        <v>0</v>
      </c>
      <c r="HP9" s="72">
        <v>0</v>
      </c>
      <c r="HQ9" s="72">
        <v>0</v>
      </c>
      <c r="HR9" s="72">
        <v>0</v>
      </c>
      <c r="HS9" s="72">
        <v>0</v>
      </c>
      <c r="HT9" s="72">
        <v>300</v>
      </c>
      <c r="HU9" s="72">
        <v>0</v>
      </c>
      <c r="HV9" s="72">
        <v>0</v>
      </c>
      <c r="HW9" s="72">
        <v>0</v>
      </c>
      <c r="HX9" s="72">
        <v>0</v>
      </c>
      <c r="HY9" s="72">
        <v>0</v>
      </c>
      <c r="HZ9" s="72">
        <v>0</v>
      </c>
      <c r="IA9" s="72">
        <v>0</v>
      </c>
      <c r="IB9" s="72">
        <v>0</v>
      </c>
      <c r="IC9" s="72">
        <v>1460</v>
      </c>
      <c r="ID9" s="72">
        <v>0</v>
      </c>
      <c r="IE9" s="72">
        <v>0</v>
      </c>
      <c r="IF9" s="72">
        <v>0</v>
      </c>
      <c r="IG9" s="72">
        <v>0</v>
      </c>
      <c r="IH9" s="72">
        <v>0</v>
      </c>
      <c r="II9" s="72">
        <v>0</v>
      </c>
      <c r="IJ9" s="72">
        <v>0</v>
      </c>
      <c r="IK9" s="72">
        <v>0</v>
      </c>
      <c r="IL9" s="72">
        <v>660</v>
      </c>
      <c r="IM9" s="72">
        <v>0</v>
      </c>
      <c r="IN9" s="72">
        <v>0</v>
      </c>
      <c r="IO9" s="72">
        <v>0</v>
      </c>
      <c r="IP9" s="72">
        <v>0</v>
      </c>
      <c r="IQ9" s="72">
        <v>0</v>
      </c>
      <c r="IR9" s="72">
        <v>1320</v>
      </c>
      <c r="IS9" s="72">
        <v>0</v>
      </c>
      <c r="IT9" s="72">
        <v>0</v>
      </c>
      <c r="IU9" s="72">
        <v>0</v>
      </c>
      <c r="IV9" s="72">
        <v>0</v>
      </c>
      <c r="IW9" s="72">
        <v>0</v>
      </c>
      <c r="IX9" s="72">
        <v>0</v>
      </c>
      <c r="IY9" s="72">
        <v>0</v>
      </c>
      <c r="IZ9" s="72">
        <v>0</v>
      </c>
      <c r="JA9" s="72">
        <v>0</v>
      </c>
      <c r="JB9" s="72">
        <v>0</v>
      </c>
      <c r="JC9" s="72">
        <v>0</v>
      </c>
      <c r="JD9" s="72">
        <v>0</v>
      </c>
      <c r="JE9" s="72">
        <v>0</v>
      </c>
      <c r="JF9" s="72">
        <v>0</v>
      </c>
      <c r="JG9" s="72">
        <v>0</v>
      </c>
      <c r="JH9" s="72">
        <v>0</v>
      </c>
      <c r="JI9" s="72">
        <v>0</v>
      </c>
      <c r="JJ9" s="72">
        <v>0</v>
      </c>
      <c r="JK9" s="72">
        <v>0</v>
      </c>
      <c r="JL9" s="72">
        <v>0</v>
      </c>
      <c r="JM9" s="72">
        <v>0</v>
      </c>
      <c r="JN9" s="72">
        <v>0</v>
      </c>
      <c r="JO9" s="72">
        <v>0</v>
      </c>
      <c r="JP9" s="72">
        <v>0</v>
      </c>
      <c r="JQ9" s="72">
        <v>0</v>
      </c>
      <c r="JR9" s="72">
        <v>0</v>
      </c>
      <c r="JS9" s="72">
        <v>0</v>
      </c>
      <c r="JT9" s="63"/>
      <c r="JU9" s="63"/>
      <c r="JV9" s="63"/>
      <c r="JW9" s="63"/>
      <c r="JX9" s="63"/>
      <c r="JY9" s="63"/>
      <c r="JZ9" s="63"/>
      <c r="KA9" s="63"/>
      <c r="KB9" s="63"/>
      <c r="KC9" s="63"/>
      <c r="KD9" s="63"/>
      <c r="KE9" s="63"/>
      <c r="KF9" s="63"/>
      <c r="KG9" s="63"/>
      <c r="KH9" s="63"/>
      <c r="KI9" s="63"/>
      <c r="KJ9" s="63"/>
      <c r="KK9" s="63"/>
      <c r="KL9" s="63"/>
      <c r="KM9" s="63"/>
    </row>
    <row r="10" spans="1:299" ht="15.75" customHeight="1" x14ac:dyDescent="0.25">
      <c r="A10" s="71" t="s">
        <v>182</v>
      </c>
      <c r="B10" s="72">
        <v>2257640</v>
      </c>
      <c r="C10" s="72">
        <v>160680</v>
      </c>
      <c r="D10" s="72">
        <v>392280</v>
      </c>
      <c r="E10" s="72">
        <v>238340</v>
      </c>
      <c r="F10" s="72">
        <v>850240</v>
      </c>
      <c r="G10" s="72">
        <v>74400</v>
      </c>
      <c r="H10" s="72">
        <v>69320</v>
      </c>
      <c r="I10" s="72">
        <v>0</v>
      </c>
      <c r="J10" s="72">
        <v>6380</v>
      </c>
      <c r="K10" s="72">
        <v>0</v>
      </c>
      <c r="L10" s="72">
        <v>47940</v>
      </c>
      <c r="M10" s="72">
        <v>0</v>
      </c>
      <c r="N10" s="72">
        <v>0</v>
      </c>
      <c r="O10" s="72">
        <v>9580</v>
      </c>
      <c r="P10" s="72">
        <v>91600</v>
      </c>
      <c r="Q10" s="72">
        <v>83800</v>
      </c>
      <c r="R10" s="72">
        <v>0</v>
      </c>
      <c r="S10" s="72">
        <v>14580</v>
      </c>
      <c r="T10" s="72">
        <v>66180</v>
      </c>
      <c r="U10" s="72">
        <v>8260</v>
      </c>
      <c r="V10" s="72">
        <v>0</v>
      </c>
      <c r="W10" s="72">
        <v>0</v>
      </c>
      <c r="X10" s="72">
        <v>8120</v>
      </c>
      <c r="Y10" s="72">
        <v>4100</v>
      </c>
      <c r="Z10" s="72">
        <v>1540</v>
      </c>
      <c r="AA10" s="72">
        <v>0</v>
      </c>
      <c r="AB10" s="72">
        <v>0</v>
      </c>
      <c r="AC10" s="72">
        <v>11760</v>
      </c>
      <c r="AD10" s="72">
        <v>2240</v>
      </c>
      <c r="AE10" s="72">
        <v>0</v>
      </c>
      <c r="AF10" s="72">
        <v>0</v>
      </c>
      <c r="AG10" s="72">
        <v>0</v>
      </c>
      <c r="AH10" s="72">
        <v>47980</v>
      </c>
      <c r="AI10" s="72">
        <v>0</v>
      </c>
      <c r="AJ10" s="72">
        <v>44940</v>
      </c>
      <c r="AK10" s="72">
        <v>0</v>
      </c>
      <c r="AL10" s="72">
        <v>11600</v>
      </c>
      <c r="AM10" s="72">
        <v>0</v>
      </c>
      <c r="AN10" s="72">
        <v>12320</v>
      </c>
      <c r="AO10" s="72">
        <v>0</v>
      </c>
      <c r="AP10" s="72">
        <v>0</v>
      </c>
      <c r="AQ10" s="72">
        <v>12600</v>
      </c>
      <c r="AR10" s="72">
        <v>0</v>
      </c>
      <c r="AS10" s="72">
        <v>16560</v>
      </c>
      <c r="AT10" s="72">
        <v>560</v>
      </c>
      <c r="AU10" s="72">
        <v>1660</v>
      </c>
      <c r="AV10" s="72">
        <v>5340</v>
      </c>
      <c r="AW10" s="72">
        <v>0</v>
      </c>
      <c r="AX10" s="72">
        <v>3580</v>
      </c>
      <c r="AY10" s="72">
        <v>0</v>
      </c>
      <c r="AZ10" s="72">
        <v>0</v>
      </c>
      <c r="BA10" s="72">
        <v>6380</v>
      </c>
      <c r="BB10" s="72">
        <v>0</v>
      </c>
      <c r="BC10" s="72">
        <v>23540</v>
      </c>
      <c r="BD10" s="72">
        <v>0</v>
      </c>
      <c r="BE10" s="72">
        <v>4560</v>
      </c>
      <c r="BF10" s="72">
        <v>0</v>
      </c>
      <c r="BG10" s="72">
        <v>0</v>
      </c>
      <c r="BH10" s="72">
        <v>0</v>
      </c>
      <c r="BI10" s="72">
        <v>0</v>
      </c>
      <c r="BJ10" s="72">
        <v>0</v>
      </c>
      <c r="BK10" s="72">
        <v>1480</v>
      </c>
      <c r="BL10" s="72">
        <v>2060</v>
      </c>
      <c r="BM10" s="72">
        <v>0</v>
      </c>
      <c r="BN10" s="72">
        <v>0</v>
      </c>
      <c r="BO10" s="72">
        <v>1420</v>
      </c>
      <c r="BP10" s="72">
        <v>18920</v>
      </c>
      <c r="BQ10" s="72">
        <v>2540</v>
      </c>
      <c r="BR10" s="72">
        <v>0</v>
      </c>
      <c r="BS10" s="72">
        <v>0</v>
      </c>
      <c r="BT10" s="72">
        <v>2700</v>
      </c>
      <c r="BU10" s="72">
        <v>0</v>
      </c>
      <c r="BV10" s="72">
        <v>1460</v>
      </c>
      <c r="BW10" s="72">
        <v>1300</v>
      </c>
      <c r="BX10" s="72">
        <v>0</v>
      </c>
      <c r="BY10" s="72">
        <v>0</v>
      </c>
      <c r="BZ10" s="72">
        <v>0</v>
      </c>
      <c r="CA10" s="72">
        <v>6840</v>
      </c>
      <c r="CB10" s="72">
        <v>0</v>
      </c>
      <c r="CC10" s="72">
        <v>0</v>
      </c>
      <c r="CD10" s="72">
        <v>0</v>
      </c>
      <c r="CE10" s="72">
        <v>1220</v>
      </c>
      <c r="CF10" s="72">
        <v>0</v>
      </c>
      <c r="CG10" s="72">
        <v>0</v>
      </c>
      <c r="CH10" s="72">
        <v>0</v>
      </c>
      <c r="CI10" s="72">
        <v>8740</v>
      </c>
      <c r="CJ10" s="72">
        <v>0</v>
      </c>
      <c r="CK10" s="72">
        <v>2440</v>
      </c>
      <c r="CL10" s="72">
        <v>2260</v>
      </c>
      <c r="CM10" s="72">
        <v>0</v>
      </c>
      <c r="CN10" s="72">
        <v>4340</v>
      </c>
      <c r="CO10" s="72">
        <v>4380</v>
      </c>
      <c r="CP10" s="72">
        <v>0</v>
      </c>
      <c r="CQ10" s="72">
        <v>0</v>
      </c>
      <c r="CR10" s="72">
        <v>1780</v>
      </c>
      <c r="CS10" s="72">
        <v>4660</v>
      </c>
      <c r="CT10" s="72">
        <v>0</v>
      </c>
      <c r="CU10" s="72">
        <v>1640</v>
      </c>
      <c r="CV10" s="72">
        <v>0</v>
      </c>
      <c r="CW10" s="72">
        <v>0</v>
      </c>
      <c r="CX10" s="72">
        <v>0</v>
      </c>
      <c r="CY10" s="72">
        <v>10880</v>
      </c>
      <c r="CZ10" s="72">
        <v>0</v>
      </c>
      <c r="DA10" s="72">
        <v>1020</v>
      </c>
      <c r="DB10" s="72">
        <v>0</v>
      </c>
      <c r="DC10" s="72">
        <v>0</v>
      </c>
      <c r="DD10" s="72">
        <v>0</v>
      </c>
      <c r="DE10" s="72">
        <v>0</v>
      </c>
      <c r="DF10" s="72">
        <v>0</v>
      </c>
      <c r="DG10" s="72">
        <v>0</v>
      </c>
      <c r="DH10" s="72">
        <v>0</v>
      </c>
      <c r="DI10" s="72">
        <v>0</v>
      </c>
      <c r="DJ10" s="72">
        <v>0</v>
      </c>
      <c r="DK10" s="72">
        <v>980</v>
      </c>
      <c r="DL10" s="72">
        <v>4660</v>
      </c>
      <c r="DM10" s="72">
        <v>0</v>
      </c>
      <c r="DN10" s="72">
        <v>0</v>
      </c>
      <c r="DO10" s="72">
        <v>760</v>
      </c>
      <c r="DP10" s="72">
        <v>0</v>
      </c>
      <c r="DQ10" s="72">
        <v>0</v>
      </c>
      <c r="DR10" s="72">
        <v>1420</v>
      </c>
      <c r="DS10" s="72">
        <v>0</v>
      </c>
      <c r="DT10" s="72">
        <v>0</v>
      </c>
      <c r="DU10" s="72">
        <v>0</v>
      </c>
      <c r="DV10" s="72">
        <v>0</v>
      </c>
      <c r="DW10" s="72">
        <v>0</v>
      </c>
      <c r="DX10" s="72">
        <v>0</v>
      </c>
      <c r="DY10" s="72">
        <v>0</v>
      </c>
      <c r="DZ10" s="72">
        <v>7140</v>
      </c>
      <c r="EA10" s="72">
        <v>0</v>
      </c>
      <c r="EB10" s="72">
        <v>4020</v>
      </c>
      <c r="EC10" s="72">
        <v>1380</v>
      </c>
      <c r="ED10" s="72">
        <v>0</v>
      </c>
      <c r="EE10" s="72">
        <v>0</v>
      </c>
      <c r="EF10" s="72">
        <v>0</v>
      </c>
      <c r="EG10" s="72">
        <v>0</v>
      </c>
      <c r="EH10" s="72">
        <v>0</v>
      </c>
      <c r="EI10" s="72">
        <v>0</v>
      </c>
      <c r="EJ10" s="72">
        <v>0</v>
      </c>
      <c r="EK10" s="72">
        <v>0</v>
      </c>
      <c r="EL10" s="72">
        <v>0</v>
      </c>
      <c r="EM10" s="72">
        <v>0</v>
      </c>
      <c r="EN10" s="72">
        <v>1880</v>
      </c>
      <c r="EO10" s="72">
        <v>0</v>
      </c>
      <c r="EP10" s="72">
        <v>0</v>
      </c>
      <c r="EQ10" s="72">
        <v>0</v>
      </c>
      <c r="ER10" s="72">
        <v>0</v>
      </c>
      <c r="ES10" s="72">
        <v>0</v>
      </c>
      <c r="ET10" s="72">
        <v>2080</v>
      </c>
      <c r="EU10" s="72">
        <v>2060</v>
      </c>
      <c r="EV10" s="72">
        <v>1880</v>
      </c>
      <c r="EW10" s="72">
        <v>0</v>
      </c>
      <c r="EX10" s="72">
        <v>0</v>
      </c>
      <c r="EY10" s="72">
        <v>0</v>
      </c>
      <c r="EZ10" s="72">
        <v>0</v>
      </c>
      <c r="FA10" s="72">
        <v>0</v>
      </c>
      <c r="FB10" s="72">
        <v>5600</v>
      </c>
      <c r="FC10" s="72">
        <v>2100</v>
      </c>
      <c r="FD10" s="72">
        <v>0</v>
      </c>
      <c r="FE10" s="72">
        <v>0</v>
      </c>
      <c r="FF10" s="72">
        <v>2680</v>
      </c>
      <c r="FG10" s="72">
        <v>0</v>
      </c>
      <c r="FH10" s="72">
        <v>0</v>
      </c>
      <c r="FI10" s="72">
        <v>1080</v>
      </c>
      <c r="FJ10" s="72">
        <v>0</v>
      </c>
      <c r="FK10" s="72">
        <v>1900</v>
      </c>
      <c r="FL10" s="72">
        <v>0</v>
      </c>
      <c r="FM10" s="72">
        <v>0</v>
      </c>
      <c r="FN10" s="72">
        <v>0</v>
      </c>
      <c r="FO10" s="72">
        <v>0</v>
      </c>
      <c r="FP10" s="72">
        <v>1640</v>
      </c>
      <c r="FQ10" s="72">
        <v>0</v>
      </c>
      <c r="FR10" s="72">
        <v>0</v>
      </c>
      <c r="FS10" s="72">
        <v>0</v>
      </c>
      <c r="FT10" s="72">
        <v>0</v>
      </c>
      <c r="FU10" s="72">
        <v>1360</v>
      </c>
      <c r="FV10" s="72">
        <v>0</v>
      </c>
      <c r="FW10" s="72">
        <v>0</v>
      </c>
      <c r="FX10" s="72">
        <v>0</v>
      </c>
      <c r="FY10" s="72">
        <v>0</v>
      </c>
      <c r="FZ10" s="72">
        <v>0</v>
      </c>
      <c r="GA10" s="72">
        <v>620</v>
      </c>
      <c r="GB10" s="72">
        <v>0</v>
      </c>
      <c r="GC10" s="72">
        <v>0</v>
      </c>
      <c r="GD10" s="72">
        <v>0</v>
      </c>
      <c r="GE10" s="72">
        <v>0</v>
      </c>
      <c r="GF10" s="72">
        <v>0</v>
      </c>
      <c r="GG10" s="72">
        <v>0</v>
      </c>
      <c r="GH10" s="72">
        <v>2000</v>
      </c>
      <c r="GI10" s="72">
        <v>0</v>
      </c>
      <c r="GJ10" s="72">
        <v>0</v>
      </c>
      <c r="GK10" s="72">
        <v>0</v>
      </c>
      <c r="GL10" s="72">
        <v>0</v>
      </c>
      <c r="GM10" s="72">
        <v>1820</v>
      </c>
      <c r="GN10" s="72">
        <v>0</v>
      </c>
      <c r="GO10" s="72">
        <v>0</v>
      </c>
      <c r="GP10" s="72">
        <v>0</v>
      </c>
      <c r="GQ10" s="72">
        <v>0</v>
      </c>
      <c r="GR10" s="72">
        <v>0</v>
      </c>
      <c r="GS10" s="72">
        <v>0</v>
      </c>
      <c r="GT10" s="72">
        <v>0</v>
      </c>
      <c r="GU10" s="72">
        <v>0</v>
      </c>
      <c r="GV10" s="72">
        <v>0</v>
      </c>
      <c r="GW10" s="72">
        <v>0</v>
      </c>
      <c r="GX10" s="72">
        <v>0</v>
      </c>
      <c r="GY10" s="72">
        <v>0</v>
      </c>
      <c r="GZ10" s="72">
        <v>0</v>
      </c>
      <c r="HA10" s="72">
        <v>0</v>
      </c>
      <c r="HB10" s="72">
        <v>0</v>
      </c>
      <c r="HC10" s="72">
        <v>0</v>
      </c>
      <c r="HD10" s="72">
        <v>0</v>
      </c>
      <c r="HE10" s="72">
        <v>0</v>
      </c>
      <c r="HF10" s="72">
        <v>0</v>
      </c>
      <c r="HG10" s="72">
        <v>0</v>
      </c>
      <c r="HH10" s="72">
        <v>0</v>
      </c>
      <c r="HI10" s="72">
        <v>0</v>
      </c>
      <c r="HJ10" s="72">
        <v>0</v>
      </c>
      <c r="HK10" s="72">
        <v>0</v>
      </c>
      <c r="HL10" s="72">
        <v>180</v>
      </c>
      <c r="HM10" s="72">
        <v>0</v>
      </c>
      <c r="HN10" s="72">
        <v>0</v>
      </c>
      <c r="HO10" s="72">
        <v>0</v>
      </c>
      <c r="HP10" s="72">
        <v>0</v>
      </c>
      <c r="HQ10" s="72">
        <v>0</v>
      </c>
      <c r="HR10" s="72">
        <v>0</v>
      </c>
      <c r="HS10" s="72">
        <v>0</v>
      </c>
      <c r="HT10" s="72">
        <v>0</v>
      </c>
      <c r="HU10" s="72">
        <v>2160</v>
      </c>
      <c r="HV10" s="72">
        <v>0</v>
      </c>
      <c r="HW10" s="72">
        <v>0</v>
      </c>
      <c r="HX10" s="72">
        <v>0</v>
      </c>
      <c r="HY10" s="72">
        <v>0</v>
      </c>
      <c r="HZ10" s="72">
        <v>600</v>
      </c>
      <c r="IA10" s="72">
        <v>1780</v>
      </c>
      <c r="IB10" s="72">
        <v>0</v>
      </c>
      <c r="IC10" s="72">
        <v>0</v>
      </c>
      <c r="ID10" s="72">
        <v>140</v>
      </c>
      <c r="IE10" s="72">
        <v>0</v>
      </c>
      <c r="IF10" s="72">
        <v>0</v>
      </c>
      <c r="IG10" s="72">
        <v>0</v>
      </c>
      <c r="IH10" s="72">
        <v>0</v>
      </c>
      <c r="II10" s="72">
        <v>0</v>
      </c>
      <c r="IJ10" s="72">
        <v>2640</v>
      </c>
      <c r="IK10" s="72">
        <v>0</v>
      </c>
      <c r="IL10" s="72">
        <v>0</v>
      </c>
      <c r="IM10" s="72">
        <v>0</v>
      </c>
      <c r="IN10" s="72">
        <v>0</v>
      </c>
      <c r="IO10" s="72">
        <v>0</v>
      </c>
      <c r="IP10" s="72">
        <v>600</v>
      </c>
      <c r="IQ10" s="72">
        <v>0</v>
      </c>
      <c r="IR10" s="72">
        <v>0</v>
      </c>
      <c r="IS10" s="72">
        <v>0</v>
      </c>
      <c r="IT10" s="72">
        <v>1220</v>
      </c>
      <c r="IU10" s="72">
        <v>0</v>
      </c>
      <c r="IV10" s="72">
        <v>0</v>
      </c>
      <c r="IW10" s="72">
        <v>0</v>
      </c>
      <c r="IX10" s="72">
        <v>0</v>
      </c>
      <c r="IY10" s="72">
        <v>0</v>
      </c>
      <c r="IZ10" s="72">
        <v>0</v>
      </c>
      <c r="JA10" s="72">
        <v>0</v>
      </c>
      <c r="JB10" s="72">
        <v>0</v>
      </c>
      <c r="JC10" s="72">
        <v>0</v>
      </c>
      <c r="JD10" s="72">
        <v>0</v>
      </c>
      <c r="JE10" s="72">
        <v>0</v>
      </c>
      <c r="JF10" s="72">
        <v>0</v>
      </c>
      <c r="JG10" s="72">
        <v>0</v>
      </c>
      <c r="JH10" s="72">
        <v>0</v>
      </c>
      <c r="JI10" s="72">
        <v>0</v>
      </c>
      <c r="JJ10" s="72">
        <v>0</v>
      </c>
      <c r="JK10" s="72">
        <v>0</v>
      </c>
      <c r="JL10" s="72">
        <v>0</v>
      </c>
      <c r="JM10" s="72">
        <v>1380</v>
      </c>
      <c r="JN10" s="72">
        <v>0</v>
      </c>
      <c r="JO10" s="72">
        <v>0</v>
      </c>
      <c r="JP10" s="72">
        <v>0</v>
      </c>
      <c r="JQ10" s="72">
        <v>0</v>
      </c>
      <c r="JR10" s="72">
        <v>0</v>
      </c>
      <c r="JS10" s="72">
        <v>0</v>
      </c>
      <c r="JT10" s="63"/>
      <c r="JU10" s="63"/>
      <c r="JV10" s="63"/>
      <c r="JW10" s="63"/>
      <c r="JX10" s="63"/>
      <c r="JY10" s="63"/>
      <c r="JZ10" s="63"/>
      <c r="KA10" s="63"/>
      <c r="KB10" s="63"/>
      <c r="KC10" s="63"/>
      <c r="KD10" s="63"/>
      <c r="KE10" s="63"/>
      <c r="KF10" s="63"/>
      <c r="KG10" s="63"/>
      <c r="KH10" s="63"/>
      <c r="KI10" s="63"/>
      <c r="KJ10" s="63"/>
      <c r="KK10" s="63"/>
      <c r="KL10" s="63"/>
      <c r="KM10" s="63"/>
    </row>
    <row r="11" spans="1:299" ht="15.75" customHeight="1" x14ac:dyDescent="0.25">
      <c r="A11" s="71" t="s">
        <v>164</v>
      </c>
      <c r="B11" s="72">
        <v>4092440</v>
      </c>
      <c r="C11" s="72">
        <v>256680</v>
      </c>
      <c r="D11" s="72">
        <v>494800</v>
      </c>
      <c r="E11" s="72">
        <v>976800</v>
      </c>
      <c r="F11" s="72">
        <v>166780</v>
      </c>
      <c r="G11" s="72">
        <v>174040</v>
      </c>
      <c r="H11" s="72">
        <v>84900</v>
      </c>
      <c r="I11" s="72">
        <v>0</v>
      </c>
      <c r="J11" s="72">
        <v>339060</v>
      </c>
      <c r="K11" s="72">
        <v>46880</v>
      </c>
      <c r="L11" s="72">
        <v>236560</v>
      </c>
      <c r="M11" s="72">
        <v>0</v>
      </c>
      <c r="N11" s="72">
        <v>141060</v>
      </c>
      <c r="O11" s="72">
        <v>22120</v>
      </c>
      <c r="P11" s="72">
        <v>475180</v>
      </c>
      <c r="Q11" s="72">
        <v>28620</v>
      </c>
      <c r="R11" s="72">
        <v>0</v>
      </c>
      <c r="S11" s="72">
        <v>38820</v>
      </c>
      <c r="T11" s="72">
        <v>0</v>
      </c>
      <c r="U11" s="72">
        <v>84040</v>
      </c>
      <c r="V11" s="72">
        <v>0</v>
      </c>
      <c r="W11" s="72">
        <v>18280</v>
      </c>
      <c r="X11" s="72">
        <v>3300</v>
      </c>
      <c r="Y11" s="72">
        <v>5040</v>
      </c>
      <c r="Z11" s="72">
        <v>0</v>
      </c>
      <c r="AA11" s="72">
        <v>0</v>
      </c>
      <c r="AB11" s="72">
        <v>0</v>
      </c>
      <c r="AC11" s="72">
        <v>25700</v>
      </c>
      <c r="AD11" s="72">
        <v>5900</v>
      </c>
      <c r="AE11" s="72">
        <v>3220</v>
      </c>
      <c r="AF11" s="72">
        <v>0</v>
      </c>
      <c r="AG11" s="72">
        <v>147640</v>
      </c>
      <c r="AH11" s="72">
        <v>15180</v>
      </c>
      <c r="AI11" s="72">
        <v>0</v>
      </c>
      <c r="AJ11" s="72">
        <v>15680</v>
      </c>
      <c r="AK11" s="72">
        <v>0</v>
      </c>
      <c r="AL11" s="72">
        <v>7860</v>
      </c>
      <c r="AM11" s="72">
        <v>0</v>
      </c>
      <c r="AN11" s="72">
        <v>0</v>
      </c>
      <c r="AO11" s="72">
        <v>0</v>
      </c>
      <c r="AP11" s="72">
        <v>0</v>
      </c>
      <c r="AQ11" s="72">
        <v>20500</v>
      </c>
      <c r="AR11" s="72">
        <v>0</v>
      </c>
      <c r="AS11" s="72">
        <v>0</v>
      </c>
      <c r="AT11" s="72">
        <v>5420</v>
      </c>
      <c r="AU11" s="72">
        <v>0</v>
      </c>
      <c r="AV11" s="72">
        <v>1040</v>
      </c>
      <c r="AW11" s="72">
        <v>0</v>
      </c>
      <c r="AX11" s="72">
        <v>5440</v>
      </c>
      <c r="AY11" s="72">
        <v>1900</v>
      </c>
      <c r="AZ11" s="72">
        <v>0</v>
      </c>
      <c r="BA11" s="72">
        <v>14360</v>
      </c>
      <c r="BB11" s="72">
        <v>0</v>
      </c>
      <c r="BC11" s="72">
        <v>23820</v>
      </c>
      <c r="BD11" s="72">
        <v>3200</v>
      </c>
      <c r="BE11" s="72">
        <v>4300</v>
      </c>
      <c r="BF11" s="72">
        <v>0</v>
      </c>
      <c r="BG11" s="72">
        <v>0</v>
      </c>
      <c r="BH11" s="72">
        <v>140</v>
      </c>
      <c r="BI11" s="72">
        <v>0</v>
      </c>
      <c r="BJ11" s="72">
        <v>0</v>
      </c>
      <c r="BK11" s="72">
        <v>1620</v>
      </c>
      <c r="BL11" s="72">
        <v>740</v>
      </c>
      <c r="BM11" s="72">
        <v>10380</v>
      </c>
      <c r="BN11" s="72">
        <v>4440</v>
      </c>
      <c r="BO11" s="72">
        <v>5180</v>
      </c>
      <c r="BP11" s="72">
        <v>900</v>
      </c>
      <c r="BQ11" s="72">
        <v>13160</v>
      </c>
      <c r="BR11" s="72">
        <v>0</v>
      </c>
      <c r="BS11" s="72">
        <v>9520</v>
      </c>
      <c r="BT11" s="72">
        <v>2420</v>
      </c>
      <c r="BU11" s="72">
        <v>0</v>
      </c>
      <c r="BV11" s="72">
        <v>2080</v>
      </c>
      <c r="BW11" s="72">
        <v>7200</v>
      </c>
      <c r="BX11" s="72">
        <v>0</v>
      </c>
      <c r="BY11" s="72">
        <v>0</v>
      </c>
      <c r="BZ11" s="72">
        <v>6720</v>
      </c>
      <c r="CA11" s="72">
        <v>0</v>
      </c>
      <c r="CB11" s="72">
        <v>0</v>
      </c>
      <c r="CC11" s="72">
        <v>0</v>
      </c>
      <c r="CD11" s="72">
        <v>1360</v>
      </c>
      <c r="CE11" s="72">
        <v>2040</v>
      </c>
      <c r="CF11" s="72">
        <v>0</v>
      </c>
      <c r="CG11" s="72">
        <v>0</v>
      </c>
      <c r="CH11" s="72">
        <v>0</v>
      </c>
      <c r="CI11" s="72">
        <v>3220</v>
      </c>
      <c r="CJ11" s="72">
        <v>5100</v>
      </c>
      <c r="CK11" s="72">
        <v>8980</v>
      </c>
      <c r="CL11" s="72">
        <v>2960</v>
      </c>
      <c r="CM11" s="72">
        <v>0</v>
      </c>
      <c r="CN11" s="72">
        <v>2140</v>
      </c>
      <c r="CO11" s="72">
        <v>0</v>
      </c>
      <c r="CP11" s="72">
        <v>0</v>
      </c>
      <c r="CQ11" s="72">
        <v>0</v>
      </c>
      <c r="CR11" s="72">
        <v>8180</v>
      </c>
      <c r="CS11" s="72">
        <v>7540</v>
      </c>
      <c r="CT11" s="72">
        <v>0</v>
      </c>
      <c r="CU11" s="72">
        <v>0</v>
      </c>
      <c r="CV11" s="72">
        <v>1660</v>
      </c>
      <c r="CW11" s="72">
        <v>10700</v>
      </c>
      <c r="CX11" s="72">
        <v>0</v>
      </c>
      <c r="CY11" s="72">
        <v>0</v>
      </c>
      <c r="CZ11" s="72">
        <v>0</v>
      </c>
      <c r="DA11" s="72">
        <v>3380</v>
      </c>
      <c r="DB11" s="72">
        <v>0</v>
      </c>
      <c r="DC11" s="72">
        <v>0</v>
      </c>
      <c r="DD11" s="72">
        <v>4960</v>
      </c>
      <c r="DE11" s="72">
        <v>0</v>
      </c>
      <c r="DF11" s="72">
        <v>0</v>
      </c>
      <c r="DG11" s="72">
        <v>0</v>
      </c>
      <c r="DH11" s="72">
        <v>0</v>
      </c>
      <c r="DI11" s="72">
        <v>0</v>
      </c>
      <c r="DJ11" s="72">
        <v>0</v>
      </c>
      <c r="DK11" s="72">
        <v>0</v>
      </c>
      <c r="DL11" s="72">
        <v>0</v>
      </c>
      <c r="DM11" s="72">
        <v>0</v>
      </c>
      <c r="DN11" s="72">
        <v>720</v>
      </c>
      <c r="DO11" s="72">
        <v>1260</v>
      </c>
      <c r="DP11" s="72">
        <v>0</v>
      </c>
      <c r="DQ11" s="72">
        <v>0</v>
      </c>
      <c r="DR11" s="72">
        <v>1080</v>
      </c>
      <c r="DS11" s="72">
        <v>5640</v>
      </c>
      <c r="DT11" s="72">
        <v>0</v>
      </c>
      <c r="DU11" s="72">
        <v>0</v>
      </c>
      <c r="DV11" s="72">
        <v>0</v>
      </c>
      <c r="DW11" s="72">
        <v>5920</v>
      </c>
      <c r="DX11" s="72">
        <v>0</v>
      </c>
      <c r="DY11" s="72">
        <v>0</v>
      </c>
      <c r="DZ11" s="72">
        <v>0</v>
      </c>
      <c r="EA11" s="72">
        <v>0</v>
      </c>
      <c r="EB11" s="72">
        <v>1720</v>
      </c>
      <c r="EC11" s="72">
        <v>2060</v>
      </c>
      <c r="ED11" s="72">
        <v>3740</v>
      </c>
      <c r="EE11" s="72">
        <v>0</v>
      </c>
      <c r="EF11" s="72">
        <v>0</v>
      </c>
      <c r="EG11" s="72">
        <v>0</v>
      </c>
      <c r="EH11" s="72">
        <v>3040</v>
      </c>
      <c r="EI11" s="72">
        <v>2820</v>
      </c>
      <c r="EJ11" s="72">
        <v>0</v>
      </c>
      <c r="EK11" s="72">
        <v>0</v>
      </c>
      <c r="EL11" s="72">
        <v>0</v>
      </c>
      <c r="EM11" s="72">
        <v>0</v>
      </c>
      <c r="EN11" s="72">
        <v>0</v>
      </c>
      <c r="EO11" s="72">
        <v>0</v>
      </c>
      <c r="EP11" s="72">
        <v>0</v>
      </c>
      <c r="EQ11" s="72">
        <v>4020</v>
      </c>
      <c r="ER11" s="72">
        <v>1420</v>
      </c>
      <c r="ES11" s="72">
        <v>0</v>
      </c>
      <c r="ET11" s="72">
        <v>0</v>
      </c>
      <c r="EU11" s="72">
        <v>0</v>
      </c>
      <c r="EV11" s="72">
        <v>0</v>
      </c>
      <c r="EW11" s="72">
        <v>0</v>
      </c>
      <c r="EX11" s="72">
        <v>0</v>
      </c>
      <c r="EY11" s="72">
        <v>0</v>
      </c>
      <c r="EZ11" s="72">
        <v>6100</v>
      </c>
      <c r="FA11" s="72">
        <v>0</v>
      </c>
      <c r="FB11" s="72">
        <v>0</v>
      </c>
      <c r="FC11" s="72">
        <v>0</v>
      </c>
      <c r="FD11" s="72">
        <v>0</v>
      </c>
      <c r="FE11" s="72">
        <v>0</v>
      </c>
      <c r="FF11" s="72">
        <v>0</v>
      </c>
      <c r="FG11" s="72">
        <v>0</v>
      </c>
      <c r="FH11" s="72">
        <v>0</v>
      </c>
      <c r="FI11" s="72">
        <v>0</v>
      </c>
      <c r="FJ11" s="72">
        <v>0</v>
      </c>
      <c r="FK11" s="72">
        <v>3020</v>
      </c>
      <c r="FL11" s="72">
        <v>1900</v>
      </c>
      <c r="FM11" s="72">
        <v>0</v>
      </c>
      <c r="FN11" s="72">
        <v>0</v>
      </c>
      <c r="FO11" s="72">
        <v>0</v>
      </c>
      <c r="FP11" s="72">
        <v>0</v>
      </c>
      <c r="FQ11" s="72">
        <v>0</v>
      </c>
      <c r="FR11" s="72">
        <v>880</v>
      </c>
      <c r="FS11" s="72">
        <v>0</v>
      </c>
      <c r="FT11" s="72">
        <v>5140</v>
      </c>
      <c r="FU11" s="72">
        <v>0</v>
      </c>
      <c r="FV11" s="72">
        <v>0</v>
      </c>
      <c r="FW11" s="72">
        <v>1620</v>
      </c>
      <c r="FX11" s="72">
        <v>0</v>
      </c>
      <c r="FY11" s="72">
        <v>0</v>
      </c>
      <c r="FZ11" s="72">
        <v>0</v>
      </c>
      <c r="GA11" s="72">
        <v>0</v>
      </c>
      <c r="GB11" s="72">
        <v>0</v>
      </c>
      <c r="GC11" s="72">
        <v>0</v>
      </c>
      <c r="GD11" s="72">
        <v>0</v>
      </c>
      <c r="GE11" s="72">
        <v>0</v>
      </c>
      <c r="GF11" s="72">
        <v>0</v>
      </c>
      <c r="GG11" s="72">
        <v>0</v>
      </c>
      <c r="GH11" s="72">
        <v>0</v>
      </c>
      <c r="GI11" s="72">
        <v>0</v>
      </c>
      <c r="GJ11" s="72">
        <v>0</v>
      </c>
      <c r="GK11" s="72">
        <v>0</v>
      </c>
      <c r="GL11" s="72">
        <v>0</v>
      </c>
      <c r="GM11" s="72">
        <v>0</v>
      </c>
      <c r="GN11" s="72">
        <v>0</v>
      </c>
      <c r="GO11" s="72">
        <v>0</v>
      </c>
      <c r="GP11" s="72">
        <v>0</v>
      </c>
      <c r="GQ11" s="72">
        <v>960</v>
      </c>
      <c r="GR11" s="72">
        <v>0</v>
      </c>
      <c r="GS11" s="72">
        <v>0</v>
      </c>
      <c r="GT11" s="72">
        <v>0</v>
      </c>
      <c r="GU11" s="72">
        <v>2460</v>
      </c>
      <c r="GV11" s="72">
        <v>0</v>
      </c>
      <c r="GW11" s="72">
        <v>0</v>
      </c>
      <c r="GX11" s="72">
        <v>0</v>
      </c>
      <c r="GY11" s="72">
        <v>0</v>
      </c>
      <c r="GZ11" s="72">
        <v>0</v>
      </c>
      <c r="HA11" s="72">
        <v>0</v>
      </c>
      <c r="HB11" s="72">
        <v>0</v>
      </c>
      <c r="HC11" s="72">
        <v>0</v>
      </c>
      <c r="HD11" s="72">
        <v>0</v>
      </c>
      <c r="HE11" s="72">
        <v>5260</v>
      </c>
      <c r="HF11" s="72">
        <v>0</v>
      </c>
      <c r="HG11" s="72">
        <v>0</v>
      </c>
      <c r="HH11" s="72">
        <v>0</v>
      </c>
      <c r="HI11" s="72">
        <v>0</v>
      </c>
      <c r="HJ11" s="72">
        <v>0</v>
      </c>
      <c r="HK11" s="72">
        <v>0</v>
      </c>
      <c r="HL11" s="72">
        <v>320</v>
      </c>
      <c r="HM11" s="72">
        <v>0</v>
      </c>
      <c r="HN11" s="72">
        <v>0</v>
      </c>
      <c r="HO11" s="72">
        <v>4900</v>
      </c>
      <c r="HP11" s="72">
        <v>0</v>
      </c>
      <c r="HQ11" s="72">
        <v>0</v>
      </c>
      <c r="HR11" s="72">
        <v>0</v>
      </c>
      <c r="HS11" s="72">
        <v>0</v>
      </c>
      <c r="HT11" s="72">
        <v>620</v>
      </c>
      <c r="HU11" s="72">
        <v>0</v>
      </c>
      <c r="HV11" s="72">
        <v>0</v>
      </c>
      <c r="HW11" s="72">
        <v>0</v>
      </c>
      <c r="HX11" s="72">
        <v>0</v>
      </c>
      <c r="HY11" s="72">
        <v>0</v>
      </c>
      <c r="HZ11" s="72">
        <v>0</v>
      </c>
      <c r="IA11" s="72">
        <v>0</v>
      </c>
      <c r="IB11" s="72">
        <v>0</v>
      </c>
      <c r="IC11" s="72">
        <v>1460</v>
      </c>
      <c r="ID11" s="72">
        <v>0</v>
      </c>
      <c r="IE11" s="72">
        <v>0</v>
      </c>
      <c r="IF11" s="72">
        <v>0</v>
      </c>
      <c r="IG11" s="72">
        <v>0</v>
      </c>
      <c r="IH11" s="72">
        <v>0</v>
      </c>
      <c r="II11" s="72">
        <v>0</v>
      </c>
      <c r="IJ11" s="72">
        <v>0</v>
      </c>
      <c r="IK11" s="72">
        <v>1520</v>
      </c>
      <c r="IL11" s="72">
        <v>0</v>
      </c>
      <c r="IM11" s="72">
        <v>0</v>
      </c>
      <c r="IN11" s="72">
        <v>0</v>
      </c>
      <c r="IO11" s="72">
        <v>0</v>
      </c>
      <c r="IP11" s="72">
        <v>0</v>
      </c>
      <c r="IQ11" s="72">
        <v>0</v>
      </c>
      <c r="IR11" s="72">
        <v>1240</v>
      </c>
      <c r="IS11" s="72">
        <v>0</v>
      </c>
      <c r="IT11" s="72">
        <v>0</v>
      </c>
      <c r="IU11" s="72">
        <v>0</v>
      </c>
      <c r="IV11" s="72">
        <v>0</v>
      </c>
      <c r="IW11" s="72">
        <v>0</v>
      </c>
      <c r="IX11" s="72">
        <v>0</v>
      </c>
      <c r="IY11" s="72">
        <v>0</v>
      </c>
      <c r="IZ11" s="72">
        <v>780</v>
      </c>
      <c r="JA11" s="72">
        <v>0</v>
      </c>
      <c r="JB11" s="72">
        <v>0</v>
      </c>
      <c r="JC11" s="72">
        <v>0</v>
      </c>
      <c r="JD11" s="72">
        <v>0</v>
      </c>
      <c r="JE11" s="72">
        <v>0</v>
      </c>
      <c r="JF11" s="72">
        <v>0</v>
      </c>
      <c r="JG11" s="72">
        <v>1120</v>
      </c>
      <c r="JH11" s="72">
        <v>0</v>
      </c>
      <c r="JI11" s="72">
        <v>980</v>
      </c>
      <c r="JJ11" s="72">
        <v>0</v>
      </c>
      <c r="JK11" s="72">
        <v>0</v>
      </c>
      <c r="JL11" s="72">
        <v>0</v>
      </c>
      <c r="JM11" s="72">
        <v>0</v>
      </c>
      <c r="JN11" s="72">
        <v>0</v>
      </c>
      <c r="JO11" s="72">
        <v>0</v>
      </c>
      <c r="JP11" s="72">
        <v>0</v>
      </c>
      <c r="JQ11" s="72">
        <v>0</v>
      </c>
      <c r="JR11" s="72">
        <v>0</v>
      </c>
      <c r="JS11" s="72">
        <v>0</v>
      </c>
      <c r="JT11" s="63"/>
      <c r="JU11" s="63"/>
      <c r="JV11" s="63"/>
      <c r="JW11" s="63"/>
      <c r="JX11" s="63"/>
      <c r="JY11" s="63"/>
      <c r="JZ11" s="63"/>
      <c r="KA11" s="63"/>
      <c r="KB11" s="63"/>
      <c r="KC11" s="63"/>
      <c r="KD11" s="63"/>
      <c r="KE11" s="63"/>
      <c r="KF11" s="63"/>
      <c r="KG11" s="63"/>
      <c r="KH11" s="63"/>
      <c r="KI11" s="63"/>
      <c r="KJ11" s="63"/>
      <c r="KK11" s="63"/>
      <c r="KL11" s="63"/>
      <c r="KM11" s="63"/>
    </row>
    <row r="12" spans="1:299" ht="15.75" customHeight="1" x14ac:dyDescent="0.25">
      <c r="A12" s="71" t="s">
        <v>170</v>
      </c>
      <c r="B12" s="72">
        <v>2057700</v>
      </c>
      <c r="C12" s="72">
        <v>28660</v>
      </c>
      <c r="D12" s="72">
        <v>315060</v>
      </c>
      <c r="E12" s="72">
        <v>0</v>
      </c>
      <c r="F12" s="72">
        <v>18060</v>
      </c>
      <c r="G12" s="72">
        <v>191200</v>
      </c>
      <c r="H12" s="72">
        <v>22180</v>
      </c>
      <c r="I12" s="72">
        <v>107140</v>
      </c>
      <c r="J12" s="72">
        <v>275400</v>
      </c>
      <c r="K12" s="72">
        <v>19600</v>
      </c>
      <c r="L12" s="72">
        <v>35740</v>
      </c>
      <c r="M12" s="72">
        <v>97020</v>
      </c>
      <c r="N12" s="72">
        <v>0</v>
      </c>
      <c r="O12" s="72">
        <v>2140</v>
      </c>
      <c r="P12" s="72">
        <v>5000</v>
      </c>
      <c r="Q12" s="72">
        <v>3460</v>
      </c>
      <c r="R12" s="72">
        <v>29940</v>
      </c>
      <c r="S12" s="72">
        <v>580</v>
      </c>
      <c r="T12" s="72">
        <v>16820</v>
      </c>
      <c r="U12" s="72">
        <v>23000</v>
      </c>
      <c r="V12" s="72">
        <v>0</v>
      </c>
      <c r="W12" s="72">
        <v>0</v>
      </c>
      <c r="X12" s="72">
        <v>3800</v>
      </c>
      <c r="Y12" s="72">
        <v>12980</v>
      </c>
      <c r="Z12" s="72">
        <v>0</v>
      </c>
      <c r="AA12" s="72">
        <v>0</v>
      </c>
      <c r="AB12" s="72">
        <v>0</v>
      </c>
      <c r="AC12" s="72">
        <v>4880</v>
      </c>
      <c r="AD12" s="72">
        <v>0</v>
      </c>
      <c r="AE12" s="72">
        <v>6480</v>
      </c>
      <c r="AF12" s="72">
        <v>0</v>
      </c>
      <c r="AG12" s="72">
        <v>0</v>
      </c>
      <c r="AH12" s="72">
        <v>8580</v>
      </c>
      <c r="AI12" s="72">
        <v>0</v>
      </c>
      <c r="AJ12" s="72">
        <v>0</v>
      </c>
      <c r="AK12" s="72">
        <v>0</v>
      </c>
      <c r="AL12" s="72">
        <v>5320</v>
      </c>
      <c r="AM12" s="72">
        <v>0</v>
      </c>
      <c r="AN12" s="72">
        <v>1540</v>
      </c>
      <c r="AO12" s="72">
        <v>0</v>
      </c>
      <c r="AP12" s="72">
        <v>0</v>
      </c>
      <c r="AQ12" s="72">
        <v>9720</v>
      </c>
      <c r="AR12" s="72">
        <v>0</v>
      </c>
      <c r="AS12" s="72">
        <v>1220</v>
      </c>
      <c r="AT12" s="72">
        <v>0</v>
      </c>
      <c r="AU12" s="72">
        <v>0</v>
      </c>
      <c r="AV12" s="72">
        <v>0</v>
      </c>
      <c r="AW12" s="72">
        <v>0</v>
      </c>
      <c r="AX12" s="72">
        <v>0</v>
      </c>
      <c r="AY12" s="72">
        <v>60</v>
      </c>
      <c r="AZ12" s="72">
        <v>0</v>
      </c>
      <c r="BA12" s="72">
        <v>9760</v>
      </c>
      <c r="BB12" s="72">
        <v>0</v>
      </c>
      <c r="BC12" s="72">
        <v>0</v>
      </c>
      <c r="BD12" s="72">
        <v>0</v>
      </c>
      <c r="BE12" s="72">
        <v>6180</v>
      </c>
      <c r="BF12" s="72">
        <v>0</v>
      </c>
      <c r="BG12" s="72">
        <v>0</v>
      </c>
      <c r="BH12" s="72">
        <v>0</v>
      </c>
      <c r="BI12" s="72">
        <v>0</v>
      </c>
      <c r="BJ12" s="72">
        <v>0</v>
      </c>
      <c r="BK12" s="72">
        <v>0</v>
      </c>
      <c r="BL12" s="72">
        <v>0</v>
      </c>
      <c r="BM12" s="72">
        <v>0</v>
      </c>
      <c r="BN12" s="72">
        <v>0</v>
      </c>
      <c r="BO12" s="72">
        <v>0</v>
      </c>
      <c r="BP12" s="72">
        <v>0</v>
      </c>
      <c r="BQ12" s="72">
        <v>1160</v>
      </c>
      <c r="BR12" s="72">
        <v>0</v>
      </c>
      <c r="BS12" s="72">
        <v>11700</v>
      </c>
      <c r="BT12" s="72">
        <v>0</v>
      </c>
      <c r="BU12" s="72">
        <v>140</v>
      </c>
      <c r="BV12" s="72">
        <v>0</v>
      </c>
      <c r="BW12" s="72">
        <v>8160</v>
      </c>
      <c r="BX12" s="72">
        <v>0</v>
      </c>
      <c r="BY12" s="72">
        <v>2280</v>
      </c>
      <c r="BZ12" s="72">
        <v>0</v>
      </c>
      <c r="CA12" s="72">
        <v>0</v>
      </c>
      <c r="CB12" s="72">
        <v>0</v>
      </c>
      <c r="CC12" s="72">
        <v>0</v>
      </c>
      <c r="CD12" s="72">
        <v>0</v>
      </c>
      <c r="CE12" s="72">
        <v>0</v>
      </c>
      <c r="CF12" s="72">
        <v>1680</v>
      </c>
      <c r="CG12" s="72">
        <v>0</v>
      </c>
      <c r="CH12" s="72">
        <v>0</v>
      </c>
      <c r="CI12" s="72">
        <v>13960</v>
      </c>
      <c r="CJ12" s="72">
        <v>0</v>
      </c>
      <c r="CK12" s="72">
        <v>0</v>
      </c>
      <c r="CL12" s="72">
        <v>920</v>
      </c>
      <c r="CM12" s="72">
        <v>0</v>
      </c>
      <c r="CN12" s="72">
        <v>700</v>
      </c>
      <c r="CO12" s="72">
        <v>0</v>
      </c>
      <c r="CP12" s="72">
        <v>0</v>
      </c>
      <c r="CQ12" s="72">
        <v>0</v>
      </c>
      <c r="CR12" s="72">
        <v>8120</v>
      </c>
      <c r="CS12" s="72">
        <v>0</v>
      </c>
      <c r="CT12" s="72">
        <v>3540</v>
      </c>
      <c r="CU12" s="72">
        <v>3440</v>
      </c>
      <c r="CV12" s="72">
        <v>0</v>
      </c>
      <c r="CW12" s="72">
        <v>0</v>
      </c>
      <c r="CX12" s="72">
        <v>0</v>
      </c>
      <c r="CY12" s="72">
        <v>0</v>
      </c>
      <c r="CZ12" s="72">
        <v>0</v>
      </c>
      <c r="DA12" s="72">
        <v>3960</v>
      </c>
      <c r="DB12" s="72">
        <v>0</v>
      </c>
      <c r="DC12" s="72">
        <v>0</v>
      </c>
      <c r="DD12" s="72">
        <v>0</v>
      </c>
      <c r="DE12" s="72">
        <v>0</v>
      </c>
      <c r="DF12" s="72">
        <v>0</v>
      </c>
      <c r="DG12" s="72">
        <v>640</v>
      </c>
      <c r="DH12" s="72">
        <v>0</v>
      </c>
      <c r="DI12" s="72">
        <v>0</v>
      </c>
      <c r="DJ12" s="72">
        <v>0</v>
      </c>
      <c r="DK12" s="72">
        <v>0</v>
      </c>
      <c r="DL12" s="72">
        <v>2160</v>
      </c>
      <c r="DM12" s="72">
        <v>0</v>
      </c>
      <c r="DN12" s="72">
        <v>0</v>
      </c>
      <c r="DO12" s="72">
        <v>2100</v>
      </c>
      <c r="DP12" s="72">
        <v>0</v>
      </c>
      <c r="DQ12" s="72">
        <v>0</v>
      </c>
      <c r="DR12" s="72">
        <v>0</v>
      </c>
      <c r="DS12" s="72">
        <v>0</v>
      </c>
      <c r="DT12" s="72">
        <v>0</v>
      </c>
      <c r="DU12" s="72">
        <v>0</v>
      </c>
      <c r="DV12" s="72">
        <v>1600</v>
      </c>
      <c r="DW12" s="72">
        <v>0</v>
      </c>
      <c r="DX12" s="72">
        <v>0</v>
      </c>
      <c r="DY12" s="72">
        <v>0</v>
      </c>
      <c r="DZ12" s="72">
        <v>0</v>
      </c>
      <c r="EA12" s="72">
        <v>0</v>
      </c>
      <c r="EB12" s="72">
        <v>8840</v>
      </c>
      <c r="EC12" s="72">
        <v>1880</v>
      </c>
      <c r="ED12" s="72">
        <v>2480</v>
      </c>
      <c r="EE12" s="72">
        <v>0</v>
      </c>
      <c r="EF12" s="72">
        <v>0</v>
      </c>
      <c r="EG12" s="72">
        <v>0</v>
      </c>
      <c r="EH12" s="72">
        <v>0</v>
      </c>
      <c r="EI12" s="72">
        <v>2260</v>
      </c>
      <c r="EJ12" s="72">
        <v>0</v>
      </c>
      <c r="EK12" s="72">
        <v>0</v>
      </c>
      <c r="EL12" s="72">
        <v>0</v>
      </c>
      <c r="EM12" s="72">
        <v>0</v>
      </c>
      <c r="EN12" s="72">
        <v>2220</v>
      </c>
      <c r="EO12" s="72">
        <v>0</v>
      </c>
      <c r="EP12" s="72">
        <v>0</v>
      </c>
      <c r="EQ12" s="72">
        <v>0</v>
      </c>
      <c r="ER12" s="72">
        <v>0</v>
      </c>
      <c r="ES12" s="72">
        <v>1480</v>
      </c>
      <c r="ET12" s="72">
        <v>4300</v>
      </c>
      <c r="EU12" s="72">
        <v>0</v>
      </c>
      <c r="EV12" s="72">
        <v>2540</v>
      </c>
      <c r="EW12" s="72">
        <v>0</v>
      </c>
      <c r="EX12" s="72">
        <v>0</v>
      </c>
      <c r="EY12" s="72">
        <v>0</v>
      </c>
      <c r="EZ12" s="72">
        <v>2160</v>
      </c>
      <c r="FA12" s="72">
        <v>0</v>
      </c>
      <c r="FB12" s="72">
        <v>0</v>
      </c>
      <c r="FC12" s="72">
        <v>3000</v>
      </c>
      <c r="FD12" s="72">
        <v>0</v>
      </c>
      <c r="FE12" s="72">
        <v>0</v>
      </c>
      <c r="FF12" s="72">
        <v>4340</v>
      </c>
      <c r="FG12" s="72">
        <v>0</v>
      </c>
      <c r="FH12" s="72">
        <v>0</v>
      </c>
      <c r="FI12" s="72">
        <v>0</v>
      </c>
      <c r="FJ12" s="72">
        <v>0</v>
      </c>
      <c r="FK12" s="72">
        <v>0</v>
      </c>
      <c r="FL12" s="72">
        <v>320</v>
      </c>
      <c r="FM12" s="72">
        <v>0</v>
      </c>
      <c r="FN12" s="72">
        <v>0</v>
      </c>
      <c r="FO12" s="72">
        <v>0</v>
      </c>
      <c r="FP12" s="72">
        <v>1740</v>
      </c>
      <c r="FQ12" s="72">
        <v>0</v>
      </c>
      <c r="FR12" s="72">
        <v>2400</v>
      </c>
      <c r="FS12" s="72">
        <v>0</v>
      </c>
      <c r="FT12" s="72">
        <v>160</v>
      </c>
      <c r="FU12" s="72">
        <v>1920</v>
      </c>
      <c r="FV12" s="72">
        <v>0</v>
      </c>
      <c r="FW12" s="72">
        <v>0</v>
      </c>
      <c r="FX12" s="72">
        <v>1660</v>
      </c>
      <c r="FY12" s="72">
        <v>0</v>
      </c>
      <c r="FZ12" s="72">
        <v>0</v>
      </c>
      <c r="GA12" s="72">
        <v>640</v>
      </c>
      <c r="GB12" s="72">
        <v>0</v>
      </c>
      <c r="GC12" s="72">
        <v>0</v>
      </c>
      <c r="GD12" s="72">
        <v>2000</v>
      </c>
      <c r="GE12" s="72">
        <v>0</v>
      </c>
      <c r="GF12" s="72">
        <v>0</v>
      </c>
      <c r="GG12" s="72">
        <v>0</v>
      </c>
      <c r="GH12" s="72">
        <v>2980</v>
      </c>
      <c r="GI12" s="72">
        <v>0</v>
      </c>
      <c r="GJ12" s="72">
        <v>0</v>
      </c>
      <c r="GK12" s="72">
        <v>0</v>
      </c>
      <c r="GL12" s="72">
        <v>0</v>
      </c>
      <c r="GM12" s="72">
        <v>1720</v>
      </c>
      <c r="GN12" s="72">
        <v>780</v>
      </c>
      <c r="GO12" s="72">
        <v>0</v>
      </c>
      <c r="GP12" s="72">
        <v>1900</v>
      </c>
      <c r="GQ12" s="72">
        <v>0</v>
      </c>
      <c r="GR12" s="72">
        <v>0</v>
      </c>
      <c r="GS12" s="72">
        <v>7800</v>
      </c>
      <c r="GT12" s="72">
        <v>0</v>
      </c>
      <c r="GU12" s="72">
        <v>0</v>
      </c>
      <c r="GV12" s="72">
        <v>0</v>
      </c>
      <c r="GW12" s="72">
        <v>0</v>
      </c>
      <c r="GX12" s="72">
        <v>0</v>
      </c>
      <c r="GY12" s="72">
        <v>0</v>
      </c>
      <c r="GZ12" s="72">
        <v>0</v>
      </c>
      <c r="HA12" s="72">
        <v>0</v>
      </c>
      <c r="HB12" s="72">
        <v>0</v>
      </c>
      <c r="HC12" s="72">
        <v>0</v>
      </c>
      <c r="HD12" s="72">
        <v>0</v>
      </c>
      <c r="HE12" s="72">
        <v>0</v>
      </c>
      <c r="HF12" s="72">
        <v>0</v>
      </c>
      <c r="HG12" s="72">
        <v>0</v>
      </c>
      <c r="HH12" s="72">
        <v>0</v>
      </c>
      <c r="HI12" s="72">
        <v>0</v>
      </c>
      <c r="HJ12" s="72">
        <v>0</v>
      </c>
      <c r="HK12" s="72">
        <v>0</v>
      </c>
      <c r="HL12" s="72">
        <v>0</v>
      </c>
      <c r="HM12" s="72">
        <v>0</v>
      </c>
      <c r="HN12" s="72">
        <v>0</v>
      </c>
      <c r="HO12" s="72">
        <v>0</v>
      </c>
      <c r="HP12" s="72">
        <v>2660</v>
      </c>
      <c r="HQ12" s="72">
        <v>0</v>
      </c>
      <c r="HR12" s="72">
        <v>1440</v>
      </c>
      <c r="HS12" s="72">
        <v>0</v>
      </c>
      <c r="HT12" s="72">
        <v>0</v>
      </c>
      <c r="HU12" s="72">
        <v>0</v>
      </c>
      <c r="HV12" s="72">
        <v>0</v>
      </c>
      <c r="HW12" s="72">
        <v>0</v>
      </c>
      <c r="HX12" s="72">
        <v>1260</v>
      </c>
      <c r="HY12" s="72">
        <v>1240</v>
      </c>
      <c r="HZ12" s="72">
        <v>0</v>
      </c>
      <c r="IA12" s="72">
        <v>2760</v>
      </c>
      <c r="IB12" s="72">
        <v>0</v>
      </c>
      <c r="IC12" s="72">
        <v>0</v>
      </c>
      <c r="ID12" s="72">
        <v>0</v>
      </c>
      <c r="IE12" s="72">
        <v>0</v>
      </c>
      <c r="IF12" s="72">
        <v>0</v>
      </c>
      <c r="IG12" s="72">
        <v>0</v>
      </c>
      <c r="IH12" s="72">
        <v>1760</v>
      </c>
      <c r="II12" s="72">
        <v>0</v>
      </c>
      <c r="IJ12" s="72">
        <v>0</v>
      </c>
      <c r="IK12" s="72">
        <v>0</v>
      </c>
      <c r="IL12" s="72">
        <v>0</v>
      </c>
      <c r="IM12" s="72">
        <v>0</v>
      </c>
      <c r="IN12" s="72">
        <v>0</v>
      </c>
      <c r="IO12" s="72">
        <v>0</v>
      </c>
      <c r="IP12" s="72">
        <v>1260</v>
      </c>
      <c r="IQ12" s="72">
        <v>540</v>
      </c>
      <c r="IR12" s="72">
        <v>0</v>
      </c>
      <c r="IS12" s="72">
        <v>0</v>
      </c>
      <c r="IT12" s="72">
        <v>760</v>
      </c>
      <c r="IU12" s="72">
        <v>0</v>
      </c>
      <c r="IV12" s="72">
        <v>0</v>
      </c>
      <c r="IW12" s="72">
        <v>3180</v>
      </c>
      <c r="IX12" s="72">
        <v>0</v>
      </c>
      <c r="IY12" s="72">
        <v>0</v>
      </c>
      <c r="IZ12" s="72">
        <v>0</v>
      </c>
      <c r="JA12" s="72">
        <v>0</v>
      </c>
      <c r="JB12" s="72">
        <v>0</v>
      </c>
      <c r="JC12" s="72">
        <v>0</v>
      </c>
      <c r="JD12" s="72">
        <v>0</v>
      </c>
      <c r="JE12" s="72">
        <v>0</v>
      </c>
      <c r="JF12" s="72">
        <v>0</v>
      </c>
      <c r="JG12" s="72">
        <v>0</v>
      </c>
      <c r="JH12" s="72">
        <v>0</v>
      </c>
      <c r="JI12" s="72">
        <v>0</v>
      </c>
      <c r="JJ12" s="72">
        <v>0</v>
      </c>
      <c r="JK12" s="72">
        <v>0</v>
      </c>
      <c r="JL12" s="72">
        <v>0</v>
      </c>
      <c r="JM12" s="72">
        <v>700</v>
      </c>
      <c r="JN12" s="72">
        <v>0</v>
      </c>
      <c r="JO12" s="72">
        <v>0</v>
      </c>
      <c r="JP12" s="72">
        <v>1140</v>
      </c>
      <c r="JQ12" s="72">
        <v>1060</v>
      </c>
      <c r="JR12" s="72">
        <v>0</v>
      </c>
      <c r="JS12" s="72">
        <v>0</v>
      </c>
      <c r="JT12" s="63"/>
      <c r="JU12" s="63"/>
      <c r="JV12" s="63"/>
      <c r="JW12" s="63"/>
      <c r="JX12" s="63"/>
      <c r="JY12" s="63"/>
      <c r="JZ12" s="63"/>
      <c r="KA12" s="63"/>
      <c r="KB12" s="63"/>
      <c r="KC12" s="63"/>
      <c r="KD12" s="63"/>
      <c r="KE12" s="63"/>
      <c r="KF12" s="63"/>
      <c r="KG12" s="63"/>
      <c r="KH12" s="63"/>
      <c r="KI12" s="63"/>
      <c r="KJ12" s="63"/>
      <c r="KK12" s="63"/>
      <c r="KL12" s="63"/>
      <c r="KM12" s="63"/>
    </row>
    <row r="13" spans="1:299" ht="15.75" customHeight="1" x14ac:dyDescent="0.25">
      <c r="A13" s="71" t="s">
        <v>161</v>
      </c>
      <c r="B13" s="72">
        <v>980180</v>
      </c>
      <c r="C13" s="72">
        <v>5557360</v>
      </c>
      <c r="D13" s="72">
        <v>15660</v>
      </c>
      <c r="E13" s="72">
        <v>97020</v>
      </c>
      <c r="F13" s="72">
        <v>464400</v>
      </c>
      <c r="G13" s="72">
        <v>0</v>
      </c>
      <c r="H13" s="72">
        <v>1120</v>
      </c>
      <c r="I13" s="72">
        <v>0</v>
      </c>
      <c r="J13" s="72">
        <v>0</v>
      </c>
      <c r="K13" s="72">
        <v>0</v>
      </c>
      <c r="L13" s="72">
        <v>0</v>
      </c>
      <c r="M13" s="72">
        <v>0</v>
      </c>
      <c r="N13" s="72">
        <v>0</v>
      </c>
      <c r="O13" s="72">
        <v>3600</v>
      </c>
      <c r="P13" s="72">
        <v>2280</v>
      </c>
      <c r="Q13" s="72">
        <v>0</v>
      </c>
      <c r="R13" s="72">
        <v>0</v>
      </c>
      <c r="S13" s="72">
        <v>0</v>
      </c>
      <c r="T13" s="72">
        <v>7240</v>
      </c>
      <c r="U13" s="72">
        <v>0</v>
      </c>
      <c r="V13" s="72">
        <v>0</v>
      </c>
      <c r="W13" s="72">
        <v>1420</v>
      </c>
      <c r="X13" s="72">
        <v>540</v>
      </c>
      <c r="Y13" s="72">
        <v>0</v>
      </c>
      <c r="Z13" s="72">
        <v>0</v>
      </c>
      <c r="AA13" s="72">
        <v>0</v>
      </c>
      <c r="AB13" s="72">
        <v>0</v>
      </c>
      <c r="AC13" s="72">
        <v>0</v>
      </c>
      <c r="AD13" s="72">
        <v>0</v>
      </c>
      <c r="AE13" s="72">
        <v>0</v>
      </c>
      <c r="AF13" s="72">
        <v>0</v>
      </c>
      <c r="AG13" s="72">
        <v>0</v>
      </c>
      <c r="AH13" s="72">
        <v>0</v>
      </c>
      <c r="AI13" s="72">
        <v>0</v>
      </c>
      <c r="AJ13" s="72">
        <v>0</v>
      </c>
      <c r="AK13" s="72">
        <v>0</v>
      </c>
      <c r="AL13" s="72">
        <v>0</v>
      </c>
      <c r="AM13" s="72">
        <v>0</v>
      </c>
      <c r="AN13" s="72">
        <v>0</v>
      </c>
      <c r="AO13" s="72">
        <v>0</v>
      </c>
      <c r="AP13" s="72">
        <v>0</v>
      </c>
      <c r="AQ13" s="72">
        <v>0</v>
      </c>
      <c r="AR13" s="72">
        <v>0</v>
      </c>
      <c r="AS13" s="72">
        <v>0</v>
      </c>
      <c r="AT13" s="72">
        <v>0</v>
      </c>
      <c r="AU13" s="72">
        <v>0</v>
      </c>
      <c r="AV13" s="72">
        <v>220</v>
      </c>
      <c r="AW13" s="72">
        <v>5160</v>
      </c>
      <c r="AX13" s="72">
        <v>0</v>
      </c>
      <c r="AY13" s="72">
        <v>0</v>
      </c>
      <c r="AZ13" s="72">
        <v>0</v>
      </c>
      <c r="BA13" s="72">
        <v>0</v>
      </c>
      <c r="BB13" s="72">
        <v>0</v>
      </c>
      <c r="BC13" s="72">
        <v>0</v>
      </c>
      <c r="BD13" s="72">
        <v>0</v>
      </c>
      <c r="BE13" s="72">
        <v>0</v>
      </c>
      <c r="BF13" s="72">
        <v>0</v>
      </c>
      <c r="BG13" s="72">
        <v>0</v>
      </c>
      <c r="BH13" s="72">
        <v>0</v>
      </c>
      <c r="BI13" s="72">
        <v>0</v>
      </c>
      <c r="BJ13" s="72">
        <v>0</v>
      </c>
      <c r="BK13" s="72">
        <v>0</v>
      </c>
      <c r="BL13" s="72">
        <v>0</v>
      </c>
      <c r="BM13" s="72">
        <v>0</v>
      </c>
      <c r="BN13" s="72">
        <v>0</v>
      </c>
      <c r="BO13" s="72">
        <v>0</v>
      </c>
      <c r="BP13" s="72">
        <v>0</v>
      </c>
      <c r="BQ13" s="72">
        <v>0</v>
      </c>
      <c r="BR13" s="72">
        <v>0</v>
      </c>
      <c r="BS13" s="72">
        <v>0</v>
      </c>
      <c r="BT13" s="72">
        <v>0</v>
      </c>
      <c r="BU13" s="72">
        <v>0</v>
      </c>
      <c r="BV13" s="72">
        <v>0</v>
      </c>
      <c r="BW13" s="72">
        <v>0</v>
      </c>
      <c r="BX13" s="72">
        <v>0</v>
      </c>
      <c r="BY13" s="72">
        <v>2080</v>
      </c>
      <c r="BZ13" s="72">
        <v>0</v>
      </c>
      <c r="CA13" s="72">
        <v>0</v>
      </c>
      <c r="CB13" s="72">
        <v>0</v>
      </c>
      <c r="CC13" s="72">
        <v>0</v>
      </c>
      <c r="CD13" s="72">
        <v>0</v>
      </c>
      <c r="CE13" s="72">
        <v>0</v>
      </c>
      <c r="CF13" s="72">
        <v>1940</v>
      </c>
      <c r="CG13" s="72">
        <v>0</v>
      </c>
      <c r="CH13" s="72">
        <v>0</v>
      </c>
      <c r="CI13" s="72">
        <v>0</v>
      </c>
      <c r="CJ13" s="72">
        <v>0</v>
      </c>
      <c r="CK13" s="72">
        <v>0</v>
      </c>
      <c r="CL13" s="72">
        <v>0</v>
      </c>
      <c r="CM13" s="72">
        <v>0</v>
      </c>
      <c r="CN13" s="72">
        <v>420</v>
      </c>
      <c r="CO13" s="72">
        <v>0</v>
      </c>
      <c r="CP13" s="72">
        <v>0</v>
      </c>
      <c r="CQ13" s="72">
        <v>0</v>
      </c>
      <c r="CR13" s="72">
        <v>0</v>
      </c>
      <c r="CS13" s="72">
        <v>0</v>
      </c>
      <c r="CT13" s="72">
        <v>0</v>
      </c>
      <c r="CU13" s="72">
        <v>0</v>
      </c>
      <c r="CV13" s="72">
        <v>0</v>
      </c>
      <c r="CW13" s="72">
        <v>0</v>
      </c>
      <c r="CX13" s="72">
        <v>0</v>
      </c>
      <c r="CY13" s="72">
        <v>0</v>
      </c>
      <c r="CZ13" s="72">
        <v>0</v>
      </c>
      <c r="DA13" s="72">
        <v>0</v>
      </c>
      <c r="DB13" s="72">
        <v>0</v>
      </c>
      <c r="DC13" s="72">
        <v>0</v>
      </c>
      <c r="DD13" s="72">
        <v>5300</v>
      </c>
      <c r="DE13" s="72">
        <v>0</v>
      </c>
      <c r="DF13" s="72">
        <v>0</v>
      </c>
      <c r="DG13" s="72">
        <v>0</v>
      </c>
      <c r="DH13" s="72">
        <v>0</v>
      </c>
      <c r="DI13" s="72">
        <v>0</v>
      </c>
      <c r="DJ13" s="72">
        <v>0</v>
      </c>
      <c r="DK13" s="72">
        <v>0</v>
      </c>
      <c r="DL13" s="72">
        <v>0</v>
      </c>
      <c r="DM13" s="72">
        <v>0</v>
      </c>
      <c r="DN13" s="72">
        <v>1040</v>
      </c>
      <c r="DO13" s="72">
        <v>0</v>
      </c>
      <c r="DP13" s="72">
        <v>0</v>
      </c>
      <c r="DQ13" s="72">
        <v>0</v>
      </c>
      <c r="DR13" s="72">
        <v>0</v>
      </c>
      <c r="DS13" s="72">
        <v>0</v>
      </c>
      <c r="DT13" s="72">
        <v>0</v>
      </c>
      <c r="DU13" s="72">
        <v>0</v>
      </c>
      <c r="DV13" s="72">
        <v>0</v>
      </c>
      <c r="DW13" s="72">
        <v>0</v>
      </c>
      <c r="DX13" s="72">
        <v>0</v>
      </c>
      <c r="DY13" s="72">
        <v>0</v>
      </c>
      <c r="DZ13" s="72">
        <v>0</v>
      </c>
      <c r="EA13" s="72">
        <v>0</v>
      </c>
      <c r="EB13" s="72">
        <v>0</v>
      </c>
      <c r="EC13" s="72">
        <v>0</v>
      </c>
      <c r="ED13" s="72">
        <v>0</v>
      </c>
      <c r="EE13" s="72">
        <v>0</v>
      </c>
      <c r="EF13" s="72">
        <v>0</v>
      </c>
      <c r="EG13" s="72">
        <v>0</v>
      </c>
      <c r="EH13" s="72">
        <v>0</v>
      </c>
      <c r="EI13" s="72">
        <v>0</v>
      </c>
      <c r="EJ13" s="72">
        <v>0</v>
      </c>
      <c r="EK13" s="72">
        <v>0</v>
      </c>
      <c r="EL13" s="72">
        <v>0</v>
      </c>
      <c r="EM13" s="72">
        <v>0</v>
      </c>
      <c r="EN13" s="72">
        <v>0</v>
      </c>
      <c r="EO13" s="72">
        <v>0</v>
      </c>
      <c r="EP13" s="72">
        <v>0</v>
      </c>
      <c r="EQ13" s="72">
        <v>0</v>
      </c>
      <c r="ER13" s="72">
        <v>0</v>
      </c>
      <c r="ES13" s="72">
        <v>0</v>
      </c>
      <c r="ET13" s="72">
        <v>0</v>
      </c>
      <c r="EU13" s="72">
        <v>1180</v>
      </c>
      <c r="EV13" s="72">
        <v>0</v>
      </c>
      <c r="EW13" s="72">
        <v>0</v>
      </c>
      <c r="EX13" s="72">
        <v>0</v>
      </c>
      <c r="EY13" s="72">
        <v>0</v>
      </c>
      <c r="EZ13" s="72">
        <v>0</v>
      </c>
      <c r="FA13" s="72">
        <v>0</v>
      </c>
      <c r="FB13" s="72">
        <v>0</v>
      </c>
      <c r="FC13" s="72">
        <v>0</v>
      </c>
      <c r="FD13" s="72">
        <v>0</v>
      </c>
      <c r="FE13" s="72">
        <v>0</v>
      </c>
      <c r="FF13" s="72">
        <v>0</v>
      </c>
      <c r="FG13" s="72">
        <v>0</v>
      </c>
      <c r="FH13" s="72">
        <v>0</v>
      </c>
      <c r="FI13" s="72">
        <v>0</v>
      </c>
      <c r="FJ13" s="72">
        <v>0</v>
      </c>
      <c r="FK13" s="72">
        <v>0</v>
      </c>
      <c r="FL13" s="72">
        <v>0</v>
      </c>
      <c r="FM13" s="72">
        <v>0</v>
      </c>
      <c r="FN13" s="72">
        <v>0</v>
      </c>
      <c r="FO13" s="72">
        <v>0</v>
      </c>
      <c r="FP13" s="72">
        <v>0</v>
      </c>
      <c r="FQ13" s="72">
        <v>0</v>
      </c>
      <c r="FR13" s="72">
        <v>0</v>
      </c>
      <c r="FS13" s="72">
        <v>0</v>
      </c>
      <c r="FT13" s="72">
        <v>0</v>
      </c>
      <c r="FU13" s="72">
        <v>0</v>
      </c>
      <c r="FV13" s="72">
        <v>0</v>
      </c>
      <c r="FW13" s="72">
        <v>0</v>
      </c>
      <c r="FX13" s="72">
        <v>0</v>
      </c>
      <c r="FY13" s="72">
        <v>0</v>
      </c>
      <c r="FZ13" s="72">
        <v>0</v>
      </c>
      <c r="GA13" s="72">
        <v>0</v>
      </c>
      <c r="GB13" s="72">
        <v>0</v>
      </c>
      <c r="GC13" s="72">
        <v>0</v>
      </c>
      <c r="GD13" s="72">
        <v>0</v>
      </c>
      <c r="GE13" s="72">
        <v>0</v>
      </c>
      <c r="GF13" s="72">
        <v>0</v>
      </c>
      <c r="GG13" s="72">
        <v>0</v>
      </c>
      <c r="GH13" s="72">
        <v>0</v>
      </c>
      <c r="GI13" s="72">
        <v>0</v>
      </c>
      <c r="GJ13" s="72">
        <v>0</v>
      </c>
      <c r="GK13" s="72">
        <v>0</v>
      </c>
      <c r="GL13" s="72">
        <v>0</v>
      </c>
      <c r="GM13" s="72">
        <v>0</v>
      </c>
      <c r="GN13" s="72">
        <v>0</v>
      </c>
      <c r="GO13" s="72">
        <v>0</v>
      </c>
      <c r="GP13" s="72">
        <v>0</v>
      </c>
      <c r="GQ13" s="72">
        <v>0</v>
      </c>
      <c r="GR13" s="72">
        <v>0</v>
      </c>
      <c r="GS13" s="72">
        <v>0</v>
      </c>
      <c r="GT13" s="72">
        <v>0</v>
      </c>
      <c r="GU13" s="72">
        <v>0</v>
      </c>
      <c r="GV13" s="72">
        <v>0</v>
      </c>
      <c r="GW13" s="72">
        <v>0</v>
      </c>
      <c r="GX13" s="72">
        <v>0</v>
      </c>
      <c r="GY13" s="72">
        <v>0</v>
      </c>
      <c r="GZ13" s="72">
        <v>0</v>
      </c>
      <c r="HA13" s="72">
        <v>0</v>
      </c>
      <c r="HB13" s="72">
        <v>0</v>
      </c>
      <c r="HC13" s="72">
        <v>0</v>
      </c>
      <c r="HD13" s="72">
        <v>0</v>
      </c>
      <c r="HE13" s="72">
        <v>0</v>
      </c>
      <c r="HF13" s="72">
        <v>0</v>
      </c>
      <c r="HG13" s="72">
        <v>0</v>
      </c>
      <c r="HH13" s="72">
        <v>0</v>
      </c>
      <c r="HI13" s="72">
        <v>0</v>
      </c>
      <c r="HJ13" s="72">
        <v>0</v>
      </c>
      <c r="HK13" s="72">
        <v>0</v>
      </c>
      <c r="HL13" s="72">
        <v>900</v>
      </c>
      <c r="HM13" s="72">
        <v>0</v>
      </c>
      <c r="HN13" s="72">
        <v>0</v>
      </c>
      <c r="HO13" s="72">
        <v>0</v>
      </c>
      <c r="HP13" s="72">
        <v>0</v>
      </c>
      <c r="HQ13" s="72">
        <v>0</v>
      </c>
      <c r="HR13" s="72">
        <v>0</v>
      </c>
      <c r="HS13" s="72">
        <v>0</v>
      </c>
      <c r="HT13" s="72">
        <v>0</v>
      </c>
      <c r="HU13" s="72">
        <v>0</v>
      </c>
      <c r="HV13" s="72">
        <v>0</v>
      </c>
      <c r="HW13" s="72">
        <v>0</v>
      </c>
      <c r="HX13" s="72">
        <v>0</v>
      </c>
      <c r="HY13" s="72">
        <v>0</v>
      </c>
      <c r="HZ13" s="72">
        <v>0</v>
      </c>
      <c r="IA13" s="72">
        <v>0</v>
      </c>
      <c r="IB13" s="72">
        <v>0</v>
      </c>
      <c r="IC13" s="72">
        <v>0</v>
      </c>
      <c r="ID13" s="72">
        <v>8100</v>
      </c>
      <c r="IE13" s="72">
        <v>0</v>
      </c>
      <c r="IF13" s="72">
        <v>0</v>
      </c>
      <c r="IG13" s="72">
        <v>0</v>
      </c>
      <c r="IH13" s="72">
        <v>0</v>
      </c>
      <c r="II13" s="72">
        <v>0</v>
      </c>
      <c r="IJ13" s="72">
        <v>0</v>
      </c>
      <c r="IK13" s="72">
        <v>0</v>
      </c>
      <c r="IL13" s="72">
        <v>0</v>
      </c>
      <c r="IM13" s="72">
        <v>0</v>
      </c>
      <c r="IN13" s="72">
        <v>0</v>
      </c>
      <c r="IO13" s="72">
        <v>3200</v>
      </c>
      <c r="IP13" s="72">
        <v>0</v>
      </c>
      <c r="IQ13" s="72">
        <v>0</v>
      </c>
      <c r="IR13" s="72">
        <v>0</v>
      </c>
      <c r="IS13" s="72">
        <v>0</v>
      </c>
      <c r="IT13" s="72">
        <v>0</v>
      </c>
      <c r="IU13" s="72">
        <v>520</v>
      </c>
      <c r="IV13" s="72">
        <v>0</v>
      </c>
      <c r="IW13" s="72">
        <v>0</v>
      </c>
      <c r="IX13" s="72">
        <v>0</v>
      </c>
      <c r="IY13" s="72">
        <v>0</v>
      </c>
      <c r="IZ13" s="72">
        <v>0</v>
      </c>
      <c r="JA13" s="72">
        <v>0</v>
      </c>
      <c r="JB13" s="72">
        <v>0</v>
      </c>
      <c r="JC13" s="72">
        <v>0</v>
      </c>
      <c r="JD13" s="72">
        <v>0</v>
      </c>
      <c r="JE13" s="72">
        <v>0</v>
      </c>
      <c r="JF13" s="72">
        <v>0</v>
      </c>
      <c r="JG13" s="72">
        <v>0</v>
      </c>
      <c r="JH13" s="72">
        <v>0</v>
      </c>
      <c r="JI13" s="72">
        <v>0</v>
      </c>
      <c r="JJ13" s="72">
        <v>0</v>
      </c>
      <c r="JK13" s="72">
        <v>0</v>
      </c>
      <c r="JL13" s="72">
        <v>0</v>
      </c>
      <c r="JM13" s="72">
        <v>0</v>
      </c>
      <c r="JN13" s="72">
        <v>0</v>
      </c>
      <c r="JO13" s="72">
        <v>0</v>
      </c>
      <c r="JP13" s="72">
        <v>0</v>
      </c>
      <c r="JQ13" s="72">
        <v>0</v>
      </c>
      <c r="JR13" s="72">
        <v>0</v>
      </c>
      <c r="JS13" s="72">
        <v>0</v>
      </c>
      <c r="JT13" s="63"/>
      <c r="JU13" s="63"/>
      <c r="JV13" s="63"/>
      <c r="JW13" s="63"/>
      <c r="JX13" s="63"/>
      <c r="JY13" s="63"/>
      <c r="JZ13" s="63"/>
      <c r="KA13" s="63"/>
      <c r="KB13" s="63"/>
      <c r="KC13" s="63"/>
      <c r="KD13" s="63"/>
      <c r="KE13" s="63"/>
      <c r="KF13" s="63"/>
      <c r="KG13" s="63"/>
      <c r="KH13" s="63"/>
      <c r="KI13" s="63"/>
      <c r="KJ13" s="63"/>
      <c r="KK13" s="63"/>
      <c r="KL13" s="63"/>
      <c r="KM13" s="63"/>
    </row>
    <row r="14" spans="1:299" ht="15.75" customHeight="1" x14ac:dyDescent="0.25">
      <c r="A14" s="71" t="s">
        <v>160</v>
      </c>
      <c r="B14" s="72">
        <v>516880</v>
      </c>
      <c r="C14" s="72">
        <v>854320</v>
      </c>
      <c r="D14" s="72">
        <v>93100</v>
      </c>
      <c r="E14" s="72">
        <v>381640</v>
      </c>
      <c r="F14" s="72">
        <v>303700</v>
      </c>
      <c r="G14" s="72">
        <v>0</v>
      </c>
      <c r="H14" s="72">
        <v>176220</v>
      </c>
      <c r="I14" s="72">
        <v>17880</v>
      </c>
      <c r="J14" s="72">
        <v>1900</v>
      </c>
      <c r="K14" s="72">
        <v>0</v>
      </c>
      <c r="L14" s="72">
        <v>31580</v>
      </c>
      <c r="M14" s="72">
        <v>320</v>
      </c>
      <c r="N14" s="72">
        <v>7700</v>
      </c>
      <c r="O14" s="72">
        <v>43560</v>
      </c>
      <c r="P14" s="72">
        <v>30960</v>
      </c>
      <c r="Q14" s="72">
        <v>37000</v>
      </c>
      <c r="R14" s="72">
        <v>0</v>
      </c>
      <c r="S14" s="72">
        <v>210460</v>
      </c>
      <c r="T14" s="72">
        <v>6720</v>
      </c>
      <c r="U14" s="72">
        <v>0</v>
      </c>
      <c r="V14" s="72">
        <v>57760</v>
      </c>
      <c r="W14" s="72">
        <v>31780</v>
      </c>
      <c r="X14" s="72">
        <v>2140</v>
      </c>
      <c r="Y14" s="72">
        <v>600</v>
      </c>
      <c r="Z14" s="72">
        <v>5180</v>
      </c>
      <c r="AA14" s="72">
        <v>0</v>
      </c>
      <c r="AB14" s="72">
        <v>85120</v>
      </c>
      <c r="AC14" s="72">
        <v>5180</v>
      </c>
      <c r="AD14" s="72">
        <v>24240</v>
      </c>
      <c r="AE14" s="72">
        <v>0</v>
      </c>
      <c r="AF14" s="72">
        <v>30540</v>
      </c>
      <c r="AG14" s="72">
        <v>0</v>
      </c>
      <c r="AH14" s="72">
        <v>18040</v>
      </c>
      <c r="AI14" s="72">
        <v>0</v>
      </c>
      <c r="AJ14" s="72">
        <v>29360</v>
      </c>
      <c r="AK14" s="72">
        <v>240</v>
      </c>
      <c r="AL14" s="72">
        <v>720</v>
      </c>
      <c r="AM14" s="72">
        <v>260560</v>
      </c>
      <c r="AN14" s="72">
        <v>1140</v>
      </c>
      <c r="AO14" s="72">
        <v>0</v>
      </c>
      <c r="AP14" s="72">
        <v>0</v>
      </c>
      <c r="AQ14" s="72">
        <v>8380</v>
      </c>
      <c r="AR14" s="72">
        <v>10920</v>
      </c>
      <c r="AS14" s="72">
        <v>0</v>
      </c>
      <c r="AT14" s="72">
        <v>960</v>
      </c>
      <c r="AU14" s="72">
        <v>3140</v>
      </c>
      <c r="AV14" s="72">
        <v>20660</v>
      </c>
      <c r="AW14" s="72">
        <v>0</v>
      </c>
      <c r="AX14" s="72">
        <v>28200</v>
      </c>
      <c r="AY14" s="72">
        <v>9120</v>
      </c>
      <c r="AZ14" s="72">
        <v>27320</v>
      </c>
      <c r="BA14" s="72">
        <v>6240</v>
      </c>
      <c r="BB14" s="72">
        <v>0</v>
      </c>
      <c r="BC14" s="72">
        <v>6200</v>
      </c>
      <c r="BD14" s="72">
        <v>20840</v>
      </c>
      <c r="BE14" s="72">
        <v>0</v>
      </c>
      <c r="BF14" s="72">
        <v>26800</v>
      </c>
      <c r="BG14" s="72">
        <v>73480</v>
      </c>
      <c r="BH14" s="72">
        <v>0</v>
      </c>
      <c r="BI14" s="72">
        <v>0</v>
      </c>
      <c r="BJ14" s="72">
        <v>0</v>
      </c>
      <c r="BK14" s="72">
        <v>8400</v>
      </c>
      <c r="BL14" s="72">
        <v>0</v>
      </c>
      <c r="BM14" s="72">
        <v>0</v>
      </c>
      <c r="BN14" s="72">
        <v>3100</v>
      </c>
      <c r="BO14" s="72">
        <v>6660</v>
      </c>
      <c r="BP14" s="72">
        <v>280</v>
      </c>
      <c r="BQ14" s="72">
        <v>2680</v>
      </c>
      <c r="BR14" s="72">
        <v>0</v>
      </c>
      <c r="BS14" s="72">
        <v>0</v>
      </c>
      <c r="BT14" s="72">
        <v>14280</v>
      </c>
      <c r="BU14" s="72">
        <v>0</v>
      </c>
      <c r="BV14" s="72">
        <v>6760</v>
      </c>
      <c r="BW14" s="72">
        <v>0</v>
      </c>
      <c r="BX14" s="72">
        <v>24520</v>
      </c>
      <c r="BY14" s="72">
        <v>0</v>
      </c>
      <c r="BZ14" s="72">
        <v>0</v>
      </c>
      <c r="CA14" s="72">
        <v>0</v>
      </c>
      <c r="CB14" s="72">
        <v>0</v>
      </c>
      <c r="CC14" s="72">
        <v>28620</v>
      </c>
      <c r="CD14" s="72">
        <v>3560</v>
      </c>
      <c r="CE14" s="72">
        <v>7500</v>
      </c>
      <c r="CF14" s="72">
        <v>0</v>
      </c>
      <c r="CG14" s="72">
        <v>0</v>
      </c>
      <c r="CH14" s="72">
        <v>3260</v>
      </c>
      <c r="CI14" s="72">
        <v>6620</v>
      </c>
      <c r="CJ14" s="72">
        <v>0</v>
      </c>
      <c r="CK14" s="72">
        <v>0</v>
      </c>
      <c r="CL14" s="72">
        <v>1600</v>
      </c>
      <c r="CM14" s="72">
        <v>0</v>
      </c>
      <c r="CN14" s="72">
        <v>3140</v>
      </c>
      <c r="CO14" s="72">
        <v>0</v>
      </c>
      <c r="CP14" s="72">
        <v>0</v>
      </c>
      <c r="CQ14" s="72">
        <v>0</v>
      </c>
      <c r="CR14" s="72">
        <v>0</v>
      </c>
      <c r="CS14" s="72">
        <v>0</v>
      </c>
      <c r="CT14" s="72">
        <v>0</v>
      </c>
      <c r="CU14" s="72">
        <v>880</v>
      </c>
      <c r="CV14" s="72">
        <v>0</v>
      </c>
      <c r="CW14" s="72">
        <v>0</v>
      </c>
      <c r="CX14" s="72">
        <v>1500</v>
      </c>
      <c r="CY14" s="72">
        <v>1420</v>
      </c>
      <c r="CZ14" s="72">
        <v>0</v>
      </c>
      <c r="DA14" s="72">
        <v>1840</v>
      </c>
      <c r="DB14" s="72">
        <v>0</v>
      </c>
      <c r="DC14" s="72">
        <v>0</v>
      </c>
      <c r="DD14" s="72">
        <v>0</v>
      </c>
      <c r="DE14" s="72">
        <v>0</v>
      </c>
      <c r="DF14" s="72">
        <v>5200</v>
      </c>
      <c r="DG14" s="72">
        <v>0</v>
      </c>
      <c r="DH14" s="72">
        <v>0</v>
      </c>
      <c r="DI14" s="72">
        <v>10440</v>
      </c>
      <c r="DJ14" s="72">
        <v>0</v>
      </c>
      <c r="DK14" s="72">
        <v>7240</v>
      </c>
      <c r="DL14" s="72">
        <v>3600</v>
      </c>
      <c r="DM14" s="72">
        <v>7560</v>
      </c>
      <c r="DN14" s="72">
        <v>0</v>
      </c>
      <c r="DO14" s="72">
        <v>0</v>
      </c>
      <c r="DP14" s="72">
        <v>5460</v>
      </c>
      <c r="DQ14" s="72">
        <v>10080</v>
      </c>
      <c r="DR14" s="72">
        <v>0</v>
      </c>
      <c r="DS14" s="72">
        <v>12140</v>
      </c>
      <c r="DT14" s="72">
        <v>0</v>
      </c>
      <c r="DU14" s="72">
        <v>0</v>
      </c>
      <c r="DV14" s="72">
        <v>0</v>
      </c>
      <c r="DW14" s="72">
        <v>0</v>
      </c>
      <c r="DX14" s="72">
        <v>0</v>
      </c>
      <c r="DY14" s="72">
        <v>0</v>
      </c>
      <c r="DZ14" s="72">
        <v>5240</v>
      </c>
      <c r="EA14" s="72">
        <v>0</v>
      </c>
      <c r="EB14" s="72">
        <v>3020</v>
      </c>
      <c r="EC14" s="72">
        <v>1280</v>
      </c>
      <c r="ED14" s="72">
        <v>0</v>
      </c>
      <c r="EE14" s="72">
        <v>0</v>
      </c>
      <c r="EF14" s="72">
        <v>0</v>
      </c>
      <c r="EG14" s="72">
        <v>0</v>
      </c>
      <c r="EH14" s="72">
        <v>3920</v>
      </c>
      <c r="EI14" s="72">
        <v>0</v>
      </c>
      <c r="EJ14" s="72">
        <v>0</v>
      </c>
      <c r="EK14" s="72">
        <v>4920</v>
      </c>
      <c r="EL14" s="72">
        <v>5280</v>
      </c>
      <c r="EM14" s="72">
        <v>1920</v>
      </c>
      <c r="EN14" s="72">
        <v>0</v>
      </c>
      <c r="EO14" s="72">
        <v>0</v>
      </c>
      <c r="EP14" s="72">
        <v>0</v>
      </c>
      <c r="EQ14" s="72">
        <v>0</v>
      </c>
      <c r="ER14" s="72">
        <v>1020</v>
      </c>
      <c r="ES14" s="72">
        <v>0</v>
      </c>
      <c r="ET14" s="72">
        <v>2120</v>
      </c>
      <c r="EU14" s="72">
        <v>920</v>
      </c>
      <c r="EV14" s="72">
        <v>2560</v>
      </c>
      <c r="EW14" s="72">
        <v>0</v>
      </c>
      <c r="EX14" s="72">
        <v>0</v>
      </c>
      <c r="EY14" s="72">
        <v>3180</v>
      </c>
      <c r="EZ14" s="72">
        <v>0</v>
      </c>
      <c r="FA14" s="72">
        <v>0</v>
      </c>
      <c r="FB14" s="72">
        <v>2640</v>
      </c>
      <c r="FC14" s="72">
        <v>1300</v>
      </c>
      <c r="FD14" s="72">
        <v>0</v>
      </c>
      <c r="FE14" s="72">
        <v>360</v>
      </c>
      <c r="FF14" s="72">
        <v>0</v>
      </c>
      <c r="FG14" s="72">
        <v>0</v>
      </c>
      <c r="FH14" s="72">
        <v>0</v>
      </c>
      <c r="FI14" s="72">
        <v>1600</v>
      </c>
      <c r="FJ14" s="72">
        <v>0</v>
      </c>
      <c r="FK14" s="72">
        <v>540</v>
      </c>
      <c r="FL14" s="72">
        <v>0</v>
      </c>
      <c r="FM14" s="72">
        <v>3060</v>
      </c>
      <c r="FN14" s="72">
        <v>3400</v>
      </c>
      <c r="FO14" s="72">
        <v>4760</v>
      </c>
      <c r="FP14" s="72">
        <v>0</v>
      </c>
      <c r="FQ14" s="72">
        <v>0</v>
      </c>
      <c r="FR14" s="72">
        <v>0</v>
      </c>
      <c r="FS14" s="72">
        <v>0</v>
      </c>
      <c r="FT14" s="72">
        <v>0</v>
      </c>
      <c r="FU14" s="72">
        <v>1120</v>
      </c>
      <c r="FV14" s="72">
        <v>0</v>
      </c>
      <c r="FW14" s="72">
        <v>0</v>
      </c>
      <c r="FX14" s="72">
        <v>0</v>
      </c>
      <c r="FY14" s="72">
        <v>0</v>
      </c>
      <c r="FZ14" s="72">
        <v>1820</v>
      </c>
      <c r="GA14" s="72">
        <v>0</v>
      </c>
      <c r="GB14" s="72">
        <v>0</v>
      </c>
      <c r="GC14" s="72">
        <v>0</v>
      </c>
      <c r="GD14" s="72">
        <v>0</v>
      </c>
      <c r="GE14" s="72">
        <v>0</v>
      </c>
      <c r="GF14" s="72">
        <v>0</v>
      </c>
      <c r="GG14" s="72">
        <v>0</v>
      </c>
      <c r="GH14" s="72">
        <v>0</v>
      </c>
      <c r="GI14" s="72">
        <v>0</v>
      </c>
      <c r="GJ14" s="72">
        <v>0</v>
      </c>
      <c r="GK14" s="72">
        <v>0</v>
      </c>
      <c r="GL14" s="72">
        <v>0</v>
      </c>
      <c r="GM14" s="72">
        <v>0</v>
      </c>
      <c r="GN14" s="72">
        <v>1600</v>
      </c>
      <c r="GO14" s="72">
        <v>0</v>
      </c>
      <c r="GP14" s="72">
        <v>0</v>
      </c>
      <c r="GQ14" s="72">
        <v>0</v>
      </c>
      <c r="GR14" s="72">
        <v>0</v>
      </c>
      <c r="GS14" s="72">
        <v>0</v>
      </c>
      <c r="GT14" s="72">
        <v>0</v>
      </c>
      <c r="GU14" s="72">
        <v>0</v>
      </c>
      <c r="GV14" s="72">
        <v>0</v>
      </c>
      <c r="GW14" s="72">
        <v>520</v>
      </c>
      <c r="GX14" s="72">
        <v>0</v>
      </c>
      <c r="GY14" s="72">
        <v>0</v>
      </c>
      <c r="GZ14" s="72">
        <v>0</v>
      </c>
      <c r="HA14" s="72">
        <v>0</v>
      </c>
      <c r="HB14" s="72">
        <v>0</v>
      </c>
      <c r="HC14" s="72">
        <v>0</v>
      </c>
      <c r="HD14" s="72">
        <v>0</v>
      </c>
      <c r="HE14" s="72">
        <v>0</v>
      </c>
      <c r="HF14" s="72">
        <v>0</v>
      </c>
      <c r="HG14" s="72">
        <v>0</v>
      </c>
      <c r="HH14" s="72">
        <v>0</v>
      </c>
      <c r="HI14" s="72">
        <v>0</v>
      </c>
      <c r="HJ14" s="72">
        <v>0</v>
      </c>
      <c r="HK14" s="72">
        <v>0</v>
      </c>
      <c r="HL14" s="72">
        <v>0</v>
      </c>
      <c r="HM14" s="72">
        <v>0</v>
      </c>
      <c r="HN14" s="72">
        <v>0</v>
      </c>
      <c r="HO14" s="72">
        <v>0</v>
      </c>
      <c r="HP14" s="72">
        <v>0</v>
      </c>
      <c r="HQ14" s="72">
        <v>0</v>
      </c>
      <c r="HR14" s="72">
        <v>0</v>
      </c>
      <c r="HS14" s="72">
        <v>0</v>
      </c>
      <c r="HT14" s="72">
        <v>0</v>
      </c>
      <c r="HU14" s="72">
        <v>0</v>
      </c>
      <c r="HV14" s="72">
        <v>0</v>
      </c>
      <c r="HW14" s="72">
        <v>1000</v>
      </c>
      <c r="HX14" s="72">
        <v>0</v>
      </c>
      <c r="HY14" s="72">
        <v>0</v>
      </c>
      <c r="HZ14" s="72">
        <v>0</v>
      </c>
      <c r="IA14" s="72">
        <v>2120</v>
      </c>
      <c r="IB14" s="72">
        <v>0</v>
      </c>
      <c r="IC14" s="72">
        <v>0</v>
      </c>
      <c r="ID14" s="72">
        <v>0</v>
      </c>
      <c r="IE14" s="72">
        <v>1120</v>
      </c>
      <c r="IF14" s="72">
        <v>0</v>
      </c>
      <c r="IG14" s="72">
        <v>0</v>
      </c>
      <c r="IH14" s="72">
        <v>0</v>
      </c>
      <c r="II14" s="72">
        <v>0</v>
      </c>
      <c r="IJ14" s="72">
        <v>1060</v>
      </c>
      <c r="IK14" s="72">
        <v>0</v>
      </c>
      <c r="IL14" s="72">
        <v>1720</v>
      </c>
      <c r="IM14" s="72">
        <v>2120</v>
      </c>
      <c r="IN14" s="72">
        <v>0</v>
      </c>
      <c r="IO14" s="72">
        <v>0</v>
      </c>
      <c r="IP14" s="72">
        <v>0</v>
      </c>
      <c r="IQ14" s="72">
        <v>0</v>
      </c>
      <c r="IR14" s="72">
        <v>840</v>
      </c>
      <c r="IS14" s="72">
        <v>2720</v>
      </c>
      <c r="IT14" s="72">
        <v>0</v>
      </c>
      <c r="IU14" s="72">
        <v>0</v>
      </c>
      <c r="IV14" s="72">
        <v>0</v>
      </c>
      <c r="IW14" s="72">
        <v>0</v>
      </c>
      <c r="IX14" s="72">
        <v>0</v>
      </c>
      <c r="IY14" s="72">
        <v>1060</v>
      </c>
      <c r="IZ14" s="72">
        <v>0</v>
      </c>
      <c r="JA14" s="72">
        <v>0</v>
      </c>
      <c r="JB14" s="72">
        <v>0</v>
      </c>
      <c r="JC14" s="72">
        <v>0</v>
      </c>
      <c r="JD14" s="72">
        <v>0</v>
      </c>
      <c r="JE14" s="72">
        <v>0</v>
      </c>
      <c r="JF14" s="72">
        <v>0</v>
      </c>
      <c r="JG14" s="72">
        <v>740</v>
      </c>
      <c r="JH14" s="72">
        <v>760</v>
      </c>
      <c r="JI14" s="72">
        <v>0</v>
      </c>
      <c r="JJ14" s="72">
        <v>0</v>
      </c>
      <c r="JK14" s="72">
        <v>0</v>
      </c>
      <c r="JL14" s="72">
        <v>0</v>
      </c>
      <c r="JM14" s="72">
        <v>0</v>
      </c>
      <c r="JN14" s="72">
        <v>0</v>
      </c>
      <c r="JO14" s="72">
        <v>0</v>
      </c>
      <c r="JP14" s="72">
        <v>0</v>
      </c>
      <c r="JQ14" s="72">
        <v>0</v>
      </c>
      <c r="JR14" s="72">
        <v>0</v>
      </c>
      <c r="JS14" s="72">
        <v>0</v>
      </c>
      <c r="JT14" s="63"/>
      <c r="JU14" s="63"/>
      <c r="JV14" s="63"/>
      <c r="JW14" s="63"/>
      <c r="JX14" s="63"/>
      <c r="JY14" s="63"/>
      <c r="JZ14" s="63"/>
      <c r="KA14" s="63"/>
      <c r="KB14" s="63"/>
      <c r="KC14" s="63"/>
      <c r="KD14" s="63"/>
      <c r="KE14" s="63"/>
      <c r="KF14" s="63"/>
      <c r="KG14" s="63"/>
      <c r="KH14" s="63"/>
      <c r="KI14" s="63"/>
      <c r="KJ14" s="63"/>
      <c r="KK14" s="63"/>
      <c r="KL14" s="63"/>
      <c r="KM14" s="63"/>
    </row>
    <row r="15" spans="1:299" ht="15.75" customHeight="1" x14ac:dyDescent="0.25">
      <c r="A15" s="71" t="s">
        <v>150</v>
      </c>
      <c r="B15" s="72">
        <v>1835940</v>
      </c>
      <c r="C15" s="72">
        <v>1358000</v>
      </c>
      <c r="D15" s="72">
        <v>201840</v>
      </c>
      <c r="E15" s="72">
        <v>430060</v>
      </c>
      <c r="F15" s="72">
        <v>12480</v>
      </c>
      <c r="G15" s="72">
        <v>8760</v>
      </c>
      <c r="H15" s="72">
        <v>66180</v>
      </c>
      <c r="I15" s="72">
        <v>0</v>
      </c>
      <c r="J15" s="72">
        <v>37160</v>
      </c>
      <c r="K15" s="72">
        <v>14220</v>
      </c>
      <c r="L15" s="72">
        <v>3160</v>
      </c>
      <c r="M15" s="72">
        <v>100</v>
      </c>
      <c r="N15" s="72">
        <v>0</v>
      </c>
      <c r="O15" s="72">
        <v>48380</v>
      </c>
      <c r="P15" s="72">
        <v>50800</v>
      </c>
      <c r="Q15" s="72">
        <v>20360</v>
      </c>
      <c r="R15" s="72">
        <v>2080</v>
      </c>
      <c r="S15" s="72">
        <v>7360</v>
      </c>
      <c r="T15" s="72">
        <v>97060</v>
      </c>
      <c r="U15" s="72">
        <v>32060</v>
      </c>
      <c r="V15" s="72">
        <v>0</v>
      </c>
      <c r="W15" s="72">
        <v>35760</v>
      </c>
      <c r="X15" s="72">
        <v>4720</v>
      </c>
      <c r="Y15" s="72">
        <v>14600</v>
      </c>
      <c r="Z15" s="72">
        <v>220</v>
      </c>
      <c r="AA15" s="72">
        <v>0</v>
      </c>
      <c r="AB15" s="72">
        <v>0</v>
      </c>
      <c r="AC15" s="72">
        <v>960</v>
      </c>
      <c r="AD15" s="72">
        <v>25560</v>
      </c>
      <c r="AE15" s="72">
        <v>0</v>
      </c>
      <c r="AF15" s="72">
        <v>28020</v>
      </c>
      <c r="AG15" s="72">
        <v>12140</v>
      </c>
      <c r="AH15" s="72">
        <v>0</v>
      </c>
      <c r="AI15" s="72">
        <v>0</v>
      </c>
      <c r="AJ15" s="72">
        <v>0</v>
      </c>
      <c r="AK15" s="72">
        <v>51080</v>
      </c>
      <c r="AL15" s="72">
        <v>8920</v>
      </c>
      <c r="AM15" s="72">
        <v>0</v>
      </c>
      <c r="AN15" s="72">
        <v>0</v>
      </c>
      <c r="AO15" s="72">
        <v>0</v>
      </c>
      <c r="AP15" s="72">
        <v>0</v>
      </c>
      <c r="AQ15" s="72">
        <v>6160</v>
      </c>
      <c r="AR15" s="72">
        <v>6460</v>
      </c>
      <c r="AS15" s="72">
        <v>0</v>
      </c>
      <c r="AT15" s="72">
        <v>0</v>
      </c>
      <c r="AU15" s="72">
        <v>0</v>
      </c>
      <c r="AV15" s="72">
        <v>6820</v>
      </c>
      <c r="AW15" s="72">
        <v>0</v>
      </c>
      <c r="AX15" s="72">
        <v>8360</v>
      </c>
      <c r="AY15" s="72">
        <v>26580</v>
      </c>
      <c r="AZ15" s="72">
        <v>2240</v>
      </c>
      <c r="BA15" s="72">
        <v>1920</v>
      </c>
      <c r="BB15" s="72">
        <v>0</v>
      </c>
      <c r="BC15" s="72">
        <v>12740</v>
      </c>
      <c r="BD15" s="72">
        <v>7620</v>
      </c>
      <c r="BE15" s="72">
        <v>0</v>
      </c>
      <c r="BF15" s="72">
        <v>0</v>
      </c>
      <c r="BG15" s="72">
        <v>0</v>
      </c>
      <c r="BH15" s="72">
        <v>0</v>
      </c>
      <c r="BI15" s="72">
        <v>0</v>
      </c>
      <c r="BJ15" s="72">
        <v>0</v>
      </c>
      <c r="BK15" s="72">
        <v>3440</v>
      </c>
      <c r="BL15" s="72">
        <v>0</v>
      </c>
      <c r="BM15" s="72">
        <v>40000</v>
      </c>
      <c r="BN15" s="72">
        <v>7860</v>
      </c>
      <c r="BO15" s="72">
        <v>7860</v>
      </c>
      <c r="BP15" s="72">
        <v>1420</v>
      </c>
      <c r="BQ15" s="72">
        <v>1980</v>
      </c>
      <c r="BR15" s="72">
        <v>0</v>
      </c>
      <c r="BS15" s="72">
        <v>0</v>
      </c>
      <c r="BT15" s="72">
        <v>0</v>
      </c>
      <c r="BU15" s="72">
        <v>0</v>
      </c>
      <c r="BV15" s="72">
        <v>2560</v>
      </c>
      <c r="BW15" s="72">
        <v>0</v>
      </c>
      <c r="BX15" s="72">
        <v>0</v>
      </c>
      <c r="BY15" s="72">
        <v>0</v>
      </c>
      <c r="BZ15" s="72">
        <v>2840</v>
      </c>
      <c r="CA15" s="72">
        <v>0</v>
      </c>
      <c r="CB15" s="72">
        <v>0</v>
      </c>
      <c r="CC15" s="72">
        <v>0</v>
      </c>
      <c r="CD15" s="72">
        <v>2700</v>
      </c>
      <c r="CE15" s="72">
        <v>0</v>
      </c>
      <c r="CF15" s="72">
        <v>0</v>
      </c>
      <c r="CG15" s="72">
        <v>0</v>
      </c>
      <c r="CH15" s="72">
        <v>0</v>
      </c>
      <c r="CI15" s="72">
        <v>7800</v>
      </c>
      <c r="CJ15" s="72">
        <v>25980</v>
      </c>
      <c r="CK15" s="72">
        <v>0</v>
      </c>
      <c r="CL15" s="72">
        <v>0</v>
      </c>
      <c r="CM15" s="72">
        <v>16040</v>
      </c>
      <c r="CN15" s="72">
        <v>1180</v>
      </c>
      <c r="CO15" s="72">
        <v>0</v>
      </c>
      <c r="CP15" s="72">
        <v>0</v>
      </c>
      <c r="CQ15" s="72">
        <v>1240</v>
      </c>
      <c r="CR15" s="72">
        <v>0</v>
      </c>
      <c r="CS15" s="72">
        <v>0</v>
      </c>
      <c r="CT15" s="72">
        <v>0</v>
      </c>
      <c r="CU15" s="72">
        <v>0</v>
      </c>
      <c r="CV15" s="72">
        <v>0</v>
      </c>
      <c r="CW15" s="72">
        <v>0</v>
      </c>
      <c r="CX15" s="72">
        <v>0</v>
      </c>
      <c r="CY15" s="72">
        <v>0</v>
      </c>
      <c r="CZ15" s="72">
        <v>0</v>
      </c>
      <c r="DA15" s="72">
        <v>1420</v>
      </c>
      <c r="DB15" s="72">
        <v>0</v>
      </c>
      <c r="DC15" s="72">
        <v>0</v>
      </c>
      <c r="DD15" s="72">
        <v>2480</v>
      </c>
      <c r="DE15" s="72">
        <v>0</v>
      </c>
      <c r="DF15" s="72">
        <v>0</v>
      </c>
      <c r="DG15" s="72">
        <v>0</v>
      </c>
      <c r="DH15" s="72">
        <v>0</v>
      </c>
      <c r="DI15" s="72">
        <v>0</v>
      </c>
      <c r="DJ15" s="72">
        <v>0</v>
      </c>
      <c r="DK15" s="72">
        <v>0</v>
      </c>
      <c r="DL15" s="72">
        <v>5440</v>
      </c>
      <c r="DM15" s="72">
        <v>0</v>
      </c>
      <c r="DN15" s="72">
        <v>0</v>
      </c>
      <c r="DO15" s="72">
        <v>0</v>
      </c>
      <c r="DP15" s="72">
        <v>6120</v>
      </c>
      <c r="DQ15" s="72">
        <v>0</v>
      </c>
      <c r="DR15" s="72">
        <v>120</v>
      </c>
      <c r="DS15" s="72">
        <v>0</v>
      </c>
      <c r="DT15" s="72">
        <v>0</v>
      </c>
      <c r="DU15" s="72">
        <v>0</v>
      </c>
      <c r="DV15" s="72">
        <v>0</v>
      </c>
      <c r="DW15" s="72">
        <v>0</v>
      </c>
      <c r="DX15" s="72">
        <v>0</v>
      </c>
      <c r="DY15" s="72">
        <v>4260</v>
      </c>
      <c r="DZ15" s="72">
        <v>0</v>
      </c>
      <c r="EA15" s="72">
        <v>0</v>
      </c>
      <c r="EB15" s="72">
        <v>0</v>
      </c>
      <c r="EC15" s="72">
        <v>1060</v>
      </c>
      <c r="ED15" s="72">
        <v>0</v>
      </c>
      <c r="EE15" s="72">
        <v>0</v>
      </c>
      <c r="EF15" s="72">
        <v>160</v>
      </c>
      <c r="EG15" s="72">
        <v>0</v>
      </c>
      <c r="EH15" s="72">
        <v>0</v>
      </c>
      <c r="EI15" s="72">
        <v>2540</v>
      </c>
      <c r="EJ15" s="72">
        <v>0</v>
      </c>
      <c r="EK15" s="72">
        <v>4280</v>
      </c>
      <c r="EL15" s="72">
        <v>0</v>
      </c>
      <c r="EM15" s="72">
        <v>0</v>
      </c>
      <c r="EN15" s="72">
        <v>0</v>
      </c>
      <c r="EO15" s="72">
        <v>0</v>
      </c>
      <c r="EP15" s="72">
        <v>0</v>
      </c>
      <c r="EQ15" s="72">
        <v>0</v>
      </c>
      <c r="ER15" s="72">
        <v>0</v>
      </c>
      <c r="ES15" s="72">
        <v>0</v>
      </c>
      <c r="ET15" s="72">
        <v>2040</v>
      </c>
      <c r="EU15" s="72">
        <v>3140</v>
      </c>
      <c r="EV15" s="72">
        <v>3220</v>
      </c>
      <c r="EW15" s="72">
        <v>0</v>
      </c>
      <c r="EX15" s="72">
        <v>0</v>
      </c>
      <c r="EY15" s="72">
        <v>0</v>
      </c>
      <c r="EZ15" s="72">
        <v>0</v>
      </c>
      <c r="FA15" s="72">
        <v>840</v>
      </c>
      <c r="FB15" s="72">
        <v>0</v>
      </c>
      <c r="FC15" s="72">
        <v>2400</v>
      </c>
      <c r="FD15" s="72">
        <v>0</v>
      </c>
      <c r="FE15" s="72">
        <v>0</v>
      </c>
      <c r="FF15" s="72">
        <v>2240</v>
      </c>
      <c r="FG15" s="72">
        <v>0</v>
      </c>
      <c r="FH15" s="72">
        <v>0</v>
      </c>
      <c r="FI15" s="72">
        <v>0</v>
      </c>
      <c r="FJ15" s="72">
        <v>2140</v>
      </c>
      <c r="FK15" s="72">
        <v>0</v>
      </c>
      <c r="FL15" s="72">
        <v>0</v>
      </c>
      <c r="FM15" s="72">
        <v>0</v>
      </c>
      <c r="FN15" s="72">
        <v>0</v>
      </c>
      <c r="FO15" s="72">
        <v>0</v>
      </c>
      <c r="FP15" s="72">
        <v>0</v>
      </c>
      <c r="FQ15" s="72">
        <v>0</v>
      </c>
      <c r="FR15" s="72">
        <v>0</v>
      </c>
      <c r="FS15" s="72">
        <v>1740</v>
      </c>
      <c r="FT15" s="72">
        <v>0</v>
      </c>
      <c r="FU15" s="72">
        <v>1820</v>
      </c>
      <c r="FV15" s="72">
        <v>0</v>
      </c>
      <c r="FW15" s="72">
        <v>0</v>
      </c>
      <c r="FX15" s="72">
        <v>0</v>
      </c>
      <c r="FY15" s="72">
        <v>0</v>
      </c>
      <c r="FZ15" s="72">
        <v>0</v>
      </c>
      <c r="GA15" s="72">
        <v>0</v>
      </c>
      <c r="GB15" s="72">
        <v>0</v>
      </c>
      <c r="GC15" s="72">
        <v>0</v>
      </c>
      <c r="GD15" s="72">
        <v>0</v>
      </c>
      <c r="GE15" s="72">
        <v>0</v>
      </c>
      <c r="GF15" s="72">
        <v>0</v>
      </c>
      <c r="GG15" s="72">
        <v>0</v>
      </c>
      <c r="GH15" s="72">
        <v>0</v>
      </c>
      <c r="GI15" s="72">
        <v>0</v>
      </c>
      <c r="GJ15" s="72">
        <v>0</v>
      </c>
      <c r="GK15" s="72">
        <v>0</v>
      </c>
      <c r="GL15" s="72">
        <v>0</v>
      </c>
      <c r="GM15" s="72">
        <v>1880</v>
      </c>
      <c r="GN15" s="72">
        <v>0</v>
      </c>
      <c r="GO15" s="72">
        <v>0</v>
      </c>
      <c r="GP15" s="72">
        <v>0</v>
      </c>
      <c r="GQ15" s="72">
        <v>0</v>
      </c>
      <c r="GR15" s="72">
        <v>0</v>
      </c>
      <c r="GS15" s="72">
        <v>0</v>
      </c>
      <c r="GT15" s="72">
        <v>0</v>
      </c>
      <c r="GU15" s="72">
        <v>0</v>
      </c>
      <c r="GV15" s="72">
        <v>0</v>
      </c>
      <c r="GW15" s="72">
        <v>0</v>
      </c>
      <c r="GX15" s="72">
        <v>700</v>
      </c>
      <c r="GY15" s="72">
        <v>1340</v>
      </c>
      <c r="GZ15" s="72">
        <v>0</v>
      </c>
      <c r="HA15" s="72">
        <v>0</v>
      </c>
      <c r="HB15" s="72">
        <v>0</v>
      </c>
      <c r="HC15" s="72">
        <v>0</v>
      </c>
      <c r="HD15" s="72">
        <v>0</v>
      </c>
      <c r="HE15" s="72">
        <v>0</v>
      </c>
      <c r="HF15" s="72">
        <v>0</v>
      </c>
      <c r="HG15" s="72">
        <v>0</v>
      </c>
      <c r="HH15" s="72">
        <v>0</v>
      </c>
      <c r="HI15" s="72">
        <v>680</v>
      </c>
      <c r="HJ15" s="72">
        <v>0</v>
      </c>
      <c r="HK15" s="72">
        <v>0</v>
      </c>
      <c r="HL15" s="72">
        <v>340</v>
      </c>
      <c r="HM15" s="72">
        <v>0</v>
      </c>
      <c r="HN15" s="72">
        <v>0</v>
      </c>
      <c r="HO15" s="72">
        <v>0</v>
      </c>
      <c r="HP15" s="72">
        <v>0</v>
      </c>
      <c r="HQ15" s="72">
        <v>0</v>
      </c>
      <c r="HR15" s="72">
        <v>0</v>
      </c>
      <c r="HS15" s="72">
        <v>520</v>
      </c>
      <c r="HT15" s="72">
        <v>0</v>
      </c>
      <c r="HU15" s="72">
        <v>2020</v>
      </c>
      <c r="HV15" s="72">
        <v>0</v>
      </c>
      <c r="HW15" s="72">
        <v>1100</v>
      </c>
      <c r="HX15" s="72">
        <v>0</v>
      </c>
      <c r="HY15" s="72">
        <v>0</v>
      </c>
      <c r="HZ15" s="72">
        <v>0</v>
      </c>
      <c r="IA15" s="72">
        <v>0</v>
      </c>
      <c r="IB15" s="72">
        <v>280</v>
      </c>
      <c r="IC15" s="72">
        <v>0</v>
      </c>
      <c r="ID15" s="72">
        <v>0</v>
      </c>
      <c r="IE15" s="72">
        <v>760</v>
      </c>
      <c r="IF15" s="72">
        <v>0</v>
      </c>
      <c r="IG15" s="72">
        <v>0</v>
      </c>
      <c r="IH15" s="72">
        <v>0</v>
      </c>
      <c r="II15" s="72">
        <v>0</v>
      </c>
      <c r="IJ15" s="72">
        <v>0</v>
      </c>
      <c r="IK15" s="72">
        <v>0</v>
      </c>
      <c r="IL15" s="72">
        <v>0</v>
      </c>
      <c r="IM15" s="72">
        <v>940</v>
      </c>
      <c r="IN15" s="72">
        <v>0</v>
      </c>
      <c r="IO15" s="72">
        <v>0</v>
      </c>
      <c r="IP15" s="72">
        <v>0</v>
      </c>
      <c r="IQ15" s="72">
        <v>0</v>
      </c>
      <c r="IR15" s="72">
        <v>0</v>
      </c>
      <c r="IS15" s="72">
        <v>0</v>
      </c>
      <c r="IT15" s="72">
        <v>940</v>
      </c>
      <c r="IU15" s="72">
        <v>0</v>
      </c>
      <c r="IV15" s="72">
        <v>0</v>
      </c>
      <c r="IW15" s="72">
        <v>0</v>
      </c>
      <c r="IX15" s="72">
        <v>1600</v>
      </c>
      <c r="IY15" s="72">
        <v>0</v>
      </c>
      <c r="IZ15" s="72">
        <v>0</v>
      </c>
      <c r="JA15" s="72">
        <v>0</v>
      </c>
      <c r="JB15" s="72">
        <v>0</v>
      </c>
      <c r="JC15" s="72">
        <v>0</v>
      </c>
      <c r="JD15" s="72">
        <v>0</v>
      </c>
      <c r="JE15" s="72">
        <v>0</v>
      </c>
      <c r="JF15" s="72">
        <v>0</v>
      </c>
      <c r="JG15" s="72">
        <v>0</v>
      </c>
      <c r="JH15" s="72">
        <v>0</v>
      </c>
      <c r="JI15" s="72">
        <v>0</v>
      </c>
      <c r="JJ15" s="72">
        <v>600</v>
      </c>
      <c r="JK15" s="72">
        <v>0</v>
      </c>
      <c r="JL15" s="72">
        <v>0</v>
      </c>
      <c r="JM15" s="72">
        <v>0</v>
      </c>
      <c r="JN15" s="72">
        <v>0</v>
      </c>
      <c r="JO15" s="72">
        <v>0</v>
      </c>
      <c r="JP15" s="72">
        <v>0</v>
      </c>
      <c r="JQ15" s="72">
        <v>0</v>
      </c>
      <c r="JR15" s="72">
        <v>0</v>
      </c>
      <c r="JS15" s="72">
        <v>620</v>
      </c>
      <c r="JT15" s="63"/>
      <c r="JU15" s="63"/>
      <c r="JV15" s="63"/>
      <c r="JW15" s="63"/>
      <c r="JX15" s="63"/>
      <c r="JY15" s="63"/>
      <c r="JZ15" s="63"/>
      <c r="KA15" s="63"/>
      <c r="KB15" s="63"/>
      <c r="KC15" s="63"/>
      <c r="KD15" s="63"/>
      <c r="KE15" s="63"/>
      <c r="KF15" s="63"/>
      <c r="KG15" s="63"/>
      <c r="KH15" s="63"/>
      <c r="KI15" s="63"/>
      <c r="KJ15" s="63"/>
      <c r="KK15" s="63"/>
      <c r="KL15" s="63"/>
      <c r="KM15" s="63"/>
    </row>
    <row r="16" spans="1:299" ht="15.75" customHeight="1" x14ac:dyDescent="0.25">
      <c r="A16" s="71" t="s">
        <v>173</v>
      </c>
      <c r="B16" s="72">
        <v>4940</v>
      </c>
      <c r="C16" s="72">
        <v>6008120</v>
      </c>
      <c r="D16" s="72">
        <v>0</v>
      </c>
      <c r="E16" s="72">
        <v>1920</v>
      </c>
      <c r="F16" s="72">
        <v>0</v>
      </c>
      <c r="G16" s="72">
        <v>0</v>
      </c>
      <c r="H16" s="72">
        <v>0</v>
      </c>
      <c r="I16" s="72">
        <v>0</v>
      </c>
      <c r="J16" s="72">
        <v>0</v>
      </c>
      <c r="K16" s="72">
        <v>0</v>
      </c>
      <c r="L16" s="72">
        <v>0</v>
      </c>
      <c r="M16" s="72">
        <v>0</v>
      </c>
      <c r="N16" s="72">
        <v>0</v>
      </c>
      <c r="O16" s="72">
        <v>0</v>
      </c>
      <c r="P16" s="72">
        <v>0</v>
      </c>
      <c r="Q16" s="72">
        <v>0</v>
      </c>
      <c r="R16" s="72">
        <v>0</v>
      </c>
      <c r="S16" s="72">
        <v>0</v>
      </c>
      <c r="T16" s="72">
        <v>0</v>
      </c>
      <c r="U16" s="72">
        <v>0</v>
      </c>
      <c r="V16" s="72">
        <v>0</v>
      </c>
      <c r="W16" s="72">
        <v>0</v>
      </c>
      <c r="X16" s="72">
        <v>0</v>
      </c>
      <c r="Y16" s="72">
        <v>0</v>
      </c>
      <c r="Z16" s="72">
        <v>0</v>
      </c>
      <c r="AA16" s="72">
        <v>0</v>
      </c>
      <c r="AB16" s="72">
        <v>0</v>
      </c>
      <c r="AC16" s="72">
        <v>0</v>
      </c>
      <c r="AD16" s="72">
        <v>0</v>
      </c>
      <c r="AE16" s="72">
        <v>0</v>
      </c>
      <c r="AF16" s="72">
        <v>0</v>
      </c>
      <c r="AG16" s="72">
        <v>0</v>
      </c>
      <c r="AH16" s="72">
        <v>0</v>
      </c>
      <c r="AI16" s="72">
        <v>0</v>
      </c>
      <c r="AJ16" s="72">
        <v>0</v>
      </c>
      <c r="AK16" s="72">
        <v>0</v>
      </c>
      <c r="AL16" s="72">
        <v>460</v>
      </c>
      <c r="AM16" s="72">
        <v>0</v>
      </c>
      <c r="AN16" s="72">
        <v>0</v>
      </c>
      <c r="AO16" s="72">
        <v>0</v>
      </c>
      <c r="AP16" s="72">
        <v>0</v>
      </c>
      <c r="AQ16" s="72">
        <v>0</v>
      </c>
      <c r="AR16" s="72">
        <v>0</v>
      </c>
      <c r="AS16" s="72">
        <v>0</v>
      </c>
      <c r="AT16" s="72">
        <v>0</v>
      </c>
      <c r="AU16" s="72">
        <v>0</v>
      </c>
      <c r="AV16" s="72">
        <v>0</v>
      </c>
      <c r="AW16" s="72">
        <v>0</v>
      </c>
      <c r="AX16" s="72">
        <v>0</v>
      </c>
      <c r="AY16" s="72">
        <v>0</v>
      </c>
      <c r="AZ16" s="72">
        <v>0</v>
      </c>
      <c r="BA16" s="72">
        <v>0</v>
      </c>
      <c r="BB16" s="72">
        <v>0</v>
      </c>
      <c r="BC16" s="72">
        <v>0</v>
      </c>
      <c r="BD16" s="72">
        <v>0</v>
      </c>
      <c r="BE16" s="72">
        <v>0</v>
      </c>
      <c r="BF16" s="72">
        <v>0</v>
      </c>
      <c r="BG16" s="72">
        <v>0</v>
      </c>
      <c r="BH16" s="72">
        <v>0</v>
      </c>
      <c r="BI16" s="72">
        <v>0</v>
      </c>
      <c r="BJ16" s="72">
        <v>0</v>
      </c>
      <c r="BK16" s="72">
        <v>0</v>
      </c>
      <c r="BL16" s="72">
        <v>0</v>
      </c>
      <c r="BM16" s="72">
        <v>0</v>
      </c>
      <c r="BN16" s="72">
        <v>0</v>
      </c>
      <c r="BO16" s="72">
        <v>0</v>
      </c>
      <c r="BP16" s="72">
        <v>0</v>
      </c>
      <c r="BQ16" s="72">
        <v>0</v>
      </c>
      <c r="BR16" s="72">
        <v>0</v>
      </c>
      <c r="BS16" s="72">
        <v>0</v>
      </c>
      <c r="BT16" s="72">
        <v>0</v>
      </c>
      <c r="BU16" s="72">
        <v>0</v>
      </c>
      <c r="BV16" s="72">
        <v>0</v>
      </c>
      <c r="BW16" s="72">
        <v>0</v>
      </c>
      <c r="BX16" s="72">
        <v>0</v>
      </c>
      <c r="BY16" s="72">
        <v>0</v>
      </c>
      <c r="BZ16" s="72">
        <v>0</v>
      </c>
      <c r="CA16" s="72">
        <v>0</v>
      </c>
      <c r="CB16" s="72">
        <v>0</v>
      </c>
      <c r="CC16" s="72">
        <v>0</v>
      </c>
      <c r="CD16" s="72">
        <v>0</v>
      </c>
      <c r="CE16" s="72">
        <v>0</v>
      </c>
      <c r="CF16" s="72">
        <v>0</v>
      </c>
      <c r="CG16" s="72">
        <v>0</v>
      </c>
      <c r="CH16" s="72">
        <v>0</v>
      </c>
      <c r="CI16" s="72">
        <v>0</v>
      </c>
      <c r="CJ16" s="72">
        <v>0</v>
      </c>
      <c r="CK16" s="72">
        <v>0</v>
      </c>
      <c r="CL16" s="72">
        <v>0</v>
      </c>
      <c r="CM16" s="72">
        <v>0</v>
      </c>
      <c r="CN16" s="72">
        <v>0</v>
      </c>
      <c r="CO16" s="72">
        <v>0</v>
      </c>
      <c r="CP16" s="72">
        <v>0</v>
      </c>
      <c r="CQ16" s="72">
        <v>0</v>
      </c>
      <c r="CR16" s="72">
        <v>0</v>
      </c>
      <c r="CS16" s="72">
        <v>0</v>
      </c>
      <c r="CT16" s="72">
        <v>0</v>
      </c>
      <c r="CU16" s="72">
        <v>0</v>
      </c>
      <c r="CV16" s="72">
        <v>0</v>
      </c>
      <c r="CW16" s="72">
        <v>0</v>
      </c>
      <c r="CX16" s="72">
        <v>0</v>
      </c>
      <c r="CY16" s="72">
        <v>0</v>
      </c>
      <c r="CZ16" s="72">
        <v>0</v>
      </c>
      <c r="DA16" s="72">
        <v>0</v>
      </c>
      <c r="DB16" s="72">
        <v>0</v>
      </c>
      <c r="DC16" s="72">
        <v>0</v>
      </c>
      <c r="DD16" s="72">
        <v>0</v>
      </c>
      <c r="DE16" s="72">
        <v>520</v>
      </c>
      <c r="DF16" s="72">
        <v>0</v>
      </c>
      <c r="DG16" s="72">
        <v>0</v>
      </c>
      <c r="DH16" s="72">
        <v>0</v>
      </c>
      <c r="DI16" s="72">
        <v>0</v>
      </c>
      <c r="DJ16" s="72">
        <v>120</v>
      </c>
      <c r="DK16" s="72">
        <v>0</v>
      </c>
      <c r="DL16" s="72">
        <v>0</v>
      </c>
      <c r="DM16" s="72">
        <v>0</v>
      </c>
      <c r="DN16" s="72">
        <v>0</v>
      </c>
      <c r="DO16" s="72">
        <v>0</v>
      </c>
      <c r="DP16" s="72">
        <v>12720</v>
      </c>
      <c r="DQ16" s="72">
        <v>0</v>
      </c>
      <c r="DR16" s="72">
        <v>0</v>
      </c>
      <c r="DS16" s="72">
        <v>0</v>
      </c>
      <c r="DT16" s="72">
        <v>0</v>
      </c>
      <c r="DU16" s="72">
        <v>0</v>
      </c>
      <c r="DV16" s="72">
        <v>0</v>
      </c>
      <c r="DW16" s="72">
        <v>0</v>
      </c>
      <c r="DX16" s="72">
        <v>0</v>
      </c>
      <c r="DY16" s="72">
        <v>0</v>
      </c>
      <c r="DZ16" s="72">
        <v>0</v>
      </c>
      <c r="EA16" s="72">
        <v>0</v>
      </c>
      <c r="EB16" s="72">
        <v>0</v>
      </c>
      <c r="EC16" s="72">
        <v>0</v>
      </c>
      <c r="ED16" s="72">
        <v>0</v>
      </c>
      <c r="EE16" s="72">
        <v>0</v>
      </c>
      <c r="EF16" s="72">
        <v>740</v>
      </c>
      <c r="EG16" s="72">
        <v>0</v>
      </c>
      <c r="EH16" s="72">
        <v>0</v>
      </c>
      <c r="EI16" s="72">
        <v>0</v>
      </c>
      <c r="EJ16" s="72">
        <v>0</v>
      </c>
      <c r="EK16" s="72">
        <v>8220</v>
      </c>
      <c r="EL16" s="72">
        <v>0</v>
      </c>
      <c r="EM16" s="72">
        <v>0</v>
      </c>
      <c r="EN16" s="72">
        <v>0</v>
      </c>
      <c r="EO16" s="72">
        <v>0</v>
      </c>
      <c r="EP16" s="72">
        <v>0</v>
      </c>
      <c r="EQ16" s="72">
        <v>0</v>
      </c>
      <c r="ER16" s="72">
        <v>0</v>
      </c>
      <c r="ES16" s="72">
        <v>0</v>
      </c>
      <c r="ET16" s="72">
        <v>0</v>
      </c>
      <c r="EU16" s="72">
        <v>0</v>
      </c>
      <c r="EV16" s="72">
        <v>2040</v>
      </c>
      <c r="EW16" s="72">
        <v>0</v>
      </c>
      <c r="EX16" s="72">
        <v>0</v>
      </c>
      <c r="EY16" s="72">
        <v>6640</v>
      </c>
      <c r="EZ16" s="72">
        <v>0</v>
      </c>
      <c r="FA16" s="72">
        <v>0</v>
      </c>
      <c r="FB16" s="72">
        <v>0</v>
      </c>
      <c r="FC16" s="72">
        <v>1820</v>
      </c>
      <c r="FD16" s="72">
        <v>0</v>
      </c>
      <c r="FE16" s="72">
        <v>0</v>
      </c>
      <c r="FF16" s="72">
        <v>0</v>
      </c>
      <c r="FG16" s="72">
        <v>0</v>
      </c>
      <c r="FH16" s="72">
        <v>0</v>
      </c>
      <c r="FI16" s="72">
        <v>0</v>
      </c>
      <c r="FJ16" s="72">
        <v>0</v>
      </c>
      <c r="FK16" s="72">
        <v>0</v>
      </c>
      <c r="FL16" s="72">
        <v>0</v>
      </c>
      <c r="FM16" s="72">
        <v>0</v>
      </c>
      <c r="FN16" s="72">
        <v>0</v>
      </c>
      <c r="FO16" s="72">
        <v>0</v>
      </c>
      <c r="FP16" s="72">
        <v>0</v>
      </c>
      <c r="FQ16" s="72">
        <v>0</v>
      </c>
      <c r="FR16" s="72">
        <v>0</v>
      </c>
      <c r="FS16" s="72">
        <v>0</v>
      </c>
      <c r="FT16" s="72">
        <v>0</v>
      </c>
      <c r="FU16" s="72">
        <v>1100</v>
      </c>
      <c r="FV16" s="72">
        <v>0</v>
      </c>
      <c r="FW16" s="72">
        <v>0</v>
      </c>
      <c r="FX16" s="72">
        <v>0</v>
      </c>
      <c r="FY16" s="72">
        <v>0</v>
      </c>
      <c r="FZ16" s="72">
        <v>0</v>
      </c>
      <c r="GA16" s="72">
        <v>0</v>
      </c>
      <c r="GB16" s="72">
        <v>0</v>
      </c>
      <c r="GC16" s="72">
        <v>0</v>
      </c>
      <c r="GD16" s="72">
        <v>0</v>
      </c>
      <c r="GE16" s="72">
        <v>0</v>
      </c>
      <c r="GF16" s="72">
        <v>0</v>
      </c>
      <c r="GG16" s="72">
        <v>0</v>
      </c>
      <c r="GH16" s="72">
        <v>0</v>
      </c>
      <c r="GI16" s="72">
        <v>0</v>
      </c>
      <c r="GJ16" s="72">
        <v>0</v>
      </c>
      <c r="GK16" s="72">
        <v>160</v>
      </c>
      <c r="GL16" s="72">
        <v>0</v>
      </c>
      <c r="GM16" s="72">
        <v>0</v>
      </c>
      <c r="GN16" s="72">
        <v>0</v>
      </c>
      <c r="GO16" s="72">
        <v>0</v>
      </c>
      <c r="GP16" s="72">
        <v>0</v>
      </c>
      <c r="GQ16" s="72">
        <v>0</v>
      </c>
      <c r="GR16" s="72">
        <v>0</v>
      </c>
      <c r="GS16" s="72">
        <v>0</v>
      </c>
      <c r="GT16" s="72">
        <v>0</v>
      </c>
      <c r="GU16" s="72">
        <v>0</v>
      </c>
      <c r="GV16" s="72">
        <v>0</v>
      </c>
      <c r="GW16" s="72">
        <v>0</v>
      </c>
      <c r="GX16" s="72">
        <v>0</v>
      </c>
      <c r="GY16" s="72">
        <v>0</v>
      </c>
      <c r="GZ16" s="72">
        <v>0</v>
      </c>
      <c r="HA16" s="72">
        <v>0</v>
      </c>
      <c r="HB16" s="72">
        <v>0</v>
      </c>
      <c r="HC16" s="72">
        <v>0</v>
      </c>
      <c r="HD16" s="72">
        <v>0</v>
      </c>
      <c r="HE16" s="72">
        <v>0</v>
      </c>
      <c r="HF16" s="72">
        <v>0</v>
      </c>
      <c r="HG16" s="72">
        <v>0</v>
      </c>
      <c r="HH16" s="72">
        <v>0</v>
      </c>
      <c r="HI16" s="72">
        <v>0</v>
      </c>
      <c r="HJ16" s="72">
        <v>0</v>
      </c>
      <c r="HK16" s="72">
        <v>0</v>
      </c>
      <c r="HL16" s="72">
        <v>0</v>
      </c>
      <c r="HM16" s="72">
        <v>0</v>
      </c>
      <c r="HN16" s="72">
        <v>0</v>
      </c>
      <c r="HO16" s="72">
        <v>0</v>
      </c>
      <c r="HP16" s="72">
        <v>0</v>
      </c>
      <c r="HQ16" s="72">
        <v>0</v>
      </c>
      <c r="HR16" s="72">
        <v>0</v>
      </c>
      <c r="HS16" s="72">
        <v>0</v>
      </c>
      <c r="HT16" s="72">
        <v>0</v>
      </c>
      <c r="HU16" s="72">
        <v>0</v>
      </c>
      <c r="HV16" s="72">
        <v>0</v>
      </c>
      <c r="HW16" s="72">
        <v>2680</v>
      </c>
      <c r="HX16" s="72">
        <v>0</v>
      </c>
      <c r="HY16" s="72">
        <v>0</v>
      </c>
      <c r="HZ16" s="72">
        <v>0</v>
      </c>
      <c r="IA16" s="72">
        <v>0</v>
      </c>
      <c r="IB16" s="72">
        <v>0</v>
      </c>
      <c r="IC16" s="72">
        <v>0</v>
      </c>
      <c r="ID16" s="72">
        <v>0</v>
      </c>
      <c r="IE16" s="72">
        <v>1500</v>
      </c>
      <c r="IF16" s="72">
        <v>0</v>
      </c>
      <c r="IG16" s="72">
        <v>0</v>
      </c>
      <c r="IH16" s="72">
        <v>0</v>
      </c>
      <c r="II16" s="72">
        <v>0</v>
      </c>
      <c r="IJ16" s="72">
        <v>0</v>
      </c>
      <c r="IK16" s="72">
        <v>0</v>
      </c>
      <c r="IL16" s="72">
        <v>0</v>
      </c>
      <c r="IM16" s="72">
        <v>0</v>
      </c>
      <c r="IN16" s="72">
        <v>0</v>
      </c>
      <c r="IO16" s="72">
        <v>0</v>
      </c>
      <c r="IP16" s="72">
        <v>0</v>
      </c>
      <c r="IQ16" s="72">
        <v>0</v>
      </c>
      <c r="IR16" s="72">
        <v>0</v>
      </c>
      <c r="IS16" s="72">
        <v>0</v>
      </c>
      <c r="IT16" s="72">
        <v>0</v>
      </c>
      <c r="IU16" s="72">
        <v>0</v>
      </c>
      <c r="IV16" s="72">
        <v>0</v>
      </c>
      <c r="IW16" s="72">
        <v>0</v>
      </c>
      <c r="IX16" s="72">
        <v>2260</v>
      </c>
      <c r="IY16" s="72">
        <v>0</v>
      </c>
      <c r="IZ16" s="72">
        <v>0</v>
      </c>
      <c r="JA16" s="72">
        <v>0</v>
      </c>
      <c r="JB16" s="72">
        <v>0</v>
      </c>
      <c r="JC16" s="72">
        <v>0</v>
      </c>
      <c r="JD16" s="72">
        <v>0</v>
      </c>
      <c r="JE16" s="72">
        <v>0</v>
      </c>
      <c r="JF16" s="72">
        <v>0</v>
      </c>
      <c r="JG16" s="72">
        <v>0</v>
      </c>
      <c r="JH16" s="72">
        <v>0</v>
      </c>
      <c r="JI16" s="72">
        <v>0</v>
      </c>
      <c r="JJ16" s="72">
        <v>0</v>
      </c>
      <c r="JK16" s="72">
        <v>0</v>
      </c>
      <c r="JL16" s="72">
        <v>0</v>
      </c>
      <c r="JM16" s="72">
        <v>0</v>
      </c>
      <c r="JN16" s="72">
        <v>0</v>
      </c>
      <c r="JO16" s="72">
        <v>0</v>
      </c>
      <c r="JP16" s="72">
        <v>0</v>
      </c>
      <c r="JQ16" s="72">
        <v>0</v>
      </c>
      <c r="JR16" s="72">
        <v>0</v>
      </c>
      <c r="JS16" s="72">
        <v>0</v>
      </c>
      <c r="JT16" s="63"/>
      <c r="JU16" s="63"/>
      <c r="JV16" s="63"/>
      <c r="JW16" s="63"/>
      <c r="JX16" s="63"/>
      <c r="JY16" s="63"/>
      <c r="JZ16" s="63"/>
      <c r="KA16" s="63"/>
      <c r="KB16" s="63"/>
      <c r="KC16" s="63"/>
      <c r="KD16" s="63"/>
      <c r="KE16" s="63"/>
      <c r="KF16" s="63"/>
      <c r="KG16" s="63"/>
      <c r="KH16" s="63"/>
      <c r="KI16" s="63"/>
      <c r="KJ16" s="63"/>
      <c r="KK16" s="63"/>
      <c r="KL16" s="63"/>
      <c r="KM16" s="63"/>
    </row>
    <row r="17" spans="1:299" ht="15.75" customHeight="1" x14ac:dyDescent="0.25">
      <c r="A17" s="71" t="s">
        <v>166</v>
      </c>
      <c r="B17" s="72">
        <v>5506980</v>
      </c>
      <c r="C17" s="72">
        <v>131060</v>
      </c>
      <c r="D17" s="72">
        <v>1333520</v>
      </c>
      <c r="E17" s="72">
        <v>132380</v>
      </c>
      <c r="F17" s="72">
        <v>42600</v>
      </c>
      <c r="G17" s="72">
        <v>95800</v>
      </c>
      <c r="H17" s="72">
        <v>72420</v>
      </c>
      <c r="I17" s="72">
        <v>584800</v>
      </c>
      <c r="J17" s="72">
        <v>15380</v>
      </c>
      <c r="K17" s="72">
        <v>80680</v>
      </c>
      <c r="L17" s="72">
        <v>10620</v>
      </c>
      <c r="M17" s="72">
        <v>4480</v>
      </c>
      <c r="N17" s="72">
        <v>43460</v>
      </c>
      <c r="O17" s="72">
        <v>0</v>
      </c>
      <c r="P17" s="72">
        <v>6120</v>
      </c>
      <c r="Q17" s="72">
        <v>6920</v>
      </c>
      <c r="R17" s="72">
        <v>0</v>
      </c>
      <c r="S17" s="72">
        <v>0</v>
      </c>
      <c r="T17" s="72">
        <v>50620</v>
      </c>
      <c r="U17" s="72">
        <v>4160</v>
      </c>
      <c r="V17" s="72">
        <v>0</v>
      </c>
      <c r="W17" s="72">
        <v>0</v>
      </c>
      <c r="X17" s="72">
        <v>33280</v>
      </c>
      <c r="Y17" s="72">
        <v>69840</v>
      </c>
      <c r="Z17" s="72">
        <v>0</v>
      </c>
      <c r="AA17" s="72">
        <v>0</v>
      </c>
      <c r="AB17" s="72">
        <v>25000</v>
      </c>
      <c r="AC17" s="72">
        <v>9560</v>
      </c>
      <c r="AD17" s="72">
        <v>0</v>
      </c>
      <c r="AE17" s="72">
        <v>0</v>
      </c>
      <c r="AF17" s="72">
        <v>0</v>
      </c>
      <c r="AG17" s="72">
        <v>0</v>
      </c>
      <c r="AH17" s="72">
        <v>0</v>
      </c>
      <c r="AI17" s="72">
        <v>0</v>
      </c>
      <c r="AJ17" s="72">
        <v>0</v>
      </c>
      <c r="AK17" s="72">
        <v>66380</v>
      </c>
      <c r="AL17" s="72">
        <v>5980</v>
      </c>
      <c r="AM17" s="72">
        <v>0</v>
      </c>
      <c r="AN17" s="72">
        <v>1840</v>
      </c>
      <c r="AO17" s="72">
        <v>0</v>
      </c>
      <c r="AP17" s="72">
        <v>0</v>
      </c>
      <c r="AQ17" s="72">
        <v>1500</v>
      </c>
      <c r="AR17" s="72">
        <v>0</v>
      </c>
      <c r="AS17" s="72">
        <v>19780</v>
      </c>
      <c r="AT17" s="72">
        <v>22380</v>
      </c>
      <c r="AU17" s="72">
        <v>0</v>
      </c>
      <c r="AV17" s="72">
        <v>500</v>
      </c>
      <c r="AW17" s="72">
        <v>0</v>
      </c>
      <c r="AX17" s="72">
        <v>0</v>
      </c>
      <c r="AY17" s="72">
        <v>0</v>
      </c>
      <c r="AZ17" s="72">
        <v>0</v>
      </c>
      <c r="BA17" s="72">
        <v>0</v>
      </c>
      <c r="BB17" s="72">
        <v>0</v>
      </c>
      <c r="BC17" s="72">
        <v>0</v>
      </c>
      <c r="BD17" s="72">
        <v>0</v>
      </c>
      <c r="BE17" s="72">
        <v>6720</v>
      </c>
      <c r="BF17" s="72">
        <v>0</v>
      </c>
      <c r="BG17" s="72">
        <v>0</v>
      </c>
      <c r="BH17" s="72">
        <v>0</v>
      </c>
      <c r="BI17" s="72">
        <v>0</v>
      </c>
      <c r="BJ17" s="72">
        <v>0</v>
      </c>
      <c r="BK17" s="72">
        <v>0</v>
      </c>
      <c r="BL17" s="72">
        <v>0</v>
      </c>
      <c r="BM17" s="72">
        <v>12960</v>
      </c>
      <c r="BN17" s="72">
        <v>0</v>
      </c>
      <c r="BO17" s="72">
        <v>0</v>
      </c>
      <c r="BP17" s="72">
        <v>0</v>
      </c>
      <c r="BQ17" s="72">
        <v>0</v>
      </c>
      <c r="BR17" s="72">
        <v>0</v>
      </c>
      <c r="BS17" s="72">
        <v>0</v>
      </c>
      <c r="BT17" s="72">
        <v>0</v>
      </c>
      <c r="BU17" s="72">
        <v>0</v>
      </c>
      <c r="BV17" s="72">
        <v>0</v>
      </c>
      <c r="BW17" s="72">
        <v>0</v>
      </c>
      <c r="BX17" s="72">
        <v>0</v>
      </c>
      <c r="BY17" s="72">
        <v>0</v>
      </c>
      <c r="BZ17" s="72">
        <v>54500</v>
      </c>
      <c r="CA17" s="72">
        <v>0</v>
      </c>
      <c r="CB17" s="72">
        <v>1060</v>
      </c>
      <c r="CC17" s="72">
        <v>0</v>
      </c>
      <c r="CD17" s="72">
        <v>0</v>
      </c>
      <c r="CE17" s="72">
        <v>0</v>
      </c>
      <c r="CF17" s="72">
        <v>1340</v>
      </c>
      <c r="CG17" s="72">
        <v>0</v>
      </c>
      <c r="CH17" s="72">
        <v>0</v>
      </c>
      <c r="CI17" s="72">
        <v>1060</v>
      </c>
      <c r="CJ17" s="72">
        <v>12920</v>
      </c>
      <c r="CK17" s="72">
        <v>0</v>
      </c>
      <c r="CL17" s="72">
        <v>0</v>
      </c>
      <c r="CM17" s="72">
        <v>0</v>
      </c>
      <c r="CN17" s="72">
        <v>0</v>
      </c>
      <c r="CO17" s="72">
        <v>0</v>
      </c>
      <c r="CP17" s="72">
        <v>0</v>
      </c>
      <c r="CQ17" s="72">
        <v>0</v>
      </c>
      <c r="CR17" s="72">
        <v>0</v>
      </c>
      <c r="CS17" s="72">
        <v>0</v>
      </c>
      <c r="CT17" s="72">
        <v>0</v>
      </c>
      <c r="CU17" s="72">
        <v>0</v>
      </c>
      <c r="CV17" s="72">
        <v>0</v>
      </c>
      <c r="CW17" s="72">
        <v>3840</v>
      </c>
      <c r="CX17" s="72">
        <v>0</v>
      </c>
      <c r="CY17" s="72">
        <v>0</v>
      </c>
      <c r="CZ17" s="72">
        <v>0</v>
      </c>
      <c r="DA17" s="72">
        <v>0</v>
      </c>
      <c r="DB17" s="72">
        <v>0</v>
      </c>
      <c r="DC17" s="72">
        <v>0</v>
      </c>
      <c r="DD17" s="72">
        <v>0</v>
      </c>
      <c r="DE17" s="72">
        <v>0</v>
      </c>
      <c r="DF17" s="72">
        <v>0</v>
      </c>
      <c r="DG17" s="72">
        <v>0</v>
      </c>
      <c r="DH17" s="72">
        <v>0</v>
      </c>
      <c r="DI17" s="72">
        <v>0</v>
      </c>
      <c r="DJ17" s="72">
        <v>3280</v>
      </c>
      <c r="DK17" s="72">
        <v>0</v>
      </c>
      <c r="DL17" s="72">
        <v>0</v>
      </c>
      <c r="DM17" s="72">
        <v>0</v>
      </c>
      <c r="DN17" s="72">
        <v>0</v>
      </c>
      <c r="DO17" s="72">
        <v>0</v>
      </c>
      <c r="DP17" s="72">
        <v>0</v>
      </c>
      <c r="DQ17" s="72">
        <v>0</v>
      </c>
      <c r="DR17" s="72">
        <v>0</v>
      </c>
      <c r="DS17" s="72">
        <v>0</v>
      </c>
      <c r="DT17" s="72">
        <v>0</v>
      </c>
      <c r="DU17" s="72">
        <v>0</v>
      </c>
      <c r="DV17" s="72">
        <v>4940</v>
      </c>
      <c r="DW17" s="72">
        <v>0</v>
      </c>
      <c r="DX17" s="72">
        <v>0</v>
      </c>
      <c r="DY17" s="72">
        <v>0</v>
      </c>
      <c r="DZ17" s="72">
        <v>0</v>
      </c>
      <c r="EA17" s="72">
        <v>0</v>
      </c>
      <c r="EB17" s="72">
        <v>0</v>
      </c>
      <c r="EC17" s="72">
        <v>0</v>
      </c>
      <c r="ED17" s="72">
        <v>0</v>
      </c>
      <c r="EE17" s="72">
        <v>0</v>
      </c>
      <c r="EF17" s="72">
        <v>0</v>
      </c>
      <c r="EG17" s="72">
        <v>0</v>
      </c>
      <c r="EH17" s="72">
        <v>0</v>
      </c>
      <c r="EI17" s="72">
        <v>0</v>
      </c>
      <c r="EJ17" s="72">
        <v>0</v>
      </c>
      <c r="EK17" s="72">
        <v>0</v>
      </c>
      <c r="EL17" s="72">
        <v>0</v>
      </c>
      <c r="EM17" s="72">
        <v>0</v>
      </c>
      <c r="EN17" s="72">
        <v>0</v>
      </c>
      <c r="EO17" s="72">
        <v>0</v>
      </c>
      <c r="EP17" s="72">
        <v>0</v>
      </c>
      <c r="EQ17" s="72">
        <v>0</v>
      </c>
      <c r="ER17" s="72">
        <v>0</v>
      </c>
      <c r="ES17" s="72">
        <v>0</v>
      </c>
      <c r="ET17" s="72">
        <v>0</v>
      </c>
      <c r="EU17" s="72">
        <v>0</v>
      </c>
      <c r="EV17" s="72">
        <v>0</v>
      </c>
      <c r="EW17" s="72">
        <v>0</v>
      </c>
      <c r="EX17" s="72">
        <v>0</v>
      </c>
      <c r="EY17" s="72">
        <v>0</v>
      </c>
      <c r="EZ17" s="72">
        <v>0</v>
      </c>
      <c r="FA17" s="72">
        <v>0</v>
      </c>
      <c r="FB17" s="72">
        <v>0</v>
      </c>
      <c r="FC17" s="72">
        <v>0</v>
      </c>
      <c r="FD17" s="72">
        <v>0</v>
      </c>
      <c r="FE17" s="72">
        <v>0</v>
      </c>
      <c r="FF17" s="72">
        <v>0</v>
      </c>
      <c r="FG17" s="72">
        <v>0</v>
      </c>
      <c r="FH17" s="72">
        <v>0</v>
      </c>
      <c r="FI17" s="72">
        <v>0</v>
      </c>
      <c r="FJ17" s="72">
        <v>0</v>
      </c>
      <c r="FK17" s="72">
        <v>0</v>
      </c>
      <c r="FL17" s="72">
        <v>0</v>
      </c>
      <c r="FM17" s="72">
        <v>0</v>
      </c>
      <c r="FN17" s="72">
        <v>0</v>
      </c>
      <c r="FO17" s="72">
        <v>0</v>
      </c>
      <c r="FP17" s="72">
        <v>0</v>
      </c>
      <c r="FQ17" s="72">
        <v>0</v>
      </c>
      <c r="FR17" s="72">
        <v>0</v>
      </c>
      <c r="FS17" s="72">
        <v>0</v>
      </c>
      <c r="FT17" s="72">
        <v>14760</v>
      </c>
      <c r="FU17" s="72">
        <v>0</v>
      </c>
      <c r="FV17" s="72">
        <v>0</v>
      </c>
      <c r="FW17" s="72">
        <v>0</v>
      </c>
      <c r="FX17" s="72">
        <v>0</v>
      </c>
      <c r="FY17" s="72">
        <v>0</v>
      </c>
      <c r="FZ17" s="72">
        <v>0</v>
      </c>
      <c r="GA17" s="72">
        <v>0</v>
      </c>
      <c r="GB17" s="72">
        <v>0</v>
      </c>
      <c r="GC17" s="72">
        <v>0</v>
      </c>
      <c r="GD17" s="72">
        <v>0</v>
      </c>
      <c r="GE17" s="72">
        <v>0</v>
      </c>
      <c r="GF17" s="72">
        <v>0</v>
      </c>
      <c r="GG17" s="72">
        <v>0</v>
      </c>
      <c r="GH17" s="72">
        <v>0</v>
      </c>
      <c r="GI17" s="72">
        <v>0</v>
      </c>
      <c r="GJ17" s="72">
        <v>0</v>
      </c>
      <c r="GK17" s="72">
        <v>0</v>
      </c>
      <c r="GL17" s="72">
        <v>0</v>
      </c>
      <c r="GM17" s="72">
        <v>0</v>
      </c>
      <c r="GN17" s="72">
        <v>0</v>
      </c>
      <c r="GO17" s="72">
        <v>0</v>
      </c>
      <c r="GP17" s="72">
        <v>0</v>
      </c>
      <c r="GQ17" s="72">
        <v>0</v>
      </c>
      <c r="GR17" s="72">
        <v>0</v>
      </c>
      <c r="GS17" s="72">
        <v>0</v>
      </c>
      <c r="GT17" s="72">
        <v>0</v>
      </c>
      <c r="GU17" s="72">
        <v>0</v>
      </c>
      <c r="GV17" s="72">
        <v>0</v>
      </c>
      <c r="GW17" s="72">
        <v>0</v>
      </c>
      <c r="GX17" s="72">
        <v>0</v>
      </c>
      <c r="GY17" s="72">
        <v>0</v>
      </c>
      <c r="GZ17" s="72">
        <v>0</v>
      </c>
      <c r="HA17" s="72">
        <v>0</v>
      </c>
      <c r="HB17" s="72">
        <v>0</v>
      </c>
      <c r="HC17" s="72">
        <v>0</v>
      </c>
      <c r="HD17" s="72">
        <v>0</v>
      </c>
      <c r="HE17" s="72">
        <v>0</v>
      </c>
      <c r="HF17" s="72">
        <v>0</v>
      </c>
      <c r="HG17" s="72">
        <v>0</v>
      </c>
      <c r="HH17" s="72">
        <v>0</v>
      </c>
      <c r="HI17" s="72">
        <v>0</v>
      </c>
      <c r="HJ17" s="72">
        <v>0</v>
      </c>
      <c r="HK17" s="72">
        <v>0</v>
      </c>
      <c r="HL17" s="72">
        <v>0</v>
      </c>
      <c r="HM17" s="72">
        <v>0</v>
      </c>
      <c r="HN17" s="72">
        <v>0</v>
      </c>
      <c r="HO17" s="72">
        <v>0</v>
      </c>
      <c r="HP17" s="72">
        <v>0</v>
      </c>
      <c r="HQ17" s="72">
        <v>0</v>
      </c>
      <c r="HR17" s="72">
        <v>0</v>
      </c>
      <c r="HS17" s="72">
        <v>0</v>
      </c>
      <c r="HT17" s="72">
        <v>0</v>
      </c>
      <c r="HU17" s="72">
        <v>0</v>
      </c>
      <c r="HV17" s="72">
        <v>0</v>
      </c>
      <c r="HW17" s="72">
        <v>0</v>
      </c>
      <c r="HX17" s="72">
        <v>0</v>
      </c>
      <c r="HY17" s="72">
        <v>0</v>
      </c>
      <c r="HZ17" s="72">
        <v>0</v>
      </c>
      <c r="IA17" s="72">
        <v>0</v>
      </c>
      <c r="IB17" s="72">
        <v>0</v>
      </c>
      <c r="IC17" s="72">
        <v>0</v>
      </c>
      <c r="ID17" s="72">
        <v>0</v>
      </c>
      <c r="IE17" s="72">
        <v>0</v>
      </c>
      <c r="IF17" s="72">
        <v>0</v>
      </c>
      <c r="IG17" s="72">
        <v>0</v>
      </c>
      <c r="IH17" s="72">
        <v>0</v>
      </c>
      <c r="II17" s="72">
        <v>0</v>
      </c>
      <c r="IJ17" s="72">
        <v>0</v>
      </c>
      <c r="IK17" s="72">
        <v>0</v>
      </c>
      <c r="IL17" s="72">
        <v>0</v>
      </c>
      <c r="IM17" s="72">
        <v>0</v>
      </c>
      <c r="IN17" s="72">
        <v>0</v>
      </c>
      <c r="IO17" s="72">
        <v>0</v>
      </c>
      <c r="IP17" s="72">
        <v>0</v>
      </c>
      <c r="IQ17" s="72">
        <v>0</v>
      </c>
      <c r="IR17" s="72">
        <v>0</v>
      </c>
      <c r="IS17" s="72">
        <v>0</v>
      </c>
      <c r="IT17" s="72">
        <v>0</v>
      </c>
      <c r="IU17" s="72">
        <v>0</v>
      </c>
      <c r="IV17" s="72">
        <v>0</v>
      </c>
      <c r="IW17" s="72">
        <v>0</v>
      </c>
      <c r="IX17" s="72">
        <v>0</v>
      </c>
      <c r="IY17" s="72">
        <v>0</v>
      </c>
      <c r="IZ17" s="72">
        <v>0</v>
      </c>
      <c r="JA17" s="72">
        <v>1220</v>
      </c>
      <c r="JB17" s="72">
        <v>0</v>
      </c>
      <c r="JC17" s="72">
        <v>0</v>
      </c>
      <c r="JD17" s="72">
        <v>0</v>
      </c>
      <c r="JE17" s="72">
        <v>0</v>
      </c>
      <c r="JF17" s="72">
        <v>0</v>
      </c>
      <c r="JG17" s="72">
        <v>40</v>
      </c>
      <c r="JH17" s="72">
        <v>0</v>
      </c>
      <c r="JI17" s="72">
        <v>0</v>
      </c>
      <c r="JJ17" s="72">
        <v>0</v>
      </c>
      <c r="JK17" s="72">
        <v>0</v>
      </c>
      <c r="JL17" s="72">
        <v>0</v>
      </c>
      <c r="JM17" s="72">
        <v>0</v>
      </c>
      <c r="JN17" s="72">
        <v>0</v>
      </c>
      <c r="JO17" s="72">
        <v>0</v>
      </c>
      <c r="JP17" s="72">
        <v>0</v>
      </c>
      <c r="JQ17" s="72">
        <v>0</v>
      </c>
      <c r="JR17" s="72">
        <v>0</v>
      </c>
      <c r="JS17" s="72">
        <v>0</v>
      </c>
      <c r="JT17" s="63"/>
      <c r="JU17" s="63"/>
      <c r="JV17" s="63"/>
      <c r="JW17" s="63"/>
      <c r="JX17" s="63"/>
      <c r="JY17" s="63"/>
      <c r="JZ17" s="63"/>
      <c r="KA17" s="63"/>
      <c r="KB17" s="63"/>
      <c r="KC17" s="63"/>
      <c r="KD17" s="63"/>
      <c r="KE17" s="63"/>
      <c r="KF17" s="63"/>
      <c r="KG17" s="63"/>
      <c r="KH17" s="63"/>
      <c r="KI17" s="63"/>
      <c r="KJ17" s="63"/>
      <c r="KK17" s="63"/>
      <c r="KL17" s="63"/>
      <c r="KM17" s="63"/>
    </row>
    <row r="18" spans="1:299" ht="15.75" customHeight="1" x14ac:dyDescent="0.25">
      <c r="A18" s="71" t="s">
        <v>158</v>
      </c>
      <c r="B18" s="72">
        <v>3321620</v>
      </c>
      <c r="C18" s="72">
        <v>286020</v>
      </c>
      <c r="D18" s="72">
        <v>249720</v>
      </c>
      <c r="E18" s="72">
        <v>111440</v>
      </c>
      <c r="F18" s="72">
        <v>228580</v>
      </c>
      <c r="G18" s="72">
        <v>131080</v>
      </c>
      <c r="H18" s="72">
        <v>63100</v>
      </c>
      <c r="I18" s="72">
        <v>0</v>
      </c>
      <c r="J18" s="72">
        <v>14660</v>
      </c>
      <c r="K18" s="72">
        <v>205620</v>
      </c>
      <c r="L18" s="72">
        <v>21640</v>
      </c>
      <c r="M18" s="72">
        <v>0</v>
      </c>
      <c r="N18" s="72">
        <v>0</v>
      </c>
      <c r="O18" s="72">
        <v>59440</v>
      </c>
      <c r="P18" s="72">
        <v>3320</v>
      </c>
      <c r="Q18" s="72">
        <v>104440</v>
      </c>
      <c r="R18" s="72">
        <v>0</v>
      </c>
      <c r="S18" s="72">
        <v>11800</v>
      </c>
      <c r="T18" s="72">
        <v>0</v>
      </c>
      <c r="U18" s="72">
        <v>0</v>
      </c>
      <c r="V18" s="72">
        <v>35800</v>
      </c>
      <c r="W18" s="72">
        <v>52480</v>
      </c>
      <c r="X18" s="72">
        <v>0</v>
      </c>
      <c r="Y18" s="72">
        <v>2560</v>
      </c>
      <c r="Z18" s="72">
        <v>0</v>
      </c>
      <c r="AA18" s="72">
        <v>455700</v>
      </c>
      <c r="AB18" s="72">
        <v>0</v>
      </c>
      <c r="AC18" s="72">
        <v>14620</v>
      </c>
      <c r="AD18" s="72">
        <v>42040</v>
      </c>
      <c r="AE18" s="72">
        <v>0</v>
      </c>
      <c r="AF18" s="72">
        <v>50560</v>
      </c>
      <c r="AG18" s="72">
        <v>0</v>
      </c>
      <c r="AH18" s="72">
        <v>90180</v>
      </c>
      <c r="AI18" s="72">
        <v>2500</v>
      </c>
      <c r="AJ18" s="72">
        <v>40000</v>
      </c>
      <c r="AK18" s="72">
        <v>0</v>
      </c>
      <c r="AL18" s="72">
        <v>0</v>
      </c>
      <c r="AM18" s="72">
        <v>0</v>
      </c>
      <c r="AN18" s="72">
        <v>0</v>
      </c>
      <c r="AO18" s="72">
        <v>0</v>
      </c>
      <c r="AP18" s="72">
        <v>0</v>
      </c>
      <c r="AQ18" s="72">
        <v>29740</v>
      </c>
      <c r="AR18" s="72">
        <v>10200</v>
      </c>
      <c r="AS18" s="72">
        <v>0</v>
      </c>
      <c r="AT18" s="72">
        <v>3580</v>
      </c>
      <c r="AU18" s="72">
        <v>0</v>
      </c>
      <c r="AV18" s="72">
        <v>520</v>
      </c>
      <c r="AW18" s="72">
        <v>0</v>
      </c>
      <c r="AX18" s="72">
        <v>4940</v>
      </c>
      <c r="AY18" s="72">
        <v>0</v>
      </c>
      <c r="AZ18" s="72">
        <v>9800</v>
      </c>
      <c r="BA18" s="72">
        <v>34280</v>
      </c>
      <c r="BB18" s="72">
        <v>1860</v>
      </c>
      <c r="BC18" s="72">
        <v>0</v>
      </c>
      <c r="BD18" s="72">
        <v>1760</v>
      </c>
      <c r="BE18" s="72">
        <v>0</v>
      </c>
      <c r="BF18" s="72">
        <v>0</v>
      </c>
      <c r="BG18" s="72">
        <v>0</v>
      </c>
      <c r="BH18" s="72">
        <v>0</v>
      </c>
      <c r="BI18" s="72">
        <v>0</v>
      </c>
      <c r="BJ18" s="72">
        <v>0</v>
      </c>
      <c r="BK18" s="72">
        <v>14240</v>
      </c>
      <c r="BL18" s="72">
        <v>0</v>
      </c>
      <c r="BM18" s="72">
        <v>0</v>
      </c>
      <c r="BN18" s="72">
        <v>15680</v>
      </c>
      <c r="BO18" s="72">
        <v>0</v>
      </c>
      <c r="BP18" s="72">
        <v>3600</v>
      </c>
      <c r="BQ18" s="72">
        <v>9280</v>
      </c>
      <c r="BR18" s="72">
        <v>0</v>
      </c>
      <c r="BS18" s="72">
        <v>0</v>
      </c>
      <c r="BT18" s="72">
        <v>2920</v>
      </c>
      <c r="BU18" s="72">
        <v>0</v>
      </c>
      <c r="BV18" s="72">
        <v>6240</v>
      </c>
      <c r="BW18" s="72">
        <v>15600</v>
      </c>
      <c r="BX18" s="72">
        <v>780</v>
      </c>
      <c r="BY18" s="72">
        <v>0</v>
      </c>
      <c r="BZ18" s="72">
        <v>0</v>
      </c>
      <c r="CA18" s="72">
        <v>5740</v>
      </c>
      <c r="CB18" s="72">
        <v>0</v>
      </c>
      <c r="CC18" s="72">
        <v>0</v>
      </c>
      <c r="CD18" s="72">
        <v>7200</v>
      </c>
      <c r="CE18" s="72">
        <v>4600</v>
      </c>
      <c r="CF18" s="72">
        <v>0</v>
      </c>
      <c r="CG18" s="72">
        <v>0</v>
      </c>
      <c r="CH18" s="72">
        <v>1420</v>
      </c>
      <c r="CI18" s="72">
        <v>2280</v>
      </c>
      <c r="CJ18" s="72">
        <v>0</v>
      </c>
      <c r="CK18" s="72">
        <v>0</v>
      </c>
      <c r="CL18" s="72">
        <v>8760</v>
      </c>
      <c r="CM18" s="72">
        <v>0</v>
      </c>
      <c r="CN18" s="72">
        <v>560</v>
      </c>
      <c r="CO18" s="72">
        <v>0</v>
      </c>
      <c r="CP18" s="72">
        <v>0</v>
      </c>
      <c r="CQ18" s="72">
        <v>0</v>
      </c>
      <c r="CR18" s="72">
        <v>16380</v>
      </c>
      <c r="CS18" s="72">
        <v>0</v>
      </c>
      <c r="CT18" s="72">
        <v>49860</v>
      </c>
      <c r="CU18" s="72">
        <v>0</v>
      </c>
      <c r="CV18" s="72">
        <v>0</v>
      </c>
      <c r="CW18" s="72">
        <v>0</v>
      </c>
      <c r="CX18" s="72">
        <v>0</v>
      </c>
      <c r="CY18" s="72">
        <v>0</v>
      </c>
      <c r="CZ18" s="72">
        <v>0</v>
      </c>
      <c r="DA18" s="72">
        <v>0</v>
      </c>
      <c r="DB18" s="72">
        <v>0</v>
      </c>
      <c r="DC18" s="72">
        <v>0</v>
      </c>
      <c r="DD18" s="72">
        <v>0</v>
      </c>
      <c r="DE18" s="72">
        <v>0</v>
      </c>
      <c r="DF18" s="72">
        <v>0</v>
      </c>
      <c r="DG18" s="72">
        <v>0</v>
      </c>
      <c r="DH18" s="72">
        <v>0</v>
      </c>
      <c r="DI18" s="72">
        <v>0</v>
      </c>
      <c r="DJ18" s="72">
        <v>0</v>
      </c>
      <c r="DK18" s="72">
        <v>0</v>
      </c>
      <c r="DL18" s="72">
        <v>0</v>
      </c>
      <c r="DM18" s="72">
        <v>0</v>
      </c>
      <c r="DN18" s="72">
        <v>240</v>
      </c>
      <c r="DO18" s="72">
        <v>0</v>
      </c>
      <c r="DP18" s="72">
        <v>0</v>
      </c>
      <c r="DQ18" s="72">
        <v>0</v>
      </c>
      <c r="DR18" s="72">
        <v>0</v>
      </c>
      <c r="DS18" s="72">
        <v>0</v>
      </c>
      <c r="DT18" s="72">
        <v>0</v>
      </c>
      <c r="DU18" s="72">
        <v>0</v>
      </c>
      <c r="DV18" s="72">
        <v>0</v>
      </c>
      <c r="DW18" s="72">
        <v>0</v>
      </c>
      <c r="DX18" s="72">
        <v>0</v>
      </c>
      <c r="DY18" s="72">
        <v>0</v>
      </c>
      <c r="DZ18" s="72">
        <v>6240</v>
      </c>
      <c r="EA18" s="72">
        <v>16260</v>
      </c>
      <c r="EB18" s="72">
        <v>0</v>
      </c>
      <c r="EC18" s="72">
        <v>5380</v>
      </c>
      <c r="ED18" s="72">
        <v>9780</v>
      </c>
      <c r="EE18" s="72">
        <v>0</v>
      </c>
      <c r="EF18" s="72">
        <v>0</v>
      </c>
      <c r="EG18" s="72">
        <v>0</v>
      </c>
      <c r="EH18" s="72">
        <v>0</v>
      </c>
      <c r="EI18" s="72">
        <v>4600</v>
      </c>
      <c r="EJ18" s="72">
        <v>0</v>
      </c>
      <c r="EK18" s="72">
        <v>0</v>
      </c>
      <c r="EL18" s="72">
        <v>0</v>
      </c>
      <c r="EM18" s="72">
        <v>0</v>
      </c>
      <c r="EN18" s="72">
        <v>3900</v>
      </c>
      <c r="EO18" s="72">
        <v>0</v>
      </c>
      <c r="EP18" s="72">
        <v>0</v>
      </c>
      <c r="EQ18" s="72">
        <v>5160</v>
      </c>
      <c r="ER18" s="72">
        <v>0</v>
      </c>
      <c r="ES18" s="72">
        <v>0</v>
      </c>
      <c r="ET18" s="72">
        <v>1040</v>
      </c>
      <c r="EU18" s="72">
        <v>0</v>
      </c>
      <c r="EV18" s="72">
        <v>0</v>
      </c>
      <c r="EW18" s="72">
        <v>2580</v>
      </c>
      <c r="EX18" s="72">
        <v>0</v>
      </c>
      <c r="EY18" s="72">
        <v>0</v>
      </c>
      <c r="EZ18" s="72">
        <v>1080</v>
      </c>
      <c r="FA18" s="72">
        <v>0</v>
      </c>
      <c r="FB18" s="72">
        <v>4720</v>
      </c>
      <c r="FC18" s="72">
        <v>0</v>
      </c>
      <c r="FD18" s="72">
        <v>0</v>
      </c>
      <c r="FE18" s="72">
        <v>1200</v>
      </c>
      <c r="FF18" s="72">
        <v>0</v>
      </c>
      <c r="FG18" s="72">
        <v>0</v>
      </c>
      <c r="FH18" s="72">
        <v>0</v>
      </c>
      <c r="FI18" s="72">
        <v>0</v>
      </c>
      <c r="FJ18" s="72">
        <v>0</v>
      </c>
      <c r="FK18" s="72">
        <v>4820</v>
      </c>
      <c r="FL18" s="72">
        <v>0</v>
      </c>
      <c r="FM18" s="72">
        <v>0</v>
      </c>
      <c r="FN18" s="72">
        <v>0</v>
      </c>
      <c r="FO18" s="72">
        <v>0</v>
      </c>
      <c r="FP18" s="72">
        <v>3660</v>
      </c>
      <c r="FQ18" s="72">
        <v>5400</v>
      </c>
      <c r="FR18" s="72">
        <v>0</v>
      </c>
      <c r="FS18" s="72">
        <v>0</v>
      </c>
      <c r="FT18" s="72">
        <v>0</v>
      </c>
      <c r="FU18" s="72">
        <v>0</v>
      </c>
      <c r="FV18" s="72">
        <v>0</v>
      </c>
      <c r="FW18" s="72">
        <v>0</v>
      </c>
      <c r="FX18" s="72">
        <v>0</v>
      </c>
      <c r="FY18" s="72">
        <v>0</v>
      </c>
      <c r="FZ18" s="72">
        <v>0</v>
      </c>
      <c r="GA18" s="72">
        <v>0</v>
      </c>
      <c r="GB18" s="72">
        <v>0</v>
      </c>
      <c r="GC18" s="72">
        <v>0</v>
      </c>
      <c r="GD18" s="72">
        <v>0</v>
      </c>
      <c r="GE18" s="72">
        <v>0</v>
      </c>
      <c r="GF18" s="72">
        <v>0</v>
      </c>
      <c r="GG18" s="72">
        <v>6140</v>
      </c>
      <c r="GH18" s="72">
        <v>0</v>
      </c>
      <c r="GI18" s="72">
        <v>0</v>
      </c>
      <c r="GJ18" s="72">
        <v>0</v>
      </c>
      <c r="GK18" s="72">
        <v>0</v>
      </c>
      <c r="GL18" s="72">
        <v>0</v>
      </c>
      <c r="GM18" s="72">
        <v>0</v>
      </c>
      <c r="GN18" s="72">
        <v>0</v>
      </c>
      <c r="GO18" s="72">
        <v>0</v>
      </c>
      <c r="GP18" s="72">
        <v>0</v>
      </c>
      <c r="GQ18" s="72">
        <v>2120</v>
      </c>
      <c r="GR18" s="72">
        <v>0</v>
      </c>
      <c r="GS18" s="72">
        <v>0</v>
      </c>
      <c r="GT18" s="72">
        <v>1980</v>
      </c>
      <c r="GU18" s="72">
        <v>1840</v>
      </c>
      <c r="GV18" s="72">
        <v>0</v>
      </c>
      <c r="GW18" s="72">
        <v>1340</v>
      </c>
      <c r="GX18" s="72">
        <v>0</v>
      </c>
      <c r="GY18" s="72">
        <v>0</v>
      </c>
      <c r="GZ18" s="72">
        <v>0</v>
      </c>
      <c r="HA18" s="72">
        <v>0</v>
      </c>
      <c r="HB18" s="72">
        <v>1640</v>
      </c>
      <c r="HC18" s="72">
        <v>0</v>
      </c>
      <c r="HD18" s="72">
        <v>0</v>
      </c>
      <c r="HE18" s="72">
        <v>0</v>
      </c>
      <c r="HF18" s="72">
        <v>0</v>
      </c>
      <c r="HG18" s="72">
        <v>3080</v>
      </c>
      <c r="HH18" s="72">
        <v>3800</v>
      </c>
      <c r="HI18" s="72">
        <v>0</v>
      </c>
      <c r="HJ18" s="72">
        <v>0</v>
      </c>
      <c r="HK18" s="72">
        <v>2480</v>
      </c>
      <c r="HL18" s="72">
        <v>0</v>
      </c>
      <c r="HM18" s="72">
        <v>0</v>
      </c>
      <c r="HN18" s="72">
        <v>3200</v>
      </c>
      <c r="HO18" s="72">
        <v>0</v>
      </c>
      <c r="HP18" s="72">
        <v>0</v>
      </c>
      <c r="HQ18" s="72">
        <v>0</v>
      </c>
      <c r="HR18" s="72">
        <v>0</v>
      </c>
      <c r="HS18" s="72">
        <v>0</v>
      </c>
      <c r="HT18" s="72">
        <v>0</v>
      </c>
      <c r="HU18" s="72">
        <v>0</v>
      </c>
      <c r="HV18" s="72">
        <v>0</v>
      </c>
      <c r="HW18" s="72">
        <v>0</v>
      </c>
      <c r="HX18" s="72">
        <v>4640</v>
      </c>
      <c r="HY18" s="72">
        <v>2060</v>
      </c>
      <c r="HZ18" s="72">
        <v>0</v>
      </c>
      <c r="IA18" s="72">
        <v>0</v>
      </c>
      <c r="IB18" s="72">
        <v>0</v>
      </c>
      <c r="IC18" s="72">
        <v>0</v>
      </c>
      <c r="ID18" s="72">
        <v>0</v>
      </c>
      <c r="IE18" s="72">
        <v>0</v>
      </c>
      <c r="IF18" s="72">
        <v>1980</v>
      </c>
      <c r="IG18" s="72">
        <v>0</v>
      </c>
      <c r="IH18" s="72">
        <v>0</v>
      </c>
      <c r="II18" s="72">
        <v>0</v>
      </c>
      <c r="IJ18" s="72">
        <v>0</v>
      </c>
      <c r="IK18" s="72">
        <v>0</v>
      </c>
      <c r="IL18" s="72">
        <v>0</v>
      </c>
      <c r="IM18" s="72">
        <v>0</v>
      </c>
      <c r="IN18" s="72">
        <v>0</v>
      </c>
      <c r="IO18" s="72">
        <v>0</v>
      </c>
      <c r="IP18" s="72">
        <v>0</v>
      </c>
      <c r="IQ18" s="72">
        <v>0</v>
      </c>
      <c r="IR18" s="72">
        <v>0</v>
      </c>
      <c r="IS18" s="72">
        <v>0</v>
      </c>
      <c r="IT18" s="72">
        <v>0</v>
      </c>
      <c r="IU18" s="72">
        <v>0</v>
      </c>
      <c r="IV18" s="72">
        <v>0</v>
      </c>
      <c r="IW18" s="72">
        <v>0</v>
      </c>
      <c r="IX18" s="72">
        <v>0</v>
      </c>
      <c r="IY18" s="72">
        <v>0</v>
      </c>
      <c r="IZ18" s="72">
        <v>0</v>
      </c>
      <c r="JA18" s="72">
        <v>0</v>
      </c>
      <c r="JB18" s="72">
        <v>0</v>
      </c>
      <c r="JC18" s="72">
        <v>0</v>
      </c>
      <c r="JD18" s="72">
        <v>0</v>
      </c>
      <c r="JE18" s="72">
        <v>0</v>
      </c>
      <c r="JF18" s="72">
        <v>0</v>
      </c>
      <c r="JG18" s="72">
        <v>0</v>
      </c>
      <c r="JH18" s="72">
        <v>0</v>
      </c>
      <c r="JI18" s="72">
        <v>0</v>
      </c>
      <c r="JJ18" s="72">
        <v>0</v>
      </c>
      <c r="JK18" s="72">
        <v>0</v>
      </c>
      <c r="JL18" s="72">
        <v>0</v>
      </c>
      <c r="JM18" s="72">
        <v>0</v>
      </c>
      <c r="JN18" s="72">
        <v>1660</v>
      </c>
      <c r="JO18" s="72">
        <v>0</v>
      </c>
      <c r="JP18" s="72">
        <v>0</v>
      </c>
      <c r="JQ18" s="72">
        <v>0</v>
      </c>
      <c r="JR18" s="72">
        <v>0</v>
      </c>
      <c r="JS18" s="72">
        <v>0</v>
      </c>
      <c r="JT18" s="63"/>
      <c r="JU18" s="63"/>
      <c r="JV18" s="63"/>
      <c r="JW18" s="63"/>
      <c r="JX18" s="63"/>
      <c r="JY18" s="63"/>
      <c r="JZ18" s="63"/>
      <c r="KA18" s="63"/>
      <c r="KB18" s="63"/>
      <c r="KC18" s="63"/>
      <c r="KD18" s="63"/>
      <c r="KE18" s="63"/>
      <c r="KF18" s="63"/>
      <c r="KG18" s="63"/>
      <c r="KH18" s="63"/>
      <c r="KI18" s="63"/>
      <c r="KJ18" s="63"/>
      <c r="KK18" s="63"/>
      <c r="KL18" s="63"/>
      <c r="KM18" s="63"/>
    </row>
    <row r="19" spans="1:299" ht="15.75" customHeight="1" x14ac:dyDescent="0.25">
      <c r="A19" s="71" t="s">
        <v>172</v>
      </c>
      <c r="B19" s="72">
        <v>5913340</v>
      </c>
      <c r="C19" s="72">
        <v>537460</v>
      </c>
      <c r="D19" s="72">
        <v>76920</v>
      </c>
      <c r="E19" s="72">
        <v>552400</v>
      </c>
      <c r="F19" s="72">
        <v>139720</v>
      </c>
      <c r="G19" s="72">
        <v>114200</v>
      </c>
      <c r="H19" s="72">
        <v>41080</v>
      </c>
      <c r="I19" s="72">
        <v>0</v>
      </c>
      <c r="J19" s="72">
        <v>3380</v>
      </c>
      <c r="K19" s="72">
        <v>38060</v>
      </c>
      <c r="L19" s="72">
        <v>0</v>
      </c>
      <c r="M19" s="72">
        <v>0</v>
      </c>
      <c r="N19" s="72">
        <v>0</v>
      </c>
      <c r="O19" s="72">
        <v>108380</v>
      </c>
      <c r="P19" s="72">
        <v>11960</v>
      </c>
      <c r="Q19" s="72">
        <v>59620</v>
      </c>
      <c r="R19" s="72">
        <v>0</v>
      </c>
      <c r="S19" s="72">
        <v>14840</v>
      </c>
      <c r="T19" s="72">
        <v>47400</v>
      </c>
      <c r="U19" s="72">
        <v>7260</v>
      </c>
      <c r="V19" s="72">
        <v>36260</v>
      </c>
      <c r="W19" s="72">
        <v>98600</v>
      </c>
      <c r="X19" s="72">
        <v>8380</v>
      </c>
      <c r="Y19" s="72">
        <v>60200</v>
      </c>
      <c r="Z19" s="72">
        <v>0</v>
      </c>
      <c r="AA19" s="72">
        <v>0</v>
      </c>
      <c r="AB19" s="72">
        <v>0</v>
      </c>
      <c r="AC19" s="72">
        <v>6660</v>
      </c>
      <c r="AD19" s="72">
        <v>58020</v>
      </c>
      <c r="AE19" s="72">
        <v>0</v>
      </c>
      <c r="AF19" s="72">
        <v>66140</v>
      </c>
      <c r="AG19" s="72">
        <v>0</v>
      </c>
      <c r="AH19" s="72">
        <v>50100</v>
      </c>
      <c r="AI19" s="72">
        <v>0</v>
      </c>
      <c r="AJ19" s="72">
        <v>36100</v>
      </c>
      <c r="AK19" s="72">
        <v>0</v>
      </c>
      <c r="AL19" s="72">
        <v>160</v>
      </c>
      <c r="AM19" s="72">
        <v>0</v>
      </c>
      <c r="AN19" s="72">
        <v>0</v>
      </c>
      <c r="AO19" s="72">
        <v>0</v>
      </c>
      <c r="AP19" s="72">
        <v>26920</v>
      </c>
      <c r="AQ19" s="72">
        <v>25220</v>
      </c>
      <c r="AR19" s="72">
        <v>15960</v>
      </c>
      <c r="AS19" s="72">
        <v>0</v>
      </c>
      <c r="AT19" s="72">
        <v>0</v>
      </c>
      <c r="AU19" s="72">
        <v>0</v>
      </c>
      <c r="AV19" s="72">
        <v>3220</v>
      </c>
      <c r="AW19" s="72">
        <v>0</v>
      </c>
      <c r="AX19" s="72">
        <v>6920</v>
      </c>
      <c r="AY19" s="72">
        <v>7460</v>
      </c>
      <c r="AZ19" s="72">
        <v>8100</v>
      </c>
      <c r="BA19" s="72">
        <v>34900</v>
      </c>
      <c r="BB19" s="72">
        <v>0</v>
      </c>
      <c r="BC19" s="72">
        <v>0</v>
      </c>
      <c r="BD19" s="72">
        <v>12260</v>
      </c>
      <c r="BE19" s="72">
        <v>0</v>
      </c>
      <c r="BF19" s="72">
        <v>8920</v>
      </c>
      <c r="BG19" s="72">
        <v>4300</v>
      </c>
      <c r="BH19" s="72">
        <v>0</v>
      </c>
      <c r="BI19" s="72">
        <v>400</v>
      </c>
      <c r="BJ19" s="72">
        <v>0</v>
      </c>
      <c r="BK19" s="72">
        <v>24200</v>
      </c>
      <c r="BL19" s="72">
        <v>0</v>
      </c>
      <c r="BM19" s="72">
        <v>0</v>
      </c>
      <c r="BN19" s="72">
        <v>23280</v>
      </c>
      <c r="BO19" s="72">
        <v>0</v>
      </c>
      <c r="BP19" s="72">
        <v>0</v>
      </c>
      <c r="BQ19" s="72">
        <v>6060</v>
      </c>
      <c r="BR19" s="72">
        <v>0</v>
      </c>
      <c r="BS19" s="72">
        <v>2700</v>
      </c>
      <c r="BT19" s="72">
        <v>6600</v>
      </c>
      <c r="BU19" s="72">
        <v>0</v>
      </c>
      <c r="BV19" s="72">
        <v>8880</v>
      </c>
      <c r="BW19" s="72">
        <v>15140</v>
      </c>
      <c r="BX19" s="72">
        <v>0</v>
      </c>
      <c r="BY19" s="72">
        <v>0</v>
      </c>
      <c r="BZ19" s="72">
        <v>0</v>
      </c>
      <c r="CA19" s="72">
        <v>0</v>
      </c>
      <c r="CB19" s="72">
        <v>0</v>
      </c>
      <c r="CC19" s="72">
        <v>0</v>
      </c>
      <c r="CD19" s="72">
        <v>9320</v>
      </c>
      <c r="CE19" s="72">
        <v>4000</v>
      </c>
      <c r="CF19" s="72">
        <v>0</v>
      </c>
      <c r="CG19" s="72">
        <v>0</v>
      </c>
      <c r="CH19" s="72">
        <v>0</v>
      </c>
      <c r="CI19" s="72">
        <v>2020</v>
      </c>
      <c r="CJ19" s="72">
        <v>0</v>
      </c>
      <c r="CK19" s="72">
        <v>0</v>
      </c>
      <c r="CL19" s="72">
        <v>7920</v>
      </c>
      <c r="CM19" s="72">
        <v>0</v>
      </c>
      <c r="CN19" s="72">
        <v>160</v>
      </c>
      <c r="CO19" s="72">
        <v>0</v>
      </c>
      <c r="CP19" s="72">
        <v>0</v>
      </c>
      <c r="CQ19" s="72">
        <v>0</v>
      </c>
      <c r="CR19" s="72">
        <v>16420</v>
      </c>
      <c r="CS19" s="72">
        <v>0</v>
      </c>
      <c r="CT19" s="72">
        <v>0</v>
      </c>
      <c r="CU19" s="72">
        <v>0</v>
      </c>
      <c r="CV19" s="72">
        <v>0</v>
      </c>
      <c r="CW19" s="72">
        <v>0</v>
      </c>
      <c r="CX19" s="72">
        <v>0</v>
      </c>
      <c r="CY19" s="72">
        <v>560</v>
      </c>
      <c r="CZ19" s="72">
        <v>0</v>
      </c>
      <c r="DA19" s="72">
        <v>0</v>
      </c>
      <c r="DB19" s="72">
        <v>0</v>
      </c>
      <c r="DC19" s="72">
        <v>0</v>
      </c>
      <c r="DD19" s="72">
        <v>360</v>
      </c>
      <c r="DE19" s="72">
        <v>0</v>
      </c>
      <c r="DF19" s="72">
        <v>0</v>
      </c>
      <c r="DG19" s="72">
        <v>0</v>
      </c>
      <c r="DH19" s="72">
        <v>0</v>
      </c>
      <c r="DI19" s="72">
        <v>0</v>
      </c>
      <c r="DJ19" s="72">
        <v>0</v>
      </c>
      <c r="DK19" s="72">
        <v>0</v>
      </c>
      <c r="DL19" s="72">
        <v>0</v>
      </c>
      <c r="DM19" s="72">
        <v>0</v>
      </c>
      <c r="DN19" s="72">
        <v>0</v>
      </c>
      <c r="DO19" s="72">
        <v>800</v>
      </c>
      <c r="DP19" s="72">
        <v>0</v>
      </c>
      <c r="DQ19" s="72">
        <v>0</v>
      </c>
      <c r="DR19" s="72">
        <v>0</v>
      </c>
      <c r="DS19" s="72">
        <v>0</v>
      </c>
      <c r="DT19" s="72">
        <v>0</v>
      </c>
      <c r="DU19" s="72">
        <v>0</v>
      </c>
      <c r="DV19" s="72">
        <v>0</v>
      </c>
      <c r="DW19" s="72">
        <v>0</v>
      </c>
      <c r="DX19" s="72">
        <v>0</v>
      </c>
      <c r="DY19" s="72">
        <v>0</v>
      </c>
      <c r="DZ19" s="72">
        <v>0</v>
      </c>
      <c r="EA19" s="72">
        <v>11100</v>
      </c>
      <c r="EB19" s="72">
        <v>0</v>
      </c>
      <c r="EC19" s="72">
        <v>2740</v>
      </c>
      <c r="ED19" s="72">
        <v>3380</v>
      </c>
      <c r="EE19" s="72">
        <v>0</v>
      </c>
      <c r="EF19" s="72">
        <v>0</v>
      </c>
      <c r="EG19" s="72">
        <v>0</v>
      </c>
      <c r="EH19" s="72">
        <v>2780</v>
      </c>
      <c r="EI19" s="72">
        <v>0</v>
      </c>
      <c r="EJ19" s="72">
        <v>1080</v>
      </c>
      <c r="EK19" s="72">
        <v>0</v>
      </c>
      <c r="EL19" s="72">
        <v>0</v>
      </c>
      <c r="EM19" s="72">
        <v>0</v>
      </c>
      <c r="EN19" s="72">
        <v>2180</v>
      </c>
      <c r="EO19" s="72">
        <v>0</v>
      </c>
      <c r="EP19" s="72">
        <v>0</v>
      </c>
      <c r="EQ19" s="72">
        <v>5580</v>
      </c>
      <c r="ER19" s="72">
        <v>0</v>
      </c>
      <c r="ES19" s="72">
        <v>0</v>
      </c>
      <c r="ET19" s="72">
        <v>0</v>
      </c>
      <c r="EU19" s="72">
        <v>0</v>
      </c>
      <c r="EV19" s="72">
        <v>0</v>
      </c>
      <c r="EW19" s="72">
        <v>0</v>
      </c>
      <c r="EX19" s="72">
        <v>0</v>
      </c>
      <c r="EY19" s="72">
        <v>0</v>
      </c>
      <c r="EZ19" s="72">
        <v>0</v>
      </c>
      <c r="FA19" s="72">
        <v>0</v>
      </c>
      <c r="FB19" s="72">
        <v>0</v>
      </c>
      <c r="FC19" s="72">
        <v>0</v>
      </c>
      <c r="FD19" s="72">
        <v>0</v>
      </c>
      <c r="FE19" s="72">
        <v>0</v>
      </c>
      <c r="FF19" s="72">
        <v>0</v>
      </c>
      <c r="FG19" s="72">
        <v>0</v>
      </c>
      <c r="FH19" s="72">
        <v>0</v>
      </c>
      <c r="FI19" s="72">
        <v>0</v>
      </c>
      <c r="FJ19" s="72">
        <v>0</v>
      </c>
      <c r="FK19" s="72">
        <v>1480</v>
      </c>
      <c r="FL19" s="72">
        <v>0</v>
      </c>
      <c r="FM19" s="72">
        <v>0</v>
      </c>
      <c r="FN19" s="72">
        <v>0</v>
      </c>
      <c r="FO19" s="72">
        <v>0</v>
      </c>
      <c r="FP19" s="72">
        <v>0</v>
      </c>
      <c r="FQ19" s="72">
        <v>8820</v>
      </c>
      <c r="FR19" s="72">
        <v>0</v>
      </c>
      <c r="FS19" s="72">
        <v>0</v>
      </c>
      <c r="FT19" s="72">
        <v>0</v>
      </c>
      <c r="FU19" s="72">
        <v>0</v>
      </c>
      <c r="FV19" s="72">
        <v>0</v>
      </c>
      <c r="FW19" s="72">
        <v>1160</v>
      </c>
      <c r="FX19" s="72">
        <v>0</v>
      </c>
      <c r="FY19" s="72">
        <v>0</v>
      </c>
      <c r="FZ19" s="72">
        <v>0</v>
      </c>
      <c r="GA19" s="72">
        <v>0</v>
      </c>
      <c r="GB19" s="72">
        <v>0</v>
      </c>
      <c r="GC19" s="72">
        <v>0</v>
      </c>
      <c r="GD19" s="72">
        <v>0</v>
      </c>
      <c r="GE19" s="72">
        <v>0</v>
      </c>
      <c r="GF19" s="72">
        <v>0</v>
      </c>
      <c r="GG19" s="72">
        <v>0</v>
      </c>
      <c r="GH19" s="72">
        <v>0</v>
      </c>
      <c r="GI19" s="72">
        <v>0</v>
      </c>
      <c r="GJ19" s="72">
        <v>0</v>
      </c>
      <c r="GK19" s="72">
        <v>0</v>
      </c>
      <c r="GL19" s="72">
        <v>0</v>
      </c>
      <c r="GM19" s="72">
        <v>0</v>
      </c>
      <c r="GN19" s="72">
        <v>0</v>
      </c>
      <c r="GO19" s="72">
        <v>0</v>
      </c>
      <c r="GP19" s="72">
        <v>0</v>
      </c>
      <c r="GQ19" s="72">
        <v>960</v>
      </c>
      <c r="GR19" s="72">
        <v>0</v>
      </c>
      <c r="GS19" s="72">
        <v>0</v>
      </c>
      <c r="GT19" s="72">
        <v>0</v>
      </c>
      <c r="GU19" s="72">
        <v>0</v>
      </c>
      <c r="GV19" s="72">
        <v>0</v>
      </c>
      <c r="GW19" s="72">
        <v>0</v>
      </c>
      <c r="GX19" s="72">
        <v>0</v>
      </c>
      <c r="GY19" s="72">
        <v>0</v>
      </c>
      <c r="GZ19" s="72">
        <v>0</v>
      </c>
      <c r="HA19" s="72">
        <v>0</v>
      </c>
      <c r="HB19" s="72">
        <v>0</v>
      </c>
      <c r="HC19" s="72">
        <v>0</v>
      </c>
      <c r="HD19" s="72">
        <v>0</v>
      </c>
      <c r="HE19" s="72">
        <v>0</v>
      </c>
      <c r="HF19" s="72">
        <v>0</v>
      </c>
      <c r="HG19" s="72">
        <v>2720</v>
      </c>
      <c r="HH19" s="72">
        <v>5820</v>
      </c>
      <c r="HI19" s="72">
        <v>0</v>
      </c>
      <c r="HJ19" s="72">
        <v>0</v>
      </c>
      <c r="HK19" s="72">
        <v>1640</v>
      </c>
      <c r="HL19" s="72">
        <v>0</v>
      </c>
      <c r="HM19" s="72">
        <v>0</v>
      </c>
      <c r="HN19" s="72">
        <v>0</v>
      </c>
      <c r="HO19" s="72">
        <v>0</v>
      </c>
      <c r="HP19" s="72">
        <v>0</v>
      </c>
      <c r="HQ19" s="72">
        <v>0</v>
      </c>
      <c r="HR19" s="72">
        <v>0</v>
      </c>
      <c r="HS19" s="72">
        <v>0</v>
      </c>
      <c r="HT19" s="72">
        <v>0</v>
      </c>
      <c r="HU19" s="72">
        <v>0</v>
      </c>
      <c r="HV19" s="72">
        <v>0</v>
      </c>
      <c r="HW19" s="72">
        <v>0</v>
      </c>
      <c r="HX19" s="72">
        <v>0</v>
      </c>
      <c r="HY19" s="72">
        <v>0</v>
      </c>
      <c r="HZ19" s="72">
        <v>0</v>
      </c>
      <c r="IA19" s="72">
        <v>0</v>
      </c>
      <c r="IB19" s="72">
        <v>0</v>
      </c>
      <c r="IC19" s="72">
        <v>0</v>
      </c>
      <c r="ID19" s="72">
        <v>0</v>
      </c>
      <c r="IE19" s="72">
        <v>0</v>
      </c>
      <c r="IF19" s="72">
        <v>1760</v>
      </c>
      <c r="IG19" s="72">
        <v>0</v>
      </c>
      <c r="IH19" s="72">
        <v>0</v>
      </c>
      <c r="II19" s="72">
        <v>0</v>
      </c>
      <c r="IJ19" s="72">
        <v>0</v>
      </c>
      <c r="IK19" s="72">
        <v>0</v>
      </c>
      <c r="IL19" s="72">
        <v>580</v>
      </c>
      <c r="IM19" s="72">
        <v>0</v>
      </c>
      <c r="IN19" s="72">
        <v>0</v>
      </c>
      <c r="IO19" s="72">
        <v>0</v>
      </c>
      <c r="IP19" s="72">
        <v>0</v>
      </c>
      <c r="IQ19" s="72">
        <v>0</v>
      </c>
      <c r="IR19" s="72">
        <v>0</v>
      </c>
      <c r="IS19" s="72">
        <v>920</v>
      </c>
      <c r="IT19" s="72">
        <v>0</v>
      </c>
      <c r="IU19" s="72">
        <v>0</v>
      </c>
      <c r="IV19" s="72">
        <v>0</v>
      </c>
      <c r="IW19" s="72">
        <v>0</v>
      </c>
      <c r="IX19" s="72">
        <v>0</v>
      </c>
      <c r="IY19" s="72">
        <v>0</v>
      </c>
      <c r="IZ19" s="72">
        <v>0</v>
      </c>
      <c r="JA19" s="72">
        <v>0</v>
      </c>
      <c r="JB19" s="72">
        <v>0</v>
      </c>
      <c r="JC19" s="72">
        <v>0</v>
      </c>
      <c r="JD19" s="72">
        <v>0</v>
      </c>
      <c r="JE19" s="72">
        <v>0</v>
      </c>
      <c r="JF19" s="72">
        <v>0</v>
      </c>
      <c r="JG19" s="72">
        <v>0</v>
      </c>
      <c r="JH19" s="72">
        <v>0</v>
      </c>
      <c r="JI19" s="72">
        <v>0</v>
      </c>
      <c r="JJ19" s="72">
        <v>0</v>
      </c>
      <c r="JK19" s="72">
        <v>0</v>
      </c>
      <c r="JL19" s="72">
        <v>0</v>
      </c>
      <c r="JM19" s="72">
        <v>0</v>
      </c>
      <c r="JN19" s="72">
        <v>0</v>
      </c>
      <c r="JO19" s="72">
        <v>0</v>
      </c>
      <c r="JP19" s="72">
        <v>0</v>
      </c>
      <c r="JQ19" s="72">
        <v>0</v>
      </c>
      <c r="JR19" s="72">
        <v>0</v>
      </c>
      <c r="JS19" s="72">
        <v>0</v>
      </c>
      <c r="JT19" s="63"/>
      <c r="JU19" s="63"/>
      <c r="JV19" s="63"/>
      <c r="JW19" s="63"/>
      <c r="JX19" s="63"/>
      <c r="JY19" s="63"/>
      <c r="JZ19" s="63"/>
      <c r="KA19" s="63"/>
      <c r="KB19" s="63"/>
      <c r="KC19" s="63"/>
      <c r="KD19" s="63"/>
      <c r="KE19" s="63"/>
      <c r="KF19" s="63"/>
      <c r="KG19" s="63"/>
      <c r="KH19" s="63"/>
      <c r="KI19" s="63"/>
      <c r="KJ19" s="63"/>
      <c r="KK19" s="63"/>
      <c r="KL19" s="63"/>
      <c r="KM19" s="63"/>
    </row>
    <row r="20" spans="1:299" ht="15.75" customHeight="1" x14ac:dyDescent="0.25">
      <c r="A20" s="71" t="s">
        <v>169</v>
      </c>
      <c r="B20" s="72">
        <v>2831060</v>
      </c>
      <c r="C20" s="72">
        <v>871840</v>
      </c>
      <c r="D20" s="72">
        <v>956820</v>
      </c>
      <c r="E20" s="72">
        <v>386000</v>
      </c>
      <c r="F20" s="72">
        <v>42740</v>
      </c>
      <c r="G20" s="72">
        <v>182000</v>
      </c>
      <c r="H20" s="72">
        <v>84320</v>
      </c>
      <c r="I20" s="72">
        <v>82500</v>
      </c>
      <c r="J20" s="72">
        <v>13700</v>
      </c>
      <c r="K20" s="72">
        <v>42280</v>
      </c>
      <c r="L20" s="72">
        <v>12320</v>
      </c>
      <c r="M20" s="72">
        <v>0</v>
      </c>
      <c r="N20" s="72">
        <v>0</v>
      </c>
      <c r="O20" s="72">
        <v>2600</v>
      </c>
      <c r="P20" s="72">
        <v>0</v>
      </c>
      <c r="Q20" s="72">
        <v>35120</v>
      </c>
      <c r="R20" s="72">
        <v>0</v>
      </c>
      <c r="S20" s="72">
        <v>44960</v>
      </c>
      <c r="T20" s="72">
        <v>131120</v>
      </c>
      <c r="U20" s="72">
        <v>0</v>
      </c>
      <c r="V20" s="72">
        <v>0</v>
      </c>
      <c r="W20" s="72">
        <v>7020</v>
      </c>
      <c r="X20" s="72">
        <v>13500</v>
      </c>
      <c r="Y20" s="72">
        <v>5500</v>
      </c>
      <c r="Z20" s="72">
        <v>0</v>
      </c>
      <c r="AA20" s="72">
        <v>0</v>
      </c>
      <c r="AB20" s="72">
        <v>0</v>
      </c>
      <c r="AC20" s="72">
        <v>17360</v>
      </c>
      <c r="AD20" s="72">
        <v>0</v>
      </c>
      <c r="AE20" s="72">
        <v>286880</v>
      </c>
      <c r="AF20" s="72">
        <v>0</v>
      </c>
      <c r="AG20" s="72">
        <v>6160</v>
      </c>
      <c r="AH20" s="72">
        <v>0</v>
      </c>
      <c r="AI20" s="72">
        <v>0</v>
      </c>
      <c r="AJ20" s="72">
        <v>0</v>
      </c>
      <c r="AK20" s="72">
        <v>0</v>
      </c>
      <c r="AL20" s="72">
        <v>6260</v>
      </c>
      <c r="AM20" s="72">
        <v>24700</v>
      </c>
      <c r="AN20" s="72">
        <v>1900</v>
      </c>
      <c r="AO20" s="72">
        <v>0</v>
      </c>
      <c r="AP20" s="72">
        <v>0</v>
      </c>
      <c r="AQ20" s="72">
        <v>4740</v>
      </c>
      <c r="AR20" s="72">
        <v>99400</v>
      </c>
      <c r="AS20" s="72">
        <v>0</v>
      </c>
      <c r="AT20" s="72">
        <v>128220</v>
      </c>
      <c r="AU20" s="72">
        <v>0</v>
      </c>
      <c r="AV20" s="72">
        <v>31480</v>
      </c>
      <c r="AW20" s="72">
        <v>0</v>
      </c>
      <c r="AX20" s="72">
        <v>0</v>
      </c>
      <c r="AY20" s="72">
        <v>85560</v>
      </c>
      <c r="AZ20" s="72">
        <v>1200</v>
      </c>
      <c r="BA20" s="72">
        <v>1980</v>
      </c>
      <c r="BB20" s="72">
        <v>0</v>
      </c>
      <c r="BC20" s="72">
        <v>0</v>
      </c>
      <c r="BD20" s="72">
        <v>0</v>
      </c>
      <c r="BE20" s="72">
        <v>0</v>
      </c>
      <c r="BF20" s="72">
        <v>0</v>
      </c>
      <c r="BG20" s="72">
        <v>0</v>
      </c>
      <c r="BH20" s="72">
        <v>0</v>
      </c>
      <c r="BI20" s="72">
        <v>0</v>
      </c>
      <c r="BJ20" s="72">
        <v>1820</v>
      </c>
      <c r="BK20" s="72">
        <v>0</v>
      </c>
      <c r="BL20" s="72">
        <v>5120</v>
      </c>
      <c r="BM20" s="72">
        <v>0</v>
      </c>
      <c r="BN20" s="72">
        <v>0</v>
      </c>
      <c r="BO20" s="72">
        <v>15480</v>
      </c>
      <c r="BP20" s="72">
        <v>5340</v>
      </c>
      <c r="BQ20" s="72">
        <v>660</v>
      </c>
      <c r="BR20" s="72">
        <v>0</v>
      </c>
      <c r="BS20" s="72">
        <v>0</v>
      </c>
      <c r="BT20" s="72">
        <v>0</v>
      </c>
      <c r="BU20" s="72">
        <v>0</v>
      </c>
      <c r="BV20" s="72">
        <v>0</v>
      </c>
      <c r="BW20" s="72">
        <v>4200</v>
      </c>
      <c r="BX20" s="72">
        <v>0</v>
      </c>
      <c r="BY20" s="72">
        <v>0</v>
      </c>
      <c r="BZ20" s="72">
        <v>11140</v>
      </c>
      <c r="CA20" s="72">
        <v>0</v>
      </c>
      <c r="CB20" s="72">
        <v>134360</v>
      </c>
      <c r="CC20" s="72">
        <v>0</v>
      </c>
      <c r="CD20" s="72">
        <v>0</v>
      </c>
      <c r="CE20" s="72">
        <v>2160</v>
      </c>
      <c r="CF20" s="72">
        <v>108040</v>
      </c>
      <c r="CG20" s="72">
        <v>0</v>
      </c>
      <c r="CH20" s="72">
        <v>0</v>
      </c>
      <c r="CI20" s="72">
        <v>1020</v>
      </c>
      <c r="CJ20" s="72">
        <v>12700</v>
      </c>
      <c r="CK20" s="72">
        <v>0</v>
      </c>
      <c r="CL20" s="72">
        <v>0</v>
      </c>
      <c r="CM20" s="72">
        <v>0</v>
      </c>
      <c r="CN20" s="72">
        <v>140</v>
      </c>
      <c r="CO20" s="72">
        <v>1940</v>
      </c>
      <c r="CP20" s="72">
        <v>0</v>
      </c>
      <c r="CQ20" s="72">
        <v>0</v>
      </c>
      <c r="CR20" s="72">
        <v>2720</v>
      </c>
      <c r="CS20" s="72">
        <v>0</v>
      </c>
      <c r="CT20" s="72">
        <v>0</v>
      </c>
      <c r="CU20" s="72">
        <v>0</v>
      </c>
      <c r="CV20" s="72">
        <v>9520</v>
      </c>
      <c r="CW20" s="72">
        <v>0</v>
      </c>
      <c r="CX20" s="72">
        <v>0</v>
      </c>
      <c r="CY20" s="72">
        <v>4580</v>
      </c>
      <c r="CZ20" s="72">
        <v>0</v>
      </c>
      <c r="DA20" s="72">
        <v>9880</v>
      </c>
      <c r="DB20" s="72">
        <v>0</v>
      </c>
      <c r="DC20" s="72">
        <v>2000</v>
      </c>
      <c r="DD20" s="72">
        <v>0</v>
      </c>
      <c r="DE20" s="72">
        <v>0</v>
      </c>
      <c r="DF20" s="72">
        <v>0</v>
      </c>
      <c r="DG20" s="72">
        <v>0</v>
      </c>
      <c r="DH20" s="72">
        <v>3200</v>
      </c>
      <c r="DI20" s="72">
        <v>0</v>
      </c>
      <c r="DJ20" s="72">
        <v>0</v>
      </c>
      <c r="DK20" s="72">
        <v>0</v>
      </c>
      <c r="DL20" s="72">
        <v>1320</v>
      </c>
      <c r="DM20" s="72">
        <v>0</v>
      </c>
      <c r="DN20" s="72">
        <v>0</v>
      </c>
      <c r="DO20" s="72">
        <v>0</v>
      </c>
      <c r="DP20" s="72">
        <v>0</v>
      </c>
      <c r="DQ20" s="72">
        <v>0</v>
      </c>
      <c r="DR20" s="72">
        <v>0</v>
      </c>
      <c r="DS20" s="72">
        <v>0</v>
      </c>
      <c r="DT20" s="72">
        <v>0</v>
      </c>
      <c r="DU20" s="72">
        <v>0</v>
      </c>
      <c r="DV20" s="72">
        <v>6980</v>
      </c>
      <c r="DW20" s="72">
        <v>0</v>
      </c>
      <c r="DX20" s="72">
        <v>0</v>
      </c>
      <c r="DY20" s="72">
        <v>0</v>
      </c>
      <c r="DZ20" s="72">
        <v>0</v>
      </c>
      <c r="EA20" s="72">
        <v>0</v>
      </c>
      <c r="EB20" s="72">
        <v>0</v>
      </c>
      <c r="EC20" s="72">
        <v>0</v>
      </c>
      <c r="ED20" s="72">
        <v>0</v>
      </c>
      <c r="EE20" s="72">
        <v>26960</v>
      </c>
      <c r="EF20" s="72">
        <v>0</v>
      </c>
      <c r="EG20" s="72">
        <v>0</v>
      </c>
      <c r="EH20" s="72">
        <v>0</v>
      </c>
      <c r="EI20" s="72">
        <v>940</v>
      </c>
      <c r="EJ20" s="72">
        <v>0</v>
      </c>
      <c r="EK20" s="72">
        <v>0</v>
      </c>
      <c r="EL20" s="72">
        <v>0</v>
      </c>
      <c r="EM20" s="72">
        <v>220</v>
      </c>
      <c r="EN20" s="72">
        <v>0</v>
      </c>
      <c r="EO20" s="72">
        <v>0</v>
      </c>
      <c r="EP20" s="72">
        <v>0</v>
      </c>
      <c r="EQ20" s="72">
        <v>0</v>
      </c>
      <c r="ER20" s="72">
        <v>18320</v>
      </c>
      <c r="ES20" s="72">
        <v>0</v>
      </c>
      <c r="ET20" s="72">
        <v>0</v>
      </c>
      <c r="EU20" s="72">
        <v>0</v>
      </c>
      <c r="EV20" s="72">
        <v>0</v>
      </c>
      <c r="EW20" s="72">
        <v>0</v>
      </c>
      <c r="EX20" s="72">
        <v>0</v>
      </c>
      <c r="EY20" s="72">
        <v>0</v>
      </c>
      <c r="EZ20" s="72">
        <v>0</v>
      </c>
      <c r="FA20" s="72">
        <v>420</v>
      </c>
      <c r="FB20" s="72">
        <v>0</v>
      </c>
      <c r="FC20" s="72">
        <v>0</v>
      </c>
      <c r="FD20" s="72">
        <v>0</v>
      </c>
      <c r="FE20" s="72">
        <v>0</v>
      </c>
      <c r="FF20" s="72">
        <v>0</v>
      </c>
      <c r="FG20" s="72">
        <v>0</v>
      </c>
      <c r="FH20" s="72">
        <v>0</v>
      </c>
      <c r="FI20" s="72">
        <v>0</v>
      </c>
      <c r="FJ20" s="72">
        <v>7740</v>
      </c>
      <c r="FK20" s="72">
        <v>0</v>
      </c>
      <c r="FL20" s="72">
        <v>0</v>
      </c>
      <c r="FM20" s="72">
        <v>0</v>
      </c>
      <c r="FN20" s="72">
        <v>0</v>
      </c>
      <c r="FO20" s="72">
        <v>0</v>
      </c>
      <c r="FP20" s="72">
        <v>0</v>
      </c>
      <c r="FQ20" s="72">
        <v>0</v>
      </c>
      <c r="FR20" s="72">
        <v>0</v>
      </c>
      <c r="FS20" s="72">
        <v>0</v>
      </c>
      <c r="FT20" s="72">
        <v>0</v>
      </c>
      <c r="FU20" s="72">
        <v>400</v>
      </c>
      <c r="FV20" s="72">
        <v>0</v>
      </c>
      <c r="FW20" s="72">
        <v>0</v>
      </c>
      <c r="FX20" s="72">
        <v>0</v>
      </c>
      <c r="FY20" s="72">
        <v>0</v>
      </c>
      <c r="FZ20" s="72">
        <v>0</v>
      </c>
      <c r="GA20" s="72">
        <v>4220</v>
      </c>
      <c r="GB20" s="72">
        <v>2420</v>
      </c>
      <c r="GC20" s="72">
        <v>0</v>
      </c>
      <c r="GD20" s="72">
        <v>0</v>
      </c>
      <c r="GE20" s="72">
        <v>0</v>
      </c>
      <c r="GF20" s="72">
        <v>0</v>
      </c>
      <c r="GG20" s="72">
        <v>0</v>
      </c>
      <c r="GH20" s="72">
        <v>0</v>
      </c>
      <c r="GI20" s="72">
        <v>0</v>
      </c>
      <c r="GJ20" s="72">
        <v>240</v>
      </c>
      <c r="GK20" s="72">
        <v>0</v>
      </c>
      <c r="GL20" s="72">
        <v>0</v>
      </c>
      <c r="GM20" s="72">
        <v>0</v>
      </c>
      <c r="GN20" s="72">
        <v>0</v>
      </c>
      <c r="GO20" s="72">
        <v>2140</v>
      </c>
      <c r="GP20" s="72">
        <v>0</v>
      </c>
      <c r="GQ20" s="72">
        <v>0</v>
      </c>
      <c r="GR20" s="72">
        <v>0</v>
      </c>
      <c r="GS20" s="72">
        <v>0</v>
      </c>
      <c r="GT20" s="72">
        <v>0</v>
      </c>
      <c r="GU20" s="72">
        <v>0</v>
      </c>
      <c r="GV20" s="72">
        <v>0</v>
      </c>
      <c r="GW20" s="72">
        <v>0</v>
      </c>
      <c r="GX20" s="72">
        <v>0</v>
      </c>
      <c r="GY20" s="72">
        <v>0</v>
      </c>
      <c r="GZ20" s="72">
        <v>0</v>
      </c>
      <c r="HA20" s="72">
        <v>0</v>
      </c>
      <c r="HB20" s="72">
        <v>0</v>
      </c>
      <c r="HC20" s="72">
        <v>0</v>
      </c>
      <c r="HD20" s="72">
        <v>0</v>
      </c>
      <c r="HE20" s="72">
        <v>0</v>
      </c>
      <c r="HF20" s="72">
        <v>0</v>
      </c>
      <c r="HG20" s="72">
        <v>0</v>
      </c>
      <c r="HH20" s="72">
        <v>0</v>
      </c>
      <c r="HI20" s="72">
        <v>0</v>
      </c>
      <c r="HJ20" s="72">
        <v>0</v>
      </c>
      <c r="HK20" s="72">
        <v>0</v>
      </c>
      <c r="HL20" s="72">
        <v>8100</v>
      </c>
      <c r="HM20" s="72">
        <v>0</v>
      </c>
      <c r="HN20" s="72">
        <v>0</v>
      </c>
      <c r="HO20" s="72">
        <v>0</v>
      </c>
      <c r="HP20" s="72">
        <v>0</v>
      </c>
      <c r="HQ20" s="72">
        <v>8580</v>
      </c>
      <c r="HR20" s="72">
        <v>0</v>
      </c>
      <c r="HS20" s="72">
        <v>0</v>
      </c>
      <c r="HT20" s="72">
        <v>0</v>
      </c>
      <c r="HU20" s="72">
        <v>0</v>
      </c>
      <c r="HV20" s="72">
        <v>0</v>
      </c>
      <c r="HW20" s="72">
        <v>0</v>
      </c>
      <c r="HX20" s="72">
        <v>0</v>
      </c>
      <c r="HY20" s="72">
        <v>0</v>
      </c>
      <c r="HZ20" s="72">
        <v>0</v>
      </c>
      <c r="IA20" s="72">
        <v>0</v>
      </c>
      <c r="IB20" s="72">
        <v>0</v>
      </c>
      <c r="IC20" s="72">
        <v>0</v>
      </c>
      <c r="ID20" s="72">
        <v>0</v>
      </c>
      <c r="IE20" s="72">
        <v>0</v>
      </c>
      <c r="IF20" s="72">
        <v>0</v>
      </c>
      <c r="IG20" s="72">
        <v>0</v>
      </c>
      <c r="IH20" s="72">
        <v>0</v>
      </c>
      <c r="II20" s="72">
        <v>0</v>
      </c>
      <c r="IJ20" s="72">
        <v>0</v>
      </c>
      <c r="IK20" s="72">
        <v>0</v>
      </c>
      <c r="IL20" s="72">
        <v>0</v>
      </c>
      <c r="IM20" s="72">
        <v>0</v>
      </c>
      <c r="IN20" s="72">
        <v>0</v>
      </c>
      <c r="IO20" s="72">
        <v>0</v>
      </c>
      <c r="IP20" s="72">
        <v>0</v>
      </c>
      <c r="IQ20" s="72">
        <v>0</v>
      </c>
      <c r="IR20" s="72">
        <v>0</v>
      </c>
      <c r="IS20" s="72">
        <v>0</v>
      </c>
      <c r="IT20" s="72">
        <v>0</v>
      </c>
      <c r="IU20" s="72">
        <v>1580</v>
      </c>
      <c r="IV20" s="72">
        <v>140</v>
      </c>
      <c r="IW20" s="72">
        <v>0</v>
      </c>
      <c r="IX20" s="72">
        <v>0</v>
      </c>
      <c r="IY20" s="72">
        <v>0</v>
      </c>
      <c r="IZ20" s="72">
        <v>0</v>
      </c>
      <c r="JA20" s="72">
        <v>0</v>
      </c>
      <c r="JB20" s="72">
        <v>0</v>
      </c>
      <c r="JC20" s="72">
        <v>0</v>
      </c>
      <c r="JD20" s="72">
        <v>0</v>
      </c>
      <c r="JE20" s="72">
        <v>0</v>
      </c>
      <c r="JF20" s="72">
        <v>0</v>
      </c>
      <c r="JG20" s="72">
        <v>0</v>
      </c>
      <c r="JH20" s="72">
        <v>0</v>
      </c>
      <c r="JI20" s="72">
        <v>0</v>
      </c>
      <c r="JJ20" s="72">
        <v>0</v>
      </c>
      <c r="JK20" s="72">
        <v>0</v>
      </c>
      <c r="JL20" s="72">
        <v>0</v>
      </c>
      <c r="JM20" s="72">
        <v>0</v>
      </c>
      <c r="JN20" s="72">
        <v>0</v>
      </c>
      <c r="JO20" s="72">
        <v>0</v>
      </c>
      <c r="JP20" s="72">
        <v>0</v>
      </c>
      <c r="JQ20" s="72">
        <v>0</v>
      </c>
      <c r="JR20" s="72">
        <v>0</v>
      </c>
      <c r="JS20" s="72">
        <v>0</v>
      </c>
      <c r="JT20" s="63"/>
      <c r="JU20" s="63"/>
      <c r="JV20" s="63"/>
      <c r="JW20" s="63"/>
      <c r="JX20" s="63"/>
      <c r="JY20" s="63"/>
      <c r="JZ20" s="63"/>
      <c r="KA20" s="63"/>
      <c r="KB20" s="63"/>
      <c r="KC20" s="63"/>
      <c r="KD20" s="63"/>
      <c r="KE20" s="63"/>
      <c r="KF20" s="63"/>
      <c r="KG20" s="63"/>
      <c r="KH20" s="63"/>
      <c r="KI20" s="63"/>
      <c r="KJ20" s="63"/>
      <c r="KK20" s="63"/>
      <c r="KL20" s="63"/>
      <c r="KM20" s="63"/>
    </row>
    <row r="21" spans="1:299" ht="15.75" customHeight="1" x14ac:dyDescent="0.25">
      <c r="A21" s="71" t="s">
        <v>145</v>
      </c>
      <c r="B21" s="72">
        <v>2666920</v>
      </c>
      <c r="C21" s="72">
        <v>945040</v>
      </c>
      <c r="D21" s="72">
        <v>204500</v>
      </c>
      <c r="E21" s="72">
        <v>1232160</v>
      </c>
      <c r="F21" s="72">
        <v>301520</v>
      </c>
      <c r="G21" s="72">
        <v>81500</v>
      </c>
      <c r="H21" s="72">
        <v>271660</v>
      </c>
      <c r="I21" s="72">
        <v>0</v>
      </c>
      <c r="J21" s="72">
        <v>0</v>
      </c>
      <c r="K21" s="72">
        <v>42460</v>
      </c>
      <c r="L21" s="72">
        <v>4640</v>
      </c>
      <c r="M21" s="72">
        <v>1140</v>
      </c>
      <c r="N21" s="72">
        <v>89620</v>
      </c>
      <c r="O21" s="72">
        <v>85540</v>
      </c>
      <c r="P21" s="72">
        <v>0</v>
      </c>
      <c r="Q21" s="72">
        <v>41320</v>
      </c>
      <c r="R21" s="72">
        <v>0</v>
      </c>
      <c r="S21" s="72">
        <v>102880</v>
      </c>
      <c r="T21" s="72">
        <v>0</v>
      </c>
      <c r="U21" s="72">
        <v>0</v>
      </c>
      <c r="V21" s="72">
        <v>45680</v>
      </c>
      <c r="W21" s="72">
        <v>46640</v>
      </c>
      <c r="X21" s="72">
        <v>5240</v>
      </c>
      <c r="Y21" s="72">
        <v>860</v>
      </c>
      <c r="Z21" s="72">
        <v>0</v>
      </c>
      <c r="AA21" s="72">
        <v>0</v>
      </c>
      <c r="AB21" s="72">
        <v>0</v>
      </c>
      <c r="AC21" s="72">
        <v>40440</v>
      </c>
      <c r="AD21" s="72">
        <v>41580</v>
      </c>
      <c r="AE21" s="72">
        <v>4140</v>
      </c>
      <c r="AF21" s="72">
        <v>42320</v>
      </c>
      <c r="AG21" s="72">
        <v>0</v>
      </c>
      <c r="AH21" s="72">
        <v>20900</v>
      </c>
      <c r="AI21" s="72">
        <v>0</v>
      </c>
      <c r="AJ21" s="72">
        <v>38660</v>
      </c>
      <c r="AK21" s="72">
        <v>2840</v>
      </c>
      <c r="AL21" s="72">
        <v>1080</v>
      </c>
      <c r="AM21" s="72">
        <v>500</v>
      </c>
      <c r="AN21" s="72">
        <v>0</v>
      </c>
      <c r="AO21" s="72">
        <v>0</v>
      </c>
      <c r="AP21" s="72">
        <v>234440</v>
      </c>
      <c r="AQ21" s="72">
        <v>10240</v>
      </c>
      <c r="AR21" s="72">
        <v>8000</v>
      </c>
      <c r="AS21" s="72">
        <v>3340</v>
      </c>
      <c r="AT21" s="72">
        <v>3060</v>
      </c>
      <c r="AU21" s="72">
        <v>0</v>
      </c>
      <c r="AV21" s="72">
        <v>4240</v>
      </c>
      <c r="AW21" s="72">
        <v>0</v>
      </c>
      <c r="AX21" s="72">
        <v>14060</v>
      </c>
      <c r="AY21" s="72">
        <v>80980</v>
      </c>
      <c r="AZ21" s="72">
        <v>16760</v>
      </c>
      <c r="BA21" s="72">
        <v>7900</v>
      </c>
      <c r="BB21" s="72">
        <v>0</v>
      </c>
      <c r="BC21" s="72">
        <v>0</v>
      </c>
      <c r="BD21" s="72">
        <v>33040</v>
      </c>
      <c r="BE21" s="72">
        <v>2100</v>
      </c>
      <c r="BF21" s="72">
        <v>23320</v>
      </c>
      <c r="BG21" s="72">
        <v>95760</v>
      </c>
      <c r="BH21" s="72">
        <v>0</v>
      </c>
      <c r="BI21" s="72">
        <v>23740</v>
      </c>
      <c r="BJ21" s="72">
        <v>0</v>
      </c>
      <c r="BK21" s="72">
        <v>17560</v>
      </c>
      <c r="BL21" s="72">
        <v>22140</v>
      </c>
      <c r="BM21" s="72">
        <v>21540</v>
      </c>
      <c r="BN21" s="72">
        <v>11440</v>
      </c>
      <c r="BO21" s="72">
        <v>12980</v>
      </c>
      <c r="BP21" s="72">
        <v>380</v>
      </c>
      <c r="BQ21" s="72">
        <v>14260</v>
      </c>
      <c r="BR21" s="72">
        <v>0</v>
      </c>
      <c r="BS21" s="72">
        <v>5840</v>
      </c>
      <c r="BT21" s="72">
        <v>17120</v>
      </c>
      <c r="BU21" s="72">
        <v>0</v>
      </c>
      <c r="BV21" s="72">
        <v>11880</v>
      </c>
      <c r="BW21" s="72">
        <v>0</v>
      </c>
      <c r="BX21" s="72">
        <v>0</v>
      </c>
      <c r="BY21" s="72">
        <v>0</v>
      </c>
      <c r="BZ21" s="72">
        <v>1600</v>
      </c>
      <c r="CA21" s="72">
        <v>0</v>
      </c>
      <c r="CB21" s="72">
        <v>0</v>
      </c>
      <c r="CC21" s="72">
        <v>5480</v>
      </c>
      <c r="CD21" s="72">
        <v>12820</v>
      </c>
      <c r="CE21" s="72">
        <v>8140</v>
      </c>
      <c r="CF21" s="72">
        <v>0</v>
      </c>
      <c r="CG21" s="72">
        <v>23500</v>
      </c>
      <c r="CH21" s="72">
        <v>0</v>
      </c>
      <c r="CI21" s="72">
        <v>1840</v>
      </c>
      <c r="CJ21" s="72">
        <v>380</v>
      </c>
      <c r="CK21" s="72">
        <v>0</v>
      </c>
      <c r="CL21" s="72">
        <v>14040</v>
      </c>
      <c r="CM21" s="72">
        <v>0</v>
      </c>
      <c r="CN21" s="72">
        <v>1960</v>
      </c>
      <c r="CO21" s="72">
        <v>0</v>
      </c>
      <c r="CP21" s="72">
        <v>0</v>
      </c>
      <c r="CQ21" s="72">
        <v>0</v>
      </c>
      <c r="CR21" s="72">
        <v>7300</v>
      </c>
      <c r="CS21" s="72">
        <v>0</v>
      </c>
      <c r="CT21" s="72">
        <v>0</v>
      </c>
      <c r="CU21" s="72">
        <v>0</v>
      </c>
      <c r="CV21" s="72">
        <v>400</v>
      </c>
      <c r="CW21" s="72">
        <v>0</v>
      </c>
      <c r="CX21" s="72">
        <v>19880</v>
      </c>
      <c r="CY21" s="72">
        <v>0</v>
      </c>
      <c r="CZ21" s="72">
        <v>0</v>
      </c>
      <c r="DA21" s="72">
        <v>1340</v>
      </c>
      <c r="DB21" s="72">
        <v>0</v>
      </c>
      <c r="DC21" s="72">
        <v>0</v>
      </c>
      <c r="DD21" s="72">
        <v>0</v>
      </c>
      <c r="DE21" s="72">
        <v>0</v>
      </c>
      <c r="DF21" s="72">
        <v>0</v>
      </c>
      <c r="DG21" s="72">
        <v>300</v>
      </c>
      <c r="DH21" s="72">
        <v>0</v>
      </c>
      <c r="DI21" s="72">
        <v>0</v>
      </c>
      <c r="DJ21" s="72">
        <v>0</v>
      </c>
      <c r="DK21" s="72">
        <v>0</v>
      </c>
      <c r="DL21" s="72">
        <v>0</v>
      </c>
      <c r="DM21" s="72">
        <v>7320</v>
      </c>
      <c r="DN21" s="72">
        <v>0</v>
      </c>
      <c r="DO21" s="72">
        <v>0</v>
      </c>
      <c r="DP21" s="72">
        <v>0</v>
      </c>
      <c r="DQ21" s="72">
        <v>7980</v>
      </c>
      <c r="DR21" s="72">
        <v>0</v>
      </c>
      <c r="DS21" s="72">
        <v>0</v>
      </c>
      <c r="DT21" s="72">
        <v>0</v>
      </c>
      <c r="DU21" s="72">
        <v>480</v>
      </c>
      <c r="DV21" s="72">
        <v>0</v>
      </c>
      <c r="DW21" s="72">
        <v>0</v>
      </c>
      <c r="DX21" s="72">
        <v>0</v>
      </c>
      <c r="DY21" s="72">
        <v>0</v>
      </c>
      <c r="DZ21" s="72">
        <v>0</v>
      </c>
      <c r="EA21" s="72">
        <v>0</v>
      </c>
      <c r="EB21" s="72">
        <v>0</v>
      </c>
      <c r="EC21" s="72">
        <v>3240</v>
      </c>
      <c r="ED21" s="72">
        <v>0</v>
      </c>
      <c r="EE21" s="72">
        <v>0</v>
      </c>
      <c r="EF21" s="72">
        <v>260</v>
      </c>
      <c r="EG21" s="72">
        <v>0</v>
      </c>
      <c r="EH21" s="72">
        <v>9220</v>
      </c>
      <c r="EI21" s="72">
        <v>2820</v>
      </c>
      <c r="EJ21" s="72">
        <v>3680</v>
      </c>
      <c r="EK21" s="72">
        <v>0</v>
      </c>
      <c r="EL21" s="72">
        <v>6500</v>
      </c>
      <c r="EM21" s="72">
        <v>9620</v>
      </c>
      <c r="EN21" s="72">
        <v>3040</v>
      </c>
      <c r="EO21" s="72">
        <v>0</v>
      </c>
      <c r="EP21" s="72">
        <v>0</v>
      </c>
      <c r="EQ21" s="72">
        <v>2220</v>
      </c>
      <c r="ER21" s="72">
        <v>0</v>
      </c>
      <c r="ES21" s="72">
        <v>0</v>
      </c>
      <c r="ET21" s="72">
        <v>0</v>
      </c>
      <c r="EU21" s="72">
        <v>0</v>
      </c>
      <c r="EV21" s="72">
        <v>0</v>
      </c>
      <c r="EW21" s="72">
        <v>0</v>
      </c>
      <c r="EX21" s="72">
        <v>480</v>
      </c>
      <c r="EY21" s="72">
        <v>0</v>
      </c>
      <c r="EZ21" s="72">
        <v>0</v>
      </c>
      <c r="FA21" s="72">
        <v>0</v>
      </c>
      <c r="FB21" s="72">
        <v>0</v>
      </c>
      <c r="FC21" s="72">
        <v>0</v>
      </c>
      <c r="FD21" s="72">
        <v>0</v>
      </c>
      <c r="FE21" s="72">
        <v>0</v>
      </c>
      <c r="FF21" s="72">
        <v>900</v>
      </c>
      <c r="FG21" s="72">
        <v>0</v>
      </c>
      <c r="FH21" s="72">
        <v>0</v>
      </c>
      <c r="FI21" s="72">
        <v>0</v>
      </c>
      <c r="FJ21" s="72">
        <v>0</v>
      </c>
      <c r="FK21" s="72">
        <v>1960</v>
      </c>
      <c r="FL21" s="72">
        <v>0</v>
      </c>
      <c r="FM21" s="72">
        <v>2620</v>
      </c>
      <c r="FN21" s="72">
        <v>1080</v>
      </c>
      <c r="FO21" s="72">
        <v>200</v>
      </c>
      <c r="FP21" s="72">
        <v>0</v>
      </c>
      <c r="FQ21" s="72">
        <v>0</v>
      </c>
      <c r="FR21" s="72">
        <v>0</v>
      </c>
      <c r="FS21" s="72">
        <v>0</v>
      </c>
      <c r="FT21" s="72">
        <v>0</v>
      </c>
      <c r="FU21" s="72">
        <v>0</v>
      </c>
      <c r="FV21" s="72">
        <v>15140</v>
      </c>
      <c r="FW21" s="72">
        <v>2040</v>
      </c>
      <c r="FX21" s="72">
        <v>0</v>
      </c>
      <c r="FY21" s="72">
        <v>0</v>
      </c>
      <c r="FZ21" s="72">
        <v>320</v>
      </c>
      <c r="GA21" s="72">
        <v>0</v>
      </c>
      <c r="GB21" s="72">
        <v>0</v>
      </c>
      <c r="GC21" s="72">
        <v>500</v>
      </c>
      <c r="GD21" s="72">
        <v>0</v>
      </c>
      <c r="GE21" s="72">
        <v>180</v>
      </c>
      <c r="GF21" s="72">
        <v>0</v>
      </c>
      <c r="GG21" s="72">
        <v>0</v>
      </c>
      <c r="GH21" s="72">
        <v>0</v>
      </c>
      <c r="GI21" s="72">
        <v>0</v>
      </c>
      <c r="GJ21" s="72">
        <v>0</v>
      </c>
      <c r="GK21" s="72">
        <v>0</v>
      </c>
      <c r="GL21" s="72">
        <v>0</v>
      </c>
      <c r="GM21" s="72">
        <v>0</v>
      </c>
      <c r="GN21" s="72">
        <v>0</v>
      </c>
      <c r="GO21" s="72">
        <v>0</v>
      </c>
      <c r="GP21" s="72">
        <v>0</v>
      </c>
      <c r="GQ21" s="72">
        <v>2520</v>
      </c>
      <c r="GR21" s="72">
        <v>0</v>
      </c>
      <c r="GS21" s="72">
        <v>0</v>
      </c>
      <c r="GT21" s="72">
        <v>0</v>
      </c>
      <c r="GU21" s="72">
        <v>1900</v>
      </c>
      <c r="GV21" s="72">
        <v>0</v>
      </c>
      <c r="GW21" s="72">
        <v>0</v>
      </c>
      <c r="GX21" s="72">
        <v>0</v>
      </c>
      <c r="GY21" s="72">
        <v>0</v>
      </c>
      <c r="GZ21" s="72">
        <v>2600</v>
      </c>
      <c r="HA21" s="72">
        <v>0</v>
      </c>
      <c r="HB21" s="72">
        <v>1660</v>
      </c>
      <c r="HC21" s="72">
        <v>0</v>
      </c>
      <c r="HD21" s="72">
        <v>0</v>
      </c>
      <c r="HE21" s="72">
        <v>0</v>
      </c>
      <c r="HF21" s="72">
        <v>240</v>
      </c>
      <c r="HG21" s="72">
        <v>0</v>
      </c>
      <c r="HH21" s="72">
        <v>0</v>
      </c>
      <c r="HI21" s="72">
        <v>0</v>
      </c>
      <c r="HJ21" s="72">
        <v>0</v>
      </c>
      <c r="HK21" s="72">
        <v>0</v>
      </c>
      <c r="HL21" s="72">
        <v>0</v>
      </c>
      <c r="HM21" s="72">
        <v>0</v>
      </c>
      <c r="HN21" s="72">
        <v>1460</v>
      </c>
      <c r="HO21" s="72">
        <v>0</v>
      </c>
      <c r="HP21" s="72">
        <v>0</v>
      </c>
      <c r="HQ21" s="72">
        <v>0</v>
      </c>
      <c r="HR21" s="72">
        <v>0</v>
      </c>
      <c r="HS21" s="72">
        <v>4040</v>
      </c>
      <c r="HT21" s="72">
        <v>0</v>
      </c>
      <c r="HU21" s="72">
        <v>0</v>
      </c>
      <c r="HV21" s="72">
        <v>0</v>
      </c>
      <c r="HW21" s="72">
        <v>0</v>
      </c>
      <c r="HX21" s="72">
        <v>0</v>
      </c>
      <c r="HY21" s="72">
        <v>0</v>
      </c>
      <c r="HZ21" s="72">
        <v>0</v>
      </c>
      <c r="IA21" s="72">
        <v>0</v>
      </c>
      <c r="IB21" s="72">
        <v>0</v>
      </c>
      <c r="IC21" s="72">
        <v>1800</v>
      </c>
      <c r="ID21" s="72">
        <v>0</v>
      </c>
      <c r="IE21" s="72">
        <v>0</v>
      </c>
      <c r="IF21" s="72">
        <v>0</v>
      </c>
      <c r="IG21" s="72">
        <v>0</v>
      </c>
      <c r="IH21" s="72">
        <v>0</v>
      </c>
      <c r="II21" s="72">
        <v>0</v>
      </c>
      <c r="IJ21" s="72">
        <v>2540</v>
      </c>
      <c r="IK21" s="72">
        <v>0</v>
      </c>
      <c r="IL21" s="72">
        <v>660</v>
      </c>
      <c r="IM21" s="72">
        <v>0</v>
      </c>
      <c r="IN21" s="72">
        <v>0</v>
      </c>
      <c r="IO21" s="72">
        <v>0</v>
      </c>
      <c r="IP21" s="72">
        <v>0</v>
      </c>
      <c r="IQ21" s="72">
        <v>0</v>
      </c>
      <c r="IR21" s="72">
        <v>1540</v>
      </c>
      <c r="IS21" s="72">
        <v>2220</v>
      </c>
      <c r="IT21" s="72">
        <v>0</v>
      </c>
      <c r="IU21" s="72">
        <v>0</v>
      </c>
      <c r="IV21" s="72">
        <v>0</v>
      </c>
      <c r="IW21" s="72">
        <v>0</v>
      </c>
      <c r="IX21" s="72">
        <v>0</v>
      </c>
      <c r="IY21" s="72">
        <v>0</v>
      </c>
      <c r="IZ21" s="72">
        <v>0</v>
      </c>
      <c r="JA21" s="72">
        <v>0</v>
      </c>
      <c r="JB21" s="72">
        <v>0</v>
      </c>
      <c r="JC21" s="72">
        <v>0</v>
      </c>
      <c r="JD21" s="72">
        <v>3380</v>
      </c>
      <c r="JE21" s="72">
        <v>580</v>
      </c>
      <c r="JF21" s="72">
        <v>0</v>
      </c>
      <c r="JG21" s="72">
        <v>0</v>
      </c>
      <c r="JH21" s="72">
        <v>980</v>
      </c>
      <c r="JI21" s="72">
        <v>0</v>
      </c>
      <c r="JJ21" s="72">
        <v>0</v>
      </c>
      <c r="JK21" s="72">
        <v>0</v>
      </c>
      <c r="JL21" s="72">
        <v>0</v>
      </c>
      <c r="JM21" s="72">
        <v>0</v>
      </c>
      <c r="JN21" s="72">
        <v>0</v>
      </c>
      <c r="JO21" s="72">
        <v>0</v>
      </c>
      <c r="JP21" s="72">
        <v>0</v>
      </c>
      <c r="JQ21" s="72">
        <v>0</v>
      </c>
      <c r="JR21" s="72">
        <v>0</v>
      </c>
      <c r="JS21" s="72">
        <v>0</v>
      </c>
      <c r="JT21" s="63"/>
      <c r="JU21" s="63"/>
      <c r="JV21" s="63"/>
      <c r="JW21" s="63"/>
      <c r="JX21" s="63"/>
      <c r="JY21" s="63"/>
      <c r="JZ21" s="63"/>
      <c r="KA21" s="63"/>
      <c r="KB21" s="63"/>
      <c r="KC21" s="63"/>
      <c r="KD21" s="63"/>
      <c r="KE21" s="63"/>
      <c r="KF21" s="63"/>
      <c r="KG21" s="63"/>
      <c r="KH21" s="63"/>
      <c r="KI21" s="63"/>
      <c r="KJ21" s="63"/>
      <c r="KK21" s="63"/>
      <c r="KL21" s="63"/>
      <c r="KM21" s="63"/>
    </row>
    <row r="22" spans="1:299" ht="15.75" customHeight="1" x14ac:dyDescent="0.25">
      <c r="A22" s="71" t="s">
        <v>159</v>
      </c>
      <c r="B22" s="72">
        <v>2814740</v>
      </c>
      <c r="C22" s="72">
        <v>943620</v>
      </c>
      <c r="D22" s="72">
        <v>208160</v>
      </c>
      <c r="E22" s="72">
        <v>536040</v>
      </c>
      <c r="F22" s="72">
        <v>44200</v>
      </c>
      <c r="G22" s="72">
        <v>34080</v>
      </c>
      <c r="H22" s="72">
        <v>4980</v>
      </c>
      <c r="I22" s="72">
        <v>313420</v>
      </c>
      <c r="J22" s="72">
        <v>0</v>
      </c>
      <c r="K22" s="72">
        <v>95800</v>
      </c>
      <c r="L22" s="72">
        <v>0</v>
      </c>
      <c r="M22" s="72">
        <v>0</v>
      </c>
      <c r="N22" s="72">
        <v>0</v>
      </c>
      <c r="O22" s="72">
        <v>51340</v>
      </c>
      <c r="P22" s="72">
        <v>660</v>
      </c>
      <c r="Q22" s="72">
        <v>11060</v>
      </c>
      <c r="R22" s="72">
        <v>49580</v>
      </c>
      <c r="S22" s="72">
        <v>0</v>
      </c>
      <c r="T22" s="72">
        <v>107040</v>
      </c>
      <c r="U22" s="72">
        <v>0</v>
      </c>
      <c r="V22" s="72">
        <v>23700</v>
      </c>
      <c r="W22" s="72">
        <v>45740</v>
      </c>
      <c r="X22" s="72">
        <v>27060</v>
      </c>
      <c r="Y22" s="72">
        <v>5080</v>
      </c>
      <c r="Z22" s="72">
        <v>0</v>
      </c>
      <c r="AA22" s="72">
        <v>19460</v>
      </c>
      <c r="AB22" s="72">
        <v>0</v>
      </c>
      <c r="AC22" s="72">
        <v>1340</v>
      </c>
      <c r="AD22" s="72">
        <v>41200</v>
      </c>
      <c r="AE22" s="72">
        <v>3620</v>
      </c>
      <c r="AF22" s="72">
        <v>37820</v>
      </c>
      <c r="AG22" s="72">
        <v>0</v>
      </c>
      <c r="AH22" s="72">
        <v>7120</v>
      </c>
      <c r="AI22" s="72">
        <v>0</v>
      </c>
      <c r="AJ22" s="72">
        <v>3940</v>
      </c>
      <c r="AK22" s="72">
        <v>22820</v>
      </c>
      <c r="AL22" s="72">
        <v>4780</v>
      </c>
      <c r="AM22" s="72">
        <v>0</v>
      </c>
      <c r="AN22" s="72">
        <v>1240</v>
      </c>
      <c r="AO22" s="72">
        <v>0</v>
      </c>
      <c r="AP22" s="72">
        <v>11360</v>
      </c>
      <c r="AQ22" s="72">
        <v>11420</v>
      </c>
      <c r="AR22" s="72">
        <v>45500</v>
      </c>
      <c r="AS22" s="72">
        <v>0</v>
      </c>
      <c r="AT22" s="72">
        <v>1800</v>
      </c>
      <c r="AU22" s="72">
        <v>300</v>
      </c>
      <c r="AV22" s="72">
        <v>0</v>
      </c>
      <c r="AW22" s="72">
        <v>0</v>
      </c>
      <c r="AX22" s="72">
        <v>10340</v>
      </c>
      <c r="AY22" s="72">
        <v>0</v>
      </c>
      <c r="AZ22" s="72">
        <v>3420</v>
      </c>
      <c r="BA22" s="72">
        <v>3320</v>
      </c>
      <c r="BB22" s="72">
        <v>0</v>
      </c>
      <c r="BC22" s="72">
        <v>16860</v>
      </c>
      <c r="BD22" s="72">
        <v>10500</v>
      </c>
      <c r="BE22" s="72">
        <v>0</v>
      </c>
      <c r="BF22" s="72">
        <v>8060</v>
      </c>
      <c r="BG22" s="72">
        <v>0</v>
      </c>
      <c r="BH22" s="72">
        <v>0</v>
      </c>
      <c r="BI22" s="72">
        <v>0</v>
      </c>
      <c r="BJ22" s="72">
        <v>0</v>
      </c>
      <c r="BK22" s="72">
        <v>12680</v>
      </c>
      <c r="BL22" s="72">
        <v>960</v>
      </c>
      <c r="BM22" s="72">
        <v>0</v>
      </c>
      <c r="BN22" s="72">
        <v>14000</v>
      </c>
      <c r="BO22" s="72">
        <v>0</v>
      </c>
      <c r="BP22" s="72">
        <v>0</v>
      </c>
      <c r="BQ22" s="72">
        <v>0</v>
      </c>
      <c r="BR22" s="72">
        <v>34760</v>
      </c>
      <c r="BS22" s="72">
        <v>0</v>
      </c>
      <c r="BT22" s="72">
        <v>1520</v>
      </c>
      <c r="BU22" s="72">
        <v>0</v>
      </c>
      <c r="BV22" s="72">
        <v>0</v>
      </c>
      <c r="BW22" s="72">
        <v>2020</v>
      </c>
      <c r="BX22" s="72">
        <v>920</v>
      </c>
      <c r="BY22" s="72">
        <v>55340</v>
      </c>
      <c r="BZ22" s="72">
        <v>0</v>
      </c>
      <c r="CA22" s="72">
        <v>0</v>
      </c>
      <c r="CB22" s="72">
        <v>0</v>
      </c>
      <c r="CC22" s="72">
        <v>0</v>
      </c>
      <c r="CD22" s="72">
        <v>10800</v>
      </c>
      <c r="CE22" s="72">
        <v>4840</v>
      </c>
      <c r="CF22" s="72">
        <v>0</v>
      </c>
      <c r="CG22" s="72">
        <v>0</v>
      </c>
      <c r="CH22" s="72">
        <v>0</v>
      </c>
      <c r="CI22" s="72">
        <v>2040</v>
      </c>
      <c r="CJ22" s="72">
        <v>0</v>
      </c>
      <c r="CK22" s="72">
        <v>0</v>
      </c>
      <c r="CL22" s="72">
        <v>720</v>
      </c>
      <c r="CM22" s="72">
        <v>0</v>
      </c>
      <c r="CN22" s="72">
        <v>0</v>
      </c>
      <c r="CO22" s="72">
        <v>0</v>
      </c>
      <c r="CP22" s="72">
        <v>0</v>
      </c>
      <c r="CQ22" s="72">
        <v>0</v>
      </c>
      <c r="CR22" s="72">
        <v>0</v>
      </c>
      <c r="CS22" s="72">
        <v>11580</v>
      </c>
      <c r="CT22" s="72">
        <v>5760</v>
      </c>
      <c r="CU22" s="72">
        <v>0</v>
      </c>
      <c r="CV22" s="72">
        <v>0</v>
      </c>
      <c r="CW22" s="72">
        <v>0</v>
      </c>
      <c r="CX22" s="72">
        <v>0</v>
      </c>
      <c r="CY22" s="72">
        <v>3520</v>
      </c>
      <c r="CZ22" s="72">
        <v>7080</v>
      </c>
      <c r="DA22" s="72">
        <v>4380</v>
      </c>
      <c r="DB22" s="72">
        <v>0</v>
      </c>
      <c r="DC22" s="72">
        <v>0</v>
      </c>
      <c r="DD22" s="72">
        <v>520</v>
      </c>
      <c r="DE22" s="72">
        <v>0</v>
      </c>
      <c r="DF22" s="72">
        <v>0</v>
      </c>
      <c r="DG22" s="72">
        <v>0</v>
      </c>
      <c r="DH22" s="72">
        <v>0</v>
      </c>
      <c r="DI22" s="72">
        <v>0</v>
      </c>
      <c r="DJ22" s="72">
        <v>200</v>
      </c>
      <c r="DK22" s="72">
        <v>0</v>
      </c>
      <c r="DL22" s="72">
        <v>0</v>
      </c>
      <c r="DM22" s="72">
        <v>0</v>
      </c>
      <c r="DN22" s="72">
        <v>1700</v>
      </c>
      <c r="DO22" s="72">
        <v>0</v>
      </c>
      <c r="DP22" s="72">
        <v>840</v>
      </c>
      <c r="DQ22" s="72">
        <v>0</v>
      </c>
      <c r="DR22" s="72">
        <v>0</v>
      </c>
      <c r="DS22" s="72">
        <v>0</v>
      </c>
      <c r="DT22" s="72">
        <v>9060</v>
      </c>
      <c r="DU22" s="72">
        <v>0</v>
      </c>
      <c r="DV22" s="72">
        <v>2500</v>
      </c>
      <c r="DW22" s="72">
        <v>0</v>
      </c>
      <c r="DX22" s="72">
        <v>0</v>
      </c>
      <c r="DY22" s="72">
        <v>0</v>
      </c>
      <c r="DZ22" s="72">
        <v>0</v>
      </c>
      <c r="EA22" s="72">
        <v>2480</v>
      </c>
      <c r="EB22" s="72">
        <v>1500</v>
      </c>
      <c r="EC22" s="72">
        <v>2200</v>
      </c>
      <c r="ED22" s="72">
        <v>1800</v>
      </c>
      <c r="EE22" s="72">
        <v>0</v>
      </c>
      <c r="EF22" s="72">
        <v>0</v>
      </c>
      <c r="EG22" s="72">
        <v>0</v>
      </c>
      <c r="EH22" s="72">
        <v>0</v>
      </c>
      <c r="EI22" s="72">
        <v>0</v>
      </c>
      <c r="EJ22" s="72">
        <v>0</v>
      </c>
      <c r="EK22" s="72">
        <v>0</v>
      </c>
      <c r="EL22" s="72">
        <v>0</v>
      </c>
      <c r="EM22" s="72">
        <v>0</v>
      </c>
      <c r="EN22" s="72">
        <v>1040</v>
      </c>
      <c r="EO22" s="72">
        <v>0</v>
      </c>
      <c r="EP22" s="72">
        <v>0</v>
      </c>
      <c r="EQ22" s="72">
        <v>0</v>
      </c>
      <c r="ER22" s="72">
        <v>0</v>
      </c>
      <c r="ES22" s="72">
        <v>0</v>
      </c>
      <c r="ET22" s="72">
        <v>0</v>
      </c>
      <c r="EU22" s="72">
        <v>0</v>
      </c>
      <c r="EV22" s="72">
        <v>0</v>
      </c>
      <c r="EW22" s="72">
        <v>0</v>
      </c>
      <c r="EX22" s="72">
        <v>0</v>
      </c>
      <c r="EY22" s="72">
        <v>0</v>
      </c>
      <c r="EZ22" s="72">
        <v>0</v>
      </c>
      <c r="FA22" s="72">
        <v>0</v>
      </c>
      <c r="FB22" s="72">
        <v>0</v>
      </c>
      <c r="FC22" s="72">
        <v>0</v>
      </c>
      <c r="FD22" s="72">
        <v>0</v>
      </c>
      <c r="FE22" s="72">
        <v>0</v>
      </c>
      <c r="FF22" s="72">
        <v>0</v>
      </c>
      <c r="FG22" s="72">
        <v>0</v>
      </c>
      <c r="FH22" s="72">
        <v>0</v>
      </c>
      <c r="FI22" s="72">
        <v>0</v>
      </c>
      <c r="FJ22" s="72">
        <v>2400</v>
      </c>
      <c r="FK22" s="72">
        <v>0</v>
      </c>
      <c r="FL22" s="72">
        <v>0</v>
      </c>
      <c r="FM22" s="72">
        <v>0</v>
      </c>
      <c r="FN22" s="72">
        <v>0</v>
      </c>
      <c r="FO22" s="72">
        <v>0</v>
      </c>
      <c r="FP22" s="72">
        <v>0</v>
      </c>
      <c r="FQ22" s="72">
        <v>0</v>
      </c>
      <c r="FR22" s="72">
        <v>0</v>
      </c>
      <c r="FS22" s="72">
        <v>0</v>
      </c>
      <c r="FT22" s="72">
        <v>0</v>
      </c>
      <c r="FU22" s="72">
        <v>0</v>
      </c>
      <c r="FV22" s="72">
        <v>0</v>
      </c>
      <c r="FW22" s="72">
        <v>0</v>
      </c>
      <c r="FX22" s="72">
        <v>1720</v>
      </c>
      <c r="FY22" s="72">
        <v>0</v>
      </c>
      <c r="FZ22" s="72">
        <v>0</v>
      </c>
      <c r="GA22" s="72">
        <v>0</v>
      </c>
      <c r="GB22" s="72">
        <v>0</v>
      </c>
      <c r="GC22" s="72">
        <v>0</v>
      </c>
      <c r="GD22" s="72">
        <v>0</v>
      </c>
      <c r="GE22" s="72">
        <v>0</v>
      </c>
      <c r="GF22" s="72">
        <v>3520</v>
      </c>
      <c r="GG22" s="72">
        <v>0</v>
      </c>
      <c r="GH22" s="72">
        <v>0</v>
      </c>
      <c r="GI22" s="72">
        <v>0</v>
      </c>
      <c r="GJ22" s="72">
        <v>0</v>
      </c>
      <c r="GK22" s="72">
        <v>0</v>
      </c>
      <c r="GL22" s="72">
        <v>0</v>
      </c>
      <c r="GM22" s="72">
        <v>0</v>
      </c>
      <c r="GN22" s="72">
        <v>0</v>
      </c>
      <c r="GO22" s="72">
        <v>180</v>
      </c>
      <c r="GP22" s="72">
        <v>0</v>
      </c>
      <c r="GQ22" s="72">
        <v>0</v>
      </c>
      <c r="GR22" s="72">
        <v>0</v>
      </c>
      <c r="GS22" s="72">
        <v>0</v>
      </c>
      <c r="GT22" s="72">
        <v>0</v>
      </c>
      <c r="GU22" s="72">
        <v>0</v>
      </c>
      <c r="GV22" s="72">
        <v>0</v>
      </c>
      <c r="GW22" s="72">
        <v>0</v>
      </c>
      <c r="GX22" s="72">
        <v>520</v>
      </c>
      <c r="GY22" s="72">
        <v>0</v>
      </c>
      <c r="GZ22" s="72">
        <v>0</v>
      </c>
      <c r="HA22" s="72">
        <v>0</v>
      </c>
      <c r="HB22" s="72">
        <v>0</v>
      </c>
      <c r="HC22" s="72">
        <v>120</v>
      </c>
      <c r="HD22" s="72">
        <v>560</v>
      </c>
      <c r="HE22" s="72">
        <v>0</v>
      </c>
      <c r="HF22" s="72">
        <v>0</v>
      </c>
      <c r="HG22" s="72">
        <v>0</v>
      </c>
      <c r="HH22" s="72">
        <v>0</v>
      </c>
      <c r="HI22" s="72">
        <v>0</v>
      </c>
      <c r="HJ22" s="72">
        <v>0</v>
      </c>
      <c r="HK22" s="72">
        <v>0</v>
      </c>
      <c r="HL22" s="72">
        <v>0</v>
      </c>
      <c r="HM22" s="72">
        <v>0</v>
      </c>
      <c r="HN22" s="72">
        <v>0</v>
      </c>
      <c r="HO22" s="72">
        <v>0</v>
      </c>
      <c r="HP22" s="72">
        <v>0</v>
      </c>
      <c r="HQ22" s="72">
        <v>0</v>
      </c>
      <c r="HR22" s="72">
        <v>0</v>
      </c>
      <c r="HS22" s="72">
        <v>0</v>
      </c>
      <c r="HT22" s="72">
        <v>0</v>
      </c>
      <c r="HU22" s="72">
        <v>0</v>
      </c>
      <c r="HV22" s="72">
        <v>0</v>
      </c>
      <c r="HW22" s="72">
        <v>0</v>
      </c>
      <c r="HX22" s="72">
        <v>0</v>
      </c>
      <c r="HY22" s="72">
        <v>0</v>
      </c>
      <c r="HZ22" s="72">
        <v>0</v>
      </c>
      <c r="IA22" s="72">
        <v>0</v>
      </c>
      <c r="IB22" s="72">
        <v>0</v>
      </c>
      <c r="IC22" s="72">
        <v>0</v>
      </c>
      <c r="ID22" s="72">
        <v>800</v>
      </c>
      <c r="IE22" s="72">
        <v>0</v>
      </c>
      <c r="IF22" s="72">
        <v>0</v>
      </c>
      <c r="IG22" s="72">
        <v>0</v>
      </c>
      <c r="IH22" s="72">
        <v>0</v>
      </c>
      <c r="II22" s="72">
        <v>0</v>
      </c>
      <c r="IJ22" s="72">
        <v>0</v>
      </c>
      <c r="IK22" s="72">
        <v>0</v>
      </c>
      <c r="IL22" s="72">
        <v>80</v>
      </c>
      <c r="IM22" s="72">
        <v>0</v>
      </c>
      <c r="IN22" s="72">
        <v>0</v>
      </c>
      <c r="IO22" s="72">
        <v>0</v>
      </c>
      <c r="IP22" s="72">
        <v>0</v>
      </c>
      <c r="IQ22" s="72">
        <v>0</v>
      </c>
      <c r="IR22" s="72">
        <v>0</v>
      </c>
      <c r="IS22" s="72">
        <v>0</v>
      </c>
      <c r="IT22" s="72">
        <v>0</v>
      </c>
      <c r="IU22" s="72">
        <v>0</v>
      </c>
      <c r="IV22" s="72">
        <v>0</v>
      </c>
      <c r="IW22" s="72">
        <v>0</v>
      </c>
      <c r="IX22" s="72">
        <v>0</v>
      </c>
      <c r="IY22" s="72">
        <v>0</v>
      </c>
      <c r="IZ22" s="72">
        <v>0</v>
      </c>
      <c r="JA22" s="72">
        <v>0</v>
      </c>
      <c r="JB22" s="72">
        <v>0</v>
      </c>
      <c r="JC22" s="72">
        <v>0</v>
      </c>
      <c r="JD22" s="72">
        <v>0</v>
      </c>
      <c r="JE22" s="72">
        <v>0</v>
      </c>
      <c r="JF22" s="72">
        <v>0</v>
      </c>
      <c r="JG22" s="72">
        <v>0</v>
      </c>
      <c r="JH22" s="72">
        <v>0</v>
      </c>
      <c r="JI22" s="72">
        <v>0</v>
      </c>
      <c r="JJ22" s="72">
        <v>120</v>
      </c>
      <c r="JK22" s="72">
        <v>0</v>
      </c>
      <c r="JL22" s="72">
        <v>0</v>
      </c>
      <c r="JM22" s="72">
        <v>0</v>
      </c>
      <c r="JN22" s="72">
        <v>0</v>
      </c>
      <c r="JO22" s="72">
        <v>840</v>
      </c>
      <c r="JP22" s="72">
        <v>0</v>
      </c>
      <c r="JQ22" s="72">
        <v>0</v>
      </c>
      <c r="JR22" s="72">
        <v>0</v>
      </c>
      <c r="JS22" s="72">
        <v>0</v>
      </c>
      <c r="JT22" s="63"/>
      <c r="JU22" s="63"/>
      <c r="JV22" s="63"/>
      <c r="JW22" s="63"/>
      <c r="JX22" s="63"/>
      <c r="JY22" s="63"/>
      <c r="JZ22" s="63"/>
      <c r="KA22" s="63"/>
      <c r="KB22" s="63"/>
      <c r="KC22" s="63"/>
      <c r="KD22" s="63"/>
      <c r="KE22" s="63"/>
      <c r="KF22" s="63"/>
      <c r="KG22" s="63"/>
      <c r="KH22" s="63"/>
      <c r="KI22" s="63"/>
      <c r="KJ22" s="63"/>
      <c r="KK22" s="63"/>
      <c r="KL22" s="63"/>
      <c r="KM22" s="63"/>
    </row>
    <row r="23" spans="1:299" ht="15.75" customHeight="1" x14ac:dyDescent="0.25">
      <c r="A23" s="71" t="s">
        <v>163</v>
      </c>
      <c r="B23" s="72">
        <v>1390680</v>
      </c>
      <c r="C23" s="72">
        <v>988340</v>
      </c>
      <c r="D23" s="72">
        <v>587780</v>
      </c>
      <c r="E23" s="72">
        <v>216720</v>
      </c>
      <c r="F23" s="72">
        <v>127700</v>
      </c>
      <c r="G23" s="72">
        <v>224980</v>
      </c>
      <c r="H23" s="72">
        <v>5640</v>
      </c>
      <c r="I23" s="72">
        <v>0</v>
      </c>
      <c r="J23" s="72">
        <v>730060</v>
      </c>
      <c r="K23" s="72">
        <v>19020</v>
      </c>
      <c r="L23" s="72">
        <v>21780</v>
      </c>
      <c r="M23" s="72">
        <v>3560</v>
      </c>
      <c r="N23" s="72">
        <v>11360</v>
      </c>
      <c r="O23" s="72">
        <v>0</v>
      </c>
      <c r="P23" s="72">
        <v>0</v>
      </c>
      <c r="Q23" s="72">
        <v>0</v>
      </c>
      <c r="R23" s="72">
        <v>9380</v>
      </c>
      <c r="S23" s="72">
        <v>110580</v>
      </c>
      <c r="T23" s="72">
        <v>29380</v>
      </c>
      <c r="U23" s="72">
        <v>122600</v>
      </c>
      <c r="V23" s="72">
        <v>0</v>
      </c>
      <c r="W23" s="72">
        <v>0</v>
      </c>
      <c r="X23" s="72">
        <v>25620</v>
      </c>
      <c r="Y23" s="72">
        <v>2820</v>
      </c>
      <c r="Z23" s="72">
        <v>0</v>
      </c>
      <c r="AA23" s="72">
        <v>0</v>
      </c>
      <c r="AB23" s="72">
        <v>19060</v>
      </c>
      <c r="AC23" s="72">
        <v>6140</v>
      </c>
      <c r="AD23" s="72">
        <v>0</v>
      </c>
      <c r="AE23" s="72">
        <v>0</v>
      </c>
      <c r="AF23" s="72">
        <v>0</v>
      </c>
      <c r="AG23" s="72">
        <v>67580</v>
      </c>
      <c r="AH23" s="72">
        <v>0</v>
      </c>
      <c r="AI23" s="72">
        <v>0</v>
      </c>
      <c r="AJ23" s="72">
        <v>0</v>
      </c>
      <c r="AK23" s="72">
        <v>6440</v>
      </c>
      <c r="AL23" s="72">
        <v>0</v>
      </c>
      <c r="AM23" s="72">
        <v>4780</v>
      </c>
      <c r="AN23" s="72">
        <v>4540</v>
      </c>
      <c r="AO23" s="72">
        <v>0</v>
      </c>
      <c r="AP23" s="72">
        <v>0</v>
      </c>
      <c r="AQ23" s="72">
        <v>0</v>
      </c>
      <c r="AR23" s="72">
        <v>0</v>
      </c>
      <c r="AS23" s="72">
        <v>58960</v>
      </c>
      <c r="AT23" s="72">
        <v>0</v>
      </c>
      <c r="AU23" s="72">
        <v>0</v>
      </c>
      <c r="AV23" s="72">
        <v>25680</v>
      </c>
      <c r="AW23" s="72">
        <v>0</v>
      </c>
      <c r="AX23" s="72">
        <v>0</v>
      </c>
      <c r="AY23" s="72">
        <v>4320</v>
      </c>
      <c r="AZ23" s="72">
        <v>0</v>
      </c>
      <c r="BA23" s="72">
        <v>0</v>
      </c>
      <c r="BB23" s="72">
        <v>0</v>
      </c>
      <c r="BC23" s="72">
        <v>0</v>
      </c>
      <c r="BD23" s="72">
        <v>0</v>
      </c>
      <c r="BE23" s="72">
        <v>22620</v>
      </c>
      <c r="BF23" s="72">
        <v>0</v>
      </c>
      <c r="BG23" s="72">
        <v>0</v>
      </c>
      <c r="BH23" s="72">
        <v>9680</v>
      </c>
      <c r="BI23" s="72">
        <v>300</v>
      </c>
      <c r="BJ23" s="72">
        <v>28400</v>
      </c>
      <c r="BK23" s="72">
        <v>0</v>
      </c>
      <c r="BL23" s="72">
        <v>0</v>
      </c>
      <c r="BM23" s="72">
        <v>0</v>
      </c>
      <c r="BN23" s="72">
        <v>0</v>
      </c>
      <c r="BO23" s="72">
        <v>0</v>
      </c>
      <c r="BP23" s="72">
        <v>1500</v>
      </c>
      <c r="BQ23" s="72">
        <v>0</v>
      </c>
      <c r="BR23" s="72">
        <v>0</v>
      </c>
      <c r="BS23" s="72">
        <v>0</v>
      </c>
      <c r="BT23" s="72">
        <v>0</v>
      </c>
      <c r="BU23" s="72">
        <v>0</v>
      </c>
      <c r="BV23" s="72">
        <v>0</v>
      </c>
      <c r="BW23" s="72">
        <v>0</v>
      </c>
      <c r="BX23" s="72">
        <v>0</v>
      </c>
      <c r="BY23" s="72">
        <v>0</v>
      </c>
      <c r="BZ23" s="72">
        <v>2080</v>
      </c>
      <c r="CA23" s="72">
        <v>0</v>
      </c>
      <c r="CB23" s="72">
        <v>0</v>
      </c>
      <c r="CC23" s="72">
        <v>0</v>
      </c>
      <c r="CD23" s="72">
        <v>0</v>
      </c>
      <c r="CE23" s="72">
        <v>0</v>
      </c>
      <c r="CF23" s="72">
        <v>0</v>
      </c>
      <c r="CG23" s="72">
        <v>0</v>
      </c>
      <c r="CH23" s="72">
        <v>0</v>
      </c>
      <c r="CI23" s="72">
        <v>580</v>
      </c>
      <c r="CJ23" s="72">
        <v>0</v>
      </c>
      <c r="CK23" s="72">
        <v>3720</v>
      </c>
      <c r="CL23" s="72">
        <v>0</v>
      </c>
      <c r="CM23" s="72">
        <v>32820</v>
      </c>
      <c r="CN23" s="72">
        <v>0</v>
      </c>
      <c r="CO23" s="72">
        <v>0</v>
      </c>
      <c r="CP23" s="72">
        <v>0</v>
      </c>
      <c r="CQ23" s="72">
        <v>520</v>
      </c>
      <c r="CR23" s="72">
        <v>0</v>
      </c>
      <c r="CS23" s="72">
        <v>0</v>
      </c>
      <c r="CT23" s="72">
        <v>0</v>
      </c>
      <c r="CU23" s="72">
        <v>280</v>
      </c>
      <c r="CV23" s="72">
        <v>480</v>
      </c>
      <c r="CW23" s="72">
        <v>13060</v>
      </c>
      <c r="CX23" s="72">
        <v>2600</v>
      </c>
      <c r="CY23" s="72">
        <v>7800</v>
      </c>
      <c r="CZ23" s="72">
        <v>0</v>
      </c>
      <c r="DA23" s="72">
        <v>0</v>
      </c>
      <c r="DB23" s="72">
        <v>0</v>
      </c>
      <c r="DC23" s="72">
        <v>0</v>
      </c>
      <c r="DD23" s="72">
        <v>0</v>
      </c>
      <c r="DE23" s="72">
        <v>40300</v>
      </c>
      <c r="DF23" s="72">
        <v>0</v>
      </c>
      <c r="DG23" s="72">
        <v>16800</v>
      </c>
      <c r="DH23" s="72">
        <v>0</v>
      </c>
      <c r="DI23" s="72">
        <v>0</v>
      </c>
      <c r="DJ23" s="72">
        <v>560</v>
      </c>
      <c r="DK23" s="72">
        <v>0</v>
      </c>
      <c r="DL23" s="72">
        <v>0</v>
      </c>
      <c r="DM23" s="72">
        <v>0</v>
      </c>
      <c r="DN23" s="72">
        <v>17000</v>
      </c>
      <c r="DO23" s="72">
        <v>17000</v>
      </c>
      <c r="DP23" s="72">
        <v>0</v>
      </c>
      <c r="DQ23" s="72">
        <v>0</v>
      </c>
      <c r="DR23" s="72">
        <v>5080</v>
      </c>
      <c r="DS23" s="72">
        <v>13080</v>
      </c>
      <c r="DT23" s="72">
        <v>0</v>
      </c>
      <c r="DU23" s="72">
        <v>0</v>
      </c>
      <c r="DV23" s="72">
        <v>0</v>
      </c>
      <c r="DW23" s="72">
        <v>11080</v>
      </c>
      <c r="DX23" s="72">
        <v>0</v>
      </c>
      <c r="DY23" s="72">
        <v>0</v>
      </c>
      <c r="DZ23" s="72">
        <v>0</v>
      </c>
      <c r="EA23" s="72">
        <v>0</v>
      </c>
      <c r="EB23" s="72">
        <v>0</v>
      </c>
      <c r="EC23" s="72">
        <v>0</v>
      </c>
      <c r="ED23" s="72">
        <v>0</v>
      </c>
      <c r="EE23" s="72">
        <v>0</v>
      </c>
      <c r="EF23" s="72">
        <v>0</v>
      </c>
      <c r="EG23" s="72">
        <v>0</v>
      </c>
      <c r="EH23" s="72">
        <v>0</v>
      </c>
      <c r="EI23" s="72">
        <v>0</v>
      </c>
      <c r="EJ23" s="72">
        <v>0</v>
      </c>
      <c r="EK23" s="72">
        <v>0</v>
      </c>
      <c r="EL23" s="72">
        <v>0</v>
      </c>
      <c r="EM23" s="72">
        <v>0</v>
      </c>
      <c r="EN23" s="72">
        <v>0</v>
      </c>
      <c r="EO23" s="72">
        <v>0</v>
      </c>
      <c r="EP23" s="72">
        <v>0</v>
      </c>
      <c r="EQ23" s="72">
        <v>0</v>
      </c>
      <c r="ER23" s="72">
        <v>0</v>
      </c>
      <c r="ES23" s="72">
        <v>0</v>
      </c>
      <c r="ET23" s="72">
        <v>0</v>
      </c>
      <c r="EU23" s="72">
        <v>0</v>
      </c>
      <c r="EV23" s="72">
        <v>0</v>
      </c>
      <c r="EW23" s="72">
        <v>0</v>
      </c>
      <c r="EX23" s="72">
        <v>0</v>
      </c>
      <c r="EY23" s="72">
        <v>0</v>
      </c>
      <c r="EZ23" s="72">
        <v>0</v>
      </c>
      <c r="FA23" s="72">
        <v>0</v>
      </c>
      <c r="FB23" s="72">
        <v>0</v>
      </c>
      <c r="FC23" s="72">
        <v>0</v>
      </c>
      <c r="FD23" s="72">
        <v>1200</v>
      </c>
      <c r="FE23" s="72">
        <v>0</v>
      </c>
      <c r="FF23" s="72">
        <v>0</v>
      </c>
      <c r="FG23" s="72">
        <v>0</v>
      </c>
      <c r="FH23" s="72">
        <v>0</v>
      </c>
      <c r="FI23" s="72">
        <v>0</v>
      </c>
      <c r="FJ23" s="72">
        <v>0</v>
      </c>
      <c r="FK23" s="72">
        <v>0</v>
      </c>
      <c r="FL23" s="72">
        <v>0</v>
      </c>
      <c r="FM23" s="72">
        <v>0</v>
      </c>
      <c r="FN23" s="72">
        <v>760</v>
      </c>
      <c r="FO23" s="72">
        <v>0</v>
      </c>
      <c r="FP23" s="72">
        <v>0</v>
      </c>
      <c r="FQ23" s="72">
        <v>0</v>
      </c>
      <c r="FR23" s="72">
        <v>0</v>
      </c>
      <c r="FS23" s="72">
        <v>0</v>
      </c>
      <c r="FT23" s="72">
        <v>0</v>
      </c>
      <c r="FU23" s="72">
        <v>0</v>
      </c>
      <c r="FV23" s="72">
        <v>0</v>
      </c>
      <c r="FW23" s="72">
        <v>0</v>
      </c>
      <c r="FX23" s="72">
        <v>6320</v>
      </c>
      <c r="FY23" s="72">
        <v>0</v>
      </c>
      <c r="FZ23" s="72">
        <v>160</v>
      </c>
      <c r="GA23" s="72">
        <v>0</v>
      </c>
      <c r="GB23" s="72">
        <v>2360</v>
      </c>
      <c r="GC23" s="72">
        <v>0</v>
      </c>
      <c r="GD23" s="72">
        <v>0</v>
      </c>
      <c r="GE23" s="72">
        <v>0</v>
      </c>
      <c r="GF23" s="72">
        <v>4680</v>
      </c>
      <c r="GG23" s="72">
        <v>0</v>
      </c>
      <c r="GH23" s="72">
        <v>0</v>
      </c>
      <c r="GI23" s="72">
        <v>0</v>
      </c>
      <c r="GJ23" s="72">
        <v>1140</v>
      </c>
      <c r="GK23" s="72">
        <v>0</v>
      </c>
      <c r="GL23" s="72">
        <v>0</v>
      </c>
      <c r="GM23" s="72">
        <v>0</v>
      </c>
      <c r="GN23" s="72">
        <v>0</v>
      </c>
      <c r="GO23" s="72">
        <v>340</v>
      </c>
      <c r="GP23" s="72">
        <v>0</v>
      </c>
      <c r="GQ23" s="72">
        <v>0</v>
      </c>
      <c r="GR23" s="72">
        <v>0</v>
      </c>
      <c r="GS23" s="72">
        <v>0</v>
      </c>
      <c r="GT23" s="72">
        <v>0</v>
      </c>
      <c r="GU23" s="72">
        <v>0</v>
      </c>
      <c r="GV23" s="72">
        <v>0</v>
      </c>
      <c r="GW23" s="72">
        <v>0</v>
      </c>
      <c r="GX23" s="72">
        <v>7120</v>
      </c>
      <c r="GY23" s="72">
        <v>0</v>
      </c>
      <c r="GZ23" s="72">
        <v>0</v>
      </c>
      <c r="HA23" s="72">
        <v>0</v>
      </c>
      <c r="HB23" s="72">
        <v>0</v>
      </c>
      <c r="HC23" s="72">
        <v>0</v>
      </c>
      <c r="HD23" s="72">
        <v>0</v>
      </c>
      <c r="HE23" s="72">
        <v>0</v>
      </c>
      <c r="HF23" s="72">
        <v>0</v>
      </c>
      <c r="HG23" s="72">
        <v>0</v>
      </c>
      <c r="HH23" s="72">
        <v>0</v>
      </c>
      <c r="HI23" s="72">
        <v>0</v>
      </c>
      <c r="HJ23" s="72">
        <v>0</v>
      </c>
      <c r="HK23" s="72">
        <v>0</v>
      </c>
      <c r="HL23" s="72">
        <v>0</v>
      </c>
      <c r="HM23" s="72">
        <v>0</v>
      </c>
      <c r="HN23" s="72">
        <v>0</v>
      </c>
      <c r="HO23" s="72">
        <v>0</v>
      </c>
      <c r="HP23" s="72">
        <v>0</v>
      </c>
      <c r="HQ23" s="72">
        <v>0</v>
      </c>
      <c r="HR23" s="72">
        <v>0</v>
      </c>
      <c r="HS23" s="72">
        <v>0</v>
      </c>
      <c r="HT23" s="72">
        <v>0</v>
      </c>
      <c r="HU23" s="72">
        <v>0</v>
      </c>
      <c r="HV23" s="72">
        <v>0</v>
      </c>
      <c r="HW23" s="72">
        <v>0</v>
      </c>
      <c r="HX23" s="72">
        <v>0</v>
      </c>
      <c r="HY23" s="72">
        <v>0</v>
      </c>
      <c r="HZ23" s="72">
        <v>0</v>
      </c>
      <c r="IA23" s="72">
        <v>0</v>
      </c>
      <c r="IB23" s="72">
        <v>0</v>
      </c>
      <c r="IC23" s="72">
        <v>0</v>
      </c>
      <c r="ID23" s="72">
        <v>0</v>
      </c>
      <c r="IE23" s="72">
        <v>0</v>
      </c>
      <c r="IF23" s="72">
        <v>0</v>
      </c>
      <c r="IG23" s="72">
        <v>0</v>
      </c>
      <c r="IH23" s="72">
        <v>0</v>
      </c>
      <c r="II23" s="72">
        <v>0</v>
      </c>
      <c r="IJ23" s="72">
        <v>0</v>
      </c>
      <c r="IK23" s="72">
        <v>0</v>
      </c>
      <c r="IL23" s="72">
        <v>0</v>
      </c>
      <c r="IM23" s="72">
        <v>0</v>
      </c>
      <c r="IN23" s="72">
        <v>0</v>
      </c>
      <c r="IO23" s="72">
        <v>0</v>
      </c>
      <c r="IP23" s="72">
        <v>0</v>
      </c>
      <c r="IQ23" s="72">
        <v>0</v>
      </c>
      <c r="IR23" s="72">
        <v>0</v>
      </c>
      <c r="IS23" s="72">
        <v>0</v>
      </c>
      <c r="IT23" s="72">
        <v>0</v>
      </c>
      <c r="IU23" s="72">
        <v>0</v>
      </c>
      <c r="IV23" s="72">
        <v>0</v>
      </c>
      <c r="IW23" s="72">
        <v>0</v>
      </c>
      <c r="IX23" s="72">
        <v>0</v>
      </c>
      <c r="IY23" s="72">
        <v>0</v>
      </c>
      <c r="IZ23" s="72">
        <v>0</v>
      </c>
      <c r="JA23" s="72">
        <v>0</v>
      </c>
      <c r="JB23" s="72">
        <v>0</v>
      </c>
      <c r="JC23" s="72">
        <v>0</v>
      </c>
      <c r="JD23" s="72">
        <v>0</v>
      </c>
      <c r="JE23" s="72">
        <v>0</v>
      </c>
      <c r="JF23" s="72">
        <v>0</v>
      </c>
      <c r="JG23" s="72">
        <v>0</v>
      </c>
      <c r="JH23" s="72">
        <v>0</v>
      </c>
      <c r="JI23" s="72">
        <v>0</v>
      </c>
      <c r="JJ23" s="72">
        <v>0</v>
      </c>
      <c r="JK23" s="72">
        <v>0</v>
      </c>
      <c r="JL23" s="72">
        <v>0</v>
      </c>
      <c r="JM23" s="72">
        <v>0</v>
      </c>
      <c r="JN23" s="72">
        <v>0</v>
      </c>
      <c r="JO23" s="72">
        <v>0</v>
      </c>
      <c r="JP23" s="72">
        <v>0</v>
      </c>
      <c r="JQ23" s="72">
        <v>0</v>
      </c>
      <c r="JR23" s="72">
        <v>0</v>
      </c>
      <c r="JS23" s="72">
        <v>0</v>
      </c>
      <c r="JT23" s="63"/>
      <c r="JU23" s="63"/>
      <c r="JV23" s="63"/>
      <c r="JW23" s="63"/>
      <c r="JX23" s="63"/>
      <c r="JY23" s="63"/>
      <c r="JZ23" s="63"/>
      <c r="KA23" s="63"/>
      <c r="KB23" s="63"/>
      <c r="KC23" s="63"/>
      <c r="KD23" s="63"/>
      <c r="KE23" s="63"/>
      <c r="KF23" s="63"/>
      <c r="KG23" s="63"/>
      <c r="KH23" s="63"/>
      <c r="KI23" s="63"/>
      <c r="KJ23" s="63"/>
      <c r="KK23" s="63"/>
      <c r="KL23" s="63"/>
      <c r="KM23" s="63"/>
    </row>
    <row r="24" spans="1:299" ht="15.75" customHeight="1" x14ac:dyDescent="0.25">
      <c r="A24" s="71" t="s">
        <v>167</v>
      </c>
      <c r="B24" s="72">
        <v>483240</v>
      </c>
      <c r="C24" s="72">
        <v>467920</v>
      </c>
      <c r="D24" s="72">
        <v>45640</v>
      </c>
      <c r="E24" s="72">
        <v>89040</v>
      </c>
      <c r="F24" s="72">
        <v>119000</v>
      </c>
      <c r="G24" s="72">
        <v>31440</v>
      </c>
      <c r="H24" s="72">
        <v>48900</v>
      </c>
      <c r="I24" s="72">
        <v>54400</v>
      </c>
      <c r="J24" s="72">
        <v>350100</v>
      </c>
      <c r="K24" s="72">
        <v>0</v>
      </c>
      <c r="L24" s="72">
        <v>22960</v>
      </c>
      <c r="M24" s="72">
        <v>0</v>
      </c>
      <c r="N24" s="72">
        <v>0</v>
      </c>
      <c r="O24" s="72">
        <v>39020</v>
      </c>
      <c r="P24" s="72">
        <v>22700</v>
      </c>
      <c r="Q24" s="72">
        <v>16760</v>
      </c>
      <c r="R24" s="72">
        <v>0</v>
      </c>
      <c r="S24" s="72">
        <v>2700</v>
      </c>
      <c r="T24" s="72">
        <v>0</v>
      </c>
      <c r="U24" s="72">
        <v>1100</v>
      </c>
      <c r="V24" s="72">
        <v>28200</v>
      </c>
      <c r="W24" s="72">
        <v>30120</v>
      </c>
      <c r="X24" s="72">
        <v>0</v>
      </c>
      <c r="Y24" s="72">
        <v>7260</v>
      </c>
      <c r="Z24" s="72">
        <v>17060</v>
      </c>
      <c r="AA24" s="72">
        <v>23400</v>
      </c>
      <c r="AB24" s="72">
        <v>21980</v>
      </c>
      <c r="AC24" s="72">
        <v>0</v>
      </c>
      <c r="AD24" s="72">
        <v>9060</v>
      </c>
      <c r="AE24" s="72">
        <v>1160</v>
      </c>
      <c r="AF24" s="72">
        <v>8000</v>
      </c>
      <c r="AG24" s="72">
        <v>0</v>
      </c>
      <c r="AH24" s="72">
        <v>11020</v>
      </c>
      <c r="AI24" s="72">
        <v>396940</v>
      </c>
      <c r="AJ24" s="72">
        <v>11920</v>
      </c>
      <c r="AK24" s="72">
        <v>2280</v>
      </c>
      <c r="AL24" s="72">
        <v>0</v>
      </c>
      <c r="AM24" s="72">
        <v>0</v>
      </c>
      <c r="AN24" s="72">
        <v>14300</v>
      </c>
      <c r="AO24" s="72">
        <v>0</v>
      </c>
      <c r="AP24" s="72">
        <v>0</v>
      </c>
      <c r="AQ24" s="72">
        <v>2660</v>
      </c>
      <c r="AR24" s="72">
        <v>3360</v>
      </c>
      <c r="AS24" s="72">
        <v>0</v>
      </c>
      <c r="AT24" s="72">
        <v>0</v>
      </c>
      <c r="AU24" s="72">
        <v>0</v>
      </c>
      <c r="AV24" s="72">
        <v>4120</v>
      </c>
      <c r="AW24" s="72">
        <v>12660</v>
      </c>
      <c r="AX24" s="72">
        <v>3000</v>
      </c>
      <c r="AY24" s="72">
        <v>7340</v>
      </c>
      <c r="AZ24" s="72">
        <v>11300</v>
      </c>
      <c r="BA24" s="72">
        <v>0</v>
      </c>
      <c r="BB24" s="72">
        <v>0</v>
      </c>
      <c r="BC24" s="72">
        <v>8900</v>
      </c>
      <c r="BD24" s="72">
        <v>2620</v>
      </c>
      <c r="BE24" s="72">
        <v>1520</v>
      </c>
      <c r="BF24" s="72">
        <v>0</v>
      </c>
      <c r="BG24" s="72">
        <v>0</v>
      </c>
      <c r="BH24" s="72">
        <v>14180</v>
      </c>
      <c r="BI24" s="72">
        <v>0</v>
      </c>
      <c r="BJ24" s="72">
        <v>0</v>
      </c>
      <c r="BK24" s="72">
        <v>5740</v>
      </c>
      <c r="BL24" s="72">
        <v>0</v>
      </c>
      <c r="BM24" s="72">
        <v>0</v>
      </c>
      <c r="BN24" s="72">
        <v>6800</v>
      </c>
      <c r="BO24" s="72">
        <v>0</v>
      </c>
      <c r="BP24" s="72">
        <v>0</v>
      </c>
      <c r="BQ24" s="72">
        <v>3860</v>
      </c>
      <c r="BR24" s="72">
        <v>0</v>
      </c>
      <c r="BS24" s="72">
        <v>0</v>
      </c>
      <c r="BT24" s="72">
        <v>1240</v>
      </c>
      <c r="BU24" s="72">
        <v>0</v>
      </c>
      <c r="BV24" s="72">
        <v>4180</v>
      </c>
      <c r="BW24" s="72">
        <v>2300</v>
      </c>
      <c r="BX24" s="72">
        <v>0</v>
      </c>
      <c r="BY24" s="72">
        <v>0</v>
      </c>
      <c r="BZ24" s="72">
        <v>0</v>
      </c>
      <c r="CA24" s="72">
        <v>0</v>
      </c>
      <c r="CB24" s="72">
        <v>0</v>
      </c>
      <c r="CC24" s="72">
        <v>0</v>
      </c>
      <c r="CD24" s="72">
        <v>2860</v>
      </c>
      <c r="CE24" s="72">
        <v>3240</v>
      </c>
      <c r="CF24" s="72">
        <v>0</v>
      </c>
      <c r="CG24" s="72">
        <v>0</v>
      </c>
      <c r="CH24" s="72">
        <v>0</v>
      </c>
      <c r="CI24" s="72">
        <v>15760</v>
      </c>
      <c r="CJ24" s="72">
        <v>0</v>
      </c>
      <c r="CK24" s="72">
        <v>0</v>
      </c>
      <c r="CL24" s="72">
        <v>0</v>
      </c>
      <c r="CM24" s="72">
        <v>0</v>
      </c>
      <c r="CN24" s="72">
        <v>0</v>
      </c>
      <c r="CO24" s="72">
        <v>0</v>
      </c>
      <c r="CP24" s="72">
        <v>0</v>
      </c>
      <c r="CQ24" s="72">
        <v>0</v>
      </c>
      <c r="CR24" s="72">
        <v>1540</v>
      </c>
      <c r="CS24" s="72">
        <v>4220</v>
      </c>
      <c r="CT24" s="72">
        <v>0</v>
      </c>
      <c r="CU24" s="72">
        <v>0</v>
      </c>
      <c r="CV24" s="72">
        <v>0</v>
      </c>
      <c r="CW24" s="72">
        <v>0</v>
      </c>
      <c r="CX24" s="72">
        <v>0</v>
      </c>
      <c r="CY24" s="72">
        <v>0</v>
      </c>
      <c r="CZ24" s="72">
        <v>0</v>
      </c>
      <c r="DA24" s="72">
        <v>0</v>
      </c>
      <c r="DB24" s="72">
        <v>0</v>
      </c>
      <c r="DC24" s="72">
        <v>0</v>
      </c>
      <c r="DD24" s="72">
        <v>0</v>
      </c>
      <c r="DE24" s="72">
        <v>0</v>
      </c>
      <c r="DF24" s="72">
        <v>0</v>
      </c>
      <c r="DG24" s="72">
        <v>400</v>
      </c>
      <c r="DH24" s="72">
        <v>0</v>
      </c>
      <c r="DI24" s="72">
        <v>0</v>
      </c>
      <c r="DJ24" s="72">
        <v>0</v>
      </c>
      <c r="DK24" s="72">
        <v>0</v>
      </c>
      <c r="DL24" s="72">
        <v>11020</v>
      </c>
      <c r="DM24" s="72">
        <v>0</v>
      </c>
      <c r="DN24" s="72">
        <v>0</v>
      </c>
      <c r="DO24" s="72">
        <v>480</v>
      </c>
      <c r="DP24" s="72">
        <v>10760</v>
      </c>
      <c r="DQ24" s="72">
        <v>2820</v>
      </c>
      <c r="DR24" s="72">
        <v>0</v>
      </c>
      <c r="DS24" s="72">
        <v>0</v>
      </c>
      <c r="DT24" s="72">
        <v>0</v>
      </c>
      <c r="DU24" s="72">
        <v>0</v>
      </c>
      <c r="DV24" s="72">
        <v>0</v>
      </c>
      <c r="DW24" s="72">
        <v>0</v>
      </c>
      <c r="DX24" s="72">
        <v>0</v>
      </c>
      <c r="DY24" s="72">
        <v>0</v>
      </c>
      <c r="DZ24" s="72">
        <v>0</v>
      </c>
      <c r="EA24" s="72">
        <v>0</v>
      </c>
      <c r="EB24" s="72">
        <v>7920</v>
      </c>
      <c r="EC24" s="72">
        <v>0</v>
      </c>
      <c r="ED24" s="72">
        <v>0</v>
      </c>
      <c r="EE24" s="72">
        <v>0</v>
      </c>
      <c r="EF24" s="72">
        <v>0</v>
      </c>
      <c r="EG24" s="72">
        <v>0</v>
      </c>
      <c r="EH24" s="72">
        <v>0</v>
      </c>
      <c r="EI24" s="72">
        <v>0</v>
      </c>
      <c r="EJ24" s="72">
        <v>0</v>
      </c>
      <c r="EK24" s="72">
        <v>3200</v>
      </c>
      <c r="EL24" s="72">
        <v>0</v>
      </c>
      <c r="EM24" s="72">
        <v>0</v>
      </c>
      <c r="EN24" s="72">
        <v>0</v>
      </c>
      <c r="EO24" s="72">
        <v>0</v>
      </c>
      <c r="EP24" s="72">
        <v>19120</v>
      </c>
      <c r="EQ24" s="72">
        <v>0</v>
      </c>
      <c r="ER24" s="72">
        <v>0</v>
      </c>
      <c r="ES24" s="72">
        <v>0</v>
      </c>
      <c r="ET24" s="72">
        <v>3880</v>
      </c>
      <c r="EU24" s="72">
        <v>0</v>
      </c>
      <c r="EV24" s="72">
        <v>6440</v>
      </c>
      <c r="EW24" s="72">
        <v>0</v>
      </c>
      <c r="EX24" s="72">
        <v>3360</v>
      </c>
      <c r="EY24" s="72">
        <v>7700</v>
      </c>
      <c r="EZ24" s="72">
        <v>1960</v>
      </c>
      <c r="FA24" s="72">
        <v>3940</v>
      </c>
      <c r="FB24" s="72">
        <v>0</v>
      </c>
      <c r="FC24" s="72">
        <v>4380</v>
      </c>
      <c r="FD24" s="72">
        <v>0</v>
      </c>
      <c r="FE24" s="72">
        <v>580</v>
      </c>
      <c r="FF24" s="72">
        <v>3460</v>
      </c>
      <c r="FG24" s="72">
        <v>0</v>
      </c>
      <c r="FH24" s="72">
        <v>0</v>
      </c>
      <c r="FI24" s="72">
        <v>0</v>
      </c>
      <c r="FJ24" s="72">
        <v>0</v>
      </c>
      <c r="FK24" s="72">
        <v>0</v>
      </c>
      <c r="FL24" s="72">
        <v>480</v>
      </c>
      <c r="FM24" s="72">
        <v>0</v>
      </c>
      <c r="FN24" s="72">
        <v>0</v>
      </c>
      <c r="FO24" s="72">
        <v>0</v>
      </c>
      <c r="FP24" s="72">
        <v>0</v>
      </c>
      <c r="FQ24" s="72">
        <v>0</v>
      </c>
      <c r="FR24" s="72">
        <v>3640</v>
      </c>
      <c r="FS24" s="72">
        <v>0</v>
      </c>
      <c r="FT24" s="72">
        <v>0</v>
      </c>
      <c r="FU24" s="72">
        <v>3640</v>
      </c>
      <c r="FV24" s="72">
        <v>0</v>
      </c>
      <c r="FW24" s="72">
        <v>0</v>
      </c>
      <c r="FX24" s="72">
        <v>0</v>
      </c>
      <c r="FY24" s="72">
        <v>0</v>
      </c>
      <c r="FZ24" s="72">
        <v>0</v>
      </c>
      <c r="GA24" s="72">
        <v>0</v>
      </c>
      <c r="GB24" s="72">
        <v>0</v>
      </c>
      <c r="GC24" s="72">
        <v>0</v>
      </c>
      <c r="GD24" s="72">
        <v>0</v>
      </c>
      <c r="GE24" s="72">
        <v>1040</v>
      </c>
      <c r="GF24" s="72">
        <v>0</v>
      </c>
      <c r="GG24" s="72">
        <v>0</v>
      </c>
      <c r="GH24" s="72">
        <v>1580</v>
      </c>
      <c r="GI24" s="72">
        <v>0</v>
      </c>
      <c r="GJ24" s="72">
        <v>0</v>
      </c>
      <c r="GK24" s="72">
        <v>0</v>
      </c>
      <c r="GL24" s="72">
        <v>0</v>
      </c>
      <c r="GM24" s="72">
        <v>4400</v>
      </c>
      <c r="GN24" s="72">
        <v>0</v>
      </c>
      <c r="GO24" s="72">
        <v>0</v>
      </c>
      <c r="GP24" s="72">
        <v>2400</v>
      </c>
      <c r="GQ24" s="72">
        <v>0</v>
      </c>
      <c r="GR24" s="72">
        <v>0</v>
      </c>
      <c r="GS24" s="72">
        <v>0</v>
      </c>
      <c r="GT24" s="72">
        <v>0</v>
      </c>
      <c r="GU24" s="72">
        <v>0</v>
      </c>
      <c r="GV24" s="72">
        <v>0</v>
      </c>
      <c r="GW24" s="72">
        <v>0</v>
      </c>
      <c r="GX24" s="72">
        <v>0</v>
      </c>
      <c r="GY24" s="72">
        <v>0</v>
      </c>
      <c r="GZ24" s="72">
        <v>4220</v>
      </c>
      <c r="HA24" s="72">
        <v>0</v>
      </c>
      <c r="HB24" s="72">
        <v>0</v>
      </c>
      <c r="HC24" s="72">
        <v>0</v>
      </c>
      <c r="HD24" s="72">
        <v>0</v>
      </c>
      <c r="HE24" s="72">
        <v>0</v>
      </c>
      <c r="HF24" s="72">
        <v>0</v>
      </c>
      <c r="HG24" s="72">
        <v>0</v>
      </c>
      <c r="HH24" s="72">
        <v>0</v>
      </c>
      <c r="HI24" s="72">
        <v>0</v>
      </c>
      <c r="HJ24" s="72">
        <v>0</v>
      </c>
      <c r="HK24" s="72">
        <v>0</v>
      </c>
      <c r="HL24" s="72">
        <v>320</v>
      </c>
      <c r="HM24" s="72">
        <v>1780</v>
      </c>
      <c r="HN24" s="72">
        <v>0</v>
      </c>
      <c r="HO24" s="72">
        <v>0</v>
      </c>
      <c r="HP24" s="72">
        <v>3940</v>
      </c>
      <c r="HQ24" s="72">
        <v>740</v>
      </c>
      <c r="HR24" s="72">
        <v>0</v>
      </c>
      <c r="HS24" s="72">
        <v>0</v>
      </c>
      <c r="HT24" s="72">
        <v>0</v>
      </c>
      <c r="HU24" s="72">
        <v>3980</v>
      </c>
      <c r="HV24" s="72">
        <v>0</v>
      </c>
      <c r="HW24" s="72">
        <v>1700</v>
      </c>
      <c r="HX24" s="72">
        <v>0</v>
      </c>
      <c r="HY24" s="72">
        <v>0</v>
      </c>
      <c r="HZ24" s="72">
        <v>0</v>
      </c>
      <c r="IA24" s="72">
        <v>1260</v>
      </c>
      <c r="IB24" s="72">
        <v>1180</v>
      </c>
      <c r="IC24" s="72">
        <v>0</v>
      </c>
      <c r="ID24" s="72">
        <v>0</v>
      </c>
      <c r="IE24" s="72">
        <v>1280</v>
      </c>
      <c r="IF24" s="72">
        <v>0</v>
      </c>
      <c r="IG24" s="72">
        <v>1880</v>
      </c>
      <c r="IH24" s="72">
        <v>2140</v>
      </c>
      <c r="II24" s="72">
        <v>0</v>
      </c>
      <c r="IJ24" s="72">
        <v>0</v>
      </c>
      <c r="IK24" s="72">
        <v>0</v>
      </c>
      <c r="IL24" s="72">
        <v>0</v>
      </c>
      <c r="IM24" s="72">
        <v>2400</v>
      </c>
      <c r="IN24" s="72">
        <v>0</v>
      </c>
      <c r="IO24" s="72">
        <v>0</v>
      </c>
      <c r="IP24" s="72">
        <v>0</v>
      </c>
      <c r="IQ24" s="72">
        <v>0</v>
      </c>
      <c r="IR24" s="72">
        <v>0</v>
      </c>
      <c r="IS24" s="72">
        <v>0</v>
      </c>
      <c r="IT24" s="72">
        <v>0</v>
      </c>
      <c r="IU24" s="72">
        <v>0</v>
      </c>
      <c r="IV24" s="72">
        <v>0</v>
      </c>
      <c r="IW24" s="72">
        <v>2700</v>
      </c>
      <c r="IX24" s="72">
        <v>1160</v>
      </c>
      <c r="IY24" s="72">
        <v>0</v>
      </c>
      <c r="IZ24" s="72">
        <v>0</v>
      </c>
      <c r="JA24" s="72">
        <v>0</v>
      </c>
      <c r="JB24" s="72">
        <v>0</v>
      </c>
      <c r="JC24" s="72">
        <v>0</v>
      </c>
      <c r="JD24" s="72">
        <v>0</v>
      </c>
      <c r="JE24" s="72">
        <v>0</v>
      </c>
      <c r="JF24" s="72">
        <v>0</v>
      </c>
      <c r="JG24" s="72">
        <v>0</v>
      </c>
      <c r="JH24" s="72">
        <v>0</v>
      </c>
      <c r="JI24" s="72">
        <v>0</v>
      </c>
      <c r="JJ24" s="72">
        <v>0</v>
      </c>
      <c r="JK24" s="72">
        <v>0</v>
      </c>
      <c r="JL24" s="72">
        <v>0</v>
      </c>
      <c r="JM24" s="72">
        <v>0</v>
      </c>
      <c r="JN24" s="72">
        <v>0</v>
      </c>
      <c r="JO24" s="72">
        <v>0</v>
      </c>
      <c r="JP24" s="72">
        <v>0</v>
      </c>
      <c r="JQ24" s="72">
        <v>0</v>
      </c>
      <c r="JR24" s="72">
        <v>0</v>
      </c>
      <c r="JS24" s="72">
        <v>1060</v>
      </c>
      <c r="JT24" s="63"/>
      <c r="JU24" s="63"/>
      <c r="JV24" s="63"/>
      <c r="JW24" s="63"/>
      <c r="JX24" s="63"/>
      <c r="JY24" s="63"/>
      <c r="JZ24" s="63"/>
      <c r="KA24" s="63"/>
      <c r="KB24" s="63"/>
      <c r="KC24" s="63"/>
      <c r="KD24" s="63"/>
      <c r="KE24" s="63"/>
      <c r="KF24" s="63"/>
      <c r="KG24" s="63"/>
      <c r="KH24" s="63"/>
      <c r="KI24" s="63"/>
      <c r="KJ24" s="63"/>
      <c r="KK24" s="63"/>
      <c r="KL24" s="63"/>
      <c r="KM24" s="63"/>
    </row>
    <row r="25" spans="1:299" ht="15.75" customHeight="1" x14ac:dyDescent="0.25">
      <c r="A25" s="71" t="s">
        <v>177</v>
      </c>
      <c r="B25" s="72">
        <v>2054760</v>
      </c>
      <c r="C25" s="72">
        <v>608680</v>
      </c>
      <c r="D25" s="72">
        <v>1119940</v>
      </c>
      <c r="E25" s="72">
        <v>15200</v>
      </c>
      <c r="F25" s="72">
        <v>129920</v>
      </c>
      <c r="G25" s="72">
        <v>362340</v>
      </c>
      <c r="H25" s="72">
        <v>39020</v>
      </c>
      <c r="I25" s="72">
        <v>126820</v>
      </c>
      <c r="J25" s="72">
        <v>31920</v>
      </c>
      <c r="K25" s="72">
        <v>59060</v>
      </c>
      <c r="L25" s="72">
        <v>61860</v>
      </c>
      <c r="M25" s="72">
        <v>17180</v>
      </c>
      <c r="N25" s="72">
        <v>43200</v>
      </c>
      <c r="O25" s="72">
        <v>0</v>
      </c>
      <c r="P25" s="72">
        <v>21680</v>
      </c>
      <c r="Q25" s="72">
        <v>21720</v>
      </c>
      <c r="R25" s="72">
        <v>76300</v>
      </c>
      <c r="S25" s="72">
        <v>31400</v>
      </c>
      <c r="T25" s="72">
        <v>0</v>
      </c>
      <c r="U25" s="72">
        <v>4560</v>
      </c>
      <c r="V25" s="72">
        <v>0</v>
      </c>
      <c r="W25" s="72">
        <v>0</v>
      </c>
      <c r="X25" s="72">
        <v>13040</v>
      </c>
      <c r="Y25" s="72">
        <v>5780</v>
      </c>
      <c r="Z25" s="72">
        <v>1580</v>
      </c>
      <c r="AA25" s="72">
        <v>0</v>
      </c>
      <c r="AB25" s="72">
        <v>63580</v>
      </c>
      <c r="AC25" s="72">
        <v>4680</v>
      </c>
      <c r="AD25" s="72">
        <v>0</v>
      </c>
      <c r="AE25" s="72">
        <v>12900</v>
      </c>
      <c r="AF25" s="72">
        <v>0</v>
      </c>
      <c r="AG25" s="72">
        <v>50200</v>
      </c>
      <c r="AH25" s="72">
        <v>0</v>
      </c>
      <c r="AI25" s="72">
        <v>0</v>
      </c>
      <c r="AJ25" s="72">
        <v>0</v>
      </c>
      <c r="AK25" s="72">
        <v>18200</v>
      </c>
      <c r="AL25" s="72">
        <v>9320</v>
      </c>
      <c r="AM25" s="72">
        <v>0</v>
      </c>
      <c r="AN25" s="72">
        <v>0</v>
      </c>
      <c r="AO25" s="72">
        <v>50520</v>
      </c>
      <c r="AP25" s="72">
        <v>0</v>
      </c>
      <c r="AQ25" s="72">
        <v>1160</v>
      </c>
      <c r="AR25" s="72">
        <v>0</v>
      </c>
      <c r="AS25" s="72">
        <v>108880</v>
      </c>
      <c r="AT25" s="72">
        <v>27300</v>
      </c>
      <c r="AU25" s="72">
        <v>7720</v>
      </c>
      <c r="AV25" s="72">
        <v>15820</v>
      </c>
      <c r="AW25" s="72">
        <v>0</v>
      </c>
      <c r="AX25" s="72">
        <v>0</v>
      </c>
      <c r="AY25" s="72">
        <v>0</v>
      </c>
      <c r="AZ25" s="72">
        <v>0</v>
      </c>
      <c r="BA25" s="72">
        <v>0</v>
      </c>
      <c r="BB25" s="72">
        <v>0</v>
      </c>
      <c r="BC25" s="72">
        <v>0</v>
      </c>
      <c r="BD25" s="72">
        <v>0</v>
      </c>
      <c r="BE25" s="72">
        <v>121040</v>
      </c>
      <c r="BF25" s="72">
        <v>0</v>
      </c>
      <c r="BG25" s="72">
        <v>0</v>
      </c>
      <c r="BH25" s="72">
        <v>0</v>
      </c>
      <c r="BI25" s="72">
        <v>0</v>
      </c>
      <c r="BJ25" s="72">
        <v>0</v>
      </c>
      <c r="BK25" s="72">
        <v>0</v>
      </c>
      <c r="BL25" s="72">
        <v>18140</v>
      </c>
      <c r="BM25" s="72">
        <v>91740</v>
      </c>
      <c r="BN25" s="72">
        <v>0</v>
      </c>
      <c r="BO25" s="72">
        <v>5140</v>
      </c>
      <c r="BP25" s="72">
        <v>0</v>
      </c>
      <c r="BQ25" s="72">
        <v>0</v>
      </c>
      <c r="BR25" s="72">
        <v>0</v>
      </c>
      <c r="BS25" s="72">
        <v>0</v>
      </c>
      <c r="BT25" s="72">
        <v>0</v>
      </c>
      <c r="BU25" s="72">
        <v>0</v>
      </c>
      <c r="BV25" s="72">
        <v>0</v>
      </c>
      <c r="BW25" s="72">
        <v>700</v>
      </c>
      <c r="BX25" s="72">
        <v>19720</v>
      </c>
      <c r="BY25" s="72">
        <v>0</v>
      </c>
      <c r="BZ25" s="72">
        <v>11440</v>
      </c>
      <c r="CA25" s="72">
        <v>0</v>
      </c>
      <c r="CB25" s="72">
        <v>16260</v>
      </c>
      <c r="CC25" s="72">
        <v>4720</v>
      </c>
      <c r="CD25" s="72">
        <v>0</v>
      </c>
      <c r="CE25" s="72">
        <v>0</v>
      </c>
      <c r="CF25" s="72">
        <v>0</v>
      </c>
      <c r="CG25" s="72">
        <v>0</v>
      </c>
      <c r="CH25" s="72">
        <v>16880</v>
      </c>
      <c r="CI25" s="72">
        <v>0</v>
      </c>
      <c r="CJ25" s="72">
        <v>26120</v>
      </c>
      <c r="CK25" s="72">
        <v>26380</v>
      </c>
      <c r="CL25" s="72">
        <v>0</v>
      </c>
      <c r="CM25" s="72">
        <v>0</v>
      </c>
      <c r="CN25" s="72">
        <v>55600</v>
      </c>
      <c r="CO25" s="72">
        <v>12900</v>
      </c>
      <c r="CP25" s="72">
        <v>0</v>
      </c>
      <c r="CQ25" s="72">
        <v>47780</v>
      </c>
      <c r="CR25" s="72">
        <v>0</v>
      </c>
      <c r="CS25" s="72">
        <v>0</v>
      </c>
      <c r="CT25" s="72">
        <v>0</v>
      </c>
      <c r="CU25" s="72">
        <v>2000</v>
      </c>
      <c r="CV25" s="72">
        <v>46300</v>
      </c>
      <c r="CW25" s="72">
        <v>18220</v>
      </c>
      <c r="CX25" s="72">
        <v>0</v>
      </c>
      <c r="CY25" s="72">
        <v>1820</v>
      </c>
      <c r="CZ25" s="72">
        <v>0</v>
      </c>
      <c r="DA25" s="72">
        <v>15620</v>
      </c>
      <c r="DB25" s="72">
        <v>0</v>
      </c>
      <c r="DC25" s="72">
        <v>32060</v>
      </c>
      <c r="DD25" s="72">
        <v>0</v>
      </c>
      <c r="DE25" s="72">
        <v>2280</v>
      </c>
      <c r="DF25" s="72">
        <v>31860</v>
      </c>
      <c r="DG25" s="72">
        <v>43940</v>
      </c>
      <c r="DH25" s="72">
        <v>0</v>
      </c>
      <c r="DI25" s="72">
        <v>0</v>
      </c>
      <c r="DJ25" s="72">
        <v>0</v>
      </c>
      <c r="DK25" s="72">
        <v>8420</v>
      </c>
      <c r="DL25" s="72">
        <v>0</v>
      </c>
      <c r="DM25" s="72">
        <v>0</v>
      </c>
      <c r="DN25" s="72">
        <v>3460</v>
      </c>
      <c r="DO25" s="72">
        <v>1480</v>
      </c>
      <c r="DP25" s="72">
        <v>0</v>
      </c>
      <c r="DQ25" s="72">
        <v>0</v>
      </c>
      <c r="DR25" s="72">
        <v>19940</v>
      </c>
      <c r="DS25" s="72">
        <v>0</v>
      </c>
      <c r="DT25" s="72">
        <v>0</v>
      </c>
      <c r="DU25" s="72">
        <v>0</v>
      </c>
      <c r="DV25" s="72">
        <v>0</v>
      </c>
      <c r="DW25" s="72">
        <v>0</v>
      </c>
      <c r="DX25" s="72">
        <v>0</v>
      </c>
      <c r="DY25" s="72">
        <v>0</v>
      </c>
      <c r="DZ25" s="72">
        <v>0</v>
      </c>
      <c r="EA25" s="72">
        <v>0</v>
      </c>
      <c r="EB25" s="72">
        <v>0</v>
      </c>
      <c r="EC25" s="72">
        <v>0</v>
      </c>
      <c r="ED25" s="72">
        <v>0</v>
      </c>
      <c r="EE25" s="72">
        <v>0</v>
      </c>
      <c r="EF25" s="72">
        <v>580</v>
      </c>
      <c r="EG25" s="72">
        <v>0</v>
      </c>
      <c r="EH25" s="72">
        <v>0</v>
      </c>
      <c r="EI25" s="72">
        <v>0</v>
      </c>
      <c r="EJ25" s="72">
        <v>0</v>
      </c>
      <c r="EK25" s="72">
        <v>0</v>
      </c>
      <c r="EL25" s="72">
        <v>0</v>
      </c>
      <c r="EM25" s="72">
        <v>0</v>
      </c>
      <c r="EN25" s="72">
        <v>0</v>
      </c>
      <c r="EO25" s="72">
        <v>0</v>
      </c>
      <c r="EP25" s="72">
        <v>0</v>
      </c>
      <c r="EQ25" s="72">
        <v>0</v>
      </c>
      <c r="ER25" s="72">
        <v>3760</v>
      </c>
      <c r="ES25" s="72">
        <v>2340</v>
      </c>
      <c r="ET25" s="72">
        <v>0</v>
      </c>
      <c r="EU25" s="72">
        <v>0</v>
      </c>
      <c r="EV25" s="72">
        <v>0</v>
      </c>
      <c r="EW25" s="72">
        <v>0</v>
      </c>
      <c r="EX25" s="72">
        <v>2160</v>
      </c>
      <c r="EY25" s="72">
        <v>0</v>
      </c>
      <c r="EZ25" s="72">
        <v>0</v>
      </c>
      <c r="FA25" s="72">
        <v>0</v>
      </c>
      <c r="FB25" s="72">
        <v>0</v>
      </c>
      <c r="FC25" s="72">
        <v>0</v>
      </c>
      <c r="FD25" s="72">
        <v>4320</v>
      </c>
      <c r="FE25" s="72">
        <v>660</v>
      </c>
      <c r="FF25" s="72">
        <v>520</v>
      </c>
      <c r="FG25" s="72">
        <v>8960</v>
      </c>
      <c r="FH25" s="72">
        <v>2360</v>
      </c>
      <c r="FI25" s="72">
        <v>0</v>
      </c>
      <c r="FJ25" s="72">
        <v>0</v>
      </c>
      <c r="FK25" s="72">
        <v>0</v>
      </c>
      <c r="FL25" s="72">
        <v>0</v>
      </c>
      <c r="FM25" s="72">
        <v>0</v>
      </c>
      <c r="FN25" s="72">
        <v>0</v>
      </c>
      <c r="FO25" s="72">
        <v>220</v>
      </c>
      <c r="FP25" s="72">
        <v>0</v>
      </c>
      <c r="FQ25" s="72">
        <v>0</v>
      </c>
      <c r="FR25" s="72">
        <v>0</v>
      </c>
      <c r="FS25" s="72">
        <v>18040</v>
      </c>
      <c r="FT25" s="72">
        <v>500</v>
      </c>
      <c r="FU25" s="72">
        <v>0</v>
      </c>
      <c r="FV25" s="72">
        <v>0</v>
      </c>
      <c r="FW25" s="72">
        <v>0</v>
      </c>
      <c r="FX25" s="72">
        <v>0</v>
      </c>
      <c r="FY25" s="72">
        <v>0</v>
      </c>
      <c r="FZ25" s="72">
        <v>3020</v>
      </c>
      <c r="GA25" s="72">
        <v>0</v>
      </c>
      <c r="GB25" s="72">
        <v>15120</v>
      </c>
      <c r="GC25" s="72">
        <v>0</v>
      </c>
      <c r="GD25" s="72">
        <v>0</v>
      </c>
      <c r="GE25" s="72">
        <v>0</v>
      </c>
      <c r="GF25" s="72">
        <v>0</v>
      </c>
      <c r="GG25" s="72">
        <v>0</v>
      </c>
      <c r="GH25" s="72">
        <v>0</v>
      </c>
      <c r="GI25" s="72">
        <v>0</v>
      </c>
      <c r="GJ25" s="72">
        <v>0</v>
      </c>
      <c r="GK25" s="72">
        <v>0</v>
      </c>
      <c r="GL25" s="72">
        <v>0</v>
      </c>
      <c r="GM25" s="72">
        <v>0</v>
      </c>
      <c r="GN25" s="72">
        <v>12480</v>
      </c>
      <c r="GO25" s="72">
        <v>2680</v>
      </c>
      <c r="GP25" s="72">
        <v>0</v>
      </c>
      <c r="GQ25" s="72">
        <v>0</v>
      </c>
      <c r="GR25" s="72">
        <v>0</v>
      </c>
      <c r="GS25" s="72">
        <v>3700</v>
      </c>
      <c r="GT25" s="72">
        <v>0</v>
      </c>
      <c r="GU25" s="72">
        <v>0</v>
      </c>
      <c r="GV25" s="72">
        <v>0</v>
      </c>
      <c r="GW25" s="72">
        <v>0</v>
      </c>
      <c r="GX25" s="72">
        <v>0</v>
      </c>
      <c r="GY25" s="72">
        <v>0</v>
      </c>
      <c r="GZ25" s="72">
        <v>0</v>
      </c>
      <c r="HA25" s="72">
        <v>0</v>
      </c>
      <c r="HB25" s="72">
        <v>0</v>
      </c>
      <c r="HC25" s="72">
        <v>300</v>
      </c>
      <c r="HD25" s="72">
        <v>0</v>
      </c>
      <c r="HE25" s="72">
        <v>0</v>
      </c>
      <c r="HF25" s="72">
        <v>2320</v>
      </c>
      <c r="HG25" s="72">
        <v>0</v>
      </c>
      <c r="HH25" s="72">
        <v>0</v>
      </c>
      <c r="HI25" s="72">
        <v>6700</v>
      </c>
      <c r="HJ25" s="72">
        <v>220</v>
      </c>
      <c r="HK25" s="72">
        <v>0</v>
      </c>
      <c r="HL25" s="72">
        <v>0</v>
      </c>
      <c r="HM25" s="72">
        <v>0</v>
      </c>
      <c r="HN25" s="72">
        <v>0</v>
      </c>
      <c r="HO25" s="72">
        <v>0</v>
      </c>
      <c r="HP25" s="72">
        <v>0</v>
      </c>
      <c r="HQ25" s="72">
        <v>2000</v>
      </c>
      <c r="HR25" s="72">
        <v>0</v>
      </c>
      <c r="HS25" s="72">
        <v>3980</v>
      </c>
      <c r="HT25" s="72">
        <v>0</v>
      </c>
      <c r="HU25" s="72">
        <v>0</v>
      </c>
      <c r="HV25" s="72">
        <v>0</v>
      </c>
      <c r="HW25" s="72">
        <v>0</v>
      </c>
      <c r="HX25" s="72">
        <v>0</v>
      </c>
      <c r="HY25" s="72">
        <v>0</v>
      </c>
      <c r="HZ25" s="72">
        <v>0</v>
      </c>
      <c r="IA25" s="72">
        <v>0</v>
      </c>
      <c r="IB25" s="72">
        <v>0</v>
      </c>
      <c r="IC25" s="72">
        <v>0</v>
      </c>
      <c r="ID25" s="72">
        <v>0</v>
      </c>
      <c r="IE25" s="72">
        <v>0</v>
      </c>
      <c r="IF25" s="72">
        <v>0</v>
      </c>
      <c r="IG25" s="72">
        <v>0</v>
      </c>
      <c r="IH25" s="72">
        <v>0</v>
      </c>
      <c r="II25" s="72">
        <v>0</v>
      </c>
      <c r="IJ25" s="72">
        <v>0</v>
      </c>
      <c r="IK25" s="72">
        <v>5380</v>
      </c>
      <c r="IL25" s="72">
        <v>0</v>
      </c>
      <c r="IM25" s="72">
        <v>0</v>
      </c>
      <c r="IN25" s="72">
        <v>1640</v>
      </c>
      <c r="IO25" s="72">
        <v>0</v>
      </c>
      <c r="IP25" s="72">
        <v>0</v>
      </c>
      <c r="IQ25" s="72">
        <v>0</v>
      </c>
      <c r="IR25" s="72">
        <v>0</v>
      </c>
      <c r="IS25" s="72">
        <v>0</v>
      </c>
      <c r="IT25" s="72">
        <v>0</v>
      </c>
      <c r="IU25" s="72">
        <v>0</v>
      </c>
      <c r="IV25" s="72">
        <v>0</v>
      </c>
      <c r="IW25" s="72">
        <v>0</v>
      </c>
      <c r="IX25" s="72">
        <v>0</v>
      </c>
      <c r="IY25" s="72">
        <v>0</v>
      </c>
      <c r="IZ25" s="72">
        <v>0</v>
      </c>
      <c r="JA25" s="72">
        <v>3220</v>
      </c>
      <c r="JB25" s="72">
        <v>0</v>
      </c>
      <c r="JC25" s="72">
        <v>0</v>
      </c>
      <c r="JD25" s="72">
        <v>260</v>
      </c>
      <c r="JE25" s="72">
        <v>0</v>
      </c>
      <c r="JF25" s="72">
        <v>0</v>
      </c>
      <c r="JG25" s="72">
        <v>0</v>
      </c>
      <c r="JH25" s="72">
        <v>0</v>
      </c>
      <c r="JI25" s="72">
        <v>0</v>
      </c>
      <c r="JJ25" s="72">
        <v>0</v>
      </c>
      <c r="JK25" s="72">
        <v>0</v>
      </c>
      <c r="JL25" s="72">
        <v>0</v>
      </c>
      <c r="JM25" s="72">
        <v>0</v>
      </c>
      <c r="JN25" s="72">
        <v>0</v>
      </c>
      <c r="JO25" s="72">
        <v>0</v>
      </c>
      <c r="JP25" s="72">
        <v>0</v>
      </c>
      <c r="JQ25" s="72">
        <v>0</v>
      </c>
      <c r="JR25" s="72">
        <v>0</v>
      </c>
      <c r="JS25" s="72">
        <v>0</v>
      </c>
      <c r="JT25" s="63"/>
      <c r="JU25" s="63"/>
      <c r="JV25" s="63"/>
      <c r="JW25" s="63"/>
      <c r="JX25" s="63"/>
      <c r="JY25" s="63"/>
      <c r="JZ25" s="63"/>
      <c r="KA25" s="63"/>
      <c r="KB25" s="63"/>
      <c r="KC25" s="63"/>
      <c r="KD25" s="63"/>
      <c r="KE25" s="63"/>
      <c r="KF25" s="63"/>
      <c r="KG25" s="63"/>
      <c r="KH25" s="63"/>
      <c r="KI25" s="63"/>
      <c r="KJ25" s="63"/>
      <c r="KK25" s="63"/>
      <c r="KL25" s="63"/>
      <c r="KM25" s="63"/>
    </row>
    <row r="26" spans="1:299" ht="15.75" customHeight="1" x14ac:dyDescent="0.25">
      <c r="A26" s="71" t="s">
        <v>175</v>
      </c>
      <c r="B26" s="72">
        <v>2062540</v>
      </c>
      <c r="C26" s="72">
        <v>612140</v>
      </c>
      <c r="D26" s="72">
        <v>189380</v>
      </c>
      <c r="E26" s="72">
        <v>421720</v>
      </c>
      <c r="F26" s="72">
        <v>127720</v>
      </c>
      <c r="G26" s="72">
        <v>145380</v>
      </c>
      <c r="H26" s="72">
        <v>114300</v>
      </c>
      <c r="I26" s="72">
        <v>241620</v>
      </c>
      <c r="J26" s="72">
        <v>45260</v>
      </c>
      <c r="K26" s="72">
        <v>53280</v>
      </c>
      <c r="L26" s="72">
        <v>33820</v>
      </c>
      <c r="M26" s="72">
        <v>12860</v>
      </c>
      <c r="N26" s="72">
        <v>46360</v>
      </c>
      <c r="O26" s="72">
        <v>81440</v>
      </c>
      <c r="P26" s="72">
        <v>9700</v>
      </c>
      <c r="Q26" s="72">
        <v>34700</v>
      </c>
      <c r="R26" s="72">
        <v>7680</v>
      </c>
      <c r="S26" s="72">
        <v>19980</v>
      </c>
      <c r="T26" s="72">
        <v>0</v>
      </c>
      <c r="U26" s="72">
        <v>33400</v>
      </c>
      <c r="V26" s="72">
        <v>39560</v>
      </c>
      <c r="W26" s="72">
        <v>53700</v>
      </c>
      <c r="X26" s="72">
        <v>38500</v>
      </c>
      <c r="Y26" s="72">
        <v>10040</v>
      </c>
      <c r="Z26" s="72">
        <v>9480</v>
      </c>
      <c r="AA26" s="72">
        <v>0</v>
      </c>
      <c r="AB26" s="72">
        <v>0</v>
      </c>
      <c r="AC26" s="72">
        <v>14300</v>
      </c>
      <c r="AD26" s="72">
        <v>52060</v>
      </c>
      <c r="AE26" s="72">
        <v>0</v>
      </c>
      <c r="AF26" s="72">
        <v>41780</v>
      </c>
      <c r="AG26" s="72">
        <v>0</v>
      </c>
      <c r="AH26" s="72">
        <v>23600</v>
      </c>
      <c r="AI26" s="72">
        <v>0</v>
      </c>
      <c r="AJ26" s="72">
        <v>21820</v>
      </c>
      <c r="AK26" s="72">
        <v>10820</v>
      </c>
      <c r="AL26" s="72">
        <v>540</v>
      </c>
      <c r="AM26" s="72">
        <v>0</v>
      </c>
      <c r="AN26" s="72">
        <v>23720</v>
      </c>
      <c r="AO26" s="72">
        <v>0</v>
      </c>
      <c r="AP26" s="72">
        <v>0</v>
      </c>
      <c r="AQ26" s="72">
        <v>19860</v>
      </c>
      <c r="AR26" s="72">
        <v>9580</v>
      </c>
      <c r="AS26" s="72">
        <v>460</v>
      </c>
      <c r="AT26" s="72">
        <v>0</v>
      </c>
      <c r="AU26" s="72">
        <v>0</v>
      </c>
      <c r="AV26" s="72">
        <v>3940</v>
      </c>
      <c r="AW26" s="72">
        <v>0</v>
      </c>
      <c r="AX26" s="72">
        <v>8280</v>
      </c>
      <c r="AY26" s="72">
        <v>0</v>
      </c>
      <c r="AZ26" s="72">
        <v>11280</v>
      </c>
      <c r="BA26" s="72">
        <v>22100</v>
      </c>
      <c r="BB26" s="72">
        <v>0</v>
      </c>
      <c r="BC26" s="72">
        <v>0</v>
      </c>
      <c r="BD26" s="72">
        <v>18000</v>
      </c>
      <c r="BE26" s="72">
        <v>3200</v>
      </c>
      <c r="BF26" s="72">
        <v>6880</v>
      </c>
      <c r="BG26" s="72">
        <v>0</v>
      </c>
      <c r="BH26" s="72">
        <v>7420</v>
      </c>
      <c r="BI26" s="72">
        <v>5880</v>
      </c>
      <c r="BJ26" s="72">
        <v>0</v>
      </c>
      <c r="BK26" s="72">
        <v>16580</v>
      </c>
      <c r="BL26" s="72">
        <v>6320</v>
      </c>
      <c r="BM26" s="72">
        <v>0</v>
      </c>
      <c r="BN26" s="72">
        <v>13580</v>
      </c>
      <c r="BO26" s="72">
        <v>1560</v>
      </c>
      <c r="BP26" s="72">
        <v>25200</v>
      </c>
      <c r="BQ26" s="72">
        <v>12340</v>
      </c>
      <c r="BR26" s="72">
        <v>0</v>
      </c>
      <c r="BS26" s="72">
        <v>10840</v>
      </c>
      <c r="BT26" s="72">
        <v>8640</v>
      </c>
      <c r="BU26" s="72">
        <v>0</v>
      </c>
      <c r="BV26" s="72">
        <v>6580</v>
      </c>
      <c r="BW26" s="72">
        <v>14340</v>
      </c>
      <c r="BX26" s="72">
        <v>14740</v>
      </c>
      <c r="BY26" s="72">
        <v>0</v>
      </c>
      <c r="BZ26" s="72">
        <v>0</v>
      </c>
      <c r="CA26" s="72">
        <v>29660</v>
      </c>
      <c r="CB26" s="72">
        <v>0</v>
      </c>
      <c r="CC26" s="72">
        <v>0</v>
      </c>
      <c r="CD26" s="72">
        <v>11880</v>
      </c>
      <c r="CE26" s="72">
        <v>3760</v>
      </c>
      <c r="CF26" s="72">
        <v>0</v>
      </c>
      <c r="CG26" s="72">
        <v>0</v>
      </c>
      <c r="CH26" s="72">
        <v>0</v>
      </c>
      <c r="CI26" s="72">
        <v>0</v>
      </c>
      <c r="CJ26" s="72">
        <v>0</v>
      </c>
      <c r="CK26" s="72">
        <v>0</v>
      </c>
      <c r="CL26" s="72">
        <v>8720</v>
      </c>
      <c r="CM26" s="72">
        <v>0</v>
      </c>
      <c r="CN26" s="72">
        <v>1200</v>
      </c>
      <c r="CO26" s="72">
        <v>3620</v>
      </c>
      <c r="CP26" s="72">
        <v>0</v>
      </c>
      <c r="CQ26" s="72">
        <v>220</v>
      </c>
      <c r="CR26" s="72">
        <v>11560</v>
      </c>
      <c r="CS26" s="72">
        <v>0</v>
      </c>
      <c r="CT26" s="72">
        <v>4640</v>
      </c>
      <c r="CU26" s="72">
        <v>2360</v>
      </c>
      <c r="CV26" s="72">
        <v>0</v>
      </c>
      <c r="CW26" s="72">
        <v>400</v>
      </c>
      <c r="CX26" s="72">
        <v>0</v>
      </c>
      <c r="CY26" s="72">
        <v>2480</v>
      </c>
      <c r="CZ26" s="72">
        <v>13860</v>
      </c>
      <c r="DA26" s="72">
        <v>1140</v>
      </c>
      <c r="DB26" s="72">
        <v>0</v>
      </c>
      <c r="DC26" s="72">
        <v>0</v>
      </c>
      <c r="DD26" s="72">
        <v>0</v>
      </c>
      <c r="DE26" s="72">
        <v>0</v>
      </c>
      <c r="DF26" s="72">
        <v>3540</v>
      </c>
      <c r="DG26" s="72">
        <v>140</v>
      </c>
      <c r="DH26" s="72">
        <v>0</v>
      </c>
      <c r="DI26" s="72">
        <v>0</v>
      </c>
      <c r="DJ26" s="72">
        <v>200</v>
      </c>
      <c r="DK26" s="72">
        <v>0</v>
      </c>
      <c r="DL26" s="72">
        <v>0</v>
      </c>
      <c r="DM26" s="72">
        <v>1960</v>
      </c>
      <c r="DN26" s="72">
        <v>0</v>
      </c>
      <c r="DO26" s="72">
        <v>0</v>
      </c>
      <c r="DP26" s="72">
        <v>0</v>
      </c>
      <c r="DQ26" s="72">
        <v>6280</v>
      </c>
      <c r="DR26" s="72">
        <v>0</v>
      </c>
      <c r="DS26" s="72">
        <v>0</v>
      </c>
      <c r="DT26" s="72">
        <v>13280</v>
      </c>
      <c r="DU26" s="72">
        <v>0</v>
      </c>
      <c r="DV26" s="72">
        <v>1060</v>
      </c>
      <c r="DW26" s="72">
        <v>7180</v>
      </c>
      <c r="DX26" s="72">
        <v>1820</v>
      </c>
      <c r="DY26" s="72">
        <v>0</v>
      </c>
      <c r="DZ26" s="72">
        <v>2900</v>
      </c>
      <c r="EA26" s="72">
        <v>3060</v>
      </c>
      <c r="EB26" s="72">
        <v>0</v>
      </c>
      <c r="EC26" s="72">
        <v>2540</v>
      </c>
      <c r="ED26" s="72">
        <v>3540</v>
      </c>
      <c r="EE26" s="72">
        <v>0</v>
      </c>
      <c r="EF26" s="72">
        <v>0</v>
      </c>
      <c r="EG26" s="72">
        <v>280</v>
      </c>
      <c r="EH26" s="72">
        <v>2960</v>
      </c>
      <c r="EI26" s="72">
        <v>2940</v>
      </c>
      <c r="EJ26" s="72">
        <v>6860</v>
      </c>
      <c r="EK26" s="72">
        <v>0</v>
      </c>
      <c r="EL26" s="72">
        <v>0</v>
      </c>
      <c r="EM26" s="72">
        <v>0</v>
      </c>
      <c r="EN26" s="72">
        <v>2580</v>
      </c>
      <c r="EO26" s="72">
        <v>0</v>
      </c>
      <c r="EP26" s="72">
        <v>0</v>
      </c>
      <c r="EQ26" s="72">
        <v>0</v>
      </c>
      <c r="ER26" s="72">
        <v>0</v>
      </c>
      <c r="ES26" s="72">
        <v>0</v>
      </c>
      <c r="ET26" s="72">
        <v>0</v>
      </c>
      <c r="EU26" s="72">
        <v>0</v>
      </c>
      <c r="EV26" s="72">
        <v>0</v>
      </c>
      <c r="EW26" s="72">
        <v>0</v>
      </c>
      <c r="EX26" s="72">
        <v>0</v>
      </c>
      <c r="EY26" s="72">
        <v>0</v>
      </c>
      <c r="EZ26" s="72">
        <v>0</v>
      </c>
      <c r="FA26" s="72">
        <v>0</v>
      </c>
      <c r="FB26" s="72">
        <v>0</v>
      </c>
      <c r="FC26" s="72">
        <v>0</v>
      </c>
      <c r="FD26" s="72">
        <v>0</v>
      </c>
      <c r="FE26" s="72">
        <v>600</v>
      </c>
      <c r="FF26" s="72">
        <v>0</v>
      </c>
      <c r="FG26" s="72">
        <v>0</v>
      </c>
      <c r="FH26" s="72">
        <v>0</v>
      </c>
      <c r="FI26" s="72">
        <v>5820</v>
      </c>
      <c r="FJ26" s="72">
        <v>0</v>
      </c>
      <c r="FK26" s="72">
        <v>0</v>
      </c>
      <c r="FL26" s="72">
        <v>0</v>
      </c>
      <c r="FM26" s="72">
        <v>0</v>
      </c>
      <c r="FN26" s="72">
        <v>0</v>
      </c>
      <c r="FO26" s="72">
        <v>0</v>
      </c>
      <c r="FP26" s="72">
        <v>2120</v>
      </c>
      <c r="FQ26" s="72">
        <v>2940</v>
      </c>
      <c r="FR26" s="72">
        <v>0</v>
      </c>
      <c r="FS26" s="72">
        <v>0</v>
      </c>
      <c r="FT26" s="72">
        <v>0</v>
      </c>
      <c r="FU26" s="72">
        <v>0</v>
      </c>
      <c r="FV26" s="72">
        <v>0</v>
      </c>
      <c r="FW26" s="72">
        <v>2580</v>
      </c>
      <c r="FX26" s="72">
        <v>0</v>
      </c>
      <c r="FY26" s="72">
        <v>0</v>
      </c>
      <c r="FZ26" s="72">
        <v>0</v>
      </c>
      <c r="GA26" s="72">
        <v>0</v>
      </c>
      <c r="GB26" s="72">
        <v>0</v>
      </c>
      <c r="GC26" s="72">
        <v>0</v>
      </c>
      <c r="GD26" s="72">
        <v>0</v>
      </c>
      <c r="GE26" s="72">
        <v>0</v>
      </c>
      <c r="GF26" s="72">
        <v>0</v>
      </c>
      <c r="GG26" s="72">
        <v>0</v>
      </c>
      <c r="GH26" s="72">
        <v>0</v>
      </c>
      <c r="GI26" s="72">
        <v>2900</v>
      </c>
      <c r="GJ26" s="72">
        <v>0</v>
      </c>
      <c r="GK26" s="72">
        <v>0</v>
      </c>
      <c r="GL26" s="72">
        <v>1640</v>
      </c>
      <c r="GM26" s="72">
        <v>0</v>
      </c>
      <c r="GN26" s="72">
        <v>0</v>
      </c>
      <c r="GO26" s="72">
        <v>0</v>
      </c>
      <c r="GP26" s="72">
        <v>0</v>
      </c>
      <c r="GQ26" s="72">
        <v>0</v>
      </c>
      <c r="GR26" s="72">
        <v>0</v>
      </c>
      <c r="GS26" s="72">
        <v>0</v>
      </c>
      <c r="GT26" s="72">
        <v>1640</v>
      </c>
      <c r="GU26" s="72">
        <v>2980</v>
      </c>
      <c r="GV26" s="72">
        <v>0</v>
      </c>
      <c r="GW26" s="72">
        <v>0</v>
      </c>
      <c r="GX26" s="72">
        <v>0</v>
      </c>
      <c r="GY26" s="72">
        <v>2160</v>
      </c>
      <c r="GZ26" s="72">
        <v>0</v>
      </c>
      <c r="HA26" s="72">
        <v>0</v>
      </c>
      <c r="HB26" s="72">
        <v>1380</v>
      </c>
      <c r="HC26" s="72">
        <v>0</v>
      </c>
      <c r="HD26" s="72">
        <v>0</v>
      </c>
      <c r="HE26" s="72">
        <v>0</v>
      </c>
      <c r="HF26" s="72">
        <v>0</v>
      </c>
      <c r="HG26" s="72">
        <v>0</v>
      </c>
      <c r="HH26" s="72">
        <v>0</v>
      </c>
      <c r="HI26" s="72">
        <v>0</v>
      </c>
      <c r="HJ26" s="72">
        <v>0</v>
      </c>
      <c r="HK26" s="72">
        <v>1500</v>
      </c>
      <c r="HL26" s="72">
        <v>0</v>
      </c>
      <c r="HM26" s="72">
        <v>0</v>
      </c>
      <c r="HN26" s="72">
        <v>0</v>
      </c>
      <c r="HO26" s="72">
        <v>0</v>
      </c>
      <c r="HP26" s="72">
        <v>0</v>
      </c>
      <c r="HQ26" s="72">
        <v>0</v>
      </c>
      <c r="HR26" s="72">
        <v>1420</v>
      </c>
      <c r="HS26" s="72">
        <v>0</v>
      </c>
      <c r="HT26" s="72">
        <v>0</v>
      </c>
      <c r="HU26" s="72">
        <v>0</v>
      </c>
      <c r="HV26" s="72">
        <v>0</v>
      </c>
      <c r="HW26" s="72">
        <v>0</v>
      </c>
      <c r="HX26" s="72">
        <v>0</v>
      </c>
      <c r="HY26" s="72">
        <v>0</v>
      </c>
      <c r="HZ26" s="72">
        <v>0</v>
      </c>
      <c r="IA26" s="72">
        <v>0</v>
      </c>
      <c r="IB26" s="72">
        <v>0</v>
      </c>
      <c r="IC26" s="72">
        <v>920</v>
      </c>
      <c r="ID26" s="72">
        <v>0</v>
      </c>
      <c r="IE26" s="72">
        <v>0</v>
      </c>
      <c r="IF26" s="72">
        <v>1080</v>
      </c>
      <c r="IG26" s="72">
        <v>0</v>
      </c>
      <c r="IH26" s="72">
        <v>0</v>
      </c>
      <c r="II26" s="72">
        <v>1000</v>
      </c>
      <c r="IJ26" s="72">
        <v>0</v>
      </c>
      <c r="IK26" s="72">
        <v>0</v>
      </c>
      <c r="IL26" s="72">
        <v>300</v>
      </c>
      <c r="IM26" s="72">
        <v>0</v>
      </c>
      <c r="IN26" s="72">
        <v>0</v>
      </c>
      <c r="IO26" s="72">
        <v>0</v>
      </c>
      <c r="IP26" s="72">
        <v>0</v>
      </c>
      <c r="IQ26" s="72">
        <v>0</v>
      </c>
      <c r="IR26" s="72">
        <v>0</v>
      </c>
      <c r="IS26" s="72">
        <v>2100</v>
      </c>
      <c r="IT26" s="72">
        <v>0</v>
      </c>
      <c r="IU26" s="72">
        <v>0</v>
      </c>
      <c r="IV26" s="72">
        <v>0</v>
      </c>
      <c r="IW26" s="72">
        <v>0</v>
      </c>
      <c r="IX26" s="72">
        <v>0</v>
      </c>
      <c r="IY26" s="72">
        <v>1200</v>
      </c>
      <c r="IZ26" s="72">
        <v>0</v>
      </c>
      <c r="JA26" s="72">
        <v>0</v>
      </c>
      <c r="JB26" s="72">
        <v>180</v>
      </c>
      <c r="JC26" s="72">
        <v>100</v>
      </c>
      <c r="JD26" s="72">
        <v>0</v>
      </c>
      <c r="JE26" s="72">
        <v>0</v>
      </c>
      <c r="JF26" s="72">
        <v>580</v>
      </c>
      <c r="JG26" s="72">
        <v>80</v>
      </c>
      <c r="JH26" s="72">
        <v>0</v>
      </c>
      <c r="JI26" s="72">
        <v>0</v>
      </c>
      <c r="JJ26" s="72">
        <v>0</v>
      </c>
      <c r="JK26" s="72">
        <v>0</v>
      </c>
      <c r="JL26" s="72">
        <v>0</v>
      </c>
      <c r="JM26" s="72">
        <v>0</v>
      </c>
      <c r="JN26" s="72">
        <v>1260</v>
      </c>
      <c r="JO26" s="72">
        <v>0</v>
      </c>
      <c r="JP26" s="72">
        <v>0</v>
      </c>
      <c r="JQ26" s="72">
        <v>0</v>
      </c>
      <c r="JR26" s="72">
        <v>0</v>
      </c>
      <c r="JS26" s="72">
        <v>0</v>
      </c>
      <c r="JT26" s="63"/>
      <c r="JU26" s="63"/>
      <c r="JV26" s="63"/>
      <c r="JW26" s="63"/>
      <c r="JX26" s="63"/>
      <c r="JY26" s="63"/>
      <c r="JZ26" s="63"/>
      <c r="KA26" s="63"/>
      <c r="KB26" s="63"/>
      <c r="KC26" s="63"/>
      <c r="KD26" s="63"/>
      <c r="KE26" s="63"/>
      <c r="KF26" s="63"/>
      <c r="KG26" s="63"/>
      <c r="KH26" s="63"/>
      <c r="KI26" s="63"/>
      <c r="KJ26" s="63"/>
      <c r="KK26" s="63"/>
      <c r="KL26" s="63"/>
      <c r="KM26" s="63"/>
    </row>
    <row r="27" spans="1:299" ht="15.75" customHeight="1" x14ac:dyDescent="0.25">
      <c r="A27" s="71" t="s">
        <v>143</v>
      </c>
      <c r="B27" s="72">
        <v>962340</v>
      </c>
      <c r="C27" s="72">
        <v>545240</v>
      </c>
      <c r="D27" s="72">
        <v>177400</v>
      </c>
      <c r="E27" s="72">
        <v>284880</v>
      </c>
      <c r="F27" s="72">
        <v>75560</v>
      </c>
      <c r="G27" s="72">
        <v>123080</v>
      </c>
      <c r="H27" s="72">
        <v>63720</v>
      </c>
      <c r="I27" s="72">
        <v>94380</v>
      </c>
      <c r="J27" s="72">
        <v>299800</v>
      </c>
      <c r="K27" s="72">
        <v>45180</v>
      </c>
      <c r="L27" s="72">
        <v>112560</v>
      </c>
      <c r="M27" s="72">
        <v>5200</v>
      </c>
      <c r="N27" s="72">
        <v>8800</v>
      </c>
      <c r="O27" s="72">
        <v>52660</v>
      </c>
      <c r="P27" s="72">
        <v>35400</v>
      </c>
      <c r="Q27" s="72">
        <v>18960</v>
      </c>
      <c r="R27" s="72">
        <v>84240</v>
      </c>
      <c r="S27" s="72">
        <v>31080</v>
      </c>
      <c r="T27" s="72">
        <v>0</v>
      </c>
      <c r="U27" s="72">
        <v>0</v>
      </c>
      <c r="V27" s="72">
        <v>30100</v>
      </c>
      <c r="W27" s="72">
        <v>30100</v>
      </c>
      <c r="X27" s="72">
        <v>8500</v>
      </c>
      <c r="Y27" s="72">
        <v>0</v>
      </c>
      <c r="Z27" s="72">
        <v>11640</v>
      </c>
      <c r="AA27" s="72">
        <v>0</v>
      </c>
      <c r="AB27" s="72">
        <v>32300</v>
      </c>
      <c r="AC27" s="72">
        <v>10720</v>
      </c>
      <c r="AD27" s="72">
        <v>37240</v>
      </c>
      <c r="AE27" s="72">
        <v>1360</v>
      </c>
      <c r="AF27" s="72">
        <v>17120</v>
      </c>
      <c r="AG27" s="72">
        <v>0</v>
      </c>
      <c r="AH27" s="72">
        <v>10260</v>
      </c>
      <c r="AI27" s="72">
        <v>9080</v>
      </c>
      <c r="AJ27" s="72">
        <v>10160</v>
      </c>
      <c r="AK27" s="72">
        <v>1400</v>
      </c>
      <c r="AL27" s="72">
        <v>5740</v>
      </c>
      <c r="AM27" s="72">
        <v>0</v>
      </c>
      <c r="AN27" s="72">
        <v>32720</v>
      </c>
      <c r="AO27" s="72">
        <v>0</v>
      </c>
      <c r="AP27" s="72">
        <v>20040</v>
      </c>
      <c r="AQ27" s="72">
        <v>6780</v>
      </c>
      <c r="AR27" s="72">
        <v>5900</v>
      </c>
      <c r="AS27" s="72">
        <v>23480</v>
      </c>
      <c r="AT27" s="72">
        <v>2300</v>
      </c>
      <c r="AU27" s="72">
        <v>6280</v>
      </c>
      <c r="AV27" s="72">
        <v>8540</v>
      </c>
      <c r="AW27" s="72">
        <v>0</v>
      </c>
      <c r="AX27" s="72">
        <v>7240</v>
      </c>
      <c r="AY27" s="72">
        <v>14780</v>
      </c>
      <c r="AZ27" s="72">
        <v>8220</v>
      </c>
      <c r="BA27" s="72">
        <v>12200</v>
      </c>
      <c r="BB27" s="72">
        <v>0</v>
      </c>
      <c r="BC27" s="72">
        <v>0</v>
      </c>
      <c r="BD27" s="72">
        <v>11620</v>
      </c>
      <c r="BE27" s="72">
        <v>3320</v>
      </c>
      <c r="BF27" s="72">
        <v>6820</v>
      </c>
      <c r="BG27" s="72">
        <v>11240</v>
      </c>
      <c r="BH27" s="72">
        <v>8120</v>
      </c>
      <c r="BI27" s="72">
        <v>13860</v>
      </c>
      <c r="BJ27" s="72">
        <v>3580</v>
      </c>
      <c r="BK27" s="72">
        <v>10080</v>
      </c>
      <c r="BL27" s="72">
        <v>2020</v>
      </c>
      <c r="BM27" s="72">
        <v>0</v>
      </c>
      <c r="BN27" s="72">
        <v>10160</v>
      </c>
      <c r="BO27" s="72">
        <v>0</v>
      </c>
      <c r="BP27" s="72">
        <v>13120</v>
      </c>
      <c r="BQ27" s="72">
        <v>8040</v>
      </c>
      <c r="BR27" s="72">
        <v>0</v>
      </c>
      <c r="BS27" s="72">
        <v>24780</v>
      </c>
      <c r="BT27" s="72">
        <v>4140</v>
      </c>
      <c r="BU27" s="72">
        <v>4420</v>
      </c>
      <c r="BV27" s="72">
        <v>12080</v>
      </c>
      <c r="BW27" s="72">
        <v>11240</v>
      </c>
      <c r="BX27" s="72">
        <v>0</v>
      </c>
      <c r="BY27" s="72">
        <v>0</v>
      </c>
      <c r="BZ27" s="72">
        <v>2620</v>
      </c>
      <c r="CA27" s="72">
        <v>2380</v>
      </c>
      <c r="CB27" s="72">
        <v>0</v>
      </c>
      <c r="CC27" s="72">
        <v>7000</v>
      </c>
      <c r="CD27" s="72">
        <v>8240</v>
      </c>
      <c r="CE27" s="72">
        <v>4180</v>
      </c>
      <c r="CF27" s="72">
        <v>0</v>
      </c>
      <c r="CG27" s="72">
        <v>8840</v>
      </c>
      <c r="CH27" s="72">
        <v>3300</v>
      </c>
      <c r="CI27" s="72">
        <v>10580</v>
      </c>
      <c r="CJ27" s="72">
        <v>6060</v>
      </c>
      <c r="CK27" s="72">
        <v>400</v>
      </c>
      <c r="CL27" s="72">
        <v>940</v>
      </c>
      <c r="CM27" s="72">
        <v>0</v>
      </c>
      <c r="CN27" s="72">
        <v>3900</v>
      </c>
      <c r="CO27" s="72">
        <v>19000</v>
      </c>
      <c r="CP27" s="72">
        <v>0</v>
      </c>
      <c r="CQ27" s="72">
        <v>220</v>
      </c>
      <c r="CR27" s="72">
        <v>1580</v>
      </c>
      <c r="CS27" s="72">
        <v>0</v>
      </c>
      <c r="CT27" s="72">
        <v>0</v>
      </c>
      <c r="CU27" s="72">
        <v>3900</v>
      </c>
      <c r="CV27" s="72">
        <v>0</v>
      </c>
      <c r="CW27" s="72">
        <v>0</v>
      </c>
      <c r="CX27" s="72">
        <v>0</v>
      </c>
      <c r="CY27" s="72">
        <v>10320</v>
      </c>
      <c r="CZ27" s="72">
        <v>3080</v>
      </c>
      <c r="DA27" s="72">
        <v>1960</v>
      </c>
      <c r="DB27" s="72">
        <v>0</v>
      </c>
      <c r="DC27" s="72">
        <v>9040</v>
      </c>
      <c r="DD27" s="72">
        <v>0</v>
      </c>
      <c r="DE27" s="72">
        <v>0</v>
      </c>
      <c r="DF27" s="72">
        <v>2960</v>
      </c>
      <c r="DG27" s="72">
        <v>4480</v>
      </c>
      <c r="DH27" s="72">
        <v>15260</v>
      </c>
      <c r="DI27" s="72">
        <v>0</v>
      </c>
      <c r="DJ27" s="72">
        <v>0</v>
      </c>
      <c r="DK27" s="72">
        <v>3580</v>
      </c>
      <c r="DL27" s="72">
        <v>5860</v>
      </c>
      <c r="DM27" s="72">
        <v>0</v>
      </c>
      <c r="DN27" s="72">
        <v>0</v>
      </c>
      <c r="DO27" s="72">
        <v>660</v>
      </c>
      <c r="DP27" s="72">
        <v>4840</v>
      </c>
      <c r="DQ27" s="72">
        <v>3640</v>
      </c>
      <c r="DR27" s="72">
        <v>2120</v>
      </c>
      <c r="DS27" s="72">
        <v>0</v>
      </c>
      <c r="DT27" s="72">
        <v>5840</v>
      </c>
      <c r="DU27" s="72">
        <v>2940</v>
      </c>
      <c r="DV27" s="72">
        <v>13820</v>
      </c>
      <c r="DW27" s="72">
        <v>0</v>
      </c>
      <c r="DX27" s="72">
        <v>0</v>
      </c>
      <c r="DY27" s="72">
        <v>0</v>
      </c>
      <c r="DZ27" s="72">
        <v>0</v>
      </c>
      <c r="EA27" s="72">
        <v>0</v>
      </c>
      <c r="EB27" s="72">
        <v>3880</v>
      </c>
      <c r="EC27" s="72">
        <v>1880</v>
      </c>
      <c r="ED27" s="72">
        <v>2240</v>
      </c>
      <c r="EE27" s="72">
        <v>0</v>
      </c>
      <c r="EF27" s="72">
        <v>620</v>
      </c>
      <c r="EG27" s="72">
        <v>0</v>
      </c>
      <c r="EH27" s="72">
        <v>0</v>
      </c>
      <c r="EI27" s="72">
        <v>2500</v>
      </c>
      <c r="EJ27" s="72">
        <v>5460</v>
      </c>
      <c r="EK27" s="72">
        <v>1120</v>
      </c>
      <c r="EL27" s="72">
        <v>0</v>
      </c>
      <c r="EM27" s="72">
        <v>4540</v>
      </c>
      <c r="EN27" s="72">
        <v>0</v>
      </c>
      <c r="EO27" s="72">
        <v>0</v>
      </c>
      <c r="EP27" s="72">
        <v>0</v>
      </c>
      <c r="EQ27" s="72">
        <v>4660</v>
      </c>
      <c r="ER27" s="72">
        <v>1360</v>
      </c>
      <c r="ES27" s="72">
        <v>0</v>
      </c>
      <c r="ET27" s="72">
        <v>2220</v>
      </c>
      <c r="EU27" s="72">
        <v>1360</v>
      </c>
      <c r="EV27" s="72">
        <v>2740</v>
      </c>
      <c r="EW27" s="72">
        <v>0</v>
      </c>
      <c r="EX27" s="72">
        <v>0</v>
      </c>
      <c r="EY27" s="72">
        <v>2420</v>
      </c>
      <c r="EZ27" s="72">
        <v>4740</v>
      </c>
      <c r="FA27" s="72">
        <v>15080</v>
      </c>
      <c r="FB27" s="72">
        <v>1080</v>
      </c>
      <c r="FC27" s="72">
        <v>1440</v>
      </c>
      <c r="FD27" s="72">
        <v>1120</v>
      </c>
      <c r="FE27" s="72">
        <v>2220</v>
      </c>
      <c r="FF27" s="72">
        <v>2260</v>
      </c>
      <c r="FG27" s="72">
        <v>0</v>
      </c>
      <c r="FH27" s="72">
        <v>0</v>
      </c>
      <c r="FI27" s="72">
        <v>0</v>
      </c>
      <c r="FJ27" s="72">
        <v>0</v>
      </c>
      <c r="FK27" s="72">
        <v>0</v>
      </c>
      <c r="FL27" s="72">
        <v>2680</v>
      </c>
      <c r="FM27" s="72">
        <v>0</v>
      </c>
      <c r="FN27" s="72">
        <v>1280</v>
      </c>
      <c r="FO27" s="72">
        <v>240</v>
      </c>
      <c r="FP27" s="72">
        <v>1620</v>
      </c>
      <c r="FQ27" s="72">
        <v>0</v>
      </c>
      <c r="FR27" s="72">
        <v>1880</v>
      </c>
      <c r="FS27" s="72">
        <v>0</v>
      </c>
      <c r="FT27" s="72">
        <v>0</v>
      </c>
      <c r="FU27" s="72">
        <v>1420</v>
      </c>
      <c r="FV27" s="72">
        <v>0</v>
      </c>
      <c r="FW27" s="72">
        <v>1620</v>
      </c>
      <c r="FX27" s="72">
        <v>0</v>
      </c>
      <c r="FY27" s="72">
        <v>0</v>
      </c>
      <c r="FZ27" s="72">
        <v>220</v>
      </c>
      <c r="GA27" s="72">
        <v>0</v>
      </c>
      <c r="GB27" s="72">
        <v>0</v>
      </c>
      <c r="GC27" s="72">
        <v>0</v>
      </c>
      <c r="GD27" s="72">
        <v>0</v>
      </c>
      <c r="GE27" s="72">
        <v>520</v>
      </c>
      <c r="GF27" s="72">
        <v>0</v>
      </c>
      <c r="GG27" s="72">
        <v>0</v>
      </c>
      <c r="GH27" s="72">
        <v>1740</v>
      </c>
      <c r="GI27" s="72">
        <v>0</v>
      </c>
      <c r="GJ27" s="72">
        <v>0</v>
      </c>
      <c r="GK27" s="72">
        <v>0</v>
      </c>
      <c r="GL27" s="72">
        <v>0</v>
      </c>
      <c r="GM27" s="72">
        <v>2200</v>
      </c>
      <c r="GN27" s="72">
        <v>0</v>
      </c>
      <c r="GO27" s="72">
        <v>0</v>
      </c>
      <c r="GP27" s="72">
        <v>1540</v>
      </c>
      <c r="GQ27" s="72">
        <v>0</v>
      </c>
      <c r="GR27" s="72">
        <v>0</v>
      </c>
      <c r="GS27" s="72">
        <v>0</v>
      </c>
      <c r="GT27" s="72">
        <v>2060</v>
      </c>
      <c r="GU27" s="72">
        <v>0</v>
      </c>
      <c r="GV27" s="72">
        <v>0</v>
      </c>
      <c r="GW27" s="72">
        <v>180</v>
      </c>
      <c r="GX27" s="72">
        <v>0</v>
      </c>
      <c r="GY27" s="72">
        <v>0</v>
      </c>
      <c r="GZ27" s="72">
        <v>0</v>
      </c>
      <c r="HA27" s="72">
        <v>0</v>
      </c>
      <c r="HB27" s="72">
        <v>1180</v>
      </c>
      <c r="HC27" s="72">
        <v>0</v>
      </c>
      <c r="HD27" s="72">
        <v>420</v>
      </c>
      <c r="HE27" s="72">
        <v>0</v>
      </c>
      <c r="HF27" s="72">
        <v>0</v>
      </c>
      <c r="HG27" s="72">
        <v>0</v>
      </c>
      <c r="HH27" s="72">
        <v>0</v>
      </c>
      <c r="HI27" s="72">
        <v>0</v>
      </c>
      <c r="HJ27" s="72">
        <v>0</v>
      </c>
      <c r="HK27" s="72">
        <v>0</v>
      </c>
      <c r="HL27" s="72">
        <v>0</v>
      </c>
      <c r="HM27" s="72">
        <v>0</v>
      </c>
      <c r="HN27" s="72">
        <v>0</v>
      </c>
      <c r="HO27" s="72">
        <v>1740</v>
      </c>
      <c r="HP27" s="72">
        <v>2400</v>
      </c>
      <c r="HQ27" s="72">
        <v>0</v>
      </c>
      <c r="HR27" s="72">
        <v>4040</v>
      </c>
      <c r="HS27" s="72">
        <v>0</v>
      </c>
      <c r="HT27" s="72">
        <v>0</v>
      </c>
      <c r="HU27" s="72">
        <v>0</v>
      </c>
      <c r="HV27" s="72">
        <v>0</v>
      </c>
      <c r="HW27" s="72">
        <v>1140</v>
      </c>
      <c r="HX27" s="72">
        <v>0</v>
      </c>
      <c r="HY27" s="72">
        <v>1500</v>
      </c>
      <c r="HZ27" s="72">
        <v>0</v>
      </c>
      <c r="IA27" s="72">
        <v>0</v>
      </c>
      <c r="IB27" s="72">
        <v>0</v>
      </c>
      <c r="IC27" s="72">
        <v>0</v>
      </c>
      <c r="ID27" s="72">
        <v>0</v>
      </c>
      <c r="IE27" s="72">
        <v>580</v>
      </c>
      <c r="IF27" s="72">
        <v>620</v>
      </c>
      <c r="IG27" s="72">
        <v>1620</v>
      </c>
      <c r="IH27" s="72">
        <v>1500</v>
      </c>
      <c r="II27" s="72">
        <v>0</v>
      </c>
      <c r="IJ27" s="72">
        <v>0</v>
      </c>
      <c r="IK27" s="72">
        <v>0</v>
      </c>
      <c r="IL27" s="72">
        <v>360</v>
      </c>
      <c r="IM27" s="72">
        <v>1080</v>
      </c>
      <c r="IN27" s="72">
        <v>0</v>
      </c>
      <c r="IO27" s="72">
        <v>0</v>
      </c>
      <c r="IP27" s="72">
        <v>920</v>
      </c>
      <c r="IQ27" s="72">
        <v>0</v>
      </c>
      <c r="IR27" s="72">
        <v>0</v>
      </c>
      <c r="IS27" s="72">
        <v>0</v>
      </c>
      <c r="IT27" s="72">
        <v>1260</v>
      </c>
      <c r="IU27" s="72">
        <v>0</v>
      </c>
      <c r="IV27" s="72">
        <v>0</v>
      </c>
      <c r="IW27" s="72">
        <v>0</v>
      </c>
      <c r="IX27" s="72">
        <v>0</v>
      </c>
      <c r="IY27" s="72">
        <v>0</v>
      </c>
      <c r="IZ27" s="72">
        <v>0</v>
      </c>
      <c r="JA27" s="72">
        <v>0</v>
      </c>
      <c r="JB27" s="72">
        <v>0</v>
      </c>
      <c r="JC27" s="72">
        <v>0</v>
      </c>
      <c r="JD27" s="72">
        <v>600</v>
      </c>
      <c r="JE27" s="72">
        <v>820</v>
      </c>
      <c r="JF27" s="72">
        <v>0</v>
      </c>
      <c r="JG27" s="72">
        <v>0</v>
      </c>
      <c r="JH27" s="72">
        <v>0</v>
      </c>
      <c r="JI27" s="72">
        <v>1080</v>
      </c>
      <c r="JJ27" s="72">
        <v>0</v>
      </c>
      <c r="JK27" s="72">
        <v>0</v>
      </c>
      <c r="JL27" s="72">
        <v>0</v>
      </c>
      <c r="JM27" s="72">
        <v>0</v>
      </c>
      <c r="JN27" s="72">
        <v>0</v>
      </c>
      <c r="JO27" s="72">
        <v>0</v>
      </c>
      <c r="JP27" s="72">
        <v>540</v>
      </c>
      <c r="JQ27" s="72">
        <v>0</v>
      </c>
      <c r="JR27" s="72">
        <v>0</v>
      </c>
      <c r="JS27" s="72">
        <v>0</v>
      </c>
      <c r="JT27" s="63"/>
      <c r="JU27" s="63"/>
      <c r="JV27" s="63"/>
      <c r="JW27" s="63"/>
      <c r="JX27" s="63"/>
      <c r="JY27" s="63"/>
      <c r="JZ27" s="63"/>
      <c r="KA27" s="63"/>
      <c r="KB27" s="63"/>
      <c r="KC27" s="63"/>
      <c r="KD27" s="63"/>
      <c r="KE27" s="63"/>
      <c r="KF27" s="63"/>
      <c r="KG27" s="63"/>
      <c r="KH27" s="63"/>
      <c r="KI27" s="63"/>
      <c r="KJ27" s="63"/>
      <c r="KK27" s="63"/>
      <c r="KL27" s="63"/>
      <c r="KM27" s="63"/>
    </row>
    <row r="28" spans="1:299" ht="15.75" customHeight="1" x14ac:dyDescent="0.25">
      <c r="A28" s="71" t="s">
        <v>144</v>
      </c>
      <c r="B28" s="72">
        <v>2685760</v>
      </c>
      <c r="C28" s="72">
        <v>565920</v>
      </c>
      <c r="D28" s="72">
        <v>935220</v>
      </c>
      <c r="E28" s="72">
        <v>214120</v>
      </c>
      <c r="F28" s="72">
        <v>255820</v>
      </c>
      <c r="G28" s="72">
        <v>270540</v>
      </c>
      <c r="H28" s="72">
        <v>161540</v>
      </c>
      <c r="I28" s="72">
        <v>0</v>
      </c>
      <c r="J28" s="72">
        <v>4620</v>
      </c>
      <c r="K28" s="72">
        <v>61080</v>
      </c>
      <c r="L28" s="72">
        <v>18980</v>
      </c>
      <c r="M28" s="72">
        <v>0</v>
      </c>
      <c r="N28" s="72">
        <v>102120</v>
      </c>
      <c r="O28" s="72">
        <v>0</v>
      </c>
      <c r="P28" s="72">
        <v>3020</v>
      </c>
      <c r="Q28" s="72">
        <v>19840</v>
      </c>
      <c r="R28" s="72">
        <v>0</v>
      </c>
      <c r="S28" s="72">
        <v>61980</v>
      </c>
      <c r="T28" s="72">
        <v>28640</v>
      </c>
      <c r="U28" s="72">
        <v>0</v>
      </c>
      <c r="V28" s="72">
        <v>0</v>
      </c>
      <c r="W28" s="72">
        <v>0</v>
      </c>
      <c r="X28" s="72">
        <v>0</v>
      </c>
      <c r="Y28" s="72">
        <v>0</v>
      </c>
      <c r="Z28" s="72">
        <v>0</v>
      </c>
      <c r="AA28" s="72">
        <v>0</v>
      </c>
      <c r="AB28" s="72">
        <v>43800</v>
      </c>
      <c r="AC28" s="72">
        <v>29220</v>
      </c>
      <c r="AD28" s="72">
        <v>0</v>
      </c>
      <c r="AE28" s="72">
        <v>0</v>
      </c>
      <c r="AF28" s="72">
        <v>0</v>
      </c>
      <c r="AG28" s="72">
        <v>0</v>
      </c>
      <c r="AH28" s="72">
        <v>0</v>
      </c>
      <c r="AI28" s="72">
        <v>3900</v>
      </c>
      <c r="AJ28" s="72">
        <v>0</v>
      </c>
      <c r="AK28" s="72">
        <v>0</v>
      </c>
      <c r="AL28" s="72">
        <v>10860</v>
      </c>
      <c r="AM28" s="72">
        <v>0</v>
      </c>
      <c r="AN28" s="72">
        <v>15360</v>
      </c>
      <c r="AO28" s="72">
        <v>0</v>
      </c>
      <c r="AP28" s="72">
        <v>108440</v>
      </c>
      <c r="AQ28" s="72">
        <v>3340</v>
      </c>
      <c r="AR28" s="72">
        <v>0</v>
      </c>
      <c r="AS28" s="72">
        <v>9120</v>
      </c>
      <c r="AT28" s="72">
        <v>27840</v>
      </c>
      <c r="AU28" s="72">
        <v>700</v>
      </c>
      <c r="AV28" s="72">
        <v>21760</v>
      </c>
      <c r="AW28" s="72">
        <v>0</v>
      </c>
      <c r="AX28" s="72">
        <v>0</v>
      </c>
      <c r="AY28" s="72">
        <v>43460</v>
      </c>
      <c r="AZ28" s="72">
        <v>0</v>
      </c>
      <c r="BA28" s="72">
        <v>1080</v>
      </c>
      <c r="BB28" s="72">
        <v>0</v>
      </c>
      <c r="BC28" s="72">
        <v>0</v>
      </c>
      <c r="BD28" s="72">
        <v>0</v>
      </c>
      <c r="BE28" s="72">
        <v>2400</v>
      </c>
      <c r="BF28" s="72">
        <v>0</v>
      </c>
      <c r="BG28" s="72">
        <v>0</v>
      </c>
      <c r="BH28" s="72">
        <v>0</v>
      </c>
      <c r="BI28" s="72">
        <v>0</v>
      </c>
      <c r="BJ28" s="72">
        <v>0</v>
      </c>
      <c r="BK28" s="72">
        <v>0</v>
      </c>
      <c r="BL28" s="72">
        <v>0</v>
      </c>
      <c r="BM28" s="72">
        <v>0</v>
      </c>
      <c r="BN28" s="72">
        <v>0</v>
      </c>
      <c r="BO28" s="72">
        <v>7360</v>
      </c>
      <c r="BP28" s="72">
        <v>0</v>
      </c>
      <c r="BQ28" s="72">
        <v>0</v>
      </c>
      <c r="BR28" s="72">
        <v>0</v>
      </c>
      <c r="BS28" s="72">
        <v>0</v>
      </c>
      <c r="BT28" s="72">
        <v>0</v>
      </c>
      <c r="BU28" s="72">
        <v>1180</v>
      </c>
      <c r="BV28" s="72">
        <v>0</v>
      </c>
      <c r="BW28" s="72">
        <v>0</v>
      </c>
      <c r="BX28" s="72">
        <v>0</v>
      </c>
      <c r="BY28" s="72">
        <v>0</v>
      </c>
      <c r="BZ28" s="72">
        <v>8380</v>
      </c>
      <c r="CA28" s="72">
        <v>4820</v>
      </c>
      <c r="CB28" s="72">
        <v>0</v>
      </c>
      <c r="CC28" s="72">
        <v>9160</v>
      </c>
      <c r="CD28" s="72">
        <v>0</v>
      </c>
      <c r="CE28" s="72">
        <v>0</v>
      </c>
      <c r="CF28" s="72">
        <v>0</v>
      </c>
      <c r="CG28" s="72">
        <v>0</v>
      </c>
      <c r="CH28" s="72">
        <v>6640</v>
      </c>
      <c r="CI28" s="72">
        <v>0</v>
      </c>
      <c r="CJ28" s="72">
        <v>0</v>
      </c>
      <c r="CK28" s="72">
        <v>0</v>
      </c>
      <c r="CL28" s="72">
        <v>0</v>
      </c>
      <c r="CM28" s="72">
        <v>17940</v>
      </c>
      <c r="CN28" s="72">
        <v>0</v>
      </c>
      <c r="CO28" s="72">
        <v>8880</v>
      </c>
      <c r="CP28" s="72">
        <v>0</v>
      </c>
      <c r="CQ28" s="72">
        <v>220</v>
      </c>
      <c r="CR28" s="72">
        <v>0</v>
      </c>
      <c r="CS28" s="72">
        <v>0</v>
      </c>
      <c r="CT28" s="72">
        <v>0</v>
      </c>
      <c r="CU28" s="72">
        <v>0</v>
      </c>
      <c r="CV28" s="72">
        <v>2540</v>
      </c>
      <c r="CW28" s="72">
        <v>0</v>
      </c>
      <c r="CX28" s="72">
        <v>0</v>
      </c>
      <c r="CY28" s="72">
        <v>1280</v>
      </c>
      <c r="CZ28" s="72">
        <v>0</v>
      </c>
      <c r="DA28" s="72">
        <v>0</v>
      </c>
      <c r="DB28" s="72">
        <v>0</v>
      </c>
      <c r="DC28" s="72">
        <v>0</v>
      </c>
      <c r="DD28" s="72">
        <v>4540</v>
      </c>
      <c r="DE28" s="72">
        <v>0</v>
      </c>
      <c r="DF28" s="72">
        <v>2320</v>
      </c>
      <c r="DG28" s="72">
        <v>4020</v>
      </c>
      <c r="DH28" s="72">
        <v>2860</v>
      </c>
      <c r="DI28" s="72">
        <v>0</v>
      </c>
      <c r="DJ28" s="72">
        <v>10740</v>
      </c>
      <c r="DK28" s="72">
        <v>0</v>
      </c>
      <c r="DL28" s="72">
        <v>0</v>
      </c>
      <c r="DM28" s="72">
        <v>0</v>
      </c>
      <c r="DN28" s="72">
        <v>0</v>
      </c>
      <c r="DO28" s="72">
        <v>0</v>
      </c>
      <c r="DP28" s="72">
        <v>0</v>
      </c>
      <c r="DQ28" s="72">
        <v>0</v>
      </c>
      <c r="DR28" s="72">
        <v>0</v>
      </c>
      <c r="DS28" s="72">
        <v>0</v>
      </c>
      <c r="DT28" s="72">
        <v>0</v>
      </c>
      <c r="DU28" s="72">
        <v>3940</v>
      </c>
      <c r="DV28" s="72">
        <v>1980</v>
      </c>
      <c r="DW28" s="72">
        <v>0</v>
      </c>
      <c r="DX28" s="72">
        <v>0</v>
      </c>
      <c r="DY28" s="72">
        <v>0</v>
      </c>
      <c r="DZ28" s="72">
        <v>0</v>
      </c>
      <c r="EA28" s="72">
        <v>0</v>
      </c>
      <c r="EB28" s="72">
        <v>0</v>
      </c>
      <c r="EC28" s="72">
        <v>0</v>
      </c>
      <c r="ED28" s="72">
        <v>0</v>
      </c>
      <c r="EE28" s="72">
        <v>1340</v>
      </c>
      <c r="EF28" s="72">
        <v>0</v>
      </c>
      <c r="EG28" s="72">
        <v>960</v>
      </c>
      <c r="EH28" s="72">
        <v>0</v>
      </c>
      <c r="EI28" s="72">
        <v>0</v>
      </c>
      <c r="EJ28" s="72">
        <v>0</v>
      </c>
      <c r="EK28" s="72">
        <v>0</v>
      </c>
      <c r="EL28" s="72">
        <v>0</v>
      </c>
      <c r="EM28" s="72">
        <v>6700</v>
      </c>
      <c r="EN28" s="72">
        <v>0</v>
      </c>
      <c r="EO28" s="72">
        <v>1980</v>
      </c>
      <c r="EP28" s="72">
        <v>0</v>
      </c>
      <c r="EQ28" s="72">
        <v>0</v>
      </c>
      <c r="ER28" s="72">
        <v>760</v>
      </c>
      <c r="ES28" s="72">
        <v>0</v>
      </c>
      <c r="ET28" s="72">
        <v>0</v>
      </c>
      <c r="EU28" s="72">
        <v>0</v>
      </c>
      <c r="EV28" s="72">
        <v>0</v>
      </c>
      <c r="EW28" s="72">
        <v>0</v>
      </c>
      <c r="EX28" s="72">
        <v>0</v>
      </c>
      <c r="EY28" s="72">
        <v>0</v>
      </c>
      <c r="EZ28" s="72">
        <v>0</v>
      </c>
      <c r="FA28" s="72">
        <v>10580</v>
      </c>
      <c r="FB28" s="72">
        <v>0</v>
      </c>
      <c r="FC28" s="72">
        <v>0</v>
      </c>
      <c r="FD28" s="72">
        <v>880</v>
      </c>
      <c r="FE28" s="72">
        <v>0</v>
      </c>
      <c r="FF28" s="72">
        <v>0</v>
      </c>
      <c r="FG28" s="72">
        <v>0</v>
      </c>
      <c r="FH28" s="72">
        <v>0</v>
      </c>
      <c r="FI28" s="72">
        <v>0</v>
      </c>
      <c r="FJ28" s="72">
        <v>680</v>
      </c>
      <c r="FK28" s="72">
        <v>0</v>
      </c>
      <c r="FL28" s="72">
        <v>0</v>
      </c>
      <c r="FM28" s="72">
        <v>0</v>
      </c>
      <c r="FN28" s="72">
        <v>3900</v>
      </c>
      <c r="FO28" s="72">
        <v>700</v>
      </c>
      <c r="FP28" s="72">
        <v>0</v>
      </c>
      <c r="FQ28" s="72">
        <v>0</v>
      </c>
      <c r="FR28" s="72">
        <v>0</v>
      </c>
      <c r="FS28" s="72">
        <v>0</v>
      </c>
      <c r="FT28" s="72">
        <v>0</v>
      </c>
      <c r="FU28" s="72">
        <v>0</v>
      </c>
      <c r="FV28" s="72">
        <v>0</v>
      </c>
      <c r="FW28" s="72">
        <v>0</v>
      </c>
      <c r="FX28" s="72">
        <v>0</v>
      </c>
      <c r="FY28" s="72">
        <v>1240</v>
      </c>
      <c r="FZ28" s="72">
        <v>0</v>
      </c>
      <c r="GA28" s="72">
        <v>0</v>
      </c>
      <c r="GB28" s="72">
        <v>0</v>
      </c>
      <c r="GC28" s="72">
        <v>0</v>
      </c>
      <c r="GD28" s="72">
        <v>0</v>
      </c>
      <c r="GE28" s="72">
        <v>0</v>
      </c>
      <c r="GF28" s="72">
        <v>1460</v>
      </c>
      <c r="GG28" s="72">
        <v>0</v>
      </c>
      <c r="GH28" s="72">
        <v>0</v>
      </c>
      <c r="GI28" s="72">
        <v>0</v>
      </c>
      <c r="GJ28" s="72">
        <v>0</v>
      </c>
      <c r="GK28" s="72">
        <v>0</v>
      </c>
      <c r="GL28" s="72">
        <v>0</v>
      </c>
      <c r="GM28" s="72">
        <v>0</v>
      </c>
      <c r="GN28" s="72">
        <v>0</v>
      </c>
      <c r="GO28" s="72">
        <v>0</v>
      </c>
      <c r="GP28" s="72">
        <v>0</v>
      </c>
      <c r="GQ28" s="72">
        <v>0</v>
      </c>
      <c r="GR28" s="72">
        <v>0</v>
      </c>
      <c r="GS28" s="72">
        <v>0</v>
      </c>
      <c r="GT28" s="72">
        <v>0</v>
      </c>
      <c r="GU28" s="72">
        <v>0</v>
      </c>
      <c r="GV28" s="72">
        <v>0</v>
      </c>
      <c r="GW28" s="72">
        <v>2080</v>
      </c>
      <c r="GX28" s="72">
        <v>1300</v>
      </c>
      <c r="GY28" s="72">
        <v>0</v>
      </c>
      <c r="GZ28" s="72">
        <v>0</v>
      </c>
      <c r="HA28" s="72">
        <v>0</v>
      </c>
      <c r="HB28" s="72">
        <v>0</v>
      </c>
      <c r="HC28" s="72">
        <v>0</v>
      </c>
      <c r="HD28" s="72">
        <v>0</v>
      </c>
      <c r="HE28" s="72">
        <v>0</v>
      </c>
      <c r="HF28" s="72">
        <v>0</v>
      </c>
      <c r="HG28" s="72">
        <v>0</v>
      </c>
      <c r="HH28" s="72">
        <v>0</v>
      </c>
      <c r="HI28" s="72">
        <v>0</v>
      </c>
      <c r="HJ28" s="72">
        <v>0</v>
      </c>
      <c r="HK28" s="72">
        <v>0</v>
      </c>
      <c r="HL28" s="72">
        <v>0</v>
      </c>
      <c r="HM28" s="72">
        <v>0</v>
      </c>
      <c r="HN28" s="72">
        <v>0</v>
      </c>
      <c r="HO28" s="72">
        <v>0</v>
      </c>
      <c r="HP28" s="72">
        <v>0</v>
      </c>
      <c r="HQ28" s="72">
        <v>0</v>
      </c>
      <c r="HR28" s="72">
        <v>0</v>
      </c>
      <c r="HS28" s="72">
        <v>0</v>
      </c>
      <c r="HT28" s="72">
        <v>0</v>
      </c>
      <c r="HU28" s="72">
        <v>0</v>
      </c>
      <c r="HV28" s="72">
        <v>260</v>
      </c>
      <c r="HW28" s="72">
        <v>0</v>
      </c>
      <c r="HX28" s="72">
        <v>0</v>
      </c>
      <c r="HY28" s="72">
        <v>0</v>
      </c>
      <c r="HZ28" s="72">
        <v>0</v>
      </c>
      <c r="IA28" s="72">
        <v>0</v>
      </c>
      <c r="IB28" s="72">
        <v>0</v>
      </c>
      <c r="IC28" s="72">
        <v>0</v>
      </c>
      <c r="ID28" s="72">
        <v>0</v>
      </c>
      <c r="IE28" s="72">
        <v>0</v>
      </c>
      <c r="IF28" s="72">
        <v>0</v>
      </c>
      <c r="IG28" s="72">
        <v>0</v>
      </c>
      <c r="IH28" s="72">
        <v>0</v>
      </c>
      <c r="II28" s="72">
        <v>0</v>
      </c>
      <c r="IJ28" s="72">
        <v>0</v>
      </c>
      <c r="IK28" s="72">
        <v>0</v>
      </c>
      <c r="IL28" s="72">
        <v>0</v>
      </c>
      <c r="IM28" s="72">
        <v>0</v>
      </c>
      <c r="IN28" s="72">
        <v>0</v>
      </c>
      <c r="IO28" s="72">
        <v>0</v>
      </c>
      <c r="IP28" s="72">
        <v>0</v>
      </c>
      <c r="IQ28" s="72">
        <v>0</v>
      </c>
      <c r="IR28" s="72">
        <v>0</v>
      </c>
      <c r="IS28" s="72">
        <v>0</v>
      </c>
      <c r="IT28" s="72">
        <v>0</v>
      </c>
      <c r="IU28" s="72">
        <v>0</v>
      </c>
      <c r="IV28" s="72">
        <v>0</v>
      </c>
      <c r="IW28" s="72">
        <v>0</v>
      </c>
      <c r="IX28" s="72">
        <v>0</v>
      </c>
      <c r="IY28" s="72">
        <v>0</v>
      </c>
      <c r="IZ28" s="72">
        <v>0</v>
      </c>
      <c r="JA28" s="72">
        <v>0</v>
      </c>
      <c r="JB28" s="72">
        <v>0</v>
      </c>
      <c r="JC28" s="72">
        <v>0</v>
      </c>
      <c r="JD28" s="72">
        <v>0</v>
      </c>
      <c r="JE28" s="72">
        <v>2100</v>
      </c>
      <c r="JF28" s="72">
        <v>0</v>
      </c>
      <c r="JG28" s="72">
        <v>0</v>
      </c>
      <c r="JH28" s="72">
        <v>0</v>
      </c>
      <c r="JI28" s="72">
        <v>0</v>
      </c>
      <c r="JJ28" s="72">
        <v>0</v>
      </c>
      <c r="JK28" s="72">
        <v>0</v>
      </c>
      <c r="JL28" s="72">
        <v>0</v>
      </c>
      <c r="JM28" s="72">
        <v>0</v>
      </c>
      <c r="JN28" s="72">
        <v>0</v>
      </c>
      <c r="JO28" s="72">
        <v>0</v>
      </c>
      <c r="JP28" s="72">
        <v>0</v>
      </c>
      <c r="JQ28" s="72">
        <v>0</v>
      </c>
      <c r="JR28" s="72">
        <v>0</v>
      </c>
      <c r="JS28" s="72">
        <v>0</v>
      </c>
      <c r="JT28" s="63"/>
      <c r="JU28" s="63"/>
      <c r="JV28" s="63"/>
      <c r="JW28" s="63"/>
      <c r="JX28" s="63"/>
      <c r="JY28" s="63"/>
      <c r="JZ28" s="63"/>
      <c r="KA28" s="63"/>
      <c r="KB28" s="63"/>
      <c r="KC28" s="63"/>
      <c r="KD28" s="63"/>
      <c r="KE28" s="63"/>
      <c r="KF28" s="63"/>
      <c r="KG28" s="63"/>
      <c r="KH28" s="63"/>
      <c r="KI28" s="63"/>
      <c r="KJ28" s="63"/>
      <c r="KK28" s="63"/>
      <c r="KL28" s="63"/>
      <c r="KM28" s="63"/>
    </row>
    <row r="29" spans="1:299" ht="15.75" customHeight="1" x14ac:dyDescent="0.25">
      <c r="A29" s="71" t="s">
        <v>153</v>
      </c>
      <c r="B29" s="72">
        <v>1663280</v>
      </c>
      <c r="C29" s="72">
        <v>726320</v>
      </c>
      <c r="D29" s="72">
        <v>970640</v>
      </c>
      <c r="E29" s="72">
        <v>279480</v>
      </c>
      <c r="F29" s="72">
        <v>348320</v>
      </c>
      <c r="G29" s="72">
        <v>432920</v>
      </c>
      <c r="H29" s="72">
        <v>483720</v>
      </c>
      <c r="I29" s="72">
        <v>0</v>
      </c>
      <c r="J29" s="72">
        <v>72160</v>
      </c>
      <c r="K29" s="72">
        <v>177520</v>
      </c>
      <c r="L29" s="72">
        <v>73700</v>
      </c>
      <c r="M29" s="72">
        <v>0</v>
      </c>
      <c r="N29" s="72">
        <v>54800</v>
      </c>
      <c r="O29" s="72">
        <v>5460</v>
      </c>
      <c r="P29" s="72">
        <v>20900</v>
      </c>
      <c r="Q29" s="72">
        <v>20040</v>
      </c>
      <c r="R29" s="72">
        <v>0</v>
      </c>
      <c r="S29" s="72">
        <v>34860</v>
      </c>
      <c r="T29" s="72">
        <v>0</v>
      </c>
      <c r="U29" s="72">
        <v>13820</v>
      </c>
      <c r="V29" s="72">
        <v>0</v>
      </c>
      <c r="W29" s="72">
        <v>9880</v>
      </c>
      <c r="X29" s="72">
        <v>172260</v>
      </c>
      <c r="Y29" s="72">
        <v>5160</v>
      </c>
      <c r="Z29" s="72">
        <v>91020</v>
      </c>
      <c r="AA29" s="72">
        <v>22340</v>
      </c>
      <c r="AB29" s="72">
        <v>168000</v>
      </c>
      <c r="AC29" s="72">
        <v>59300</v>
      </c>
      <c r="AD29" s="72">
        <v>0</v>
      </c>
      <c r="AE29" s="72">
        <v>19820</v>
      </c>
      <c r="AF29" s="72">
        <v>0</v>
      </c>
      <c r="AG29" s="72">
        <v>0</v>
      </c>
      <c r="AH29" s="72">
        <v>7880</v>
      </c>
      <c r="AI29" s="72">
        <v>16660</v>
      </c>
      <c r="AJ29" s="72">
        <v>6180</v>
      </c>
      <c r="AK29" s="72">
        <v>0</v>
      </c>
      <c r="AL29" s="72">
        <v>6760</v>
      </c>
      <c r="AM29" s="72">
        <v>0</v>
      </c>
      <c r="AN29" s="72">
        <v>3300</v>
      </c>
      <c r="AO29" s="72">
        <v>0</v>
      </c>
      <c r="AP29" s="72">
        <v>0</v>
      </c>
      <c r="AQ29" s="72">
        <v>9300</v>
      </c>
      <c r="AR29" s="72">
        <v>0</v>
      </c>
      <c r="AS29" s="72">
        <v>6160</v>
      </c>
      <c r="AT29" s="72">
        <v>3960</v>
      </c>
      <c r="AU29" s="72">
        <v>17180</v>
      </c>
      <c r="AV29" s="72">
        <v>30520</v>
      </c>
      <c r="AW29" s="72">
        <v>0</v>
      </c>
      <c r="AX29" s="72">
        <v>0</v>
      </c>
      <c r="AY29" s="72">
        <v>0</v>
      </c>
      <c r="AZ29" s="72">
        <v>0</v>
      </c>
      <c r="BA29" s="72">
        <v>2920</v>
      </c>
      <c r="BB29" s="72">
        <v>0</v>
      </c>
      <c r="BC29" s="72">
        <v>0</v>
      </c>
      <c r="BD29" s="72">
        <v>880</v>
      </c>
      <c r="BE29" s="72">
        <v>0</v>
      </c>
      <c r="BF29" s="72">
        <v>0</v>
      </c>
      <c r="BG29" s="72">
        <v>0</v>
      </c>
      <c r="BH29" s="72">
        <v>44780</v>
      </c>
      <c r="BI29" s="72">
        <v>27120</v>
      </c>
      <c r="BJ29" s="72">
        <v>0</v>
      </c>
      <c r="BK29" s="72">
        <v>2100</v>
      </c>
      <c r="BL29" s="72">
        <v>35740</v>
      </c>
      <c r="BM29" s="72">
        <v>0</v>
      </c>
      <c r="BN29" s="72">
        <v>0</v>
      </c>
      <c r="BO29" s="72">
        <v>7920</v>
      </c>
      <c r="BP29" s="72">
        <v>26800</v>
      </c>
      <c r="BQ29" s="72">
        <v>7980</v>
      </c>
      <c r="BR29" s="72">
        <v>0</v>
      </c>
      <c r="BS29" s="72">
        <v>20800</v>
      </c>
      <c r="BT29" s="72">
        <v>880</v>
      </c>
      <c r="BU29" s="72">
        <v>7940</v>
      </c>
      <c r="BV29" s="72">
        <v>4460</v>
      </c>
      <c r="BW29" s="72">
        <v>1540</v>
      </c>
      <c r="BX29" s="72">
        <v>17060</v>
      </c>
      <c r="BY29" s="72">
        <v>0</v>
      </c>
      <c r="BZ29" s="72">
        <v>3500</v>
      </c>
      <c r="CA29" s="72">
        <v>13480</v>
      </c>
      <c r="CB29" s="72">
        <v>0</v>
      </c>
      <c r="CC29" s="72">
        <v>20540</v>
      </c>
      <c r="CD29" s="72">
        <v>0</v>
      </c>
      <c r="CE29" s="72">
        <v>0</v>
      </c>
      <c r="CF29" s="72">
        <v>0</v>
      </c>
      <c r="CG29" s="72">
        <v>0</v>
      </c>
      <c r="CH29" s="72">
        <v>4480</v>
      </c>
      <c r="CI29" s="72">
        <v>2260</v>
      </c>
      <c r="CJ29" s="72">
        <v>0</v>
      </c>
      <c r="CK29" s="72">
        <v>0</v>
      </c>
      <c r="CL29" s="72">
        <v>0</v>
      </c>
      <c r="CM29" s="72">
        <v>0</v>
      </c>
      <c r="CN29" s="72">
        <v>13980</v>
      </c>
      <c r="CO29" s="72">
        <v>1520</v>
      </c>
      <c r="CP29" s="72">
        <v>80800</v>
      </c>
      <c r="CQ29" s="72">
        <v>12260</v>
      </c>
      <c r="CR29" s="72">
        <v>3040</v>
      </c>
      <c r="CS29" s="72">
        <v>0</v>
      </c>
      <c r="CT29" s="72">
        <v>0</v>
      </c>
      <c r="CU29" s="72">
        <v>2980</v>
      </c>
      <c r="CV29" s="72">
        <v>1320</v>
      </c>
      <c r="CW29" s="72">
        <v>1900</v>
      </c>
      <c r="CX29" s="72">
        <v>45360</v>
      </c>
      <c r="CY29" s="72">
        <v>9360</v>
      </c>
      <c r="CZ29" s="72">
        <v>0</v>
      </c>
      <c r="DA29" s="72">
        <v>2440</v>
      </c>
      <c r="DB29" s="72">
        <v>11720</v>
      </c>
      <c r="DC29" s="72">
        <v>7760</v>
      </c>
      <c r="DD29" s="72">
        <v>0</v>
      </c>
      <c r="DE29" s="72">
        <v>6540</v>
      </c>
      <c r="DF29" s="72">
        <v>3020</v>
      </c>
      <c r="DG29" s="72">
        <v>0</v>
      </c>
      <c r="DH29" s="72">
        <v>0</v>
      </c>
      <c r="DI29" s="72">
        <v>0</v>
      </c>
      <c r="DJ29" s="72">
        <v>0</v>
      </c>
      <c r="DK29" s="72">
        <v>15000</v>
      </c>
      <c r="DL29" s="72">
        <v>0</v>
      </c>
      <c r="DM29" s="72">
        <v>0</v>
      </c>
      <c r="DN29" s="72">
        <v>680</v>
      </c>
      <c r="DO29" s="72">
        <v>0</v>
      </c>
      <c r="DP29" s="72">
        <v>0</v>
      </c>
      <c r="DQ29" s="72">
        <v>3360</v>
      </c>
      <c r="DR29" s="72">
        <v>4460</v>
      </c>
      <c r="DS29" s="72">
        <v>0</v>
      </c>
      <c r="DT29" s="72">
        <v>0</v>
      </c>
      <c r="DU29" s="72">
        <v>3740</v>
      </c>
      <c r="DV29" s="72">
        <v>2880</v>
      </c>
      <c r="DW29" s="72">
        <v>0</v>
      </c>
      <c r="DX29" s="72">
        <v>2620</v>
      </c>
      <c r="DY29" s="72">
        <v>0</v>
      </c>
      <c r="DZ29" s="72">
        <v>0</v>
      </c>
      <c r="EA29" s="72">
        <v>0</v>
      </c>
      <c r="EB29" s="72">
        <v>1700</v>
      </c>
      <c r="EC29" s="72">
        <v>0</v>
      </c>
      <c r="ED29" s="72">
        <v>2220</v>
      </c>
      <c r="EE29" s="72">
        <v>0</v>
      </c>
      <c r="EF29" s="72">
        <v>0</v>
      </c>
      <c r="EG29" s="72">
        <v>0</v>
      </c>
      <c r="EH29" s="72">
        <v>0</v>
      </c>
      <c r="EI29" s="72">
        <v>0</v>
      </c>
      <c r="EJ29" s="72">
        <v>2940</v>
      </c>
      <c r="EK29" s="72">
        <v>0</v>
      </c>
      <c r="EL29" s="72">
        <v>0</v>
      </c>
      <c r="EM29" s="72">
        <v>2700</v>
      </c>
      <c r="EN29" s="72">
        <v>0</v>
      </c>
      <c r="EO29" s="72">
        <v>0</v>
      </c>
      <c r="EP29" s="72">
        <v>0</v>
      </c>
      <c r="EQ29" s="72">
        <v>0</v>
      </c>
      <c r="ER29" s="72">
        <v>1820</v>
      </c>
      <c r="ES29" s="72">
        <v>8660</v>
      </c>
      <c r="ET29" s="72">
        <v>960</v>
      </c>
      <c r="EU29" s="72">
        <v>1460</v>
      </c>
      <c r="EV29" s="72">
        <v>0</v>
      </c>
      <c r="EW29" s="72">
        <v>0</v>
      </c>
      <c r="EX29" s="72">
        <v>0</v>
      </c>
      <c r="EY29" s="72">
        <v>0</v>
      </c>
      <c r="EZ29" s="72">
        <v>0</v>
      </c>
      <c r="FA29" s="72">
        <v>0</v>
      </c>
      <c r="FB29" s="72">
        <v>2280</v>
      </c>
      <c r="FC29" s="72">
        <v>0</v>
      </c>
      <c r="FD29" s="72">
        <v>0</v>
      </c>
      <c r="FE29" s="72">
        <v>4040</v>
      </c>
      <c r="FF29" s="72">
        <v>0</v>
      </c>
      <c r="FG29" s="72">
        <v>16100</v>
      </c>
      <c r="FH29" s="72">
        <v>14840</v>
      </c>
      <c r="FI29" s="72">
        <v>0</v>
      </c>
      <c r="FJ29" s="72">
        <v>0</v>
      </c>
      <c r="FK29" s="72">
        <v>0</v>
      </c>
      <c r="FL29" s="72">
        <v>0</v>
      </c>
      <c r="FM29" s="72">
        <v>0</v>
      </c>
      <c r="FN29" s="72">
        <v>1960</v>
      </c>
      <c r="FO29" s="72">
        <v>11180</v>
      </c>
      <c r="FP29" s="72">
        <v>1380</v>
      </c>
      <c r="FQ29" s="72">
        <v>0</v>
      </c>
      <c r="FR29" s="72">
        <v>0</v>
      </c>
      <c r="FS29" s="72">
        <v>0</v>
      </c>
      <c r="FT29" s="72">
        <v>0</v>
      </c>
      <c r="FU29" s="72">
        <v>0</v>
      </c>
      <c r="FV29" s="72">
        <v>2220</v>
      </c>
      <c r="FW29" s="72">
        <v>1940</v>
      </c>
      <c r="FX29" s="72">
        <v>7920</v>
      </c>
      <c r="FY29" s="72">
        <v>0</v>
      </c>
      <c r="FZ29" s="72">
        <v>8280</v>
      </c>
      <c r="GA29" s="72">
        <v>0</v>
      </c>
      <c r="GB29" s="72">
        <v>0</v>
      </c>
      <c r="GC29" s="72">
        <v>13280</v>
      </c>
      <c r="GD29" s="72">
        <v>0</v>
      </c>
      <c r="GE29" s="72">
        <v>0</v>
      </c>
      <c r="GF29" s="72">
        <v>6240</v>
      </c>
      <c r="GG29" s="72">
        <v>0</v>
      </c>
      <c r="GH29" s="72">
        <v>0</v>
      </c>
      <c r="GI29" s="72">
        <v>0</v>
      </c>
      <c r="GJ29" s="72">
        <v>0</v>
      </c>
      <c r="GK29" s="72">
        <v>0</v>
      </c>
      <c r="GL29" s="72">
        <v>0</v>
      </c>
      <c r="GM29" s="72">
        <v>0</v>
      </c>
      <c r="GN29" s="72">
        <v>0</v>
      </c>
      <c r="GO29" s="72">
        <v>0</v>
      </c>
      <c r="GP29" s="72">
        <v>0</v>
      </c>
      <c r="GQ29" s="72">
        <v>0</v>
      </c>
      <c r="GR29" s="72">
        <v>0</v>
      </c>
      <c r="GS29" s="72">
        <v>0</v>
      </c>
      <c r="GT29" s="72">
        <v>0</v>
      </c>
      <c r="GU29" s="72">
        <v>0</v>
      </c>
      <c r="GV29" s="72">
        <v>1760</v>
      </c>
      <c r="GW29" s="72">
        <v>4340</v>
      </c>
      <c r="GX29" s="72">
        <v>0</v>
      </c>
      <c r="GY29" s="72">
        <v>0</v>
      </c>
      <c r="GZ29" s="72">
        <v>0</v>
      </c>
      <c r="HA29" s="72">
        <v>0</v>
      </c>
      <c r="HB29" s="72">
        <v>1680</v>
      </c>
      <c r="HC29" s="72">
        <v>0</v>
      </c>
      <c r="HD29" s="72">
        <v>0</v>
      </c>
      <c r="HE29" s="72">
        <v>0</v>
      </c>
      <c r="HF29" s="72">
        <v>0</v>
      </c>
      <c r="HG29" s="72">
        <v>0</v>
      </c>
      <c r="HH29" s="72">
        <v>0</v>
      </c>
      <c r="HI29" s="72">
        <v>680</v>
      </c>
      <c r="HJ29" s="72">
        <v>1680</v>
      </c>
      <c r="HK29" s="72">
        <v>0</v>
      </c>
      <c r="HL29" s="72">
        <v>0</v>
      </c>
      <c r="HM29" s="72">
        <v>0</v>
      </c>
      <c r="HN29" s="72">
        <v>0</v>
      </c>
      <c r="HO29" s="72">
        <v>0</v>
      </c>
      <c r="HP29" s="72">
        <v>0</v>
      </c>
      <c r="HQ29" s="72">
        <v>0</v>
      </c>
      <c r="HR29" s="72">
        <v>0</v>
      </c>
      <c r="HS29" s="72">
        <v>1260</v>
      </c>
      <c r="HT29" s="72">
        <v>1920</v>
      </c>
      <c r="HU29" s="72">
        <v>0</v>
      </c>
      <c r="HV29" s="72">
        <v>0</v>
      </c>
      <c r="HW29" s="72">
        <v>0</v>
      </c>
      <c r="HX29" s="72">
        <v>0</v>
      </c>
      <c r="HY29" s="72">
        <v>0</v>
      </c>
      <c r="HZ29" s="72">
        <v>0</v>
      </c>
      <c r="IA29" s="72">
        <v>0</v>
      </c>
      <c r="IB29" s="72">
        <v>0</v>
      </c>
      <c r="IC29" s="72">
        <v>620</v>
      </c>
      <c r="ID29" s="72">
        <v>780</v>
      </c>
      <c r="IE29" s="72">
        <v>0</v>
      </c>
      <c r="IF29" s="72">
        <v>0</v>
      </c>
      <c r="IG29" s="72">
        <v>0</v>
      </c>
      <c r="IH29" s="72">
        <v>0</v>
      </c>
      <c r="II29" s="72">
        <v>0</v>
      </c>
      <c r="IJ29" s="72">
        <v>0</v>
      </c>
      <c r="IK29" s="72">
        <v>2480</v>
      </c>
      <c r="IL29" s="72">
        <v>0</v>
      </c>
      <c r="IM29" s="72">
        <v>0</v>
      </c>
      <c r="IN29" s="72">
        <v>0</v>
      </c>
      <c r="IO29" s="72">
        <v>0</v>
      </c>
      <c r="IP29" s="72">
        <v>0</v>
      </c>
      <c r="IQ29" s="72">
        <v>0</v>
      </c>
      <c r="IR29" s="72">
        <v>0</v>
      </c>
      <c r="IS29" s="72">
        <v>0</v>
      </c>
      <c r="IT29" s="72">
        <v>0</v>
      </c>
      <c r="IU29" s="72">
        <v>0</v>
      </c>
      <c r="IV29" s="72">
        <v>0</v>
      </c>
      <c r="IW29" s="72">
        <v>0</v>
      </c>
      <c r="IX29" s="72">
        <v>0</v>
      </c>
      <c r="IY29" s="72">
        <v>0</v>
      </c>
      <c r="IZ29" s="72">
        <v>0</v>
      </c>
      <c r="JA29" s="72">
        <v>0</v>
      </c>
      <c r="JB29" s="72">
        <v>3600</v>
      </c>
      <c r="JC29" s="72">
        <v>2120</v>
      </c>
      <c r="JD29" s="72">
        <v>0</v>
      </c>
      <c r="JE29" s="72">
        <v>0</v>
      </c>
      <c r="JF29" s="72">
        <v>0</v>
      </c>
      <c r="JG29" s="72">
        <v>320</v>
      </c>
      <c r="JH29" s="72">
        <v>0</v>
      </c>
      <c r="JI29" s="72">
        <v>0</v>
      </c>
      <c r="JJ29" s="72">
        <v>0</v>
      </c>
      <c r="JK29" s="72">
        <v>0</v>
      </c>
      <c r="JL29" s="72">
        <v>0</v>
      </c>
      <c r="JM29" s="72">
        <v>0</v>
      </c>
      <c r="JN29" s="72">
        <v>0</v>
      </c>
      <c r="JO29" s="72">
        <v>0</v>
      </c>
      <c r="JP29" s="72">
        <v>0</v>
      </c>
      <c r="JQ29" s="72">
        <v>0</v>
      </c>
      <c r="JR29" s="72">
        <v>1160</v>
      </c>
      <c r="JS29" s="72">
        <v>0</v>
      </c>
      <c r="JT29" s="63"/>
      <c r="JU29" s="63"/>
      <c r="JV29" s="63"/>
      <c r="JW29" s="63"/>
      <c r="JX29" s="63"/>
      <c r="JY29" s="63"/>
      <c r="JZ29" s="63"/>
      <c r="KA29" s="63"/>
      <c r="KB29" s="63"/>
      <c r="KC29" s="63"/>
      <c r="KD29" s="63"/>
      <c r="KE29" s="63"/>
      <c r="KF29" s="63"/>
      <c r="KG29" s="63"/>
      <c r="KH29" s="63"/>
      <c r="KI29" s="63"/>
      <c r="KJ29" s="63"/>
      <c r="KK29" s="63"/>
      <c r="KL29" s="63"/>
      <c r="KM29" s="63"/>
    </row>
    <row r="30" spans="1:299" ht="15.75" customHeight="1" x14ac:dyDescent="0.25">
      <c r="A30" s="71" t="s">
        <v>156</v>
      </c>
      <c r="B30" s="72">
        <v>191720</v>
      </c>
      <c r="C30" s="72">
        <v>14140</v>
      </c>
      <c r="D30" s="72">
        <v>192380</v>
      </c>
      <c r="E30" s="72">
        <v>0</v>
      </c>
      <c r="F30" s="72">
        <v>48840</v>
      </c>
      <c r="G30" s="72">
        <v>39880</v>
      </c>
      <c r="H30" s="72">
        <v>0</v>
      </c>
      <c r="I30" s="72">
        <v>0</v>
      </c>
      <c r="J30" s="72">
        <v>82540</v>
      </c>
      <c r="K30" s="72">
        <v>0</v>
      </c>
      <c r="L30" s="72">
        <v>5800</v>
      </c>
      <c r="M30" s="72">
        <v>0</v>
      </c>
      <c r="N30" s="72">
        <v>0</v>
      </c>
      <c r="O30" s="72">
        <v>0</v>
      </c>
      <c r="P30" s="72">
        <v>0</v>
      </c>
      <c r="Q30" s="72">
        <v>0</v>
      </c>
      <c r="R30" s="72">
        <v>38400</v>
      </c>
      <c r="S30" s="72">
        <v>380</v>
      </c>
      <c r="T30" s="72">
        <v>0</v>
      </c>
      <c r="U30" s="72">
        <v>0</v>
      </c>
      <c r="V30" s="72">
        <v>0</v>
      </c>
      <c r="W30" s="72">
        <v>0</v>
      </c>
      <c r="X30" s="72">
        <v>0</v>
      </c>
      <c r="Y30" s="72">
        <v>0</v>
      </c>
      <c r="Z30" s="72">
        <v>0</v>
      </c>
      <c r="AA30" s="72">
        <v>0</v>
      </c>
      <c r="AB30" s="72">
        <v>0</v>
      </c>
      <c r="AC30" s="72">
        <v>0</v>
      </c>
      <c r="AD30" s="72">
        <v>0</v>
      </c>
      <c r="AE30" s="72">
        <v>0</v>
      </c>
      <c r="AF30" s="72">
        <v>0</v>
      </c>
      <c r="AG30" s="72">
        <v>144300</v>
      </c>
      <c r="AH30" s="72">
        <v>0</v>
      </c>
      <c r="AI30" s="72">
        <v>0</v>
      </c>
      <c r="AJ30" s="72">
        <v>0</v>
      </c>
      <c r="AK30" s="72">
        <v>0</v>
      </c>
      <c r="AL30" s="72">
        <v>21220</v>
      </c>
      <c r="AM30" s="72">
        <v>0</v>
      </c>
      <c r="AN30" s="72">
        <v>53900</v>
      </c>
      <c r="AO30" s="72">
        <v>0</v>
      </c>
      <c r="AP30" s="72">
        <v>0</v>
      </c>
      <c r="AQ30" s="72">
        <v>0</v>
      </c>
      <c r="AR30" s="72">
        <v>0</v>
      </c>
      <c r="AS30" s="72">
        <v>31740</v>
      </c>
      <c r="AT30" s="72">
        <v>0</v>
      </c>
      <c r="AU30" s="72">
        <v>0</v>
      </c>
      <c r="AV30" s="72">
        <v>0</v>
      </c>
      <c r="AW30" s="72">
        <v>0</v>
      </c>
      <c r="AX30" s="72">
        <v>0</v>
      </c>
      <c r="AY30" s="72">
        <v>0</v>
      </c>
      <c r="AZ30" s="72">
        <v>0</v>
      </c>
      <c r="BA30" s="72">
        <v>0</v>
      </c>
      <c r="BB30" s="72">
        <v>0</v>
      </c>
      <c r="BC30" s="72">
        <v>0</v>
      </c>
      <c r="BD30" s="72">
        <v>0</v>
      </c>
      <c r="BE30" s="72">
        <v>20800</v>
      </c>
      <c r="BF30" s="72">
        <v>0</v>
      </c>
      <c r="BG30" s="72">
        <v>0</v>
      </c>
      <c r="BH30" s="72">
        <v>0</v>
      </c>
      <c r="BI30" s="72">
        <v>0</v>
      </c>
      <c r="BJ30" s="72">
        <v>0</v>
      </c>
      <c r="BK30" s="72">
        <v>0</v>
      </c>
      <c r="BL30" s="72">
        <v>0</v>
      </c>
      <c r="BM30" s="72">
        <v>0</v>
      </c>
      <c r="BN30" s="72">
        <v>0</v>
      </c>
      <c r="BO30" s="72">
        <v>0</v>
      </c>
      <c r="BP30" s="72">
        <v>0</v>
      </c>
      <c r="BQ30" s="72">
        <v>0</v>
      </c>
      <c r="BR30" s="72">
        <v>0</v>
      </c>
      <c r="BS30" s="72">
        <v>5280</v>
      </c>
      <c r="BT30" s="72">
        <v>0</v>
      </c>
      <c r="BU30" s="72">
        <v>4040</v>
      </c>
      <c r="BV30" s="72">
        <v>0</v>
      </c>
      <c r="BW30" s="72">
        <v>0</v>
      </c>
      <c r="BX30" s="72">
        <v>0</v>
      </c>
      <c r="BY30" s="72">
        <v>0</v>
      </c>
      <c r="BZ30" s="72">
        <v>780</v>
      </c>
      <c r="CA30" s="72">
        <v>0</v>
      </c>
      <c r="CB30" s="72">
        <v>0</v>
      </c>
      <c r="CC30" s="72">
        <v>0</v>
      </c>
      <c r="CD30" s="72">
        <v>0</v>
      </c>
      <c r="CE30" s="72">
        <v>0</v>
      </c>
      <c r="CF30" s="72">
        <v>0</v>
      </c>
      <c r="CG30" s="72">
        <v>0</v>
      </c>
      <c r="CH30" s="72">
        <v>0</v>
      </c>
      <c r="CI30" s="72">
        <v>0</v>
      </c>
      <c r="CJ30" s="72">
        <v>1400</v>
      </c>
      <c r="CK30" s="72">
        <v>56380</v>
      </c>
      <c r="CL30" s="72">
        <v>0</v>
      </c>
      <c r="CM30" s="72">
        <v>0</v>
      </c>
      <c r="CN30" s="72">
        <v>0</v>
      </c>
      <c r="CO30" s="72">
        <v>28340</v>
      </c>
      <c r="CP30" s="72">
        <v>0</v>
      </c>
      <c r="CQ30" s="72">
        <v>0</v>
      </c>
      <c r="CR30" s="72">
        <v>0</v>
      </c>
      <c r="CS30" s="72">
        <v>0</v>
      </c>
      <c r="CT30" s="72">
        <v>0</v>
      </c>
      <c r="CU30" s="72">
        <v>18980</v>
      </c>
      <c r="CV30" s="72">
        <v>0</v>
      </c>
      <c r="CW30" s="72">
        <v>10180</v>
      </c>
      <c r="CX30" s="72">
        <v>0</v>
      </c>
      <c r="CY30" s="72">
        <v>4860</v>
      </c>
      <c r="CZ30" s="72">
        <v>0</v>
      </c>
      <c r="DA30" s="72">
        <v>0</v>
      </c>
      <c r="DB30" s="72">
        <v>36680</v>
      </c>
      <c r="DC30" s="72">
        <v>0</v>
      </c>
      <c r="DD30" s="72">
        <v>0</v>
      </c>
      <c r="DE30" s="72">
        <v>0</v>
      </c>
      <c r="DF30" s="72">
        <v>0</v>
      </c>
      <c r="DG30" s="72">
        <v>360</v>
      </c>
      <c r="DH30" s="72">
        <v>0</v>
      </c>
      <c r="DI30" s="72">
        <v>0</v>
      </c>
      <c r="DJ30" s="72">
        <v>3720</v>
      </c>
      <c r="DK30" s="72">
        <v>0</v>
      </c>
      <c r="DL30" s="72">
        <v>0</v>
      </c>
      <c r="DM30" s="72">
        <v>0</v>
      </c>
      <c r="DN30" s="72">
        <v>0</v>
      </c>
      <c r="DO30" s="72">
        <v>0</v>
      </c>
      <c r="DP30" s="72">
        <v>0</v>
      </c>
      <c r="DQ30" s="72">
        <v>0</v>
      </c>
      <c r="DR30" s="72">
        <v>11960</v>
      </c>
      <c r="DS30" s="72">
        <v>27460</v>
      </c>
      <c r="DT30" s="72">
        <v>0</v>
      </c>
      <c r="DU30" s="72">
        <v>0</v>
      </c>
      <c r="DV30" s="72">
        <v>0</v>
      </c>
      <c r="DW30" s="72">
        <v>0</v>
      </c>
      <c r="DX30" s="72">
        <v>2860</v>
      </c>
      <c r="DY30" s="72">
        <v>0</v>
      </c>
      <c r="DZ30" s="72">
        <v>0</v>
      </c>
      <c r="EA30" s="72">
        <v>0</v>
      </c>
      <c r="EB30" s="72">
        <v>0</v>
      </c>
      <c r="EC30" s="72">
        <v>0</v>
      </c>
      <c r="ED30" s="72">
        <v>0</v>
      </c>
      <c r="EE30" s="72">
        <v>0</v>
      </c>
      <c r="EF30" s="72">
        <v>0</v>
      </c>
      <c r="EG30" s="72">
        <v>0</v>
      </c>
      <c r="EH30" s="72">
        <v>0</v>
      </c>
      <c r="EI30" s="72">
        <v>0</v>
      </c>
      <c r="EJ30" s="72">
        <v>0</v>
      </c>
      <c r="EK30" s="72">
        <v>0</v>
      </c>
      <c r="EL30" s="72">
        <v>0</v>
      </c>
      <c r="EM30" s="72">
        <v>0</v>
      </c>
      <c r="EN30" s="72">
        <v>0</v>
      </c>
      <c r="EO30" s="72">
        <v>0</v>
      </c>
      <c r="EP30" s="72">
        <v>0</v>
      </c>
      <c r="EQ30" s="72">
        <v>0</v>
      </c>
      <c r="ER30" s="72">
        <v>0</v>
      </c>
      <c r="ES30" s="72">
        <v>18980</v>
      </c>
      <c r="ET30" s="72">
        <v>0</v>
      </c>
      <c r="EU30" s="72">
        <v>0</v>
      </c>
      <c r="EV30" s="72">
        <v>0</v>
      </c>
      <c r="EW30" s="72">
        <v>0</v>
      </c>
      <c r="EX30" s="72">
        <v>0</v>
      </c>
      <c r="EY30" s="72">
        <v>0</v>
      </c>
      <c r="EZ30" s="72">
        <v>0</v>
      </c>
      <c r="FA30" s="72">
        <v>0</v>
      </c>
      <c r="FB30" s="72">
        <v>0</v>
      </c>
      <c r="FC30" s="72">
        <v>0</v>
      </c>
      <c r="FD30" s="72">
        <v>0</v>
      </c>
      <c r="FE30" s="72">
        <v>0</v>
      </c>
      <c r="FF30" s="72">
        <v>0</v>
      </c>
      <c r="FG30" s="72">
        <v>0</v>
      </c>
      <c r="FH30" s="72">
        <v>0</v>
      </c>
      <c r="FI30" s="72">
        <v>0</v>
      </c>
      <c r="FJ30" s="72">
        <v>0</v>
      </c>
      <c r="FK30" s="72">
        <v>0</v>
      </c>
      <c r="FL30" s="72">
        <v>0</v>
      </c>
      <c r="FM30" s="72">
        <v>0</v>
      </c>
      <c r="FN30" s="72">
        <v>0</v>
      </c>
      <c r="FO30" s="72">
        <v>0</v>
      </c>
      <c r="FP30" s="72">
        <v>0</v>
      </c>
      <c r="FQ30" s="72">
        <v>0</v>
      </c>
      <c r="FR30" s="72">
        <v>0</v>
      </c>
      <c r="FS30" s="72">
        <v>0</v>
      </c>
      <c r="FT30" s="72">
        <v>0</v>
      </c>
      <c r="FU30" s="72">
        <v>0</v>
      </c>
      <c r="FV30" s="72">
        <v>0</v>
      </c>
      <c r="FW30" s="72">
        <v>0</v>
      </c>
      <c r="FX30" s="72">
        <v>0</v>
      </c>
      <c r="FY30" s="72">
        <v>0</v>
      </c>
      <c r="FZ30" s="72">
        <v>0</v>
      </c>
      <c r="GA30" s="72">
        <v>0</v>
      </c>
      <c r="GB30" s="72">
        <v>0</v>
      </c>
      <c r="GC30" s="72">
        <v>0</v>
      </c>
      <c r="GD30" s="72">
        <v>6920</v>
      </c>
      <c r="GE30" s="72">
        <v>6100</v>
      </c>
      <c r="GF30" s="72">
        <v>0</v>
      </c>
      <c r="GG30" s="72">
        <v>0</v>
      </c>
      <c r="GH30" s="72">
        <v>0</v>
      </c>
      <c r="GI30" s="72">
        <v>0</v>
      </c>
      <c r="GJ30" s="72">
        <v>0</v>
      </c>
      <c r="GK30" s="72">
        <v>0</v>
      </c>
      <c r="GL30" s="72">
        <v>0</v>
      </c>
      <c r="GM30" s="72">
        <v>0</v>
      </c>
      <c r="GN30" s="72">
        <v>0</v>
      </c>
      <c r="GO30" s="72">
        <v>2180</v>
      </c>
      <c r="GP30" s="72">
        <v>0</v>
      </c>
      <c r="GQ30" s="72">
        <v>0</v>
      </c>
      <c r="GR30" s="72">
        <v>0</v>
      </c>
      <c r="GS30" s="72">
        <v>0</v>
      </c>
      <c r="GT30" s="72">
        <v>0</v>
      </c>
      <c r="GU30" s="72">
        <v>0</v>
      </c>
      <c r="GV30" s="72">
        <v>0</v>
      </c>
      <c r="GW30" s="72">
        <v>0</v>
      </c>
      <c r="GX30" s="72">
        <v>0</v>
      </c>
      <c r="GY30" s="72">
        <v>0</v>
      </c>
      <c r="GZ30" s="72">
        <v>0</v>
      </c>
      <c r="HA30" s="72">
        <v>0</v>
      </c>
      <c r="HB30" s="72">
        <v>0</v>
      </c>
      <c r="HC30" s="72">
        <v>2700</v>
      </c>
      <c r="HD30" s="72">
        <v>9460</v>
      </c>
      <c r="HE30" s="72">
        <v>0</v>
      </c>
      <c r="HF30" s="72">
        <v>0</v>
      </c>
      <c r="HG30" s="72">
        <v>0</v>
      </c>
      <c r="HH30" s="72">
        <v>0</v>
      </c>
      <c r="HI30" s="72">
        <v>1080</v>
      </c>
      <c r="HJ30" s="72">
        <v>260</v>
      </c>
      <c r="HK30" s="72">
        <v>0</v>
      </c>
      <c r="HL30" s="72">
        <v>0</v>
      </c>
      <c r="HM30" s="72">
        <v>0</v>
      </c>
      <c r="HN30" s="72">
        <v>0</v>
      </c>
      <c r="HO30" s="72">
        <v>0</v>
      </c>
      <c r="HP30" s="72">
        <v>0</v>
      </c>
      <c r="HQ30" s="72">
        <v>0</v>
      </c>
      <c r="HR30" s="72">
        <v>0</v>
      </c>
      <c r="HS30" s="72">
        <v>0</v>
      </c>
      <c r="HT30" s="72">
        <v>0</v>
      </c>
      <c r="HU30" s="72">
        <v>0</v>
      </c>
      <c r="HV30" s="72">
        <v>0</v>
      </c>
      <c r="HW30" s="72">
        <v>0</v>
      </c>
      <c r="HX30" s="72">
        <v>0</v>
      </c>
      <c r="HY30" s="72">
        <v>0</v>
      </c>
      <c r="HZ30" s="72">
        <v>0</v>
      </c>
      <c r="IA30" s="72">
        <v>0</v>
      </c>
      <c r="IB30" s="72">
        <v>0</v>
      </c>
      <c r="IC30" s="72">
        <v>0</v>
      </c>
      <c r="ID30" s="72">
        <v>0</v>
      </c>
      <c r="IE30" s="72">
        <v>0</v>
      </c>
      <c r="IF30" s="72">
        <v>0</v>
      </c>
      <c r="IG30" s="72">
        <v>0</v>
      </c>
      <c r="IH30" s="72">
        <v>0</v>
      </c>
      <c r="II30" s="72">
        <v>0</v>
      </c>
      <c r="IJ30" s="72">
        <v>0</v>
      </c>
      <c r="IK30" s="72">
        <v>0</v>
      </c>
      <c r="IL30" s="72">
        <v>0</v>
      </c>
      <c r="IM30" s="72">
        <v>0</v>
      </c>
      <c r="IN30" s="72">
        <v>0</v>
      </c>
      <c r="IO30" s="72">
        <v>0</v>
      </c>
      <c r="IP30" s="72">
        <v>0</v>
      </c>
      <c r="IQ30" s="72">
        <v>0</v>
      </c>
      <c r="IR30" s="72">
        <v>0</v>
      </c>
      <c r="IS30" s="72">
        <v>0</v>
      </c>
      <c r="IT30" s="72">
        <v>0</v>
      </c>
      <c r="IU30" s="72">
        <v>0</v>
      </c>
      <c r="IV30" s="72">
        <v>0</v>
      </c>
      <c r="IW30" s="72">
        <v>0</v>
      </c>
      <c r="IX30" s="72">
        <v>0</v>
      </c>
      <c r="IY30" s="72">
        <v>0</v>
      </c>
      <c r="IZ30" s="72">
        <v>3040</v>
      </c>
      <c r="JA30" s="72">
        <v>1060</v>
      </c>
      <c r="JB30" s="72">
        <v>0</v>
      </c>
      <c r="JC30" s="72">
        <v>0</v>
      </c>
      <c r="JD30" s="72">
        <v>0</v>
      </c>
      <c r="JE30" s="72">
        <v>0</v>
      </c>
      <c r="JF30" s="72">
        <v>0</v>
      </c>
      <c r="JG30" s="72">
        <v>0</v>
      </c>
      <c r="JH30" s="72">
        <v>0</v>
      </c>
      <c r="JI30" s="72">
        <v>0</v>
      </c>
      <c r="JJ30" s="72">
        <v>0</v>
      </c>
      <c r="JK30" s="72">
        <v>0</v>
      </c>
      <c r="JL30" s="72">
        <v>0</v>
      </c>
      <c r="JM30" s="72">
        <v>0</v>
      </c>
      <c r="JN30" s="72">
        <v>0</v>
      </c>
      <c r="JO30" s="72">
        <v>0</v>
      </c>
      <c r="JP30" s="72">
        <v>0</v>
      </c>
      <c r="JQ30" s="72">
        <v>0</v>
      </c>
      <c r="JR30" s="72">
        <v>0</v>
      </c>
      <c r="JS30" s="72">
        <v>0</v>
      </c>
      <c r="JT30" s="63"/>
      <c r="JU30" s="63"/>
      <c r="JV30" s="63"/>
      <c r="JW30" s="63"/>
      <c r="JX30" s="63"/>
      <c r="JY30" s="63"/>
      <c r="JZ30" s="63"/>
      <c r="KA30" s="63"/>
      <c r="KB30" s="63"/>
      <c r="KC30" s="63"/>
      <c r="KD30" s="63"/>
      <c r="KE30" s="63"/>
      <c r="KF30" s="63"/>
      <c r="KG30" s="63"/>
      <c r="KH30" s="63"/>
      <c r="KI30" s="63"/>
      <c r="KJ30" s="63"/>
      <c r="KK30" s="63"/>
      <c r="KL30" s="63"/>
      <c r="KM30" s="63"/>
    </row>
    <row r="31" spans="1:299" ht="15.75" customHeight="1" x14ac:dyDescent="0.25">
      <c r="A31" s="71" t="s">
        <v>148</v>
      </c>
      <c r="B31" s="72">
        <v>3861660</v>
      </c>
      <c r="C31" s="72">
        <v>195920</v>
      </c>
      <c r="D31" s="72">
        <v>316420</v>
      </c>
      <c r="E31" s="72">
        <v>87600</v>
      </c>
      <c r="F31" s="72">
        <v>96300</v>
      </c>
      <c r="G31" s="72">
        <v>343780</v>
      </c>
      <c r="H31" s="72">
        <v>10580</v>
      </c>
      <c r="I31" s="72">
        <v>151800</v>
      </c>
      <c r="J31" s="72">
        <v>24680</v>
      </c>
      <c r="K31" s="72">
        <v>42700</v>
      </c>
      <c r="L31" s="72">
        <v>10900</v>
      </c>
      <c r="M31" s="72">
        <v>0</v>
      </c>
      <c r="N31" s="72">
        <v>21120</v>
      </c>
      <c r="O31" s="72">
        <v>46660</v>
      </c>
      <c r="P31" s="72">
        <v>1960</v>
      </c>
      <c r="Q31" s="72">
        <v>56620</v>
      </c>
      <c r="R31" s="72">
        <v>48200</v>
      </c>
      <c r="S31" s="72">
        <v>1980</v>
      </c>
      <c r="T31" s="72">
        <v>0</v>
      </c>
      <c r="U31" s="72">
        <v>4640</v>
      </c>
      <c r="V31" s="72">
        <v>17900</v>
      </c>
      <c r="W31" s="72">
        <v>42040</v>
      </c>
      <c r="X31" s="72">
        <v>2700</v>
      </c>
      <c r="Y31" s="72">
        <v>340</v>
      </c>
      <c r="Z31" s="72">
        <v>1940</v>
      </c>
      <c r="AA31" s="72">
        <v>0</v>
      </c>
      <c r="AB31" s="72">
        <v>3520</v>
      </c>
      <c r="AC31" s="72">
        <v>18340</v>
      </c>
      <c r="AD31" s="72">
        <v>34820</v>
      </c>
      <c r="AE31" s="72">
        <v>6220</v>
      </c>
      <c r="AF31" s="72">
        <v>19180</v>
      </c>
      <c r="AG31" s="72">
        <v>0</v>
      </c>
      <c r="AH31" s="72">
        <v>38360</v>
      </c>
      <c r="AI31" s="72">
        <v>0</v>
      </c>
      <c r="AJ31" s="72">
        <v>21280</v>
      </c>
      <c r="AK31" s="72">
        <v>260</v>
      </c>
      <c r="AL31" s="72">
        <v>2040</v>
      </c>
      <c r="AM31" s="72">
        <v>0</v>
      </c>
      <c r="AN31" s="72">
        <v>0</v>
      </c>
      <c r="AO31" s="72">
        <v>0</v>
      </c>
      <c r="AP31" s="72">
        <v>0</v>
      </c>
      <c r="AQ31" s="72">
        <v>49000</v>
      </c>
      <c r="AR31" s="72">
        <v>0</v>
      </c>
      <c r="AS31" s="72">
        <v>0</v>
      </c>
      <c r="AT31" s="72">
        <v>2460</v>
      </c>
      <c r="AU31" s="72">
        <v>0</v>
      </c>
      <c r="AV31" s="72">
        <v>3180</v>
      </c>
      <c r="AW31" s="72">
        <v>0</v>
      </c>
      <c r="AX31" s="72">
        <v>0</v>
      </c>
      <c r="AY31" s="72">
        <v>0</v>
      </c>
      <c r="AZ31" s="72">
        <v>0</v>
      </c>
      <c r="BA31" s="72">
        <v>57340</v>
      </c>
      <c r="BB31" s="72">
        <v>0</v>
      </c>
      <c r="BC31" s="72">
        <v>0</v>
      </c>
      <c r="BD31" s="72">
        <v>0</v>
      </c>
      <c r="BE31" s="72">
        <v>0</v>
      </c>
      <c r="BF31" s="72">
        <v>0</v>
      </c>
      <c r="BG31" s="72">
        <v>240</v>
      </c>
      <c r="BH31" s="72">
        <v>0</v>
      </c>
      <c r="BI31" s="72">
        <v>0</v>
      </c>
      <c r="BJ31" s="72">
        <v>0</v>
      </c>
      <c r="BK31" s="72">
        <v>6360</v>
      </c>
      <c r="BL31" s="72">
        <v>2680</v>
      </c>
      <c r="BM31" s="72">
        <v>0</v>
      </c>
      <c r="BN31" s="72">
        <v>10500</v>
      </c>
      <c r="BO31" s="72">
        <v>0</v>
      </c>
      <c r="BP31" s="72">
        <v>6720</v>
      </c>
      <c r="BQ31" s="72">
        <v>5480</v>
      </c>
      <c r="BR31" s="72">
        <v>0</v>
      </c>
      <c r="BS31" s="72">
        <v>0</v>
      </c>
      <c r="BT31" s="72">
        <v>0</v>
      </c>
      <c r="BU31" s="72">
        <v>0</v>
      </c>
      <c r="BV31" s="72">
        <v>6060</v>
      </c>
      <c r="BW31" s="72">
        <v>35960</v>
      </c>
      <c r="BX31" s="72">
        <v>0</v>
      </c>
      <c r="BY31" s="72">
        <v>0</v>
      </c>
      <c r="BZ31" s="72">
        <v>0</v>
      </c>
      <c r="CA31" s="72">
        <v>0</v>
      </c>
      <c r="CB31" s="72">
        <v>0</v>
      </c>
      <c r="CC31" s="72">
        <v>0</v>
      </c>
      <c r="CD31" s="72">
        <v>6600</v>
      </c>
      <c r="CE31" s="72">
        <v>5140</v>
      </c>
      <c r="CF31" s="72">
        <v>0</v>
      </c>
      <c r="CG31" s="72">
        <v>0</v>
      </c>
      <c r="CH31" s="72">
        <v>3120</v>
      </c>
      <c r="CI31" s="72">
        <v>2700</v>
      </c>
      <c r="CJ31" s="72">
        <v>0</v>
      </c>
      <c r="CK31" s="72">
        <v>160</v>
      </c>
      <c r="CL31" s="72">
        <v>6000</v>
      </c>
      <c r="CM31" s="72">
        <v>0</v>
      </c>
      <c r="CN31" s="72">
        <v>1900</v>
      </c>
      <c r="CO31" s="72">
        <v>0</v>
      </c>
      <c r="CP31" s="72">
        <v>0</v>
      </c>
      <c r="CQ31" s="72">
        <v>0</v>
      </c>
      <c r="CR31" s="72">
        <v>9940</v>
      </c>
      <c r="CS31" s="72">
        <v>0</v>
      </c>
      <c r="CT31" s="72">
        <v>9400</v>
      </c>
      <c r="CU31" s="72">
        <v>1920</v>
      </c>
      <c r="CV31" s="72">
        <v>0</v>
      </c>
      <c r="CW31" s="72">
        <v>1500</v>
      </c>
      <c r="CX31" s="72">
        <v>920</v>
      </c>
      <c r="CY31" s="72">
        <v>320</v>
      </c>
      <c r="CZ31" s="72">
        <v>0</v>
      </c>
      <c r="DA31" s="72">
        <v>800</v>
      </c>
      <c r="DB31" s="72">
        <v>0</v>
      </c>
      <c r="DC31" s="72">
        <v>0</v>
      </c>
      <c r="DD31" s="72">
        <v>0</v>
      </c>
      <c r="DE31" s="72">
        <v>0</v>
      </c>
      <c r="DF31" s="72">
        <v>1440</v>
      </c>
      <c r="DG31" s="72">
        <v>0</v>
      </c>
      <c r="DH31" s="72">
        <v>0</v>
      </c>
      <c r="DI31" s="72">
        <v>0</v>
      </c>
      <c r="DJ31" s="72">
        <v>0</v>
      </c>
      <c r="DK31" s="72">
        <v>0</v>
      </c>
      <c r="DL31" s="72">
        <v>1840</v>
      </c>
      <c r="DM31" s="72">
        <v>0</v>
      </c>
      <c r="DN31" s="72">
        <v>0</v>
      </c>
      <c r="DO31" s="72">
        <v>0</v>
      </c>
      <c r="DP31" s="72">
        <v>0</v>
      </c>
      <c r="DQ31" s="72">
        <v>0</v>
      </c>
      <c r="DR31" s="72">
        <v>0</v>
      </c>
      <c r="DS31" s="72">
        <v>3560</v>
      </c>
      <c r="DT31" s="72">
        <v>0</v>
      </c>
      <c r="DU31" s="72">
        <v>0</v>
      </c>
      <c r="DV31" s="72">
        <v>2000</v>
      </c>
      <c r="DW31" s="72">
        <v>0</v>
      </c>
      <c r="DX31" s="72">
        <v>0</v>
      </c>
      <c r="DY31" s="72">
        <v>0</v>
      </c>
      <c r="DZ31" s="72">
        <v>0</v>
      </c>
      <c r="EA31" s="72">
        <v>7320</v>
      </c>
      <c r="EB31" s="72">
        <v>1580</v>
      </c>
      <c r="EC31" s="72">
        <v>6720</v>
      </c>
      <c r="ED31" s="72">
        <v>5940</v>
      </c>
      <c r="EE31" s="72">
        <v>0</v>
      </c>
      <c r="EF31" s="72">
        <v>0</v>
      </c>
      <c r="EG31" s="72">
        <v>0</v>
      </c>
      <c r="EH31" s="72">
        <v>0</v>
      </c>
      <c r="EI31" s="72">
        <v>4920</v>
      </c>
      <c r="EJ31" s="72">
        <v>2320</v>
      </c>
      <c r="EK31" s="72">
        <v>0</v>
      </c>
      <c r="EL31" s="72">
        <v>0</v>
      </c>
      <c r="EM31" s="72">
        <v>0</v>
      </c>
      <c r="EN31" s="72">
        <v>5220</v>
      </c>
      <c r="EO31" s="72">
        <v>0</v>
      </c>
      <c r="EP31" s="72">
        <v>0</v>
      </c>
      <c r="EQ31" s="72">
        <v>8360</v>
      </c>
      <c r="ER31" s="72">
        <v>0</v>
      </c>
      <c r="ES31" s="72">
        <v>0</v>
      </c>
      <c r="ET31" s="72">
        <v>0</v>
      </c>
      <c r="EU31" s="72">
        <v>0</v>
      </c>
      <c r="EV31" s="72">
        <v>0</v>
      </c>
      <c r="EW31" s="72">
        <v>0</v>
      </c>
      <c r="EX31" s="72">
        <v>0</v>
      </c>
      <c r="EY31" s="72">
        <v>0</v>
      </c>
      <c r="EZ31" s="72">
        <v>3520</v>
      </c>
      <c r="FA31" s="72">
        <v>0</v>
      </c>
      <c r="FB31" s="72">
        <v>3000</v>
      </c>
      <c r="FC31" s="72">
        <v>0</v>
      </c>
      <c r="FD31" s="72">
        <v>0</v>
      </c>
      <c r="FE31" s="72">
        <v>0</v>
      </c>
      <c r="FF31" s="72">
        <v>1000</v>
      </c>
      <c r="FG31" s="72">
        <v>120</v>
      </c>
      <c r="FH31" s="72">
        <v>0</v>
      </c>
      <c r="FI31" s="72">
        <v>0</v>
      </c>
      <c r="FJ31" s="72">
        <v>0</v>
      </c>
      <c r="FK31" s="72">
        <v>3420</v>
      </c>
      <c r="FL31" s="72">
        <v>0</v>
      </c>
      <c r="FM31" s="72">
        <v>0</v>
      </c>
      <c r="FN31" s="72">
        <v>0</v>
      </c>
      <c r="FO31" s="72">
        <v>0</v>
      </c>
      <c r="FP31" s="72">
        <v>6580</v>
      </c>
      <c r="FQ31" s="72">
        <v>5720</v>
      </c>
      <c r="FR31" s="72">
        <v>0</v>
      </c>
      <c r="FS31" s="72">
        <v>0</v>
      </c>
      <c r="FT31" s="72">
        <v>900</v>
      </c>
      <c r="FU31" s="72">
        <v>0</v>
      </c>
      <c r="FV31" s="72">
        <v>0</v>
      </c>
      <c r="FW31" s="72">
        <v>2600</v>
      </c>
      <c r="FX31" s="72">
        <v>0</v>
      </c>
      <c r="FY31" s="72">
        <v>0</v>
      </c>
      <c r="FZ31" s="72">
        <v>0</v>
      </c>
      <c r="GA31" s="72">
        <v>0</v>
      </c>
      <c r="GB31" s="72">
        <v>0</v>
      </c>
      <c r="GC31" s="72">
        <v>0</v>
      </c>
      <c r="GD31" s="72">
        <v>6420</v>
      </c>
      <c r="GE31" s="72">
        <v>0</v>
      </c>
      <c r="GF31" s="72">
        <v>0</v>
      </c>
      <c r="GG31" s="72">
        <v>0</v>
      </c>
      <c r="GH31" s="72">
        <v>580</v>
      </c>
      <c r="GI31" s="72">
        <v>0</v>
      </c>
      <c r="GJ31" s="72">
        <v>0</v>
      </c>
      <c r="GK31" s="72">
        <v>0</v>
      </c>
      <c r="GL31" s="72">
        <v>0</v>
      </c>
      <c r="GM31" s="72">
        <v>0</v>
      </c>
      <c r="GN31" s="72">
        <v>0</v>
      </c>
      <c r="GO31" s="72">
        <v>0</v>
      </c>
      <c r="GP31" s="72">
        <v>0</v>
      </c>
      <c r="GQ31" s="72">
        <v>0</v>
      </c>
      <c r="GR31" s="72">
        <v>0</v>
      </c>
      <c r="GS31" s="72">
        <v>4220</v>
      </c>
      <c r="GT31" s="72">
        <v>0</v>
      </c>
      <c r="GU31" s="72">
        <v>3280</v>
      </c>
      <c r="GV31" s="72">
        <v>0</v>
      </c>
      <c r="GW31" s="72">
        <v>0</v>
      </c>
      <c r="GX31" s="72">
        <v>0</v>
      </c>
      <c r="GY31" s="72">
        <v>0</v>
      </c>
      <c r="GZ31" s="72">
        <v>0</v>
      </c>
      <c r="HA31" s="72">
        <v>0</v>
      </c>
      <c r="HB31" s="72">
        <v>0</v>
      </c>
      <c r="HC31" s="72">
        <v>0</v>
      </c>
      <c r="HD31" s="72">
        <v>0</v>
      </c>
      <c r="HE31" s="72">
        <v>0</v>
      </c>
      <c r="HF31" s="72">
        <v>0</v>
      </c>
      <c r="HG31" s="72">
        <v>5360</v>
      </c>
      <c r="HH31" s="72">
        <v>2820</v>
      </c>
      <c r="HI31" s="72">
        <v>0</v>
      </c>
      <c r="HJ31" s="72">
        <v>0</v>
      </c>
      <c r="HK31" s="72">
        <v>5240</v>
      </c>
      <c r="HL31" s="72">
        <v>0</v>
      </c>
      <c r="HM31" s="72">
        <v>0</v>
      </c>
      <c r="HN31" s="72">
        <v>1140</v>
      </c>
      <c r="HO31" s="72">
        <v>0</v>
      </c>
      <c r="HP31" s="72">
        <v>0</v>
      </c>
      <c r="HQ31" s="72">
        <v>0</v>
      </c>
      <c r="HR31" s="72">
        <v>1900</v>
      </c>
      <c r="HS31" s="72">
        <v>0</v>
      </c>
      <c r="HT31" s="72">
        <v>0</v>
      </c>
      <c r="HU31" s="72">
        <v>0</v>
      </c>
      <c r="HV31" s="72">
        <v>0</v>
      </c>
      <c r="HW31" s="72">
        <v>0</v>
      </c>
      <c r="HX31" s="72">
        <v>4580</v>
      </c>
      <c r="HY31" s="72">
        <v>4200</v>
      </c>
      <c r="HZ31" s="72">
        <v>0</v>
      </c>
      <c r="IA31" s="72">
        <v>0</v>
      </c>
      <c r="IB31" s="72">
        <v>0</v>
      </c>
      <c r="IC31" s="72">
        <v>0</v>
      </c>
      <c r="ID31" s="72">
        <v>0</v>
      </c>
      <c r="IE31" s="72">
        <v>0</v>
      </c>
      <c r="IF31" s="72">
        <v>4640</v>
      </c>
      <c r="IG31" s="72">
        <v>0</v>
      </c>
      <c r="IH31" s="72">
        <v>0</v>
      </c>
      <c r="II31" s="72">
        <v>0</v>
      </c>
      <c r="IJ31" s="72">
        <v>0</v>
      </c>
      <c r="IK31" s="72">
        <v>0</v>
      </c>
      <c r="IL31" s="72">
        <v>0</v>
      </c>
      <c r="IM31" s="72">
        <v>0</v>
      </c>
      <c r="IN31" s="72">
        <v>0</v>
      </c>
      <c r="IO31" s="72">
        <v>0</v>
      </c>
      <c r="IP31" s="72">
        <v>0</v>
      </c>
      <c r="IQ31" s="72">
        <v>0</v>
      </c>
      <c r="IR31" s="72">
        <v>0</v>
      </c>
      <c r="IS31" s="72">
        <v>0</v>
      </c>
      <c r="IT31" s="72">
        <v>0</v>
      </c>
      <c r="IU31" s="72">
        <v>0</v>
      </c>
      <c r="IV31" s="72">
        <v>0</v>
      </c>
      <c r="IW31" s="72">
        <v>0</v>
      </c>
      <c r="IX31" s="72">
        <v>0</v>
      </c>
      <c r="IY31" s="72">
        <v>0</v>
      </c>
      <c r="IZ31" s="72">
        <v>0</v>
      </c>
      <c r="JA31" s="72">
        <v>0</v>
      </c>
      <c r="JB31" s="72">
        <v>0</v>
      </c>
      <c r="JC31" s="72">
        <v>0</v>
      </c>
      <c r="JD31" s="72">
        <v>320</v>
      </c>
      <c r="JE31" s="72">
        <v>0</v>
      </c>
      <c r="JF31" s="72">
        <v>0</v>
      </c>
      <c r="JG31" s="72">
        <v>0</v>
      </c>
      <c r="JH31" s="72">
        <v>0</v>
      </c>
      <c r="JI31" s="72">
        <v>0</v>
      </c>
      <c r="JJ31" s="72">
        <v>0</v>
      </c>
      <c r="JK31" s="72">
        <v>0</v>
      </c>
      <c r="JL31" s="72">
        <v>0</v>
      </c>
      <c r="JM31" s="72">
        <v>0</v>
      </c>
      <c r="JN31" s="72">
        <v>980</v>
      </c>
      <c r="JO31" s="72">
        <v>0</v>
      </c>
      <c r="JP31" s="72">
        <v>0</v>
      </c>
      <c r="JQ31" s="72">
        <v>0</v>
      </c>
      <c r="JR31" s="72">
        <v>0</v>
      </c>
      <c r="JS31" s="72">
        <v>0</v>
      </c>
      <c r="JT31" s="63"/>
      <c r="JU31" s="63"/>
      <c r="JV31" s="63"/>
      <c r="JW31" s="63"/>
      <c r="JX31" s="63"/>
      <c r="JY31" s="63"/>
      <c r="JZ31" s="63"/>
      <c r="KA31" s="63"/>
      <c r="KB31" s="63"/>
      <c r="KC31" s="63"/>
      <c r="KD31" s="63"/>
      <c r="KE31" s="63"/>
      <c r="KF31" s="63"/>
      <c r="KG31" s="63"/>
      <c r="KH31" s="63"/>
      <c r="KI31" s="63"/>
      <c r="KJ31" s="63"/>
      <c r="KK31" s="63"/>
      <c r="KL31" s="63"/>
      <c r="KM31" s="63"/>
    </row>
    <row r="32" spans="1:299" ht="15.75" customHeight="1" x14ac:dyDescent="0.25">
      <c r="A32" s="71" t="s">
        <v>141</v>
      </c>
      <c r="B32" s="72">
        <v>675280</v>
      </c>
      <c r="C32" s="72">
        <v>1366220</v>
      </c>
      <c r="D32" s="72">
        <v>583440</v>
      </c>
      <c r="E32" s="72">
        <v>238300</v>
      </c>
      <c r="F32" s="72">
        <v>56860</v>
      </c>
      <c r="G32" s="72">
        <v>880</v>
      </c>
      <c r="H32" s="72">
        <v>700</v>
      </c>
      <c r="I32" s="72">
        <v>225020</v>
      </c>
      <c r="J32" s="72">
        <v>76680</v>
      </c>
      <c r="K32" s="72">
        <v>0</v>
      </c>
      <c r="L32" s="72">
        <v>0</v>
      </c>
      <c r="M32" s="72">
        <v>72480</v>
      </c>
      <c r="N32" s="72">
        <v>0</v>
      </c>
      <c r="O32" s="72">
        <v>35080</v>
      </c>
      <c r="P32" s="72">
        <v>0</v>
      </c>
      <c r="Q32" s="72">
        <v>10760</v>
      </c>
      <c r="R32" s="72">
        <v>0</v>
      </c>
      <c r="S32" s="72">
        <v>2240</v>
      </c>
      <c r="T32" s="72">
        <v>73520</v>
      </c>
      <c r="U32" s="72">
        <v>5780</v>
      </c>
      <c r="V32" s="72">
        <v>0</v>
      </c>
      <c r="W32" s="72">
        <v>22400</v>
      </c>
      <c r="X32" s="72">
        <v>0</v>
      </c>
      <c r="Y32" s="72">
        <v>0</v>
      </c>
      <c r="Z32" s="72">
        <v>0</v>
      </c>
      <c r="AA32" s="72">
        <v>0</v>
      </c>
      <c r="AB32" s="72">
        <v>0</v>
      </c>
      <c r="AC32" s="72">
        <v>0</v>
      </c>
      <c r="AD32" s="72">
        <v>24960</v>
      </c>
      <c r="AE32" s="72">
        <v>137260</v>
      </c>
      <c r="AF32" s="72">
        <v>9000</v>
      </c>
      <c r="AG32" s="72">
        <v>0</v>
      </c>
      <c r="AH32" s="72">
        <v>0</v>
      </c>
      <c r="AI32" s="72">
        <v>0</v>
      </c>
      <c r="AJ32" s="72">
        <v>0</v>
      </c>
      <c r="AK32" s="72">
        <v>0</v>
      </c>
      <c r="AL32" s="72">
        <v>1100</v>
      </c>
      <c r="AM32" s="72">
        <v>0</v>
      </c>
      <c r="AN32" s="72">
        <v>0</v>
      </c>
      <c r="AO32" s="72">
        <v>0</v>
      </c>
      <c r="AP32" s="72">
        <v>0</v>
      </c>
      <c r="AQ32" s="72">
        <v>5640</v>
      </c>
      <c r="AR32" s="72">
        <v>0</v>
      </c>
      <c r="AS32" s="72">
        <v>100</v>
      </c>
      <c r="AT32" s="72">
        <v>0</v>
      </c>
      <c r="AU32" s="72">
        <v>0</v>
      </c>
      <c r="AV32" s="72">
        <v>1680</v>
      </c>
      <c r="AW32" s="72">
        <v>8520</v>
      </c>
      <c r="AX32" s="72">
        <v>6960</v>
      </c>
      <c r="AY32" s="72">
        <v>0</v>
      </c>
      <c r="AZ32" s="72">
        <v>0</v>
      </c>
      <c r="BA32" s="72">
        <v>0</v>
      </c>
      <c r="BB32" s="72">
        <v>0</v>
      </c>
      <c r="BC32" s="72">
        <v>0</v>
      </c>
      <c r="BD32" s="72">
        <v>3480</v>
      </c>
      <c r="BE32" s="72">
        <v>0</v>
      </c>
      <c r="BF32" s="72">
        <v>0</v>
      </c>
      <c r="BG32" s="72">
        <v>0</v>
      </c>
      <c r="BH32" s="72">
        <v>0</v>
      </c>
      <c r="BI32" s="72">
        <v>4940</v>
      </c>
      <c r="BJ32" s="72">
        <v>0</v>
      </c>
      <c r="BK32" s="72">
        <v>5200</v>
      </c>
      <c r="BL32" s="72">
        <v>0</v>
      </c>
      <c r="BM32" s="72">
        <v>0</v>
      </c>
      <c r="BN32" s="72">
        <v>5000</v>
      </c>
      <c r="BO32" s="72">
        <v>0</v>
      </c>
      <c r="BP32" s="72">
        <v>480</v>
      </c>
      <c r="BQ32" s="72">
        <v>0</v>
      </c>
      <c r="BR32" s="72">
        <v>0</v>
      </c>
      <c r="BS32" s="72">
        <v>0</v>
      </c>
      <c r="BT32" s="72">
        <v>0</v>
      </c>
      <c r="BU32" s="72">
        <v>0</v>
      </c>
      <c r="BV32" s="72">
        <v>0</v>
      </c>
      <c r="BW32" s="72">
        <v>0</v>
      </c>
      <c r="BX32" s="72">
        <v>0</v>
      </c>
      <c r="BY32" s="72">
        <v>85640</v>
      </c>
      <c r="BZ32" s="72">
        <v>0</v>
      </c>
      <c r="CA32" s="72">
        <v>0</v>
      </c>
      <c r="CB32" s="72">
        <v>0</v>
      </c>
      <c r="CC32" s="72">
        <v>0</v>
      </c>
      <c r="CD32" s="72">
        <v>3220</v>
      </c>
      <c r="CE32" s="72">
        <v>17000</v>
      </c>
      <c r="CF32" s="72">
        <v>0</v>
      </c>
      <c r="CG32" s="72">
        <v>0</v>
      </c>
      <c r="CH32" s="72">
        <v>0</v>
      </c>
      <c r="CI32" s="72">
        <v>3560</v>
      </c>
      <c r="CJ32" s="72">
        <v>0</v>
      </c>
      <c r="CK32" s="72">
        <v>0</v>
      </c>
      <c r="CL32" s="72">
        <v>0</v>
      </c>
      <c r="CM32" s="72">
        <v>0</v>
      </c>
      <c r="CN32" s="72">
        <v>0</v>
      </c>
      <c r="CO32" s="72">
        <v>0</v>
      </c>
      <c r="CP32" s="72">
        <v>0</v>
      </c>
      <c r="CQ32" s="72">
        <v>0</v>
      </c>
      <c r="CR32" s="72">
        <v>0</v>
      </c>
      <c r="CS32" s="72">
        <v>0</v>
      </c>
      <c r="CT32" s="72">
        <v>0</v>
      </c>
      <c r="CU32" s="72">
        <v>0</v>
      </c>
      <c r="CV32" s="72">
        <v>0</v>
      </c>
      <c r="CW32" s="72">
        <v>0</v>
      </c>
      <c r="CX32" s="72">
        <v>0</v>
      </c>
      <c r="CY32" s="72">
        <v>0</v>
      </c>
      <c r="CZ32" s="72">
        <v>0</v>
      </c>
      <c r="DA32" s="72">
        <v>0</v>
      </c>
      <c r="DB32" s="72">
        <v>0</v>
      </c>
      <c r="DC32" s="72">
        <v>0</v>
      </c>
      <c r="DD32" s="72">
        <v>46780</v>
      </c>
      <c r="DE32" s="72">
        <v>0</v>
      </c>
      <c r="DF32" s="72">
        <v>0</v>
      </c>
      <c r="DG32" s="72">
        <v>880</v>
      </c>
      <c r="DH32" s="72">
        <v>0</v>
      </c>
      <c r="DI32" s="72">
        <v>0</v>
      </c>
      <c r="DJ32" s="72">
        <v>1220</v>
      </c>
      <c r="DK32" s="72">
        <v>0</v>
      </c>
      <c r="DL32" s="72">
        <v>3300</v>
      </c>
      <c r="DM32" s="72">
        <v>0</v>
      </c>
      <c r="DN32" s="72">
        <v>0</v>
      </c>
      <c r="DO32" s="72">
        <v>0</v>
      </c>
      <c r="DP32" s="72">
        <v>3200</v>
      </c>
      <c r="DQ32" s="72">
        <v>0</v>
      </c>
      <c r="DR32" s="72">
        <v>0</v>
      </c>
      <c r="DS32" s="72">
        <v>0</v>
      </c>
      <c r="DT32" s="72">
        <v>8540</v>
      </c>
      <c r="DU32" s="72">
        <v>0</v>
      </c>
      <c r="DV32" s="72">
        <v>0</v>
      </c>
      <c r="DW32" s="72">
        <v>0</v>
      </c>
      <c r="DX32" s="72">
        <v>0</v>
      </c>
      <c r="DY32" s="72">
        <v>0</v>
      </c>
      <c r="DZ32" s="72">
        <v>0</v>
      </c>
      <c r="EA32" s="72">
        <v>0</v>
      </c>
      <c r="EB32" s="72">
        <v>0</v>
      </c>
      <c r="EC32" s="72">
        <v>2180</v>
      </c>
      <c r="ED32" s="72">
        <v>0</v>
      </c>
      <c r="EE32" s="72">
        <v>0</v>
      </c>
      <c r="EF32" s="72">
        <v>0</v>
      </c>
      <c r="EG32" s="72">
        <v>0</v>
      </c>
      <c r="EH32" s="72">
        <v>0</v>
      </c>
      <c r="EI32" s="72">
        <v>3280</v>
      </c>
      <c r="EJ32" s="72">
        <v>0</v>
      </c>
      <c r="EK32" s="72">
        <v>0</v>
      </c>
      <c r="EL32" s="72">
        <v>0</v>
      </c>
      <c r="EM32" s="72">
        <v>0</v>
      </c>
      <c r="EN32" s="72">
        <v>0</v>
      </c>
      <c r="EO32" s="72">
        <v>0</v>
      </c>
      <c r="EP32" s="72">
        <v>0</v>
      </c>
      <c r="EQ32" s="72">
        <v>0</v>
      </c>
      <c r="ER32" s="72">
        <v>0</v>
      </c>
      <c r="ES32" s="72">
        <v>0</v>
      </c>
      <c r="ET32" s="72">
        <v>820</v>
      </c>
      <c r="EU32" s="72">
        <v>0</v>
      </c>
      <c r="EV32" s="72">
        <v>1740</v>
      </c>
      <c r="EW32" s="72">
        <v>0</v>
      </c>
      <c r="EX32" s="72">
        <v>0</v>
      </c>
      <c r="EY32" s="72">
        <v>0</v>
      </c>
      <c r="EZ32" s="72">
        <v>0</v>
      </c>
      <c r="FA32" s="72">
        <v>0</v>
      </c>
      <c r="FB32" s="72">
        <v>0</v>
      </c>
      <c r="FC32" s="72">
        <v>1580</v>
      </c>
      <c r="FD32" s="72">
        <v>0</v>
      </c>
      <c r="FE32" s="72">
        <v>0</v>
      </c>
      <c r="FF32" s="72">
        <v>0</v>
      </c>
      <c r="FG32" s="72">
        <v>0</v>
      </c>
      <c r="FH32" s="72">
        <v>120</v>
      </c>
      <c r="FI32" s="72">
        <v>0</v>
      </c>
      <c r="FJ32" s="72">
        <v>2220</v>
      </c>
      <c r="FK32" s="72">
        <v>1400</v>
      </c>
      <c r="FL32" s="72">
        <v>0</v>
      </c>
      <c r="FM32" s="72">
        <v>0</v>
      </c>
      <c r="FN32" s="72">
        <v>0</v>
      </c>
      <c r="FO32" s="72">
        <v>0</v>
      </c>
      <c r="FP32" s="72">
        <v>0</v>
      </c>
      <c r="FQ32" s="72">
        <v>0</v>
      </c>
      <c r="FR32" s="72">
        <v>0</v>
      </c>
      <c r="FS32" s="72">
        <v>0</v>
      </c>
      <c r="FT32" s="72">
        <v>0</v>
      </c>
      <c r="FU32" s="72">
        <v>700</v>
      </c>
      <c r="FV32" s="72">
        <v>0</v>
      </c>
      <c r="FW32" s="72">
        <v>0</v>
      </c>
      <c r="FX32" s="72">
        <v>0</v>
      </c>
      <c r="FY32" s="72">
        <v>1200</v>
      </c>
      <c r="FZ32" s="72">
        <v>0</v>
      </c>
      <c r="GA32" s="72">
        <v>420</v>
      </c>
      <c r="GB32" s="72">
        <v>0</v>
      </c>
      <c r="GC32" s="72">
        <v>0</v>
      </c>
      <c r="GD32" s="72">
        <v>0</v>
      </c>
      <c r="GE32" s="72">
        <v>160</v>
      </c>
      <c r="GF32" s="72">
        <v>0</v>
      </c>
      <c r="GG32" s="72">
        <v>0</v>
      </c>
      <c r="GH32" s="72">
        <v>0</v>
      </c>
      <c r="GI32" s="72">
        <v>2160</v>
      </c>
      <c r="GJ32" s="72">
        <v>0</v>
      </c>
      <c r="GK32" s="72">
        <v>0</v>
      </c>
      <c r="GL32" s="72">
        <v>0</v>
      </c>
      <c r="GM32" s="72">
        <v>0</v>
      </c>
      <c r="GN32" s="72">
        <v>0</v>
      </c>
      <c r="GO32" s="72">
        <v>0</v>
      </c>
      <c r="GP32" s="72">
        <v>0</v>
      </c>
      <c r="GQ32" s="72">
        <v>0</v>
      </c>
      <c r="GR32" s="72">
        <v>0</v>
      </c>
      <c r="GS32" s="72">
        <v>0</v>
      </c>
      <c r="GT32" s="72">
        <v>2040</v>
      </c>
      <c r="GU32" s="72">
        <v>0</v>
      </c>
      <c r="GV32" s="72">
        <v>0</v>
      </c>
      <c r="GW32" s="72">
        <v>0</v>
      </c>
      <c r="GX32" s="72">
        <v>0</v>
      </c>
      <c r="GY32" s="72">
        <v>0</v>
      </c>
      <c r="GZ32" s="72">
        <v>0</v>
      </c>
      <c r="HA32" s="72">
        <v>1080</v>
      </c>
      <c r="HB32" s="72">
        <v>0</v>
      </c>
      <c r="HC32" s="72">
        <v>100</v>
      </c>
      <c r="HD32" s="72">
        <v>0</v>
      </c>
      <c r="HE32" s="72">
        <v>0</v>
      </c>
      <c r="HF32" s="72">
        <v>0</v>
      </c>
      <c r="HG32" s="72">
        <v>0</v>
      </c>
      <c r="HH32" s="72">
        <v>0</v>
      </c>
      <c r="HI32" s="72">
        <v>0</v>
      </c>
      <c r="HJ32" s="72">
        <v>0</v>
      </c>
      <c r="HK32" s="72">
        <v>0</v>
      </c>
      <c r="HL32" s="72">
        <v>0</v>
      </c>
      <c r="HM32" s="72">
        <v>0</v>
      </c>
      <c r="HN32" s="72">
        <v>0</v>
      </c>
      <c r="HO32" s="72">
        <v>0</v>
      </c>
      <c r="HP32" s="72">
        <v>0</v>
      </c>
      <c r="HQ32" s="72">
        <v>0</v>
      </c>
      <c r="HR32" s="72">
        <v>0</v>
      </c>
      <c r="HS32" s="72">
        <v>660</v>
      </c>
      <c r="HT32" s="72">
        <v>0</v>
      </c>
      <c r="HU32" s="72">
        <v>0</v>
      </c>
      <c r="HV32" s="72">
        <v>1100</v>
      </c>
      <c r="HW32" s="72">
        <v>0</v>
      </c>
      <c r="HX32" s="72">
        <v>0</v>
      </c>
      <c r="HY32" s="72">
        <v>0</v>
      </c>
      <c r="HZ32" s="72">
        <v>0</v>
      </c>
      <c r="IA32" s="72">
        <v>0</v>
      </c>
      <c r="IB32" s="72">
        <v>0</v>
      </c>
      <c r="IC32" s="72">
        <v>0</v>
      </c>
      <c r="ID32" s="72">
        <v>0</v>
      </c>
      <c r="IE32" s="72">
        <v>1180</v>
      </c>
      <c r="IF32" s="72">
        <v>0</v>
      </c>
      <c r="IG32" s="72">
        <v>0</v>
      </c>
      <c r="IH32" s="72">
        <v>0</v>
      </c>
      <c r="II32" s="72">
        <v>0</v>
      </c>
      <c r="IJ32" s="72">
        <v>0</v>
      </c>
      <c r="IK32" s="72">
        <v>0</v>
      </c>
      <c r="IL32" s="72">
        <v>0</v>
      </c>
      <c r="IM32" s="72">
        <v>0</v>
      </c>
      <c r="IN32" s="72">
        <v>0</v>
      </c>
      <c r="IO32" s="72">
        <v>0</v>
      </c>
      <c r="IP32" s="72">
        <v>1240</v>
      </c>
      <c r="IQ32" s="72">
        <v>0</v>
      </c>
      <c r="IR32" s="72">
        <v>0</v>
      </c>
      <c r="IS32" s="72">
        <v>0</v>
      </c>
      <c r="IT32" s="72">
        <v>0</v>
      </c>
      <c r="IU32" s="72">
        <v>0</v>
      </c>
      <c r="IV32" s="72">
        <v>580</v>
      </c>
      <c r="IW32" s="72">
        <v>0</v>
      </c>
      <c r="IX32" s="72">
        <v>0</v>
      </c>
      <c r="IY32" s="72">
        <v>0</v>
      </c>
      <c r="IZ32" s="72">
        <v>0</v>
      </c>
      <c r="JA32" s="72">
        <v>0</v>
      </c>
      <c r="JB32" s="72">
        <v>0</v>
      </c>
      <c r="JC32" s="72">
        <v>0</v>
      </c>
      <c r="JD32" s="72">
        <v>0</v>
      </c>
      <c r="JE32" s="72">
        <v>0</v>
      </c>
      <c r="JF32" s="72">
        <v>0</v>
      </c>
      <c r="JG32" s="72">
        <v>0</v>
      </c>
      <c r="JH32" s="72">
        <v>0</v>
      </c>
      <c r="JI32" s="72">
        <v>0</v>
      </c>
      <c r="JJ32" s="72">
        <v>820</v>
      </c>
      <c r="JK32" s="72">
        <v>1420</v>
      </c>
      <c r="JL32" s="72">
        <v>0</v>
      </c>
      <c r="JM32" s="72">
        <v>0</v>
      </c>
      <c r="JN32" s="72">
        <v>0</v>
      </c>
      <c r="JO32" s="72">
        <v>0</v>
      </c>
      <c r="JP32" s="72">
        <v>0</v>
      </c>
      <c r="JQ32" s="72">
        <v>0</v>
      </c>
      <c r="JR32" s="72">
        <v>0</v>
      </c>
      <c r="JS32" s="72">
        <v>0</v>
      </c>
      <c r="JT32" s="63"/>
      <c r="JU32" s="63"/>
      <c r="JV32" s="63"/>
      <c r="JW32" s="63"/>
      <c r="JX32" s="63"/>
      <c r="JY32" s="63"/>
      <c r="JZ32" s="63"/>
      <c r="KA32" s="63"/>
      <c r="KB32" s="63"/>
      <c r="KC32" s="63"/>
      <c r="KD32" s="63"/>
      <c r="KE32" s="63"/>
      <c r="KF32" s="63"/>
      <c r="KG32" s="63"/>
      <c r="KH32" s="63"/>
      <c r="KI32" s="63"/>
      <c r="KJ32" s="63"/>
      <c r="KK32" s="63"/>
      <c r="KL32" s="63"/>
      <c r="KM32" s="63"/>
    </row>
    <row r="33" spans="1:299" ht="15.75" customHeight="1" x14ac:dyDescent="0.25">
      <c r="A33" s="71" t="s">
        <v>181</v>
      </c>
      <c r="B33" s="72">
        <v>320660</v>
      </c>
      <c r="C33" s="72">
        <v>0</v>
      </c>
      <c r="D33" s="72">
        <v>748200</v>
      </c>
      <c r="E33" s="72">
        <v>7180</v>
      </c>
      <c r="F33" s="72">
        <v>29080</v>
      </c>
      <c r="G33" s="72">
        <v>58480</v>
      </c>
      <c r="H33" s="72">
        <v>2160</v>
      </c>
      <c r="I33" s="72">
        <v>0</v>
      </c>
      <c r="J33" s="72">
        <v>47740</v>
      </c>
      <c r="K33" s="72">
        <v>6720</v>
      </c>
      <c r="L33" s="72">
        <v>148300</v>
      </c>
      <c r="M33" s="72">
        <v>0</v>
      </c>
      <c r="N33" s="72">
        <v>0</v>
      </c>
      <c r="O33" s="72">
        <v>0</v>
      </c>
      <c r="P33" s="72">
        <v>7380</v>
      </c>
      <c r="Q33" s="72">
        <v>0</v>
      </c>
      <c r="R33" s="72">
        <v>0</v>
      </c>
      <c r="S33" s="72">
        <v>0</v>
      </c>
      <c r="T33" s="72">
        <v>0</v>
      </c>
      <c r="U33" s="72">
        <v>0</v>
      </c>
      <c r="V33" s="72">
        <v>0</v>
      </c>
      <c r="W33" s="72">
        <v>0</v>
      </c>
      <c r="X33" s="72">
        <v>0</v>
      </c>
      <c r="Y33" s="72">
        <v>0</v>
      </c>
      <c r="Z33" s="72">
        <v>0</v>
      </c>
      <c r="AA33" s="72">
        <v>0</v>
      </c>
      <c r="AB33" s="72">
        <v>0</v>
      </c>
      <c r="AC33" s="72">
        <v>240</v>
      </c>
      <c r="AD33" s="72">
        <v>0</v>
      </c>
      <c r="AE33" s="72">
        <v>0</v>
      </c>
      <c r="AF33" s="72">
        <v>0</v>
      </c>
      <c r="AG33" s="72">
        <v>0</v>
      </c>
      <c r="AH33" s="72">
        <v>0</v>
      </c>
      <c r="AI33" s="72">
        <v>0</v>
      </c>
      <c r="AJ33" s="72">
        <v>0</v>
      </c>
      <c r="AK33" s="72">
        <v>0</v>
      </c>
      <c r="AL33" s="72">
        <v>6940</v>
      </c>
      <c r="AM33" s="72">
        <v>0</v>
      </c>
      <c r="AN33" s="72">
        <v>0</v>
      </c>
      <c r="AO33" s="72">
        <v>0</v>
      </c>
      <c r="AP33" s="72">
        <v>0</v>
      </c>
      <c r="AQ33" s="72">
        <v>0</v>
      </c>
      <c r="AR33" s="72">
        <v>0</v>
      </c>
      <c r="AS33" s="72">
        <v>0</v>
      </c>
      <c r="AT33" s="72">
        <v>0</v>
      </c>
      <c r="AU33" s="72">
        <v>0</v>
      </c>
      <c r="AV33" s="72">
        <v>0</v>
      </c>
      <c r="AW33" s="72">
        <v>244740</v>
      </c>
      <c r="AX33" s="72">
        <v>0</v>
      </c>
      <c r="AY33" s="72">
        <v>0</v>
      </c>
      <c r="AZ33" s="72">
        <v>0</v>
      </c>
      <c r="BA33" s="72">
        <v>0</v>
      </c>
      <c r="BB33" s="72">
        <v>6120</v>
      </c>
      <c r="BC33" s="72">
        <v>0</v>
      </c>
      <c r="BD33" s="72">
        <v>0</v>
      </c>
      <c r="BE33" s="72">
        <v>8160</v>
      </c>
      <c r="BF33" s="72">
        <v>0</v>
      </c>
      <c r="BG33" s="72">
        <v>0</v>
      </c>
      <c r="BH33" s="72">
        <v>0</v>
      </c>
      <c r="BI33" s="72">
        <v>0</v>
      </c>
      <c r="BJ33" s="72">
        <v>0</v>
      </c>
      <c r="BK33" s="72">
        <v>0</v>
      </c>
      <c r="BL33" s="72">
        <v>0</v>
      </c>
      <c r="BM33" s="72">
        <v>0</v>
      </c>
      <c r="BN33" s="72">
        <v>0</v>
      </c>
      <c r="BO33" s="72">
        <v>0</v>
      </c>
      <c r="BP33" s="72">
        <v>1180</v>
      </c>
      <c r="BQ33" s="72">
        <v>0</v>
      </c>
      <c r="BR33" s="72">
        <v>0</v>
      </c>
      <c r="BS33" s="72">
        <v>0</v>
      </c>
      <c r="BT33" s="72">
        <v>0</v>
      </c>
      <c r="BU33" s="72">
        <v>0</v>
      </c>
      <c r="BV33" s="72">
        <v>0</v>
      </c>
      <c r="BW33" s="72">
        <v>0</v>
      </c>
      <c r="BX33" s="72">
        <v>0</v>
      </c>
      <c r="BY33" s="72">
        <v>0</v>
      </c>
      <c r="BZ33" s="72">
        <v>0</v>
      </c>
      <c r="CA33" s="72">
        <v>0</v>
      </c>
      <c r="CB33" s="72">
        <v>0</v>
      </c>
      <c r="CC33" s="72">
        <v>0</v>
      </c>
      <c r="CD33" s="72">
        <v>0</v>
      </c>
      <c r="CE33" s="72">
        <v>0</v>
      </c>
      <c r="CF33" s="72">
        <v>0</v>
      </c>
      <c r="CG33" s="72">
        <v>0</v>
      </c>
      <c r="CH33" s="72">
        <v>0</v>
      </c>
      <c r="CI33" s="72">
        <v>0</v>
      </c>
      <c r="CJ33" s="72">
        <v>0</v>
      </c>
      <c r="CK33" s="72">
        <v>0</v>
      </c>
      <c r="CL33" s="72">
        <v>0</v>
      </c>
      <c r="CM33" s="72">
        <v>0</v>
      </c>
      <c r="CN33" s="72">
        <v>0</v>
      </c>
      <c r="CO33" s="72">
        <v>0</v>
      </c>
      <c r="CP33" s="72">
        <v>0</v>
      </c>
      <c r="CQ33" s="72">
        <v>0</v>
      </c>
      <c r="CR33" s="72">
        <v>0</v>
      </c>
      <c r="CS33" s="72">
        <v>0</v>
      </c>
      <c r="CT33" s="72">
        <v>0</v>
      </c>
      <c r="CU33" s="72">
        <v>0</v>
      </c>
      <c r="CV33" s="72">
        <v>0</v>
      </c>
      <c r="CW33" s="72">
        <v>0</v>
      </c>
      <c r="CX33" s="72">
        <v>0</v>
      </c>
      <c r="CY33" s="72">
        <v>0</v>
      </c>
      <c r="CZ33" s="72">
        <v>0</v>
      </c>
      <c r="DA33" s="72">
        <v>0</v>
      </c>
      <c r="DB33" s="72">
        <v>0</v>
      </c>
      <c r="DC33" s="72">
        <v>0</v>
      </c>
      <c r="DD33" s="72">
        <v>0</v>
      </c>
      <c r="DE33" s="72">
        <v>0</v>
      </c>
      <c r="DF33" s="72">
        <v>0</v>
      </c>
      <c r="DG33" s="72">
        <v>0</v>
      </c>
      <c r="DH33" s="72">
        <v>0</v>
      </c>
      <c r="DI33" s="72">
        <v>0</v>
      </c>
      <c r="DJ33" s="72">
        <v>4660</v>
      </c>
      <c r="DK33" s="72">
        <v>0</v>
      </c>
      <c r="DL33" s="72">
        <v>0</v>
      </c>
      <c r="DM33" s="72">
        <v>0</v>
      </c>
      <c r="DN33" s="72">
        <v>0</v>
      </c>
      <c r="DO33" s="72">
        <v>0</v>
      </c>
      <c r="DP33" s="72">
        <v>0</v>
      </c>
      <c r="DQ33" s="72">
        <v>0</v>
      </c>
      <c r="DR33" s="72">
        <v>0</v>
      </c>
      <c r="DS33" s="72">
        <v>0</v>
      </c>
      <c r="DT33" s="72">
        <v>0</v>
      </c>
      <c r="DU33" s="72">
        <v>0</v>
      </c>
      <c r="DV33" s="72">
        <v>0</v>
      </c>
      <c r="DW33" s="72">
        <v>0</v>
      </c>
      <c r="DX33" s="72">
        <v>0</v>
      </c>
      <c r="DY33" s="72">
        <v>0</v>
      </c>
      <c r="DZ33" s="72">
        <v>0</v>
      </c>
      <c r="EA33" s="72">
        <v>0</v>
      </c>
      <c r="EB33" s="72">
        <v>0</v>
      </c>
      <c r="EC33" s="72">
        <v>0</v>
      </c>
      <c r="ED33" s="72">
        <v>0</v>
      </c>
      <c r="EE33" s="72">
        <v>0</v>
      </c>
      <c r="EF33" s="72">
        <v>0</v>
      </c>
      <c r="EG33" s="72">
        <v>0</v>
      </c>
      <c r="EH33" s="72">
        <v>0</v>
      </c>
      <c r="EI33" s="72">
        <v>0</v>
      </c>
      <c r="EJ33" s="72">
        <v>0</v>
      </c>
      <c r="EK33" s="72">
        <v>0</v>
      </c>
      <c r="EL33" s="72">
        <v>0</v>
      </c>
      <c r="EM33" s="72">
        <v>0</v>
      </c>
      <c r="EN33" s="72">
        <v>0</v>
      </c>
      <c r="EO33" s="72">
        <v>0</v>
      </c>
      <c r="EP33" s="72">
        <v>0</v>
      </c>
      <c r="EQ33" s="72">
        <v>0</v>
      </c>
      <c r="ER33" s="72">
        <v>0</v>
      </c>
      <c r="ES33" s="72">
        <v>0</v>
      </c>
      <c r="ET33" s="72">
        <v>0</v>
      </c>
      <c r="EU33" s="72">
        <v>5340</v>
      </c>
      <c r="EV33" s="72">
        <v>0</v>
      </c>
      <c r="EW33" s="72">
        <v>0</v>
      </c>
      <c r="EX33" s="72">
        <v>0</v>
      </c>
      <c r="EY33" s="72">
        <v>0</v>
      </c>
      <c r="EZ33" s="72">
        <v>0</v>
      </c>
      <c r="FA33" s="72">
        <v>0</v>
      </c>
      <c r="FB33" s="72">
        <v>0</v>
      </c>
      <c r="FC33" s="72">
        <v>0</v>
      </c>
      <c r="FD33" s="72">
        <v>0</v>
      </c>
      <c r="FE33" s="72">
        <v>2280</v>
      </c>
      <c r="FF33" s="72">
        <v>0</v>
      </c>
      <c r="FG33" s="72">
        <v>0</v>
      </c>
      <c r="FH33" s="72">
        <v>0</v>
      </c>
      <c r="FI33" s="72">
        <v>0</v>
      </c>
      <c r="FJ33" s="72">
        <v>0</v>
      </c>
      <c r="FK33" s="72">
        <v>0</v>
      </c>
      <c r="FL33" s="72">
        <v>0</v>
      </c>
      <c r="FM33" s="72">
        <v>0</v>
      </c>
      <c r="FN33" s="72">
        <v>0</v>
      </c>
      <c r="FO33" s="72">
        <v>0</v>
      </c>
      <c r="FP33" s="72">
        <v>0</v>
      </c>
      <c r="FQ33" s="72">
        <v>0</v>
      </c>
      <c r="FR33" s="72">
        <v>0</v>
      </c>
      <c r="FS33" s="72">
        <v>0</v>
      </c>
      <c r="FT33" s="72">
        <v>0</v>
      </c>
      <c r="FU33" s="72">
        <v>0</v>
      </c>
      <c r="FV33" s="72">
        <v>0</v>
      </c>
      <c r="FW33" s="72">
        <v>0</v>
      </c>
      <c r="FX33" s="72">
        <v>0</v>
      </c>
      <c r="FY33" s="72">
        <v>0</v>
      </c>
      <c r="FZ33" s="72">
        <v>0</v>
      </c>
      <c r="GA33" s="72">
        <v>0</v>
      </c>
      <c r="GB33" s="72">
        <v>0</v>
      </c>
      <c r="GC33" s="72">
        <v>0</v>
      </c>
      <c r="GD33" s="72">
        <v>0</v>
      </c>
      <c r="GE33" s="72">
        <v>0</v>
      </c>
      <c r="GF33" s="72">
        <v>0</v>
      </c>
      <c r="GG33" s="72">
        <v>0</v>
      </c>
      <c r="GH33" s="72">
        <v>0</v>
      </c>
      <c r="GI33" s="72">
        <v>0</v>
      </c>
      <c r="GJ33" s="72">
        <v>0</v>
      </c>
      <c r="GK33" s="72">
        <v>0</v>
      </c>
      <c r="GL33" s="72">
        <v>0</v>
      </c>
      <c r="GM33" s="72">
        <v>0</v>
      </c>
      <c r="GN33" s="72">
        <v>0</v>
      </c>
      <c r="GO33" s="72">
        <v>5480</v>
      </c>
      <c r="GP33" s="72">
        <v>0</v>
      </c>
      <c r="GQ33" s="72">
        <v>0</v>
      </c>
      <c r="GR33" s="72">
        <v>0</v>
      </c>
      <c r="GS33" s="72">
        <v>0</v>
      </c>
      <c r="GT33" s="72">
        <v>0</v>
      </c>
      <c r="GU33" s="72">
        <v>0</v>
      </c>
      <c r="GV33" s="72">
        <v>0</v>
      </c>
      <c r="GW33" s="72">
        <v>0</v>
      </c>
      <c r="GX33" s="72">
        <v>0</v>
      </c>
      <c r="GY33" s="72">
        <v>0</v>
      </c>
      <c r="GZ33" s="72">
        <v>0</v>
      </c>
      <c r="HA33" s="72">
        <v>0</v>
      </c>
      <c r="HB33" s="72">
        <v>0</v>
      </c>
      <c r="HC33" s="72">
        <v>0</v>
      </c>
      <c r="HD33" s="72">
        <v>0</v>
      </c>
      <c r="HE33" s="72">
        <v>0</v>
      </c>
      <c r="HF33" s="72">
        <v>0</v>
      </c>
      <c r="HG33" s="72">
        <v>0</v>
      </c>
      <c r="HH33" s="72">
        <v>0</v>
      </c>
      <c r="HI33" s="72">
        <v>0</v>
      </c>
      <c r="HJ33" s="72">
        <v>0</v>
      </c>
      <c r="HK33" s="72">
        <v>0</v>
      </c>
      <c r="HL33" s="72">
        <v>0</v>
      </c>
      <c r="HM33" s="72">
        <v>0</v>
      </c>
      <c r="HN33" s="72">
        <v>0</v>
      </c>
      <c r="HO33" s="72">
        <v>0</v>
      </c>
      <c r="HP33" s="72">
        <v>0</v>
      </c>
      <c r="HQ33" s="72">
        <v>0</v>
      </c>
      <c r="HR33" s="72">
        <v>0</v>
      </c>
      <c r="HS33" s="72">
        <v>0</v>
      </c>
      <c r="HT33" s="72">
        <v>0</v>
      </c>
      <c r="HU33" s="72">
        <v>0</v>
      </c>
      <c r="HV33" s="72">
        <v>0</v>
      </c>
      <c r="HW33" s="72">
        <v>0</v>
      </c>
      <c r="HX33" s="72">
        <v>0</v>
      </c>
      <c r="HY33" s="72">
        <v>0</v>
      </c>
      <c r="HZ33" s="72">
        <v>9500</v>
      </c>
      <c r="IA33" s="72">
        <v>0</v>
      </c>
      <c r="IB33" s="72">
        <v>0</v>
      </c>
      <c r="IC33" s="72">
        <v>0</v>
      </c>
      <c r="ID33" s="72">
        <v>0</v>
      </c>
      <c r="IE33" s="72">
        <v>0</v>
      </c>
      <c r="IF33" s="72">
        <v>0</v>
      </c>
      <c r="IG33" s="72">
        <v>0</v>
      </c>
      <c r="IH33" s="72">
        <v>0</v>
      </c>
      <c r="II33" s="72">
        <v>0</v>
      </c>
      <c r="IJ33" s="72">
        <v>0</v>
      </c>
      <c r="IK33" s="72">
        <v>0</v>
      </c>
      <c r="IL33" s="72">
        <v>0</v>
      </c>
      <c r="IM33" s="72">
        <v>0</v>
      </c>
      <c r="IN33" s="72">
        <v>0</v>
      </c>
      <c r="IO33" s="72">
        <v>800</v>
      </c>
      <c r="IP33" s="72">
        <v>0</v>
      </c>
      <c r="IQ33" s="72">
        <v>0</v>
      </c>
      <c r="IR33" s="72">
        <v>0</v>
      </c>
      <c r="IS33" s="72">
        <v>0</v>
      </c>
      <c r="IT33" s="72">
        <v>0</v>
      </c>
      <c r="IU33" s="72">
        <v>0</v>
      </c>
      <c r="IV33" s="72">
        <v>0</v>
      </c>
      <c r="IW33" s="72">
        <v>0</v>
      </c>
      <c r="IX33" s="72">
        <v>0</v>
      </c>
      <c r="IY33" s="72">
        <v>0</v>
      </c>
      <c r="IZ33" s="72">
        <v>0</v>
      </c>
      <c r="JA33" s="72">
        <v>0</v>
      </c>
      <c r="JB33" s="72">
        <v>0</v>
      </c>
      <c r="JC33" s="72">
        <v>0</v>
      </c>
      <c r="JD33" s="72">
        <v>0</v>
      </c>
      <c r="JE33" s="72">
        <v>0</v>
      </c>
      <c r="JF33" s="72">
        <v>0</v>
      </c>
      <c r="JG33" s="72">
        <v>340</v>
      </c>
      <c r="JH33" s="72">
        <v>0</v>
      </c>
      <c r="JI33" s="72">
        <v>0</v>
      </c>
      <c r="JJ33" s="72">
        <v>0</v>
      </c>
      <c r="JK33" s="72">
        <v>0</v>
      </c>
      <c r="JL33" s="72">
        <v>840</v>
      </c>
      <c r="JM33" s="72">
        <v>0</v>
      </c>
      <c r="JN33" s="72">
        <v>0</v>
      </c>
      <c r="JO33" s="72">
        <v>0</v>
      </c>
      <c r="JP33" s="72">
        <v>0</v>
      </c>
      <c r="JQ33" s="72">
        <v>1000</v>
      </c>
      <c r="JR33" s="72">
        <v>0</v>
      </c>
      <c r="JS33" s="72">
        <v>0</v>
      </c>
      <c r="JT33" s="63"/>
      <c r="JU33" s="63"/>
      <c r="JV33" s="63"/>
      <c r="JW33" s="63"/>
      <c r="JX33" s="63"/>
      <c r="JY33" s="63"/>
      <c r="JZ33" s="63"/>
      <c r="KA33" s="63"/>
      <c r="KB33" s="63"/>
      <c r="KC33" s="63"/>
      <c r="KD33" s="63"/>
      <c r="KE33" s="63"/>
      <c r="KF33" s="63"/>
      <c r="KG33" s="63"/>
      <c r="KH33" s="63"/>
      <c r="KI33" s="63"/>
      <c r="KJ33" s="63"/>
      <c r="KK33" s="63"/>
      <c r="KL33" s="63"/>
      <c r="KM33" s="63"/>
    </row>
    <row r="34" spans="1:299" ht="15.75" customHeight="1" x14ac:dyDescent="0.25">
      <c r="A34" s="71" t="s">
        <v>168</v>
      </c>
      <c r="B34" s="72">
        <v>679040</v>
      </c>
      <c r="C34" s="72">
        <v>1087600</v>
      </c>
      <c r="D34" s="72">
        <v>102120</v>
      </c>
      <c r="E34" s="72">
        <v>0</v>
      </c>
      <c r="F34" s="72">
        <v>71380</v>
      </c>
      <c r="G34" s="72">
        <v>64820</v>
      </c>
      <c r="H34" s="72">
        <v>4640</v>
      </c>
      <c r="I34" s="72">
        <v>66240</v>
      </c>
      <c r="J34" s="72">
        <v>0</v>
      </c>
      <c r="K34" s="72">
        <v>13160</v>
      </c>
      <c r="L34" s="72">
        <v>2540</v>
      </c>
      <c r="M34" s="72">
        <v>480</v>
      </c>
      <c r="N34" s="72">
        <v>0</v>
      </c>
      <c r="O34" s="72">
        <v>16860</v>
      </c>
      <c r="P34" s="72">
        <v>0</v>
      </c>
      <c r="Q34" s="72">
        <v>25200</v>
      </c>
      <c r="R34" s="72">
        <v>2460</v>
      </c>
      <c r="S34" s="72">
        <v>1140</v>
      </c>
      <c r="T34" s="72">
        <v>0</v>
      </c>
      <c r="U34" s="72">
        <v>2860</v>
      </c>
      <c r="V34" s="72">
        <v>0</v>
      </c>
      <c r="W34" s="72">
        <v>12800</v>
      </c>
      <c r="X34" s="72">
        <v>2360</v>
      </c>
      <c r="Y34" s="72">
        <v>12060</v>
      </c>
      <c r="Z34" s="72">
        <v>0</v>
      </c>
      <c r="AA34" s="72">
        <v>0</v>
      </c>
      <c r="AB34" s="72">
        <v>9340</v>
      </c>
      <c r="AC34" s="72">
        <v>2480</v>
      </c>
      <c r="AD34" s="72">
        <v>0</v>
      </c>
      <c r="AE34" s="72">
        <v>7740</v>
      </c>
      <c r="AF34" s="72">
        <v>0</v>
      </c>
      <c r="AG34" s="72">
        <v>0</v>
      </c>
      <c r="AH34" s="72">
        <v>0</v>
      </c>
      <c r="AI34" s="72">
        <v>0</v>
      </c>
      <c r="AJ34" s="72">
        <v>0</v>
      </c>
      <c r="AK34" s="72">
        <v>5120</v>
      </c>
      <c r="AL34" s="72">
        <v>0</v>
      </c>
      <c r="AM34" s="72">
        <v>0</v>
      </c>
      <c r="AN34" s="72">
        <v>3180</v>
      </c>
      <c r="AO34" s="72">
        <v>82380</v>
      </c>
      <c r="AP34" s="72">
        <v>0</v>
      </c>
      <c r="AQ34" s="72">
        <v>0</v>
      </c>
      <c r="AR34" s="72">
        <v>0</v>
      </c>
      <c r="AS34" s="72">
        <v>0</v>
      </c>
      <c r="AT34" s="72">
        <v>0</v>
      </c>
      <c r="AU34" s="72">
        <v>0</v>
      </c>
      <c r="AV34" s="72">
        <v>0</v>
      </c>
      <c r="AW34" s="72">
        <v>0</v>
      </c>
      <c r="AX34" s="72">
        <v>0</v>
      </c>
      <c r="AY34" s="72">
        <v>0</v>
      </c>
      <c r="AZ34" s="72">
        <v>0</v>
      </c>
      <c r="BA34" s="72">
        <v>0</v>
      </c>
      <c r="BB34" s="72">
        <v>0</v>
      </c>
      <c r="BC34" s="72">
        <v>0</v>
      </c>
      <c r="BD34" s="72">
        <v>0</v>
      </c>
      <c r="BE34" s="72">
        <v>0</v>
      </c>
      <c r="BF34" s="72">
        <v>0</v>
      </c>
      <c r="BG34" s="72">
        <v>0</v>
      </c>
      <c r="BH34" s="72">
        <v>0</v>
      </c>
      <c r="BI34" s="72">
        <v>0</v>
      </c>
      <c r="BJ34" s="72">
        <v>0</v>
      </c>
      <c r="BK34" s="72">
        <v>2660</v>
      </c>
      <c r="BL34" s="72">
        <v>0</v>
      </c>
      <c r="BM34" s="72">
        <v>0</v>
      </c>
      <c r="BN34" s="72">
        <v>0</v>
      </c>
      <c r="BO34" s="72">
        <v>0</v>
      </c>
      <c r="BP34" s="72">
        <v>0</v>
      </c>
      <c r="BQ34" s="72">
        <v>0</v>
      </c>
      <c r="BR34" s="72">
        <v>114500</v>
      </c>
      <c r="BS34" s="72">
        <v>0</v>
      </c>
      <c r="BT34" s="72">
        <v>0</v>
      </c>
      <c r="BU34" s="72">
        <v>0</v>
      </c>
      <c r="BV34" s="72">
        <v>1500</v>
      </c>
      <c r="BW34" s="72">
        <v>0</v>
      </c>
      <c r="BX34" s="72">
        <v>0</v>
      </c>
      <c r="BY34" s="72">
        <v>2560</v>
      </c>
      <c r="BZ34" s="72">
        <v>0</v>
      </c>
      <c r="CA34" s="72">
        <v>1420</v>
      </c>
      <c r="CB34" s="72">
        <v>0</v>
      </c>
      <c r="CC34" s="72">
        <v>0</v>
      </c>
      <c r="CD34" s="72">
        <v>0</v>
      </c>
      <c r="CE34" s="72">
        <v>2700</v>
      </c>
      <c r="CF34" s="72">
        <v>0</v>
      </c>
      <c r="CG34" s="72">
        <v>0</v>
      </c>
      <c r="CH34" s="72">
        <v>0</v>
      </c>
      <c r="CI34" s="72">
        <v>0</v>
      </c>
      <c r="CJ34" s="72">
        <v>3900</v>
      </c>
      <c r="CK34" s="72">
        <v>0</v>
      </c>
      <c r="CL34" s="72">
        <v>0</v>
      </c>
      <c r="CM34" s="72">
        <v>0</v>
      </c>
      <c r="CN34" s="72">
        <v>0</v>
      </c>
      <c r="CO34" s="72">
        <v>1860</v>
      </c>
      <c r="CP34" s="72">
        <v>0</v>
      </c>
      <c r="CQ34" s="72">
        <v>0</v>
      </c>
      <c r="CR34" s="72">
        <v>0</v>
      </c>
      <c r="CS34" s="72">
        <v>0</v>
      </c>
      <c r="CT34" s="72">
        <v>0</v>
      </c>
      <c r="CU34" s="72">
        <v>240</v>
      </c>
      <c r="CV34" s="72">
        <v>740</v>
      </c>
      <c r="CW34" s="72">
        <v>0</v>
      </c>
      <c r="CX34" s="72">
        <v>0</v>
      </c>
      <c r="CY34" s="72">
        <v>0</v>
      </c>
      <c r="CZ34" s="72">
        <v>0</v>
      </c>
      <c r="DA34" s="72">
        <v>0</v>
      </c>
      <c r="DB34" s="72">
        <v>0</v>
      </c>
      <c r="DC34" s="72">
        <v>0</v>
      </c>
      <c r="DD34" s="72">
        <v>0</v>
      </c>
      <c r="DE34" s="72">
        <v>0</v>
      </c>
      <c r="DF34" s="72">
        <v>0</v>
      </c>
      <c r="DG34" s="72">
        <v>0</v>
      </c>
      <c r="DH34" s="72">
        <v>0</v>
      </c>
      <c r="DI34" s="72">
        <v>0</v>
      </c>
      <c r="DJ34" s="72">
        <v>0</v>
      </c>
      <c r="DK34" s="72">
        <v>80</v>
      </c>
      <c r="DL34" s="72">
        <v>0</v>
      </c>
      <c r="DM34" s="72">
        <v>0</v>
      </c>
      <c r="DN34" s="72">
        <v>0</v>
      </c>
      <c r="DO34" s="72">
        <v>0</v>
      </c>
      <c r="DP34" s="72">
        <v>0</v>
      </c>
      <c r="DQ34" s="72">
        <v>0</v>
      </c>
      <c r="DR34" s="72">
        <v>960</v>
      </c>
      <c r="DS34" s="72">
        <v>0</v>
      </c>
      <c r="DT34" s="72">
        <v>0</v>
      </c>
      <c r="DU34" s="72">
        <v>0</v>
      </c>
      <c r="DV34" s="72">
        <v>0</v>
      </c>
      <c r="DW34" s="72">
        <v>0</v>
      </c>
      <c r="DX34" s="72">
        <v>0</v>
      </c>
      <c r="DY34" s="72">
        <v>1520</v>
      </c>
      <c r="DZ34" s="72">
        <v>0</v>
      </c>
      <c r="EA34" s="72">
        <v>0</v>
      </c>
      <c r="EB34" s="72">
        <v>0</v>
      </c>
      <c r="EC34" s="72">
        <v>0</v>
      </c>
      <c r="ED34" s="72">
        <v>0</v>
      </c>
      <c r="EE34" s="72">
        <v>0</v>
      </c>
      <c r="EF34" s="72">
        <v>0</v>
      </c>
      <c r="EG34" s="72">
        <v>0</v>
      </c>
      <c r="EH34" s="72">
        <v>0</v>
      </c>
      <c r="EI34" s="72">
        <v>1080</v>
      </c>
      <c r="EJ34" s="72">
        <v>0</v>
      </c>
      <c r="EK34" s="72">
        <v>0</v>
      </c>
      <c r="EL34" s="72">
        <v>0</v>
      </c>
      <c r="EM34" s="72">
        <v>0</v>
      </c>
      <c r="EN34" s="72">
        <v>0</v>
      </c>
      <c r="EO34" s="72">
        <v>0</v>
      </c>
      <c r="EP34" s="72">
        <v>0</v>
      </c>
      <c r="EQ34" s="72">
        <v>0</v>
      </c>
      <c r="ER34" s="72">
        <v>140</v>
      </c>
      <c r="ES34" s="72">
        <v>420</v>
      </c>
      <c r="ET34" s="72">
        <v>0</v>
      </c>
      <c r="EU34" s="72">
        <v>0</v>
      </c>
      <c r="EV34" s="72">
        <v>0</v>
      </c>
      <c r="EW34" s="72">
        <v>0</v>
      </c>
      <c r="EX34" s="72">
        <v>0</v>
      </c>
      <c r="EY34" s="72">
        <v>0</v>
      </c>
      <c r="EZ34" s="72">
        <v>0</v>
      </c>
      <c r="FA34" s="72">
        <v>0</v>
      </c>
      <c r="FB34" s="72">
        <v>0</v>
      </c>
      <c r="FC34" s="72">
        <v>0</v>
      </c>
      <c r="FD34" s="72">
        <v>0</v>
      </c>
      <c r="FE34" s="72">
        <v>0</v>
      </c>
      <c r="FF34" s="72">
        <v>0</v>
      </c>
      <c r="FG34" s="72">
        <v>0</v>
      </c>
      <c r="FH34" s="72">
        <v>0</v>
      </c>
      <c r="FI34" s="72">
        <v>0</v>
      </c>
      <c r="FJ34" s="72">
        <v>0</v>
      </c>
      <c r="FK34" s="72">
        <v>0</v>
      </c>
      <c r="FL34" s="72">
        <v>0</v>
      </c>
      <c r="FM34" s="72">
        <v>0</v>
      </c>
      <c r="FN34" s="72">
        <v>0</v>
      </c>
      <c r="FO34" s="72">
        <v>0</v>
      </c>
      <c r="FP34" s="72">
        <v>0</v>
      </c>
      <c r="FQ34" s="72">
        <v>0</v>
      </c>
      <c r="FR34" s="72">
        <v>0</v>
      </c>
      <c r="FS34" s="72">
        <v>0</v>
      </c>
      <c r="FT34" s="72">
        <v>0</v>
      </c>
      <c r="FU34" s="72">
        <v>0</v>
      </c>
      <c r="FV34" s="72">
        <v>0</v>
      </c>
      <c r="FW34" s="72">
        <v>0</v>
      </c>
      <c r="FX34" s="72">
        <v>0</v>
      </c>
      <c r="FY34" s="72">
        <v>0</v>
      </c>
      <c r="FZ34" s="72">
        <v>0</v>
      </c>
      <c r="GA34" s="72">
        <v>0</v>
      </c>
      <c r="GB34" s="72">
        <v>0</v>
      </c>
      <c r="GC34" s="72">
        <v>0</v>
      </c>
      <c r="GD34" s="72">
        <v>0</v>
      </c>
      <c r="GE34" s="72">
        <v>0</v>
      </c>
      <c r="GF34" s="72">
        <v>0</v>
      </c>
      <c r="GG34" s="72">
        <v>0</v>
      </c>
      <c r="GH34" s="72">
        <v>0</v>
      </c>
      <c r="GI34" s="72">
        <v>0</v>
      </c>
      <c r="GJ34" s="72">
        <v>0</v>
      </c>
      <c r="GK34" s="72">
        <v>0</v>
      </c>
      <c r="GL34" s="72">
        <v>0</v>
      </c>
      <c r="GM34" s="72">
        <v>0</v>
      </c>
      <c r="GN34" s="72">
        <v>0</v>
      </c>
      <c r="GO34" s="72">
        <v>0</v>
      </c>
      <c r="GP34" s="72">
        <v>0</v>
      </c>
      <c r="GQ34" s="72">
        <v>0</v>
      </c>
      <c r="GR34" s="72">
        <v>0</v>
      </c>
      <c r="GS34" s="72">
        <v>0</v>
      </c>
      <c r="GT34" s="72">
        <v>0</v>
      </c>
      <c r="GU34" s="72">
        <v>0</v>
      </c>
      <c r="GV34" s="72">
        <v>0</v>
      </c>
      <c r="GW34" s="72">
        <v>0</v>
      </c>
      <c r="GX34" s="72">
        <v>0</v>
      </c>
      <c r="GY34" s="72">
        <v>0</v>
      </c>
      <c r="GZ34" s="72">
        <v>0</v>
      </c>
      <c r="HA34" s="72">
        <v>0</v>
      </c>
      <c r="HB34" s="72">
        <v>0</v>
      </c>
      <c r="HC34" s="72">
        <v>0</v>
      </c>
      <c r="HD34" s="72">
        <v>0</v>
      </c>
      <c r="HE34" s="72">
        <v>0</v>
      </c>
      <c r="HF34" s="72">
        <v>0</v>
      </c>
      <c r="HG34" s="72">
        <v>0</v>
      </c>
      <c r="HH34" s="72">
        <v>0</v>
      </c>
      <c r="HI34" s="72">
        <v>0</v>
      </c>
      <c r="HJ34" s="72">
        <v>0</v>
      </c>
      <c r="HK34" s="72">
        <v>0</v>
      </c>
      <c r="HL34" s="72">
        <v>0</v>
      </c>
      <c r="HM34" s="72">
        <v>0</v>
      </c>
      <c r="HN34" s="72">
        <v>0</v>
      </c>
      <c r="HO34" s="72">
        <v>0</v>
      </c>
      <c r="HP34" s="72">
        <v>0</v>
      </c>
      <c r="HQ34" s="72">
        <v>0</v>
      </c>
      <c r="HR34" s="72">
        <v>0</v>
      </c>
      <c r="HS34" s="72">
        <v>0</v>
      </c>
      <c r="HT34" s="72">
        <v>80</v>
      </c>
      <c r="HU34" s="72">
        <v>0</v>
      </c>
      <c r="HV34" s="72">
        <v>0</v>
      </c>
      <c r="HW34" s="72">
        <v>0</v>
      </c>
      <c r="HX34" s="72">
        <v>0</v>
      </c>
      <c r="HY34" s="72">
        <v>0</v>
      </c>
      <c r="HZ34" s="72">
        <v>280</v>
      </c>
      <c r="IA34" s="72">
        <v>0</v>
      </c>
      <c r="IB34" s="72">
        <v>0</v>
      </c>
      <c r="IC34" s="72">
        <v>0</v>
      </c>
      <c r="ID34" s="72">
        <v>0</v>
      </c>
      <c r="IE34" s="72">
        <v>0</v>
      </c>
      <c r="IF34" s="72">
        <v>0</v>
      </c>
      <c r="IG34" s="72">
        <v>0</v>
      </c>
      <c r="IH34" s="72">
        <v>0</v>
      </c>
      <c r="II34" s="72">
        <v>0</v>
      </c>
      <c r="IJ34" s="72">
        <v>0</v>
      </c>
      <c r="IK34" s="72">
        <v>0</v>
      </c>
      <c r="IL34" s="72">
        <v>0</v>
      </c>
      <c r="IM34" s="72">
        <v>0</v>
      </c>
      <c r="IN34" s="72">
        <v>0</v>
      </c>
      <c r="IO34" s="72">
        <v>0</v>
      </c>
      <c r="IP34" s="72">
        <v>0</v>
      </c>
      <c r="IQ34" s="72">
        <v>0</v>
      </c>
      <c r="IR34" s="72">
        <v>0</v>
      </c>
      <c r="IS34" s="72">
        <v>0</v>
      </c>
      <c r="IT34" s="72">
        <v>0</v>
      </c>
      <c r="IU34" s="72">
        <v>0</v>
      </c>
      <c r="IV34" s="72">
        <v>0</v>
      </c>
      <c r="IW34" s="72">
        <v>0</v>
      </c>
      <c r="IX34" s="72">
        <v>0</v>
      </c>
      <c r="IY34" s="72">
        <v>0</v>
      </c>
      <c r="IZ34" s="72">
        <v>0</v>
      </c>
      <c r="JA34" s="72">
        <v>0</v>
      </c>
      <c r="JB34" s="72">
        <v>0</v>
      </c>
      <c r="JC34" s="72">
        <v>0</v>
      </c>
      <c r="JD34" s="72">
        <v>0</v>
      </c>
      <c r="JE34" s="72">
        <v>440</v>
      </c>
      <c r="JF34" s="72">
        <v>220</v>
      </c>
      <c r="JG34" s="72">
        <v>0</v>
      </c>
      <c r="JH34" s="72">
        <v>0</v>
      </c>
      <c r="JI34" s="72">
        <v>0</v>
      </c>
      <c r="JJ34" s="72">
        <v>0</v>
      </c>
      <c r="JK34" s="72">
        <v>0</v>
      </c>
      <c r="JL34" s="72">
        <v>0</v>
      </c>
      <c r="JM34" s="72">
        <v>0</v>
      </c>
      <c r="JN34" s="72">
        <v>0</v>
      </c>
      <c r="JO34" s="72">
        <v>0</v>
      </c>
      <c r="JP34" s="72">
        <v>0</v>
      </c>
      <c r="JQ34" s="72">
        <v>0</v>
      </c>
      <c r="JR34" s="72">
        <v>0</v>
      </c>
      <c r="JS34" s="72">
        <v>0</v>
      </c>
      <c r="JT34" s="63"/>
      <c r="JU34" s="63"/>
      <c r="JV34" s="63"/>
      <c r="JW34" s="63"/>
      <c r="JX34" s="63"/>
      <c r="JY34" s="63"/>
      <c r="JZ34" s="63"/>
      <c r="KA34" s="63"/>
      <c r="KB34" s="63"/>
      <c r="KC34" s="63"/>
      <c r="KD34" s="63"/>
      <c r="KE34" s="63"/>
      <c r="KF34" s="63"/>
      <c r="KG34" s="63"/>
      <c r="KH34" s="63"/>
      <c r="KI34" s="63"/>
      <c r="KJ34" s="63"/>
      <c r="KK34" s="63"/>
      <c r="KL34" s="63"/>
      <c r="KM34" s="63"/>
    </row>
    <row r="35" spans="1:299" ht="15.75" customHeight="1" x14ac:dyDescent="0.25">
      <c r="A35" s="71" t="s">
        <v>157</v>
      </c>
      <c r="B35" s="72">
        <v>5113360</v>
      </c>
      <c r="C35" s="72">
        <v>360700</v>
      </c>
      <c r="D35" s="72">
        <v>1360440</v>
      </c>
      <c r="E35" s="72">
        <v>23880</v>
      </c>
      <c r="F35" s="72">
        <v>97660</v>
      </c>
      <c r="G35" s="72">
        <v>824360</v>
      </c>
      <c r="H35" s="72">
        <v>80900</v>
      </c>
      <c r="I35" s="72">
        <v>0</v>
      </c>
      <c r="J35" s="72">
        <v>56060</v>
      </c>
      <c r="K35" s="72">
        <v>90060</v>
      </c>
      <c r="L35" s="72">
        <v>9380</v>
      </c>
      <c r="M35" s="72">
        <v>13980</v>
      </c>
      <c r="N35" s="72">
        <v>80760</v>
      </c>
      <c r="O35" s="72">
        <v>0</v>
      </c>
      <c r="P35" s="72">
        <v>15260</v>
      </c>
      <c r="Q35" s="72">
        <v>18700</v>
      </c>
      <c r="R35" s="72">
        <v>0</v>
      </c>
      <c r="S35" s="72">
        <v>3120</v>
      </c>
      <c r="T35" s="72">
        <v>0</v>
      </c>
      <c r="U35" s="72">
        <v>0</v>
      </c>
      <c r="V35" s="72">
        <v>0</v>
      </c>
      <c r="W35" s="72">
        <v>0</v>
      </c>
      <c r="X35" s="72">
        <v>32560</v>
      </c>
      <c r="Y35" s="72">
        <v>0</v>
      </c>
      <c r="Z35" s="72">
        <v>0</v>
      </c>
      <c r="AA35" s="72">
        <v>184460</v>
      </c>
      <c r="AB35" s="72">
        <v>22640</v>
      </c>
      <c r="AC35" s="72">
        <v>15580</v>
      </c>
      <c r="AD35" s="72">
        <v>0</v>
      </c>
      <c r="AE35" s="72">
        <v>8020</v>
      </c>
      <c r="AF35" s="72">
        <v>0</v>
      </c>
      <c r="AG35" s="72">
        <v>0</v>
      </c>
      <c r="AH35" s="72">
        <v>0</v>
      </c>
      <c r="AI35" s="72">
        <v>0</v>
      </c>
      <c r="AJ35" s="72">
        <v>0</v>
      </c>
      <c r="AK35" s="72">
        <v>1440</v>
      </c>
      <c r="AL35" s="72">
        <v>13880</v>
      </c>
      <c r="AM35" s="72">
        <v>0</v>
      </c>
      <c r="AN35" s="72">
        <v>0</v>
      </c>
      <c r="AO35" s="72">
        <v>0</v>
      </c>
      <c r="AP35" s="72">
        <v>0</v>
      </c>
      <c r="AQ35" s="72">
        <v>0</v>
      </c>
      <c r="AR35" s="72">
        <v>0</v>
      </c>
      <c r="AS35" s="72">
        <v>0</v>
      </c>
      <c r="AT35" s="72">
        <v>600</v>
      </c>
      <c r="AU35" s="72">
        <v>0</v>
      </c>
      <c r="AV35" s="72">
        <v>740</v>
      </c>
      <c r="AW35" s="72">
        <v>0</v>
      </c>
      <c r="AX35" s="72">
        <v>0</v>
      </c>
      <c r="AY35" s="72">
        <v>0</v>
      </c>
      <c r="AZ35" s="72">
        <v>0</v>
      </c>
      <c r="BA35" s="72">
        <v>1340</v>
      </c>
      <c r="BB35" s="72">
        <v>0</v>
      </c>
      <c r="BC35" s="72">
        <v>0</v>
      </c>
      <c r="BD35" s="72">
        <v>0</v>
      </c>
      <c r="BE35" s="72">
        <v>4820</v>
      </c>
      <c r="BF35" s="72">
        <v>0</v>
      </c>
      <c r="BG35" s="72">
        <v>0</v>
      </c>
      <c r="BH35" s="72">
        <v>0</v>
      </c>
      <c r="BI35" s="72">
        <v>2360</v>
      </c>
      <c r="BJ35" s="72">
        <v>0</v>
      </c>
      <c r="BK35" s="72">
        <v>0</v>
      </c>
      <c r="BL35" s="72">
        <v>5940</v>
      </c>
      <c r="BM35" s="72">
        <v>2740</v>
      </c>
      <c r="BN35" s="72">
        <v>0</v>
      </c>
      <c r="BO35" s="72">
        <v>6660</v>
      </c>
      <c r="BP35" s="72">
        <v>0</v>
      </c>
      <c r="BQ35" s="72">
        <v>0</v>
      </c>
      <c r="BR35" s="72">
        <v>0</v>
      </c>
      <c r="BS35" s="72">
        <v>6180</v>
      </c>
      <c r="BT35" s="72">
        <v>0</v>
      </c>
      <c r="BU35" s="72">
        <v>0</v>
      </c>
      <c r="BV35" s="72">
        <v>0</v>
      </c>
      <c r="BW35" s="72">
        <v>1640</v>
      </c>
      <c r="BX35" s="72">
        <v>0</v>
      </c>
      <c r="BY35" s="72">
        <v>0</v>
      </c>
      <c r="BZ35" s="72">
        <v>0</v>
      </c>
      <c r="CA35" s="72">
        <v>0</v>
      </c>
      <c r="CB35" s="72">
        <v>0</v>
      </c>
      <c r="CC35" s="72">
        <v>4620</v>
      </c>
      <c r="CD35" s="72">
        <v>0</v>
      </c>
      <c r="CE35" s="72">
        <v>0</v>
      </c>
      <c r="CF35" s="72">
        <v>0</v>
      </c>
      <c r="CG35" s="72">
        <v>0</v>
      </c>
      <c r="CH35" s="72">
        <v>0</v>
      </c>
      <c r="CI35" s="72">
        <v>0</v>
      </c>
      <c r="CJ35" s="72">
        <v>0</v>
      </c>
      <c r="CK35" s="72">
        <v>0</v>
      </c>
      <c r="CL35" s="72">
        <v>0</v>
      </c>
      <c r="CM35" s="72">
        <v>0</v>
      </c>
      <c r="CN35" s="72">
        <v>0</v>
      </c>
      <c r="CO35" s="72">
        <v>0</v>
      </c>
      <c r="CP35" s="72">
        <v>0</v>
      </c>
      <c r="CQ35" s="72">
        <v>0</v>
      </c>
      <c r="CR35" s="72">
        <v>0</v>
      </c>
      <c r="CS35" s="72">
        <v>0</v>
      </c>
      <c r="CT35" s="72">
        <v>0</v>
      </c>
      <c r="CU35" s="72">
        <v>0</v>
      </c>
      <c r="CV35" s="72">
        <v>0</v>
      </c>
      <c r="CW35" s="72">
        <v>0</v>
      </c>
      <c r="CX35" s="72">
        <v>0</v>
      </c>
      <c r="CY35" s="72">
        <v>0</v>
      </c>
      <c r="CZ35" s="72">
        <v>0</v>
      </c>
      <c r="DA35" s="72">
        <v>840</v>
      </c>
      <c r="DB35" s="72">
        <v>0</v>
      </c>
      <c r="DC35" s="72">
        <v>0</v>
      </c>
      <c r="DD35" s="72">
        <v>2440</v>
      </c>
      <c r="DE35" s="72">
        <v>0</v>
      </c>
      <c r="DF35" s="72">
        <v>0</v>
      </c>
      <c r="DG35" s="72">
        <v>0</v>
      </c>
      <c r="DH35" s="72">
        <v>0</v>
      </c>
      <c r="DI35" s="72">
        <v>0</v>
      </c>
      <c r="DJ35" s="72">
        <v>0</v>
      </c>
      <c r="DK35" s="72">
        <v>1520</v>
      </c>
      <c r="DL35" s="72">
        <v>0</v>
      </c>
      <c r="DM35" s="72">
        <v>0</v>
      </c>
      <c r="DN35" s="72">
        <v>0</v>
      </c>
      <c r="DO35" s="72">
        <v>1220</v>
      </c>
      <c r="DP35" s="72">
        <v>0</v>
      </c>
      <c r="DQ35" s="72">
        <v>0</v>
      </c>
      <c r="DR35" s="72">
        <v>0</v>
      </c>
      <c r="DS35" s="72">
        <v>0</v>
      </c>
      <c r="DT35" s="72">
        <v>0</v>
      </c>
      <c r="DU35" s="72">
        <v>0</v>
      </c>
      <c r="DV35" s="72">
        <v>0</v>
      </c>
      <c r="DW35" s="72">
        <v>0</v>
      </c>
      <c r="DX35" s="72">
        <v>0</v>
      </c>
      <c r="DY35" s="72">
        <v>7620</v>
      </c>
      <c r="DZ35" s="72">
        <v>0</v>
      </c>
      <c r="EA35" s="72">
        <v>0</v>
      </c>
      <c r="EB35" s="72">
        <v>0</v>
      </c>
      <c r="EC35" s="72">
        <v>500</v>
      </c>
      <c r="ED35" s="72">
        <v>0</v>
      </c>
      <c r="EE35" s="72">
        <v>0</v>
      </c>
      <c r="EF35" s="72">
        <v>0</v>
      </c>
      <c r="EG35" s="72">
        <v>0</v>
      </c>
      <c r="EH35" s="72">
        <v>0</v>
      </c>
      <c r="EI35" s="72">
        <v>0</v>
      </c>
      <c r="EJ35" s="72">
        <v>0</v>
      </c>
      <c r="EK35" s="72">
        <v>0</v>
      </c>
      <c r="EL35" s="72">
        <v>0</v>
      </c>
      <c r="EM35" s="72">
        <v>0</v>
      </c>
      <c r="EN35" s="72">
        <v>0</v>
      </c>
      <c r="EO35" s="72">
        <v>0</v>
      </c>
      <c r="EP35" s="72">
        <v>13880</v>
      </c>
      <c r="EQ35" s="72">
        <v>0</v>
      </c>
      <c r="ER35" s="72">
        <v>0</v>
      </c>
      <c r="ES35" s="72">
        <v>0</v>
      </c>
      <c r="ET35" s="72">
        <v>0</v>
      </c>
      <c r="EU35" s="72">
        <v>4980</v>
      </c>
      <c r="EV35" s="72">
        <v>0</v>
      </c>
      <c r="EW35" s="72">
        <v>0</v>
      </c>
      <c r="EX35" s="72">
        <v>2980</v>
      </c>
      <c r="EY35" s="72">
        <v>0</v>
      </c>
      <c r="EZ35" s="72">
        <v>0</v>
      </c>
      <c r="FA35" s="72">
        <v>0</v>
      </c>
      <c r="FB35" s="72">
        <v>0</v>
      </c>
      <c r="FC35" s="72">
        <v>0</v>
      </c>
      <c r="FD35" s="72">
        <v>0</v>
      </c>
      <c r="FE35" s="72">
        <v>2660</v>
      </c>
      <c r="FF35" s="72">
        <v>0</v>
      </c>
      <c r="FG35" s="72">
        <v>0</v>
      </c>
      <c r="FH35" s="72">
        <v>0</v>
      </c>
      <c r="FI35" s="72">
        <v>0</v>
      </c>
      <c r="FJ35" s="72">
        <v>0</v>
      </c>
      <c r="FK35" s="72">
        <v>0</v>
      </c>
      <c r="FL35" s="72">
        <v>0</v>
      </c>
      <c r="FM35" s="72">
        <v>0</v>
      </c>
      <c r="FN35" s="72">
        <v>0</v>
      </c>
      <c r="FO35" s="72">
        <v>0</v>
      </c>
      <c r="FP35" s="72">
        <v>0</v>
      </c>
      <c r="FQ35" s="72">
        <v>0</v>
      </c>
      <c r="FR35" s="72">
        <v>0</v>
      </c>
      <c r="FS35" s="72">
        <v>0</v>
      </c>
      <c r="FT35" s="72">
        <v>0</v>
      </c>
      <c r="FU35" s="72">
        <v>0</v>
      </c>
      <c r="FV35" s="72">
        <v>0</v>
      </c>
      <c r="FW35" s="72">
        <v>0</v>
      </c>
      <c r="FX35" s="72">
        <v>0</v>
      </c>
      <c r="FY35" s="72">
        <v>2200</v>
      </c>
      <c r="FZ35" s="72">
        <v>0</v>
      </c>
      <c r="GA35" s="72">
        <v>0</v>
      </c>
      <c r="GB35" s="72">
        <v>0</v>
      </c>
      <c r="GC35" s="72">
        <v>0</v>
      </c>
      <c r="GD35" s="72">
        <v>0</v>
      </c>
      <c r="GE35" s="72">
        <v>0</v>
      </c>
      <c r="GF35" s="72">
        <v>0</v>
      </c>
      <c r="GG35" s="72">
        <v>0</v>
      </c>
      <c r="GH35" s="72">
        <v>0</v>
      </c>
      <c r="GI35" s="72">
        <v>0</v>
      </c>
      <c r="GJ35" s="72">
        <v>11260</v>
      </c>
      <c r="GK35" s="72">
        <v>0</v>
      </c>
      <c r="GL35" s="72">
        <v>0</v>
      </c>
      <c r="GM35" s="72">
        <v>0</v>
      </c>
      <c r="GN35" s="72">
        <v>0</v>
      </c>
      <c r="GO35" s="72">
        <v>0</v>
      </c>
      <c r="GP35" s="72">
        <v>0</v>
      </c>
      <c r="GQ35" s="72">
        <v>0</v>
      </c>
      <c r="GR35" s="72">
        <v>0</v>
      </c>
      <c r="GS35" s="72">
        <v>0</v>
      </c>
      <c r="GT35" s="72">
        <v>0</v>
      </c>
      <c r="GU35" s="72">
        <v>0</v>
      </c>
      <c r="GV35" s="72">
        <v>0</v>
      </c>
      <c r="GW35" s="72">
        <v>0</v>
      </c>
      <c r="GX35" s="72">
        <v>0</v>
      </c>
      <c r="GY35" s="72">
        <v>0</v>
      </c>
      <c r="GZ35" s="72">
        <v>0</v>
      </c>
      <c r="HA35" s="72">
        <v>0</v>
      </c>
      <c r="HB35" s="72">
        <v>0</v>
      </c>
      <c r="HC35" s="72">
        <v>0</v>
      </c>
      <c r="HD35" s="72">
        <v>0</v>
      </c>
      <c r="HE35" s="72">
        <v>0</v>
      </c>
      <c r="HF35" s="72">
        <v>0</v>
      </c>
      <c r="HG35" s="72">
        <v>0</v>
      </c>
      <c r="HH35" s="72">
        <v>0</v>
      </c>
      <c r="HI35" s="72">
        <v>0</v>
      </c>
      <c r="HJ35" s="72">
        <v>0</v>
      </c>
      <c r="HK35" s="72">
        <v>0</v>
      </c>
      <c r="HL35" s="72">
        <v>1900</v>
      </c>
      <c r="HM35" s="72">
        <v>0</v>
      </c>
      <c r="HN35" s="72">
        <v>0</v>
      </c>
      <c r="HO35" s="72">
        <v>0</v>
      </c>
      <c r="HP35" s="72">
        <v>0</v>
      </c>
      <c r="HQ35" s="72">
        <v>0</v>
      </c>
      <c r="HR35" s="72">
        <v>0</v>
      </c>
      <c r="HS35" s="72">
        <v>0</v>
      </c>
      <c r="HT35" s="72">
        <v>0</v>
      </c>
      <c r="HU35" s="72">
        <v>0</v>
      </c>
      <c r="HV35" s="72">
        <v>0</v>
      </c>
      <c r="HW35" s="72">
        <v>0</v>
      </c>
      <c r="HX35" s="72">
        <v>0</v>
      </c>
      <c r="HY35" s="72">
        <v>0</v>
      </c>
      <c r="HZ35" s="72">
        <v>0</v>
      </c>
      <c r="IA35" s="72">
        <v>0</v>
      </c>
      <c r="IB35" s="72">
        <v>0</v>
      </c>
      <c r="IC35" s="72">
        <v>0</v>
      </c>
      <c r="ID35" s="72">
        <v>0</v>
      </c>
      <c r="IE35" s="72">
        <v>0</v>
      </c>
      <c r="IF35" s="72">
        <v>0</v>
      </c>
      <c r="IG35" s="72">
        <v>0</v>
      </c>
      <c r="IH35" s="72">
        <v>0</v>
      </c>
      <c r="II35" s="72">
        <v>0</v>
      </c>
      <c r="IJ35" s="72">
        <v>0</v>
      </c>
      <c r="IK35" s="72">
        <v>0</v>
      </c>
      <c r="IL35" s="72">
        <v>0</v>
      </c>
      <c r="IM35" s="72">
        <v>0</v>
      </c>
      <c r="IN35" s="72">
        <v>0</v>
      </c>
      <c r="IO35" s="72">
        <v>0</v>
      </c>
      <c r="IP35" s="72">
        <v>0</v>
      </c>
      <c r="IQ35" s="72">
        <v>0</v>
      </c>
      <c r="IR35" s="72">
        <v>0</v>
      </c>
      <c r="IS35" s="72">
        <v>0</v>
      </c>
      <c r="IT35" s="72">
        <v>0</v>
      </c>
      <c r="IU35" s="72">
        <v>0</v>
      </c>
      <c r="IV35" s="72">
        <v>0</v>
      </c>
      <c r="IW35" s="72">
        <v>0</v>
      </c>
      <c r="IX35" s="72">
        <v>0</v>
      </c>
      <c r="IY35" s="72">
        <v>0</v>
      </c>
      <c r="IZ35" s="72">
        <v>0</v>
      </c>
      <c r="JA35" s="72">
        <v>0</v>
      </c>
      <c r="JB35" s="72">
        <v>0</v>
      </c>
      <c r="JC35" s="72">
        <v>0</v>
      </c>
      <c r="JD35" s="72">
        <v>0</v>
      </c>
      <c r="JE35" s="72">
        <v>0</v>
      </c>
      <c r="JF35" s="72">
        <v>0</v>
      </c>
      <c r="JG35" s="72">
        <v>0</v>
      </c>
      <c r="JH35" s="72">
        <v>0</v>
      </c>
      <c r="JI35" s="72">
        <v>0</v>
      </c>
      <c r="JJ35" s="72">
        <v>0</v>
      </c>
      <c r="JK35" s="72">
        <v>0</v>
      </c>
      <c r="JL35" s="72">
        <v>0</v>
      </c>
      <c r="JM35" s="72">
        <v>0</v>
      </c>
      <c r="JN35" s="72">
        <v>0</v>
      </c>
      <c r="JO35" s="72">
        <v>0</v>
      </c>
      <c r="JP35" s="72">
        <v>0</v>
      </c>
      <c r="JQ35" s="72">
        <v>0</v>
      </c>
      <c r="JR35" s="72">
        <v>1080</v>
      </c>
      <c r="JS35" s="72">
        <v>0</v>
      </c>
      <c r="JT35" s="63"/>
      <c r="JU35" s="63"/>
      <c r="JV35" s="63"/>
      <c r="JW35" s="63"/>
      <c r="JX35" s="63"/>
      <c r="JY35" s="63"/>
      <c r="JZ35" s="63"/>
      <c r="KA35" s="63"/>
      <c r="KB35" s="63"/>
      <c r="KC35" s="63"/>
      <c r="KD35" s="63"/>
      <c r="KE35" s="63"/>
      <c r="KF35" s="63"/>
      <c r="KG35" s="63"/>
      <c r="KH35" s="63"/>
      <c r="KI35" s="63"/>
      <c r="KJ35" s="63"/>
      <c r="KK35" s="63"/>
      <c r="KL35" s="63"/>
      <c r="KM35" s="63"/>
    </row>
    <row r="36" spans="1:299" ht="15.75" customHeight="1" x14ac:dyDescent="0.25">
      <c r="A36" s="71" t="s">
        <v>176</v>
      </c>
      <c r="B36" s="72">
        <v>1989180</v>
      </c>
      <c r="C36" s="72">
        <v>842320</v>
      </c>
      <c r="D36" s="72">
        <v>260340</v>
      </c>
      <c r="E36" s="72">
        <v>685420</v>
      </c>
      <c r="F36" s="72">
        <v>623740</v>
      </c>
      <c r="G36" s="72">
        <v>141820</v>
      </c>
      <c r="H36" s="72">
        <v>462480</v>
      </c>
      <c r="I36" s="72">
        <v>1313700</v>
      </c>
      <c r="J36" s="72">
        <v>75860</v>
      </c>
      <c r="K36" s="72">
        <v>152360</v>
      </c>
      <c r="L36" s="72">
        <v>2840</v>
      </c>
      <c r="M36" s="72">
        <v>0</v>
      </c>
      <c r="N36" s="72">
        <v>170700</v>
      </c>
      <c r="O36" s="72">
        <v>63940</v>
      </c>
      <c r="P36" s="72">
        <v>1660</v>
      </c>
      <c r="Q36" s="72">
        <v>105440</v>
      </c>
      <c r="R36" s="72">
        <v>24800</v>
      </c>
      <c r="S36" s="72">
        <v>25120</v>
      </c>
      <c r="T36" s="72">
        <v>0</v>
      </c>
      <c r="U36" s="72">
        <v>0</v>
      </c>
      <c r="V36" s="72">
        <v>52900</v>
      </c>
      <c r="W36" s="72">
        <v>25640</v>
      </c>
      <c r="X36" s="72">
        <v>29120</v>
      </c>
      <c r="Y36" s="72">
        <v>6500</v>
      </c>
      <c r="Z36" s="72">
        <v>0</v>
      </c>
      <c r="AA36" s="72">
        <v>0</v>
      </c>
      <c r="AB36" s="72">
        <v>0</v>
      </c>
      <c r="AC36" s="72">
        <v>119300</v>
      </c>
      <c r="AD36" s="72">
        <v>46360</v>
      </c>
      <c r="AE36" s="72">
        <v>0</v>
      </c>
      <c r="AF36" s="72">
        <v>28780</v>
      </c>
      <c r="AG36" s="72">
        <v>0</v>
      </c>
      <c r="AH36" s="72">
        <v>30120</v>
      </c>
      <c r="AI36" s="72">
        <v>0</v>
      </c>
      <c r="AJ36" s="72">
        <v>44540</v>
      </c>
      <c r="AK36" s="72">
        <v>0</v>
      </c>
      <c r="AL36" s="72">
        <v>0</v>
      </c>
      <c r="AM36" s="72">
        <v>0</v>
      </c>
      <c r="AN36" s="72">
        <v>0</v>
      </c>
      <c r="AO36" s="72">
        <v>0</v>
      </c>
      <c r="AP36" s="72">
        <v>0</v>
      </c>
      <c r="AQ36" s="72">
        <v>17020</v>
      </c>
      <c r="AR36" s="72">
        <v>16920</v>
      </c>
      <c r="AS36" s="72">
        <v>0</v>
      </c>
      <c r="AT36" s="72">
        <v>440</v>
      </c>
      <c r="AU36" s="72">
        <v>0</v>
      </c>
      <c r="AV36" s="72">
        <v>0</v>
      </c>
      <c r="AW36" s="72">
        <v>0</v>
      </c>
      <c r="AX36" s="72">
        <v>24000</v>
      </c>
      <c r="AY36" s="72">
        <v>0</v>
      </c>
      <c r="AZ36" s="72">
        <v>23920</v>
      </c>
      <c r="BA36" s="72">
        <v>13900</v>
      </c>
      <c r="BB36" s="72">
        <v>0</v>
      </c>
      <c r="BC36" s="72">
        <v>0</v>
      </c>
      <c r="BD36" s="72">
        <v>15480</v>
      </c>
      <c r="BE36" s="72">
        <v>0</v>
      </c>
      <c r="BF36" s="72">
        <v>11220</v>
      </c>
      <c r="BG36" s="72">
        <v>0</v>
      </c>
      <c r="BH36" s="72">
        <v>0</v>
      </c>
      <c r="BI36" s="72">
        <v>0</v>
      </c>
      <c r="BJ36" s="72">
        <v>0</v>
      </c>
      <c r="BK36" s="72">
        <v>12160</v>
      </c>
      <c r="BL36" s="72">
        <v>360</v>
      </c>
      <c r="BM36" s="72">
        <v>0</v>
      </c>
      <c r="BN36" s="72">
        <v>5260</v>
      </c>
      <c r="BO36" s="72">
        <v>1820</v>
      </c>
      <c r="BP36" s="72">
        <v>0</v>
      </c>
      <c r="BQ36" s="72">
        <v>6500</v>
      </c>
      <c r="BR36" s="72">
        <v>0</v>
      </c>
      <c r="BS36" s="72">
        <v>3660</v>
      </c>
      <c r="BT36" s="72">
        <v>19020</v>
      </c>
      <c r="BU36" s="72">
        <v>0</v>
      </c>
      <c r="BV36" s="72">
        <v>11820</v>
      </c>
      <c r="BW36" s="72">
        <v>9240</v>
      </c>
      <c r="BX36" s="72">
        <v>1500</v>
      </c>
      <c r="BY36" s="72">
        <v>0</v>
      </c>
      <c r="BZ36" s="72">
        <v>5100</v>
      </c>
      <c r="CA36" s="72">
        <v>0</v>
      </c>
      <c r="CB36" s="72">
        <v>0</v>
      </c>
      <c r="CC36" s="72">
        <v>4780</v>
      </c>
      <c r="CD36" s="72">
        <v>10120</v>
      </c>
      <c r="CE36" s="72">
        <v>4360</v>
      </c>
      <c r="CF36" s="72">
        <v>0</v>
      </c>
      <c r="CG36" s="72">
        <v>0</v>
      </c>
      <c r="CH36" s="72">
        <v>0</v>
      </c>
      <c r="CI36" s="72">
        <v>0</v>
      </c>
      <c r="CJ36" s="72">
        <v>0</v>
      </c>
      <c r="CK36" s="72">
        <v>0</v>
      </c>
      <c r="CL36" s="72">
        <v>20380</v>
      </c>
      <c r="CM36" s="72">
        <v>0</v>
      </c>
      <c r="CN36" s="72">
        <v>0</v>
      </c>
      <c r="CO36" s="72">
        <v>0</v>
      </c>
      <c r="CP36" s="72">
        <v>0</v>
      </c>
      <c r="CQ36" s="72">
        <v>0</v>
      </c>
      <c r="CR36" s="72">
        <v>1380</v>
      </c>
      <c r="CS36" s="72">
        <v>0</v>
      </c>
      <c r="CT36" s="72">
        <v>13040</v>
      </c>
      <c r="CU36" s="72">
        <v>0</v>
      </c>
      <c r="CV36" s="72">
        <v>0</v>
      </c>
      <c r="CW36" s="72">
        <v>0</v>
      </c>
      <c r="CX36" s="72">
        <v>0</v>
      </c>
      <c r="CY36" s="72">
        <v>0</v>
      </c>
      <c r="CZ36" s="72">
        <v>52720</v>
      </c>
      <c r="DA36" s="72">
        <v>860</v>
      </c>
      <c r="DB36" s="72">
        <v>0</v>
      </c>
      <c r="DC36" s="72">
        <v>0</v>
      </c>
      <c r="DD36" s="72">
        <v>0</v>
      </c>
      <c r="DE36" s="72">
        <v>0</v>
      </c>
      <c r="DF36" s="72">
        <v>0</v>
      </c>
      <c r="DG36" s="72">
        <v>0</v>
      </c>
      <c r="DH36" s="72">
        <v>0</v>
      </c>
      <c r="DI36" s="72">
        <v>8940</v>
      </c>
      <c r="DJ36" s="72">
        <v>660</v>
      </c>
      <c r="DK36" s="72">
        <v>0</v>
      </c>
      <c r="DL36" s="72">
        <v>0</v>
      </c>
      <c r="DM36" s="72">
        <v>2580</v>
      </c>
      <c r="DN36" s="72">
        <v>0</v>
      </c>
      <c r="DO36" s="72">
        <v>31140</v>
      </c>
      <c r="DP36" s="72">
        <v>0</v>
      </c>
      <c r="DQ36" s="72">
        <v>1720</v>
      </c>
      <c r="DR36" s="72">
        <v>0</v>
      </c>
      <c r="DS36" s="72">
        <v>0</v>
      </c>
      <c r="DT36" s="72">
        <v>23180</v>
      </c>
      <c r="DU36" s="72">
        <v>0</v>
      </c>
      <c r="DV36" s="72">
        <v>0</v>
      </c>
      <c r="DW36" s="72">
        <v>2320</v>
      </c>
      <c r="DX36" s="72">
        <v>0</v>
      </c>
      <c r="DY36" s="72">
        <v>0</v>
      </c>
      <c r="DZ36" s="72">
        <v>7820</v>
      </c>
      <c r="EA36" s="72">
        <v>5460</v>
      </c>
      <c r="EB36" s="72">
        <v>0</v>
      </c>
      <c r="EC36" s="72">
        <v>0</v>
      </c>
      <c r="ED36" s="72">
        <v>0</v>
      </c>
      <c r="EE36" s="72">
        <v>0</v>
      </c>
      <c r="EF36" s="72">
        <v>0</v>
      </c>
      <c r="EG36" s="72">
        <v>1420</v>
      </c>
      <c r="EH36" s="72">
        <v>3360</v>
      </c>
      <c r="EI36" s="72">
        <v>0</v>
      </c>
      <c r="EJ36" s="72">
        <v>4300</v>
      </c>
      <c r="EK36" s="72">
        <v>0</v>
      </c>
      <c r="EL36" s="72">
        <v>5920</v>
      </c>
      <c r="EM36" s="72">
        <v>0</v>
      </c>
      <c r="EN36" s="72">
        <v>1720</v>
      </c>
      <c r="EO36" s="72">
        <v>0</v>
      </c>
      <c r="EP36" s="72">
        <v>0</v>
      </c>
      <c r="EQ36" s="72">
        <v>3140</v>
      </c>
      <c r="ER36" s="72">
        <v>0</v>
      </c>
      <c r="ES36" s="72">
        <v>0</v>
      </c>
      <c r="ET36" s="72">
        <v>0</v>
      </c>
      <c r="EU36" s="72">
        <v>0</v>
      </c>
      <c r="EV36" s="72">
        <v>0</v>
      </c>
      <c r="EW36" s="72">
        <v>2580</v>
      </c>
      <c r="EX36" s="72">
        <v>0</v>
      </c>
      <c r="EY36" s="72">
        <v>0</v>
      </c>
      <c r="EZ36" s="72">
        <v>0</v>
      </c>
      <c r="FA36" s="72">
        <v>0</v>
      </c>
      <c r="FB36" s="72">
        <v>3180</v>
      </c>
      <c r="FC36" s="72">
        <v>0</v>
      </c>
      <c r="FD36" s="72">
        <v>0</v>
      </c>
      <c r="FE36" s="72">
        <v>0</v>
      </c>
      <c r="FF36" s="72">
        <v>0</v>
      </c>
      <c r="FG36" s="72">
        <v>0</v>
      </c>
      <c r="FH36" s="72">
        <v>0</v>
      </c>
      <c r="FI36" s="72">
        <v>0</v>
      </c>
      <c r="FJ36" s="72">
        <v>0</v>
      </c>
      <c r="FK36" s="72">
        <v>1460</v>
      </c>
      <c r="FL36" s="72">
        <v>0</v>
      </c>
      <c r="FM36" s="72">
        <v>3640</v>
      </c>
      <c r="FN36" s="72">
        <v>400</v>
      </c>
      <c r="FO36" s="72">
        <v>0</v>
      </c>
      <c r="FP36" s="72">
        <v>0</v>
      </c>
      <c r="FQ36" s="72">
        <v>0</v>
      </c>
      <c r="FR36" s="72">
        <v>0</v>
      </c>
      <c r="FS36" s="72">
        <v>0</v>
      </c>
      <c r="FT36" s="72">
        <v>0</v>
      </c>
      <c r="FU36" s="72">
        <v>0</v>
      </c>
      <c r="FV36" s="72">
        <v>0</v>
      </c>
      <c r="FW36" s="72">
        <v>2380</v>
      </c>
      <c r="FX36" s="72">
        <v>0</v>
      </c>
      <c r="FY36" s="72">
        <v>0</v>
      </c>
      <c r="FZ36" s="72">
        <v>0</v>
      </c>
      <c r="GA36" s="72">
        <v>0</v>
      </c>
      <c r="GB36" s="72">
        <v>0</v>
      </c>
      <c r="GC36" s="72">
        <v>0</v>
      </c>
      <c r="GD36" s="72">
        <v>0</v>
      </c>
      <c r="GE36" s="72">
        <v>0</v>
      </c>
      <c r="GF36" s="72">
        <v>600</v>
      </c>
      <c r="GG36" s="72">
        <v>7600</v>
      </c>
      <c r="GH36" s="72">
        <v>0</v>
      </c>
      <c r="GI36" s="72">
        <v>12660</v>
      </c>
      <c r="GJ36" s="72">
        <v>0</v>
      </c>
      <c r="GK36" s="72">
        <v>0</v>
      </c>
      <c r="GL36" s="72">
        <v>0</v>
      </c>
      <c r="GM36" s="72">
        <v>0</v>
      </c>
      <c r="GN36" s="72">
        <v>0</v>
      </c>
      <c r="GO36" s="72">
        <v>0</v>
      </c>
      <c r="GP36" s="72">
        <v>0</v>
      </c>
      <c r="GQ36" s="72">
        <v>6160</v>
      </c>
      <c r="GR36" s="72">
        <v>0</v>
      </c>
      <c r="GS36" s="72">
        <v>0</v>
      </c>
      <c r="GT36" s="72">
        <v>0</v>
      </c>
      <c r="GU36" s="72">
        <v>660</v>
      </c>
      <c r="GV36" s="72">
        <v>0</v>
      </c>
      <c r="GW36" s="72">
        <v>0</v>
      </c>
      <c r="GX36" s="72">
        <v>0</v>
      </c>
      <c r="GY36" s="72">
        <v>0</v>
      </c>
      <c r="GZ36" s="72">
        <v>0</v>
      </c>
      <c r="HA36" s="72">
        <v>0</v>
      </c>
      <c r="HB36" s="72">
        <v>0</v>
      </c>
      <c r="HC36" s="72">
        <v>0</v>
      </c>
      <c r="HD36" s="72">
        <v>0</v>
      </c>
      <c r="HE36" s="72">
        <v>0</v>
      </c>
      <c r="HF36" s="72">
        <v>0</v>
      </c>
      <c r="HG36" s="72">
        <v>0</v>
      </c>
      <c r="HH36" s="72">
        <v>0</v>
      </c>
      <c r="HI36" s="72">
        <v>0</v>
      </c>
      <c r="HJ36" s="72">
        <v>0</v>
      </c>
      <c r="HK36" s="72">
        <v>0</v>
      </c>
      <c r="HL36" s="72">
        <v>0</v>
      </c>
      <c r="HM36" s="72">
        <v>0</v>
      </c>
      <c r="HN36" s="72">
        <v>3280</v>
      </c>
      <c r="HO36" s="72">
        <v>0</v>
      </c>
      <c r="HP36" s="72">
        <v>0</v>
      </c>
      <c r="HQ36" s="72">
        <v>0</v>
      </c>
      <c r="HR36" s="72">
        <v>1200</v>
      </c>
      <c r="HS36" s="72">
        <v>0</v>
      </c>
      <c r="HT36" s="72">
        <v>0</v>
      </c>
      <c r="HU36" s="72">
        <v>0</v>
      </c>
      <c r="HV36" s="72">
        <v>0</v>
      </c>
      <c r="HW36" s="72">
        <v>0</v>
      </c>
      <c r="HX36" s="72">
        <v>0</v>
      </c>
      <c r="HY36" s="72">
        <v>0</v>
      </c>
      <c r="HZ36" s="72">
        <v>0</v>
      </c>
      <c r="IA36" s="72">
        <v>0</v>
      </c>
      <c r="IB36" s="72">
        <v>0</v>
      </c>
      <c r="IC36" s="72">
        <v>1780</v>
      </c>
      <c r="ID36" s="72">
        <v>0</v>
      </c>
      <c r="IE36" s="72">
        <v>0</v>
      </c>
      <c r="IF36" s="72">
        <v>0</v>
      </c>
      <c r="IG36" s="72">
        <v>0</v>
      </c>
      <c r="IH36" s="72">
        <v>0</v>
      </c>
      <c r="II36" s="72">
        <v>0</v>
      </c>
      <c r="IJ36" s="72">
        <v>0</v>
      </c>
      <c r="IK36" s="72">
        <v>0</v>
      </c>
      <c r="IL36" s="72">
        <v>620</v>
      </c>
      <c r="IM36" s="72">
        <v>0</v>
      </c>
      <c r="IN36" s="72">
        <v>0</v>
      </c>
      <c r="IO36" s="72">
        <v>0</v>
      </c>
      <c r="IP36" s="72">
        <v>0</v>
      </c>
      <c r="IQ36" s="72">
        <v>0</v>
      </c>
      <c r="IR36" s="72">
        <v>2460</v>
      </c>
      <c r="IS36" s="72">
        <v>0</v>
      </c>
      <c r="IT36" s="72">
        <v>0</v>
      </c>
      <c r="IU36" s="72">
        <v>0</v>
      </c>
      <c r="IV36" s="72">
        <v>0</v>
      </c>
      <c r="IW36" s="72">
        <v>0</v>
      </c>
      <c r="IX36" s="72">
        <v>0</v>
      </c>
      <c r="IY36" s="72">
        <v>1980</v>
      </c>
      <c r="IZ36" s="72">
        <v>0</v>
      </c>
      <c r="JA36" s="72">
        <v>0</v>
      </c>
      <c r="JB36" s="72">
        <v>0</v>
      </c>
      <c r="JC36" s="72">
        <v>0</v>
      </c>
      <c r="JD36" s="72">
        <v>0</v>
      </c>
      <c r="JE36" s="72">
        <v>500</v>
      </c>
      <c r="JF36" s="72">
        <v>0</v>
      </c>
      <c r="JG36" s="72">
        <v>0</v>
      </c>
      <c r="JH36" s="72">
        <v>1660</v>
      </c>
      <c r="JI36" s="72">
        <v>0</v>
      </c>
      <c r="JJ36" s="72">
        <v>0</v>
      </c>
      <c r="JK36" s="72">
        <v>0</v>
      </c>
      <c r="JL36" s="72">
        <v>0</v>
      </c>
      <c r="JM36" s="72">
        <v>0</v>
      </c>
      <c r="JN36" s="72">
        <v>0</v>
      </c>
      <c r="JO36" s="72">
        <v>0</v>
      </c>
      <c r="JP36" s="72">
        <v>0</v>
      </c>
      <c r="JQ36" s="72">
        <v>0</v>
      </c>
      <c r="JR36" s="72">
        <v>0</v>
      </c>
      <c r="JS36" s="72">
        <v>0</v>
      </c>
      <c r="JT36" s="63"/>
      <c r="JU36" s="63"/>
      <c r="JV36" s="63"/>
      <c r="JW36" s="63"/>
      <c r="JX36" s="63"/>
      <c r="JY36" s="63"/>
      <c r="JZ36" s="63"/>
      <c r="KA36" s="63"/>
      <c r="KB36" s="63"/>
      <c r="KC36" s="63"/>
      <c r="KD36" s="63"/>
      <c r="KE36" s="63"/>
      <c r="KF36" s="63"/>
      <c r="KG36" s="63"/>
      <c r="KH36" s="63"/>
      <c r="KI36" s="63"/>
      <c r="KJ36" s="63"/>
      <c r="KK36" s="63"/>
      <c r="KL36" s="63"/>
      <c r="KM36" s="63"/>
    </row>
    <row r="37" spans="1:299" ht="15.75" customHeight="1" x14ac:dyDescent="0.25">
      <c r="A37" s="71" t="s">
        <v>180</v>
      </c>
      <c r="B37" s="72">
        <v>508800</v>
      </c>
      <c r="C37" s="72">
        <v>1193380</v>
      </c>
      <c r="D37" s="72">
        <v>407100</v>
      </c>
      <c r="E37" s="72">
        <v>15260</v>
      </c>
      <c r="F37" s="72">
        <v>274640</v>
      </c>
      <c r="G37" s="72">
        <v>222760</v>
      </c>
      <c r="H37" s="72">
        <v>57280</v>
      </c>
      <c r="I37" s="72">
        <v>49380</v>
      </c>
      <c r="J37" s="72">
        <v>6060</v>
      </c>
      <c r="K37" s="72">
        <v>0</v>
      </c>
      <c r="L37" s="72">
        <v>0</v>
      </c>
      <c r="M37" s="72">
        <v>2780</v>
      </c>
      <c r="N37" s="72">
        <v>47860</v>
      </c>
      <c r="O37" s="72">
        <v>0</v>
      </c>
      <c r="P37" s="72">
        <v>2820</v>
      </c>
      <c r="Q37" s="72">
        <v>6540</v>
      </c>
      <c r="R37" s="72">
        <v>26440</v>
      </c>
      <c r="S37" s="72">
        <v>31140</v>
      </c>
      <c r="T37" s="72">
        <v>0</v>
      </c>
      <c r="U37" s="72">
        <v>0</v>
      </c>
      <c r="V37" s="72">
        <v>0</v>
      </c>
      <c r="W37" s="72">
        <v>0</v>
      </c>
      <c r="X37" s="72">
        <v>2860</v>
      </c>
      <c r="Y37" s="72">
        <v>37380</v>
      </c>
      <c r="Z37" s="72">
        <v>3360</v>
      </c>
      <c r="AA37" s="72">
        <v>0</v>
      </c>
      <c r="AB37" s="72">
        <v>12140</v>
      </c>
      <c r="AC37" s="72">
        <v>23760</v>
      </c>
      <c r="AD37" s="72">
        <v>0</v>
      </c>
      <c r="AE37" s="72">
        <v>6960</v>
      </c>
      <c r="AF37" s="72">
        <v>0</v>
      </c>
      <c r="AG37" s="72">
        <v>0</v>
      </c>
      <c r="AH37" s="72">
        <v>0</v>
      </c>
      <c r="AI37" s="72">
        <v>0</v>
      </c>
      <c r="AJ37" s="72">
        <v>0</v>
      </c>
      <c r="AK37" s="72">
        <v>11420</v>
      </c>
      <c r="AL37" s="72">
        <v>2820</v>
      </c>
      <c r="AM37" s="72">
        <v>0</v>
      </c>
      <c r="AN37" s="72">
        <v>2680</v>
      </c>
      <c r="AO37" s="72">
        <v>0</v>
      </c>
      <c r="AP37" s="72">
        <v>0</v>
      </c>
      <c r="AQ37" s="72">
        <v>0</v>
      </c>
      <c r="AR37" s="72">
        <v>0</v>
      </c>
      <c r="AS37" s="72">
        <v>1520</v>
      </c>
      <c r="AT37" s="72">
        <v>8940</v>
      </c>
      <c r="AU37" s="72">
        <v>0</v>
      </c>
      <c r="AV37" s="72">
        <v>14360</v>
      </c>
      <c r="AW37" s="72">
        <v>0</v>
      </c>
      <c r="AX37" s="72">
        <v>0</v>
      </c>
      <c r="AY37" s="72">
        <v>0</v>
      </c>
      <c r="AZ37" s="72">
        <v>0</v>
      </c>
      <c r="BA37" s="72">
        <v>0</v>
      </c>
      <c r="BB37" s="72">
        <v>0</v>
      </c>
      <c r="BC37" s="72">
        <v>0</v>
      </c>
      <c r="BD37" s="72">
        <v>0</v>
      </c>
      <c r="BE37" s="72">
        <v>3860</v>
      </c>
      <c r="BF37" s="72">
        <v>0</v>
      </c>
      <c r="BG37" s="72">
        <v>0</v>
      </c>
      <c r="BH37" s="72">
        <v>0</v>
      </c>
      <c r="BI37" s="72">
        <v>0</v>
      </c>
      <c r="BJ37" s="72">
        <v>0</v>
      </c>
      <c r="BK37" s="72">
        <v>0</v>
      </c>
      <c r="BL37" s="72">
        <v>5300</v>
      </c>
      <c r="BM37" s="72">
        <v>0</v>
      </c>
      <c r="BN37" s="72">
        <v>0</v>
      </c>
      <c r="BO37" s="72">
        <v>8420</v>
      </c>
      <c r="BP37" s="72">
        <v>0</v>
      </c>
      <c r="BQ37" s="72">
        <v>0</v>
      </c>
      <c r="BR37" s="72">
        <v>2920</v>
      </c>
      <c r="BS37" s="72">
        <v>0</v>
      </c>
      <c r="BT37" s="72">
        <v>0</v>
      </c>
      <c r="BU37" s="72">
        <v>0</v>
      </c>
      <c r="BV37" s="72">
        <v>0</v>
      </c>
      <c r="BW37" s="72">
        <v>0</v>
      </c>
      <c r="BX37" s="72">
        <v>26720</v>
      </c>
      <c r="BY37" s="72">
        <v>0</v>
      </c>
      <c r="BZ37" s="72">
        <v>4540</v>
      </c>
      <c r="CA37" s="72">
        <v>0</v>
      </c>
      <c r="CB37" s="72">
        <v>0</v>
      </c>
      <c r="CC37" s="72">
        <v>34300</v>
      </c>
      <c r="CD37" s="72">
        <v>0</v>
      </c>
      <c r="CE37" s="72">
        <v>0</v>
      </c>
      <c r="CF37" s="72">
        <v>0</v>
      </c>
      <c r="CG37" s="72">
        <v>1480</v>
      </c>
      <c r="CH37" s="72">
        <v>0</v>
      </c>
      <c r="CI37" s="72">
        <v>0</v>
      </c>
      <c r="CJ37" s="72">
        <v>0</v>
      </c>
      <c r="CK37" s="72">
        <v>0</v>
      </c>
      <c r="CL37" s="72">
        <v>0</v>
      </c>
      <c r="CM37" s="72">
        <v>0</v>
      </c>
      <c r="CN37" s="72">
        <v>0</v>
      </c>
      <c r="CO37" s="72">
        <v>6420</v>
      </c>
      <c r="CP37" s="72">
        <v>0</v>
      </c>
      <c r="CQ37" s="72">
        <v>0</v>
      </c>
      <c r="CR37" s="72">
        <v>0</v>
      </c>
      <c r="CS37" s="72">
        <v>0</v>
      </c>
      <c r="CT37" s="72">
        <v>0</v>
      </c>
      <c r="CU37" s="72">
        <v>0</v>
      </c>
      <c r="CV37" s="72">
        <v>1020</v>
      </c>
      <c r="CW37" s="72">
        <v>0</v>
      </c>
      <c r="CX37" s="72">
        <v>2020</v>
      </c>
      <c r="CY37" s="72">
        <v>0</v>
      </c>
      <c r="CZ37" s="72">
        <v>0</v>
      </c>
      <c r="DA37" s="72">
        <v>860</v>
      </c>
      <c r="DB37" s="72">
        <v>0</v>
      </c>
      <c r="DC37" s="72">
        <v>0</v>
      </c>
      <c r="DD37" s="72">
        <v>0</v>
      </c>
      <c r="DE37" s="72">
        <v>1720</v>
      </c>
      <c r="DF37" s="72">
        <v>2940</v>
      </c>
      <c r="DG37" s="72">
        <v>440</v>
      </c>
      <c r="DH37" s="72">
        <v>180</v>
      </c>
      <c r="DI37" s="72">
        <v>0</v>
      </c>
      <c r="DJ37" s="72">
        <v>0</v>
      </c>
      <c r="DK37" s="72">
        <v>5560</v>
      </c>
      <c r="DL37" s="72">
        <v>0</v>
      </c>
      <c r="DM37" s="72">
        <v>0</v>
      </c>
      <c r="DN37" s="72">
        <v>0</v>
      </c>
      <c r="DO37" s="72">
        <v>0</v>
      </c>
      <c r="DP37" s="72">
        <v>0</v>
      </c>
      <c r="DQ37" s="72">
        <v>0</v>
      </c>
      <c r="DR37" s="72">
        <v>0</v>
      </c>
      <c r="DS37" s="72">
        <v>0</v>
      </c>
      <c r="DT37" s="72">
        <v>0</v>
      </c>
      <c r="DU37" s="72">
        <v>11680</v>
      </c>
      <c r="DV37" s="72">
        <v>0</v>
      </c>
      <c r="DW37" s="72">
        <v>0</v>
      </c>
      <c r="DX37" s="72">
        <v>0</v>
      </c>
      <c r="DY37" s="72">
        <v>0</v>
      </c>
      <c r="DZ37" s="72">
        <v>0</v>
      </c>
      <c r="EA37" s="72">
        <v>0</v>
      </c>
      <c r="EB37" s="72">
        <v>0</v>
      </c>
      <c r="EC37" s="72">
        <v>0</v>
      </c>
      <c r="ED37" s="72">
        <v>0</v>
      </c>
      <c r="EE37" s="72">
        <v>0</v>
      </c>
      <c r="EF37" s="72">
        <v>0</v>
      </c>
      <c r="EG37" s="72">
        <v>0</v>
      </c>
      <c r="EH37" s="72">
        <v>0</v>
      </c>
      <c r="EI37" s="72">
        <v>0</v>
      </c>
      <c r="EJ37" s="72">
        <v>0</v>
      </c>
      <c r="EK37" s="72">
        <v>0</v>
      </c>
      <c r="EL37" s="72">
        <v>0</v>
      </c>
      <c r="EM37" s="72">
        <v>0</v>
      </c>
      <c r="EN37" s="72">
        <v>0</v>
      </c>
      <c r="EO37" s="72">
        <v>0</v>
      </c>
      <c r="EP37" s="72">
        <v>0</v>
      </c>
      <c r="EQ37" s="72">
        <v>0</v>
      </c>
      <c r="ER37" s="72">
        <v>3460</v>
      </c>
      <c r="ES37" s="72">
        <v>2220</v>
      </c>
      <c r="ET37" s="72">
        <v>0</v>
      </c>
      <c r="EU37" s="72">
        <v>0</v>
      </c>
      <c r="EV37" s="72">
        <v>0</v>
      </c>
      <c r="EW37" s="72">
        <v>0</v>
      </c>
      <c r="EX37" s="72">
        <v>2180</v>
      </c>
      <c r="EY37" s="72">
        <v>0</v>
      </c>
      <c r="EZ37" s="72">
        <v>0</v>
      </c>
      <c r="FA37" s="72">
        <v>0</v>
      </c>
      <c r="FB37" s="72">
        <v>0</v>
      </c>
      <c r="FC37" s="72">
        <v>0</v>
      </c>
      <c r="FD37" s="72">
        <v>0</v>
      </c>
      <c r="FE37" s="72">
        <v>0</v>
      </c>
      <c r="FF37" s="72">
        <v>0</v>
      </c>
      <c r="FG37" s="72">
        <v>0</v>
      </c>
      <c r="FH37" s="72">
        <v>0</v>
      </c>
      <c r="FI37" s="72">
        <v>0</v>
      </c>
      <c r="FJ37" s="72">
        <v>0</v>
      </c>
      <c r="FK37" s="72">
        <v>0</v>
      </c>
      <c r="FL37" s="72">
        <v>0</v>
      </c>
      <c r="FM37" s="72">
        <v>0</v>
      </c>
      <c r="FN37" s="72">
        <v>2240</v>
      </c>
      <c r="FO37" s="72">
        <v>1820</v>
      </c>
      <c r="FP37" s="72">
        <v>0</v>
      </c>
      <c r="FQ37" s="72">
        <v>0</v>
      </c>
      <c r="FR37" s="72">
        <v>0</v>
      </c>
      <c r="FS37" s="72">
        <v>0</v>
      </c>
      <c r="FT37" s="72">
        <v>0</v>
      </c>
      <c r="FU37" s="72">
        <v>0</v>
      </c>
      <c r="FV37" s="72">
        <v>0</v>
      </c>
      <c r="FW37" s="72">
        <v>0</v>
      </c>
      <c r="FX37" s="72">
        <v>0</v>
      </c>
      <c r="FY37" s="72">
        <v>0</v>
      </c>
      <c r="FZ37" s="72">
        <v>140</v>
      </c>
      <c r="GA37" s="72">
        <v>0</v>
      </c>
      <c r="GB37" s="72">
        <v>0</v>
      </c>
      <c r="GC37" s="72">
        <v>4020</v>
      </c>
      <c r="GD37" s="72">
        <v>4060</v>
      </c>
      <c r="GE37" s="72">
        <v>0</v>
      </c>
      <c r="GF37" s="72">
        <v>0</v>
      </c>
      <c r="GG37" s="72">
        <v>0</v>
      </c>
      <c r="GH37" s="72">
        <v>0</v>
      </c>
      <c r="GI37" s="72">
        <v>0</v>
      </c>
      <c r="GJ37" s="72">
        <v>0</v>
      </c>
      <c r="GK37" s="72">
        <v>0</v>
      </c>
      <c r="GL37" s="72">
        <v>0</v>
      </c>
      <c r="GM37" s="72">
        <v>0</v>
      </c>
      <c r="GN37" s="72">
        <v>0</v>
      </c>
      <c r="GO37" s="72">
        <v>0</v>
      </c>
      <c r="GP37" s="72">
        <v>0</v>
      </c>
      <c r="GQ37" s="72">
        <v>0</v>
      </c>
      <c r="GR37" s="72">
        <v>0</v>
      </c>
      <c r="GS37" s="72">
        <v>0</v>
      </c>
      <c r="GT37" s="72">
        <v>0</v>
      </c>
      <c r="GU37" s="72">
        <v>0</v>
      </c>
      <c r="GV37" s="72">
        <v>0</v>
      </c>
      <c r="GW37" s="72">
        <v>1860</v>
      </c>
      <c r="GX37" s="72">
        <v>0</v>
      </c>
      <c r="GY37" s="72">
        <v>0</v>
      </c>
      <c r="GZ37" s="72">
        <v>0</v>
      </c>
      <c r="HA37" s="72">
        <v>0</v>
      </c>
      <c r="HB37" s="72">
        <v>0</v>
      </c>
      <c r="HC37" s="72">
        <v>0</v>
      </c>
      <c r="HD37" s="72">
        <v>0</v>
      </c>
      <c r="HE37" s="72">
        <v>0</v>
      </c>
      <c r="HF37" s="72">
        <v>0</v>
      </c>
      <c r="HG37" s="72">
        <v>0</v>
      </c>
      <c r="HH37" s="72">
        <v>0</v>
      </c>
      <c r="HI37" s="72">
        <v>0</v>
      </c>
      <c r="HJ37" s="72">
        <v>0</v>
      </c>
      <c r="HK37" s="72">
        <v>0</v>
      </c>
      <c r="HL37" s="72">
        <v>0</v>
      </c>
      <c r="HM37" s="72">
        <v>0</v>
      </c>
      <c r="HN37" s="72">
        <v>0</v>
      </c>
      <c r="HO37" s="72">
        <v>0</v>
      </c>
      <c r="HP37" s="72">
        <v>0</v>
      </c>
      <c r="HQ37" s="72">
        <v>0</v>
      </c>
      <c r="HR37" s="72">
        <v>0</v>
      </c>
      <c r="HS37" s="72">
        <v>0</v>
      </c>
      <c r="HT37" s="72">
        <v>0</v>
      </c>
      <c r="HU37" s="72">
        <v>0</v>
      </c>
      <c r="HV37" s="72">
        <v>0</v>
      </c>
      <c r="HW37" s="72">
        <v>0</v>
      </c>
      <c r="HX37" s="72">
        <v>0</v>
      </c>
      <c r="HY37" s="72">
        <v>0</v>
      </c>
      <c r="HZ37" s="72">
        <v>0</v>
      </c>
      <c r="IA37" s="72">
        <v>0</v>
      </c>
      <c r="IB37" s="72">
        <v>0</v>
      </c>
      <c r="IC37" s="72">
        <v>0</v>
      </c>
      <c r="ID37" s="72">
        <v>0</v>
      </c>
      <c r="IE37" s="72">
        <v>0</v>
      </c>
      <c r="IF37" s="72">
        <v>0</v>
      </c>
      <c r="IG37" s="72">
        <v>0</v>
      </c>
      <c r="IH37" s="72">
        <v>0</v>
      </c>
      <c r="II37" s="72">
        <v>0</v>
      </c>
      <c r="IJ37" s="72">
        <v>0</v>
      </c>
      <c r="IK37" s="72">
        <v>0</v>
      </c>
      <c r="IL37" s="72">
        <v>0</v>
      </c>
      <c r="IM37" s="72">
        <v>0</v>
      </c>
      <c r="IN37" s="72">
        <v>120</v>
      </c>
      <c r="IO37" s="72">
        <v>0</v>
      </c>
      <c r="IP37" s="72">
        <v>0</v>
      </c>
      <c r="IQ37" s="72">
        <v>0</v>
      </c>
      <c r="IR37" s="72">
        <v>0</v>
      </c>
      <c r="IS37" s="72">
        <v>0</v>
      </c>
      <c r="IT37" s="72">
        <v>0</v>
      </c>
      <c r="IU37" s="72">
        <v>0</v>
      </c>
      <c r="IV37" s="72">
        <v>0</v>
      </c>
      <c r="IW37" s="72">
        <v>0</v>
      </c>
      <c r="IX37" s="72">
        <v>0</v>
      </c>
      <c r="IY37" s="72">
        <v>0</v>
      </c>
      <c r="IZ37" s="72">
        <v>0</v>
      </c>
      <c r="JA37" s="72">
        <v>0</v>
      </c>
      <c r="JB37" s="72">
        <v>0</v>
      </c>
      <c r="JC37" s="72">
        <v>0</v>
      </c>
      <c r="JD37" s="72">
        <v>0</v>
      </c>
      <c r="JE37" s="72">
        <v>0</v>
      </c>
      <c r="JF37" s="72">
        <v>0</v>
      </c>
      <c r="JG37" s="72">
        <v>100</v>
      </c>
      <c r="JH37" s="72">
        <v>0</v>
      </c>
      <c r="JI37" s="72">
        <v>0</v>
      </c>
      <c r="JJ37" s="72">
        <v>0</v>
      </c>
      <c r="JK37" s="72">
        <v>0</v>
      </c>
      <c r="JL37" s="72">
        <v>0</v>
      </c>
      <c r="JM37" s="72">
        <v>0</v>
      </c>
      <c r="JN37" s="72">
        <v>0</v>
      </c>
      <c r="JO37" s="72">
        <v>0</v>
      </c>
      <c r="JP37" s="72">
        <v>0</v>
      </c>
      <c r="JQ37" s="72">
        <v>220</v>
      </c>
      <c r="JR37" s="72">
        <v>0</v>
      </c>
      <c r="JS37" s="72">
        <v>0</v>
      </c>
      <c r="JT37" s="63"/>
      <c r="JU37" s="63"/>
      <c r="JV37" s="63"/>
      <c r="JW37" s="63"/>
      <c r="JX37" s="63"/>
      <c r="JY37" s="63"/>
      <c r="JZ37" s="63"/>
      <c r="KA37" s="63"/>
      <c r="KB37" s="63"/>
      <c r="KC37" s="63"/>
      <c r="KD37" s="63"/>
      <c r="KE37" s="63"/>
      <c r="KF37" s="63"/>
      <c r="KG37" s="63"/>
      <c r="KH37" s="63"/>
      <c r="KI37" s="63"/>
      <c r="KJ37" s="63"/>
      <c r="KK37" s="63"/>
      <c r="KL37" s="63"/>
      <c r="KM37" s="63"/>
    </row>
    <row r="38" spans="1:299" ht="15.75" customHeight="1" x14ac:dyDescent="0.25">
      <c r="A38" s="71" t="s">
        <v>155</v>
      </c>
      <c r="B38" s="72">
        <v>2794100</v>
      </c>
      <c r="C38" s="72">
        <v>475120</v>
      </c>
      <c r="D38" s="72">
        <v>1431880</v>
      </c>
      <c r="E38" s="72">
        <v>843160</v>
      </c>
      <c r="F38" s="72">
        <v>108740</v>
      </c>
      <c r="G38" s="72">
        <v>408600</v>
      </c>
      <c r="H38" s="72">
        <v>111680</v>
      </c>
      <c r="I38" s="72">
        <v>22460</v>
      </c>
      <c r="J38" s="72">
        <v>0</v>
      </c>
      <c r="K38" s="72">
        <v>332940</v>
      </c>
      <c r="L38" s="72">
        <v>0</v>
      </c>
      <c r="M38" s="72">
        <v>420</v>
      </c>
      <c r="N38" s="72">
        <v>0</v>
      </c>
      <c r="O38" s="72">
        <v>7380</v>
      </c>
      <c r="P38" s="72">
        <v>0</v>
      </c>
      <c r="Q38" s="72">
        <v>28740</v>
      </c>
      <c r="R38" s="72">
        <v>0</v>
      </c>
      <c r="S38" s="72">
        <v>65400</v>
      </c>
      <c r="T38" s="72">
        <v>212100</v>
      </c>
      <c r="U38" s="72">
        <v>0</v>
      </c>
      <c r="V38" s="72">
        <v>0</v>
      </c>
      <c r="W38" s="72">
        <v>7300</v>
      </c>
      <c r="X38" s="72">
        <v>111760</v>
      </c>
      <c r="Y38" s="72">
        <v>4100</v>
      </c>
      <c r="Z38" s="72">
        <v>0</v>
      </c>
      <c r="AA38" s="72">
        <v>0</v>
      </c>
      <c r="AB38" s="72">
        <v>0</v>
      </c>
      <c r="AC38" s="72">
        <v>103920</v>
      </c>
      <c r="AD38" s="72">
        <v>0</v>
      </c>
      <c r="AE38" s="72">
        <v>58060</v>
      </c>
      <c r="AF38" s="72">
        <v>0</v>
      </c>
      <c r="AG38" s="72">
        <v>1060</v>
      </c>
      <c r="AH38" s="72">
        <v>6860</v>
      </c>
      <c r="AI38" s="72">
        <v>0</v>
      </c>
      <c r="AJ38" s="72">
        <v>0</v>
      </c>
      <c r="AK38" s="72">
        <v>0</v>
      </c>
      <c r="AL38" s="72">
        <v>0</v>
      </c>
      <c r="AM38" s="72">
        <v>0</v>
      </c>
      <c r="AN38" s="72">
        <v>0</v>
      </c>
      <c r="AO38" s="72">
        <v>0</v>
      </c>
      <c r="AP38" s="72">
        <v>0</v>
      </c>
      <c r="AQ38" s="72">
        <v>6460</v>
      </c>
      <c r="AR38" s="72">
        <v>19060</v>
      </c>
      <c r="AS38" s="72">
        <v>0</v>
      </c>
      <c r="AT38" s="72">
        <v>65020</v>
      </c>
      <c r="AU38" s="72">
        <v>0</v>
      </c>
      <c r="AV38" s="72">
        <v>13480</v>
      </c>
      <c r="AW38" s="72">
        <v>0</v>
      </c>
      <c r="AX38" s="72">
        <v>0</v>
      </c>
      <c r="AY38" s="72">
        <v>24100</v>
      </c>
      <c r="AZ38" s="72">
        <v>1240</v>
      </c>
      <c r="BA38" s="72">
        <v>0</v>
      </c>
      <c r="BB38" s="72">
        <v>0</v>
      </c>
      <c r="BC38" s="72">
        <v>0</v>
      </c>
      <c r="BD38" s="72">
        <v>1840</v>
      </c>
      <c r="BE38" s="72">
        <v>0</v>
      </c>
      <c r="BF38" s="72">
        <v>0</v>
      </c>
      <c r="BG38" s="72">
        <v>7560</v>
      </c>
      <c r="BH38" s="72">
        <v>0</v>
      </c>
      <c r="BI38" s="72">
        <v>0</v>
      </c>
      <c r="BJ38" s="72">
        <v>0</v>
      </c>
      <c r="BK38" s="72">
        <v>0</v>
      </c>
      <c r="BL38" s="72">
        <v>0</v>
      </c>
      <c r="BM38" s="72">
        <v>5040</v>
      </c>
      <c r="BN38" s="72">
        <v>0</v>
      </c>
      <c r="BO38" s="72">
        <v>20980</v>
      </c>
      <c r="BP38" s="72">
        <v>0</v>
      </c>
      <c r="BQ38" s="72">
        <v>2100</v>
      </c>
      <c r="BR38" s="72">
        <v>0</v>
      </c>
      <c r="BS38" s="72">
        <v>920</v>
      </c>
      <c r="BT38" s="72">
        <v>1720</v>
      </c>
      <c r="BU38" s="72">
        <v>0</v>
      </c>
      <c r="BV38" s="72">
        <v>1300</v>
      </c>
      <c r="BW38" s="72">
        <v>4740</v>
      </c>
      <c r="BX38" s="72">
        <v>0</v>
      </c>
      <c r="BY38" s="72">
        <v>0</v>
      </c>
      <c r="BZ38" s="72">
        <v>4000</v>
      </c>
      <c r="CA38" s="72">
        <v>0</v>
      </c>
      <c r="CB38" s="72">
        <v>0</v>
      </c>
      <c r="CC38" s="72">
        <v>1800</v>
      </c>
      <c r="CD38" s="72">
        <v>0</v>
      </c>
      <c r="CE38" s="72">
        <v>1980</v>
      </c>
      <c r="CF38" s="72">
        <v>0</v>
      </c>
      <c r="CG38" s="72">
        <v>0</v>
      </c>
      <c r="CH38" s="72">
        <v>0</v>
      </c>
      <c r="CI38" s="72">
        <v>2480</v>
      </c>
      <c r="CJ38" s="72">
        <v>0</v>
      </c>
      <c r="CK38" s="72">
        <v>0</v>
      </c>
      <c r="CL38" s="72">
        <v>0</v>
      </c>
      <c r="CM38" s="72">
        <v>0</v>
      </c>
      <c r="CN38" s="72">
        <v>0</v>
      </c>
      <c r="CO38" s="72">
        <v>0</v>
      </c>
      <c r="CP38" s="72">
        <v>7480</v>
      </c>
      <c r="CQ38" s="72">
        <v>0</v>
      </c>
      <c r="CR38" s="72">
        <v>3420</v>
      </c>
      <c r="CS38" s="72">
        <v>0</v>
      </c>
      <c r="CT38" s="72">
        <v>7460</v>
      </c>
      <c r="CU38" s="72">
        <v>0</v>
      </c>
      <c r="CV38" s="72">
        <v>0</v>
      </c>
      <c r="CW38" s="72">
        <v>0</v>
      </c>
      <c r="CX38" s="72">
        <v>0</v>
      </c>
      <c r="CY38" s="72">
        <v>1780</v>
      </c>
      <c r="CZ38" s="72">
        <v>0</v>
      </c>
      <c r="DA38" s="72">
        <v>3620</v>
      </c>
      <c r="DB38" s="72">
        <v>0</v>
      </c>
      <c r="DC38" s="72">
        <v>0</v>
      </c>
      <c r="DD38" s="72">
        <v>1860</v>
      </c>
      <c r="DE38" s="72">
        <v>0</v>
      </c>
      <c r="DF38" s="72">
        <v>0</v>
      </c>
      <c r="DG38" s="72">
        <v>0</v>
      </c>
      <c r="DH38" s="72">
        <v>0</v>
      </c>
      <c r="DI38" s="72">
        <v>0</v>
      </c>
      <c r="DJ38" s="72">
        <v>0</v>
      </c>
      <c r="DK38" s="72">
        <v>0</v>
      </c>
      <c r="DL38" s="72">
        <v>0</v>
      </c>
      <c r="DM38" s="72">
        <v>0</v>
      </c>
      <c r="DN38" s="72">
        <v>0</v>
      </c>
      <c r="DO38" s="72">
        <v>1960</v>
      </c>
      <c r="DP38" s="72">
        <v>0</v>
      </c>
      <c r="DQ38" s="72">
        <v>0</v>
      </c>
      <c r="DR38" s="72">
        <v>0</v>
      </c>
      <c r="DS38" s="72">
        <v>0</v>
      </c>
      <c r="DT38" s="72">
        <v>0</v>
      </c>
      <c r="DU38" s="72">
        <v>0</v>
      </c>
      <c r="DV38" s="72">
        <v>2540</v>
      </c>
      <c r="DW38" s="72">
        <v>0</v>
      </c>
      <c r="DX38" s="72">
        <v>0</v>
      </c>
      <c r="DY38" s="72">
        <v>0</v>
      </c>
      <c r="DZ38" s="72">
        <v>0</v>
      </c>
      <c r="EA38" s="72">
        <v>0</v>
      </c>
      <c r="EB38" s="72">
        <v>0</v>
      </c>
      <c r="EC38" s="72">
        <v>2220</v>
      </c>
      <c r="ED38" s="72">
        <v>2480</v>
      </c>
      <c r="EE38" s="72">
        <v>17200</v>
      </c>
      <c r="EF38" s="72">
        <v>0</v>
      </c>
      <c r="EG38" s="72">
        <v>0</v>
      </c>
      <c r="EH38" s="72">
        <v>1720</v>
      </c>
      <c r="EI38" s="72">
        <v>3160</v>
      </c>
      <c r="EJ38" s="72">
        <v>0</v>
      </c>
      <c r="EK38" s="72">
        <v>0</v>
      </c>
      <c r="EL38" s="72">
        <v>0</v>
      </c>
      <c r="EM38" s="72">
        <v>0</v>
      </c>
      <c r="EN38" s="72">
        <v>2260</v>
      </c>
      <c r="EO38" s="72">
        <v>0</v>
      </c>
      <c r="EP38" s="72">
        <v>0</v>
      </c>
      <c r="EQ38" s="72">
        <v>0</v>
      </c>
      <c r="ER38" s="72">
        <v>860</v>
      </c>
      <c r="ES38" s="72">
        <v>0</v>
      </c>
      <c r="ET38" s="72">
        <v>0</v>
      </c>
      <c r="EU38" s="72">
        <v>0</v>
      </c>
      <c r="EV38" s="72">
        <v>0</v>
      </c>
      <c r="EW38" s="72">
        <v>0</v>
      </c>
      <c r="EX38" s="72">
        <v>0</v>
      </c>
      <c r="EY38" s="72">
        <v>0</v>
      </c>
      <c r="EZ38" s="72">
        <v>0</v>
      </c>
      <c r="FA38" s="72">
        <v>0</v>
      </c>
      <c r="FB38" s="72">
        <v>0</v>
      </c>
      <c r="FC38" s="72">
        <v>0</v>
      </c>
      <c r="FD38" s="72">
        <v>0</v>
      </c>
      <c r="FE38" s="72">
        <v>0</v>
      </c>
      <c r="FF38" s="72">
        <v>1300</v>
      </c>
      <c r="FG38" s="72">
        <v>0</v>
      </c>
      <c r="FH38" s="72">
        <v>0</v>
      </c>
      <c r="FI38" s="72">
        <v>0</v>
      </c>
      <c r="FJ38" s="72">
        <v>3740</v>
      </c>
      <c r="FK38" s="72">
        <v>1880</v>
      </c>
      <c r="FL38" s="72">
        <v>0</v>
      </c>
      <c r="FM38" s="72">
        <v>0</v>
      </c>
      <c r="FN38" s="72">
        <v>0</v>
      </c>
      <c r="FO38" s="72">
        <v>0</v>
      </c>
      <c r="FP38" s="72">
        <v>0</v>
      </c>
      <c r="FQ38" s="72">
        <v>0</v>
      </c>
      <c r="FR38" s="72">
        <v>0</v>
      </c>
      <c r="FS38" s="72">
        <v>0</v>
      </c>
      <c r="FT38" s="72">
        <v>0</v>
      </c>
      <c r="FU38" s="72">
        <v>0</v>
      </c>
      <c r="FV38" s="72">
        <v>0</v>
      </c>
      <c r="FW38" s="72">
        <v>0</v>
      </c>
      <c r="FX38" s="72">
        <v>0</v>
      </c>
      <c r="FY38" s="72">
        <v>0</v>
      </c>
      <c r="FZ38" s="72">
        <v>0</v>
      </c>
      <c r="GA38" s="72">
        <v>0</v>
      </c>
      <c r="GB38" s="72">
        <v>0</v>
      </c>
      <c r="GC38" s="72">
        <v>0</v>
      </c>
      <c r="GD38" s="72">
        <v>0</v>
      </c>
      <c r="GE38" s="72">
        <v>0</v>
      </c>
      <c r="GF38" s="72">
        <v>860</v>
      </c>
      <c r="GG38" s="72">
        <v>0</v>
      </c>
      <c r="GH38" s="72">
        <v>0</v>
      </c>
      <c r="GI38" s="72">
        <v>0</v>
      </c>
      <c r="GJ38" s="72">
        <v>0</v>
      </c>
      <c r="GK38" s="72">
        <v>0</v>
      </c>
      <c r="GL38" s="72">
        <v>0</v>
      </c>
      <c r="GM38" s="72">
        <v>0</v>
      </c>
      <c r="GN38" s="72">
        <v>0</v>
      </c>
      <c r="GO38" s="72">
        <v>0</v>
      </c>
      <c r="GP38" s="72">
        <v>0</v>
      </c>
      <c r="GQ38" s="72">
        <v>0</v>
      </c>
      <c r="GR38" s="72">
        <v>0</v>
      </c>
      <c r="GS38" s="72">
        <v>0</v>
      </c>
      <c r="GT38" s="72">
        <v>0</v>
      </c>
      <c r="GU38" s="72">
        <v>0</v>
      </c>
      <c r="GV38" s="72">
        <v>0</v>
      </c>
      <c r="GW38" s="72">
        <v>0</v>
      </c>
      <c r="GX38" s="72">
        <v>0</v>
      </c>
      <c r="GY38" s="72">
        <v>0</v>
      </c>
      <c r="GZ38" s="72">
        <v>0</v>
      </c>
      <c r="HA38" s="72">
        <v>0</v>
      </c>
      <c r="HB38" s="72">
        <v>0</v>
      </c>
      <c r="HC38" s="72">
        <v>0</v>
      </c>
      <c r="HD38" s="72">
        <v>0</v>
      </c>
      <c r="HE38" s="72">
        <v>0</v>
      </c>
      <c r="HF38" s="72">
        <v>0</v>
      </c>
      <c r="HG38" s="72">
        <v>0</v>
      </c>
      <c r="HH38" s="72">
        <v>0</v>
      </c>
      <c r="HI38" s="72">
        <v>0</v>
      </c>
      <c r="HJ38" s="72">
        <v>0</v>
      </c>
      <c r="HK38" s="72">
        <v>0</v>
      </c>
      <c r="HL38" s="72">
        <v>0</v>
      </c>
      <c r="HM38" s="72">
        <v>0</v>
      </c>
      <c r="HN38" s="72">
        <v>0</v>
      </c>
      <c r="HO38" s="72">
        <v>0</v>
      </c>
      <c r="HP38" s="72">
        <v>0</v>
      </c>
      <c r="HQ38" s="72">
        <v>0</v>
      </c>
      <c r="HR38" s="72">
        <v>0</v>
      </c>
      <c r="HS38" s="72">
        <v>0</v>
      </c>
      <c r="HT38" s="72">
        <v>0</v>
      </c>
      <c r="HU38" s="72">
        <v>0</v>
      </c>
      <c r="HV38" s="72">
        <v>0</v>
      </c>
      <c r="HW38" s="72">
        <v>0</v>
      </c>
      <c r="HX38" s="72">
        <v>0</v>
      </c>
      <c r="HY38" s="72">
        <v>0</v>
      </c>
      <c r="HZ38" s="72">
        <v>0</v>
      </c>
      <c r="IA38" s="72">
        <v>0</v>
      </c>
      <c r="IB38" s="72">
        <v>0</v>
      </c>
      <c r="IC38" s="72">
        <v>0</v>
      </c>
      <c r="ID38" s="72">
        <v>0</v>
      </c>
      <c r="IE38" s="72">
        <v>0</v>
      </c>
      <c r="IF38" s="72">
        <v>0</v>
      </c>
      <c r="IG38" s="72">
        <v>0</v>
      </c>
      <c r="IH38" s="72">
        <v>0</v>
      </c>
      <c r="II38" s="72">
        <v>0</v>
      </c>
      <c r="IJ38" s="72">
        <v>0</v>
      </c>
      <c r="IK38" s="72">
        <v>0</v>
      </c>
      <c r="IL38" s="72">
        <v>0</v>
      </c>
      <c r="IM38" s="72">
        <v>0</v>
      </c>
      <c r="IN38" s="72">
        <v>1320</v>
      </c>
      <c r="IO38" s="72">
        <v>0</v>
      </c>
      <c r="IP38" s="72">
        <v>0</v>
      </c>
      <c r="IQ38" s="72">
        <v>0</v>
      </c>
      <c r="IR38" s="72">
        <v>0</v>
      </c>
      <c r="IS38" s="72">
        <v>0</v>
      </c>
      <c r="IT38" s="72">
        <v>0</v>
      </c>
      <c r="IU38" s="72">
        <v>0</v>
      </c>
      <c r="IV38" s="72">
        <v>0</v>
      </c>
      <c r="IW38" s="72">
        <v>0</v>
      </c>
      <c r="IX38" s="72">
        <v>0</v>
      </c>
      <c r="IY38" s="72">
        <v>0</v>
      </c>
      <c r="IZ38" s="72">
        <v>0</v>
      </c>
      <c r="JA38" s="72">
        <v>0</v>
      </c>
      <c r="JB38" s="72">
        <v>840</v>
      </c>
      <c r="JC38" s="72">
        <v>0</v>
      </c>
      <c r="JD38" s="72">
        <v>0</v>
      </c>
      <c r="JE38" s="72">
        <v>0</v>
      </c>
      <c r="JF38" s="72">
        <v>0</v>
      </c>
      <c r="JG38" s="72">
        <v>0</v>
      </c>
      <c r="JH38" s="72">
        <v>0</v>
      </c>
      <c r="JI38" s="72">
        <v>0</v>
      </c>
      <c r="JJ38" s="72">
        <v>0</v>
      </c>
      <c r="JK38" s="72">
        <v>0</v>
      </c>
      <c r="JL38" s="72">
        <v>0</v>
      </c>
      <c r="JM38" s="72">
        <v>0</v>
      </c>
      <c r="JN38" s="72">
        <v>0</v>
      </c>
      <c r="JO38" s="72">
        <v>0</v>
      </c>
      <c r="JP38" s="72">
        <v>560</v>
      </c>
      <c r="JQ38" s="72">
        <v>940</v>
      </c>
      <c r="JR38" s="72">
        <v>0</v>
      </c>
      <c r="JS38" s="72">
        <v>0</v>
      </c>
      <c r="JT38" s="63"/>
      <c r="JU38" s="63"/>
      <c r="JV38" s="63"/>
      <c r="JW38" s="63"/>
      <c r="JX38" s="63"/>
      <c r="JY38" s="63"/>
      <c r="JZ38" s="63"/>
      <c r="KA38" s="63"/>
      <c r="KB38" s="63"/>
      <c r="KC38" s="63"/>
      <c r="KD38" s="63"/>
      <c r="KE38" s="63"/>
      <c r="KF38" s="63"/>
      <c r="KG38" s="63"/>
      <c r="KH38" s="63"/>
      <c r="KI38" s="63"/>
      <c r="KJ38" s="63"/>
      <c r="KK38" s="63"/>
      <c r="KL38" s="63"/>
      <c r="KM38" s="63"/>
    </row>
    <row r="39" spans="1:299" ht="15.75" customHeight="1" x14ac:dyDescent="0.25">
      <c r="A39" s="71" t="s">
        <v>178</v>
      </c>
      <c r="B39" s="72">
        <v>1313500</v>
      </c>
      <c r="C39" s="72">
        <v>447420</v>
      </c>
      <c r="D39" s="72">
        <v>596960</v>
      </c>
      <c r="E39" s="72">
        <v>39840</v>
      </c>
      <c r="F39" s="72">
        <v>142320</v>
      </c>
      <c r="G39" s="72">
        <v>73880</v>
      </c>
      <c r="H39" s="72">
        <v>23540</v>
      </c>
      <c r="I39" s="72">
        <v>14000</v>
      </c>
      <c r="J39" s="72">
        <v>20040</v>
      </c>
      <c r="K39" s="72">
        <v>67320</v>
      </c>
      <c r="L39" s="72">
        <v>0</v>
      </c>
      <c r="M39" s="72">
        <v>0</v>
      </c>
      <c r="N39" s="72">
        <v>0</v>
      </c>
      <c r="O39" s="72">
        <v>0</v>
      </c>
      <c r="P39" s="72">
        <v>13200</v>
      </c>
      <c r="Q39" s="72">
        <v>0</v>
      </c>
      <c r="R39" s="72">
        <v>200620</v>
      </c>
      <c r="S39" s="72">
        <v>3420</v>
      </c>
      <c r="T39" s="72">
        <v>0</v>
      </c>
      <c r="U39" s="72">
        <v>8500</v>
      </c>
      <c r="V39" s="72">
        <v>0</v>
      </c>
      <c r="W39" s="72">
        <v>0</v>
      </c>
      <c r="X39" s="72">
        <v>520</v>
      </c>
      <c r="Y39" s="72">
        <v>208700</v>
      </c>
      <c r="Z39" s="72">
        <v>0</v>
      </c>
      <c r="AA39" s="72">
        <v>0</v>
      </c>
      <c r="AB39" s="72">
        <v>0</v>
      </c>
      <c r="AC39" s="72">
        <v>3060</v>
      </c>
      <c r="AD39" s="72">
        <v>0</v>
      </c>
      <c r="AE39" s="72">
        <v>0</v>
      </c>
      <c r="AF39" s="72">
        <v>0</v>
      </c>
      <c r="AG39" s="72">
        <v>0</v>
      </c>
      <c r="AH39" s="72">
        <v>0</v>
      </c>
      <c r="AI39" s="72">
        <v>0</v>
      </c>
      <c r="AJ39" s="72">
        <v>0</v>
      </c>
      <c r="AK39" s="72">
        <v>27660</v>
      </c>
      <c r="AL39" s="72">
        <v>0</v>
      </c>
      <c r="AM39" s="72">
        <v>0</v>
      </c>
      <c r="AN39" s="72">
        <v>0</v>
      </c>
      <c r="AO39" s="72">
        <v>0</v>
      </c>
      <c r="AP39" s="72">
        <v>0</v>
      </c>
      <c r="AQ39" s="72">
        <v>0</v>
      </c>
      <c r="AR39" s="72">
        <v>0</v>
      </c>
      <c r="AS39" s="72">
        <v>0</v>
      </c>
      <c r="AT39" s="72">
        <v>0</v>
      </c>
      <c r="AU39" s="72">
        <v>0</v>
      </c>
      <c r="AV39" s="72">
        <v>4220</v>
      </c>
      <c r="AW39" s="72">
        <v>6080</v>
      </c>
      <c r="AX39" s="72">
        <v>0</v>
      </c>
      <c r="AY39" s="72">
        <v>2500</v>
      </c>
      <c r="AZ39" s="72">
        <v>0</v>
      </c>
      <c r="BA39" s="72">
        <v>0</v>
      </c>
      <c r="BB39" s="72">
        <v>0</v>
      </c>
      <c r="BC39" s="72">
        <v>0</v>
      </c>
      <c r="BD39" s="72">
        <v>0</v>
      </c>
      <c r="BE39" s="72">
        <v>0</v>
      </c>
      <c r="BF39" s="72">
        <v>0</v>
      </c>
      <c r="BG39" s="72">
        <v>0</v>
      </c>
      <c r="BH39" s="72">
        <v>0</v>
      </c>
      <c r="BI39" s="72">
        <v>0</v>
      </c>
      <c r="BJ39" s="72">
        <v>0</v>
      </c>
      <c r="BK39" s="72">
        <v>0</v>
      </c>
      <c r="BL39" s="72">
        <v>0</v>
      </c>
      <c r="BM39" s="72">
        <v>0</v>
      </c>
      <c r="BN39" s="72">
        <v>0</v>
      </c>
      <c r="BO39" s="72">
        <v>0</v>
      </c>
      <c r="BP39" s="72">
        <v>0</v>
      </c>
      <c r="BQ39" s="72">
        <v>0</v>
      </c>
      <c r="BR39" s="72">
        <v>0</v>
      </c>
      <c r="BS39" s="72">
        <v>7300</v>
      </c>
      <c r="BT39" s="72">
        <v>0</v>
      </c>
      <c r="BU39" s="72">
        <v>0</v>
      </c>
      <c r="BV39" s="72">
        <v>0</v>
      </c>
      <c r="BW39" s="72">
        <v>0</v>
      </c>
      <c r="BX39" s="72">
        <v>0</v>
      </c>
      <c r="BY39" s="72">
        <v>0</v>
      </c>
      <c r="BZ39" s="72">
        <v>0</v>
      </c>
      <c r="CA39" s="72">
        <v>0</v>
      </c>
      <c r="CB39" s="72">
        <v>0</v>
      </c>
      <c r="CC39" s="72">
        <v>0</v>
      </c>
      <c r="CD39" s="72">
        <v>0</v>
      </c>
      <c r="CE39" s="72">
        <v>0</v>
      </c>
      <c r="CF39" s="72">
        <v>0</v>
      </c>
      <c r="CG39" s="72">
        <v>2900</v>
      </c>
      <c r="CH39" s="72">
        <v>0</v>
      </c>
      <c r="CI39" s="72">
        <v>0</v>
      </c>
      <c r="CJ39" s="72">
        <v>0</v>
      </c>
      <c r="CK39" s="72">
        <v>0</v>
      </c>
      <c r="CL39" s="72">
        <v>0</v>
      </c>
      <c r="CM39" s="72">
        <v>0</v>
      </c>
      <c r="CN39" s="72">
        <v>0</v>
      </c>
      <c r="CO39" s="72">
        <v>0</v>
      </c>
      <c r="CP39" s="72">
        <v>0</v>
      </c>
      <c r="CQ39" s="72">
        <v>0</v>
      </c>
      <c r="CR39" s="72">
        <v>0</v>
      </c>
      <c r="CS39" s="72">
        <v>0</v>
      </c>
      <c r="CT39" s="72">
        <v>0</v>
      </c>
      <c r="CU39" s="72">
        <v>0</v>
      </c>
      <c r="CV39" s="72">
        <v>0</v>
      </c>
      <c r="CW39" s="72">
        <v>0</v>
      </c>
      <c r="CX39" s="72">
        <v>0</v>
      </c>
      <c r="CY39" s="72">
        <v>5800</v>
      </c>
      <c r="CZ39" s="72">
        <v>0</v>
      </c>
      <c r="DA39" s="72">
        <v>0</v>
      </c>
      <c r="DB39" s="72">
        <v>0</v>
      </c>
      <c r="DC39" s="72">
        <v>0</v>
      </c>
      <c r="DD39" s="72">
        <v>3640</v>
      </c>
      <c r="DE39" s="72">
        <v>0</v>
      </c>
      <c r="DF39" s="72">
        <v>0</v>
      </c>
      <c r="DG39" s="72">
        <v>0</v>
      </c>
      <c r="DH39" s="72">
        <v>0</v>
      </c>
      <c r="DI39" s="72">
        <v>0</v>
      </c>
      <c r="DJ39" s="72">
        <v>0</v>
      </c>
      <c r="DK39" s="72">
        <v>0</v>
      </c>
      <c r="DL39" s="72">
        <v>0</v>
      </c>
      <c r="DM39" s="72">
        <v>0</v>
      </c>
      <c r="DN39" s="72">
        <v>6680</v>
      </c>
      <c r="DO39" s="72">
        <v>0</v>
      </c>
      <c r="DP39" s="72">
        <v>0</v>
      </c>
      <c r="DQ39" s="72">
        <v>0</v>
      </c>
      <c r="DR39" s="72">
        <v>0</v>
      </c>
      <c r="DS39" s="72">
        <v>0</v>
      </c>
      <c r="DT39" s="72">
        <v>0</v>
      </c>
      <c r="DU39" s="72">
        <v>0</v>
      </c>
      <c r="DV39" s="72">
        <v>0</v>
      </c>
      <c r="DW39" s="72">
        <v>0</v>
      </c>
      <c r="DX39" s="72">
        <v>0</v>
      </c>
      <c r="DY39" s="72">
        <v>0</v>
      </c>
      <c r="DZ39" s="72">
        <v>0</v>
      </c>
      <c r="EA39" s="72">
        <v>0</v>
      </c>
      <c r="EB39" s="72">
        <v>0</v>
      </c>
      <c r="EC39" s="72">
        <v>0</v>
      </c>
      <c r="ED39" s="72">
        <v>0</v>
      </c>
      <c r="EE39" s="72">
        <v>0</v>
      </c>
      <c r="EF39" s="72">
        <v>0</v>
      </c>
      <c r="EG39" s="72">
        <v>0</v>
      </c>
      <c r="EH39" s="72">
        <v>0</v>
      </c>
      <c r="EI39" s="72">
        <v>0</v>
      </c>
      <c r="EJ39" s="72">
        <v>0</v>
      </c>
      <c r="EK39" s="72">
        <v>0</v>
      </c>
      <c r="EL39" s="72">
        <v>0</v>
      </c>
      <c r="EM39" s="72">
        <v>0</v>
      </c>
      <c r="EN39" s="72">
        <v>0</v>
      </c>
      <c r="EO39" s="72">
        <v>0</v>
      </c>
      <c r="EP39" s="72">
        <v>0</v>
      </c>
      <c r="EQ39" s="72">
        <v>0</v>
      </c>
      <c r="ER39" s="72">
        <v>0</v>
      </c>
      <c r="ES39" s="72">
        <v>0</v>
      </c>
      <c r="ET39" s="72">
        <v>0</v>
      </c>
      <c r="EU39" s="72">
        <v>0</v>
      </c>
      <c r="EV39" s="72">
        <v>0</v>
      </c>
      <c r="EW39" s="72">
        <v>0</v>
      </c>
      <c r="EX39" s="72">
        <v>0</v>
      </c>
      <c r="EY39" s="72">
        <v>0</v>
      </c>
      <c r="EZ39" s="72">
        <v>0</v>
      </c>
      <c r="FA39" s="72">
        <v>0</v>
      </c>
      <c r="FB39" s="72">
        <v>0</v>
      </c>
      <c r="FC39" s="72">
        <v>0</v>
      </c>
      <c r="FD39" s="72">
        <v>0</v>
      </c>
      <c r="FE39" s="72">
        <v>0</v>
      </c>
      <c r="FF39" s="72">
        <v>0</v>
      </c>
      <c r="FG39" s="72">
        <v>0</v>
      </c>
      <c r="FH39" s="72">
        <v>0</v>
      </c>
      <c r="FI39" s="72">
        <v>8640</v>
      </c>
      <c r="FJ39" s="72">
        <v>0</v>
      </c>
      <c r="FK39" s="72">
        <v>0</v>
      </c>
      <c r="FL39" s="72">
        <v>0</v>
      </c>
      <c r="FM39" s="72">
        <v>0</v>
      </c>
      <c r="FN39" s="72">
        <v>0</v>
      </c>
      <c r="FO39" s="72">
        <v>0</v>
      </c>
      <c r="FP39" s="72">
        <v>0</v>
      </c>
      <c r="FQ39" s="72">
        <v>0</v>
      </c>
      <c r="FR39" s="72">
        <v>0</v>
      </c>
      <c r="FS39" s="72">
        <v>0</v>
      </c>
      <c r="FT39" s="72">
        <v>0</v>
      </c>
      <c r="FU39" s="72">
        <v>0</v>
      </c>
      <c r="FV39" s="72">
        <v>0</v>
      </c>
      <c r="FW39" s="72">
        <v>0</v>
      </c>
      <c r="FX39" s="72">
        <v>0</v>
      </c>
      <c r="FY39" s="72">
        <v>0</v>
      </c>
      <c r="FZ39" s="72">
        <v>0</v>
      </c>
      <c r="GA39" s="72">
        <v>3640</v>
      </c>
      <c r="GB39" s="72">
        <v>0</v>
      </c>
      <c r="GC39" s="72">
        <v>1900</v>
      </c>
      <c r="GD39" s="72">
        <v>0</v>
      </c>
      <c r="GE39" s="72">
        <v>0</v>
      </c>
      <c r="GF39" s="72">
        <v>0</v>
      </c>
      <c r="GG39" s="72">
        <v>0</v>
      </c>
      <c r="GH39" s="72">
        <v>0</v>
      </c>
      <c r="GI39" s="72">
        <v>0</v>
      </c>
      <c r="GJ39" s="72">
        <v>0</v>
      </c>
      <c r="GK39" s="72">
        <v>0</v>
      </c>
      <c r="GL39" s="72">
        <v>0</v>
      </c>
      <c r="GM39" s="72">
        <v>0</v>
      </c>
      <c r="GN39" s="72">
        <v>0</v>
      </c>
      <c r="GO39" s="72">
        <v>1360</v>
      </c>
      <c r="GP39" s="72">
        <v>0</v>
      </c>
      <c r="GQ39" s="72">
        <v>0</v>
      </c>
      <c r="GR39" s="72">
        <v>0</v>
      </c>
      <c r="GS39" s="72">
        <v>0</v>
      </c>
      <c r="GT39" s="72">
        <v>0</v>
      </c>
      <c r="GU39" s="72">
        <v>0</v>
      </c>
      <c r="GV39" s="72">
        <v>0</v>
      </c>
      <c r="GW39" s="72">
        <v>0</v>
      </c>
      <c r="GX39" s="72">
        <v>0</v>
      </c>
      <c r="GY39" s="72">
        <v>0</v>
      </c>
      <c r="GZ39" s="72">
        <v>0</v>
      </c>
      <c r="HA39" s="72">
        <v>0</v>
      </c>
      <c r="HB39" s="72">
        <v>0</v>
      </c>
      <c r="HC39" s="72">
        <v>0</v>
      </c>
      <c r="HD39" s="72">
        <v>0</v>
      </c>
      <c r="HE39" s="72">
        <v>0</v>
      </c>
      <c r="HF39" s="72">
        <v>0</v>
      </c>
      <c r="HG39" s="72">
        <v>0</v>
      </c>
      <c r="HH39" s="72">
        <v>0</v>
      </c>
      <c r="HI39" s="72">
        <v>0</v>
      </c>
      <c r="HJ39" s="72">
        <v>0</v>
      </c>
      <c r="HK39" s="72">
        <v>0</v>
      </c>
      <c r="HL39" s="72">
        <v>0</v>
      </c>
      <c r="HM39" s="72">
        <v>0</v>
      </c>
      <c r="HN39" s="72">
        <v>0</v>
      </c>
      <c r="HO39" s="72">
        <v>0</v>
      </c>
      <c r="HP39" s="72">
        <v>0</v>
      </c>
      <c r="HQ39" s="72">
        <v>0</v>
      </c>
      <c r="HR39" s="72">
        <v>0</v>
      </c>
      <c r="HS39" s="72">
        <v>0</v>
      </c>
      <c r="HT39" s="72">
        <v>0</v>
      </c>
      <c r="HU39" s="72">
        <v>0</v>
      </c>
      <c r="HV39" s="72">
        <v>0</v>
      </c>
      <c r="HW39" s="72">
        <v>0</v>
      </c>
      <c r="HX39" s="72">
        <v>0</v>
      </c>
      <c r="HY39" s="72">
        <v>0</v>
      </c>
      <c r="HZ39" s="72">
        <v>0</v>
      </c>
      <c r="IA39" s="72">
        <v>0</v>
      </c>
      <c r="IB39" s="72">
        <v>0</v>
      </c>
      <c r="IC39" s="72">
        <v>0</v>
      </c>
      <c r="ID39" s="72">
        <v>0</v>
      </c>
      <c r="IE39" s="72">
        <v>0</v>
      </c>
      <c r="IF39" s="72">
        <v>0</v>
      </c>
      <c r="IG39" s="72">
        <v>0</v>
      </c>
      <c r="IH39" s="72">
        <v>0</v>
      </c>
      <c r="II39" s="72">
        <v>0</v>
      </c>
      <c r="IJ39" s="72">
        <v>0</v>
      </c>
      <c r="IK39" s="72">
        <v>0</v>
      </c>
      <c r="IL39" s="72">
        <v>0</v>
      </c>
      <c r="IM39" s="72">
        <v>0</v>
      </c>
      <c r="IN39" s="72">
        <v>0</v>
      </c>
      <c r="IO39" s="72">
        <v>0</v>
      </c>
      <c r="IP39" s="72">
        <v>0</v>
      </c>
      <c r="IQ39" s="72">
        <v>0</v>
      </c>
      <c r="IR39" s="72">
        <v>0</v>
      </c>
      <c r="IS39" s="72">
        <v>0</v>
      </c>
      <c r="IT39" s="72">
        <v>0</v>
      </c>
      <c r="IU39" s="72">
        <v>0</v>
      </c>
      <c r="IV39" s="72">
        <v>0</v>
      </c>
      <c r="IW39" s="72">
        <v>0</v>
      </c>
      <c r="IX39" s="72">
        <v>0</v>
      </c>
      <c r="IY39" s="72">
        <v>0</v>
      </c>
      <c r="IZ39" s="72">
        <v>0</v>
      </c>
      <c r="JA39" s="72">
        <v>0</v>
      </c>
      <c r="JB39" s="72">
        <v>0</v>
      </c>
      <c r="JC39" s="72">
        <v>0</v>
      </c>
      <c r="JD39" s="72">
        <v>0</v>
      </c>
      <c r="JE39" s="72">
        <v>0</v>
      </c>
      <c r="JF39" s="72">
        <v>0</v>
      </c>
      <c r="JG39" s="72">
        <v>0</v>
      </c>
      <c r="JH39" s="72">
        <v>0</v>
      </c>
      <c r="JI39" s="72">
        <v>0</v>
      </c>
      <c r="JJ39" s="72">
        <v>0</v>
      </c>
      <c r="JK39" s="72">
        <v>0</v>
      </c>
      <c r="JL39" s="72">
        <v>0</v>
      </c>
      <c r="JM39" s="72">
        <v>1920</v>
      </c>
      <c r="JN39" s="72">
        <v>0</v>
      </c>
      <c r="JO39" s="72">
        <v>0</v>
      </c>
      <c r="JP39" s="72">
        <v>0</v>
      </c>
      <c r="JQ39" s="72">
        <v>0</v>
      </c>
      <c r="JR39" s="72">
        <v>0</v>
      </c>
      <c r="JS39" s="72">
        <v>0</v>
      </c>
      <c r="JT39" s="63"/>
      <c r="JU39" s="63"/>
      <c r="JV39" s="63"/>
      <c r="JW39" s="63"/>
      <c r="JX39" s="63"/>
      <c r="JY39" s="63"/>
      <c r="JZ39" s="63"/>
      <c r="KA39" s="63"/>
      <c r="KB39" s="63"/>
      <c r="KC39" s="63"/>
      <c r="KD39" s="63"/>
      <c r="KE39" s="63"/>
      <c r="KF39" s="63"/>
      <c r="KG39" s="63"/>
      <c r="KH39" s="63"/>
      <c r="KI39" s="63"/>
      <c r="KJ39" s="63"/>
      <c r="KK39" s="63"/>
      <c r="KL39" s="63"/>
      <c r="KM39" s="63"/>
    </row>
    <row r="40" spans="1:299" ht="15.75" customHeight="1" x14ac:dyDescent="0.25">
      <c r="A40" s="71" t="s">
        <v>162</v>
      </c>
      <c r="B40" s="72">
        <v>3327020</v>
      </c>
      <c r="C40" s="72">
        <v>533900</v>
      </c>
      <c r="D40" s="72">
        <v>816200</v>
      </c>
      <c r="E40" s="72">
        <v>341240</v>
      </c>
      <c r="F40" s="72">
        <v>157460</v>
      </c>
      <c r="G40" s="72">
        <v>444880</v>
      </c>
      <c r="H40" s="72">
        <v>264920</v>
      </c>
      <c r="I40" s="72">
        <v>41400</v>
      </c>
      <c r="J40" s="72">
        <v>2960</v>
      </c>
      <c r="K40" s="72">
        <v>131860</v>
      </c>
      <c r="L40" s="72">
        <v>0</v>
      </c>
      <c r="M40" s="72">
        <v>0</v>
      </c>
      <c r="N40" s="72">
        <v>36500</v>
      </c>
      <c r="O40" s="72">
        <v>0</v>
      </c>
      <c r="P40" s="72">
        <v>6280</v>
      </c>
      <c r="Q40" s="72">
        <v>0</v>
      </c>
      <c r="R40" s="72">
        <v>0</v>
      </c>
      <c r="S40" s="72">
        <v>22080</v>
      </c>
      <c r="T40" s="72">
        <v>0</v>
      </c>
      <c r="U40" s="72">
        <v>1620</v>
      </c>
      <c r="V40" s="72">
        <v>0</v>
      </c>
      <c r="W40" s="72">
        <v>0</v>
      </c>
      <c r="X40" s="72">
        <v>62460</v>
      </c>
      <c r="Y40" s="72">
        <v>15340</v>
      </c>
      <c r="Z40" s="72">
        <v>0</v>
      </c>
      <c r="AA40" s="72">
        <v>23720</v>
      </c>
      <c r="AB40" s="72">
        <v>139020</v>
      </c>
      <c r="AC40" s="72">
        <v>13140</v>
      </c>
      <c r="AD40" s="72">
        <v>0</v>
      </c>
      <c r="AE40" s="72">
        <v>9380</v>
      </c>
      <c r="AF40" s="72">
        <v>0</v>
      </c>
      <c r="AG40" s="72">
        <v>5240</v>
      </c>
      <c r="AH40" s="72">
        <v>0</v>
      </c>
      <c r="AI40" s="72">
        <v>0</v>
      </c>
      <c r="AJ40" s="72">
        <v>0</v>
      </c>
      <c r="AK40" s="72">
        <v>38000</v>
      </c>
      <c r="AL40" s="72">
        <v>1140</v>
      </c>
      <c r="AM40" s="72">
        <v>0</v>
      </c>
      <c r="AN40" s="72">
        <v>20900</v>
      </c>
      <c r="AO40" s="72">
        <v>0</v>
      </c>
      <c r="AP40" s="72">
        <v>0</v>
      </c>
      <c r="AQ40" s="72">
        <v>2800</v>
      </c>
      <c r="AR40" s="72">
        <v>0</v>
      </c>
      <c r="AS40" s="72">
        <v>1760</v>
      </c>
      <c r="AT40" s="72">
        <v>0</v>
      </c>
      <c r="AU40" s="72">
        <v>0</v>
      </c>
      <c r="AV40" s="72">
        <v>8200</v>
      </c>
      <c r="AW40" s="72">
        <v>0</v>
      </c>
      <c r="AX40" s="72">
        <v>0</v>
      </c>
      <c r="AY40" s="72">
        <v>0</v>
      </c>
      <c r="AZ40" s="72">
        <v>0</v>
      </c>
      <c r="BA40" s="72">
        <v>0</v>
      </c>
      <c r="BB40" s="72">
        <v>0</v>
      </c>
      <c r="BC40" s="72">
        <v>0</v>
      </c>
      <c r="BD40" s="72">
        <v>0</v>
      </c>
      <c r="BE40" s="72">
        <v>2140</v>
      </c>
      <c r="BF40" s="72">
        <v>0</v>
      </c>
      <c r="BG40" s="72">
        <v>52520</v>
      </c>
      <c r="BH40" s="72">
        <v>2060</v>
      </c>
      <c r="BI40" s="72">
        <v>240</v>
      </c>
      <c r="BJ40" s="72">
        <v>0</v>
      </c>
      <c r="BK40" s="72">
        <v>0</v>
      </c>
      <c r="BL40" s="72">
        <v>0</v>
      </c>
      <c r="BM40" s="72">
        <v>0</v>
      </c>
      <c r="BN40" s="72">
        <v>0</v>
      </c>
      <c r="BO40" s="72">
        <v>27020</v>
      </c>
      <c r="BP40" s="72">
        <v>300</v>
      </c>
      <c r="BQ40" s="72">
        <v>0</v>
      </c>
      <c r="BR40" s="72">
        <v>0</v>
      </c>
      <c r="BS40" s="72">
        <v>0</v>
      </c>
      <c r="BT40" s="72">
        <v>0</v>
      </c>
      <c r="BU40" s="72">
        <v>0</v>
      </c>
      <c r="BV40" s="72">
        <v>0</v>
      </c>
      <c r="BW40" s="72">
        <v>440</v>
      </c>
      <c r="BX40" s="72">
        <v>12920</v>
      </c>
      <c r="BY40" s="72">
        <v>0</v>
      </c>
      <c r="BZ40" s="72">
        <v>0</v>
      </c>
      <c r="CA40" s="72">
        <v>0</v>
      </c>
      <c r="CB40" s="72">
        <v>0</v>
      </c>
      <c r="CC40" s="72">
        <v>26520</v>
      </c>
      <c r="CD40" s="72">
        <v>0</v>
      </c>
      <c r="CE40" s="72">
        <v>0</v>
      </c>
      <c r="CF40" s="72">
        <v>0</v>
      </c>
      <c r="CG40" s="72">
        <v>0</v>
      </c>
      <c r="CH40" s="72">
        <v>10360</v>
      </c>
      <c r="CI40" s="72">
        <v>0</v>
      </c>
      <c r="CJ40" s="72">
        <v>6800</v>
      </c>
      <c r="CK40" s="72">
        <v>0</v>
      </c>
      <c r="CL40" s="72">
        <v>0</v>
      </c>
      <c r="CM40" s="72">
        <v>0</v>
      </c>
      <c r="CN40" s="72">
        <v>0</v>
      </c>
      <c r="CO40" s="72">
        <v>7240</v>
      </c>
      <c r="CP40" s="72">
        <v>1460</v>
      </c>
      <c r="CQ40" s="72">
        <v>480</v>
      </c>
      <c r="CR40" s="72">
        <v>0</v>
      </c>
      <c r="CS40" s="72">
        <v>0</v>
      </c>
      <c r="CT40" s="72">
        <v>0</v>
      </c>
      <c r="CU40" s="72">
        <v>0</v>
      </c>
      <c r="CV40" s="72">
        <v>0</v>
      </c>
      <c r="CW40" s="72">
        <v>0</v>
      </c>
      <c r="CX40" s="72">
        <v>0</v>
      </c>
      <c r="CY40" s="72">
        <v>3960</v>
      </c>
      <c r="CZ40" s="72">
        <v>0</v>
      </c>
      <c r="DA40" s="72">
        <v>0</v>
      </c>
      <c r="DB40" s="72">
        <v>0</v>
      </c>
      <c r="DC40" s="72">
        <v>0</v>
      </c>
      <c r="DD40" s="72">
        <v>0</v>
      </c>
      <c r="DE40" s="72">
        <v>0</v>
      </c>
      <c r="DF40" s="72">
        <v>0</v>
      </c>
      <c r="DG40" s="72">
        <v>0</v>
      </c>
      <c r="DH40" s="72">
        <v>0</v>
      </c>
      <c r="DI40" s="72">
        <v>0</v>
      </c>
      <c r="DJ40" s="72">
        <v>41640</v>
      </c>
      <c r="DK40" s="72">
        <v>700</v>
      </c>
      <c r="DL40" s="72">
        <v>0</v>
      </c>
      <c r="DM40" s="72">
        <v>0</v>
      </c>
      <c r="DN40" s="72">
        <v>4700</v>
      </c>
      <c r="DO40" s="72">
        <v>0</v>
      </c>
      <c r="DP40" s="72">
        <v>0</v>
      </c>
      <c r="DQ40" s="72">
        <v>0</v>
      </c>
      <c r="DR40" s="72">
        <v>5420</v>
      </c>
      <c r="DS40" s="72">
        <v>0</v>
      </c>
      <c r="DT40" s="72">
        <v>0</v>
      </c>
      <c r="DU40" s="72">
        <v>0</v>
      </c>
      <c r="DV40" s="72">
        <v>8620</v>
      </c>
      <c r="DW40" s="72">
        <v>0</v>
      </c>
      <c r="DX40" s="72">
        <v>0</v>
      </c>
      <c r="DY40" s="72">
        <v>0</v>
      </c>
      <c r="DZ40" s="72">
        <v>0</v>
      </c>
      <c r="EA40" s="72">
        <v>0</v>
      </c>
      <c r="EB40" s="72">
        <v>0</v>
      </c>
      <c r="EC40" s="72">
        <v>0</v>
      </c>
      <c r="ED40" s="72">
        <v>0</v>
      </c>
      <c r="EE40" s="72">
        <v>0</v>
      </c>
      <c r="EF40" s="72">
        <v>0</v>
      </c>
      <c r="EG40" s="72">
        <v>320</v>
      </c>
      <c r="EH40" s="72">
        <v>0</v>
      </c>
      <c r="EI40" s="72">
        <v>0</v>
      </c>
      <c r="EJ40" s="72">
        <v>0</v>
      </c>
      <c r="EK40" s="72">
        <v>0</v>
      </c>
      <c r="EL40" s="72">
        <v>0</v>
      </c>
      <c r="EM40" s="72">
        <v>0</v>
      </c>
      <c r="EN40" s="72">
        <v>460</v>
      </c>
      <c r="EO40" s="72">
        <v>28540</v>
      </c>
      <c r="EP40" s="72">
        <v>0</v>
      </c>
      <c r="EQ40" s="72">
        <v>0</v>
      </c>
      <c r="ER40" s="72">
        <v>0</v>
      </c>
      <c r="ES40" s="72">
        <v>0</v>
      </c>
      <c r="ET40" s="72">
        <v>0</v>
      </c>
      <c r="EU40" s="72">
        <v>11580</v>
      </c>
      <c r="EV40" s="72">
        <v>0</v>
      </c>
      <c r="EW40" s="72">
        <v>0</v>
      </c>
      <c r="EX40" s="72">
        <v>0</v>
      </c>
      <c r="EY40" s="72">
        <v>0</v>
      </c>
      <c r="EZ40" s="72">
        <v>0</v>
      </c>
      <c r="FA40" s="72">
        <v>0</v>
      </c>
      <c r="FB40" s="72">
        <v>0</v>
      </c>
      <c r="FC40" s="72">
        <v>0</v>
      </c>
      <c r="FD40" s="72">
        <v>0</v>
      </c>
      <c r="FE40" s="72">
        <v>0</v>
      </c>
      <c r="FF40" s="72">
        <v>0</v>
      </c>
      <c r="FG40" s="72">
        <v>0</v>
      </c>
      <c r="FH40" s="72">
        <v>0</v>
      </c>
      <c r="FI40" s="72">
        <v>0</v>
      </c>
      <c r="FJ40" s="72">
        <v>0</v>
      </c>
      <c r="FK40" s="72">
        <v>0</v>
      </c>
      <c r="FL40" s="72">
        <v>0</v>
      </c>
      <c r="FM40" s="72">
        <v>0</v>
      </c>
      <c r="FN40" s="72">
        <v>760</v>
      </c>
      <c r="FO40" s="72">
        <v>1360</v>
      </c>
      <c r="FP40" s="72">
        <v>0</v>
      </c>
      <c r="FQ40" s="72">
        <v>0</v>
      </c>
      <c r="FR40" s="72">
        <v>0</v>
      </c>
      <c r="FS40" s="72">
        <v>0</v>
      </c>
      <c r="FT40" s="72">
        <v>0</v>
      </c>
      <c r="FU40" s="72">
        <v>0</v>
      </c>
      <c r="FV40" s="72">
        <v>4220</v>
      </c>
      <c r="FW40" s="72">
        <v>0</v>
      </c>
      <c r="FX40" s="72">
        <v>3420</v>
      </c>
      <c r="FY40" s="72">
        <v>12020</v>
      </c>
      <c r="FZ40" s="72">
        <v>2140</v>
      </c>
      <c r="GA40" s="72">
        <v>0</v>
      </c>
      <c r="GB40" s="72">
        <v>0</v>
      </c>
      <c r="GC40" s="72">
        <v>0</v>
      </c>
      <c r="GD40" s="72">
        <v>0</v>
      </c>
      <c r="GE40" s="72">
        <v>0</v>
      </c>
      <c r="GF40" s="72">
        <v>1620</v>
      </c>
      <c r="GG40" s="72">
        <v>0</v>
      </c>
      <c r="GH40" s="72">
        <v>0</v>
      </c>
      <c r="GI40" s="72">
        <v>0</v>
      </c>
      <c r="GJ40" s="72">
        <v>0</v>
      </c>
      <c r="GK40" s="72">
        <v>3220</v>
      </c>
      <c r="GL40" s="72">
        <v>0</v>
      </c>
      <c r="GM40" s="72">
        <v>0</v>
      </c>
      <c r="GN40" s="72">
        <v>0</v>
      </c>
      <c r="GO40" s="72">
        <v>0</v>
      </c>
      <c r="GP40" s="72">
        <v>0</v>
      </c>
      <c r="GQ40" s="72">
        <v>0</v>
      </c>
      <c r="GR40" s="72">
        <v>14280</v>
      </c>
      <c r="GS40" s="72">
        <v>0</v>
      </c>
      <c r="GT40" s="72">
        <v>0</v>
      </c>
      <c r="GU40" s="72">
        <v>0</v>
      </c>
      <c r="GV40" s="72">
        <v>0</v>
      </c>
      <c r="GW40" s="72">
        <v>3040</v>
      </c>
      <c r="GX40" s="72">
        <v>580</v>
      </c>
      <c r="GY40" s="72">
        <v>0</v>
      </c>
      <c r="GZ40" s="72">
        <v>0</v>
      </c>
      <c r="HA40" s="72">
        <v>10360</v>
      </c>
      <c r="HB40" s="72">
        <v>0</v>
      </c>
      <c r="HC40" s="72">
        <v>6380</v>
      </c>
      <c r="HD40" s="72">
        <v>0</v>
      </c>
      <c r="HE40" s="72">
        <v>0</v>
      </c>
      <c r="HF40" s="72">
        <v>6420</v>
      </c>
      <c r="HG40" s="72">
        <v>0</v>
      </c>
      <c r="HH40" s="72">
        <v>0</v>
      </c>
      <c r="HI40" s="72">
        <v>0</v>
      </c>
      <c r="HJ40" s="72">
        <v>0</v>
      </c>
      <c r="HK40" s="72">
        <v>0</v>
      </c>
      <c r="HL40" s="72">
        <v>0</v>
      </c>
      <c r="HM40" s="72">
        <v>0</v>
      </c>
      <c r="HN40" s="72">
        <v>0</v>
      </c>
      <c r="HO40" s="72">
        <v>0</v>
      </c>
      <c r="HP40" s="72">
        <v>0</v>
      </c>
      <c r="HQ40" s="72">
        <v>0</v>
      </c>
      <c r="HR40" s="72">
        <v>0</v>
      </c>
      <c r="HS40" s="72">
        <v>0</v>
      </c>
      <c r="HT40" s="72">
        <v>0</v>
      </c>
      <c r="HU40" s="72">
        <v>0</v>
      </c>
      <c r="HV40" s="72">
        <v>7840</v>
      </c>
      <c r="HW40" s="72">
        <v>0</v>
      </c>
      <c r="HX40" s="72">
        <v>0</v>
      </c>
      <c r="HY40" s="72">
        <v>0</v>
      </c>
      <c r="HZ40" s="72">
        <v>0</v>
      </c>
      <c r="IA40" s="72">
        <v>0</v>
      </c>
      <c r="IB40" s="72">
        <v>0</v>
      </c>
      <c r="IC40" s="72">
        <v>0</v>
      </c>
      <c r="ID40" s="72">
        <v>0</v>
      </c>
      <c r="IE40" s="72">
        <v>0</v>
      </c>
      <c r="IF40" s="72">
        <v>0</v>
      </c>
      <c r="IG40" s="72">
        <v>0</v>
      </c>
      <c r="IH40" s="72">
        <v>0</v>
      </c>
      <c r="II40" s="72">
        <v>0</v>
      </c>
      <c r="IJ40" s="72">
        <v>0</v>
      </c>
      <c r="IK40" s="72">
        <v>0</v>
      </c>
      <c r="IL40" s="72">
        <v>0</v>
      </c>
      <c r="IM40" s="72">
        <v>0</v>
      </c>
      <c r="IN40" s="72">
        <v>0</v>
      </c>
      <c r="IO40" s="72">
        <v>0</v>
      </c>
      <c r="IP40" s="72">
        <v>0</v>
      </c>
      <c r="IQ40" s="72">
        <v>0</v>
      </c>
      <c r="IR40" s="72">
        <v>0</v>
      </c>
      <c r="IS40" s="72">
        <v>0</v>
      </c>
      <c r="IT40" s="72">
        <v>0</v>
      </c>
      <c r="IU40" s="72">
        <v>1560</v>
      </c>
      <c r="IV40" s="72">
        <v>5660</v>
      </c>
      <c r="IW40" s="72">
        <v>0</v>
      </c>
      <c r="IX40" s="72">
        <v>0</v>
      </c>
      <c r="IY40" s="72">
        <v>0</v>
      </c>
      <c r="IZ40" s="72">
        <v>0</v>
      </c>
      <c r="JA40" s="72">
        <v>0</v>
      </c>
      <c r="JB40" s="72">
        <v>0</v>
      </c>
      <c r="JC40" s="72">
        <v>0</v>
      </c>
      <c r="JD40" s="72">
        <v>0</v>
      </c>
      <c r="JE40" s="72">
        <v>0</v>
      </c>
      <c r="JF40" s="72">
        <v>0</v>
      </c>
      <c r="JG40" s="72">
        <v>0</v>
      </c>
      <c r="JH40" s="72">
        <v>0</v>
      </c>
      <c r="JI40" s="72">
        <v>0</v>
      </c>
      <c r="JJ40" s="72">
        <v>0</v>
      </c>
      <c r="JK40" s="72">
        <v>0</v>
      </c>
      <c r="JL40" s="72">
        <v>1760</v>
      </c>
      <c r="JM40" s="72">
        <v>0</v>
      </c>
      <c r="JN40" s="72">
        <v>0</v>
      </c>
      <c r="JO40" s="72">
        <v>0</v>
      </c>
      <c r="JP40" s="72">
        <v>0</v>
      </c>
      <c r="JQ40" s="72">
        <v>0</v>
      </c>
      <c r="JR40" s="72">
        <v>0</v>
      </c>
      <c r="JS40" s="72">
        <v>0</v>
      </c>
      <c r="JT40" s="63"/>
      <c r="JU40" s="63"/>
      <c r="JV40" s="63"/>
      <c r="JW40" s="63"/>
      <c r="JX40" s="63"/>
      <c r="JY40" s="63"/>
      <c r="JZ40" s="63"/>
      <c r="KA40" s="63"/>
      <c r="KB40" s="63"/>
      <c r="KC40" s="63"/>
      <c r="KD40" s="63"/>
      <c r="KE40" s="63"/>
      <c r="KF40" s="63"/>
      <c r="KG40" s="63"/>
      <c r="KH40" s="63"/>
      <c r="KI40" s="63"/>
      <c r="KJ40" s="63"/>
      <c r="KK40" s="63"/>
      <c r="KL40" s="63"/>
      <c r="KM40" s="63"/>
    </row>
    <row r="41" spans="1:299" ht="15.75" customHeight="1" x14ac:dyDescent="0.25">
      <c r="A41" s="71" t="s">
        <v>147</v>
      </c>
      <c r="B41" s="72">
        <v>3636340</v>
      </c>
      <c r="C41" s="72">
        <v>104980</v>
      </c>
      <c r="D41" s="72">
        <v>1118700</v>
      </c>
      <c r="E41" s="72">
        <v>164260</v>
      </c>
      <c r="F41" s="72">
        <v>317780</v>
      </c>
      <c r="G41" s="72">
        <v>135160</v>
      </c>
      <c r="H41" s="72">
        <v>319080</v>
      </c>
      <c r="I41" s="72">
        <v>53540</v>
      </c>
      <c r="J41" s="72">
        <v>0</v>
      </c>
      <c r="K41" s="72">
        <v>42280</v>
      </c>
      <c r="L41" s="72">
        <v>30720</v>
      </c>
      <c r="M41" s="72">
        <v>5120</v>
      </c>
      <c r="N41" s="72">
        <v>16500</v>
      </c>
      <c r="O41" s="72">
        <v>0</v>
      </c>
      <c r="P41" s="72">
        <v>980</v>
      </c>
      <c r="Q41" s="72">
        <v>17340</v>
      </c>
      <c r="R41" s="72">
        <v>5600</v>
      </c>
      <c r="S41" s="72">
        <v>18880</v>
      </c>
      <c r="T41" s="72">
        <v>0</v>
      </c>
      <c r="U41" s="72">
        <v>0</v>
      </c>
      <c r="V41" s="72">
        <v>0</v>
      </c>
      <c r="W41" s="72">
        <v>0</v>
      </c>
      <c r="X41" s="72">
        <v>6800</v>
      </c>
      <c r="Y41" s="72">
        <v>440</v>
      </c>
      <c r="Z41" s="72">
        <v>0</v>
      </c>
      <c r="AA41" s="72">
        <v>0</v>
      </c>
      <c r="AB41" s="72">
        <v>27340</v>
      </c>
      <c r="AC41" s="72">
        <v>9900</v>
      </c>
      <c r="AD41" s="72">
        <v>0</v>
      </c>
      <c r="AE41" s="72">
        <v>0</v>
      </c>
      <c r="AF41" s="72">
        <v>0</v>
      </c>
      <c r="AG41" s="72">
        <v>0</v>
      </c>
      <c r="AH41" s="72">
        <v>0</v>
      </c>
      <c r="AI41" s="72">
        <v>0</v>
      </c>
      <c r="AJ41" s="72">
        <v>0</v>
      </c>
      <c r="AK41" s="72">
        <v>0</v>
      </c>
      <c r="AL41" s="72">
        <v>0</v>
      </c>
      <c r="AM41" s="72">
        <v>0</v>
      </c>
      <c r="AN41" s="72">
        <v>0</v>
      </c>
      <c r="AO41" s="72">
        <v>280080</v>
      </c>
      <c r="AP41" s="72">
        <v>0</v>
      </c>
      <c r="AQ41" s="72">
        <v>0</v>
      </c>
      <c r="AR41" s="72">
        <v>0</v>
      </c>
      <c r="AS41" s="72">
        <v>0</v>
      </c>
      <c r="AT41" s="72">
        <v>0</v>
      </c>
      <c r="AU41" s="72">
        <v>0</v>
      </c>
      <c r="AV41" s="72">
        <v>5760</v>
      </c>
      <c r="AW41" s="72">
        <v>2520</v>
      </c>
      <c r="AX41" s="72">
        <v>0</v>
      </c>
      <c r="AY41" s="72">
        <v>0</v>
      </c>
      <c r="AZ41" s="72">
        <v>0</v>
      </c>
      <c r="BA41" s="72">
        <v>0</v>
      </c>
      <c r="BB41" s="72">
        <v>98660</v>
      </c>
      <c r="BC41" s="72">
        <v>0</v>
      </c>
      <c r="BD41" s="72">
        <v>0</v>
      </c>
      <c r="BE41" s="72">
        <v>0</v>
      </c>
      <c r="BF41" s="72">
        <v>0</v>
      </c>
      <c r="BG41" s="72">
        <v>0</v>
      </c>
      <c r="BH41" s="72">
        <v>0</v>
      </c>
      <c r="BI41" s="72">
        <v>0</v>
      </c>
      <c r="BJ41" s="72">
        <v>0</v>
      </c>
      <c r="BK41" s="72">
        <v>0</v>
      </c>
      <c r="BL41" s="72">
        <v>0</v>
      </c>
      <c r="BM41" s="72">
        <v>0</v>
      </c>
      <c r="BN41" s="72">
        <v>0</v>
      </c>
      <c r="BO41" s="72">
        <v>3540</v>
      </c>
      <c r="BP41" s="72">
        <v>540</v>
      </c>
      <c r="BQ41" s="72">
        <v>0</v>
      </c>
      <c r="BR41" s="72">
        <v>0</v>
      </c>
      <c r="BS41" s="72">
        <v>5060</v>
      </c>
      <c r="BT41" s="72">
        <v>0</v>
      </c>
      <c r="BU41" s="72">
        <v>0</v>
      </c>
      <c r="BV41" s="72">
        <v>0</v>
      </c>
      <c r="BW41" s="72">
        <v>0</v>
      </c>
      <c r="BX41" s="72">
        <v>0</v>
      </c>
      <c r="BY41" s="72">
        <v>0</v>
      </c>
      <c r="BZ41" s="72">
        <v>0</v>
      </c>
      <c r="CA41" s="72">
        <v>0</v>
      </c>
      <c r="CB41" s="72">
        <v>0</v>
      </c>
      <c r="CC41" s="72">
        <v>0</v>
      </c>
      <c r="CD41" s="72">
        <v>0</v>
      </c>
      <c r="CE41" s="72">
        <v>0</v>
      </c>
      <c r="CF41" s="72">
        <v>28060</v>
      </c>
      <c r="CG41" s="72">
        <v>0</v>
      </c>
      <c r="CH41" s="72">
        <v>2360</v>
      </c>
      <c r="CI41" s="72">
        <v>0</v>
      </c>
      <c r="CJ41" s="72">
        <v>0</v>
      </c>
      <c r="CK41" s="72">
        <v>0</v>
      </c>
      <c r="CL41" s="72">
        <v>0</v>
      </c>
      <c r="CM41" s="72">
        <v>0</v>
      </c>
      <c r="CN41" s="72">
        <v>0</v>
      </c>
      <c r="CO41" s="72">
        <v>0</v>
      </c>
      <c r="CP41" s="72">
        <v>0</v>
      </c>
      <c r="CQ41" s="72">
        <v>0</v>
      </c>
      <c r="CR41" s="72">
        <v>0</v>
      </c>
      <c r="CS41" s="72">
        <v>0</v>
      </c>
      <c r="CT41" s="72">
        <v>0</v>
      </c>
      <c r="CU41" s="72">
        <v>0</v>
      </c>
      <c r="CV41" s="72">
        <v>15540</v>
      </c>
      <c r="CW41" s="72">
        <v>0</v>
      </c>
      <c r="CX41" s="72">
        <v>0</v>
      </c>
      <c r="CY41" s="72">
        <v>0</v>
      </c>
      <c r="CZ41" s="72">
        <v>0</v>
      </c>
      <c r="DA41" s="72">
        <v>3860</v>
      </c>
      <c r="DB41" s="72">
        <v>0</v>
      </c>
      <c r="DC41" s="72">
        <v>0</v>
      </c>
      <c r="DD41" s="72">
        <v>0</v>
      </c>
      <c r="DE41" s="72">
        <v>0</v>
      </c>
      <c r="DF41" s="72">
        <v>4720</v>
      </c>
      <c r="DG41" s="72">
        <v>0</v>
      </c>
      <c r="DH41" s="72">
        <v>3400</v>
      </c>
      <c r="DI41" s="72">
        <v>0</v>
      </c>
      <c r="DJ41" s="72">
        <v>0</v>
      </c>
      <c r="DK41" s="72">
        <v>0</v>
      </c>
      <c r="DL41" s="72">
        <v>0</v>
      </c>
      <c r="DM41" s="72">
        <v>0</v>
      </c>
      <c r="DN41" s="72">
        <v>22320</v>
      </c>
      <c r="DO41" s="72">
        <v>0</v>
      </c>
      <c r="DP41" s="72">
        <v>0</v>
      </c>
      <c r="DQ41" s="72">
        <v>0</v>
      </c>
      <c r="DR41" s="72">
        <v>0</v>
      </c>
      <c r="DS41" s="72">
        <v>0</v>
      </c>
      <c r="DT41" s="72">
        <v>0</v>
      </c>
      <c r="DU41" s="72">
        <v>0</v>
      </c>
      <c r="DV41" s="72">
        <v>0</v>
      </c>
      <c r="DW41" s="72">
        <v>25500</v>
      </c>
      <c r="DX41" s="72">
        <v>0</v>
      </c>
      <c r="DY41" s="72">
        <v>0</v>
      </c>
      <c r="DZ41" s="72">
        <v>0</v>
      </c>
      <c r="EA41" s="72">
        <v>0</v>
      </c>
      <c r="EB41" s="72">
        <v>0</v>
      </c>
      <c r="EC41" s="72">
        <v>0</v>
      </c>
      <c r="ED41" s="72">
        <v>640</v>
      </c>
      <c r="EE41" s="72">
        <v>0</v>
      </c>
      <c r="EF41" s="72">
        <v>0</v>
      </c>
      <c r="EG41" s="72">
        <v>36780</v>
      </c>
      <c r="EH41" s="72">
        <v>0</v>
      </c>
      <c r="EI41" s="72">
        <v>0</v>
      </c>
      <c r="EJ41" s="72">
        <v>0</v>
      </c>
      <c r="EK41" s="72">
        <v>0</v>
      </c>
      <c r="EL41" s="72">
        <v>0</v>
      </c>
      <c r="EM41" s="72">
        <v>0</v>
      </c>
      <c r="EN41" s="72">
        <v>800</v>
      </c>
      <c r="EO41" s="72">
        <v>0</v>
      </c>
      <c r="EP41" s="72">
        <v>2940</v>
      </c>
      <c r="EQ41" s="72">
        <v>0</v>
      </c>
      <c r="ER41" s="72">
        <v>1740</v>
      </c>
      <c r="ES41" s="72">
        <v>0</v>
      </c>
      <c r="ET41" s="72">
        <v>0</v>
      </c>
      <c r="EU41" s="72">
        <v>0</v>
      </c>
      <c r="EV41" s="72">
        <v>0</v>
      </c>
      <c r="EW41" s="72">
        <v>0</v>
      </c>
      <c r="EX41" s="72">
        <v>0</v>
      </c>
      <c r="EY41" s="72">
        <v>0</v>
      </c>
      <c r="EZ41" s="72">
        <v>0</v>
      </c>
      <c r="FA41" s="72">
        <v>0</v>
      </c>
      <c r="FB41" s="72">
        <v>0</v>
      </c>
      <c r="FC41" s="72">
        <v>0</v>
      </c>
      <c r="FD41" s="72">
        <v>0</v>
      </c>
      <c r="FE41" s="72">
        <v>0</v>
      </c>
      <c r="FF41" s="72">
        <v>0</v>
      </c>
      <c r="FG41" s="72">
        <v>0</v>
      </c>
      <c r="FH41" s="72">
        <v>0</v>
      </c>
      <c r="FI41" s="72">
        <v>0</v>
      </c>
      <c r="FJ41" s="72">
        <v>0</v>
      </c>
      <c r="FK41" s="72">
        <v>0</v>
      </c>
      <c r="FL41" s="72">
        <v>0</v>
      </c>
      <c r="FM41" s="72">
        <v>0</v>
      </c>
      <c r="FN41" s="72">
        <v>0</v>
      </c>
      <c r="FO41" s="72">
        <v>240</v>
      </c>
      <c r="FP41" s="72">
        <v>0</v>
      </c>
      <c r="FQ41" s="72">
        <v>0</v>
      </c>
      <c r="FR41" s="72">
        <v>0</v>
      </c>
      <c r="FS41" s="72">
        <v>0</v>
      </c>
      <c r="FT41" s="72">
        <v>0</v>
      </c>
      <c r="FU41" s="72">
        <v>0</v>
      </c>
      <c r="FV41" s="72">
        <v>0</v>
      </c>
      <c r="FW41" s="72">
        <v>0</v>
      </c>
      <c r="FX41" s="72">
        <v>0</v>
      </c>
      <c r="FY41" s="72">
        <v>0</v>
      </c>
      <c r="FZ41" s="72">
        <v>0</v>
      </c>
      <c r="GA41" s="72">
        <v>0</v>
      </c>
      <c r="GB41" s="72">
        <v>0</v>
      </c>
      <c r="GC41" s="72">
        <v>0</v>
      </c>
      <c r="GD41" s="72">
        <v>0</v>
      </c>
      <c r="GE41" s="72">
        <v>0</v>
      </c>
      <c r="GF41" s="72">
        <v>0</v>
      </c>
      <c r="GG41" s="72">
        <v>0</v>
      </c>
      <c r="GH41" s="72">
        <v>0</v>
      </c>
      <c r="GI41" s="72">
        <v>0</v>
      </c>
      <c r="GJ41" s="72">
        <v>3120</v>
      </c>
      <c r="GK41" s="72">
        <v>11500</v>
      </c>
      <c r="GL41" s="72">
        <v>0</v>
      </c>
      <c r="GM41" s="72">
        <v>0</v>
      </c>
      <c r="GN41" s="72">
        <v>0</v>
      </c>
      <c r="GO41" s="72">
        <v>0</v>
      </c>
      <c r="GP41" s="72">
        <v>0</v>
      </c>
      <c r="GQ41" s="72">
        <v>0</v>
      </c>
      <c r="GR41" s="72">
        <v>0</v>
      </c>
      <c r="GS41" s="72">
        <v>0</v>
      </c>
      <c r="GT41" s="72">
        <v>0</v>
      </c>
      <c r="GU41" s="72">
        <v>0</v>
      </c>
      <c r="GV41" s="72">
        <v>0</v>
      </c>
      <c r="GW41" s="72">
        <v>0</v>
      </c>
      <c r="GX41" s="72">
        <v>0</v>
      </c>
      <c r="GY41" s="72">
        <v>9260</v>
      </c>
      <c r="GZ41" s="72">
        <v>0</v>
      </c>
      <c r="HA41" s="72">
        <v>0</v>
      </c>
      <c r="HB41" s="72">
        <v>0</v>
      </c>
      <c r="HC41" s="72">
        <v>0</v>
      </c>
      <c r="HD41" s="72">
        <v>0</v>
      </c>
      <c r="HE41" s="72">
        <v>0</v>
      </c>
      <c r="HF41" s="72">
        <v>0</v>
      </c>
      <c r="HG41" s="72">
        <v>0</v>
      </c>
      <c r="HH41" s="72">
        <v>0</v>
      </c>
      <c r="HI41" s="72">
        <v>0</v>
      </c>
      <c r="HJ41" s="72">
        <v>0</v>
      </c>
      <c r="HK41" s="72">
        <v>0</v>
      </c>
      <c r="HL41" s="72">
        <v>0</v>
      </c>
      <c r="HM41" s="72">
        <v>0</v>
      </c>
      <c r="HN41" s="72">
        <v>0</v>
      </c>
      <c r="HO41" s="72">
        <v>0</v>
      </c>
      <c r="HP41" s="72">
        <v>0</v>
      </c>
      <c r="HQ41" s="72">
        <v>0</v>
      </c>
      <c r="HR41" s="72">
        <v>0</v>
      </c>
      <c r="HS41" s="72">
        <v>0</v>
      </c>
      <c r="HT41" s="72">
        <v>0</v>
      </c>
      <c r="HU41" s="72">
        <v>0</v>
      </c>
      <c r="HV41" s="72">
        <v>0</v>
      </c>
      <c r="HW41" s="72">
        <v>0</v>
      </c>
      <c r="HX41" s="72">
        <v>0</v>
      </c>
      <c r="HY41" s="72">
        <v>0</v>
      </c>
      <c r="HZ41" s="72">
        <v>0</v>
      </c>
      <c r="IA41" s="72">
        <v>0</v>
      </c>
      <c r="IB41" s="72">
        <v>0</v>
      </c>
      <c r="IC41" s="72">
        <v>0</v>
      </c>
      <c r="ID41" s="72">
        <v>0</v>
      </c>
      <c r="IE41" s="72">
        <v>0</v>
      </c>
      <c r="IF41" s="72">
        <v>0</v>
      </c>
      <c r="IG41" s="72">
        <v>0</v>
      </c>
      <c r="IH41" s="72">
        <v>0</v>
      </c>
      <c r="II41" s="72">
        <v>0</v>
      </c>
      <c r="IJ41" s="72">
        <v>0</v>
      </c>
      <c r="IK41" s="72">
        <v>0</v>
      </c>
      <c r="IL41" s="72">
        <v>0</v>
      </c>
      <c r="IM41" s="72">
        <v>0</v>
      </c>
      <c r="IN41" s="72">
        <v>0</v>
      </c>
      <c r="IO41" s="72">
        <v>0</v>
      </c>
      <c r="IP41" s="72">
        <v>0</v>
      </c>
      <c r="IQ41" s="72">
        <v>0</v>
      </c>
      <c r="IR41" s="72">
        <v>0</v>
      </c>
      <c r="IS41" s="72">
        <v>0</v>
      </c>
      <c r="IT41" s="72">
        <v>0</v>
      </c>
      <c r="IU41" s="72">
        <v>0</v>
      </c>
      <c r="IV41" s="72">
        <v>0</v>
      </c>
      <c r="IW41" s="72">
        <v>0</v>
      </c>
      <c r="IX41" s="72">
        <v>0</v>
      </c>
      <c r="IY41" s="72">
        <v>0</v>
      </c>
      <c r="IZ41" s="72">
        <v>0</v>
      </c>
      <c r="JA41" s="72">
        <v>0</v>
      </c>
      <c r="JB41" s="72">
        <v>0</v>
      </c>
      <c r="JC41" s="72">
        <v>0</v>
      </c>
      <c r="JD41" s="72">
        <v>0</v>
      </c>
      <c r="JE41" s="72">
        <v>0</v>
      </c>
      <c r="JF41" s="72">
        <v>0</v>
      </c>
      <c r="JG41" s="72">
        <v>1680</v>
      </c>
      <c r="JH41" s="72">
        <v>0</v>
      </c>
      <c r="JI41" s="72">
        <v>0</v>
      </c>
      <c r="JJ41" s="72">
        <v>0</v>
      </c>
      <c r="JK41" s="72">
        <v>0</v>
      </c>
      <c r="JL41" s="72">
        <v>0</v>
      </c>
      <c r="JM41" s="72">
        <v>0</v>
      </c>
      <c r="JN41" s="72">
        <v>0</v>
      </c>
      <c r="JO41" s="72">
        <v>0</v>
      </c>
      <c r="JP41" s="72">
        <v>0</v>
      </c>
      <c r="JQ41" s="72">
        <v>0</v>
      </c>
      <c r="JR41" s="72">
        <v>0</v>
      </c>
      <c r="JS41" s="72">
        <v>0</v>
      </c>
      <c r="JT41" s="63"/>
      <c r="JU41" s="63"/>
      <c r="JV41" s="63"/>
      <c r="JW41" s="63"/>
      <c r="JX41" s="63"/>
      <c r="JY41" s="63"/>
      <c r="JZ41" s="63"/>
      <c r="KA41" s="63"/>
      <c r="KB41" s="63"/>
      <c r="KC41" s="63"/>
      <c r="KD41" s="63"/>
      <c r="KE41" s="63"/>
      <c r="KF41" s="63"/>
      <c r="KG41" s="63"/>
      <c r="KH41" s="63"/>
      <c r="KI41" s="63"/>
      <c r="KJ41" s="63"/>
      <c r="KK41" s="63"/>
      <c r="KL41" s="63"/>
      <c r="KM41" s="63"/>
    </row>
    <row r="42" spans="1:299" ht="15.75" customHeight="1" x14ac:dyDescent="0.25">
      <c r="A42" s="71" t="s">
        <v>146</v>
      </c>
      <c r="B42" s="72">
        <v>633700</v>
      </c>
      <c r="C42" s="72">
        <v>1306220</v>
      </c>
      <c r="D42" s="72">
        <v>434880</v>
      </c>
      <c r="E42" s="72">
        <v>815180</v>
      </c>
      <c r="F42" s="72">
        <v>311260</v>
      </c>
      <c r="G42" s="72">
        <v>42980</v>
      </c>
      <c r="H42" s="72">
        <v>250800</v>
      </c>
      <c r="I42" s="72">
        <v>83060</v>
      </c>
      <c r="J42" s="72">
        <v>0</v>
      </c>
      <c r="K42" s="72">
        <v>158700</v>
      </c>
      <c r="L42" s="72">
        <v>660</v>
      </c>
      <c r="M42" s="72">
        <v>0</v>
      </c>
      <c r="N42" s="72">
        <v>43880</v>
      </c>
      <c r="O42" s="72">
        <v>48060</v>
      </c>
      <c r="P42" s="72">
        <v>340</v>
      </c>
      <c r="Q42" s="72">
        <v>27780</v>
      </c>
      <c r="R42" s="72">
        <v>0</v>
      </c>
      <c r="S42" s="72">
        <v>14300</v>
      </c>
      <c r="T42" s="72">
        <v>48480</v>
      </c>
      <c r="U42" s="72">
        <v>0</v>
      </c>
      <c r="V42" s="72">
        <v>43760</v>
      </c>
      <c r="W42" s="72">
        <v>14620</v>
      </c>
      <c r="X42" s="72">
        <v>44480</v>
      </c>
      <c r="Y42" s="72">
        <v>2880</v>
      </c>
      <c r="Z42" s="72">
        <v>0</v>
      </c>
      <c r="AA42" s="72">
        <v>0</v>
      </c>
      <c r="AB42" s="72">
        <v>0</v>
      </c>
      <c r="AC42" s="72">
        <v>28420</v>
      </c>
      <c r="AD42" s="72">
        <v>22220</v>
      </c>
      <c r="AE42" s="72">
        <v>4900</v>
      </c>
      <c r="AF42" s="72">
        <v>12680</v>
      </c>
      <c r="AG42" s="72">
        <v>0</v>
      </c>
      <c r="AH42" s="72">
        <v>8420</v>
      </c>
      <c r="AI42" s="72">
        <v>0</v>
      </c>
      <c r="AJ42" s="72">
        <v>16700</v>
      </c>
      <c r="AK42" s="72">
        <v>10000</v>
      </c>
      <c r="AL42" s="72">
        <v>0</v>
      </c>
      <c r="AM42" s="72">
        <v>0</v>
      </c>
      <c r="AN42" s="72">
        <v>0</v>
      </c>
      <c r="AO42" s="72">
        <v>0</v>
      </c>
      <c r="AP42" s="72">
        <v>0</v>
      </c>
      <c r="AQ42" s="72">
        <v>8580</v>
      </c>
      <c r="AR42" s="72">
        <v>0</v>
      </c>
      <c r="AS42" s="72">
        <v>0</v>
      </c>
      <c r="AT42" s="72">
        <v>2700</v>
      </c>
      <c r="AU42" s="72">
        <v>0</v>
      </c>
      <c r="AV42" s="72">
        <v>8560</v>
      </c>
      <c r="AW42" s="72">
        <v>0</v>
      </c>
      <c r="AX42" s="72">
        <v>23740</v>
      </c>
      <c r="AY42" s="72">
        <v>2100</v>
      </c>
      <c r="AZ42" s="72">
        <v>0</v>
      </c>
      <c r="BA42" s="72">
        <v>4640</v>
      </c>
      <c r="BB42" s="72">
        <v>6920</v>
      </c>
      <c r="BC42" s="72">
        <v>0</v>
      </c>
      <c r="BD42" s="72">
        <v>22560</v>
      </c>
      <c r="BE42" s="72">
        <v>0</v>
      </c>
      <c r="BF42" s="72">
        <v>23460</v>
      </c>
      <c r="BG42" s="72">
        <v>880</v>
      </c>
      <c r="BH42" s="72">
        <v>0</v>
      </c>
      <c r="BI42" s="72">
        <v>0</v>
      </c>
      <c r="BJ42" s="72">
        <v>0</v>
      </c>
      <c r="BK42" s="72">
        <v>4840</v>
      </c>
      <c r="BL42" s="72">
        <v>5000</v>
      </c>
      <c r="BM42" s="72">
        <v>0</v>
      </c>
      <c r="BN42" s="72">
        <v>0</v>
      </c>
      <c r="BO42" s="72">
        <v>10300</v>
      </c>
      <c r="BP42" s="72">
        <v>0</v>
      </c>
      <c r="BQ42" s="72">
        <v>10400</v>
      </c>
      <c r="BR42" s="72">
        <v>0</v>
      </c>
      <c r="BS42" s="72">
        <v>0</v>
      </c>
      <c r="BT42" s="72">
        <v>13760</v>
      </c>
      <c r="BU42" s="72">
        <v>0</v>
      </c>
      <c r="BV42" s="72">
        <v>5000</v>
      </c>
      <c r="BW42" s="72">
        <v>1640</v>
      </c>
      <c r="BX42" s="72">
        <v>0</v>
      </c>
      <c r="BY42" s="72">
        <v>0</v>
      </c>
      <c r="BZ42" s="72">
        <v>0</v>
      </c>
      <c r="CA42" s="72">
        <v>0</v>
      </c>
      <c r="CB42" s="72">
        <v>0</v>
      </c>
      <c r="CC42" s="72">
        <v>2160</v>
      </c>
      <c r="CD42" s="72">
        <v>5180</v>
      </c>
      <c r="CE42" s="72">
        <v>8300</v>
      </c>
      <c r="CF42" s="72">
        <v>0</v>
      </c>
      <c r="CG42" s="72">
        <v>0</v>
      </c>
      <c r="CH42" s="72">
        <v>0</v>
      </c>
      <c r="CI42" s="72">
        <v>0</v>
      </c>
      <c r="CJ42" s="72">
        <v>0</v>
      </c>
      <c r="CK42" s="72">
        <v>0</v>
      </c>
      <c r="CL42" s="72">
        <v>1500</v>
      </c>
      <c r="CM42" s="72">
        <v>0</v>
      </c>
      <c r="CN42" s="72">
        <v>0</v>
      </c>
      <c r="CO42" s="72">
        <v>0</v>
      </c>
      <c r="CP42" s="72">
        <v>21080</v>
      </c>
      <c r="CQ42" s="72">
        <v>0</v>
      </c>
      <c r="CR42" s="72">
        <v>1700</v>
      </c>
      <c r="CS42" s="72">
        <v>0</v>
      </c>
      <c r="CT42" s="72">
        <v>7480</v>
      </c>
      <c r="CU42" s="72">
        <v>0</v>
      </c>
      <c r="CV42" s="72">
        <v>0</v>
      </c>
      <c r="CW42" s="72">
        <v>360</v>
      </c>
      <c r="CX42" s="72">
        <v>0</v>
      </c>
      <c r="CY42" s="72">
        <v>3380</v>
      </c>
      <c r="CZ42" s="72">
        <v>5900</v>
      </c>
      <c r="DA42" s="72">
        <v>5460</v>
      </c>
      <c r="DB42" s="72">
        <v>0</v>
      </c>
      <c r="DC42" s="72">
        <v>0</v>
      </c>
      <c r="DD42" s="72">
        <v>620</v>
      </c>
      <c r="DE42" s="72">
        <v>0</v>
      </c>
      <c r="DF42" s="72">
        <v>2560</v>
      </c>
      <c r="DG42" s="72">
        <v>0</v>
      </c>
      <c r="DH42" s="72">
        <v>0</v>
      </c>
      <c r="DI42" s="72">
        <v>0</v>
      </c>
      <c r="DJ42" s="72">
        <v>0</v>
      </c>
      <c r="DK42" s="72">
        <v>2260</v>
      </c>
      <c r="DL42" s="72">
        <v>0</v>
      </c>
      <c r="DM42" s="72">
        <v>10120</v>
      </c>
      <c r="DN42" s="72">
        <v>0</v>
      </c>
      <c r="DO42" s="72">
        <v>1280</v>
      </c>
      <c r="DP42" s="72">
        <v>0</v>
      </c>
      <c r="DQ42" s="72">
        <v>2300</v>
      </c>
      <c r="DR42" s="72">
        <v>0</v>
      </c>
      <c r="DS42" s="72">
        <v>0</v>
      </c>
      <c r="DT42" s="72">
        <v>0</v>
      </c>
      <c r="DU42" s="72">
        <v>0</v>
      </c>
      <c r="DV42" s="72">
        <v>0</v>
      </c>
      <c r="DW42" s="72">
        <v>0</v>
      </c>
      <c r="DX42" s="72">
        <v>0</v>
      </c>
      <c r="DY42" s="72">
        <v>0</v>
      </c>
      <c r="DZ42" s="72">
        <v>2160</v>
      </c>
      <c r="EA42" s="72">
        <v>0</v>
      </c>
      <c r="EB42" s="72">
        <v>0</v>
      </c>
      <c r="EC42" s="72">
        <v>2540</v>
      </c>
      <c r="ED42" s="72">
        <v>0</v>
      </c>
      <c r="EE42" s="72">
        <v>0</v>
      </c>
      <c r="EF42" s="72">
        <v>0</v>
      </c>
      <c r="EG42" s="72">
        <v>0</v>
      </c>
      <c r="EH42" s="72">
        <v>2140</v>
      </c>
      <c r="EI42" s="72">
        <v>0</v>
      </c>
      <c r="EJ42" s="72">
        <v>0</v>
      </c>
      <c r="EK42" s="72">
        <v>0</v>
      </c>
      <c r="EL42" s="72">
        <v>4440</v>
      </c>
      <c r="EM42" s="72">
        <v>0</v>
      </c>
      <c r="EN42" s="72">
        <v>0</v>
      </c>
      <c r="EO42" s="72">
        <v>0</v>
      </c>
      <c r="EP42" s="72">
        <v>0</v>
      </c>
      <c r="EQ42" s="72">
        <v>0</v>
      </c>
      <c r="ER42" s="72">
        <v>0</v>
      </c>
      <c r="ES42" s="72">
        <v>0</v>
      </c>
      <c r="ET42" s="72">
        <v>0</v>
      </c>
      <c r="EU42" s="72">
        <v>0</v>
      </c>
      <c r="EV42" s="72">
        <v>0</v>
      </c>
      <c r="EW42" s="72">
        <v>2020</v>
      </c>
      <c r="EX42" s="72">
        <v>0</v>
      </c>
      <c r="EY42" s="72">
        <v>0</v>
      </c>
      <c r="EZ42" s="72">
        <v>0</v>
      </c>
      <c r="FA42" s="72">
        <v>0</v>
      </c>
      <c r="FB42" s="72">
        <v>0</v>
      </c>
      <c r="FC42" s="72">
        <v>0</v>
      </c>
      <c r="FD42" s="72">
        <v>0</v>
      </c>
      <c r="FE42" s="72">
        <v>0</v>
      </c>
      <c r="FF42" s="72">
        <v>0</v>
      </c>
      <c r="FG42" s="72">
        <v>0</v>
      </c>
      <c r="FH42" s="72">
        <v>0</v>
      </c>
      <c r="FI42" s="72">
        <v>0</v>
      </c>
      <c r="FJ42" s="72">
        <v>1760</v>
      </c>
      <c r="FK42" s="72">
        <v>1060</v>
      </c>
      <c r="FL42" s="72">
        <v>0</v>
      </c>
      <c r="FM42" s="72">
        <v>0</v>
      </c>
      <c r="FN42" s="72">
        <v>0</v>
      </c>
      <c r="FO42" s="72">
        <v>0</v>
      </c>
      <c r="FP42" s="72">
        <v>0</v>
      </c>
      <c r="FQ42" s="72">
        <v>0</v>
      </c>
      <c r="FR42" s="72">
        <v>0</v>
      </c>
      <c r="FS42" s="72">
        <v>0</v>
      </c>
      <c r="FT42" s="72">
        <v>0</v>
      </c>
      <c r="FU42" s="72">
        <v>0</v>
      </c>
      <c r="FV42" s="72">
        <v>0</v>
      </c>
      <c r="FW42" s="72">
        <v>0</v>
      </c>
      <c r="FX42" s="72">
        <v>0</v>
      </c>
      <c r="FY42" s="72">
        <v>0</v>
      </c>
      <c r="FZ42" s="72">
        <v>0</v>
      </c>
      <c r="GA42" s="72">
        <v>800</v>
      </c>
      <c r="GB42" s="72">
        <v>0</v>
      </c>
      <c r="GC42" s="72">
        <v>0</v>
      </c>
      <c r="GD42" s="72">
        <v>0</v>
      </c>
      <c r="GE42" s="72">
        <v>0</v>
      </c>
      <c r="GF42" s="72">
        <v>0</v>
      </c>
      <c r="GG42" s="72">
        <v>4260</v>
      </c>
      <c r="GH42" s="72">
        <v>0</v>
      </c>
      <c r="GI42" s="72">
        <v>0</v>
      </c>
      <c r="GJ42" s="72">
        <v>400</v>
      </c>
      <c r="GK42" s="72">
        <v>380</v>
      </c>
      <c r="GL42" s="72">
        <v>0</v>
      </c>
      <c r="GM42" s="72">
        <v>0</v>
      </c>
      <c r="GN42" s="72">
        <v>0</v>
      </c>
      <c r="GO42" s="72">
        <v>0</v>
      </c>
      <c r="GP42" s="72">
        <v>0</v>
      </c>
      <c r="GQ42" s="72">
        <v>0</v>
      </c>
      <c r="GR42" s="72">
        <v>0</v>
      </c>
      <c r="GS42" s="72">
        <v>0</v>
      </c>
      <c r="GT42" s="72">
        <v>0</v>
      </c>
      <c r="GU42" s="72">
        <v>0</v>
      </c>
      <c r="GV42" s="72">
        <v>0</v>
      </c>
      <c r="GW42" s="72">
        <v>0</v>
      </c>
      <c r="GX42" s="72">
        <v>0</v>
      </c>
      <c r="GY42" s="72">
        <v>0</v>
      </c>
      <c r="GZ42" s="72">
        <v>0</v>
      </c>
      <c r="HA42" s="72">
        <v>0</v>
      </c>
      <c r="HB42" s="72">
        <v>2400</v>
      </c>
      <c r="HC42" s="72">
        <v>0</v>
      </c>
      <c r="HD42" s="72">
        <v>0</v>
      </c>
      <c r="HE42" s="72">
        <v>0</v>
      </c>
      <c r="HF42" s="72">
        <v>0</v>
      </c>
      <c r="HG42" s="72">
        <v>0</v>
      </c>
      <c r="HH42" s="72">
        <v>0</v>
      </c>
      <c r="HI42" s="72">
        <v>0</v>
      </c>
      <c r="HJ42" s="72">
        <v>0</v>
      </c>
      <c r="HK42" s="72">
        <v>0</v>
      </c>
      <c r="HL42" s="72">
        <v>0</v>
      </c>
      <c r="HM42" s="72">
        <v>0</v>
      </c>
      <c r="HN42" s="72">
        <v>0</v>
      </c>
      <c r="HO42" s="72">
        <v>0</v>
      </c>
      <c r="HP42" s="72">
        <v>0</v>
      </c>
      <c r="HQ42" s="72">
        <v>0</v>
      </c>
      <c r="HR42" s="72">
        <v>0</v>
      </c>
      <c r="HS42" s="72">
        <v>800</v>
      </c>
      <c r="HT42" s="72">
        <v>0</v>
      </c>
      <c r="HU42" s="72">
        <v>0</v>
      </c>
      <c r="HV42" s="72">
        <v>0</v>
      </c>
      <c r="HW42" s="72">
        <v>0</v>
      </c>
      <c r="HX42" s="72">
        <v>0</v>
      </c>
      <c r="HY42" s="72">
        <v>0</v>
      </c>
      <c r="HZ42" s="72">
        <v>0</v>
      </c>
      <c r="IA42" s="72">
        <v>0</v>
      </c>
      <c r="IB42" s="72">
        <v>0</v>
      </c>
      <c r="IC42" s="72">
        <v>840</v>
      </c>
      <c r="ID42" s="72">
        <v>0</v>
      </c>
      <c r="IE42" s="72">
        <v>0</v>
      </c>
      <c r="IF42" s="72">
        <v>0</v>
      </c>
      <c r="IG42" s="72">
        <v>0</v>
      </c>
      <c r="IH42" s="72">
        <v>0</v>
      </c>
      <c r="II42" s="72">
        <v>0</v>
      </c>
      <c r="IJ42" s="72">
        <v>1900</v>
      </c>
      <c r="IK42" s="72">
        <v>0</v>
      </c>
      <c r="IL42" s="72">
        <v>620</v>
      </c>
      <c r="IM42" s="72">
        <v>0</v>
      </c>
      <c r="IN42" s="72">
        <v>0</v>
      </c>
      <c r="IO42" s="72">
        <v>0</v>
      </c>
      <c r="IP42" s="72">
        <v>0</v>
      </c>
      <c r="IQ42" s="72">
        <v>0</v>
      </c>
      <c r="IR42" s="72">
        <v>0</v>
      </c>
      <c r="IS42" s="72">
        <v>0</v>
      </c>
      <c r="IT42" s="72">
        <v>0</v>
      </c>
      <c r="IU42" s="72">
        <v>0</v>
      </c>
      <c r="IV42" s="72">
        <v>0</v>
      </c>
      <c r="IW42" s="72">
        <v>0</v>
      </c>
      <c r="IX42" s="72">
        <v>0</v>
      </c>
      <c r="IY42" s="72">
        <v>1220</v>
      </c>
      <c r="IZ42" s="72">
        <v>0</v>
      </c>
      <c r="JA42" s="72">
        <v>0</v>
      </c>
      <c r="JB42" s="72">
        <v>1220</v>
      </c>
      <c r="JC42" s="72">
        <v>0</v>
      </c>
      <c r="JD42" s="72">
        <v>0</v>
      </c>
      <c r="JE42" s="72">
        <v>0</v>
      </c>
      <c r="JF42" s="72">
        <v>0</v>
      </c>
      <c r="JG42" s="72">
        <v>0</v>
      </c>
      <c r="JH42" s="72">
        <v>0</v>
      </c>
      <c r="JI42" s="72">
        <v>0</v>
      </c>
      <c r="JJ42" s="72">
        <v>120</v>
      </c>
      <c r="JK42" s="72">
        <v>0</v>
      </c>
      <c r="JL42" s="72">
        <v>0</v>
      </c>
      <c r="JM42" s="72">
        <v>0</v>
      </c>
      <c r="JN42" s="72">
        <v>0</v>
      </c>
      <c r="JO42" s="72">
        <v>1260</v>
      </c>
      <c r="JP42" s="72">
        <v>0</v>
      </c>
      <c r="JQ42" s="72">
        <v>0</v>
      </c>
      <c r="JR42" s="72">
        <v>0</v>
      </c>
      <c r="JS42" s="72">
        <v>0</v>
      </c>
      <c r="JT42" s="63"/>
      <c r="JU42" s="63"/>
      <c r="JV42" s="63"/>
      <c r="JW42" s="63"/>
      <c r="JX42" s="63"/>
      <c r="JY42" s="63"/>
      <c r="JZ42" s="63"/>
      <c r="KA42" s="63"/>
      <c r="KB42" s="63"/>
      <c r="KC42" s="63"/>
      <c r="KD42" s="63"/>
      <c r="KE42" s="63"/>
      <c r="KF42" s="63"/>
      <c r="KG42" s="63"/>
      <c r="KH42" s="63"/>
      <c r="KI42" s="63"/>
      <c r="KJ42" s="63"/>
      <c r="KK42" s="63"/>
      <c r="KL42" s="63"/>
      <c r="KM42" s="63"/>
    </row>
    <row r="43" spans="1:299" ht="15.75" customHeight="1" x14ac:dyDescent="0.25">
      <c r="A43" s="71" t="s">
        <v>183</v>
      </c>
      <c r="B43" s="72">
        <v>210560</v>
      </c>
      <c r="C43" s="72">
        <v>23800</v>
      </c>
      <c r="D43" s="72">
        <v>165840</v>
      </c>
      <c r="E43" s="72">
        <v>98700</v>
      </c>
      <c r="F43" s="72">
        <v>27080</v>
      </c>
      <c r="G43" s="72">
        <v>9780</v>
      </c>
      <c r="H43" s="72">
        <v>9440</v>
      </c>
      <c r="I43" s="72">
        <v>163700</v>
      </c>
      <c r="J43" s="72">
        <v>89220</v>
      </c>
      <c r="K43" s="72">
        <v>6360</v>
      </c>
      <c r="L43" s="72">
        <v>49140</v>
      </c>
      <c r="M43" s="72">
        <v>1607740</v>
      </c>
      <c r="N43" s="72">
        <v>5860</v>
      </c>
      <c r="O43" s="72">
        <v>0</v>
      </c>
      <c r="P43" s="72">
        <v>3200</v>
      </c>
      <c r="Q43" s="72">
        <v>0</v>
      </c>
      <c r="R43" s="72">
        <v>0</v>
      </c>
      <c r="S43" s="72">
        <v>980</v>
      </c>
      <c r="T43" s="72">
        <v>0</v>
      </c>
      <c r="U43" s="72">
        <v>0</v>
      </c>
      <c r="V43" s="72">
        <v>0</v>
      </c>
      <c r="W43" s="72">
        <v>0</v>
      </c>
      <c r="X43" s="72">
        <v>3980</v>
      </c>
      <c r="Y43" s="72">
        <v>2760</v>
      </c>
      <c r="Z43" s="72">
        <v>4380</v>
      </c>
      <c r="AA43" s="72">
        <v>0</v>
      </c>
      <c r="AB43" s="72">
        <v>16000</v>
      </c>
      <c r="AC43" s="72">
        <v>10720</v>
      </c>
      <c r="AD43" s="72">
        <v>0</v>
      </c>
      <c r="AE43" s="72">
        <v>680</v>
      </c>
      <c r="AF43" s="72">
        <v>0</v>
      </c>
      <c r="AG43" s="72">
        <v>0</v>
      </c>
      <c r="AH43" s="72">
        <v>0</v>
      </c>
      <c r="AI43" s="72">
        <v>5180</v>
      </c>
      <c r="AJ43" s="72">
        <v>0</v>
      </c>
      <c r="AK43" s="72">
        <v>45880</v>
      </c>
      <c r="AL43" s="72">
        <v>2440</v>
      </c>
      <c r="AM43" s="72">
        <v>0</v>
      </c>
      <c r="AN43" s="72">
        <v>26140</v>
      </c>
      <c r="AO43" s="72">
        <v>0</v>
      </c>
      <c r="AP43" s="72">
        <v>0</v>
      </c>
      <c r="AQ43" s="72">
        <v>4140</v>
      </c>
      <c r="AR43" s="72">
        <v>0</v>
      </c>
      <c r="AS43" s="72">
        <v>0</v>
      </c>
      <c r="AT43" s="72">
        <v>3340</v>
      </c>
      <c r="AU43" s="72">
        <v>0</v>
      </c>
      <c r="AV43" s="72">
        <v>2520</v>
      </c>
      <c r="AW43" s="72">
        <v>0</v>
      </c>
      <c r="AX43" s="72">
        <v>0</v>
      </c>
      <c r="AY43" s="72">
        <v>0</v>
      </c>
      <c r="AZ43" s="72">
        <v>0</v>
      </c>
      <c r="BA43" s="72">
        <v>0</v>
      </c>
      <c r="BB43" s="72">
        <v>0</v>
      </c>
      <c r="BC43" s="72">
        <v>0</v>
      </c>
      <c r="BD43" s="72">
        <v>0</v>
      </c>
      <c r="BE43" s="72">
        <v>720</v>
      </c>
      <c r="BF43" s="72">
        <v>0</v>
      </c>
      <c r="BG43" s="72">
        <v>0</v>
      </c>
      <c r="BH43" s="72">
        <v>1540</v>
      </c>
      <c r="BI43" s="72">
        <v>0</v>
      </c>
      <c r="BJ43" s="72">
        <v>0</v>
      </c>
      <c r="BK43" s="72">
        <v>0</v>
      </c>
      <c r="BL43" s="72">
        <v>2840</v>
      </c>
      <c r="BM43" s="72">
        <v>0</v>
      </c>
      <c r="BN43" s="72">
        <v>0</v>
      </c>
      <c r="BO43" s="72">
        <v>0</v>
      </c>
      <c r="BP43" s="72">
        <v>14360</v>
      </c>
      <c r="BQ43" s="72">
        <v>1160</v>
      </c>
      <c r="BR43" s="72">
        <v>0</v>
      </c>
      <c r="BS43" s="72">
        <v>8160</v>
      </c>
      <c r="BT43" s="72">
        <v>0</v>
      </c>
      <c r="BU43" s="72">
        <v>0</v>
      </c>
      <c r="BV43" s="72">
        <v>0</v>
      </c>
      <c r="BW43" s="72">
        <v>980</v>
      </c>
      <c r="BX43" s="72">
        <v>0</v>
      </c>
      <c r="BY43" s="72">
        <v>0</v>
      </c>
      <c r="BZ43" s="72">
        <v>0</v>
      </c>
      <c r="CA43" s="72">
        <v>0</v>
      </c>
      <c r="CB43" s="72">
        <v>0</v>
      </c>
      <c r="CC43" s="72">
        <v>0</v>
      </c>
      <c r="CD43" s="72">
        <v>0</v>
      </c>
      <c r="CE43" s="72">
        <v>0</v>
      </c>
      <c r="CF43" s="72">
        <v>0</v>
      </c>
      <c r="CG43" s="72">
        <v>0</v>
      </c>
      <c r="CH43" s="72">
        <v>260</v>
      </c>
      <c r="CI43" s="72">
        <v>4960</v>
      </c>
      <c r="CJ43" s="72">
        <v>0</v>
      </c>
      <c r="CK43" s="72">
        <v>0</v>
      </c>
      <c r="CL43" s="72">
        <v>0</v>
      </c>
      <c r="CM43" s="72">
        <v>0</v>
      </c>
      <c r="CN43" s="72">
        <v>8700</v>
      </c>
      <c r="CO43" s="72">
        <v>0</v>
      </c>
      <c r="CP43" s="72">
        <v>0</v>
      </c>
      <c r="CQ43" s="72">
        <v>600</v>
      </c>
      <c r="CR43" s="72">
        <v>1140</v>
      </c>
      <c r="CS43" s="72">
        <v>0</v>
      </c>
      <c r="CT43" s="72">
        <v>0</v>
      </c>
      <c r="CU43" s="72">
        <v>29100</v>
      </c>
      <c r="CV43" s="72">
        <v>0</v>
      </c>
      <c r="CW43" s="72">
        <v>0</v>
      </c>
      <c r="CX43" s="72">
        <v>0</v>
      </c>
      <c r="CY43" s="72">
        <v>3860</v>
      </c>
      <c r="CZ43" s="72">
        <v>0</v>
      </c>
      <c r="DA43" s="72">
        <v>1500</v>
      </c>
      <c r="DB43" s="72">
        <v>0</v>
      </c>
      <c r="DC43" s="72">
        <v>0</v>
      </c>
      <c r="DD43" s="72">
        <v>0</v>
      </c>
      <c r="DE43" s="72">
        <v>0</v>
      </c>
      <c r="DF43" s="72">
        <v>0</v>
      </c>
      <c r="DG43" s="72">
        <v>1320</v>
      </c>
      <c r="DH43" s="72">
        <v>2280</v>
      </c>
      <c r="DI43" s="72">
        <v>0</v>
      </c>
      <c r="DJ43" s="72">
        <v>0</v>
      </c>
      <c r="DK43" s="72">
        <v>0</v>
      </c>
      <c r="DL43" s="72">
        <v>9320</v>
      </c>
      <c r="DM43" s="72">
        <v>0</v>
      </c>
      <c r="DN43" s="72">
        <v>0</v>
      </c>
      <c r="DO43" s="72">
        <v>540</v>
      </c>
      <c r="DP43" s="72">
        <v>0</v>
      </c>
      <c r="DQ43" s="72">
        <v>0</v>
      </c>
      <c r="DR43" s="72">
        <v>0</v>
      </c>
      <c r="DS43" s="72">
        <v>0</v>
      </c>
      <c r="DT43" s="72">
        <v>0</v>
      </c>
      <c r="DU43" s="72">
        <v>0</v>
      </c>
      <c r="DV43" s="72">
        <v>0</v>
      </c>
      <c r="DW43" s="72">
        <v>0</v>
      </c>
      <c r="DX43" s="72">
        <v>0</v>
      </c>
      <c r="DY43" s="72">
        <v>0</v>
      </c>
      <c r="DZ43" s="72">
        <v>0</v>
      </c>
      <c r="EA43" s="72">
        <v>0</v>
      </c>
      <c r="EB43" s="72">
        <v>0</v>
      </c>
      <c r="EC43" s="72">
        <v>0</v>
      </c>
      <c r="ED43" s="72">
        <v>0</v>
      </c>
      <c r="EE43" s="72">
        <v>0</v>
      </c>
      <c r="EF43" s="72">
        <v>0</v>
      </c>
      <c r="EG43" s="72">
        <v>0</v>
      </c>
      <c r="EH43" s="72">
        <v>0</v>
      </c>
      <c r="EI43" s="72">
        <v>0</v>
      </c>
      <c r="EJ43" s="72">
        <v>0</v>
      </c>
      <c r="EK43" s="72">
        <v>0</v>
      </c>
      <c r="EL43" s="72">
        <v>0</v>
      </c>
      <c r="EM43" s="72">
        <v>0</v>
      </c>
      <c r="EN43" s="72">
        <v>1080</v>
      </c>
      <c r="EO43" s="72">
        <v>0</v>
      </c>
      <c r="EP43" s="72">
        <v>0</v>
      </c>
      <c r="EQ43" s="72">
        <v>0</v>
      </c>
      <c r="ER43" s="72">
        <v>0</v>
      </c>
      <c r="ES43" s="72">
        <v>0</v>
      </c>
      <c r="ET43" s="72">
        <v>3180</v>
      </c>
      <c r="EU43" s="72">
        <v>0</v>
      </c>
      <c r="EV43" s="72">
        <v>1540</v>
      </c>
      <c r="EW43" s="72">
        <v>0</v>
      </c>
      <c r="EX43" s="72">
        <v>0</v>
      </c>
      <c r="EY43" s="72">
        <v>0</v>
      </c>
      <c r="EZ43" s="72">
        <v>0</v>
      </c>
      <c r="FA43" s="72">
        <v>0</v>
      </c>
      <c r="FB43" s="72">
        <v>0</v>
      </c>
      <c r="FC43" s="72">
        <v>1780</v>
      </c>
      <c r="FD43" s="72">
        <v>0</v>
      </c>
      <c r="FE43" s="72">
        <v>1500</v>
      </c>
      <c r="FF43" s="72">
        <v>0</v>
      </c>
      <c r="FG43" s="72">
        <v>0</v>
      </c>
      <c r="FH43" s="72">
        <v>9120</v>
      </c>
      <c r="FI43" s="72">
        <v>0</v>
      </c>
      <c r="FJ43" s="72">
        <v>0</v>
      </c>
      <c r="FK43" s="72">
        <v>0</v>
      </c>
      <c r="FL43" s="72">
        <v>0</v>
      </c>
      <c r="FM43" s="72">
        <v>0</v>
      </c>
      <c r="FN43" s="72">
        <v>0</v>
      </c>
      <c r="FO43" s="72">
        <v>0</v>
      </c>
      <c r="FP43" s="72">
        <v>0</v>
      </c>
      <c r="FQ43" s="72">
        <v>0</v>
      </c>
      <c r="FR43" s="72">
        <v>2040</v>
      </c>
      <c r="FS43" s="72">
        <v>0</v>
      </c>
      <c r="FT43" s="72">
        <v>0</v>
      </c>
      <c r="FU43" s="72">
        <v>1220</v>
      </c>
      <c r="FV43" s="72">
        <v>0</v>
      </c>
      <c r="FW43" s="72">
        <v>0</v>
      </c>
      <c r="FX43" s="72">
        <v>0</v>
      </c>
      <c r="FY43" s="72">
        <v>0</v>
      </c>
      <c r="FZ43" s="72">
        <v>0</v>
      </c>
      <c r="GA43" s="72">
        <v>0</v>
      </c>
      <c r="GB43" s="72">
        <v>0</v>
      </c>
      <c r="GC43" s="72">
        <v>0</v>
      </c>
      <c r="GD43" s="72">
        <v>0</v>
      </c>
      <c r="GE43" s="72">
        <v>0</v>
      </c>
      <c r="GF43" s="72">
        <v>0</v>
      </c>
      <c r="GG43" s="72">
        <v>0</v>
      </c>
      <c r="GH43" s="72">
        <v>1560</v>
      </c>
      <c r="GI43" s="72">
        <v>0</v>
      </c>
      <c r="GJ43" s="72">
        <v>0</v>
      </c>
      <c r="GK43" s="72">
        <v>0</v>
      </c>
      <c r="GL43" s="72">
        <v>0</v>
      </c>
      <c r="GM43" s="72">
        <v>0</v>
      </c>
      <c r="GN43" s="72">
        <v>0</v>
      </c>
      <c r="GO43" s="72">
        <v>0</v>
      </c>
      <c r="GP43" s="72">
        <v>1300</v>
      </c>
      <c r="GQ43" s="72">
        <v>0</v>
      </c>
      <c r="GR43" s="72">
        <v>0</v>
      </c>
      <c r="GS43" s="72">
        <v>0</v>
      </c>
      <c r="GT43" s="72">
        <v>0</v>
      </c>
      <c r="GU43" s="72">
        <v>0</v>
      </c>
      <c r="GV43" s="72">
        <v>0</v>
      </c>
      <c r="GW43" s="72">
        <v>0</v>
      </c>
      <c r="GX43" s="72">
        <v>0</v>
      </c>
      <c r="GY43" s="72">
        <v>0</v>
      </c>
      <c r="GZ43" s="72">
        <v>0</v>
      </c>
      <c r="HA43" s="72">
        <v>0</v>
      </c>
      <c r="HB43" s="72">
        <v>0</v>
      </c>
      <c r="HC43" s="72">
        <v>0</v>
      </c>
      <c r="HD43" s="72">
        <v>0</v>
      </c>
      <c r="HE43" s="72">
        <v>0</v>
      </c>
      <c r="HF43" s="72">
        <v>0</v>
      </c>
      <c r="HG43" s="72">
        <v>0</v>
      </c>
      <c r="HH43" s="72">
        <v>0</v>
      </c>
      <c r="HI43" s="72">
        <v>0</v>
      </c>
      <c r="HJ43" s="72">
        <v>760</v>
      </c>
      <c r="HK43" s="72">
        <v>0</v>
      </c>
      <c r="HL43" s="72">
        <v>0</v>
      </c>
      <c r="HM43" s="72">
        <v>0</v>
      </c>
      <c r="HN43" s="72">
        <v>0</v>
      </c>
      <c r="HO43" s="72">
        <v>0</v>
      </c>
      <c r="HP43" s="72">
        <v>1780</v>
      </c>
      <c r="HQ43" s="72">
        <v>0</v>
      </c>
      <c r="HR43" s="72">
        <v>0</v>
      </c>
      <c r="HS43" s="72">
        <v>0</v>
      </c>
      <c r="HT43" s="72">
        <v>1420</v>
      </c>
      <c r="HU43" s="72">
        <v>0</v>
      </c>
      <c r="HV43" s="72">
        <v>0</v>
      </c>
      <c r="HW43" s="72">
        <v>0</v>
      </c>
      <c r="HX43" s="72">
        <v>0</v>
      </c>
      <c r="HY43" s="72">
        <v>0</v>
      </c>
      <c r="HZ43" s="72">
        <v>0</v>
      </c>
      <c r="IA43" s="72">
        <v>2440</v>
      </c>
      <c r="IB43" s="72">
        <v>0</v>
      </c>
      <c r="IC43" s="72">
        <v>0</v>
      </c>
      <c r="ID43" s="72">
        <v>0</v>
      </c>
      <c r="IE43" s="72">
        <v>0</v>
      </c>
      <c r="IF43" s="72">
        <v>0</v>
      </c>
      <c r="IG43" s="72">
        <v>1800</v>
      </c>
      <c r="IH43" s="72">
        <v>1420</v>
      </c>
      <c r="II43" s="72">
        <v>0</v>
      </c>
      <c r="IJ43" s="72">
        <v>0</v>
      </c>
      <c r="IK43" s="72">
        <v>0</v>
      </c>
      <c r="IL43" s="72">
        <v>0</v>
      </c>
      <c r="IM43" s="72">
        <v>0</v>
      </c>
      <c r="IN43" s="72">
        <v>0</v>
      </c>
      <c r="IO43" s="72">
        <v>0</v>
      </c>
      <c r="IP43" s="72">
        <v>1900</v>
      </c>
      <c r="IQ43" s="72">
        <v>7300</v>
      </c>
      <c r="IR43" s="72">
        <v>0</v>
      </c>
      <c r="IS43" s="72">
        <v>0</v>
      </c>
      <c r="IT43" s="72">
        <v>1240</v>
      </c>
      <c r="IU43" s="72">
        <v>0</v>
      </c>
      <c r="IV43" s="72">
        <v>0</v>
      </c>
      <c r="IW43" s="72">
        <v>0</v>
      </c>
      <c r="IX43" s="72">
        <v>0</v>
      </c>
      <c r="IY43" s="72">
        <v>0</v>
      </c>
      <c r="IZ43" s="72">
        <v>0</v>
      </c>
      <c r="JA43" s="72">
        <v>0</v>
      </c>
      <c r="JB43" s="72">
        <v>0</v>
      </c>
      <c r="JC43" s="72">
        <v>160</v>
      </c>
      <c r="JD43" s="72">
        <v>0</v>
      </c>
      <c r="JE43" s="72">
        <v>360</v>
      </c>
      <c r="JF43" s="72">
        <v>0</v>
      </c>
      <c r="JG43" s="72">
        <v>0</v>
      </c>
      <c r="JH43" s="72">
        <v>0</v>
      </c>
      <c r="JI43" s="72">
        <v>0</v>
      </c>
      <c r="JJ43" s="72">
        <v>940</v>
      </c>
      <c r="JK43" s="72">
        <v>0</v>
      </c>
      <c r="JL43" s="72">
        <v>0</v>
      </c>
      <c r="JM43" s="72">
        <v>0</v>
      </c>
      <c r="JN43" s="72">
        <v>0</v>
      </c>
      <c r="JO43" s="72">
        <v>0</v>
      </c>
      <c r="JP43" s="72">
        <v>1080</v>
      </c>
      <c r="JQ43" s="72">
        <v>0</v>
      </c>
      <c r="JR43" s="72">
        <v>0</v>
      </c>
      <c r="JS43" s="72">
        <v>0</v>
      </c>
      <c r="JT43" s="63"/>
      <c r="JU43" s="63"/>
      <c r="JV43" s="63"/>
      <c r="JW43" s="63"/>
      <c r="JX43" s="63"/>
      <c r="JY43" s="63"/>
      <c r="JZ43" s="63"/>
      <c r="KA43" s="63"/>
      <c r="KB43" s="63"/>
      <c r="KC43" s="63"/>
      <c r="KD43" s="63"/>
      <c r="KE43" s="63"/>
      <c r="KF43" s="63"/>
      <c r="KG43" s="63"/>
      <c r="KH43" s="63"/>
      <c r="KI43" s="63"/>
      <c r="KJ43" s="63"/>
      <c r="KK43" s="63"/>
      <c r="KL43" s="63"/>
      <c r="KM43" s="63"/>
    </row>
    <row r="44" spans="1:299" ht="15.75" customHeight="1" x14ac:dyDescent="0.25">
      <c r="A44" s="71" t="s">
        <v>142</v>
      </c>
      <c r="B44" s="72">
        <v>1667900</v>
      </c>
      <c r="C44" s="72">
        <v>2173580</v>
      </c>
      <c r="D44" s="72">
        <v>1203880</v>
      </c>
      <c r="E44" s="72">
        <v>68580</v>
      </c>
      <c r="F44" s="72">
        <v>441100</v>
      </c>
      <c r="G44" s="72">
        <v>33260</v>
      </c>
      <c r="H44" s="72">
        <v>203360</v>
      </c>
      <c r="I44" s="72">
        <v>197380</v>
      </c>
      <c r="J44" s="72">
        <v>1180</v>
      </c>
      <c r="K44" s="72">
        <v>38500</v>
      </c>
      <c r="L44" s="72">
        <v>0</v>
      </c>
      <c r="M44" s="72">
        <v>6340</v>
      </c>
      <c r="N44" s="72">
        <v>212320</v>
      </c>
      <c r="O44" s="72">
        <v>23320</v>
      </c>
      <c r="P44" s="72">
        <v>0</v>
      </c>
      <c r="Q44" s="72">
        <v>20840</v>
      </c>
      <c r="R44" s="72">
        <v>0</v>
      </c>
      <c r="S44" s="72">
        <v>7400</v>
      </c>
      <c r="T44" s="72">
        <v>0</v>
      </c>
      <c r="U44" s="72">
        <v>0</v>
      </c>
      <c r="V44" s="72">
        <v>0</v>
      </c>
      <c r="W44" s="72">
        <v>20040</v>
      </c>
      <c r="X44" s="72">
        <v>25500</v>
      </c>
      <c r="Y44" s="72">
        <v>0</v>
      </c>
      <c r="Z44" s="72">
        <v>0</v>
      </c>
      <c r="AA44" s="72">
        <v>0</v>
      </c>
      <c r="AB44" s="72">
        <v>21480</v>
      </c>
      <c r="AC44" s="72">
        <v>0</v>
      </c>
      <c r="AD44" s="72">
        <v>8820</v>
      </c>
      <c r="AE44" s="72">
        <v>6560</v>
      </c>
      <c r="AF44" s="72">
        <v>0</v>
      </c>
      <c r="AG44" s="72">
        <v>0</v>
      </c>
      <c r="AH44" s="72">
        <v>7920</v>
      </c>
      <c r="AI44" s="72">
        <v>0</v>
      </c>
      <c r="AJ44" s="72">
        <v>7720</v>
      </c>
      <c r="AK44" s="72">
        <v>0</v>
      </c>
      <c r="AL44" s="72">
        <v>0</v>
      </c>
      <c r="AM44" s="72">
        <v>0</v>
      </c>
      <c r="AN44" s="72">
        <v>0</v>
      </c>
      <c r="AO44" s="72">
        <v>0</v>
      </c>
      <c r="AP44" s="72">
        <v>0</v>
      </c>
      <c r="AQ44" s="72">
        <v>2540</v>
      </c>
      <c r="AR44" s="72">
        <v>0</v>
      </c>
      <c r="AS44" s="72">
        <v>0</v>
      </c>
      <c r="AT44" s="72">
        <v>1400</v>
      </c>
      <c r="AU44" s="72">
        <v>0</v>
      </c>
      <c r="AV44" s="72">
        <v>5880</v>
      </c>
      <c r="AW44" s="72">
        <v>0</v>
      </c>
      <c r="AX44" s="72">
        <v>5060</v>
      </c>
      <c r="AY44" s="72">
        <v>0</v>
      </c>
      <c r="AZ44" s="72">
        <v>0</v>
      </c>
      <c r="BA44" s="72">
        <v>0</v>
      </c>
      <c r="BB44" s="72">
        <v>0</v>
      </c>
      <c r="BC44" s="72">
        <v>0</v>
      </c>
      <c r="BD44" s="72">
        <v>0</v>
      </c>
      <c r="BE44" s="72">
        <v>0</v>
      </c>
      <c r="BF44" s="72">
        <v>0</v>
      </c>
      <c r="BG44" s="72">
        <v>0</v>
      </c>
      <c r="BH44" s="72">
        <v>0</v>
      </c>
      <c r="BI44" s="72">
        <v>540</v>
      </c>
      <c r="BJ44" s="72">
        <v>0</v>
      </c>
      <c r="BK44" s="72">
        <v>2720</v>
      </c>
      <c r="BL44" s="72">
        <v>7700</v>
      </c>
      <c r="BM44" s="72">
        <v>0</v>
      </c>
      <c r="BN44" s="72">
        <v>4640</v>
      </c>
      <c r="BO44" s="72">
        <v>0</v>
      </c>
      <c r="BP44" s="72">
        <v>0</v>
      </c>
      <c r="BQ44" s="72">
        <v>5180</v>
      </c>
      <c r="BR44" s="72">
        <v>0</v>
      </c>
      <c r="BS44" s="72">
        <v>0</v>
      </c>
      <c r="BT44" s="72">
        <v>0</v>
      </c>
      <c r="BU44" s="72">
        <v>0</v>
      </c>
      <c r="BV44" s="72">
        <v>2380</v>
      </c>
      <c r="BW44" s="72">
        <v>620</v>
      </c>
      <c r="BX44" s="72">
        <v>0</v>
      </c>
      <c r="BY44" s="72">
        <v>0</v>
      </c>
      <c r="BZ44" s="72">
        <v>0</v>
      </c>
      <c r="CA44" s="72">
        <v>0</v>
      </c>
      <c r="CB44" s="72">
        <v>0</v>
      </c>
      <c r="CC44" s="72">
        <v>0</v>
      </c>
      <c r="CD44" s="72">
        <v>1400</v>
      </c>
      <c r="CE44" s="72">
        <v>5320</v>
      </c>
      <c r="CF44" s="72">
        <v>0</v>
      </c>
      <c r="CG44" s="72">
        <v>0</v>
      </c>
      <c r="CH44" s="72">
        <v>0</v>
      </c>
      <c r="CI44" s="72">
        <v>2160</v>
      </c>
      <c r="CJ44" s="72">
        <v>0</v>
      </c>
      <c r="CK44" s="72">
        <v>0</v>
      </c>
      <c r="CL44" s="72">
        <v>2000</v>
      </c>
      <c r="CM44" s="72">
        <v>0</v>
      </c>
      <c r="CN44" s="72">
        <v>0</v>
      </c>
      <c r="CO44" s="72">
        <v>0</v>
      </c>
      <c r="CP44" s="72">
        <v>0</v>
      </c>
      <c r="CQ44" s="72">
        <v>0</v>
      </c>
      <c r="CR44" s="72">
        <v>0</v>
      </c>
      <c r="CS44" s="72">
        <v>0</v>
      </c>
      <c r="CT44" s="72">
        <v>0</v>
      </c>
      <c r="CU44" s="72">
        <v>0</v>
      </c>
      <c r="CV44" s="72">
        <v>0</v>
      </c>
      <c r="CW44" s="72">
        <v>0</v>
      </c>
      <c r="CX44" s="72">
        <v>0</v>
      </c>
      <c r="CY44" s="72">
        <v>1060</v>
      </c>
      <c r="CZ44" s="72">
        <v>0</v>
      </c>
      <c r="DA44" s="72">
        <v>480</v>
      </c>
      <c r="DB44" s="72">
        <v>0</v>
      </c>
      <c r="DC44" s="72">
        <v>0</v>
      </c>
      <c r="DD44" s="72">
        <v>60</v>
      </c>
      <c r="DE44" s="72">
        <v>0</v>
      </c>
      <c r="DF44" s="72">
        <v>5760</v>
      </c>
      <c r="DG44" s="72">
        <v>0</v>
      </c>
      <c r="DH44" s="72">
        <v>0</v>
      </c>
      <c r="DI44" s="72">
        <v>0</v>
      </c>
      <c r="DJ44" s="72">
        <v>3140</v>
      </c>
      <c r="DK44" s="72">
        <v>0</v>
      </c>
      <c r="DL44" s="72">
        <v>0</v>
      </c>
      <c r="DM44" s="72">
        <v>0</v>
      </c>
      <c r="DN44" s="72">
        <v>8920</v>
      </c>
      <c r="DO44" s="72">
        <v>0</v>
      </c>
      <c r="DP44" s="72">
        <v>1440</v>
      </c>
      <c r="DQ44" s="72">
        <v>0</v>
      </c>
      <c r="DR44" s="72">
        <v>0</v>
      </c>
      <c r="DS44" s="72">
        <v>0</v>
      </c>
      <c r="DT44" s="72">
        <v>0</v>
      </c>
      <c r="DU44" s="72">
        <v>9060</v>
      </c>
      <c r="DV44" s="72">
        <v>2100</v>
      </c>
      <c r="DW44" s="72">
        <v>0</v>
      </c>
      <c r="DX44" s="72">
        <v>0</v>
      </c>
      <c r="DY44" s="72">
        <v>35620</v>
      </c>
      <c r="DZ44" s="72">
        <v>0</v>
      </c>
      <c r="EA44" s="72">
        <v>0</v>
      </c>
      <c r="EB44" s="72">
        <v>0</v>
      </c>
      <c r="EC44" s="72">
        <v>2200</v>
      </c>
      <c r="ED44" s="72">
        <v>1260</v>
      </c>
      <c r="EE44" s="72">
        <v>0</v>
      </c>
      <c r="EF44" s="72">
        <v>0</v>
      </c>
      <c r="EG44" s="72">
        <v>4800</v>
      </c>
      <c r="EH44" s="72">
        <v>0</v>
      </c>
      <c r="EI44" s="72">
        <v>3540</v>
      </c>
      <c r="EJ44" s="72">
        <v>0</v>
      </c>
      <c r="EK44" s="72">
        <v>0</v>
      </c>
      <c r="EL44" s="72">
        <v>0</v>
      </c>
      <c r="EM44" s="72">
        <v>0</v>
      </c>
      <c r="EN44" s="72">
        <v>1960</v>
      </c>
      <c r="EO44" s="72">
        <v>1640</v>
      </c>
      <c r="EP44" s="72">
        <v>0</v>
      </c>
      <c r="EQ44" s="72">
        <v>0</v>
      </c>
      <c r="ER44" s="72">
        <v>0</v>
      </c>
      <c r="ES44" s="72">
        <v>920</v>
      </c>
      <c r="ET44" s="72">
        <v>0</v>
      </c>
      <c r="EU44" s="72">
        <v>0</v>
      </c>
      <c r="EV44" s="72">
        <v>0</v>
      </c>
      <c r="EW44" s="72">
        <v>1480</v>
      </c>
      <c r="EX44" s="72">
        <v>0</v>
      </c>
      <c r="EY44" s="72">
        <v>0</v>
      </c>
      <c r="EZ44" s="72">
        <v>0</v>
      </c>
      <c r="FA44" s="72">
        <v>0</v>
      </c>
      <c r="FB44" s="72">
        <v>0</v>
      </c>
      <c r="FC44" s="72">
        <v>840</v>
      </c>
      <c r="FD44" s="72">
        <v>0</v>
      </c>
      <c r="FE44" s="72">
        <v>0</v>
      </c>
      <c r="FF44" s="72">
        <v>1620</v>
      </c>
      <c r="FG44" s="72">
        <v>0</v>
      </c>
      <c r="FH44" s="72">
        <v>0</v>
      </c>
      <c r="FI44" s="72">
        <v>2540</v>
      </c>
      <c r="FJ44" s="72">
        <v>0</v>
      </c>
      <c r="FK44" s="72">
        <v>0</v>
      </c>
      <c r="FL44" s="72">
        <v>0</v>
      </c>
      <c r="FM44" s="72">
        <v>0</v>
      </c>
      <c r="FN44" s="72">
        <v>0</v>
      </c>
      <c r="FO44" s="72">
        <v>0</v>
      </c>
      <c r="FP44" s="72">
        <v>0</v>
      </c>
      <c r="FQ44" s="72">
        <v>0</v>
      </c>
      <c r="FR44" s="72">
        <v>0</v>
      </c>
      <c r="FS44" s="72">
        <v>2840</v>
      </c>
      <c r="FT44" s="72">
        <v>0</v>
      </c>
      <c r="FU44" s="72">
        <v>880</v>
      </c>
      <c r="FV44" s="72">
        <v>0</v>
      </c>
      <c r="FW44" s="72">
        <v>0</v>
      </c>
      <c r="FX44" s="72">
        <v>0</v>
      </c>
      <c r="FY44" s="72">
        <v>0</v>
      </c>
      <c r="FZ44" s="72">
        <v>180</v>
      </c>
      <c r="GA44" s="72">
        <v>280</v>
      </c>
      <c r="GB44" s="72">
        <v>0</v>
      </c>
      <c r="GC44" s="72">
        <v>0</v>
      </c>
      <c r="GD44" s="72">
        <v>0</v>
      </c>
      <c r="GE44" s="72">
        <v>0</v>
      </c>
      <c r="GF44" s="72">
        <v>0</v>
      </c>
      <c r="GG44" s="72">
        <v>0</v>
      </c>
      <c r="GH44" s="72">
        <v>0</v>
      </c>
      <c r="GI44" s="72">
        <v>0</v>
      </c>
      <c r="GJ44" s="72">
        <v>580</v>
      </c>
      <c r="GK44" s="72">
        <v>0</v>
      </c>
      <c r="GL44" s="72">
        <v>0</v>
      </c>
      <c r="GM44" s="72">
        <v>0</v>
      </c>
      <c r="GN44" s="72">
        <v>0</v>
      </c>
      <c r="GO44" s="72">
        <v>0</v>
      </c>
      <c r="GP44" s="72">
        <v>0</v>
      </c>
      <c r="GQ44" s="72">
        <v>0</v>
      </c>
      <c r="GR44" s="72">
        <v>740</v>
      </c>
      <c r="GS44" s="72">
        <v>0</v>
      </c>
      <c r="GT44" s="72">
        <v>1460</v>
      </c>
      <c r="GU44" s="72">
        <v>0</v>
      </c>
      <c r="GV44" s="72">
        <v>0</v>
      </c>
      <c r="GW44" s="72">
        <v>0</v>
      </c>
      <c r="GX44" s="72">
        <v>0</v>
      </c>
      <c r="GY44" s="72">
        <v>0</v>
      </c>
      <c r="GZ44" s="72">
        <v>0</v>
      </c>
      <c r="HA44" s="72">
        <v>0</v>
      </c>
      <c r="HB44" s="72">
        <v>0</v>
      </c>
      <c r="HC44" s="72">
        <v>0</v>
      </c>
      <c r="HD44" s="72">
        <v>0</v>
      </c>
      <c r="HE44" s="72">
        <v>0</v>
      </c>
      <c r="HF44" s="72">
        <v>1400</v>
      </c>
      <c r="HG44" s="72">
        <v>0</v>
      </c>
      <c r="HH44" s="72">
        <v>0</v>
      </c>
      <c r="HI44" s="72">
        <v>0</v>
      </c>
      <c r="HJ44" s="72">
        <v>0</v>
      </c>
      <c r="HK44" s="72">
        <v>0</v>
      </c>
      <c r="HL44" s="72">
        <v>0</v>
      </c>
      <c r="HM44" s="72">
        <v>0</v>
      </c>
      <c r="HN44" s="72">
        <v>0</v>
      </c>
      <c r="HO44" s="72">
        <v>0</v>
      </c>
      <c r="HP44" s="72">
        <v>0</v>
      </c>
      <c r="HQ44" s="72">
        <v>0</v>
      </c>
      <c r="HR44" s="72">
        <v>0</v>
      </c>
      <c r="HS44" s="72">
        <v>0</v>
      </c>
      <c r="HT44" s="72">
        <v>0</v>
      </c>
      <c r="HU44" s="72">
        <v>0</v>
      </c>
      <c r="HV44" s="72">
        <v>0</v>
      </c>
      <c r="HW44" s="72">
        <v>0</v>
      </c>
      <c r="HX44" s="72">
        <v>0</v>
      </c>
      <c r="HY44" s="72">
        <v>0</v>
      </c>
      <c r="HZ44" s="72">
        <v>0</v>
      </c>
      <c r="IA44" s="72">
        <v>0</v>
      </c>
      <c r="IB44" s="72">
        <v>0</v>
      </c>
      <c r="IC44" s="72">
        <v>0</v>
      </c>
      <c r="ID44" s="72">
        <v>0</v>
      </c>
      <c r="IE44" s="72">
        <v>0</v>
      </c>
      <c r="IF44" s="72">
        <v>0</v>
      </c>
      <c r="IG44" s="72">
        <v>0</v>
      </c>
      <c r="IH44" s="72">
        <v>0</v>
      </c>
      <c r="II44" s="72">
        <v>0</v>
      </c>
      <c r="IJ44" s="72">
        <v>0</v>
      </c>
      <c r="IK44" s="72">
        <v>0</v>
      </c>
      <c r="IL44" s="72">
        <v>0</v>
      </c>
      <c r="IM44" s="72">
        <v>0</v>
      </c>
      <c r="IN44" s="72">
        <v>0</v>
      </c>
      <c r="IO44" s="72">
        <v>0</v>
      </c>
      <c r="IP44" s="72">
        <v>0</v>
      </c>
      <c r="IQ44" s="72">
        <v>0</v>
      </c>
      <c r="IR44" s="72">
        <v>0</v>
      </c>
      <c r="IS44" s="72">
        <v>0</v>
      </c>
      <c r="IT44" s="72">
        <v>0</v>
      </c>
      <c r="IU44" s="72">
        <v>0</v>
      </c>
      <c r="IV44" s="72">
        <v>0</v>
      </c>
      <c r="IW44" s="72">
        <v>0</v>
      </c>
      <c r="IX44" s="72">
        <v>0</v>
      </c>
      <c r="IY44" s="72">
        <v>0</v>
      </c>
      <c r="IZ44" s="72">
        <v>0</v>
      </c>
      <c r="JA44" s="72">
        <v>0</v>
      </c>
      <c r="JB44" s="72">
        <v>0</v>
      </c>
      <c r="JC44" s="72">
        <v>0</v>
      </c>
      <c r="JD44" s="72">
        <v>0</v>
      </c>
      <c r="JE44" s="72">
        <v>0</v>
      </c>
      <c r="JF44" s="72">
        <v>0</v>
      </c>
      <c r="JG44" s="72">
        <v>0</v>
      </c>
      <c r="JH44" s="72">
        <v>0</v>
      </c>
      <c r="JI44" s="72">
        <v>0</v>
      </c>
      <c r="JJ44" s="72">
        <v>0</v>
      </c>
      <c r="JK44" s="72">
        <v>0</v>
      </c>
      <c r="JL44" s="72">
        <v>0</v>
      </c>
      <c r="JM44" s="72">
        <v>0</v>
      </c>
      <c r="JN44" s="72">
        <v>0</v>
      </c>
      <c r="JO44" s="72">
        <v>0</v>
      </c>
      <c r="JP44" s="72">
        <v>0</v>
      </c>
      <c r="JQ44" s="72">
        <v>0</v>
      </c>
      <c r="JR44" s="72">
        <v>0</v>
      </c>
      <c r="JS44" s="72">
        <v>0</v>
      </c>
      <c r="JT44" s="63"/>
      <c r="JU44" s="63"/>
      <c r="JV44" s="63"/>
      <c r="JW44" s="63"/>
      <c r="JX44" s="63"/>
      <c r="JY44" s="63"/>
      <c r="JZ44" s="63"/>
      <c r="KA44" s="63"/>
      <c r="KB44" s="63"/>
      <c r="KC44" s="63"/>
      <c r="KD44" s="63"/>
      <c r="KE44" s="63"/>
      <c r="KF44" s="63"/>
      <c r="KG44" s="63"/>
      <c r="KH44" s="63"/>
      <c r="KI44" s="63"/>
      <c r="KJ44" s="63"/>
      <c r="KK44" s="63"/>
      <c r="KL44" s="63"/>
      <c r="KM44" s="63"/>
    </row>
    <row r="45" spans="1:299" ht="15.75" customHeight="1" x14ac:dyDescent="0.25">
      <c r="A45" s="71" t="s">
        <v>174</v>
      </c>
      <c r="B45" s="72">
        <v>828000</v>
      </c>
      <c r="C45" s="72">
        <v>560460</v>
      </c>
      <c r="D45" s="72">
        <v>114020</v>
      </c>
      <c r="E45" s="72">
        <v>49000</v>
      </c>
      <c r="F45" s="72">
        <v>77040</v>
      </c>
      <c r="G45" s="72">
        <v>124420</v>
      </c>
      <c r="H45" s="72">
        <v>47460</v>
      </c>
      <c r="I45" s="72">
        <v>0</v>
      </c>
      <c r="J45" s="72">
        <v>85420</v>
      </c>
      <c r="K45" s="72">
        <v>0</v>
      </c>
      <c r="L45" s="72">
        <v>627880</v>
      </c>
      <c r="M45" s="72">
        <v>0</v>
      </c>
      <c r="N45" s="72">
        <v>2100</v>
      </c>
      <c r="O45" s="72">
        <v>47040</v>
      </c>
      <c r="P45" s="72">
        <v>64260</v>
      </c>
      <c r="Q45" s="72">
        <v>29340</v>
      </c>
      <c r="R45" s="72">
        <v>0</v>
      </c>
      <c r="S45" s="72">
        <v>18840</v>
      </c>
      <c r="T45" s="72">
        <v>0</v>
      </c>
      <c r="U45" s="72">
        <v>245360</v>
      </c>
      <c r="V45" s="72">
        <v>28600</v>
      </c>
      <c r="W45" s="72">
        <v>39260</v>
      </c>
      <c r="X45" s="72">
        <v>1500</v>
      </c>
      <c r="Y45" s="72">
        <v>0</v>
      </c>
      <c r="Z45" s="72">
        <v>427280</v>
      </c>
      <c r="AA45" s="72">
        <v>5160</v>
      </c>
      <c r="AB45" s="72">
        <v>0</v>
      </c>
      <c r="AC45" s="72">
        <v>0</v>
      </c>
      <c r="AD45" s="72">
        <v>32420</v>
      </c>
      <c r="AE45" s="72">
        <v>0</v>
      </c>
      <c r="AF45" s="72">
        <v>38200</v>
      </c>
      <c r="AG45" s="72">
        <v>20680</v>
      </c>
      <c r="AH45" s="72">
        <v>10700</v>
      </c>
      <c r="AI45" s="72">
        <v>20540</v>
      </c>
      <c r="AJ45" s="72">
        <v>7240</v>
      </c>
      <c r="AK45" s="72">
        <v>220</v>
      </c>
      <c r="AL45" s="72">
        <v>48600</v>
      </c>
      <c r="AM45" s="72">
        <v>134440</v>
      </c>
      <c r="AN45" s="72">
        <v>169720</v>
      </c>
      <c r="AO45" s="72">
        <v>0</v>
      </c>
      <c r="AP45" s="72">
        <v>0</v>
      </c>
      <c r="AQ45" s="72">
        <v>11080</v>
      </c>
      <c r="AR45" s="72">
        <v>14840</v>
      </c>
      <c r="AS45" s="72">
        <v>43920</v>
      </c>
      <c r="AT45" s="72">
        <v>1140</v>
      </c>
      <c r="AU45" s="72">
        <v>24880</v>
      </c>
      <c r="AV45" s="72">
        <v>38600</v>
      </c>
      <c r="AW45" s="72">
        <v>9580</v>
      </c>
      <c r="AX45" s="72">
        <v>6520</v>
      </c>
      <c r="AY45" s="72">
        <v>0</v>
      </c>
      <c r="AZ45" s="72">
        <v>10600</v>
      </c>
      <c r="BA45" s="72">
        <v>12620</v>
      </c>
      <c r="BB45" s="72">
        <v>5080</v>
      </c>
      <c r="BC45" s="72">
        <v>14780</v>
      </c>
      <c r="BD45" s="72">
        <v>2080</v>
      </c>
      <c r="BE45" s="72">
        <v>2640</v>
      </c>
      <c r="BF45" s="72">
        <v>0</v>
      </c>
      <c r="BG45" s="72">
        <v>0</v>
      </c>
      <c r="BH45" s="72">
        <v>123940</v>
      </c>
      <c r="BI45" s="72">
        <v>73360</v>
      </c>
      <c r="BJ45" s="72">
        <v>0</v>
      </c>
      <c r="BK45" s="72">
        <v>9920</v>
      </c>
      <c r="BL45" s="72">
        <v>7660</v>
      </c>
      <c r="BM45" s="72">
        <v>0</v>
      </c>
      <c r="BN45" s="72">
        <v>6240</v>
      </c>
      <c r="BO45" s="72">
        <v>0</v>
      </c>
      <c r="BP45" s="72">
        <v>26220</v>
      </c>
      <c r="BQ45" s="72">
        <v>4440</v>
      </c>
      <c r="BR45" s="72">
        <v>0</v>
      </c>
      <c r="BS45" s="72">
        <v>0</v>
      </c>
      <c r="BT45" s="72">
        <v>640</v>
      </c>
      <c r="BU45" s="72">
        <v>32500</v>
      </c>
      <c r="BV45" s="72">
        <v>14220</v>
      </c>
      <c r="BW45" s="72">
        <v>10020</v>
      </c>
      <c r="BX45" s="72">
        <v>14420</v>
      </c>
      <c r="BY45" s="72">
        <v>0</v>
      </c>
      <c r="BZ45" s="72">
        <v>0</v>
      </c>
      <c r="CA45" s="72">
        <v>18660</v>
      </c>
      <c r="CB45" s="72">
        <v>0</v>
      </c>
      <c r="CC45" s="72">
        <v>500</v>
      </c>
      <c r="CD45" s="72">
        <v>3880</v>
      </c>
      <c r="CE45" s="72">
        <v>11800</v>
      </c>
      <c r="CF45" s="72">
        <v>0</v>
      </c>
      <c r="CG45" s="72">
        <v>37180</v>
      </c>
      <c r="CH45" s="72">
        <v>50380</v>
      </c>
      <c r="CI45" s="72">
        <v>8720</v>
      </c>
      <c r="CJ45" s="72">
        <v>4420</v>
      </c>
      <c r="CK45" s="72">
        <v>4460</v>
      </c>
      <c r="CL45" s="72">
        <v>2520</v>
      </c>
      <c r="CM45" s="72">
        <v>48700</v>
      </c>
      <c r="CN45" s="72">
        <v>320</v>
      </c>
      <c r="CO45" s="72">
        <v>6400</v>
      </c>
      <c r="CP45" s="72">
        <v>0</v>
      </c>
      <c r="CQ45" s="72">
        <v>660</v>
      </c>
      <c r="CR45" s="72">
        <v>7220</v>
      </c>
      <c r="CS45" s="72">
        <v>0</v>
      </c>
      <c r="CT45" s="72">
        <v>0</v>
      </c>
      <c r="CU45" s="72">
        <v>14860</v>
      </c>
      <c r="CV45" s="72">
        <v>7020</v>
      </c>
      <c r="CW45" s="72">
        <v>18740</v>
      </c>
      <c r="CX45" s="72">
        <v>21200</v>
      </c>
      <c r="CY45" s="72">
        <v>2100</v>
      </c>
      <c r="CZ45" s="72">
        <v>0</v>
      </c>
      <c r="DA45" s="72">
        <v>0</v>
      </c>
      <c r="DB45" s="72">
        <v>31420</v>
      </c>
      <c r="DC45" s="72">
        <v>0</v>
      </c>
      <c r="DD45" s="72">
        <v>0</v>
      </c>
      <c r="DE45" s="72">
        <v>22080</v>
      </c>
      <c r="DF45" s="72">
        <v>1340</v>
      </c>
      <c r="DG45" s="72">
        <v>2520</v>
      </c>
      <c r="DH45" s="72">
        <v>5800</v>
      </c>
      <c r="DI45" s="72">
        <v>0</v>
      </c>
      <c r="DJ45" s="72">
        <v>0</v>
      </c>
      <c r="DK45" s="72">
        <v>2360</v>
      </c>
      <c r="DL45" s="72">
        <v>4080</v>
      </c>
      <c r="DM45" s="72">
        <v>0</v>
      </c>
      <c r="DN45" s="72">
        <v>140</v>
      </c>
      <c r="DO45" s="72">
        <v>1880</v>
      </c>
      <c r="DP45" s="72">
        <v>6700</v>
      </c>
      <c r="DQ45" s="72">
        <v>0</v>
      </c>
      <c r="DR45" s="72">
        <v>4960</v>
      </c>
      <c r="DS45" s="72">
        <v>0</v>
      </c>
      <c r="DT45" s="72">
        <v>0</v>
      </c>
      <c r="DU45" s="72">
        <v>0</v>
      </c>
      <c r="DV45" s="72">
        <v>900</v>
      </c>
      <c r="DW45" s="72">
        <v>0</v>
      </c>
      <c r="DX45" s="72">
        <v>6280</v>
      </c>
      <c r="DY45" s="72">
        <v>2380</v>
      </c>
      <c r="DZ45" s="72">
        <v>0</v>
      </c>
      <c r="EA45" s="72">
        <v>0</v>
      </c>
      <c r="EB45" s="72">
        <v>0</v>
      </c>
      <c r="EC45" s="72">
        <v>1680</v>
      </c>
      <c r="ED45" s="72">
        <v>0</v>
      </c>
      <c r="EE45" s="72">
        <v>0</v>
      </c>
      <c r="EF45" s="72">
        <v>23800</v>
      </c>
      <c r="EG45" s="72">
        <v>0</v>
      </c>
      <c r="EH45" s="72">
        <v>0</v>
      </c>
      <c r="EI45" s="72">
        <v>0</v>
      </c>
      <c r="EJ45" s="72">
        <v>2260</v>
      </c>
      <c r="EK45" s="72">
        <v>4820</v>
      </c>
      <c r="EL45" s="72">
        <v>0</v>
      </c>
      <c r="EM45" s="72">
        <v>10740</v>
      </c>
      <c r="EN45" s="72">
        <v>2020</v>
      </c>
      <c r="EO45" s="72">
        <v>0</v>
      </c>
      <c r="EP45" s="72">
        <v>0</v>
      </c>
      <c r="EQ45" s="72">
        <v>0</v>
      </c>
      <c r="ER45" s="72">
        <v>0</v>
      </c>
      <c r="ES45" s="72">
        <v>0</v>
      </c>
      <c r="ET45" s="72">
        <v>2420</v>
      </c>
      <c r="EU45" s="72">
        <v>0</v>
      </c>
      <c r="EV45" s="72">
        <v>2940</v>
      </c>
      <c r="EW45" s="72">
        <v>0</v>
      </c>
      <c r="EX45" s="72">
        <v>1200</v>
      </c>
      <c r="EY45" s="72">
        <v>3340</v>
      </c>
      <c r="EZ45" s="72">
        <v>5160</v>
      </c>
      <c r="FA45" s="72">
        <v>0</v>
      </c>
      <c r="FB45" s="72">
        <v>1880</v>
      </c>
      <c r="FC45" s="72">
        <v>2100</v>
      </c>
      <c r="FD45" s="72">
        <v>20360</v>
      </c>
      <c r="FE45" s="72">
        <v>4520</v>
      </c>
      <c r="FF45" s="72">
        <v>1980</v>
      </c>
      <c r="FG45" s="72">
        <v>1560</v>
      </c>
      <c r="FH45" s="72">
        <v>0</v>
      </c>
      <c r="FI45" s="72">
        <v>6620</v>
      </c>
      <c r="FJ45" s="72">
        <v>0</v>
      </c>
      <c r="FK45" s="72">
        <v>920</v>
      </c>
      <c r="FL45" s="72">
        <v>13720</v>
      </c>
      <c r="FM45" s="72">
        <v>0</v>
      </c>
      <c r="FN45" s="72">
        <v>3300</v>
      </c>
      <c r="FO45" s="72">
        <v>2480</v>
      </c>
      <c r="FP45" s="72">
        <v>1660</v>
      </c>
      <c r="FQ45" s="72">
        <v>0</v>
      </c>
      <c r="FR45" s="72">
        <v>3280</v>
      </c>
      <c r="FS45" s="72">
        <v>0</v>
      </c>
      <c r="FT45" s="72">
        <v>360</v>
      </c>
      <c r="FU45" s="72">
        <v>1420</v>
      </c>
      <c r="FV45" s="72">
        <v>0</v>
      </c>
      <c r="FW45" s="72">
        <v>1900</v>
      </c>
      <c r="FX45" s="72">
        <v>0</v>
      </c>
      <c r="FY45" s="72">
        <v>0</v>
      </c>
      <c r="FZ45" s="72">
        <v>1780</v>
      </c>
      <c r="GA45" s="72">
        <v>0</v>
      </c>
      <c r="GB45" s="72">
        <v>0</v>
      </c>
      <c r="GC45" s="72">
        <v>0</v>
      </c>
      <c r="GD45" s="72">
        <v>0</v>
      </c>
      <c r="GE45" s="72">
        <v>2760</v>
      </c>
      <c r="GF45" s="72">
        <v>0</v>
      </c>
      <c r="GG45" s="72">
        <v>0</v>
      </c>
      <c r="GH45" s="72">
        <v>2600</v>
      </c>
      <c r="GI45" s="72">
        <v>0</v>
      </c>
      <c r="GJ45" s="72">
        <v>0</v>
      </c>
      <c r="GK45" s="72">
        <v>0</v>
      </c>
      <c r="GL45" s="72">
        <v>5360</v>
      </c>
      <c r="GM45" s="72">
        <v>0</v>
      </c>
      <c r="GN45" s="72">
        <v>1280</v>
      </c>
      <c r="GO45" s="72">
        <v>0</v>
      </c>
      <c r="GP45" s="72">
        <v>2640</v>
      </c>
      <c r="GQ45" s="72">
        <v>0</v>
      </c>
      <c r="GR45" s="72">
        <v>0</v>
      </c>
      <c r="GS45" s="72">
        <v>0</v>
      </c>
      <c r="GT45" s="72">
        <v>2260</v>
      </c>
      <c r="GU45" s="72">
        <v>0</v>
      </c>
      <c r="GV45" s="72">
        <v>5180</v>
      </c>
      <c r="GW45" s="72">
        <v>0</v>
      </c>
      <c r="GX45" s="72">
        <v>0</v>
      </c>
      <c r="GY45" s="72">
        <v>0</v>
      </c>
      <c r="GZ45" s="72">
        <v>3080</v>
      </c>
      <c r="HA45" s="72">
        <v>0</v>
      </c>
      <c r="HB45" s="72">
        <v>0</v>
      </c>
      <c r="HC45" s="72">
        <v>0</v>
      </c>
      <c r="HD45" s="72">
        <v>2360</v>
      </c>
      <c r="HE45" s="72">
        <v>3500</v>
      </c>
      <c r="HF45" s="72">
        <v>0</v>
      </c>
      <c r="HG45" s="72">
        <v>1340</v>
      </c>
      <c r="HH45" s="72">
        <v>0</v>
      </c>
      <c r="HI45" s="72">
        <v>1360</v>
      </c>
      <c r="HJ45" s="72">
        <v>0</v>
      </c>
      <c r="HK45" s="72">
        <v>0</v>
      </c>
      <c r="HL45" s="72">
        <v>0</v>
      </c>
      <c r="HM45" s="72">
        <v>6220</v>
      </c>
      <c r="HN45" s="72">
        <v>0</v>
      </c>
      <c r="HO45" s="72">
        <v>1540</v>
      </c>
      <c r="HP45" s="72">
        <v>800</v>
      </c>
      <c r="HQ45" s="72">
        <v>0</v>
      </c>
      <c r="HR45" s="72">
        <v>1260</v>
      </c>
      <c r="HS45" s="72">
        <v>0</v>
      </c>
      <c r="HT45" s="72">
        <v>2160</v>
      </c>
      <c r="HU45" s="72">
        <v>0</v>
      </c>
      <c r="HV45" s="72">
        <v>0</v>
      </c>
      <c r="HW45" s="72">
        <v>1100</v>
      </c>
      <c r="HX45" s="72">
        <v>0</v>
      </c>
      <c r="HY45" s="72">
        <v>0</v>
      </c>
      <c r="HZ45" s="72">
        <v>0</v>
      </c>
      <c r="IA45" s="72">
        <v>0</v>
      </c>
      <c r="IB45" s="72">
        <v>4240</v>
      </c>
      <c r="IC45" s="72">
        <v>0</v>
      </c>
      <c r="ID45" s="72">
        <v>0</v>
      </c>
      <c r="IE45" s="72">
        <v>1340</v>
      </c>
      <c r="IF45" s="72">
        <v>0</v>
      </c>
      <c r="IG45" s="72">
        <v>0</v>
      </c>
      <c r="IH45" s="72">
        <v>880</v>
      </c>
      <c r="II45" s="72">
        <v>2180</v>
      </c>
      <c r="IJ45" s="72">
        <v>0</v>
      </c>
      <c r="IK45" s="72">
        <v>0</v>
      </c>
      <c r="IL45" s="72">
        <v>0</v>
      </c>
      <c r="IM45" s="72">
        <v>0</v>
      </c>
      <c r="IN45" s="72">
        <v>0</v>
      </c>
      <c r="IO45" s="72">
        <v>0</v>
      </c>
      <c r="IP45" s="72">
        <v>1060</v>
      </c>
      <c r="IQ45" s="72">
        <v>0</v>
      </c>
      <c r="IR45" s="72">
        <v>0</v>
      </c>
      <c r="IS45" s="72">
        <v>0</v>
      </c>
      <c r="IT45" s="72">
        <v>0</v>
      </c>
      <c r="IU45" s="72">
        <v>0</v>
      </c>
      <c r="IV45" s="72">
        <v>0</v>
      </c>
      <c r="IW45" s="72">
        <v>0</v>
      </c>
      <c r="IX45" s="72">
        <v>0</v>
      </c>
      <c r="IY45" s="72">
        <v>0</v>
      </c>
      <c r="IZ45" s="72">
        <v>0</v>
      </c>
      <c r="JA45" s="72">
        <v>0</v>
      </c>
      <c r="JB45" s="72">
        <v>0</v>
      </c>
      <c r="JC45" s="72">
        <v>2500</v>
      </c>
      <c r="JD45" s="72">
        <v>0</v>
      </c>
      <c r="JE45" s="72">
        <v>0</v>
      </c>
      <c r="JF45" s="72">
        <v>1460</v>
      </c>
      <c r="JG45" s="72">
        <v>0</v>
      </c>
      <c r="JH45" s="72">
        <v>0</v>
      </c>
      <c r="JI45" s="72">
        <v>2520</v>
      </c>
      <c r="JJ45" s="72">
        <v>0</v>
      </c>
      <c r="JK45" s="72">
        <v>1200</v>
      </c>
      <c r="JL45" s="72">
        <v>0</v>
      </c>
      <c r="JM45" s="72">
        <v>0</v>
      </c>
      <c r="JN45" s="72">
        <v>0</v>
      </c>
      <c r="JO45" s="72">
        <v>1520</v>
      </c>
      <c r="JP45" s="72">
        <v>0</v>
      </c>
      <c r="JQ45" s="72">
        <v>0</v>
      </c>
      <c r="JR45" s="72">
        <v>0</v>
      </c>
      <c r="JS45" s="72">
        <v>0</v>
      </c>
      <c r="JT45" s="63"/>
      <c r="JU45" s="63"/>
      <c r="JV45" s="63"/>
      <c r="JW45" s="63"/>
      <c r="JX45" s="63"/>
      <c r="JY45" s="63"/>
      <c r="JZ45" s="63"/>
      <c r="KA45" s="63"/>
      <c r="KB45" s="63"/>
      <c r="KC45" s="63"/>
      <c r="KD45" s="63"/>
      <c r="KE45" s="63"/>
      <c r="KF45" s="63"/>
      <c r="KG45" s="63"/>
      <c r="KH45" s="63"/>
      <c r="KI45" s="63"/>
      <c r="KJ45" s="63"/>
      <c r="KK45" s="63"/>
      <c r="KL45" s="63"/>
      <c r="KM45" s="63"/>
    </row>
    <row r="46" spans="1:299" ht="15.75" customHeight="1" x14ac:dyDescent="0.25">
      <c r="A46" s="71" t="s">
        <v>152</v>
      </c>
      <c r="B46" s="72">
        <v>562620</v>
      </c>
      <c r="C46" s="72">
        <v>417180</v>
      </c>
      <c r="D46" s="72">
        <v>124120</v>
      </c>
      <c r="E46" s="72">
        <v>98920</v>
      </c>
      <c r="F46" s="72">
        <v>123900</v>
      </c>
      <c r="G46" s="72">
        <v>142320</v>
      </c>
      <c r="H46" s="72">
        <v>79800</v>
      </c>
      <c r="I46" s="72">
        <v>49060</v>
      </c>
      <c r="J46" s="72">
        <v>85560</v>
      </c>
      <c r="K46" s="72">
        <v>19660</v>
      </c>
      <c r="L46" s="72">
        <v>199680</v>
      </c>
      <c r="M46" s="72">
        <v>17620</v>
      </c>
      <c r="N46" s="72">
        <v>4440</v>
      </c>
      <c r="O46" s="72">
        <v>34700</v>
      </c>
      <c r="P46" s="72">
        <v>93620</v>
      </c>
      <c r="Q46" s="72">
        <v>25160</v>
      </c>
      <c r="R46" s="72">
        <v>429120</v>
      </c>
      <c r="S46" s="72">
        <v>0</v>
      </c>
      <c r="T46" s="72">
        <v>0</v>
      </c>
      <c r="U46" s="72">
        <v>52500</v>
      </c>
      <c r="V46" s="72">
        <v>26120</v>
      </c>
      <c r="W46" s="72">
        <v>25200</v>
      </c>
      <c r="X46" s="72">
        <v>780</v>
      </c>
      <c r="Y46" s="72">
        <v>0</v>
      </c>
      <c r="Z46" s="72">
        <v>184540</v>
      </c>
      <c r="AA46" s="72">
        <v>0</v>
      </c>
      <c r="AB46" s="72">
        <v>9660</v>
      </c>
      <c r="AC46" s="72">
        <v>7900</v>
      </c>
      <c r="AD46" s="72">
        <v>10360</v>
      </c>
      <c r="AE46" s="72">
        <v>0</v>
      </c>
      <c r="AF46" s="72">
        <v>13920</v>
      </c>
      <c r="AG46" s="72">
        <v>51760</v>
      </c>
      <c r="AH46" s="72">
        <v>12360</v>
      </c>
      <c r="AI46" s="72">
        <v>42740</v>
      </c>
      <c r="AJ46" s="72">
        <v>12280</v>
      </c>
      <c r="AK46" s="72">
        <v>4880</v>
      </c>
      <c r="AL46" s="72">
        <v>214540</v>
      </c>
      <c r="AM46" s="72">
        <v>0</v>
      </c>
      <c r="AN46" s="72">
        <v>31260</v>
      </c>
      <c r="AO46" s="72">
        <v>0</v>
      </c>
      <c r="AP46" s="72">
        <v>0</v>
      </c>
      <c r="AQ46" s="72">
        <v>8340</v>
      </c>
      <c r="AR46" s="72">
        <v>6140</v>
      </c>
      <c r="AS46" s="72">
        <v>17920</v>
      </c>
      <c r="AT46" s="72">
        <v>740</v>
      </c>
      <c r="AU46" s="72">
        <v>263640</v>
      </c>
      <c r="AV46" s="72">
        <v>13320</v>
      </c>
      <c r="AW46" s="72">
        <v>25240</v>
      </c>
      <c r="AX46" s="72">
        <v>7800</v>
      </c>
      <c r="AY46" s="72">
        <v>0</v>
      </c>
      <c r="AZ46" s="72">
        <v>8900</v>
      </c>
      <c r="BA46" s="72">
        <v>9320</v>
      </c>
      <c r="BB46" s="72">
        <v>0</v>
      </c>
      <c r="BC46" s="72">
        <v>0</v>
      </c>
      <c r="BD46" s="72">
        <v>2100</v>
      </c>
      <c r="BE46" s="72">
        <v>22000</v>
      </c>
      <c r="BF46" s="72">
        <v>0</v>
      </c>
      <c r="BG46" s="72">
        <v>0</v>
      </c>
      <c r="BH46" s="72">
        <v>32880</v>
      </c>
      <c r="BI46" s="72">
        <v>79380</v>
      </c>
      <c r="BJ46" s="72">
        <v>188960</v>
      </c>
      <c r="BK46" s="72">
        <v>5080</v>
      </c>
      <c r="BL46" s="72">
        <v>17420</v>
      </c>
      <c r="BM46" s="72">
        <v>2380</v>
      </c>
      <c r="BN46" s="72">
        <v>6720</v>
      </c>
      <c r="BO46" s="72">
        <v>1620</v>
      </c>
      <c r="BP46" s="72">
        <v>22540</v>
      </c>
      <c r="BQ46" s="72">
        <v>4680</v>
      </c>
      <c r="BR46" s="72">
        <v>0</v>
      </c>
      <c r="BS46" s="72">
        <v>29760</v>
      </c>
      <c r="BT46" s="72">
        <v>1100</v>
      </c>
      <c r="BU46" s="72">
        <v>112460</v>
      </c>
      <c r="BV46" s="72">
        <v>8060</v>
      </c>
      <c r="BW46" s="72">
        <v>2340</v>
      </c>
      <c r="BX46" s="72">
        <v>15860</v>
      </c>
      <c r="BY46" s="72">
        <v>0</v>
      </c>
      <c r="BZ46" s="72">
        <v>3480</v>
      </c>
      <c r="CA46" s="72">
        <v>55840</v>
      </c>
      <c r="CB46" s="72">
        <v>0</v>
      </c>
      <c r="CC46" s="72">
        <v>580</v>
      </c>
      <c r="CD46" s="72">
        <v>4100</v>
      </c>
      <c r="CE46" s="72">
        <v>5580</v>
      </c>
      <c r="CF46" s="72">
        <v>0</v>
      </c>
      <c r="CG46" s="72">
        <v>55140</v>
      </c>
      <c r="CH46" s="72">
        <v>25140</v>
      </c>
      <c r="CI46" s="72">
        <v>14240</v>
      </c>
      <c r="CJ46" s="72">
        <v>1900</v>
      </c>
      <c r="CK46" s="72">
        <v>16120</v>
      </c>
      <c r="CL46" s="72">
        <v>2960</v>
      </c>
      <c r="CM46" s="72">
        <v>0</v>
      </c>
      <c r="CN46" s="72">
        <v>7700</v>
      </c>
      <c r="CO46" s="72">
        <v>7340</v>
      </c>
      <c r="CP46" s="72">
        <v>0</v>
      </c>
      <c r="CQ46" s="72">
        <v>4020</v>
      </c>
      <c r="CR46" s="72">
        <v>1400</v>
      </c>
      <c r="CS46" s="72">
        <v>0</v>
      </c>
      <c r="CT46" s="72">
        <v>0</v>
      </c>
      <c r="CU46" s="72">
        <v>15620</v>
      </c>
      <c r="CV46" s="72">
        <v>7700</v>
      </c>
      <c r="CW46" s="72">
        <v>14820</v>
      </c>
      <c r="CX46" s="72">
        <v>0</v>
      </c>
      <c r="CY46" s="72">
        <v>900</v>
      </c>
      <c r="CZ46" s="72">
        <v>0</v>
      </c>
      <c r="DA46" s="72">
        <v>1040</v>
      </c>
      <c r="DB46" s="72">
        <v>0</v>
      </c>
      <c r="DC46" s="72">
        <v>0</v>
      </c>
      <c r="DD46" s="72">
        <v>0</v>
      </c>
      <c r="DE46" s="72">
        <v>3740</v>
      </c>
      <c r="DF46" s="72">
        <v>2460</v>
      </c>
      <c r="DG46" s="72">
        <v>0</v>
      </c>
      <c r="DH46" s="72">
        <v>42060</v>
      </c>
      <c r="DI46" s="72">
        <v>0</v>
      </c>
      <c r="DJ46" s="72">
        <v>0</v>
      </c>
      <c r="DK46" s="72">
        <v>14620</v>
      </c>
      <c r="DL46" s="72">
        <v>12920</v>
      </c>
      <c r="DM46" s="72">
        <v>0</v>
      </c>
      <c r="DN46" s="72">
        <v>140</v>
      </c>
      <c r="DO46" s="72">
        <v>0</v>
      </c>
      <c r="DP46" s="72">
        <v>12000</v>
      </c>
      <c r="DQ46" s="72">
        <v>2940</v>
      </c>
      <c r="DR46" s="72">
        <v>6020</v>
      </c>
      <c r="DS46" s="72">
        <v>0</v>
      </c>
      <c r="DT46" s="72">
        <v>0</v>
      </c>
      <c r="DU46" s="72">
        <v>25440</v>
      </c>
      <c r="DV46" s="72">
        <v>0</v>
      </c>
      <c r="DW46" s="72">
        <v>0</v>
      </c>
      <c r="DX46" s="72">
        <v>39660</v>
      </c>
      <c r="DY46" s="72">
        <v>0</v>
      </c>
      <c r="DZ46" s="72">
        <v>2640</v>
      </c>
      <c r="EA46" s="72">
        <v>0</v>
      </c>
      <c r="EB46" s="72">
        <v>9320</v>
      </c>
      <c r="EC46" s="72">
        <v>0</v>
      </c>
      <c r="ED46" s="72">
        <v>1660</v>
      </c>
      <c r="EE46" s="72">
        <v>0</v>
      </c>
      <c r="EF46" s="72">
        <v>13100</v>
      </c>
      <c r="EG46" s="72">
        <v>0</v>
      </c>
      <c r="EH46" s="72">
        <v>0</v>
      </c>
      <c r="EI46" s="72">
        <v>0</v>
      </c>
      <c r="EJ46" s="72">
        <v>5220</v>
      </c>
      <c r="EK46" s="72">
        <v>10460</v>
      </c>
      <c r="EL46" s="72">
        <v>0</v>
      </c>
      <c r="EM46" s="72">
        <v>0</v>
      </c>
      <c r="EN46" s="72">
        <v>0</v>
      </c>
      <c r="EO46" s="72">
        <v>0</v>
      </c>
      <c r="EP46" s="72">
        <v>0</v>
      </c>
      <c r="EQ46" s="72">
        <v>0</v>
      </c>
      <c r="ER46" s="72">
        <v>0</v>
      </c>
      <c r="ES46" s="72">
        <v>0</v>
      </c>
      <c r="ET46" s="72">
        <v>5820</v>
      </c>
      <c r="EU46" s="72">
        <v>0</v>
      </c>
      <c r="EV46" s="72">
        <v>5160</v>
      </c>
      <c r="EW46" s="72">
        <v>1520</v>
      </c>
      <c r="EX46" s="72">
        <v>18560</v>
      </c>
      <c r="EY46" s="72">
        <v>8420</v>
      </c>
      <c r="EZ46" s="72">
        <v>5260</v>
      </c>
      <c r="FA46" s="72">
        <v>0</v>
      </c>
      <c r="FB46" s="72">
        <v>0</v>
      </c>
      <c r="FC46" s="72">
        <v>4180</v>
      </c>
      <c r="FD46" s="72">
        <v>0</v>
      </c>
      <c r="FE46" s="72">
        <v>6300</v>
      </c>
      <c r="FF46" s="72">
        <v>4800</v>
      </c>
      <c r="FG46" s="72">
        <v>0</v>
      </c>
      <c r="FH46" s="72">
        <v>0</v>
      </c>
      <c r="FI46" s="72">
        <v>0</v>
      </c>
      <c r="FJ46" s="72">
        <v>0</v>
      </c>
      <c r="FK46" s="72">
        <v>660</v>
      </c>
      <c r="FL46" s="72">
        <v>5620</v>
      </c>
      <c r="FM46" s="72">
        <v>0</v>
      </c>
      <c r="FN46" s="72">
        <v>660</v>
      </c>
      <c r="FO46" s="72">
        <v>1020</v>
      </c>
      <c r="FP46" s="72">
        <v>1780</v>
      </c>
      <c r="FQ46" s="72">
        <v>0</v>
      </c>
      <c r="FR46" s="72">
        <v>8720</v>
      </c>
      <c r="FS46" s="72">
        <v>0</v>
      </c>
      <c r="FT46" s="72">
        <v>0</v>
      </c>
      <c r="FU46" s="72">
        <v>3520</v>
      </c>
      <c r="FV46" s="72">
        <v>0</v>
      </c>
      <c r="FW46" s="72">
        <v>1520</v>
      </c>
      <c r="FX46" s="72">
        <v>0</v>
      </c>
      <c r="FY46" s="72">
        <v>0</v>
      </c>
      <c r="FZ46" s="72">
        <v>2440</v>
      </c>
      <c r="GA46" s="72">
        <v>0</v>
      </c>
      <c r="GB46" s="72">
        <v>0</v>
      </c>
      <c r="GC46" s="72">
        <v>0</v>
      </c>
      <c r="GD46" s="72">
        <v>0</v>
      </c>
      <c r="GE46" s="72">
        <v>7080</v>
      </c>
      <c r="GF46" s="72">
        <v>0</v>
      </c>
      <c r="GG46" s="72">
        <v>0</v>
      </c>
      <c r="GH46" s="72">
        <v>4960</v>
      </c>
      <c r="GI46" s="72">
        <v>0</v>
      </c>
      <c r="GJ46" s="72">
        <v>0</v>
      </c>
      <c r="GK46" s="72">
        <v>0</v>
      </c>
      <c r="GL46" s="72">
        <v>9260</v>
      </c>
      <c r="GM46" s="72">
        <v>4200</v>
      </c>
      <c r="GN46" s="72">
        <v>0</v>
      </c>
      <c r="GO46" s="72">
        <v>0</v>
      </c>
      <c r="GP46" s="72">
        <v>6220</v>
      </c>
      <c r="GQ46" s="72">
        <v>0</v>
      </c>
      <c r="GR46" s="72">
        <v>0</v>
      </c>
      <c r="GS46" s="72">
        <v>0</v>
      </c>
      <c r="GT46" s="72">
        <v>1080</v>
      </c>
      <c r="GU46" s="72">
        <v>0</v>
      </c>
      <c r="GV46" s="72">
        <v>0</v>
      </c>
      <c r="GW46" s="72">
        <v>380</v>
      </c>
      <c r="GX46" s="72">
        <v>0</v>
      </c>
      <c r="GY46" s="72">
        <v>0</v>
      </c>
      <c r="GZ46" s="72">
        <v>3860</v>
      </c>
      <c r="HA46" s="72">
        <v>0</v>
      </c>
      <c r="HB46" s="72">
        <v>0</v>
      </c>
      <c r="HC46" s="72">
        <v>0</v>
      </c>
      <c r="HD46" s="72">
        <v>660</v>
      </c>
      <c r="HE46" s="72">
        <v>3960</v>
      </c>
      <c r="HF46" s="72">
        <v>0</v>
      </c>
      <c r="HG46" s="72">
        <v>0</v>
      </c>
      <c r="HH46" s="72">
        <v>0</v>
      </c>
      <c r="HI46" s="72">
        <v>1000</v>
      </c>
      <c r="HJ46" s="72">
        <v>9220</v>
      </c>
      <c r="HK46" s="72">
        <v>0</v>
      </c>
      <c r="HL46" s="72">
        <v>0</v>
      </c>
      <c r="HM46" s="72">
        <v>3980</v>
      </c>
      <c r="HN46" s="72">
        <v>0</v>
      </c>
      <c r="HO46" s="72">
        <v>3600</v>
      </c>
      <c r="HP46" s="72">
        <v>0</v>
      </c>
      <c r="HQ46" s="72">
        <v>0</v>
      </c>
      <c r="HR46" s="72">
        <v>0</v>
      </c>
      <c r="HS46" s="72">
        <v>0</v>
      </c>
      <c r="HT46" s="72">
        <v>4120</v>
      </c>
      <c r="HU46" s="72">
        <v>2800</v>
      </c>
      <c r="HV46" s="72">
        <v>0</v>
      </c>
      <c r="HW46" s="72">
        <v>2000</v>
      </c>
      <c r="HX46" s="72">
        <v>0</v>
      </c>
      <c r="HY46" s="72">
        <v>0</v>
      </c>
      <c r="HZ46" s="72">
        <v>0</v>
      </c>
      <c r="IA46" s="72">
        <v>0</v>
      </c>
      <c r="IB46" s="72">
        <v>2600</v>
      </c>
      <c r="IC46" s="72">
        <v>0</v>
      </c>
      <c r="ID46" s="72">
        <v>340</v>
      </c>
      <c r="IE46" s="72">
        <v>2340</v>
      </c>
      <c r="IF46" s="72">
        <v>0</v>
      </c>
      <c r="IG46" s="72">
        <v>4740</v>
      </c>
      <c r="IH46" s="72">
        <v>2160</v>
      </c>
      <c r="II46" s="72">
        <v>6520</v>
      </c>
      <c r="IJ46" s="72">
        <v>0</v>
      </c>
      <c r="IK46" s="72">
        <v>0</v>
      </c>
      <c r="IL46" s="72">
        <v>0</v>
      </c>
      <c r="IM46" s="72">
        <v>2660</v>
      </c>
      <c r="IN46" s="72">
        <v>0</v>
      </c>
      <c r="IO46" s="72">
        <v>0</v>
      </c>
      <c r="IP46" s="72">
        <v>1080</v>
      </c>
      <c r="IQ46" s="72">
        <v>940</v>
      </c>
      <c r="IR46" s="72">
        <v>0</v>
      </c>
      <c r="IS46" s="72">
        <v>0</v>
      </c>
      <c r="IT46" s="72">
        <v>1700</v>
      </c>
      <c r="IU46" s="72">
        <v>0</v>
      </c>
      <c r="IV46" s="72">
        <v>0</v>
      </c>
      <c r="IW46" s="72">
        <v>1560</v>
      </c>
      <c r="IX46" s="72">
        <v>2040</v>
      </c>
      <c r="IY46" s="72">
        <v>0</v>
      </c>
      <c r="IZ46" s="72">
        <v>0</v>
      </c>
      <c r="JA46" s="72">
        <v>0</v>
      </c>
      <c r="JB46" s="72">
        <v>0</v>
      </c>
      <c r="JC46" s="72">
        <v>880</v>
      </c>
      <c r="JD46" s="72">
        <v>720</v>
      </c>
      <c r="JE46" s="72">
        <v>0</v>
      </c>
      <c r="JF46" s="72">
        <v>2920</v>
      </c>
      <c r="JG46" s="72">
        <v>740</v>
      </c>
      <c r="JH46" s="72">
        <v>0</v>
      </c>
      <c r="JI46" s="72">
        <v>0</v>
      </c>
      <c r="JJ46" s="72">
        <v>1540</v>
      </c>
      <c r="JK46" s="72">
        <v>0</v>
      </c>
      <c r="JL46" s="72">
        <v>0</v>
      </c>
      <c r="JM46" s="72">
        <v>0</v>
      </c>
      <c r="JN46" s="72">
        <v>0</v>
      </c>
      <c r="JO46" s="72">
        <v>0</v>
      </c>
      <c r="JP46" s="72">
        <v>0</v>
      </c>
      <c r="JQ46" s="72">
        <v>0</v>
      </c>
      <c r="JR46" s="72">
        <v>860</v>
      </c>
      <c r="JS46" s="72">
        <v>1180</v>
      </c>
      <c r="JT46" s="63"/>
      <c r="JU46" s="63"/>
      <c r="JV46" s="63"/>
      <c r="JW46" s="63"/>
      <c r="JX46" s="63"/>
      <c r="JY46" s="63"/>
      <c r="JZ46" s="63"/>
      <c r="KA46" s="63"/>
      <c r="KB46" s="63"/>
      <c r="KC46" s="63"/>
      <c r="KD46" s="63"/>
      <c r="KE46" s="63"/>
      <c r="KF46" s="63"/>
      <c r="KG46" s="63"/>
      <c r="KH46" s="63"/>
      <c r="KI46" s="63"/>
      <c r="KJ46" s="63"/>
      <c r="KK46" s="63"/>
      <c r="KL46" s="63"/>
      <c r="KM46" s="63"/>
    </row>
    <row r="47" spans="1:299" ht="15.75" customHeight="1" x14ac:dyDescent="0.25">
      <c r="A47" s="71" t="s">
        <v>165</v>
      </c>
      <c r="B47" s="72">
        <v>918660</v>
      </c>
      <c r="C47" s="72">
        <v>3060240</v>
      </c>
      <c r="D47" s="72">
        <v>138460</v>
      </c>
      <c r="E47" s="72">
        <v>1302120</v>
      </c>
      <c r="F47" s="72">
        <v>1527940</v>
      </c>
      <c r="G47" s="72">
        <v>22320</v>
      </c>
      <c r="H47" s="72">
        <v>456260</v>
      </c>
      <c r="I47" s="72">
        <v>0</v>
      </c>
      <c r="J47" s="72">
        <v>0</v>
      </c>
      <c r="K47" s="72">
        <v>33540</v>
      </c>
      <c r="L47" s="72">
        <v>0</v>
      </c>
      <c r="M47" s="72">
        <v>0</v>
      </c>
      <c r="N47" s="72">
        <v>83180</v>
      </c>
      <c r="O47" s="72">
        <v>80700</v>
      </c>
      <c r="P47" s="72">
        <v>0</v>
      </c>
      <c r="Q47" s="72">
        <v>92740</v>
      </c>
      <c r="R47" s="72">
        <v>0</v>
      </c>
      <c r="S47" s="72">
        <v>22440</v>
      </c>
      <c r="T47" s="72">
        <v>0</v>
      </c>
      <c r="U47" s="72">
        <v>0</v>
      </c>
      <c r="V47" s="72">
        <v>181680</v>
      </c>
      <c r="W47" s="72">
        <v>32440</v>
      </c>
      <c r="X47" s="72">
        <v>15180</v>
      </c>
      <c r="Y47" s="72">
        <v>0</v>
      </c>
      <c r="Z47" s="72">
        <v>0</v>
      </c>
      <c r="AA47" s="72">
        <v>0</v>
      </c>
      <c r="AB47" s="72">
        <v>0</v>
      </c>
      <c r="AC47" s="72">
        <v>20040</v>
      </c>
      <c r="AD47" s="72">
        <v>31900</v>
      </c>
      <c r="AE47" s="72">
        <v>0</v>
      </c>
      <c r="AF47" s="72">
        <v>39000</v>
      </c>
      <c r="AG47" s="72">
        <v>0</v>
      </c>
      <c r="AH47" s="72">
        <v>25420</v>
      </c>
      <c r="AI47" s="72">
        <v>120</v>
      </c>
      <c r="AJ47" s="72">
        <v>57500</v>
      </c>
      <c r="AK47" s="72">
        <v>0</v>
      </c>
      <c r="AL47" s="72">
        <v>0</v>
      </c>
      <c r="AM47" s="72">
        <v>0</v>
      </c>
      <c r="AN47" s="72">
        <v>0</v>
      </c>
      <c r="AO47" s="72">
        <v>0</v>
      </c>
      <c r="AP47" s="72">
        <v>0</v>
      </c>
      <c r="AQ47" s="72">
        <v>13480</v>
      </c>
      <c r="AR47" s="72">
        <v>8720</v>
      </c>
      <c r="AS47" s="72">
        <v>0</v>
      </c>
      <c r="AT47" s="72">
        <v>2680</v>
      </c>
      <c r="AU47" s="72">
        <v>0</v>
      </c>
      <c r="AV47" s="72">
        <v>8600</v>
      </c>
      <c r="AW47" s="72">
        <v>0</v>
      </c>
      <c r="AX47" s="72">
        <v>67000</v>
      </c>
      <c r="AY47" s="72">
        <v>0</v>
      </c>
      <c r="AZ47" s="72">
        <v>98160</v>
      </c>
      <c r="BA47" s="72">
        <v>6820</v>
      </c>
      <c r="BB47" s="72">
        <v>35740</v>
      </c>
      <c r="BC47" s="72">
        <v>0</v>
      </c>
      <c r="BD47" s="72">
        <v>42740</v>
      </c>
      <c r="BE47" s="72">
        <v>0</v>
      </c>
      <c r="BF47" s="72">
        <v>73760</v>
      </c>
      <c r="BG47" s="72">
        <v>0</v>
      </c>
      <c r="BH47" s="72">
        <v>0</v>
      </c>
      <c r="BI47" s="72">
        <v>0</v>
      </c>
      <c r="BJ47" s="72">
        <v>0</v>
      </c>
      <c r="BK47" s="72">
        <v>16600</v>
      </c>
      <c r="BL47" s="72">
        <v>65240</v>
      </c>
      <c r="BM47" s="72">
        <v>0</v>
      </c>
      <c r="BN47" s="72">
        <v>4060</v>
      </c>
      <c r="BO47" s="72">
        <v>17080</v>
      </c>
      <c r="BP47" s="72">
        <v>0</v>
      </c>
      <c r="BQ47" s="72">
        <v>17240</v>
      </c>
      <c r="BR47" s="72">
        <v>0</v>
      </c>
      <c r="BS47" s="72">
        <v>0</v>
      </c>
      <c r="BT47" s="72">
        <v>41060</v>
      </c>
      <c r="BU47" s="72">
        <v>0</v>
      </c>
      <c r="BV47" s="72">
        <v>17980</v>
      </c>
      <c r="BW47" s="72">
        <v>3020</v>
      </c>
      <c r="BX47" s="72">
        <v>9180</v>
      </c>
      <c r="BY47" s="72">
        <v>0</v>
      </c>
      <c r="BZ47" s="72">
        <v>0</v>
      </c>
      <c r="CA47" s="72">
        <v>0</v>
      </c>
      <c r="CB47" s="72">
        <v>0</v>
      </c>
      <c r="CC47" s="72">
        <v>0</v>
      </c>
      <c r="CD47" s="72">
        <v>12700</v>
      </c>
      <c r="CE47" s="72">
        <v>15700</v>
      </c>
      <c r="CF47" s="72">
        <v>0</v>
      </c>
      <c r="CG47" s="72">
        <v>0</v>
      </c>
      <c r="CH47" s="72">
        <v>0</v>
      </c>
      <c r="CI47" s="72">
        <v>0</v>
      </c>
      <c r="CJ47" s="72">
        <v>0</v>
      </c>
      <c r="CK47" s="72">
        <v>0</v>
      </c>
      <c r="CL47" s="72">
        <v>10500</v>
      </c>
      <c r="CM47" s="72">
        <v>0</v>
      </c>
      <c r="CN47" s="72">
        <v>700</v>
      </c>
      <c r="CO47" s="72">
        <v>0</v>
      </c>
      <c r="CP47" s="72">
        <v>0</v>
      </c>
      <c r="CQ47" s="72">
        <v>42420</v>
      </c>
      <c r="CR47" s="72">
        <v>0</v>
      </c>
      <c r="CS47" s="72">
        <v>0</v>
      </c>
      <c r="CT47" s="72">
        <v>0</v>
      </c>
      <c r="CU47" s="72">
        <v>0</v>
      </c>
      <c r="CV47" s="72">
        <v>0</v>
      </c>
      <c r="CW47" s="72">
        <v>0</v>
      </c>
      <c r="CX47" s="72">
        <v>0</v>
      </c>
      <c r="CY47" s="72">
        <v>380</v>
      </c>
      <c r="CZ47" s="72">
        <v>0</v>
      </c>
      <c r="DA47" s="72">
        <v>5040</v>
      </c>
      <c r="DB47" s="72">
        <v>0</v>
      </c>
      <c r="DC47" s="72">
        <v>0</v>
      </c>
      <c r="DD47" s="72">
        <v>0</v>
      </c>
      <c r="DE47" s="72">
        <v>180</v>
      </c>
      <c r="DF47" s="72">
        <v>1020</v>
      </c>
      <c r="DG47" s="72">
        <v>0</v>
      </c>
      <c r="DH47" s="72">
        <v>0</v>
      </c>
      <c r="DI47" s="72">
        <v>33440</v>
      </c>
      <c r="DJ47" s="72">
        <v>0</v>
      </c>
      <c r="DK47" s="72">
        <v>0</v>
      </c>
      <c r="DL47" s="72">
        <v>0</v>
      </c>
      <c r="DM47" s="72">
        <v>23260</v>
      </c>
      <c r="DN47" s="72">
        <v>0</v>
      </c>
      <c r="DO47" s="72">
        <v>4480</v>
      </c>
      <c r="DP47" s="72">
        <v>660</v>
      </c>
      <c r="DQ47" s="72">
        <v>2980</v>
      </c>
      <c r="DR47" s="72">
        <v>0</v>
      </c>
      <c r="DS47" s="72">
        <v>0</v>
      </c>
      <c r="DT47" s="72">
        <v>0</v>
      </c>
      <c r="DU47" s="72">
        <v>0</v>
      </c>
      <c r="DV47" s="72">
        <v>0</v>
      </c>
      <c r="DW47" s="72">
        <v>2540</v>
      </c>
      <c r="DX47" s="72">
        <v>120</v>
      </c>
      <c r="DY47" s="72">
        <v>0</v>
      </c>
      <c r="DZ47" s="72">
        <v>11460</v>
      </c>
      <c r="EA47" s="72">
        <v>0</v>
      </c>
      <c r="EB47" s="72">
        <v>0</v>
      </c>
      <c r="EC47" s="72">
        <v>0</v>
      </c>
      <c r="ED47" s="72">
        <v>0</v>
      </c>
      <c r="EE47" s="72">
        <v>0</v>
      </c>
      <c r="EF47" s="72">
        <v>0</v>
      </c>
      <c r="EG47" s="72">
        <v>0</v>
      </c>
      <c r="EH47" s="72">
        <v>7840</v>
      </c>
      <c r="EI47" s="72">
        <v>0</v>
      </c>
      <c r="EJ47" s="72">
        <v>4360</v>
      </c>
      <c r="EK47" s="72">
        <v>0</v>
      </c>
      <c r="EL47" s="72">
        <v>12460</v>
      </c>
      <c r="EM47" s="72">
        <v>0</v>
      </c>
      <c r="EN47" s="72">
        <v>0</v>
      </c>
      <c r="EO47" s="72">
        <v>0</v>
      </c>
      <c r="EP47" s="72">
        <v>0</v>
      </c>
      <c r="EQ47" s="72">
        <v>0</v>
      </c>
      <c r="ER47" s="72">
        <v>0</v>
      </c>
      <c r="ES47" s="72">
        <v>0</v>
      </c>
      <c r="ET47" s="72">
        <v>0</v>
      </c>
      <c r="EU47" s="72">
        <v>0</v>
      </c>
      <c r="EV47" s="72">
        <v>0</v>
      </c>
      <c r="EW47" s="72">
        <v>12200</v>
      </c>
      <c r="EX47" s="72">
        <v>0</v>
      </c>
      <c r="EY47" s="72">
        <v>0</v>
      </c>
      <c r="EZ47" s="72">
        <v>0</v>
      </c>
      <c r="FA47" s="72">
        <v>0</v>
      </c>
      <c r="FB47" s="72">
        <v>3960</v>
      </c>
      <c r="FC47" s="72">
        <v>0</v>
      </c>
      <c r="FD47" s="72">
        <v>0</v>
      </c>
      <c r="FE47" s="72">
        <v>0</v>
      </c>
      <c r="FF47" s="72">
        <v>0</v>
      </c>
      <c r="FG47" s="72">
        <v>0</v>
      </c>
      <c r="FH47" s="72">
        <v>0</v>
      </c>
      <c r="FI47" s="72">
        <v>0</v>
      </c>
      <c r="FJ47" s="72">
        <v>0</v>
      </c>
      <c r="FK47" s="72">
        <v>0</v>
      </c>
      <c r="FL47" s="72">
        <v>0</v>
      </c>
      <c r="FM47" s="72">
        <v>5880</v>
      </c>
      <c r="FN47" s="72">
        <v>4380</v>
      </c>
      <c r="FO47" s="72">
        <v>0</v>
      </c>
      <c r="FP47" s="72">
        <v>0</v>
      </c>
      <c r="FQ47" s="72">
        <v>0</v>
      </c>
      <c r="FR47" s="72">
        <v>0</v>
      </c>
      <c r="FS47" s="72">
        <v>0</v>
      </c>
      <c r="FT47" s="72">
        <v>0</v>
      </c>
      <c r="FU47" s="72">
        <v>0</v>
      </c>
      <c r="FV47" s="72">
        <v>0</v>
      </c>
      <c r="FW47" s="72">
        <v>1760</v>
      </c>
      <c r="FX47" s="72">
        <v>0</v>
      </c>
      <c r="FY47" s="72">
        <v>0</v>
      </c>
      <c r="FZ47" s="72">
        <v>0</v>
      </c>
      <c r="GA47" s="72">
        <v>0</v>
      </c>
      <c r="GB47" s="72">
        <v>0</v>
      </c>
      <c r="GC47" s="72">
        <v>0</v>
      </c>
      <c r="GD47" s="72">
        <v>0</v>
      </c>
      <c r="GE47" s="72">
        <v>0</v>
      </c>
      <c r="GF47" s="72">
        <v>0</v>
      </c>
      <c r="GG47" s="72">
        <v>0</v>
      </c>
      <c r="GH47" s="72">
        <v>0</v>
      </c>
      <c r="GI47" s="72">
        <v>0</v>
      </c>
      <c r="GJ47" s="72">
        <v>0</v>
      </c>
      <c r="GK47" s="72">
        <v>0</v>
      </c>
      <c r="GL47" s="72">
        <v>0</v>
      </c>
      <c r="GM47" s="72">
        <v>0</v>
      </c>
      <c r="GN47" s="72">
        <v>0</v>
      </c>
      <c r="GO47" s="72">
        <v>0</v>
      </c>
      <c r="GP47" s="72">
        <v>0</v>
      </c>
      <c r="GQ47" s="72">
        <v>2320</v>
      </c>
      <c r="GR47" s="72">
        <v>0</v>
      </c>
      <c r="GS47" s="72">
        <v>0</v>
      </c>
      <c r="GT47" s="72">
        <v>0</v>
      </c>
      <c r="GU47" s="72">
        <v>1680</v>
      </c>
      <c r="GV47" s="72">
        <v>0</v>
      </c>
      <c r="GW47" s="72">
        <v>0</v>
      </c>
      <c r="GX47" s="72">
        <v>0</v>
      </c>
      <c r="GY47" s="72">
        <v>0</v>
      </c>
      <c r="GZ47" s="72">
        <v>0</v>
      </c>
      <c r="HA47" s="72">
        <v>0</v>
      </c>
      <c r="HB47" s="72">
        <v>1020</v>
      </c>
      <c r="HC47" s="72">
        <v>220</v>
      </c>
      <c r="HD47" s="72">
        <v>0</v>
      </c>
      <c r="HE47" s="72">
        <v>0</v>
      </c>
      <c r="HF47" s="72">
        <v>0</v>
      </c>
      <c r="HG47" s="72">
        <v>0</v>
      </c>
      <c r="HH47" s="72">
        <v>0</v>
      </c>
      <c r="HI47" s="72">
        <v>0</v>
      </c>
      <c r="HJ47" s="72">
        <v>0</v>
      </c>
      <c r="HK47" s="72">
        <v>0</v>
      </c>
      <c r="HL47" s="72">
        <v>0</v>
      </c>
      <c r="HM47" s="72">
        <v>0</v>
      </c>
      <c r="HN47" s="72">
        <v>2720</v>
      </c>
      <c r="HO47" s="72">
        <v>0</v>
      </c>
      <c r="HP47" s="72">
        <v>0</v>
      </c>
      <c r="HQ47" s="72">
        <v>0</v>
      </c>
      <c r="HR47" s="72">
        <v>0</v>
      </c>
      <c r="HS47" s="72">
        <v>0</v>
      </c>
      <c r="HT47" s="72">
        <v>200</v>
      </c>
      <c r="HU47" s="72">
        <v>0</v>
      </c>
      <c r="HV47" s="72">
        <v>0</v>
      </c>
      <c r="HW47" s="72">
        <v>0</v>
      </c>
      <c r="HX47" s="72">
        <v>0</v>
      </c>
      <c r="HY47" s="72">
        <v>0</v>
      </c>
      <c r="HZ47" s="72">
        <v>0</v>
      </c>
      <c r="IA47" s="72">
        <v>0</v>
      </c>
      <c r="IB47" s="72">
        <v>0</v>
      </c>
      <c r="IC47" s="72">
        <v>0</v>
      </c>
      <c r="ID47" s="72">
        <v>0</v>
      </c>
      <c r="IE47" s="72">
        <v>0</v>
      </c>
      <c r="IF47" s="72">
        <v>0</v>
      </c>
      <c r="IG47" s="72">
        <v>0</v>
      </c>
      <c r="IH47" s="72">
        <v>0</v>
      </c>
      <c r="II47" s="72">
        <v>0</v>
      </c>
      <c r="IJ47" s="72">
        <v>1440</v>
      </c>
      <c r="IK47" s="72">
        <v>0</v>
      </c>
      <c r="IL47" s="72">
        <v>2940</v>
      </c>
      <c r="IM47" s="72">
        <v>0</v>
      </c>
      <c r="IN47" s="72">
        <v>0</v>
      </c>
      <c r="IO47" s="72">
        <v>0</v>
      </c>
      <c r="IP47" s="72">
        <v>0</v>
      </c>
      <c r="IQ47" s="72">
        <v>0</v>
      </c>
      <c r="IR47" s="72">
        <v>0</v>
      </c>
      <c r="IS47" s="72">
        <v>0</v>
      </c>
      <c r="IT47" s="72">
        <v>0</v>
      </c>
      <c r="IU47" s="72">
        <v>0</v>
      </c>
      <c r="IV47" s="72">
        <v>0</v>
      </c>
      <c r="IW47" s="72">
        <v>0</v>
      </c>
      <c r="IX47" s="72">
        <v>0</v>
      </c>
      <c r="IY47" s="72">
        <v>0</v>
      </c>
      <c r="IZ47" s="72">
        <v>360</v>
      </c>
      <c r="JA47" s="72">
        <v>0</v>
      </c>
      <c r="JB47" s="72">
        <v>0</v>
      </c>
      <c r="JC47" s="72">
        <v>0</v>
      </c>
      <c r="JD47" s="72">
        <v>0</v>
      </c>
      <c r="JE47" s="72">
        <v>0</v>
      </c>
      <c r="JF47" s="72">
        <v>0</v>
      </c>
      <c r="JG47" s="72">
        <v>0</v>
      </c>
      <c r="JH47" s="72">
        <v>1240</v>
      </c>
      <c r="JI47" s="72">
        <v>0</v>
      </c>
      <c r="JJ47" s="72">
        <v>0</v>
      </c>
      <c r="JK47" s="72">
        <v>0</v>
      </c>
      <c r="JL47" s="72">
        <v>0</v>
      </c>
      <c r="JM47" s="72">
        <v>0</v>
      </c>
      <c r="JN47" s="72">
        <v>0</v>
      </c>
      <c r="JO47" s="72">
        <v>0</v>
      </c>
      <c r="JP47" s="72">
        <v>0</v>
      </c>
      <c r="JQ47" s="72">
        <v>0</v>
      </c>
      <c r="JR47" s="72">
        <v>0</v>
      </c>
      <c r="JS47" s="72">
        <v>0</v>
      </c>
      <c r="JT47" s="63"/>
      <c r="JU47" s="63"/>
      <c r="JV47" s="63"/>
      <c r="JW47" s="63"/>
      <c r="JX47" s="63"/>
      <c r="JY47" s="63"/>
      <c r="JZ47" s="63"/>
      <c r="KA47" s="63"/>
      <c r="KB47" s="63"/>
      <c r="KC47" s="63"/>
      <c r="KD47" s="63"/>
      <c r="KE47" s="63"/>
      <c r="KF47" s="63"/>
      <c r="KG47" s="63"/>
      <c r="KH47" s="63"/>
      <c r="KI47" s="63"/>
      <c r="KJ47" s="63"/>
      <c r="KK47" s="63"/>
      <c r="KL47" s="63"/>
      <c r="KM47" s="63"/>
    </row>
    <row r="48" spans="1:299" ht="15.75" customHeight="1" x14ac:dyDescent="0.25">
      <c r="A48" s="71" t="s">
        <v>171</v>
      </c>
      <c r="B48" s="72">
        <v>1727600</v>
      </c>
      <c r="C48" s="72">
        <v>2813280</v>
      </c>
      <c r="D48" s="72">
        <v>249240</v>
      </c>
      <c r="E48" s="72">
        <v>746700</v>
      </c>
      <c r="F48" s="72">
        <v>491240</v>
      </c>
      <c r="G48" s="72">
        <v>32240</v>
      </c>
      <c r="H48" s="72">
        <v>344420</v>
      </c>
      <c r="I48" s="72">
        <v>0</v>
      </c>
      <c r="J48" s="72">
        <v>49980</v>
      </c>
      <c r="K48" s="72">
        <v>69820</v>
      </c>
      <c r="L48" s="72">
        <v>30900</v>
      </c>
      <c r="M48" s="72">
        <v>820</v>
      </c>
      <c r="N48" s="72">
        <v>0</v>
      </c>
      <c r="O48" s="72">
        <v>92460</v>
      </c>
      <c r="P48" s="72">
        <v>77240</v>
      </c>
      <c r="Q48" s="72">
        <v>77140</v>
      </c>
      <c r="R48" s="72">
        <v>0</v>
      </c>
      <c r="S48" s="72">
        <v>12100</v>
      </c>
      <c r="T48" s="72">
        <v>0</v>
      </c>
      <c r="U48" s="72">
        <v>206140</v>
      </c>
      <c r="V48" s="72">
        <v>97200</v>
      </c>
      <c r="W48" s="72">
        <v>61400</v>
      </c>
      <c r="X48" s="72">
        <v>28920</v>
      </c>
      <c r="Y48" s="72">
        <v>4660</v>
      </c>
      <c r="Z48" s="72">
        <v>0</v>
      </c>
      <c r="AA48" s="72">
        <v>0</v>
      </c>
      <c r="AB48" s="72">
        <v>0</v>
      </c>
      <c r="AC48" s="72">
        <v>21620</v>
      </c>
      <c r="AD48" s="72">
        <v>44720</v>
      </c>
      <c r="AE48" s="72">
        <v>3860</v>
      </c>
      <c r="AF48" s="72">
        <v>48720</v>
      </c>
      <c r="AG48" s="72">
        <v>22480</v>
      </c>
      <c r="AH48" s="72">
        <v>22740</v>
      </c>
      <c r="AI48" s="72">
        <v>0</v>
      </c>
      <c r="AJ48" s="72">
        <v>30380</v>
      </c>
      <c r="AK48" s="72">
        <v>0</v>
      </c>
      <c r="AL48" s="72">
        <v>2140</v>
      </c>
      <c r="AM48" s="72">
        <v>0</v>
      </c>
      <c r="AN48" s="72">
        <v>0</v>
      </c>
      <c r="AO48" s="72">
        <v>0</v>
      </c>
      <c r="AP48" s="72">
        <v>0</v>
      </c>
      <c r="AQ48" s="72">
        <v>14020</v>
      </c>
      <c r="AR48" s="72">
        <v>44440</v>
      </c>
      <c r="AS48" s="72">
        <v>0</v>
      </c>
      <c r="AT48" s="72">
        <v>7360</v>
      </c>
      <c r="AU48" s="72">
        <v>0</v>
      </c>
      <c r="AV48" s="72">
        <v>2700</v>
      </c>
      <c r="AW48" s="72">
        <v>8780</v>
      </c>
      <c r="AX48" s="72">
        <v>42340</v>
      </c>
      <c r="AY48" s="72">
        <v>0</v>
      </c>
      <c r="AZ48" s="72">
        <v>37520</v>
      </c>
      <c r="BA48" s="72">
        <v>10040</v>
      </c>
      <c r="BB48" s="72">
        <v>135380</v>
      </c>
      <c r="BC48" s="72">
        <v>0</v>
      </c>
      <c r="BD48" s="72">
        <v>26520</v>
      </c>
      <c r="BE48" s="72">
        <v>28940</v>
      </c>
      <c r="BF48" s="72">
        <v>33580</v>
      </c>
      <c r="BG48" s="72">
        <v>0</v>
      </c>
      <c r="BH48" s="72">
        <v>0</v>
      </c>
      <c r="BI48" s="72">
        <v>0</v>
      </c>
      <c r="BJ48" s="72">
        <v>0</v>
      </c>
      <c r="BK48" s="72">
        <v>18540</v>
      </c>
      <c r="BL48" s="72">
        <v>0</v>
      </c>
      <c r="BM48" s="72">
        <v>0</v>
      </c>
      <c r="BN48" s="72">
        <v>15180</v>
      </c>
      <c r="BO48" s="72">
        <v>3560</v>
      </c>
      <c r="BP48" s="72">
        <v>140</v>
      </c>
      <c r="BQ48" s="72">
        <v>23440</v>
      </c>
      <c r="BR48" s="72">
        <v>0</v>
      </c>
      <c r="BS48" s="72">
        <v>0</v>
      </c>
      <c r="BT48" s="72">
        <v>10220</v>
      </c>
      <c r="BU48" s="72">
        <v>0</v>
      </c>
      <c r="BV48" s="72">
        <v>15520</v>
      </c>
      <c r="BW48" s="72">
        <v>0</v>
      </c>
      <c r="BX48" s="72">
        <v>0</v>
      </c>
      <c r="BY48" s="72">
        <v>0</v>
      </c>
      <c r="BZ48" s="72">
        <v>3040</v>
      </c>
      <c r="CA48" s="72">
        <v>8140</v>
      </c>
      <c r="CB48" s="72">
        <v>0</v>
      </c>
      <c r="CC48" s="72">
        <v>0</v>
      </c>
      <c r="CD48" s="72">
        <v>16160</v>
      </c>
      <c r="CE48" s="72">
        <v>13880</v>
      </c>
      <c r="CF48" s="72">
        <v>0</v>
      </c>
      <c r="CG48" s="72">
        <v>0</v>
      </c>
      <c r="CH48" s="72">
        <v>0</v>
      </c>
      <c r="CI48" s="72">
        <v>1540</v>
      </c>
      <c r="CJ48" s="72">
        <v>0</v>
      </c>
      <c r="CK48" s="72">
        <v>0</v>
      </c>
      <c r="CL48" s="72">
        <v>11240</v>
      </c>
      <c r="CM48" s="72">
        <v>0</v>
      </c>
      <c r="CN48" s="72">
        <v>2320</v>
      </c>
      <c r="CO48" s="72">
        <v>0</v>
      </c>
      <c r="CP48" s="72">
        <v>0</v>
      </c>
      <c r="CQ48" s="72">
        <v>0</v>
      </c>
      <c r="CR48" s="72">
        <v>880</v>
      </c>
      <c r="CS48" s="72">
        <v>0</v>
      </c>
      <c r="CT48" s="72">
        <v>0</v>
      </c>
      <c r="CU48" s="72">
        <v>0</v>
      </c>
      <c r="CV48" s="72">
        <v>300</v>
      </c>
      <c r="CW48" s="72">
        <v>0</v>
      </c>
      <c r="CX48" s="72">
        <v>0</v>
      </c>
      <c r="CY48" s="72">
        <v>0</v>
      </c>
      <c r="CZ48" s="72">
        <v>0</v>
      </c>
      <c r="DA48" s="72">
        <v>2620</v>
      </c>
      <c r="DB48" s="72">
        <v>0</v>
      </c>
      <c r="DC48" s="72">
        <v>0</v>
      </c>
      <c r="DD48" s="72">
        <v>0</v>
      </c>
      <c r="DE48" s="72">
        <v>0</v>
      </c>
      <c r="DF48" s="72">
        <v>6160</v>
      </c>
      <c r="DG48" s="72">
        <v>800</v>
      </c>
      <c r="DH48" s="72">
        <v>0</v>
      </c>
      <c r="DI48" s="72">
        <v>15240</v>
      </c>
      <c r="DJ48" s="72">
        <v>3520</v>
      </c>
      <c r="DK48" s="72">
        <v>8760</v>
      </c>
      <c r="DL48" s="72">
        <v>0</v>
      </c>
      <c r="DM48" s="72">
        <v>7900</v>
      </c>
      <c r="DN48" s="72">
        <v>0</v>
      </c>
      <c r="DO48" s="72">
        <v>0</v>
      </c>
      <c r="DP48" s="72">
        <v>1420</v>
      </c>
      <c r="DQ48" s="72">
        <v>17500</v>
      </c>
      <c r="DR48" s="72">
        <v>0</v>
      </c>
      <c r="DS48" s="72">
        <v>320</v>
      </c>
      <c r="DT48" s="72">
        <v>0</v>
      </c>
      <c r="DU48" s="72">
        <v>0</v>
      </c>
      <c r="DV48" s="72">
        <v>0</v>
      </c>
      <c r="DW48" s="72">
        <v>0</v>
      </c>
      <c r="DX48" s="72">
        <v>0</v>
      </c>
      <c r="DY48" s="72">
        <v>0</v>
      </c>
      <c r="DZ48" s="72">
        <v>0</v>
      </c>
      <c r="EA48" s="72">
        <v>2980</v>
      </c>
      <c r="EB48" s="72">
        <v>1620</v>
      </c>
      <c r="EC48" s="72">
        <v>1260</v>
      </c>
      <c r="ED48" s="72">
        <v>1820</v>
      </c>
      <c r="EE48" s="72">
        <v>0</v>
      </c>
      <c r="EF48" s="72">
        <v>2440</v>
      </c>
      <c r="EG48" s="72">
        <v>0</v>
      </c>
      <c r="EH48" s="72">
        <v>3340</v>
      </c>
      <c r="EI48" s="72">
        <v>2320</v>
      </c>
      <c r="EJ48" s="72">
        <v>1180</v>
      </c>
      <c r="EK48" s="72">
        <v>1940</v>
      </c>
      <c r="EL48" s="72">
        <v>2340</v>
      </c>
      <c r="EM48" s="72">
        <v>1220</v>
      </c>
      <c r="EN48" s="72">
        <v>2380</v>
      </c>
      <c r="EO48" s="72">
        <v>4580</v>
      </c>
      <c r="EP48" s="72">
        <v>0</v>
      </c>
      <c r="EQ48" s="72">
        <v>2240</v>
      </c>
      <c r="ER48" s="72">
        <v>0</v>
      </c>
      <c r="ES48" s="72">
        <v>0</v>
      </c>
      <c r="ET48" s="72">
        <v>1140</v>
      </c>
      <c r="EU48" s="72">
        <v>260</v>
      </c>
      <c r="EV48" s="72">
        <v>0</v>
      </c>
      <c r="EW48" s="72">
        <v>5900</v>
      </c>
      <c r="EX48" s="72">
        <v>900</v>
      </c>
      <c r="EY48" s="72">
        <v>0</v>
      </c>
      <c r="EZ48" s="72">
        <v>0</v>
      </c>
      <c r="FA48" s="72">
        <v>0</v>
      </c>
      <c r="FB48" s="72">
        <v>0</v>
      </c>
      <c r="FC48" s="72">
        <v>0</v>
      </c>
      <c r="FD48" s="72">
        <v>0</v>
      </c>
      <c r="FE48" s="72">
        <v>0</v>
      </c>
      <c r="FF48" s="72">
        <v>0</v>
      </c>
      <c r="FG48" s="72">
        <v>0</v>
      </c>
      <c r="FH48" s="72">
        <v>0</v>
      </c>
      <c r="FI48" s="72">
        <v>0</v>
      </c>
      <c r="FJ48" s="72">
        <v>2000</v>
      </c>
      <c r="FK48" s="72">
        <v>0</v>
      </c>
      <c r="FL48" s="72">
        <v>0</v>
      </c>
      <c r="FM48" s="72">
        <v>5740</v>
      </c>
      <c r="FN48" s="72">
        <v>0</v>
      </c>
      <c r="FO48" s="72">
        <v>0</v>
      </c>
      <c r="FP48" s="72">
        <v>0</v>
      </c>
      <c r="FQ48" s="72">
        <v>0</v>
      </c>
      <c r="FR48" s="72">
        <v>0</v>
      </c>
      <c r="FS48" s="72">
        <v>0</v>
      </c>
      <c r="FT48" s="72">
        <v>0</v>
      </c>
      <c r="FU48" s="72">
        <v>940</v>
      </c>
      <c r="FV48" s="72">
        <v>0</v>
      </c>
      <c r="FW48" s="72">
        <v>0</v>
      </c>
      <c r="FX48" s="72">
        <v>0</v>
      </c>
      <c r="FY48" s="72">
        <v>4060</v>
      </c>
      <c r="FZ48" s="72">
        <v>0</v>
      </c>
      <c r="GA48" s="72">
        <v>0</v>
      </c>
      <c r="GB48" s="72">
        <v>0</v>
      </c>
      <c r="GC48" s="72">
        <v>0</v>
      </c>
      <c r="GD48" s="72">
        <v>0</v>
      </c>
      <c r="GE48" s="72">
        <v>1340</v>
      </c>
      <c r="GF48" s="72">
        <v>0</v>
      </c>
      <c r="GG48" s="72">
        <v>0</v>
      </c>
      <c r="GH48" s="72">
        <v>0</v>
      </c>
      <c r="GI48" s="72">
        <v>0</v>
      </c>
      <c r="GJ48" s="72">
        <v>0</v>
      </c>
      <c r="GK48" s="72">
        <v>0</v>
      </c>
      <c r="GL48" s="72">
        <v>0</v>
      </c>
      <c r="GM48" s="72">
        <v>0</v>
      </c>
      <c r="GN48" s="72">
        <v>0</v>
      </c>
      <c r="GO48" s="72">
        <v>0</v>
      </c>
      <c r="GP48" s="72">
        <v>0</v>
      </c>
      <c r="GQ48" s="72">
        <v>0</v>
      </c>
      <c r="GR48" s="72">
        <v>820</v>
      </c>
      <c r="GS48" s="72">
        <v>0</v>
      </c>
      <c r="GT48" s="72">
        <v>2020</v>
      </c>
      <c r="GU48" s="72">
        <v>0</v>
      </c>
      <c r="GV48" s="72">
        <v>7760</v>
      </c>
      <c r="GW48" s="72">
        <v>0</v>
      </c>
      <c r="GX48" s="72">
        <v>0</v>
      </c>
      <c r="GY48" s="72">
        <v>0</v>
      </c>
      <c r="GZ48" s="72">
        <v>0</v>
      </c>
      <c r="HA48" s="72">
        <v>2040</v>
      </c>
      <c r="HB48" s="72">
        <v>1740</v>
      </c>
      <c r="HC48" s="72">
        <v>1440</v>
      </c>
      <c r="HD48" s="72">
        <v>0</v>
      </c>
      <c r="HE48" s="72">
        <v>0</v>
      </c>
      <c r="HF48" s="72">
        <v>960</v>
      </c>
      <c r="HG48" s="72">
        <v>0</v>
      </c>
      <c r="HH48" s="72">
        <v>0</v>
      </c>
      <c r="HI48" s="72">
        <v>700</v>
      </c>
      <c r="HJ48" s="72">
        <v>0</v>
      </c>
      <c r="HK48" s="72">
        <v>0</v>
      </c>
      <c r="HL48" s="72">
        <v>0</v>
      </c>
      <c r="HM48" s="72">
        <v>0</v>
      </c>
      <c r="HN48" s="72">
        <v>0</v>
      </c>
      <c r="HO48" s="72">
        <v>0</v>
      </c>
      <c r="HP48" s="72">
        <v>0</v>
      </c>
      <c r="HQ48" s="72">
        <v>0</v>
      </c>
      <c r="HR48" s="72">
        <v>0</v>
      </c>
      <c r="HS48" s="72">
        <v>0</v>
      </c>
      <c r="HT48" s="72">
        <v>0</v>
      </c>
      <c r="HU48" s="72">
        <v>0</v>
      </c>
      <c r="HV48" s="72">
        <v>1020</v>
      </c>
      <c r="HW48" s="72">
        <v>0</v>
      </c>
      <c r="HX48" s="72">
        <v>0</v>
      </c>
      <c r="HY48" s="72">
        <v>0</v>
      </c>
      <c r="HZ48" s="72">
        <v>0</v>
      </c>
      <c r="IA48" s="72">
        <v>0</v>
      </c>
      <c r="IB48" s="72">
        <v>1900</v>
      </c>
      <c r="IC48" s="72">
        <v>1320</v>
      </c>
      <c r="ID48" s="72">
        <v>0</v>
      </c>
      <c r="IE48" s="72">
        <v>0</v>
      </c>
      <c r="IF48" s="72">
        <v>0</v>
      </c>
      <c r="IG48" s="72">
        <v>0</v>
      </c>
      <c r="IH48" s="72">
        <v>0</v>
      </c>
      <c r="II48" s="72">
        <v>0</v>
      </c>
      <c r="IJ48" s="72">
        <v>0</v>
      </c>
      <c r="IK48" s="72">
        <v>0</v>
      </c>
      <c r="IL48" s="72">
        <v>820</v>
      </c>
      <c r="IM48" s="72">
        <v>0</v>
      </c>
      <c r="IN48" s="72">
        <v>0</v>
      </c>
      <c r="IO48" s="72">
        <v>0</v>
      </c>
      <c r="IP48" s="72">
        <v>0</v>
      </c>
      <c r="IQ48" s="72">
        <v>0</v>
      </c>
      <c r="IR48" s="72">
        <v>1260</v>
      </c>
      <c r="IS48" s="72">
        <v>0</v>
      </c>
      <c r="IT48" s="72">
        <v>0</v>
      </c>
      <c r="IU48" s="72">
        <v>0</v>
      </c>
      <c r="IV48" s="72">
        <v>1440</v>
      </c>
      <c r="IW48" s="72">
        <v>0</v>
      </c>
      <c r="IX48" s="72">
        <v>0</v>
      </c>
      <c r="IY48" s="72">
        <v>1480</v>
      </c>
      <c r="IZ48" s="72">
        <v>0</v>
      </c>
      <c r="JA48" s="72">
        <v>0</v>
      </c>
      <c r="JB48" s="72">
        <v>0</v>
      </c>
      <c r="JC48" s="72">
        <v>0</v>
      </c>
      <c r="JD48" s="72">
        <v>0</v>
      </c>
      <c r="JE48" s="72">
        <v>460</v>
      </c>
      <c r="JF48" s="72">
        <v>0</v>
      </c>
      <c r="JG48" s="72">
        <v>0</v>
      </c>
      <c r="JH48" s="72">
        <v>0</v>
      </c>
      <c r="JI48" s="72">
        <v>0</v>
      </c>
      <c r="JJ48" s="72">
        <v>0</v>
      </c>
      <c r="JK48" s="72">
        <v>1420</v>
      </c>
      <c r="JL48" s="72">
        <v>0</v>
      </c>
      <c r="JM48" s="72">
        <v>0</v>
      </c>
      <c r="JN48" s="72">
        <v>0</v>
      </c>
      <c r="JO48" s="72">
        <v>0</v>
      </c>
      <c r="JP48" s="72">
        <v>0</v>
      </c>
      <c r="JQ48" s="72">
        <v>0</v>
      </c>
      <c r="JR48" s="72">
        <v>0</v>
      </c>
      <c r="JS48" s="72">
        <v>0</v>
      </c>
      <c r="JT48" s="63"/>
      <c r="JU48" s="63"/>
      <c r="JV48" s="63"/>
      <c r="JW48" s="63"/>
      <c r="JX48" s="63"/>
      <c r="JY48" s="63"/>
      <c r="JZ48" s="63"/>
      <c r="KA48" s="63"/>
      <c r="KB48" s="63"/>
      <c r="KC48" s="63"/>
      <c r="KD48" s="63"/>
      <c r="KE48" s="63"/>
      <c r="KF48" s="63"/>
      <c r="KG48" s="63"/>
      <c r="KH48" s="63"/>
      <c r="KI48" s="63"/>
      <c r="KJ48" s="63"/>
      <c r="KK48" s="63"/>
      <c r="KL48" s="63"/>
      <c r="KM48" s="63"/>
    </row>
    <row r="49" spans="1:299" ht="15.75" customHeight="1" x14ac:dyDescent="0.25">
      <c r="A49" s="64"/>
      <c r="B49" s="64"/>
      <c r="C49" s="64"/>
      <c r="D49" s="64"/>
      <c r="E49" s="64"/>
      <c r="F49" s="64"/>
      <c r="G49" s="64"/>
      <c r="H49" s="64"/>
      <c r="I49" s="64"/>
      <c r="J49" s="64"/>
      <c r="K49" s="64"/>
      <c r="L49" s="64"/>
      <c r="M49" s="64"/>
      <c r="N49" s="64"/>
      <c r="O49" s="64"/>
      <c r="P49" s="64"/>
      <c r="Q49" s="64"/>
      <c r="R49" s="64"/>
      <c r="S49" s="64"/>
      <c r="T49" s="64"/>
      <c r="U49" s="64"/>
      <c r="V49" s="64"/>
      <c r="W49" s="64"/>
      <c r="X49" s="64"/>
      <c r="Y49" s="64"/>
      <c r="Z49" s="64"/>
      <c r="AA49" s="64"/>
      <c r="AB49" s="64"/>
      <c r="AC49" s="64"/>
      <c r="AD49" s="64"/>
      <c r="AE49" s="64"/>
      <c r="AF49" s="64"/>
      <c r="AG49" s="64"/>
      <c r="AH49" s="64"/>
      <c r="AI49" s="64"/>
      <c r="AJ49" s="64"/>
      <c r="AK49" s="64"/>
      <c r="AL49" s="64"/>
      <c r="AM49" s="64"/>
      <c r="AN49" s="64"/>
      <c r="AO49" s="64"/>
      <c r="AP49" s="64"/>
      <c r="AQ49" s="64"/>
      <c r="AR49" s="64"/>
      <c r="AS49" s="64"/>
      <c r="AT49" s="64"/>
      <c r="AU49" s="64"/>
      <c r="AV49" s="64"/>
      <c r="AW49" s="64"/>
      <c r="AX49" s="64"/>
      <c r="AY49" s="64"/>
      <c r="AZ49" s="64"/>
      <c r="BA49" s="64"/>
      <c r="BB49" s="64"/>
      <c r="BC49" s="64"/>
      <c r="BD49" s="64"/>
      <c r="BE49" s="64"/>
      <c r="BF49" s="64"/>
      <c r="BG49" s="64"/>
      <c r="BH49" s="64"/>
      <c r="BI49" s="64"/>
      <c r="BJ49" s="64"/>
      <c r="BK49" s="64"/>
      <c r="BL49" s="64"/>
      <c r="BM49" s="64"/>
      <c r="BN49" s="64"/>
      <c r="BO49" s="64"/>
      <c r="BP49" s="64"/>
      <c r="BQ49" s="64"/>
      <c r="BR49" s="64"/>
      <c r="BS49" s="64"/>
      <c r="BT49" s="64"/>
      <c r="BU49" s="64"/>
      <c r="BV49" s="64"/>
      <c r="BW49" s="64"/>
      <c r="BX49" s="64"/>
      <c r="BY49" s="64"/>
      <c r="BZ49" s="64"/>
      <c r="CA49" s="64"/>
      <c r="CB49" s="64"/>
      <c r="CC49" s="64"/>
      <c r="CD49" s="64"/>
      <c r="CE49" s="64"/>
      <c r="CF49" s="64"/>
      <c r="CG49" s="64"/>
      <c r="CH49" s="64"/>
      <c r="CI49" s="64"/>
      <c r="CJ49" s="64"/>
      <c r="CK49" s="64"/>
      <c r="CL49" s="64"/>
      <c r="CM49" s="64"/>
      <c r="CN49" s="64"/>
      <c r="CO49" s="64"/>
      <c r="CP49" s="64"/>
      <c r="CQ49" s="64"/>
      <c r="CR49" s="64"/>
      <c r="CS49" s="64"/>
      <c r="CT49" s="64"/>
      <c r="CU49" s="64"/>
      <c r="CV49" s="64"/>
      <c r="CW49" s="64"/>
      <c r="CX49" s="64"/>
      <c r="CY49" s="64"/>
      <c r="CZ49" s="64"/>
      <c r="DA49" s="64"/>
      <c r="DB49" s="64"/>
      <c r="DC49" s="64"/>
      <c r="DD49" s="64"/>
      <c r="DE49" s="64"/>
      <c r="DF49" s="64"/>
      <c r="DG49" s="64"/>
      <c r="DH49" s="64"/>
      <c r="DI49" s="64"/>
      <c r="DJ49" s="64"/>
      <c r="DK49" s="64"/>
      <c r="DL49" s="64"/>
      <c r="DM49" s="64"/>
      <c r="DN49" s="64"/>
      <c r="DO49" s="64"/>
      <c r="DP49" s="64"/>
      <c r="DQ49" s="64"/>
      <c r="DR49" s="64"/>
      <c r="DS49" s="64"/>
      <c r="DT49" s="64"/>
      <c r="DU49" s="64"/>
      <c r="DV49" s="64"/>
      <c r="DW49" s="64"/>
      <c r="DX49" s="64"/>
      <c r="DY49" s="64"/>
      <c r="DZ49" s="64"/>
      <c r="EA49" s="64"/>
      <c r="EB49" s="64"/>
      <c r="EC49" s="64"/>
      <c r="ED49" s="64"/>
      <c r="EE49" s="64"/>
      <c r="EF49" s="64"/>
      <c r="EG49" s="64"/>
      <c r="EH49" s="64"/>
      <c r="EI49" s="64"/>
      <c r="EJ49" s="64"/>
      <c r="EK49" s="64"/>
      <c r="EL49" s="64"/>
      <c r="EM49" s="64"/>
      <c r="EN49" s="64"/>
      <c r="EO49" s="64"/>
      <c r="EP49" s="64"/>
      <c r="EQ49" s="64"/>
      <c r="ER49" s="64"/>
      <c r="ES49" s="64"/>
      <c r="ET49" s="64"/>
      <c r="EU49" s="64"/>
      <c r="EV49" s="64"/>
      <c r="EW49" s="64"/>
      <c r="EX49" s="64"/>
      <c r="EY49" s="64"/>
      <c r="EZ49" s="64"/>
      <c r="FA49" s="64"/>
      <c r="FB49" s="64"/>
      <c r="FC49" s="64"/>
      <c r="FD49" s="64"/>
      <c r="FE49" s="64"/>
      <c r="FF49" s="64"/>
      <c r="FG49" s="64"/>
      <c r="FH49" s="64"/>
      <c r="FI49" s="64"/>
      <c r="FJ49" s="64"/>
      <c r="FK49" s="64"/>
      <c r="FL49" s="64"/>
      <c r="FM49" s="64"/>
      <c r="FN49" s="64"/>
      <c r="FO49" s="64"/>
      <c r="FP49" s="64"/>
      <c r="FQ49" s="64"/>
      <c r="FR49" s="64"/>
      <c r="FS49" s="64"/>
      <c r="FT49" s="64"/>
      <c r="FU49" s="64"/>
      <c r="FV49" s="64"/>
      <c r="FW49" s="64"/>
      <c r="FX49" s="64"/>
      <c r="FY49" s="64"/>
      <c r="FZ49" s="64"/>
      <c r="GA49" s="64"/>
      <c r="GB49" s="64"/>
      <c r="GC49" s="64"/>
      <c r="GD49" s="64"/>
      <c r="GE49" s="64"/>
      <c r="GF49" s="64"/>
      <c r="GG49" s="64"/>
      <c r="GH49" s="64"/>
      <c r="GI49" s="64"/>
      <c r="GJ49" s="64"/>
      <c r="GK49" s="64"/>
      <c r="GL49" s="64"/>
      <c r="GM49" s="64"/>
      <c r="GN49" s="64"/>
      <c r="GO49" s="64"/>
      <c r="GP49" s="64"/>
      <c r="GQ49" s="64"/>
      <c r="GR49" s="64"/>
      <c r="GS49" s="64"/>
      <c r="GT49" s="64"/>
      <c r="GU49" s="64"/>
      <c r="GV49" s="64"/>
      <c r="GW49" s="64"/>
      <c r="GX49" s="64"/>
      <c r="GY49" s="64"/>
      <c r="GZ49" s="64"/>
      <c r="HA49" s="64"/>
      <c r="HB49" s="64"/>
      <c r="HC49" s="64"/>
      <c r="HD49" s="64"/>
      <c r="HE49" s="64"/>
      <c r="HF49" s="64"/>
      <c r="HG49" s="64"/>
      <c r="HH49" s="64"/>
      <c r="HI49" s="64"/>
      <c r="HJ49" s="64"/>
      <c r="HK49" s="64"/>
      <c r="HL49" s="64"/>
      <c r="HM49" s="64"/>
      <c r="HN49" s="64"/>
      <c r="HO49" s="64"/>
      <c r="HP49" s="64"/>
      <c r="HQ49" s="64"/>
      <c r="HR49" s="64"/>
      <c r="HS49" s="64"/>
      <c r="HT49" s="64"/>
      <c r="HU49" s="64"/>
      <c r="HV49" s="64"/>
      <c r="HW49" s="64"/>
      <c r="HX49" s="64"/>
      <c r="HY49" s="64"/>
      <c r="HZ49" s="64"/>
      <c r="IA49" s="64"/>
      <c r="IB49" s="64"/>
      <c r="IC49" s="64"/>
      <c r="ID49" s="64"/>
      <c r="IE49" s="64"/>
      <c r="IF49" s="64"/>
      <c r="IG49" s="64"/>
      <c r="IH49" s="64"/>
      <c r="II49" s="64"/>
      <c r="IJ49" s="64"/>
      <c r="IK49" s="64"/>
      <c r="IL49" s="64"/>
      <c r="IM49" s="64"/>
      <c r="IN49" s="64"/>
      <c r="IO49" s="64"/>
      <c r="IP49" s="64"/>
      <c r="IQ49" s="64"/>
      <c r="IR49" s="64"/>
      <c r="IS49" s="64"/>
      <c r="IT49" s="64"/>
      <c r="IU49" s="64"/>
      <c r="IV49" s="64"/>
      <c r="IW49" s="64"/>
      <c r="IX49" s="64"/>
      <c r="IY49" s="64"/>
      <c r="IZ49" s="64"/>
      <c r="JA49" s="64"/>
      <c r="JB49" s="64"/>
      <c r="JC49" s="64"/>
      <c r="JD49" s="64"/>
      <c r="JE49" s="64"/>
      <c r="JF49" s="64"/>
      <c r="JG49" s="64"/>
      <c r="JH49" s="64"/>
      <c r="JI49" s="64"/>
      <c r="JJ49" s="64"/>
      <c r="JK49" s="64"/>
      <c r="JL49" s="64"/>
      <c r="JM49" s="64"/>
      <c r="JN49" s="64"/>
      <c r="JO49" s="64"/>
      <c r="JP49" s="64"/>
      <c r="JQ49" s="64"/>
      <c r="JR49" s="64"/>
      <c r="JS49" s="64"/>
      <c r="JT49" s="64"/>
      <c r="JU49" s="64"/>
      <c r="JV49" s="64"/>
      <c r="JW49" s="64"/>
      <c r="JX49" s="64"/>
      <c r="JY49" s="64"/>
      <c r="JZ49" s="64"/>
      <c r="KA49" s="64"/>
      <c r="KB49" s="64"/>
      <c r="KC49" s="64"/>
      <c r="KD49" s="64"/>
      <c r="KE49" s="64"/>
      <c r="KF49" s="64"/>
      <c r="KG49" s="64"/>
      <c r="KH49" s="64"/>
      <c r="KI49" s="64"/>
      <c r="KJ49" s="64"/>
      <c r="KK49" s="64"/>
      <c r="KL49" s="64"/>
      <c r="KM49" s="64"/>
    </row>
  </sheetData>
  <mergeCells count="1">
    <mergeCell ref="A3:G3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M48"/>
  <sheetViews>
    <sheetView workbookViewId="0">
      <selection activeCell="K23" sqref="K23"/>
    </sheetView>
  </sheetViews>
  <sheetFormatPr defaultRowHeight="15.75" x14ac:dyDescent="0.25"/>
  <sheetData>
    <row r="1" spans="1:299" ht="15" customHeight="1" x14ac:dyDescent="0.25">
      <c r="A1" s="62" t="s">
        <v>184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</row>
    <row r="3" spans="1:299" ht="15.75" customHeight="1" x14ac:dyDescent="0.25">
      <c r="A3" s="73" t="s">
        <v>949</v>
      </c>
      <c r="B3" s="74"/>
      <c r="C3" s="74"/>
      <c r="D3" s="74"/>
      <c r="E3" s="74"/>
      <c r="F3" s="74"/>
      <c r="G3" s="74"/>
      <c r="H3" s="74"/>
      <c r="I3" s="74"/>
      <c r="J3" s="74"/>
      <c r="K3" s="74"/>
      <c r="L3" s="74"/>
      <c r="M3" s="74"/>
      <c r="N3" s="74"/>
      <c r="O3" s="74"/>
      <c r="P3" s="74"/>
      <c r="Q3" s="74"/>
      <c r="R3" s="74"/>
      <c r="S3" s="74"/>
      <c r="T3" s="74"/>
      <c r="U3" s="74"/>
      <c r="V3" s="74"/>
      <c r="W3" s="74"/>
      <c r="X3" s="74"/>
      <c r="Y3" s="74"/>
      <c r="Z3" s="74"/>
      <c r="AA3" s="74"/>
      <c r="AB3" s="74"/>
      <c r="AC3" s="74"/>
      <c r="AD3" s="74"/>
      <c r="AE3" s="74"/>
      <c r="AF3" s="74"/>
      <c r="AG3" s="74"/>
      <c r="AH3" s="74"/>
      <c r="AI3" s="74"/>
      <c r="AJ3" s="74"/>
      <c r="AK3" s="74"/>
      <c r="AL3" s="74"/>
      <c r="AM3" s="74"/>
      <c r="AN3" s="74"/>
      <c r="AO3" s="74"/>
      <c r="AP3" s="74"/>
      <c r="AQ3" s="74"/>
      <c r="AR3" s="74"/>
      <c r="AS3" s="74"/>
      <c r="AT3" s="74"/>
      <c r="AU3" s="74"/>
      <c r="AV3" s="74"/>
      <c r="AW3" s="74"/>
      <c r="AX3" s="74"/>
      <c r="AY3" s="74"/>
      <c r="AZ3" s="74"/>
      <c r="BA3" s="74"/>
      <c r="BB3" s="74"/>
      <c r="BC3" s="74"/>
      <c r="BD3" s="74"/>
      <c r="BE3" s="74"/>
      <c r="BF3" s="74"/>
      <c r="BG3" s="74"/>
      <c r="BH3" s="74"/>
      <c r="BI3" s="74"/>
      <c r="BJ3" s="74"/>
      <c r="BK3" s="74"/>
      <c r="BL3" s="74"/>
      <c r="BM3" s="74"/>
      <c r="BN3" s="74"/>
      <c r="BO3" s="74"/>
      <c r="BP3" s="74"/>
      <c r="BQ3" s="74"/>
      <c r="BR3" s="74"/>
      <c r="BS3" s="74"/>
      <c r="BT3" s="74"/>
      <c r="BU3" s="74"/>
      <c r="BV3" s="74"/>
      <c r="BW3" s="74"/>
      <c r="BX3" s="74"/>
      <c r="BY3" s="74"/>
      <c r="BZ3" s="74"/>
      <c r="CA3" s="74"/>
      <c r="CB3" s="74"/>
      <c r="CC3" s="74"/>
      <c r="CD3" s="74"/>
      <c r="CE3" s="74"/>
      <c r="CF3" s="74"/>
      <c r="CG3" s="74"/>
      <c r="CH3" s="74"/>
      <c r="CI3" s="74"/>
      <c r="CJ3" s="74"/>
      <c r="CK3" s="74"/>
      <c r="CL3" s="74"/>
      <c r="CM3" s="74"/>
      <c r="CN3" s="74"/>
      <c r="CO3" s="74"/>
      <c r="CP3" s="74"/>
      <c r="CQ3" s="74"/>
      <c r="CR3" s="74"/>
      <c r="CS3" s="74"/>
      <c r="CT3" s="74"/>
      <c r="CU3" s="74"/>
      <c r="CV3" s="74"/>
      <c r="CW3" s="74"/>
      <c r="CX3" s="74"/>
      <c r="CY3" s="74"/>
      <c r="CZ3" s="74"/>
      <c r="DA3" s="74"/>
      <c r="DB3" s="74"/>
      <c r="DC3" s="74"/>
      <c r="DD3" s="74"/>
      <c r="DE3" s="74"/>
      <c r="DF3" s="74"/>
      <c r="DG3" s="74"/>
      <c r="DH3" s="74"/>
      <c r="DI3" s="74"/>
      <c r="DJ3" s="74"/>
      <c r="DK3" s="74"/>
      <c r="DL3" s="74"/>
      <c r="DM3" s="74"/>
      <c r="DN3" s="74"/>
      <c r="DO3" s="74"/>
      <c r="DP3" s="74"/>
      <c r="DQ3" s="74"/>
      <c r="DR3" s="74"/>
      <c r="DS3" s="74"/>
      <c r="DT3" s="74"/>
      <c r="DU3" s="74"/>
      <c r="DV3" s="74"/>
      <c r="DW3" s="74"/>
      <c r="DX3" s="74"/>
      <c r="DY3" s="74"/>
      <c r="DZ3" s="74"/>
      <c r="EA3" s="74"/>
      <c r="EB3" s="74"/>
      <c r="EC3" s="74"/>
      <c r="ED3" s="74"/>
      <c r="EE3" s="74"/>
      <c r="EF3" s="74"/>
      <c r="EG3" s="74"/>
      <c r="EH3" s="74"/>
      <c r="EI3" s="74"/>
      <c r="EJ3" s="74"/>
      <c r="EK3" s="74"/>
      <c r="EL3" s="74"/>
      <c r="EM3" s="74"/>
      <c r="EN3" s="74"/>
      <c r="EO3" s="74"/>
      <c r="EP3" s="74"/>
      <c r="EQ3" s="74"/>
      <c r="ER3" s="74"/>
      <c r="ES3" s="74"/>
      <c r="ET3" s="74"/>
      <c r="EU3" s="74"/>
      <c r="EV3" s="74"/>
      <c r="EW3" s="74"/>
      <c r="EX3" s="74"/>
      <c r="EY3" s="74"/>
      <c r="EZ3" s="74"/>
      <c r="FA3" s="74"/>
      <c r="FB3" s="74"/>
      <c r="FC3" s="74"/>
      <c r="FD3" s="74"/>
      <c r="FE3" s="74"/>
      <c r="FF3" s="74"/>
      <c r="FG3" s="74"/>
      <c r="FH3" s="74"/>
      <c r="FI3" s="74"/>
      <c r="FJ3" s="74"/>
      <c r="FK3" s="74"/>
      <c r="FL3" s="74"/>
      <c r="FM3" s="74"/>
      <c r="FN3" s="74"/>
      <c r="FO3" s="74"/>
      <c r="FP3" s="74"/>
      <c r="FQ3" s="74"/>
      <c r="FR3" s="74"/>
      <c r="FS3" s="74"/>
      <c r="FT3" s="74"/>
      <c r="FU3" s="74"/>
      <c r="FV3" s="74"/>
      <c r="FW3" s="74"/>
      <c r="FX3" s="74"/>
      <c r="FY3" s="74"/>
      <c r="FZ3" s="74"/>
      <c r="GA3" s="74"/>
      <c r="GB3" s="74"/>
      <c r="GC3" s="74"/>
      <c r="GD3" s="74"/>
      <c r="GE3" s="74"/>
      <c r="GF3" s="74"/>
      <c r="GG3" s="74"/>
      <c r="GH3" s="74"/>
      <c r="GI3" s="74"/>
      <c r="GJ3" s="74"/>
      <c r="GK3" s="74"/>
      <c r="GL3" s="74"/>
      <c r="GM3" s="74"/>
      <c r="GN3" s="74"/>
      <c r="GO3" s="74"/>
      <c r="GP3" s="74"/>
      <c r="GQ3" s="74"/>
      <c r="GR3" s="74"/>
      <c r="GS3" s="74"/>
      <c r="GT3" s="74"/>
      <c r="GU3" s="74"/>
      <c r="GV3" s="74"/>
      <c r="GW3" s="74"/>
      <c r="GX3" s="74"/>
      <c r="GY3" s="74"/>
      <c r="GZ3" s="74"/>
      <c r="HA3" s="74"/>
      <c r="HB3" s="74"/>
      <c r="HC3" s="74"/>
      <c r="HD3" s="74"/>
      <c r="HE3" s="74"/>
      <c r="HF3" s="74"/>
      <c r="HG3" s="74"/>
      <c r="HH3" s="74"/>
      <c r="HI3" s="74"/>
      <c r="HJ3" s="74"/>
      <c r="HK3" s="74"/>
      <c r="HL3" s="74"/>
      <c r="HM3" s="74"/>
      <c r="HN3" s="74"/>
      <c r="HO3" s="74"/>
      <c r="HP3" s="74"/>
      <c r="HQ3" s="74"/>
      <c r="HR3" s="74"/>
      <c r="HS3" s="74"/>
      <c r="HT3" s="74"/>
      <c r="HU3" s="74"/>
      <c r="HV3" s="74"/>
      <c r="HW3" s="74"/>
      <c r="HX3" s="74"/>
      <c r="HY3" s="74"/>
      <c r="HZ3" s="74"/>
      <c r="IA3" s="74"/>
      <c r="IB3" s="74"/>
      <c r="IC3" s="74"/>
      <c r="ID3" s="74"/>
      <c r="IE3" s="74"/>
      <c r="IF3" s="74"/>
      <c r="IG3" s="74"/>
      <c r="IH3" s="74"/>
      <c r="II3" s="74"/>
      <c r="IJ3" s="74"/>
      <c r="IK3" s="74"/>
      <c r="IL3" s="74"/>
      <c r="IM3" s="74"/>
      <c r="IN3" s="74"/>
      <c r="IO3" s="74"/>
      <c r="IP3" s="74"/>
      <c r="IQ3" s="74"/>
      <c r="IR3" s="74"/>
      <c r="IS3" s="74"/>
      <c r="IT3" s="74"/>
      <c r="IU3" s="74"/>
      <c r="IV3" s="74"/>
      <c r="IW3" s="74"/>
      <c r="IX3" s="74"/>
      <c r="IY3" s="74"/>
      <c r="IZ3" s="74"/>
      <c r="JA3" s="74"/>
      <c r="JB3" s="74"/>
      <c r="JC3" s="74"/>
      <c r="JD3" s="74"/>
      <c r="JE3" s="74"/>
      <c r="JF3" s="74"/>
      <c r="JG3" s="74"/>
      <c r="JH3" s="74"/>
      <c r="JI3" s="74"/>
      <c r="JJ3" s="74"/>
      <c r="JK3" s="74"/>
      <c r="JL3" s="74"/>
      <c r="JM3" s="74"/>
      <c r="JN3" s="74"/>
      <c r="JO3" s="74"/>
      <c r="JP3" s="74"/>
      <c r="JQ3" s="74"/>
      <c r="JR3" s="74"/>
      <c r="JS3" s="74"/>
      <c r="JT3" s="74"/>
      <c r="JU3" s="74"/>
      <c r="JV3" s="74"/>
      <c r="JW3" s="74"/>
      <c r="JX3" s="74"/>
      <c r="JY3" s="74"/>
      <c r="JZ3" s="74"/>
      <c r="KA3" s="74"/>
      <c r="KB3" s="74"/>
      <c r="KC3" s="74"/>
      <c r="KD3" s="74"/>
      <c r="KE3" s="74"/>
      <c r="KF3" s="74"/>
      <c r="KG3" s="74"/>
      <c r="KH3" s="74"/>
      <c r="KI3" s="74"/>
      <c r="KJ3" s="74"/>
      <c r="KK3" s="74"/>
      <c r="KL3" s="74"/>
      <c r="KM3" s="74"/>
    </row>
    <row r="4" spans="1:299" ht="15.75" customHeight="1" x14ac:dyDescent="0.25">
      <c r="A4" s="73"/>
      <c r="B4" s="74"/>
      <c r="C4" s="74"/>
      <c r="D4" s="74"/>
      <c r="E4" s="74"/>
      <c r="F4" s="74"/>
      <c r="G4" s="74"/>
      <c r="H4" s="74"/>
      <c r="I4" s="74"/>
      <c r="J4" s="74"/>
      <c r="K4" s="74"/>
      <c r="L4" s="74"/>
      <c r="M4" s="74"/>
      <c r="N4" s="74"/>
      <c r="O4" s="74"/>
      <c r="P4" s="74"/>
      <c r="Q4" s="74"/>
      <c r="R4" s="74"/>
      <c r="S4" s="74"/>
      <c r="T4" s="74"/>
      <c r="U4" s="74"/>
      <c r="V4" s="74"/>
      <c r="W4" s="74"/>
      <c r="X4" s="74"/>
      <c r="Y4" s="74"/>
      <c r="Z4" s="74"/>
      <c r="AA4" s="74"/>
      <c r="AB4" s="74"/>
      <c r="AC4" s="74"/>
      <c r="AD4" s="74"/>
      <c r="AE4" s="74"/>
      <c r="AF4" s="74"/>
      <c r="AG4" s="74"/>
      <c r="AH4" s="74"/>
      <c r="AI4" s="74"/>
      <c r="AJ4" s="74"/>
      <c r="AK4" s="74"/>
      <c r="AL4" s="74"/>
      <c r="AM4" s="74"/>
      <c r="AN4" s="74"/>
      <c r="AO4" s="74"/>
      <c r="AP4" s="74"/>
      <c r="AQ4" s="74"/>
      <c r="AR4" s="74"/>
      <c r="AS4" s="74"/>
      <c r="AT4" s="74"/>
      <c r="AU4" s="74"/>
      <c r="AV4" s="74"/>
      <c r="AW4" s="74"/>
      <c r="AX4" s="74"/>
      <c r="AY4" s="74"/>
      <c r="AZ4" s="74"/>
      <c r="BA4" s="74"/>
      <c r="BB4" s="74"/>
      <c r="BC4" s="74"/>
      <c r="BD4" s="74"/>
      <c r="BE4" s="74"/>
      <c r="BF4" s="74"/>
      <c r="BG4" s="74"/>
      <c r="BH4" s="74"/>
      <c r="BI4" s="74"/>
      <c r="BJ4" s="74"/>
      <c r="BK4" s="74"/>
      <c r="BL4" s="74"/>
      <c r="BM4" s="74"/>
      <c r="BN4" s="74"/>
      <c r="BO4" s="74"/>
      <c r="BP4" s="74"/>
      <c r="BQ4" s="74"/>
      <c r="BR4" s="74"/>
      <c r="BS4" s="74"/>
      <c r="BT4" s="74"/>
      <c r="BU4" s="74"/>
      <c r="BV4" s="74"/>
      <c r="BW4" s="74"/>
      <c r="BX4" s="74"/>
      <c r="BY4" s="74"/>
      <c r="BZ4" s="74"/>
      <c r="CA4" s="74"/>
      <c r="CB4" s="74"/>
      <c r="CC4" s="74"/>
      <c r="CD4" s="74"/>
      <c r="CE4" s="74"/>
      <c r="CF4" s="74"/>
      <c r="CG4" s="74"/>
      <c r="CH4" s="74"/>
      <c r="CI4" s="74"/>
      <c r="CJ4" s="74"/>
      <c r="CK4" s="74"/>
      <c r="CL4" s="74"/>
      <c r="CM4" s="74"/>
      <c r="CN4" s="74"/>
      <c r="CO4" s="74"/>
      <c r="CP4" s="74"/>
      <c r="CQ4" s="74"/>
      <c r="CR4" s="74"/>
      <c r="CS4" s="74"/>
      <c r="CT4" s="74"/>
      <c r="CU4" s="74"/>
      <c r="CV4" s="74"/>
      <c r="CW4" s="74"/>
      <c r="CX4" s="74"/>
      <c r="CY4" s="74"/>
      <c r="CZ4" s="74"/>
      <c r="DA4" s="74"/>
      <c r="DB4" s="74"/>
      <c r="DC4" s="74"/>
      <c r="DD4" s="74"/>
      <c r="DE4" s="74"/>
      <c r="DF4" s="74"/>
      <c r="DG4" s="74"/>
      <c r="DH4" s="74"/>
      <c r="DI4" s="74"/>
      <c r="DJ4" s="74"/>
      <c r="DK4" s="74"/>
      <c r="DL4" s="74"/>
      <c r="DM4" s="74"/>
      <c r="DN4" s="74"/>
      <c r="DO4" s="74"/>
      <c r="DP4" s="74"/>
      <c r="DQ4" s="74"/>
      <c r="DR4" s="74"/>
      <c r="DS4" s="74"/>
      <c r="DT4" s="74"/>
      <c r="DU4" s="74"/>
      <c r="DV4" s="74"/>
      <c r="DW4" s="74"/>
      <c r="DX4" s="74"/>
      <c r="DY4" s="74"/>
      <c r="DZ4" s="74"/>
      <c r="EA4" s="74"/>
      <c r="EB4" s="74"/>
      <c r="EC4" s="74"/>
      <c r="ED4" s="74"/>
      <c r="EE4" s="74"/>
      <c r="EF4" s="74"/>
      <c r="EG4" s="74"/>
      <c r="EH4" s="74"/>
      <c r="EI4" s="74"/>
      <c r="EJ4" s="74"/>
      <c r="EK4" s="74"/>
      <c r="EL4" s="74"/>
      <c r="EM4" s="74"/>
      <c r="EN4" s="74"/>
      <c r="EO4" s="74"/>
      <c r="EP4" s="74"/>
      <c r="EQ4" s="74"/>
      <c r="ER4" s="74"/>
      <c r="ES4" s="74"/>
      <c r="ET4" s="74"/>
      <c r="EU4" s="74"/>
      <c r="EV4" s="74"/>
      <c r="EW4" s="74"/>
      <c r="EX4" s="74"/>
      <c r="EY4" s="74"/>
      <c r="EZ4" s="74"/>
      <c r="FA4" s="74"/>
      <c r="FB4" s="74"/>
      <c r="FC4" s="74"/>
      <c r="FD4" s="74"/>
      <c r="FE4" s="74"/>
      <c r="FF4" s="74"/>
      <c r="FG4" s="74"/>
      <c r="FH4" s="74"/>
      <c r="FI4" s="74"/>
      <c r="FJ4" s="74"/>
      <c r="FK4" s="74"/>
      <c r="FL4" s="74"/>
      <c r="FM4" s="74"/>
      <c r="FN4" s="74"/>
      <c r="FO4" s="74"/>
      <c r="FP4" s="74"/>
      <c r="FQ4" s="74"/>
      <c r="FR4" s="74"/>
      <c r="FS4" s="74"/>
      <c r="FT4" s="74"/>
      <c r="FU4" s="74"/>
      <c r="FV4" s="74"/>
      <c r="FW4" s="74"/>
      <c r="FX4" s="74"/>
      <c r="FY4" s="74"/>
      <c r="FZ4" s="74"/>
      <c r="GA4" s="74"/>
      <c r="GB4" s="74"/>
      <c r="GC4" s="74"/>
      <c r="GD4" s="74"/>
      <c r="GE4" s="74"/>
      <c r="GF4" s="74"/>
      <c r="GG4" s="74"/>
      <c r="GH4" s="74"/>
      <c r="GI4" s="74"/>
      <c r="GJ4" s="74"/>
      <c r="GK4" s="74"/>
      <c r="GL4" s="74"/>
      <c r="GM4" s="74"/>
      <c r="GN4" s="74"/>
      <c r="GO4" s="74"/>
      <c r="GP4" s="74"/>
      <c r="GQ4" s="74"/>
      <c r="GR4" s="74"/>
      <c r="GS4" s="74"/>
      <c r="GT4" s="74"/>
      <c r="GU4" s="74"/>
      <c r="GV4" s="74"/>
      <c r="GW4" s="74"/>
      <c r="GX4" s="74"/>
      <c r="GY4" s="74"/>
      <c r="GZ4" s="74"/>
      <c r="HA4" s="74"/>
      <c r="HB4" s="74"/>
      <c r="HC4" s="74"/>
      <c r="HD4" s="74"/>
      <c r="HE4" s="74"/>
      <c r="HF4" s="74"/>
      <c r="HG4" s="74"/>
      <c r="HH4" s="74"/>
      <c r="HI4" s="74"/>
      <c r="HJ4" s="74"/>
      <c r="HK4" s="74"/>
      <c r="HL4" s="74"/>
      <c r="HM4" s="74"/>
      <c r="HN4" s="74"/>
      <c r="HO4" s="74"/>
      <c r="HP4" s="74"/>
      <c r="HQ4" s="74"/>
      <c r="HR4" s="74"/>
      <c r="HS4" s="74"/>
      <c r="HT4" s="74"/>
      <c r="HU4" s="74"/>
      <c r="HV4" s="74"/>
      <c r="HW4" s="74"/>
      <c r="HX4" s="74"/>
      <c r="HY4" s="74"/>
      <c r="HZ4" s="74"/>
      <c r="IA4" s="74"/>
      <c r="IB4" s="74"/>
      <c r="IC4" s="74"/>
      <c r="ID4" s="74"/>
      <c r="IE4" s="74"/>
      <c r="IF4" s="74"/>
      <c r="IG4" s="74"/>
      <c r="IH4" s="74"/>
      <c r="II4" s="74"/>
      <c r="IJ4" s="74"/>
      <c r="IK4" s="74"/>
      <c r="IL4" s="74"/>
      <c r="IM4" s="74"/>
      <c r="IN4" s="74"/>
      <c r="IO4" s="74"/>
      <c r="IP4" s="74"/>
      <c r="IQ4" s="74"/>
      <c r="IR4" s="74"/>
      <c r="IS4" s="74"/>
      <c r="IT4" s="74"/>
      <c r="IU4" s="74"/>
      <c r="IV4" s="74"/>
      <c r="IW4" s="74"/>
      <c r="IX4" s="74"/>
      <c r="IY4" s="74"/>
      <c r="IZ4" s="74"/>
      <c r="JA4" s="74"/>
      <c r="JB4" s="74"/>
      <c r="JC4" s="74"/>
      <c r="JD4" s="74"/>
      <c r="JE4" s="74"/>
      <c r="JF4" s="74"/>
      <c r="JG4" s="74"/>
      <c r="JH4" s="74"/>
      <c r="JI4" s="74"/>
      <c r="JJ4" s="74"/>
      <c r="JK4" s="74"/>
      <c r="JL4" s="74"/>
      <c r="JM4" s="74"/>
      <c r="JN4" s="74"/>
      <c r="JO4" s="74"/>
      <c r="JP4" s="74"/>
      <c r="JQ4" s="74"/>
      <c r="JR4" s="74"/>
      <c r="JS4" s="74"/>
      <c r="JT4" s="74"/>
      <c r="JU4" s="74"/>
      <c r="JV4" s="74"/>
      <c r="JW4" s="74"/>
      <c r="JX4" s="74"/>
      <c r="JY4" s="74"/>
      <c r="JZ4" s="74"/>
      <c r="KA4" s="74"/>
      <c r="KB4" s="74"/>
      <c r="KC4" s="74"/>
      <c r="KD4" s="74"/>
      <c r="KE4" s="74"/>
      <c r="KF4" s="74"/>
      <c r="KG4" s="74"/>
      <c r="KH4" s="74"/>
      <c r="KI4" s="74"/>
      <c r="KJ4" s="74"/>
      <c r="KK4" s="74"/>
      <c r="KL4" s="74"/>
      <c r="KM4" s="74"/>
    </row>
    <row r="5" spans="1:299" ht="15" customHeight="1" x14ac:dyDescent="0.25">
      <c r="A5" s="75" t="s">
        <v>57</v>
      </c>
      <c r="B5" s="76" t="s">
        <v>235</v>
      </c>
      <c r="C5" s="76" t="s">
        <v>238</v>
      </c>
      <c r="D5" s="76" t="s">
        <v>241</v>
      </c>
      <c r="E5" s="76" t="s">
        <v>244</v>
      </c>
      <c r="F5" s="76" t="s">
        <v>247</v>
      </c>
      <c r="G5" s="76" t="s">
        <v>250</v>
      </c>
      <c r="H5" s="76" t="s">
        <v>253</v>
      </c>
      <c r="I5" s="76" t="s">
        <v>256</v>
      </c>
      <c r="J5" s="76" t="s">
        <v>259</v>
      </c>
      <c r="K5" s="76" t="s">
        <v>262</v>
      </c>
      <c r="L5" s="76" t="s">
        <v>265</v>
      </c>
      <c r="M5" s="76" t="s">
        <v>268</v>
      </c>
      <c r="N5" s="76" t="s">
        <v>271</v>
      </c>
      <c r="O5" s="76" t="s">
        <v>274</v>
      </c>
      <c r="P5" s="76" t="s">
        <v>276</v>
      </c>
      <c r="Q5" s="76" t="s">
        <v>279</v>
      </c>
      <c r="R5" s="76" t="s">
        <v>282</v>
      </c>
      <c r="S5" s="76" t="s">
        <v>285</v>
      </c>
      <c r="T5" s="76" t="s">
        <v>288</v>
      </c>
      <c r="U5" s="76" t="s">
        <v>291</v>
      </c>
      <c r="V5" s="76" t="s">
        <v>294</v>
      </c>
      <c r="W5" s="76" t="s">
        <v>296</v>
      </c>
      <c r="X5" s="76" t="s">
        <v>298</v>
      </c>
      <c r="Y5" s="76" t="s">
        <v>301</v>
      </c>
      <c r="Z5" s="76" t="s">
        <v>304</v>
      </c>
      <c r="AA5" s="76" t="s">
        <v>307</v>
      </c>
      <c r="AB5" s="76" t="s">
        <v>309</v>
      </c>
      <c r="AC5" s="76" t="s">
        <v>311</v>
      </c>
      <c r="AD5" s="76" t="s">
        <v>314</v>
      </c>
      <c r="AE5" s="76" t="s">
        <v>316</v>
      </c>
      <c r="AF5" s="76" t="s">
        <v>319</v>
      </c>
      <c r="AG5" s="76" t="s">
        <v>321</v>
      </c>
      <c r="AH5" s="76" t="s">
        <v>324</v>
      </c>
      <c r="AI5" s="76" t="s">
        <v>326</v>
      </c>
      <c r="AJ5" s="76" t="s">
        <v>329</v>
      </c>
      <c r="AK5" s="76" t="s">
        <v>331</v>
      </c>
      <c r="AL5" s="76" t="s">
        <v>334</v>
      </c>
      <c r="AM5" s="76" t="s">
        <v>337</v>
      </c>
      <c r="AN5" s="76" t="s">
        <v>340</v>
      </c>
      <c r="AO5" s="76" t="s">
        <v>343</v>
      </c>
      <c r="AP5" s="76" t="s">
        <v>345</v>
      </c>
      <c r="AQ5" s="76" t="s">
        <v>348</v>
      </c>
      <c r="AR5" s="76" t="s">
        <v>350</v>
      </c>
      <c r="AS5" s="76" t="s">
        <v>353</v>
      </c>
      <c r="AT5" s="76" t="s">
        <v>355</v>
      </c>
      <c r="AU5" s="76" t="s">
        <v>358</v>
      </c>
      <c r="AV5" s="76" t="s">
        <v>360</v>
      </c>
      <c r="AW5" s="76" t="s">
        <v>363</v>
      </c>
      <c r="AX5" s="76" t="s">
        <v>366</v>
      </c>
      <c r="AY5" s="76" t="s">
        <v>368</v>
      </c>
      <c r="AZ5" s="76" t="s">
        <v>371</v>
      </c>
      <c r="BA5" s="76" t="s">
        <v>373</v>
      </c>
      <c r="BB5" s="76" t="s">
        <v>376</v>
      </c>
      <c r="BC5" s="76" t="s">
        <v>378</v>
      </c>
      <c r="BD5" s="76" t="s">
        <v>381</v>
      </c>
      <c r="BE5" s="76" t="s">
        <v>383</v>
      </c>
      <c r="BF5" s="76" t="s">
        <v>386</v>
      </c>
      <c r="BG5" s="76" t="s">
        <v>388</v>
      </c>
      <c r="BH5" s="76" t="s">
        <v>390</v>
      </c>
      <c r="BI5" s="76" t="s">
        <v>392</v>
      </c>
      <c r="BJ5" s="76" t="s">
        <v>395</v>
      </c>
      <c r="BK5" s="76" t="s">
        <v>398</v>
      </c>
      <c r="BL5" s="76" t="s">
        <v>400</v>
      </c>
      <c r="BM5" s="76" t="s">
        <v>403</v>
      </c>
      <c r="BN5" s="76" t="s">
        <v>405</v>
      </c>
      <c r="BO5" s="76" t="s">
        <v>407</v>
      </c>
      <c r="BP5" s="76" t="s">
        <v>410</v>
      </c>
      <c r="BQ5" s="76" t="s">
        <v>413</v>
      </c>
      <c r="BR5" s="76" t="s">
        <v>416</v>
      </c>
      <c r="BS5" s="76" t="s">
        <v>419</v>
      </c>
      <c r="BT5" s="76" t="s">
        <v>422</v>
      </c>
      <c r="BU5" s="76" t="s">
        <v>424</v>
      </c>
      <c r="BV5" s="76" t="s">
        <v>427</v>
      </c>
      <c r="BW5" s="76" t="s">
        <v>429</v>
      </c>
      <c r="BX5" s="76" t="s">
        <v>431</v>
      </c>
      <c r="BY5" s="76" t="s">
        <v>433</v>
      </c>
      <c r="BZ5" s="76" t="s">
        <v>436</v>
      </c>
      <c r="CA5" s="76" t="s">
        <v>439</v>
      </c>
      <c r="CB5" s="76" t="s">
        <v>442</v>
      </c>
      <c r="CC5" s="76" t="s">
        <v>445</v>
      </c>
      <c r="CD5" s="76" t="s">
        <v>448</v>
      </c>
      <c r="CE5" s="76" t="s">
        <v>450</v>
      </c>
      <c r="CF5" s="76" t="s">
        <v>452</v>
      </c>
      <c r="CG5" s="76" t="s">
        <v>455</v>
      </c>
      <c r="CH5" s="76" t="s">
        <v>458</v>
      </c>
      <c r="CI5" s="76" t="s">
        <v>461</v>
      </c>
      <c r="CJ5" s="76" t="s">
        <v>463</v>
      </c>
      <c r="CK5" s="76" t="s">
        <v>466</v>
      </c>
      <c r="CL5" s="76" t="s">
        <v>469</v>
      </c>
      <c r="CM5" s="76" t="s">
        <v>471</v>
      </c>
      <c r="CN5" s="76" t="s">
        <v>473</v>
      </c>
      <c r="CO5" s="76" t="s">
        <v>476</v>
      </c>
      <c r="CP5" s="76" t="s">
        <v>478</v>
      </c>
      <c r="CQ5" s="76" t="s">
        <v>481</v>
      </c>
      <c r="CR5" s="76" t="s">
        <v>484</v>
      </c>
      <c r="CS5" s="76" t="s">
        <v>486</v>
      </c>
      <c r="CT5" s="76" t="s">
        <v>488</v>
      </c>
      <c r="CU5" s="76" t="s">
        <v>490</v>
      </c>
      <c r="CV5" s="76" t="s">
        <v>492</v>
      </c>
      <c r="CW5" s="76" t="s">
        <v>495</v>
      </c>
      <c r="CX5" s="76" t="s">
        <v>498</v>
      </c>
      <c r="CY5" s="76" t="s">
        <v>501</v>
      </c>
      <c r="CZ5" s="76" t="s">
        <v>504</v>
      </c>
      <c r="DA5" s="76" t="s">
        <v>506</v>
      </c>
      <c r="DB5" s="76" t="s">
        <v>509</v>
      </c>
      <c r="DC5" s="76" t="s">
        <v>512</v>
      </c>
      <c r="DD5" s="76" t="s">
        <v>514</v>
      </c>
      <c r="DE5" s="76" t="s">
        <v>517</v>
      </c>
      <c r="DF5" s="76" t="s">
        <v>519</v>
      </c>
      <c r="DG5" s="76" t="s">
        <v>522</v>
      </c>
      <c r="DH5" s="76" t="s">
        <v>525</v>
      </c>
      <c r="DI5" s="76" t="s">
        <v>528</v>
      </c>
      <c r="DJ5" s="76" t="s">
        <v>530</v>
      </c>
      <c r="DK5" s="76" t="s">
        <v>533</v>
      </c>
      <c r="DL5" s="76" t="s">
        <v>536</v>
      </c>
      <c r="DM5" s="76" t="s">
        <v>539</v>
      </c>
      <c r="DN5" s="76" t="s">
        <v>541</v>
      </c>
      <c r="DO5" s="76" t="s">
        <v>543</v>
      </c>
      <c r="DP5" s="76" t="s">
        <v>546</v>
      </c>
      <c r="DQ5" s="76" t="s">
        <v>548</v>
      </c>
      <c r="DR5" s="76" t="s">
        <v>550</v>
      </c>
      <c r="DS5" s="76" t="s">
        <v>553</v>
      </c>
      <c r="DT5" s="76" t="s">
        <v>555</v>
      </c>
      <c r="DU5" s="76" t="s">
        <v>557</v>
      </c>
      <c r="DV5" s="76" t="s">
        <v>559</v>
      </c>
      <c r="DW5" s="76" t="s">
        <v>561</v>
      </c>
      <c r="DX5" s="76" t="s">
        <v>564</v>
      </c>
      <c r="DY5" s="76" t="s">
        <v>567</v>
      </c>
      <c r="DZ5" s="76" t="s">
        <v>570</v>
      </c>
      <c r="EA5" s="76" t="s">
        <v>572</v>
      </c>
      <c r="EB5" s="76" t="s">
        <v>574</v>
      </c>
      <c r="EC5" s="76" t="s">
        <v>576</v>
      </c>
      <c r="ED5" s="76" t="s">
        <v>578</v>
      </c>
      <c r="EE5" s="76" t="s">
        <v>580</v>
      </c>
      <c r="EF5" s="76" t="s">
        <v>583</v>
      </c>
      <c r="EG5" s="76" t="s">
        <v>586</v>
      </c>
      <c r="EH5" s="76" t="s">
        <v>589</v>
      </c>
      <c r="EI5" s="76" t="s">
        <v>591</v>
      </c>
      <c r="EJ5" s="76" t="s">
        <v>594</v>
      </c>
      <c r="EK5" s="76" t="s">
        <v>596</v>
      </c>
      <c r="EL5" s="76" t="s">
        <v>598</v>
      </c>
      <c r="EM5" s="76" t="s">
        <v>600</v>
      </c>
      <c r="EN5" s="76" t="s">
        <v>603</v>
      </c>
      <c r="EO5" s="76" t="s">
        <v>605</v>
      </c>
      <c r="EP5" s="76" t="s">
        <v>607</v>
      </c>
      <c r="EQ5" s="76" t="s">
        <v>609</v>
      </c>
      <c r="ER5" s="76" t="s">
        <v>611</v>
      </c>
      <c r="ES5" s="76" t="s">
        <v>613</v>
      </c>
      <c r="ET5" s="76" t="s">
        <v>615</v>
      </c>
      <c r="EU5" s="76" t="s">
        <v>618</v>
      </c>
      <c r="EV5" s="76" t="s">
        <v>621</v>
      </c>
      <c r="EW5" s="76" t="s">
        <v>623</v>
      </c>
      <c r="EX5" s="76" t="s">
        <v>625</v>
      </c>
      <c r="EY5" s="76" t="s">
        <v>628</v>
      </c>
      <c r="EZ5" s="76" t="s">
        <v>630</v>
      </c>
      <c r="FA5" s="76" t="s">
        <v>632</v>
      </c>
      <c r="FB5" s="76" t="s">
        <v>634</v>
      </c>
      <c r="FC5" s="76" t="s">
        <v>636</v>
      </c>
      <c r="FD5" s="76" t="s">
        <v>638</v>
      </c>
      <c r="FE5" s="76" t="s">
        <v>640</v>
      </c>
      <c r="FF5" s="76" t="s">
        <v>643</v>
      </c>
      <c r="FG5" s="76" t="s">
        <v>645</v>
      </c>
      <c r="FH5" s="76" t="s">
        <v>648</v>
      </c>
      <c r="FI5" s="76" t="s">
        <v>651</v>
      </c>
      <c r="FJ5" s="76" t="s">
        <v>654</v>
      </c>
      <c r="FK5" s="76" t="s">
        <v>657</v>
      </c>
      <c r="FL5" s="76" t="s">
        <v>659</v>
      </c>
      <c r="FM5" s="76" t="s">
        <v>662</v>
      </c>
      <c r="FN5" s="76" t="s">
        <v>664</v>
      </c>
      <c r="FO5" s="76" t="s">
        <v>667</v>
      </c>
      <c r="FP5" s="76" t="s">
        <v>670</v>
      </c>
      <c r="FQ5" s="76" t="s">
        <v>672</v>
      </c>
      <c r="FR5" s="76" t="s">
        <v>674</v>
      </c>
      <c r="FS5" s="76" t="s">
        <v>676</v>
      </c>
      <c r="FT5" s="76" t="s">
        <v>678</v>
      </c>
      <c r="FU5" s="76" t="s">
        <v>681</v>
      </c>
      <c r="FV5" s="76" t="s">
        <v>683</v>
      </c>
      <c r="FW5" s="76" t="s">
        <v>685</v>
      </c>
      <c r="FX5" s="76" t="s">
        <v>687</v>
      </c>
      <c r="FY5" s="76" t="s">
        <v>690</v>
      </c>
      <c r="FZ5" s="76" t="s">
        <v>693</v>
      </c>
      <c r="GA5" s="76" t="s">
        <v>696</v>
      </c>
      <c r="GB5" s="76" t="s">
        <v>699</v>
      </c>
      <c r="GC5" s="76" t="s">
        <v>701</v>
      </c>
      <c r="GD5" s="76" t="s">
        <v>704</v>
      </c>
      <c r="GE5" s="76" t="s">
        <v>707</v>
      </c>
      <c r="GF5" s="76" t="s">
        <v>710</v>
      </c>
      <c r="GG5" s="76" t="s">
        <v>713</v>
      </c>
      <c r="GH5" s="76" t="s">
        <v>715</v>
      </c>
      <c r="GI5" s="76" t="s">
        <v>717</v>
      </c>
      <c r="GJ5" s="76" t="s">
        <v>719</v>
      </c>
      <c r="GK5" s="76" t="s">
        <v>722</v>
      </c>
      <c r="GL5" s="76" t="s">
        <v>725</v>
      </c>
      <c r="GM5" s="76" t="s">
        <v>727</v>
      </c>
      <c r="GN5" s="76" t="s">
        <v>729</v>
      </c>
      <c r="GO5" s="76" t="s">
        <v>731</v>
      </c>
      <c r="GP5" s="76" t="s">
        <v>734</v>
      </c>
      <c r="GQ5" s="76" t="s">
        <v>736</v>
      </c>
      <c r="GR5" s="76" t="s">
        <v>739</v>
      </c>
      <c r="GS5" s="76" t="s">
        <v>742</v>
      </c>
      <c r="GT5" s="76" t="s">
        <v>745</v>
      </c>
      <c r="GU5" s="76" t="s">
        <v>747</v>
      </c>
      <c r="GV5" s="76" t="s">
        <v>749</v>
      </c>
      <c r="GW5" s="76" t="s">
        <v>751</v>
      </c>
      <c r="GX5" s="76" t="s">
        <v>754</v>
      </c>
      <c r="GY5" s="76" t="s">
        <v>757</v>
      </c>
      <c r="GZ5" s="76" t="s">
        <v>759</v>
      </c>
      <c r="HA5" s="76" t="s">
        <v>761</v>
      </c>
      <c r="HB5" s="76" t="s">
        <v>764</v>
      </c>
      <c r="HC5" s="76" t="s">
        <v>766</v>
      </c>
      <c r="HD5" s="76" t="s">
        <v>769</v>
      </c>
      <c r="HE5" s="76" t="s">
        <v>771</v>
      </c>
      <c r="HF5" s="76" t="s">
        <v>773</v>
      </c>
      <c r="HG5" s="76" t="s">
        <v>776</v>
      </c>
      <c r="HH5" s="76" t="s">
        <v>778</v>
      </c>
      <c r="HI5" s="76" t="s">
        <v>780</v>
      </c>
      <c r="HJ5" s="76" t="s">
        <v>782</v>
      </c>
      <c r="HK5" s="76" t="s">
        <v>784</v>
      </c>
      <c r="HL5" s="76" t="s">
        <v>786</v>
      </c>
      <c r="HM5" s="76" t="s">
        <v>788</v>
      </c>
      <c r="HN5" s="76" t="s">
        <v>790</v>
      </c>
      <c r="HO5" s="76" t="s">
        <v>792</v>
      </c>
      <c r="HP5" s="76" t="s">
        <v>794</v>
      </c>
      <c r="HQ5" s="76" t="s">
        <v>797</v>
      </c>
      <c r="HR5" s="76" t="s">
        <v>800</v>
      </c>
      <c r="HS5" s="76" t="s">
        <v>802</v>
      </c>
      <c r="HT5" s="76" t="s">
        <v>804</v>
      </c>
      <c r="HU5" s="76" t="s">
        <v>807</v>
      </c>
      <c r="HV5" s="76" t="s">
        <v>809</v>
      </c>
      <c r="HW5" s="76" t="s">
        <v>811</v>
      </c>
      <c r="HX5" s="76" t="s">
        <v>813</v>
      </c>
      <c r="HY5" s="76" t="s">
        <v>815</v>
      </c>
      <c r="HZ5" s="76" t="s">
        <v>817</v>
      </c>
      <c r="IA5" s="76" t="s">
        <v>820</v>
      </c>
      <c r="IB5" s="76" t="s">
        <v>822</v>
      </c>
      <c r="IC5" s="76" t="s">
        <v>824</v>
      </c>
      <c r="ID5" s="76" t="s">
        <v>826</v>
      </c>
      <c r="IE5" s="76" t="s">
        <v>829</v>
      </c>
      <c r="IF5" s="76" t="s">
        <v>831</v>
      </c>
      <c r="IG5" s="76" t="s">
        <v>833</v>
      </c>
      <c r="IH5" s="76" t="s">
        <v>835</v>
      </c>
      <c r="II5" s="76" t="s">
        <v>837</v>
      </c>
      <c r="IJ5" s="76" t="s">
        <v>839</v>
      </c>
      <c r="IK5" s="76" t="s">
        <v>841</v>
      </c>
      <c r="IL5" s="76" t="s">
        <v>844</v>
      </c>
      <c r="IM5" s="76" t="s">
        <v>846</v>
      </c>
      <c r="IN5" s="76" t="s">
        <v>848</v>
      </c>
      <c r="IO5" s="76" t="s">
        <v>850</v>
      </c>
      <c r="IP5" s="76" t="s">
        <v>853</v>
      </c>
      <c r="IQ5" s="76" t="s">
        <v>855</v>
      </c>
      <c r="IR5" s="76" t="s">
        <v>858</v>
      </c>
      <c r="IS5" s="76" t="s">
        <v>860</v>
      </c>
      <c r="IT5" s="76" t="s">
        <v>862</v>
      </c>
      <c r="IU5" s="76" t="s">
        <v>864</v>
      </c>
      <c r="IV5" s="76" t="s">
        <v>867</v>
      </c>
      <c r="IW5" s="76" t="s">
        <v>870</v>
      </c>
      <c r="IX5" s="76" t="s">
        <v>872</v>
      </c>
      <c r="IY5" s="76" t="s">
        <v>874</v>
      </c>
      <c r="IZ5" s="76" t="s">
        <v>876</v>
      </c>
      <c r="JA5" s="76" t="s">
        <v>879</v>
      </c>
      <c r="JB5" s="76" t="s">
        <v>882</v>
      </c>
      <c r="JC5" s="76" t="s">
        <v>885</v>
      </c>
      <c r="JD5" s="76" t="s">
        <v>887</v>
      </c>
      <c r="JE5" s="76" t="s">
        <v>890</v>
      </c>
      <c r="JF5" s="76" t="s">
        <v>893</v>
      </c>
      <c r="JG5" s="76" t="s">
        <v>895</v>
      </c>
      <c r="JH5" s="76" t="s">
        <v>898</v>
      </c>
      <c r="JI5" s="76" t="s">
        <v>900</v>
      </c>
      <c r="JJ5" s="76" t="s">
        <v>903</v>
      </c>
      <c r="JK5" s="76" t="s">
        <v>906</v>
      </c>
      <c r="JL5" s="76" t="s">
        <v>908</v>
      </c>
      <c r="JM5" s="76" t="s">
        <v>911</v>
      </c>
      <c r="JN5" s="76" t="s">
        <v>914</v>
      </c>
      <c r="JO5" s="76" t="s">
        <v>916</v>
      </c>
      <c r="JP5" s="76" t="s">
        <v>918</v>
      </c>
      <c r="JQ5" s="76" t="s">
        <v>920</v>
      </c>
      <c r="JR5" s="76" t="s">
        <v>923</v>
      </c>
      <c r="JS5" s="76" t="s">
        <v>926</v>
      </c>
      <c r="JT5" s="77"/>
      <c r="JU5" s="77"/>
      <c r="JV5" s="77"/>
      <c r="JW5" s="77"/>
      <c r="JX5" s="77"/>
      <c r="JY5" s="77"/>
      <c r="JZ5" s="77"/>
      <c r="KA5" s="77"/>
      <c r="KB5" s="77"/>
      <c r="KC5" s="77"/>
      <c r="KD5" s="77"/>
      <c r="KE5" s="77"/>
      <c r="KF5" s="77"/>
      <c r="KG5" s="77"/>
      <c r="KH5" s="77"/>
      <c r="KI5" s="77"/>
      <c r="KJ5" s="77"/>
      <c r="KK5" s="77"/>
      <c r="KL5" s="77"/>
      <c r="KM5" s="77"/>
    </row>
    <row r="6" spans="1:299" ht="15" customHeight="1" x14ac:dyDescent="0.25">
      <c r="A6" s="78" t="s">
        <v>149</v>
      </c>
      <c r="B6" s="78">
        <v>9.5273208999999998E-2</v>
      </c>
      <c r="C6" s="78">
        <v>7.1400440999999995E-2</v>
      </c>
      <c r="D6" s="78">
        <v>4.3421791000000001E-2</v>
      </c>
      <c r="E6" s="78">
        <v>5.6895790000000002E-3</v>
      </c>
      <c r="F6" s="78">
        <v>1.9641196E-2</v>
      </c>
      <c r="G6" s="78">
        <v>1.9846490000000001E-2</v>
      </c>
      <c r="H6" s="78">
        <v>1.9037882999999999E-2</v>
      </c>
      <c r="I6" s="78">
        <v>0</v>
      </c>
      <c r="J6" s="78">
        <v>2.5766500000000002E-3</v>
      </c>
      <c r="K6" s="78">
        <v>1.9481990000000001E-3</v>
      </c>
      <c r="L6" s="78">
        <v>0</v>
      </c>
      <c r="M6" s="78">
        <v>5.274801E-3</v>
      </c>
      <c r="N6" s="78">
        <v>0</v>
      </c>
      <c r="O6" s="78">
        <v>7.7090000000000004E-4</v>
      </c>
      <c r="P6" s="78">
        <v>0</v>
      </c>
      <c r="Q6" s="78">
        <v>0</v>
      </c>
      <c r="R6" s="78">
        <v>5.6895790000000002E-3</v>
      </c>
      <c r="S6" s="78">
        <v>0</v>
      </c>
      <c r="T6" s="78">
        <v>9.5943600000000003E-4</v>
      </c>
      <c r="U6" s="78">
        <v>3.8457026999999998E-2</v>
      </c>
      <c r="V6" s="78">
        <v>0</v>
      </c>
      <c r="W6" s="78">
        <v>0</v>
      </c>
      <c r="X6" s="78">
        <v>0</v>
      </c>
      <c r="Y6" s="78">
        <v>6.7537559999999996E-3</v>
      </c>
      <c r="Z6" s="78">
        <v>0</v>
      </c>
      <c r="AA6" s="78">
        <v>0</v>
      </c>
      <c r="AB6" s="78">
        <v>1.5459899999999999E-3</v>
      </c>
      <c r="AC6" s="78">
        <v>0</v>
      </c>
      <c r="AD6" s="78">
        <v>1.4672242E-2</v>
      </c>
      <c r="AE6" s="78">
        <v>5.9870460000000002E-3</v>
      </c>
      <c r="AF6" s="78">
        <v>0</v>
      </c>
      <c r="AG6" s="78">
        <v>0</v>
      </c>
      <c r="AH6" s="78">
        <v>0</v>
      </c>
      <c r="AI6" s="78">
        <v>0</v>
      </c>
      <c r="AJ6" s="78">
        <v>1.7554739999999999E-3</v>
      </c>
      <c r="AK6" s="78">
        <v>0</v>
      </c>
      <c r="AL6" s="78">
        <v>3.3500000000000001E-5</v>
      </c>
      <c r="AM6" s="78">
        <v>0</v>
      </c>
      <c r="AN6" s="78">
        <v>0</v>
      </c>
      <c r="AO6" s="78">
        <v>0</v>
      </c>
      <c r="AP6" s="78">
        <v>0</v>
      </c>
      <c r="AQ6" s="78">
        <v>1.3230993999999999E-2</v>
      </c>
      <c r="AR6" s="78">
        <v>0</v>
      </c>
      <c r="AS6" s="78">
        <v>0</v>
      </c>
      <c r="AT6" s="78">
        <v>0</v>
      </c>
      <c r="AU6" s="78">
        <v>0</v>
      </c>
      <c r="AV6" s="78">
        <v>0</v>
      </c>
      <c r="AW6" s="78">
        <v>0</v>
      </c>
      <c r="AX6" s="78">
        <v>1.9272499999999999E-3</v>
      </c>
      <c r="AY6" s="78">
        <v>0</v>
      </c>
      <c r="AZ6" s="78">
        <v>0</v>
      </c>
      <c r="BA6" s="78">
        <v>0</v>
      </c>
      <c r="BB6" s="78">
        <v>2.7232899999999997E-4</v>
      </c>
      <c r="BC6" s="78">
        <v>3.3643089999999998E-3</v>
      </c>
      <c r="BD6" s="78">
        <v>1.835078E-3</v>
      </c>
      <c r="BE6" s="78">
        <v>0</v>
      </c>
      <c r="BF6" s="78">
        <v>0</v>
      </c>
      <c r="BG6" s="78">
        <v>2.0194229999999998E-3</v>
      </c>
      <c r="BH6" s="78">
        <v>0</v>
      </c>
      <c r="BI6" s="78">
        <v>0</v>
      </c>
      <c r="BJ6" s="78">
        <v>0</v>
      </c>
      <c r="BK6" s="78">
        <v>0</v>
      </c>
      <c r="BL6" s="78">
        <v>0</v>
      </c>
      <c r="BM6" s="78">
        <v>0</v>
      </c>
      <c r="BN6" s="78">
        <v>1.42449E-4</v>
      </c>
      <c r="BO6" s="78">
        <v>8.0860700000000003E-4</v>
      </c>
      <c r="BP6" s="78">
        <v>0</v>
      </c>
      <c r="BQ6" s="78">
        <v>1.9272500000000001E-4</v>
      </c>
      <c r="BR6" s="78">
        <v>1.3407E-4</v>
      </c>
      <c r="BS6" s="78">
        <v>0</v>
      </c>
      <c r="BT6" s="78">
        <v>0</v>
      </c>
      <c r="BU6" s="78">
        <v>0</v>
      </c>
      <c r="BV6" s="78">
        <v>0</v>
      </c>
      <c r="BW6" s="78">
        <v>0</v>
      </c>
      <c r="BX6" s="78">
        <v>0</v>
      </c>
      <c r="BY6" s="78">
        <v>0</v>
      </c>
      <c r="BZ6" s="78">
        <v>0</v>
      </c>
      <c r="CA6" s="78">
        <v>0</v>
      </c>
      <c r="CB6" s="78">
        <v>0</v>
      </c>
      <c r="CC6" s="78">
        <v>0</v>
      </c>
      <c r="CD6" s="78">
        <v>0</v>
      </c>
      <c r="CE6" s="78">
        <v>0</v>
      </c>
      <c r="CF6" s="78">
        <v>0</v>
      </c>
      <c r="CG6" s="78">
        <v>0</v>
      </c>
      <c r="CH6" s="78">
        <v>0</v>
      </c>
      <c r="CI6" s="78">
        <v>0</v>
      </c>
      <c r="CJ6" s="78">
        <v>0</v>
      </c>
      <c r="CK6" s="78">
        <v>2.17863E-4</v>
      </c>
      <c r="CL6" s="78">
        <v>0</v>
      </c>
      <c r="CM6" s="78">
        <v>0</v>
      </c>
      <c r="CN6" s="78">
        <v>0</v>
      </c>
      <c r="CO6" s="78">
        <v>3.64502E-4</v>
      </c>
      <c r="CP6" s="78">
        <v>0</v>
      </c>
      <c r="CQ6" s="78">
        <v>0</v>
      </c>
      <c r="CR6" s="78">
        <v>0</v>
      </c>
      <c r="CS6" s="78">
        <v>0</v>
      </c>
      <c r="CT6" s="78">
        <v>0</v>
      </c>
      <c r="CU6" s="78">
        <v>0</v>
      </c>
      <c r="CV6" s="78">
        <v>0</v>
      </c>
      <c r="CW6" s="78">
        <v>0</v>
      </c>
      <c r="CX6" s="78">
        <v>0</v>
      </c>
      <c r="CY6" s="78">
        <v>0</v>
      </c>
      <c r="CZ6" s="78">
        <v>0</v>
      </c>
      <c r="DA6" s="78">
        <v>0</v>
      </c>
      <c r="DB6" s="78">
        <v>0</v>
      </c>
      <c r="DC6" s="78">
        <v>0</v>
      </c>
      <c r="DD6" s="78">
        <v>0</v>
      </c>
      <c r="DE6" s="78">
        <v>0</v>
      </c>
      <c r="DF6" s="78">
        <v>0</v>
      </c>
      <c r="DG6" s="78">
        <v>0</v>
      </c>
      <c r="DH6" s="78">
        <v>0</v>
      </c>
      <c r="DI6" s="78">
        <v>1.7177699999999999E-4</v>
      </c>
      <c r="DJ6" s="78">
        <v>0</v>
      </c>
      <c r="DK6" s="78">
        <v>0</v>
      </c>
      <c r="DL6" s="78">
        <v>0</v>
      </c>
      <c r="DM6" s="78">
        <v>0</v>
      </c>
      <c r="DN6" s="78">
        <v>0</v>
      </c>
      <c r="DO6" s="78">
        <v>0</v>
      </c>
      <c r="DP6" s="78">
        <v>0</v>
      </c>
      <c r="DQ6" s="78">
        <v>0</v>
      </c>
      <c r="DR6" s="78">
        <v>0</v>
      </c>
      <c r="DS6" s="78">
        <v>0</v>
      </c>
      <c r="DT6" s="78">
        <v>2.22053E-4</v>
      </c>
      <c r="DU6" s="78">
        <v>0</v>
      </c>
      <c r="DV6" s="78">
        <v>0</v>
      </c>
      <c r="DW6" s="78">
        <v>0</v>
      </c>
      <c r="DX6" s="78">
        <v>0</v>
      </c>
      <c r="DY6" s="78">
        <v>0</v>
      </c>
      <c r="DZ6" s="78">
        <v>0</v>
      </c>
      <c r="EA6" s="78">
        <v>0</v>
      </c>
      <c r="EB6" s="78">
        <v>0</v>
      </c>
      <c r="EC6" s="78">
        <v>0</v>
      </c>
      <c r="ED6" s="78">
        <v>0</v>
      </c>
      <c r="EE6" s="78">
        <v>0</v>
      </c>
      <c r="EF6" s="78">
        <v>0</v>
      </c>
      <c r="EG6" s="78">
        <v>0</v>
      </c>
      <c r="EH6" s="78">
        <v>0</v>
      </c>
      <c r="EI6" s="78">
        <v>0</v>
      </c>
      <c r="EJ6" s="78">
        <v>0</v>
      </c>
      <c r="EK6" s="78">
        <v>0</v>
      </c>
      <c r="EL6" s="78">
        <v>0</v>
      </c>
      <c r="EM6" s="78">
        <v>0</v>
      </c>
      <c r="EN6" s="78">
        <v>0</v>
      </c>
      <c r="EO6" s="78">
        <v>0</v>
      </c>
      <c r="EP6" s="78">
        <v>0</v>
      </c>
      <c r="EQ6" s="78">
        <v>0</v>
      </c>
      <c r="ER6" s="78">
        <v>0</v>
      </c>
      <c r="ES6" s="78">
        <v>0</v>
      </c>
      <c r="ET6" s="78">
        <v>0</v>
      </c>
      <c r="EU6" s="78">
        <v>0</v>
      </c>
      <c r="EV6" s="78">
        <v>0</v>
      </c>
      <c r="EW6" s="78">
        <v>0</v>
      </c>
      <c r="EX6" s="78">
        <v>0</v>
      </c>
      <c r="EY6" s="78">
        <v>0</v>
      </c>
      <c r="EZ6" s="78">
        <v>0</v>
      </c>
      <c r="FA6" s="78">
        <v>0</v>
      </c>
      <c r="FB6" s="78">
        <v>0</v>
      </c>
      <c r="FC6" s="78">
        <v>0</v>
      </c>
      <c r="FD6" s="78">
        <v>0</v>
      </c>
      <c r="FE6" s="78">
        <v>0</v>
      </c>
      <c r="FF6" s="78">
        <v>0</v>
      </c>
      <c r="FG6" s="78">
        <v>0</v>
      </c>
      <c r="FH6" s="78">
        <v>0</v>
      </c>
      <c r="FI6" s="78">
        <v>0</v>
      </c>
      <c r="FJ6" s="78">
        <v>0</v>
      </c>
      <c r="FK6" s="78">
        <v>0</v>
      </c>
      <c r="FL6" s="78">
        <v>0</v>
      </c>
      <c r="FM6" s="78">
        <v>0</v>
      </c>
      <c r="FN6" s="78">
        <v>0</v>
      </c>
      <c r="FO6" s="78">
        <v>0</v>
      </c>
      <c r="FP6" s="78">
        <v>0</v>
      </c>
      <c r="FQ6" s="78">
        <v>0</v>
      </c>
      <c r="FR6" s="78">
        <v>0</v>
      </c>
      <c r="FS6" s="78">
        <v>0</v>
      </c>
      <c r="FT6" s="78">
        <v>0</v>
      </c>
      <c r="FU6" s="78">
        <v>0</v>
      </c>
      <c r="FV6" s="78">
        <v>0</v>
      </c>
      <c r="FW6" s="78">
        <v>0</v>
      </c>
      <c r="FX6" s="78">
        <v>0</v>
      </c>
      <c r="FY6" s="78">
        <v>0</v>
      </c>
      <c r="FZ6" s="78">
        <v>0</v>
      </c>
      <c r="GA6" s="78">
        <v>0</v>
      </c>
      <c r="GB6" s="78">
        <v>0</v>
      </c>
      <c r="GC6" s="78">
        <v>0</v>
      </c>
      <c r="GD6" s="78">
        <v>0</v>
      </c>
      <c r="GE6" s="78">
        <v>0</v>
      </c>
      <c r="GF6" s="78">
        <v>0</v>
      </c>
      <c r="GG6" s="78">
        <v>0</v>
      </c>
      <c r="GH6" s="78">
        <v>0</v>
      </c>
      <c r="GI6" s="78">
        <v>0</v>
      </c>
      <c r="GJ6" s="78">
        <v>0</v>
      </c>
      <c r="GK6" s="78">
        <v>0</v>
      </c>
      <c r="GL6" s="78">
        <v>0</v>
      </c>
      <c r="GM6" s="78">
        <v>0</v>
      </c>
      <c r="GN6" s="78">
        <v>0</v>
      </c>
      <c r="GO6" s="78">
        <v>0</v>
      </c>
      <c r="GP6" s="78">
        <v>0</v>
      </c>
      <c r="GQ6" s="78">
        <v>0</v>
      </c>
      <c r="GR6" s="78">
        <v>0</v>
      </c>
      <c r="GS6" s="78">
        <v>0</v>
      </c>
      <c r="GT6" s="78">
        <v>0</v>
      </c>
      <c r="GU6" s="78">
        <v>0</v>
      </c>
      <c r="GV6" s="78">
        <v>0</v>
      </c>
      <c r="GW6" s="78">
        <v>0</v>
      </c>
      <c r="GX6" s="78">
        <v>0</v>
      </c>
      <c r="GY6" s="78">
        <v>0</v>
      </c>
      <c r="GZ6" s="78">
        <v>0</v>
      </c>
      <c r="HA6" s="78">
        <v>0</v>
      </c>
      <c r="HB6" s="78">
        <v>0</v>
      </c>
      <c r="HC6" s="78">
        <v>0</v>
      </c>
      <c r="HD6" s="78">
        <v>0</v>
      </c>
      <c r="HE6" s="78">
        <v>0</v>
      </c>
      <c r="HF6" s="78">
        <v>0</v>
      </c>
      <c r="HG6" s="78">
        <v>0</v>
      </c>
      <c r="HH6" s="78">
        <v>0</v>
      </c>
      <c r="HI6" s="78">
        <v>0</v>
      </c>
      <c r="HJ6" s="78">
        <v>0</v>
      </c>
      <c r="HK6" s="78">
        <v>0</v>
      </c>
      <c r="HL6" s="78">
        <v>0</v>
      </c>
      <c r="HM6" s="78">
        <v>0</v>
      </c>
      <c r="HN6" s="78">
        <v>0</v>
      </c>
      <c r="HO6" s="78">
        <v>0</v>
      </c>
      <c r="HP6" s="78">
        <v>0</v>
      </c>
      <c r="HQ6" s="78">
        <v>0</v>
      </c>
      <c r="HR6" s="78">
        <v>0</v>
      </c>
      <c r="HS6" s="78">
        <v>0</v>
      </c>
      <c r="HT6" s="78">
        <v>0</v>
      </c>
      <c r="HU6" s="78">
        <v>0</v>
      </c>
      <c r="HV6" s="78">
        <v>0</v>
      </c>
      <c r="HW6" s="78">
        <v>0</v>
      </c>
      <c r="HX6" s="78">
        <v>0</v>
      </c>
      <c r="HY6" s="78">
        <v>0</v>
      </c>
      <c r="HZ6" s="78">
        <v>0</v>
      </c>
      <c r="IA6" s="78">
        <v>0</v>
      </c>
      <c r="IB6" s="78">
        <v>0</v>
      </c>
      <c r="IC6" s="78">
        <v>0</v>
      </c>
      <c r="ID6" s="78">
        <v>0</v>
      </c>
      <c r="IE6" s="78">
        <v>0</v>
      </c>
      <c r="IF6" s="78">
        <v>0</v>
      </c>
      <c r="IG6" s="78">
        <v>0</v>
      </c>
      <c r="IH6" s="78">
        <v>0</v>
      </c>
      <c r="II6" s="78">
        <v>0</v>
      </c>
      <c r="IJ6" s="78">
        <v>0</v>
      </c>
      <c r="IK6" s="78">
        <v>0</v>
      </c>
      <c r="IL6" s="78">
        <v>0</v>
      </c>
      <c r="IM6" s="78">
        <v>0</v>
      </c>
      <c r="IN6" s="78">
        <v>0</v>
      </c>
      <c r="IO6" s="78">
        <v>0</v>
      </c>
      <c r="IP6" s="78">
        <v>0</v>
      </c>
      <c r="IQ6" s="78">
        <v>0</v>
      </c>
      <c r="IR6" s="78">
        <v>0</v>
      </c>
      <c r="IS6" s="78">
        <v>0</v>
      </c>
      <c r="IT6" s="78">
        <v>5.8699999999999997E-5</v>
      </c>
      <c r="IU6" s="78">
        <v>0</v>
      </c>
      <c r="IV6" s="78">
        <v>0</v>
      </c>
      <c r="IW6" s="78">
        <v>0</v>
      </c>
      <c r="IX6" s="78">
        <v>0</v>
      </c>
      <c r="IY6" s="78">
        <v>0</v>
      </c>
      <c r="IZ6" s="78">
        <v>0</v>
      </c>
      <c r="JA6" s="78">
        <v>0</v>
      </c>
      <c r="JB6" s="78">
        <v>0</v>
      </c>
      <c r="JC6" s="78">
        <v>0</v>
      </c>
      <c r="JD6" s="78">
        <v>0</v>
      </c>
      <c r="JE6" s="78">
        <v>0</v>
      </c>
      <c r="JF6" s="78">
        <v>0</v>
      </c>
      <c r="JG6" s="78">
        <v>0</v>
      </c>
      <c r="JH6" s="78">
        <v>0</v>
      </c>
      <c r="JI6" s="78">
        <v>0</v>
      </c>
      <c r="JJ6" s="78">
        <v>0</v>
      </c>
      <c r="JK6" s="78">
        <v>0</v>
      </c>
      <c r="JL6" s="78">
        <v>0</v>
      </c>
      <c r="JM6" s="78">
        <v>0</v>
      </c>
      <c r="JN6" s="78">
        <v>0</v>
      </c>
      <c r="JO6" s="78">
        <v>0</v>
      </c>
      <c r="JP6" s="78">
        <v>0</v>
      </c>
      <c r="JQ6" s="78">
        <v>0</v>
      </c>
      <c r="JR6" s="78">
        <v>0</v>
      </c>
      <c r="JS6" s="78">
        <v>0</v>
      </c>
      <c r="JT6" s="79"/>
      <c r="JU6" s="79"/>
      <c r="JV6" s="79"/>
      <c r="JW6" s="79"/>
      <c r="JX6" s="79"/>
      <c r="JY6" s="79"/>
      <c r="JZ6" s="79"/>
      <c r="KA6" s="79"/>
      <c r="KB6" s="79"/>
      <c r="KC6" s="79"/>
      <c r="KD6" s="79"/>
      <c r="KE6" s="79"/>
      <c r="KF6" s="79"/>
      <c r="KG6" s="79"/>
      <c r="KH6" s="79"/>
      <c r="KI6" s="79"/>
      <c r="KJ6" s="79"/>
      <c r="KK6" s="79"/>
      <c r="KL6" s="79"/>
      <c r="KM6" s="79"/>
    </row>
    <row r="7" spans="1:299" ht="15" customHeight="1" x14ac:dyDescent="0.25">
      <c r="A7" s="71" t="s">
        <v>154</v>
      </c>
      <c r="B7" s="71">
        <v>0.22487121400000001</v>
      </c>
      <c r="C7" s="71">
        <v>1.052023E-3</v>
      </c>
      <c r="D7" s="71">
        <v>3.7156672000000002E-2</v>
      </c>
      <c r="E7" s="71">
        <v>1.896605E-3</v>
      </c>
      <c r="F7" s="71">
        <v>1.452088E-3</v>
      </c>
      <c r="G7" s="71">
        <v>0</v>
      </c>
      <c r="H7" s="71">
        <v>0</v>
      </c>
      <c r="I7" s="71">
        <v>0</v>
      </c>
      <c r="J7" s="71">
        <v>0</v>
      </c>
      <c r="K7" s="71">
        <v>0</v>
      </c>
      <c r="L7" s="71">
        <v>0</v>
      </c>
      <c r="M7" s="71">
        <v>0</v>
      </c>
      <c r="N7" s="71">
        <v>0</v>
      </c>
      <c r="O7" s="71">
        <v>0</v>
      </c>
      <c r="P7" s="71">
        <v>0</v>
      </c>
      <c r="Q7" s="71">
        <v>0</v>
      </c>
      <c r="R7" s="71">
        <v>1.0041143000000001E-2</v>
      </c>
      <c r="S7" s="71">
        <v>0</v>
      </c>
      <c r="T7" s="71">
        <v>0</v>
      </c>
      <c r="U7" s="71">
        <v>3.16101E-4</v>
      </c>
      <c r="V7" s="71">
        <v>0</v>
      </c>
      <c r="W7" s="71">
        <v>0</v>
      </c>
      <c r="X7" s="71">
        <v>0</v>
      </c>
      <c r="Y7" s="71">
        <v>0</v>
      </c>
      <c r="Z7" s="71">
        <v>0</v>
      </c>
      <c r="AA7" s="71">
        <v>0</v>
      </c>
      <c r="AB7" s="71">
        <v>4.4209673999999997E-2</v>
      </c>
      <c r="AC7" s="71">
        <v>0</v>
      </c>
      <c r="AD7" s="71">
        <v>0</v>
      </c>
      <c r="AE7" s="71">
        <v>0</v>
      </c>
      <c r="AF7" s="71">
        <v>0</v>
      </c>
      <c r="AG7" s="71">
        <v>0</v>
      </c>
      <c r="AH7" s="71">
        <v>0</v>
      </c>
      <c r="AI7" s="71">
        <v>0</v>
      </c>
      <c r="AJ7" s="71">
        <v>5.1662740000000002E-3</v>
      </c>
      <c r="AK7" s="71">
        <v>0</v>
      </c>
      <c r="AL7" s="71">
        <v>0</v>
      </c>
      <c r="AM7" s="71">
        <v>0</v>
      </c>
      <c r="AN7" s="71">
        <v>0</v>
      </c>
      <c r="AO7" s="71">
        <v>0</v>
      </c>
      <c r="AP7" s="71">
        <v>0</v>
      </c>
      <c r="AQ7" s="71">
        <v>9.1866799999999998E-4</v>
      </c>
      <c r="AR7" s="71">
        <v>0</v>
      </c>
      <c r="AS7" s="71">
        <v>0</v>
      </c>
      <c r="AT7" s="71">
        <v>0</v>
      </c>
      <c r="AU7" s="71">
        <v>0</v>
      </c>
      <c r="AV7" s="71">
        <v>0</v>
      </c>
      <c r="AW7" s="71">
        <v>0</v>
      </c>
      <c r="AX7" s="71">
        <v>1.052023E-3</v>
      </c>
      <c r="AY7" s="71">
        <v>0</v>
      </c>
      <c r="AZ7" s="71">
        <v>0</v>
      </c>
      <c r="BA7" s="71">
        <v>0</v>
      </c>
      <c r="BB7" s="71">
        <v>0</v>
      </c>
      <c r="BC7" s="71">
        <v>0</v>
      </c>
      <c r="BD7" s="71">
        <v>0</v>
      </c>
      <c r="BE7" s="71">
        <v>0</v>
      </c>
      <c r="BF7" s="71">
        <v>0</v>
      </c>
      <c r="BG7" s="71">
        <v>0</v>
      </c>
      <c r="BH7" s="71">
        <v>0</v>
      </c>
      <c r="BI7" s="71">
        <v>0</v>
      </c>
      <c r="BJ7" s="71">
        <v>0</v>
      </c>
      <c r="BK7" s="71">
        <v>0</v>
      </c>
      <c r="BL7" s="71">
        <v>0</v>
      </c>
      <c r="BM7" s="71">
        <v>0</v>
      </c>
      <c r="BN7" s="71">
        <v>1.3681240000000001E-3</v>
      </c>
      <c r="BO7" s="71">
        <v>0</v>
      </c>
      <c r="BP7" s="71">
        <v>0</v>
      </c>
      <c r="BQ7" s="71">
        <v>0</v>
      </c>
      <c r="BR7" s="71">
        <v>0</v>
      </c>
      <c r="BS7" s="71">
        <v>0</v>
      </c>
      <c r="BT7" s="71">
        <v>0</v>
      </c>
      <c r="BU7" s="71">
        <v>0</v>
      </c>
      <c r="BV7" s="71">
        <v>0</v>
      </c>
      <c r="BW7" s="71">
        <v>0</v>
      </c>
      <c r="BX7" s="71">
        <v>0</v>
      </c>
      <c r="BY7" s="71">
        <v>0</v>
      </c>
      <c r="BZ7" s="71">
        <v>0</v>
      </c>
      <c r="CA7" s="71">
        <v>0</v>
      </c>
      <c r="CB7" s="71">
        <v>0</v>
      </c>
      <c r="CC7" s="71">
        <v>0</v>
      </c>
      <c r="CD7" s="71">
        <v>3.012837E-3</v>
      </c>
      <c r="CE7" s="71">
        <v>0</v>
      </c>
      <c r="CF7" s="71">
        <v>0</v>
      </c>
      <c r="CG7" s="71">
        <v>0</v>
      </c>
      <c r="CH7" s="71">
        <v>0</v>
      </c>
      <c r="CI7" s="71">
        <v>0</v>
      </c>
      <c r="CJ7" s="71">
        <v>0</v>
      </c>
      <c r="CK7" s="71">
        <v>0</v>
      </c>
      <c r="CL7" s="71">
        <v>0</v>
      </c>
      <c r="CM7" s="71">
        <v>0</v>
      </c>
      <c r="CN7" s="71">
        <v>0</v>
      </c>
      <c r="CO7" s="71">
        <v>0</v>
      </c>
      <c r="CP7" s="71">
        <v>0</v>
      </c>
      <c r="CQ7" s="71">
        <v>0</v>
      </c>
      <c r="CR7" s="71">
        <v>0</v>
      </c>
      <c r="CS7" s="71">
        <v>0</v>
      </c>
      <c r="CT7" s="71">
        <v>0</v>
      </c>
      <c r="CU7" s="71">
        <v>0</v>
      </c>
      <c r="CV7" s="71">
        <v>0</v>
      </c>
      <c r="CW7" s="71">
        <v>0</v>
      </c>
      <c r="CX7" s="71">
        <v>0</v>
      </c>
      <c r="CY7" s="71">
        <v>0</v>
      </c>
      <c r="CZ7" s="71">
        <v>0</v>
      </c>
      <c r="DA7" s="71">
        <v>0</v>
      </c>
      <c r="DB7" s="71">
        <v>0</v>
      </c>
      <c r="DC7" s="71">
        <v>0</v>
      </c>
      <c r="DD7" s="71">
        <v>0</v>
      </c>
      <c r="DE7" s="71">
        <v>0</v>
      </c>
      <c r="DF7" s="71">
        <v>0</v>
      </c>
      <c r="DG7" s="71">
        <v>0</v>
      </c>
      <c r="DH7" s="71">
        <v>0</v>
      </c>
      <c r="DI7" s="71">
        <v>0</v>
      </c>
      <c r="DJ7" s="71">
        <v>0</v>
      </c>
      <c r="DK7" s="71">
        <v>0</v>
      </c>
      <c r="DL7" s="71">
        <v>0</v>
      </c>
      <c r="DM7" s="71">
        <v>0</v>
      </c>
      <c r="DN7" s="71">
        <v>0</v>
      </c>
      <c r="DO7" s="71">
        <v>0</v>
      </c>
      <c r="DP7" s="71">
        <v>0</v>
      </c>
      <c r="DQ7" s="71">
        <v>0</v>
      </c>
      <c r="DR7" s="71">
        <v>0</v>
      </c>
      <c r="DS7" s="71">
        <v>0</v>
      </c>
      <c r="DT7" s="71">
        <v>0</v>
      </c>
      <c r="DU7" s="71">
        <v>0</v>
      </c>
      <c r="DV7" s="71">
        <v>0</v>
      </c>
      <c r="DW7" s="71">
        <v>8.0259990000000007E-3</v>
      </c>
      <c r="DX7" s="71">
        <v>0</v>
      </c>
      <c r="DY7" s="71">
        <v>7.6160560000000004E-3</v>
      </c>
      <c r="DZ7" s="71">
        <v>0</v>
      </c>
      <c r="EA7" s="71">
        <v>0</v>
      </c>
      <c r="EB7" s="71">
        <v>0</v>
      </c>
      <c r="EC7" s="71">
        <v>0</v>
      </c>
      <c r="ED7" s="71">
        <v>0</v>
      </c>
      <c r="EE7" s="71">
        <v>0</v>
      </c>
      <c r="EF7" s="71">
        <v>0</v>
      </c>
      <c r="EG7" s="71">
        <v>0</v>
      </c>
      <c r="EH7" s="71">
        <v>0</v>
      </c>
      <c r="EI7" s="71">
        <v>0</v>
      </c>
      <c r="EJ7" s="71">
        <v>0</v>
      </c>
      <c r="EK7" s="71">
        <v>0</v>
      </c>
      <c r="EL7" s="71">
        <v>0</v>
      </c>
      <c r="EM7" s="71">
        <v>0</v>
      </c>
      <c r="EN7" s="71">
        <v>0</v>
      </c>
      <c r="EO7" s="71">
        <v>0</v>
      </c>
      <c r="EP7" s="71">
        <v>0</v>
      </c>
      <c r="EQ7" s="71">
        <v>0</v>
      </c>
      <c r="ER7" s="71">
        <v>0</v>
      </c>
      <c r="ES7" s="71">
        <v>2.3954520000000002E-3</v>
      </c>
      <c r="ET7" s="71">
        <v>0</v>
      </c>
      <c r="EU7" s="71">
        <v>0</v>
      </c>
      <c r="EV7" s="71">
        <v>0</v>
      </c>
      <c r="EW7" s="71">
        <v>0</v>
      </c>
      <c r="EX7" s="71">
        <v>0</v>
      </c>
      <c r="EY7" s="71">
        <v>0</v>
      </c>
      <c r="EZ7" s="71">
        <v>0</v>
      </c>
      <c r="FA7" s="71">
        <v>0</v>
      </c>
      <c r="FB7" s="71">
        <v>0</v>
      </c>
      <c r="FC7" s="71">
        <v>0</v>
      </c>
      <c r="FD7" s="71">
        <v>0</v>
      </c>
      <c r="FE7" s="71">
        <v>0</v>
      </c>
      <c r="FF7" s="71">
        <v>0</v>
      </c>
      <c r="FG7" s="71">
        <v>0</v>
      </c>
      <c r="FH7" s="71">
        <v>0</v>
      </c>
      <c r="FI7" s="71">
        <v>0</v>
      </c>
      <c r="FJ7" s="71">
        <v>0</v>
      </c>
      <c r="FK7" s="71">
        <v>0</v>
      </c>
      <c r="FL7" s="71">
        <v>2.2867920000000002E-3</v>
      </c>
      <c r="FM7" s="71">
        <v>0</v>
      </c>
      <c r="FN7" s="71">
        <v>0</v>
      </c>
      <c r="FO7" s="71">
        <v>0</v>
      </c>
      <c r="FP7" s="71">
        <v>0</v>
      </c>
      <c r="FQ7" s="71">
        <v>0</v>
      </c>
      <c r="FR7" s="71">
        <v>0</v>
      </c>
      <c r="FS7" s="71">
        <v>0</v>
      </c>
      <c r="FT7" s="71">
        <v>0</v>
      </c>
      <c r="FU7" s="71">
        <v>0</v>
      </c>
      <c r="FV7" s="71">
        <v>0</v>
      </c>
      <c r="FW7" s="71">
        <v>0</v>
      </c>
      <c r="FX7" s="71">
        <v>0</v>
      </c>
      <c r="FY7" s="71">
        <v>0</v>
      </c>
      <c r="FZ7" s="71">
        <v>0</v>
      </c>
      <c r="GA7" s="71">
        <v>0</v>
      </c>
      <c r="GB7" s="71">
        <v>0</v>
      </c>
      <c r="GC7" s="71">
        <v>0</v>
      </c>
      <c r="GD7" s="71">
        <v>0</v>
      </c>
      <c r="GE7" s="71">
        <v>0</v>
      </c>
      <c r="GF7" s="71">
        <v>0</v>
      </c>
      <c r="GG7" s="71">
        <v>0</v>
      </c>
      <c r="GH7" s="71">
        <v>0</v>
      </c>
      <c r="GI7" s="71">
        <v>0</v>
      </c>
      <c r="GJ7" s="71">
        <v>0</v>
      </c>
      <c r="GK7" s="71">
        <v>0</v>
      </c>
      <c r="GL7" s="71">
        <v>0</v>
      </c>
      <c r="GM7" s="71">
        <v>0</v>
      </c>
      <c r="GN7" s="71">
        <v>0</v>
      </c>
      <c r="GO7" s="71">
        <v>0</v>
      </c>
      <c r="GP7" s="71">
        <v>0</v>
      </c>
      <c r="GQ7" s="71">
        <v>0</v>
      </c>
      <c r="GR7" s="71">
        <v>0</v>
      </c>
      <c r="GS7" s="71">
        <v>0</v>
      </c>
      <c r="GT7" s="71">
        <v>0</v>
      </c>
      <c r="GU7" s="71">
        <v>0</v>
      </c>
      <c r="GV7" s="71">
        <v>0</v>
      </c>
      <c r="GW7" s="71">
        <v>0</v>
      </c>
      <c r="GX7" s="71">
        <v>0</v>
      </c>
      <c r="GY7" s="71">
        <v>0</v>
      </c>
      <c r="GZ7" s="71">
        <v>0</v>
      </c>
      <c r="HA7" s="71">
        <v>0</v>
      </c>
      <c r="HB7" s="71">
        <v>0</v>
      </c>
      <c r="HC7" s="71">
        <v>0</v>
      </c>
      <c r="HD7" s="71">
        <v>0</v>
      </c>
      <c r="HE7" s="71">
        <v>2.0842899999999999E-3</v>
      </c>
      <c r="HF7" s="71">
        <v>0</v>
      </c>
      <c r="HG7" s="71">
        <v>0</v>
      </c>
      <c r="HH7" s="71">
        <v>0</v>
      </c>
      <c r="HI7" s="71">
        <v>0</v>
      </c>
      <c r="HJ7" s="71">
        <v>0</v>
      </c>
      <c r="HK7" s="71">
        <v>0</v>
      </c>
      <c r="HL7" s="71">
        <v>0</v>
      </c>
      <c r="HM7" s="71">
        <v>0</v>
      </c>
      <c r="HN7" s="71">
        <v>0</v>
      </c>
      <c r="HO7" s="71">
        <v>0</v>
      </c>
      <c r="HP7" s="71">
        <v>0</v>
      </c>
      <c r="HQ7" s="71">
        <v>0</v>
      </c>
      <c r="HR7" s="71">
        <v>0</v>
      </c>
      <c r="HS7" s="71">
        <v>0</v>
      </c>
      <c r="HT7" s="71">
        <v>0</v>
      </c>
      <c r="HU7" s="71">
        <v>0</v>
      </c>
      <c r="HV7" s="71">
        <v>6.8159299999999998E-4</v>
      </c>
      <c r="HW7" s="71">
        <v>0</v>
      </c>
      <c r="HX7" s="71">
        <v>0</v>
      </c>
      <c r="HY7" s="71">
        <v>0</v>
      </c>
      <c r="HZ7" s="71">
        <v>0</v>
      </c>
      <c r="IA7" s="71">
        <v>0</v>
      </c>
      <c r="IB7" s="71">
        <v>0</v>
      </c>
      <c r="IC7" s="71">
        <v>0</v>
      </c>
      <c r="ID7" s="71">
        <v>0</v>
      </c>
      <c r="IE7" s="71">
        <v>0</v>
      </c>
      <c r="IF7" s="71">
        <v>0</v>
      </c>
      <c r="IG7" s="71">
        <v>1.264404E-3</v>
      </c>
      <c r="IH7" s="71">
        <v>0</v>
      </c>
      <c r="II7" s="71">
        <v>0</v>
      </c>
      <c r="IJ7" s="71">
        <v>0</v>
      </c>
      <c r="IK7" s="71">
        <v>1.150805E-3</v>
      </c>
      <c r="IL7" s="71">
        <v>0</v>
      </c>
      <c r="IM7" s="71">
        <v>0</v>
      </c>
      <c r="IN7" s="71">
        <v>0</v>
      </c>
      <c r="IO7" s="71">
        <v>0</v>
      </c>
      <c r="IP7" s="71">
        <v>0</v>
      </c>
      <c r="IQ7" s="71">
        <v>0</v>
      </c>
      <c r="IR7" s="71">
        <v>0</v>
      </c>
      <c r="IS7" s="71">
        <v>0</v>
      </c>
      <c r="IT7" s="71">
        <v>0</v>
      </c>
      <c r="IU7" s="71">
        <v>0</v>
      </c>
      <c r="IV7" s="71">
        <v>0</v>
      </c>
      <c r="IW7" s="71">
        <v>0</v>
      </c>
      <c r="IX7" s="71">
        <v>0</v>
      </c>
      <c r="IY7" s="71">
        <v>0</v>
      </c>
      <c r="IZ7" s="71">
        <v>0</v>
      </c>
      <c r="JA7" s="71">
        <v>0</v>
      </c>
      <c r="JB7" s="71">
        <v>0</v>
      </c>
      <c r="JC7" s="71">
        <v>0</v>
      </c>
      <c r="JD7" s="71">
        <v>0</v>
      </c>
      <c r="JE7" s="71">
        <v>0</v>
      </c>
      <c r="JF7" s="71">
        <v>0</v>
      </c>
      <c r="JG7" s="71">
        <v>0</v>
      </c>
      <c r="JH7" s="71">
        <v>0</v>
      </c>
      <c r="JI7" s="71">
        <v>0</v>
      </c>
      <c r="JJ7" s="71">
        <v>0</v>
      </c>
      <c r="JK7" s="71">
        <v>0</v>
      </c>
      <c r="JL7" s="71">
        <v>0</v>
      </c>
      <c r="JM7" s="71">
        <v>0</v>
      </c>
      <c r="JN7" s="71">
        <v>0</v>
      </c>
      <c r="JO7" s="71">
        <v>0</v>
      </c>
      <c r="JP7" s="71">
        <v>0</v>
      </c>
      <c r="JQ7" s="71">
        <v>0</v>
      </c>
      <c r="JR7" s="71">
        <v>0</v>
      </c>
      <c r="JS7" s="71">
        <v>0</v>
      </c>
      <c r="JT7" s="79"/>
      <c r="JU7" s="79"/>
      <c r="JV7" s="79"/>
      <c r="JW7" s="79"/>
      <c r="JX7" s="79"/>
      <c r="JY7" s="79"/>
      <c r="JZ7" s="79"/>
      <c r="KA7" s="79"/>
      <c r="KB7" s="79"/>
      <c r="KC7" s="79"/>
      <c r="KD7" s="79"/>
      <c r="KE7" s="79"/>
      <c r="KF7" s="79"/>
      <c r="KG7" s="79"/>
      <c r="KH7" s="79"/>
      <c r="KI7" s="79"/>
      <c r="KJ7" s="79"/>
      <c r="KK7" s="79"/>
      <c r="KL7" s="79"/>
      <c r="KM7" s="79"/>
    </row>
    <row r="8" spans="1:299" ht="15" customHeight="1" x14ac:dyDescent="0.25">
      <c r="A8" s="71" t="s">
        <v>151</v>
      </c>
      <c r="B8" s="71">
        <v>4.865455721</v>
      </c>
      <c r="C8" s="71">
        <v>2.6064291999999999E-2</v>
      </c>
      <c r="D8" s="71">
        <v>0.848321985</v>
      </c>
      <c r="E8" s="71">
        <v>0</v>
      </c>
      <c r="F8" s="71">
        <v>0</v>
      </c>
      <c r="G8" s="71">
        <v>0.26769442100000002</v>
      </c>
      <c r="H8" s="71">
        <v>1.9800780000000001E-3</v>
      </c>
      <c r="I8" s="71">
        <v>2.6468388999999998E-2</v>
      </c>
      <c r="J8" s="71">
        <v>7.5566239999999996E-3</v>
      </c>
      <c r="K8" s="71">
        <v>0.12195664000000001</v>
      </c>
      <c r="L8" s="71">
        <v>1.3315014E-2</v>
      </c>
      <c r="M8" s="71">
        <v>2.2225370000000001E-3</v>
      </c>
      <c r="N8" s="71">
        <v>0</v>
      </c>
      <c r="O8" s="71">
        <v>0</v>
      </c>
      <c r="P8" s="71">
        <v>2.7478630000000001E-3</v>
      </c>
      <c r="Q8" s="71">
        <v>0</v>
      </c>
      <c r="R8" s="71">
        <v>0</v>
      </c>
      <c r="S8" s="71">
        <v>6.3443320000000003E-3</v>
      </c>
      <c r="T8" s="71">
        <v>4.4390116E-2</v>
      </c>
      <c r="U8" s="71">
        <v>9.5973167999999998E-2</v>
      </c>
      <c r="V8" s="71">
        <v>0</v>
      </c>
      <c r="W8" s="71">
        <v>0</v>
      </c>
      <c r="X8" s="71">
        <v>0</v>
      </c>
      <c r="Y8" s="71">
        <v>1.8709717000000001E-2</v>
      </c>
      <c r="Z8" s="71">
        <v>0</v>
      </c>
      <c r="AA8" s="71">
        <v>1.8123775000000002E-2</v>
      </c>
      <c r="AB8" s="71">
        <v>4.3844579999999999E-3</v>
      </c>
      <c r="AC8" s="71">
        <v>0</v>
      </c>
      <c r="AD8" s="71">
        <v>3.6833492000000002E-2</v>
      </c>
      <c r="AE8" s="71">
        <v>2.384176E-3</v>
      </c>
      <c r="AF8" s="71">
        <v>0</v>
      </c>
      <c r="AG8" s="71">
        <v>2.8488879999999999E-3</v>
      </c>
      <c r="AH8" s="71">
        <v>0</v>
      </c>
      <c r="AI8" s="71">
        <v>0</v>
      </c>
      <c r="AJ8" s="71">
        <v>3.6368780000000001E-3</v>
      </c>
      <c r="AK8" s="71">
        <v>2.202332E-3</v>
      </c>
      <c r="AL8" s="71">
        <v>1.0445922E-2</v>
      </c>
      <c r="AM8" s="71">
        <v>0</v>
      </c>
      <c r="AN8" s="71">
        <v>0</v>
      </c>
      <c r="AO8" s="71">
        <v>0</v>
      </c>
      <c r="AP8" s="71">
        <v>0</v>
      </c>
      <c r="AQ8" s="71">
        <v>0.102479138</v>
      </c>
      <c r="AR8" s="71">
        <v>0</v>
      </c>
      <c r="AS8" s="71">
        <v>0</v>
      </c>
      <c r="AT8" s="71">
        <v>0</v>
      </c>
      <c r="AU8" s="71">
        <v>0</v>
      </c>
      <c r="AV8" s="71">
        <v>0</v>
      </c>
      <c r="AW8" s="71">
        <v>0</v>
      </c>
      <c r="AX8" s="71">
        <v>4.5865070000000001E-3</v>
      </c>
      <c r="AY8" s="71">
        <v>0</v>
      </c>
      <c r="AZ8" s="71">
        <v>7.7990830000000001E-3</v>
      </c>
      <c r="BA8" s="71">
        <v>0</v>
      </c>
      <c r="BB8" s="71">
        <v>2.4649950000000002E-3</v>
      </c>
      <c r="BC8" s="71">
        <v>0</v>
      </c>
      <c r="BD8" s="71">
        <v>4.3844579999999999E-3</v>
      </c>
      <c r="BE8" s="71">
        <v>0</v>
      </c>
      <c r="BF8" s="71">
        <v>0</v>
      </c>
      <c r="BG8" s="71">
        <v>0</v>
      </c>
      <c r="BH8" s="71">
        <v>3.0792232999999999E-2</v>
      </c>
      <c r="BI8" s="71">
        <v>5.2330629999999996E-3</v>
      </c>
      <c r="BJ8" s="71">
        <v>0</v>
      </c>
      <c r="BK8" s="71">
        <v>0</v>
      </c>
      <c r="BL8" s="71">
        <v>0</v>
      </c>
      <c r="BM8" s="71">
        <v>0</v>
      </c>
      <c r="BN8" s="71">
        <v>1.3941369999999999E-3</v>
      </c>
      <c r="BO8" s="71">
        <v>8.0819510000000004E-3</v>
      </c>
      <c r="BP8" s="71">
        <v>0</v>
      </c>
      <c r="BQ8" s="71">
        <v>0</v>
      </c>
      <c r="BR8" s="71">
        <v>2.2225399999999999E-4</v>
      </c>
      <c r="BS8" s="71">
        <v>1.879054E-3</v>
      </c>
      <c r="BT8" s="71">
        <v>0</v>
      </c>
      <c r="BU8" s="71">
        <v>0</v>
      </c>
      <c r="BV8" s="71">
        <v>8.1445860999999994E-2</v>
      </c>
      <c r="BW8" s="71">
        <v>4.0409799999999998E-4</v>
      </c>
      <c r="BX8" s="71">
        <v>0</v>
      </c>
      <c r="BY8" s="71">
        <v>0</v>
      </c>
      <c r="BZ8" s="71">
        <v>0</v>
      </c>
      <c r="CA8" s="71">
        <v>0</v>
      </c>
      <c r="CB8" s="71">
        <v>2.323561E-3</v>
      </c>
      <c r="CC8" s="71">
        <v>6.3847410000000002E-3</v>
      </c>
      <c r="CD8" s="71">
        <v>9.9003900000000007E-4</v>
      </c>
      <c r="CE8" s="71">
        <v>0</v>
      </c>
      <c r="CF8" s="71">
        <v>0</v>
      </c>
      <c r="CG8" s="71">
        <v>0</v>
      </c>
      <c r="CH8" s="71">
        <v>0</v>
      </c>
      <c r="CI8" s="71">
        <v>0</v>
      </c>
      <c r="CJ8" s="71">
        <v>0</v>
      </c>
      <c r="CK8" s="71">
        <v>0</v>
      </c>
      <c r="CL8" s="71">
        <v>0</v>
      </c>
      <c r="CM8" s="71">
        <v>0</v>
      </c>
      <c r="CN8" s="71">
        <v>0</v>
      </c>
      <c r="CO8" s="71">
        <v>2.202332E-3</v>
      </c>
      <c r="CP8" s="71">
        <v>0</v>
      </c>
      <c r="CQ8" s="71">
        <v>0</v>
      </c>
      <c r="CR8" s="71">
        <v>0</v>
      </c>
      <c r="CS8" s="71">
        <v>0</v>
      </c>
      <c r="CT8" s="71">
        <v>4.7077359999999997E-3</v>
      </c>
      <c r="CU8" s="71">
        <v>3.8389300000000001E-4</v>
      </c>
      <c r="CV8" s="71">
        <v>0</v>
      </c>
      <c r="CW8" s="71">
        <v>0</v>
      </c>
      <c r="CX8" s="71">
        <v>0</v>
      </c>
      <c r="CY8" s="71">
        <v>0</v>
      </c>
      <c r="CZ8" s="71">
        <v>0</v>
      </c>
      <c r="DA8" s="71">
        <v>0</v>
      </c>
      <c r="DB8" s="71">
        <v>0</v>
      </c>
      <c r="DC8" s="71">
        <v>0</v>
      </c>
      <c r="DD8" s="71">
        <v>0</v>
      </c>
      <c r="DE8" s="71">
        <v>0</v>
      </c>
      <c r="DF8" s="71">
        <v>0</v>
      </c>
      <c r="DG8" s="71">
        <v>0</v>
      </c>
      <c r="DH8" s="71">
        <v>0</v>
      </c>
      <c r="DI8" s="71">
        <v>0</v>
      </c>
      <c r="DJ8" s="71">
        <v>0</v>
      </c>
      <c r="DK8" s="71">
        <v>0</v>
      </c>
      <c r="DL8" s="71">
        <v>0</v>
      </c>
      <c r="DM8" s="71">
        <v>0</v>
      </c>
      <c r="DN8" s="71">
        <v>2.62663E-4</v>
      </c>
      <c r="DO8" s="71">
        <v>0</v>
      </c>
      <c r="DP8" s="71">
        <v>0</v>
      </c>
      <c r="DQ8" s="71">
        <v>0</v>
      </c>
      <c r="DR8" s="71">
        <v>0</v>
      </c>
      <c r="DS8" s="71">
        <v>0</v>
      </c>
      <c r="DT8" s="71">
        <v>9.2942399999999998E-4</v>
      </c>
      <c r="DU8" s="71">
        <v>0</v>
      </c>
      <c r="DV8" s="71">
        <v>0</v>
      </c>
      <c r="DW8" s="71">
        <v>0</v>
      </c>
      <c r="DX8" s="71">
        <v>0</v>
      </c>
      <c r="DY8" s="71">
        <v>0</v>
      </c>
      <c r="DZ8" s="71">
        <v>0</v>
      </c>
      <c r="EA8" s="71">
        <v>0</v>
      </c>
      <c r="EB8" s="71">
        <v>0</v>
      </c>
      <c r="EC8" s="71">
        <v>0</v>
      </c>
      <c r="ED8" s="71">
        <v>0</v>
      </c>
      <c r="EE8" s="71">
        <v>8.48605E-4</v>
      </c>
      <c r="EF8" s="71">
        <v>0</v>
      </c>
      <c r="EG8" s="71">
        <v>0</v>
      </c>
      <c r="EH8" s="71">
        <v>0</v>
      </c>
      <c r="EI8" s="71">
        <v>0</v>
      </c>
      <c r="EJ8" s="71">
        <v>0</v>
      </c>
      <c r="EK8" s="71">
        <v>0</v>
      </c>
      <c r="EL8" s="71">
        <v>0</v>
      </c>
      <c r="EM8" s="71">
        <v>0</v>
      </c>
      <c r="EN8" s="71">
        <v>0</v>
      </c>
      <c r="EO8" s="71">
        <v>0</v>
      </c>
      <c r="EP8" s="71">
        <v>0</v>
      </c>
      <c r="EQ8" s="71">
        <v>0</v>
      </c>
      <c r="ER8" s="71">
        <v>0</v>
      </c>
      <c r="ES8" s="71">
        <v>0</v>
      </c>
      <c r="ET8" s="71">
        <v>0</v>
      </c>
      <c r="EU8" s="71">
        <v>0</v>
      </c>
      <c r="EV8" s="71">
        <v>0</v>
      </c>
      <c r="EW8" s="71">
        <v>0</v>
      </c>
      <c r="EX8" s="71">
        <v>0</v>
      </c>
      <c r="EY8" s="71">
        <v>0</v>
      </c>
      <c r="EZ8" s="71">
        <v>0</v>
      </c>
      <c r="FA8" s="71">
        <v>0</v>
      </c>
      <c r="FB8" s="71">
        <v>0</v>
      </c>
      <c r="FC8" s="71">
        <v>1.7578240000000001E-3</v>
      </c>
      <c r="FD8" s="71">
        <v>0</v>
      </c>
      <c r="FE8" s="71">
        <v>0</v>
      </c>
      <c r="FF8" s="71">
        <v>0</v>
      </c>
      <c r="FG8" s="71">
        <v>0</v>
      </c>
      <c r="FH8" s="71">
        <v>0</v>
      </c>
      <c r="FI8" s="71">
        <v>0</v>
      </c>
      <c r="FJ8" s="71">
        <v>0</v>
      </c>
      <c r="FK8" s="71">
        <v>0</v>
      </c>
      <c r="FL8" s="71">
        <v>0</v>
      </c>
      <c r="FM8" s="71">
        <v>1.192088E-3</v>
      </c>
      <c r="FN8" s="71">
        <v>0</v>
      </c>
      <c r="FO8" s="71">
        <v>0</v>
      </c>
      <c r="FP8" s="71">
        <v>0</v>
      </c>
      <c r="FQ8" s="71">
        <v>0</v>
      </c>
      <c r="FR8" s="71">
        <v>0</v>
      </c>
      <c r="FS8" s="71">
        <v>0</v>
      </c>
      <c r="FT8" s="71">
        <v>0</v>
      </c>
      <c r="FU8" s="71">
        <v>0</v>
      </c>
      <c r="FV8" s="71">
        <v>6.8696600000000001E-4</v>
      </c>
      <c r="FW8" s="71">
        <v>0</v>
      </c>
      <c r="FX8" s="71">
        <v>3.8389300000000001E-4</v>
      </c>
      <c r="FY8" s="71">
        <v>0</v>
      </c>
      <c r="FZ8" s="71">
        <v>0</v>
      </c>
      <c r="GA8" s="71">
        <v>0</v>
      </c>
      <c r="GB8" s="71">
        <v>0</v>
      </c>
      <c r="GC8" s="71">
        <v>0</v>
      </c>
      <c r="GD8" s="71">
        <v>0</v>
      </c>
      <c r="GE8" s="71">
        <v>0</v>
      </c>
      <c r="GF8" s="71">
        <v>0</v>
      </c>
      <c r="GG8" s="71">
        <v>0</v>
      </c>
      <c r="GH8" s="71">
        <v>0</v>
      </c>
      <c r="GI8" s="71">
        <v>0</v>
      </c>
      <c r="GJ8" s="71">
        <v>0</v>
      </c>
      <c r="GK8" s="71">
        <v>0</v>
      </c>
      <c r="GL8" s="71">
        <v>0</v>
      </c>
      <c r="GM8" s="71">
        <v>0</v>
      </c>
      <c r="GN8" s="71">
        <v>0</v>
      </c>
      <c r="GO8" s="71">
        <v>0</v>
      </c>
      <c r="GP8" s="71">
        <v>1.8184399999999999E-4</v>
      </c>
      <c r="GQ8" s="71">
        <v>0</v>
      </c>
      <c r="GR8" s="71">
        <v>0</v>
      </c>
      <c r="GS8" s="71">
        <v>5.2532700000000002E-4</v>
      </c>
      <c r="GT8" s="71">
        <v>0</v>
      </c>
      <c r="GU8" s="71">
        <v>0</v>
      </c>
      <c r="GV8" s="71">
        <v>0</v>
      </c>
      <c r="GW8" s="71">
        <v>0</v>
      </c>
      <c r="GX8" s="71">
        <v>0</v>
      </c>
      <c r="GY8" s="71">
        <v>0</v>
      </c>
      <c r="GZ8" s="71">
        <v>0</v>
      </c>
      <c r="HA8" s="71">
        <v>0</v>
      </c>
      <c r="HB8" s="71">
        <v>0</v>
      </c>
      <c r="HC8" s="71">
        <v>0</v>
      </c>
      <c r="HD8" s="71">
        <v>0</v>
      </c>
      <c r="HE8" s="71">
        <v>0</v>
      </c>
      <c r="HF8" s="71">
        <v>0</v>
      </c>
      <c r="HG8" s="71">
        <v>0</v>
      </c>
      <c r="HH8" s="71">
        <v>0</v>
      </c>
      <c r="HI8" s="71">
        <v>0</v>
      </c>
      <c r="HJ8" s="71">
        <v>0</v>
      </c>
      <c r="HK8" s="71">
        <v>0</v>
      </c>
      <c r="HL8" s="71">
        <v>0</v>
      </c>
      <c r="HM8" s="71">
        <v>0</v>
      </c>
      <c r="HN8" s="71">
        <v>0</v>
      </c>
      <c r="HO8" s="71">
        <v>0</v>
      </c>
      <c r="HP8" s="71">
        <v>0</v>
      </c>
      <c r="HQ8" s="71">
        <v>0</v>
      </c>
      <c r="HR8" s="71">
        <v>0</v>
      </c>
      <c r="HS8" s="71">
        <v>0</v>
      </c>
      <c r="HT8" s="71">
        <v>0</v>
      </c>
      <c r="HU8" s="71">
        <v>0</v>
      </c>
      <c r="HV8" s="71">
        <v>0</v>
      </c>
      <c r="HW8" s="71">
        <v>0</v>
      </c>
      <c r="HX8" s="71">
        <v>0</v>
      </c>
      <c r="HY8" s="71">
        <v>0</v>
      </c>
      <c r="HZ8" s="71">
        <v>0</v>
      </c>
      <c r="IA8" s="71">
        <v>0</v>
      </c>
      <c r="IB8" s="71">
        <v>0</v>
      </c>
      <c r="IC8" s="71">
        <v>0</v>
      </c>
      <c r="ID8" s="71">
        <v>0</v>
      </c>
      <c r="IE8" s="71">
        <v>0</v>
      </c>
      <c r="IF8" s="71">
        <v>0</v>
      </c>
      <c r="IG8" s="71">
        <v>0</v>
      </c>
      <c r="IH8" s="71">
        <v>0</v>
      </c>
      <c r="II8" s="71">
        <v>0</v>
      </c>
      <c r="IJ8" s="71">
        <v>0</v>
      </c>
      <c r="IK8" s="71">
        <v>0</v>
      </c>
      <c r="IL8" s="71">
        <v>0</v>
      </c>
      <c r="IM8" s="71">
        <v>0</v>
      </c>
      <c r="IN8" s="71">
        <v>0</v>
      </c>
      <c r="IO8" s="71">
        <v>0</v>
      </c>
      <c r="IP8" s="71">
        <v>0</v>
      </c>
      <c r="IQ8" s="71">
        <v>0</v>
      </c>
      <c r="IR8" s="71">
        <v>0</v>
      </c>
      <c r="IS8" s="71">
        <v>0</v>
      </c>
      <c r="IT8" s="71">
        <v>0</v>
      </c>
      <c r="IU8" s="71">
        <v>0</v>
      </c>
      <c r="IV8" s="71">
        <v>0</v>
      </c>
      <c r="IW8" s="71">
        <v>0</v>
      </c>
      <c r="IX8" s="71">
        <v>0</v>
      </c>
      <c r="IY8" s="71">
        <v>0</v>
      </c>
      <c r="IZ8" s="71">
        <v>0</v>
      </c>
      <c r="JA8" s="71">
        <v>0</v>
      </c>
      <c r="JB8" s="71">
        <v>0</v>
      </c>
      <c r="JC8" s="71">
        <v>0</v>
      </c>
      <c r="JD8" s="71">
        <v>0</v>
      </c>
      <c r="JE8" s="71">
        <v>0</v>
      </c>
      <c r="JF8" s="71">
        <v>0</v>
      </c>
      <c r="JG8" s="71">
        <v>0</v>
      </c>
      <c r="JH8" s="71">
        <v>0</v>
      </c>
      <c r="JI8" s="71">
        <v>0</v>
      </c>
      <c r="JJ8" s="71">
        <v>0</v>
      </c>
      <c r="JK8" s="71">
        <v>0</v>
      </c>
      <c r="JL8" s="71">
        <v>0</v>
      </c>
      <c r="JM8" s="71">
        <v>0</v>
      </c>
      <c r="JN8" s="71">
        <v>0</v>
      </c>
      <c r="JO8" s="71">
        <v>0</v>
      </c>
      <c r="JP8" s="71">
        <v>0</v>
      </c>
      <c r="JQ8" s="71">
        <v>0</v>
      </c>
      <c r="JR8" s="71">
        <v>0</v>
      </c>
      <c r="JS8" s="71">
        <v>0</v>
      </c>
      <c r="JT8" s="79"/>
      <c r="JU8" s="79"/>
      <c r="JV8" s="79"/>
      <c r="JW8" s="79"/>
      <c r="JX8" s="79"/>
      <c r="JY8" s="79"/>
      <c r="JZ8" s="79"/>
      <c r="KA8" s="79"/>
      <c r="KB8" s="79"/>
      <c r="KC8" s="79"/>
      <c r="KD8" s="79"/>
      <c r="KE8" s="79"/>
      <c r="KF8" s="79"/>
      <c r="KG8" s="79"/>
      <c r="KH8" s="79"/>
      <c r="KI8" s="79"/>
      <c r="KJ8" s="79"/>
      <c r="KK8" s="79"/>
      <c r="KL8" s="79"/>
      <c r="KM8" s="79"/>
    </row>
    <row r="9" spans="1:299" ht="15" customHeight="1" x14ac:dyDescent="0.25">
      <c r="A9" s="71" t="s">
        <v>179</v>
      </c>
      <c r="B9" s="71">
        <v>67.271865890000001</v>
      </c>
      <c r="C9" s="71">
        <v>40.034256560000003</v>
      </c>
      <c r="D9" s="71">
        <v>2.9726676379999999</v>
      </c>
      <c r="E9" s="71">
        <v>22.079810500000001</v>
      </c>
      <c r="F9" s="71">
        <v>10.11370262</v>
      </c>
      <c r="G9" s="71">
        <v>1.6705539359999999</v>
      </c>
      <c r="H9" s="71">
        <v>6.9744897960000003</v>
      </c>
      <c r="I9" s="71">
        <v>0</v>
      </c>
      <c r="J9" s="71">
        <v>0.57215743399999996</v>
      </c>
      <c r="K9" s="71">
        <v>1.788265306</v>
      </c>
      <c r="L9" s="71">
        <v>0.33782798800000002</v>
      </c>
      <c r="M9" s="71">
        <v>0</v>
      </c>
      <c r="N9" s="71">
        <v>3.7161078719999998</v>
      </c>
      <c r="O9" s="71">
        <v>1.957725948</v>
      </c>
      <c r="P9" s="71">
        <v>0</v>
      </c>
      <c r="Q9" s="71">
        <v>9.7667638000000001E-2</v>
      </c>
      <c r="R9" s="71">
        <v>0</v>
      </c>
      <c r="S9" s="71">
        <v>5.3935860000000002E-2</v>
      </c>
      <c r="T9" s="71">
        <v>0</v>
      </c>
      <c r="U9" s="71">
        <v>5.1020409999999999E-3</v>
      </c>
      <c r="V9" s="71">
        <v>8.6370262000000003E-2</v>
      </c>
      <c r="W9" s="71">
        <v>0</v>
      </c>
      <c r="X9" s="71">
        <v>7.2886297000000003E-2</v>
      </c>
      <c r="Y9" s="71">
        <v>0.110422741</v>
      </c>
      <c r="Z9" s="71">
        <v>0</v>
      </c>
      <c r="AA9" s="71">
        <v>0</v>
      </c>
      <c r="AB9" s="71">
        <v>7.1428570999999996E-2</v>
      </c>
      <c r="AC9" s="71">
        <v>0</v>
      </c>
      <c r="AD9" s="71">
        <v>1.3848397E-2</v>
      </c>
      <c r="AE9" s="71">
        <v>0</v>
      </c>
      <c r="AF9" s="71">
        <v>0</v>
      </c>
      <c r="AG9" s="71">
        <v>0</v>
      </c>
      <c r="AH9" s="71">
        <v>0</v>
      </c>
      <c r="AI9" s="71">
        <v>0</v>
      </c>
      <c r="AJ9" s="71">
        <v>2.7332361999999999E-2</v>
      </c>
      <c r="AK9" s="71">
        <v>0</v>
      </c>
      <c r="AL9" s="71">
        <v>0</v>
      </c>
      <c r="AM9" s="71">
        <v>0</v>
      </c>
      <c r="AN9" s="71">
        <v>0.15051020400000001</v>
      </c>
      <c r="AO9" s="71">
        <v>0</v>
      </c>
      <c r="AP9" s="71">
        <v>0</v>
      </c>
      <c r="AQ9" s="71">
        <v>0</v>
      </c>
      <c r="AR9" s="71">
        <v>0</v>
      </c>
      <c r="AS9" s="71">
        <v>0</v>
      </c>
      <c r="AT9" s="71">
        <v>0</v>
      </c>
      <c r="AU9" s="71">
        <v>0.217201166</v>
      </c>
      <c r="AV9" s="71">
        <v>0</v>
      </c>
      <c r="AW9" s="71">
        <v>0</v>
      </c>
      <c r="AX9" s="71">
        <v>0</v>
      </c>
      <c r="AY9" s="71">
        <v>0</v>
      </c>
      <c r="AZ9" s="71">
        <v>0</v>
      </c>
      <c r="BA9" s="71">
        <v>0.17237609300000001</v>
      </c>
      <c r="BB9" s="71">
        <v>0</v>
      </c>
      <c r="BC9" s="71">
        <v>0</v>
      </c>
      <c r="BD9" s="71">
        <v>0</v>
      </c>
      <c r="BE9" s="71">
        <v>0</v>
      </c>
      <c r="BF9" s="71">
        <v>0</v>
      </c>
      <c r="BG9" s="71">
        <v>0</v>
      </c>
      <c r="BH9" s="71">
        <v>1.6763848000000001E-2</v>
      </c>
      <c r="BI9" s="71">
        <v>0</v>
      </c>
      <c r="BJ9" s="71">
        <v>0</v>
      </c>
      <c r="BK9" s="71">
        <v>0</v>
      </c>
      <c r="BL9" s="71">
        <v>0</v>
      </c>
      <c r="BM9" s="71">
        <v>0</v>
      </c>
      <c r="BN9" s="71">
        <v>2.1865890000000001E-3</v>
      </c>
      <c r="BO9" s="71">
        <v>0</v>
      </c>
      <c r="BP9" s="71">
        <v>0</v>
      </c>
      <c r="BQ9" s="71">
        <v>0</v>
      </c>
      <c r="BR9" s="71">
        <v>1.3119534E-2</v>
      </c>
      <c r="BS9" s="71">
        <v>0</v>
      </c>
      <c r="BT9" s="71">
        <v>0</v>
      </c>
      <c r="BU9" s="71">
        <v>0</v>
      </c>
      <c r="BV9" s="71">
        <v>0</v>
      </c>
      <c r="BW9" s="71">
        <v>0</v>
      </c>
      <c r="BX9" s="71">
        <v>0</v>
      </c>
      <c r="BY9" s="71">
        <v>1.3483965000000001E-2</v>
      </c>
      <c r="BZ9" s="71">
        <v>0</v>
      </c>
      <c r="CA9" s="71">
        <v>0</v>
      </c>
      <c r="CB9" s="71">
        <v>0</v>
      </c>
      <c r="CC9" s="71">
        <v>1.1661807999999999E-2</v>
      </c>
      <c r="CD9" s="71">
        <v>0</v>
      </c>
      <c r="CE9" s="71">
        <v>0</v>
      </c>
      <c r="CF9" s="71">
        <v>0.52295918399999997</v>
      </c>
      <c r="CG9" s="71">
        <v>2.5874635999999999E-2</v>
      </c>
      <c r="CH9" s="71">
        <v>0</v>
      </c>
      <c r="CI9" s="71">
        <v>0</v>
      </c>
      <c r="CJ9" s="71">
        <v>0</v>
      </c>
      <c r="CK9" s="71">
        <v>0</v>
      </c>
      <c r="CL9" s="71">
        <v>0</v>
      </c>
      <c r="CM9" s="71">
        <v>0</v>
      </c>
      <c r="CN9" s="71">
        <v>0</v>
      </c>
      <c r="CO9" s="71">
        <v>3.2069971000000003E-2</v>
      </c>
      <c r="CP9" s="71">
        <v>0</v>
      </c>
      <c r="CQ9" s="71">
        <v>0</v>
      </c>
      <c r="CR9" s="71">
        <v>0</v>
      </c>
      <c r="CS9" s="71">
        <v>0</v>
      </c>
      <c r="CT9" s="71">
        <v>0</v>
      </c>
      <c r="CU9" s="71">
        <v>4.7376090000000003E-3</v>
      </c>
      <c r="CV9" s="71">
        <v>0</v>
      </c>
      <c r="CW9" s="71">
        <v>0</v>
      </c>
      <c r="CX9" s="71">
        <v>0</v>
      </c>
      <c r="CY9" s="71">
        <v>0</v>
      </c>
      <c r="CZ9" s="71">
        <v>0</v>
      </c>
      <c r="DA9" s="71">
        <v>0</v>
      </c>
      <c r="DB9" s="71">
        <v>0</v>
      </c>
      <c r="DC9" s="71">
        <v>0.83199708500000003</v>
      </c>
      <c r="DD9" s="71">
        <v>0</v>
      </c>
      <c r="DE9" s="71">
        <v>0</v>
      </c>
      <c r="DF9" s="71">
        <v>0</v>
      </c>
      <c r="DG9" s="71">
        <v>6.2317784000000001E-2</v>
      </c>
      <c r="DH9" s="71">
        <v>0</v>
      </c>
      <c r="DI9" s="71">
        <v>0</v>
      </c>
      <c r="DJ9" s="71">
        <v>0</v>
      </c>
      <c r="DK9" s="71">
        <v>0</v>
      </c>
      <c r="DL9" s="71">
        <v>0</v>
      </c>
      <c r="DM9" s="71">
        <v>0</v>
      </c>
      <c r="DN9" s="71">
        <v>0</v>
      </c>
      <c r="DO9" s="71">
        <v>0</v>
      </c>
      <c r="DP9" s="71">
        <v>0</v>
      </c>
      <c r="DQ9" s="71">
        <v>0</v>
      </c>
      <c r="DR9" s="71">
        <v>0</v>
      </c>
      <c r="DS9" s="71">
        <v>0</v>
      </c>
      <c r="DT9" s="71">
        <v>0</v>
      </c>
      <c r="DU9" s="71">
        <v>0</v>
      </c>
      <c r="DV9" s="71">
        <v>0</v>
      </c>
      <c r="DW9" s="71">
        <v>0</v>
      </c>
      <c r="DX9" s="71">
        <v>0</v>
      </c>
      <c r="DY9" s="71">
        <v>0</v>
      </c>
      <c r="DZ9" s="71">
        <v>0</v>
      </c>
      <c r="EA9" s="71">
        <v>0</v>
      </c>
      <c r="EB9" s="71">
        <v>0</v>
      </c>
      <c r="EC9" s="71">
        <v>0</v>
      </c>
      <c r="ED9" s="71">
        <v>0</v>
      </c>
      <c r="EE9" s="71">
        <v>0</v>
      </c>
      <c r="EF9" s="71">
        <v>0</v>
      </c>
      <c r="EG9" s="71">
        <v>0</v>
      </c>
      <c r="EH9" s="71">
        <v>0</v>
      </c>
      <c r="EI9" s="71">
        <v>0</v>
      </c>
      <c r="EJ9" s="71">
        <v>5.8309039999999996E-3</v>
      </c>
      <c r="EK9" s="71">
        <v>1.2755102000000001E-2</v>
      </c>
      <c r="EL9" s="71">
        <v>0</v>
      </c>
      <c r="EM9" s="71">
        <v>0</v>
      </c>
      <c r="EN9" s="71">
        <v>0</v>
      </c>
      <c r="EO9" s="71">
        <v>0</v>
      </c>
      <c r="EP9" s="71">
        <v>0</v>
      </c>
      <c r="EQ9" s="71">
        <v>0</v>
      </c>
      <c r="ER9" s="71">
        <v>0</v>
      </c>
      <c r="ES9" s="71">
        <v>0</v>
      </c>
      <c r="ET9" s="71">
        <v>0</v>
      </c>
      <c r="EU9" s="71">
        <v>0</v>
      </c>
      <c r="EV9" s="71">
        <v>0</v>
      </c>
      <c r="EW9" s="71">
        <v>0</v>
      </c>
      <c r="EX9" s="71">
        <v>0</v>
      </c>
      <c r="EY9" s="71">
        <v>0</v>
      </c>
      <c r="EZ9" s="71">
        <v>0</v>
      </c>
      <c r="FA9" s="71">
        <v>0</v>
      </c>
      <c r="FB9" s="71">
        <v>0</v>
      </c>
      <c r="FC9" s="71">
        <v>0</v>
      </c>
      <c r="FD9" s="71">
        <v>0</v>
      </c>
      <c r="FE9" s="71">
        <v>0</v>
      </c>
      <c r="FF9" s="71">
        <v>0</v>
      </c>
      <c r="FG9" s="71">
        <v>0</v>
      </c>
      <c r="FH9" s="71">
        <v>0</v>
      </c>
      <c r="FI9" s="71">
        <v>0</v>
      </c>
      <c r="FJ9" s="71">
        <v>0</v>
      </c>
      <c r="FK9" s="71">
        <v>0</v>
      </c>
      <c r="FL9" s="71">
        <v>0</v>
      </c>
      <c r="FM9" s="71">
        <v>0</v>
      </c>
      <c r="FN9" s="71">
        <v>0</v>
      </c>
      <c r="FO9" s="71">
        <v>0</v>
      </c>
      <c r="FP9" s="71">
        <v>0</v>
      </c>
      <c r="FQ9" s="71">
        <v>0</v>
      </c>
      <c r="FR9" s="71">
        <v>0</v>
      </c>
      <c r="FS9" s="71">
        <v>0</v>
      </c>
      <c r="FT9" s="71">
        <v>0</v>
      </c>
      <c r="FU9" s="71">
        <v>0</v>
      </c>
      <c r="FV9" s="71">
        <v>0</v>
      </c>
      <c r="FW9" s="71">
        <v>0</v>
      </c>
      <c r="FX9" s="71">
        <v>0</v>
      </c>
      <c r="FY9" s="71">
        <v>0</v>
      </c>
      <c r="FZ9" s="71">
        <v>0</v>
      </c>
      <c r="GA9" s="71">
        <v>0</v>
      </c>
      <c r="GB9" s="71">
        <v>0</v>
      </c>
      <c r="GC9" s="71">
        <v>0</v>
      </c>
      <c r="GD9" s="71">
        <v>0</v>
      </c>
      <c r="GE9" s="71">
        <v>0</v>
      </c>
      <c r="GF9" s="71">
        <v>0</v>
      </c>
      <c r="GG9" s="71">
        <v>0</v>
      </c>
      <c r="GH9" s="71">
        <v>0</v>
      </c>
      <c r="GI9" s="71">
        <v>0.212099125</v>
      </c>
      <c r="GJ9" s="71">
        <v>0</v>
      </c>
      <c r="GK9" s="71">
        <v>0</v>
      </c>
      <c r="GL9" s="71">
        <v>0</v>
      </c>
      <c r="GM9" s="71">
        <v>0</v>
      </c>
      <c r="GN9" s="71">
        <v>0</v>
      </c>
      <c r="GO9" s="71">
        <v>0</v>
      </c>
      <c r="GP9" s="71">
        <v>5.466472E-3</v>
      </c>
      <c r="GQ9" s="71">
        <v>0</v>
      </c>
      <c r="GR9" s="71">
        <v>0</v>
      </c>
      <c r="GS9" s="71">
        <v>0</v>
      </c>
      <c r="GT9" s="71">
        <v>0</v>
      </c>
      <c r="GU9" s="71">
        <v>0</v>
      </c>
      <c r="GV9" s="71">
        <v>0</v>
      </c>
      <c r="GW9" s="71">
        <v>0</v>
      </c>
      <c r="GX9" s="71">
        <v>0</v>
      </c>
      <c r="GY9" s="71">
        <v>0</v>
      </c>
      <c r="GZ9" s="71">
        <v>0</v>
      </c>
      <c r="HA9" s="71">
        <v>0</v>
      </c>
      <c r="HB9" s="71">
        <v>0</v>
      </c>
      <c r="HC9" s="71">
        <v>0</v>
      </c>
      <c r="HD9" s="71">
        <v>0</v>
      </c>
      <c r="HE9" s="71">
        <v>0</v>
      </c>
      <c r="HF9" s="71">
        <v>0</v>
      </c>
      <c r="HG9" s="71">
        <v>0</v>
      </c>
      <c r="HH9" s="71">
        <v>0</v>
      </c>
      <c r="HI9" s="71">
        <v>0</v>
      </c>
      <c r="HJ9" s="71">
        <v>0</v>
      </c>
      <c r="HK9" s="71">
        <v>0</v>
      </c>
      <c r="HL9" s="71">
        <v>0</v>
      </c>
      <c r="HM9" s="71">
        <v>0</v>
      </c>
      <c r="HN9" s="71">
        <v>0</v>
      </c>
      <c r="HO9" s="71">
        <v>0</v>
      </c>
      <c r="HP9" s="71">
        <v>0</v>
      </c>
      <c r="HQ9" s="71">
        <v>0</v>
      </c>
      <c r="HR9" s="71">
        <v>0</v>
      </c>
      <c r="HS9" s="71">
        <v>0</v>
      </c>
      <c r="HT9" s="71">
        <v>0</v>
      </c>
      <c r="HU9" s="71">
        <v>0</v>
      </c>
      <c r="HV9" s="71">
        <v>0</v>
      </c>
      <c r="HW9" s="71">
        <v>0</v>
      </c>
      <c r="HX9" s="71">
        <v>0</v>
      </c>
      <c r="HY9" s="71">
        <v>0</v>
      </c>
      <c r="HZ9" s="71">
        <v>0</v>
      </c>
      <c r="IA9" s="71">
        <v>0</v>
      </c>
      <c r="IB9" s="71">
        <v>1.0204082E-2</v>
      </c>
      <c r="IC9" s="71">
        <v>0</v>
      </c>
      <c r="ID9" s="71">
        <v>0</v>
      </c>
      <c r="IE9" s="71">
        <v>0</v>
      </c>
      <c r="IF9" s="71">
        <v>0</v>
      </c>
      <c r="IG9" s="71">
        <v>0</v>
      </c>
      <c r="IH9" s="71">
        <v>0</v>
      </c>
      <c r="II9" s="71">
        <v>0</v>
      </c>
      <c r="IJ9" s="71">
        <v>0</v>
      </c>
      <c r="IK9" s="71">
        <v>0</v>
      </c>
      <c r="IL9" s="71">
        <v>0</v>
      </c>
      <c r="IM9" s="71">
        <v>0</v>
      </c>
      <c r="IN9" s="71">
        <v>0</v>
      </c>
      <c r="IO9" s="71">
        <v>0</v>
      </c>
      <c r="IP9" s="71">
        <v>0</v>
      </c>
      <c r="IQ9" s="71">
        <v>0</v>
      </c>
      <c r="IR9" s="71">
        <v>0</v>
      </c>
      <c r="IS9" s="71">
        <v>0</v>
      </c>
      <c r="IT9" s="71">
        <v>0</v>
      </c>
      <c r="IU9" s="71">
        <v>0</v>
      </c>
      <c r="IV9" s="71">
        <v>0</v>
      </c>
      <c r="IW9" s="71">
        <v>0</v>
      </c>
      <c r="IX9" s="71">
        <v>0</v>
      </c>
      <c r="IY9" s="71">
        <v>0</v>
      </c>
      <c r="IZ9" s="71">
        <v>0</v>
      </c>
      <c r="JA9" s="71">
        <v>0</v>
      </c>
      <c r="JB9" s="71">
        <v>0</v>
      </c>
      <c r="JC9" s="71">
        <v>0</v>
      </c>
      <c r="JD9" s="71">
        <v>0</v>
      </c>
      <c r="JE9" s="71">
        <v>0</v>
      </c>
      <c r="JF9" s="71">
        <v>0</v>
      </c>
      <c r="JG9" s="71">
        <v>0</v>
      </c>
      <c r="JH9" s="71">
        <v>2.5510200000000002E-3</v>
      </c>
      <c r="JI9" s="71">
        <v>0</v>
      </c>
      <c r="JJ9" s="71">
        <v>0</v>
      </c>
      <c r="JK9" s="71">
        <v>0</v>
      </c>
      <c r="JL9" s="71">
        <v>0</v>
      </c>
      <c r="JM9" s="71">
        <v>0</v>
      </c>
      <c r="JN9" s="71">
        <v>0</v>
      </c>
      <c r="JO9" s="71">
        <v>0</v>
      </c>
      <c r="JP9" s="71">
        <v>0</v>
      </c>
      <c r="JQ9" s="71">
        <v>0</v>
      </c>
      <c r="JR9" s="71">
        <v>0</v>
      </c>
      <c r="JS9" s="71">
        <v>0</v>
      </c>
      <c r="JT9" s="79"/>
      <c r="JU9" s="79"/>
      <c r="JV9" s="79"/>
      <c r="JW9" s="79"/>
      <c r="JX9" s="79"/>
      <c r="JY9" s="79"/>
      <c r="JZ9" s="79"/>
      <c r="KA9" s="79"/>
      <c r="KB9" s="79"/>
      <c r="KC9" s="79"/>
      <c r="KD9" s="79"/>
      <c r="KE9" s="79"/>
      <c r="KF9" s="79"/>
      <c r="KG9" s="79"/>
      <c r="KH9" s="79"/>
      <c r="KI9" s="79"/>
      <c r="KJ9" s="79"/>
      <c r="KK9" s="79"/>
      <c r="KL9" s="79"/>
      <c r="KM9" s="79"/>
    </row>
    <row r="10" spans="1:299" ht="15" customHeight="1" x14ac:dyDescent="0.25">
      <c r="A10" s="71" t="s">
        <v>182</v>
      </c>
      <c r="B10" s="71">
        <v>1.596859528</v>
      </c>
      <c r="C10" s="71">
        <v>0.113651153</v>
      </c>
      <c r="D10" s="71">
        <v>0.27746498800000002</v>
      </c>
      <c r="E10" s="71">
        <v>0.168581129</v>
      </c>
      <c r="F10" s="71">
        <v>0.60138633500000005</v>
      </c>
      <c r="G10" s="71">
        <v>5.2624134000000003E-2</v>
      </c>
      <c r="H10" s="71">
        <v>4.9030980000000002E-2</v>
      </c>
      <c r="I10" s="71">
        <v>0</v>
      </c>
      <c r="J10" s="71">
        <v>4.5126610000000003E-3</v>
      </c>
      <c r="K10" s="71">
        <v>0</v>
      </c>
      <c r="L10" s="71">
        <v>3.3908615000000003E-2</v>
      </c>
      <c r="M10" s="71">
        <v>0</v>
      </c>
      <c r="N10" s="71">
        <v>0</v>
      </c>
      <c r="O10" s="71">
        <v>6.4789927999999997E-2</v>
      </c>
      <c r="P10" s="71">
        <v>0</v>
      </c>
      <c r="Q10" s="71">
        <v>1.0312633E-2</v>
      </c>
      <c r="R10" s="71">
        <v>4.6810016000000003E-2</v>
      </c>
      <c r="S10" s="71">
        <v>5.8424109999999996E-3</v>
      </c>
      <c r="T10" s="71">
        <v>5.743387E-3</v>
      </c>
      <c r="U10" s="71">
        <v>2.8999859999999998E-3</v>
      </c>
      <c r="V10" s="71">
        <v>1.089263E-3</v>
      </c>
      <c r="W10" s="71">
        <v>0</v>
      </c>
      <c r="X10" s="71">
        <v>0</v>
      </c>
      <c r="Y10" s="71">
        <v>8.318008E-3</v>
      </c>
      <c r="Z10" s="71">
        <v>0</v>
      </c>
      <c r="AA10" s="71">
        <v>0</v>
      </c>
      <c r="AB10" s="71">
        <v>7.78045E-4</v>
      </c>
      <c r="AC10" s="71">
        <v>0</v>
      </c>
      <c r="AD10" s="71">
        <v>0</v>
      </c>
      <c r="AE10" s="71">
        <v>8.2048380000000008E-3</v>
      </c>
      <c r="AF10" s="71">
        <v>0</v>
      </c>
      <c r="AG10" s="71">
        <v>8.7141040000000003E-3</v>
      </c>
      <c r="AH10" s="71">
        <v>0</v>
      </c>
      <c r="AI10" s="71">
        <v>0</v>
      </c>
      <c r="AJ10" s="71">
        <v>1.004385E-3</v>
      </c>
      <c r="AK10" s="71">
        <v>1.1713114E-2</v>
      </c>
      <c r="AL10" s="71">
        <v>3.9609600000000002E-4</v>
      </c>
      <c r="AM10" s="71">
        <v>1.1741410000000001E-3</v>
      </c>
      <c r="AN10" s="71">
        <v>3.7770550000000001E-3</v>
      </c>
      <c r="AO10" s="71">
        <v>0</v>
      </c>
      <c r="AP10" s="71">
        <v>0</v>
      </c>
      <c r="AQ10" s="71">
        <v>1.6650162999999999E-2</v>
      </c>
      <c r="AR10" s="71">
        <v>3.2253500000000001E-3</v>
      </c>
      <c r="AS10" s="71">
        <v>0</v>
      </c>
      <c r="AT10" s="71">
        <v>0</v>
      </c>
      <c r="AU10" s="71">
        <v>0</v>
      </c>
      <c r="AV10" s="71">
        <v>0</v>
      </c>
      <c r="AW10" s="71">
        <v>1.4570659999999999E-3</v>
      </c>
      <c r="AX10" s="71">
        <v>0</v>
      </c>
      <c r="AY10" s="71">
        <v>0</v>
      </c>
      <c r="AZ10" s="71">
        <v>0</v>
      </c>
      <c r="BA10" s="71">
        <v>1.004385E-3</v>
      </c>
      <c r="BB10" s="71">
        <v>1.3382374000000001E-2</v>
      </c>
      <c r="BC10" s="71">
        <v>0</v>
      </c>
      <c r="BD10" s="71">
        <v>0</v>
      </c>
      <c r="BE10" s="71">
        <v>0</v>
      </c>
      <c r="BF10" s="71">
        <v>0</v>
      </c>
      <c r="BG10" s="71">
        <v>0</v>
      </c>
      <c r="BH10" s="71">
        <v>0</v>
      </c>
      <c r="BI10" s="71">
        <v>4.8380250000000001E-3</v>
      </c>
      <c r="BJ10" s="71">
        <v>0</v>
      </c>
      <c r="BK10" s="71">
        <v>0</v>
      </c>
      <c r="BL10" s="71">
        <v>0</v>
      </c>
      <c r="BM10" s="71">
        <v>0</v>
      </c>
      <c r="BN10" s="71">
        <v>9.0536100000000003E-4</v>
      </c>
      <c r="BO10" s="71">
        <v>0</v>
      </c>
      <c r="BP10" s="71">
        <v>1.7258449999999999E-3</v>
      </c>
      <c r="BQ10" s="71">
        <v>0</v>
      </c>
      <c r="BR10" s="71">
        <v>3.069741E-3</v>
      </c>
      <c r="BS10" s="71">
        <v>3.0980339999999999E-3</v>
      </c>
      <c r="BT10" s="71">
        <v>0</v>
      </c>
      <c r="BU10" s="71">
        <v>0</v>
      </c>
      <c r="BV10" s="71">
        <v>3.2960810000000002E-3</v>
      </c>
      <c r="BW10" s="71">
        <v>1.1599939999999999E-3</v>
      </c>
      <c r="BX10" s="71">
        <v>0</v>
      </c>
      <c r="BY10" s="71">
        <v>0</v>
      </c>
      <c r="BZ10" s="71">
        <v>0</v>
      </c>
      <c r="CA10" s="71">
        <v>0</v>
      </c>
      <c r="CB10" s="71">
        <v>7.6955720000000003E-3</v>
      </c>
      <c r="CC10" s="71">
        <v>7.2146000000000005E-4</v>
      </c>
      <c r="CD10" s="71">
        <v>1.1317020000000001E-3</v>
      </c>
      <c r="CE10" s="71">
        <v>0</v>
      </c>
      <c r="CF10" s="71">
        <v>0</v>
      </c>
      <c r="CG10" s="71">
        <v>0</v>
      </c>
      <c r="CH10" s="71">
        <v>0</v>
      </c>
      <c r="CI10" s="71">
        <v>0</v>
      </c>
      <c r="CJ10" s="71">
        <v>0</v>
      </c>
      <c r="CK10" s="71">
        <v>0</v>
      </c>
      <c r="CL10" s="71">
        <v>6.9316699999999996E-4</v>
      </c>
      <c r="CM10" s="71">
        <v>0</v>
      </c>
      <c r="CN10" s="71">
        <v>5.3755800000000005E-4</v>
      </c>
      <c r="CO10" s="71">
        <v>2.2634E-4</v>
      </c>
      <c r="CP10" s="71">
        <v>0</v>
      </c>
      <c r="CQ10" s="71">
        <v>1.004385E-3</v>
      </c>
      <c r="CR10" s="71">
        <v>0</v>
      </c>
      <c r="CS10" s="71">
        <v>0</v>
      </c>
      <c r="CT10" s="71">
        <v>0</v>
      </c>
      <c r="CU10" s="71">
        <v>0</v>
      </c>
      <c r="CV10" s="71">
        <v>0</v>
      </c>
      <c r="CW10" s="71">
        <v>0</v>
      </c>
      <c r="CX10" s="71">
        <v>0</v>
      </c>
      <c r="CY10" s="71">
        <v>0</v>
      </c>
      <c r="CZ10" s="71">
        <v>0</v>
      </c>
      <c r="DA10" s="71">
        <v>0</v>
      </c>
      <c r="DB10" s="71">
        <v>0</v>
      </c>
      <c r="DC10" s="71">
        <v>0</v>
      </c>
      <c r="DD10" s="71">
        <v>0</v>
      </c>
      <c r="DE10" s="71">
        <v>0</v>
      </c>
      <c r="DF10" s="71">
        <v>0</v>
      </c>
      <c r="DG10" s="71">
        <v>0</v>
      </c>
      <c r="DH10" s="71">
        <v>0</v>
      </c>
      <c r="DI10" s="71">
        <v>0</v>
      </c>
      <c r="DJ10" s="71">
        <v>0</v>
      </c>
      <c r="DK10" s="71">
        <v>0</v>
      </c>
      <c r="DL10" s="71">
        <v>0</v>
      </c>
      <c r="DM10" s="71">
        <v>0</v>
      </c>
      <c r="DN10" s="71">
        <v>0</v>
      </c>
      <c r="DO10" s="71">
        <v>0</v>
      </c>
      <c r="DP10" s="71">
        <v>0</v>
      </c>
      <c r="DQ10" s="71">
        <v>0</v>
      </c>
      <c r="DR10" s="71">
        <v>0</v>
      </c>
      <c r="DS10" s="71">
        <v>0</v>
      </c>
      <c r="DT10" s="71">
        <v>1.4570659999999999E-3</v>
      </c>
      <c r="DU10" s="71">
        <v>0</v>
      </c>
      <c r="DV10" s="71">
        <v>0</v>
      </c>
      <c r="DW10" s="71">
        <v>0</v>
      </c>
      <c r="DX10" s="71">
        <v>0</v>
      </c>
      <c r="DY10" s="71">
        <v>0</v>
      </c>
      <c r="DZ10" s="71">
        <v>0</v>
      </c>
      <c r="EA10" s="71">
        <v>0</v>
      </c>
      <c r="EB10" s="71">
        <v>0</v>
      </c>
      <c r="EC10" s="71">
        <v>0</v>
      </c>
      <c r="ED10" s="71">
        <v>0</v>
      </c>
      <c r="EE10" s="71">
        <v>0</v>
      </c>
      <c r="EF10" s="71">
        <v>0</v>
      </c>
      <c r="EG10" s="71">
        <v>7.6389899999999996E-4</v>
      </c>
      <c r="EH10" s="71">
        <v>0</v>
      </c>
      <c r="EI10" s="71">
        <v>0</v>
      </c>
      <c r="EJ10" s="71">
        <v>0</v>
      </c>
      <c r="EK10" s="71">
        <v>0</v>
      </c>
      <c r="EL10" s="71">
        <v>0</v>
      </c>
      <c r="EM10" s="71">
        <v>0</v>
      </c>
      <c r="EN10" s="71">
        <v>0</v>
      </c>
      <c r="EO10" s="71">
        <v>0</v>
      </c>
      <c r="EP10" s="71">
        <v>0</v>
      </c>
      <c r="EQ10" s="71">
        <v>0</v>
      </c>
      <c r="ER10" s="71">
        <v>0</v>
      </c>
      <c r="ES10" s="71">
        <v>4.3853400000000003E-4</v>
      </c>
      <c r="ET10" s="71">
        <v>0</v>
      </c>
      <c r="EU10" s="71">
        <v>0</v>
      </c>
      <c r="EV10" s="71">
        <v>0</v>
      </c>
      <c r="EW10" s="71">
        <v>0</v>
      </c>
      <c r="EX10" s="71">
        <v>0</v>
      </c>
      <c r="EY10" s="71">
        <v>0</v>
      </c>
      <c r="EZ10" s="71">
        <v>0</v>
      </c>
      <c r="FA10" s="71">
        <v>0</v>
      </c>
      <c r="FB10" s="71">
        <v>0</v>
      </c>
      <c r="FC10" s="71">
        <v>0</v>
      </c>
      <c r="FD10" s="71">
        <v>0</v>
      </c>
      <c r="FE10" s="71">
        <v>0</v>
      </c>
      <c r="FF10" s="71">
        <v>0</v>
      </c>
      <c r="FG10" s="71">
        <v>0</v>
      </c>
      <c r="FH10" s="71">
        <v>0</v>
      </c>
      <c r="FI10" s="71">
        <v>0</v>
      </c>
      <c r="FJ10" s="71">
        <v>0</v>
      </c>
      <c r="FK10" s="71">
        <v>0</v>
      </c>
      <c r="FL10" s="71">
        <v>0</v>
      </c>
      <c r="FM10" s="71">
        <v>0</v>
      </c>
      <c r="FN10" s="71">
        <v>0</v>
      </c>
      <c r="FO10" s="71">
        <v>0</v>
      </c>
      <c r="FP10" s="71">
        <v>0</v>
      </c>
      <c r="FQ10" s="71">
        <v>0</v>
      </c>
      <c r="FR10" s="71">
        <v>0</v>
      </c>
      <c r="FS10" s="71">
        <v>0</v>
      </c>
      <c r="FT10" s="71">
        <v>0</v>
      </c>
      <c r="FU10" s="71">
        <v>0</v>
      </c>
      <c r="FV10" s="71">
        <v>0</v>
      </c>
      <c r="FW10" s="71">
        <v>0</v>
      </c>
      <c r="FX10" s="71">
        <v>0</v>
      </c>
      <c r="FY10" s="71">
        <v>0</v>
      </c>
      <c r="FZ10" s="71">
        <v>0</v>
      </c>
      <c r="GA10" s="71">
        <v>0</v>
      </c>
      <c r="GB10" s="71">
        <v>0</v>
      </c>
      <c r="GC10" s="71">
        <v>0</v>
      </c>
      <c r="GD10" s="71">
        <v>0</v>
      </c>
      <c r="GE10" s="71">
        <v>0</v>
      </c>
      <c r="GF10" s="71">
        <v>0</v>
      </c>
      <c r="GG10" s="71">
        <v>1.2731600000000001E-4</v>
      </c>
      <c r="GH10" s="71">
        <v>0</v>
      </c>
      <c r="GI10" s="71">
        <v>0</v>
      </c>
      <c r="GJ10" s="71">
        <v>0</v>
      </c>
      <c r="GK10" s="71">
        <v>0</v>
      </c>
      <c r="GL10" s="71">
        <v>0</v>
      </c>
      <c r="GM10" s="71">
        <v>0</v>
      </c>
      <c r="GN10" s="71">
        <v>0</v>
      </c>
      <c r="GO10" s="71">
        <v>0</v>
      </c>
      <c r="GP10" s="71">
        <v>0</v>
      </c>
      <c r="GQ10" s="71">
        <v>0</v>
      </c>
      <c r="GR10" s="71">
        <v>0</v>
      </c>
      <c r="GS10" s="71">
        <v>0</v>
      </c>
      <c r="GT10" s="71">
        <v>4.2438799999999999E-4</v>
      </c>
      <c r="GU10" s="71">
        <v>0</v>
      </c>
      <c r="GV10" s="71">
        <v>0</v>
      </c>
      <c r="GW10" s="71">
        <v>0</v>
      </c>
      <c r="GX10" s="71">
        <v>0</v>
      </c>
      <c r="GY10" s="71">
        <v>0</v>
      </c>
      <c r="GZ10" s="71">
        <v>0</v>
      </c>
      <c r="HA10" s="71">
        <v>0</v>
      </c>
      <c r="HB10" s="71">
        <v>0</v>
      </c>
      <c r="HC10" s="71">
        <v>0</v>
      </c>
      <c r="HD10" s="71">
        <v>0</v>
      </c>
      <c r="HE10" s="71">
        <v>0</v>
      </c>
      <c r="HF10" s="71">
        <v>0</v>
      </c>
      <c r="HG10" s="71">
        <v>0</v>
      </c>
      <c r="HH10" s="71">
        <v>0</v>
      </c>
      <c r="HI10" s="71">
        <v>0</v>
      </c>
      <c r="HJ10" s="71">
        <v>0</v>
      </c>
      <c r="HK10" s="71">
        <v>0</v>
      </c>
      <c r="HL10" s="71">
        <v>0</v>
      </c>
      <c r="HM10" s="71">
        <v>0</v>
      </c>
      <c r="HN10" s="71">
        <v>0</v>
      </c>
      <c r="HO10" s="71">
        <v>0</v>
      </c>
      <c r="HP10" s="71">
        <v>0</v>
      </c>
      <c r="HQ10" s="71">
        <v>0</v>
      </c>
      <c r="HR10" s="71">
        <v>0</v>
      </c>
      <c r="HS10" s="71">
        <v>0</v>
      </c>
      <c r="HT10" s="71">
        <v>0</v>
      </c>
      <c r="HU10" s="71">
        <v>0</v>
      </c>
      <c r="HV10" s="71">
        <v>0</v>
      </c>
      <c r="HW10" s="71">
        <v>0</v>
      </c>
      <c r="HX10" s="71">
        <v>0</v>
      </c>
      <c r="HY10" s="71">
        <v>0</v>
      </c>
      <c r="HZ10" s="71">
        <v>0</v>
      </c>
      <c r="IA10" s="71">
        <v>0</v>
      </c>
      <c r="IB10" s="71">
        <v>0</v>
      </c>
      <c r="IC10" s="71">
        <v>0</v>
      </c>
      <c r="ID10" s="71">
        <v>0</v>
      </c>
      <c r="IE10" s="71">
        <v>0</v>
      </c>
      <c r="IF10" s="71">
        <v>0</v>
      </c>
      <c r="IG10" s="71">
        <v>0</v>
      </c>
      <c r="IH10" s="71">
        <v>0</v>
      </c>
      <c r="II10" s="71">
        <v>0</v>
      </c>
      <c r="IJ10" s="71">
        <v>0</v>
      </c>
      <c r="IK10" s="71">
        <v>0</v>
      </c>
      <c r="IL10" s="71">
        <v>0</v>
      </c>
      <c r="IM10" s="71">
        <v>0</v>
      </c>
      <c r="IN10" s="71">
        <v>0</v>
      </c>
      <c r="IO10" s="71">
        <v>0</v>
      </c>
      <c r="IP10" s="71">
        <v>0</v>
      </c>
      <c r="IQ10" s="71">
        <v>0</v>
      </c>
      <c r="IR10" s="71">
        <v>0</v>
      </c>
      <c r="IS10" s="71">
        <v>0</v>
      </c>
      <c r="IT10" s="71">
        <v>0</v>
      </c>
      <c r="IU10" s="71">
        <v>0</v>
      </c>
      <c r="IV10" s="71">
        <v>9.7609300000000003E-4</v>
      </c>
      <c r="IW10" s="71">
        <v>0</v>
      </c>
      <c r="IX10" s="71">
        <v>0</v>
      </c>
      <c r="IY10" s="71">
        <v>1.032678E-3</v>
      </c>
      <c r="IZ10" s="71">
        <v>0</v>
      </c>
      <c r="JA10" s="71">
        <v>0</v>
      </c>
      <c r="JB10" s="71">
        <v>0</v>
      </c>
      <c r="JC10" s="71">
        <v>0</v>
      </c>
      <c r="JD10" s="71">
        <v>0</v>
      </c>
      <c r="JE10" s="71">
        <v>0</v>
      </c>
      <c r="JF10" s="71">
        <v>0</v>
      </c>
      <c r="JG10" s="71">
        <v>0</v>
      </c>
      <c r="JH10" s="71">
        <v>0</v>
      </c>
      <c r="JI10" s="71">
        <v>0</v>
      </c>
      <c r="JJ10" s="71">
        <v>0</v>
      </c>
      <c r="JK10" s="71">
        <v>0</v>
      </c>
      <c r="JL10" s="71">
        <v>0</v>
      </c>
      <c r="JM10" s="71">
        <v>0</v>
      </c>
      <c r="JN10" s="71">
        <v>0</v>
      </c>
      <c r="JO10" s="71">
        <v>0</v>
      </c>
      <c r="JP10" s="71">
        <v>0</v>
      </c>
      <c r="JQ10" s="71">
        <v>0</v>
      </c>
      <c r="JR10" s="71">
        <v>0</v>
      </c>
      <c r="JS10" s="71">
        <v>0</v>
      </c>
      <c r="JT10" s="79"/>
      <c r="JU10" s="79"/>
      <c r="JV10" s="79"/>
      <c r="JW10" s="79"/>
      <c r="JX10" s="79"/>
      <c r="JY10" s="79"/>
      <c r="JZ10" s="79"/>
      <c r="KA10" s="79"/>
      <c r="KB10" s="79"/>
      <c r="KC10" s="79"/>
      <c r="KD10" s="79"/>
      <c r="KE10" s="79"/>
      <c r="KF10" s="79"/>
      <c r="KG10" s="79"/>
      <c r="KH10" s="79"/>
      <c r="KI10" s="79"/>
      <c r="KJ10" s="79"/>
      <c r="KK10" s="79"/>
      <c r="KL10" s="79"/>
      <c r="KM10" s="79"/>
    </row>
    <row r="11" spans="1:299" ht="15" customHeight="1" x14ac:dyDescent="0.25">
      <c r="A11" s="71" t="s">
        <v>164</v>
      </c>
      <c r="B11" s="71">
        <v>18.093730659999999</v>
      </c>
      <c r="C11" s="71">
        <v>1.134848351</v>
      </c>
      <c r="D11" s="71">
        <v>2.187638164</v>
      </c>
      <c r="E11" s="71">
        <v>4.318684234</v>
      </c>
      <c r="F11" s="71">
        <v>0.73737730999999995</v>
      </c>
      <c r="G11" s="71">
        <v>0.76947563900000004</v>
      </c>
      <c r="H11" s="71">
        <v>0.37536475400000002</v>
      </c>
      <c r="I11" s="71">
        <v>0</v>
      </c>
      <c r="J11" s="71">
        <v>1.499071536</v>
      </c>
      <c r="K11" s="71">
        <v>0.207268547</v>
      </c>
      <c r="L11" s="71">
        <v>1.045892652</v>
      </c>
      <c r="M11" s="71">
        <v>0</v>
      </c>
      <c r="N11" s="71">
        <v>0.62366257000000003</v>
      </c>
      <c r="O11" s="71">
        <v>2.1008930939999999</v>
      </c>
      <c r="P11" s="71">
        <v>0</v>
      </c>
      <c r="Q11" s="71">
        <v>0.17163321200000001</v>
      </c>
      <c r="R11" s="71">
        <v>0</v>
      </c>
      <c r="S11" s="71">
        <v>0.37156247199999998</v>
      </c>
      <c r="T11" s="71">
        <v>1.4590149E-2</v>
      </c>
      <c r="U11" s="71">
        <v>2.2283137000000001E-2</v>
      </c>
      <c r="V11" s="71">
        <v>0</v>
      </c>
      <c r="W11" s="71">
        <v>0</v>
      </c>
      <c r="X11" s="71">
        <v>0</v>
      </c>
      <c r="Y11" s="71">
        <v>0.11362631500000001</v>
      </c>
      <c r="Z11" s="71">
        <v>1.4236449E-2</v>
      </c>
      <c r="AA11" s="71">
        <v>0.65275444299999996</v>
      </c>
      <c r="AB11" s="71">
        <v>5.6592090000000001E-3</v>
      </c>
      <c r="AC11" s="71">
        <v>0</v>
      </c>
      <c r="AD11" s="71">
        <v>0</v>
      </c>
      <c r="AE11" s="71">
        <v>3.4751083000000002E-2</v>
      </c>
      <c r="AF11" s="71">
        <v>0</v>
      </c>
      <c r="AG11" s="71">
        <v>0</v>
      </c>
      <c r="AH11" s="71">
        <v>0</v>
      </c>
      <c r="AI11" s="71">
        <v>0</v>
      </c>
      <c r="AJ11" s="71">
        <v>4.332832E-3</v>
      </c>
      <c r="AK11" s="71">
        <v>0</v>
      </c>
      <c r="AL11" s="71">
        <v>2.3963215E-2</v>
      </c>
      <c r="AM11" s="71">
        <v>0</v>
      </c>
      <c r="AN11" s="71">
        <v>4.5981080000000001E-3</v>
      </c>
      <c r="AO11" s="71">
        <v>8.4003889999999994E-3</v>
      </c>
      <c r="AP11" s="71">
        <v>0</v>
      </c>
      <c r="AQ11" s="71">
        <v>0.105314351</v>
      </c>
      <c r="AR11" s="71">
        <v>1.9011407000000001E-2</v>
      </c>
      <c r="AS11" s="71">
        <v>0</v>
      </c>
      <c r="AT11" s="71">
        <v>6.1897600000000003E-4</v>
      </c>
      <c r="AU11" s="71">
        <v>0</v>
      </c>
      <c r="AV11" s="71">
        <v>0</v>
      </c>
      <c r="AW11" s="71">
        <v>3.27173E-3</v>
      </c>
      <c r="AX11" s="71">
        <v>1.5828102E-2</v>
      </c>
      <c r="AY11" s="71">
        <v>0</v>
      </c>
      <c r="AZ11" s="71">
        <v>4.5892651999999999E-2</v>
      </c>
      <c r="BA11" s="71">
        <v>2.2902113000000002E-2</v>
      </c>
      <c r="BB11" s="71">
        <v>3.9791319999999998E-3</v>
      </c>
      <c r="BC11" s="71">
        <v>0</v>
      </c>
      <c r="BD11" s="71">
        <v>4.2090371000000001E-2</v>
      </c>
      <c r="BE11" s="71">
        <v>0</v>
      </c>
      <c r="BF11" s="71">
        <v>0</v>
      </c>
      <c r="BG11" s="71">
        <v>0</v>
      </c>
      <c r="BH11" s="71">
        <v>2.971085E-2</v>
      </c>
      <c r="BI11" s="71">
        <v>0</v>
      </c>
      <c r="BJ11" s="71">
        <v>0</v>
      </c>
      <c r="BK11" s="71">
        <v>0</v>
      </c>
      <c r="BL11" s="71">
        <v>0</v>
      </c>
      <c r="BM11" s="71">
        <v>0</v>
      </c>
      <c r="BN11" s="71">
        <v>2.6527539999999998E-3</v>
      </c>
      <c r="BO11" s="71">
        <v>2.2548413E-2</v>
      </c>
      <c r="BP11" s="71">
        <v>3.9702891999999997E-2</v>
      </c>
      <c r="BQ11" s="71">
        <v>0</v>
      </c>
      <c r="BR11" s="71">
        <v>9.4614910000000007E-3</v>
      </c>
      <c r="BS11" s="71">
        <v>0</v>
      </c>
      <c r="BT11" s="71">
        <v>0</v>
      </c>
      <c r="BU11" s="71">
        <v>0</v>
      </c>
      <c r="BV11" s="71">
        <v>3.3336281000000002E-2</v>
      </c>
      <c r="BW11" s="71">
        <v>0</v>
      </c>
      <c r="BX11" s="71">
        <v>7.3392869999999999E-3</v>
      </c>
      <c r="BY11" s="71">
        <v>4.7307453999999999E-2</v>
      </c>
      <c r="BZ11" s="71">
        <v>0</v>
      </c>
      <c r="CA11" s="71">
        <v>0</v>
      </c>
      <c r="CB11" s="71">
        <v>0</v>
      </c>
      <c r="CC11" s="71">
        <v>1.494385E-2</v>
      </c>
      <c r="CD11" s="71">
        <v>1.4059599000000001E-2</v>
      </c>
      <c r="CE11" s="71">
        <v>0</v>
      </c>
      <c r="CF11" s="71">
        <v>0</v>
      </c>
      <c r="CG11" s="71">
        <v>0</v>
      </c>
      <c r="CH11" s="71">
        <v>0</v>
      </c>
      <c r="CI11" s="71">
        <v>0</v>
      </c>
      <c r="CJ11" s="71">
        <v>0</v>
      </c>
      <c r="CK11" s="71">
        <v>0</v>
      </c>
      <c r="CL11" s="71">
        <v>0</v>
      </c>
      <c r="CM11" s="71">
        <v>3.183305E-3</v>
      </c>
      <c r="CN11" s="71">
        <v>5.5707839999999996E-3</v>
      </c>
      <c r="CO11" s="71">
        <v>2.8296049999999998E-3</v>
      </c>
      <c r="CP11" s="71">
        <v>0</v>
      </c>
      <c r="CQ11" s="71">
        <v>4.7749580000000002E-3</v>
      </c>
      <c r="CR11" s="71">
        <v>2.4935892000000001E-2</v>
      </c>
      <c r="CS11" s="71">
        <v>0</v>
      </c>
      <c r="CT11" s="71">
        <v>0</v>
      </c>
      <c r="CU11" s="71">
        <v>0</v>
      </c>
      <c r="CV11" s="71">
        <v>2.6173844000000002E-2</v>
      </c>
      <c r="CW11" s="71">
        <v>0.24016270200000001</v>
      </c>
      <c r="CX11" s="71">
        <v>0</v>
      </c>
      <c r="CY11" s="71">
        <v>0</v>
      </c>
      <c r="CZ11" s="71">
        <v>0</v>
      </c>
      <c r="DA11" s="71">
        <v>0</v>
      </c>
      <c r="DB11" s="71">
        <v>0</v>
      </c>
      <c r="DC11" s="71">
        <v>0</v>
      </c>
      <c r="DD11" s="71">
        <v>0</v>
      </c>
      <c r="DE11" s="71">
        <v>0</v>
      </c>
      <c r="DF11" s="71">
        <v>0</v>
      </c>
      <c r="DG11" s="71">
        <v>0</v>
      </c>
      <c r="DH11" s="71">
        <v>0</v>
      </c>
      <c r="DI11" s="71">
        <v>0</v>
      </c>
      <c r="DJ11" s="71">
        <v>0</v>
      </c>
      <c r="DK11" s="71">
        <v>0</v>
      </c>
      <c r="DL11" s="71">
        <v>0</v>
      </c>
      <c r="DM11" s="71">
        <v>0</v>
      </c>
      <c r="DN11" s="71">
        <v>0</v>
      </c>
      <c r="DO11" s="71">
        <v>0</v>
      </c>
      <c r="DP11" s="71">
        <v>4.332832E-3</v>
      </c>
      <c r="DQ11" s="71">
        <v>0</v>
      </c>
      <c r="DR11" s="71">
        <v>0</v>
      </c>
      <c r="DS11" s="71">
        <v>0</v>
      </c>
      <c r="DT11" s="71">
        <v>0</v>
      </c>
      <c r="DU11" s="71">
        <v>0</v>
      </c>
      <c r="DV11" s="71">
        <v>0</v>
      </c>
      <c r="DW11" s="71">
        <v>0</v>
      </c>
      <c r="DX11" s="71">
        <v>0</v>
      </c>
      <c r="DY11" s="71">
        <v>0</v>
      </c>
      <c r="DZ11" s="71">
        <v>0</v>
      </c>
      <c r="EA11" s="71">
        <v>0</v>
      </c>
      <c r="EB11" s="71">
        <v>0</v>
      </c>
      <c r="EC11" s="71">
        <v>0</v>
      </c>
      <c r="ED11" s="71">
        <v>0</v>
      </c>
      <c r="EE11" s="71">
        <v>0</v>
      </c>
      <c r="EF11" s="71">
        <v>0</v>
      </c>
      <c r="EG11" s="71">
        <v>0</v>
      </c>
      <c r="EH11" s="71">
        <v>0</v>
      </c>
      <c r="EI11" s="71">
        <v>0</v>
      </c>
      <c r="EJ11" s="71">
        <v>0</v>
      </c>
      <c r="EK11" s="71">
        <v>2.2725262999999999E-2</v>
      </c>
      <c r="EL11" s="71">
        <v>0</v>
      </c>
      <c r="EM11" s="71">
        <v>0</v>
      </c>
      <c r="EN11" s="71">
        <v>0</v>
      </c>
      <c r="EO11" s="71">
        <v>0</v>
      </c>
      <c r="EP11" s="71">
        <v>0</v>
      </c>
      <c r="EQ11" s="71">
        <v>0</v>
      </c>
      <c r="ER11" s="71">
        <v>0</v>
      </c>
      <c r="ES11" s="71">
        <v>0</v>
      </c>
      <c r="ET11" s="71">
        <v>0</v>
      </c>
      <c r="EU11" s="71">
        <v>0</v>
      </c>
      <c r="EV11" s="71">
        <v>0</v>
      </c>
      <c r="EW11" s="71">
        <v>0</v>
      </c>
      <c r="EX11" s="71">
        <v>0</v>
      </c>
      <c r="EY11" s="71">
        <v>0</v>
      </c>
      <c r="EZ11" s="71">
        <v>0</v>
      </c>
      <c r="FA11" s="71">
        <v>0</v>
      </c>
      <c r="FB11" s="71">
        <v>0</v>
      </c>
      <c r="FC11" s="71">
        <v>0</v>
      </c>
      <c r="FD11" s="71">
        <v>0</v>
      </c>
      <c r="FE11" s="71">
        <v>0</v>
      </c>
      <c r="FF11" s="71">
        <v>0</v>
      </c>
      <c r="FG11" s="71">
        <v>0</v>
      </c>
      <c r="FH11" s="71">
        <v>0</v>
      </c>
      <c r="FI11" s="71">
        <v>0</v>
      </c>
      <c r="FJ11" s="71">
        <v>0</v>
      </c>
      <c r="FK11" s="71">
        <v>0</v>
      </c>
      <c r="FL11" s="71">
        <v>7.0740099999999997E-4</v>
      </c>
      <c r="FM11" s="71">
        <v>0</v>
      </c>
      <c r="FN11" s="71">
        <v>0</v>
      </c>
      <c r="FO11" s="71">
        <v>0</v>
      </c>
      <c r="FP11" s="71">
        <v>0</v>
      </c>
      <c r="FQ11" s="71">
        <v>0</v>
      </c>
      <c r="FR11" s="71">
        <v>0</v>
      </c>
      <c r="FS11" s="71">
        <v>0</v>
      </c>
      <c r="FT11" s="71">
        <v>0</v>
      </c>
      <c r="FU11" s="71">
        <v>0</v>
      </c>
      <c r="FV11" s="71">
        <v>0</v>
      </c>
      <c r="FW11" s="71">
        <v>0</v>
      </c>
      <c r="FX11" s="71">
        <v>0</v>
      </c>
      <c r="FY11" s="71">
        <v>0</v>
      </c>
      <c r="FZ11" s="71">
        <v>0</v>
      </c>
      <c r="GA11" s="71">
        <v>0</v>
      </c>
      <c r="GB11" s="71">
        <v>0</v>
      </c>
      <c r="GC11" s="71">
        <v>0</v>
      </c>
      <c r="GD11" s="71">
        <v>0</v>
      </c>
      <c r="GE11" s="71">
        <v>0</v>
      </c>
      <c r="GF11" s="71">
        <v>0</v>
      </c>
      <c r="GG11" s="71">
        <v>1.4148019999999999E-3</v>
      </c>
      <c r="GH11" s="71">
        <v>0</v>
      </c>
      <c r="GI11" s="71">
        <v>0</v>
      </c>
      <c r="GJ11" s="71">
        <v>0</v>
      </c>
      <c r="GK11" s="71">
        <v>0</v>
      </c>
      <c r="GL11" s="71">
        <v>0</v>
      </c>
      <c r="GM11" s="71">
        <v>0</v>
      </c>
      <c r="GN11" s="71">
        <v>0</v>
      </c>
      <c r="GO11" s="71">
        <v>0</v>
      </c>
      <c r="GP11" s="71">
        <v>2.7411800000000002E-3</v>
      </c>
      <c r="GQ11" s="71">
        <v>0</v>
      </c>
      <c r="GR11" s="71">
        <v>0</v>
      </c>
      <c r="GS11" s="71">
        <v>0</v>
      </c>
      <c r="GT11" s="71">
        <v>0</v>
      </c>
      <c r="GU11" s="71">
        <v>0</v>
      </c>
      <c r="GV11" s="71">
        <v>0</v>
      </c>
      <c r="GW11" s="71">
        <v>0</v>
      </c>
      <c r="GX11" s="71">
        <v>0</v>
      </c>
      <c r="GY11" s="71">
        <v>0</v>
      </c>
      <c r="GZ11" s="71">
        <v>0</v>
      </c>
      <c r="HA11" s="71">
        <v>0</v>
      </c>
      <c r="HB11" s="71">
        <v>0</v>
      </c>
      <c r="HC11" s="71">
        <v>0</v>
      </c>
      <c r="HD11" s="71">
        <v>0</v>
      </c>
      <c r="HE11" s="71">
        <v>0</v>
      </c>
      <c r="HF11" s="71">
        <v>0</v>
      </c>
      <c r="HG11" s="71">
        <v>0</v>
      </c>
      <c r="HH11" s="71">
        <v>0</v>
      </c>
      <c r="HI11" s="71">
        <v>0</v>
      </c>
      <c r="HJ11" s="71">
        <v>0</v>
      </c>
      <c r="HK11" s="71">
        <v>0</v>
      </c>
      <c r="HL11" s="71">
        <v>0</v>
      </c>
      <c r="HM11" s="71">
        <v>0</v>
      </c>
      <c r="HN11" s="71">
        <v>0</v>
      </c>
      <c r="HO11" s="71">
        <v>0</v>
      </c>
      <c r="HP11" s="71">
        <v>0</v>
      </c>
      <c r="HQ11" s="71">
        <v>0</v>
      </c>
      <c r="HR11" s="71">
        <v>0</v>
      </c>
      <c r="HS11" s="71">
        <v>0</v>
      </c>
      <c r="HT11" s="71">
        <v>0</v>
      </c>
      <c r="HU11" s="71">
        <v>0</v>
      </c>
      <c r="HV11" s="71">
        <v>0</v>
      </c>
      <c r="HW11" s="71">
        <v>0</v>
      </c>
      <c r="HX11" s="71">
        <v>0</v>
      </c>
      <c r="HY11" s="71">
        <v>0</v>
      </c>
      <c r="HZ11" s="71">
        <v>0</v>
      </c>
      <c r="IA11" s="71">
        <v>0</v>
      </c>
      <c r="IB11" s="71">
        <v>7.0740099999999997E-4</v>
      </c>
      <c r="IC11" s="71">
        <v>0</v>
      </c>
      <c r="ID11" s="71">
        <v>0</v>
      </c>
      <c r="IE11" s="71">
        <v>0</v>
      </c>
      <c r="IF11" s="71">
        <v>0</v>
      </c>
      <c r="IG11" s="71">
        <v>0</v>
      </c>
      <c r="IH11" s="71">
        <v>0</v>
      </c>
      <c r="II11" s="71">
        <v>0</v>
      </c>
      <c r="IJ11" s="71">
        <v>0</v>
      </c>
      <c r="IK11" s="71">
        <v>0</v>
      </c>
      <c r="IL11" s="71">
        <v>0</v>
      </c>
      <c r="IM11" s="71">
        <v>6.5434610000000004E-3</v>
      </c>
      <c r="IN11" s="71">
        <v>0</v>
      </c>
      <c r="IO11" s="71">
        <v>0</v>
      </c>
      <c r="IP11" s="71">
        <v>0</v>
      </c>
      <c r="IQ11" s="71">
        <v>0</v>
      </c>
      <c r="IR11" s="71">
        <v>0</v>
      </c>
      <c r="IS11" s="71">
        <v>0</v>
      </c>
      <c r="IT11" s="71">
        <v>0</v>
      </c>
      <c r="IU11" s="71">
        <v>1.2821646000000001E-2</v>
      </c>
      <c r="IV11" s="71">
        <v>0</v>
      </c>
      <c r="IW11" s="71">
        <v>0</v>
      </c>
      <c r="IX11" s="71">
        <v>0</v>
      </c>
      <c r="IY11" s="71">
        <v>0</v>
      </c>
      <c r="IZ11" s="71">
        <v>0</v>
      </c>
      <c r="JA11" s="71">
        <v>0</v>
      </c>
      <c r="JB11" s="71">
        <v>0</v>
      </c>
      <c r="JC11" s="71">
        <v>0</v>
      </c>
      <c r="JD11" s="71">
        <v>0</v>
      </c>
      <c r="JE11" s="71">
        <v>0</v>
      </c>
      <c r="JF11" s="71">
        <v>0</v>
      </c>
      <c r="JG11" s="71">
        <v>0</v>
      </c>
      <c r="JH11" s="71">
        <v>0</v>
      </c>
      <c r="JI11" s="71">
        <v>0</v>
      </c>
      <c r="JJ11" s="71">
        <v>0</v>
      </c>
      <c r="JK11" s="71">
        <v>0</v>
      </c>
      <c r="JL11" s="71">
        <v>0</v>
      </c>
      <c r="JM11" s="71">
        <v>0</v>
      </c>
      <c r="JN11" s="71">
        <v>0</v>
      </c>
      <c r="JO11" s="71">
        <v>0</v>
      </c>
      <c r="JP11" s="71">
        <v>0</v>
      </c>
      <c r="JQ11" s="71">
        <v>0</v>
      </c>
      <c r="JR11" s="71">
        <v>0</v>
      </c>
      <c r="JS11" s="71">
        <v>0</v>
      </c>
      <c r="JT11" s="79"/>
      <c r="JU11" s="79"/>
      <c r="JV11" s="79"/>
      <c r="JW11" s="79"/>
      <c r="JX11" s="79"/>
      <c r="JY11" s="79"/>
      <c r="JZ11" s="79"/>
      <c r="KA11" s="79"/>
      <c r="KB11" s="79"/>
      <c r="KC11" s="79"/>
      <c r="KD11" s="79"/>
      <c r="KE11" s="79"/>
      <c r="KF11" s="79"/>
      <c r="KG11" s="79"/>
      <c r="KH11" s="79"/>
      <c r="KI11" s="79"/>
      <c r="KJ11" s="79"/>
      <c r="KK11" s="79"/>
      <c r="KL11" s="79"/>
      <c r="KM11" s="79"/>
    </row>
    <row r="12" spans="1:299" ht="15" customHeight="1" x14ac:dyDescent="0.25">
      <c r="A12" s="71" t="s">
        <v>170</v>
      </c>
      <c r="B12" s="71">
        <v>1.2985939310000001</v>
      </c>
      <c r="C12" s="71">
        <v>1.8087039999999999E-2</v>
      </c>
      <c r="D12" s="71">
        <v>0.198831221</v>
      </c>
      <c r="E12" s="71">
        <v>0</v>
      </c>
      <c r="F12" s="71">
        <v>1.1397486E-2</v>
      </c>
      <c r="G12" s="71">
        <v>0.120664412</v>
      </c>
      <c r="H12" s="71">
        <v>1.3997577000000001E-2</v>
      </c>
      <c r="I12" s="71">
        <v>6.7614985000000002E-2</v>
      </c>
      <c r="J12" s="71">
        <v>0.17380219099999999</v>
      </c>
      <c r="K12" s="71">
        <v>1.2369364000000001E-2</v>
      </c>
      <c r="L12" s="71">
        <v>2.2555156999999999E-2</v>
      </c>
      <c r="M12" s="71">
        <v>6.1228353999999999E-2</v>
      </c>
      <c r="N12" s="71">
        <v>0</v>
      </c>
      <c r="O12" s="71">
        <v>3.1554500000000002E-3</v>
      </c>
      <c r="P12" s="71">
        <v>1.8894834999999999E-2</v>
      </c>
      <c r="Q12" s="71">
        <v>3.6603200000000002E-4</v>
      </c>
      <c r="R12" s="71">
        <v>1.0614933999999999E-2</v>
      </c>
      <c r="S12" s="71">
        <v>1.451507E-2</v>
      </c>
      <c r="T12" s="71">
        <v>2.3981419999999998E-3</v>
      </c>
      <c r="U12" s="71">
        <v>8.1915479999999999E-3</v>
      </c>
      <c r="V12" s="71">
        <v>0</v>
      </c>
      <c r="W12" s="71">
        <v>0</v>
      </c>
      <c r="X12" s="71">
        <v>0</v>
      </c>
      <c r="Y12" s="71">
        <v>3.0797189999999999E-3</v>
      </c>
      <c r="Z12" s="71">
        <v>4.0894629999999998E-3</v>
      </c>
      <c r="AA12" s="71">
        <v>0</v>
      </c>
      <c r="AB12" s="71">
        <v>0</v>
      </c>
      <c r="AC12" s="71">
        <v>0</v>
      </c>
      <c r="AD12" s="71">
        <v>0</v>
      </c>
      <c r="AE12" s="71">
        <v>3.3573990000000001E-3</v>
      </c>
      <c r="AF12" s="71">
        <v>0</v>
      </c>
      <c r="AG12" s="71">
        <v>9.7187900000000004E-4</v>
      </c>
      <c r="AH12" s="71">
        <v>0</v>
      </c>
      <c r="AI12" s="71">
        <v>0</v>
      </c>
      <c r="AJ12" s="71">
        <v>0</v>
      </c>
      <c r="AK12" s="71">
        <v>7.6993000000000005E-4</v>
      </c>
      <c r="AL12" s="71">
        <v>0</v>
      </c>
      <c r="AM12" s="71">
        <v>0</v>
      </c>
      <c r="AN12" s="71">
        <v>0</v>
      </c>
      <c r="AO12" s="71">
        <v>3.79E-5</v>
      </c>
      <c r="AP12" s="71">
        <v>0</v>
      </c>
      <c r="AQ12" s="71">
        <v>0</v>
      </c>
      <c r="AR12" s="71">
        <v>3.9001359999999998E-3</v>
      </c>
      <c r="AS12" s="71">
        <v>0</v>
      </c>
      <c r="AT12" s="71">
        <v>0</v>
      </c>
      <c r="AU12" s="71">
        <v>0</v>
      </c>
      <c r="AV12" s="71">
        <v>0</v>
      </c>
      <c r="AW12" s="71">
        <v>0</v>
      </c>
      <c r="AX12" s="71">
        <v>5.5535899999999995E-4</v>
      </c>
      <c r="AY12" s="71">
        <v>0</v>
      </c>
      <c r="AZ12" s="71">
        <v>0</v>
      </c>
      <c r="BA12" s="71">
        <v>0</v>
      </c>
      <c r="BB12" s="71">
        <v>0</v>
      </c>
      <c r="BC12" s="71">
        <v>0</v>
      </c>
      <c r="BD12" s="71">
        <v>7.3837529999999998E-3</v>
      </c>
      <c r="BE12" s="71">
        <v>8.8399999999999994E-5</v>
      </c>
      <c r="BF12" s="71">
        <v>0</v>
      </c>
      <c r="BG12" s="71">
        <v>1.438885E-3</v>
      </c>
      <c r="BH12" s="71">
        <v>0</v>
      </c>
      <c r="BI12" s="71">
        <v>0</v>
      </c>
      <c r="BJ12" s="71">
        <v>0</v>
      </c>
      <c r="BK12" s="71">
        <v>0</v>
      </c>
      <c r="BL12" s="71">
        <v>1.060231E-3</v>
      </c>
      <c r="BM12" s="71">
        <v>0</v>
      </c>
      <c r="BN12" s="71">
        <v>2.7767999999999998E-4</v>
      </c>
      <c r="BO12" s="71">
        <v>0</v>
      </c>
      <c r="BP12" s="71">
        <v>0</v>
      </c>
      <c r="BQ12" s="71">
        <v>0</v>
      </c>
      <c r="BR12" s="71">
        <v>4.4176300000000002E-4</v>
      </c>
      <c r="BS12" s="71">
        <v>0</v>
      </c>
      <c r="BT12" s="71">
        <v>0</v>
      </c>
      <c r="BU12" s="71">
        <v>0</v>
      </c>
      <c r="BV12" s="71">
        <v>0</v>
      </c>
      <c r="BW12" s="71">
        <v>2.17095E-3</v>
      </c>
      <c r="BX12" s="71">
        <v>0</v>
      </c>
      <c r="BY12" s="71">
        <v>0</v>
      </c>
      <c r="BZ12" s="71">
        <v>0</v>
      </c>
      <c r="CA12" s="71">
        <v>0</v>
      </c>
      <c r="CB12" s="71">
        <v>0</v>
      </c>
      <c r="CC12" s="71">
        <v>2.499116E-3</v>
      </c>
      <c r="CD12" s="71">
        <v>1.5777250000000001E-3</v>
      </c>
      <c r="CE12" s="71">
        <v>0</v>
      </c>
      <c r="CF12" s="71">
        <v>0</v>
      </c>
      <c r="CG12" s="71">
        <v>0</v>
      </c>
      <c r="CH12" s="71">
        <v>0</v>
      </c>
      <c r="CI12" s="71">
        <v>4.0389799999999997E-4</v>
      </c>
      <c r="CJ12" s="71">
        <v>0</v>
      </c>
      <c r="CK12" s="71">
        <v>0</v>
      </c>
      <c r="CL12" s="71">
        <v>0</v>
      </c>
      <c r="CM12" s="71">
        <v>0</v>
      </c>
      <c r="CN12" s="71">
        <v>1.3252889999999999E-3</v>
      </c>
      <c r="CO12" s="71">
        <v>1.3883999999999999E-4</v>
      </c>
      <c r="CP12" s="71">
        <v>0</v>
      </c>
      <c r="CQ12" s="71">
        <v>0</v>
      </c>
      <c r="CR12" s="71">
        <v>0</v>
      </c>
      <c r="CS12" s="71">
        <v>0</v>
      </c>
      <c r="CT12" s="71">
        <v>1.0097439999999999E-3</v>
      </c>
      <c r="CU12" s="71">
        <v>0</v>
      </c>
      <c r="CV12" s="71">
        <v>0</v>
      </c>
      <c r="CW12" s="71">
        <v>0</v>
      </c>
      <c r="CX12" s="71">
        <v>0</v>
      </c>
      <c r="CY12" s="71">
        <v>0</v>
      </c>
      <c r="CZ12" s="71">
        <v>0</v>
      </c>
      <c r="DA12" s="71">
        <v>0</v>
      </c>
      <c r="DB12" s="71">
        <v>0</v>
      </c>
      <c r="DC12" s="71">
        <v>0</v>
      </c>
      <c r="DD12" s="71">
        <v>0</v>
      </c>
      <c r="DE12" s="71">
        <v>3.8496490000000001E-3</v>
      </c>
      <c r="DF12" s="71">
        <v>0</v>
      </c>
      <c r="DG12" s="71">
        <v>0</v>
      </c>
      <c r="DH12" s="71">
        <v>0</v>
      </c>
      <c r="DI12" s="71">
        <v>0</v>
      </c>
      <c r="DJ12" s="71">
        <v>0</v>
      </c>
      <c r="DK12" s="71">
        <v>0</v>
      </c>
      <c r="DL12" s="71">
        <v>0</v>
      </c>
      <c r="DM12" s="71">
        <v>0</v>
      </c>
      <c r="DN12" s="71">
        <v>0</v>
      </c>
      <c r="DO12" s="71">
        <v>0</v>
      </c>
      <c r="DP12" s="71">
        <v>0</v>
      </c>
      <c r="DQ12" s="71">
        <v>0</v>
      </c>
      <c r="DR12" s="71">
        <v>9.3401300000000003E-4</v>
      </c>
      <c r="DS12" s="71">
        <v>0</v>
      </c>
      <c r="DT12" s="71">
        <v>0</v>
      </c>
      <c r="DU12" s="71">
        <v>0</v>
      </c>
      <c r="DV12" s="71">
        <v>0</v>
      </c>
      <c r="DW12" s="71">
        <v>0</v>
      </c>
      <c r="DX12" s="71">
        <v>0</v>
      </c>
      <c r="DY12" s="71">
        <v>0</v>
      </c>
      <c r="DZ12" s="71">
        <v>0</v>
      </c>
      <c r="EA12" s="71">
        <v>0</v>
      </c>
      <c r="EB12" s="71">
        <v>0</v>
      </c>
      <c r="EC12" s="71">
        <v>0</v>
      </c>
      <c r="ED12" s="71">
        <v>0</v>
      </c>
      <c r="EE12" s="71">
        <v>0</v>
      </c>
      <c r="EF12" s="71">
        <v>0</v>
      </c>
      <c r="EG12" s="71">
        <v>0</v>
      </c>
      <c r="EH12" s="71">
        <v>0</v>
      </c>
      <c r="EI12" s="71">
        <v>0</v>
      </c>
      <c r="EJ12" s="71">
        <v>0</v>
      </c>
      <c r="EK12" s="71">
        <v>1.00974E-4</v>
      </c>
      <c r="EL12" s="71">
        <v>0</v>
      </c>
      <c r="EM12" s="71">
        <v>0</v>
      </c>
      <c r="EN12" s="71">
        <v>0</v>
      </c>
      <c r="EO12" s="71">
        <v>0</v>
      </c>
      <c r="EP12" s="71">
        <v>1.0476089999999999E-3</v>
      </c>
      <c r="EQ12" s="71">
        <v>0</v>
      </c>
      <c r="ER12" s="71">
        <v>0</v>
      </c>
      <c r="ES12" s="71">
        <v>4.0389799999999997E-4</v>
      </c>
      <c r="ET12" s="71">
        <v>0</v>
      </c>
      <c r="EU12" s="71">
        <v>0</v>
      </c>
      <c r="EV12" s="71">
        <v>0</v>
      </c>
      <c r="EW12" s="71">
        <v>0</v>
      </c>
      <c r="EX12" s="71">
        <v>0</v>
      </c>
      <c r="EY12" s="71">
        <v>0</v>
      </c>
      <c r="EZ12" s="71">
        <v>0</v>
      </c>
      <c r="FA12" s="71">
        <v>0</v>
      </c>
      <c r="FB12" s="71">
        <v>0</v>
      </c>
      <c r="FC12" s="71">
        <v>0</v>
      </c>
      <c r="FD12" s="71">
        <v>0</v>
      </c>
      <c r="FE12" s="71">
        <v>0</v>
      </c>
      <c r="FF12" s="71">
        <v>4.9225019999999996E-3</v>
      </c>
      <c r="FG12" s="71">
        <v>0</v>
      </c>
      <c r="FH12" s="71">
        <v>0</v>
      </c>
      <c r="FI12" s="71">
        <v>0</v>
      </c>
      <c r="FJ12" s="71">
        <v>0</v>
      </c>
      <c r="FK12" s="71">
        <v>0</v>
      </c>
      <c r="FL12" s="71">
        <v>0</v>
      </c>
      <c r="FM12" s="71">
        <v>0</v>
      </c>
      <c r="FN12" s="71">
        <v>0</v>
      </c>
      <c r="FO12" s="71">
        <v>0</v>
      </c>
      <c r="FP12" s="71">
        <v>0</v>
      </c>
      <c r="FQ12" s="71">
        <v>0</v>
      </c>
      <c r="FR12" s="71">
        <v>0</v>
      </c>
      <c r="FS12" s="71">
        <v>0</v>
      </c>
      <c r="FT12" s="71">
        <v>0</v>
      </c>
      <c r="FU12" s="71">
        <v>0</v>
      </c>
      <c r="FV12" s="71">
        <v>0</v>
      </c>
      <c r="FW12" s="71">
        <v>0</v>
      </c>
      <c r="FX12" s="71">
        <v>0</v>
      </c>
      <c r="FY12" s="71">
        <v>0</v>
      </c>
      <c r="FZ12" s="71">
        <v>0</v>
      </c>
      <c r="GA12" s="71">
        <v>0</v>
      </c>
      <c r="GB12" s="71">
        <v>0</v>
      </c>
      <c r="GC12" s="71">
        <v>0</v>
      </c>
      <c r="GD12" s="71">
        <v>0</v>
      </c>
      <c r="GE12" s="71">
        <v>0</v>
      </c>
      <c r="GF12" s="71">
        <v>0</v>
      </c>
      <c r="GG12" s="71">
        <v>0</v>
      </c>
      <c r="GH12" s="71">
        <v>0</v>
      </c>
      <c r="GI12" s="71">
        <v>0</v>
      </c>
      <c r="GJ12" s="71">
        <v>0</v>
      </c>
      <c r="GK12" s="71">
        <v>0</v>
      </c>
      <c r="GL12" s="71">
        <v>0</v>
      </c>
      <c r="GM12" s="71">
        <v>0</v>
      </c>
      <c r="GN12" s="71">
        <v>0</v>
      </c>
      <c r="GO12" s="71">
        <v>0</v>
      </c>
      <c r="GP12" s="71">
        <v>0</v>
      </c>
      <c r="GQ12" s="71">
        <v>0</v>
      </c>
      <c r="GR12" s="71">
        <v>0</v>
      </c>
      <c r="GS12" s="71">
        <v>0</v>
      </c>
      <c r="GT12" s="71">
        <v>0</v>
      </c>
      <c r="GU12" s="71">
        <v>0</v>
      </c>
      <c r="GV12" s="71">
        <v>0</v>
      </c>
      <c r="GW12" s="71">
        <v>0</v>
      </c>
      <c r="GX12" s="71">
        <v>0</v>
      </c>
      <c r="GY12" s="71">
        <v>0</v>
      </c>
      <c r="GZ12" s="71">
        <v>0</v>
      </c>
      <c r="HA12" s="71">
        <v>0</v>
      </c>
      <c r="HB12" s="71">
        <v>0</v>
      </c>
      <c r="HC12" s="71">
        <v>0</v>
      </c>
      <c r="HD12" s="71">
        <v>0</v>
      </c>
      <c r="HE12" s="71">
        <v>0</v>
      </c>
      <c r="HF12" s="71">
        <v>0</v>
      </c>
      <c r="HG12" s="71">
        <v>0</v>
      </c>
      <c r="HH12" s="71">
        <v>4.7331750000000001E-3</v>
      </c>
      <c r="HI12" s="71">
        <v>2.39814E-4</v>
      </c>
      <c r="HJ12" s="71">
        <v>0</v>
      </c>
      <c r="HK12" s="71">
        <v>0</v>
      </c>
      <c r="HL12" s="71">
        <v>0</v>
      </c>
      <c r="HM12" s="71">
        <v>0</v>
      </c>
      <c r="HN12" s="71">
        <v>0</v>
      </c>
      <c r="HO12" s="71">
        <v>0</v>
      </c>
      <c r="HP12" s="71">
        <v>0</v>
      </c>
      <c r="HQ12" s="71">
        <v>0</v>
      </c>
      <c r="HR12" s="71">
        <v>0</v>
      </c>
      <c r="HS12" s="71">
        <v>0</v>
      </c>
      <c r="HT12" s="71">
        <v>0</v>
      </c>
      <c r="HU12" s="71">
        <v>0</v>
      </c>
      <c r="HV12" s="71">
        <v>0</v>
      </c>
      <c r="HW12" s="71">
        <v>0</v>
      </c>
      <c r="HX12" s="71">
        <v>0</v>
      </c>
      <c r="HY12" s="71">
        <v>0</v>
      </c>
      <c r="HZ12" s="71">
        <v>0</v>
      </c>
      <c r="IA12" s="71">
        <v>0</v>
      </c>
      <c r="IB12" s="71">
        <v>0</v>
      </c>
      <c r="IC12" s="71">
        <v>0</v>
      </c>
      <c r="ID12" s="71">
        <v>0</v>
      </c>
      <c r="IE12" s="71">
        <v>0</v>
      </c>
      <c r="IF12" s="71">
        <v>0</v>
      </c>
      <c r="IG12" s="71">
        <v>0</v>
      </c>
      <c r="IH12" s="71">
        <v>0</v>
      </c>
      <c r="II12" s="71">
        <v>0</v>
      </c>
      <c r="IJ12" s="71">
        <v>0</v>
      </c>
      <c r="IK12" s="71">
        <v>0</v>
      </c>
      <c r="IL12" s="71">
        <v>0</v>
      </c>
      <c r="IM12" s="71">
        <v>0</v>
      </c>
      <c r="IN12" s="71">
        <v>0</v>
      </c>
      <c r="IO12" s="71">
        <v>0</v>
      </c>
      <c r="IP12" s="71">
        <v>0</v>
      </c>
      <c r="IQ12" s="71">
        <v>0</v>
      </c>
      <c r="IR12" s="71">
        <v>0</v>
      </c>
      <c r="IS12" s="71">
        <v>0</v>
      </c>
      <c r="IT12" s="71">
        <v>0</v>
      </c>
      <c r="IU12" s="71">
        <v>0</v>
      </c>
      <c r="IV12" s="71">
        <v>4.4176300000000002E-4</v>
      </c>
      <c r="IW12" s="71">
        <v>0</v>
      </c>
      <c r="IX12" s="71">
        <v>0</v>
      </c>
      <c r="IY12" s="71">
        <v>0</v>
      </c>
      <c r="IZ12" s="71">
        <v>0</v>
      </c>
      <c r="JA12" s="71">
        <v>0</v>
      </c>
      <c r="JB12" s="71">
        <v>0</v>
      </c>
      <c r="JC12" s="71">
        <v>1.6660780000000001E-3</v>
      </c>
      <c r="JD12" s="71">
        <v>0</v>
      </c>
      <c r="JE12" s="71">
        <v>0</v>
      </c>
      <c r="JF12" s="71">
        <v>0</v>
      </c>
      <c r="JG12" s="71">
        <v>0</v>
      </c>
      <c r="JH12" s="71">
        <v>0</v>
      </c>
      <c r="JI12" s="71">
        <v>0</v>
      </c>
      <c r="JJ12" s="71">
        <v>0</v>
      </c>
      <c r="JK12" s="71">
        <v>0</v>
      </c>
      <c r="JL12" s="71">
        <v>0</v>
      </c>
      <c r="JM12" s="71">
        <v>0</v>
      </c>
      <c r="JN12" s="71">
        <v>0</v>
      </c>
      <c r="JO12" s="71">
        <v>0</v>
      </c>
      <c r="JP12" s="71">
        <v>0</v>
      </c>
      <c r="JQ12" s="71">
        <v>0</v>
      </c>
      <c r="JR12" s="71">
        <v>0</v>
      </c>
      <c r="JS12" s="71">
        <v>0</v>
      </c>
      <c r="JT12" s="79"/>
      <c r="JU12" s="79"/>
      <c r="JV12" s="79"/>
      <c r="JW12" s="79"/>
      <c r="JX12" s="79"/>
      <c r="JY12" s="79"/>
      <c r="JZ12" s="79"/>
      <c r="KA12" s="79"/>
      <c r="KB12" s="79"/>
      <c r="KC12" s="79"/>
      <c r="KD12" s="79"/>
      <c r="KE12" s="79"/>
      <c r="KF12" s="79"/>
      <c r="KG12" s="79"/>
      <c r="KH12" s="79"/>
      <c r="KI12" s="79"/>
      <c r="KJ12" s="79"/>
      <c r="KK12" s="79"/>
      <c r="KL12" s="79"/>
      <c r="KM12" s="79"/>
    </row>
    <row r="13" spans="1:299" ht="15" customHeight="1" x14ac:dyDescent="0.25">
      <c r="A13" s="71" t="s">
        <v>161</v>
      </c>
      <c r="B13" s="71">
        <v>2.6380127029999998</v>
      </c>
      <c r="C13" s="71">
        <v>14.95683066</v>
      </c>
      <c r="D13" s="71">
        <v>4.2146625E-2</v>
      </c>
      <c r="E13" s="71">
        <v>0.261115298</v>
      </c>
      <c r="F13" s="71">
        <v>1.249865432</v>
      </c>
      <c r="G13" s="71">
        <v>0</v>
      </c>
      <c r="H13" s="71">
        <v>3.0143180000000002E-3</v>
      </c>
      <c r="I13" s="71">
        <v>0</v>
      </c>
      <c r="J13" s="71">
        <v>0</v>
      </c>
      <c r="K13" s="71">
        <v>0</v>
      </c>
      <c r="L13" s="71">
        <v>0</v>
      </c>
      <c r="M13" s="71">
        <v>0</v>
      </c>
      <c r="N13" s="71">
        <v>0</v>
      </c>
      <c r="O13" s="71">
        <v>6.13629E-3</v>
      </c>
      <c r="P13" s="71">
        <v>0</v>
      </c>
      <c r="Q13" s="71">
        <v>0</v>
      </c>
      <c r="R13" s="71">
        <v>1.9485413E-2</v>
      </c>
      <c r="S13" s="71">
        <v>0</v>
      </c>
      <c r="T13" s="71">
        <v>1.4533320000000001E-3</v>
      </c>
      <c r="U13" s="71">
        <v>0</v>
      </c>
      <c r="V13" s="71">
        <v>0</v>
      </c>
      <c r="W13" s="71">
        <v>0</v>
      </c>
      <c r="X13" s="71">
        <v>0</v>
      </c>
      <c r="Y13" s="71">
        <v>0</v>
      </c>
      <c r="Z13" s="71">
        <v>0</v>
      </c>
      <c r="AA13" s="71">
        <v>0</v>
      </c>
      <c r="AB13" s="71">
        <v>1.1196038E-2</v>
      </c>
      <c r="AC13" s="71">
        <v>0</v>
      </c>
      <c r="AD13" s="71">
        <v>0</v>
      </c>
      <c r="AE13" s="71">
        <v>0</v>
      </c>
      <c r="AF13" s="71">
        <v>0</v>
      </c>
      <c r="AG13" s="71">
        <v>0</v>
      </c>
      <c r="AH13" s="71">
        <v>0</v>
      </c>
      <c r="AI13" s="71">
        <v>0</v>
      </c>
      <c r="AJ13" s="71">
        <v>3.8109591999999998E-2</v>
      </c>
      <c r="AK13" s="71">
        <v>0</v>
      </c>
      <c r="AL13" s="71">
        <v>0</v>
      </c>
      <c r="AM13" s="71">
        <v>0</v>
      </c>
      <c r="AN13" s="71">
        <v>5.9209799999999999E-4</v>
      </c>
      <c r="AO13" s="71">
        <v>0</v>
      </c>
      <c r="AP13" s="71">
        <v>0</v>
      </c>
      <c r="AQ13" s="71">
        <v>0</v>
      </c>
      <c r="AR13" s="71">
        <v>0</v>
      </c>
      <c r="AS13" s="71">
        <v>0</v>
      </c>
      <c r="AT13" s="71">
        <v>0</v>
      </c>
      <c r="AU13" s="71">
        <v>0</v>
      </c>
      <c r="AV13" s="71">
        <v>0</v>
      </c>
      <c r="AW13" s="71">
        <v>0</v>
      </c>
      <c r="AX13" s="71">
        <v>2.6644418E-2</v>
      </c>
      <c r="AY13" s="71">
        <v>0</v>
      </c>
      <c r="AZ13" s="71">
        <v>0</v>
      </c>
      <c r="BA13" s="71">
        <v>0</v>
      </c>
      <c r="BB13" s="71">
        <v>0</v>
      </c>
      <c r="BC13" s="71">
        <v>0</v>
      </c>
      <c r="BD13" s="71">
        <v>0</v>
      </c>
      <c r="BE13" s="71">
        <v>0</v>
      </c>
      <c r="BF13" s="71">
        <v>0</v>
      </c>
      <c r="BG13" s="71">
        <v>5.5980190000000001E-3</v>
      </c>
      <c r="BH13" s="71">
        <v>0</v>
      </c>
      <c r="BI13" s="71">
        <v>0</v>
      </c>
      <c r="BJ13" s="71">
        <v>0</v>
      </c>
      <c r="BK13" s="71">
        <v>0</v>
      </c>
      <c r="BL13" s="71">
        <v>5.221229E-3</v>
      </c>
      <c r="BM13" s="71">
        <v>0</v>
      </c>
      <c r="BN13" s="71">
        <v>0</v>
      </c>
      <c r="BO13" s="71">
        <v>0</v>
      </c>
      <c r="BP13" s="71">
        <v>0</v>
      </c>
      <c r="BQ13" s="71">
        <v>0</v>
      </c>
      <c r="BR13" s="71">
        <v>1.130369E-3</v>
      </c>
      <c r="BS13" s="71">
        <v>0</v>
      </c>
      <c r="BT13" s="71">
        <v>0</v>
      </c>
      <c r="BU13" s="71">
        <v>0</v>
      </c>
      <c r="BV13" s="71">
        <v>0</v>
      </c>
      <c r="BW13" s="71">
        <v>0</v>
      </c>
      <c r="BX13" s="71">
        <v>0</v>
      </c>
      <c r="BY13" s="71">
        <v>0</v>
      </c>
      <c r="BZ13" s="71">
        <v>0</v>
      </c>
      <c r="CA13" s="71">
        <v>0</v>
      </c>
      <c r="CB13" s="71">
        <v>0</v>
      </c>
      <c r="CC13" s="71">
        <v>0</v>
      </c>
      <c r="CD13" s="71">
        <v>8.9353000000000002E-3</v>
      </c>
      <c r="CE13" s="71">
        <v>0</v>
      </c>
      <c r="CF13" s="71">
        <v>0</v>
      </c>
      <c r="CG13" s="71">
        <v>0</v>
      </c>
      <c r="CH13" s="71">
        <v>0</v>
      </c>
      <c r="CI13" s="71">
        <v>0</v>
      </c>
      <c r="CJ13" s="71">
        <v>0</v>
      </c>
      <c r="CK13" s="71">
        <v>0</v>
      </c>
      <c r="CL13" s="71">
        <v>0</v>
      </c>
      <c r="CM13" s="71">
        <v>2.7990100000000002E-3</v>
      </c>
      <c r="CN13" s="71">
        <v>0</v>
      </c>
      <c r="CO13" s="71">
        <v>0</v>
      </c>
      <c r="CP13" s="71">
        <v>0</v>
      </c>
      <c r="CQ13" s="71">
        <v>0</v>
      </c>
      <c r="CR13" s="71">
        <v>0</v>
      </c>
      <c r="CS13" s="71">
        <v>0</v>
      </c>
      <c r="CT13" s="71">
        <v>0</v>
      </c>
      <c r="CU13" s="71">
        <v>0</v>
      </c>
      <c r="CV13" s="71">
        <v>0</v>
      </c>
      <c r="CW13" s="71">
        <v>0</v>
      </c>
      <c r="CX13" s="71">
        <v>0</v>
      </c>
      <c r="CY13" s="71">
        <v>0</v>
      </c>
      <c r="CZ13" s="71">
        <v>0</v>
      </c>
      <c r="DA13" s="71">
        <v>0</v>
      </c>
      <c r="DB13" s="71">
        <v>0</v>
      </c>
      <c r="DC13" s="71">
        <v>0</v>
      </c>
      <c r="DD13" s="71">
        <v>0</v>
      </c>
      <c r="DE13" s="71">
        <v>3.4449350000000001E-3</v>
      </c>
      <c r="DF13" s="71">
        <v>0</v>
      </c>
      <c r="DG13" s="71">
        <v>0</v>
      </c>
      <c r="DH13" s="71">
        <v>0</v>
      </c>
      <c r="DI13" s="71">
        <v>0</v>
      </c>
      <c r="DJ13" s="71">
        <v>0</v>
      </c>
      <c r="DK13" s="71">
        <v>0</v>
      </c>
      <c r="DL13" s="71">
        <v>0</v>
      </c>
      <c r="DM13" s="71">
        <v>0</v>
      </c>
      <c r="DN13" s="71">
        <v>0</v>
      </c>
      <c r="DO13" s="71">
        <v>0</v>
      </c>
      <c r="DP13" s="71">
        <v>0</v>
      </c>
      <c r="DQ13" s="71">
        <v>0</v>
      </c>
      <c r="DR13" s="71">
        <v>0</v>
      </c>
      <c r="DS13" s="71">
        <v>0</v>
      </c>
      <c r="DT13" s="71">
        <v>3.175799E-3</v>
      </c>
      <c r="DU13" s="71">
        <v>0</v>
      </c>
      <c r="DV13" s="71">
        <v>0</v>
      </c>
      <c r="DW13" s="71">
        <v>0</v>
      </c>
      <c r="DX13" s="71">
        <v>0</v>
      </c>
      <c r="DY13" s="71">
        <v>0</v>
      </c>
      <c r="DZ13" s="71">
        <v>0</v>
      </c>
      <c r="EA13" s="71">
        <v>0</v>
      </c>
      <c r="EB13" s="71">
        <v>0</v>
      </c>
      <c r="EC13" s="71">
        <v>0</v>
      </c>
      <c r="ED13" s="71">
        <v>0</v>
      </c>
      <c r="EE13" s="71">
        <v>0</v>
      </c>
      <c r="EF13" s="71">
        <v>0</v>
      </c>
      <c r="EG13" s="71">
        <v>0</v>
      </c>
      <c r="EH13" s="71">
        <v>0</v>
      </c>
      <c r="EI13" s="71">
        <v>0</v>
      </c>
      <c r="EJ13" s="71">
        <v>0</v>
      </c>
      <c r="EK13" s="71">
        <v>0</v>
      </c>
      <c r="EL13" s="71">
        <v>0</v>
      </c>
      <c r="EM13" s="71">
        <v>0</v>
      </c>
      <c r="EN13" s="71">
        <v>0</v>
      </c>
      <c r="EO13" s="71">
        <v>0</v>
      </c>
      <c r="EP13" s="71">
        <v>0</v>
      </c>
      <c r="EQ13" s="71">
        <v>0</v>
      </c>
      <c r="ER13" s="71">
        <v>0</v>
      </c>
      <c r="ES13" s="71">
        <v>0</v>
      </c>
      <c r="ET13" s="71">
        <v>0</v>
      </c>
      <c r="EU13" s="71">
        <v>0</v>
      </c>
      <c r="EV13" s="71">
        <v>0</v>
      </c>
      <c r="EW13" s="71">
        <v>0</v>
      </c>
      <c r="EX13" s="71">
        <v>0</v>
      </c>
      <c r="EY13" s="71">
        <v>0</v>
      </c>
      <c r="EZ13" s="71">
        <v>0</v>
      </c>
      <c r="FA13" s="71">
        <v>0</v>
      </c>
      <c r="FB13" s="71">
        <v>0</v>
      </c>
      <c r="FC13" s="71">
        <v>0</v>
      </c>
      <c r="FD13" s="71">
        <v>0</v>
      </c>
      <c r="FE13" s="71">
        <v>0</v>
      </c>
      <c r="FF13" s="71">
        <v>0</v>
      </c>
      <c r="FG13" s="71">
        <v>0</v>
      </c>
      <c r="FH13" s="71">
        <v>0</v>
      </c>
      <c r="FI13" s="71">
        <v>0</v>
      </c>
      <c r="FJ13" s="71">
        <v>0</v>
      </c>
      <c r="FK13" s="71">
        <v>0</v>
      </c>
      <c r="FL13" s="71">
        <v>0</v>
      </c>
      <c r="FM13" s="71">
        <v>0</v>
      </c>
      <c r="FN13" s="71">
        <v>0</v>
      </c>
      <c r="FO13" s="71">
        <v>0</v>
      </c>
      <c r="FP13" s="71">
        <v>0</v>
      </c>
      <c r="FQ13" s="71">
        <v>0</v>
      </c>
      <c r="FR13" s="71">
        <v>0</v>
      </c>
      <c r="FS13" s="71">
        <v>0</v>
      </c>
      <c r="FT13" s="71">
        <v>0</v>
      </c>
      <c r="FU13" s="71">
        <v>0</v>
      </c>
      <c r="FV13" s="71">
        <v>0</v>
      </c>
      <c r="FW13" s="71">
        <v>0</v>
      </c>
      <c r="FX13" s="71">
        <v>0</v>
      </c>
      <c r="FY13" s="71">
        <v>0</v>
      </c>
      <c r="FZ13" s="71">
        <v>0</v>
      </c>
      <c r="GA13" s="71">
        <v>0</v>
      </c>
      <c r="GB13" s="71">
        <v>0</v>
      </c>
      <c r="GC13" s="71">
        <v>0</v>
      </c>
      <c r="GD13" s="71">
        <v>0</v>
      </c>
      <c r="GE13" s="71">
        <v>0</v>
      </c>
      <c r="GF13" s="71">
        <v>0</v>
      </c>
      <c r="GG13" s="71">
        <v>2.4222200000000001E-3</v>
      </c>
      <c r="GH13" s="71">
        <v>0</v>
      </c>
      <c r="GI13" s="71">
        <v>0</v>
      </c>
      <c r="GJ13" s="71">
        <v>0</v>
      </c>
      <c r="GK13" s="71">
        <v>0</v>
      </c>
      <c r="GL13" s="71">
        <v>3.0304661E-2</v>
      </c>
      <c r="GM13" s="71">
        <v>0</v>
      </c>
      <c r="GN13" s="71">
        <v>0</v>
      </c>
      <c r="GO13" s="71">
        <v>0</v>
      </c>
      <c r="GP13" s="71">
        <v>0</v>
      </c>
      <c r="GQ13" s="71">
        <v>0</v>
      </c>
      <c r="GR13" s="71">
        <v>0</v>
      </c>
      <c r="GS13" s="71">
        <v>0</v>
      </c>
      <c r="GT13" s="71">
        <v>0</v>
      </c>
      <c r="GU13" s="71">
        <v>0</v>
      </c>
      <c r="GV13" s="71">
        <v>0</v>
      </c>
      <c r="GW13" s="71">
        <v>0</v>
      </c>
      <c r="GX13" s="71">
        <v>0</v>
      </c>
      <c r="GY13" s="71">
        <v>0</v>
      </c>
      <c r="GZ13" s="71">
        <v>0</v>
      </c>
      <c r="HA13" s="71">
        <v>0</v>
      </c>
      <c r="HB13" s="71">
        <v>0</v>
      </c>
      <c r="HC13" s="71">
        <v>0</v>
      </c>
      <c r="HD13" s="71">
        <v>0</v>
      </c>
      <c r="HE13" s="71">
        <v>0</v>
      </c>
      <c r="HF13" s="71">
        <v>0</v>
      </c>
      <c r="HG13" s="71">
        <v>0</v>
      </c>
      <c r="HH13" s="71">
        <v>0</v>
      </c>
      <c r="HI13" s="71">
        <v>0</v>
      </c>
      <c r="HJ13" s="71">
        <v>0</v>
      </c>
      <c r="HK13" s="71">
        <v>0</v>
      </c>
      <c r="HL13" s="71">
        <v>0</v>
      </c>
      <c r="HM13" s="71">
        <v>0</v>
      </c>
      <c r="HN13" s="71">
        <v>0</v>
      </c>
      <c r="HO13" s="71">
        <v>0</v>
      </c>
      <c r="HP13" s="71">
        <v>0</v>
      </c>
      <c r="HQ13" s="71">
        <v>0</v>
      </c>
      <c r="HR13" s="71">
        <v>0</v>
      </c>
      <c r="HS13" s="71">
        <v>0</v>
      </c>
      <c r="HT13" s="71">
        <v>0</v>
      </c>
      <c r="HU13" s="71">
        <v>0</v>
      </c>
      <c r="HV13" s="71">
        <v>0</v>
      </c>
      <c r="HW13" s="71">
        <v>0</v>
      </c>
      <c r="HX13" s="71">
        <v>0</v>
      </c>
      <c r="HY13" s="71">
        <v>0</v>
      </c>
      <c r="HZ13" s="71">
        <v>0</v>
      </c>
      <c r="IA13" s="71">
        <v>0</v>
      </c>
      <c r="IB13" s="71">
        <v>0</v>
      </c>
      <c r="IC13" s="71">
        <v>0</v>
      </c>
      <c r="ID13" s="71">
        <v>0</v>
      </c>
      <c r="IE13" s="71">
        <v>0</v>
      </c>
      <c r="IF13" s="71">
        <v>0</v>
      </c>
      <c r="IG13" s="71">
        <v>0</v>
      </c>
      <c r="IH13" s="71">
        <v>0</v>
      </c>
      <c r="II13" s="71">
        <v>0</v>
      </c>
      <c r="IJ13" s="71">
        <v>0</v>
      </c>
      <c r="IK13" s="71">
        <v>0</v>
      </c>
      <c r="IL13" s="71">
        <v>0</v>
      </c>
      <c r="IM13" s="71">
        <v>0</v>
      </c>
      <c r="IN13" s="71">
        <v>0</v>
      </c>
      <c r="IO13" s="71">
        <v>0</v>
      </c>
      <c r="IP13" s="71">
        <v>0</v>
      </c>
      <c r="IQ13" s="71">
        <v>0</v>
      </c>
      <c r="IR13" s="71">
        <v>0</v>
      </c>
      <c r="IS13" s="71">
        <v>0</v>
      </c>
      <c r="IT13" s="71">
        <v>0</v>
      </c>
      <c r="IU13" s="71">
        <v>0</v>
      </c>
      <c r="IV13" s="71">
        <v>0</v>
      </c>
      <c r="IW13" s="71">
        <v>0</v>
      </c>
      <c r="IX13" s="71">
        <v>0</v>
      </c>
      <c r="IY13" s="71">
        <v>0</v>
      </c>
      <c r="IZ13" s="71">
        <v>0</v>
      </c>
      <c r="JA13" s="71">
        <v>0</v>
      </c>
      <c r="JB13" s="71">
        <v>0</v>
      </c>
      <c r="JC13" s="71">
        <v>0</v>
      </c>
      <c r="JD13" s="71">
        <v>0</v>
      </c>
      <c r="JE13" s="71">
        <v>0</v>
      </c>
      <c r="JF13" s="71">
        <v>0</v>
      </c>
      <c r="JG13" s="71">
        <v>0</v>
      </c>
      <c r="JH13" s="71">
        <v>0</v>
      </c>
      <c r="JI13" s="71">
        <v>0</v>
      </c>
      <c r="JJ13" s="71">
        <v>0</v>
      </c>
      <c r="JK13" s="71">
        <v>0</v>
      </c>
      <c r="JL13" s="71">
        <v>0</v>
      </c>
      <c r="JM13" s="71">
        <v>0</v>
      </c>
      <c r="JN13" s="71">
        <v>0</v>
      </c>
      <c r="JO13" s="71">
        <v>0</v>
      </c>
      <c r="JP13" s="71">
        <v>0</v>
      </c>
      <c r="JQ13" s="71">
        <v>0</v>
      </c>
      <c r="JR13" s="71">
        <v>0</v>
      </c>
      <c r="JS13" s="71">
        <v>0</v>
      </c>
      <c r="JT13" s="79"/>
      <c r="JU13" s="79"/>
      <c r="JV13" s="79"/>
      <c r="JW13" s="79"/>
      <c r="JX13" s="79"/>
      <c r="JY13" s="79"/>
      <c r="JZ13" s="79"/>
      <c r="KA13" s="79"/>
      <c r="KB13" s="79"/>
      <c r="KC13" s="79"/>
      <c r="KD13" s="79"/>
      <c r="KE13" s="79"/>
      <c r="KF13" s="79"/>
      <c r="KG13" s="79"/>
      <c r="KH13" s="79"/>
      <c r="KI13" s="79"/>
      <c r="KJ13" s="79"/>
      <c r="KK13" s="79"/>
      <c r="KL13" s="79"/>
      <c r="KM13" s="79"/>
    </row>
    <row r="14" spans="1:299" ht="15" customHeight="1" x14ac:dyDescent="0.25">
      <c r="A14" s="71" t="s">
        <v>160</v>
      </c>
      <c r="B14" s="71">
        <v>0.97146938299999996</v>
      </c>
      <c r="C14" s="71">
        <v>1.6056835700000001</v>
      </c>
      <c r="D14" s="71">
        <v>0.174980265</v>
      </c>
      <c r="E14" s="71">
        <v>0.71728752399999995</v>
      </c>
      <c r="F14" s="71">
        <v>0.57080028599999999</v>
      </c>
      <c r="G14" s="71">
        <v>0</v>
      </c>
      <c r="H14" s="71">
        <v>0.33120324800000001</v>
      </c>
      <c r="I14" s="71">
        <v>3.3605231999999999E-2</v>
      </c>
      <c r="J14" s="71">
        <v>3.5710260000000001E-3</v>
      </c>
      <c r="K14" s="71">
        <v>0</v>
      </c>
      <c r="L14" s="71">
        <v>5.9354207999999999E-2</v>
      </c>
      <c r="M14" s="71">
        <v>6.0143600000000001E-4</v>
      </c>
      <c r="N14" s="71">
        <v>1.4472051999999999E-2</v>
      </c>
      <c r="O14" s="71">
        <v>5.8188926000000002E-2</v>
      </c>
      <c r="P14" s="71">
        <v>0</v>
      </c>
      <c r="Q14" s="71">
        <v>0.39555689199999999</v>
      </c>
      <c r="R14" s="71">
        <v>1.2630153999999999E-2</v>
      </c>
      <c r="S14" s="71">
        <v>0</v>
      </c>
      <c r="T14" s="71">
        <v>4.022103E-3</v>
      </c>
      <c r="U14" s="71">
        <v>1.127692E-3</v>
      </c>
      <c r="V14" s="71">
        <v>9.7357439999999993E-3</v>
      </c>
      <c r="W14" s="71">
        <v>0</v>
      </c>
      <c r="X14" s="71">
        <v>0.15998195700000001</v>
      </c>
      <c r="Y14" s="71">
        <v>9.7357439999999993E-3</v>
      </c>
      <c r="Z14" s="71">
        <v>0</v>
      </c>
      <c r="AA14" s="71">
        <v>0</v>
      </c>
      <c r="AB14" s="71">
        <v>1.1652819999999999E-3</v>
      </c>
      <c r="AC14" s="71">
        <v>0</v>
      </c>
      <c r="AD14" s="71">
        <v>4.5107699999999998E-4</v>
      </c>
      <c r="AE14" s="71">
        <v>1.3532310000000001E-3</v>
      </c>
      <c r="AF14" s="71">
        <v>0.48971920499999999</v>
      </c>
      <c r="AG14" s="71">
        <v>2.1426150000000001E-3</v>
      </c>
      <c r="AH14" s="71">
        <v>0</v>
      </c>
      <c r="AI14" s="71">
        <v>0</v>
      </c>
      <c r="AJ14" s="71">
        <v>0</v>
      </c>
      <c r="AK14" s="71">
        <v>0</v>
      </c>
      <c r="AL14" s="71">
        <v>1.8043079999999999E-3</v>
      </c>
      <c r="AM14" s="71">
        <v>5.90159E-3</v>
      </c>
      <c r="AN14" s="71">
        <v>3.8830206999999999E-2</v>
      </c>
      <c r="AO14" s="71">
        <v>1.7140923999999998E-2</v>
      </c>
      <c r="AP14" s="71">
        <v>0</v>
      </c>
      <c r="AQ14" s="71">
        <v>1.1652821000000001E-2</v>
      </c>
      <c r="AR14" s="71">
        <v>0</v>
      </c>
      <c r="AS14" s="71">
        <v>0.13810472500000001</v>
      </c>
      <c r="AT14" s="71">
        <v>0</v>
      </c>
      <c r="AU14" s="71">
        <v>0</v>
      </c>
      <c r="AV14" s="71">
        <v>0</v>
      </c>
      <c r="AW14" s="71">
        <v>0</v>
      </c>
      <c r="AX14" s="71">
        <v>4.8866700000000003E-4</v>
      </c>
      <c r="AY14" s="71">
        <v>0</v>
      </c>
      <c r="AZ14" s="71">
        <v>0</v>
      </c>
      <c r="BA14" s="71">
        <v>1.2517385000000001E-2</v>
      </c>
      <c r="BB14" s="71">
        <v>5.2625600000000001E-4</v>
      </c>
      <c r="BC14" s="71">
        <v>0</v>
      </c>
      <c r="BD14" s="71">
        <v>0</v>
      </c>
      <c r="BE14" s="71">
        <v>0</v>
      </c>
      <c r="BF14" s="71">
        <v>4.6085028E-2</v>
      </c>
      <c r="BG14" s="71">
        <v>0</v>
      </c>
      <c r="BH14" s="71">
        <v>0</v>
      </c>
      <c r="BI14" s="71">
        <v>0</v>
      </c>
      <c r="BJ14" s="71">
        <v>0</v>
      </c>
      <c r="BK14" s="71">
        <v>5.3790926000000003E-2</v>
      </c>
      <c r="BL14" s="71">
        <v>0</v>
      </c>
      <c r="BM14" s="71">
        <v>6.1271290000000003E-3</v>
      </c>
      <c r="BN14" s="71">
        <v>7.5179499999999998E-4</v>
      </c>
      <c r="BO14" s="71">
        <v>0</v>
      </c>
      <c r="BP14" s="71">
        <v>0</v>
      </c>
      <c r="BQ14" s="71">
        <v>0</v>
      </c>
      <c r="BR14" s="71">
        <v>5.90159E-3</v>
      </c>
      <c r="BS14" s="71">
        <v>0</v>
      </c>
      <c r="BT14" s="71">
        <v>0</v>
      </c>
      <c r="BU14" s="71">
        <v>0</v>
      </c>
      <c r="BV14" s="71">
        <v>0</v>
      </c>
      <c r="BW14" s="71">
        <v>1.653949E-3</v>
      </c>
      <c r="BX14" s="71">
        <v>0</v>
      </c>
      <c r="BY14" s="71">
        <v>0</v>
      </c>
      <c r="BZ14" s="71">
        <v>2.8192310000000002E-3</v>
      </c>
      <c r="CA14" s="71">
        <v>0</v>
      </c>
      <c r="CB14" s="71">
        <v>2.6688720000000001E-3</v>
      </c>
      <c r="CC14" s="71">
        <v>3.4582570000000002E-3</v>
      </c>
      <c r="CD14" s="71">
        <v>0</v>
      </c>
      <c r="CE14" s="71">
        <v>0</v>
      </c>
      <c r="CF14" s="71">
        <v>0</v>
      </c>
      <c r="CG14" s="71">
        <v>0</v>
      </c>
      <c r="CH14" s="71">
        <v>9.7733339999999998E-3</v>
      </c>
      <c r="CI14" s="71">
        <v>0</v>
      </c>
      <c r="CJ14" s="71">
        <v>0</v>
      </c>
      <c r="CK14" s="71">
        <v>0</v>
      </c>
      <c r="CL14" s="71">
        <v>1.3607487999999999E-2</v>
      </c>
      <c r="CM14" s="71">
        <v>0</v>
      </c>
      <c r="CN14" s="71">
        <v>0</v>
      </c>
      <c r="CO14" s="71">
        <v>3.38308E-4</v>
      </c>
      <c r="CP14" s="71">
        <v>0</v>
      </c>
      <c r="CQ14" s="71">
        <v>0</v>
      </c>
      <c r="CR14" s="71">
        <v>2.2816975999999999E-2</v>
      </c>
      <c r="CS14" s="71">
        <v>0</v>
      </c>
      <c r="CT14" s="71">
        <v>0</v>
      </c>
      <c r="CU14" s="71">
        <v>0</v>
      </c>
      <c r="CV14" s="71">
        <v>0</v>
      </c>
      <c r="CW14" s="71">
        <v>0</v>
      </c>
      <c r="CX14" s="71">
        <v>0</v>
      </c>
      <c r="CY14" s="71">
        <v>0</v>
      </c>
      <c r="CZ14" s="71">
        <v>0</v>
      </c>
      <c r="DA14" s="71">
        <v>0</v>
      </c>
      <c r="DB14" s="71">
        <v>0</v>
      </c>
      <c r="DC14" s="71">
        <v>0</v>
      </c>
      <c r="DD14" s="71">
        <v>0</v>
      </c>
      <c r="DE14" s="71">
        <v>0</v>
      </c>
      <c r="DF14" s="71">
        <v>0</v>
      </c>
      <c r="DG14" s="71">
        <v>0</v>
      </c>
      <c r="DH14" s="71">
        <v>0</v>
      </c>
      <c r="DI14" s="71">
        <v>0</v>
      </c>
      <c r="DJ14" s="71">
        <v>0</v>
      </c>
      <c r="DK14" s="71">
        <v>0</v>
      </c>
      <c r="DL14" s="71">
        <v>0</v>
      </c>
      <c r="DM14" s="71">
        <v>3.6086159999999998E-3</v>
      </c>
      <c r="DN14" s="71">
        <v>0</v>
      </c>
      <c r="DO14" s="71">
        <v>0</v>
      </c>
      <c r="DP14" s="71">
        <v>0</v>
      </c>
      <c r="DQ14" s="71">
        <v>0</v>
      </c>
      <c r="DR14" s="71">
        <v>0</v>
      </c>
      <c r="DS14" s="71">
        <v>0</v>
      </c>
      <c r="DT14" s="71">
        <v>1.7291279999999999E-3</v>
      </c>
      <c r="DU14" s="71">
        <v>0</v>
      </c>
      <c r="DV14" s="71">
        <v>0</v>
      </c>
      <c r="DW14" s="71">
        <v>0</v>
      </c>
      <c r="DX14" s="71">
        <v>0</v>
      </c>
      <c r="DY14" s="71">
        <v>0</v>
      </c>
      <c r="DZ14" s="71">
        <v>0</v>
      </c>
      <c r="EA14" s="71">
        <v>0</v>
      </c>
      <c r="EB14" s="71">
        <v>0</v>
      </c>
      <c r="EC14" s="71">
        <v>1.7855129000000001E-2</v>
      </c>
      <c r="ED14" s="71">
        <v>0</v>
      </c>
      <c r="EE14" s="71">
        <v>6.7661499999999999E-4</v>
      </c>
      <c r="EF14" s="71">
        <v>0</v>
      </c>
      <c r="EG14" s="71">
        <v>3.0071799999999999E-3</v>
      </c>
      <c r="EH14" s="71">
        <v>0</v>
      </c>
      <c r="EI14" s="71">
        <v>0</v>
      </c>
      <c r="EJ14" s="71">
        <v>6.3902569999999999E-3</v>
      </c>
      <c r="EK14" s="71">
        <v>0</v>
      </c>
      <c r="EL14" s="71">
        <v>0</v>
      </c>
      <c r="EM14" s="71">
        <v>0</v>
      </c>
      <c r="EN14" s="71">
        <v>0</v>
      </c>
      <c r="EO14" s="71">
        <v>0</v>
      </c>
      <c r="EP14" s="71">
        <v>0</v>
      </c>
      <c r="EQ14" s="71">
        <v>0</v>
      </c>
      <c r="ER14" s="71">
        <v>0</v>
      </c>
      <c r="ES14" s="71">
        <v>0</v>
      </c>
      <c r="ET14" s="71">
        <v>0</v>
      </c>
      <c r="EU14" s="71">
        <v>0</v>
      </c>
      <c r="EV14" s="71">
        <v>0</v>
      </c>
      <c r="EW14" s="71">
        <v>0</v>
      </c>
      <c r="EX14" s="71">
        <v>0</v>
      </c>
      <c r="EY14" s="71">
        <v>0</v>
      </c>
      <c r="EZ14" s="71">
        <v>0</v>
      </c>
      <c r="FA14" s="71">
        <v>0</v>
      </c>
      <c r="FB14" s="71">
        <v>0</v>
      </c>
      <c r="FC14" s="71">
        <v>0</v>
      </c>
      <c r="FD14" s="71">
        <v>0</v>
      </c>
      <c r="FE14" s="71">
        <v>0</v>
      </c>
      <c r="FF14" s="71">
        <v>0</v>
      </c>
      <c r="FG14" s="71">
        <v>0</v>
      </c>
      <c r="FH14" s="71">
        <v>0</v>
      </c>
      <c r="FI14" s="71">
        <v>0</v>
      </c>
      <c r="FJ14" s="71">
        <v>0</v>
      </c>
      <c r="FK14" s="71">
        <v>0</v>
      </c>
      <c r="FL14" s="71">
        <v>0</v>
      </c>
      <c r="FM14" s="71">
        <v>0</v>
      </c>
      <c r="FN14" s="71">
        <v>0</v>
      </c>
      <c r="FO14" s="71">
        <v>0</v>
      </c>
      <c r="FP14" s="71">
        <v>0</v>
      </c>
      <c r="FQ14" s="71">
        <v>0</v>
      </c>
      <c r="FR14" s="71">
        <v>0</v>
      </c>
      <c r="FS14" s="71">
        <v>0</v>
      </c>
      <c r="FT14" s="71">
        <v>0</v>
      </c>
      <c r="FU14" s="71">
        <v>0</v>
      </c>
      <c r="FV14" s="71">
        <v>0</v>
      </c>
      <c r="FW14" s="71">
        <v>0</v>
      </c>
      <c r="FX14" s="71">
        <v>0</v>
      </c>
      <c r="FY14" s="71">
        <v>0</v>
      </c>
      <c r="FZ14" s="71">
        <v>0</v>
      </c>
      <c r="GA14" s="71">
        <v>0</v>
      </c>
      <c r="GB14" s="71">
        <v>0</v>
      </c>
      <c r="GC14" s="71">
        <v>0</v>
      </c>
      <c r="GD14" s="71">
        <v>0</v>
      </c>
      <c r="GE14" s="71">
        <v>0</v>
      </c>
      <c r="GF14" s="71">
        <v>0</v>
      </c>
      <c r="GG14" s="71">
        <v>0</v>
      </c>
      <c r="GH14" s="71">
        <v>0</v>
      </c>
      <c r="GI14" s="71">
        <v>0</v>
      </c>
      <c r="GJ14" s="71">
        <v>0</v>
      </c>
      <c r="GK14" s="71">
        <v>0</v>
      </c>
      <c r="GL14" s="71">
        <v>0</v>
      </c>
      <c r="GM14" s="71">
        <v>0</v>
      </c>
      <c r="GN14" s="71">
        <v>0</v>
      </c>
      <c r="GO14" s="71">
        <v>0</v>
      </c>
      <c r="GP14" s="71">
        <v>0</v>
      </c>
      <c r="GQ14" s="71">
        <v>0</v>
      </c>
      <c r="GR14" s="71">
        <v>0</v>
      </c>
      <c r="GS14" s="71">
        <v>0</v>
      </c>
      <c r="GT14" s="71">
        <v>0</v>
      </c>
      <c r="GU14" s="71">
        <v>0</v>
      </c>
      <c r="GV14" s="71">
        <v>0</v>
      </c>
      <c r="GW14" s="71">
        <v>0</v>
      </c>
      <c r="GX14" s="71">
        <v>0</v>
      </c>
      <c r="GY14" s="71">
        <v>0</v>
      </c>
      <c r="GZ14" s="71">
        <v>0</v>
      </c>
      <c r="HA14" s="71">
        <v>0</v>
      </c>
      <c r="HB14" s="71">
        <v>0</v>
      </c>
      <c r="HC14" s="71">
        <v>0</v>
      </c>
      <c r="HD14" s="71">
        <v>0</v>
      </c>
      <c r="HE14" s="71">
        <v>0</v>
      </c>
      <c r="HF14" s="71">
        <v>0</v>
      </c>
      <c r="HG14" s="71">
        <v>0</v>
      </c>
      <c r="HH14" s="71">
        <v>0</v>
      </c>
      <c r="HI14" s="71">
        <v>0</v>
      </c>
      <c r="HJ14" s="71">
        <v>0</v>
      </c>
      <c r="HK14" s="71">
        <v>0</v>
      </c>
      <c r="HL14" s="71">
        <v>0</v>
      </c>
      <c r="HM14" s="71">
        <v>0</v>
      </c>
      <c r="HN14" s="71">
        <v>0</v>
      </c>
      <c r="HO14" s="71">
        <v>0</v>
      </c>
      <c r="HP14" s="71">
        <v>0</v>
      </c>
      <c r="HQ14" s="71">
        <v>0</v>
      </c>
      <c r="HR14" s="71">
        <v>0</v>
      </c>
      <c r="HS14" s="71">
        <v>0</v>
      </c>
      <c r="HT14" s="71">
        <v>0</v>
      </c>
      <c r="HU14" s="71">
        <v>0</v>
      </c>
      <c r="HV14" s="71">
        <v>0</v>
      </c>
      <c r="HW14" s="71">
        <v>0</v>
      </c>
      <c r="HX14" s="71">
        <v>0</v>
      </c>
      <c r="HY14" s="71">
        <v>0</v>
      </c>
      <c r="HZ14" s="71">
        <v>0</v>
      </c>
      <c r="IA14" s="71">
        <v>0</v>
      </c>
      <c r="IB14" s="71">
        <v>0</v>
      </c>
      <c r="IC14" s="71">
        <v>0</v>
      </c>
      <c r="ID14" s="71">
        <v>0</v>
      </c>
      <c r="IE14" s="71">
        <v>0</v>
      </c>
      <c r="IF14" s="71">
        <v>0</v>
      </c>
      <c r="IG14" s="71">
        <v>0</v>
      </c>
      <c r="IH14" s="71">
        <v>0</v>
      </c>
      <c r="II14" s="71">
        <v>0</v>
      </c>
      <c r="IJ14" s="71">
        <v>8.9463589999999992E-3</v>
      </c>
      <c r="IK14" s="71">
        <v>0</v>
      </c>
      <c r="IL14" s="71">
        <v>0</v>
      </c>
      <c r="IM14" s="71">
        <v>0</v>
      </c>
      <c r="IN14" s="71">
        <v>0</v>
      </c>
      <c r="IO14" s="71">
        <v>0</v>
      </c>
      <c r="IP14" s="71">
        <v>0</v>
      </c>
      <c r="IQ14" s="71">
        <v>0</v>
      </c>
      <c r="IR14" s="71">
        <v>0</v>
      </c>
      <c r="IS14" s="71">
        <v>0</v>
      </c>
      <c r="IT14" s="71">
        <v>0</v>
      </c>
      <c r="IU14" s="71">
        <v>0</v>
      </c>
      <c r="IV14" s="71">
        <v>0</v>
      </c>
      <c r="IW14" s="71">
        <v>0</v>
      </c>
      <c r="IX14" s="71">
        <v>0</v>
      </c>
      <c r="IY14" s="71">
        <v>0</v>
      </c>
      <c r="IZ14" s="71">
        <v>0</v>
      </c>
      <c r="JA14" s="71">
        <v>2.2553800000000001E-4</v>
      </c>
      <c r="JB14" s="71">
        <v>0</v>
      </c>
      <c r="JC14" s="71">
        <v>0</v>
      </c>
      <c r="JD14" s="71">
        <v>0</v>
      </c>
      <c r="JE14" s="71">
        <v>0</v>
      </c>
      <c r="JF14" s="71">
        <v>0</v>
      </c>
      <c r="JG14" s="71">
        <v>0</v>
      </c>
      <c r="JH14" s="71">
        <v>0</v>
      </c>
      <c r="JI14" s="71">
        <v>0</v>
      </c>
      <c r="JJ14" s="71">
        <v>0</v>
      </c>
      <c r="JK14" s="71">
        <v>0</v>
      </c>
      <c r="JL14" s="71">
        <v>0</v>
      </c>
      <c r="JM14" s="71">
        <v>0</v>
      </c>
      <c r="JN14" s="71">
        <v>0</v>
      </c>
      <c r="JO14" s="71">
        <v>0</v>
      </c>
      <c r="JP14" s="71">
        <v>0</v>
      </c>
      <c r="JQ14" s="71">
        <v>0</v>
      </c>
      <c r="JR14" s="71">
        <v>0</v>
      </c>
      <c r="JS14" s="71">
        <v>0</v>
      </c>
      <c r="JT14" s="79"/>
      <c r="JU14" s="79"/>
      <c r="JV14" s="79"/>
      <c r="JW14" s="79"/>
      <c r="JX14" s="79"/>
      <c r="JY14" s="79"/>
      <c r="JZ14" s="79"/>
      <c r="KA14" s="79"/>
      <c r="KB14" s="79"/>
      <c r="KC14" s="79"/>
      <c r="KD14" s="79"/>
      <c r="KE14" s="79"/>
      <c r="KF14" s="79"/>
      <c r="KG14" s="79"/>
      <c r="KH14" s="79"/>
      <c r="KI14" s="79"/>
      <c r="KJ14" s="79"/>
      <c r="KK14" s="79"/>
      <c r="KL14" s="79"/>
      <c r="KM14" s="79"/>
    </row>
    <row r="15" spans="1:299" ht="15" customHeight="1" x14ac:dyDescent="0.25">
      <c r="A15" s="71" t="s">
        <v>150</v>
      </c>
      <c r="B15" s="71">
        <v>0.97759342299999996</v>
      </c>
      <c r="C15" s="71">
        <v>0.72310198999999997</v>
      </c>
      <c r="D15" s="71">
        <v>0.107474894</v>
      </c>
      <c r="E15" s="71">
        <v>0.22899649599999999</v>
      </c>
      <c r="F15" s="71">
        <v>6.6452969999999997E-3</v>
      </c>
      <c r="G15" s="71">
        <v>4.6644870000000001E-3</v>
      </c>
      <c r="H15" s="71">
        <v>3.5239240999999998E-2</v>
      </c>
      <c r="I15" s="71">
        <v>0</v>
      </c>
      <c r="J15" s="71">
        <v>1.9786796999999998E-2</v>
      </c>
      <c r="K15" s="71">
        <v>7.5718039999999997E-3</v>
      </c>
      <c r="L15" s="71">
        <v>1.6826230000000001E-3</v>
      </c>
      <c r="M15" s="71">
        <v>5.3199999999999999E-5</v>
      </c>
      <c r="N15" s="71">
        <v>0</v>
      </c>
      <c r="O15" s="71">
        <v>2.7049765E-2</v>
      </c>
      <c r="P15" s="71">
        <v>1.107549E-3</v>
      </c>
      <c r="Q15" s="71">
        <v>3.919021E-3</v>
      </c>
      <c r="R15" s="71">
        <v>5.1682090999999999E-2</v>
      </c>
      <c r="S15" s="71">
        <v>1.7071171E-2</v>
      </c>
      <c r="T15" s="71">
        <v>2.5132850000000001E-3</v>
      </c>
      <c r="U15" s="71">
        <v>7.7741449999999997E-3</v>
      </c>
      <c r="V15" s="71">
        <v>1.17145E-4</v>
      </c>
      <c r="W15" s="71">
        <v>0</v>
      </c>
      <c r="X15" s="71">
        <v>0</v>
      </c>
      <c r="Y15" s="71">
        <v>5.1117700000000003E-4</v>
      </c>
      <c r="Z15" s="71">
        <v>0</v>
      </c>
      <c r="AA15" s="71">
        <v>6.4642550000000003E-3</v>
      </c>
      <c r="AB15" s="71">
        <v>7.0286800000000005E-4</v>
      </c>
      <c r="AC15" s="71">
        <v>0</v>
      </c>
      <c r="AD15" s="71">
        <v>2.7198857999999999E-2</v>
      </c>
      <c r="AE15" s="71">
        <v>4.7496830000000002E-3</v>
      </c>
      <c r="AF15" s="71">
        <v>0</v>
      </c>
      <c r="AG15" s="71">
        <v>0</v>
      </c>
      <c r="AH15" s="71">
        <v>0</v>
      </c>
      <c r="AI15" s="71">
        <v>0</v>
      </c>
      <c r="AJ15" s="71">
        <v>0</v>
      </c>
      <c r="AK15" s="71">
        <v>0</v>
      </c>
      <c r="AL15" s="71">
        <v>0</v>
      </c>
      <c r="AM15" s="71">
        <v>0</v>
      </c>
      <c r="AN15" s="71">
        <v>3.6314839999999999E-3</v>
      </c>
      <c r="AO15" s="71">
        <v>1.4153204000000001E-2</v>
      </c>
      <c r="AP15" s="71">
        <v>0</v>
      </c>
      <c r="AQ15" s="71">
        <v>6.7837399999999999E-3</v>
      </c>
      <c r="AR15" s="71">
        <v>0</v>
      </c>
      <c r="AS15" s="71">
        <v>0</v>
      </c>
      <c r="AT15" s="71">
        <v>0</v>
      </c>
      <c r="AU15" s="71">
        <v>0</v>
      </c>
      <c r="AV15" s="71">
        <v>0</v>
      </c>
      <c r="AW15" s="71">
        <v>0</v>
      </c>
      <c r="AX15" s="71">
        <v>4.0468200000000001E-4</v>
      </c>
      <c r="AY15" s="71">
        <v>0</v>
      </c>
      <c r="AZ15" s="71">
        <v>2.1299028000000001E-2</v>
      </c>
      <c r="BA15" s="71">
        <v>4.1852590000000002E-3</v>
      </c>
      <c r="BB15" s="71">
        <v>7.5611500000000002E-4</v>
      </c>
      <c r="BC15" s="71">
        <v>0</v>
      </c>
      <c r="BD15" s="71">
        <v>0</v>
      </c>
      <c r="BE15" s="71">
        <v>0</v>
      </c>
      <c r="BF15" s="71">
        <v>0</v>
      </c>
      <c r="BG15" s="71">
        <v>0</v>
      </c>
      <c r="BH15" s="71">
        <v>1.5122309999999999E-3</v>
      </c>
      <c r="BI15" s="71">
        <v>0</v>
      </c>
      <c r="BJ15" s="71">
        <v>0</v>
      </c>
      <c r="BK15" s="71">
        <v>0</v>
      </c>
      <c r="BL15" s="71">
        <v>0</v>
      </c>
      <c r="BM15" s="71">
        <v>0</v>
      </c>
      <c r="BN15" s="71">
        <v>1.661324E-3</v>
      </c>
      <c r="BO15" s="71">
        <v>1.3833718E-2</v>
      </c>
      <c r="BP15" s="71">
        <v>0</v>
      </c>
      <c r="BQ15" s="71">
        <v>8.5409100000000005E-3</v>
      </c>
      <c r="BR15" s="71">
        <v>6.2832100000000004E-4</v>
      </c>
      <c r="BS15" s="71">
        <v>0</v>
      </c>
      <c r="BT15" s="71">
        <v>0</v>
      </c>
      <c r="BU15" s="71">
        <v>6.6027000000000002E-4</v>
      </c>
      <c r="BV15" s="71">
        <v>0</v>
      </c>
      <c r="BW15" s="71">
        <v>0</v>
      </c>
      <c r="BX15" s="71">
        <v>0</v>
      </c>
      <c r="BY15" s="71">
        <v>0</v>
      </c>
      <c r="BZ15" s="71">
        <v>0</v>
      </c>
      <c r="CA15" s="71">
        <v>0</v>
      </c>
      <c r="CB15" s="71">
        <v>0</v>
      </c>
      <c r="CC15" s="71">
        <v>7.5611500000000002E-4</v>
      </c>
      <c r="CD15" s="71">
        <v>6.7091899999999996E-4</v>
      </c>
      <c r="CE15" s="71">
        <v>0</v>
      </c>
      <c r="CF15" s="71">
        <v>0</v>
      </c>
      <c r="CG15" s="71">
        <v>0</v>
      </c>
      <c r="CH15" s="71">
        <v>0</v>
      </c>
      <c r="CI15" s="71">
        <v>0</v>
      </c>
      <c r="CJ15" s="71">
        <v>0</v>
      </c>
      <c r="CK15" s="71">
        <v>0</v>
      </c>
      <c r="CL15" s="71">
        <v>0</v>
      </c>
      <c r="CM15" s="71">
        <v>0</v>
      </c>
      <c r="CN15" s="71">
        <v>0</v>
      </c>
      <c r="CO15" s="71">
        <v>9.0520900000000003E-4</v>
      </c>
      <c r="CP15" s="71">
        <v>0</v>
      </c>
      <c r="CQ15" s="71">
        <v>6.3899999999999995E-5</v>
      </c>
      <c r="CR15" s="71">
        <v>0</v>
      </c>
      <c r="CS15" s="71">
        <v>0</v>
      </c>
      <c r="CT15" s="71">
        <v>0</v>
      </c>
      <c r="CU15" s="71">
        <v>0</v>
      </c>
      <c r="CV15" s="71">
        <v>0</v>
      </c>
      <c r="CW15" s="71">
        <v>0</v>
      </c>
      <c r="CX15" s="71">
        <v>0</v>
      </c>
      <c r="CY15" s="71">
        <v>2.2683460000000001E-3</v>
      </c>
      <c r="CZ15" s="71">
        <v>0</v>
      </c>
      <c r="DA15" s="71">
        <v>0</v>
      </c>
      <c r="DB15" s="71">
        <v>0</v>
      </c>
      <c r="DC15" s="71">
        <v>0</v>
      </c>
      <c r="DD15" s="71">
        <v>0</v>
      </c>
      <c r="DE15" s="71">
        <v>0</v>
      </c>
      <c r="DF15" s="71">
        <v>0</v>
      </c>
      <c r="DG15" s="71">
        <v>8.5199999999999997E-5</v>
      </c>
      <c r="DH15" s="71">
        <v>0</v>
      </c>
      <c r="DI15" s="71">
        <v>0</v>
      </c>
      <c r="DJ15" s="71">
        <v>0</v>
      </c>
      <c r="DK15" s="71">
        <v>0</v>
      </c>
      <c r="DL15" s="71">
        <v>0</v>
      </c>
      <c r="DM15" s="71">
        <v>0</v>
      </c>
      <c r="DN15" s="71">
        <v>0</v>
      </c>
      <c r="DO15" s="71">
        <v>0</v>
      </c>
      <c r="DP15" s="71">
        <v>0</v>
      </c>
      <c r="DQ15" s="71">
        <v>1.6943376999999999E-2</v>
      </c>
      <c r="DR15" s="71">
        <v>0</v>
      </c>
      <c r="DS15" s="71">
        <v>0</v>
      </c>
      <c r="DT15" s="71">
        <v>1.6719739999999999E-3</v>
      </c>
      <c r="DU15" s="71">
        <v>0</v>
      </c>
      <c r="DV15" s="71">
        <v>0</v>
      </c>
      <c r="DW15" s="71">
        <v>0</v>
      </c>
      <c r="DX15" s="71">
        <v>4.4727999999999999E-4</v>
      </c>
      <c r="DY15" s="71">
        <v>0</v>
      </c>
      <c r="DZ15" s="71">
        <v>0</v>
      </c>
      <c r="EA15" s="71">
        <v>0</v>
      </c>
      <c r="EB15" s="71">
        <v>0</v>
      </c>
      <c r="EC15" s="71">
        <v>0</v>
      </c>
      <c r="ED15" s="71">
        <v>0</v>
      </c>
      <c r="EE15" s="71">
        <v>0</v>
      </c>
      <c r="EF15" s="71">
        <v>0</v>
      </c>
      <c r="EG15" s="71">
        <v>0</v>
      </c>
      <c r="EH15" s="71">
        <v>0</v>
      </c>
      <c r="EI15" s="71">
        <v>0</v>
      </c>
      <c r="EJ15" s="71">
        <v>0</v>
      </c>
      <c r="EK15" s="71">
        <v>0</v>
      </c>
      <c r="EL15" s="71">
        <v>0</v>
      </c>
      <c r="EM15" s="71">
        <v>0</v>
      </c>
      <c r="EN15" s="71">
        <v>0</v>
      </c>
      <c r="EO15" s="71">
        <v>0</v>
      </c>
      <c r="EP15" s="71">
        <v>0</v>
      </c>
      <c r="EQ15" s="71">
        <v>0</v>
      </c>
      <c r="ER15" s="71">
        <v>0</v>
      </c>
      <c r="ES15" s="71">
        <v>0</v>
      </c>
      <c r="ET15" s="71">
        <v>0</v>
      </c>
      <c r="EU15" s="71">
        <v>0</v>
      </c>
      <c r="EV15" s="71">
        <v>0</v>
      </c>
      <c r="EW15" s="71">
        <v>0</v>
      </c>
      <c r="EX15" s="71">
        <v>0</v>
      </c>
      <c r="EY15" s="71">
        <v>0</v>
      </c>
      <c r="EZ15" s="71">
        <v>6.7091899999999996E-4</v>
      </c>
      <c r="FA15" s="71">
        <v>0</v>
      </c>
      <c r="FB15" s="71">
        <v>0</v>
      </c>
      <c r="FC15" s="71">
        <v>0</v>
      </c>
      <c r="FD15" s="71">
        <v>0</v>
      </c>
      <c r="FE15" s="71">
        <v>0</v>
      </c>
      <c r="FF15" s="71">
        <v>0</v>
      </c>
      <c r="FG15" s="71">
        <v>0</v>
      </c>
      <c r="FH15" s="71">
        <v>0</v>
      </c>
      <c r="FI15" s="71">
        <v>3.1948499999999999E-4</v>
      </c>
      <c r="FJ15" s="71">
        <v>0</v>
      </c>
      <c r="FK15" s="71">
        <v>0</v>
      </c>
      <c r="FL15" s="71">
        <v>0</v>
      </c>
      <c r="FM15" s="71">
        <v>7.1351699999999999E-4</v>
      </c>
      <c r="FN15" s="71">
        <v>0</v>
      </c>
      <c r="FO15" s="71">
        <v>0</v>
      </c>
      <c r="FP15" s="71">
        <v>0</v>
      </c>
      <c r="FQ15" s="71">
        <v>0</v>
      </c>
      <c r="FR15" s="71">
        <v>0</v>
      </c>
      <c r="FS15" s="71">
        <v>0</v>
      </c>
      <c r="FT15" s="71">
        <v>0</v>
      </c>
      <c r="FU15" s="71">
        <v>0</v>
      </c>
      <c r="FV15" s="71">
        <v>0</v>
      </c>
      <c r="FW15" s="71">
        <v>0</v>
      </c>
      <c r="FX15" s="71">
        <v>0</v>
      </c>
      <c r="FY15" s="71">
        <v>3.4078400000000001E-4</v>
      </c>
      <c r="FZ15" s="71">
        <v>0</v>
      </c>
      <c r="GA15" s="71">
        <v>0</v>
      </c>
      <c r="GB15" s="71">
        <v>0</v>
      </c>
      <c r="GC15" s="71">
        <v>0</v>
      </c>
      <c r="GD15" s="71">
        <v>0</v>
      </c>
      <c r="GE15" s="71">
        <v>0</v>
      </c>
      <c r="GF15" s="71">
        <v>0</v>
      </c>
      <c r="GG15" s="71">
        <v>1.8104199999999999E-4</v>
      </c>
      <c r="GH15" s="71">
        <v>0</v>
      </c>
      <c r="GI15" s="71">
        <v>0</v>
      </c>
      <c r="GJ15" s="71">
        <v>0</v>
      </c>
      <c r="GK15" s="71">
        <v>0</v>
      </c>
      <c r="GL15" s="71">
        <v>0</v>
      </c>
      <c r="GM15" s="71">
        <v>0</v>
      </c>
      <c r="GN15" s="71">
        <v>0</v>
      </c>
      <c r="GO15" s="71">
        <v>0</v>
      </c>
      <c r="GP15" s="71">
        <v>0</v>
      </c>
      <c r="GQ15" s="71">
        <v>0</v>
      </c>
      <c r="GR15" s="71">
        <v>0</v>
      </c>
      <c r="GS15" s="71">
        <v>0</v>
      </c>
      <c r="GT15" s="71">
        <v>0</v>
      </c>
      <c r="GU15" s="71">
        <v>0</v>
      </c>
      <c r="GV15" s="71">
        <v>0</v>
      </c>
      <c r="GW15" s="71">
        <v>0</v>
      </c>
      <c r="GX15" s="71">
        <v>0</v>
      </c>
      <c r="GY15" s="71">
        <v>0</v>
      </c>
      <c r="GZ15" s="71">
        <v>0</v>
      </c>
      <c r="HA15" s="71">
        <v>0</v>
      </c>
      <c r="HB15" s="71">
        <v>0</v>
      </c>
      <c r="HC15" s="71">
        <v>0</v>
      </c>
      <c r="HD15" s="71">
        <v>0</v>
      </c>
      <c r="HE15" s="71">
        <v>0</v>
      </c>
      <c r="HF15" s="71">
        <v>0</v>
      </c>
      <c r="HG15" s="71">
        <v>0</v>
      </c>
      <c r="HH15" s="71">
        <v>0</v>
      </c>
      <c r="HI15" s="71">
        <v>0</v>
      </c>
      <c r="HJ15" s="71">
        <v>0</v>
      </c>
      <c r="HK15" s="71">
        <v>0</v>
      </c>
      <c r="HL15" s="71">
        <v>0</v>
      </c>
      <c r="HM15" s="71">
        <v>0</v>
      </c>
      <c r="HN15" s="71">
        <v>0</v>
      </c>
      <c r="HO15" s="71">
        <v>0</v>
      </c>
      <c r="HP15" s="71">
        <v>0</v>
      </c>
      <c r="HQ15" s="71">
        <v>0</v>
      </c>
      <c r="HR15" s="71">
        <v>0</v>
      </c>
      <c r="HS15" s="71">
        <v>0</v>
      </c>
      <c r="HT15" s="71">
        <v>0</v>
      </c>
      <c r="HU15" s="71">
        <v>0</v>
      </c>
      <c r="HV15" s="71">
        <v>0</v>
      </c>
      <c r="HW15" s="71">
        <v>0</v>
      </c>
      <c r="HX15" s="71">
        <v>0</v>
      </c>
      <c r="HY15" s="71">
        <v>0</v>
      </c>
      <c r="HZ15" s="71">
        <v>0</v>
      </c>
      <c r="IA15" s="71">
        <v>0</v>
      </c>
      <c r="IB15" s="71">
        <v>0</v>
      </c>
      <c r="IC15" s="71">
        <v>0</v>
      </c>
      <c r="ID15" s="71">
        <v>0</v>
      </c>
      <c r="IE15" s="71">
        <v>0</v>
      </c>
      <c r="IF15" s="71">
        <v>0</v>
      </c>
      <c r="IG15" s="71">
        <v>0</v>
      </c>
      <c r="IH15" s="71">
        <v>0</v>
      </c>
      <c r="II15" s="71">
        <v>0</v>
      </c>
      <c r="IJ15" s="71">
        <v>0</v>
      </c>
      <c r="IK15" s="71">
        <v>0</v>
      </c>
      <c r="IL15" s="71">
        <v>0</v>
      </c>
      <c r="IM15" s="71">
        <v>0</v>
      </c>
      <c r="IN15" s="71">
        <v>0</v>
      </c>
      <c r="IO15" s="71">
        <v>0</v>
      </c>
      <c r="IP15" s="71">
        <v>0</v>
      </c>
      <c r="IQ15" s="71">
        <v>0</v>
      </c>
      <c r="IR15" s="71">
        <v>0</v>
      </c>
      <c r="IS15" s="71">
        <v>0</v>
      </c>
      <c r="IT15" s="71">
        <v>0</v>
      </c>
      <c r="IU15" s="71">
        <v>0</v>
      </c>
      <c r="IV15" s="71">
        <v>0</v>
      </c>
      <c r="IW15" s="71">
        <v>0</v>
      </c>
      <c r="IX15" s="71">
        <v>0</v>
      </c>
      <c r="IY15" s="71">
        <v>0</v>
      </c>
      <c r="IZ15" s="71">
        <v>0</v>
      </c>
      <c r="JA15" s="71">
        <v>0</v>
      </c>
      <c r="JB15" s="71">
        <v>0</v>
      </c>
      <c r="JC15" s="71">
        <v>0</v>
      </c>
      <c r="JD15" s="71">
        <v>0</v>
      </c>
      <c r="JE15" s="71">
        <v>0</v>
      </c>
      <c r="JF15" s="71">
        <v>0</v>
      </c>
      <c r="JG15" s="71">
        <v>0</v>
      </c>
      <c r="JH15" s="71">
        <v>0</v>
      </c>
      <c r="JI15" s="71">
        <v>0</v>
      </c>
      <c r="JJ15" s="71">
        <v>0</v>
      </c>
      <c r="JK15" s="71">
        <v>0</v>
      </c>
      <c r="JL15" s="71">
        <v>0</v>
      </c>
      <c r="JM15" s="71">
        <v>0</v>
      </c>
      <c r="JN15" s="71">
        <v>0</v>
      </c>
      <c r="JO15" s="71">
        <v>0</v>
      </c>
      <c r="JP15" s="71">
        <v>0</v>
      </c>
      <c r="JQ15" s="71">
        <v>0</v>
      </c>
      <c r="JR15" s="71">
        <v>0</v>
      </c>
      <c r="JS15" s="71">
        <v>0</v>
      </c>
      <c r="JT15" s="79"/>
      <c r="JU15" s="79"/>
      <c r="JV15" s="79"/>
      <c r="JW15" s="79"/>
      <c r="JX15" s="79"/>
      <c r="JY15" s="79"/>
      <c r="JZ15" s="79"/>
      <c r="KA15" s="79"/>
      <c r="KB15" s="79"/>
      <c r="KC15" s="79"/>
      <c r="KD15" s="79"/>
      <c r="KE15" s="79"/>
      <c r="KF15" s="79"/>
      <c r="KG15" s="79"/>
      <c r="KH15" s="79"/>
      <c r="KI15" s="79"/>
      <c r="KJ15" s="79"/>
      <c r="KK15" s="79"/>
      <c r="KL15" s="79"/>
      <c r="KM15" s="79"/>
    </row>
    <row r="16" spans="1:299" ht="15" customHeight="1" x14ac:dyDescent="0.25">
      <c r="A16" s="71" t="s">
        <v>173</v>
      </c>
      <c r="B16" s="71">
        <v>1.5127389E-2</v>
      </c>
      <c r="C16" s="71">
        <v>18.398211660000001</v>
      </c>
      <c r="D16" s="71">
        <v>0</v>
      </c>
      <c r="E16" s="71">
        <v>5.8794709999999998E-3</v>
      </c>
      <c r="F16" s="71">
        <v>0</v>
      </c>
      <c r="G16" s="71">
        <v>0</v>
      </c>
      <c r="H16" s="71">
        <v>0</v>
      </c>
      <c r="I16" s="71">
        <v>0</v>
      </c>
      <c r="J16" s="71">
        <v>0</v>
      </c>
      <c r="K16" s="71">
        <v>0</v>
      </c>
      <c r="L16" s="71">
        <v>0</v>
      </c>
      <c r="M16" s="71">
        <v>0</v>
      </c>
      <c r="N16" s="71">
        <v>0</v>
      </c>
      <c r="O16" s="71">
        <v>0</v>
      </c>
      <c r="P16" s="71">
        <v>0</v>
      </c>
      <c r="Q16" s="71">
        <v>0</v>
      </c>
      <c r="R16" s="71">
        <v>0</v>
      </c>
      <c r="S16" s="71">
        <v>0</v>
      </c>
      <c r="T16" s="71">
        <v>0</v>
      </c>
      <c r="U16" s="71">
        <v>0</v>
      </c>
      <c r="V16" s="71">
        <v>0</v>
      </c>
      <c r="W16" s="71">
        <v>0</v>
      </c>
      <c r="X16" s="71">
        <v>0</v>
      </c>
      <c r="Y16" s="71">
        <v>0</v>
      </c>
      <c r="Z16" s="71">
        <v>0</v>
      </c>
      <c r="AA16" s="71">
        <v>0</v>
      </c>
      <c r="AB16" s="71">
        <v>1.4086229999999999E-3</v>
      </c>
      <c r="AC16" s="71">
        <v>0</v>
      </c>
      <c r="AD16" s="71">
        <v>0</v>
      </c>
      <c r="AE16" s="71">
        <v>1.4086229999999999E-3</v>
      </c>
      <c r="AF16" s="71">
        <v>0</v>
      </c>
      <c r="AG16" s="71">
        <v>0</v>
      </c>
      <c r="AH16" s="71">
        <v>0</v>
      </c>
      <c r="AI16" s="71">
        <v>0</v>
      </c>
      <c r="AJ16" s="71">
        <v>0</v>
      </c>
      <c r="AK16" s="71">
        <v>0</v>
      </c>
      <c r="AL16" s="71">
        <v>0</v>
      </c>
      <c r="AM16" s="71">
        <v>0</v>
      </c>
      <c r="AN16" s="71">
        <v>0</v>
      </c>
      <c r="AO16" s="71">
        <v>0</v>
      </c>
      <c r="AP16" s="71">
        <v>0</v>
      </c>
      <c r="AQ16" s="71">
        <v>0</v>
      </c>
      <c r="AR16" s="71">
        <v>0</v>
      </c>
      <c r="AS16" s="71">
        <v>0</v>
      </c>
      <c r="AT16" s="71">
        <v>0</v>
      </c>
      <c r="AU16" s="71">
        <v>0</v>
      </c>
      <c r="AV16" s="71">
        <v>0</v>
      </c>
      <c r="AW16" s="71">
        <v>0</v>
      </c>
      <c r="AX16" s="71">
        <v>4.8995600000000005E-4</v>
      </c>
      <c r="AY16" s="71">
        <v>0</v>
      </c>
      <c r="AZ16" s="71">
        <v>0</v>
      </c>
      <c r="BA16" s="71">
        <v>0</v>
      </c>
      <c r="BB16" s="71">
        <v>0</v>
      </c>
      <c r="BC16" s="71">
        <v>0</v>
      </c>
      <c r="BD16" s="71">
        <v>0</v>
      </c>
      <c r="BE16" s="71">
        <v>0</v>
      </c>
      <c r="BF16" s="71">
        <v>0</v>
      </c>
      <c r="BG16" s="71">
        <v>0</v>
      </c>
      <c r="BH16" s="71">
        <v>0</v>
      </c>
      <c r="BI16" s="71">
        <v>0</v>
      </c>
      <c r="BJ16" s="71">
        <v>0</v>
      </c>
      <c r="BK16" s="71">
        <v>0</v>
      </c>
      <c r="BL16" s="71">
        <v>0</v>
      </c>
      <c r="BM16" s="71">
        <v>0</v>
      </c>
      <c r="BN16" s="71">
        <v>0</v>
      </c>
      <c r="BO16" s="71">
        <v>0</v>
      </c>
      <c r="BP16" s="71">
        <v>0</v>
      </c>
      <c r="BQ16" s="71">
        <v>0</v>
      </c>
      <c r="BR16" s="71">
        <v>0</v>
      </c>
      <c r="BS16" s="71">
        <v>0</v>
      </c>
      <c r="BT16" s="71">
        <v>0</v>
      </c>
      <c r="BU16" s="71">
        <v>0</v>
      </c>
      <c r="BV16" s="71">
        <v>0</v>
      </c>
      <c r="BW16" s="71">
        <v>0</v>
      </c>
      <c r="BX16" s="71">
        <v>0</v>
      </c>
      <c r="BY16" s="71">
        <v>0</v>
      </c>
      <c r="BZ16" s="71">
        <v>0</v>
      </c>
      <c r="CA16" s="71">
        <v>0</v>
      </c>
      <c r="CB16" s="71">
        <v>0</v>
      </c>
      <c r="CC16" s="71">
        <v>0</v>
      </c>
      <c r="CD16" s="71">
        <v>4.8995600000000005E-4</v>
      </c>
      <c r="CE16" s="71">
        <v>0</v>
      </c>
      <c r="CF16" s="71">
        <v>0</v>
      </c>
      <c r="CG16" s="71">
        <v>1.592357E-3</v>
      </c>
      <c r="CH16" s="71">
        <v>0</v>
      </c>
      <c r="CI16" s="71">
        <v>0</v>
      </c>
      <c r="CJ16" s="71">
        <v>3.6746700000000001E-4</v>
      </c>
      <c r="CK16" s="71">
        <v>0</v>
      </c>
      <c r="CL16" s="71">
        <v>0</v>
      </c>
      <c r="CM16" s="71">
        <v>0</v>
      </c>
      <c r="CN16" s="71">
        <v>0</v>
      </c>
      <c r="CO16" s="71">
        <v>0</v>
      </c>
      <c r="CP16" s="71">
        <v>0</v>
      </c>
      <c r="CQ16" s="71">
        <v>0</v>
      </c>
      <c r="CR16" s="71">
        <v>0</v>
      </c>
      <c r="CS16" s="71">
        <v>0</v>
      </c>
      <c r="CT16" s="71">
        <v>0</v>
      </c>
      <c r="CU16" s="71">
        <v>0</v>
      </c>
      <c r="CV16" s="71">
        <v>0</v>
      </c>
      <c r="CW16" s="71">
        <v>0</v>
      </c>
      <c r="CX16" s="71">
        <v>0</v>
      </c>
      <c r="CY16" s="71">
        <v>0</v>
      </c>
      <c r="CZ16" s="71">
        <v>0</v>
      </c>
      <c r="DA16" s="71">
        <v>0</v>
      </c>
      <c r="DB16" s="71">
        <v>0</v>
      </c>
      <c r="DC16" s="71">
        <v>0</v>
      </c>
      <c r="DD16" s="71">
        <v>0</v>
      </c>
      <c r="DE16" s="71">
        <v>5.5119999999999995E-4</v>
      </c>
      <c r="DF16" s="71">
        <v>0</v>
      </c>
      <c r="DG16" s="71">
        <v>2.2660459999999999E-3</v>
      </c>
      <c r="DH16" s="71">
        <v>0</v>
      </c>
      <c r="DI16" s="71">
        <v>0</v>
      </c>
      <c r="DJ16" s="71">
        <v>0</v>
      </c>
      <c r="DK16" s="71">
        <v>0</v>
      </c>
      <c r="DL16" s="71">
        <v>0</v>
      </c>
      <c r="DM16" s="71">
        <v>0</v>
      </c>
      <c r="DN16" s="71">
        <v>0</v>
      </c>
      <c r="DO16" s="71">
        <v>0</v>
      </c>
      <c r="DP16" s="71">
        <v>0</v>
      </c>
      <c r="DQ16" s="71">
        <v>0</v>
      </c>
      <c r="DR16" s="71">
        <v>0</v>
      </c>
      <c r="DS16" s="71">
        <v>0</v>
      </c>
      <c r="DT16" s="71">
        <v>0</v>
      </c>
      <c r="DU16" s="71">
        <v>0</v>
      </c>
      <c r="DV16" s="71">
        <v>0</v>
      </c>
      <c r="DW16" s="71">
        <v>0</v>
      </c>
      <c r="DX16" s="71">
        <v>0</v>
      </c>
      <c r="DY16" s="71">
        <v>0</v>
      </c>
      <c r="DZ16" s="71">
        <v>0</v>
      </c>
      <c r="EA16" s="71">
        <v>0</v>
      </c>
      <c r="EB16" s="71">
        <v>0</v>
      </c>
      <c r="EC16" s="71">
        <v>0</v>
      </c>
      <c r="ED16" s="71">
        <v>0</v>
      </c>
      <c r="EE16" s="71">
        <v>0</v>
      </c>
      <c r="EF16" s="71">
        <v>0</v>
      </c>
      <c r="EG16" s="71">
        <v>0</v>
      </c>
      <c r="EH16" s="71">
        <v>0</v>
      </c>
      <c r="EI16" s="71">
        <v>0</v>
      </c>
      <c r="EJ16" s="71">
        <v>0</v>
      </c>
      <c r="EK16" s="71">
        <v>0</v>
      </c>
      <c r="EL16" s="71">
        <v>0</v>
      </c>
      <c r="EM16" s="71">
        <v>0</v>
      </c>
      <c r="EN16" s="71">
        <v>0</v>
      </c>
      <c r="EO16" s="71">
        <v>0</v>
      </c>
      <c r="EP16" s="71">
        <v>0</v>
      </c>
      <c r="EQ16" s="71">
        <v>0</v>
      </c>
      <c r="ER16" s="71">
        <v>0</v>
      </c>
      <c r="ES16" s="71">
        <v>0</v>
      </c>
      <c r="ET16" s="71">
        <v>0</v>
      </c>
      <c r="EU16" s="71">
        <v>0</v>
      </c>
      <c r="EV16" s="71">
        <v>0</v>
      </c>
      <c r="EW16" s="71">
        <v>0</v>
      </c>
      <c r="EX16" s="71">
        <v>0</v>
      </c>
      <c r="EY16" s="71">
        <v>0</v>
      </c>
      <c r="EZ16" s="71">
        <v>0</v>
      </c>
      <c r="FA16" s="71">
        <v>0</v>
      </c>
      <c r="FB16" s="71">
        <v>0</v>
      </c>
      <c r="FC16" s="71">
        <v>0</v>
      </c>
      <c r="FD16" s="71">
        <v>0</v>
      </c>
      <c r="FE16" s="71">
        <v>0</v>
      </c>
      <c r="FF16" s="71">
        <v>0</v>
      </c>
      <c r="FG16" s="71">
        <v>0</v>
      </c>
      <c r="FH16" s="71">
        <v>0</v>
      </c>
      <c r="FI16" s="71">
        <v>0</v>
      </c>
      <c r="FJ16" s="71">
        <v>0</v>
      </c>
      <c r="FK16" s="71">
        <v>0</v>
      </c>
      <c r="FL16" s="71">
        <v>0</v>
      </c>
      <c r="FM16" s="71">
        <v>0</v>
      </c>
      <c r="FN16" s="71">
        <v>0</v>
      </c>
      <c r="FO16" s="71">
        <v>0</v>
      </c>
      <c r="FP16" s="71">
        <v>0</v>
      </c>
      <c r="FQ16" s="71">
        <v>0</v>
      </c>
      <c r="FR16" s="71">
        <v>0</v>
      </c>
      <c r="FS16" s="71">
        <v>0</v>
      </c>
      <c r="FT16" s="71">
        <v>0</v>
      </c>
      <c r="FU16" s="71">
        <v>0</v>
      </c>
      <c r="FV16" s="71">
        <v>0</v>
      </c>
      <c r="FW16" s="71">
        <v>0</v>
      </c>
      <c r="FX16" s="71">
        <v>0</v>
      </c>
      <c r="FY16" s="71">
        <v>0</v>
      </c>
      <c r="FZ16" s="71">
        <v>0</v>
      </c>
      <c r="GA16" s="71">
        <v>0</v>
      </c>
      <c r="GB16" s="71">
        <v>0</v>
      </c>
      <c r="GC16" s="71">
        <v>0</v>
      </c>
      <c r="GD16" s="71">
        <v>0</v>
      </c>
      <c r="GE16" s="71">
        <v>0</v>
      </c>
      <c r="GF16" s="71">
        <v>0</v>
      </c>
      <c r="GG16" s="71">
        <v>0</v>
      </c>
      <c r="GH16" s="71">
        <v>0</v>
      </c>
      <c r="GI16" s="71">
        <v>0</v>
      </c>
      <c r="GJ16" s="71">
        <v>0</v>
      </c>
      <c r="GK16" s="71">
        <v>0</v>
      </c>
      <c r="GL16" s="71">
        <v>0</v>
      </c>
      <c r="GM16" s="71">
        <v>0</v>
      </c>
      <c r="GN16" s="71">
        <v>0</v>
      </c>
      <c r="GO16" s="71">
        <v>0</v>
      </c>
      <c r="GP16" s="71">
        <v>0</v>
      </c>
      <c r="GQ16" s="71">
        <v>0</v>
      </c>
      <c r="GR16" s="71">
        <v>0</v>
      </c>
      <c r="GS16" s="71">
        <v>0</v>
      </c>
      <c r="GT16" s="71">
        <v>0</v>
      </c>
      <c r="GU16" s="71">
        <v>0</v>
      </c>
      <c r="GV16" s="71">
        <v>0</v>
      </c>
      <c r="GW16" s="71">
        <v>0</v>
      </c>
      <c r="GX16" s="71">
        <v>0</v>
      </c>
      <c r="GY16" s="71">
        <v>0</v>
      </c>
      <c r="GZ16" s="71">
        <v>0</v>
      </c>
      <c r="HA16" s="71">
        <v>0</v>
      </c>
      <c r="HB16" s="71">
        <v>0</v>
      </c>
      <c r="HC16" s="71">
        <v>0</v>
      </c>
      <c r="HD16" s="71">
        <v>0</v>
      </c>
      <c r="HE16" s="71">
        <v>0</v>
      </c>
      <c r="HF16" s="71">
        <v>0</v>
      </c>
      <c r="HG16" s="71">
        <v>0</v>
      </c>
      <c r="HH16" s="71">
        <v>0</v>
      </c>
      <c r="HI16" s="71">
        <v>0</v>
      </c>
      <c r="HJ16" s="71">
        <v>0</v>
      </c>
      <c r="HK16" s="71">
        <v>0</v>
      </c>
      <c r="HL16" s="71">
        <v>0</v>
      </c>
      <c r="HM16" s="71">
        <v>0</v>
      </c>
      <c r="HN16" s="71">
        <v>0</v>
      </c>
      <c r="HO16" s="71">
        <v>0</v>
      </c>
      <c r="HP16" s="71">
        <v>0</v>
      </c>
      <c r="HQ16" s="71">
        <v>0</v>
      </c>
      <c r="HR16" s="71">
        <v>0</v>
      </c>
      <c r="HS16" s="71">
        <v>0</v>
      </c>
      <c r="HT16" s="71">
        <v>0</v>
      </c>
      <c r="HU16" s="71">
        <v>0</v>
      </c>
      <c r="HV16" s="71">
        <v>0</v>
      </c>
      <c r="HW16" s="71">
        <v>0</v>
      </c>
      <c r="HX16" s="71">
        <v>0</v>
      </c>
      <c r="HY16" s="71">
        <v>0</v>
      </c>
      <c r="HZ16" s="71">
        <v>0</v>
      </c>
      <c r="IA16" s="71">
        <v>0</v>
      </c>
      <c r="IB16" s="71">
        <v>0</v>
      </c>
      <c r="IC16" s="71">
        <v>0</v>
      </c>
      <c r="ID16" s="71">
        <v>0</v>
      </c>
      <c r="IE16" s="71">
        <v>0</v>
      </c>
      <c r="IF16" s="71">
        <v>0</v>
      </c>
      <c r="IG16" s="71">
        <v>0</v>
      </c>
      <c r="IH16" s="71">
        <v>0</v>
      </c>
      <c r="II16" s="71">
        <v>0</v>
      </c>
      <c r="IJ16" s="71">
        <v>0</v>
      </c>
      <c r="IK16" s="71">
        <v>0</v>
      </c>
      <c r="IL16" s="71">
        <v>0</v>
      </c>
      <c r="IM16" s="71">
        <v>0</v>
      </c>
      <c r="IN16" s="71">
        <v>0</v>
      </c>
      <c r="IO16" s="71">
        <v>0</v>
      </c>
      <c r="IP16" s="71">
        <v>0</v>
      </c>
      <c r="IQ16" s="71">
        <v>0</v>
      </c>
      <c r="IR16" s="71">
        <v>0</v>
      </c>
      <c r="IS16" s="71">
        <v>0</v>
      </c>
      <c r="IT16" s="71">
        <v>0</v>
      </c>
      <c r="IU16" s="71">
        <v>0</v>
      </c>
      <c r="IV16" s="71">
        <v>0</v>
      </c>
      <c r="IW16" s="71">
        <v>0</v>
      </c>
      <c r="IX16" s="71">
        <v>0</v>
      </c>
      <c r="IY16" s="71">
        <v>0</v>
      </c>
      <c r="IZ16" s="71">
        <v>0</v>
      </c>
      <c r="JA16" s="71">
        <v>0</v>
      </c>
      <c r="JB16" s="71">
        <v>0</v>
      </c>
      <c r="JC16" s="71">
        <v>0</v>
      </c>
      <c r="JD16" s="71">
        <v>0</v>
      </c>
      <c r="JE16" s="71">
        <v>0</v>
      </c>
      <c r="JF16" s="71">
        <v>0</v>
      </c>
      <c r="JG16" s="71">
        <v>0</v>
      </c>
      <c r="JH16" s="71">
        <v>0</v>
      </c>
      <c r="JI16" s="71">
        <v>0</v>
      </c>
      <c r="JJ16" s="71">
        <v>0</v>
      </c>
      <c r="JK16" s="71">
        <v>0</v>
      </c>
      <c r="JL16" s="71">
        <v>0</v>
      </c>
      <c r="JM16" s="71">
        <v>0</v>
      </c>
      <c r="JN16" s="71">
        <v>0</v>
      </c>
      <c r="JO16" s="71">
        <v>0</v>
      </c>
      <c r="JP16" s="71">
        <v>0</v>
      </c>
      <c r="JQ16" s="71">
        <v>0</v>
      </c>
      <c r="JR16" s="71">
        <v>0</v>
      </c>
      <c r="JS16" s="71">
        <v>0</v>
      </c>
      <c r="JT16" s="79"/>
      <c r="JU16" s="79"/>
      <c r="JV16" s="79"/>
      <c r="JW16" s="79"/>
      <c r="JX16" s="79"/>
      <c r="JY16" s="79"/>
      <c r="JZ16" s="79"/>
      <c r="KA16" s="79"/>
      <c r="KB16" s="79"/>
      <c r="KC16" s="79"/>
      <c r="KD16" s="79"/>
      <c r="KE16" s="79"/>
      <c r="KF16" s="79"/>
      <c r="KG16" s="79"/>
      <c r="KH16" s="79"/>
      <c r="KI16" s="79"/>
      <c r="KJ16" s="79"/>
      <c r="KK16" s="79"/>
      <c r="KL16" s="79"/>
      <c r="KM16" s="79"/>
    </row>
    <row r="17" spans="1:299" ht="15" customHeight="1" x14ac:dyDescent="0.25">
      <c r="A17" s="71" t="s">
        <v>166</v>
      </c>
      <c r="B17" s="71">
        <v>4.562384014</v>
      </c>
      <c r="C17" s="71">
        <v>0.10857966600000001</v>
      </c>
      <c r="D17" s="71">
        <v>1.1047852600000001</v>
      </c>
      <c r="E17" s="71">
        <v>0.10967325</v>
      </c>
      <c r="F17" s="71">
        <v>3.5292947999999998E-2</v>
      </c>
      <c r="G17" s="71">
        <v>7.9367708999999995E-2</v>
      </c>
      <c r="H17" s="71">
        <v>5.9998012000000003E-2</v>
      </c>
      <c r="I17" s="71">
        <v>0.48449098600000001</v>
      </c>
      <c r="J17" s="71">
        <v>1.2741914E-2</v>
      </c>
      <c r="K17" s="71">
        <v>6.6841198000000004E-2</v>
      </c>
      <c r="L17" s="71">
        <v>8.7983829999999999E-3</v>
      </c>
      <c r="M17" s="71">
        <v>3.7115590000000001E-3</v>
      </c>
      <c r="N17" s="71">
        <v>3.6005435000000002E-2</v>
      </c>
      <c r="O17" s="71">
        <v>5.0702550000000001E-3</v>
      </c>
      <c r="P17" s="71">
        <v>0</v>
      </c>
      <c r="Q17" s="71">
        <v>0</v>
      </c>
      <c r="R17" s="71">
        <v>4.1937301000000003E-2</v>
      </c>
      <c r="S17" s="71">
        <v>3.446448E-3</v>
      </c>
      <c r="T17" s="71">
        <v>2.7571579999999998E-2</v>
      </c>
      <c r="U17" s="71">
        <v>5.7860551000000003E-2</v>
      </c>
      <c r="V17" s="71">
        <v>0</v>
      </c>
      <c r="W17" s="71">
        <v>0</v>
      </c>
      <c r="X17" s="71">
        <v>2.0711824E-2</v>
      </c>
      <c r="Y17" s="71">
        <v>7.920201E-3</v>
      </c>
      <c r="Z17" s="71">
        <v>0</v>
      </c>
      <c r="AA17" s="71">
        <v>0</v>
      </c>
      <c r="AB17" s="71">
        <v>1.4133748999999999E-2</v>
      </c>
      <c r="AC17" s="71">
        <v>0</v>
      </c>
      <c r="AD17" s="71">
        <v>5.4994034999999997E-2</v>
      </c>
      <c r="AE17" s="71">
        <v>4.9542680000000004E-3</v>
      </c>
      <c r="AF17" s="71">
        <v>0</v>
      </c>
      <c r="AG17" s="71">
        <v>1.52439E-3</v>
      </c>
      <c r="AH17" s="71">
        <v>0</v>
      </c>
      <c r="AI17" s="71">
        <v>0</v>
      </c>
      <c r="AJ17" s="71">
        <v>3.2476139999999998E-3</v>
      </c>
      <c r="AK17" s="71">
        <v>1.6387195E-2</v>
      </c>
      <c r="AL17" s="71">
        <v>1.8541225000000001E-2</v>
      </c>
      <c r="AM17" s="71">
        <v>0</v>
      </c>
      <c r="AN17" s="71">
        <v>4.1423600000000001E-4</v>
      </c>
      <c r="AO17" s="71">
        <v>0</v>
      </c>
      <c r="AP17" s="71">
        <v>0</v>
      </c>
      <c r="AQ17" s="71">
        <v>0</v>
      </c>
      <c r="AR17" s="71">
        <v>5.5673379999999998E-3</v>
      </c>
      <c r="AS17" s="71">
        <v>0</v>
      </c>
      <c r="AT17" s="71">
        <v>0</v>
      </c>
      <c r="AU17" s="71">
        <v>0</v>
      </c>
      <c r="AV17" s="71">
        <v>0</v>
      </c>
      <c r="AW17" s="71">
        <v>0</v>
      </c>
      <c r="AX17" s="71">
        <v>1.0902703999999999E-2</v>
      </c>
      <c r="AY17" s="71">
        <v>0</v>
      </c>
      <c r="AZ17" s="71">
        <v>1.073701E-2</v>
      </c>
      <c r="BA17" s="71">
        <v>0</v>
      </c>
      <c r="BB17" s="71">
        <v>0</v>
      </c>
      <c r="BC17" s="71">
        <v>0</v>
      </c>
      <c r="BD17" s="71">
        <v>0</v>
      </c>
      <c r="BE17" s="71">
        <v>0</v>
      </c>
      <c r="BF17" s="71">
        <v>0</v>
      </c>
      <c r="BG17" s="71">
        <v>0</v>
      </c>
      <c r="BH17" s="71">
        <v>4.5151775999999998E-2</v>
      </c>
      <c r="BI17" s="71">
        <v>0</v>
      </c>
      <c r="BJ17" s="71">
        <v>8.7818100000000001E-4</v>
      </c>
      <c r="BK17" s="71">
        <v>0</v>
      </c>
      <c r="BL17" s="71">
        <v>1.1101539999999999E-3</v>
      </c>
      <c r="BM17" s="71">
        <v>0</v>
      </c>
      <c r="BN17" s="71">
        <v>5.6004770000000004E-3</v>
      </c>
      <c r="BO17" s="71">
        <v>1.0703871E-2</v>
      </c>
      <c r="BP17" s="71">
        <v>0</v>
      </c>
      <c r="BQ17" s="71">
        <v>0</v>
      </c>
      <c r="BR17" s="71">
        <v>0</v>
      </c>
      <c r="BS17" s="71">
        <v>0</v>
      </c>
      <c r="BT17" s="71">
        <v>0</v>
      </c>
      <c r="BU17" s="71">
        <v>0</v>
      </c>
      <c r="BV17" s="71">
        <v>0</v>
      </c>
      <c r="BW17" s="71">
        <v>0</v>
      </c>
      <c r="BX17" s="71">
        <v>0</v>
      </c>
      <c r="BY17" s="71">
        <v>3.1813359999999999E-3</v>
      </c>
      <c r="BZ17" s="71">
        <v>0</v>
      </c>
      <c r="CA17" s="71">
        <v>0</v>
      </c>
      <c r="CB17" s="71">
        <v>0</v>
      </c>
      <c r="CC17" s="71">
        <v>0</v>
      </c>
      <c r="CD17" s="71">
        <v>6.9923119999999997E-3</v>
      </c>
      <c r="CE17" s="71">
        <v>0</v>
      </c>
      <c r="CF17" s="71">
        <v>0</v>
      </c>
      <c r="CG17" s="71">
        <v>0</v>
      </c>
      <c r="CH17" s="71">
        <v>0</v>
      </c>
      <c r="CI17" s="71">
        <v>0</v>
      </c>
      <c r="CJ17" s="71">
        <v>2.717391E-3</v>
      </c>
      <c r="CK17" s="71">
        <v>0</v>
      </c>
      <c r="CL17" s="71">
        <v>0</v>
      </c>
      <c r="CM17" s="71">
        <v>0</v>
      </c>
      <c r="CN17" s="71">
        <v>0</v>
      </c>
      <c r="CO17" s="71">
        <v>4.3080590000000004E-3</v>
      </c>
      <c r="CP17" s="71">
        <v>0</v>
      </c>
      <c r="CQ17" s="71">
        <v>0</v>
      </c>
      <c r="CR17" s="71">
        <v>0</v>
      </c>
      <c r="CS17" s="71">
        <v>0</v>
      </c>
      <c r="CT17" s="71">
        <v>4.0926560000000001E-3</v>
      </c>
      <c r="CU17" s="71">
        <v>0</v>
      </c>
      <c r="CV17" s="71">
        <v>0</v>
      </c>
      <c r="CW17" s="71">
        <v>0</v>
      </c>
      <c r="CX17" s="71">
        <v>4.4555275999999998E-2</v>
      </c>
      <c r="CY17" s="71">
        <v>0</v>
      </c>
      <c r="CZ17" s="71">
        <v>0</v>
      </c>
      <c r="DA17" s="71">
        <v>0</v>
      </c>
      <c r="DB17" s="71">
        <v>0</v>
      </c>
      <c r="DC17" s="71">
        <v>0</v>
      </c>
      <c r="DD17" s="71">
        <v>0</v>
      </c>
      <c r="DE17" s="71">
        <v>0</v>
      </c>
      <c r="DF17" s="71">
        <v>0</v>
      </c>
      <c r="DG17" s="71">
        <v>0</v>
      </c>
      <c r="DH17" s="71">
        <v>0</v>
      </c>
      <c r="DI17" s="71">
        <v>3.3138900000000002E-4</v>
      </c>
      <c r="DJ17" s="71">
        <v>0</v>
      </c>
      <c r="DK17" s="71">
        <v>0</v>
      </c>
      <c r="DL17" s="71">
        <v>0</v>
      </c>
      <c r="DM17" s="71">
        <v>0</v>
      </c>
      <c r="DN17" s="71">
        <v>0</v>
      </c>
      <c r="DO17" s="71">
        <v>0</v>
      </c>
      <c r="DP17" s="71">
        <v>5.79931E-4</v>
      </c>
      <c r="DQ17" s="71">
        <v>0</v>
      </c>
      <c r="DR17" s="71">
        <v>0</v>
      </c>
      <c r="DS17" s="71">
        <v>0</v>
      </c>
      <c r="DT17" s="71">
        <v>0</v>
      </c>
      <c r="DU17" s="71">
        <v>0</v>
      </c>
      <c r="DV17" s="71">
        <v>0</v>
      </c>
      <c r="DW17" s="71">
        <v>0</v>
      </c>
      <c r="DX17" s="71">
        <v>0</v>
      </c>
      <c r="DY17" s="71">
        <v>0</v>
      </c>
      <c r="DZ17" s="71">
        <v>4.3080599999999999E-4</v>
      </c>
      <c r="EA17" s="71">
        <v>0</v>
      </c>
      <c r="EB17" s="71">
        <v>0</v>
      </c>
      <c r="EC17" s="71">
        <v>0</v>
      </c>
      <c r="ED17" s="71">
        <v>0</v>
      </c>
      <c r="EE17" s="71">
        <v>0</v>
      </c>
      <c r="EF17" s="71">
        <v>0</v>
      </c>
      <c r="EG17" s="71">
        <v>0</v>
      </c>
      <c r="EH17" s="71">
        <v>0</v>
      </c>
      <c r="EI17" s="71">
        <v>0</v>
      </c>
      <c r="EJ17" s="71">
        <v>0</v>
      </c>
      <c r="EK17" s="71">
        <v>1.2228261000000001E-2</v>
      </c>
      <c r="EL17" s="71">
        <v>0</v>
      </c>
      <c r="EM17" s="71">
        <v>0</v>
      </c>
      <c r="EN17" s="71">
        <v>0</v>
      </c>
      <c r="EO17" s="71">
        <v>0</v>
      </c>
      <c r="EP17" s="71">
        <v>0</v>
      </c>
      <c r="EQ17" s="71">
        <v>0</v>
      </c>
      <c r="ER17" s="71">
        <v>0</v>
      </c>
      <c r="ES17" s="71">
        <v>0</v>
      </c>
      <c r="ET17" s="71">
        <v>0</v>
      </c>
      <c r="EU17" s="71">
        <v>0</v>
      </c>
      <c r="EV17" s="71">
        <v>0</v>
      </c>
      <c r="EW17" s="71">
        <v>0</v>
      </c>
      <c r="EX17" s="71">
        <v>0</v>
      </c>
      <c r="EY17" s="71">
        <v>0</v>
      </c>
      <c r="EZ17" s="71">
        <v>0</v>
      </c>
      <c r="FA17" s="71">
        <v>0</v>
      </c>
      <c r="FB17" s="71">
        <v>0</v>
      </c>
      <c r="FC17" s="71">
        <v>0</v>
      </c>
      <c r="FD17" s="71">
        <v>0</v>
      </c>
      <c r="FE17" s="71">
        <v>0</v>
      </c>
      <c r="FF17" s="71">
        <v>0</v>
      </c>
      <c r="FG17" s="71">
        <v>0</v>
      </c>
      <c r="FH17" s="71">
        <v>0</v>
      </c>
      <c r="FI17" s="71">
        <v>0</v>
      </c>
      <c r="FJ17" s="71">
        <v>0</v>
      </c>
      <c r="FK17" s="71">
        <v>0</v>
      </c>
      <c r="FL17" s="71">
        <v>0</v>
      </c>
      <c r="FM17" s="71">
        <v>0</v>
      </c>
      <c r="FN17" s="71">
        <v>0</v>
      </c>
      <c r="FO17" s="71">
        <v>0</v>
      </c>
      <c r="FP17" s="71">
        <v>0</v>
      </c>
      <c r="FQ17" s="71">
        <v>0</v>
      </c>
      <c r="FR17" s="71">
        <v>0</v>
      </c>
      <c r="FS17" s="71">
        <v>0</v>
      </c>
      <c r="FT17" s="71">
        <v>0</v>
      </c>
      <c r="FU17" s="71">
        <v>0</v>
      </c>
      <c r="FV17" s="71">
        <v>0</v>
      </c>
      <c r="FW17" s="71">
        <v>0</v>
      </c>
      <c r="FX17" s="71">
        <v>0</v>
      </c>
      <c r="FY17" s="71">
        <v>0</v>
      </c>
      <c r="FZ17" s="71">
        <v>0</v>
      </c>
      <c r="GA17" s="71">
        <v>0</v>
      </c>
      <c r="GB17" s="71">
        <v>0</v>
      </c>
      <c r="GC17" s="71">
        <v>0</v>
      </c>
      <c r="GD17" s="71">
        <v>0</v>
      </c>
      <c r="GE17" s="71">
        <v>0</v>
      </c>
      <c r="GF17" s="71">
        <v>0</v>
      </c>
      <c r="GG17" s="71">
        <v>0</v>
      </c>
      <c r="GH17" s="71">
        <v>0</v>
      </c>
      <c r="GI17" s="71">
        <v>0</v>
      </c>
      <c r="GJ17" s="71">
        <v>0</v>
      </c>
      <c r="GK17" s="71">
        <v>0</v>
      </c>
      <c r="GL17" s="71">
        <v>0</v>
      </c>
      <c r="GM17" s="71">
        <v>0</v>
      </c>
      <c r="GN17" s="71">
        <v>0</v>
      </c>
      <c r="GO17" s="71">
        <v>0</v>
      </c>
      <c r="GP17" s="71">
        <v>0</v>
      </c>
      <c r="GQ17" s="71">
        <v>0</v>
      </c>
      <c r="GR17" s="71">
        <v>0</v>
      </c>
      <c r="GS17" s="71">
        <v>0</v>
      </c>
      <c r="GT17" s="71">
        <v>0</v>
      </c>
      <c r="GU17" s="71">
        <v>0</v>
      </c>
      <c r="GV17" s="71">
        <v>0</v>
      </c>
      <c r="GW17" s="71">
        <v>0</v>
      </c>
      <c r="GX17" s="71">
        <v>0</v>
      </c>
      <c r="GY17" s="71">
        <v>0</v>
      </c>
      <c r="GZ17" s="71">
        <v>0</v>
      </c>
      <c r="HA17" s="71">
        <v>0</v>
      </c>
      <c r="HB17" s="71">
        <v>0</v>
      </c>
      <c r="HC17" s="71">
        <v>0</v>
      </c>
      <c r="HD17" s="71">
        <v>0</v>
      </c>
      <c r="HE17" s="71">
        <v>0</v>
      </c>
      <c r="HF17" s="71">
        <v>0</v>
      </c>
      <c r="HG17" s="71">
        <v>0</v>
      </c>
      <c r="HH17" s="71">
        <v>0</v>
      </c>
      <c r="HI17" s="71">
        <v>0</v>
      </c>
      <c r="HJ17" s="71">
        <v>0</v>
      </c>
      <c r="HK17" s="71">
        <v>0</v>
      </c>
      <c r="HL17" s="71">
        <v>0</v>
      </c>
      <c r="HM17" s="71">
        <v>0</v>
      </c>
      <c r="HN17" s="71">
        <v>0</v>
      </c>
      <c r="HO17" s="71">
        <v>0</v>
      </c>
      <c r="HP17" s="71">
        <v>9.775980000000001E-4</v>
      </c>
      <c r="HQ17" s="71">
        <v>0</v>
      </c>
      <c r="HR17" s="71">
        <v>0</v>
      </c>
      <c r="HS17" s="71">
        <v>0</v>
      </c>
      <c r="HT17" s="71">
        <v>0</v>
      </c>
      <c r="HU17" s="71">
        <v>0</v>
      </c>
      <c r="HV17" s="71">
        <v>0</v>
      </c>
      <c r="HW17" s="71">
        <v>0</v>
      </c>
      <c r="HX17" s="71">
        <v>0</v>
      </c>
      <c r="HY17" s="71">
        <v>0</v>
      </c>
      <c r="HZ17" s="71">
        <v>0</v>
      </c>
      <c r="IA17" s="71">
        <v>0</v>
      </c>
      <c r="IB17" s="71">
        <v>0</v>
      </c>
      <c r="IC17" s="71">
        <v>0</v>
      </c>
      <c r="ID17" s="71">
        <v>0</v>
      </c>
      <c r="IE17" s="71">
        <v>0</v>
      </c>
      <c r="IF17" s="71">
        <v>0</v>
      </c>
      <c r="IG17" s="71">
        <v>0</v>
      </c>
      <c r="IH17" s="71">
        <v>0</v>
      </c>
      <c r="II17" s="71">
        <v>0</v>
      </c>
      <c r="IJ17" s="71">
        <v>0</v>
      </c>
      <c r="IK17" s="71">
        <v>0</v>
      </c>
      <c r="IL17" s="71">
        <v>0</v>
      </c>
      <c r="IM17" s="71">
        <v>0</v>
      </c>
      <c r="IN17" s="71">
        <v>1.6238069999999999E-3</v>
      </c>
      <c r="IO17" s="71">
        <v>0</v>
      </c>
      <c r="IP17" s="71">
        <v>0</v>
      </c>
      <c r="IQ17" s="71">
        <v>0</v>
      </c>
      <c r="IR17" s="71">
        <v>0</v>
      </c>
      <c r="IS17" s="71">
        <v>0</v>
      </c>
      <c r="IT17" s="71">
        <v>0</v>
      </c>
      <c r="IU17" s="71">
        <v>0</v>
      </c>
      <c r="IV17" s="71">
        <v>0</v>
      </c>
      <c r="IW17" s="71">
        <v>0</v>
      </c>
      <c r="IX17" s="71">
        <v>0</v>
      </c>
      <c r="IY17" s="71">
        <v>0</v>
      </c>
      <c r="IZ17" s="71">
        <v>0</v>
      </c>
      <c r="JA17" s="71">
        <v>0</v>
      </c>
      <c r="JB17" s="71">
        <v>0</v>
      </c>
      <c r="JC17" s="71">
        <v>0</v>
      </c>
      <c r="JD17" s="71">
        <v>0</v>
      </c>
      <c r="JE17" s="71">
        <v>0</v>
      </c>
      <c r="JF17" s="71">
        <v>0</v>
      </c>
      <c r="JG17" s="71">
        <v>0</v>
      </c>
      <c r="JH17" s="71">
        <v>0</v>
      </c>
      <c r="JI17" s="71">
        <v>0</v>
      </c>
      <c r="JJ17" s="71">
        <v>0</v>
      </c>
      <c r="JK17" s="71">
        <v>0</v>
      </c>
      <c r="JL17" s="71">
        <v>0</v>
      </c>
      <c r="JM17" s="71">
        <v>0</v>
      </c>
      <c r="JN17" s="71">
        <v>0</v>
      </c>
      <c r="JO17" s="71">
        <v>0</v>
      </c>
      <c r="JP17" s="71">
        <v>0</v>
      </c>
      <c r="JQ17" s="71">
        <v>0</v>
      </c>
      <c r="JR17" s="71">
        <v>0</v>
      </c>
      <c r="JS17" s="71">
        <v>0</v>
      </c>
      <c r="JT17" s="79"/>
      <c r="JU17" s="79"/>
      <c r="JV17" s="79"/>
      <c r="JW17" s="79"/>
      <c r="JX17" s="79"/>
      <c r="JY17" s="79"/>
      <c r="JZ17" s="79"/>
      <c r="KA17" s="79"/>
      <c r="KB17" s="79"/>
      <c r="KC17" s="79"/>
      <c r="KD17" s="79"/>
      <c r="KE17" s="79"/>
      <c r="KF17" s="79"/>
      <c r="KG17" s="79"/>
      <c r="KH17" s="79"/>
      <c r="KI17" s="79"/>
      <c r="KJ17" s="79"/>
      <c r="KK17" s="79"/>
      <c r="KL17" s="79"/>
      <c r="KM17" s="79"/>
    </row>
    <row r="18" spans="1:299" ht="15" customHeight="1" x14ac:dyDescent="0.25">
      <c r="A18" s="71" t="s">
        <v>158</v>
      </c>
      <c r="B18" s="71">
        <v>117.6211048</v>
      </c>
      <c r="C18" s="71">
        <v>10.12818697</v>
      </c>
      <c r="D18" s="71">
        <v>8.8427762039999998</v>
      </c>
      <c r="E18" s="71">
        <v>3.9461756370000001</v>
      </c>
      <c r="F18" s="71">
        <v>8.0941926350000006</v>
      </c>
      <c r="G18" s="71">
        <v>4.6416430589999997</v>
      </c>
      <c r="H18" s="71">
        <v>2.2344192629999999</v>
      </c>
      <c r="I18" s="71">
        <v>0</v>
      </c>
      <c r="J18" s="71">
        <v>0.51912181300000004</v>
      </c>
      <c r="K18" s="71">
        <v>7.2811614730000001</v>
      </c>
      <c r="L18" s="71">
        <v>0.76628895200000002</v>
      </c>
      <c r="M18" s="71">
        <v>0</v>
      </c>
      <c r="N18" s="71">
        <v>0</v>
      </c>
      <c r="O18" s="71">
        <v>0.117563739</v>
      </c>
      <c r="P18" s="71">
        <v>0</v>
      </c>
      <c r="Q18" s="71">
        <v>0.41784702499999998</v>
      </c>
      <c r="R18" s="71">
        <v>0</v>
      </c>
      <c r="S18" s="71">
        <v>0</v>
      </c>
      <c r="T18" s="71">
        <v>0</v>
      </c>
      <c r="U18" s="71">
        <v>9.0651557999999993E-2</v>
      </c>
      <c r="V18" s="71">
        <v>0</v>
      </c>
      <c r="W18" s="71">
        <v>16.136685549999999</v>
      </c>
      <c r="X18" s="71">
        <v>0</v>
      </c>
      <c r="Y18" s="71">
        <v>0.51770538200000005</v>
      </c>
      <c r="Z18" s="71">
        <v>0</v>
      </c>
      <c r="AA18" s="71">
        <v>0</v>
      </c>
      <c r="AB18" s="71">
        <v>0</v>
      </c>
      <c r="AC18" s="71">
        <v>8.8526911999999999E-2</v>
      </c>
      <c r="AD18" s="71">
        <v>0</v>
      </c>
      <c r="AE18" s="71">
        <v>0</v>
      </c>
      <c r="AF18" s="71">
        <v>0</v>
      </c>
      <c r="AG18" s="71">
        <v>0</v>
      </c>
      <c r="AH18" s="71">
        <v>0</v>
      </c>
      <c r="AI18" s="71">
        <v>0</v>
      </c>
      <c r="AJ18" s="71">
        <v>0</v>
      </c>
      <c r="AK18" s="71">
        <v>0</v>
      </c>
      <c r="AL18" s="71">
        <v>0.12677053799999999</v>
      </c>
      <c r="AM18" s="71">
        <v>0</v>
      </c>
      <c r="AN18" s="71">
        <v>1.8413598E-2</v>
      </c>
      <c r="AO18" s="71">
        <v>0</v>
      </c>
      <c r="AP18" s="71">
        <v>6.5864022999999994E-2</v>
      </c>
      <c r="AQ18" s="71">
        <v>0</v>
      </c>
      <c r="AR18" s="71">
        <v>0</v>
      </c>
      <c r="AS18" s="71">
        <v>0</v>
      </c>
      <c r="AT18" s="71">
        <v>0</v>
      </c>
      <c r="AU18" s="71">
        <v>0</v>
      </c>
      <c r="AV18" s="71">
        <v>0</v>
      </c>
      <c r="AW18" s="71">
        <v>0</v>
      </c>
      <c r="AX18" s="71">
        <v>0</v>
      </c>
      <c r="AY18" s="71">
        <v>0</v>
      </c>
      <c r="AZ18" s="71">
        <v>0</v>
      </c>
      <c r="BA18" s="71">
        <v>0</v>
      </c>
      <c r="BB18" s="71">
        <v>0.127478754</v>
      </c>
      <c r="BC18" s="71">
        <v>0</v>
      </c>
      <c r="BD18" s="71">
        <v>0</v>
      </c>
      <c r="BE18" s="71">
        <v>0</v>
      </c>
      <c r="BF18" s="71">
        <v>2.7620397000000001E-2</v>
      </c>
      <c r="BG18" s="71">
        <v>0</v>
      </c>
      <c r="BH18" s="71">
        <v>0</v>
      </c>
      <c r="BI18" s="71">
        <v>0.20325778999999999</v>
      </c>
      <c r="BJ18" s="71">
        <v>0</v>
      </c>
      <c r="BK18" s="71">
        <v>0</v>
      </c>
      <c r="BL18" s="71">
        <v>0</v>
      </c>
      <c r="BM18" s="71">
        <v>5.0283286000000003E-2</v>
      </c>
      <c r="BN18" s="71">
        <v>0</v>
      </c>
      <c r="BO18" s="71">
        <v>0</v>
      </c>
      <c r="BP18" s="71">
        <v>0</v>
      </c>
      <c r="BQ18" s="71">
        <v>0</v>
      </c>
      <c r="BR18" s="71">
        <v>1.9830028E-2</v>
      </c>
      <c r="BS18" s="71">
        <v>0</v>
      </c>
      <c r="BT18" s="71">
        <v>0</v>
      </c>
      <c r="BU18" s="71">
        <v>0</v>
      </c>
      <c r="BV18" s="71">
        <v>0</v>
      </c>
      <c r="BW18" s="71">
        <v>0</v>
      </c>
      <c r="BX18" s="71">
        <v>0</v>
      </c>
      <c r="BY18" s="71">
        <v>0</v>
      </c>
      <c r="BZ18" s="71">
        <v>0</v>
      </c>
      <c r="CA18" s="71">
        <v>0</v>
      </c>
      <c r="CB18" s="71">
        <v>0</v>
      </c>
      <c r="CC18" s="71">
        <v>0</v>
      </c>
      <c r="CD18" s="71">
        <v>0</v>
      </c>
      <c r="CE18" s="71">
        <v>0</v>
      </c>
      <c r="CF18" s="71">
        <v>0</v>
      </c>
      <c r="CG18" s="71">
        <v>0</v>
      </c>
      <c r="CH18" s="71">
        <v>0</v>
      </c>
      <c r="CI18" s="71">
        <v>0</v>
      </c>
      <c r="CJ18" s="71">
        <v>0</v>
      </c>
      <c r="CK18" s="71">
        <v>0</v>
      </c>
      <c r="CL18" s="71">
        <v>0</v>
      </c>
      <c r="CM18" s="71">
        <v>8.498584E-3</v>
      </c>
      <c r="CN18" s="71">
        <v>0</v>
      </c>
      <c r="CO18" s="71">
        <v>0</v>
      </c>
      <c r="CP18" s="71">
        <v>0</v>
      </c>
      <c r="CQ18" s="71">
        <v>0</v>
      </c>
      <c r="CR18" s="71">
        <v>0</v>
      </c>
      <c r="CS18" s="71">
        <v>0</v>
      </c>
      <c r="CT18" s="71">
        <v>0</v>
      </c>
      <c r="CU18" s="71">
        <v>0</v>
      </c>
      <c r="CV18" s="71">
        <v>0</v>
      </c>
      <c r="CW18" s="71">
        <v>0</v>
      </c>
      <c r="CX18" s="71">
        <v>0</v>
      </c>
      <c r="CY18" s="71">
        <v>0</v>
      </c>
      <c r="CZ18" s="71">
        <v>0</v>
      </c>
      <c r="DA18" s="71">
        <v>0</v>
      </c>
      <c r="DB18" s="71">
        <v>0</v>
      </c>
      <c r="DC18" s="71">
        <v>0</v>
      </c>
      <c r="DD18" s="71">
        <v>0</v>
      </c>
      <c r="DE18" s="71">
        <v>0</v>
      </c>
      <c r="DF18" s="71">
        <v>0</v>
      </c>
      <c r="DG18" s="71">
        <v>0</v>
      </c>
      <c r="DH18" s="71">
        <v>0</v>
      </c>
      <c r="DI18" s="71">
        <v>0</v>
      </c>
      <c r="DJ18" s="71">
        <v>0</v>
      </c>
      <c r="DK18" s="71">
        <v>0</v>
      </c>
      <c r="DL18" s="71">
        <v>0</v>
      </c>
      <c r="DM18" s="71">
        <v>0</v>
      </c>
      <c r="DN18" s="71">
        <v>0</v>
      </c>
      <c r="DO18" s="71">
        <v>0</v>
      </c>
      <c r="DP18" s="71">
        <v>0</v>
      </c>
      <c r="DQ18" s="71">
        <v>0</v>
      </c>
      <c r="DR18" s="71">
        <v>0</v>
      </c>
      <c r="DS18" s="71">
        <v>0</v>
      </c>
      <c r="DT18" s="71">
        <v>0</v>
      </c>
      <c r="DU18" s="71">
        <v>0</v>
      </c>
      <c r="DV18" s="71">
        <v>0</v>
      </c>
      <c r="DW18" s="71">
        <v>0</v>
      </c>
      <c r="DX18" s="71">
        <v>0</v>
      </c>
      <c r="DY18" s="71">
        <v>0</v>
      </c>
      <c r="DZ18" s="71">
        <v>0</v>
      </c>
      <c r="EA18" s="71">
        <v>0</v>
      </c>
      <c r="EB18" s="71">
        <v>0</v>
      </c>
      <c r="EC18" s="71">
        <v>0</v>
      </c>
      <c r="ED18" s="71">
        <v>0</v>
      </c>
      <c r="EE18" s="71">
        <v>4.2492917999999998E-2</v>
      </c>
      <c r="EF18" s="71">
        <v>0</v>
      </c>
      <c r="EG18" s="71">
        <v>0</v>
      </c>
      <c r="EH18" s="71">
        <v>0</v>
      </c>
      <c r="EI18" s="71">
        <v>0</v>
      </c>
      <c r="EJ18" s="71">
        <v>0</v>
      </c>
      <c r="EK18" s="71">
        <v>0</v>
      </c>
      <c r="EL18" s="71">
        <v>0</v>
      </c>
      <c r="EM18" s="71">
        <v>0</v>
      </c>
      <c r="EN18" s="71">
        <v>0</v>
      </c>
      <c r="EO18" s="71">
        <v>0</v>
      </c>
      <c r="EP18" s="71">
        <v>0</v>
      </c>
      <c r="EQ18" s="71">
        <v>0</v>
      </c>
      <c r="ER18" s="71">
        <v>0</v>
      </c>
      <c r="ES18" s="71">
        <v>0</v>
      </c>
      <c r="ET18" s="71">
        <v>0</v>
      </c>
      <c r="EU18" s="71">
        <v>0</v>
      </c>
      <c r="EV18" s="71">
        <v>0</v>
      </c>
      <c r="EW18" s="71">
        <v>0</v>
      </c>
      <c r="EX18" s="71">
        <v>0</v>
      </c>
      <c r="EY18" s="71">
        <v>0</v>
      </c>
      <c r="EZ18" s="71">
        <v>0</v>
      </c>
      <c r="FA18" s="71">
        <v>0</v>
      </c>
      <c r="FB18" s="71">
        <v>0</v>
      </c>
      <c r="FC18" s="71">
        <v>0</v>
      </c>
      <c r="FD18" s="71">
        <v>0</v>
      </c>
      <c r="FE18" s="71">
        <v>0</v>
      </c>
      <c r="FF18" s="71">
        <v>0</v>
      </c>
      <c r="FG18" s="71">
        <v>0</v>
      </c>
      <c r="FH18" s="71">
        <v>0</v>
      </c>
      <c r="FI18" s="71">
        <v>0</v>
      </c>
      <c r="FJ18" s="71">
        <v>0</v>
      </c>
      <c r="FK18" s="71">
        <v>0</v>
      </c>
      <c r="FL18" s="71">
        <v>0</v>
      </c>
      <c r="FM18" s="71">
        <v>0</v>
      </c>
      <c r="FN18" s="71">
        <v>0</v>
      </c>
      <c r="FO18" s="71">
        <v>0</v>
      </c>
      <c r="FP18" s="71">
        <v>0</v>
      </c>
      <c r="FQ18" s="71">
        <v>0</v>
      </c>
      <c r="FR18" s="71">
        <v>0</v>
      </c>
      <c r="FS18" s="71">
        <v>0</v>
      </c>
      <c r="FT18" s="71">
        <v>0</v>
      </c>
      <c r="FU18" s="71">
        <v>0.47167138800000002</v>
      </c>
      <c r="FV18" s="71">
        <v>0</v>
      </c>
      <c r="FW18" s="71">
        <v>0</v>
      </c>
      <c r="FX18" s="71">
        <v>0</v>
      </c>
      <c r="FY18" s="71">
        <v>0</v>
      </c>
      <c r="FZ18" s="71">
        <v>0</v>
      </c>
      <c r="GA18" s="71">
        <v>0</v>
      </c>
      <c r="GB18" s="71">
        <v>0</v>
      </c>
      <c r="GC18" s="71">
        <v>0</v>
      </c>
      <c r="GD18" s="71">
        <v>0</v>
      </c>
      <c r="GE18" s="71">
        <v>0</v>
      </c>
      <c r="GF18" s="71">
        <v>0</v>
      </c>
      <c r="GG18" s="71">
        <v>0</v>
      </c>
      <c r="GH18" s="71">
        <v>0</v>
      </c>
      <c r="GI18" s="71">
        <v>0</v>
      </c>
      <c r="GJ18" s="71">
        <v>0</v>
      </c>
      <c r="GK18" s="71">
        <v>0</v>
      </c>
      <c r="GL18" s="71">
        <v>0</v>
      </c>
      <c r="GM18" s="71">
        <v>0</v>
      </c>
      <c r="GN18" s="71">
        <v>0</v>
      </c>
      <c r="GO18" s="71">
        <v>0</v>
      </c>
      <c r="GP18" s="71">
        <v>0</v>
      </c>
      <c r="GQ18" s="71">
        <v>0</v>
      </c>
      <c r="GR18" s="71">
        <v>0</v>
      </c>
      <c r="GS18" s="71">
        <v>0</v>
      </c>
      <c r="GT18" s="71">
        <v>0</v>
      </c>
      <c r="GU18" s="71">
        <v>0</v>
      </c>
      <c r="GV18" s="71">
        <v>0</v>
      </c>
      <c r="GW18" s="71">
        <v>0</v>
      </c>
      <c r="GX18" s="71">
        <v>0</v>
      </c>
      <c r="GY18" s="71">
        <v>0</v>
      </c>
      <c r="GZ18" s="71">
        <v>0</v>
      </c>
      <c r="HA18" s="71">
        <v>0</v>
      </c>
      <c r="HB18" s="71">
        <v>0</v>
      </c>
      <c r="HC18" s="71">
        <v>0</v>
      </c>
      <c r="HD18" s="71">
        <v>0</v>
      </c>
      <c r="HE18" s="71">
        <v>0</v>
      </c>
      <c r="HF18" s="71">
        <v>0</v>
      </c>
      <c r="HG18" s="71">
        <v>0</v>
      </c>
      <c r="HH18" s="71">
        <v>0</v>
      </c>
      <c r="HI18" s="71">
        <v>0</v>
      </c>
      <c r="HJ18" s="71">
        <v>0</v>
      </c>
      <c r="HK18" s="71">
        <v>0</v>
      </c>
      <c r="HL18" s="71">
        <v>0</v>
      </c>
      <c r="HM18" s="71">
        <v>0</v>
      </c>
      <c r="HN18" s="71">
        <v>0</v>
      </c>
      <c r="HO18" s="71">
        <v>0</v>
      </c>
      <c r="HP18" s="71">
        <v>0</v>
      </c>
      <c r="HQ18" s="71">
        <v>0</v>
      </c>
      <c r="HR18" s="71">
        <v>0</v>
      </c>
      <c r="HS18" s="71">
        <v>0</v>
      </c>
      <c r="HT18" s="71">
        <v>0</v>
      </c>
      <c r="HU18" s="71">
        <v>0</v>
      </c>
      <c r="HV18" s="71">
        <v>0</v>
      </c>
      <c r="HW18" s="71">
        <v>0</v>
      </c>
      <c r="HX18" s="71">
        <v>0</v>
      </c>
      <c r="HY18" s="71">
        <v>0</v>
      </c>
      <c r="HZ18" s="71">
        <v>0</v>
      </c>
      <c r="IA18" s="71">
        <v>0</v>
      </c>
      <c r="IB18" s="71">
        <v>0</v>
      </c>
      <c r="IC18" s="71">
        <v>0</v>
      </c>
      <c r="ID18" s="71">
        <v>0</v>
      </c>
      <c r="IE18" s="71">
        <v>0</v>
      </c>
      <c r="IF18" s="71">
        <v>0</v>
      </c>
      <c r="IG18" s="71">
        <v>0</v>
      </c>
      <c r="IH18" s="71">
        <v>0</v>
      </c>
      <c r="II18" s="71">
        <v>0</v>
      </c>
      <c r="IJ18" s="71">
        <v>0</v>
      </c>
      <c r="IK18" s="71">
        <v>0</v>
      </c>
      <c r="IL18" s="71">
        <v>0</v>
      </c>
      <c r="IM18" s="71">
        <v>0</v>
      </c>
      <c r="IN18" s="71">
        <v>0</v>
      </c>
      <c r="IO18" s="71">
        <v>0</v>
      </c>
      <c r="IP18" s="71">
        <v>0</v>
      </c>
      <c r="IQ18" s="71">
        <v>0</v>
      </c>
      <c r="IR18" s="71">
        <v>0</v>
      </c>
      <c r="IS18" s="71">
        <v>0</v>
      </c>
      <c r="IT18" s="71">
        <v>0</v>
      </c>
      <c r="IU18" s="71">
        <v>0</v>
      </c>
      <c r="IV18" s="71">
        <v>0</v>
      </c>
      <c r="IW18" s="71">
        <v>0</v>
      </c>
      <c r="IX18" s="71">
        <v>0</v>
      </c>
      <c r="IY18" s="71">
        <v>6.5155806999999996E-2</v>
      </c>
      <c r="IZ18" s="71">
        <v>0</v>
      </c>
      <c r="JA18" s="71">
        <v>0</v>
      </c>
      <c r="JB18" s="71">
        <v>0</v>
      </c>
      <c r="JC18" s="71">
        <v>0</v>
      </c>
      <c r="JD18" s="71">
        <v>0</v>
      </c>
      <c r="JE18" s="71">
        <v>0</v>
      </c>
      <c r="JF18" s="71">
        <v>0</v>
      </c>
      <c r="JG18" s="71">
        <v>0</v>
      </c>
      <c r="JH18" s="71">
        <v>0</v>
      </c>
      <c r="JI18" s="71">
        <v>0</v>
      </c>
      <c r="JJ18" s="71">
        <v>0</v>
      </c>
      <c r="JK18" s="71">
        <v>0</v>
      </c>
      <c r="JL18" s="71">
        <v>0</v>
      </c>
      <c r="JM18" s="71">
        <v>0</v>
      </c>
      <c r="JN18" s="71">
        <v>0</v>
      </c>
      <c r="JO18" s="71">
        <v>0</v>
      </c>
      <c r="JP18" s="71">
        <v>0</v>
      </c>
      <c r="JQ18" s="71">
        <v>0</v>
      </c>
      <c r="JR18" s="71">
        <v>0</v>
      </c>
      <c r="JS18" s="71">
        <v>0</v>
      </c>
      <c r="JT18" s="79"/>
      <c r="JU18" s="79"/>
      <c r="JV18" s="79"/>
      <c r="JW18" s="79"/>
      <c r="JX18" s="79"/>
      <c r="JY18" s="79"/>
      <c r="JZ18" s="79"/>
      <c r="KA18" s="79"/>
      <c r="KB18" s="79"/>
      <c r="KC18" s="79"/>
      <c r="KD18" s="79"/>
      <c r="KE18" s="79"/>
      <c r="KF18" s="79"/>
      <c r="KG18" s="79"/>
      <c r="KH18" s="79"/>
      <c r="KI18" s="79"/>
      <c r="KJ18" s="79"/>
      <c r="KK18" s="79"/>
      <c r="KL18" s="79"/>
      <c r="KM18" s="79"/>
    </row>
    <row r="19" spans="1:299" ht="15" customHeight="1" x14ac:dyDescent="0.25">
      <c r="A19" s="71" t="s">
        <v>172</v>
      </c>
      <c r="B19" s="71">
        <v>239.79480939999999</v>
      </c>
      <c r="C19" s="71">
        <v>21.794809409999999</v>
      </c>
      <c r="D19" s="71">
        <v>3.1192214109999998</v>
      </c>
      <c r="E19" s="71">
        <v>22.400648820000001</v>
      </c>
      <c r="F19" s="71">
        <v>5.6658556369999999</v>
      </c>
      <c r="G19" s="71">
        <v>4.6309813460000004</v>
      </c>
      <c r="H19" s="71">
        <v>1.6658556369999999</v>
      </c>
      <c r="I19" s="71">
        <v>0</v>
      </c>
      <c r="J19" s="71">
        <v>0.13706407100000001</v>
      </c>
      <c r="K19" s="71">
        <v>1.5433901050000001</v>
      </c>
      <c r="L19" s="71">
        <v>0</v>
      </c>
      <c r="M19" s="71">
        <v>0</v>
      </c>
      <c r="N19" s="71">
        <v>0</v>
      </c>
      <c r="O19" s="71">
        <v>0.48499594499999998</v>
      </c>
      <c r="P19" s="71">
        <v>0</v>
      </c>
      <c r="Q19" s="71">
        <v>0.60178426600000001</v>
      </c>
      <c r="R19" s="71">
        <v>1.922141119</v>
      </c>
      <c r="S19" s="71">
        <v>0.29440389300000003</v>
      </c>
      <c r="T19" s="71">
        <v>0.33982157299999999</v>
      </c>
      <c r="U19" s="71">
        <v>2.441200324</v>
      </c>
      <c r="V19" s="71">
        <v>0</v>
      </c>
      <c r="W19" s="71">
        <v>0</v>
      </c>
      <c r="X19" s="71">
        <v>0</v>
      </c>
      <c r="Y19" s="71">
        <v>0.27007299299999998</v>
      </c>
      <c r="Z19" s="71">
        <v>0</v>
      </c>
      <c r="AA19" s="71">
        <v>0</v>
      </c>
      <c r="AB19" s="71">
        <v>1.9464720000000001E-2</v>
      </c>
      <c r="AC19" s="71">
        <v>0</v>
      </c>
      <c r="AD19" s="71">
        <v>0</v>
      </c>
      <c r="AE19" s="71">
        <v>6.4882400000000002E-3</v>
      </c>
      <c r="AF19" s="71">
        <v>0</v>
      </c>
      <c r="AG19" s="71">
        <v>0</v>
      </c>
      <c r="AH19" s="71">
        <v>0</v>
      </c>
      <c r="AI19" s="71">
        <v>1.091646391</v>
      </c>
      <c r="AJ19" s="71">
        <v>0</v>
      </c>
      <c r="AK19" s="71">
        <v>0</v>
      </c>
      <c r="AL19" s="71">
        <v>0</v>
      </c>
      <c r="AM19" s="71">
        <v>0</v>
      </c>
      <c r="AN19" s="71">
        <v>0.130575831</v>
      </c>
      <c r="AO19" s="71">
        <v>0.30251419299999999</v>
      </c>
      <c r="AP19" s="71">
        <v>0</v>
      </c>
      <c r="AQ19" s="71">
        <v>0</v>
      </c>
      <c r="AR19" s="71">
        <v>0</v>
      </c>
      <c r="AS19" s="71">
        <v>0.17437145200000001</v>
      </c>
      <c r="AT19" s="71">
        <v>0</v>
      </c>
      <c r="AU19" s="71">
        <v>1.6220600000000002E-2</v>
      </c>
      <c r="AV19" s="71">
        <v>0</v>
      </c>
      <c r="AW19" s="71">
        <v>0</v>
      </c>
      <c r="AX19" s="71">
        <v>1.135442E-2</v>
      </c>
      <c r="AY19" s="71">
        <v>0</v>
      </c>
      <c r="AZ19" s="71">
        <v>0</v>
      </c>
      <c r="BA19" s="71">
        <v>0</v>
      </c>
      <c r="BB19" s="71">
        <v>0</v>
      </c>
      <c r="BC19" s="71">
        <v>0</v>
      </c>
      <c r="BD19" s="71">
        <v>0.109489051</v>
      </c>
      <c r="BE19" s="71">
        <v>0</v>
      </c>
      <c r="BF19" s="71">
        <v>0</v>
      </c>
      <c r="BG19" s="71">
        <v>0</v>
      </c>
      <c r="BH19" s="71">
        <v>0</v>
      </c>
      <c r="BI19" s="71">
        <v>0</v>
      </c>
      <c r="BJ19" s="71">
        <v>0</v>
      </c>
      <c r="BK19" s="71">
        <v>0</v>
      </c>
      <c r="BL19" s="71">
        <v>0</v>
      </c>
      <c r="BM19" s="71">
        <v>0</v>
      </c>
      <c r="BN19" s="71">
        <v>0</v>
      </c>
      <c r="BO19" s="71">
        <v>0</v>
      </c>
      <c r="BP19" s="71">
        <v>0</v>
      </c>
      <c r="BQ19" s="71">
        <v>0</v>
      </c>
      <c r="BR19" s="71">
        <v>6.4882400000000002E-3</v>
      </c>
      <c r="BS19" s="71">
        <v>0</v>
      </c>
      <c r="BT19" s="71">
        <v>0</v>
      </c>
      <c r="BU19" s="71">
        <v>0</v>
      </c>
      <c r="BV19" s="71">
        <v>0</v>
      </c>
      <c r="BW19" s="71">
        <v>0</v>
      </c>
      <c r="BX19" s="71">
        <v>0</v>
      </c>
      <c r="BY19" s="71">
        <v>0</v>
      </c>
      <c r="BZ19" s="71">
        <v>0</v>
      </c>
      <c r="CA19" s="71">
        <v>0</v>
      </c>
      <c r="CB19" s="71">
        <v>2.2708840000000001E-2</v>
      </c>
      <c r="CC19" s="71">
        <v>0</v>
      </c>
      <c r="CD19" s="71">
        <v>8.6780210999999996E-2</v>
      </c>
      <c r="CE19" s="71">
        <v>0</v>
      </c>
      <c r="CF19" s="71">
        <v>0</v>
      </c>
      <c r="CG19" s="71">
        <v>0</v>
      </c>
      <c r="CH19" s="71">
        <v>0</v>
      </c>
      <c r="CI19" s="71">
        <v>0</v>
      </c>
      <c r="CJ19" s="71">
        <v>0</v>
      </c>
      <c r="CK19" s="71">
        <v>0</v>
      </c>
      <c r="CL19" s="71">
        <v>0</v>
      </c>
      <c r="CM19" s="71">
        <v>0</v>
      </c>
      <c r="CN19" s="71">
        <v>3.2441200000000003E-2</v>
      </c>
      <c r="CO19" s="71">
        <v>0</v>
      </c>
      <c r="CP19" s="71">
        <v>0</v>
      </c>
      <c r="CQ19" s="71">
        <v>0</v>
      </c>
      <c r="CR19" s="71">
        <v>0</v>
      </c>
      <c r="CS19" s="71">
        <v>0</v>
      </c>
      <c r="CT19" s="71">
        <v>0</v>
      </c>
      <c r="CU19" s="71">
        <v>0</v>
      </c>
      <c r="CV19" s="71">
        <v>0</v>
      </c>
      <c r="CW19" s="71">
        <v>0</v>
      </c>
      <c r="CX19" s="71">
        <v>0</v>
      </c>
      <c r="CY19" s="71">
        <v>0</v>
      </c>
      <c r="CZ19" s="71">
        <v>0</v>
      </c>
      <c r="DA19" s="71">
        <v>0</v>
      </c>
      <c r="DB19" s="71">
        <v>0</v>
      </c>
      <c r="DC19" s="71">
        <v>0</v>
      </c>
      <c r="DD19" s="71">
        <v>0</v>
      </c>
      <c r="DE19" s="71">
        <v>0</v>
      </c>
      <c r="DF19" s="71">
        <v>0</v>
      </c>
      <c r="DG19" s="71">
        <v>0</v>
      </c>
      <c r="DH19" s="71">
        <v>0</v>
      </c>
      <c r="DI19" s="71">
        <v>0</v>
      </c>
      <c r="DJ19" s="71">
        <v>0</v>
      </c>
      <c r="DK19" s="71">
        <v>0</v>
      </c>
      <c r="DL19" s="71">
        <v>0</v>
      </c>
      <c r="DM19" s="71">
        <v>0</v>
      </c>
      <c r="DN19" s="71">
        <v>0</v>
      </c>
      <c r="DO19" s="71">
        <v>0</v>
      </c>
      <c r="DP19" s="71">
        <v>0</v>
      </c>
      <c r="DQ19" s="71">
        <v>0</v>
      </c>
      <c r="DR19" s="71">
        <v>0</v>
      </c>
      <c r="DS19" s="71">
        <v>0</v>
      </c>
      <c r="DT19" s="71">
        <v>0</v>
      </c>
      <c r="DU19" s="71">
        <v>0</v>
      </c>
      <c r="DV19" s="71">
        <v>0</v>
      </c>
      <c r="DW19" s="71">
        <v>0</v>
      </c>
      <c r="DX19" s="71">
        <v>0</v>
      </c>
      <c r="DY19" s="71">
        <v>0</v>
      </c>
      <c r="DZ19" s="71">
        <v>0</v>
      </c>
      <c r="EA19" s="71">
        <v>0</v>
      </c>
      <c r="EB19" s="71">
        <v>0</v>
      </c>
      <c r="EC19" s="71">
        <v>0</v>
      </c>
      <c r="ED19" s="71">
        <v>0</v>
      </c>
      <c r="EE19" s="71">
        <v>0</v>
      </c>
      <c r="EF19" s="71">
        <v>0</v>
      </c>
      <c r="EG19" s="71">
        <v>0</v>
      </c>
      <c r="EH19" s="71">
        <v>0</v>
      </c>
      <c r="EI19" s="71">
        <v>0</v>
      </c>
      <c r="EJ19" s="71">
        <v>0</v>
      </c>
      <c r="EK19" s="71">
        <v>0</v>
      </c>
      <c r="EL19" s="71">
        <v>0</v>
      </c>
      <c r="EM19" s="71">
        <v>0</v>
      </c>
      <c r="EN19" s="71">
        <v>0</v>
      </c>
      <c r="EO19" s="71">
        <v>0</v>
      </c>
      <c r="EP19" s="71">
        <v>0</v>
      </c>
      <c r="EQ19" s="71">
        <v>0</v>
      </c>
      <c r="ER19" s="71">
        <v>0</v>
      </c>
      <c r="ES19" s="71">
        <v>0</v>
      </c>
      <c r="ET19" s="71">
        <v>0</v>
      </c>
      <c r="EU19" s="71">
        <v>0</v>
      </c>
      <c r="EV19" s="71">
        <v>0</v>
      </c>
      <c r="EW19" s="71">
        <v>0</v>
      </c>
      <c r="EX19" s="71">
        <v>0</v>
      </c>
      <c r="EY19" s="71">
        <v>0</v>
      </c>
      <c r="EZ19" s="71">
        <v>0</v>
      </c>
      <c r="FA19" s="71">
        <v>0</v>
      </c>
      <c r="FB19" s="71">
        <v>0</v>
      </c>
      <c r="FC19" s="71">
        <v>0</v>
      </c>
      <c r="FD19" s="71">
        <v>0</v>
      </c>
      <c r="FE19" s="71">
        <v>0</v>
      </c>
      <c r="FF19" s="71">
        <v>0</v>
      </c>
      <c r="FG19" s="71">
        <v>0</v>
      </c>
      <c r="FH19" s="71">
        <v>0</v>
      </c>
      <c r="FI19" s="71">
        <v>0</v>
      </c>
      <c r="FJ19" s="71">
        <v>0</v>
      </c>
      <c r="FK19" s="71">
        <v>0</v>
      </c>
      <c r="FL19" s="71">
        <v>0</v>
      </c>
      <c r="FM19" s="71">
        <v>0</v>
      </c>
      <c r="FN19" s="71">
        <v>0</v>
      </c>
      <c r="FO19" s="71">
        <v>0</v>
      </c>
      <c r="FP19" s="71">
        <v>0</v>
      </c>
      <c r="FQ19" s="71">
        <v>0</v>
      </c>
      <c r="FR19" s="71">
        <v>0</v>
      </c>
      <c r="FS19" s="71">
        <v>0</v>
      </c>
      <c r="FT19" s="71">
        <v>0</v>
      </c>
      <c r="FU19" s="71">
        <v>0</v>
      </c>
      <c r="FV19" s="71">
        <v>0</v>
      </c>
      <c r="FW19" s="71">
        <v>0</v>
      </c>
      <c r="FX19" s="71">
        <v>0</v>
      </c>
      <c r="FY19" s="71">
        <v>0</v>
      </c>
      <c r="FZ19" s="71">
        <v>0</v>
      </c>
      <c r="GA19" s="71">
        <v>0</v>
      </c>
      <c r="GB19" s="71">
        <v>0</v>
      </c>
      <c r="GC19" s="71">
        <v>0</v>
      </c>
      <c r="GD19" s="71">
        <v>0</v>
      </c>
      <c r="GE19" s="71">
        <v>0</v>
      </c>
      <c r="GF19" s="71">
        <v>0</v>
      </c>
      <c r="GG19" s="71">
        <v>0</v>
      </c>
      <c r="GH19" s="71">
        <v>0</v>
      </c>
      <c r="GI19" s="71">
        <v>0</v>
      </c>
      <c r="GJ19" s="71">
        <v>0</v>
      </c>
      <c r="GK19" s="71">
        <v>0</v>
      </c>
      <c r="GL19" s="71">
        <v>0</v>
      </c>
      <c r="GM19" s="71">
        <v>0</v>
      </c>
      <c r="GN19" s="71">
        <v>0</v>
      </c>
      <c r="GO19" s="71">
        <v>0</v>
      </c>
      <c r="GP19" s="71">
        <v>0</v>
      </c>
      <c r="GQ19" s="71">
        <v>0</v>
      </c>
      <c r="GR19" s="71">
        <v>0</v>
      </c>
      <c r="GS19" s="71">
        <v>0</v>
      </c>
      <c r="GT19" s="71">
        <v>0</v>
      </c>
      <c r="GU19" s="71">
        <v>0</v>
      </c>
      <c r="GV19" s="71">
        <v>0</v>
      </c>
      <c r="GW19" s="71">
        <v>0</v>
      </c>
      <c r="GX19" s="71">
        <v>0</v>
      </c>
      <c r="GY19" s="71">
        <v>0</v>
      </c>
      <c r="GZ19" s="71">
        <v>0</v>
      </c>
      <c r="HA19" s="71">
        <v>0</v>
      </c>
      <c r="HB19" s="71">
        <v>0</v>
      </c>
      <c r="HC19" s="71">
        <v>0</v>
      </c>
      <c r="HD19" s="71">
        <v>0</v>
      </c>
      <c r="HE19" s="71">
        <v>0</v>
      </c>
      <c r="HF19" s="71">
        <v>0</v>
      </c>
      <c r="HG19" s="71">
        <v>0</v>
      </c>
      <c r="HH19" s="71">
        <v>0</v>
      </c>
      <c r="HI19" s="71">
        <v>0</v>
      </c>
      <c r="HJ19" s="71">
        <v>0</v>
      </c>
      <c r="HK19" s="71">
        <v>0</v>
      </c>
      <c r="HL19" s="71">
        <v>0</v>
      </c>
      <c r="HM19" s="71">
        <v>0</v>
      </c>
      <c r="HN19" s="71">
        <v>0</v>
      </c>
      <c r="HO19" s="71">
        <v>0</v>
      </c>
      <c r="HP19" s="71">
        <v>0</v>
      </c>
      <c r="HQ19" s="71">
        <v>0</v>
      </c>
      <c r="HR19" s="71">
        <v>0</v>
      </c>
      <c r="HS19" s="71">
        <v>0</v>
      </c>
      <c r="HT19" s="71">
        <v>0</v>
      </c>
      <c r="HU19" s="71">
        <v>0</v>
      </c>
      <c r="HV19" s="71">
        <v>0</v>
      </c>
      <c r="HW19" s="71">
        <v>0</v>
      </c>
      <c r="HX19" s="71">
        <v>0</v>
      </c>
      <c r="HY19" s="71">
        <v>0</v>
      </c>
      <c r="HZ19" s="71">
        <v>0</v>
      </c>
      <c r="IA19" s="71">
        <v>0</v>
      </c>
      <c r="IB19" s="71">
        <v>0</v>
      </c>
      <c r="IC19" s="71">
        <v>0</v>
      </c>
      <c r="ID19" s="71">
        <v>0</v>
      </c>
      <c r="IE19" s="71">
        <v>0</v>
      </c>
      <c r="IF19" s="71">
        <v>0</v>
      </c>
      <c r="IG19" s="71">
        <v>0</v>
      </c>
      <c r="IH19" s="71">
        <v>0</v>
      </c>
      <c r="II19" s="71">
        <v>0</v>
      </c>
      <c r="IJ19" s="71">
        <v>0</v>
      </c>
      <c r="IK19" s="71">
        <v>0</v>
      </c>
      <c r="IL19" s="71">
        <v>0</v>
      </c>
      <c r="IM19" s="71">
        <v>0</v>
      </c>
      <c r="IN19" s="71">
        <v>0</v>
      </c>
      <c r="IO19" s="71">
        <v>0</v>
      </c>
      <c r="IP19" s="71">
        <v>0</v>
      </c>
      <c r="IQ19" s="71">
        <v>0</v>
      </c>
      <c r="IR19" s="71">
        <v>0</v>
      </c>
      <c r="IS19" s="71">
        <v>0</v>
      </c>
      <c r="IT19" s="71">
        <v>0</v>
      </c>
      <c r="IU19" s="71">
        <v>1.216545E-2</v>
      </c>
      <c r="IV19" s="71">
        <v>0</v>
      </c>
      <c r="IW19" s="71">
        <v>0</v>
      </c>
      <c r="IX19" s="71">
        <v>0</v>
      </c>
      <c r="IY19" s="71">
        <v>0</v>
      </c>
      <c r="IZ19" s="71">
        <v>0</v>
      </c>
      <c r="JA19" s="71">
        <v>0</v>
      </c>
      <c r="JB19" s="71">
        <v>0</v>
      </c>
      <c r="JC19" s="71">
        <v>0</v>
      </c>
      <c r="JD19" s="71">
        <v>0</v>
      </c>
      <c r="JE19" s="71">
        <v>0</v>
      </c>
      <c r="JF19" s="71">
        <v>0</v>
      </c>
      <c r="JG19" s="71">
        <v>0</v>
      </c>
      <c r="JH19" s="71">
        <v>0</v>
      </c>
      <c r="JI19" s="71">
        <v>0</v>
      </c>
      <c r="JJ19" s="71">
        <v>0</v>
      </c>
      <c r="JK19" s="71">
        <v>0</v>
      </c>
      <c r="JL19" s="71">
        <v>0</v>
      </c>
      <c r="JM19" s="71">
        <v>0</v>
      </c>
      <c r="JN19" s="71">
        <v>0</v>
      </c>
      <c r="JO19" s="71">
        <v>0</v>
      </c>
      <c r="JP19" s="71">
        <v>0</v>
      </c>
      <c r="JQ19" s="71">
        <v>0</v>
      </c>
      <c r="JR19" s="71">
        <v>0</v>
      </c>
      <c r="JS19" s="71">
        <v>0</v>
      </c>
      <c r="JT19" s="79"/>
      <c r="JU19" s="79"/>
      <c r="JV19" s="79"/>
      <c r="JW19" s="79"/>
      <c r="JX19" s="79"/>
      <c r="JY19" s="79"/>
      <c r="JZ19" s="79"/>
      <c r="KA19" s="79"/>
      <c r="KB19" s="79"/>
      <c r="KC19" s="79"/>
      <c r="KD19" s="79"/>
      <c r="KE19" s="79"/>
      <c r="KF19" s="79"/>
      <c r="KG19" s="79"/>
      <c r="KH19" s="79"/>
      <c r="KI19" s="79"/>
      <c r="KJ19" s="79"/>
      <c r="KK19" s="79"/>
      <c r="KL19" s="79"/>
      <c r="KM19" s="79"/>
    </row>
    <row r="20" spans="1:299" ht="15" customHeight="1" x14ac:dyDescent="0.25">
      <c r="A20" s="71" t="s">
        <v>169</v>
      </c>
      <c r="B20" s="71">
        <v>2.5713066069999999</v>
      </c>
      <c r="C20" s="71">
        <v>0.79184756000000001</v>
      </c>
      <c r="D20" s="71">
        <v>0.86903053500000005</v>
      </c>
      <c r="E20" s="71">
        <v>0.350584004</v>
      </c>
      <c r="F20" s="71">
        <v>3.881855E-2</v>
      </c>
      <c r="G20" s="71">
        <v>0.165301266</v>
      </c>
      <c r="H20" s="71">
        <v>7.6583531999999996E-2</v>
      </c>
      <c r="I20" s="71">
        <v>7.4930519000000001E-2</v>
      </c>
      <c r="J20" s="71">
        <v>1.2443007000000001E-2</v>
      </c>
      <c r="K20" s="71">
        <v>3.8400756000000001E-2</v>
      </c>
      <c r="L20" s="71">
        <v>1.1189624E-2</v>
      </c>
      <c r="M20" s="71">
        <v>0</v>
      </c>
      <c r="N20" s="71">
        <v>0</v>
      </c>
      <c r="O20" s="71">
        <v>0</v>
      </c>
      <c r="P20" s="71">
        <v>0</v>
      </c>
      <c r="Q20" s="71">
        <v>4.0834862E-2</v>
      </c>
      <c r="R20" s="71">
        <v>0.11908957100000001</v>
      </c>
      <c r="S20" s="71">
        <v>0</v>
      </c>
      <c r="T20" s="71">
        <v>1.2261358E-2</v>
      </c>
      <c r="U20" s="71">
        <v>4.995368E-3</v>
      </c>
      <c r="V20" s="71">
        <v>0</v>
      </c>
      <c r="W20" s="71">
        <v>0</v>
      </c>
      <c r="X20" s="71">
        <v>0</v>
      </c>
      <c r="Y20" s="71">
        <v>1.5767198E-2</v>
      </c>
      <c r="Z20" s="71">
        <v>0.260558391</v>
      </c>
      <c r="AA20" s="71">
        <v>5.5948120000000002E-3</v>
      </c>
      <c r="AB20" s="71">
        <v>7.0843399999999997E-3</v>
      </c>
      <c r="AC20" s="71">
        <v>0</v>
      </c>
      <c r="AD20" s="71">
        <v>0</v>
      </c>
      <c r="AE20" s="71">
        <v>5.6856370000000003E-3</v>
      </c>
      <c r="AF20" s="71">
        <v>2.2433742999999999E-2</v>
      </c>
      <c r="AG20" s="71">
        <v>1.7256730000000001E-3</v>
      </c>
      <c r="AH20" s="71">
        <v>0</v>
      </c>
      <c r="AI20" s="71">
        <v>0</v>
      </c>
      <c r="AJ20" s="71">
        <v>3.5421699999999999E-3</v>
      </c>
      <c r="AK20" s="71">
        <v>0</v>
      </c>
      <c r="AL20" s="71">
        <v>0.11645564999999999</v>
      </c>
      <c r="AM20" s="71">
        <v>0</v>
      </c>
      <c r="AN20" s="71">
        <v>2.859167E-2</v>
      </c>
      <c r="AO20" s="71">
        <v>7.7709760000000003E-2</v>
      </c>
      <c r="AP20" s="71">
        <v>0</v>
      </c>
      <c r="AQ20" s="71">
        <v>0</v>
      </c>
      <c r="AR20" s="71">
        <v>0</v>
      </c>
      <c r="AS20" s="71">
        <v>0</v>
      </c>
      <c r="AT20" s="71">
        <v>0</v>
      </c>
      <c r="AU20" s="71">
        <v>0</v>
      </c>
      <c r="AV20" s="71">
        <v>1.6530130000000001E-3</v>
      </c>
      <c r="AW20" s="71">
        <v>4.6502330000000001E-3</v>
      </c>
      <c r="AX20" s="71">
        <v>3.1788710000000002E-3</v>
      </c>
      <c r="AY20" s="71">
        <v>0</v>
      </c>
      <c r="AZ20" s="71">
        <v>0</v>
      </c>
      <c r="BA20" s="71">
        <v>1.405969E-2</v>
      </c>
      <c r="BB20" s="71">
        <v>4.850048E-3</v>
      </c>
      <c r="BC20" s="71">
        <v>0</v>
      </c>
      <c r="BD20" s="71">
        <v>0</v>
      </c>
      <c r="BE20" s="71">
        <v>0</v>
      </c>
      <c r="BF20" s="71">
        <v>0</v>
      </c>
      <c r="BG20" s="71">
        <v>0</v>
      </c>
      <c r="BH20" s="71">
        <v>1.0117891E-2</v>
      </c>
      <c r="BI20" s="71">
        <v>0</v>
      </c>
      <c r="BJ20" s="71">
        <v>0.122032297</v>
      </c>
      <c r="BK20" s="71">
        <v>0</v>
      </c>
      <c r="BL20" s="71">
        <v>9.8127191000000002E-2</v>
      </c>
      <c r="BM20" s="71">
        <v>0</v>
      </c>
      <c r="BN20" s="71">
        <v>7.9925889999999996E-3</v>
      </c>
      <c r="BO20" s="71">
        <v>1.1534759E-2</v>
      </c>
      <c r="BP20" s="71">
        <v>0</v>
      </c>
      <c r="BQ20" s="71">
        <v>0</v>
      </c>
      <c r="BR20" s="71">
        <v>1.27155E-4</v>
      </c>
      <c r="BS20" s="71">
        <v>1.7620030000000001E-3</v>
      </c>
      <c r="BT20" s="71">
        <v>0</v>
      </c>
      <c r="BU20" s="71">
        <v>0</v>
      </c>
      <c r="BV20" s="71">
        <v>0</v>
      </c>
      <c r="BW20" s="71">
        <v>0</v>
      </c>
      <c r="BX20" s="71">
        <v>8.6465280000000005E-3</v>
      </c>
      <c r="BY20" s="71">
        <v>0</v>
      </c>
      <c r="BZ20" s="71">
        <v>0</v>
      </c>
      <c r="CA20" s="71">
        <v>0</v>
      </c>
      <c r="CB20" s="71">
        <v>4.1597789999999997E-3</v>
      </c>
      <c r="CC20" s="71">
        <v>8.9734970000000004E-3</v>
      </c>
      <c r="CD20" s="71">
        <v>0</v>
      </c>
      <c r="CE20" s="71">
        <v>0</v>
      </c>
      <c r="CF20" s="71">
        <v>1.816497E-3</v>
      </c>
      <c r="CG20" s="71">
        <v>0</v>
      </c>
      <c r="CH20" s="71">
        <v>0</v>
      </c>
      <c r="CI20" s="71">
        <v>0</v>
      </c>
      <c r="CJ20" s="71">
        <v>0</v>
      </c>
      <c r="CK20" s="71">
        <v>0</v>
      </c>
      <c r="CL20" s="71">
        <v>0</v>
      </c>
      <c r="CM20" s="71">
        <v>0</v>
      </c>
      <c r="CN20" s="71">
        <v>0</v>
      </c>
      <c r="CO20" s="71">
        <v>2.779241E-3</v>
      </c>
      <c r="CP20" s="71">
        <v>0</v>
      </c>
      <c r="CQ20" s="71">
        <v>0</v>
      </c>
      <c r="CR20" s="71">
        <v>0</v>
      </c>
      <c r="CS20" s="71">
        <v>0</v>
      </c>
      <c r="CT20" s="71">
        <v>6.3395760000000004E-3</v>
      </c>
      <c r="CU20" s="71">
        <v>7.9925899999999997E-4</v>
      </c>
      <c r="CV20" s="71">
        <v>0</v>
      </c>
      <c r="CW20" s="71">
        <v>0</v>
      </c>
      <c r="CX20" s="71">
        <v>0</v>
      </c>
      <c r="CY20" s="71">
        <v>0</v>
      </c>
      <c r="CZ20" s="71">
        <v>0</v>
      </c>
      <c r="DA20" s="71">
        <v>0</v>
      </c>
      <c r="DB20" s="71">
        <v>0</v>
      </c>
      <c r="DC20" s="71">
        <v>0</v>
      </c>
      <c r="DD20" s="71">
        <v>2.4486384999999999E-2</v>
      </c>
      <c r="DE20" s="71">
        <v>1.162558E-3</v>
      </c>
      <c r="DF20" s="71">
        <v>0</v>
      </c>
      <c r="DG20" s="71">
        <v>0</v>
      </c>
      <c r="DH20" s="71">
        <v>0</v>
      </c>
      <c r="DI20" s="71">
        <v>1.5803530000000001E-3</v>
      </c>
      <c r="DJ20" s="71">
        <v>0</v>
      </c>
      <c r="DK20" s="71">
        <v>0</v>
      </c>
      <c r="DL20" s="71">
        <v>0</v>
      </c>
      <c r="DM20" s="71">
        <v>1.99815E-4</v>
      </c>
      <c r="DN20" s="71">
        <v>0</v>
      </c>
      <c r="DO20" s="71">
        <v>0</v>
      </c>
      <c r="DP20" s="71">
        <v>0</v>
      </c>
      <c r="DQ20" s="71">
        <v>0</v>
      </c>
      <c r="DR20" s="71">
        <v>0</v>
      </c>
      <c r="DS20" s="71">
        <v>0</v>
      </c>
      <c r="DT20" s="71">
        <v>0</v>
      </c>
      <c r="DU20" s="71">
        <v>0</v>
      </c>
      <c r="DV20" s="71">
        <v>0</v>
      </c>
      <c r="DW20" s="71">
        <v>0</v>
      </c>
      <c r="DX20" s="71">
        <v>3.8146399999999998E-4</v>
      </c>
      <c r="DY20" s="71">
        <v>0</v>
      </c>
      <c r="DZ20" s="71">
        <v>0</v>
      </c>
      <c r="EA20" s="71">
        <v>0</v>
      </c>
      <c r="EB20" s="71">
        <v>0</v>
      </c>
      <c r="EC20" s="71">
        <v>1.7238560999999999E-2</v>
      </c>
      <c r="ED20" s="71">
        <v>0</v>
      </c>
      <c r="EE20" s="71">
        <v>0</v>
      </c>
      <c r="EF20" s="71">
        <v>0</v>
      </c>
      <c r="EG20" s="71">
        <v>0</v>
      </c>
      <c r="EH20" s="71">
        <v>0</v>
      </c>
      <c r="EI20" s="71">
        <v>0</v>
      </c>
      <c r="EJ20" s="71">
        <v>0</v>
      </c>
      <c r="EK20" s="71">
        <v>0</v>
      </c>
      <c r="EL20" s="71">
        <v>0</v>
      </c>
      <c r="EM20" s="71">
        <v>0</v>
      </c>
      <c r="EN20" s="71">
        <v>0</v>
      </c>
      <c r="EO20" s="71">
        <v>0</v>
      </c>
      <c r="EP20" s="71">
        <v>0</v>
      </c>
      <c r="EQ20" s="71">
        <v>0</v>
      </c>
      <c r="ER20" s="71">
        <v>0</v>
      </c>
      <c r="ES20" s="71">
        <v>3.8328099999999999E-3</v>
      </c>
      <c r="ET20" s="71">
        <v>2.1979619999999999E-3</v>
      </c>
      <c r="EU20" s="71">
        <v>0</v>
      </c>
      <c r="EV20" s="71">
        <v>0</v>
      </c>
      <c r="EW20" s="71">
        <v>0</v>
      </c>
      <c r="EX20" s="71">
        <v>0</v>
      </c>
      <c r="EY20" s="71">
        <v>0</v>
      </c>
      <c r="EZ20" s="71">
        <v>0</v>
      </c>
      <c r="FA20" s="71">
        <v>0</v>
      </c>
      <c r="FB20" s="71">
        <v>0</v>
      </c>
      <c r="FC20" s="71">
        <v>1.9436519999999999E-3</v>
      </c>
      <c r="FD20" s="71">
        <v>0</v>
      </c>
      <c r="FE20" s="71">
        <v>0</v>
      </c>
      <c r="FF20" s="71">
        <v>0</v>
      </c>
      <c r="FG20" s="71">
        <v>0</v>
      </c>
      <c r="FH20" s="71">
        <v>0</v>
      </c>
      <c r="FI20" s="71">
        <v>0</v>
      </c>
      <c r="FJ20" s="71">
        <v>0</v>
      </c>
      <c r="FK20" s="71">
        <v>0</v>
      </c>
      <c r="FL20" s="71">
        <v>0</v>
      </c>
      <c r="FM20" s="71">
        <v>0</v>
      </c>
      <c r="FN20" s="71">
        <v>0</v>
      </c>
      <c r="FO20" s="71">
        <v>0</v>
      </c>
      <c r="FP20" s="71">
        <v>0</v>
      </c>
      <c r="FQ20" s="71">
        <v>0</v>
      </c>
      <c r="FR20" s="71">
        <v>0</v>
      </c>
      <c r="FS20" s="71">
        <v>0</v>
      </c>
      <c r="FT20" s="71">
        <v>0</v>
      </c>
      <c r="FU20" s="71">
        <v>0</v>
      </c>
      <c r="FV20" s="71">
        <v>0</v>
      </c>
      <c r="FW20" s="71">
        <v>0</v>
      </c>
      <c r="FX20" s="71">
        <v>0</v>
      </c>
      <c r="FY20" s="71">
        <v>2.9064E-4</v>
      </c>
      <c r="FZ20" s="71">
        <v>0</v>
      </c>
      <c r="GA20" s="71">
        <v>0</v>
      </c>
      <c r="GB20" s="71">
        <v>0</v>
      </c>
      <c r="GC20" s="71">
        <v>0</v>
      </c>
      <c r="GD20" s="71">
        <v>2.1071369999999998E-3</v>
      </c>
      <c r="GE20" s="71">
        <v>0</v>
      </c>
      <c r="GF20" s="71">
        <v>0</v>
      </c>
      <c r="GG20" s="71">
        <v>7.3568150000000001E-3</v>
      </c>
      <c r="GH20" s="71">
        <v>0</v>
      </c>
      <c r="GI20" s="71">
        <v>0</v>
      </c>
      <c r="GJ20" s="71">
        <v>0</v>
      </c>
      <c r="GK20" s="71">
        <v>0</v>
      </c>
      <c r="GL20" s="71">
        <v>0</v>
      </c>
      <c r="GM20" s="71">
        <v>0</v>
      </c>
      <c r="GN20" s="71">
        <v>0</v>
      </c>
      <c r="GO20" s="71">
        <v>0</v>
      </c>
      <c r="GP20" s="71">
        <v>0</v>
      </c>
      <c r="GQ20" s="71">
        <v>0</v>
      </c>
      <c r="GR20" s="71">
        <v>0</v>
      </c>
      <c r="GS20" s="71">
        <v>0</v>
      </c>
      <c r="GT20" s="71">
        <v>0</v>
      </c>
      <c r="GU20" s="71">
        <v>0</v>
      </c>
      <c r="GV20" s="71">
        <v>0</v>
      </c>
      <c r="GW20" s="71">
        <v>8.5738680000000001E-3</v>
      </c>
      <c r="GX20" s="71">
        <v>0</v>
      </c>
      <c r="GY20" s="71">
        <v>0</v>
      </c>
      <c r="GZ20" s="71">
        <v>0</v>
      </c>
      <c r="HA20" s="71">
        <v>0</v>
      </c>
      <c r="HB20" s="71">
        <v>0</v>
      </c>
      <c r="HC20" s="71">
        <v>0</v>
      </c>
      <c r="HD20" s="71">
        <v>0</v>
      </c>
      <c r="HE20" s="71">
        <v>0</v>
      </c>
      <c r="HF20" s="71">
        <v>0</v>
      </c>
      <c r="HG20" s="71">
        <v>0</v>
      </c>
      <c r="HH20" s="71">
        <v>0</v>
      </c>
      <c r="HI20" s="71">
        <v>0</v>
      </c>
      <c r="HJ20" s="71">
        <v>0</v>
      </c>
      <c r="HK20" s="71">
        <v>0</v>
      </c>
      <c r="HL20" s="71">
        <v>0</v>
      </c>
      <c r="HM20" s="71">
        <v>0</v>
      </c>
      <c r="HN20" s="71">
        <v>0</v>
      </c>
      <c r="HO20" s="71">
        <v>0</v>
      </c>
      <c r="HP20" s="71">
        <v>0</v>
      </c>
      <c r="HQ20" s="71">
        <v>0</v>
      </c>
      <c r="HR20" s="71">
        <v>0</v>
      </c>
      <c r="HS20" s="71">
        <v>0</v>
      </c>
      <c r="HT20" s="71">
        <v>0</v>
      </c>
      <c r="HU20" s="71">
        <v>0</v>
      </c>
      <c r="HV20" s="71">
        <v>0</v>
      </c>
      <c r="HW20" s="71">
        <v>0</v>
      </c>
      <c r="HX20" s="71">
        <v>0</v>
      </c>
      <c r="HY20" s="71">
        <v>0</v>
      </c>
      <c r="HZ20" s="71">
        <v>0</v>
      </c>
      <c r="IA20" s="71">
        <v>0</v>
      </c>
      <c r="IB20" s="71">
        <v>0</v>
      </c>
      <c r="IC20" s="71">
        <v>0</v>
      </c>
      <c r="ID20" s="71">
        <v>0</v>
      </c>
      <c r="IE20" s="71">
        <v>0</v>
      </c>
      <c r="IF20" s="71">
        <v>0</v>
      </c>
      <c r="IG20" s="71">
        <v>0</v>
      </c>
      <c r="IH20" s="71">
        <v>0</v>
      </c>
      <c r="II20" s="71">
        <v>0</v>
      </c>
      <c r="IJ20" s="71">
        <v>0</v>
      </c>
      <c r="IK20" s="71">
        <v>0</v>
      </c>
      <c r="IL20" s="71">
        <v>0</v>
      </c>
      <c r="IM20" s="71">
        <v>0</v>
      </c>
      <c r="IN20" s="71">
        <v>0</v>
      </c>
      <c r="IO20" s="71">
        <v>0</v>
      </c>
      <c r="IP20" s="71">
        <v>0</v>
      </c>
      <c r="IQ20" s="71">
        <v>0</v>
      </c>
      <c r="IR20" s="71">
        <v>0</v>
      </c>
      <c r="IS20" s="71">
        <v>0</v>
      </c>
      <c r="IT20" s="71">
        <v>0</v>
      </c>
      <c r="IU20" s="71">
        <v>0</v>
      </c>
      <c r="IV20" s="71">
        <v>0</v>
      </c>
      <c r="IW20" s="71">
        <v>0</v>
      </c>
      <c r="IX20" s="71">
        <v>0</v>
      </c>
      <c r="IY20" s="71">
        <v>1.8165E-4</v>
      </c>
      <c r="IZ20" s="71">
        <v>0</v>
      </c>
      <c r="JA20" s="71">
        <v>0</v>
      </c>
      <c r="JB20" s="71">
        <v>2.5067660000000001E-3</v>
      </c>
      <c r="JC20" s="71">
        <v>0</v>
      </c>
      <c r="JD20" s="71">
        <v>0</v>
      </c>
      <c r="JE20" s="71">
        <v>0</v>
      </c>
      <c r="JF20" s="71">
        <v>0</v>
      </c>
      <c r="JG20" s="71">
        <v>0</v>
      </c>
      <c r="JH20" s="71">
        <v>0</v>
      </c>
      <c r="JI20" s="71">
        <v>0</v>
      </c>
      <c r="JJ20" s="71">
        <v>0</v>
      </c>
      <c r="JK20" s="71">
        <v>0</v>
      </c>
      <c r="JL20" s="71">
        <v>0</v>
      </c>
      <c r="JM20" s="71">
        <v>0</v>
      </c>
      <c r="JN20" s="71">
        <v>0</v>
      </c>
      <c r="JO20" s="71">
        <v>0</v>
      </c>
      <c r="JP20" s="71">
        <v>0</v>
      </c>
      <c r="JQ20" s="71">
        <v>0</v>
      </c>
      <c r="JR20" s="71">
        <v>0</v>
      </c>
      <c r="JS20" s="71">
        <v>0</v>
      </c>
      <c r="JT20" s="79"/>
      <c r="JU20" s="79"/>
      <c r="JV20" s="79"/>
      <c r="JW20" s="79"/>
      <c r="JX20" s="79"/>
      <c r="JY20" s="79"/>
      <c r="JZ20" s="79"/>
      <c r="KA20" s="79"/>
      <c r="KB20" s="79"/>
      <c r="KC20" s="79"/>
      <c r="KD20" s="79"/>
      <c r="KE20" s="79"/>
      <c r="KF20" s="79"/>
      <c r="KG20" s="79"/>
      <c r="KH20" s="79"/>
      <c r="KI20" s="79"/>
      <c r="KJ20" s="79"/>
      <c r="KK20" s="79"/>
      <c r="KL20" s="79"/>
      <c r="KM20" s="79"/>
    </row>
    <row r="21" spans="1:299" ht="15" customHeight="1" x14ac:dyDescent="0.25">
      <c r="A21" s="71" t="s">
        <v>145</v>
      </c>
      <c r="B21" s="71">
        <v>39.207880039999999</v>
      </c>
      <c r="C21" s="71">
        <v>13.89356072</v>
      </c>
      <c r="D21" s="71">
        <v>3.0064686859999998</v>
      </c>
      <c r="E21" s="71">
        <v>18.114672160000001</v>
      </c>
      <c r="F21" s="71">
        <v>4.4328138780000002</v>
      </c>
      <c r="G21" s="71">
        <v>1.198177007</v>
      </c>
      <c r="H21" s="71">
        <v>3.9938253449999999</v>
      </c>
      <c r="I21" s="71">
        <v>0</v>
      </c>
      <c r="J21" s="71">
        <v>0</v>
      </c>
      <c r="K21" s="71">
        <v>0.62422816800000003</v>
      </c>
      <c r="L21" s="71">
        <v>6.8215231000000001E-2</v>
      </c>
      <c r="M21" s="71">
        <v>1.6759777E-2</v>
      </c>
      <c r="N21" s="71">
        <v>1.317553661</v>
      </c>
      <c r="O21" s="71">
        <v>0</v>
      </c>
      <c r="P21" s="71">
        <v>0</v>
      </c>
      <c r="Q21" s="71">
        <v>1.5124963250000001</v>
      </c>
      <c r="R21" s="71">
        <v>0</v>
      </c>
      <c r="S21" s="71">
        <v>0</v>
      </c>
      <c r="T21" s="71">
        <v>7.7036166000000003E-2</v>
      </c>
      <c r="U21" s="71">
        <v>1.2643339999999999E-2</v>
      </c>
      <c r="V21" s="71">
        <v>0</v>
      </c>
      <c r="W21" s="71">
        <v>0</v>
      </c>
      <c r="X21" s="71">
        <v>0</v>
      </c>
      <c r="Y21" s="71">
        <v>0.59453102000000002</v>
      </c>
      <c r="Z21" s="71">
        <v>6.0864451999999999E-2</v>
      </c>
      <c r="AA21" s="71">
        <v>0</v>
      </c>
      <c r="AB21" s="71">
        <v>7.350779E-3</v>
      </c>
      <c r="AC21" s="71">
        <v>0</v>
      </c>
      <c r="AD21" s="71">
        <v>4.1752426000000002E-2</v>
      </c>
      <c r="AE21" s="71">
        <v>1.5877683E-2</v>
      </c>
      <c r="AF21" s="71">
        <v>7.350779E-3</v>
      </c>
      <c r="AG21" s="71">
        <v>0</v>
      </c>
      <c r="AH21" s="71">
        <v>0</v>
      </c>
      <c r="AI21" s="71">
        <v>3.4466333429999998</v>
      </c>
      <c r="AJ21" s="71">
        <v>0</v>
      </c>
      <c r="AK21" s="71">
        <v>4.9103204999999997E-2</v>
      </c>
      <c r="AL21" s="71">
        <v>4.4986769000000003E-2</v>
      </c>
      <c r="AM21" s="71">
        <v>0</v>
      </c>
      <c r="AN21" s="71">
        <v>6.2334607E-2</v>
      </c>
      <c r="AO21" s="71">
        <v>1.1905321959999999</v>
      </c>
      <c r="AP21" s="71">
        <v>0</v>
      </c>
      <c r="AQ21" s="71">
        <v>0</v>
      </c>
      <c r="AR21" s="71">
        <v>3.0873273E-2</v>
      </c>
      <c r="AS21" s="71">
        <v>1.4078212290000001</v>
      </c>
      <c r="AT21" s="71">
        <v>0</v>
      </c>
      <c r="AU21" s="71">
        <v>0.34901499600000002</v>
      </c>
      <c r="AV21" s="71">
        <v>0</v>
      </c>
      <c r="AW21" s="71">
        <v>0.32549250200000002</v>
      </c>
      <c r="AX21" s="71">
        <v>7.6448100000000001E-3</v>
      </c>
      <c r="AY21" s="71">
        <v>0</v>
      </c>
      <c r="AZ21" s="71">
        <v>0.31667156699999999</v>
      </c>
      <c r="BA21" s="71">
        <v>0.19082622799999999</v>
      </c>
      <c r="BB21" s="71">
        <v>5.5865919999999996E-3</v>
      </c>
      <c r="BC21" s="71">
        <v>0</v>
      </c>
      <c r="BD21" s="71">
        <v>8.5857101000000005E-2</v>
      </c>
      <c r="BE21" s="71">
        <v>0</v>
      </c>
      <c r="BF21" s="71">
        <v>0</v>
      </c>
      <c r="BG21" s="71">
        <v>0</v>
      </c>
      <c r="BH21" s="71">
        <v>2.3522492999999998E-2</v>
      </c>
      <c r="BI21" s="71">
        <v>0</v>
      </c>
      <c r="BJ21" s="71">
        <v>0</v>
      </c>
      <c r="BK21" s="71">
        <v>8.0564540000000004E-2</v>
      </c>
      <c r="BL21" s="71">
        <v>0</v>
      </c>
      <c r="BM21" s="71">
        <v>0</v>
      </c>
      <c r="BN21" s="71">
        <v>3.2343430000000002E-3</v>
      </c>
      <c r="BO21" s="71">
        <v>5.5865919999999996E-3</v>
      </c>
      <c r="BP21" s="71">
        <v>0</v>
      </c>
      <c r="BQ21" s="71">
        <v>0</v>
      </c>
      <c r="BR21" s="71">
        <v>2.8815054E-2</v>
      </c>
      <c r="BS21" s="71">
        <v>0</v>
      </c>
      <c r="BT21" s="71">
        <v>0</v>
      </c>
      <c r="BU21" s="71">
        <v>0</v>
      </c>
      <c r="BV21" s="71">
        <v>0</v>
      </c>
      <c r="BW21" s="71">
        <v>0</v>
      </c>
      <c r="BX21" s="71">
        <v>5.8806229999999998E-3</v>
      </c>
      <c r="BY21" s="71">
        <v>0</v>
      </c>
      <c r="BZ21" s="71">
        <v>0.29226698000000001</v>
      </c>
      <c r="CA21" s="71">
        <v>0</v>
      </c>
      <c r="CB21" s="71">
        <v>0</v>
      </c>
      <c r="CC21" s="71">
        <v>1.9700088000000001E-2</v>
      </c>
      <c r="CD21" s="71">
        <v>0</v>
      </c>
      <c r="CE21" s="71">
        <v>0</v>
      </c>
      <c r="CF21" s="71">
        <v>0</v>
      </c>
      <c r="CG21" s="71">
        <v>0</v>
      </c>
      <c r="CH21" s="71">
        <v>0</v>
      </c>
      <c r="CI21" s="71">
        <v>4.4104679999999999E-3</v>
      </c>
      <c r="CJ21" s="71">
        <v>0</v>
      </c>
      <c r="CK21" s="71">
        <v>0</v>
      </c>
      <c r="CL21" s="71">
        <v>0</v>
      </c>
      <c r="CM21" s="71">
        <v>0</v>
      </c>
      <c r="CN21" s="71">
        <v>0</v>
      </c>
      <c r="CO21" s="71">
        <v>0</v>
      </c>
      <c r="CP21" s="71">
        <v>0</v>
      </c>
      <c r="CQ21" s="71">
        <v>0</v>
      </c>
      <c r="CR21" s="71">
        <v>0</v>
      </c>
      <c r="CS21" s="71">
        <v>7.0567479999999998E-3</v>
      </c>
      <c r="CT21" s="71">
        <v>0</v>
      </c>
      <c r="CU21" s="71">
        <v>0</v>
      </c>
      <c r="CV21" s="71">
        <v>0</v>
      </c>
      <c r="CW21" s="71">
        <v>0</v>
      </c>
      <c r="CX21" s="71">
        <v>0</v>
      </c>
      <c r="CY21" s="71">
        <v>0</v>
      </c>
      <c r="CZ21" s="71">
        <v>0</v>
      </c>
      <c r="DA21" s="71">
        <v>0</v>
      </c>
      <c r="DB21" s="71">
        <v>0</v>
      </c>
      <c r="DC21" s="71">
        <v>0</v>
      </c>
      <c r="DD21" s="71">
        <v>0</v>
      </c>
      <c r="DE21" s="71">
        <v>0</v>
      </c>
      <c r="DF21" s="71">
        <v>0</v>
      </c>
      <c r="DG21" s="71">
        <v>3.8224050000000001E-3</v>
      </c>
      <c r="DH21" s="71">
        <v>0</v>
      </c>
      <c r="DI21" s="71">
        <v>0</v>
      </c>
      <c r="DJ21" s="71">
        <v>0</v>
      </c>
      <c r="DK21" s="71">
        <v>0</v>
      </c>
      <c r="DL21" s="71">
        <v>0</v>
      </c>
      <c r="DM21" s="71">
        <v>0.141428991</v>
      </c>
      <c r="DN21" s="71">
        <v>0</v>
      </c>
      <c r="DO21" s="71">
        <v>0</v>
      </c>
      <c r="DP21" s="71">
        <v>0</v>
      </c>
      <c r="DQ21" s="71">
        <v>0</v>
      </c>
      <c r="DR21" s="71">
        <v>0</v>
      </c>
      <c r="DS21" s="71">
        <v>0</v>
      </c>
      <c r="DT21" s="71">
        <v>0</v>
      </c>
      <c r="DU21" s="71">
        <v>0</v>
      </c>
      <c r="DV21" s="71">
        <v>0</v>
      </c>
      <c r="DW21" s="71">
        <v>0</v>
      </c>
      <c r="DX21" s="71">
        <v>0</v>
      </c>
      <c r="DY21" s="71">
        <v>0</v>
      </c>
      <c r="DZ21" s="71">
        <v>0</v>
      </c>
      <c r="EA21" s="71">
        <v>0</v>
      </c>
      <c r="EB21" s="71">
        <v>0</v>
      </c>
      <c r="EC21" s="71">
        <v>0</v>
      </c>
      <c r="ED21" s="71">
        <v>0</v>
      </c>
      <c r="EE21" s="71">
        <v>0</v>
      </c>
      <c r="EF21" s="71">
        <v>0</v>
      </c>
      <c r="EG21" s="71">
        <v>0</v>
      </c>
      <c r="EH21" s="71">
        <v>0</v>
      </c>
      <c r="EI21" s="71">
        <v>0</v>
      </c>
      <c r="EJ21" s="71">
        <v>1.5877683E-2</v>
      </c>
      <c r="EK21" s="71">
        <v>0</v>
      </c>
      <c r="EL21" s="71">
        <v>0</v>
      </c>
      <c r="EM21" s="71">
        <v>0</v>
      </c>
      <c r="EN21" s="71">
        <v>0</v>
      </c>
      <c r="EO21" s="71">
        <v>0</v>
      </c>
      <c r="EP21" s="71">
        <v>0</v>
      </c>
      <c r="EQ21" s="71">
        <v>0</v>
      </c>
      <c r="ER21" s="71">
        <v>0</v>
      </c>
      <c r="ES21" s="71">
        <v>0</v>
      </c>
      <c r="ET21" s="71">
        <v>0</v>
      </c>
      <c r="EU21" s="71">
        <v>7.350779E-3</v>
      </c>
      <c r="EV21" s="71">
        <v>2.6462809999999999E-3</v>
      </c>
      <c r="EW21" s="71">
        <v>0</v>
      </c>
      <c r="EX21" s="71">
        <v>0</v>
      </c>
      <c r="EY21" s="71">
        <v>0</v>
      </c>
      <c r="EZ21" s="71">
        <v>0</v>
      </c>
      <c r="FA21" s="71">
        <v>0</v>
      </c>
      <c r="FB21" s="71">
        <v>0</v>
      </c>
      <c r="FC21" s="71">
        <v>0</v>
      </c>
      <c r="FD21" s="71">
        <v>0</v>
      </c>
      <c r="FE21" s="71">
        <v>0</v>
      </c>
      <c r="FF21" s="71">
        <v>0</v>
      </c>
      <c r="FG21" s="71">
        <v>0</v>
      </c>
      <c r="FH21" s="71">
        <v>0</v>
      </c>
      <c r="FI21" s="71">
        <v>0</v>
      </c>
      <c r="FJ21" s="71">
        <v>0</v>
      </c>
      <c r="FK21" s="71">
        <v>0</v>
      </c>
      <c r="FL21" s="71">
        <v>0</v>
      </c>
      <c r="FM21" s="71">
        <v>0</v>
      </c>
      <c r="FN21" s="71">
        <v>0</v>
      </c>
      <c r="FO21" s="71">
        <v>0</v>
      </c>
      <c r="FP21" s="71">
        <v>0</v>
      </c>
      <c r="FQ21" s="71">
        <v>0</v>
      </c>
      <c r="FR21" s="71">
        <v>0</v>
      </c>
      <c r="FS21" s="71">
        <v>0</v>
      </c>
      <c r="FT21" s="71">
        <v>0</v>
      </c>
      <c r="FU21" s="71">
        <v>0</v>
      </c>
      <c r="FV21" s="71">
        <v>0</v>
      </c>
      <c r="FW21" s="71">
        <v>0.18700382199999999</v>
      </c>
      <c r="FX21" s="71">
        <v>3.5283739999999999E-3</v>
      </c>
      <c r="FY21" s="71">
        <v>2.3522489999999998E-3</v>
      </c>
      <c r="FZ21" s="71">
        <v>0</v>
      </c>
      <c r="GA21" s="71">
        <v>0</v>
      </c>
      <c r="GB21" s="71">
        <v>0</v>
      </c>
      <c r="GC21" s="71">
        <v>0</v>
      </c>
      <c r="GD21" s="71">
        <v>0</v>
      </c>
      <c r="GE21" s="71">
        <v>0</v>
      </c>
      <c r="GF21" s="71">
        <v>0</v>
      </c>
      <c r="GG21" s="71">
        <v>0</v>
      </c>
      <c r="GH21" s="71">
        <v>0</v>
      </c>
      <c r="GI21" s="71">
        <v>0</v>
      </c>
      <c r="GJ21" s="71">
        <v>0</v>
      </c>
      <c r="GK21" s="71">
        <v>0</v>
      </c>
      <c r="GL21" s="71">
        <v>0</v>
      </c>
      <c r="GM21" s="71">
        <v>0</v>
      </c>
      <c r="GN21" s="71">
        <v>0</v>
      </c>
      <c r="GO21" s="71">
        <v>0</v>
      </c>
      <c r="GP21" s="71">
        <v>0</v>
      </c>
      <c r="GQ21" s="71">
        <v>0</v>
      </c>
      <c r="GR21" s="71">
        <v>0</v>
      </c>
      <c r="GS21" s="71">
        <v>0</v>
      </c>
      <c r="GT21" s="71">
        <v>0</v>
      </c>
      <c r="GU21" s="71">
        <v>0</v>
      </c>
      <c r="GV21" s="71">
        <v>0</v>
      </c>
      <c r="GW21" s="71">
        <v>0</v>
      </c>
      <c r="GX21" s="71">
        <v>0</v>
      </c>
      <c r="GY21" s="71">
        <v>0</v>
      </c>
      <c r="GZ21" s="71">
        <v>0</v>
      </c>
      <c r="HA21" s="71">
        <v>0</v>
      </c>
      <c r="HB21" s="71">
        <v>0</v>
      </c>
      <c r="HC21" s="71">
        <v>0</v>
      </c>
      <c r="HD21" s="71">
        <v>0</v>
      </c>
      <c r="HE21" s="71">
        <v>0</v>
      </c>
      <c r="HF21" s="71">
        <v>0</v>
      </c>
      <c r="HG21" s="71">
        <v>0</v>
      </c>
      <c r="HH21" s="71">
        <v>0</v>
      </c>
      <c r="HI21" s="71">
        <v>0</v>
      </c>
      <c r="HJ21" s="71">
        <v>0</v>
      </c>
      <c r="HK21" s="71">
        <v>0</v>
      </c>
      <c r="HL21" s="71">
        <v>0</v>
      </c>
      <c r="HM21" s="71">
        <v>0</v>
      </c>
      <c r="HN21" s="71">
        <v>0</v>
      </c>
      <c r="HO21" s="71">
        <v>0</v>
      </c>
      <c r="HP21" s="71">
        <v>0</v>
      </c>
      <c r="HQ21" s="71">
        <v>0</v>
      </c>
      <c r="HR21" s="71">
        <v>0</v>
      </c>
      <c r="HS21" s="71">
        <v>0</v>
      </c>
      <c r="HT21" s="71">
        <v>0</v>
      </c>
      <c r="HU21" s="71">
        <v>0</v>
      </c>
      <c r="HV21" s="71">
        <v>0</v>
      </c>
      <c r="HW21" s="71">
        <v>0</v>
      </c>
      <c r="HX21" s="71">
        <v>0</v>
      </c>
      <c r="HY21" s="71">
        <v>0</v>
      </c>
      <c r="HZ21" s="71">
        <v>0</v>
      </c>
      <c r="IA21" s="71">
        <v>0</v>
      </c>
      <c r="IB21" s="71">
        <v>9.1149660000000004E-3</v>
      </c>
      <c r="IC21" s="71">
        <v>4.9691266999999997E-2</v>
      </c>
      <c r="ID21" s="71">
        <v>0</v>
      </c>
      <c r="IE21" s="71">
        <v>0</v>
      </c>
      <c r="IF21" s="71">
        <v>0</v>
      </c>
      <c r="IG21" s="71">
        <v>0</v>
      </c>
      <c r="IH21" s="71">
        <v>0</v>
      </c>
      <c r="II21" s="71">
        <v>0</v>
      </c>
      <c r="IJ21" s="71">
        <v>0</v>
      </c>
      <c r="IK21" s="71">
        <v>0</v>
      </c>
      <c r="IL21" s="71">
        <v>0</v>
      </c>
      <c r="IM21" s="71">
        <v>0</v>
      </c>
      <c r="IN21" s="71">
        <v>0</v>
      </c>
      <c r="IO21" s="71">
        <v>0</v>
      </c>
      <c r="IP21" s="71">
        <v>0</v>
      </c>
      <c r="IQ21" s="71">
        <v>0</v>
      </c>
      <c r="IR21" s="71">
        <v>0</v>
      </c>
      <c r="IS21" s="71">
        <v>0</v>
      </c>
      <c r="IT21" s="71">
        <v>0</v>
      </c>
      <c r="IU21" s="71">
        <v>1.2055277999999999E-2</v>
      </c>
      <c r="IV21" s="71">
        <v>0</v>
      </c>
      <c r="IW21" s="71">
        <v>0</v>
      </c>
      <c r="IX21" s="71">
        <v>0</v>
      </c>
      <c r="IY21" s="71">
        <v>0</v>
      </c>
      <c r="IZ21" s="71">
        <v>0</v>
      </c>
      <c r="JA21" s="71">
        <v>0</v>
      </c>
      <c r="JB21" s="71">
        <v>0</v>
      </c>
      <c r="JC21" s="71">
        <v>0</v>
      </c>
      <c r="JD21" s="71">
        <v>0</v>
      </c>
      <c r="JE21" s="71">
        <v>0</v>
      </c>
      <c r="JF21" s="71">
        <v>0</v>
      </c>
      <c r="JG21" s="71">
        <v>0</v>
      </c>
      <c r="JH21" s="71">
        <v>0</v>
      </c>
      <c r="JI21" s="71">
        <v>0</v>
      </c>
      <c r="JJ21" s="71">
        <v>0</v>
      </c>
      <c r="JK21" s="71">
        <v>0</v>
      </c>
      <c r="JL21" s="71">
        <v>0</v>
      </c>
      <c r="JM21" s="71">
        <v>0</v>
      </c>
      <c r="JN21" s="71">
        <v>0</v>
      </c>
      <c r="JO21" s="71">
        <v>0</v>
      </c>
      <c r="JP21" s="71">
        <v>0</v>
      </c>
      <c r="JQ21" s="71">
        <v>0</v>
      </c>
      <c r="JR21" s="71">
        <v>0</v>
      </c>
      <c r="JS21" s="71">
        <v>0</v>
      </c>
      <c r="JT21" s="79"/>
      <c r="JU21" s="79"/>
      <c r="JV21" s="79"/>
      <c r="JW21" s="79"/>
      <c r="JX21" s="79"/>
      <c r="JY21" s="79"/>
      <c r="JZ21" s="79"/>
      <c r="KA21" s="79"/>
      <c r="KB21" s="79"/>
      <c r="KC21" s="79"/>
      <c r="KD21" s="79"/>
      <c r="KE21" s="79"/>
      <c r="KF21" s="79"/>
      <c r="KG21" s="79"/>
      <c r="KH21" s="79"/>
      <c r="KI21" s="79"/>
      <c r="KJ21" s="79"/>
      <c r="KK21" s="79"/>
      <c r="KL21" s="79"/>
      <c r="KM21" s="79"/>
    </row>
    <row r="22" spans="1:299" ht="15" customHeight="1" x14ac:dyDescent="0.25">
      <c r="A22" s="71" t="s">
        <v>159</v>
      </c>
      <c r="B22" s="71">
        <v>19.855671560000001</v>
      </c>
      <c r="C22" s="71">
        <v>6.6564616250000004</v>
      </c>
      <c r="D22" s="71">
        <v>1.468397291</v>
      </c>
      <c r="E22" s="71">
        <v>3.781320542</v>
      </c>
      <c r="F22" s="71">
        <v>0.31179458199999999</v>
      </c>
      <c r="G22" s="71">
        <v>0.24040632100000001</v>
      </c>
      <c r="H22" s="71">
        <v>3.5129796999999997E-2</v>
      </c>
      <c r="I22" s="71">
        <v>2.2109198650000002</v>
      </c>
      <c r="J22" s="71">
        <v>0</v>
      </c>
      <c r="K22" s="71">
        <v>0.67579006799999997</v>
      </c>
      <c r="L22" s="71">
        <v>0</v>
      </c>
      <c r="M22" s="71">
        <v>0</v>
      </c>
      <c r="N22" s="71">
        <v>0</v>
      </c>
      <c r="O22" s="71">
        <v>4.6557559999999996E-3</v>
      </c>
      <c r="P22" s="71">
        <v>0.34974604999999998</v>
      </c>
      <c r="Q22" s="71">
        <v>0</v>
      </c>
      <c r="R22" s="71">
        <v>0.75507900699999997</v>
      </c>
      <c r="S22" s="71">
        <v>0</v>
      </c>
      <c r="T22" s="71">
        <v>0.190886005</v>
      </c>
      <c r="U22" s="71">
        <v>3.5835213999999997E-2</v>
      </c>
      <c r="V22" s="71">
        <v>0</v>
      </c>
      <c r="W22" s="71">
        <v>0.13727426600000001</v>
      </c>
      <c r="X22" s="71">
        <v>0</v>
      </c>
      <c r="Y22" s="71">
        <v>9.4525960000000006E-3</v>
      </c>
      <c r="Z22" s="71">
        <v>2.5536117000000001E-2</v>
      </c>
      <c r="AA22" s="71">
        <v>0</v>
      </c>
      <c r="AB22" s="71">
        <v>7.0541759999999997E-3</v>
      </c>
      <c r="AC22" s="71">
        <v>0</v>
      </c>
      <c r="AD22" s="71">
        <v>0.16097629799999999</v>
      </c>
      <c r="AE22" s="71">
        <v>3.3718961999999998E-2</v>
      </c>
      <c r="AF22" s="71">
        <v>0</v>
      </c>
      <c r="AG22" s="71">
        <v>8.7471779999999996E-3</v>
      </c>
      <c r="AH22" s="71">
        <v>0</v>
      </c>
      <c r="AI22" s="71">
        <v>8.0135440000000002E-2</v>
      </c>
      <c r="AJ22" s="71">
        <v>9.0293449999999994E-3</v>
      </c>
      <c r="AK22" s="71">
        <v>0</v>
      </c>
      <c r="AL22" s="71">
        <v>1.2697517E-2</v>
      </c>
      <c r="AM22" s="71">
        <v>2.1162529999999998E-3</v>
      </c>
      <c r="AN22" s="71">
        <v>0</v>
      </c>
      <c r="AO22" s="71">
        <v>0</v>
      </c>
      <c r="AP22" s="71">
        <v>0</v>
      </c>
      <c r="AQ22" s="71">
        <v>0.118933409</v>
      </c>
      <c r="AR22" s="71">
        <v>0</v>
      </c>
      <c r="AS22" s="71">
        <v>0</v>
      </c>
      <c r="AT22" s="71">
        <v>0</v>
      </c>
      <c r="AU22" s="71">
        <v>0</v>
      </c>
      <c r="AV22" s="71">
        <v>0</v>
      </c>
      <c r="AW22" s="71">
        <v>6.7720089999999998E-3</v>
      </c>
      <c r="AX22" s="71">
        <v>1.3402935E-2</v>
      </c>
      <c r="AY22" s="71">
        <v>0</v>
      </c>
      <c r="AZ22" s="71">
        <v>0</v>
      </c>
      <c r="BA22" s="71">
        <v>0</v>
      </c>
      <c r="BB22" s="71">
        <v>0</v>
      </c>
      <c r="BC22" s="71">
        <v>0.24520316</v>
      </c>
      <c r="BD22" s="71">
        <v>0</v>
      </c>
      <c r="BE22" s="71">
        <v>0</v>
      </c>
      <c r="BF22" s="71">
        <v>6.489842E-3</v>
      </c>
      <c r="BG22" s="71">
        <v>0.390378104</v>
      </c>
      <c r="BH22" s="71">
        <v>0</v>
      </c>
      <c r="BI22" s="71">
        <v>0</v>
      </c>
      <c r="BJ22" s="71">
        <v>0</v>
      </c>
      <c r="BK22" s="71">
        <v>0</v>
      </c>
      <c r="BL22" s="71">
        <v>0</v>
      </c>
      <c r="BM22" s="71">
        <v>0</v>
      </c>
      <c r="BN22" s="71">
        <v>4.6557559999999996E-3</v>
      </c>
      <c r="BO22" s="71">
        <v>0</v>
      </c>
      <c r="BP22" s="71">
        <v>0</v>
      </c>
      <c r="BQ22" s="71">
        <v>0</v>
      </c>
      <c r="BR22" s="71">
        <v>0</v>
      </c>
      <c r="BS22" s="71">
        <v>0</v>
      </c>
      <c r="BT22" s="71">
        <v>0</v>
      </c>
      <c r="BU22" s="71">
        <v>0</v>
      </c>
      <c r="BV22" s="71">
        <v>8.1687359000000001E-2</v>
      </c>
      <c r="BW22" s="71">
        <v>0</v>
      </c>
      <c r="BX22" s="71">
        <v>0</v>
      </c>
      <c r="BY22" s="71">
        <v>0</v>
      </c>
      <c r="BZ22" s="71">
        <v>0</v>
      </c>
      <c r="CA22" s="71">
        <v>0</v>
      </c>
      <c r="CB22" s="71">
        <v>2.4830700000000001E-2</v>
      </c>
      <c r="CC22" s="71">
        <v>3.0897291E-2</v>
      </c>
      <c r="CD22" s="71">
        <v>0</v>
      </c>
      <c r="CE22" s="71">
        <v>0</v>
      </c>
      <c r="CF22" s="71">
        <v>0</v>
      </c>
      <c r="CG22" s="71">
        <v>0</v>
      </c>
      <c r="CH22" s="71">
        <v>0</v>
      </c>
      <c r="CI22" s="71">
        <v>0</v>
      </c>
      <c r="CJ22" s="71">
        <v>1.410835E-3</v>
      </c>
      <c r="CK22" s="71">
        <v>0</v>
      </c>
      <c r="CL22" s="71">
        <v>0</v>
      </c>
      <c r="CM22" s="71">
        <v>1.1992099000000001E-2</v>
      </c>
      <c r="CN22" s="71">
        <v>0</v>
      </c>
      <c r="CO22" s="71">
        <v>8.6060949999999994E-3</v>
      </c>
      <c r="CP22" s="71">
        <v>0</v>
      </c>
      <c r="CQ22" s="71">
        <v>0</v>
      </c>
      <c r="CR22" s="71">
        <v>0</v>
      </c>
      <c r="CS22" s="71">
        <v>0</v>
      </c>
      <c r="CT22" s="71">
        <v>1.7635439999999999E-2</v>
      </c>
      <c r="CU22" s="71">
        <v>0</v>
      </c>
      <c r="CV22" s="71">
        <v>0</v>
      </c>
      <c r="CW22" s="71">
        <v>0</v>
      </c>
      <c r="CX22" s="71">
        <v>0</v>
      </c>
      <c r="CY22" s="71">
        <v>0</v>
      </c>
      <c r="CZ22" s="71">
        <v>0</v>
      </c>
      <c r="DA22" s="71">
        <v>0</v>
      </c>
      <c r="DB22" s="71">
        <v>0</v>
      </c>
      <c r="DC22" s="71">
        <v>0</v>
      </c>
      <c r="DD22" s="71">
        <v>0</v>
      </c>
      <c r="DE22" s="71">
        <v>0</v>
      </c>
      <c r="DF22" s="71">
        <v>0</v>
      </c>
      <c r="DG22" s="71">
        <v>0</v>
      </c>
      <c r="DH22" s="71">
        <v>0</v>
      </c>
      <c r="DI22" s="71">
        <v>0</v>
      </c>
      <c r="DJ22" s="71">
        <v>0</v>
      </c>
      <c r="DK22" s="71">
        <v>0</v>
      </c>
      <c r="DL22" s="71">
        <v>0</v>
      </c>
      <c r="DM22" s="71">
        <v>0</v>
      </c>
      <c r="DN22" s="71">
        <v>0</v>
      </c>
      <c r="DO22" s="71">
        <v>0</v>
      </c>
      <c r="DP22" s="71">
        <v>0</v>
      </c>
      <c r="DQ22" s="71">
        <v>0</v>
      </c>
      <c r="DR22" s="71">
        <v>0</v>
      </c>
      <c r="DS22" s="71">
        <v>0</v>
      </c>
      <c r="DT22" s="71">
        <v>0</v>
      </c>
      <c r="DU22" s="71">
        <v>0</v>
      </c>
      <c r="DV22" s="71">
        <v>0</v>
      </c>
      <c r="DW22" s="71">
        <v>0</v>
      </c>
      <c r="DX22" s="71">
        <v>0</v>
      </c>
      <c r="DY22" s="71">
        <v>0</v>
      </c>
      <c r="DZ22" s="71">
        <v>0</v>
      </c>
      <c r="EA22" s="71">
        <v>0</v>
      </c>
      <c r="EB22" s="71">
        <v>0</v>
      </c>
      <c r="EC22" s="71">
        <v>0</v>
      </c>
      <c r="ED22" s="71">
        <v>0</v>
      </c>
      <c r="EE22" s="71">
        <v>0</v>
      </c>
      <c r="EF22" s="71">
        <v>0</v>
      </c>
      <c r="EG22" s="71">
        <v>0</v>
      </c>
      <c r="EH22" s="71">
        <v>0</v>
      </c>
      <c r="EI22" s="71">
        <v>0</v>
      </c>
      <c r="EJ22" s="71">
        <v>0</v>
      </c>
      <c r="EK22" s="71">
        <v>0</v>
      </c>
      <c r="EL22" s="71">
        <v>0</v>
      </c>
      <c r="EM22" s="71">
        <v>0</v>
      </c>
      <c r="EN22" s="71">
        <v>0</v>
      </c>
      <c r="EO22" s="71">
        <v>0</v>
      </c>
      <c r="EP22" s="71">
        <v>1.2133183000000001E-2</v>
      </c>
      <c r="EQ22" s="71">
        <v>0</v>
      </c>
      <c r="ER22" s="71">
        <v>0</v>
      </c>
      <c r="ES22" s="71">
        <v>0</v>
      </c>
      <c r="ET22" s="71">
        <v>0</v>
      </c>
      <c r="EU22" s="71">
        <v>0</v>
      </c>
      <c r="EV22" s="71">
        <v>0</v>
      </c>
      <c r="EW22" s="71">
        <v>2.4830700000000001E-2</v>
      </c>
      <c r="EX22" s="71">
        <v>0</v>
      </c>
      <c r="EY22" s="71">
        <v>0</v>
      </c>
      <c r="EZ22" s="71">
        <v>0.117945824</v>
      </c>
      <c r="FA22" s="71">
        <v>0</v>
      </c>
      <c r="FB22" s="71">
        <v>0</v>
      </c>
      <c r="FC22" s="71">
        <v>1.2697520000000001E-3</v>
      </c>
      <c r="FD22" s="71">
        <v>0</v>
      </c>
      <c r="FE22" s="71">
        <v>0</v>
      </c>
      <c r="FF22" s="71">
        <v>0</v>
      </c>
      <c r="FG22" s="71">
        <v>0</v>
      </c>
      <c r="FH22" s="71">
        <v>0</v>
      </c>
      <c r="FI22" s="71">
        <v>0</v>
      </c>
      <c r="FJ22" s="71">
        <v>0</v>
      </c>
      <c r="FK22" s="71">
        <v>0</v>
      </c>
      <c r="FL22" s="71">
        <v>0</v>
      </c>
      <c r="FM22" s="71">
        <v>0</v>
      </c>
      <c r="FN22" s="71">
        <v>0</v>
      </c>
      <c r="FO22" s="71">
        <v>9.5936795000000005E-2</v>
      </c>
      <c r="FP22" s="71">
        <v>0</v>
      </c>
      <c r="FQ22" s="71">
        <v>0</v>
      </c>
      <c r="FR22" s="71">
        <v>8.4650100000000005E-4</v>
      </c>
      <c r="FS22" s="71">
        <v>3.9503389999999998E-3</v>
      </c>
      <c r="FT22" s="71">
        <v>0</v>
      </c>
      <c r="FU22" s="71">
        <v>0</v>
      </c>
      <c r="FV22" s="71">
        <v>0</v>
      </c>
      <c r="FW22" s="71">
        <v>0</v>
      </c>
      <c r="FX22" s="71">
        <v>0</v>
      </c>
      <c r="FY22" s="71">
        <v>0</v>
      </c>
      <c r="FZ22" s="71">
        <v>0</v>
      </c>
      <c r="GA22" s="71">
        <v>0</v>
      </c>
      <c r="GB22" s="71">
        <v>0</v>
      </c>
      <c r="GC22" s="71">
        <v>0</v>
      </c>
      <c r="GD22" s="71">
        <v>0</v>
      </c>
      <c r="GE22" s="71">
        <v>0</v>
      </c>
      <c r="GF22" s="71">
        <v>0</v>
      </c>
      <c r="GG22" s="71">
        <v>0</v>
      </c>
      <c r="GH22" s="71">
        <v>0</v>
      </c>
      <c r="GI22" s="71">
        <v>0</v>
      </c>
      <c r="GJ22" s="71">
        <v>0</v>
      </c>
      <c r="GK22" s="71">
        <v>0</v>
      </c>
      <c r="GL22" s="71">
        <v>0</v>
      </c>
      <c r="GM22" s="71">
        <v>0</v>
      </c>
      <c r="GN22" s="71">
        <v>0</v>
      </c>
      <c r="GO22" s="71">
        <v>0</v>
      </c>
      <c r="GP22" s="71">
        <v>0</v>
      </c>
      <c r="GQ22" s="71">
        <v>0</v>
      </c>
      <c r="GR22" s="71">
        <v>0</v>
      </c>
      <c r="GS22" s="71">
        <v>0</v>
      </c>
      <c r="GT22" s="71">
        <v>0</v>
      </c>
      <c r="GU22" s="71">
        <v>0</v>
      </c>
      <c r="GV22" s="71">
        <v>0</v>
      </c>
      <c r="GW22" s="71">
        <v>0</v>
      </c>
      <c r="GX22" s="71">
        <v>1.410835E-3</v>
      </c>
      <c r="GY22" s="71">
        <v>0</v>
      </c>
      <c r="GZ22" s="71">
        <v>0</v>
      </c>
      <c r="HA22" s="71">
        <v>0</v>
      </c>
      <c r="HB22" s="71">
        <v>0</v>
      </c>
      <c r="HC22" s="71">
        <v>0</v>
      </c>
      <c r="HD22" s="71">
        <v>0</v>
      </c>
      <c r="HE22" s="71">
        <v>0</v>
      </c>
      <c r="HF22" s="71">
        <v>0</v>
      </c>
      <c r="HG22" s="71">
        <v>0</v>
      </c>
      <c r="HH22" s="71">
        <v>0</v>
      </c>
      <c r="HI22" s="71">
        <v>0</v>
      </c>
      <c r="HJ22" s="71">
        <v>0</v>
      </c>
      <c r="HK22" s="71">
        <v>0</v>
      </c>
      <c r="HL22" s="71">
        <v>0</v>
      </c>
      <c r="HM22" s="71">
        <v>0</v>
      </c>
      <c r="HN22" s="71">
        <v>0</v>
      </c>
      <c r="HO22" s="71">
        <v>0</v>
      </c>
      <c r="HP22" s="71">
        <v>0</v>
      </c>
      <c r="HQ22" s="71">
        <v>0</v>
      </c>
      <c r="HR22" s="71">
        <v>0</v>
      </c>
      <c r="HS22" s="71">
        <v>0</v>
      </c>
      <c r="HT22" s="71">
        <v>0</v>
      </c>
      <c r="HU22" s="71">
        <v>0</v>
      </c>
      <c r="HV22" s="71">
        <v>0</v>
      </c>
      <c r="HW22" s="71">
        <v>0</v>
      </c>
      <c r="HX22" s="71">
        <v>0</v>
      </c>
      <c r="HY22" s="71">
        <v>0</v>
      </c>
      <c r="HZ22" s="71">
        <v>0</v>
      </c>
      <c r="IA22" s="71">
        <v>0</v>
      </c>
      <c r="IB22" s="71">
        <v>0</v>
      </c>
      <c r="IC22" s="71">
        <v>0</v>
      </c>
      <c r="ID22" s="71">
        <v>0</v>
      </c>
      <c r="IE22" s="71">
        <v>0</v>
      </c>
      <c r="IF22" s="71">
        <v>0</v>
      </c>
      <c r="IG22" s="71">
        <v>0</v>
      </c>
      <c r="IH22" s="71">
        <v>0</v>
      </c>
      <c r="II22" s="71">
        <v>5.6433399999999999E-4</v>
      </c>
      <c r="IJ22" s="71">
        <v>0</v>
      </c>
      <c r="IK22" s="71">
        <v>0</v>
      </c>
      <c r="IL22" s="71">
        <v>0</v>
      </c>
      <c r="IM22" s="71">
        <v>0</v>
      </c>
      <c r="IN22" s="71">
        <v>0</v>
      </c>
      <c r="IO22" s="71">
        <v>0</v>
      </c>
      <c r="IP22" s="71">
        <v>0</v>
      </c>
      <c r="IQ22" s="71">
        <v>0</v>
      </c>
      <c r="IR22" s="71">
        <v>0</v>
      </c>
      <c r="IS22" s="71">
        <v>0</v>
      </c>
      <c r="IT22" s="71">
        <v>0</v>
      </c>
      <c r="IU22" s="71">
        <v>0</v>
      </c>
      <c r="IV22" s="71">
        <v>0</v>
      </c>
      <c r="IW22" s="71">
        <v>0</v>
      </c>
      <c r="IX22" s="71">
        <v>0</v>
      </c>
      <c r="IY22" s="71">
        <v>0</v>
      </c>
      <c r="IZ22" s="71">
        <v>0</v>
      </c>
      <c r="JA22" s="71">
        <v>0</v>
      </c>
      <c r="JB22" s="71">
        <v>0</v>
      </c>
      <c r="JC22" s="71">
        <v>0</v>
      </c>
      <c r="JD22" s="71">
        <v>0</v>
      </c>
      <c r="JE22" s="71">
        <v>0</v>
      </c>
      <c r="JF22" s="71">
        <v>0</v>
      </c>
      <c r="JG22" s="71">
        <v>0</v>
      </c>
      <c r="JH22" s="71">
        <v>0</v>
      </c>
      <c r="JI22" s="71">
        <v>0</v>
      </c>
      <c r="JJ22" s="71">
        <v>0</v>
      </c>
      <c r="JK22" s="71">
        <v>0</v>
      </c>
      <c r="JL22" s="71">
        <v>0</v>
      </c>
      <c r="JM22" s="71">
        <v>0</v>
      </c>
      <c r="JN22" s="71">
        <v>0</v>
      </c>
      <c r="JO22" s="71">
        <v>0</v>
      </c>
      <c r="JP22" s="71">
        <v>0</v>
      </c>
      <c r="JQ22" s="71">
        <v>0</v>
      </c>
      <c r="JR22" s="71">
        <v>0</v>
      </c>
      <c r="JS22" s="71">
        <v>0</v>
      </c>
      <c r="JT22" s="79"/>
      <c r="JU22" s="79"/>
      <c r="JV22" s="79"/>
      <c r="JW22" s="79"/>
      <c r="JX22" s="79"/>
      <c r="JY22" s="79"/>
      <c r="JZ22" s="79"/>
      <c r="KA22" s="79"/>
      <c r="KB22" s="79"/>
      <c r="KC22" s="79"/>
      <c r="KD22" s="79"/>
      <c r="KE22" s="79"/>
      <c r="KF22" s="79"/>
      <c r="KG22" s="79"/>
      <c r="KH22" s="79"/>
      <c r="KI22" s="79"/>
      <c r="KJ22" s="79"/>
      <c r="KK22" s="79"/>
      <c r="KL22" s="79"/>
      <c r="KM22" s="79"/>
    </row>
    <row r="23" spans="1:299" ht="15" customHeight="1" x14ac:dyDescent="0.25">
      <c r="A23" s="71" t="s">
        <v>163</v>
      </c>
      <c r="B23" s="71">
        <v>1.1237636559999999</v>
      </c>
      <c r="C23" s="71">
        <v>0.79864567799999997</v>
      </c>
      <c r="D23" s="71">
        <v>0.47496606099999999</v>
      </c>
      <c r="E23" s="71">
        <v>0.17512444199999999</v>
      </c>
      <c r="F23" s="71">
        <v>0.103190251</v>
      </c>
      <c r="G23" s="71">
        <v>0.181799082</v>
      </c>
      <c r="H23" s="71">
        <v>4.5575019999999997E-3</v>
      </c>
      <c r="I23" s="71">
        <v>0</v>
      </c>
      <c r="J23" s="71">
        <v>0.58993793999999999</v>
      </c>
      <c r="K23" s="71">
        <v>1.5369449E-2</v>
      </c>
      <c r="L23" s="71">
        <v>1.7599716000000001E-2</v>
      </c>
      <c r="M23" s="71">
        <v>2.8767210000000001E-3</v>
      </c>
      <c r="N23" s="71">
        <v>9.1796499999999993E-3</v>
      </c>
      <c r="O23" s="71">
        <v>0</v>
      </c>
      <c r="P23" s="71">
        <v>7.5796750000000001E-3</v>
      </c>
      <c r="Q23" s="71">
        <v>8.9356132000000005E-2</v>
      </c>
      <c r="R23" s="71">
        <v>2.374103E-2</v>
      </c>
      <c r="S23" s="71">
        <v>9.9069106000000004E-2</v>
      </c>
      <c r="T23" s="71">
        <v>2.0702696E-2</v>
      </c>
      <c r="U23" s="71">
        <v>2.2787509999999999E-3</v>
      </c>
      <c r="V23" s="71">
        <v>0</v>
      </c>
      <c r="W23" s="71">
        <v>0</v>
      </c>
      <c r="X23" s="71">
        <v>1.5401771E-2</v>
      </c>
      <c r="Y23" s="71">
        <v>4.9615359999999999E-3</v>
      </c>
      <c r="Z23" s="71">
        <v>0</v>
      </c>
      <c r="AA23" s="71">
        <v>5.4609218000000001E-2</v>
      </c>
      <c r="AB23" s="71">
        <v>2.0573404999999999E-2</v>
      </c>
      <c r="AC23" s="71">
        <v>0</v>
      </c>
      <c r="AD23" s="71">
        <v>5.203956E-3</v>
      </c>
      <c r="AE23" s="71">
        <v>0</v>
      </c>
      <c r="AF23" s="71">
        <v>3.8625640000000002E-3</v>
      </c>
      <c r="AG23" s="71">
        <v>3.6686280000000002E-3</v>
      </c>
      <c r="AH23" s="71">
        <v>0</v>
      </c>
      <c r="AI23" s="71">
        <v>0</v>
      </c>
      <c r="AJ23" s="71">
        <v>4.9179002999999999E-2</v>
      </c>
      <c r="AK23" s="71">
        <v>4.7643673999999997E-2</v>
      </c>
      <c r="AL23" s="71">
        <v>0</v>
      </c>
      <c r="AM23" s="71">
        <v>0</v>
      </c>
      <c r="AN23" s="71">
        <v>2.0751180000000001E-2</v>
      </c>
      <c r="AO23" s="71">
        <v>3.4908529999999999E-3</v>
      </c>
      <c r="AP23" s="71">
        <v>0</v>
      </c>
      <c r="AQ23" s="71">
        <v>0</v>
      </c>
      <c r="AR23" s="71">
        <v>1.8278492E-2</v>
      </c>
      <c r="AS23" s="71">
        <v>0</v>
      </c>
      <c r="AT23" s="71">
        <v>7.8220960000000006E-3</v>
      </c>
      <c r="AU23" s="71">
        <v>2.4242E-4</v>
      </c>
      <c r="AV23" s="71">
        <v>2.2949124000000001E-2</v>
      </c>
      <c r="AW23" s="71">
        <v>0</v>
      </c>
      <c r="AX23" s="71">
        <v>9.8584269999999995E-3</v>
      </c>
      <c r="AY23" s="71">
        <v>0</v>
      </c>
      <c r="AZ23" s="71">
        <v>0</v>
      </c>
      <c r="BA23" s="71">
        <v>0</v>
      </c>
      <c r="BB23" s="71">
        <v>1.2121020000000001E-3</v>
      </c>
      <c r="BC23" s="71">
        <v>0</v>
      </c>
      <c r="BD23" s="71">
        <v>0</v>
      </c>
      <c r="BE23" s="71">
        <v>0</v>
      </c>
      <c r="BF23" s="71">
        <v>0</v>
      </c>
      <c r="BG23" s="71">
        <v>0</v>
      </c>
      <c r="BH23" s="71">
        <v>1.6807809999999999E-3</v>
      </c>
      <c r="BI23" s="71">
        <v>0</v>
      </c>
      <c r="BJ23" s="71">
        <v>0</v>
      </c>
      <c r="BK23" s="71">
        <v>0</v>
      </c>
      <c r="BL23" s="71">
        <v>0</v>
      </c>
      <c r="BM23" s="71">
        <v>0</v>
      </c>
      <c r="BN23" s="71">
        <v>0</v>
      </c>
      <c r="BO23" s="71">
        <v>0</v>
      </c>
      <c r="BP23" s="71">
        <v>3.0060120000000002E-3</v>
      </c>
      <c r="BQ23" s="71">
        <v>2.6520783999999999E-2</v>
      </c>
      <c r="BR23" s="71">
        <v>0</v>
      </c>
      <c r="BS23" s="71">
        <v>0</v>
      </c>
      <c r="BT23" s="71">
        <v>0</v>
      </c>
      <c r="BU23" s="71">
        <v>4.20195E-4</v>
      </c>
      <c r="BV23" s="71">
        <v>0</v>
      </c>
      <c r="BW23" s="71">
        <v>2.26259E-4</v>
      </c>
      <c r="BX23" s="71">
        <v>3.87873E-4</v>
      </c>
      <c r="BY23" s="71">
        <v>1.0553365E-2</v>
      </c>
      <c r="BZ23" s="71">
        <v>2.1009760000000001E-3</v>
      </c>
      <c r="CA23" s="71">
        <v>0</v>
      </c>
      <c r="CB23" s="71">
        <v>6.3029280000000002E-3</v>
      </c>
      <c r="CC23" s="71">
        <v>0</v>
      </c>
      <c r="CD23" s="71">
        <v>0</v>
      </c>
      <c r="CE23" s="71">
        <v>0</v>
      </c>
      <c r="CF23" s="71">
        <v>0</v>
      </c>
      <c r="CG23" s="71">
        <v>3.2565129999999998E-2</v>
      </c>
      <c r="CH23" s="71">
        <v>0</v>
      </c>
      <c r="CI23" s="71">
        <v>1.3575538E-2</v>
      </c>
      <c r="CJ23" s="71">
        <v>4.5251800000000001E-4</v>
      </c>
      <c r="CK23" s="71">
        <v>0</v>
      </c>
      <c r="CL23" s="71">
        <v>0</v>
      </c>
      <c r="CM23" s="71">
        <v>1.3737152000000001E-2</v>
      </c>
      <c r="CN23" s="71">
        <v>1.3737152000000001E-2</v>
      </c>
      <c r="CO23" s="71">
        <v>5.8342489999999997E-3</v>
      </c>
      <c r="CP23" s="71">
        <v>0</v>
      </c>
      <c r="CQ23" s="71">
        <v>4.1049839999999999E-3</v>
      </c>
      <c r="CR23" s="71">
        <v>1.0569525999999999E-2</v>
      </c>
      <c r="CS23" s="71">
        <v>0</v>
      </c>
      <c r="CT23" s="71">
        <v>0</v>
      </c>
      <c r="CU23" s="71">
        <v>3.1999480000000002E-3</v>
      </c>
      <c r="CV23" s="71">
        <v>8.9533909999999998E-3</v>
      </c>
      <c r="CW23" s="71">
        <v>0</v>
      </c>
      <c r="CX23" s="71">
        <v>0</v>
      </c>
      <c r="CY23" s="71">
        <v>0</v>
      </c>
      <c r="CZ23" s="71">
        <v>0</v>
      </c>
      <c r="DA23" s="71">
        <v>0</v>
      </c>
      <c r="DB23" s="71">
        <v>3.7251922999999999E-2</v>
      </c>
      <c r="DC23" s="71">
        <v>0</v>
      </c>
      <c r="DD23" s="71">
        <v>0</v>
      </c>
      <c r="DE23" s="71">
        <v>3.4423689999999998E-3</v>
      </c>
      <c r="DF23" s="71">
        <v>0</v>
      </c>
      <c r="DG23" s="71">
        <v>0</v>
      </c>
      <c r="DH23" s="71">
        <v>0</v>
      </c>
      <c r="DI23" s="71">
        <v>1.923201E-3</v>
      </c>
      <c r="DJ23" s="71">
        <v>0</v>
      </c>
      <c r="DK23" s="71">
        <v>0</v>
      </c>
      <c r="DL23" s="71">
        <v>0</v>
      </c>
      <c r="DM23" s="71">
        <v>0</v>
      </c>
      <c r="DN23" s="71">
        <v>0</v>
      </c>
      <c r="DO23" s="71">
        <v>0</v>
      </c>
      <c r="DP23" s="71">
        <v>0</v>
      </c>
      <c r="DQ23" s="71">
        <v>0</v>
      </c>
      <c r="DR23" s="71">
        <v>0</v>
      </c>
      <c r="DS23" s="71">
        <v>0</v>
      </c>
      <c r="DT23" s="71">
        <v>0</v>
      </c>
      <c r="DU23" s="71">
        <v>0</v>
      </c>
      <c r="DV23" s="71">
        <v>0</v>
      </c>
      <c r="DW23" s="71">
        <v>0</v>
      </c>
      <c r="DX23" s="71">
        <v>0</v>
      </c>
      <c r="DY23" s="71">
        <v>0</v>
      </c>
      <c r="DZ23" s="71">
        <v>0</v>
      </c>
      <c r="EA23" s="71">
        <v>0</v>
      </c>
      <c r="EB23" s="71">
        <v>0</v>
      </c>
      <c r="EC23" s="71">
        <v>0</v>
      </c>
      <c r="ED23" s="71">
        <v>9.6968100000000002E-4</v>
      </c>
      <c r="EE23" s="71">
        <v>0</v>
      </c>
      <c r="EF23" s="71">
        <v>0</v>
      </c>
      <c r="EG23" s="71">
        <v>0</v>
      </c>
      <c r="EH23" s="71">
        <v>0</v>
      </c>
      <c r="EI23" s="71">
        <v>0</v>
      </c>
      <c r="EJ23" s="71">
        <v>6.1413099999999997E-4</v>
      </c>
      <c r="EK23" s="71">
        <v>0</v>
      </c>
      <c r="EL23" s="71">
        <v>0</v>
      </c>
      <c r="EM23" s="71">
        <v>0</v>
      </c>
      <c r="EN23" s="71">
        <v>0</v>
      </c>
      <c r="EO23" s="71">
        <v>0</v>
      </c>
      <c r="EP23" s="71">
        <v>5.1069879999999998E-3</v>
      </c>
      <c r="EQ23" s="71">
        <v>0</v>
      </c>
      <c r="ER23" s="71">
        <v>0</v>
      </c>
      <c r="ES23" s="71">
        <v>0</v>
      </c>
      <c r="ET23" s="71">
        <v>1.90704E-3</v>
      </c>
      <c r="EU23" s="71">
        <v>0</v>
      </c>
      <c r="EV23" s="71">
        <v>0</v>
      </c>
      <c r="EW23" s="71">
        <v>3.7817570000000002E-3</v>
      </c>
      <c r="EX23" s="71">
        <v>0</v>
      </c>
      <c r="EY23" s="71">
        <v>0</v>
      </c>
      <c r="EZ23" s="71">
        <v>0</v>
      </c>
      <c r="FA23" s="71">
        <v>0</v>
      </c>
      <c r="FB23" s="71">
        <v>0</v>
      </c>
      <c r="FC23" s="71">
        <v>2.7474299999999998E-4</v>
      </c>
      <c r="FD23" s="71">
        <v>0</v>
      </c>
      <c r="FE23" s="71">
        <v>0</v>
      </c>
      <c r="FF23" s="71">
        <v>0</v>
      </c>
      <c r="FG23" s="71">
        <v>0</v>
      </c>
      <c r="FH23" s="71">
        <v>0</v>
      </c>
      <c r="FI23" s="71">
        <v>0</v>
      </c>
      <c r="FJ23" s="71">
        <v>0</v>
      </c>
      <c r="FK23" s="71">
        <v>0</v>
      </c>
      <c r="FL23" s="71">
        <v>0</v>
      </c>
      <c r="FM23" s="71">
        <v>0</v>
      </c>
      <c r="FN23" s="71">
        <v>0</v>
      </c>
      <c r="FO23" s="71">
        <v>0</v>
      </c>
      <c r="FP23" s="71">
        <v>0</v>
      </c>
      <c r="FQ23" s="71">
        <v>0</v>
      </c>
      <c r="FR23" s="71">
        <v>0</v>
      </c>
      <c r="FS23" s="71">
        <v>0</v>
      </c>
      <c r="FT23" s="71">
        <v>0</v>
      </c>
      <c r="FU23" s="71">
        <v>0</v>
      </c>
      <c r="FV23" s="71">
        <v>0</v>
      </c>
      <c r="FW23" s="71">
        <v>0</v>
      </c>
      <c r="FX23" s="71">
        <v>0</v>
      </c>
      <c r="FY23" s="71">
        <v>0</v>
      </c>
      <c r="FZ23" s="71">
        <v>0</v>
      </c>
      <c r="GA23" s="71">
        <v>0</v>
      </c>
      <c r="GB23" s="71">
        <v>9.8745880000000001E-3</v>
      </c>
      <c r="GC23" s="71">
        <v>0</v>
      </c>
      <c r="GD23" s="71">
        <v>0</v>
      </c>
      <c r="GE23" s="71">
        <v>0</v>
      </c>
      <c r="GF23" s="71">
        <v>0</v>
      </c>
      <c r="GG23" s="71">
        <v>0</v>
      </c>
      <c r="GH23" s="71">
        <v>0</v>
      </c>
      <c r="GI23" s="71">
        <v>0</v>
      </c>
      <c r="GJ23" s="71">
        <v>0</v>
      </c>
      <c r="GK23" s="71">
        <v>0</v>
      </c>
      <c r="GL23" s="71">
        <v>0</v>
      </c>
      <c r="GM23" s="71">
        <v>0</v>
      </c>
      <c r="GN23" s="71">
        <v>0</v>
      </c>
      <c r="GO23" s="71">
        <v>0</v>
      </c>
      <c r="GP23" s="71">
        <v>0</v>
      </c>
      <c r="GQ23" s="71">
        <v>0</v>
      </c>
      <c r="GR23" s="71">
        <v>0</v>
      </c>
      <c r="GS23" s="71">
        <v>0</v>
      </c>
      <c r="GT23" s="71">
        <v>0</v>
      </c>
      <c r="GU23" s="71">
        <v>0</v>
      </c>
      <c r="GV23" s="71">
        <v>0</v>
      </c>
      <c r="GW23" s="71">
        <v>0</v>
      </c>
      <c r="GX23" s="71">
        <v>0</v>
      </c>
      <c r="GY23" s="71">
        <v>0</v>
      </c>
      <c r="GZ23" s="71">
        <v>7.337255E-3</v>
      </c>
      <c r="HA23" s="71">
        <v>0</v>
      </c>
      <c r="HB23" s="71">
        <v>0</v>
      </c>
      <c r="HC23" s="71">
        <v>0</v>
      </c>
      <c r="HD23" s="71">
        <v>0</v>
      </c>
      <c r="HE23" s="71">
        <v>0</v>
      </c>
      <c r="HF23" s="71">
        <v>0</v>
      </c>
      <c r="HG23" s="71">
        <v>0</v>
      </c>
      <c r="HH23" s="71">
        <v>0</v>
      </c>
      <c r="HI23" s="71">
        <v>0</v>
      </c>
      <c r="HJ23" s="71">
        <v>0</v>
      </c>
      <c r="HK23" s="71">
        <v>0</v>
      </c>
      <c r="HL23" s="71">
        <v>0</v>
      </c>
      <c r="HM23" s="71">
        <v>0</v>
      </c>
      <c r="HN23" s="71">
        <v>0</v>
      </c>
      <c r="HO23" s="71">
        <v>0</v>
      </c>
      <c r="HP23" s="71">
        <v>0</v>
      </c>
      <c r="HQ23" s="71">
        <v>0</v>
      </c>
      <c r="HR23" s="71">
        <v>0</v>
      </c>
      <c r="HS23" s="71">
        <v>0</v>
      </c>
      <c r="HT23" s="71">
        <v>0</v>
      </c>
      <c r="HU23" s="71">
        <v>0</v>
      </c>
      <c r="HV23" s="71">
        <v>0</v>
      </c>
      <c r="HW23" s="71">
        <v>0</v>
      </c>
      <c r="HX23" s="71">
        <v>0</v>
      </c>
      <c r="HY23" s="71">
        <v>0</v>
      </c>
      <c r="HZ23" s="71">
        <v>0</v>
      </c>
      <c r="IA23" s="71">
        <v>0</v>
      </c>
      <c r="IB23" s="71">
        <v>0</v>
      </c>
      <c r="IC23" s="71">
        <v>0</v>
      </c>
      <c r="ID23" s="71">
        <v>0</v>
      </c>
      <c r="IE23" s="71">
        <v>0</v>
      </c>
      <c r="IF23" s="71">
        <v>0</v>
      </c>
      <c r="IG23" s="71">
        <v>0</v>
      </c>
      <c r="IH23" s="71">
        <v>0</v>
      </c>
      <c r="II23" s="71">
        <v>0</v>
      </c>
      <c r="IJ23" s="71">
        <v>0</v>
      </c>
      <c r="IK23" s="71">
        <v>0</v>
      </c>
      <c r="IL23" s="71">
        <v>0</v>
      </c>
      <c r="IM23" s="71">
        <v>0</v>
      </c>
      <c r="IN23" s="71">
        <v>0</v>
      </c>
      <c r="IO23" s="71">
        <v>3.6201440000000001E-3</v>
      </c>
      <c r="IP23" s="71">
        <v>0</v>
      </c>
      <c r="IQ23" s="71">
        <v>0</v>
      </c>
      <c r="IR23" s="71">
        <v>0</v>
      </c>
      <c r="IS23" s="71">
        <v>0</v>
      </c>
      <c r="IT23" s="71">
        <v>0</v>
      </c>
      <c r="IU23" s="71">
        <v>0</v>
      </c>
      <c r="IV23" s="71">
        <v>0</v>
      </c>
      <c r="IW23" s="71">
        <v>0</v>
      </c>
      <c r="IX23" s="71">
        <v>0</v>
      </c>
      <c r="IY23" s="71">
        <v>0</v>
      </c>
      <c r="IZ23" s="71">
        <v>0</v>
      </c>
      <c r="JA23" s="71">
        <v>0</v>
      </c>
      <c r="JB23" s="71">
        <v>0</v>
      </c>
      <c r="JC23" s="71">
        <v>0</v>
      </c>
      <c r="JD23" s="71">
        <v>0</v>
      </c>
      <c r="JE23" s="71">
        <v>0</v>
      </c>
      <c r="JF23" s="71">
        <v>0</v>
      </c>
      <c r="JG23" s="71">
        <v>0</v>
      </c>
      <c r="JH23" s="71">
        <v>0</v>
      </c>
      <c r="JI23" s="71">
        <v>0</v>
      </c>
      <c r="JJ23" s="71">
        <v>0</v>
      </c>
      <c r="JK23" s="71">
        <v>0</v>
      </c>
      <c r="JL23" s="71">
        <v>0</v>
      </c>
      <c r="JM23" s="71">
        <v>0</v>
      </c>
      <c r="JN23" s="71">
        <v>0</v>
      </c>
      <c r="JO23" s="71">
        <v>0</v>
      </c>
      <c r="JP23" s="71">
        <v>0</v>
      </c>
      <c r="JQ23" s="71">
        <v>0</v>
      </c>
      <c r="JR23" s="71">
        <v>0</v>
      </c>
      <c r="JS23" s="71">
        <v>0</v>
      </c>
      <c r="JT23" s="79"/>
      <c r="JU23" s="79"/>
      <c r="JV23" s="79"/>
      <c r="JW23" s="79"/>
      <c r="JX23" s="79"/>
      <c r="JY23" s="79"/>
      <c r="JZ23" s="79"/>
      <c r="KA23" s="79"/>
      <c r="KB23" s="79"/>
      <c r="KC23" s="79"/>
      <c r="KD23" s="79"/>
      <c r="KE23" s="79"/>
      <c r="KF23" s="79"/>
      <c r="KG23" s="79"/>
      <c r="KH23" s="79"/>
      <c r="KI23" s="79"/>
      <c r="KJ23" s="79"/>
      <c r="KK23" s="79"/>
      <c r="KL23" s="79"/>
      <c r="KM23" s="79"/>
    </row>
    <row r="24" spans="1:299" ht="15" customHeight="1" x14ac:dyDescent="0.25">
      <c r="A24" s="71" t="s">
        <v>167</v>
      </c>
      <c r="B24" s="71">
        <v>0.17076825200000001</v>
      </c>
      <c r="C24" s="71">
        <v>0.16535444199999999</v>
      </c>
      <c r="D24" s="71">
        <v>1.6128348000000001E-2</v>
      </c>
      <c r="E24" s="71">
        <v>3.1465120999999999E-2</v>
      </c>
      <c r="F24" s="71">
        <v>4.2052442000000002E-2</v>
      </c>
      <c r="G24" s="71">
        <v>1.1110326E-2</v>
      </c>
      <c r="H24" s="71">
        <v>1.7280373000000002E-2</v>
      </c>
      <c r="I24" s="71">
        <v>1.9223972999999998E-2</v>
      </c>
      <c r="J24" s="71">
        <v>0.123718991</v>
      </c>
      <c r="K24" s="71">
        <v>0</v>
      </c>
      <c r="L24" s="71">
        <v>8.1136479999999993E-3</v>
      </c>
      <c r="M24" s="71">
        <v>0</v>
      </c>
      <c r="N24" s="71">
        <v>0</v>
      </c>
      <c r="O24" s="71">
        <v>8.0217680000000003E-3</v>
      </c>
      <c r="P24" s="71">
        <v>0</v>
      </c>
      <c r="Q24" s="71">
        <v>9.5413099999999999E-4</v>
      </c>
      <c r="R24" s="71">
        <v>0</v>
      </c>
      <c r="S24" s="71">
        <v>3.8872000000000001E-4</v>
      </c>
      <c r="T24" s="71">
        <v>0</v>
      </c>
      <c r="U24" s="71">
        <v>2.565552E-3</v>
      </c>
      <c r="V24" s="71">
        <v>6.0286949999999997E-3</v>
      </c>
      <c r="W24" s="71">
        <v>8.2691359999999998E-3</v>
      </c>
      <c r="X24" s="71">
        <v>7.7673330000000004E-3</v>
      </c>
      <c r="Y24" s="71">
        <v>0</v>
      </c>
      <c r="Z24" s="71">
        <v>4.0992300000000003E-4</v>
      </c>
      <c r="AA24" s="71">
        <v>0</v>
      </c>
      <c r="AB24" s="71">
        <v>0</v>
      </c>
      <c r="AC24" s="71">
        <v>0.14027139699999999</v>
      </c>
      <c r="AD24" s="71">
        <v>8.0571099999999997E-4</v>
      </c>
      <c r="AE24" s="71">
        <v>0</v>
      </c>
      <c r="AF24" s="71">
        <v>0</v>
      </c>
      <c r="AG24" s="71">
        <v>5.0533610000000001E-3</v>
      </c>
      <c r="AH24" s="71">
        <v>0</v>
      </c>
      <c r="AI24" s="71">
        <v>0</v>
      </c>
      <c r="AJ24" s="71">
        <v>0</v>
      </c>
      <c r="AK24" s="71">
        <v>0</v>
      </c>
      <c r="AL24" s="71">
        <v>0</v>
      </c>
      <c r="AM24" s="71">
        <v>0</v>
      </c>
      <c r="AN24" s="71">
        <v>1.455933E-3</v>
      </c>
      <c r="AO24" s="71">
        <v>2.5938229999999999E-3</v>
      </c>
      <c r="AP24" s="71">
        <v>0</v>
      </c>
      <c r="AQ24" s="71">
        <v>3.1450990000000002E-3</v>
      </c>
      <c r="AR24" s="71">
        <v>5.3713999999999997E-4</v>
      </c>
      <c r="AS24" s="71">
        <v>0</v>
      </c>
      <c r="AT24" s="71">
        <v>5.0109550000000001E-3</v>
      </c>
      <c r="AU24" s="71">
        <v>0</v>
      </c>
      <c r="AV24" s="71">
        <v>0</v>
      </c>
      <c r="AW24" s="71">
        <v>0</v>
      </c>
      <c r="AX24" s="71">
        <v>0</v>
      </c>
      <c r="AY24" s="71">
        <v>0</v>
      </c>
      <c r="AZ24" s="71">
        <v>0</v>
      </c>
      <c r="BA24" s="71">
        <v>0</v>
      </c>
      <c r="BB24" s="71">
        <v>0</v>
      </c>
      <c r="BC24" s="71">
        <v>0</v>
      </c>
      <c r="BD24" s="71">
        <v>0</v>
      </c>
      <c r="BE24" s="71">
        <v>0</v>
      </c>
      <c r="BF24" s="71">
        <v>0</v>
      </c>
      <c r="BG24" s="71">
        <v>0</v>
      </c>
      <c r="BH24" s="71">
        <v>0</v>
      </c>
      <c r="BI24" s="71">
        <v>0</v>
      </c>
      <c r="BJ24" s="71">
        <v>0</v>
      </c>
      <c r="BK24" s="71">
        <v>0</v>
      </c>
      <c r="BL24" s="71">
        <v>0</v>
      </c>
      <c r="BM24" s="71">
        <v>0</v>
      </c>
      <c r="BN24" s="71">
        <v>0</v>
      </c>
      <c r="BO24" s="71">
        <v>0</v>
      </c>
      <c r="BP24" s="71">
        <v>0</v>
      </c>
      <c r="BQ24" s="71">
        <v>0</v>
      </c>
      <c r="BR24" s="71">
        <v>0</v>
      </c>
      <c r="BS24" s="71">
        <v>0</v>
      </c>
      <c r="BT24" s="71">
        <v>0</v>
      </c>
      <c r="BU24" s="71">
        <v>0</v>
      </c>
      <c r="BV24" s="71">
        <v>1.491271E-3</v>
      </c>
      <c r="BW24" s="71">
        <v>0</v>
      </c>
      <c r="BX24" s="71">
        <v>0</v>
      </c>
      <c r="BY24" s="71">
        <v>0</v>
      </c>
      <c r="BZ24" s="71">
        <v>0</v>
      </c>
      <c r="CA24" s="71">
        <v>0</v>
      </c>
      <c r="CB24" s="71">
        <v>0</v>
      </c>
      <c r="CC24" s="71">
        <v>0</v>
      </c>
      <c r="CD24" s="71">
        <v>0</v>
      </c>
      <c r="CE24" s="71">
        <v>0</v>
      </c>
      <c r="CF24" s="71">
        <v>0</v>
      </c>
      <c r="CG24" s="71">
        <v>0</v>
      </c>
      <c r="CH24" s="71">
        <v>0</v>
      </c>
      <c r="CI24" s="71">
        <v>1.4135299999999999E-4</v>
      </c>
      <c r="CJ24" s="71">
        <v>0</v>
      </c>
      <c r="CK24" s="71">
        <v>0</v>
      </c>
      <c r="CL24" s="71">
        <v>0</v>
      </c>
      <c r="CM24" s="71">
        <v>0</v>
      </c>
      <c r="CN24" s="71">
        <v>1.6962300000000001E-4</v>
      </c>
      <c r="CO24" s="71">
        <v>0</v>
      </c>
      <c r="CP24" s="71">
        <v>0</v>
      </c>
      <c r="CQ24" s="71">
        <v>0</v>
      </c>
      <c r="CR24" s="71">
        <v>0</v>
      </c>
      <c r="CS24" s="71">
        <v>0</v>
      </c>
      <c r="CT24" s="71">
        <v>0</v>
      </c>
      <c r="CU24" s="71">
        <v>0</v>
      </c>
      <c r="CV24" s="71">
        <v>0</v>
      </c>
      <c r="CW24" s="71">
        <v>0</v>
      </c>
      <c r="CX24" s="71">
        <v>0</v>
      </c>
      <c r="CY24" s="71">
        <v>0</v>
      </c>
      <c r="CZ24" s="71">
        <v>0</v>
      </c>
      <c r="DA24" s="71">
        <v>0</v>
      </c>
      <c r="DB24" s="71">
        <v>0</v>
      </c>
      <c r="DC24" s="71">
        <v>0</v>
      </c>
      <c r="DD24" s="71">
        <v>0</v>
      </c>
      <c r="DE24" s="71">
        <v>0</v>
      </c>
      <c r="DF24" s="71">
        <v>0</v>
      </c>
      <c r="DG24" s="71">
        <v>0</v>
      </c>
      <c r="DH24" s="71">
        <v>0</v>
      </c>
      <c r="DI24" s="71">
        <v>0</v>
      </c>
      <c r="DJ24" s="71">
        <v>0</v>
      </c>
      <c r="DK24" s="71">
        <v>0</v>
      </c>
      <c r="DL24" s="71">
        <v>0</v>
      </c>
      <c r="DM24" s="71">
        <v>0</v>
      </c>
      <c r="DN24" s="71">
        <v>0</v>
      </c>
      <c r="DO24" s="71">
        <v>0</v>
      </c>
      <c r="DP24" s="71">
        <v>0</v>
      </c>
      <c r="DQ24" s="71">
        <v>0</v>
      </c>
      <c r="DR24" s="71">
        <v>0</v>
      </c>
      <c r="DS24" s="71">
        <v>0</v>
      </c>
      <c r="DT24" s="71">
        <v>0</v>
      </c>
      <c r="DU24" s="71">
        <v>0</v>
      </c>
      <c r="DV24" s="71">
        <v>0</v>
      </c>
      <c r="DW24" s="71">
        <v>0</v>
      </c>
      <c r="DX24" s="71">
        <v>1.392325E-3</v>
      </c>
      <c r="DY24" s="71">
        <v>0</v>
      </c>
      <c r="DZ24" s="71">
        <v>0</v>
      </c>
      <c r="EA24" s="71">
        <v>0</v>
      </c>
      <c r="EB24" s="71">
        <v>0</v>
      </c>
      <c r="EC24" s="71">
        <v>0</v>
      </c>
      <c r="ED24" s="71">
        <v>0</v>
      </c>
      <c r="EE24" s="71">
        <v>2.04961E-4</v>
      </c>
      <c r="EF24" s="71">
        <v>0</v>
      </c>
      <c r="EG24" s="71">
        <v>0</v>
      </c>
      <c r="EH24" s="71">
        <v>0</v>
      </c>
      <c r="EI24" s="71">
        <v>0</v>
      </c>
      <c r="EJ24" s="71">
        <v>0</v>
      </c>
      <c r="EK24" s="71">
        <v>0</v>
      </c>
      <c r="EL24" s="71">
        <v>0</v>
      </c>
      <c r="EM24" s="71">
        <v>0</v>
      </c>
      <c r="EN24" s="71">
        <v>0</v>
      </c>
      <c r="EO24" s="71">
        <v>0</v>
      </c>
      <c r="EP24" s="71">
        <v>0</v>
      </c>
      <c r="EQ24" s="71">
        <v>0</v>
      </c>
      <c r="ER24" s="71">
        <v>0</v>
      </c>
      <c r="ES24" s="71">
        <v>0</v>
      </c>
      <c r="ET24" s="71">
        <v>0</v>
      </c>
      <c r="EU24" s="71">
        <v>0</v>
      </c>
      <c r="EV24" s="71">
        <v>3.6751699999999998E-4</v>
      </c>
      <c r="EW24" s="71">
        <v>0</v>
      </c>
      <c r="EX24" s="71">
        <v>0</v>
      </c>
      <c r="EY24" s="71">
        <v>0</v>
      </c>
      <c r="EZ24" s="71">
        <v>0</v>
      </c>
      <c r="FA24" s="71">
        <v>0</v>
      </c>
      <c r="FB24" s="71">
        <v>0</v>
      </c>
      <c r="FC24" s="71">
        <v>0</v>
      </c>
      <c r="FD24" s="71">
        <v>0</v>
      </c>
      <c r="FE24" s="71">
        <v>0</v>
      </c>
      <c r="FF24" s="71">
        <v>0</v>
      </c>
      <c r="FG24" s="71">
        <v>0</v>
      </c>
      <c r="FH24" s="71">
        <v>0</v>
      </c>
      <c r="FI24" s="71">
        <v>0</v>
      </c>
      <c r="FJ24" s="71">
        <v>0</v>
      </c>
      <c r="FK24" s="71">
        <v>0</v>
      </c>
      <c r="FL24" s="71">
        <v>0</v>
      </c>
      <c r="FM24" s="71">
        <v>0</v>
      </c>
      <c r="FN24" s="71">
        <v>0</v>
      </c>
      <c r="FO24" s="71">
        <v>0</v>
      </c>
      <c r="FP24" s="71">
        <v>0</v>
      </c>
      <c r="FQ24" s="71">
        <v>0</v>
      </c>
      <c r="FR24" s="71">
        <v>0</v>
      </c>
      <c r="FS24" s="71">
        <v>0</v>
      </c>
      <c r="FT24" s="71">
        <v>0</v>
      </c>
      <c r="FU24" s="71">
        <v>0</v>
      </c>
      <c r="FV24" s="71">
        <v>0</v>
      </c>
      <c r="FW24" s="71">
        <v>0</v>
      </c>
      <c r="FX24" s="71">
        <v>0</v>
      </c>
      <c r="FY24" s="71">
        <v>0</v>
      </c>
      <c r="FZ24" s="71">
        <v>0</v>
      </c>
      <c r="GA24" s="71">
        <v>0</v>
      </c>
      <c r="GB24" s="71">
        <v>0</v>
      </c>
      <c r="GC24" s="71">
        <v>0</v>
      </c>
      <c r="GD24" s="71">
        <v>0</v>
      </c>
      <c r="GE24" s="71">
        <v>0</v>
      </c>
      <c r="GF24" s="71">
        <v>0</v>
      </c>
      <c r="GG24" s="71">
        <v>1.13082E-4</v>
      </c>
      <c r="GH24" s="71">
        <v>0</v>
      </c>
      <c r="GI24" s="71">
        <v>0</v>
      </c>
      <c r="GJ24" s="71">
        <v>0</v>
      </c>
      <c r="GK24" s="71">
        <v>0</v>
      </c>
      <c r="GL24" s="71">
        <v>0</v>
      </c>
      <c r="GM24" s="71">
        <v>0</v>
      </c>
      <c r="GN24" s="71">
        <v>0</v>
      </c>
      <c r="GO24" s="71">
        <v>0</v>
      </c>
      <c r="GP24" s="71">
        <v>0</v>
      </c>
      <c r="GQ24" s="71">
        <v>0</v>
      </c>
      <c r="GR24" s="71">
        <v>0</v>
      </c>
      <c r="GS24" s="71">
        <v>0</v>
      </c>
      <c r="GT24" s="71">
        <v>0</v>
      </c>
      <c r="GU24" s="71">
        <v>0</v>
      </c>
      <c r="GV24" s="71">
        <v>0</v>
      </c>
      <c r="GW24" s="71">
        <v>0</v>
      </c>
      <c r="GX24" s="71">
        <v>0</v>
      </c>
      <c r="GY24" s="71">
        <v>0</v>
      </c>
      <c r="GZ24" s="71">
        <v>0</v>
      </c>
      <c r="HA24" s="71">
        <v>0</v>
      </c>
      <c r="HB24" s="71">
        <v>0</v>
      </c>
      <c r="HC24" s="71">
        <v>0</v>
      </c>
      <c r="HD24" s="71">
        <v>0</v>
      </c>
      <c r="HE24" s="71">
        <v>0</v>
      </c>
      <c r="HF24" s="71">
        <v>0</v>
      </c>
      <c r="HG24" s="71">
        <v>0</v>
      </c>
      <c r="HH24" s="71">
        <v>0</v>
      </c>
      <c r="HI24" s="71">
        <v>0</v>
      </c>
      <c r="HJ24" s="71">
        <v>0</v>
      </c>
      <c r="HK24" s="71">
        <v>0</v>
      </c>
      <c r="HL24" s="71">
        <v>0</v>
      </c>
      <c r="HM24" s="71">
        <v>0</v>
      </c>
      <c r="HN24" s="71">
        <v>0</v>
      </c>
      <c r="HO24" s="71">
        <v>0</v>
      </c>
      <c r="HP24" s="71">
        <v>0</v>
      </c>
      <c r="HQ24" s="71">
        <v>0</v>
      </c>
      <c r="HR24" s="71">
        <v>0</v>
      </c>
      <c r="HS24" s="71">
        <v>0</v>
      </c>
      <c r="HT24" s="71">
        <v>0</v>
      </c>
      <c r="HU24" s="71">
        <v>0</v>
      </c>
      <c r="HV24" s="71">
        <v>0</v>
      </c>
      <c r="HW24" s="71">
        <v>0</v>
      </c>
      <c r="HX24" s="71">
        <v>0</v>
      </c>
      <c r="HY24" s="71">
        <v>0</v>
      </c>
      <c r="HZ24" s="71">
        <v>0</v>
      </c>
      <c r="IA24" s="71">
        <v>0</v>
      </c>
      <c r="IB24" s="71">
        <v>0</v>
      </c>
      <c r="IC24" s="71">
        <v>0</v>
      </c>
      <c r="ID24" s="71">
        <v>0</v>
      </c>
      <c r="IE24" s="71">
        <v>0</v>
      </c>
      <c r="IF24" s="71">
        <v>0</v>
      </c>
      <c r="IG24" s="71">
        <v>0</v>
      </c>
      <c r="IH24" s="71">
        <v>0</v>
      </c>
      <c r="II24" s="71">
        <v>0</v>
      </c>
      <c r="IJ24" s="71">
        <v>0</v>
      </c>
      <c r="IK24" s="71">
        <v>0</v>
      </c>
      <c r="IL24" s="71">
        <v>0</v>
      </c>
      <c r="IM24" s="71">
        <v>8.5518400000000004E-4</v>
      </c>
      <c r="IN24" s="71">
        <v>0</v>
      </c>
      <c r="IO24" s="71">
        <v>0</v>
      </c>
      <c r="IP24" s="71">
        <v>0</v>
      </c>
      <c r="IQ24" s="71">
        <v>0</v>
      </c>
      <c r="IR24" s="71">
        <v>0</v>
      </c>
      <c r="IS24" s="71">
        <v>0</v>
      </c>
      <c r="IT24" s="71">
        <v>0</v>
      </c>
      <c r="IU24" s="71">
        <v>0</v>
      </c>
      <c r="IV24" s="71">
        <v>0</v>
      </c>
      <c r="IW24" s="71">
        <v>0</v>
      </c>
      <c r="IX24" s="71">
        <v>0</v>
      </c>
      <c r="IY24" s="71">
        <v>0</v>
      </c>
      <c r="IZ24" s="71">
        <v>0</v>
      </c>
      <c r="JA24" s="71">
        <v>0</v>
      </c>
      <c r="JB24" s="71">
        <v>0</v>
      </c>
      <c r="JC24" s="71">
        <v>0</v>
      </c>
      <c r="JD24" s="71">
        <v>0</v>
      </c>
      <c r="JE24" s="71">
        <v>0</v>
      </c>
      <c r="JF24" s="71">
        <v>0</v>
      </c>
      <c r="JG24" s="71">
        <v>0</v>
      </c>
      <c r="JH24" s="71">
        <v>0</v>
      </c>
      <c r="JI24" s="71">
        <v>0</v>
      </c>
      <c r="JJ24" s="71">
        <v>0</v>
      </c>
      <c r="JK24" s="71">
        <v>0</v>
      </c>
      <c r="JL24" s="71">
        <v>0</v>
      </c>
      <c r="JM24" s="71">
        <v>0</v>
      </c>
      <c r="JN24" s="71">
        <v>0</v>
      </c>
      <c r="JO24" s="71">
        <v>0</v>
      </c>
      <c r="JP24" s="71">
        <v>0</v>
      </c>
      <c r="JQ24" s="71">
        <v>0</v>
      </c>
      <c r="JR24" s="71">
        <v>0</v>
      </c>
      <c r="JS24" s="71">
        <v>0</v>
      </c>
      <c r="JT24" s="79"/>
      <c r="JU24" s="79"/>
      <c r="JV24" s="79"/>
      <c r="JW24" s="79"/>
      <c r="JX24" s="79"/>
      <c r="JY24" s="79"/>
      <c r="JZ24" s="79"/>
      <c r="KA24" s="79"/>
      <c r="KB24" s="79"/>
      <c r="KC24" s="79"/>
      <c r="KD24" s="79"/>
      <c r="KE24" s="79"/>
      <c r="KF24" s="79"/>
      <c r="KG24" s="79"/>
      <c r="KH24" s="79"/>
      <c r="KI24" s="79"/>
      <c r="KJ24" s="79"/>
      <c r="KK24" s="79"/>
      <c r="KL24" s="79"/>
      <c r="KM24" s="79"/>
    </row>
    <row r="25" spans="1:299" ht="15" customHeight="1" x14ac:dyDescent="0.25">
      <c r="A25" s="71" t="s">
        <v>177</v>
      </c>
      <c r="B25" s="71">
        <v>1.385935329</v>
      </c>
      <c r="C25" s="71">
        <v>0.41055457400000001</v>
      </c>
      <c r="D25" s="71">
        <v>0.75539937099999999</v>
      </c>
      <c r="E25" s="71">
        <v>1.0252397999999999E-2</v>
      </c>
      <c r="F25" s="71">
        <v>8.7631022000000003E-2</v>
      </c>
      <c r="G25" s="71">
        <v>0.244398279</v>
      </c>
      <c r="H25" s="71">
        <v>2.6318984E-2</v>
      </c>
      <c r="I25" s="71">
        <v>8.5540071999999995E-2</v>
      </c>
      <c r="J25" s="71">
        <v>2.1530034999999999E-2</v>
      </c>
      <c r="K25" s="71">
        <v>3.9835962000000003E-2</v>
      </c>
      <c r="L25" s="71">
        <v>4.1724561E-2</v>
      </c>
      <c r="M25" s="71">
        <v>1.1587907999999999E-2</v>
      </c>
      <c r="N25" s="71">
        <v>2.9138394000000001E-2</v>
      </c>
      <c r="O25" s="71">
        <v>1.4623156999999999E-2</v>
      </c>
      <c r="P25" s="71">
        <v>5.1464338999999998E-2</v>
      </c>
      <c r="Q25" s="71">
        <v>2.1179296E-2</v>
      </c>
      <c r="R25" s="71">
        <v>0</v>
      </c>
      <c r="S25" s="71">
        <v>3.0757190000000002E-3</v>
      </c>
      <c r="T25" s="71">
        <v>8.7954780000000007E-3</v>
      </c>
      <c r="U25" s="71">
        <v>3.8986089999999999E-3</v>
      </c>
      <c r="V25" s="71">
        <v>1.0657100000000001E-3</v>
      </c>
      <c r="W25" s="71">
        <v>0</v>
      </c>
      <c r="X25" s="71">
        <v>4.2884700999999997E-2</v>
      </c>
      <c r="Y25" s="71">
        <v>3.156659E-3</v>
      </c>
      <c r="Z25" s="71">
        <v>8.7010479999999994E-3</v>
      </c>
      <c r="AA25" s="71">
        <v>3.3859893000000002E-2</v>
      </c>
      <c r="AB25" s="71">
        <v>5.3825089999999997E-3</v>
      </c>
      <c r="AC25" s="71">
        <v>0</v>
      </c>
      <c r="AD25" s="71">
        <v>1.2275896999999999E-2</v>
      </c>
      <c r="AE25" s="71">
        <v>6.2863390000000002E-3</v>
      </c>
      <c r="AF25" s="71">
        <v>0</v>
      </c>
      <c r="AG25" s="71">
        <v>0</v>
      </c>
      <c r="AH25" s="71">
        <v>3.4075732999999997E-2</v>
      </c>
      <c r="AI25" s="71">
        <v>0</v>
      </c>
      <c r="AJ25" s="71">
        <v>1.7617936000000001E-2</v>
      </c>
      <c r="AK25" s="71">
        <v>7.3439544999999995E-2</v>
      </c>
      <c r="AL25" s="71">
        <v>1.8413846000000001E-2</v>
      </c>
      <c r="AM25" s="71">
        <v>5.2071390000000004E-3</v>
      </c>
      <c r="AN25" s="71">
        <v>1.0670588E-2</v>
      </c>
      <c r="AO25" s="71">
        <v>0</v>
      </c>
      <c r="AP25" s="71">
        <v>0</v>
      </c>
      <c r="AQ25" s="71">
        <v>0</v>
      </c>
      <c r="AR25" s="71">
        <v>8.1641462999999997E-2</v>
      </c>
      <c r="AS25" s="71">
        <v>0</v>
      </c>
      <c r="AT25" s="71">
        <v>0</v>
      </c>
      <c r="AU25" s="71">
        <v>0</v>
      </c>
      <c r="AV25" s="71">
        <v>0</v>
      </c>
      <c r="AW25" s="71">
        <v>1.2235427E-2</v>
      </c>
      <c r="AX25" s="71">
        <v>8.2288999999999995E-4</v>
      </c>
      <c r="AY25" s="71">
        <v>0</v>
      </c>
      <c r="AZ25" s="71">
        <v>6.1878616999999997E-2</v>
      </c>
      <c r="BA25" s="71">
        <v>3.4669290000000001E-3</v>
      </c>
      <c r="BB25" s="71">
        <v>0</v>
      </c>
      <c r="BC25" s="71">
        <v>0</v>
      </c>
      <c r="BD25" s="71">
        <v>0</v>
      </c>
      <c r="BE25" s="71">
        <v>0</v>
      </c>
      <c r="BF25" s="71">
        <v>1.3301136999999999E-2</v>
      </c>
      <c r="BG25" s="71">
        <v>0</v>
      </c>
      <c r="BH25" s="71">
        <v>7.716278E-3</v>
      </c>
      <c r="BI25" s="71">
        <v>0</v>
      </c>
      <c r="BJ25" s="71">
        <v>1.0967368E-2</v>
      </c>
      <c r="BK25" s="71">
        <v>3.1836389999999998E-3</v>
      </c>
      <c r="BL25" s="71">
        <v>0</v>
      </c>
      <c r="BM25" s="71">
        <v>1.1385558E-2</v>
      </c>
      <c r="BN25" s="71">
        <v>0</v>
      </c>
      <c r="BO25" s="71">
        <v>1.7617936000000001E-2</v>
      </c>
      <c r="BP25" s="71">
        <v>1.7793305999999998E-2</v>
      </c>
      <c r="BQ25" s="71">
        <v>0</v>
      </c>
      <c r="BR25" s="71">
        <v>3.7502191999999997E-2</v>
      </c>
      <c r="BS25" s="71">
        <v>8.7010479999999994E-3</v>
      </c>
      <c r="BT25" s="71">
        <v>0</v>
      </c>
      <c r="BU25" s="71">
        <v>3.2227603E-2</v>
      </c>
      <c r="BV25" s="71">
        <v>0</v>
      </c>
      <c r="BW25" s="71">
        <v>1.3489999999999999E-3</v>
      </c>
      <c r="BX25" s="71">
        <v>3.1229343E-2</v>
      </c>
      <c r="BY25" s="71">
        <v>1.2289387000000001E-2</v>
      </c>
      <c r="BZ25" s="71">
        <v>0</v>
      </c>
      <c r="CA25" s="71">
        <v>0</v>
      </c>
      <c r="CB25" s="71">
        <v>1.22759E-3</v>
      </c>
      <c r="CC25" s="71">
        <v>1.0535688E-2</v>
      </c>
      <c r="CD25" s="71">
        <v>7.4195000000000001E-4</v>
      </c>
      <c r="CE25" s="71">
        <v>0</v>
      </c>
      <c r="CF25" s="71">
        <v>2.1624464999999999E-2</v>
      </c>
      <c r="CG25" s="71">
        <v>1.5378600000000001E-3</v>
      </c>
      <c r="CH25" s="71">
        <v>2.1489564999999999E-2</v>
      </c>
      <c r="CI25" s="71">
        <v>2.9637523999999998E-2</v>
      </c>
      <c r="CJ25" s="71">
        <v>0</v>
      </c>
      <c r="CK25" s="71">
        <v>0</v>
      </c>
      <c r="CL25" s="71">
        <v>5.6792889999999997E-3</v>
      </c>
      <c r="CM25" s="71">
        <v>2.3337700000000002E-3</v>
      </c>
      <c r="CN25" s="71">
        <v>9.9825999999999995E-4</v>
      </c>
      <c r="CO25" s="71">
        <v>0</v>
      </c>
      <c r="CP25" s="71">
        <v>0</v>
      </c>
      <c r="CQ25" s="71">
        <v>1.3449526999999999E-2</v>
      </c>
      <c r="CR25" s="71">
        <v>0</v>
      </c>
      <c r="CS25" s="71">
        <v>0</v>
      </c>
      <c r="CT25" s="71">
        <v>0</v>
      </c>
      <c r="CU25" s="71">
        <v>4.0500000000000002E-5</v>
      </c>
      <c r="CV25" s="71">
        <v>0</v>
      </c>
      <c r="CW25" s="71">
        <v>0</v>
      </c>
      <c r="CX25" s="71">
        <v>0</v>
      </c>
      <c r="CY25" s="71">
        <v>0</v>
      </c>
      <c r="CZ25" s="71">
        <v>0</v>
      </c>
      <c r="DA25" s="71">
        <v>0</v>
      </c>
      <c r="DB25" s="71">
        <v>0</v>
      </c>
      <c r="DC25" s="71">
        <v>0</v>
      </c>
      <c r="DD25" s="71">
        <v>0</v>
      </c>
      <c r="DE25" s="71">
        <v>0</v>
      </c>
      <c r="DF25" s="71">
        <v>0</v>
      </c>
      <c r="DG25" s="71">
        <v>3.9121000000000002E-4</v>
      </c>
      <c r="DH25" s="71">
        <v>0</v>
      </c>
      <c r="DI25" s="71">
        <v>0</v>
      </c>
      <c r="DJ25" s="71">
        <v>0</v>
      </c>
      <c r="DK25" s="71">
        <v>0</v>
      </c>
      <c r="DL25" s="71">
        <v>0</v>
      </c>
      <c r="DM25" s="71">
        <v>0</v>
      </c>
      <c r="DN25" s="71">
        <v>0</v>
      </c>
      <c r="DO25" s="71">
        <v>0</v>
      </c>
      <c r="DP25" s="71">
        <v>0</v>
      </c>
      <c r="DQ25" s="71">
        <v>0</v>
      </c>
      <c r="DR25" s="71">
        <v>1.57833E-3</v>
      </c>
      <c r="DS25" s="71">
        <v>0</v>
      </c>
      <c r="DT25" s="71">
        <v>0</v>
      </c>
      <c r="DU25" s="71">
        <v>0</v>
      </c>
      <c r="DV25" s="71">
        <v>0</v>
      </c>
      <c r="DW25" s="71">
        <v>0</v>
      </c>
      <c r="DX25" s="71">
        <v>0</v>
      </c>
      <c r="DY25" s="71">
        <v>0</v>
      </c>
      <c r="DZ25" s="71">
        <v>0</v>
      </c>
      <c r="EA25" s="71">
        <v>0</v>
      </c>
      <c r="EB25" s="71">
        <v>0</v>
      </c>
      <c r="EC25" s="71">
        <v>0</v>
      </c>
      <c r="ED25" s="71">
        <v>2.9138390000000001E-3</v>
      </c>
      <c r="EE25" s="71">
        <v>4.4516999999999999E-4</v>
      </c>
      <c r="EF25" s="71">
        <v>1.5918200000000001E-3</v>
      </c>
      <c r="EG25" s="71">
        <v>0</v>
      </c>
      <c r="EH25" s="71">
        <v>0</v>
      </c>
      <c r="EI25" s="71">
        <v>0</v>
      </c>
      <c r="EJ25" s="71">
        <v>0</v>
      </c>
      <c r="EK25" s="71">
        <v>3.3724999999999998E-4</v>
      </c>
      <c r="EL25" s="71">
        <v>0</v>
      </c>
      <c r="EM25" s="71">
        <v>0</v>
      </c>
      <c r="EN25" s="71">
        <v>0</v>
      </c>
      <c r="EO25" s="71">
        <v>0</v>
      </c>
      <c r="EP25" s="71">
        <v>0</v>
      </c>
      <c r="EQ25" s="71">
        <v>0</v>
      </c>
      <c r="ER25" s="71">
        <v>0</v>
      </c>
      <c r="ES25" s="71">
        <v>0</v>
      </c>
      <c r="ET25" s="71">
        <v>1.0198438000000001E-2</v>
      </c>
      <c r="EU25" s="71">
        <v>0</v>
      </c>
      <c r="EV25" s="71">
        <v>0</v>
      </c>
      <c r="EW25" s="71">
        <v>0</v>
      </c>
      <c r="EX25" s="71">
        <v>0</v>
      </c>
      <c r="EY25" s="71">
        <v>0</v>
      </c>
      <c r="EZ25" s="71">
        <v>0</v>
      </c>
      <c r="FA25" s="71">
        <v>0</v>
      </c>
      <c r="FB25" s="71">
        <v>0</v>
      </c>
      <c r="FC25" s="71">
        <v>1.80766E-3</v>
      </c>
      <c r="FD25" s="71">
        <v>0</v>
      </c>
      <c r="FE25" s="71">
        <v>0</v>
      </c>
      <c r="FF25" s="71">
        <v>2.495649E-3</v>
      </c>
      <c r="FG25" s="71">
        <v>0</v>
      </c>
      <c r="FH25" s="71">
        <v>0</v>
      </c>
      <c r="FI25" s="71">
        <v>0</v>
      </c>
      <c r="FJ25" s="71">
        <v>0</v>
      </c>
      <c r="FK25" s="71">
        <v>0</v>
      </c>
      <c r="FL25" s="71">
        <v>0</v>
      </c>
      <c r="FM25" s="71">
        <v>0</v>
      </c>
      <c r="FN25" s="71">
        <v>0</v>
      </c>
      <c r="FO25" s="71">
        <v>0</v>
      </c>
      <c r="FP25" s="71">
        <v>0</v>
      </c>
      <c r="FQ25" s="71">
        <v>0</v>
      </c>
      <c r="FR25" s="71">
        <v>2.0235000000000001E-4</v>
      </c>
      <c r="FS25" s="71">
        <v>0</v>
      </c>
      <c r="FT25" s="71">
        <v>0</v>
      </c>
      <c r="FU25" s="71">
        <v>0</v>
      </c>
      <c r="FV25" s="71">
        <v>0</v>
      </c>
      <c r="FW25" s="71">
        <v>0</v>
      </c>
      <c r="FX25" s="71">
        <v>1.5648400000000001E-3</v>
      </c>
      <c r="FY25" s="71">
        <v>0</v>
      </c>
      <c r="FZ25" s="71">
        <v>0</v>
      </c>
      <c r="GA25" s="71">
        <v>0</v>
      </c>
      <c r="GB25" s="71">
        <v>0</v>
      </c>
      <c r="GC25" s="71">
        <v>0</v>
      </c>
      <c r="GD25" s="71">
        <v>0</v>
      </c>
      <c r="GE25" s="71">
        <v>0</v>
      </c>
      <c r="GF25" s="71">
        <v>0</v>
      </c>
      <c r="GG25" s="71">
        <v>0</v>
      </c>
      <c r="GH25" s="71">
        <v>0</v>
      </c>
      <c r="GI25" s="71">
        <v>0</v>
      </c>
      <c r="GJ25" s="71">
        <v>6.9473490000000002E-3</v>
      </c>
      <c r="GK25" s="71">
        <v>0</v>
      </c>
      <c r="GL25" s="71">
        <v>0</v>
      </c>
      <c r="GM25" s="71">
        <v>0</v>
      </c>
      <c r="GN25" s="71">
        <v>0</v>
      </c>
      <c r="GO25" s="71">
        <v>0</v>
      </c>
      <c r="GP25" s="71">
        <v>0</v>
      </c>
      <c r="GQ25" s="71">
        <v>0</v>
      </c>
      <c r="GR25" s="71">
        <v>0</v>
      </c>
      <c r="GS25" s="71">
        <v>0</v>
      </c>
      <c r="GT25" s="71">
        <v>0</v>
      </c>
      <c r="GU25" s="71">
        <v>0</v>
      </c>
      <c r="GV25" s="71">
        <v>0</v>
      </c>
      <c r="GW25" s="71">
        <v>0</v>
      </c>
      <c r="GX25" s="71">
        <v>0</v>
      </c>
      <c r="GY25" s="71">
        <v>1.9020899999999999E-3</v>
      </c>
      <c r="GZ25" s="71">
        <v>0</v>
      </c>
      <c r="HA25" s="71">
        <v>0</v>
      </c>
      <c r="HB25" s="71">
        <v>0</v>
      </c>
      <c r="HC25" s="71">
        <v>0</v>
      </c>
      <c r="HD25" s="71">
        <v>0</v>
      </c>
      <c r="HE25" s="71">
        <v>0</v>
      </c>
      <c r="HF25" s="71">
        <v>0</v>
      </c>
      <c r="HG25" s="71">
        <v>0</v>
      </c>
      <c r="HH25" s="71">
        <v>0</v>
      </c>
      <c r="HI25" s="71">
        <v>0</v>
      </c>
      <c r="HJ25" s="71">
        <v>0</v>
      </c>
      <c r="HK25" s="71">
        <v>0</v>
      </c>
      <c r="HL25" s="71">
        <v>0</v>
      </c>
      <c r="HM25" s="71">
        <v>0</v>
      </c>
      <c r="HN25" s="71">
        <v>0</v>
      </c>
      <c r="HO25" s="71">
        <v>0</v>
      </c>
      <c r="HP25" s="71">
        <v>0</v>
      </c>
      <c r="HQ25" s="71">
        <v>0</v>
      </c>
      <c r="HR25" s="71">
        <v>4.0469989999999999E-3</v>
      </c>
      <c r="HS25" s="71">
        <v>4.0335090000000002E-3</v>
      </c>
      <c r="HT25" s="71">
        <v>0</v>
      </c>
      <c r="HU25" s="71">
        <v>0</v>
      </c>
      <c r="HV25" s="71">
        <v>0</v>
      </c>
      <c r="HW25" s="71">
        <v>0</v>
      </c>
      <c r="HX25" s="71">
        <v>2.0235000000000001E-4</v>
      </c>
      <c r="HY25" s="71">
        <v>0</v>
      </c>
      <c r="HZ25" s="71">
        <v>0</v>
      </c>
      <c r="IA25" s="71">
        <v>0</v>
      </c>
      <c r="IB25" s="71">
        <v>0</v>
      </c>
      <c r="IC25" s="71">
        <v>1.7537E-4</v>
      </c>
      <c r="ID25" s="71">
        <v>0</v>
      </c>
      <c r="IE25" s="71">
        <v>0</v>
      </c>
      <c r="IF25" s="71">
        <v>0</v>
      </c>
      <c r="IG25" s="71">
        <v>0</v>
      </c>
      <c r="IH25" s="71">
        <v>0</v>
      </c>
      <c r="II25" s="71">
        <v>0</v>
      </c>
      <c r="IJ25" s="71">
        <v>0</v>
      </c>
      <c r="IK25" s="71">
        <v>0</v>
      </c>
      <c r="IL25" s="71">
        <v>0</v>
      </c>
      <c r="IM25" s="71">
        <v>0</v>
      </c>
      <c r="IN25" s="71">
        <v>0</v>
      </c>
      <c r="IO25" s="71">
        <v>0</v>
      </c>
      <c r="IP25" s="71">
        <v>0</v>
      </c>
      <c r="IQ25" s="71">
        <v>0</v>
      </c>
      <c r="IR25" s="71">
        <v>0</v>
      </c>
      <c r="IS25" s="71">
        <v>0</v>
      </c>
      <c r="IT25" s="71">
        <v>0</v>
      </c>
      <c r="IU25" s="71">
        <v>0</v>
      </c>
      <c r="IV25" s="71">
        <v>0</v>
      </c>
      <c r="IW25" s="71">
        <v>0</v>
      </c>
      <c r="IX25" s="71">
        <v>0</v>
      </c>
      <c r="IY25" s="71">
        <v>0</v>
      </c>
      <c r="IZ25" s="71">
        <v>0</v>
      </c>
      <c r="JA25" s="71">
        <v>0</v>
      </c>
      <c r="JB25" s="71">
        <v>0</v>
      </c>
      <c r="JC25" s="71">
        <v>0</v>
      </c>
      <c r="JD25" s="71">
        <v>0</v>
      </c>
      <c r="JE25" s="71">
        <v>0</v>
      </c>
      <c r="JF25" s="71">
        <v>0</v>
      </c>
      <c r="JG25" s="71">
        <v>0</v>
      </c>
      <c r="JH25" s="71">
        <v>0</v>
      </c>
      <c r="JI25" s="71">
        <v>0</v>
      </c>
      <c r="JJ25" s="71">
        <v>0</v>
      </c>
      <c r="JK25" s="71">
        <v>0</v>
      </c>
      <c r="JL25" s="71">
        <v>0</v>
      </c>
      <c r="JM25" s="71">
        <v>0</v>
      </c>
      <c r="JN25" s="71">
        <v>0</v>
      </c>
      <c r="JO25" s="71">
        <v>0</v>
      </c>
      <c r="JP25" s="71">
        <v>0</v>
      </c>
      <c r="JQ25" s="71">
        <v>0</v>
      </c>
      <c r="JR25" s="71">
        <v>0</v>
      </c>
      <c r="JS25" s="71">
        <v>0</v>
      </c>
      <c r="JT25" s="79"/>
      <c r="JU25" s="79"/>
      <c r="JV25" s="79"/>
      <c r="JW25" s="79"/>
      <c r="JX25" s="79"/>
      <c r="JY25" s="79"/>
      <c r="JZ25" s="79"/>
      <c r="KA25" s="79"/>
      <c r="KB25" s="79"/>
      <c r="KC25" s="79"/>
      <c r="KD25" s="79"/>
      <c r="KE25" s="79"/>
      <c r="KF25" s="79"/>
      <c r="KG25" s="79"/>
      <c r="KH25" s="79"/>
      <c r="KI25" s="79"/>
      <c r="KJ25" s="79"/>
      <c r="KK25" s="79"/>
      <c r="KL25" s="79"/>
      <c r="KM25" s="79"/>
    </row>
    <row r="26" spans="1:299" ht="15" customHeight="1" x14ac:dyDescent="0.25">
      <c r="A26" s="71" t="s">
        <v>175</v>
      </c>
      <c r="B26" s="71">
        <v>74.675597389999993</v>
      </c>
      <c r="C26" s="71">
        <v>22.162925420000001</v>
      </c>
      <c r="D26" s="71">
        <v>6.8566256340000002</v>
      </c>
      <c r="E26" s="71">
        <v>15.26864591</v>
      </c>
      <c r="F26" s="71">
        <v>4.6241853730000004</v>
      </c>
      <c r="G26" s="71">
        <v>5.2635771179999997</v>
      </c>
      <c r="H26" s="71">
        <v>4.1383055759999996</v>
      </c>
      <c r="I26" s="71">
        <v>8.7480086890000006</v>
      </c>
      <c r="J26" s="71">
        <v>1.638667632</v>
      </c>
      <c r="K26" s="71">
        <v>1.9290369300000001</v>
      </c>
      <c r="L26" s="71">
        <v>1.2244750179999999</v>
      </c>
      <c r="M26" s="71">
        <v>0.46560463400000002</v>
      </c>
      <c r="N26" s="71">
        <v>1.678493845</v>
      </c>
      <c r="O26" s="71">
        <v>0.35119478599999998</v>
      </c>
      <c r="P26" s="71">
        <v>0.278059377</v>
      </c>
      <c r="Q26" s="71">
        <v>0.723388849</v>
      </c>
      <c r="R26" s="71">
        <v>0</v>
      </c>
      <c r="S26" s="71">
        <v>1.2092686459999999</v>
      </c>
      <c r="T26" s="71">
        <v>1.3939174510000001</v>
      </c>
      <c r="U26" s="71">
        <v>0.36350470699999998</v>
      </c>
      <c r="V26" s="71">
        <v>0.343229544</v>
      </c>
      <c r="W26" s="71">
        <v>0</v>
      </c>
      <c r="X26" s="71">
        <v>0</v>
      </c>
      <c r="Y26" s="71">
        <v>0.51774076800000002</v>
      </c>
      <c r="Z26" s="71">
        <v>0</v>
      </c>
      <c r="AA26" s="71">
        <v>0</v>
      </c>
      <c r="AB26" s="71">
        <v>1.7378711000000002E-2</v>
      </c>
      <c r="AC26" s="71">
        <v>0</v>
      </c>
      <c r="AD26" s="71">
        <v>0.39174511200000001</v>
      </c>
      <c r="AE26" s="71">
        <v>1.955105E-2</v>
      </c>
      <c r="AF26" s="71">
        <v>0</v>
      </c>
      <c r="AG26" s="71">
        <v>0.85879797199999997</v>
      </c>
      <c r="AH26" s="71">
        <v>0</v>
      </c>
      <c r="AI26" s="71">
        <v>0</v>
      </c>
      <c r="AJ26" s="71">
        <v>0</v>
      </c>
      <c r="AK26" s="71">
        <v>1.6654598E-2</v>
      </c>
      <c r="AL26" s="71">
        <v>0</v>
      </c>
      <c r="AM26" s="71">
        <v>0</v>
      </c>
      <c r="AN26" s="71">
        <v>0.142650253</v>
      </c>
      <c r="AO26" s="71">
        <v>0</v>
      </c>
      <c r="AP26" s="71">
        <v>0</v>
      </c>
      <c r="AQ26" s="71">
        <v>0</v>
      </c>
      <c r="AR26" s="71">
        <v>0.11585807400000001</v>
      </c>
      <c r="AS26" s="71">
        <v>0</v>
      </c>
      <c r="AT26" s="71">
        <v>0.26864590900000002</v>
      </c>
      <c r="AU26" s="71">
        <v>0.21288921099999999</v>
      </c>
      <c r="AV26" s="71">
        <v>0</v>
      </c>
      <c r="AW26" s="71">
        <v>0.22881969599999999</v>
      </c>
      <c r="AX26" s="71">
        <v>7.2411300000000001E-3</v>
      </c>
      <c r="AY26" s="71">
        <v>0</v>
      </c>
      <c r="AZ26" s="71">
        <v>0</v>
      </c>
      <c r="BA26" s="71">
        <v>5.6480810999999999E-2</v>
      </c>
      <c r="BB26" s="71">
        <v>0.91238233199999996</v>
      </c>
      <c r="BC26" s="71">
        <v>0</v>
      </c>
      <c r="BD26" s="71">
        <v>0.39246922499999998</v>
      </c>
      <c r="BE26" s="71">
        <v>0</v>
      </c>
      <c r="BF26" s="71">
        <v>0.53367125299999996</v>
      </c>
      <c r="BG26" s="71">
        <v>0</v>
      </c>
      <c r="BH26" s="71">
        <v>0</v>
      </c>
      <c r="BI26" s="71">
        <v>1.073859522</v>
      </c>
      <c r="BJ26" s="71">
        <v>0</v>
      </c>
      <c r="BK26" s="71">
        <v>0</v>
      </c>
      <c r="BL26" s="71">
        <v>0</v>
      </c>
      <c r="BM26" s="71">
        <v>0</v>
      </c>
      <c r="BN26" s="71">
        <v>0</v>
      </c>
      <c r="BO26" s="71">
        <v>0</v>
      </c>
      <c r="BP26" s="71">
        <v>0</v>
      </c>
      <c r="BQ26" s="71">
        <v>0</v>
      </c>
      <c r="BR26" s="71">
        <v>4.3446777999999998E-2</v>
      </c>
      <c r="BS26" s="71">
        <v>0.131064446</v>
      </c>
      <c r="BT26" s="71">
        <v>0</v>
      </c>
      <c r="BU26" s="71">
        <v>7.9652430000000003E-3</v>
      </c>
      <c r="BV26" s="71">
        <v>0</v>
      </c>
      <c r="BW26" s="71">
        <v>8.5445329E-2</v>
      </c>
      <c r="BX26" s="71">
        <v>0</v>
      </c>
      <c r="BY26" s="71">
        <v>1.4482259000000001E-2</v>
      </c>
      <c r="BZ26" s="71">
        <v>0</v>
      </c>
      <c r="CA26" s="71">
        <v>0</v>
      </c>
      <c r="CB26" s="71">
        <v>8.9790007000000005E-2</v>
      </c>
      <c r="CC26" s="71">
        <v>4.1274439000000003E-2</v>
      </c>
      <c r="CD26" s="71">
        <v>0.67197682800000003</v>
      </c>
      <c r="CE26" s="71">
        <v>0</v>
      </c>
      <c r="CF26" s="71">
        <v>0</v>
      </c>
      <c r="CG26" s="71">
        <v>0</v>
      </c>
      <c r="CH26" s="71">
        <v>0.12816799400000001</v>
      </c>
      <c r="CI26" s="71">
        <v>5.0687909999999996E-3</v>
      </c>
      <c r="CJ26" s="71">
        <v>7.2411300000000001E-3</v>
      </c>
      <c r="CK26" s="71">
        <v>0</v>
      </c>
      <c r="CL26" s="71">
        <v>0</v>
      </c>
      <c r="CM26" s="71">
        <v>0</v>
      </c>
      <c r="CN26" s="71">
        <v>0</v>
      </c>
      <c r="CO26" s="71">
        <v>4.3446780000000003E-3</v>
      </c>
      <c r="CP26" s="71">
        <v>0</v>
      </c>
      <c r="CQ26" s="71">
        <v>0</v>
      </c>
      <c r="CR26" s="71">
        <v>0</v>
      </c>
      <c r="CS26" s="71">
        <v>0</v>
      </c>
      <c r="CT26" s="71">
        <v>3.8377987000000002E-2</v>
      </c>
      <c r="CU26" s="71">
        <v>0</v>
      </c>
      <c r="CV26" s="71">
        <v>0.25995655299999998</v>
      </c>
      <c r="CW26" s="71">
        <v>0</v>
      </c>
      <c r="CX26" s="71">
        <v>0</v>
      </c>
      <c r="CY26" s="71">
        <v>0</v>
      </c>
      <c r="CZ26" s="71">
        <v>0</v>
      </c>
      <c r="DA26" s="71">
        <v>0</v>
      </c>
      <c r="DB26" s="71">
        <v>0</v>
      </c>
      <c r="DC26" s="71">
        <v>0</v>
      </c>
      <c r="DD26" s="71">
        <v>0</v>
      </c>
      <c r="DE26" s="71">
        <v>0</v>
      </c>
      <c r="DF26" s="71">
        <v>0</v>
      </c>
      <c r="DG26" s="71">
        <v>0</v>
      </c>
      <c r="DH26" s="71">
        <v>1.0137581E-2</v>
      </c>
      <c r="DI26" s="71">
        <v>0</v>
      </c>
      <c r="DJ26" s="71">
        <v>0</v>
      </c>
      <c r="DK26" s="71">
        <v>0</v>
      </c>
      <c r="DL26" s="71">
        <v>0</v>
      </c>
      <c r="DM26" s="71">
        <v>0</v>
      </c>
      <c r="DN26" s="71">
        <v>0</v>
      </c>
      <c r="DO26" s="71">
        <v>0</v>
      </c>
      <c r="DP26" s="71">
        <v>0</v>
      </c>
      <c r="DQ26" s="71">
        <v>0</v>
      </c>
      <c r="DR26" s="71">
        <v>0</v>
      </c>
      <c r="DS26" s="71">
        <v>0</v>
      </c>
      <c r="DT26" s="71">
        <v>0</v>
      </c>
      <c r="DU26" s="71">
        <v>0</v>
      </c>
      <c r="DV26" s="71">
        <v>0</v>
      </c>
      <c r="DW26" s="71">
        <v>0</v>
      </c>
      <c r="DX26" s="71">
        <v>0</v>
      </c>
      <c r="DY26" s="71">
        <v>0</v>
      </c>
      <c r="DZ26" s="71">
        <v>0</v>
      </c>
      <c r="EA26" s="71">
        <v>0</v>
      </c>
      <c r="EB26" s="71">
        <v>0</v>
      </c>
      <c r="EC26" s="71">
        <v>0</v>
      </c>
      <c r="ED26" s="71">
        <v>0</v>
      </c>
      <c r="EE26" s="71">
        <v>2.1723388999999999E-2</v>
      </c>
      <c r="EF26" s="71">
        <v>0</v>
      </c>
      <c r="EG26" s="71">
        <v>0.210716872</v>
      </c>
      <c r="EH26" s="71">
        <v>0</v>
      </c>
      <c r="EI26" s="71">
        <v>0</v>
      </c>
      <c r="EJ26" s="71">
        <v>0</v>
      </c>
      <c r="EK26" s="71">
        <v>0</v>
      </c>
      <c r="EL26" s="71">
        <v>0</v>
      </c>
      <c r="EM26" s="71">
        <v>0</v>
      </c>
      <c r="EN26" s="71">
        <v>0</v>
      </c>
      <c r="EO26" s="71">
        <v>0</v>
      </c>
      <c r="EP26" s="71">
        <v>0</v>
      </c>
      <c r="EQ26" s="71">
        <v>0</v>
      </c>
      <c r="ER26" s="71">
        <v>0</v>
      </c>
      <c r="ES26" s="71">
        <v>0</v>
      </c>
      <c r="ET26" s="71">
        <v>0</v>
      </c>
      <c r="EU26" s="71">
        <v>0</v>
      </c>
      <c r="EV26" s="71">
        <v>0</v>
      </c>
      <c r="EW26" s="71">
        <v>0</v>
      </c>
      <c r="EX26" s="71">
        <v>0</v>
      </c>
      <c r="EY26" s="71">
        <v>0</v>
      </c>
      <c r="EZ26" s="71">
        <v>0</v>
      </c>
      <c r="FA26" s="71">
        <v>1.3034033E-2</v>
      </c>
      <c r="FB26" s="71">
        <v>0</v>
      </c>
      <c r="FC26" s="71">
        <v>0</v>
      </c>
      <c r="FD26" s="71">
        <v>0</v>
      </c>
      <c r="FE26" s="71">
        <v>0</v>
      </c>
      <c r="FF26" s="71">
        <v>0</v>
      </c>
      <c r="FG26" s="71">
        <v>0</v>
      </c>
      <c r="FH26" s="71">
        <v>0</v>
      </c>
      <c r="FI26" s="71">
        <v>0</v>
      </c>
      <c r="FJ26" s="71">
        <v>0</v>
      </c>
      <c r="FK26" s="71">
        <v>0</v>
      </c>
      <c r="FL26" s="71">
        <v>0</v>
      </c>
      <c r="FM26" s="71">
        <v>7.8204200000000001E-2</v>
      </c>
      <c r="FN26" s="71">
        <v>0</v>
      </c>
      <c r="FO26" s="71">
        <v>0</v>
      </c>
      <c r="FP26" s="71">
        <v>0</v>
      </c>
      <c r="FQ26" s="71">
        <v>0</v>
      </c>
      <c r="FR26" s="71">
        <v>0</v>
      </c>
      <c r="FS26" s="71">
        <v>0</v>
      </c>
      <c r="FT26" s="71">
        <v>0</v>
      </c>
      <c r="FU26" s="71">
        <v>0</v>
      </c>
      <c r="FV26" s="71">
        <v>0</v>
      </c>
      <c r="FW26" s="71">
        <v>0</v>
      </c>
      <c r="FX26" s="71">
        <v>0</v>
      </c>
      <c r="FY26" s="71">
        <v>0</v>
      </c>
      <c r="FZ26" s="71">
        <v>0</v>
      </c>
      <c r="GA26" s="71">
        <v>0</v>
      </c>
      <c r="GB26" s="71">
        <v>0</v>
      </c>
      <c r="GC26" s="71">
        <v>0</v>
      </c>
      <c r="GD26" s="71">
        <v>0</v>
      </c>
      <c r="GE26" s="71">
        <v>0</v>
      </c>
      <c r="GF26" s="71">
        <v>0</v>
      </c>
      <c r="GG26" s="71">
        <v>0</v>
      </c>
      <c r="GH26" s="71">
        <v>0</v>
      </c>
      <c r="GI26" s="71">
        <v>0</v>
      </c>
      <c r="GJ26" s="71">
        <v>0</v>
      </c>
      <c r="GK26" s="71">
        <v>0</v>
      </c>
      <c r="GL26" s="71">
        <v>0</v>
      </c>
      <c r="GM26" s="71">
        <v>0</v>
      </c>
      <c r="GN26" s="71">
        <v>0</v>
      </c>
      <c r="GO26" s="71">
        <v>0</v>
      </c>
      <c r="GP26" s="71">
        <v>0</v>
      </c>
      <c r="GQ26" s="71">
        <v>0</v>
      </c>
      <c r="GR26" s="71">
        <v>0</v>
      </c>
      <c r="GS26" s="71">
        <v>0</v>
      </c>
      <c r="GT26" s="71">
        <v>0</v>
      </c>
      <c r="GU26" s="71">
        <v>0</v>
      </c>
      <c r="GV26" s="71">
        <v>0</v>
      </c>
      <c r="GW26" s="71">
        <v>0</v>
      </c>
      <c r="GX26" s="71">
        <v>0</v>
      </c>
      <c r="GY26" s="71">
        <v>0</v>
      </c>
      <c r="GZ26" s="71">
        <v>0</v>
      </c>
      <c r="HA26" s="71">
        <v>0</v>
      </c>
      <c r="HB26" s="71">
        <v>0</v>
      </c>
      <c r="HC26" s="71">
        <v>0</v>
      </c>
      <c r="HD26" s="71">
        <v>0</v>
      </c>
      <c r="HE26" s="71">
        <v>0</v>
      </c>
      <c r="HF26" s="71">
        <v>0</v>
      </c>
      <c r="HG26" s="71">
        <v>0</v>
      </c>
      <c r="HH26" s="71">
        <v>0</v>
      </c>
      <c r="HI26" s="71">
        <v>0</v>
      </c>
      <c r="HJ26" s="71">
        <v>0</v>
      </c>
      <c r="HK26" s="71">
        <v>0</v>
      </c>
      <c r="HL26" s="71">
        <v>0</v>
      </c>
      <c r="HM26" s="71">
        <v>0</v>
      </c>
      <c r="HN26" s="71">
        <v>0</v>
      </c>
      <c r="HO26" s="71">
        <v>0</v>
      </c>
      <c r="HP26" s="71">
        <v>0</v>
      </c>
      <c r="HQ26" s="71">
        <v>0</v>
      </c>
      <c r="HR26" s="71">
        <v>0</v>
      </c>
      <c r="HS26" s="71">
        <v>0</v>
      </c>
      <c r="HT26" s="71">
        <v>0</v>
      </c>
      <c r="HU26" s="71">
        <v>3.6205650000000001E-3</v>
      </c>
      <c r="HV26" s="71">
        <v>0</v>
      </c>
      <c r="HW26" s="71">
        <v>0</v>
      </c>
      <c r="HX26" s="71">
        <v>0</v>
      </c>
      <c r="HY26" s="71">
        <v>0</v>
      </c>
      <c r="HZ26" s="71">
        <v>0</v>
      </c>
      <c r="IA26" s="71">
        <v>0</v>
      </c>
      <c r="IB26" s="71">
        <v>0</v>
      </c>
      <c r="IC26" s="71">
        <v>0</v>
      </c>
      <c r="ID26" s="71">
        <v>0</v>
      </c>
      <c r="IE26" s="71">
        <v>2.0999276000000001E-2</v>
      </c>
      <c r="IF26" s="71">
        <v>0</v>
      </c>
      <c r="IG26" s="71">
        <v>0</v>
      </c>
      <c r="IH26" s="71">
        <v>0</v>
      </c>
      <c r="II26" s="71">
        <v>0</v>
      </c>
      <c r="IJ26" s="71">
        <v>0</v>
      </c>
      <c r="IK26" s="71">
        <v>0</v>
      </c>
      <c r="IL26" s="71">
        <v>0</v>
      </c>
      <c r="IM26" s="71">
        <v>0</v>
      </c>
      <c r="IN26" s="71">
        <v>0</v>
      </c>
      <c r="IO26" s="71">
        <v>0</v>
      </c>
      <c r="IP26" s="71">
        <v>0</v>
      </c>
      <c r="IQ26" s="71">
        <v>0</v>
      </c>
      <c r="IR26" s="71">
        <v>0</v>
      </c>
      <c r="IS26" s="71">
        <v>0</v>
      </c>
      <c r="IT26" s="71">
        <v>0</v>
      </c>
      <c r="IU26" s="71">
        <v>0</v>
      </c>
      <c r="IV26" s="71">
        <v>0</v>
      </c>
      <c r="IW26" s="71">
        <v>0</v>
      </c>
      <c r="IX26" s="71">
        <v>0</v>
      </c>
      <c r="IY26" s="71">
        <v>0</v>
      </c>
      <c r="IZ26" s="71">
        <v>0</v>
      </c>
      <c r="JA26" s="71">
        <v>0</v>
      </c>
      <c r="JB26" s="71">
        <v>0</v>
      </c>
      <c r="JC26" s="71">
        <v>0</v>
      </c>
      <c r="JD26" s="71">
        <v>0</v>
      </c>
      <c r="JE26" s="71">
        <v>0</v>
      </c>
      <c r="JF26" s="71">
        <v>0</v>
      </c>
      <c r="JG26" s="71">
        <v>0</v>
      </c>
      <c r="JH26" s="71">
        <v>0</v>
      </c>
      <c r="JI26" s="71">
        <v>0</v>
      </c>
      <c r="JJ26" s="71">
        <v>0</v>
      </c>
      <c r="JK26" s="71">
        <v>0</v>
      </c>
      <c r="JL26" s="71">
        <v>0</v>
      </c>
      <c r="JM26" s="71">
        <v>0</v>
      </c>
      <c r="JN26" s="71">
        <v>0</v>
      </c>
      <c r="JO26" s="71">
        <v>0</v>
      </c>
      <c r="JP26" s="71">
        <v>0</v>
      </c>
      <c r="JQ26" s="71">
        <v>0</v>
      </c>
      <c r="JR26" s="71">
        <v>0</v>
      </c>
      <c r="JS26" s="71">
        <v>0</v>
      </c>
      <c r="JT26" s="79"/>
      <c r="JU26" s="79"/>
      <c r="JV26" s="79"/>
      <c r="JW26" s="79"/>
      <c r="JX26" s="79"/>
      <c r="JY26" s="79"/>
      <c r="JZ26" s="79"/>
      <c r="KA26" s="79"/>
      <c r="KB26" s="79"/>
      <c r="KC26" s="79"/>
      <c r="KD26" s="79"/>
      <c r="KE26" s="79"/>
      <c r="KF26" s="79"/>
      <c r="KG26" s="79"/>
      <c r="KH26" s="79"/>
      <c r="KI26" s="79"/>
      <c r="KJ26" s="79"/>
      <c r="KK26" s="79"/>
      <c r="KL26" s="79"/>
      <c r="KM26" s="79"/>
    </row>
    <row r="27" spans="1:299" ht="15" customHeight="1" x14ac:dyDescent="0.25">
      <c r="A27" s="71" t="s">
        <v>143</v>
      </c>
      <c r="B27" s="71">
        <v>1.924449066</v>
      </c>
      <c r="C27" s="71">
        <v>1.090349158</v>
      </c>
      <c r="D27" s="71">
        <v>0.35475742900000001</v>
      </c>
      <c r="E27" s="71">
        <v>0.56969163700000003</v>
      </c>
      <c r="F27" s="71">
        <v>0.151101868</v>
      </c>
      <c r="G27" s="71">
        <v>0.24613046399999999</v>
      </c>
      <c r="H27" s="71">
        <v>0.127424709</v>
      </c>
      <c r="I27" s="71">
        <v>0.188737352</v>
      </c>
      <c r="J27" s="71">
        <v>0.599528057</v>
      </c>
      <c r="K27" s="71">
        <v>9.0349157999999999E-2</v>
      </c>
      <c r="L27" s="71">
        <v>0.22509298899999999</v>
      </c>
      <c r="M27" s="71">
        <v>1.0398752000000001E-2</v>
      </c>
      <c r="N27" s="71">
        <v>1.7597887999999999E-2</v>
      </c>
      <c r="O27" s="71">
        <v>7.0791505000000005E-2</v>
      </c>
      <c r="P27" s="71">
        <v>0.168459785</v>
      </c>
      <c r="Q27" s="71">
        <v>6.2152541999999998E-2</v>
      </c>
      <c r="R27" s="71">
        <v>0</v>
      </c>
      <c r="S27" s="71">
        <v>0</v>
      </c>
      <c r="T27" s="71">
        <v>1.6997959999999999E-2</v>
      </c>
      <c r="U27" s="71">
        <v>0</v>
      </c>
      <c r="V27" s="71">
        <v>2.3277207000000001E-2</v>
      </c>
      <c r="W27" s="71">
        <v>0</v>
      </c>
      <c r="X27" s="71">
        <v>6.4592249000000004E-2</v>
      </c>
      <c r="Y27" s="71">
        <v>2.1437428000000001E-2</v>
      </c>
      <c r="Z27" s="71">
        <v>2.719674E-3</v>
      </c>
      <c r="AA27" s="71">
        <v>0</v>
      </c>
      <c r="AB27" s="71">
        <v>0</v>
      </c>
      <c r="AC27" s="71">
        <v>1.8157821000000001E-2</v>
      </c>
      <c r="AD27" s="71">
        <v>2.7996639999999999E-3</v>
      </c>
      <c r="AE27" s="71">
        <v>1.1478623E-2</v>
      </c>
      <c r="AF27" s="71">
        <v>0</v>
      </c>
      <c r="AG27" s="71">
        <v>6.5432147999999996E-2</v>
      </c>
      <c r="AH27" s="71">
        <v>0</v>
      </c>
      <c r="AI27" s="71">
        <v>4.0075191000000003E-2</v>
      </c>
      <c r="AJ27" s="71">
        <v>0</v>
      </c>
      <c r="AK27" s="71">
        <v>4.6954364999999998E-2</v>
      </c>
      <c r="AL27" s="71">
        <v>4.5994479999999999E-3</v>
      </c>
      <c r="AM27" s="71">
        <v>1.2558493E-2</v>
      </c>
      <c r="AN27" s="71">
        <v>1.7077951000000001E-2</v>
      </c>
      <c r="AO27" s="71">
        <v>2.9556453E-2</v>
      </c>
      <c r="AP27" s="71">
        <v>0</v>
      </c>
      <c r="AQ27" s="71">
        <v>0</v>
      </c>
      <c r="AR27" s="71">
        <v>6.6392029999999998E-3</v>
      </c>
      <c r="AS27" s="71">
        <v>2.2477303000000001E-2</v>
      </c>
      <c r="AT27" s="71">
        <v>1.6238051E-2</v>
      </c>
      <c r="AU27" s="71">
        <v>2.7716674E-2</v>
      </c>
      <c r="AV27" s="71">
        <v>7.1591409999999999E-3</v>
      </c>
      <c r="AW27" s="71">
        <v>4.0395149999999996E-3</v>
      </c>
      <c r="AX27" s="71">
        <v>3.59957E-4</v>
      </c>
      <c r="AY27" s="71">
        <v>0</v>
      </c>
      <c r="AZ27" s="71">
        <v>0</v>
      </c>
      <c r="BA27" s="71">
        <v>0</v>
      </c>
      <c r="BB27" s="71">
        <v>2.6236852000000001E-2</v>
      </c>
      <c r="BC27" s="71">
        <v>0</v>
      </c>
      <c r="BD27" s="71">
        <v>4.9554054E-2</v>
      </c>
      <c r="BE27" s="71">
        <v>8.8389390000000005E-3</v>
      </c>
      <c r="BF27" s="71">
        <v>0</v>
      </c>
      <c r="BG27" s="71">
        <v>0</v>
      </c>
      <c r="BH27" s="71">
        <v>5.2393709999999996E-3</v>
      </c>
      <c r="BI27" s="71">
        <v>4.7594289999999999E-3</v>
      </c>
      <c r="BJ27" s="71">
        <v>0</v>
      </c>
      <c r="BK27" s="71">
        <v>1.399832E-2</v>
      </c>
      <c r="BL27" s="71">
        <v>0</v>
      </c>
      <c r="BM27" s="71">
        <v>6.5992079999999996E-3</v>
      </c>
      <c r="BN27" s="71">
        <v>0</v>
      </c>
      <c r="BO27" s="71">
        <v>1.2118545999999999E-2</v>
      </c>
      <c r="BP27" s="71">
        <v>7.9990400000000004E-4</v>
      </c>
      <c r="BQ27" s="71">
        <v>0</v>
      </c>
      <c r="BR27" s="71">
        <v>7.7990639999999996E-3</v>
      </c>
      <c r="BS27" s="71">
        <v>3.7995440999999998E-2</v>
      </c>
      <c r="BT27" s="71">
        <v>0</v>
      </c>
      <c r="BU27" s="71">
        <v>4.3994699999999999E-4</v>
      </c>
      <c r="BV27" s="71">
        <v>0</v>
      </c>
      <c r="BW27" s="71">
        <v>7.7990639999999996E-3</v>
      </c>
      <c r="BX27" s="71">
        <v>0</v>
      </c>
      <c r="BY27" s="71">
        <v>0</v>
      </c>
      <c r="BZ27" s="71">
        <v>0</v>
      </c>
      <c r="CA27" s="71">
        <v>0</v>
      </c>
      <c r="CB27" s="71">
        <v>2.0637523000000001E-2</v>
      </c>
      <c r="CC27" s="71">
        <v>3.9195300000000001E-3</v>
      </c>
      <c r="CD27" s="71">
        <v>1.799784E-3</v>
      </c>
      <c r="CE27" s="71">
        <v>0</v>
      </c>
      <c r="CF27" s="71">
        <v>1.8077830999999999E-2</v>
      </c>
      <c r="CG27" s="71">
        <v>0</v>
      </c>
      <c r="CH27" s="71">
        <v>5.9192899999999998E-3</v>
      </c>
      <c r="CI27" s="71">
        <v>8.9589249999999995E-3</v>
      </c>
      <c r="CJ27" s="71">
        <v>0</v>
      </c>
      <c r="CK27" s="71">
        <v>0</v>
      </c>
      <c r="CL27" s="71">
        <v>7.1591409999999999E-3</v>
      </c>
      <c r="CM27" s="71">
        <v>0</v>
      </c>
      <c r="CN27" s="71">
        <v>1.3198420000000001E-3</v>
      </c>
      <c r="CO27" s="71">
        <v>0</v>
      </c>
      <c r="CP27" s="71">
        <v>0</v>
      </c>
      <c r="CQ27" s="71">
        <v>4.2394909999999997E-3</v>
      </c>
      <c r="CR27" s="71">
        <v>0</v>
      </c>
      <c r="CS27" s="71">
        <v>5.8792940000000002E-3</v>
      </c>
      <c r="CT27" s="71">
        <v>2.7636684000000002E-2</v>
      </c>
      <c r="CU27" s="71">
        <v>0</v>
      </c>
      <c r="CV27" s="71">
        <v>0</v>
      </c>
      <c r="CW27" s="71">
        <v>0</v>
      </c>
      <c r="CX27" s="71">
        <v>0</v>
      </c>
      <c r="CY27" s="71">
        <v>0</v>
      </c>
      <c r="CZ27" s="71">
        <v>0</v>
      </c>
      <c r="DA27" s="71">
        <v>0</v>
      </c>
      <c r="DB27" s="71">
        <v>0</v>
      </c>
      <c r="DC27" s="71">
        <v>0</v>
      </c>
      <c r="DD27" s="71">
        <v>0</v>
      </c>
      <c r="DE27" s="71">
        <v>0</v>
      </c>
      <c r="DF27" s="71">
        <v>0</v>
      </c>
      <c r="DG27" s="71">
        <v>1.2398509999999999E-3</v>
      </c>
      <c r="DH27" s="71">
        <v>0</v>
      </c>
      <c r="DI27" s="71">
        <v>0</v>
      </c>
      <c r="DJ27" s="71">
        <v>0</v>
      </c>
      <c r="DK27" s="71">
        <v>0</v>
      </c>
      <c r="DL27" s="71">
        <v>0</v>
      </c>
      <c r="DM27" s="71">
        <v>9.0789110000000003E-3</v>
      </c>
      <c r="DN27" s="71">
        <v>0</v>
      </c>
      <c r="DO27" s="71">
        <v>0</v>
      </c>
      <c r="DP27" s="71">
        <v>0</v>
      </c>
      <c r="DQ27" s="71">
        <v>0</v>
      </c>
      <c r="DR27" s="71">
        <v>0</v>
      </c>
      <c r="DS27" s="71">
        <v>0</v>
      </c>
      <c r="DT27" s="71">
        <v>2.719674E-3</v>
      </c>
      <c r="DU27" s="71">
        <v>0</v>
      </c>
      <c r="DV27" s="71">
        <v>0</v>
      </c>
      <c r="DW27" s="71">
        <v>0</v>
      </c>
      <c r="DX27" s="71">
        <v>3.0156380999999999E-2</v>
      </c>
      <c r="DY27" s="71">
        <v>0</v>
      </c>
      <c r="DZ27" s="71">
        <v>0</v>
      </c>
      <c r="EA27" s="71">
        <v>0</v>
      </c>
      <c r="EB27" s="71">
        <v>0</v>
      </c>
      <c r="EC27" s="71">
        <v>0</v>
      </c>
      <c r="ED27" s="71">
        <v>2.239731E-3</v>
      </c>
      <c r="EE27" s="71">
        <v>4.4394669999999999E-3</v>
      </c>
      <c r="EF27" s="71">
        <v>0</v>
      </c>
      <c r="EG27" s="71">
        <v>0</v>
      </c>
      <c r="EH27" s="71">
        <v>0</v>
      </c>
      <c r="EI27" s="71">
        <v>0</v>
      </c>
      <c r="EJ27" s="71">
        <v>2.559693E-3</v>
      </c>
      <c r="EK27" s="71">
        <v>0</v>
      </c>
      <c r="EL27" s="71">
        <v>0</v>
      </c>
      <c r="EM27" s="71">
        <v>0</v>
      </c>
      <c r="EN27" s="71">
        <v>0</v>
      </c>
      <c r="EO27" s="71">
        <v>0</v>
      </c>
      <c r="EP27" s="71">
        <v>0</v>
      </c>
      <c r="EQ27" s="71">
        <v>0</v>
      </c>
      <c r="ER27" s="71">
        <v>0</v>
      </c>
      <c r="ES27" s="71">
        <v>0</v>
      </c>
      <c r="ET27" s="71">
        <v>0</v>
      </c>
      <c r="EU27" s="71">
        <v>0</v>
      </c>
      <c r="EV27" s="71">
        <v>1.039875E-3</v>
      </c>
      <c r="EW27" s="71">
        <v>0</v>
      </c>
      <c r="EX27" s="71">
        <v>0</v>
      </c>
      <c r="EY27" s="71">
        <v>0</v>
      </c>
      <c r="EZ27" s="71">
        <v>0</v>
      </c>
      <c r="FA27" s="71">
        <v>0</v>
      </c>
      <c r="FB27" s="71">
        <v>1.6198055999999999E-2</v>
      </c>
      <c r="FC27" s="71">
        <v>0</v>
      </c>
      <c r="FD27" s="71">
        <v>0</v>
      </c>
      <c r="FE27" s="71">
        <v>0</v>
      </c>
      <c r="FF27" s="71">
        <v>0</v>
      </c>
      <c r="FG27" s="71">
        <v>0</v>
      </c>
      <c r="FH27" s="71">
        <v>0</v>
      </c>
      <c r="FI27" s="71">
        <v>0</v>
      </c>
      <c r="FJ27" s="71">
        <v>0</v>
      </c>
      <c r="FK27" s="71">
        <v>0</v>
      </c>
      <c r="FL27" s="71">
        <v>0</v>
      </c>
      <c r="FM27" s="71">
        <v>0</v>
      </c>
      <c r="FN27" s="71">
        <v>0</v>
      </c>
      <c r="FO27" s="71">
        <v>0</v>
      </c>
      <c r="FP27" s="71">
        <v>0</v>
      </c>
      <c r="FQ27" s="71">
        <v>0</v>
      </c>
      <c r="FR27" s="71">
        <v>0</v>
      </c>
      <c r="FS27" s="71">
        <v>8.3989899999999996E-4</v>
      </c>
      <c r="FT27" s="71">
        <v>0</v>
      </c>
      <c r="FU27" s="71">
        <v>0</v>
      </c>
      <c r="FV27" s="71">
        <v>0</v>
      </c>
      <c r="FW27" s="71">
        <v>0</v>
      </c>
      <c r="FX27" s="71">
        <v>0</v>
      </c>
      <c r="FY27" s="71">
        <v>0</v>
      </c>
      <c r="FZ27" s="71">
        <v>2.4837020000000001E-2</v>
      </c>
      <c r="GA27" s="71">
        <v>0</v>
      </c>
      <c r="GB27" s="71">
        <v>0</v>
      </c>
      <c r="GC27" s="71">
        <v>0</v>
      </c>
      <c r="GD27" s="71">
        <v>0</v>
      </c>
      <c r="GE27" s="71">
        <v>0</v>
      </c>
      <c r="GF27" s="71">
        <v>0</v>
      </c>
      <c r="GG27" s="71">
        <v>0</v>
      </c>
      <c r="GH27" s="71">
        <v>0</v>
      </c>
      <c r="GI27" s="71">
        <v>0</v>
      </c>
      <c r="GJ27" s="71">
        <v>0</v>
      </c>
      <c r="GK27" s="71">
        <v>0</v>
      </c>
      <c r="GL27" s="71">
        <v>0</v>
      </c>
      <c r="GM27" s="71">
        <v>0</v>
      </c>
      <c r="GN27" s="71">
        <v>0</v>
      </c>
      <c r="GO27" s="71">
        <v>0</v>
      </c>
      <c r="GP27" s="71">
        <v>0</v>
      </c>
      <c r="GQ27" s="71">
        <v>0</v>
      </c>
      <c r="GR27" s="71">
        <v>0</v>
      </c>
      <c r="GS27" s="71">
        <v>0</v>
      </c>
      <c r="GT27" s="71">
        <v>0</v>
      </c>
      <c r="GU27" s="71">
        <v>0</v>
      </c>
      <c r="GV27" s="71">
        <v>0</v>
      </c>
      <c r="GW27" s="71">
        <v>0</v>
      </c>
      <c r="GX27" s="71">
        <v>0</v>
      </c>
      <c r="GY27" s="71">
        <v>0</v>
      </c>
      <c r="GZ27" s="71">
        <v>0</v>
      </c>
      <c r="HA27" s="71">
        <v>0</v>
      </c>
      <c r="HB27" s="71">
        <v>0</v>
      </c>
      <c r="HC27" s="71">
        <v>0</v>
      </c>
      <c r="HD27" s="71">
        <v>0</v>
      </c>
      <c r="HE27" s="71">
        <v>0</v>
      </c>
      <c r="HF27" s="71">
        <v>0</v>
      </c>
      <c r="HG27" s="71">
        <v>0</v>
      </c>
      <c r="HH27" s="71">
        <v>0</v>
      </c>
      <c r="HI27" s="71">
        <v>0</v>
      </c>
      <c r="HJ27" s="71">
        <v>0</v>
      </c>
      <c r="HK27" s="71">
        <v>0</v>
      </c>
      <c r="HL27" s="71">
        <v>0</v>
      </c>
      <c r="HM27" s="71">
        <v>0</v>
      </c>
      <c r="HN27" s="71">
        <v>0</v>
      </c>
      <c r="HO27" s="71">
        <v>0</v>
      </c>
      <c r="HP27" s="71">
        <v>0</v>
      </c>
      <c r="HQ27" s="71">
        <v>0</v>
      </c>
      <c r="HR27" s="71">
        <v>0</v>
      </c>
      <c r="HS27" s="71">
        <v>0</v>
      </c>
      <c r="HT27" s="71">
        <v>0</v>
      </c>
      <c r="HU27" s="71">
        <v>0</v>
      </c>
      <c r="HV27" s="71">
        <v>0</v>
      </c>
      <c r="HW27" s="71">
        <v>0</v>
      </c>
      <c r="HX27" s="71">
        <v>0</v>
      </c>
      <c r="HY27" s="71">
        <v>0</v>
      </c>
      <c r="HZ27" s="71">
        <v>0</v>
      </c>
      <c r="IA27" s="71">
        <v>0</v>
      </c>
      <c r="IB27" s="71">
        <v>0</v>
      </c>
      <c r="IC27" s="71">
        <v>1.199856E-3</v>
      </c>
      <c r="ID27" s="71">
        <v>0</v>
      </c>
      <c r="IE27" s="71">
        <v>0</v>
      </c>
      <c r="IF27" s="71">
        <v>0</v>
      </c>
      <c r="IG27" s="71">
        <v>0</v>
      </c>
      <c r="IH27" s="71">
        <v>0</v>
      </c>
      <c r="II27" s="71">
        <v>0</v>
      </c>
      <c r="IJ27" s="71">
        <v>0</v>
      </c>
      <c r="IK27" s="71">
        <v>0</v>
      </c>
      <c r="IL27" s="71">
        <v>0</v>
      </c>
      <c r="IM27" s="71">
        <v>0</v>
      </c>
      <c r="IN27" s="71">
        <v>0</v>
      </c>
      <c r="IO27" s="71">
        <v>0</v>
      </c>
      <c r="IP27" s="71">
        <v>0</v>
      </c>
      <c r="IQ27" s="71">
        <v>0</v>
      </c>
      <c r="IR27" s="71">
        <v>0</v>
      </c>
      <c r="IS27" s="71">
        <v>0</v>
      </c>
      <c r="IT27" s="71">
        <v>0</v>
      </c>
      <c r="IU27" s="71">
        <v>0</v>
      </c>
      <c r="IV27" s="71">
        <v>0</v>
      </c>
      <c r="IW27" s="71">
        <v>0</v>
      </c>
      <c r="IX27" s="71">
        <v>0</v>
      </c>
      <c r="IY27" s="71">
        <v>0</v>
      </c>
      <c r="IZ27" s="71">
        <v>0</v>
      </c>
      <c r="JA27" s="71">
        <v>0</v>
      </c>
      <c r="JB27" s="71">
        <v>0</v>
      </c>
      <c r="JC27" s="71">
        <v>0</v>
      </c>
      <c r="JD27" s="71">
        <v>0</v>
      </c>
      <c r="JE27" s="71">
        <v>0</v>
      </c>
      <c r="JF27" s="71">
        <v>0</v>
      </c>
      <c r="JG27" s="71">
        <v>0</v>
      </c>
      <c r="JH27" s="71">
        <v>0</v>
      </c>
      <c r="JI27" s="71">
        <v>0</v>
      </c>
      <c r="JJ27" s="71">
        <v>0</v>
      </c>
      <c r="JK27" s="71">
        <v>0</v>
      </c>
      <c r="JL27" s="71">
        <v>0</v>
      </c>
      <c r="JM27" s="71">
        <v>0</v>
      </c>
      <c r="JN27" s="71">
        <v>0</v>
      </c>
      <c r="JO27" s="71">
        <v>0</v>
      </c>
      <c r="JP27" s="71">
        <v>0</v>
      </c>
      <c r="JQ27" s="71">
        <v>0</v>
      </c>
      <c r="JR27" s="71">
        <v>0</v>
      </c>
      <c r="JS27" s="71">
        <v>0</v>
      </c>
      <c r="JT27" s="79"/>
      <c r="JU27" s="79"/>
      <c r="JV27" s="79"/>
      <c r="JW27" s="79"/>
      <c r="JX27" s="79"/>
      <c r="JY27" s="79"/>
      <c r="JZ27" s="79"/>
      <c r="KA27" s="79"/>
      <c r="KB27" s="79"/>
      <c r="KC27" s="79"/>
      <c r="KD27" s="79"/>
      <c r="KE27" s="79"/>
      <c r="KF27" s="79"/>
      <c r="KG27" s="79"/>
      <c r="KH27" s="79"/>
      <c r="KI27" s="79"/>
      <c r="KJ27" s="79"/>
      <c r="KK27" s="79"/>
      <c r="KL27" s="79"/>
      <c r="KM27" s="79"/>
    </row>
    <row r="28" spans="1:299" ht="15" customHeight="1" x14ac:dyDescent="0.25">
      <c r="A28" s="71" t="s">
        <v>144</v>
      </c>
      <c r="B28" s="71">
        <v>3.6554878049999999</v>
      </c>
      <c r="C28" s="71">
        <v>0.77025261300000003</v>
      </c>
      <c r="D28" s="71">
        <v>1.272893075</v>
      </c>
      <c r="E28" s="71">
        <v>0.29143074899999999</v>
      </c>
      <c r="F28" s="71">
        <v>0.34818706399999999</v>
      </c>
      <c r="G28" s="71">
        <v>0.36822190799999999</v>
      </c>
      <c r="H28" s="71">
        <v>0.219866071</v>
      </c>
      <c r="I28" s="71">
        <v>0</v>
      </c>
      <c r="J28" s="71">
        <v>6.2881100000000004E-3</v>
      </c>
      <c r="K28" s="71">
        <v>8.3133710999999999E-2</v>
      </c>
      <c r="L28" s="71">
        <v>2.583297E-2</v>
      </c>
      <c r="M28" s="71">
        <v>0</v>
      </c>
      <c r="N28" s="71">
        <v>0.13899172500000001</v>
      </c>
      <c r="O28" s="71">
        <v>4.1104089999999998E-3</v>
      </c>
      <c r="P28" s="71">
        <v>0</v>
      </c>
      <c r="Q28" s="71">
        <v>8.4358666999999998E-2</v>
      </c>
      <c r="R28" s="71">
        <v>3.8980835999999998E-2</v>
      </c>
      <c r="S28" s="71">
        <v>0</v>
      </c>
      <c r="T28" s="71">
        <v>0</v>
      </c>
      <c r="U28" s="71">
        <v>0</v>
      </c>
      <c r="V28" s="71">
        <v>0</v>
      </c>
      <c r="W28" s="71">
        <v>0</v>
      </c>
      <c r="X28" s="71">
        <v>5.9614546999999997E-2</v>
      </c>
      <c r="Y28" s="71">
        <v>3.9770252999999998E-2</v>
      </c>
      <c r="Z28" s="71">
        <v>0</v>
      </c>
      <c r="AA28" s="71">
        <v>0</v>
      </c>
      <c r="AB28" s="71">
        <v>1.4127831E-2</v>
      </c>
      <c r="AC28" s="71">
        <v>5.3081450000000002E-3</v>
      </c>
      <c r="AD28" s="71">
        <v>0</v>
      </c>
      <c r="AE28" s="71">
        <v>1.4781140999999999E-2</v>
      </c>
      <c r="AF28" s="71">
        <v>0</v>
      </c>
      <c r="AG28" s="71">
        <v>2.0905923E-2</v>
      </c>
      <c r="AH28" s="71">
        <v>0</v>
      </c>
      <c r="AI28" s="71">
        <v>0.147593641</v>
      </c>
      <c r="AJ28" s="71">
        <v>1.0344077E-2</v>
      </c>
      <c r="AK28" s="71">
        <v>1.2412892E-2</v>
      </c>
      <c r="AL28" s="71">
        <v>3.7891986000000002E-2</v>
      </c>
      <c r="AM28" s="71">
        <v>9.5274400000000005E-4</v>
      </c>
      <c r="AN28" s="71">
        <v>2.9616725E-2</v>
      </c>
      <c r="AO28" s="71">
        <v>5.9151785999999998E-2</v>
      </c>
      <c r="AP28" s="71">
        <v>0</v>
      </c>
      <c r="AQ28" s="71">
        <v>0</v>
      </c>
      <c r="AR28" s="71">
        <v>3.2665509999999999E-3</v>
      </c>
      <c r="AS28" s="71">
        <v>0</v>
      </c>
      <c r="AT28" s="71">
        <v>0</v>
      </c>
      <c r="AU28" s="71">
        <v>0</v>
      </c>
      <c r="AV28" s="71">
        <v>0</v>
      </c>
      <c r="AW28" s="71">
        <v>0</v>
      </c>
      <c r="AX28" s="71">
        <v>1.0398519E-2</v>
      </c>
      <c r="AY28" s="71">
        <v>0.24175195999999999</v>
      </c>
      <c r="AZ28" s="71">
        <v>0</v>
      </c>
      <c r="BA28" s="71">
        <v>1.0017422E-2</v>
      </c>
      <c r="BB28" s="71">
        <v>0</v>
      </c>
      <c r="BC28" s="71">
        <v>0</v>
      </c>
      <c r="BD28" s="71">
        <v>0</v>
      </c>
      <c r="BE28" s="71">
        <v>1.606054E-3</v>
      </c>
      <c r="BF28" s="71">
        <v>0</v>
      </c>
      <c r="BG28" s="71">
        <v>0</v>
      </c>
      <c r="BH28" s="71">
        <v>1.1405706E-2</v>
      </c>
      <c r="BI28" s="71">
        <v>6.5603220000000004E-3</v>
      </c>
      <c r="BJ28" s="71">
        <v>0</v>
      </c>
      <c r="BK28" s="71">
        <v>1.2467334E-2</v>
      </c>
      <c r="BL28" s="71">
        <v>0</v>
      </c>
      <c r="BM28" s="71">
        <v>9.0374559999999993E-3</v>
      </c>
      <c r="BN28" s="71">
        <v>2.1232579999999998E-3</v>
      </c>
      <c r="BO28" s="71">
        <v>0</v>
      </c>
      <c r="BP28" s="71">
        <v>0</v>
      </c>
      <c r="BQ28" s="71">
        <v>2.4417464999999999E-2</v>
      </c>
      <c r="BR28" s="71">
        <v>0</v>
      </c>
      <c r="BS28" s="71">
        <v>1.2086237E-2</v>
      </c>
      <c r="BT28" s="71">
        <v>0</v>
      </c>
      <c r="BU28" s="71">
        <v>2.9943400000000001E-4</v>
      </c>
      <c r="BV28" s="71">
        <v>0</v>
      </c>
      <c r="BW28" s="71">
        <v>0</v>
      </c>
      <c r="BX28" s="71">
        <v>3.4570989999999999E-3</v>
      </c>
      <c r="BY28" s="71">
        <v>0</v>
      </c>
      <c r="BZ28" s="71">
        <v>0</v>
      </c>
      <c r="CA28" s="71">
        <v>0</v>
      </c>
      <c r="CB28" s="71">
        <v>1.74216E-3</v>
      </c>
      <c r="CC28" s="71">
        <v>0</v>
      </c>
      <c r="CD28" s="71">
        <v>2.2321429999999998E-3</v>
      </c>
      <c r="CE28" s="71">
        <v>0</v>
      </c>
      <c r="CF28" s="71">
        <v>0</v>
      </c>
      <c r="CG28" s="71">
        <v>0</v>
      </c>
      <c r="CH28" s="71">
        <v>3.1576659999999999E-3</v>
      </c>
      <c r="CI28" s="71">
        <v>5.4714719999999998E-3</v>
      </c>
      <c r="CJ28" s="71">
        <v>1.4617814E-2</v>
      </c>
      <c r="CK28" s="71">
        <v>0</v>
      </c>
      <c r="CL28" s="71">
        <v>0</v>
      </c>
      <c r="CM28" s="71">
        <v>0</v>
      </c>
      <c r="CN28" s="71">
        <v>0</v>
      </c>
      <c r="CO28" s="71">
        <v>0</v>
      </c>
      <c r="CP28" s="71">
        <v>0</v>
      </c>
      <c r="CQ28" s="71">
        <v>0</v>
      </c>
      <c r="CR28" s="71">
        <v>0</v>
      </c>
      <c r="CS28" s="71">
        <v>5.3625870000000003E-3</v>
      </c>
      <c r="CT28" s="71">
        <v>2.6949040000000001E-3</v>
      </c>
      <c r="CU28" s="71">
        <v>3.8109800000000002E-4</v>
      </c>
      <c r="CV28" s="71">
        <v>0</v>
      </c>
      <c r="CW28" s="71">
        <v>0</v>
      </c>
      <c r="CX28" s="71">
        <v>0</v>
      </c>
      <c r="CY28" s="71">
        <v>0</v>
      </c>
      <c r="CZ28" s="71">
        <v>0</v>
      </c>
      <c r="DA28" s="71">
        <v>0</v>
      </c>
      <c r="DB28" s="71">
        <v>0</v>
      </c>
      <c r="DC28" s="71">
        <v>0</v>
      </c>
      <c r="DD28" s="71">
        <v>1.8238239999999999E-3</v>
      </c>
      <c r="DE28" s="71">
        <v>3.0487800000000001E-3</v>
      </c>
      <c r="DF28" s="71">
        <v>0</v>
      </c>
      <c r="DG28" s="71">
        <v>0</v>
      </c>
      <c r="DH28" s="71">
        <v>1.3066200000000001E-3</v>
      </c>
      <c r="DI28" s="71">
        <v>0</v>
      </c>
      <c r="DJ28" s="71">
        <v>0</v>
      </c>
      <c r="DK28" s="71">
        <v>0</v>
      </c>
      <c r="DL28" s="71">
        <v>0</v>
      </c>
      <c r="DM28" s="71">
        <v>9.1191199999999997E-3</v>
      </c>
      <c r="DN28" s="71">
        <v>0</v>
      </c>
      <c r="DO28" s="71">
        <v>2.6949040000000001E-3</v>
      </c>
      <c r="DP28" s="71">
        <v>0</v>
      </c>
      <c r="DQ28" s="71">
        <v>0</v>
      </c>
      <c r="DR28" s="71">
        <v>0</v>
      </c>
      <c r="DS28" s="71">
        <v>0</v>
      </c>
      <c r="DT28" s="71">
        <v>0</v>
      </c>
      <c r="DU28" s="71">
        <v>0</v>
      </c>
      <c r="DV28" s="71">
        <v>0</v>
      </c>
      <c r="DW28" s="71">
        <v>0</v>
      </c>
      <c r="DX28" s="71">
        <v>1.4400044000000001E-2</v>
      </c>
      <c r="DY28" s="71">
        <v>0</v>
      </c>
      <c r="DZ28" s="71">
        <v>0</v>
      </c>
      <c r="EA28" s="71">
        <v>0</v>
      </c>
      <c r="EB28" s="71">
        <v>0</v>
      </c>
      <c r="EC28" s="71">
        <v>0</v>
      </c>
      <c r="ED28" s="71">
        <v>1.1977349999999999E-3</v>
      </c>
      <c r="EE28" s="71">
        <v>0</v>
      </c>
      <c r="EF28" s="71">
        <v>0</v>
      </c>
      <c r="EG28" s="71">
        <v>0</v>
      </c>
      <c r="EH28" s="71">
        <v>0</v>
      </c>
      <c r="EI28" s="71">
        <v>0</v>
      </c>
      <c r="EJ28" s="71">
        <v>5.3081450000000002E-3</v>
      </c>
      <c r="EK28" s="71">
        <v>0</v>
      </c>
      <c r="EL28" s="71">
        <v>0</v>
      </c>
      <c r="EM28" s="71">
        <v>0</v>
      </c>
      <c r="EN28" s="71">
        <v>0</v>
      </c>
      <c r="EO28" s="71">
        <v>0</v>
      </c>
      <c r="EP28" s="71">
        <v>0</v>
      </c>
      <c r="EQ28" s="71">
        <v>1.6877179999999999E-3</v>
      </c>
      <c r="ER28" s="71">
        <v>0</v>
      </c>
      <c r="ES28" s="71">
        <v>0</v>
      </c>
      <c r="ET28" s="71">
        <v>0</v>
      </c>
      <c r="EU28" s="71">
        <v>0</v>
      </c>
      <c r="EV28" s="71">
        <v>0</v>
      </c>
      <c r="EW28" s="71">
        <v>1.9871519999999998E-3</v>
      </c>
      <c r="EX28" s="71">
        <v>0</v>
      </c>
      <c r="EY28" s="71">
        <v>0</v>
      </c>
      <c r="EZ28" s="71">
        <v>0</v>
      </c>
      <c r="FA28" s="71">
        <v>0</v>
      </c>
      <c r="FB28" s="71">
        <v>0</v>
      </c>
      <c r="FC28" s="71">
        <v>0</v>
      </c>
      <c r="FD28" s="71">
        <v>0</v>
      </c>
      <c r="FE28" s="71">
        <v>0</v>
      </c>
      <c r="FF28" s="71">
        <v>0</v>
      </c>
      <c r="FG28" s="71">
        <v>0</v>
      </c>
      <c r="FH28" s="71">
        <v>0</v>
      </c>
      <c r="FI28" s="71">
        <v>0</v>
      </c>
      <c r="FJ28" s="71">
        <v>0</v>
      </c>
      <c r="FK28" s="71">
        <v>0</v>
      </c>
      <c r="FL28" s="71">
        <v>0</v>
      </c>
      <c r="FM28" s="71">
        <v>0</v>
      </c>
      <c r="FN28" s="71">
        <v>0</v>
      </c>
      <c r="FO28" s="71">
        <v>0</v>
      </c>
      <c r="FP28" s="71">
        <v>0</v>
      </c>
      <c r="FQ28" s="71">
        <v>0</v>
      </c>
      <c r="FR28" s="71">
        <v>0</v>
      </c>
      <c r="FS28" s="71">
        <v>0</v>
      </c>
      <c r="FT28" s="71">
        <v>0</v>
      </c>
      <c r="FU28" s="71">
        <v>0</v>
      </c>
      <c r="FV28" s="71">
        <v>0</v>
      </c>
      <c r="FW28" s="71">
        <v>0</v>
      </c>
      <c r="FX28" s="71">
        <v>0</v>
      </c>
      <c r="FY28" s="71">
        <v>0</v>
      </c>
      <c r="FZ28" s="71">
        <v>0</v>
      </c>
      <c r="GA28" s="71">
        <v>0</v>
      </c>
      <c r="GB28" s="71">
        <v>0</v>
      </c>
      <c r="GC28" s="71">
        <v>0</v>
      </c>
      <c r="GD28" s="71">
        <v>0</v>
      </c>
      <c r="GE28" s="71">
        <v>0</v>
      </c>
      <c r="GF28" s="71">
        <v>0</v>
      </c>
      <c r="GG28" s="71">
        <v>0</v>
      </c>
      <c r="GH28" s="71">
        <v>1.9054900000000001E-4</v>
      </c>
      <c r="GI28" s="71">
        <v>0</v>
      </c>
      <c r="GJ28" s="71">
        <v>0</v>
      </c>
      <c r="GK28" s="71">
        <v>0</v>
      </c>
      <c r="GL28" s="71">
        <v>0</v>
      </c>
      <c r="GM28" s="71">
        <v>0</v>
      </c>
      <c r="GN28" s="71">
        <v>0</v>
      </c>
      <c r="GO28" s="71">
        <v>0</v>
      </c>
      <c r="GP28" s="71">
        <v>0</v>
      </c>
      <c r="GQ28" s="71">
        <v>0</v>
      </c>
      <c r="GR28" s="71">
        <v>0</v>
      </c>
      <c r="GS28" s="71">
        <v>3.5387599999999998E-4</v>
      </c>
      <c r="GT28" s="71">
        <v>0</v>
      </c>
      <c r="GU28" s="71">
        <v>0</v>
      </c>
      <c r="GV28" s="71">
        <v>0</v>
      </c>
      <c r="GW28" s="71">
        <v>0</v>
      </c>
      <c r="GX28" s="71">
        <v>0</v>
      </c>
      <c r="GY28" s="71">
        <v>0</v>
      </c>
      <c r="GZ28" s="71">
        <v>0</v>
      </c>
      <c r="HA28" s="71">
        <v>0</v>
      </c>
      <c r="HB28" s="71">
        <v>0</v>
      </c>
      <c r="HC28" s="71">
        <v>0</v>
      </c>
      <c r="HD28" s="71">
        <v>6.3697739999999999E-3</v>
      </c>
      <c r="HE28" s="71">
        <v>0</v>
      </c>
      <c r="HF28" s="71">
        <v>0</v>
      </c>
      <c r="HG28" s="71">
        <v>0</v>
      </c>
      <c r="HH28" s="71">
        <v>0</v>
      </c>
      <c r="HI28" s="71">
        <v>0</v>
      </c>
      <c r="HJ28" s="71">
        <v>0</v>
      </c>
      <c r="HK28" s="71">
        <v>0</v>
      </c>
      <c r="HL28" s="71">
        <v>9.0102350000000001E-3</v>
      </c>
      <c r="HM28" s="71">
        <v>0</v>
      </c>
      <c r="HN28" s="71">
        <v>0</v>
      </c>
      <c r="HO28" s="71">
        <v>0</v>
      </c>
      <c r="HP28" s="71">
        <v>0</v>
      </c>
      <c r="HQ28" s="71">
        <v>0</v>
      </c>
      <c r="HR28" s="71">
        <v>0</v>
      </c>
      <c r="HS28" s="71">
        <v>0</v>
      </c>
      <c r="HT28" s="71">
        <v>0</v>
      </c>
      <c r="HU28" s="71">
        <v>0</v>
      </c>
      <c r="HV28" s="71">
        <v>0</v>
      </c>
      <c r="HW28" s="71">
        <v>0</v>
      </c>
      <c r="HX28" s="71">
        <v>0</v>
      </c>
      <c r="HY28" s="71">
        <v>0</v>
      </c>
      <c r="HZ28" s="71">
        <v>0</v>
      </c>
      <c r="IA28" s="71">
        <v>0</v>
      </c>
      <c r="IB28" s="71">
        <v>3.7020909999999998E-3</v>
      </c>
      <c r="IC28" s="71">
        <v>0</v>
      </c>
      <c r="ID28" s="71">
        <v>0</v>
      </c>
      <c r="IE28" s="71">
        <v>0</v>
      </c>
      <c r="IF28" s="71">
        <v>0</v>
      </c>
      <c r="IG28" s="71">
        <v>0</v>
      </c>
      <c r="IH28" s="71">
        <v>0</v>
      </c>
      <c r="II28" s="71">
        <v>0</v>
      </c>
      <c r="IJ28" s="71">
        <v>0</v>
      </c>
      <c r="IK28" s="71">
        <v>0</v>
      </c>
      <c r="IL28" s="71">
        <v>0</v>
      </c>
      <c r="IM28" s="71">
        <v>0</v>
      </c>
      <c r="IN28" s="71">
        <v>0</v>
      </c>
      <c r="IO28" s="71">
        <v>0</v>
      </c>
      <c r="IP28" s="71">
        <v>0</v>
      </c>
      <c r="IQ28" s="71">
        <v>0</v>
      </c>
      <c r="IR28" s="71">
        <v>0</v>
      </c>
      <c r="IS28" s="71">
        <v>0</v>
      </c>
      <c r="IT28" s="71">
        <v>0</v>
      </c>
      <c r="IU28" s="71">
        <v>0</v>
      </c>
      <c r="IV28" s="71">
        <v>0</v>
      </c>
      <c r="IW28" s="71">
        <v>0</v>
      </c>
      <c r="IX28" s="71">
        <v>0</v>
      </c>
      <c r="IY28" s="71">
        <v>0</v>
      </c>
      <c r="IZ28" s="71">
        <v>0</v>
      </c>
      <c r="JA28" s="71">
        <v>0</v>
      </c>
      <c r="JB28" s="71">
        <v>0</v>
      </c>
      <c r="JC28" s="71">
        <v>0</v>
      </c>
      <c r="JD28" s="71">
        <v>0</v>
      </c>
      <c r="JE28" s="71">
        <v>0</v>
      </c>
      <c r="JF28" s="71">
        <v>0</v>
      </c>
      <c r="JG28" s="71">
        <v>0</v>
      </c>
      <c r="JH28" s="71">
        <v>0</v>
      </c>
      <c r="JI28" s="71">
        <v>0</v>
      </c>
      <c r="JJ28" s="71">
        <v>0</v>
      </c>
      <c r="JK28" s="71">
        <v>2.1504789999999998E-3</v>
      </c>
      <c r="JL28" s="71">
        <v>0</v>
      </c>
      <c r="JM28" s="71">
        <v>0</v>
      </c>
      <c r="JN28" s="71">
        <v>0</v>
      </c>
      <c r="JO28" s="71">
        <v>0</v>
      </c>
      <c r="JP28" s="71">
        <v>1.52439E-3</v>
      </c>
      <c r="JQ28" s="71">
        <v>0</v>
      </c>
      <c r="JR28" s="71">
        <v>0</v>
      </c>
      <c r="JS28" s="71">
        <v>5.7164599999999998E-4</v>
      </c>
      <c r="JT28" s="79"/>
      <c r="JU28" s="79"/>
      <c r="JV28" s="79"/>
      <c r="JW28" s="79"/>
      <c r="JX28" s="79"/>
      <c r="JY28" s="79"/>
      <c r="JZ28" s="79"/>
      <c r="KA28" s="79"/>
      <c r="KB28" s="79"/>
      <c r="KC28" s="79"/>
      <c r="KD28" s="79"/>
      <c r="KE28" s="79"/>
      <c r="KF28" s="79"/>
      <c r="KG28" s="79"/>
      <c r="KH28" s="79"/>
      <c r="KI28" s="79"/>
      <c r="KJ28" s="79"/>
      <c r="KK28" s="79"/>
      <c r="KL28" s="79"/>
      <c r="KM28" s="79"/>
    </row>
    <row r="29" spans="1:299" ht="15" customHeight="1" x14ac:dyDescent="0.25">
      <c r="A29" s="71" t="s">
        <v>153</v>
      </c>
      <c r="B29" s="71">
        <v>2.806655192</v>
      </c>
      <c r="C29" s="71">
        <v>1.225608316</v>
      </c>
      <c r="D29" s="71">
        <v>1.637879248</v>
      </c>
      <c r="E29" s="71">
        <v>0.47160068799999999</v>
      </c>
      <c r="F29" s="71">
        <v>0.58776281600000002</v>
      </c>
      <c r="G29" s="71">
        <v>0.73051871400000001</v>
      </c>
      <c r="H29" s="71">
        <v>0.81623974899999996</v>
      </c>
      <c r="I29" s="71">
        <v>0</v>
      </c>
      <c r="J29" s="71">
        <v>0.121764368</v>
      </c>
      <c r="K29" s="71">
        <v>0.29955114599999999</v>
      </c>
      <c r="L29" s="71">
        <v>0.124362998</v>
      </c>
      <c r="M29" s="71">
        <v>0</v>
      </c>
      <c r="N29" s="71">
        <v>9.2470723000000005E-2</v>
      </c>
      <c r="O29" s="71">
        <v>3.5267119E-2</v>
      </c>
      <c r="P29" s="71">
        <v>0</v>
      </c>
      <c r="Q29" s="71">
        <v>5.8823528999999999E-2</v>
      </c>
      <c r="R29" s="71">
        <v>0</v>
      </c>
      <c r="S29" s="71">
        <v>2.3320171000000001E-2</v>
      </c>
      <c r="T29" s="71">
        <v>0.29067530600000002</v>
      </c>
      <c r="U29" s="71">
        <v>8.7070970000000004E-3</v>
      </c>
      <c r="V29" s="71">
        <v>0.15358914700000001</v>
      </c>
      <c r="W29" s="71">
        <v>3.7697006999999998E-2</v>
      </c>
      <c r="X29" s="71">
        <v>0.28348688900000002</v>
      </c>
      <c r="Y29" s="71">
        <v>0.10006412200000001</v>
      </c>
      <c r="Z29" s="71">
        <v>3.3444702999999999E-2</v>
      </c>
      <c r="AA29" s="71">
        <v>0</v>
      </c>
      <c r="AB29" s="71">
        <v>0</v>
      </c>
      <c r="AC29" s="71">
        <v>2.8112450000000001E-2</v>
      </c>
      <c r="AD29" s="71">
        <v>0</v>
      </c>
      <c r="AE29" s="71">
        <v>1.1406972E-2</v>
      </c>
      <c r="AF29" s="71">
        <v>0</v>
      </c>
      <c r="AG29" s="71">
        <v>5.5684920000000004E-3</v>
      </c>
      <c r="AH29" s="71">
        <v>0</v>
      </c>
      <c r="AI29" s="71">
        <v>0</v>
      </c>
      <c r="AJ29" s="71">
        <v>1.6874220000000001E-3</v>
      </c>
      <c r="AK29" s="71">
        <v>1.0394519E-2</v>
      </c>
      <c r="AL29" s="71">
        <v>6.6821909999999997E-3</v>
      </c>
      <c r="AM29" s="71">
        <v>2.8989909000000001E-2</v>
      </c>
      <c r="AN29" s="71">
        <v>5.1500117999999998E-2</v>
      </c>
      <c r="AO29" s="71">
        <v>0</v>
      </c>
      <c r="AP29" s="71">
        <v>0</v>
      </c>
      <c r="AQ29" s="71">
        <v>0</v>
      </c>
      <c r="AR29" s="71">
        <v>0</v>
      </c>
      <c r="AS29" s="71">
        <v>0</v>
      </c>
      <c r="AT29" s="71">
        <v>7.5562754999999995E-2</v>
      </c>
      <c r="AU29" s="71">
        <v>4.5762882999999997E-2</v>
      </c>
      <c r="AV29" s="71">
        <v>0</v>
      </c>
      <c r="AW29" s="71">
        <v>6.0308461000000001E-2</v>
      </c>
      <c r="AX29" s="71">
        <v>2.1936490000000002E-3</v>
      </c>
      <c r="AY29" s="71">
        <v>0</v>
      </c>
      <c r="AZ29" s="71">
        <v>0</v>
      </c>
      <c r="BA29" s="71">
        <v>1.3364381999999999E-2</v>
      </c>
      <c r="BB29" s="71">
        <v>4.5222907999999999E-2</v>
      </c>
      <c r="BC29" s="71">
        <v>0</v>
      </c>
      <c r="BD29" s="71">
        <v>3.5098377E-2</v>
      </c>
      <c r="BE29" s="71">
        <v>1.3398129999999999E-2</v>
      </c>
      <c r="BF29" s="71">
        <v>2.8787419000000002E-2</v>
      </c>
      <c r="BG29" s="71">
        <v>0</v>
      </c>
      <c r="BH29" s="71">
        <v>5.9059769999999998E-3</v>
      </c>
      <c r="BI29" s="71">
        <v>2.2746447999999999E-2</v>
      </c>
      <c r="BJ29" s="71">
        <v>0</v>
      </c>
      <c r="BK29" s="71">
        <v>3.4659647000000002E-2</v>
      </c>
      <c r="BL29" s="71">
        <v>0</v>
      </c>
      <c r="BM29" s="71">
        <v>7.5596500000000002E-3</v>
      </c>
      <c r="BN29" s="71">
        <v>1.012453E-3</v>
      </c>
      <c r="BO29" s="71">
        <v>0</v>
      </c>
      <c r="BP29" s="71">
        <v>0</v>
      </c>
      <c r="BQ29" s="71">
        <v>0</v>
      </c>
      <c r="BR29" s="71">
        <v>2.3590158999999999E-2</v>
      </c>
      <c r="BS29" s="71">
        <v>2.5648810000000002E-3</v>
      </c>
      <c r="BT29" s="71">
        <v>0.13634369399999999</v>
      </c>
      <c r="BU29" s="71">
        <v>2.0687792999999999E-2</v>
      </c>
      <c r="BV29" s="71">
        <v>0</v>
      </c>
      <c r="BW29" s="71">
        <v>5.0285169999999997E-3</v>
      </c>
      <c r="BX29" s="71">
        <v>2.2273969999999999E-3</v>
      </c>
      <c r="BY29" s="71">
        <v>3.2061020000000002E-3</v>
      </c>
      <c r="BZ29" s="71">
        <v>7.6541460000000006E-2</v>
      </c>
      <c r="CA29" s="71">
        <v>0</v>
      </c>
      <c r="CB29" s="71">
        <v>1.5794269999999999E-2</v>
      </c>
      <c r="CC29" s="71">
        <v>4.1173099999999999E-3</v>
      </c>
      <c r="CD29" s="71">
        <v>7.42466E-4</v>
      </c>
      <c r="CE29" s="71">
        <v>1.9776584999999999E-2</v>
      </c>
      <c r="CF29" s="71">
        <v>1.3094394000000001E-2</v>
      </c>
      <c r="CG29" s="71">
        <v>1.103574E-2</v>
      </c>
      <c r="CH29" s="71">
        <v>5.0960140000000003E-3</v>
      </c>
      <c r="CI29" s="71">
        <v>0</v>
      </c>
      <c r="CJ29" s="71">
        <v>0</v>
      </c>
      <c r="CK29" s="71">
        <v>0</v>
      </c>
      <c r="CL29" s="71">
        <v>2.5311329E-2</v>
      </c>
      <c r="CM29" s="71">
        <v>1.147447E-3</v>
      </c>
      <c r="CN29" s="71">
        <v>0</v>
      </c>
      <c r="CO29" s="71">
        <v>1.9574089999999998E-3</v>
      </c>
      <c r="CP29" s="71">
        <v>0</v>
      </c>
      <c r="CQ29" s="71">
        <v>7.5259020000000001E-3</v>
      </c>
      <c r="CR29" s="71">
        <v>0</v>
      </c>
      <c r="CS29" s="71">
        <v>6.3109580000000002E-3</v>
      </c>
      <c r="CT29" s="71">
        <v>4.8597750000000002E-3</v>
      </c>
      <c r="CU29" s="71">
        <v>6.7496899999999998E-4</v>
      </c>
      <c r="CV29" s="71">
        <v>0</v>
      </c>
      <c r="CW29" s="71">
        <v>0</v>
      </c>
      <c r="CX29" s="71">
        <v>0</v>
      </c>
      <c r="CY29" s="71">
        <v>0</v>
      </c>
      <c r="CZ29" s="71">
        <v>0</v>
      </c>
      <c r="DA29" s="71">
        <v>0</v>
      </c>
      <c r="DB29" s="71">
        <v>0</v>
      </c>
      <c r="DC29" s="71">
        <v>0</v>
      </c>
      <c r="DD29" s="71">
        <v>0</v>
      </c>
      <c r="DE29" s="71">
        <v>0</v>
      </c>
      <c r="DF29" s="71">
        <v>0</v>
      </c>
      <c r="DG29" s="71">
        <v>0</v>
      </c>
      <c r="DH29" s="71">
        <v>0</v>
      </c>
      <c r="DI29" s="71">
        <v>0</v>
      </c>
      <c r="DJ29" s="71">
        <v>0</v>
      </c>
      <c r="DK29" s="71">
        <v>0</v>
      </c>
      <c r="DL29" s="71">
        <v>0</v>
      </c>
      <c r="DM29" s="71">
        <v>4.5560389999999996E-3</v>
      </c>
      <c r="DN29" s="71">
        <v>0</v>
      </c>
      <c r="DO29" s="71">
        <v>0</v>
      </c>
      <c r="DP29" s="71">
        <v>0</v>
      </c>
      <c r="DQ29" s="71">
        <v>5.4672469999999997E-3</v>
      </c>
      <c r="DR29" s="71">
        <v>1.4613074E-2</v>
      </c>
      <c r="DS29" s="71">
        <v>0</v>
      </c>
      <c r="DT29" s="71">
        <v>2.463636E-3</v>
      </c>
      <c r="DU29" s="71">
        <v>0</v>
      </c>
      <c r="DV29" s="71">
        <v>0</v>
      </c>
      <c r="DW29" s="71">
        <v>0</v>
      </c>
      <c r="DX29" s="71">
        <v>0</v>
      </c>
      <c r="DY29" s="71">
        <v>0</v>
      </c>
      <c r="DZ29" s="71">
        <v>0</v>
      </c>
      <c r="EA29" s="71">
        <v>0</v>
      </c>
      <c r="EB29" s="71">
        <v>0</v>
      </c>
      <c r="EC29" s="71">
        <v>0</v>
      </c>
      <c r="ED29" s="71">
        <v>0</v>
      </c>
      <c r="EE29" s="71">
        <v>6.8171849999999999E-3</v>
      </c>
      <c r="EF29" s="71">
        <v>2.5041342000000001E-2</v>
      </c>
      <c r="EG29" s="71">
        <v>0</v>
      </c>
      <c r="EH29" s="71">
        <v>0</v>
      </c>
      <c r="EI29" s="71">
        <v>0</v>
      </c>
      <c r="EJ29" s="71">
        <v>3.307347E-3</v>
      </c>
      <c r="EK29" s="71">
        <v>0</v>
      </c>
      <c r="EL29" s="71">
        <v>0</v>
      </c>
      <c r="EM29" s="71">
        <v>2.0620296E-2</v>
      </c>
      <c r="EN29" s="71">
        <v>0</v>
      </c>
      <c r="EO29" s="71">
        <v>0</v>
      </c>
      <c r="EP29" s="71">
        <v>1.3364381999999999E-2</v>
      </c>
      <c r="EQ29" s="71">
        <v>0</v>
      </c>
      <c r="ER29" s="71">
        <v>0</v>
      </c>
      <c r="ES29" s="71">
        <v>0</v>
      </c>
      <c r="ET29" s="71">
        <v>0</v>
      </c>
      <c r="EU29" s="71">
        <v>2.2408964E-2</v>
      </c>
      <c r="EV29" s="71">
        <v>0</v>
      </c>
      <c r="EW29" s="71">
        <v>1.0529513000000001E-2</v>
      </c>
      <c r="EX29" s="71">
        <v>0</v>
      </c>
      <c r="EY29" s="71">
        <v>0</v>
      </c>
      <c r="EZ29" s="71">
        <v>0</v>
      </c>
      <c r="FA29" s="71">
        <v>0</v>
      </c>
      <c r="FB29" s="71">
        <v>1.3803111999999999E-2</v>
      </c>
      <c r="FC29" s="71">
        <v>0</v>
      </c>
      <c r="FD29" s="71">
        <v>2.6998751000000001E-2</v>
      </c>
      <c r="FE29" s="71">
        <v>0</v>
      </c>
      <c r="FF29" s="71">
        <v>0</v>
      </c>
      <c r="FG29" s="71">
        <v>0</v>
      </c>
      <c r="FH29" s="71">
        <v>0</v>
      </c>
      <c r="FI29" s="71">
        <v>0</v>
      </c>
      <c r="FJ29" s="71">
        <v>0</v>
      </c>
      <c r="FK29" s="71">
        <v>0</v>
      </c>
      <c r="FL29" s="71">
        <v>0</v>
      </c>
      <c r="FM29" s="71">
        <v>0</v>
      </c>
      <c r="FN29" s="71">
        <v>0</v>
      </c>
      <c r="FO29" s="71">
        <v>0</v>
      </c>
      <c r="FP29" s="71">
        <v>0</v>
      </c>
      <c r="FQ29" s="71">
        <v>0</v>
      </c>
      <c r="FR29" s="71">
        <v>0</v>
      </c>
      <c r="FS29" s="71">
        <v>0</v>
      </c>
      <c r="FT29" s="71">
        <v>0</v>
      </c>
      <c r="FU29" s="71">
        <v>0</v>
      </c>
      <c r="FV29" s="71">
        <v>7.7621400000000001E-4</v>
      </c>
      <c r="FW29" s="71">
        <v>0</v>
      </c>
      <c r="FX29" s="71">
        <v>0</v>
      </c>
      <c r="FY29" s="71">
        <v>0</v>
      </c>
      <c r="FZ29" s="71">
        <v>0</v>
      </c>
      <c r="GA29" s="71">
        <v>0</v>
      </c>
      <c r="GB29" s="71">
        <v>0</v>
      </c>
      <c r="GC29" s="71">
        <v>0</v>
      </c>
      <c r="GD29" s="71">
        <v>0</v>
      </c>
      <c r="GE29" s="71">
        <v>0</v>
      </c>
      <c r="GF29" s="71">
        <v>0</v>
      </c>
      <c r="GG29" s="71">
        <v>0</v>
      </c>
      <c r="GH29" s="71">
        <v>0</v>
      </c>
      <c r="GI29" s="71">
        <v>0</v>
      </c>
      <c r="GJ29" s="71">
        <v>0</v>
      </c>
      <c r="GK29" s="71">
        <v>0</v>
      </c>
      <c r="GL29" s="71">
        <v>0</v>
      </c>
      <c r="GM29" s="71">
        <v>0</v>
      </c>
      <c r="GN29" s="71">
        <v>0</v>
      </c>
      <c r="GO29" s="71">
        <v>0</v>
      </c>
      <c r="GP29" s="71">
        <v>3.2398499999999998E-3</v>
      </c>
      <c r="GQ29" s="71">
        <v>0</v>
      </c>
      <c r="GR29" s="71">
        <v>0</v>
      </c>
      <c r="GS29" s="71">
        <v>0</v>
      </c>
      <c r="GT29" s="71">
        <v>0</v>
      </c>
      <c r="GU29" s="71">
        <v>0</v>
      </c>
      <c r="GV29" s="71">
        <v>0</v>
      </c>
      <c r="GW29" s="71">
        <v>0</v>
      </c>
      <c r="GX29" s="71">
        <v>0</v>
      </c>
      <c r="GY29" s="71">
        <v>0</v>
      </c>
      <c r="GZ29" s="71">
        <v>0</v>
      </c>
      <c r="HA29" s="71">
        <v>0</v>
      </c>
      <c r="HB29" s="71">
        <v>0</v>
      </c>
      <c r="HC29" s="71">
        <v>0</v>
      </c>
      <c r="HD29" s="71">
        <v>0</v>
      </c>
      <c r="HE29" s="71">
        <v>0</v>
      </c>
      <c r="HF29" s="71">
        <v>0</v>
      </c>
      <c r="HG29" s="71">
        <v>0</v>
      </c>
      <c r="HH29" s="71">
        <v>0</v>
      </c>
      <c r="HI29" s="71">
        <v>0</v>
      </c>
      <c r="HJ29" s="71">
        <v>0</v>
      </c>
      <c r="HK29" s="71">
        <v>0</v>
      </c>
      <c r="HL29" s="71">
        <v>0</v>
      </c>
      <c r="HM29" s="71">
        <v>0</v>
      </c>
      <c r="HN29" s="71">
        <v>0</v>
      </c>
      <c r="HO29" s="71">
        <v>0</v>
      </c>
      <c r="HP29" s="71">
        <v>0</v>
      </c>
      <c r="HQ29" s="71">
        <v>0</v>
      </c>
      <c r="HR29" s="71">
        <v>0</v>
      </c>
      <c r="HS29" s="71">
        <v>0</v>
      </c>
      <c r="HT29" s="71">
        <v>0</v>
      </c>
      <c r="HU29" s="71">
        <v>3.5773350000000001E-3</v>
      </c>
      <c r="HV29" s="71">
        <v>0</v>
      </c>
      <c r="HW29" s="71">
        <v>0</v>
      </c>
      <c r="HX29" s="71">
        <v>0</v>
      </c>
      <c r="HY29" s="71">
        <v>0</v>
      </c>
      <c r="HZ29" s="71">
        <v>0</v>
      </c>
      <c r="IA29" s="71">
        <v>0</v>
      </c>
      <c r="IB29" s="71">
        <v>0</v>
      </c>
      <c r="IC29" s="71">
        <v>0</v>
      </c>
      <c r="ID29" s="71">
        <v>0</v>
      </c>
      <c r="IE29" s="71">
        <v>0</v>
      </c>
      <c r="IF29" s="71">
        <v>0</v>
      </c>
      <c r="IG29" s="71">
        <v>0</v>
      </c>
      <c r="IH29" s="71">
        <v>0</v>
      </c>
      <c r="II29" s="71">
        <v>0</v>
      </c>
      <c r="IJ29" s="71">
        <v>0</v>
      </c>
      <c r="IK29" s="71">
        <v>0</v>
      </c>
      <c r="IL29" s="71">
        <v>0</v>
      </c>
      <c r="IM29" s="71">
        <v>0</v>
      </c>
      <c r="IN29" s="71">
        <v>0</v>
      </c>
      <c r="IO29" s="71">
        <v>0</v>
      </c>
      <c r="IP29" s="71">
        <v>0</v>
      </c>
      <c r="IQ29" s="71">
        <v>0</v>
      </c>
      <c r="IR29" s="71">
        <v>0</v>
      </c>
      <c r="IS29" s="71">
        <v>0</v>
      </c>
      <c r="IT29" s="71">
        <v>0</v>
      </c>
      <c r="IU29" s="71">
        <v>0</v>
      </c>
      <c r="IV29" s="71">
        <v>0</v>
      </c>
      <c r="IW29" s="71">
        <v>0</v>
      </c>
      <c r="IX29" s="71">
        <v>0</v>
      </c>
      <c r="IY29" s="71">
        <v>0</v>
      </c>
      <c r="IZ29" s="71">
        <v>0</v>
      </c>
      <c r="JA29" s="71">
        <v>0</v>
      </c>
      <c r="JB29" s="71">
        <v>0</v>
      </c>
      <c r="JC29" s="71">
        <v>0</v>
      </c>
      <c r="JD29" s="71">
        <v>0</v>
      </c>
      <c r="JE29" s="71">
        <v>0</v>
      </c>
      <c r="JF29" s="71">
        <v>0</v>
      </c>
      <c r="JG29" s="71">
        <v>0</v>
      </c>
      <c r="JH29" s="71">
        <v>0</v>
      </c>
      <c r="JI29" s="71">
        <v>0</v>
      </c>
      <c r="JJ29" s="71">
        <v>0</v>
      </c>
      <c r="JK29" s="71">
        <v>0</v>
      </c>
      <c r="JL29" s="71">
        <v>0</v>
      </c>
      <c r="JM29" s="71">
        <v>0</v>
      </c>
      <c r="JN29" s="71">
        <v>0</v>
      </c>
      <c r="JO29" s="71">
        <v>0</v>
      </c>
      <c r="JP29" s="71">
        <v>0</v>
      </c>
      <c r="JQ29" s="71">
        <v>0</v>
      </c>
      <c r="JR29" s="71">
        <v>0</v>
      </c>
      <c r="JS29" s="71">
        <v>0</v>
      </c>
      <c r="JT29" s="79"/>
      <c r="JU29" s="79"/>
      <c r="JV29" s="79"/>
      <c r="JW29" s="79"/>
      <c r="JX29" s="79"/>
      <c r="JY29" s="79"/>
      <c r="JZ29" s="79"/>
      <c r="KA29" s="79"/>
      <c r="KB29" s="79"/>
      <c r="KC29" s="79"/>
      <c r="KD29" s="79"/>
      <c r="KE29" s="79"/>
      <c r="KF29" s="79"/>
      <c r="KG29" s="79"/>
      <c r="KH29" s="79"/>
      <c r="KI29" s="79"/>
      <c r="KJ29" s="79"/>
      <c r="KK29" s="79"/>
      <c r="KL29" s="79"/>
      <c r="KM29" s="79"/>
    </row>
    <row r="30" spans="1:299" ht="15" customHeight="1" x14ac:dyDescent="0.25">
      <c r="A30" s="71" t="s">
        <v>156</v>
      </c>
      <c r="B30" s="71">
        <v>3.7650773999999998E-2</v>
      </c>
      <c r="C30" s="71">
        <v>2.7768720000000001E-3</v>
      </c>
      <c r="D30" s="71">
        <v>3.7780387999999998E-2</v>
      </c>
      <c r="E30" s="71">
        <v>0</v>
      </c>
      <c r="F30" s="71">
        <v>9.5914030000000001E-3</v>
      </c>
      <c r="G30" s="71">
        <v>7.8318009999999993E-3</v>
      </c>
      <c r="H30" s="71">
        <v>0</v>
      </c>
      <c r="I30" s="71">
        <v>0</v>
      </c>
      <c r="J30" s="71">
        <v>1.620955E-2</v>
      </c>
      <c r="K30" s="71">
        <v>0</v>
      </c>
      <c r="L30" s="71">
        <v>1.139028E-3</v>
      </c>
      <c r="M30" s="71">
        <v>0</v>
      </c>
      <c r="N30" s="71">
        <v>0</v>
      </c>
      <c r="O30" s="71">
        <v>0</v>
      </c>
      <c r="P30" s="71">
        <v>7.5411519999999998E-3</v>
      </c>
      <c r="Q30" s="71">
        <v>7.4599999999999997E-5</v>
      </c>
      <c r="R30" s="71">
        <v>0</v>
      </c>
      <c r="S30" s="71">
        <v>0</v>
      </c>
      <c r="T30" s="71">
        <v>0</v>
      </c>
      <c r="U30" s="71">
        <v>0</v>
      </c>
      <c r="V30" s="71">
        <v>0</v>
      </c>
      <c r="W30" s="71">
        <v>0</v>
      </c>
      <c r="X30" s="71">
        <v>0</v>
      </c>
      <c r="Y30" s="71">
        <v>0</v>
      </c>
      <c r="Z30" s="71">
        <v>0</v>
      </c>
      <c r="AA30" s="71">
        <v>2.8338235999999999E-2</v>
      </c>
      <c r="AB30" s="71">
        <v>1.6229187999999999E-2</v>
      </c>
      <c r="AC30" s="71">
        <v>0</v>
      </c>
      <c r="AD30" s="71">
        <v>0</v>
      </c>
      <c r="AE30" s="71">
        <v>4.1672719999999996E-3</v>
      </c>
      <c r="AF30" s="71">
        <v>0</v>
      </c>
      <c r="AG30" s="71">
        <v>1.0585107E-2</v>
      </c>
      <c r="AH30" s="71">
        <v>0</v>
      </c>
      <c r="AI30" s="71">
        <v>0</v>
      </c>
      <c r="AJ30" s="71">
        <v>1.2537166000000001E-2</v>
      </c>
      <c r="AK30" s="71">
        <v>6.2332339999999998E-3</v>
      </c>
      <c r="AL30" s="71">
        <v>0</v>
      </c>
      <c r="AM30" s="71">
        <v>0</v>
      </c>
      <c r="AN30" s="71">
        <v>0</v>
      </c>
      <c r="AO30" s="71">
        <v>0</v>
      </c>
      <c r="AP30" s="71">
        <v>0</v>
      </c>
      <c r="AQ30" s="71">
        <v>0</v>
      </c>
      <c r="AR30" s="71">
        <v>4.0847909999999999E-3</v>
      </c>
      <c r="AS30" s="71">
        <v>0</v>
      </c>
      <c r="AT30" s="71">
        <v>0</v>
      </c>
      <c r="AU30" s="71">
        <v>0</v>
      </c>
      <c r="AV30" s="71">
        <v>0</v>
      </c>
      <c r="AW30" s="71">
        <v>0</v>
      </c>
      <c r="AX30" s="71">
        <v>6.4924609999999997E-3</v>
      </c>
      <c r="AY30" s="71">
        <v>0</v>
      </c>
      <c r="AZ30" s="71">
        <v>0</v>
      </c>
      <c r="BA30" s="71">
        <v>0</v>
      </c>
      <c r="BB30" s="71">
        <v>0</v>
      </c>
      <c r="BC30" s="71">
        <v>0</v>
      </c>
      <c r="BD30" s="71">
        <v>1.036908E-3</v>
      </c>
      <c r="BE30" s="71">
        <v>7.9339199999999997E-4</v>
      </c>
      <c r="BF30" s="71">
        <v>0</v>
      </c>
      <c r="BG30" s="71">
        <v>0</v>
      </c>
      <c r="BH30" s="71">
        <v>1.5317999999999999E-4</v>
      </c>
      <c r="BI30" s="71">
        <v>0</v>
      </c>
      <c r="BJ30" s="71">
        <v>0</v>
      </c>
      <c r="BK30" s="71">
        <v>0</v>
      </c>
      <c r="BL30" s="71">
        <v>0</v>
      </c>
      <c r="BM30" s="71">
        <v>0</v>
      </c>
      <c r="BN30" s="71">
        <v>3.743082E-3</v>
      </c>
      <c r="BO30" s="71">
        <v>2.7493800000000002E-4</v>
      </c>
      <c r="BP30" s="71">
        <v>1.1072139999999999E-2</v>
      </c>
      <c r="BQ30" s="71">
        <v>0</v>
      </c>
      <c r="BR30" s="71">
        <v>0</v>
      </c>
      <c r="BS30" s="71">
        <v>5.5655280000000001E-3</v>
      </c>
      <c r="BT30" s="71">
        <v>0</v>
      </c>
      <c r="BU30" s="71">
        <v>0</v>
      </c>
      <c r="BV30" s="71">
        <v>0</v>
      </c>
      <c r="BW30" s="71">
        <v>3.7273720000000001E-3</v>
      </c>
      <c r="BX30" s="71">
        <v>0</v>
      </c>
      <c r="BY30" s="71">
        <v>1.999191E-3</v>
      </c>
      <c r="BZ30" s="71">
        <v>0</v>
      </c>
      <c r="CA30" s="71">
        <v>3.7273720000000001E-3</v>
      </c>
      <c r="CB30" s="71">
        <v>9.5442699999999999E-4</v>
      </c>
      <c r="CC30" s="71">
        <v>0</v>
      </c>
      <c r="CD30" s="71">
        <v>0</v>
      </c>
      <c r="CE30" s="71">
        <v>7.2033720000000004E-3</v>
      </c>
      <c r="CF30" s="71">
        <v>0</v>
      </c>
      <c r="CG30" s="71">
        <v>0</v>
      </c>
      <c r="CH30" s="71">
        <v>0</v>
      </c>
      <c r="CI30" s="71">
        <v>7.0699999999999997E-5</v>
      </c>
      <c r="CJ30" s="71">
        <v>7.3054900000000004E-4</v>
      </c>
      <c r="CK30" s="71">
        <v>0</v>
      </c>
      <c r="CL30" s="71">
        <v>0</v>
      </c>
      <c r="CM30" s="71">
        <v>0</v>
      </c>
      <c r="CN30" s="71">
        <v>0</v>
      </c>
      <c r="CO30" s="71">
        <v>1.49252E-3</v>
      </c>
      <c r="CP30" s="71">
        <v>0</v>
      </c>
      <c r="CQ30" s="71">
        <v>2.3487550000000001E-3</v>
      </c>
      <c r="CR30" s="71">
        <v>5.3927089999999999E-3</v>
      </c>
      <c r="CS30" s="71">
        <v>0</v>
      </c>
      <c r="CT30" s="71">
        <v>0</v>
      </c>
      <c r="CU30" s="71">
        <v>0</v>
      </c>
      <c r="CV30" s="71">
        <v>0</v>
      </c>
      <c r="CW30" s="71">
        <v>0</v>
      </c>
      <c r="CX30" s="71">
        <v>0</v>
      </c>
      <c r="CY30" s="71">
        <v>0</v>
      </c>
      <c r="CZ30" s="71">
        <v>0</v>
      </c>
      <c r="DA30" s="71">
        <v>0</v>
      </c>
      <c r="DB30" s="71">
        <v>0</v>
      </c>
      <c r="DC30" s="71">
        <v>0</v>
      </c>
      <c r="DD30" s="71">
        <v>0</v>
      </c>
      <c r="DE30" s="71">
        <v>2.5608499999999999E-3</v>
      </c>
      <c r="DF30" s="71">
        <v>0</v>
      </c>
      <c r="DG30" s="71">
        <v>0</v>
      </c>
      <c r="DH30" s="71">
        <v>0</v>
      </c>
      <c r="DI30" s="71">
        <v>4.6739399999999999E-4</v>
      </c>
      <c r="DJ30" s="71">
        <v>0</v>
      </c>
      <c r="DK30" s="71">
        <v>8.0517509999999994E-3</v>
      </c>
      <c r="DL30" s="71">
        <v>0</v>
      </c>
      <c r="DM30" s="71">
        <v>0</v>
      </c>
      <c r="DN30" s="71">
        <v>0</v>
      </c>
      <c r="DO30" s="71">
        <v>0</v>
      </c>
      <c r="DP30" s="71">
        <v>0</v>
      </c>
      <c r="DQ30" s="71">
        <v>0</v>
      </c>
      <c r="DR30" s="71">
        <v>3.7273720000000001E-3</v>
      </c>
      <c r="DS30" s="71">
        <v>0</v>
      </c>
      <c r="DT30" s="71">
        <v>0</v>
      </c>
      <c r="DU30" s="71">
        <v>0</v>
      </c>
      <c r="DV30" s="71">
        <v>0</v>
      </c>
      <c r="DW30" s="71">
        <v>0</v>
      </c>
      <c r="DX30" s="71">
        <v>0</v>
      </c>
      <c r="DY30" s="71">
        <v>0</v>
      </c>
      <c r="DZ30" s="71">
        <v>0</v>
      </c>
      <c r="EA30" s="71">
        <v>5.7854780000000001E-3</v>
      </c>
      <c r="EB30" s="71">
        <v>0</v>
      </c>
      <c r="EC30" s="71">
        <v>0</v>
      </c>
      <c r="ED30" s="71">
        <v>0</v>
      </c>
      <c r="EE30" s="71">
        <v>0</v>
      </c>
      <c r="EF30" s="71">
        <v>0</v>
      </c>
      <c r="EG30" s="71">
        <v>0</v>
      </c>
      <c r="EH30" s="71">
        <v>5.1177719999999996E-3</v>
      </c>
      <c r="EI30" s="71">
        <v>0</v>
      </c>
      <c r="EJ30" s="71">
        <v>0</v>
      </c>
      <c r="EK30" s="71">
        <v>0</v>
      </c>
      <c r="EL30" s="71">
        <v>4.3479460000000001E-3</v>
      </c>
      <c r="EM30" s="71">
        <v>1.9363480000000001E-3</v>
      </c>
      <c r="EN30" s="71">
        <v>4.3086690000000002E-3</v>
      </c>
      <c r="EO30" s="71">
        <v>4.2301149999999996E-3</v>
      </c>
      <c r="EP30" s="71">
        <v>0</v>
      </c>
      <c r="EQ30" s="71">
        <v>0</v>
      </c>
      <c r="ER30" s="71">
        <v>0</v>
      </c>
      <c r="ES30" s="71">
        <v>0</v>
      </c>
      <c r="ET30" s="71">
        <v>0</v>
      </c>
      <c r="EU30" s="71">
        <v>0</v>
      </c>
      <c r="EV30" s="71">
        <v>1.1979429999999999E-3</v>
      </c>
      <c r="EW30" s="71">
        <v>0</v>
      </c>
      <c r="EX30" s="71">
        <v>0</v>
      </c>
      <c r="EY30" s="71">
        <v>0</v>
      </c>
      <c r="EZ30" s="71">
        <v>0</v>
      </c>
      <c r="FA30" s="71">
        <v>3.4602890000000001E-3</v>
      </c>
      <c r="FB30" s="71">
        <v>0</v>
      </c>
      <c r="FC30" s="71">
        <v>4.2811800000000001E-4</v>
      </c>
      <c r="FD30" s="71">
        <v>0</v>
      </c>
      <c r="FE30" s="71">
        <v>0</v>
      </c>
      <c r="FF30" s="71">
        <v>0</v>
      </c>
      <c r="FG30" s="71">
        <v>3.059665E-3</v>
      </c>
      <c r="FH30" s="71">
        <v>0</v>
      </c>
      <c r="FI30" s="71">
        <v>0</v>
      </c>
      <c r="FJ30" s="71">
        <v>3.036099E-3</v>
      </c>
      <c r="FK30" s="71">
        <v>0</v>
      </c>
      <c r="FL30" s="71">
        <v>0</v>
      </c>
      <c r="FM30" s="71">
        <v>0</v>
      </c>
      <c r="FN30" s="71">
        <v>0</v>
      </c>
      <c r="FO30" s="71">
        <v>0</v>
      </c>
      <c r="FP30" s="71">
        <v>2.6590419999999999E-3</v>
      </c>
      <c r="FQ30" s="71">
        <v>0</v>
      </c>
      <c r="FR30" s="71">
        <v>5.3023700000000003E-4</v>
      </c>
      <c r="FS30" s="71">
        <v>1.8577940000000001E-3</v>
      </c>
      <c r="FT30" s="71">
        <v>0</v>
      </c>
      <c r="FU30" s="71">
        <v>0</v>
      </c>
      <c r="FV30" s="71">
        <v>7.6982600000000004E-4</v>
      </c>
      <c r="FW30" s="71">
        <v>0</v>
      </c>
      <c r="FX30" s="71">
        <v>0</v>
      </c>
      <c r="FY30" s="71">
        <v>0</v>
      </c>
      <c r="FZ30" s="71">
        <v>0</v>
      </c>
      <c r="GA30" s="71">
        <v>0</v>
      </c>
      <c r="GB30" s="71">
        <v>0</v>
      </c>
      <c r="GC30" s="71">
        <v>0</v>
      </c>
      <c r="GD30" s="71">
        <v>0</v>
      </c>
      <c r="GE30" s="71">
        <v>0</v>
      </c>
      <c r="GF30" s="71">
        <v>2.3919589999999999E-3</v>
      </c>
      <c r="GG30" s="71">
        <v>0</v>
      </c>
      <c r="GH30" s="71">
        <v>0</v>
      </c>
      <c r="GI30" s="71">
        <v>0</v>
      </c>
      <c r="GJ30" s="71">
        <v>0</v>
      </c>
      <c r="GK30" s="71">
        <v>0</v>
      </c>
      <c r="GL30" s="71">
        <v>0</v>
      </c>
      <c r="GM30" s="71">
        <v>0</v>
      </c>
      <c r="GN30" s="71">
        <v>0</v>
      </c>
      <c r="GO30" s="71">
        <v>1.999191E-3</v>
      </c>
      <c r="GP30" s="71">
        <v>0</v>
      </c>
      <c r="GQ30" s="71">
        <v>2.144515E-3</v>
      </c>
      <c r="GR30" s="71">
        <v>0</v>
      </c>
      <c r="GS30" s="71">
        <v>0</v>
      </c>
      <c r="GT30" s="71">
        <v>0</v>
      </c>
      <c r="GU30" s="71">
        <v>0</v>
      </c>
      <c r="GV30" s="71">
        <v>0</v>
      </c>
      <c r="GW30" s="71">
        <v>0</v>
      </c>
      <c r="GX30" s="71">
        <v>0</v>
      </c>
      <c r="GY30" s="71">
        <v>0</v>
      </c>
      <c r="GZ30" s="71">
        <v>0</v>
      </c>
      <c r="HA30" s="71">
        <v>0</v>
      </c>
      <c r="HB30" s="71">
        <v>0</v>
      </c>
      <c r="HC30" s="71">
        <v>0</v>
      </c>
      <c r="HD30" s="71">
        <v>0</v>
      </c>
      <c r="HE30" s="71">
        <v>0</v>
      </c>
      <c r="HF30" s="71">
        <v>0</v>
      </c>
      <c r="HG30" s="71">
        <v>0</v>
      </c>
      <c r="HH30" s="71">
        <v>0</v>
      </c>
      <c r="HI30" s="71">
        <v>0</v>
      </c>
      <c r="HJ30" s="71">
        <v>0</v>
      </c>
      <c r="HK30" s="71">
        <v>0</v>
      </c>
      <c r="HL30" s="71">
        <v>0</v>
      </c>
      <c r="HM30" s="71">
        <v>5.5000000000000002E-5</v>
      </c>
      <c r="HN30" s="71">
        <v>0</v>
      </c>
      <c r="HO30" s="71">
        <v>0</v>
      </c>
      <c r="HP30" s="71">
        <v>0</v>
      </c>
      <c r="HQ30" s="71">
        <v>0</v>
      </c>
      <c r="HR30" s="71">
        <v>0</v>
      </c>
      <c r="HS30" s="71">
        <v>0</v>
      </c>
      <c r="HT30" s="71">
        <v>0</v>
      </c>
      <c r="HU30" s="71">
        <v>0</v>
      </c>
      <c r="HV30" s="71">
        <v>0</v>
      </c>
      <c r="HW30" s="71">
        <v>0</v>
      </c>
      <c r="HX30" s="71">
        <v>0</v>
      </c>
      <c r="HY30" s="71">
        <v>0</v>
      </c>
      <c r="HZ30" s="71">
        <v>0</v>
      </c>
      <c r="IA30" s="71">
        <v>0</v>
      </c>
      <c r="IB30" s="71">
        <v>0</v>
      </c>
      <c r="IC30" s="71">
        <v>0</v>
      </c>
      <c r="ID30" s="71">
        <v>0</v>
      </c>
      <c r="IE30" s="71">
        <v>0</v>
      </c>
      <c r="IF30" s="71">
        <v>0</v>
      </c>
      <c r="IG30" s="71">
        <v>0</v>
      </c>
      <c r="IH30" s="71">
        <v>9.5835500000000004E-4</v>
      </c>
      <c r="II30" s="71">
        <v>0</v>
      </c>
      <c r="IJ30" s="71">
        <v>0</v>
      </c>
      <c r="IK30" s="71">
        <v>0</v>
      </c>
      <c r="IL30" s="71">
        <v>9.1514999999999999E-4</v>
      </c>
      <c r="IM30" s="71">
        <v>0</v>
      </c>
      <c r="IN30" s="71">
        <v>0</v>
      </c>
      <c r="IO30" s="71">
        <v>0</v>
      </c>
      <c r="IP30" s="71">
        <v>0</v>
      </c>
      <c r="IQ30" s="71">
        <v>8.5230699999999996E-4</v>
      </c>
      <c r="IR30" s="71">
        <v>0</v>
      </c>
      <c r="IS30" s="71">
        <v>7.9339199999999997E-4</v>
      </c>
      <c r="IT30" s="71">
        <v>0</v>
      </c>
      <c r="IU30" s="71">
        <v>0</v>
      </c>
      <c r="IV30" s="71">
        <v>0</v>
      </c>
      <c r="IW30" s="71">
        <v>7.5018800000000005E-4</v>
      </c>
      <c r="IX30" s="71">
        <v>0</v>
      </c>
      <c r="IY30" s="71">
        <v>0</v>
      </c>
      <c r="IZ30" s="71">
        <v>5.8129700000000004E-4</v>
      </c>
      <c r="JA30" s="71">
        <v>0</v>
      </c>
      <c r="JB30" s="71">
        <v>0</v>
      </c>
      <c r="JC30" s="71">
        <v>0</v>
      </c>
      <c r="JD30" s="71">
        <v>0</v>
      </c>
      <c r="JE30" s="71">
        <v>0</v>
      </c>
      <c r="JF30" s="71">
        <v>0</v>
      </c>
      <c r="JG30" s="71">
        <v>4.5168399999999999E-4</v>
      </c>
      <c r="JH30" s="71">
        <v>0</v>
      </c>
      <c r="JI30" s="71">
        <v>0</v>
      </c>
      <c r="JJ30" s="71">
        <v>0</v>
      </c>
      <c r="JK30" s="71">
        <v>0</v>
      </c>
      <c r="JL30" s="71">
        <v>0</v>
      </c>
      <c r="JM30" s="71">
        <v>0</v>
      </c>
      <c r="JN30" s="71">
        <v>0</v>
      </c>
      <c r="JO30" s="71">
        <v>0</v>
      </c>
      <c r="JP30" s="71">
        <v>0</v>
      </c>
      <c r="JQ30" s="71">
        <v>0</v>
      </c>
      <c r="JR30" s="71">
        <v>0</v>
      </c>
      <c r="JS30" s="71">
        <v>0</v>
      </c>
      <c r="JT30" s="79"/>
      <c r="JU30" s="79"/>
      <c r="JV30" s="79"/>
      <c r="JW30" s="79"/>
      <c r="JX30" s="79"/>
      <c r="JY30" s="79"/>
      <c r="JZ30" s="79"/>
      <c r="KA30" s="79"/>
      <c r="KB30" s="79"/>
      <c r="KC30" s="79"/>
      <c r="KD30" s="79"/>
      <c r="KE30" s="79"/>
      <c r="KF30" s="79"/>
      <c r="KG30" s="79"/>
      <c r="KH30" s="79"/>
      <c r="KI30" s="79"/>
      <c r="KJ30" s="79"/>
      <c r="KK30" s="79"/>
      <c r="KL30" s="79"/>
      <c r="KM30" s="79"/>
    </row>
    <row r="31" spans="1:299" ht="15" customHeight="1" x14ac:dyDescent="0.25">
      <c r="A31" s="71" t="s">
        <v>148</v>
      </c>
      <c r="B31" s="71">
        <v>103.9198062</v>
      </c>
      <c r="C31" s="71">
        <v>5.2723358449999997</v>
      </c>
      <c r="D31" s="71">
        <v>8.5150699680000006</v>
      </c>
      <c r="E31" s="71">
        <v>2.3573735199999999</v>
      </c>
      <c r="F31" s="71">
        <v>2.591496233</v>
      </c>
      <c r="G31" s="71">
        <v>9.2513455330000003</v>
      </c>
      <c r="H31" s="71">
        <v>0.28471474699999999</v>
      </c>
      <c r="I31" s="71">
        <v>4.0850376749999997</v>
      </c>
      <c r="J31" s="71">
        <v>0.66415500500000002</v>
      </c>
      <c r="K31" s="71">
        <v>1.1490850379999999</v>
      </c>
      <c r="L31" s="71">
        <v>0.29332615699999998</v>
      </c>
      <c r="M31" s="71">
        <v>0</v>
      </c>
      <c r="N31" s="71">
        <v>0.56835306799999996</v>
      </c>
      <c r="O31" s="71">
        <v>5.2744886999999997E-2</v>
      </c>
      <c r="P31" s="71">
        <v>1.297093649</v>
      </c>
      <c r="Q31" s="71">
        <v>5.32831E-2</v>
      </c>
      <c r="R31" s="71">
        <v>0</v>
      </c>
      <c r="S31" s="71">
        <v>0.124865447</v>
      </c>
      <c r="T31" s="71">
        <v>7.2658772999999996E-2</v>
      </c>
      <c r="U31" s="71">
        <v>9.1496230000000008E-3</v>
      </c>
      <c r="V31" s="71">
        <v>5.2206674000000002E-2</v>
      </c>
      <c r="W31" s="71">
        <v>0</v>
      </c>
      <c r="X31" s="71">
        <v>9.4725510999999998E-2</v>
      </c>
      <c r="Y31" s="71">
        <v>0.493541442</v>
      </c>
      <c r="Z31" s="71">
        <v>0.16738428399999999</v>
      </c>
      <c r="AA31" s="71">
        <v>0</v>
      </c>
      <c r="AB31" s="71">
        <v>0</v>
      </c>
      <c r="AC31" s="71">
        <v>0</v>
      </c>
      <c r="AD31" s="71">
        <v>6.9967709999999997E-3</v>
      </c>
      <c r="AE31" s="71">
        <v>5.489774E-2</v>
      </c>
      <c r="AF31" s="71">
        <v>0</v>
      </c>
      <c r="AG31" s="71">
        <v>0</v>
      </c>
      <c r="AH31" s="71">
        <v>0</v>
      </c>
      <c r="AI31" s="71">
        <v>0</v>
      </c>
      <c r="AJ31" s="71">
        <v>0</v>
      </c>
      <c r="AK31" s="71">
        <v>0</v>
      </c>
      <c r="AL31" s="71">
        <v>6.6200215000000007E-2</v>
      </c>
      <c r="AM31" s="71">
        <v>0</v>
      </c>
      <c r="AN31" s="71">
        <v>8.5575888000000003E-2</v>
      </c>
      <c r="AO31" s="71">
        <v>0</v>
      </c>
      <c r="AP31" s="71">
        <v>0</v>
      </c>
      <c r="AQ31" s="71">
        <v>0</v>
      </c>
      <c r="AR31" s="71">
        <v>0</v>
      </c>
      <c r="AS31" s="71">
        <v>6.4585579999999997E-3</v>
      </c>
      <c r="AT31" s="71">
        <v>0</v>
      </c>
      <c r="AU31" s="71">
        <v>0</v>
      </c>
      <c r="AV31" s="71">
        <v>0</v>
      </c>
      <c r="AW31" s="71">
        <v>7.212056E-2</v>
      </c>
      <c r="AX31" s="71">
        <v>6.9967709999999997E-3</v>
      </c>
      <c r="AY31" s="71">
        <v>0</v>
      </c>
      <c r="AZ31" s="71">
        <v>0</v>
      </c>
      <c r="BA31" s="71">
        <v>0</v>
      </c>
      <c r="BB31" s="71">
        <v>0.18083961200000001</v>
      </c>
      <c r="BC31" s="71">
        <v>0</v>
      </c>
      <c r="BD31" s="71">
        <v>0</v>
      </c>
      <c r="BE31" s="71">
        <v>0</v>
      </c>
      <c r="BF31" s="71">
        <v>0</v>
      </c>
      <c r="BG31" s="71">
        <v>0</v>
      </c>
      <c r="BH31" s="71">
        <v>0</v>
      </c>
      <c r="BI31" s="71">
        <v>0</v>
      </c>
      <c r="BJ31" s="71">
        <v>0</v>
      </c>
      <c r="BK31" s="71">
        <v>0</v>
      </c>
      <c r="BL31" s="71">
        <v>0</v>
      </c>
      <c r="BM31" s="71">
        <v>8.3961249000000002E-2</v>
      </c>
      <c r="BN31" s="71">
        <v>0</v>
      </c>
      <c r="BO31" s="71">
        <v>0</v>
      </c>
      <c r="BP31" s="71">
        <v>4.3057049999999999E-3</v>
      </c>
      <c r="BQ31" s="71">
        <v>0</v>
      </c>
      <c r="BR31" s="71">
        <v>5.1130248000000003E-2</v>
      </c>
      <c r="BS31" s="71">
        <v>0</v>
      </c>
      <c r="BT31" s="71">
        <v>0</v>
      </c>
      <c r="BU31" s="71">
        <v>0</v>
      </c>
      <c r="BV31" s="71">
        <v>0</v>
      </c>
      <c r="BW31" s="71">
        <v>5.1668460999999999E-2</v>
      </c>
      <c r="BX31" s="71">
        <v>0</v>
      </c>
      <c r="BY31" s="71">
        <v>4.0365985E-2</v>
      </c>
      <c r="BZ31" s="71">
        <v>2.4757804000000001E-2</v>
      </c>
      <c r="CA31" s="71">
        <v>0</v>
      </c>
      <c r="CB31" s="71">
        <v>8.6114099999999999E-3</v>
      </c>
      <c r="CC31" s="71">
        <v>2.1528525E-2</v>
      </c>
      <c r="CD31" s="71">
        <v>0</v>
      </c>
      <c r="CE31" s="71">
        <v>0</v>
      </c>
      <c r="CF31" s="71">
        <v>0</v>
      </c>
      <c r="CG31" s="71">
        <v>0</v>
      </c>
      <c r="CH31" s="71">
        <v>3.8751345999999999E-2</v>
      </c>
      <c r="CI31" s="71">
        <v>0</v>
      </c>
      <c r="CJ31" s="71">
        <v>0</v>
      </c>
      <c r="CK31" s="71">
        <v>0</v>
      </c>
      <c r="CL31" s="71">
        <v>0</v>
      </c>
      <c r="CM31" s="71">
        <v>0</v>
      </c>
      <c r="CN31" s="71">
        <v>0</v>
      </c>
      <c r="CO31" s="71">
        <v>0</v>
      </c>
      <c r="CP31" s="71">
        <v>0</v>
      </c>
      <c r="CQ31" s="71">
        <v>0</v>
      </c>
      <c r="CR31" s="71">
        <v>9.5801938000000003E-2</v>
      </c>
      <c r="CS31" s="71">
        <v>0</v>
      </c>
      <c r="CT31" s="71">
        <v>5.3821313000000003E-2</v>
      </c>
      <c r="CU31" s="71">
        <v>0</v>
      </c>
      <c r="CV31" s="71">
        <v>0</v>
      </c>
      <c r="CW31" s="71">
        <v>0</v>
      </c>
      <c r="CX31" s="71">
        <v>0</v>
      </c>
      <c r="CY31" s="71">
        <v>0</v>
      </c>
      <c r="CZ31" s="71">
        <v>0</v>
      </c>
      <c r="DA31" s="71">
        <v>0</v>
      </c>
      <c r="DB31" s="71">
        <v>0</v>
      </c>
      <c r="DC31" s="71">
        <v>0</v>
      </c>
      <c r="DD31" s="71">
        <v>0</v>
      </c>
      <c r="DE31" s="71">
        <v>0</v>
      </c>
      <c r="DF31" s="71">
        <v>0</v>
      </c>
      <c r="DG31" s="71">
        <v>0</v>
      </c>
      <c r="DH31" s="71">
        <v>0</v>
      </c>
      <c r="DI31" s="71">
        <v>0</v>
      </c>
      <c r="DJ31" s="71">
        <v>0</v>
      </c>
      <c r="DK31" s="71">
        <v>0</v>
      </c>
      <c r="DL31" s="71">
        <v>0</v>
      </c>
      <c r="DM31" s="71">
        <v>0</v>
      </c>
      <c r="DN31" s="71">
        <v>0</v>
      </c>
      <c r="DO31" s="71">
        <v>0</v>
      </c>
      <c r="DP31" s="71">
        <v>0</v>
      </c>
      <c r="DQ31" s="71">
        <v>0</v>
      </c>
      <c r="DR31" s="71">
        <v>0</v>
      </c>
      <c r="DS31" s="71">
        <v>0</v>
      </c>
      <c r="DT31" s="71">
        <v>0</v>
      </c>
      <c r="DU31" s="71">
        <v>0</v>
      </c>
      <c r="DV31" s="71">
        <v>0</v>
      </c>
      <c r="DW31" s="71">
        <v>0</v>
      </c>
      <c r="DX31" s="71">
        <v>0</v>
      </c>
      <c r="DY31" s="71">
        <v>0</v>
      </c>
      <c r="DZ31" s="71">
        <v>0</v>
      </c>
      <c r="EA31" s="71">
        <v>0</v>
      </c>
      <c r="EB31" s="71">
        <v>0</v>
      </c>
      <c r="EC31" s="71">
        <v>0</v>
      </c>
      <c r="ED31" s="71">
        <v>0</v>
      </c>
      <c r="EE31" s="71">
        <v>0</v>
      </c>
      <c r="EF31" s="71">
        <v>0</v>
      </c>
      <c r="EG31" s="71">
        <v>0</v>
      </c>
      <c r="EH31" s="71">
        <v>0</v>
      </c>
      <c r="EI31" s="71">
        <v>0</v>
      </c>
      <c r="EJ31" s="71">
        <v>0</v>
      </c>
      <c r="EK31" s="71">
        <v>2.4219590999999999E-2</v>
      </c>
      <c r="EL31" s="71">
        <v>0</v>
      </c>
      <c r="EM31" s="71">
        <v>0</v>
      </c>
      <c r="EN31" s="71">
        <v>0</v>
      </c>
      <c r="EO31" s="71">
        <v>0</v>
      </c>
      <c r="EP31" s="71">
        <v>0</v>
      </c>
      <c r="EQ31" s="71">
        <v>0</v>
      </c>
      <c r="ER31" s="71">
        <v>0</v>
      </c>
      <c r="ES31" s="71">
        <v>0</v>
      </c>
      <c r="ET31" s="71">
        <v>0</v>
      </c>
      <c r="EU31" s="71">
        <v>0</v>
      </c>
      <c r="EV31" s="71">
        <v>0</v>
      </c>
      <c r="EW31" s="71">
        <v>0</v>
      </c>
      <c r="EX31" s="71">
        <v>0</v>
      </c>
      <c r="EY31" s="71">
        <v>0</v>
      </c>
      <c r="EZ31" s="71">
        <v>0</v>
      </c>
      <c r="FA31" s="71">
        <v>0</v>
      </c>
      <c r="FB31" s="71">
        <v>0</v>
      </c>
      <c r="FC31" s="71">
        <v>0</v>
      </c>
      <c r="FD31" s="71">
        <v>0</v>
      </c>
      <c r="FE31" s="71">
        <v>0</v>
      </c>
      <c r="FF31" s="71">
        <v>0.113562971</v>
      </c>
      <c r="FG31" s="71">
        <v>0</v>
      </c>
      <c r="FH31" s="71">
        <v>0</v>
      </c>
      <c r="FI31" s="71">
        <v>0</v>
      </c>
      <c r="FJ31" s="71">
        <v>0</v>
      </c>
      <c r="FK31" s="71">
        <v>0</v>
      </c>
      <c r="FL31" s="71">
        <v>0</v>
      </c>
      <c r="FM31" s="71">
        <v>0</v>
      </c>
      <c r="FN31" s="71">
        <v>0</v>
      </c>
      <c r="FO31" s="71">
        <v>0</v>
      </c>
      <c r="FP31" s="71">
        <v>0</v>
      </c>
      <c r="FQ31" s="71">
        <v>0</v>
      </c>
      <c r="FR31" s="71">
        <v>0</v>
      </c>
      <c r="FS31" s="71">
        <v>0</v>
      </c>
      <c r="FT31" s="71">
        <v>0</v>
      </c>
      <c r="FU31" s="71">
        <v>0</v>
      </c>
      <c r="FV31" s="71">
        <v>0</v>
      </c>
      <c r="FW31" s="71">
        <v>0</v>
      </c>
      <c r="FX31" s="71">
        <v>0</v>
      </c>
      <c r="FY31" s="71">
        <v>0</v>
      </c>
      <c r="FZ31" s="71">
        <v>0</v>
      </c>
      <c r="GA31" s="71">
        <v>0</v>
      </c>
      <c r="GB31" s="71">
        <v>0</v>
      </c>
      <c r="GC31" s="71">
        <v>0</v>
      </c>
      <c r="GD31" s="71">
        <v>0</v>
      </c>
      <c r="GE31" s="71">
        <v>0</v>
      </c>
      <c r="GF31" s="71">
        <v>0</v>
      </c>
      <c r="GG31" s="71">
        <v>0</v>
      </c>
      <c r="GH31" s="71">
        <v>0</v>
      </c>
      <c r="GI31" s="71">
        <v>0</v>
      </c>
      <c r="GJ31" s="71">
        <v>0</v>
      </c>
      <c r="GK31" s="71">
        <v>0</v>
      </c>
      <c r="GL31" s="71">
        <v>0</v>
      </c>
      <c r="GM31" s="71">
        <v>0</v>
      </c>
      <c r="GN31" s="71">
        <v>0</v>
      </c>
      <c r="GO31" s="71">
        <v>0</v>
      </c>
      <c r="GP31" s="71">
        <v>0</v>
      </c>
      <c r="GQ31" s="71">
        <v>0</v>
      </c>
      <c r="GR31" s="71">
        <v>0</v>
      </c>
      <c r="GS31" s="71">
        <v>0</v>
      </c>
      <c r="GT31" s="71">
        <v>0</v>
      </c>
      <c r="GU31" s="71">
        <v>0</v>
      </c>
      <c r="GV31" s="71">
        <v>0</v>
      </c>
      <c r="GW31" s="71">
        <v>0</v>
      </c>
      <c r="GX31" s="71">
        <v>0</v>
      </c>
      <c r="GY31" s="71">
        <v>0</v>
      </c>
      <c r="GZ31" s="71">
        <v>0</v>
      </c>
      <c r="HA31" s="71">
        <v>0</v>
      </c>
      <c r="HB31" s="71">
        <v>0</v>
      </c>
      <c r="HC31" s="71">
        <v>0</v>
      </c>
      <c r="HD31" s="71">
        <v>0</v>
      </c>
      <c r="HE31" s="71">
        <v>0</v>
      </c>
      <c r="HF31" s="71">
        <v>0</v>
      </c>
      <c r="HG31" s="71">
        <v>4.3057049999999999E-3</v>
      </c>
      <c r="HH31" s="71">
        <v>0</v>
      </c>
      <c r="HI31" s="71">
        <v>0</v>
      </c>
      <c r="HJ31" s="71">
        <v>0</v>
      </c>
      <c r="HK31" s="71">
        <v>0</v>
      </c>
      <c r="HL31" s="71">
        <v>0</v>
      </c>
      <c r="HM31" s="71">
        <v>0</v>
      </c>
      <c r="HN31" s="71">
        <v>0</v>
      </c>
      <c r="HO31" s="71">
        <v>0</v>
      </c>
      <c r="HP31" s="71">
        <v>0</v>
      </c>
      <c r="HQ31" s="71">
        <v>0</v>
      </c>
      <c r="HR31" s="71">
        <v>0</v>
      </c>
      <c r="HS31" s="71">
        <v>0</v>
      </c>
      <c r="HT31" s="71">
        <v>0</v>
      </c>
      <c r="HU31" s="71">
        <v>0</v>
      </c>
      <c r="HV31" s="71">
        <v>0</v>
      </c>
      <c r="HW31" s="71">
        <v>0</v>
      </c>
      <c r="HX31" s="71">
        <v>0</v>
      </c>
      <c r="HY31" s="71">
        <v>0</v>
      </c>
      <c r="HZ31" s="71">
        <v>0</v>
      </c>
      <c r="IA31" s="71">
        <v>0</v>
      </c>
      <c r="IB31" s="71">
        <v>0</v>
      </c>
      <c r="IC31" s="71">
        <v>8.6114099999999999E-3</v>
      </c>
      <c r="ID31" s="71">
        <v>0</v>
      </c>
      <c r="IE31" s="71">
        <v>0</v>
      </c>
      <c r="IF31" s="71">
        <v>0</v>
      </c>
      <c r="IG31" s="71">
        <v>0</v>
      </c>
      <c r="IH31" s="71">
        <v>0</v>
      </c>
      <c r="II31" s="71">
        <v>0</v>
      </c>
      <c r="IJ31" s="71">
        <v>0</v>
      </c>
      <c r="IK31" s="71">
        <v>0</v>
      </c>
      <c r="IL31" s="71">
        <v>0</v>
      </c>
      <c r="IM31" s="71">
        <v>6.9967709999999997E-3</v>
      </c>
      <c r="IN31" s="71">
        <v>0</v>
      </c>
      <c r="IO31" s="71">
        <v>0</v>
      </c>
      <c r="IP31" s="71">
        <v>0</v>
      </c>
      <c r="IQ31" s="71">
        <v>0</v>
      </c>
      <c r="IR31" s="71">
        <v>0</v>
      </c>
      <c r="IS31" s="71">
        <v>0</v>
      </c>
      <c r="IT31" s="71">
        <v>0</v>
      </c>
      <c r="IU31" s="71">
        <v>0</v>
      </c>
      <c r="IV31" s="71">
        <v>0</v>
      </c>
      <c r="IW31" s="71">
        <v>0</v>
      </c>
      <c r="IX31" s="71">
        <v>0</v>
      </c>
      <c r="IY31" s="71">
        <v>0</v>
      </c>
      <c r="IZ31" s="71">
        <v>0</v>
      </c>
      <c r="JA31" s="71">
        <v>0</v>
      </c>
      <c r="JB31" s="71">
        <v>0</v>
      </c>
      <c r="JC31" s="71">
        <v>0</v>
      </c>
      <c r="JD31" s="71">
        <v>0</v>
      </c>
      <c r="JE31" s="71">
        <v>0</v>
      </c>
      <c r="JF31" s="71">
        <v>0</v>
      </c>
      <c r="JG31" s="71">
        <v>0</v>
      </c>
      <c r="JH31" s="71">
        <v>0</v>
      </c>
      <c r="JI31" s="71">
        <v>0</v>
      </c>
      <c r="JJ31" s="71">
        <v>0</v>
      </c>
      <c r="JK31" s="71">
        <v>0</v>
      </c>
      <c r="JL31" s="71">
        <v>0</v>
      </c>
      <c r="JM31" s="71">
        <v>0</v>
      </c>
      <c r="JN31" s="71">
        <v>0</v>
      </c>
      <c r="JO31" s="71">
        <v>0</v>
      </c>
      <c r="JP31" s="71">
        <v>0</v>
      </c>
      <c r="JQ31" s="71">
        <v>0</v>
      </c>
      <c r="JR31" s="71">
        <v>0</v>
      </c>
      <c r="JS31" s="71">
        <v>0</v>
      </c>
      <c r="JT31" s="79"/>
      <c r="JU31" s="79"/>
      <c r="JV31" s="79"/>
      <c r="JW31" s="79"/>
      <c r="JX31" s="79"/>
      <c r="JY31" s="79"/>
      <c r="JZ31" s="79"/>
      <c r="KA31" s="79"/>
      <c r="KB31" s="79"/>
      <c r="KC31" s="79"/>
      <c r="KD31" s="79"/>
      <c r="KE31" s="79"/>
      <c r="KF31" s="79"/>
      <c r="KG31" s="79"/>
      <c r="KH31" s="79"/>
      <c r="KI31" s="79"/>
      <c r="KJ31" s="79"/>
      <c r="KK31" s="79"/>
      <c r="KL31" s="79"/>
      <c r="KM31" s="79"/>
    </row>
    <row r="32" spans="1:299" ht="15" customHeight="1" x14ac:dyDescent="0.25">
      <c r="A32" s="71" t="s">
        <v>141</v>
      </c>
      <c r="B32" s="71">
        <v>1.1108771470000001</v>
      </c>
      <c r="C32" s="71">
        <v>2.2475159570000001</v>
      </c>
      <c r="D32" s="71">
        <v>0.959794696</v>
      </c>
      <c r="E32" s="71">
        <v>0.39201816099999998</v>
      </c>
      <c r="F32" s="71">
        <v>9.3538198000000003E-2</v>
      </c>
      <c r="G32" s="71">
        <v>1.447654E-3</v>
      </c>
      <c r="H32" s="71">
        <v>1.1515430000000001E-3</v>
      </c>
      <c r="I32" s="71">
        <v>0.37017174400000002</v>
      </c>
      <c r="J32" s="71">
        <v>0.126143318</v>
      </c>
      <c r="K32" s="71">
        <v>0</v>
      </c>
      <c r="L32" s="71">
        <v>0</v>
      </c>
      <c r="M32" s="71">
        <v>0.119234059</v>
      </c>
      <c r="N32" s="71">
        <v>0</v>
      </c>
      <c r="O32" s="71">
        <v>0</v>
      </c>
      <c r="P32" s="71">
        <v>0</v>
      </c>
      <c r="Q32" s="71">
        <v>3.684938E-3</v>
      </c>
      <c r="R32" s="71">
        <v>0.120944923</v>
      </c>
      <c r="S32" s="71">
        <v>9.5084560000000002E-3</v>
      </c>
      <c r="T32" s="71">
        <v>0</v>
      </c>
      <c r="U32" s="71">
        <v>0</v>
      </c>
      <c r="V32" s="71">
        <v>0</v>
      </c>
      <c r="W32" s="71">
        <v>0</v>
      </c>
      <c r="X32" s="71">
        <v>0</v>
      </c>
      <c r="Y32" s="71">
        <v>0</v>
      </c>
      <c r="Z32" s="71">
        <v>0.22580114500000001</v>
      </c>
      <c r="AA32" s="71">
        <v>0</v>
      </c>
      <c r="AB32" s="71">
        <v>1.0857410000000001E-3</v>
      </c>
      <c r="AC32" s="71">
        <v>0</v>
      </c>
      <c r="AD32" s="71">
        <v>0</v>
      </c>
      <c r="AE32" s="71">
        <v>1.8095679999999999E-3</v>
      </c>
      <c r="AF32" s="71">
        <v>0</v>
      </c>
      <c r="AG32" s="71">
        <v>0</v>
      </c>
      <c r="AH32" s="71">
        <v>0</v>
      </c>
      <c r="AI32" s="71">
        <v>0</v>
      </c>
      <c r="AJ32" s="71">
        <v>2.5004939999999998E-3</v>
      </c>
      <c r="AK32" s="71">
        <v>1.64506E-4</v>
      </c>
      <c r="AL32" s="71">
        <v>0</v>
      </c>
      <c r="AM32" s="71">
        <v>0</v>
      </c>
      <c r="AN32" s="71">
        <v>2.7637030000000002E-3</v>
      </c>
      <c r="AO32" s="71">
        <v>0</v>
      </c>
      <c r="AP32" s="71">
        <v>0</v>
      </c>
      <c r="AQ32" s="71">
        <v>0</v>
      </c>
      <c r="AR32" s="71">
        <v>0</v>
      </c>
      <c r="AS32" s="71">
        <v>0</v>
      </c>
      <c r="AT32" s="71">
        <v>0</v>
      </c>
      <c r="AU32" s="71">
        <v>8.1266040000000008E-3</v>
      </c>
      <c r="AV32" s="71">
        <v>0</v>
      </c>
      <c r="AW32" s="71">
        <v>0</v>
      </c>
      <c r="AX32" s="71">
        <v>2.4675919999999998E-3</v>
      </c>
      <c r="AY32" s="71">
        <v>0</v>
      </c>
      <c r="AZ32" s="71">
        <v>0</v>
      </c>
      <c r="BA32" s="71">
        <v>0</v>
      </c>
      <c r="BB32" s="71">
        <v>7.8963000000000004E-4</v>
      </c>
      <c r="BC32" s="71">
        <v>0</v>
      </c>
      <c r="BD32" s="71">
        <v>0</v>
      </c>
      <c r="BE32" s="71">
        <v>0</v>
      </c>
      <c r="BF32" s="71">
        <v>0</v>
      </c>
      <c r="BG32" s="71">
        <v>0.140883069</v>
      </c>
      <c r="BH32" s="71">
        <v>0</v>
      </c>
      <c r="BI32" s="71">
        <v>0</v>
      </c>
      <c r="BJ32" s="71">
        <v>0</v>
      </c>
      <c r="BK32" s="71">
        <v>0</v>
      </c>
      <c r="BL32" s="71">
        <v>0</v>
      </c>
      <c r="BM32" s="71">
        <v>0</v>
      </c>
      <c r="BN32" s="71">
        <v>3.9481500000000002E-4</v>
      </c>
      <c r="BO32" s="71">
        <v>0</v>
      </c>
      <c r="BP32" s="71">
        <v>0</v>
      </c>
      <c r="BQ32" s="71">
        <v>0</v>
      </c>
      <c r="BR32" s="71">
        <v>0</v>
      </c>
      <c r="BS32" s="71">
        <v>0</v>
      </c>
      <c r="BT32" s="71">
        <v>0</v>
      </c>
      <c r="BU32" s="71">
        <v>0</v>
      </c>
      <c r="BV32" s="71">
        <v>0</v>
      </c>
      <c r="BW32" s="71">
        <v>0</v>
      </c>
      <c r="BX32" s="71">
        <v>0</v>
      </c>
      <c r="BY32" s="71">
        <v>0</v>
      </c>
      <c r="BZ32" s="71">
        <v>0</v>
      </c>
      <c r="CA32" s="71">
        <v>0</v>
      </c>
      <c r="CB32" s="71">
        <v>0</v>
      </c>
      <c r="CC32" s="71">
        <v>0</v>
      </c>
      <c r="CD32" s="71">
        <v>3.026913E-3</v>
      </c>
      <c r="CE32" s="71">
        <v>0</v>
      </c>
      <c r="CF32" s="71">
        <v>0</v>
      </c>
      <c r="CG32" s="71">
        <v>0</v>
      </c>
      <c r="CH32" s="71">
        <v>0</v>
      </c>
      <c r="CI32" s="71">
        <v>1.447654E-3</v>
      </c>
      <c r="CJ32" s="71">
        <v>2.0069749999999998E-3</v>
      </c>
      <c r="CK32" s="71">
        <v>0.12084622</v>
      </c>
      <c r="CL32" s="71">
        <v>0</v>
      </c>
      <c r="CM32" s="71">
        <v>0</v>
      </c>
      <c r="CN32" s="71">
        <v>0</v>
      </c>
      <c r="CO32" s="71">
        <v>3.6191400000000002E-4</v>
      </c>
      <c r="CP32" s="71">
        <v>0</v>
      </c>
      <c r="CQ32" s="71">
        <v>0</v>
      </c>
      <c r="CR32" s="71">
        <v>0</v>
      </c>
      <c r="CS32" s="71">
        <v>0</v>
      </c>
      <c r="CT32" s="71">
        <v>0</v>
      </c>
      <c r="CU32" s="71">
        <v>0</v>
      </c>
      <c r="CV32" s="71">
        <v>0</v>
      </c>
      <c r="CW32" s="71">
        <v>0</v>
      </c>
      <c r="CX32" s="71">
        <v>0</v>
      </c>
      <c r="CY32" s="71">
        <v>0</v>
      </c>
      <c r="CZ32" s="71">
        <v>0</v>
      </c>
      <c r="DA32" s="71">
        <v>0</v>
      </c>
      <c r="DB32" s="71">
        <v>0</v>
      </c>
      <c r="DC32" s="71">
        <v>0</v>
      </c>
      <c r="DD32" s="71">
        <v>0</v>
      </c>
      <c r="DE32" s="71">
        <v>0</v>
      </c>
      <c r="DF32" s="71">
        <v>0</v>
      </c>
      <c r="DG32" s="71">
        <v>0</v>
      </c>
      <c r="DH32" s="71">
        <v>0</v>
      </c>
      <c r="DI32" s="71">
        <v>4.6061700000000003E-4</v>
      </c>
      <c r="DJ32" s="71">
        <v>0</v>
      </c>
      <c r="DK32" s="71">
        <v>0</v>
      </c>
      <c r="DL32" s="71">
        <v>0</v>
      </c>
      <c r="DM32" s="71">
        <v>0</v>
      </c>
      <c r="DN32" s="71">
        <v>0</v>
      </c>
      <c r="DO32" s="71">
        <v>0</v>
      </c>
      <c r="DP32" s="71">
        <v>0</v>
      </c>
      <c r="DQ32" s="71">
        <v>0</v>
      </c>
      <c r="DR32" s="71">
        <v>0</v>
      </c>
      <c r="DS32" s="71">
        <v>0</v>
      </c>
      <c r="DT32" s="71">
        <v>0</v>
      </c>
      <c r="DU32" s="71">
        <v>0</v>
      </c>
      <c r="DV32" s="71">
        <v>0</v>
      </c>
      <c r="DW32" s="71">
        <v>0</v>
      </c>
      <c r="DX32" s="71">
        <v>0</v>
      </c>
      <c r="DY32" s="71">
        <v>0</v>
      </c>
      <c r="DZ32" s="71">
        <v>0</v>
      </c>
      <c r="EA32" s="71">
        <v>0</v>
      </c>
      <c r="EB32" s="71">
        <v>0</v>
      </c>
      <c r="EC32" s="71">
        <v>0</v>
      </c>
      <c r="ED32" s="71">
        <v>0</v>
      </c>
      <c r="EE32" s="71">
        <v>0</v>
      </c>
      <c r="EF32" s="71">
        <v>1.97407E-4</v>
      </c>
      <c r="EG32" s="71">
        <v>0</v>
      </c>
      <c r="EH32" s="71">
        <v>0</v>
      </c>
      <c r="EI32" s="71">
        <v>0</v>
      </c>
      <c r="EJ32" s="71">
        <v>0</v>
      </c>
      <c r="EK32" s="71">
        <v>0</v>
      </c>
      <c r="EL32" s="71">
        <v>0</v>
      </c>
      <c r="EM32" s="71">
        <v>0</v>
      </c>
      <c r="EN32" s="71">
        <v>0</v>
      </c>
      <c r="EO32" s="71">
        <v>0</v>
      </c>
      <c r="EP32" s="71">
        <v>0</v>
      </c>
      <c r="EQ32" s="71">
        <v>1.9740740000000001E-3</v>
      </c>
      <c r="ER32" s="71">
        <v>0</v>
      </c>
      <c r="ES32" s="71">
        <v>6.9092600000000002E-4</v>
      </c>
      <c r="ET32" s="71">
        <v>0</v>
      </c>
      <c r="EU32" s="71">
        <v>0</v>
      </c>
      <c r="EV32" s="71">
        <v>2.6321E-4</v>
      </c>
      <c r="EW32" s="71">
        <v>0</v>
      </c>
      <c r="EX32" s="71">
        <v>0</v>
      </c>
      <c r="EY32" s="71">
        <v>0</v>
      </c>
      <c r="EZ32" s="71">
        <v>0</v>
      </c>
      <c r="FA32" s="71">
        <v>0</v>
      </c>
      <c r="FB32" s="71">
        <v>0</v>
      </c>
      <c r="FC32" s="71">
        <v>0</v>
      </c>
      <c r="FD32" s="71">
        <v>0</v>
      </c>
      <c r="FE32" s="71">
        <v>0</v>
      </c>
      <c r="FF32" s="71">
        <v>0</v>
      </c>
      <c r="FG32" s="71">
        <v>0</v>
      </c>
      <c r="FH32" s="71">
        <v>0</v>
      </c>
      <c r="FI32" s="71">
        <v>0</v>
      </c>
      <c r="FJ32" s="71">
        <v>0</v>
      </c>
      <c r="FK32" s="71">
        <v>0</v>
      </c>
      <c r="FL32" s="71">
        <v>0</v>
      </c>
      <c r="FM32" s="71">
        <v>0</v>
      </c>
      <c r="FN32" s="71">
        <v>0</v>
      </c>
      <c r="FO32" s="71">
        <v>0</v>
      </c>
      <c r="FP32" s="71">
        <v>0</v>
      </c>
      <c r="FQ32" s="71">
        <v>1.7766660000000001E-3</v>
      </c>
      <c r="FR32" s="71">
        <v>1.64506E-4</v>
      </c>
      <c r="FS32" s="71">
        <v>0</v>
      </c>
      <c r="FT32" s="71">
        <v>0</v>
      </c>
      <c r="FU32" s="71">
        <v>0</v>
      </c>
      <c r="FV32" s="71">
        <v>0</v>
      </c>
      <c r="FW32" s="71">
        <v>0</v>
      </c>
      <c r="FX32" s="71">
        <v>0</v>
      </c>
      <c r="FY32" s="71">
        <v>0</v>
      </c>
      <c r="FZ32" s="71">
        <v>0</v>
      </c>
      <c r="GA32" s="71">
        <v>0</v>
      </c>
      <c r="GB32" s="71">
        <v>0</v>
      </c>
      <c r="GC32" s="71">
        <v>0</v>
      </c>
      <c r="GD32" s="71">
        <v>0</v>
      </c>
      <c r="GE32" s="71">
        <v>0</v>
      </c>
      <c r="GF32" s="71">
        <v>0</v>
      </c>
      <c r="GG32" s="71">
        <v>0</v>
      </c>
      <c r="GH32" s="71">
        <v>3.29012E-4</v>
      </c>
      <c r="GI32" s="71">
        <v>0</v>
      </c>
      <c r="GJ32" s="71">
        <v>0</v>
      </c>
      <c r="GK32" s="71">
        <v>0</v>
      </c>
      <c r="GL32" s="71">
        <v>0</v>
      </c>
      <c r="GM32" s="71">
        <v>0</v>
      </c>
      <c r="GN32" s="71">
        <v>0</v>
      </c>
      <c r="GO32" s="71">
        <v>0</v>
      </c>
      <c r="GP32" s="71">
        <v>0</v>
      </c>
      <c r="GQ32" s="71">
        <v>0</v>
      </c>
      <c r="GR32" s="71">
        <v>0</v>
      </c>
      <c r="GS32" s="71">
        <v>1.8095679999999999E-3</v>
      </c>
      <c r="GT32" s="71">
        <v>0</v>
      </c>
      <c r="GU32" s="71">
        <v>0</v>
      </c>
      <c r="GV32" s="71">
        <v>0</v>
      </c>
      <c r="GW32" s="71">
        <v>0</v>
      </c>
      <c r="GX32" s="71">
        <v>0</v>
      </c>
      <c r="GY32" s="71">
        <v>0</v>
      </c>
      <c r="GZ32" s="71">
        <v>0</v>
      </c>
      <c r="HA32" s="71">
        <v>0</v>
      </c>
      <c r="HB32" s="71">
        <v>0</v>
      </c>
      <c r="HC32" s="71">
        <v>0</v>
      </c>
      <c r="HD32" s="71">
        <v>0</v>
      </c>
      <c r="HE32" s="71">
        <v>0</v>
      </c>
      <c r="HF32" s="71">
        <v>0</v>
      </c>
      <c r="HG32" s="71">
        <v>0</v>
      </c>
      <c r="HH32" s="71">
        <v>0</v>
      </c>
      <c r="HI32" s="71">
        <v>1.0791604E-2</v>
      </c>
      <c r="HJ32" s="71">
        <v>0</v>
      </c>
      <c r="HK32" s="71">
        <v>0</v>
      </c>
      <c r="HL32" s="71">
        <v>0</v>
      </c>
      <c r="HM32" s="71">
        <v>0</v>
      </c>
      <c r="HN32" s="71">
        <v>0</v>
      </c>
      <c r="HO32" s="71">
        <v>0</v>
      </c>
      <c r="HP32" s="71">
        <v>0</v>
      </c>
      <c r="HQ32" s="71">
        <v>0</v>
      </c>
      <c r="HR32" s="71">
        <v>0</v>
      </c>
      <c r="HS32" s="71">
        <v>0</v>
      </c>
      <c r="HT32" s="71">
        <v>0</v>
      </c>
      <c r="HU32" s="71">
        <v>0</v>
      </c>
      <c r="HV32" s="71">
        <v>0</v>
      </c>
      <c r="HW32" s="71">
        <v>0</v>
      </c>
      <c r="HX32" s="71">
        <v>0</v>
      </c>
      <c r="HY32" s="71">
        <v>0</v>
      </c>
      <c r="HZ32" s="71">
        <v>0</v>
      </c>
      <c r="IA32" s="71">
        <v>0</v>
      </c>
      <c r="IB32" s="71">
        <v>0</v>
      </c>
      <c r="IC32" s="71">
        <v>0</v>
      </c>
      <c r="ID32" s="71">
        <v>0</v>
      </c>
      <c r="IE32" s="71">
        <v>0</v>
      </c>
      <c r="IF32" s="71">
        <v>0</v>
      </c>
      <c r="IG32" s="71">
        <v>0</v>
      </c>
      <c r="IH32" s="71">
        <v>0</v>
      </c>
      <c r="II32" s="71">
        <v>0</v>
      </c>
      <c r="IJ32" s="71">
        <v>0</v>
      </c>
      <c r="IK32" s="71">
        <v>0</v>
      </c>
      <c r="IL32" s="71">
        <v>0</v>
      </c>
      <c r="IM32" s="71">
        <v>0</v>
      </c>
      <c r="IN32" s="71">
        <v>0</v>
      </c>
      <c r="IO32" s="71">
        <v>0</v>
      </c>
      <c r="IP32" s="71">
        <v>0</v>
      </c>
      <c r="IQ32" s="71">
        <v>0</v>
      </c>
      <c r="IR32" s="71">
        <v>0</v>
      </c>
      <c r="IS32" s="71">
        <v>0</v>
      </c>
      <c r="IT32" s="71">
        <v>0</v>
      </c>
      <c r="IU32" s="71">
        <v>0</v>
      </c>
      <c r="IV32" s="71">
        <v>0</v>
      </c>
      <c r="IW32" s="71">
        <v>0</v>
      </c>
      <c r="IX32" s="71">
        <v>0</v>
      </c>
      <c r="IY32" s="71">
        <v>0</v>
      </c>
      <c r="IZ32" s="71">
        <v>0</v>
      </c>
      <c r="JA32" s="71">
        <v>0</v>
      </c>
      <c r="JB32" s="71">
        <v>0</v>
      </c>
      <c r="JC32" s="71">
        <v>0</v>
      </c>
      <c r="JD32" s="71">
        <v>0</v>
      </c>
      <c r="JE32" s="71">
        <v>0</v>
      </c>
      <c r="JF32" s="71">
        <v>0</v>
      </c>
      <c r="JG32" s="71">
        <v>0</v>
      </c>
      <c r="JH32" s="71">
        <v>0</v>
      </c>
      <c r="JI32" s="71">
        <v>0</v>
      </c>
      <c r="JJ32" s="71">
        <v>0</v>
      </c>
      <c r="JK32" s="71">
        <v>0</v>
      </c>
      <c r="JL32" s="71">
        <v>0</v>
      </c>
      <c r="JM32" s="71">
        <v>0</v>
      </c>
      <c r="JN32" s="71">
        <v>0</v>
      </c>
      <c r="JO32" s="71">
        <v>0</v>
      </c>
      <c r="JP32" s="71">
        <v>0</v>
      </c>
      <c r="JQ32" s="71">
        <v>0</v>
      </c>
      <c r="JR32" s="71">
        <v>0</v>
      </c>
      <c r="JS32" s="71">
        <v>0</v>
      </c>
      <c r="JT32" s="79"/>
      <c r="JU32" s="79"/>
      <c r="JV32" s="79"/>
      <c r="JW32" s="79"/>
      <c r="JX32" s="79"/>
      <c r="JY32" s="79"/>
      <c r="JZ32" s="79"/>
      <c r="KA32" s="79"/>
      <c r="KB32" s="79"/>
      <c r="KC32" s="79"/>
      <c r="KD32" s="79"/>
      <c r="KE32" s="79"/>
      <c r="KF32" s="79"/>
      <c r="KG32" s="79"/>
      <c r="KH32" s="79"/>
      <c r="KI32" s="79"/>
      <c r="KJ32" s="79"/>
      <c r="KK32" s="79"/>
      <c r="KL32" s="79"/>
      <c r="KM32" s="79"/>
    </row>
    <row r="33" spans="1:299" ht="15" customHeight="1" x14ac:dyDescent="0.25">
      <c r="A33" s="71" t="s">
        <v>181</v>
      </c>
      <c r="B33" s="71">
        <v>7.6518144999999996E-2</v>
      </c>
      <c r="C33" s="71">
        <v>0</v>
      </c>
      <c r="D33" s="71">
        <v>0.178540748</v>
      </c>
      <c r="E33" s="71">
        <v>1.7133420000000001E-3</v>
      </c>
      <c r="F33" s="71">
        <v>6.9392739999999996E-3</v>
      </c>
      <c r="G33" s="71">
        <v>1.3954909E-2</v>
      </c>
      <c r="H33" s="71">
        <v>5.1543400000000005E-4</v>
      </c>
      <c r="I33" s="71">
        <v>0</v>
      </c>
      <c r="J33" s="71">
        <v>1.1392055E-2</v>
      </c>
      <c r="K33" s="71">
        <v>1.603574E-3</v>
      </c>
      <c r="L33" s="71">
        <v>3.5388388999999999E-2</v>
      </c>
      <c r="M33" s="71">
        <v>0</v>
      </c>
      <c r="N33" s="71">
        <v>0</v>
      </c>
      <c r="O33" s="71">
        <v>1.761068E-3</v>
      </c>
      <c r="P33" s="71">
        <v>0</v>
      </c>
      <c r="Q33" s="71">
        <v>0</v>
      </c>
      <c r="R33" s="71">
        <v>0</v>
      </c>
      <c r="S33" s="71">
        <v>0</v>
      </c>
      <c r="T33" s="71">
        <v>0</v>
      </c>
      <c r="U33" s="71">
        <v>0</v>
      </c>
      <c r="V33" s="71">
        <v>0</v>
      </c>
      <c r="W33" s="71">
        <v>0</v>
      </c>
      <c r="X33" s="71">
        <v>0</v>
      </c>
      <c r="Y33" s="71">
        <v>5.7299999999999997E-5</v>
      </c>
      <c r="Z33" s="71">
        <v>0</v>
      </c>
      <c r="AA33" s="71">
        <v>0</v>
      </c>
      <c r="AB33" s="71">
        <v>1.589256E-3</v>
      </c>
      <c r="AC33" s="71">
        <v>0</v>
      </c>
      <c r="AD33" s="71">
        <v>0</v>
      </c>
      <c r="AE33" s="71">
        <v>1.656072E-3</v>
      </c>
      <c r="AF33" s="71">
        <v>0</v>
      </c>
      <c r="AG33" s="71">
        <v>0</v>
      </c>
      <c r="AH33" s="71">
        <v>0</v>
      </c>
      <c r="AI33" s="71">
        <v>0</v>
      </c>
      <c r="AJ33" s="71">
        <v>2.1142359999999998E-3</v>
      </c>
      <c r="AK33" s="71">
        <v>0</v>
      </c>
      <c r="AL33" s="71">
        <v>0</v>
      </c>
      <c r="AM33" s="71">
        <v>0</v>
      </c>
      <c r="AN33" s="71">
        <v>0</v>
      </c>
      <c r="AO33" s="71">
        <v>0</v>
      </c>
      <c r="AP33" s="71">
        <v>1.460397E-3</v>
      </c>
      <c r="AQ33" s="71">
        <v>0</v>
      </c>
      <c r="AR33" s="71">
        <v>1.9471969999999999E-3</v>
      </c>
      <c r="AS33" s="71">
        <v>0</v>
      </c>
      <c r="AT33" s="71">
        <v>0</v>
      </c>
      <c r="AU33" s="71">
        <v>0</v>
      </c>
      <c r="AV33" s="71">
        <v>0</v>
      </c>
      <c r="AW33" s="71">
        <v>0</v>
      </c>
      <c r="AX33" s="71">
        <v>1.045186E-3</v>
      </c>
      <c r="AY33" s="71">
        <v>0</v>
      </c>
      <c r="AZ33" s="71">
        <v>0</v>
      </c>
      <c r="BA33" s="71">
        <v>0</v>
      </c>
      <c r="BB33" s="71">
        <v>2.8158000000000002E-4</v>
      </c>
      <c r="BC33" s="71">
        <v>0</v>
      </c>
      <c r="BD33" s="71">
        <v>0</v>
      </c>
      <c r="BE33" s="71">
        <v>0</v>
      </c>
      <c r="BF33" s="71">
        <v>0</v>
      </c>
      <c r="BG33" s="71">
        <v>0</v>
      </c>
      <c r="BH33" s="71">
        <v>0</v>
      </c>
      <c r="BI33" s="71">
        <v>0</v>
      </c>
      <c r="BJ33" s="71">
        <v>0</v>
      </c>
      <c r="BK33" s="71">
        <v>0</v>
      </c>
      <c r="BL33" s="71">
        <v>0</v>
      </c>
      <c r="BM33" s="71">
        <v>0</v>
      </c>
      <c r="BN33" s="71">
        <v>3.7703070000000001E-3</v>
      </c>
      <c r="BO33" s="71">
        <v>0</v>
      </c>
      <c r="BP33" s="71">
        <v>0</v>
      </c>
      <c r="BQ33" s="71">
        <v>0</v>
      </c>
      <c r="BR33" s="71">
        <v>0</v>
      </c>
      <c r="BS33" s="71">
        <v>0</v>
      </c>
      <c r="BT33" s="71">
        <v>0</v>
      </c>
      <c r="BU33" s="71">
        <v>0</v>
      </c>
      <c r="BV33" s="71">
        <v>0</v>
      </c>
      <c r="BW33" s="71">
        <v>0</v>
      </c>
      <c r="BX33" s="71">
        <v>0</v>
      </c>
      <c r="BY33" s="71">
        <v>0</v>
      </c>
      <c r="BZ33" s="71">
        <v>0</v>
      </c>
      <c r="CA33" s="71">
        <v>0</v>
      </c>
      <c r="CB33" s="71">
        <v>0</v>
      </c>
      <c r="CC33" s="71">
        <v>0</v>
      </c>
      <c r="CD33" s="71">
        <v>0</v>
      </c>
      <c r="CE33" s="71">
        <v>0</v>
      </c>
      <c r="CF33" s="71">
        <v>0</v>
      </c>
      <c r="CG33" s="71">
        <v>0</v>
      </c>
      <c r="CH33" s="71">
        <v>0</v>
      </c>
      <c r="CI33" s="71">
        <v>0</v>
      </c>
      <c r="CJ33" s="71">
        <v>1.112002E-3</v>
      </c>
      <c r="CK33" s="71">
        <v>0</v>
      </c>
      <c r="CL33" s="71">
        <v>0</v>
      </c>
      <c r="CM33" s="71">
        <v>0</v>
      </c>
      <c r="CN33" s="71">
        <v>0</v>
      </c>
      <c r="CO33" s="71">
        <v>0</v>
      </c>
      <c r="CP33" s="71">
        <v>0</v>
      </c>
      <c r="CQ33" s="71">
        <v>0</v>
      </c>
      <c r="CR33" s="71">
        <v>0</v>
      </c>
      <c r="CS33" s="71">
        <v>0</v>
      </c>
      <c r="CT33" s="71">
        <v>0</v>
      </c>
      <c r="CU33" s="71">
        <v>1.6847069999999999E-3</v>
      </c>
      <c r="CV33" s="71">
        <v>0</v>
      </c>
      <c r="CW33" s="71">
        <v>0</v>
      </c>
      <c r="CX33" s="71">
        <v>0</v>
      </c>
      <c r="CY33" s="71">
        <v>0</v>
      </c>
      <c r="CZ33" s="71">
        <v>0</v>
      </c>
      <c r="DA33" s="71">
        <v>0</v>
      </c>
      <c r="DB33" s="71">
        <v>0</v>
      </c>
      <c r="DC33" s="71">
        <v>0</v>
      </c>
      <c r="DD33" s="71">
        <v>0</v>
      </c>
      <c r="DE33" s="71">
        <v>1.3792640000000001E-3</v>
      </c>
      <c r="DF33" s="71">
        <v>0</v>
      </c>
      <c r="DG33" s="71">
        <v>0</v>
      </c>
      <c r="DH33" s="71">
        <v>0</v>
      </c>
      <c r="DI33" s="71">
        <v>0</v>
      </c>
      <c r="DJ33" s="71">
        <v>0</v>
      </c>
      <c r="DK33" s="71">
        <v>0</v>
      </c>
      <c r="DL33" s="71">
        <v>0</v>
      </c>
      <c r="DM33" s="71">
        <v>0</v>
      </c>
      <c r="DN33" s="71">
        <v>0</v>
      </c>
      <c r="DO33" s="71">
        <v>0</v>
      </c>
      <c r="DP33" s="71">
        <v>0</v>
      </c>
      <c r="DQ33" s="71">
        <v>0</v>
      </c>
      <c r="DR33" s="71">
        <v>0</v>
      </c>
      <c r="DS33" s="71">
        <v>0</v>
      </c>
      <c r="DT33" s="71">
        <v>1.2742680000000001E-3</v>
      </c>
      <c r="DU33" s="71">
        <v>0</v>
      </c>
      <c r="DV33" s="71">
        <v>0</v>
      </c>
      <c r="DW33" s="71">
        <v>0</v>
      </c>
      <c r="DX33" s="71">
        <v>0</v>
      </c>
      <c r="DY33" s="71">
        <v>0</v>
      </c>
      <c r="DZ33" s="71">
        <v>0</v>
      </c>
      <c r="EA33" s="71">
        <v>0</v>
      </c>
      <c r="EB33" s="71">
        <v>0</v>
      </c>
      <c r="EC33" s="71">
        <v>0</v>
      </c>
      <c r="ED33" s="71">
        <v>0</v>
      </c>
      <c r="EE33" s="71">
        <v>5.4407000000000001E-4</v>
      </c>
      <c r="EF33" s="71">
        <v>0</v>
      </c>
      <c r="EG33" s="71">
        <v>0</v>
      </c>
      <c r="EH33" s="71">
        <v>0</v>
      </c>
      <c r="EI33" s="71">
        <v>0</v>
      </c>
      <c r="EJ33" s="71">
        <v>0</v>
      </c>
      <c r="EK33" s="71">
        <v>0</v>
      </c>
      <c r="EL33" s="71">
        <v>0</v>
      </c>
      <c r="EM33" s="71">
        <v>0</v>
      </c>
      <c r="EN33" s="71">
        <v>0</v>
      </c>
      <c r="EO33" s="71">
        <v>0</v>
      </c>
      <c r="EP33" s="71">
        <v>0</v>
      </c>
      <c r="EQ33" s="71">
        <v>0</v>
      </c>
      <c r="ER33" s="71">
        <v>0</v>
      </c>
      <c r="ES33" s="71">
        <v>0</v>
      </c>
      <c r="ET33" s="71">
        <v>0</v>
      </c>
      <c r="EU33" s="71">
        <v>0</v>
      </c>
      <c r="EV33" s="71">
        <v>0</v>
      </c>
      <c r="EW33" s="71">
        <v>0</v>
      </c>
      <c r="EX33" s="71">
        <v>0</v>
      </c>
      <c r="EY33" s="71">
        <v>0</v>
      </c>
      <c r="EZ33" s="71">
        <v>0</v>
      </c>
      <c r="FA33" s="71">
        <v>0</v>
      </c>
      <c r="FB33" s="71">
        <v>0</v>
      </c>
      <c r="FC33" s="71">
        <v>1.307676E-3</v>
      </c>
      <c r="FD33" s="71">
        <v>0</v>
      </c>
      <c r="FE33" s="71">
        <v>0</v>
      </c>
      <c r="FF33" s="71">
        <v>0</v>
      </c>
      <c r="FG33" s="71">
        <v>0</v>
      </c>
      <c r="FH33" s="71">
        <v>0</v>
      </c>
      <c r="FI33" s="71">
        <v>0</v>
      </c>
      <c r="FJ33" s="71">
        <v>0</v>
      </c>
      <c r="FK33" s="71">
        <v>0</v>
      </c>
      <c r="FL33" s="71">
        <v>0</v>
      </c>
      <c r="FM33" s="71">
        <v>0</v>
      </c>
      <c r="FN33" s="71">
        <v>0</v>
      </c>
      <c r="FO33" s="71">
        <v>0</v>
      </c>
      <c r="FP33" s="71">
        <v>0</v>
      </c>
      <c r="FQ33" s="71">
        <v>0</v>
      </c>
      <c r="FR33" s="71">
        <v>0</v>
      </c>
      <c r="FS33" s="71">
        <v>0</v>
      </c>
      <c r="FT33" s="71">
        <v>0</v>
      </c>
      <c r="FU33" s="71">
        <v>0</v>
      </c>
      <c r="FV33" s="71">
        <v>0</v>
      </c>
      <c r="FW33" s="71">
        <v>0</v>
      </c>
      <c r="FX33" s="71">
        <v>0</v>
      </c>
      <c r="FY33" s="71">
        <v>0</v>
      </c>
      <c r="FZ33" s="71">
        <v>0</v>
      </c>
      <c r="GA33" s="71">
        <v>0</v>
      </c>
      <c r="GB33" s="71">
        <v>0</v>
      </c>
      <c r="GC33" s="71">
        <v>0</v>
      </c>
      <c r="GD33" s="71">
        <v>0</v>
      </c>
      <c r="GE33" s="71">
        <v>0</v>
      </c>
      <c r="GF33" s="71">
        <v>0</v>
      </c>
      <c r="GG33" s="71">
        <v>0</v>
      </c>
      <c r="GH33" s="71">
        <v>0</v>
      </c>
      <c r="GI33" s="71">
        <v>0</v>
      </c>
      <c r="GJ33" s="71">
        <v>0</v>
      </c>
      <c r="GK33" s="71">
        <v>0</v>
      </c>
      <c r="GL33" s="71">
        <v>0</v>
      </c>
      <c r="GM33" s="71">
        <v>0</v>
      </c>
      <c r="GN33" s="71">
        <v>0</v>
      </c>
      <c r="GO33" s="71">
        <v>0</v>
      </c>
      <c r="GP33" s="71">
        <v>0</v>
      </c>
      <c r="GQ33" s="71">
        <v>0</v>
      </c>
      <c r="GR33" s="71">
        <v>0</v>
      </c>
      <c r="GS33" s="71">
        <v>0</v>
      </c>
      <c r="GT33" s="71">
        <v>2.266957E-3</v>
      </c>
      <c r="GU33" s="71">
        <v>0</v>
      </c>
      <c r="GV33" s="71">
        <v>2.2717290000000001E-3</v>
      </c>
      <c r="GW33" s="71">
        <v>0</v>
      </c>
      <c r="GX33" s="71">
        <v>0</v>
      </c>
      <c r="GY33" s="71">
        <v>0</v>
      </c>
      <c r="GZ33" s="71">
        <v>0</v>
      </c>
      <c r="HA33" s="71">
        <v>0</v>
      </c>
      <c r="HB33" s="71">
        <v>0</v>
      </c>
      <c r="HC33" s="71">
        <v>0</v>
      </c>
      <c r="HD33" s="71">
        <v>9.3064500000000002E-4</v>
      </c>
      <c r="HE33" s="71">
        <v>0</v>
      </c>
      <c r="HF33" s="71">
        <v>0</v>
      </c>
      <c r="HG33" s="71">
        <v>0</v>
      </c>
      <c r="HH33" s="71">
        <v>0</v>
      </c>
      <c r="HI33" s="71">
        <v>0</v>
      </c>
      <c r="HJ33" s="71">
        <v>0</v>
      </c>
      <c r="HK33" s="71">
        <v>0</v>
      </c>
      <c r="HL33" s="71">
        <v>0</v>
      </c>
      <c r="HM33" s="71">
        <v>0</v>
      </c>
      <c r="HN33" s="71">
        <v>0</v>
      </c>
      <c r="HO33" s="71">
        <v>0</v>
      </c>
      <c r="HP33" s="71">
        <v>0</v>
      </c>
      <c r="HQ33" s="71">
        <v>0</v>
      </c>
      <c r="HR33" s="71">
        <v>0</v>
      </c>
      <c r="HS33" s="71">
        <v>0</v>
      </c>
      <c r="HT33" s="71">
        <v>0</v>
      </c>
      <c r="HU33" s="71">
        <v>0</v>
      </c>
      <c r="HV33" s="71">
        <v>0</v>
      </c>
      <c r="HW33" s="71">
        <v>0</v>
      </c>
      <c r="HX33" s="71">
        <v>0</v>
      </c>
      <c r="HY33" s="71">
        <v>0</v>
      </c>
      <c r="HZ33" s="71">
        <v>0</v>
      </c>
      <c r="IA33" s="71">
        <v>0</v>
      </c>
      <c r="IB33" s="71">
        <v>0</v>
      </c>
      <c r="IC33" s="71">
        <v>0</v>
      </c>
      <c r="ID33" s="71">
        <v>0</v>
      </c>
      <c r="IE33" s="71">
        <v>0</v>
      </c>
      <c r="IF33" s="71">
        <v>0</v>
      </c>
      <c r="IG33" s="71">
        <v>0</v>
      </c>
      <c r="IH33" s="71">
        <v>0</v>
      </c>
      <c r="II33" s="71">
        <v>0</v>
      </c>
      <c r="IJ33" s="71">
        <v>0</v>
      </c>
      <c r="IK33" s="71">
        <v>0</v>
      </c>
      <c r="IL33" s="71">
        <v>0</v>
      </c>
      <c r="IM33" s="71">
        <v>0</v>
      </c>
      <c r="IN33" s="71">
        <v>0</v>
      </c>
      <c r="IO33" s="71">
        <v>0</v>
      </c>
      <c r="IP33" s="71">
        <v>0</v>
      </c>
      <c r="IQ33" s="71">
        <v>0</v>
      </c>
      <c r="IR33" s="71">
        <v>0</v>
      </c>
      <c r="IS33" s="71">
        <v>0</v>
      </c>
      <c r="IT33" s="71">
        <v>2.00447E-4</v>
      </c>
      <c r="IU33" s="71">
        <v>0</v>
      </c>
      <c r="IV33" s="71">
        <v>0</v>
      </c>
      <c r="IW33" s="71">
        <v>0</v>
      </c>
      <c r="IX33" s="71">
        <v>0</v>
      </c>
      <c r="IY33" s="71">
        <v>0</v>
      </c>
      <c r="IZ33" s="71">
        <v>0</v>
      </c>
      <c r="JA33" s="71">
        <v>0</v>
      </c>
      <c r="JB33" s="71">
        <v>0</v>
      </c>
      <c r="JC33" s="71">
        <v>0</v>
      </c>
      <c r="JD33" s="71">
        <v>0</v>
      </c>
      <c r="JE33" s="71">
        <v>0</v>
      </c>
      <c r="JF33" s="71">
        <v>0</v>
      </c>
      <c r="JG33" s="71">
        <v>0</v>
      </c>
      <c r="JH33" s="71">
        <v>0</v>
      </c>
      <c r="JI33" s="71">
        <v>0</v>
      </c>
      <c r="JJ33" s="71">
        <v>0</v>
      </c>
      <c r="JK33" s="71">
        <v>0</v>
      </c>
      <c r="JL33" s="71">
        <v>0</v>
      </c>
      <c r="JM33" s="71">
        <v>0</v>
      </c>
      <c r="JN33" s="71">
        <v>0</v>
      </c>
      <c r="JO33" s="71">
        <v>0</v>
      </c>
      <c r="JP33" s="71">
        <v>0</v>
      </c>
      <c r="JQ33" s="71">
        <v>0</v>
      </c>
      <c r="JR33" s="71">
        <v>0</v>
      </c>
      <c r="JS33" s="71">
        <v>0</v>
      </c>
      <c r="JT33" s="79"/>
      <c r="JU33" s="79"/>
      <c r="JV33" s="79"/>
      <c r="JW33" s="79"/>
      <c r="JX33" s="79"/>
      <c r="JY33" s="79"/>
      <c r="JZ33" s="79"/>
      <c r="KA33" s="79"/>
      <c r="KB33" s="79"/>
      <c r="KC33" s="79"/>
      <c r="KD33" s="79"/>
      <c r="KE33" s="79"/>
      <c r="KF33" s="79"/>
      <c r="KG33" s="79"/>
      <c r="KH33" s="79"/>
      <c r="KI33" s="79"/>
      <c r="KJ33" s="79"/>
      <c r="KK33" s="79"/>
      <c r="KL33" s="79"/>
      <c r="KM33" s="79"/>
    </row>
    <row r="34" spans="1:299" ht="15" customHeight="1" x14ac:dyDescent="0.25">
      <c r="A34" s="71" t="s">
        <v>168</v>
      </c>
      <c r="B34" s="71">
        <v>14.28355069</v>
      </c>
      <c r="C34" s="71">
        <v>22.877576779999998</v>
      </c>
      <c r="D34" s="71">
        <v>2.1480858220000001</v>
      </c>
      <c r="E34" s="71">
        <v>0</v>
      </c>
      <c r="F34" s="71">
        <v>1.501472444</v>
      </c>
      <c r="G34" s="71">
        <v>1.3634833820000001</v>
      </c>
      <c r="H34" s="71">
        <v>9.7602018999999998E-2</v>
      </c>
      <c r="I34" s="71">
        <v>1.3933529659999999</v>
      </c>
      <c r="J34" s="71">
        <v>0</v>
      </c>
      <c r="K34" s="71">
        <v>0.27681951999999999</v>
      </c>
      <c r="L34" s="71">
        <v>5.3428692E-2</v>
      </c>
      <c r="M34" s="71">
        <v>1.0096760999999999E-2</v>
      </c>
      <c r="N34" s="71">
        <v>0</v>
      </c>
      <c r="O34" s="71">
        <v>0</v>
      </c>
      <c r="P34" s="71">
        <v>5.1745897999999999E-2</v>
      </c>
      <c r="Q34" s="71">
        <v>2.3979805999999999E-2</v>
      </c>
      <c r="R34" s="71">
        <v>0</v>
      </c>
      <c r="S34" s="71">
        <v>6.0159865E-2</v>
      </c>
      <c r="T34" s="71">
        <v>4.9642406E-2</v>
      </c>
      <c r="U34" s="71">
        <v>0.25368111100000001</v>
      </c>
      <c r="V34" s="71">
        <v>0</v>
      </c>
      <c r="W34" s="71">
        <v>0</v>
      </c>
      <c r="X34" s="71">
        <v>0.19646613399999999</v>
      </c>
      <c r="Y34" s="71">
        <v>5.2166597000000002E-2</v>
      </c>
      <c r="Z34" s="71">
        <v>0.16281026500000001</v>
      </c>
      <c r="AA34" s="71">
        <v>0</v>
      </c>
      <c r="AB34" s="71">
        <v>0</v>
      </c>
      <c r="AC34" s="71">
        <v>0</v>
      </c>
      <c r="AD34" s="71">
        <v>0.10769877999999999</v>
      </c>
      <c r="AE34" s="71">
        <v>0</v>
      </c>
      <c r="AF34" s="71">
        <v>0</v>
      </c>
      <c r="AG34" s="71">
        <v>6.6891038999999999E-2</v>
      </c>
      <c r="AH34" s="71">
        <v>1.7328565419999999</v>
      </c>
      <c r="AI34" s="71">
        <v>0</v>
      </c>
      <c r="AJ34" s="71">
        <v>0</v>
      </c>
      <c r="AK34" s="71">
        <v>0</v>
      </c>
      <c r="AL34" s="71">
        <v>0</v>
      </c>
      <c r="AM34" s="71">
        <v>0</v>
      </c>
      <c r="AN34" s="71">
        <v>0</v>
      </c>
      <c r="AO34" s="71">
        <v>0</v>
      </c>
      <c r="AP34" s="71">
        <v>0</v>
      </c>
      <c r="AQ34" s="71">
        <v>0</v>
      </c>
      <c r="AR34" s="71">
        <v>0</v>
      </c>
      <c r="AS34" s="71">
        <v>0</v>
      </c>
      <c r="AT34" s="71">
        <v>0</v>
      </c>
      <c r="AU34" s="71">
        <v>0</v>
      </c>
      <c r="AV34" s="71">
        <v>0</v>
      </c>
      <c r="AW34" s="71">
        <v>0</v>
      </c>
      <c r="AX34" s="71">
        <v>7.9932690000000008E-3</v>
      </c>
      <c r="AY34" s="71">
        <v>0.62095077799999998</v>
      </c>
      <c r="AZ34" s="71">
        <v>0</v>
      </c>
      <c r="BA34" s="71">
        <v>0</v>
      </c>
      <c r="BB34" s="71">
        <v>0</v>
      </c>
      <c r="BC34" s="71">
        <v>2.4084981070000002</v>
      </c>
      <c r="BD34" s="71">
        <v>0</v>
      </c>
      <c r="BE34" s="71">
        <v>0</v>
      </c>
      <c r="BF34" s="71">
        <v>0</v>
      </c>
      <c r="BG34" s="71">
        <v>5.3849389999999997E-2</v>
      </c>
      <c r="BH34" s="71">
        <v>0</v>
      </c>
      <c r="BI34" s="71">
        <v>2.9869584000000001E-2</v>
      </c>
      <c r="BJ34" s="71">
        <v>0</v>
      </c>
      <c r="BK34" s="71">
        <v>0</v>
      </c>
      <c r="BL34" s="71">
        <v>0</v>
      </c>
      <c r="BM34" s="71">
        <v>0</v>
      </c>
      <c r="BN34" s="71">
        <v>9.6760619999999992E-3</v>
      </c>
      <c r="BO34" s="71">
        <v>8.203618E-2</v>
      </c>
      <c r="BP34" s="71">
        <v>0</v>
      </c>
      <c r="BQ34" s="71">
        <v>0</v>
      </c>
      <c r="BR34" s="71">
        <v>0</v>
      </c>
      <c r="BS34" s="71">
        <v>3.9124947E-2</v>
      </c>
      <c r="BT34" s="71">
        <v>0</v>
      </c>
      <c r="BU34" s="71">
        <v>0</v>
      </c>
      <c r="BV34" s="71">
        <v>0</v>
      </c>
      <c r="BW34" s="71">
        <v>5.0483799999999999E-3</v>
      </c>
      <c r="BX34" s="71">
        <v>1.5565839E-2</v>
      </c>
      <c r="BY34" s="71">
        <v>0</v>
      </c>
      <c r="BZ34" s="71">
        <v>0</v>
      </c>
      <c r="CA34" s="71">
        <v>0</v>
      </c>
      <c r="CB34" s="71">
        <v>0</v>
      </c>
      <c r="CC34" s="71">
        <v>0</v>
      </c>
      <c r="CD34" s="71">
        <v>0</v>
      </c>
      <c r="CE34" s="71">
        <v>0</v>
      </c>
      <c r="CF34" s="71">
        <v>0</v>
      </c>
      <c r="CG34" s="71">
        <v>0</v>
      </c>
      <c r="CH34" s="71">
        <v>0</v>
      </c>
      <c r="CI34" s="71">
        <v>0</v>
      </c>
      <c r="CJ34" s="71">
        <v>0</v>
      </c>
      <c r="CK34" s="71">
        <v>0</v>
      </c>
      <c r="CL34" s="71">
        <v>1.6827929999999999E-3</v>
      </c>
      <c r="CM34" s="71">
        <v>0</v>
      </c>
      <c r="CN34" s="71">
        <v>0</v>
      </c>
      <c r="CO34" s="71">
        <v>0</v>
      </c>
      <c r="CP34" s="71">
        <v>0</v>
      </c>
      <c r="CQ34" s="71">
        <v>2.0193520999999999E-2</v>
      </c>
      <c r="CR34" s="71">
        <v>0</v>
      </c>
      <c r="CS34" s="71">
        <v>0</v>
      </c>
      <c r="CT34" s="71">
        <v>0</v>
      </c>
      <c r="CU34" s="71">
        <v>0</v>
      </c>
      <c r="CV34" s="71">
        <v>0</v>
      </c>
      <c r="CW34" s="71">
        <v>0</v>
      </c>
      <c r="CX34" s="71">
        <v>0</v>
      </c>
      <c r="CY34" s="71">
        <v>3.1973074999999997E-2</v>
      </c>
      <c r="CZ34" s="71">
        <v>0</v>
      </c>
      <c r="DA34" s="71">
        <v>0</v>
      </c>
      <c r="DB34" s="71">
        <v>0</v>
      </c>
      <c r="DC34" s="71">
        <v>0</v>
      </c>
      <c r="DD34" s="71">
        <v>0</v>
      </c>
      <c r="DE34" s="71">
        <v>0</v>
      </c>
      <c r="DF34" s="71">
        <v>0</v>
      </c>
      <c r="DG34" s="71">
        <v>0</v>
      </c>
      <c r="DH34" s="71">
        <v>0</v>
      </c>
      <c r="DI34" s="71">
        <v>0</v>
      </c>
      <c r="DJ34" s="71">
        <v>0</v>
      </c>
      <c r="DK34" s="71">
        <v>0</v>
      </c>
      <c r="DL34" s="71">
        <v>0</v>
      </c>
      <c r="DM34" s="71">
        <v>0</v>
      </c>
      <c r="DN34" s="71">
        <v>0</v>
      </c>
      <c r="DO34" s="71">
        <v>0</v>
      </c>
      <c r="DP34" s="71">
        <v>0</v>
      </c>
      <c r="DQ34" s="71">
        <v>0</v>
      </c>
      <c r="DR34" s="71">
        <v>8.8346659999999997E-3</v>
      </c>
      <c r="DS34" s="71">
        <v>0</v>
      </c>
      <c r="DT34" s="71">
        <v>0</v>
      </c>
      <c r="DU34" s="71">
        <v>0</v>
      </c>
      <c r="DV34" s="71">
        <v>0</v>
      </c>
      <c r="DW34" s="71">
        <v>0</v>
      </c>
      <c r="DX34" s="71">
        <v>0</v>
      </c>
      <c r="DY34" s="71">
        <v>0</v>
      </c>
      <c r="DZ34" s="71">
        <v>0</v>
      </c>
      <c r="EA34" s="71">
        <v>0</v>
      </c>
      <c r="EB34" s="71">
        <v>0</v>
      </c>
      <c r="EC34" s="71">
        <v>0</v>
      </c>
      <c r="ED34" s="71">
        <v>0</v>
      </c>
      <c r="EE34" s="71">
        <v>0</v>
      </c>
      <c r="EF34" s="71">
        <v>0</v>
      </c>
      <c r="EG34" s="71">
        <v>0</v>
      </c>
      <c r="EH34" s="71">
        <v>0</v>
      </c>
      <c r="EI34" s="71">
        <v>0</v>
      </c>
      <c r="EJ34" s="71">
        <v>0</v>
      </c>
      <c r="EK34" s="71">
        <v>0</v>
      </c>
      <c r="EL34" s="71">
        <v>0</v>
      </c>
      <c r="EM34" s="71">
        <v>0</v>
      </c>
      <c r="EN34" s="71">
        <v>0</v>
      </c>
      <c r="EO34" s="71">
        <v>0</v>
      </c>
      <c r="EP34" s="71">
        <v>0</v>
      </c>
      <c r="EQ34" s="71">
        <v>0</v>
      </c>
      <c r="ER34" s="71">
        <v>0</v>
      </c>
      <c r="ES34" s="71">
        <v>0</v>
      </c>
      <c r="ET34" s="71">
        <v>0</v>
      </c>
      <c r="EU34" s="71">
        <v>0</v>
      </c>
      <c r="EV34" s="71">
        <v>0</v>
      </c>
      <c r="EW34" s="71">
        <v>0</v>
      </c>
      <c r="EX34" s="71">
        <v>0</v>
      </c>
      <c r="EY34" s="71">
        <v>0</v>
      </c>
      <c r="EZ34" s="71">
        <v>0</v>
      </c>
      <c r="FA34" s="71">
        <v>0</v>
      </c>
      <c r="FB34" s="71">
        <v>0</v>
      </c>
      <c r="FC34" s="71">
        <v>0</v>
      </c>
      <c r="FD34" s="71">
        <v>0</v>
      </c>
      <c r="FE34" s="71">
        <v>0</v>
      </c>
      <c r="FF34" s="71">
        <v>0</v>
      </c>
      <c r="FG34" s="71">
        <v>0</v>
      </c>
      <c r="FH34" s="71">
        <v>0</v>
      </c>
      <c r="FI34" s="71">
        <v>0</v>
      </c>
      <c r="FJ34" s="71">
        <v>0</v>
      </c>
      <c r="FK34" s="71">
        <v>0</v>
      </c>
      <c r="FL34" s="71">
        <v>0</v>
      </c>
      <c r="FM34" s="71">
        <v>0</v>
      </c>
      <c r="FN34" s="71">
        <v>0</v>
      </c>
      <c r="FO34" s="71">
        <v>0</v>
      </c>
      <c r="FP34" s="71">
        <v>0</v>
      </c>
      <c r="FQ34" s="71">
        <v>0</v>
      </c>
      <c r="FR34" s="71">
        <v>0</v>
      </c>
      <c r="FS34" s="71">
        <v>0</v>
      </c>
      <c r="FT34" s="71">
        <v>0</v>
      </c>
      <c r="FU34" s="71">
        <v>0</v>
      </c>
      <c r="FV34" s="71">
        <v>0</v>
      </c>
      <c r="FW34" s="71">
        <v>0</v>
      </c>
      <c r="FX34" s="71">
        <v>0</v>
      </c>
      <c r="FY34" s="71">
        <v>0</v>
      </c>
      <c r="FZ34" s="71">
        <v>0</v>
      </c>
      <c r="GA34" s="71">
        <v>0</v>
      </c>
      <c r="GB34" s="71">
        <v>0</v>
      </c>
      <c r="GC34" s="71">
        <v>0</v>
      </c>
      <c r="GD34" s="71">
        <v>0</v>
      </c>
      <c r="GE34" s="71">
        <v>0</v>
      </c>
      <c r="GF34" s="71">
        <v>0</v>
      </c>
      <c r="GG34" s="71">
        <v>0</v>
      </c>
      <c r="GH34" s="71">
        <v>0</v>
      </c>
      <c r="GI34" s="71">
        <v>0</v>
      </c>
      <c r="GJ34" s="71">
        <v>0</v>
      </c>
      <c r="GK34" s="71">
        <v>0</v>
      </c>
      <c r="GL34" s="71">
        <v>0</v>
      </c>
      <c r="GM34" s="71">
        <v>0</v>
      </c>
      <c r="GN34" s="71">
        <v>0</v>
      </c>
      <c r="GO34" s="71">
        <v>0</v>
      </c>
      <c r="GP34" s="71">
        <v>1.6827929999999999E-3</v>
      </c>
      <c r="GQ34" s="71">
        <v>0</v>
      </c>
      <c r="GR34" s="71">
        <v>0</v>
      </c>
      <c r="GS34" s="71">
        <v>0</v>
      </c>
      <c r="GT34" s="71">
        <v>5.8897769999999997E-3</v>
      </c>
      <c r="GU34" s="71">
        <v>0</v>
      </c>
      <c r="GV34" s="71">
        <v>0</v>
      </c>
      <c r="GW34" s="71">
        <v>0</v>
      </c>
      <c r="GX34" s="71">
        <v>5.0483799999999999E-3</v>
      </c>
      <c r="GY34" s="71">
        <v>0</v>
      </c>
      <c r="GZ34" s="71">
        <v>0</v>
      </c>
      <c r="HA34" s="71">
        <v>0</v>
      </c>
      <c r="HB34" s="71">
        <v>0</v>
      </c>
      <c r="HC34" s="71">
        <v>0</v>
      </c>
      <c r="HD34" s="71">
        <v>0</v>
      </c>
      <c r="HE34" s="71">
        <v>0</v>
      </c>
      <c r="HF34" s="71">
        <v>0</v>
      </c>
      <c r="HG34" s="71">
        <v>0</v>
      </c>
      <c r="HH34" s="71">
        <v>0</v>
      </c>
      <c r="HI34" s="71">
        <v>0</v>
      </c>
      <c r="HJ34" s="71">
        <v>0</v>
      </c>
      <c r="HK34" s="71">
        <v>0</v>
      </c>
      <c r="HL34" s="71">
        <v>0</v>
      </c>
      <c r="HM34" s="71">
        <v>0</v>
      </c>
      <c r="HN34" s="71">
        <v>0</v>
      </c>
      <c r="HO34" s="71">
        <v>0</v>
      </c>
      <c r="HP34" s="71">
        <v>0</v>
      </c>
      <c r="HQ34" s="71">
        <v>0</v>
      </c>
      <c r="HR34" s="71">
        <v>0</v>
      </c>
      <c r="HS34" s="71">
        <v>0</v>
      </c>
      <c r="HT34" s="71">
        <v>0</v>
      </c>
      <c r="HU34" s="71">
        <v>0</v>
      </c>
      <c r="HV34" s="71">
        <v>0</v>
      </c>
      <c r="HW34" s="71">
        <v>0</v>
      </c>
      <c r="HX34" s="71">
        <v>0</v>
      </c>
      <c r="HY34" s="71">
        <v>0</v>
      </c>
      <c r="HZ34" s="71">
        <v>0</v>
      </c>
      <c r="IA34" s="71">
        <v>0</v>
      </c>
      <c r="IB34" s="71">
        <v>0</v>
      </c>
      <c r="IC34" s="71">
        <v>0</v>
      </c>
      <c r="ID34" s="71">
        <v>0</v>
      </c>
      <c r="IE34" s="71">
        <v>4.6276820000000001E-3</v>
      </c>
      <c r="IF34" s="71">
        <v>0</v>
      </c>
      <c r="IG34" s="71">
        <v>0</v>
      </c>
      <c r="IH34" s="71">
        <v>0</v>
      </c>
      <c r="II34" s="71">
        <v>0</v>
      </c>
      <c r="IJ34" s="71">
        <v>0</v>
      </c>
      <c r="IK34" s="71">
        <v>0</v>
      </c>
      <c r="IL34" s="71">
        <v>0</v>
      </c>
      <c r="IM34" s="71">
        <v>0</v>
      </c>
      <c r="IN34" s="71">
        <v>0</v>
      </c>
      <c r="IO34" s="71">
        <v>0</v>
      </c>
      <c r="IP34" s="71">
        <v>0</v>
      </c>
      <c r="IQ34" s="71">
        <v>0</v>
      </c>
      <c r="IR34" s="71">
        <v>0</v>
      </c>
      <c r="IS34" s="71">
        <v>0</v>
      </c>
      <c r="IT34" s="71">
        <v>0</v>
      </c>
      <c r="IU34" s="71">
        <v>0</v>
      </c>
      <c r="IV34" s="71">
        <v>0</v>
      </c>
      <c r="IW34" s="71">
        <v>0</v>
      </c>
      <c r="IX34" s="71">
        <v>0</v>
      </c>
      <c r="IY34" s="71">
        <v>0</v>
      </c>
      <c r="IZ34" s="71">
        <v>0</v>
      </c>
      <c r="JA34" s="71">
        <v>0</v>
      </c>
      <c r="JB34" s="71">
        <v>0</v>
      </c>
      <c r="JC34" s="71">
        <v>0</v>
      </c>
      <c r="JD34" s="71">
        <v>0</v>
      </c>
      <c r="JE34" s="71">
        <v>0</v>
      </c>
      <c r="JF34" s="71">
        <v>0</v>
      </c>
      <c r="JG34" s="71">
        <v>0</v>
      </c>
      <c r="JH34" s="71">
        <v>0</v>
      </c>
      <c r="JI34" s="71">
        <v>0</v>
      </c>
      <c r="JJ34" s="71">
        <v>0</v>
      </c>
      <c r="JK34" s="71">
        <v>0</v>
      </c>
      <c r="JL34" s="71">
        <v>0</v>
      </c>
      <c r="JM34" s="71">
        <v>0</v>
      </c>
      <c r="JN34" s="71">
        <v>0</v>
      </c>
      <c r="JO34" s="71">
        <v>0</v>
      </c>
      <c r="JP34" s="71">
        <v>0</v>
      </c>
      <c r="JQ34" s="71">
        <v>0</v>
      </c>
      <c r="JR34" s="71">
        <v>2.1876315E-2</v>
      </c>
      <c r="JS34" s="71">
        <v>0</v>
      </c>
      <c r="JT34" s="79"/>
      <c r="JU34" s="79"/>
      <c r="JV34" s="79"/>
      <c r="JW34" s="79"/>
      <c r="JX34" s="79"/>
      <c r="JY34" s="79"/>
      <c r="JZ34" s="79"/>
      <c r="KA34" s="79"/>
      <c r="KB34" s="79"/>
      <c r="KC34" s="79"/>
      <c r="KD34" s="79"/>
      <c r="KE34" s="79"/>
      <c r="KF34" s="79"/>
      <c r="KG34" s="79"/>
      <c r="KH34" s="79"/>
      <c r="KI34" s="79"/>
      <c r="KJ34" s="79"/>
      <c r="KK34" s="79"/>
      <c r="KL34" s="79"/>
      <c r="KM34" s="79"/>
    </row>
    <row r="35" spans="1:299" ht="15" customHeight="1" x14ac:dyDescent="0.25">
      <c r="A35" s="71" t="s">
        <v>157</v>
      </c>
      <c r="B35" s="71">
        <v>3.5827412729999999</v>
      </c>
      <c r="C35" s="71">
        <v>0.25272908199999999</v>
      </c>
      <c r="D35" s="71">
        <v>0.95320973600000003</v>
      </c>
      <c r="E35" s="71">
        <v>1.6731828000000001E-2</v>
      </c>
      <c r="F35" s="71">
        <v>6.8426732000000004E-2</v>
      </c>
      <c r="G35" s="71">
        <v>0.57759840799999995</v>
      </c>
      <c r="H35" s="71">
        <v>5.6683623000000002E-2</v>
      </c>
      <c r="I35" s="71">
        <v>0</v>
      </c>
      <c r="J35" s="71">
        <v>3.9279158000000002E-2</v>
      </c>
      <c r="K35" s="71">
        <v>6.3101694E-2</v>
      </c>
      <c r="L35" s="71">
        <v>6.572217E-3</v>
      </c>
      <c r="M35" s="71">
        <v>9.7952660000000004E-3</v>
      </c>
      <c r="N35" s="71">
        <v>5.6585530000000002E-2</v>
      </c>
      <c r="O35" s="71">
        <v>1.0692115E-2</v>
      </c>
      <c r="P35" s="71">
        <v>0</v>
      </c>
      <c r="Q35" s="71">
        <v>2.1860680000000002E-3</v>
      </c>
      <c r="R35" s="71">
        <v>0</v>
      </c>
      <c r="S35" s="71">
        <v>0</v>
      </c>
      <c r="T35" s="71">
        <v>2.2813581999999999E-2</v>
      </c>
      <c r="U35" s="71">
        <v>0</v>
      </c>
      <c r="V35" s="71">
        <v>0</v>
      </c>
      <c r="W35" s="71">
        <v>0.129244265</v>
      </c>
      <c r="X35" s="71">
        <v>1.5863005999999999E-2</v>
      </c>
      <c r="Y35" s="71">
        <v>1.0916327E-2</v>
      </c>
      <c r="Z35" s="71">
        <v>5.6193160000000001E-3</v>
      </c>
      <c r="AA35" s="71">
        <v>0</v>
      </c>
      <c r="AB35" s="71">
        <v>9.4729610000000002E-3</v>
      </c>
      <c r="AC35" s="71">
        <v>0</v>
      </c>
      <c r="AD35" s="71">
        <v>1.0089540000000001E-3</v>
      </c>
      <c r="AE35" s="71">
        <v>9.7251999999999998E-3</v>
      </c>
      <c r="AF35" s="71">
        <v>0</v>
      </c>
      <c r="AG35" s="71">
        <v>0</v>
      </c>
      <c r="AH35" s="71">
        <v>0</v>
      </c>
      <c r="AI35" s="71">
        <v>0</v>
      </c>
      <c r="AJ35" s="71">
        <v>2.2981741E-2</v>
      </c>
      <c r="AK35" s="71">
        <v>0</v>
      </c>
      <c r="AL35" s="71">
        <v>4.20398E-4</v>
      </c>
      <c r="AM35" s="71">
        <v>0</v>
      </c>
      <c r="AN35" s="71">
        <v>5.1849000000000003E-4</v>
      </c>
      <c r="AO35" s="71">
        <v>0</v>
      </c>
      <c r="AP35" s="71">
        <v>0</v>
      </c>
      <c r="AQ35" s="71">
        <v>0</v>
      </c>
      <c r="AR35" s="71">
        <v>3.3771949999999999E-3</v>
      </c>
      <c r="AS35" s="71">
        <v>0</v>
      </c>
      <c r="AT35" s="71">
        <v>0</v>
      </c>
      <c r="AU35" s="71">
        <v>1.6535639999999999E-3</v>
      </c>
      <c r="AV35" s="71">
        <v>0</v>
      </c>
      <c r="AW35" s="71">
        <v>4.1619370000000001E-3</v>
      </c>
      <c r="AX35" s="71">
        <v>6.6002439999999999E-3</v>
      </c>
      <c r="AY35" s="71">
        <v>0</v>
      </c>
      <c r="AZ35" s="71">
        <v>1.919816E-3</v>
      </c>
      <c r="BA35" s="71">
        <v>4.6664139999999998E-3</v>
      </c>
      <c r="BB35" s="71">
        <v>0</v>
      </c>
      <c r="BC35" s="71">
        <v>0</v>
      </c>
      <c r="BD35" s="71">
        <v>4.3300960000000003E-3</v>
      </c>
      <c r="BE35" s="71">
        <v>0</v>
      </c>
      <c r="BF35" s="71">
        <v>0</v>
      </c>
      <c r="BG35" s="71">
        <v>0</v>
      </c>
      <c r="BH35" s="71">
        <v>0</v>
      </c>
      <c r="BI35" s="71">
        <v>0</v>
      </c>
      <c r="BJ35" s="71">
        <v>0</v>
      </c>
      <c r="BK35" s="71">
        <v>3.2370620000000002E-3</v>
      </c>
      <c r="BL35" s="71">
        <v>0</v>
      </c>
      <c r="BM35" s="71">
        <v>0</v>
      </c>
      <c r="BN35" s="71">
        <v>1.583498E-3</v>
      </c>
      <c r="BO35" s="71">
        <v>0</v>
      </c>
      <c r="BP35" s="71">
        <v>0</v>
      </c>
      <c r="BQ35" s="71">
        <v>0</v>
      </c>
      <c r="BR35" s="71">
        <v>0</v>
      </c>
      <c r="BS35" s="71">
        <v>0</v>
      </c>
      <c r="BT35" s="71">
        <v>0</v>
      </c>
      <c r="BU35" s="71">
        <v>0</v>
      </c>
      <c r="BV35" s="71">
        <v>0</v>
      </c>
      <c r="BW35" s="71">
        <v>0</v>
      </c>
      <c r="BX35" s="71">
        <v>0</v>
      </c>
      <c r="BY35" s="71">
        <v>0</v>
      </c>
      <c r="BZ35" s="71">
        <v>0</v>
      </c>
      <c r="CA35" s="71">
        <v>0</v>
      </c>
      <c r="CB35" s="71">
        <v>0</v>
      </c>
      <c r="CC35" s="71">
        <v>5.8855699999999997E-4</v>
      </c>
      <c r="CD35" s="71">
        <v>7.7072900000000005E-4</v>
      </c>
      <c r="CE35" s="71">
        <v>0</v>
      </c>
      <c r="CF35" s="71">
        <v>0</v>
      </c>
      <c r="CG35" s="71">
        <v>0</v>
      </c>
      <c r="CH35" s="71">
        <v>0</v>
      </c>
      <c r="CI35" s="71">
        <v>0</v>
      </c>
      <c r="CJ35" s="71">
        <v>0</v>
      </c>
      <c r="CK35" s="71">
        <v>0</v>
      </c>
      <c r="CL35" s="71">
        <v>1.065007E-3</v>
      </c>
      <c r="CM35" s="71">
        <v>0</v>
      </c>
      <c r="CN35" s="71">
        <v>8.5480899999999999E-4</v>
      </c>
      <c r="CO35" s="71">
        <v>1.135074E-3</v>
      </c>
      <c r="CP35" s="71">
        <v>0</v>
      </c>
      <c r="CQ35" s="71">
        <v>0</v>
      </c>
      <c r="CR35" s="71">
        <v>0</v>
      </c>
      <c r="CS35" s="71">
        <v>0</v>
      </c>
      <c r="CT35" s="71">
        <v>0</v>
      </c>
      <c r="CU35" s="71">
        <v>1.54146E-4</v>
      </c>
      <c r="CV35" s="71">
        <v>0</v>
      </c>
      <c r="CW35" s="71">
        <v>0</v>
      </c>
      <c r="CX35" s="71">
        <v>0</v>
      </c>
      <c r="CY35" s="71">
        <v>5.339051E-3</v>
      </c>
      <c r="CZ35" s="71">
        <v>0</v>
      </c>
      <c r="DA35" s="71">
        <v>0</v>
      </c>
      <c r="DB35" s="71">
        <v>0</v>
      </c>
      <c r="DC35" s="71">
        <v>0</v>
      </c>
      <c r="DD35" s="71">
        <v>0</v>
      </c>
      <c r="DE35" s="71">
        <v>2.9848240000000001E-3</v>
      </c>
      <c r="DF35" s="71">
        <v>0</v>
      </c>
      <c r="DG35" s="71">
        <v>0</v>
      </c>
      <c r="DH35" s="71">
        <v>0</v>
      </c>
      <c r="DI35" s="71">
        <v>3.9237099999999997E-4</v>
      </c>
      <c r="DJ35" s="71">
        <v>0</v>
      </c>
      <c r="DK35" s="71">
        <v>0</v>
      </c>
      <c r="DL35" s="71">
        <v>0</v>
      </c>
      <c r="DM35" s="71">
        <v>0</v>
      </c>
      <c r="DN35" s="71">
        <v>0</v>
      </c>
      <c r="DO35" s="71">
        <v>0</v>
      </c>
      <c r="DP35" s="71">
        <v>0</v>
      </c>
      <c r="DQ35" s="71">
        <v>0</v>
      </c>
      <c r="DR35" s="71">
        <v>0</v>
      </c>
      <c r="DS35" s="71">
        <v>0</v>
      </c>
      <c r="DT35" s="71">
        <v>3.4893010000000002E-3</v>
      </c>
      <c r="DU35" s="71">
        <v>0</v>
      </c>
      <c r="DV35" s="71">
        <v>0</v>
      </c>
      <c r="DW35" s="71">
        <v>0</v>
      </c>
      <c r="DX35" s="71">
        <v>0</v>
      </c>
      <c r="DY35" s="71">
        <v>0</v>
      </c>
      <c r="DZ35" s="71">
        <v>0</v>
      </c>
      <c r="EA35" s="71">
        <v>0</v>
      </c>
      <c r="EB35" s="71">
        <v>0</v>
      </c>
      <c r="EC35" s="71">
        <v>0</v>
      </c>
      <c r="ED35" s="71">
        <v>0</v>
      </c>
      <c r="EE35" s="71">
        <v>1.8637630000000001E-3</v>
      </c>
      <c r="EF35" s="71">
        <v>0</v>
      </c>
      <c r="EG35" s="71">
        <v>0</v>
      </c>
      <c r="EH35" s="71">
        <v>0</v>
      </c>
      <c r="EI35" s="71">
        <v>0</v>
      </c>
      <c r="EJ35" s="71">
        <v>0</v>
      </c>
      <c r="EK35" s="71">
        <v>0</v>
      </c>
      <c r="EL35" s="71">
        <v>0</v>
      </c>
      <c r="EM35" s="71">
        <v>0</v>
      </c>
      <c r="EN35" s="71">
        <v>0</v>
      </c>
      <c r="EO35" s="71">
        <v>0</v>
      </c>
      <c r="EP35" s="71">
        <v>0</v>
      </c>
      <c r="EQ35" s="71">
        <v>1.5414580000000001E-3</v>
      </c>
      <c r="ER35" s="71">
        <v>0</v>
      </c>
      <c r="ES35" s="71">
        <v>0</v>
      </c>
      <c r="ET35" s="71">
        <v>0</v>
      </c>
      <c r="EU35" s="71">
        <v>0</v>
      </c>
      <c r="EV35" s="71">
        <v>0</v>
      </c>
      <c r="EW35" s="71">
        <v>0</v>
      </c>
      <c r="EX35" s="71">
        <v>0</v>
      </c>
      <c r="EY35" s="71">
        <v>0</v>
      </c>
      <c r="EZ35" s="71">
        <v>0</v>
      </c>
      <c r="FA35" s="71">
        <v>0</v>
      </c>
      <c r="FB35" s="71">
        <v>0</v>
      </c>
      <c r="FC35" s="71">
        <v>0</v>
      </c>
      <c r="FD35" s="71">
        <v>0</v>
      </c>
      <c r="FE35" s="71">
        <v>0</v>
      </c>
      <c r="FF35" s="71">
        <v>0</v>
      </c>
      <c r="FG35" s="71">
        <v>0</v>
      </c>
      <c r="FH35" s="71">
        <v>0</v>
      </c>
      <c r="FI35" s="71">
        <v>0</v>
      </c>
      <c r="FJ35" s="71">
        <v>0</v>
      </c>
      <c r="FK35" s="71">
        <v>0</v>
      </c>
      <c r="FL35" s="71">
        <v>0</v>
      </c>
      <c r="FM35" s="71">
        <v>0</v>
      </c>
      <c r="FN35" s="71">
        <v>0</v>
      </c>
      <c r="FO35" s="71">
        <v>0</v>
      </c>
      <c r="FP35" s="71">
        <v>0</v>
      </c>
      <c r="FQ35" s="71">
        <v>0</v>
      </c>
      <c r="FR35" s="71">
        <v>0</v>
      </c>
      <c r="FS35" s="71">
        <v>0</v>
      </c>
      <c r="FT35" s="71">
        <v>0</v>
      </c>
      <c r="FU35" s="71">
        <v>0</v>
      </c>
      <c r="FV35" s="71">
        <v>9.5290100000000003E-4</v>
      </c>
      <c r="FW35" s="71">
        <v>0</v>
      </c>
      <c r="FX35" s="71">
        <v>0</v>
      </c>
      <c r="FY35" s="71">
        <v>2.4383069999999998E-3</v>
      </c>
      <c r="FZ35" s="71">
        <v>0</v>
      </c>
      <c r="GA35" s="71">
        <v>0</v>
      </c>
      <c r="GB35" s="71">
        <v>0</v>
      </c>
      <c r="GC35" s="71">
        <v>0</v>
      </c>
      <c r="GD35" s="71">
        <v>0</v>
      </c>
      <c r="GE35" s="71">
        <v>0</v>
      </c>
      <c r="GF35" s="71">
        <v>0</v>
      </c>
      <c r="GG35" s="71">
        <v>1.331259E-3</v>
      </c>
      <c r="GH35" s="71">
        <v>0</v>
      </c>
      <c r="GI35" s="71">
        <v>0</v>
      </c>
      <c r="GJ35" s="71">
        <v>0</v>
      </c>
      <c r="GK35" s="71">
        <v>0</v>
      </c>
      <c r="GL35" s="71">
        <v>0</v>
      </c>
      <c r="GM35" s="71">
        <v>0</v>
      </c>
      <c r="GN35" s="71">
        <v>7.7913710000000001E-3</v>
      </c>
      <c r="GO35" s="71">
        <v>0</v>
      </c>
      <c r="GP35" s="71">
        <v>0</v>
      </c>
      <c r="GQ35" s="71">
        <v>0</v>
      </c>
      <c r="GR35" s="71">
        <v>0</v>
      </c>
      <c r="GS35" s="71">
        <v>0</v>
      </c>
      <c r="GT35" s="71">
        <v>0</v>
      </c>
      <c r="GU35" s="71">
        <v>0</v>
      </c>
      <c r="GV35" s="71">
        <v>0</v>
      </c>
      <c r="GW35" s="71">
        <v>0</v>
      </c>
      <c r="GX35" s="71">
        <v>2.8306780000000001E-3</v>
      </c>
      <c r="GY35" s="71">
        <v>0</v>
      </c>
      <c r="GZ35" s="71">
        <v>0</v>
      </c>
      <c r="HA35" s="71">
        <v>0</v>
      </c>
      <c r="HB35" s="71">
        <v>0</v>
      </c>
      <c r="HC35" s="71">
        <v>0</v>
      </c>
      <c r="HD35" s="71">
        <v>0</v>
      </c>
      <c r="HE35" s="71">
        <v>0</v>
      </c>
      <c r="HF35" s="71">
        <v>0</v>
      </c>
      <c r="HG35" s="71">
        <v>0</v>
      </c>
      <c r="HH35" s="71">
        <v>0</v>
      </c>
      <c r="HI35" s="71">
        <v>0</v>
      </c>
      <c r="HJ35" s="71">
        <v>0</v>
      </c>
      <c r="HK35" s="71">
        <v>0</v>
      </c>
      <c r="HL35" s="71">
        <v>0</v>
      </c>
      <c r="HM35" s="71">
        <v>0</v>
      </c>
      <c r="HN35" s="71">
        <v>0</v>
      </c>
      <c r="HO35" s="71">
        <v>0</v>
      </c>
      <c r="HP35" s="71">
        <v>0</v>
      </c>
      <c r="HQ35" s="71">
        <v>0</v>
      </c>
      <c r="HR35" s="71">
        <v>0</v>
      </c>
      <c r="HS35" s="71">
        <v>0</v>
      </c>
      <c r="HT35" s="71">
        <v>0</v>
      </c>
      <c r="HU35" s="71">
        <v>0</v>
      </c>
      <c r="HV35" s="71">
        <v>0</v>
      </c>
      <c r="HW35" s="71">
        <v>0</v>
      </c>
      <c r="HX35" s="71">
        <v>0</v>
      </c>
      <c r="HY35" s="71">
        <v>0</v>
      </c>
      <c r="HZ35" s="71">
        <v>0</v>
      </c>
      <c r="IA35" s="71">
        <v>0</v>
      </c>
      <c r="IB35" s="71">
        <v>0</v>
      </c>
      <c r="IC35" s="71">
        <v>0</v>
      </c>
      <c r="ID35" s="71">
        <v>7.2868900000000003E-4</v>
      </c>
      <c r="IE35" s="71">
        <v>0</v>
      </c>
      <c r="IF35" s="71">
        <v>0</v>
      </c>
      <c r="IG35" s="71">
        <v>0</v>
      </c>
      <c r="IH35" s="71">
        <v>0</v>
      </c>
      <c r="II35" s="71">
        <v>0</v>
      </c>
      <c r="IJ35" s="71">
        <v>0</v>
      </c>
      <c r="IK35" s="71">
        <v>0</v>
      </c>
      <c r="IL35" s="71">
        <v>0</v>
      </c>
      <c r="IM35" s="71">
        <v>0</v>
      </c>
      <c r="IN35" s="71">
        <v>0</v>
      </c>
      <c r="IO35" s="71">
        <v>0</v>
      </c>
      <c r="IP35" s="71">
        <v>0</v>
      </c>
      <c r="IQ35" s="71">
        <v>0</v>
      </c>
      <c r="IR35" s="71">
        <v>0</v>
      </c>
      <c r="IS35" s="71">
        <v>0</v>
      </c>
      <c r="IT35" s="71">
        <v>0</v>
      </c>
      <c r="IU35" s="71">
        <v>0</v>
      </c>
      <c r="IV35" s="71">
        <v>0</v>
      </c>
      <c r="IW35" s="71">
        <v>0</v>
      </c>
      <c r="IX35" s="71">
        <v>0</v>
      </c>
      <c r="IY35" s="71">
        <v>0</v>
      </c>
      <c r="IZ35" s="71">
        <v>0</v>
      </c>
      <c r="JA35" s="71">
        <v>0</v>
      </c>
      <c r="JB35" s="71">
        <v>0</v>
      </c>
      <c r="JC35" s="71">
        <v>0</v>
      </c>
      <c r="JD35" s="71">
        <v>0</v>
      </c>
      <c r="JE35" s="71">
        <v>0</v>
      </c>
      <c r="JF35" s="71">
        <v>0</v>
      </c>
      <c r="JG35" s="71">
        <v>0</v>
      </c>
      <c r="JH35" s="71">
        <v>0</v>
      </c>
      <c r="JI35" s="71">
        <v>0</v>
      </c>
      <c r="JJ35" s="71">
        <v>0</v>
      </c>
      <c r="JK35" s="71">
        <v>0</v>
      </c>
      <c r="JL35" s="71">
        <v>0</v>
      </c>
      <c r="JM35" s="71">
        <v>0</v>
      </c>
      <c r="JN35" s="71">
        <v>0</v>
      </c>
      <c r="JO35" s="71">
        <v>0</v>
      </c>
      <c r="JP35" s="71">
        <v>0</v>
      </c>
      <c r="JQ35" s="71">
        <v>0</v>
      </c>
      <c r="JR35" s="71">
        <v>0</v>
      </c>
      <c r="JS35" s="71">
        <v>0</v>
      </c>
      <c r="JT35" s="79"/>
      <c r="JU35" s="79"/>
      <c r="JV35" s="79"/>
      <c r="JW35" s="79"/>
      <c r="JX35" s="79"/>
      <c r="JY35" s="79"/>
      <c r="JZ35" s="79"/>
      <c r="KA35" s="79"/>
      <c r="KB35" s="79"/>
      <c r="KC35" s="79"/>
      <c r="KD35" s="79"/>
      <c r="KE35" s="79"/>
      <c r="KF35" s="79"/>
      <c r="KG35" s="79"/>
      <c r="KH35" s="79"/>
      <c r="KI35" s="79"/>
      <c r="KJ35" s="79"/>
      <c r="KK35" s="79"/>
      <c r="KL35" s="79"/>
      <c r="KM35" s="79"/>
    </row>
    <row r="36" spans="1:299" ht="15" customHeight="1" x14ac:dyDescent="0.25">
      <c r="A36" s="71" t="s">
        <v>176</v>
      </c>
      <c r="B36" s="71">
        <v>28.996793</v>
      </c>
      <c r="C36" s="71">
        <v>12.278717200000001</v>
      </c>
      <c r="D36" s="71">
        <v>3.7950437319999999</v>
      </c>
      <c r="E36" s="71">
        <v>9.9915451900000001</v>
      </c>
      <c r="F36" s="71">
        <v>9.0924198250000003</v>
      </c>
      <c r="G36" s="71">
        <v>2.0673469390000001</v>
      </c>
      <c r="H36" s="71">
        <v>6.7416909619999998</v>
      </c>
      <c r="I36" s="71">
        <v>19.150145770000002</v>
      </c>
      <c r="J36" s="71">
        <v>1.1058309040000001</v>
      </c>
      <c r="K36" s="71">
        <v>2.2209912539999999</v>
      </c>
      <c r="L36" s="71">
        <v>4.1399417000000001E-2</v>
      </c>
      <c r="M36" s="71">
        <v>0</v>
      </c>
      <c r="N36" s="71">
        <v>2.4883381920000001</v>
      </c>
      <c r="O36" s="71">
        <v>2.4198251E-2</v>
      </c>
      <c r="P36" s="71">
        <v>0.36151603500000001</v>
      </c>
      <c r="Q36" s="71">
        <v>0.366180758</v>
      </c>
      <c r="R36" s="71">
        <v>0</v>
      </c>
      <c r="S36" s="71">
        <v>0</v>
      </c>
      <c r="T36" s="71">
        <v>0.42448979599999997</v>
      </c>
      <c r="U36" s="71">
        <v>9.4752187000000002E-2</v>
      </c>
      <c r="V36" s="71">
        <v>0</v>
      </c>
      <c r="W36" s="71">
        <v>0</v>
      </c>
      <c r="X36" s="71">
        <v>0</v>
      </c>
      <c r="Y36" s="71">
        <v>1.739067055</v>
      </c>
      <c r="Z36" s="71">
        <v>0</v>
      </c>
      <c r="AA36" s="71">
        <v>0</v>
      </c>
      <c r="AB36" s="71">
        <v>1.6909621E-2</v>
      </c>
      <c r="AC36" s="71">
        <v>0</v>
      </c>
      <c r="AD36" s="71">
        <v>0</v>
      </c>
      <c r="AE36" s="71">
        <v>0</v>
      </c>
      <c r="AF36" s="71">
        <v>0</v>
      </c>
      <c r="AG36" s="71">
        <v>0</v>
      </c>
      <c r="AH36" s="71">
        <v>0</v>
      </c>
      <c r="AI36" s="71">
        <v>0</v>
      </c>
      <c r="AJ36" s="71">
        <v>1.3702624E-2</v>
      </c>
      <c r="AK36" s="71">
        <v>0</v>
      </c>
      <c r="AL36" s="71">
        <v>6.4139940000000001E-3</v>
      </c>
      <c r="AM36" s="71">
        <v>0</v>
      </c>
      <c r="AN36" s="71">
        <v>0</v>
      </c>
      <c r="AO36" s="71">
        <v>0</v>
      </c>
      <c r="AP36" s="71">
        <v>0</v>
      </c>
      <c r="AQ36" s="71">
        <v>0</v>
      </c>
      <c r="AR36" s="71">
        <v>0</v>
      </c>
      <c r="AS36" s="71">
        <v>0</v>
      </c>
      <c r="AT36" s="71">
        <v>0</v>
      </c>
      <c r="AU36" s="71">
        <v>0</v>
      </c>
      <c r="AV36" s="71">
        <v>0</v>
      </c>
      <c r="AW36" s="71">
        <v>5.2478129999999996E-3</v>
      </c>
      <c r="AX36" s="71">
        <v>1.4285714E-2</v>
      </c>
      <c r="AY36" s="71">
        <v>0</v>
      </c>
      <c r="AZ36" s="71">
        <v>0</v>
      </c>
      <c r="BA36" s="71">
        <v>2.6530611999999999E-2</v>
      </c>
      <c r="BB36" s="71">
        <v>0</v>
      </c>
      <c r="BC36" s="71">
        <v>0</v>
      </c>
      <c r="BD36" s="71">
        <v>5.3352770000000001E-2</v>
      </c>
      <c r="BE36" s="71">
        <v>0</v>
      </c>
      <c r="BF36" s="71">
        <v>2.1865888999999999E-2</v>
      </c>
      <c r="BG36" s="71">
        <v>0</v>
      </c>
      <c r="BH36" s="71">
        <v>7.4344022999999995E-2</v>
      </c>
      <c r="BI36" s="71">
        <v>0</v>
      </c>
      <c r="BJ36" s="71">
        <v>0</v>
      </c>
      <c r="BK36" s="71">
        <v>6.96793E-2</v>
      </c>
      <c r="BL36" s="71">
        <v>0</v>
      </c>
      <c r="BM36" s="71">
        <v>0</v>
      </c>
      <c r="BN36" s="71">
        <v>0</v>
      </c>
      <c r="BO36" s="71">
        <v>0</v>
      </c>
      <c r="BP36" s="71">
        <v>0</v>
      </c>
      <c r="BQ36" s="71">
        <v>0</v>
      </c>
      <c r="BR36" s="71">
        <v>0</v>
      </c>
      <c r="BS36" s="71">
        <v>0</v>
      </c>
      <c r="BT36" s="71">
        <v>0</v>
      </c>
      <c r="BU36" s="71">
        <v>0</v>
      </c>
      <c r="BV36" s="71">
        <v>0</v>
      </c>
      <c r="BW36" s="71">
        <v>0</v>
      </c>
      <c r="BX36" s="71">
        <v>0</v>
      </c>
      <c r="BY36" s="71">
        <v>0</v>
      </c>
      <c r="BZ36" s="71">
        <v>0</v>
      </c>
      <c r="CA36" s="71">
        <v>0</v>
      </c>
      <c r="CB36" s="71">
        <v>0</v>
      </c>
      <c r="CC36" s="71">
        <v>1.2536443E-2</v>
      </c>
      <c r="CD36" s="71">
        <v>3.7317784E-2</v>
      </c>
      <c r="CE36" s="71">
        <v>0</v>
      </c>
      <c r="CF36" s="71">
        <v>0</v>
      </c>
      <c r="CG36" s="71">
        <v>0</v>
      </c>
      <c r="CH36" s="71">
        <v>0</v>
      </c>
      <c r="CI36" s="71">
        <v>0</v>
      </c>
      <c r="CJ36" s="71">
        <v>9.6209910000000006E-3</v>
      </c>
      <c r="CK36" s="71">
        <v>0</v>
      </c>
      <c r="CL36" s="71">
        <v>0</v>
      </c>
      <c r="CM36" s="71">
        <v>0</v>
      </c>
      <c r="CN36" s="71">
        <v>0.45393586000000002</v>
      </c>
      <c r="CO36" s="71">
        <v>4.664723E-3</v>
      </c>
      <c r="CP36" s="71">
        <v>0.93002915500000005</v>
      </c>
      <c r="CQ36" s="71">
        <v>0</v>
      </c>
      <c r="CR36" s="71">
        <v>0</v>
      </c>
      <c r="CS36" s="71">
        <v>0</v>
      </c>
      <c r="CT36" s="71">
        <v>0</v>
      </c>
      <c r="CU36" s="71">
        <v>0</v>
      </c>
      <c r="CV36" s="71">
        <v>3.3819241999999999E-2</v>
      </c>
      <c r="CW36" s="71">
        <v>0</v>
      </c>
      <c r="CX36" s="71">
        <v>0</v>
      </c>
      <c r="CY36" s="71">
        <v>0</v>
      </c>
      <c r="CZ36" s="71">
        <v>0</v>
      </c>
      <c r="DA36" s="71">
        <v>0</v>
      </c>
      <c r="DB36" s="71">
        <v>0</v>
      </c>
      <c r="DC36" s="71">
        <v>0</v>
      </c>
      <c r="DD36" s="71">
        <v>0</v>
      </c>
      <c r="DE36" s="71">
        <v>0</v>
      </c>
      <c r="DF36" s="71">
        <v>0</v>
      </c>
      <c r="DG36" s="71">
        <v>0</v>
      </c>
      <c r="DH36" s="71">
        <v>2.0699708000000001E-2</v>
      </c>
      <c r="DI36" s="71">
        <v>0</v>
      </c>
      <c r="DJ36" s="71">
        <v>0</v>
      </c>
      <c r="DK36" s="71">
        <v>0</v>
      </c>
      <c r="DL36" s="71">
        <v>0</v>
      </c>
      <c r="DM36" s="71">
        <v>0</v>
      </c>
      <c r="DN36" s="71">
        <v>0</v>
      </c>
      <c r="DO36" s="71">
        <v>0</v>
      </c>
      <c r="DP36" s="71">
        <v>0</v>
      </c>
      <c r="DQ36" s="71">
        <v>0</v>
      </c>
      <c r="DR36" s="71">
        <v>0</v>
      </c>
      <c r="DS36" s="71">
        <v>0</v>
      </c>
      <c r="DT36" s="71">
        <v>0</v>
      </c>
      <c r="DU36" s="71">
        <v>0</v>
      </c>
      <c r="DV36" s="71">
        <v>0</v>
      </c>
      <c r="DW36" s="71">
        <v>0</v>
      </c>
      <c r="DX36" s="71">
        <v>0</v>
      </c>
      <c r="DY36" s="71">
        <v>0</v>
      </c>
      <c r="DZ36" s="71">
        <v>0</v>
      </c>
      <c r="EA36" s="71">
        <v>0</v>
      </c>
      <c r="EB36" s="71">
        <v>0</v>
      </c>
      <c r="EC36" s="71">
        <v>0</v>
      </c>
      <c r="ED36" s="71">
        <v>0</v>
      </c>
      <c r="EE36" s="71">
        <v>0</v>
      </c>
      <c r="EF36" s="71">
        <v>0</v>
      </c>
      <c r="EG36" s="71">
        <v>0</v>
      </c>
      <c r="EH36" s="71">
        <v>0</v>
      </c>
      <c r="EI36" s="71">
        <v>0</v>
      </c>
      <c r="EJ36" s="71">
        <v>5.8309039999999996E-3</v>
      </c>
      <c r="EK36" s="71">
        <v>0</v>
      </c>
      <c r="EL36" s="71">
        <v>0</v>
      </c>
      <c r="EM36" s="71">
        <v>0</v>
      </c>
      <c r="EN36" s="71">
        <v>0</v>
      </c>
      <c r="EO36" s="71">
        <v>0</v>
      </c>
      <c r="EP36" s="71">
        <v>0</v>
      </c>
      <c r="EQ36" s="71">
        <v>0</v>
      </c>
      <c r="ER36" s="71">
        <v>0</v>
      </c>
      <c r="ES36" s="71">
        <v>0</v>
      </c>
      <c r="ET36" s="71">
        <v>0</v>
      </c>
      <c r="EU36" s="71">
        <v>0</v>
      </c>
      <c r="EV36" s="71">
        <v>0</v>
      </c>
      <c r="EW36" s="71">
        <v>8.7463560000000003E-3</v>
      </c>
      <c r="EX36" s="71">
        <v>0</v>
      </c>
      <c r="EY36" s="71">
        <v>0</v>
      </c>
      <c r="EZ36" s="71">
        <v>0</v>
      </c>
      <c r="FA36" s="71">
        <v>0</v>
      </c>
      <c r="FB36" s="71">
        <v>0</v>
      </c>
      <c r="FC36" s="71">
        <v>0</v>
      </c>
      <c r="FD36" s="71">
        <v>0</v>
      </c>
      <c r="FE36" s="71">
        <v>0</v>
      </c>
      <c r="FF36" s="71">
        <v>0</v>
      </c>
      <c r="FG36" s="71">
        <v>0</v>
      </c>
      <c r="FH36" s="71">
        <v>0</v>
      </c>
      <c r="FI36" s="71">
        <v>0</v>
      </c>
      <c r="FJ36" s="71">
        <v>0</v>
      </c>
      <c r="FK36" s="71">
        <v>0</v>
      </c>
      <c r="FL36" s="71">
        <v>0</v>
      </c>
      <c r="FM36" s="71">
        <v>0</v>
      </c>
      <c r="FN36" s="71">
        <v>0</v>
      </c>
      <c r="FO36" s="71">
        <v>0</v>
      </c>
      <c r="FP36" s="71">
        <v>0</v>
      </c>
      <c r="FQ36" s="71">
        <v>0</v>
      </c>
      <c r="FR36" s="71">
        <v>0</v>
      </c>
      <c r="FS36" s="71">
        <v>0</v>
      </c>
      <c r="FT36" s="71">
        <v>0</v>
      </c>
      <c r="FU36" s="71">
        <v>0</v>
      </c>
      <c r="FV36" s="71">
        <v>0</v>
      </c>
      <c r="FW36" s="71">
        <v>0</v>
      </c>
      <c r="FX36" s="71">
        <v>0</v>
      </c>
      <c r="FY36" s="71">
        <v>0</v>
      </c>
      <c r="FZ36" s="71">
        <v>0</v>
      </c>
      <c r="GA36" s="71">
        <v>0</v>
      </c>
      <c r="GB36" s="71">
        <v>0</v>
      </c>
      <c r="GC36" s="71">
        <v>0</v>
      </c>
      <c r="GD36" s="71">
        <v>0</v>
      </c>
      <c r="GE36" s="71">
        <v>0</v>
      </c>
      <c r="GF36" s="71">
        <v>0</v>
      </c>
      <c r="GG36" s="71">
        <v>0</v>
      </c>
      <c r="GH36" s="71">
        <v>0</v>
      </c>
      <c r="GI36" s="71">
        <v>0</v>
      </c>
      <c r="GJ36" s="71">
        <v>0</v>
      </c>
      <c r="GK36" s="71">
        <v>0</v>
      </c>
      <c r="GL36" s="71">
        <v>0</v>
      </c>
      <c r="GM36" s="71">
        <v>0</v>
      </c>
      <c r="GN36" s="71">
        <v>0</v>
      </c>
      <c r="GO36" s="71">
        <v>0</v>
      </c>
      <c r="GP36" s="71">
        <v>0</v>
      </c>
      <c r="GQ36" s="71">
        <v>0</v>
      </c>
      <c r="GR36" s="71">
        <v>0</v>
      </c>
      <c r="GS36" s="71">
        <v>0</v>
      </c>
      <c r="GT36" s="71">
        <v>0</v>
      </c>
      <c r="GU36" s="71">
        <v>0</v>
      </c>
      <c r="GV36" s="71">
        <v>0</v>
      </c>
      <c r="GW36" s="71">
        <v>0</v>
      </c>
      <c r="GX36" s="71">
        <v>1.1661810000000001E-3</v>
      </c>
      <c r="GY36" s="71">
        <v>0</v>
      </c>
      <c r="GZ36" s="71">
        <v>0</v>
      </c>
      <c r="HA36" s="71">
        <v>0</v>
      </c>
      <c r="HB36" s="71">
        <v>0.12798833800000001</v>
      </c>
      <c r="HC36" s="71">
        <v>0.125655977</v>
      </c>
      <c r="HD36" s="71">
        <v>0</v>
      </c>
      <c r="HE36" s="71">
        <v>0</v>
      </c>
      <c r="HF36" s="71">
        <v>0</v>
      </c>
      <c r="HG36" s="71">
        <v>0</v>
      </c>
      <c r="HH36" s="71">
        <v>0</v>
      </c>
      <c r="HI36" s="71">
        <v>0</v>
      </c>
      <c r="HJ36" s="71">
        <v>0</v>
      </c>
      <c r="HK36" s="71">
        <v>0</v>
      </c>
      <c r="HL36" s="71">
        <v>0</v>
      </c>
      <c r="HM36" s="71">
        <v>0</v>
      </c>
      <c r="HN36" s="71">
        <v>0</v>
      </c>
      <c r="HO36" s="71">
        <v>0</v>
      </c>
      <c r="HP36" s="71">
        <v>0</v>
      </c>
      <c r="HQ36" s="71">
        <v>0</v>
      </c>
      <c r="HR36" s="71">
        <v>0</v>
      </c>
      <c r="HS36" s="71">
        <v>0</v>
      </c>
      <c r="HT36" s="71">
        <v>0</v>
      </c>
      <c r="HU36" s="71">
        <v>0</v>
      </c>
      <c r="HV36" s="71">
        <v>0</v>
      </c>
      <c r="HW36" s="71">
        <v>0</v>
      </c>
      <c r="HX36" s="71">
        <v>0</v>
      </c>
      <c r="HY36" s="71">
        <v>0</v>
      </c>
      <c r="HZ36" s="71">
        <v>0</v>
      </c>
      <c r="IA36" s="71">
        <v>0</v>
      </c>
      <c r="IB36" s="71">
        <v>1.8075801999999998E-2</v>
      </c>
      <c r="IC36" s="71">
        <v>0</v>
      </c>
      <c r="ID36" s="71">
        <v>0</v>
      </c>
      <c r="IE36" s="71">
        <v>0</v>
      </c>
      <c r="IF36" s="71">
        <v>0</v>
      </c>
      <c r="IG36" s="71">
        <v>0</v>
      </c>
      <c r="IH36" s="71">
        <v>0</v>
      </c>
      <c r="II36" s="71">
        <v>0</v>
      </c>
      <c r="IJ36" s="71">
        <v>0</v>
      </c>
      <c r="IK36" s="71">
        <v>0</v>
      </c>
      <c r="IL36" s="71">
        <v>0</v>
      </c>
      <c r="IM36" s="71">
        <v>6.1224490000000003E-3</v>
      </c>
      <c r="IN36" s="71">
        <v>0</v>
      </c>
      <c r="IO36" s="71">
        <v>0</v>
      </c>
      <c r="IP36" s="71">
        <v>0</v>
      </c>
      <c r="IQ36" s="71">
        <v>0</v>
      </c>
      <c r="IR36" s="71">
        <v>0</v>
      </c>
      <c r="IS36" s="71">
        <v>0</v>
      </c>
      <c r="IT36" s="71">
        <v>0</v>
      </c>
      <c r="IU36" s="71">
        <v>0</v>
      </c>
      <c r="IV36" s="71">
        <v>0</v>
      </c>
      <c r="IW36" s="71">
        <v>0</v>
      </c>
      <c r="IX36" s="71">
        <v>0</v>
      </c>
      <c r="IY36" s="71">
        <v>0</v>
      </c>
      <c r="IZ36" s="71">
        <v>0</v>
      </c>
      <c r="JA36" s="71">
        <v>0</v>
      </c>
      <c r="JB36" s="71">
        <v>0</v>
      </c>
      <c r="JC36" s="71">
        <v>0</v>
      </c>
      <c r="JD36" s="71">
        <v>0</v>
      </c>
      <c r="JE36" s="71">
        <v>0</v>
      </c>
      <c r="JF36" s="71">
        <v>0</v>
      </c>
      <c r="JG36" s="71">
        <v>0</v>
      </c>
      <c r="JH36" s="71">
        <v>0</v>
      </c>
      <c r="JI36" s="71">
        <v>0</v>
      </c>
      <c r="JJ36" s="71">
        <v>0</v>
      </c>
      <c r="JK36" s="71">
        <v>0</v>
      </c>
      <c r="JL36" s="71">
        <v>0</v>
      </c>
      <c r="JM36" s="71">
        <v>0</v>
      </c>
      <c r="JN36" s="71">
        <v>0</v>
      </c>
      <c r="JO36" s="71">
        <v>0</v>
      </c>
      <c r="JP36" s="71">
        <v>0</v>
      </c>
      <c r="JQ36" s="71">
        <v>0</v>
      </c>
      <c r="JR36" s="71">
        <v>0</v>
      </c>
      <c r="JS36" s="71">
        <v>0</v>
      </c>
      <c r="JT36" s="79"/>
      <c r="JU36" s="79"/>
      <c r="JV36" s="79"/>
      <c r="JW36" s="79"/>
      <c r="JX36" s="79"/>
      <c r="JY36" s="79"/>
      <c r="JZ36" s="79"/>
      <c r="KA36" s="79"/>
      <c r="KB36" s="79"/>
      <c r="KC36" s="79"/>
      <c r="KD36" s="79"/>
      <c r="KE36" s="79"/>
      <c r="KF36" s="79"/>
      <c r="KG36" s="79"/>
      <c r="KH36" s="79"/>
      <c r="KI36" s="79"/>
      <c r="KJ36" s="79"/>
      <c r="KK36" s="79"/>
      <c r="KL36" s="79"/>
      <c r="KM36" s="79"/>
    </row>
    <row r="37" spans="1:299" ht="15.75" customHeight="1" x14ac:dyDescent="0.25">
      <c r="A37" s="71" t="s">
        <v>180</v>
      </c>
      <c r="B37" s="71">
        <v>5.133171913</v>
      </c>
      <c r="C37" s="71">
        <v>12.039749799999999</v>
      </c>
      <c r="D37" s="71">
        <v>4.1071428570000004</v>
      </c>
      <c r="E37" s="71">
        <v>0.153954802</v>
      </c>
      <c r="F37" s="71">
        <v>2.7707828889999999</v>
      </c>
      <c r="G37" s="71">
        <v>2.247376917</v>
      </c>
      <c r="H37" s="71">
        <v>0.57788539100000003</v>
      </c>
      <c r="I37" s="71">
        <v>0.49818401899999998</v>
      </c>
      <c r="J37" s="71">
        <v>6.1138014999999997E-2</v>
      </c>
      <c r="K37" s="71">
        <v>0</v>
      </c>
      <c r="L37" s="71">
        <v>0</v>
      </c>
      <c r="M37" s="71">
        <v>2.8046812000000001E-2</v>
      </c>
      <c r="N37" s="71">
        <v>0.48284907199999999</v>
      </c>
      <c r="O37" s="71">
        <v>2.8450362999999999E-2</v>
      </c>
      <c r="P37" s="71">
        <v>0.26674737700000001</v>
      </c>
      <c r="Q37" s="71">
        <v>0.31416464900000002</v>
      </c>
      <c r="R37" s="71">
        <v>0</v>
      </c>
      <c r="S37" s="71">
        <v>0</v>
      </c>
      <c r="T37" s="71">
        <v>2.8853914000000001E-2</v>
      </c>
      <c r="U37" s="71">
        <v>0.377118644</v>
      </c>
      <c r="V37" s="71">
        <v>3.3898304999999997E-2</v>
      </c>
      <c r="W37" s="71">
        <v>0</v>
      </c>
      <c r="X37" s="71">
        <v>0.122477805</v>
      </c>
      <c r="Y37" s="71">
        <v>0.23970944299999999</v>
      </c>
      <c r="Z37" s="71">
        <v>7.0217918000000004E-2</v>
      </c>
      <c r="AA37" s="71">
        <v>0</v>
      </c>
      <c r="AB37" s="71">
        <v>2.0177562999999999E-2</v>
      </c>
      <c r="AC37" s="71">
        <v>0</v>
      </c>
      <c r="AD37" s="71">
        <v>0.115213882</v>
      </c>
      <c r="AE37" s="71">
        <v>2.8450362999999999E-2</v>
      </c>
      <c r="AF37" s="71">
        <v>0</v>
      </c>
      <c r="AG37" s="71">
        <v>2.7037934E-2</v>
      </c>
      <c r="AH37" s="71">
        <v>0</v>
      </c>
      <c r="AI37" s="71">
        <v>0</v>
      </c>
      <c r="AJ37" s="71">
        <v>0</v>
      </c>
      <c r="AK37" s="71">
        <v>1.5334947999999999E-2</v>
      </c>
      <c r="AL37" s="71">
        <v>9.0193704999999999E-2</v>
      </c>
      <c r="AM37" s="71">
        <v>0</v>
      </c>
      <c r="AN37" s="71">
        <v>0.144874899</v>
      </c>
      <c r="AO37" s="71">
        <v>0</v>
      </c>
      <c r="AP37" s="71">
        <v>0</v>
      </c>
      <c r="AQ37" s="71">
        <v>0</v>
      </c>
      <c r="AR37" s="71">
        <v>3.8942695999999999E-2</v>
      </c>
      <c r="AS37" s="71">
        <v>0</v>
      </c>
      <c r="AT37" s="71">
        <v>0</v>
      </c>
      <c r="AU37" s="71">
        <v>0</v>
      </c>
      <c r="AV37" s="71">
        <v>0</v>
      </c>
      <c r="AW37" s="71">
        <v>5.3470541000000003E-2</v>
      </c>
      <c r="AX37" s="71">
        <v>1.2106538E-2</v>
      </c>
      <c r="AY37" s="71">
        <v>0</v>
      </c>
      <c r="AZ37" s="71">
        <v>0</v>
      </c>
      <c r="BA37" s="71">
        <v>8.4947538000000003E-2</v>
      </c>
      <c r="BB37" s="71">
        <v>0</v>
      </c>
      <c r="BC37" s="71">
        <v>2.9459241000000001E-2</v>
      </c>
      <c r="BD37" s="71">
        <v>0</v>
      </c>
      <c r="BE37" s="71">
        <v>0</v>
      </c>
      <c r="BF37" s="71">
        <v>0.26957223600000002</v>
      </c>
      <c r="BG37" s="71">
        <v>0</v>
      </c>
      <c r="BH37" s="71">
        <v>4.5803067000000003E-2</v>
      </c>
      <c r="BI37" s="71">
        <v>0</v>
      </c>
      <c r="BJ37" s="71">
        <v>0</v>
      </c>
      <c r="BK37" s="71">
        <v>0.346045198</v>
      </c>
      <c r="BL37" s="71">
        <v>0</v>
      </c>
      <c r="BM37" s="71">
        <v>0</v>
      </c>
      <c r="BN37" s="71">
        <v>6.6585960000000001E-3</v>
      </c>
      <c r="BO37" s="71">
        <v>0</v>
      </c>
      <c r="BP37" s="71">
        <v>0</v>
      </c>
      <c r="BQ37" s="71">
        <v>0</v>
      </c>
      <c r="BR37" s="71">
        <v>0</v>
      </c>
      <c r="BS37" s="71">
        <v>6.4769976000000007E-2</v>
      </c>
      <c r="BT37" s="71">
        <v>0</v>
      </c>
      <c r="BU37" s="71">
        <v>0</v>
      </c>
      <c r="BV37" s="71">
        <v>0</v>
      </c>
      <c r="BW37" s="71">
        <v>0</v>
      </c>
      <c r="BX37" s="71">
        <v>1.0290557000000001E-2</v>
      </c>
      <c r="BY37" s="71">
        <v>0</v>
      </c>
      <c r="BZ37" s="71">
        <v>2.0379338E-2</v>
      </c>
      <c r="CA37" s="71">
        <v>0</v>
      </c>
      <c r="CB37" s="71">
        <v>0</v>
      </c>
      <c r="CC37" s="71">
        <v>8.676352E-3</v>
      </c>
      <c r="CD37" s="71">
        <v>1.6142050000000001E-3</v>
      </c>
      <c r="CE37" s="71">
        <v>0</v>
      </c>
      <c r="CF37" s="71">
        <v>0</v>
      </c>
      <c r="CG37" s="71">
        <v>1.7352704E-2</v>
      </c>
      <c r="CH37" s="71">
        <v>2.9661017000000001E-2</v>
      </c>
      <c r="CI37" s="71">
        <v>4.4390640000000004E-3</v>
      </c>
      <c r="CJ37" s="71">
        <v>0</v>
      </c>
      <c r="CK37" s="71">
        <v>0</v>
      </c>
      <c r="CL37" s="71">
        <v>5.6093624000000002E-2</v>
      </c>
      <c r="CM37" s="71">
        <v>0</v>
      </c>
      <c r="CN37" s="71">
        <v>0</v>
      </c>
      <c r="CO37" s="71">
        <v>1.1702986E-2</v>
      </c>
      <c r="CP37" s="71">
        <v>0</v>
      </c>
      <c r="CQ37" s="71">
        <v>0</v>
      </c>
      <c r="CR37" s="71">
        <v>0</v>
      </c>
      <c r="CS37" s="71">
        <v>0.117836965</v>
      </c>
      <c r="CT37" s="71">
        <v>0</v>
      </c>
      <c r="CU37" s="71">
        <v>0</v>
      </c>
      <c r="CV37" s="71">
        <v>0</v>
      </c>
      <c r="CW37" s="71">
        <v>0</v>
      </c>
      <c r="CX37" s="71">
        <v>0</v>
      </c>
      <c r="CY37" s="71">
        <v>0</v>
      </c>
      <c r="CZ37" s="71">
        <v>0</v>
      </c>
      <c r="DA37" s="71">
        <v>0</v>
      </c>
      <c r="DB37" s="71">
        <v>0</v>
      </c>
      <c r="DC37" s="71">
        <v>0</v>
      </c>
      <c r="DD37" s="71">
        <v>0</v>
      </c>
      <c r="DE37" s="71">
        <v>0</v>
      </c>
      <c r="DF37" s="71">
        <v>0</v>
      </c>
      <c r="DG37" s="71">
        <v>0</v>
      </c>
      <c r="DH37" s="71">
        <v>0</v>
      </c>
      <c r="DI37" s="71">
        <v>0</v>
      </c>
      <c r="DJ37" s="71">
        <v>0</v>
      </c>
      <c r="DK37" s="71">
        <v>0</v>
      </c>
      <c r="DL37" s="71">
        <v>0</v>
      </c>
      <c r="DM37" s="71">
        <v>0</v>
      </c>
      <c r="DN37" s="71">
        <v>0</v>
      </c>
      <c r="DO37" s="71">
        <v>0</v>
      </c>
      <c r="DP37" s="71">
        <v>0</v>
      </c>
      <c r="DQ37" s="71">
        <v>0</v>
      </c>
      <c r="DR37" s="71">
        <v>2.2397093999999999E-2</v>
      </c>
      <c r="DS37" s="71">
        <v>0</v>
      </c>
      <c r="DT37" s="71">
        <v>0</v>
      </c>
      <c r="DU37" s="71">
        <v>0</v>
      </c>
      <c r="DV37" s="71">
        <v>0</v>
      </c>
      <c r="DW37" s="71">
        <v>0</v>
      </c>
      <c r="DX37" s="71">
        <v>0</v>
      </c>
      <c r="DY37" s="71">
        <v>0</v>
      </c>
      <c r="DZ37" s="71">
        <v>0</v>
      </c>
      <c r="EA37" s="71">
        <v>0</v>
      </c>
      <c r="EB37" s="71">
        <v>0</v>
      </c>
      <c r="EC37" s="71">
        <v>0</v>
      </c>
      <c r="ED37" s="71">
        <v>0</v>
      </c>
      <c r="EE37" s="71">
        <v>0</v>
      </c>
      <c r="EF37" s="71">
        <v>0</v>
      </c>
      <c r="EG37" s="71">
        <v>0</v>
      </c>
      <c r="EH37" s="71">
        <v>0</v>
      </c>
      <c r="EI37" s="71">
        <v>0</v>
      </c>
      <c r="EJ37" s="71">
        <v>2.259887E-2</v>
      </c>
      <c r="EK37" s="71">
        <v>0</v>
      </c>
      <c r="EL37" s="71">
        <v>0</v>
      </c>
      <c r="EM37" s="71">
        <v>0</v>
      </c>
      <c r="EN37" s="71">
        <v>0</v>
      </c>
      <c r="EO37" s="71">
        <v>0</v>
      </c>
      <c r="EP37" s="71">
        <v>0</v>
      </c>
      <c r="EQ37" s="71">
        <v>0</v>
      </c>
      <c r="ER37" s="71">
        <v>0</v>
      </c>
      <c r="ES37" s="71">
        <v>0</v>
      </c>
      <c r="ET37" s="71">
        <v>0</v>
      </c>
      <c r="EU37" s="71">
        <v>4.0556900999999999E-2</v>
      </c>
      <c r="EV37" s="71">
        <v>0</v>
      </c>
      <c r="EW37" s="71">
        <v>0</v>
      </c>
      <c r="EX37" s="71">
        <v>0</v>
      </c>
      <c r="EY37" s="71">
        <v>0</v>
      </c>
      <c r="EZ37" s="71">
        <v>0</v>
      </c>
      <c r="FA37" s="71">
        <v>0</v>
      </c>
      <c r="FB37" s="71">
        <v>0</v>
      </c>
      <c r="FC37" s="71">
        <v>0</v>
      </c>
      <c r="FD37" s="71">
        <v>0</v>
      </c>
      <c r="FE37" s="71">
        <v>0</v>
      </c>
      <c r="FF37" s="71">
        <v>0</v>
      </c>
      <c r="FG37" s="71">
        <v>0</v>
      </c>
      <c r="FH37" s="71">
        <v>0</v>
      </c>
      <c r="FI37" s="71">
        <v>0</v>
      </c>
      <c r="FJ37" s="71">
        <v>0</v>
      </c>
      <c r="FK37" s="71">
        <v>0</v>
      </c>
      <c r="FL37" s="71">
        <v>6.4568200000000003E-3</v>
      </c>
      <c r="FM37" s="71">
        <v>0</v>
      </c>
      <c r="FN37" s="71">
        <v>0</v>
      </c>
      <c r="FO37" s="71">
        <v>0</v>
      </c>
      <c r="FP37" s="71">
        <v>0</v>
      </c>
      <c r="FQ37" s="71">
        <v>0</v>
      </c>
      <c r="FR37" s="71">
        <v>0</v>
      </c>
      <c r="FS37" s="71">
        <v>0</v>
      </c>
      <c r="FT37" s="71">
        <v>0.13478611800000001</v>
      </c>
      <c r="FU37" s="71">
        <v>0</v>
      </c>
      <c r="FV37" s="71">
        <v>0</v>
      </c>
      <c r="FW37" s="71">
        <v>0</v>
      </c>
      <c r="FX37" s="71">
        <v>0</v>
      </c>
      <c r="FY37" s="71">
        <v>0</v>
      </c>
      <c r="FZ37" s="71">
        <v>0</v>
      </c>
      <c r="GA37" s="71">
        <v>0</v>
      </c>
      <c r="GB37" s="71">
        <v>0</v>
      </c>
      <c r="GC37" s="71">
        <v>0</v>
      </c>
      <c r="GD37" s="71">
        <v>0</v>
      </c>
      <c r="GE37" s="71">
        <v>0</v>
      </c>
      <c r="GF37" s="71">
        <v>0</v>
      </c>
      <c r="GG37" s="71">
        <v>0</v>
      </c>
      <c r="GH37" s="71">
        <v>0</v>
      </c>
      <c r="GI37" s="71">
        <v>0</v>
      </c>
      <c r="GJ37" s="71">
        <v>0</v>
      </c>
      <c r="GK37" s="71">
        <v>0</v>
      </c>
      <c r="GL37" s="71">
        <v>0</v>
      </c>
      <c r="GM37" s="71">
        <v>0</v>
      </c>
      <c r="GN37" s="71">
        <v>0</v>
      </c>
      <c r="GO37" s="71">
        <v>0</v>
      </c>
      <c r="GP37" s="71">
        <v>0</v>
      </c>
      <c r="GQ37" s="71">
        <v>0</v>
      </c>
      <c r="GR37" s="71">
        <v>0</v>
      </c>
      <c r="GS37" s="71">
        <v>0</v>
      </c>
      <c r="GT37" s="71">
        <v>0</v>
      </c>
      <c r="GU37" s="71">
        <v>0</v>
      </c>
      <c r="GV37" s="71">
        <v>0</v>
      </c>
      <c r="GW37" s="71">
        <v>0</v>
      </c>
      <c r="GX37" s="71">
        <v>0</v>
      </c>
      <c r="GY37" s="71">
        <v>0</v>
      </c>
      <c r="GZ37" s="71">
        <v>0</v>
      </c>
      <c r="HA37" s="71">
        <v>0</v>
      </c>
      <c r="HB37" s="71">
        <v>0</v>
      </c>
      <c r="HC37" s="71">
        <v>0</v>
      </c>
      <c r="HD37" s="71">
        <v>0</v>
      </c>
      <c r="HE37" s="71">
        <v>0</v>
      </c>
      <c r="HF37" s="71">
        <v>0</v>
      </c>
      <c r="HG37" s="71">
        <v>0</v>
      </c>
      <c r="HH37" s="71">
        <v>0</v>
      </c>
      <c r="HI37" s="71">
        <v>0</v>
      </c>
      <c r="HJ37" s="71">
        <v>0</v>
      </c>
      <c r="HK37" s="71">
        <v>0</v>
      </c>
      <c r="HL37" s="71">
        <v>0</v>
      </c>
      <c r="HM37" s="71">
        <v>0</v>
      </c>
      <c r="HN37" s="71">
        <v>0</v>
      </c>
      <c r="HO37" s="71">
        <v>0</v>
      </c>
      <c r="HP37" s="71">
        <v>0</v>
      </c>
      <c r="HQ37" s="71">
        <v>0</v>
      </c>
      <c r="HR37" s="71">
        <v>0</v>
      </c>
      <c r="HS37" s="71">
        <v>0</v>
      </c>
      <c r="HT37" s="71">
        <v>0</v>
      </c>
      <c r="HU37" s="71">
        <v>0</v>
      </c>
      <c r="HV37" s="71">
        <v>0</v>
      </c>
      <c r="HW37" s="71">
        <v>0</v>
      </c>
      <c r="HX37" s="71">
        <v>0</v>
      </c>
      <c r="HY37" s="71">
        <v>0</v>
      </c>
      <c r="HZ37" s="71">
        <v>0</v>
      </c>
      <c r="IA37" s="71">
        <v>0</v>
      </c>
      <c r="IB37" s="71">
        <v>0</v>
      </c>
      <c r="IC37" s="71">
        <v>0</v>
      </c>
      <c r="ID37" s="71">
        <v>0</v>
      </c>
      <c r="IE37" s="71">
        <v>0</v>
      </c>
      <c r="IF37" s="71">
        <v>0</v>
      </c>
      <c r="IG37" s="71">
        <v>0</v>
      </c>
      <c r="IH37" s="71">
        <v>0</v>
      </c>
      <c r="II37" s="71">
        <v>0</v>
      </c>
      <c r="IJ37" s="71">
        <v>0</v>
      </c>
      <c r="IK37" s="71">
        <v>0</v>
      </c>
      <c r="IL37" s="71">
        <v>0</v>
      </c>
      <c r="IM37" s="71">
        <v>0</v>
      </c>
      <c r="IN37" s="71">
        <v>0</v>
      </c>
      <c r="IO37" s="71">
        <v>0</v>
      </c>
      <c r="IP37" s="71">
        <v>0</v>
      </c>
      <c r="IQ37" s="71">
        <v>0</v>
      </c>
      <c r="IR37" s="71">
        <v>0</v>
      </c>
      <c r="IS37" s="71">
        <v>0</v>
      </c>
      <c r="IT37" s="71">
        <v>0</v>
      </c>
      <c r="IU37" s="71">
        <v>0</v>
      </c>
      <c r="IV37" s="71">
        <v>0</v>
      </c>
      <c r="IW37" s="71">
        <v>0</v>
      </c>
      <c r="IX37" s="71">
        <v>0</v>
      </c>
      <c r="IY37" s="71">
        <v>0</v>
      </c>
      <c r="IZ37" s="71">
        <v>0</v>
      </c>
      <c r="JA37" s="71">
        <v>0</v>
      </c>
      <c r="JB37" s="71">
        <v>0</v>
      </c>
      <c r="JC37" s="71">
        <v>0</v>
      </c>
      <c r="JD37" s="71">
        <v>0</v>
      </c>
      <c r="JE37" s="71">
        <v>0</v>
      </c>
      <c r="JF37" s="71">
        <v>0</v>
      </c>
      <c r="JG37" s="71">
        <v>0</v>
      </c>
      <c r="JH37" s="71">
        <v>0</v>
      </c>
      <c r="JI37" s="71">
        <v>0</v>
      </c>
      <c r="JJ37" s="71">
        <v>0</v>
      </c>
      <c r="JK37" s="71">
        <v>0</v>
      </c>
      <c r="JL37" s="71">
        <v>0</v>
      </c>
      <c r="JM37" s="71">
        <v>0</v>
      </c>
      <c r="JN37" s="71">
        <v>1.4527844999999999E-2</v>
      </c>
      <c r="JO37" s="71">
        <v>0</v>
      </c>
      <c r="JP37" s="71">
        <v>0</v>
      </c>
      <c r="JQ37" s="71">
        <v>0</v>
      </c>
      <c r="JR37" s="71">
        <v>0</v>
      </c>
      <c r="JS37" s="71">
        <v>0</v>
      </c>
      <c r="JT37" s="79"/>
      <c r="JU37" s="79"/>
      <c r="JV37" s="79"/>
      <c r="JW37" s="79"/>
      <c r="JX37" s="79"/>
      <c r="JY37" s="79"/>
      <c r="JZ37" s="79"/>
      <c r="KA37" s="79"/>
      <c r="KB37" s="79"/>
      <c r="KC37" s="79"/>
      <c r="KD37" s="79"/>
      <c r="KE37" s="79"/>
      <c r="KF37" s="79"/>
      <c r="KG37" s="79"/>
      <c r="KH37" s="79"/>
      <c r="KI37" s="79"/>
      <c r="KJ37" s="79"/>
      <c r="KK37" s="79"/>
      <c r="KL37" s="79"/>
      <c r="KM37" s="79"/>
    </row>
    <row r="38" spans="1:299" ht="15.75" customHeight="1" x14ac:dyDescent="0.25">
      <c r="A38" s="71" t="s">
        <v>155</v>
      </c>
      <c r="B38" s="71">
        <v>4.366054128</v>
      </c>
      <c r="C38" s="71">
        <v>0.74242140099999998</v>
      </c>
      <c r="D38" s="71">
        <v>2.237452341</v>
      </c>
      <c r="E38" s="71">
        <v>1.3175198450000001</v>
      </c>
      <c r="F38" s="71">
        <v>0.16991687</v>
      </c>
      <c r="G38" s="71">
        <v>0.63847740500000005</v>
      </c>
      <c r="H38" s="71">
        <v>0.17451090699999999</v>
      </c>
      <c r="I38" s="71">
        <v>3.5095942999999998E-2</v>
      </c>
      <c r="J38" s="71">
        <v>0</v>
      </c>
      <c r="K38" s="71">
        <v>0.52025126600000005</v>
      </c>
      <c r="L38" s="71">
        <v>0</v>
      </c>
      <c r="M38" s="71">
        <v>6.5629100000000004E-4</v>
      </c>
      <c r="N38" s="71">
        <v>0</v>
      </c>
      <c r="O38" s="71">
        <v>0</v>
      </c>
      <c r="P38" s="71">
        <v>0</v>
      </c>
      <c r="Q38" s="71">
        <v>0.102193887</v>
      </c>
      <c r="R38" s="71">
        <v>0.33142696399999999</v>
      </c>
      <c r="S38" s="71">
        <v>0</v>
      </c>
      <c r="T38" s="71">
        <v>0.174635915</v>
      </c>
      <c r="U38" s="71">
        <v>6.4066499999999998E-3</v>
      </c>
      <c r="V38" s="71">
        <v>0</v>
      </c>
      <c r="W38" s="71">
        <v>0</v>
      </c>
      <c r="X38" s="71">
        <v>0</v>
      </c>
      <c r="Y38" s="71">
        <v>0.16238514900000001</v>
      </c>
      <c r="Z38" s="71">
        <v>9.072442E-2</v>
      </c>
      <c r="AA38" s="71">
        <v>1.6563540000000001E-3</v>
      </c>
      <c r="AB38" s="71">
        <v>4.9690610000000003E-3</v>
      </c>
      <c r="AC38" s="71">
        <v>0</v>
      </c>
      <c r="AD38" s="71">
        <v>0</v>
      </c>
      <c r="AE38" s="71">
        <v>0</v>
      </c>
      <c r="AF38" s="71">
        <v>0</v>
      </c>
      <c r="AG38" s="71">
        <v>0</v>
      </c>
      <c r="AH38" s="71">
        <v>0</v>
      </c>
      <c r="AI38" s="71">
        <v>0</v>
      </c>
      <c r="AJ38" s="71">
        <v>7.1566970000000001E-3</v>
      </c>
      <c r="AK38" s="71">
        <v>0</v>
      </c>
      <c r="AL38" s="71">
        <v>0.1016001</v>
      </c>
      <c r="AM38" s="71">
        <v>0</v>
      </c>
      <c r="AN38" s="71">
        <v>2.1063815999999999E-2</v>
      </c>
      <c r="AO38" s="71">
        <v>3.7658603999999998E-2</v>
      </c>
      <c r="AP38" s="71">
        <v>0</v>
      </c>
      <c r="AQ38" s="71">
        <v>0</v>
      </c>
      <c r="AR38" s="71">
        <v>0</v>
      </c>
      <c r="AS38" s="71">
        <v>1.1813238E-2</v>
      </c>
      <c r="AT38" s="71">
        <v>0</v>
      </c>
      <c r="AU38" s="71">
        <v>0</v>
      </c>
      <c r="AV38" s="71">
        <v>0</v>
      </c>
      <c r="AW38" s="71">
        <v>0</v>
      </c>
      <c r="AX38" s="71">
        <v>6.5941619999999998E-3</v>
      </c>
      <c r="AY38" s="71">
        <v>0</v>
      </c>
      <c r="AZ38" s="71">
        <v>7.8754919999999996E-3</v>
      </c>
      <c r="BA38" s="71">
        <v>3.2783299000000002E-2</v>
      </c>
      <c r="BB38" s="71">
        <v>0</v>
      </c>
      <c r="BC38" s="71">
        <v>0</v>
      </c>
      <c r="BD38" s="71">
        <v>1.4375900000000001E-3</v>
      </c>
      <c r="BE38" s="71">
        <v>0</v>
      </c>
      <c r="BF38" s="71">
        <v>0</v>
      </c>
      <c r="BG38" s="71">
        <v>0</v>
      </c>
      <c r="BH38" s="71">
        <v>6.2503910000000001E-3</v>
      </c>
      <c r="BI38" s="71">
        <v>0</v>
      </c>
      <c r="BJ38" s="71">
        <v>0</v>
      </c>
      <c r="BK38" s="71">
        <v>2.8126760000000001E-3</v>
      </c>
      <c r="BL38" s="71">
        <v>0</v>
      </c>
      <c r="BM38" s="71">
        <v>0</v>
      </c>
      <c r="BN38" s="71">
        <v>1.5313460000000001E-3</v>
      </c>
      <c r="BO38" s="71">
        <v>0</v>
      </c>
      <c r="BP38" s="71">
        <v>0</v>
      </c>
      <c r="BQ38" s="71">
        <v>0</v>
      </c>
      <c r="BR38" s="71">
        <v>0</v>
      </c>
      <c r="BS38" s="71">
        <v>0</v>
      </c>
      <c r="BT38" s="71">
        <v>1.1688231E-2</v>
      </c>
      <c r="BU38" s="71">
        <v>0</v>
      </c>
      <c r="BV38" s="71">
        <v>0</v>
      </c>
      <c r="BW38" s="71">
        <v>0</v>
      </c>
      <c r="BX38" s="71">
        <v>0</v>
      </c>
      <c r="BY38" s="71">
        <v>0</v>
      </c>
      <c r="BZ38" s="71">
        <v>0</v>
      </c>
      <c r="CA38" s="71">
        <v>0</v>
      </c>
      <c r="CB38" s="71">
        <v>2.7814239999999998E-3</v>
      </c>
      <c r="CC38" s="71">
        <v>5.656604E-3</v>
      </c>
      <c r="CD38" s="71">
        <v>0</v>
      </c>
      <c r="CE38" s="71">
        <v>0</v>
      </c>
      <c r="CF38" s="71">
        <v>0</v>
      </c>
      <c r="CG38" s="71">
        <v>0</v>
      </c>
      <c r="CH38" s="71">
        <v>0</v>
      </c>
      <c r="CI38" s="71">
        <v>0</v>
      </c>
      <c r="CJ38" s="71">
        <v>0</v>
      </c>
      <c r="CK38" s="71">
        <v>0</v>
      </c>
      <c r="CL38" s="71">
        <v>0</v>
      </c>
      <c r="CM38" s="71">
        <v>0</v>
      </c>
      <c r="CN38" s="71">
        <v>3.0626910000000002E-3</v>
      </c>
      <c r="CO38" s="71">
        <v>0</v>
      </c>
      <c r="CP38" s="71">
        <v>0</v>
      </c>
      <c r="CQ38" s="71">
        <v>0</v>
      </c>
      <c r="CR38" s="71">
        <v>0</v>
      </c>
      <c r="CS38" s="71">
        <v>0</v>
      </c>
      <c r="CT38" s="71">
        <v>3.9689979999999996E-3</v>
      </c>
      <c r="CU38" s="71">
        <v>0</v>
      </c>
      <c r="CV38" s="71">
        <v>0</v>
      </c>
      <c r="CW38" s="71">
        <v>0</v>
      </c>
      <c r="CX38" s="71">
        <v>0</v>
      </c>
      <c r="CY38" s="71">
        <v>0</v>
      </c>
      <c r="CZ38" s="71">
        <v>0</v>
      </c>
      <c r="DA38" s="71">
        <v>0</v>
      </c>
      <c r="DB38" s="71">
        <v>0</v>
      </c>
      <c r="DC38" s="71">
        <v>0</v>
      </c>
      <c r="DD38" s="71">
        <v>2.687668E-2</v>
      </c>
      <c r="DE38" s="71">
        <v>1.062566E-3</v>
      </c>
      <c r="DF38" s="71">
        <v>0</v>
      </c>
      <c r="DG38" s="71">
        <v>0</v>
      </c>
      <c r="DH38" s="71">
        <v>0</v>
      </c>
      <c r="DI38" s="71">
        <v>0</v>
      </c>
      <c r="DJ38" s="71">
        <v>0</v>
      </c>
      <c r="DK38" s="71">
        <v>0</v>
      </c>
      <c r="DL38" s="71">
        <v>0</v>
      </c>
      <c r="DM38" s="71">
        <v>0</v>
      </c>
      <c r="DN38" s="71">
        <v>0</v>
      </c>
      <c r="DO38" s="71">
        <v>0</v>
      </c>
      <c r="DP38" s="71">
        <v>0</v>
      </c>
      <c r="DQ38" s="71">
        <v>0</v>
      </c>
      <c r="DR38" s="71">
        <v>0</v>
      </c>
      <c r="DS38" s="71">
        <v>0</v>
      </c>
      <c r="DT38" s="71">
        <v>0</v>
      </c>
      <c r="DU38" s="71">
        <v>0</v>
      </c>
      <c r="DV38" s="71">
        <v>0</v>
      </c>
      <c r="DW38" s="71">
        <v>0</v>
      </c>
      <c r="DX38" s="71">
        <v>0</v>
      </c>
      <c r="DY38" s="71">
        <v>0</v>
      </c>
      <c r="DZ38" s="71">
        <v>0</v>
      </c>
      <c r="EA38" s="71">
        <v>0</v>
      </c>
      <c r="EB38" s="71">
        <v>0</v>
      </c>
      <c r="EC38" s="71">
        <v>0</v>
      </c>
      <c r="ED38" s="71">
        <v>0</v>
      </c>
      <c r="EE38" s="71">
        <v>0</v>
      </c>
      <c r="EF38" s="71">
        <v>0</v>
      </c>
      <c r="EG38" s="71">
        <v>0</v>
      </c>
      <c r="EH38" s="71">
        <v>0</v>
      </c>
      <c r="EI38" s="71">
        <v>0</v>
      </c>
      <c r="EJ38" s="71">
        <v>0</v>
      </c>
      <c r="EK38" s="71">
        <v>0</v>
      </c>
      <c r="EL38" s="71">
        <v>0</v>
      </c>
      <c r="EM38" s="71">
        <v>0</v>
      </c>
      <c r="EN38" s="71">
        <v>0</v>
      </c>
      <c r="EO38" s="71">
        <v>0</v>
      </c>
      <c r="EP38" s="71">
        <v>0</v>
      </c>
      <c r="EQ38" s="71">
        <v>0</v>
      </c>
      <c r="ER38" s="71">
        <v>0</v>
      </c>
      <c r="ES38" s="71">
        <v>0</v>
      </c>
      <c r="ET38" s="71">
        <v>0</v>
      </c>
      <c r="EU38" s="71">
        <v>0</v>
      </c>
      <c r="EV38" s="71">
        <v>0</v>
      </c>
      <c r="EW38" s="71">
        <v>1.3438339999999999E-3</v>
      </c>
      <c r="EX38" s="71">
        <v>0</v>
      </c>
      <c r="EY38" s="71">
        <v>0</v>
      </c>
      <c r="EZ38" s="71">
        <v>0</v>
      </c>
      <c r="FA38" s="71">
        <v>0</v>
      </c>
      <c r="FB38" s="71">
        <v>0</v>
      </c>
      <c r="FC38" s="71">
        <v>0</v>
      </c>
      <c r="FD38" s="71">
        <v>0</v>
      </c>
      <c r="FE38" s="71">
        <v>0</v>
      </c>
      <c r="FF38" s="71">
        <v>0</v>
      </c>
      <c r="FG38" s="71">
        <v>0</v>
      </c>
      <c r="FH38" s="71">
        <v>0</v>
      </c>
      <c r="FI38" s="71">
        <v>0</v>
      </c>
      <c r="FJ38" s="71">
        <v>0</v>
      </c>
      <c r="FK38" s="71">
        <v>0</v>
      </c>
      <c r="FL38" s="71">
        <v>0</v>
      </c>
      <c r="FM38" s="71">
        <v>0</v>
      </c>
      <c r="FN38" s="71">
        <v>6.2500000000000001E-5</v>
      </c>
      <c r="FO38" s="71">
        <v>0</v>
      </c>
      <c r="FP38" s="71">
        <v>0</v>
      </c>
      <c r="FQ38" s="71">
        <v>0</v>
      </c>
      <c r="FR38" s="71">
        <v>0</v>
      </c>
      <c r="FS38" s="71">
        <v>0</v>
      </c>
      <c r="FT38" s="71">
        <v>0</v>
      </c>
      <c r="FU38" s="71">
        <v>0</v>
      </c>
      <c r="FV38" s="71">
        <v>7.50047E-4</v>
      </c>
      <c r="FW38" s="71">
        <v>0</v>
      </c>
      <c r="FX38" s="71">
        <v>0</v>
      </c>
      <c r="FY38" s="71">
        <v>7.1879500000000005E-4</v>
      </c>
      <c r="FZ38" s="71">
        <v>0</v>
      </c>
      <c r="GA38" s="71">
        <v>0</v>
      </c>
      <c r="GB38" s="71">
        <v>0</v>
      </c>
      <c r="GC38" s="71">
        <v>0</v>
      </c>
      <c r="GD38" s="71">
        <v>0</v>
      </c>
      <c r="GE38" s="71">
        <v>0</v>
      </c>
      <c r="GF38" s="71">
        <v>0</v>
      </c>
      <c r="GG38" s="71">
        <v>0</v>
      </c>
      <c r="GH38" s="71">
        <v>0</v>
      </c>
      <c r="GI38" s="71">
        <v>0</v>
      </c>
      <c r="GJ38" s="71">
        <v>0</v>
      </c>
      <c r="GK38" s="71">
        <v>0</v>
      </c>
      <c r="GL38" s="71">
        <v>0</v>
      </c>
      <c r="GM38" s="71">
        <v>0</v>
      </c>
      <c r="GN38" s="71">
        <v>0</v>
      </c>
      <c r="GO38" s="71">
        <v>0</v>
      </c>
      <c r="GP38" s="71">
        <v>0</v>
      </c>
      <c r="GQ38" s="71">
        <v>0</v>
      </c>
      <c r="GR38" s="71">
        <v>0</v>
      </c>
      <c r="GS38" s="71">
        <v>0</v>
      </c>
      <c r="GT38" s="71">
        <v>0</v>
      </c>
      <c r="GU38" s="71">
        <v>0</v>
      </c>
      <c r="GV38" s="71">
        <v>0</v>
      </c>
      <c r="GW38" s="71">
        <v>0</v>
      </c>
      <c r="GX38" s="71">
        <v>0</v>
      </c>
      <c r="GY38" s="71">
        <v>0</v>
      </c>
      <c r="GZ38" s="71">
        <v>0</v>
      </c>
      <c r="HA38" s="71">
        <v>0</v>
      </c>
      <c r="HB38" s="71">
        <v>0</v>
      </c>
      <c r="HC38" s="71">
        <v>0</v>
      </c>
      <c r="HD38" s="71">
        <v>0</v>
      </c>
      <c r="HE38" s="71">
        <v>0</v>
      </c>
      <c r="HF38" s="71">
        <v>0</v>
      </c>
      <c r="HG38" s="71">
        <v>0</v>
      </c>
      <c r="HH38" s="71">
        <v>0</v>
      </c>
      <c r="HI38" s="71">
        <v>0</v>
      </c>
      <c r="HJ38" s="71">
        <v>0</v>
      </c>
      <c r="HK38" s="71">
        <v>0</v>
      </c>
      <c r="HL38" s="71">
        <v>0</v>
      </c>
      <c r="HM38" s="71">
        <v>0</v>
      </c>
      <c r="HN38" s="71">
        <v>0</v>
      </c>
      <c r="HO38" s="71">
        <v>0</v>
      </c>
      <c r="HP38" s="71">
        <v>0</v>
      </c>
      <c r="HQ38" s="71">
        <v>0</v>
      </c>
      <c r="HR38" s="71">
        <v>0</v>
      </c>
      <c r="HS38" s="71">
        <v>0</v>
      </c>
      <c r="HT38" s="71">
        <v>0</v>
      </c>
      <c r="HU38" s="71">
        <v>0</v>
      </c>
      <c r="HV38" s="71">
        <v>0</v>
      </c>
      <c r="HW38" s="71">
        <v>0</v>
      </c>
      <c r="HX38" s="71">
        <v>0</v>
      </c>
      <c r="HY38" s="71">
        <v>0</v>
      </c>
      <c r="HZ38" s="71">
        <v>0</v>
      </c>
      <c r="IA38" s="71">
        <v>0</v>
      </c>
      <c r="IB38" s="71">
        <v>0</v>
      </c>
      <c r="IC38" s="71">
        <v>0</v>
      </c>
      <c r="ID38" s="71">
        <v>0</v>
      </c>
      <c r="IE38" s="71">
        <v>0</v>
      </c>
      <c r="IF38" s="71">
        <v>0</v>
      </c>
      <c r="IG38" s="71">
        <v>0</v>
      </c>
      <c r="IH38" s="71">
        <v>0</v>
      </c>
      <c r="II38" s="71">
        <v>0</v>
      </c>
      <c r="IJ38" s="71">
        <v>0</v>
      </c>
      <c r="IK38" s="71">
        <v>0</v>
      </c>
      <c r="IL38" s="71">
        <v>0</v>
      </c>
      <c r="IM38" s="71">
        <v>0</v>
      </c>
      <c r="IN38" s="71">
        <v>0</v>
      </c>
      <c r="IO38" s="71">
        <v>0</v>
      </c>
      <c r="IP38" s="71">
        <v>0</v>
      </c>
      <c r="IQ38" s="71">
        <v>0</v>
      </c>
      <c r="IR38" s="71">
        <v>0</v>
      </c>
      <c r="IS38" s="71">
        <v>0</v>
      </c>
      <c r="IT38" s="71">
        <v>0</v>
      </c>
      <c r="IU38" s="71">
        <v>0</v>
      </c>
      <c r="IV38" s="71">
        <v>0</v>
      </c>
      <c r="IW38" s="71">
        <v>0</v>
      </c>
      <c r="IX38" s="71">
        <v>0</v>
      </c>
      <c r="IY38" s="71">
        <v>0</v>
      </c>
      <c r="IZ38" s="71">
        <v>0</v>
      </c>
      <c r="JA38" s="71">
        <v>0</v>
      </c>
      <c r="JB38" s="71">
        <v>0</v>
      </c>
      <c r="JC38" s="71">
        <v>0</v>
      </c>
      <c r="JD38" s="71">
        <v>0</v>
      </c>
      <c r="JE38" s="71">
        <v>1.1875740000000001E-3</v>
      </c>
      <c r="JF38" s="71">
        <v>0</v>
      </c>
      <c r="JG38" s="71">
        <v>0</v>
      </c>
      <c r="JH38" s="71">
        <v>0</v>
      </c>
      <c r="JI38" s="71">
        <v>3.1251949999999999E-3</v>
      </c>
      <c r="JJ38" s="71">
        <v>0</v>
      </c>
      <c r="JK38" s="71">
        <v>0</v>
      </c>
      <c r="JL38" s="71">
        <v>0</v>
      </c>
      <c r="JM38" s="71">
        <v>0</v>
      </c>
      <c r="JN38" s="71">
        <v>0</v>
      </c>
      <c r="JO38" s="71">
        <v>0</v>
      </c>
      <c r="JP38" s="71">
        <v>0</v>
      </c>
      <c r="JQ38" s="71">
        <v>0</v>
      </c>
      <c r="JR38" s="71">
        <v>0</v>
      </c>
      <c r="JS38" s="71">
        <v>0</v>
      </c>
      <c r="JT38" s="79"/>
      <c r="JU38" s="79"/>
      <c r="JV38" s="79"/>
      <c r="JW38" s="79"/>
      <c r="JX38" s="79"/>
      <c r="JY38" s="79"/>
      <c r="JZ38" s="79"/>
      <c r="KA38" s="79"/>
      <c r="KB38" s="79"/>
      <c r="KC38" s="79"/>
      <c r="KD38" s="79"/>
      <c r="KE38" s="79"/>
      <c r="KF38" s="79"/>
      <c r="KG38" s="79"/>
      <c r="KH38" s="79"/>
      <c r="KI38" s="79"/>
      <c r="KJ38" s="79"/>
      <c r="KK38" s="79"/>
      <c r="KL38" s="79"/>
      <c r="KM38" s="79"/>
    </row>
    <row r="39" spans="1:299" ht="15.75" customHeight="1" x14ac:dyDescent="0.25">
      <c r="A39" s="71" t="s">
        <v>178</v>
      </c>
      <c r="B39" s="71">
        <v>8.1050228309999994</v>
      </c>
      <c r="C39" s="71">
        <v>2.7608293220000002</v>
      </c>
      <c r="D39" s="71">
        <v>3.6835739850000002</v>
      </c>
      <c r="E39" s="71">
        <v>0.24583487600000001</v>
      </c>
      <c r="F39" s="71">
        <v>0.87819326200000003</v>
      </c>
      <c r="G39" s="71">
        <v>0.455880538</v>
      </c>
      <c r="H39" s="71">
        <v>0.14525484399999999</v>
      </c>
      <c r="I39" s="71">
        <v>8.6387757999999995E-2</v>
      </c>
      <c r="J39" s="71">
        <v>0.123657904</v>
      </c>
      <c r="K39" s="71">
        <v>0.41540170300000001</v>
      </c>
      <c r="L39" s="71">
        <v>0</v>
      </c>
      <c r="M39" s="71">
        <v>0</v>
      </c>
      <c r="N39" s="71">
        <v>0</v>
      </c>
      <c r="O39" s="71">
        <v>8.1451313999999997E-2</v>
      </c>
      <c r="P39" s="71">
        <v>1.237936567</v>
      </c>
      <c r="Q39" s="71">
        <v>2.1103295000000001E-2</v>
      </c>
      <c r="R39" s="71">
        <v>0</v>
      </c>
      <c r="S39" s="71">
        <v>5.2449709999999997E-2</v>
      </c>
      <c r="T39" s="71">
        <v>3.2086879999999999E-3</v>
      </c>
      <c r="U39" s="71">
        <v>1.2877946440000001</v>
      </c>
      <c r="V39" s="71">
        <v>0</v>
      </c>
      <c r="W39" s="71">
        <v>0</v>
      </c>
      <c r="X39" s="71">
        <v>0</v>
      </c>
      <c r="Y39" s="71">
        <v>1.8881895999999999E-2</v>
      </c>
      <c r="Z39" s="71">
        <v>0</v>
      </c>
      <c r="AA39" s="71">
        <v>0</v>
      </c>
      <c r="AB39" s="71">
        <v>9.4039244999999994E-2</v>
      </c>
      <c r="AC39" s="71">
        <v>0</v>
      </c>
      <c r="AD39" s="71">
        <v>0.170677527</v>
      </c>
      <c r="AE39" s="71">
        <v>0</v>
      </c>
      <c r="AF39" s="71">
        <v>0</v>
      </c>
      <c r="AG39" s="71">
        <v>0</v>
      </c>
      <c r="AH39" s="71">
        <v>0</v>
      </c>
      <c r="AI39" s="71">
        <v>0</v>
      </c>
      <c r="AJ39" s="71">
        <v>5.2819943000000001E-2</v>
      </c>
      <c r="AK39" s="71">
        <v>0</v>
      </c>
      <c r="AL39" s="71">
        <v>0</v>
      </c>
      <c r="AM39" s="71">
        <v>0</v>
      </c>
      <c r="AN39" s="71">
        <v>2.6039738E-2</v>
      </c>
      <c r="AO39" s="71">
        <v>1.5426385000000001E-2</v>
      </c>
      <c r="AP39" s="71">
        <v>0</v>
      </c>
      <c r="AQ39" s="71">
        <v>0</v>
      </c>
      <c r="AR39" s="71">
        <v>0</v>
      </c>
      <c r="AS39" s="71">
        <v>0</v>
      </c>
      <c r="AT39" s="71">
        <v>0</v>
      </c>
      <c r="AU39" s="71">
        <v>0</v>
      </c>
      <c r="AV39" s="71">
        <v>0</v>
      </c>
      <c r="AW39" s="71">
        <v>0</v>
      </c>
      <c r="AX39" s="71">
        <v>6.2939650000000003E-3</v>
      </c>
      <c r="AY39" s="71">
        <v>0</v>
      </c>
      <c r="AZ39" s="71">
        <v>0</v>
      </c>
      <c r="BA39" s="71">
        <v>0</v>
      </c>
      <c r="BB39" s="71">
        <v>0</v>
      </c>
      <c r="BC39" s="71">
        <v>0</v>
      </c>
      <c r="BD39" s="71">
        <v>4.5045044999999999E-2</v>
      </c>
      <c r="BE39" s="71">
        <v>0</v>
      </c>
      <c r="BF39" s="71">
        <v>0</v>
      </c>
      <c r="BG39" s="71">
        <v>0</v>
      </c>
      <c r="BH39" s="71">
        <v>0</v>
      </c>
      <c r="BI39" s="71">
        <v>0</v>
      </c>
      <c r="BJ39" s="71">
        <v>0</v>
      </c>
      <c r="BK39" s="71">
        <v>0</v>
      </c>
      <c r="BL39" s="71">
        <v>0</v>
      </c>
      <c r="BM39" s="71">
        <v>0</v>
      </c>
      <c r="BN39" s="71">
        <v>5.8620263999999998E-2</v>
      </c>
      <c r="BO39" s="71">
        <v>0</v>
      </c>
      <c r="BP39" s="71">
        <v>0</v>
      </c>
      <c r="BQ39" s="71">
        <v>0</v>
      </c>
      <c r="BR39" s="71">
        <v>0</v>
      </c>
      <c r="BS39" s="71">
        <v>0</v>
      </c>
      <c r="BT39" s="71">
        <v>0</v>
      </c>
      <c r="BU39" s="71">
        <v>0</v>
      </c>
      <c r="BV39" s="71">
        <v>0</v>
      </c>
      <c r="BW39" s="71">
        <v>0</v>
      </c>
      <c r="BX39" s="71">
        <v>0</v>
      </c>
      <c r="BY39" s="71">
        <v>0</v>
      </c>
      <c r="BZ39" s="71">
        <v>0</v>
      </c>
      <c r="CA39" s="71">
        <v>0</v>
      </c>
      <c r="CB39" s="71">
        <v>3.5789214E-2</v>
      </c>
      <c r="CC39" s="71">
        <v>0</v>
      </c>
      <c r="CD39" s="71">
        <v>4.3193880000000004E-3</v>
      </c>
      <c r="CE39" s="71">
        <v>0</v>
      </c>
      <c r="CF39" s="71">
        <v>0</v>
      </c>
      <c r="CG39" s="71">
        <v>0</v>
      </c>
      <c r="CH39" s="71">
        <v>0</v>
      </c>
      <c r="CI39" s="71">
        <v>0</v>
      </c>
      <c r="CJ39" s="71">
        <v>0</v>
      </c>
      <c r="CK39" s="71">
        <v>0</v>
      </c>
      <c r="CL39" s="71">
        <v>0</v>
      </c>
      <c r="CM39" s="71">
        <v>4.1219301E-2</v>
      </c>
      <c r="CN39" s="71">
        <v>0</v>
      </c>
      <c r="CO39" s="71">
        <v>1.1106997E-2</v>
      </c>
      <c r="CP39" s="71">
        <v>0</v>
      </c>
      <c r="CQ39" s="71">
        <v>0</v>
      </c>
      <c r="CR39" s="71">
        <v>0</v>
      </c>
      <c r="CS39" s="71">
        <v>0</v>
      </c>
      <c r="CT39" s="71">
        <v>0</v>
      </c>
      <c r="CU39" s="71">
        <v>0</v>
      </c>
      <c r="CV39" s="71">
        <v>0</v>
      </c>
      <c r="CW39" s="71">
        <v>0</v>
      </c>
      <c r="CX39" s="71">
        <v>0</v>
      </c>
      <c r="CY39" s="71">
        <v>0</v>
      </c>
      <c r="CZ39" s="71">
        <v>0</v>
      </c>
      <c r="DA39" s="71">
        <v>0</v>
      </c>
      <c r="DB39" s="71">
        <v>0</v>
      </c>
      <c r="DC39" s="71">
        <v>0</v>
      </c>
      <c r="DD39" s="71">
        <v>0</v>
      </c>
      <c r="DE39" s="71">
        <v>0</v>
      </c>
      <c r="DF39" s="71">
        <v>0</v>
      </c>
      <c r="DG39" s="71">
        <v>0</v>
      </c>
      <c r="DH39" s="71">
        <v>0</v>
      </c>
      <c r="DI39" s="71">
        <v>3.702332E-3</v>
      </c>
      <c r="DJ39" s="71">
        <v>0</v>
      </c>
      <c r="DK39" s="71">
        <v>0</v>
      </c>
      <c r="DL39" s="71">
        <v>0</v>
      </c>
      <c r="DM39" s="71">
        <v>0</v>
      </c>
      <c r="DN39" s="71">
        <v>0</v>
      </c>
      <c r="DO39" s="71">
        <v>0</v>
      </c>
      <c r="DP39" s="71">
        <v>0</v>
      </c>
      <c r="DQ39" s="71">
        <v>0</v>
      </c>
      <c r="DR39" s="71">
        <v>0</v>
      </c>
      <c r="DS39" s="71">
        <v>0</v>
      </c>
      <c r="DT39" s="71">
        <v>0</v>
      </c>
      <c r="DU39" s="71">
        <v>0</v>
      </c>
      <c r="DV39" s="71">
        <v>0.20461557399999999</v>
      </c>
      <c r="DW39" s="71">
        <v>0</v>
      </c>
      <c r="DX39" s="71">
        <v>0</v>
      </c>
      <c r="DY39" s="71">
        <v>0</v>
      </c>
      <c r="DZ39" s="71">
        <v>0</v>
      </c>
      <c r="EA39" s="71">
        <v>0</v>
      </c>
      <c r="EB39" s="71">
        <v>0</v>
      </c>
      <c r="EC39" s="71">
        <v>0</v>
      </c>
      <c r="ED39" s="71">
        <v>0</v>
      </c>
      <c r="EE39" s="71">
        <v>0</v>
      </c>
      <c r="EF39" s="71">
        <v>0</v>
      </c>
      <c r="EG39" s="71">
        <v>5.3313588000000002E-2</v>
      </c>
      <c r="EH39" s="71">
        <v>0</v>
      </c>
      <c r="EI39" s="71">
        <v>0</v>
      </c>
      <c r="EJ39" s="71">
        <v>0</v>
      </c>
      <c r="EK39" s="71">
        <v>0</v>
      </c>
      <c r="EL39" s="71">
        <v>0</v>
      </c>
      <c r="EM39" s="71">
        <v>0</v>
      </c>
      <c r="EN39" s="71">
        <v>0</v>
      </c>
      <c r="EO39" s="71">
        <v>0</v>
      </c>
      <c r="EP39" s="71">
        <v>0</v>
      </c>
      <c r="EQ39" s="71">
        <v>0</v>
      </c>
      <c r="ER39" s="71">
        <v>0</v>
      </c>
      <c r="ES39" s="71">
        <v>2.2460817000000001E-2</v>
      </c>
      <c r="ET39" s="71">
        <v>0</v>
      </c>
      <c r="EU39" s="71">
        <v>1.1724053E-2</v>
      </c>
      <c r="EV39" s="71">
        <v>0</v>
      </c>
      <c r="EW39" s="71">
        <v>0</v>
      </c>
      <c r="EX39" s="71">
        <v>0</v>
      </c>
      <c r="EY39" s="71">
        <v>0</v>
      </c>
      <c r="EZ39" s="71">
        <v>0</v>
      </c>
      <c r="FA39" s="71">
        <v>0</v>
      </c>
      <c r="FB39" s="71">
        <v>0</v>
      </c>
      <c r="FC39" s="71">
        <v>8.3919540000000001E-3</v>
      </c>
      <c r="FD39" s="71">
        <v>0</v>
      </c>
      <c r="FE39" s="71">
        <v>0</v>
      </c>
      <c r="FF39" s="71">
        <v>0</v>
      </c>
      <c r="FG39" s="71">
        <v>0</v>
      </c>
      <c r="FH39" s="71">
        <v>0</v>
      </c>
      <c r="FI39" s="71">
        <v>0</v>
      </c>
      <c r="FJ39" s="71">
        <v>0</v>
      </c>
      <c r="FK39" s="71">
        <v>0</v>
      </c>
      <c r="FL39" s="71">
        <v>0</v>
      </c>
      <c r="FM39" s="71">
        <v>0</v>
      </c>
      <c r="FN39" s="71">
        <v>0</v>
      </c>
      <c r="FO39" s="71">
        <v>0</v>
      </c>
      <c r="FP39" s="71">
        <v>0</v>
      </c>
      <c r="FQ39" s="71">
        <v>0</v>
      </c>
      <c r="FR39" s="71">
        <v>0</v>
      </c>
      <c r="FS39" s="71">
        <v>0</v>
      </c>
      <c r="FT39" s="71">
        <v>0</v>
      </c>
      <c r="FU39" s="71">
        <v>0</v>
      </c>
      <c r="FV39" s="71">
        <v>0</v>
      </c>
      <c r="FW39" s="71">
        <v>0</v>
      </c>
      <c r="FX39" s="71">
        <v>0</v>
      </c>
      <c r="FY39" s="71">
        <v>0</v>
      </c>
      <c r="FZ39" s="71">
        <v>0</v>
      </c>
      <c r="GA39" s="71">
        <v>0</v>
      </c>
      <c r="GB39" s="71">
        <v>0</v>
      </c>
      <c r="GC39" s="71">
        <v>0</v>
      </c>
      <c r="GD39" s="71">
        <v>0</v>
      </c>
      <c r="GE39" s="71">
        <v>0</v>
      </c>
      <c r="GF39" s="71">
        <v>0</v>
      </c>
      <c r="GG39" s="71">
        <v>0</v>
      </c>
      <c r="GH39" s="71">
        <v>0</v>
      </c>
      <c r="GI39" s="71">
        <v>0</v>
      </c>
      <c r="GJ39" s="71">
        <v>0</v>
      </c>
      <c r="GK39" s="71">
        <v>0</v>
      </c>
      <c r="GL39" s="71">
        <v>0</v>
      </c>
      <c r="GM39" s="71">
        <v>0</v>
      </c>
      <c r="GN39" s="71">
        <v>0</v>
      </c>
      <c r="GO39" s="71">
        <v>0</v>
      </c>
      <c r="GP39" s="71">
        <v>0</v>
      </c>
      <c r="GQ39" s="71">
        <v>0</v>
      </c>
      <c r="GR39" s="71">
        <v>0</v>
      </c>
      <c r="GS39" s="71">
        <v>0</v>
      </c>
      <c r="GT39" s="71">
        <v>0</v>
      </c>
      <c r="GU39" s="71">
        <v>0</v>
      </c>
      <c r="GV39" s="71">
        <v>0</v>
      </c>
      <c r="GW39" s="71">
        <v>0</v>
      </c>
      <c r="GX39" s="71">
        <v>0</v>
      </c>
      <c r="GY39" s="71">
        <v>0</v>
      </c>
      <c r="GZ39" s="71">
        <v>0</v>
      </c>
      <c r="HA39" s="71">
        <v>0</v>
      </c>
      <c r="HB39" s="71">
        <v>0</v>
      </c>
      <c r="HC39" s="71">
        <v>0</v>
      </c>
      <c r="HD39" s="71">
        <v>0</v>
      </c>
      <c r="HE39" s="71">
        <v>0</v>
      </c>
      <c r="HF39" s="71">
        <v>0</v>
      </c>
      <c r="HG39" s="71">
        <v>0</v>
      </c>
      <c r="HH39" s="71">
        <v>0</v>
      </c>
      <c r="HI39" s="71">
        <v>0</v>
      </c>
      <c r="HJ39" s="71">
        <v>0</v>
      </c>
      <c r="HK39" s="71">
        <v>0</v>
      </c>
      <c r="HL39" s="71">
        <v>0</v>
      </c>
      <c r="HM39" s="71">
        <v>0</v>
      </c>
      <c r="HN39" s="71">
        <v>0</v>
      </c>
      <c r="HO39" s="71">
        <v>0</v>
      </c>
      <c r="HP39" s="71">
        <v>0</v>
      </c>
      <c r="HQ39" s="71">
        <v>0</v>
      </c>
      <c r="HR39" s="71">
        <v>0</v>
      </c>
      <c r="HS39" s="71">
        <v>0</v>
      </c>
      <c r="HT39" s="71">
        <v>0</v>
      </c>
      <c r="HU39" s="71">
        <v>0</v>
      </c>
      <c r="HV39" s="71">
        <v>0</v>
      </c>
      <c r="HW39" s="71">
        <v>0</v>
      </c>
      <c r="HX39" s="71">
        <v>0</v>
      </c>
      <c r="HY39" s="71">
        <v>0</v>
      </c>
      <c r="HZ39" s="71">
        <v>0</v>
      </c>
      <c r="IA39" s="71">
        <v>0</v>
      </c>
      <c r="IB39" s="71">
        <v>0</v>
      </c>
      <c r="IC39" s="71">
        <v>0</v>
      </c>
      <c r="ID39" s="71">
        <v>0</v>
      </c>
      <c r="IE39" s="71">
        <v>0</v>
      </c>
      <c r="IF39" s="71">
        <v>0</v>
      </c>
      <c r="IG39" s="71">
        <v>0</v>
      </c>
      <c r="IH39" s="71">
        <v>0</v>
      </c>
      <c r="II39" s="71">
        <v>0</v>
      </c>
      <c r="IJ39" s="71">
        <v>0</v>
      </c>
      <c r="IK39" s="71">
        <v>0</v>
      </c>
      <c r="IL39" s="71">
        <v>0</v>
      </c>
      <c r="IM39" s="71">
        <v>0</v>
      </c>
      <c r="IN39" s="71">
        <v>0</v>
      </c>
      <c r="IO39" s="71">
        <v>0</v>
      </c>
      <c r="IP39" s="71">
        <v>0</v>
      </c>
      <c r="IQ39" s="71">
        <v>0</v>
      </c>
      <c r="IR39" s="71">
        <v>0</v>
      </c>
      <c r="IS39" s="71">
        <v>0</v>
      </c>
      <c r="IT39" s="71">
        <v>0</v>
      </c>
      <c r="IU39" s="71">
        <v>0</v>
      </c>
      <c r="IV39" s="71">
        <v>1.1847464E-2</v>
      </c>
      <c r="IW39" s="71">
        <v>0</v>
      </c>
      <c r="IX39" s="71">
        <v>0</v>
      </c>
      <c r="IY39" s="71">
        <v>0</v>
      </c>
      <c r="IZ39" s="71">
        <v>0</v>
      </c>
      <c r="JA39" s="71">
        <v>0</v>
      </c>
      <c r="JB39" s="71">
        <v>0</v>
      </c>
      <c r="JC39" s="71">
        <v>0</v>
      </c>
      <c r="JD39" s="71">
        <v>0</v>
      </c>
      <c r="JE39" s="71">
        <v>0</v>
      </c>
      <c r="JF39" s="71">
        <v>0</v>
      </c>
      <c r="JG39" s="71">
        <v>0</v>
      </c>
      <c r="JH39" s="71">
        <v>0</v>
      </c>
      <c r="JI39" s="71">
        <v>0</v>
      </c>
      <c r="JJ39" s="71">
        <v>0</v>
      </c>
      <c r="JK39" s="71">
        <v>0</v>
      </c>
      <c r="JL39" s="71">
        <v>0</v>
      </c>
      <c r="JM39" s="71">
        <v>0</v>
      </c>
      <c r="JN39" s="71">
        <v>0</v>
      </c>
      <c r="JO39" s="71">
        <v>0</v>
      </c>
      <c r="JP39" s="71">
        <v>0</v>
      </c>
      <c r="JQ39" s="71">
        <v>6.7876100000000003E-3</v>
      </c>
      <c r="JR39" s="71">
        <v>0</v>
      </c>
      <c r="JS39" s="71">
        <v>0</v>
      </c>
      <c r="JT39" s="79"/>
      <c r="JU39" s="79"/>
      <c r="JV39" s="79"/>
      <c r="JW39" s="79"/>
      <c r="JX39" s="79"/>
      <c r="JY39" s="79"/>
      <c r="JZ39" s="79"/>
      <c r="KA39" s="79"/>
      <c r="KB39" s="79"/>
      <c r="KC39" s="79"/>
      <c r="KD39" s="79"/>
      <c r="KE39" s="79"/>
      <c r="KF39" s="79"/>
      <c r="KG39" s="79"/>
      <c r="KH39" s="79"/>
      <c r="KI39" s="79"/>
      <c r="KJ39" s="79"/>
      <c r="KK39" s="79"/>
      <c r="KL39" s="79"/>
      <c r="KM39" s="79"/>
    </row>
    <row r="40" spans="1:299" ht="15.75" customHeight="1" x14ac:dyDescent="0.25">
      <c r="A40" s="71" t="s">
        <v>162</v>
      </c>
      <c r="B40" s="71">
        <v>3.3890394210000001</v>
      </c>
      <c r="C40" s="71">
        <v>0.54385250100000004</v>
      </c>
      <c r="D40" s="71">
        <v>0.83141489300000004</v>
      </c>
      <c r="E40" s="71">
        <v>0.3476011</v>
      </c>
      <c r="F40" s="71">
        <v>0.160395233</v>
      </c>
      <c r="G40" s="71">
        <v>0.45317306699999998</v>
      </c>
      <c r="H40" s="71">
        <v>0.26985840900000002</v>
      </c>
      <c r="I40" s="71">
        <v>4.2171742999999998E-2</v>
      </c>
      <c r="J40" s="71">
        <v>3.0151779999999999E-3</v>
      </c>
      <c r="K40" s="71">
        <v>0.13431802000000001</v>
      </c>
      <c r="L40" s="71">
        <v>0</v>
      </c>
      <c r="M40" s="71">
        <v>0</v>
      </c>
      <c r="N40" s="71">
        <v>3.7180401000000002E-2</v>
      </c>
      <c r="O40" s="71">
        <v>6.3970659999999999E-3</v>
      </c>
      <c r="P40" s="71">
        <v>0</v>
      </c>
      <c r="Q40" s="71">
        <v>2.2491595999999999E-2</v>
      </c>
      <c r="R40" s="71">
        <v>0</v>
      </c>
      <c r="S40" s="71">
        <v>1.650199E-3</v>
      </c>
      <c r="T40" s="71">
        <v>6.3624324999999995E-2</v>
      </c>
      <c r="U40" s="71">
        <v>1.5625955E-2</v>
      </c>
      <c r="V40" s="71">
        <v>0</v>
      </c>
      <c r="W40" s="71">
        <v>2.4162168000000001E-2</v>
      </c>
      <c r="X40" s="71">
        <v>0.14161149000000001</v>
      </c>
      <c r="Y40" s="71">
        <v>1.3384943999999999E-2</v>
      </c>
      <c r="Z40" s="71">
        <v>9.5548539999999998E-3</v>
      </c>
      <c r="AA40" s="71">
        <v>5.33768E-3</v>
      </c>
      <c r="AB40" s="71">
        <v>1.5972292999999999E-2</v>
      </c>
      <c r="AC40" s="71">
        <v>0</v>
      </c>
      <c r="AD40" s="71">
        <v>3.8708363000000003E-2</v>
      </c>
      <c r="AE40" s="71">
        <v>1.1612510000000001E-3</v>
      </c>
      <c r="AF40" s="71">
        <v>0</v>
      </c>
      <c r="AG40" s="71">
        <v>2.1289599999999999E-2</v>
      </c>
      <c r="AH40" s="71">
        <v>0</v>
      </c>
      <c r="AI40" s="71">
        <v>0</v>
      </c>
      <c r="AJ40" s="71">
        <v>1.0919833E-2</v>
      </c>
      <c r="AK40" s="71">
        <v>1.7928079999999999E-3</v>
      </c>
      <c r="AL40" s="71">
        <v>0</v>
      </c>
      <c r="AM40" s="71">
        <v>0</v>
      </c>
      <c r="AN40" s="71">
        <v>8.352857E-3</v>
      </c>
      <c r="AO40" s="71">
        <v>0</v>
      </c>
      <c r="AP40" s="71">
        <v>0</v>
      </c>
      <c r="AQ40" s="71">
        <v>0</v>
      </c>
      <c r="AR40" s="71">
        <v>2.1798920000000001E-3</v>
      </c>
      <c r="AS40" s="71">
        <v>5.3499032000000002E-2</v>
      </c>
      <c r="AT40" s="71">
        <v>2.0984010000000002E-3</v>
      </c>
      <c r="AU40" s="71">
        <v>2.44474E-4</v>
      </c>
      <c r="AV40" s="71">
        <v>0</v>
      </c>
      <c r="AW40" s="71">
        <v>0</v>
      </c>
      <c r="AX40" s="71">
        <v>3.707854E-3</v>
      </c>
      <c r="AY40" s="71">
        <v>0</v>
      </c>
      <c r="AZ40" s="71">
        <v>0</v>
      </c>
      <c r="BA40" s="71">
        <v>2.7523683E-2</v>
      </c>
      <c r="BB40" s="71">
        <v>3.0559199999999998E-4</v>
      </c>
      <c r="BC40" s="71">
        <v>0</v>
      </c>
      <c r="BD40" s="71">
        <v>0</v>
      </c>
      <c r="BE40" s="71">
        <v>0</v>
      </c>
      <c r="BF40" s="71">
        <v>1.3160843E-2</v>
      </c>
      <c r="BG40" s="71">
        <v>0</v>
      </c>
      <c r="BH40" s="71">
        <v>0</v>
      </c>
      <c r="BI40" s="71">
        <v>0</v>
      </c>
      <c r="BJ40" s="71">
        <v>0</v>
      </c>
      <c r="BK40" s="71">
        <v>2.7014363E-2</v>
      </c>
      <c r="BL40" s="71">
        <v>0</v>
      </c>
      <c r="BM40" s="71">
        <v>1.0553122E-2</v>
      </c>
      <c r="BN40" s="71">
        <v>1.9965370000000001E-3</v>
      </c>
      <c r="BO40" s="71">
        <v>6.9267599999999997E-3</v>
      </c>
      <c r="BP40" s="71">
        <v>0</v>
      </c>
      <c r="BQ40" s="71">
        <v>0</v>
      </c>
      <c r="BR40" s="71">
        <v>0</v>
      </c>
      <c r="BS40" s="71">
        <v>7.3749619999999997E-3</v>
      </c>
      <c r="BT40" s="71">
        <v>1.487216E-3</v>
      </c>
      <c r="BU40" s="71">
        <v>4.8894800000000001E-4</v>
      </c>
      <c r="BV40" s="71">
        <v>0</v>
      </c>
      <c r="BW40" s="71">
        <v>0</v>
      </c>
      <c r="BX40" s="71">
        <v>0</v>
      </c>
      <c r="BY40" s="71">
        <v>0</v>
      </c>
      <c r="BZ40" s="71">
        <v>0</v>
      </c>
      <c r="CA40" s="71">
        <v>0</v>
      </c>
      <c r="CB40" s="71">
        <v>4.0338190000000001E-3</v>
      </c>
      <c r="CC40" s="71">
        <v>0</v>
      </c>
      <c r="CD40" s="71">
        <v>0</v>
      </c>
      <c r="CE40" s="71">
        <v>0</v>
      </c>
      <c r="CF40" s="71">
        <v>0</v>
      </c>
      <c r="CG40" s="71">
        <v>0</v>
      </c>
      <c r="CH40" s="71">
        <v>0</v>
      </c>
      <c r="CI40" s="71">
        <v>0</v>
      </c>
      <c r="CJ40" s="71">
        <v>4.2416216999999999E-2</v>
      </c>
      <c r="CK40" s="71">
        <v>0</v>
      </c>
      <c r="CL40" s="71">
        <v>7.13049E-4</v>
      </c>
      <c r="CM40" s="71">
        <v>4.7876129999999996E-3</v>
      </c>
      <c r="CN40" s="71">
        <v>0</v>
      </c>
      <c r="CO40" s="71">
        <v>1.22237E-4</v>
      </c>
      <c r="CP40" s="71">
        <v>0</v>
      </c>
      <c r="CQ40" s="71">
        <v>5.5210349999999997E-3</v>
      </c>
      <c r="CR40" s="71">
        <v>0</v>
      </c>
      <c r="CS40" s="71">
        <v>0</v>
      </c>
      <c r="CT40" s="71">
        <v>8.7806870000000006E-3</v>
      </c>
      <c r="CU40" s="71">
        <v>3.6671080000000001E-3</v>
      </c>
      <c r="CV40" s="71">
        <v>0</v>
      </c>
      <c r="CW40" s="71">
        <v>0</v>
      </c>
      <c r="CX40" s="71">
        <v>0</v>
      </c>
      <c r="CY40" s="71">
        <v>0</v>
      </c>
      <c r="CZ40" s="71">
        <v>0</v>
      </c>
      <c r="DA40" s="71">
        <v>0</v>
      </c>
      <c r="DB40" s="71">
        <v>0</v>
      </c>
      <c r="DC40" s="71">
        <v>0</v>
      </c>
      <c r="DD40" s="71">
        <v>0</v>
      </c>
      <c r="DE40" s="71">
        <v>0</v>
      </c>
      <c r="DF40" s="71">
        <v>0</v>
      </c>
      <c r="DG40" s="71">
        <v>0</v>
      </c>
      <c r="DH40" s="71">
        <v>3.25965E-4</v>
      </c>
      <c r="DI40" s="71">
        <v>0</v>
      </c>
      <c r="DJ40" s="71">
        <v>0</v>
      </c>
      <c r="DK40" s="71">
        <v>0</v>
      </c>
      <c r="DL40" s="71">
        <v>4.0277069999999998E-2</v>
      </c>
      <c r="DM40" s="71">
        <v>0</v>
      </c>
      <c r="DN40" s="71">
        <v>3.7730468000000003E-2</v>
      </c>
      <c r="DO40" s="71">
        <v>2.9072018000000002E-2</v>
      </c>
      <c r="DP40" s="71">
        <v>0</v>
      </c>
      <c r="DQ40" s="71">
        <v>0</v>
      </c>
      <c r="DR40" s="71">
        <v>0</v>
      </c>
      <c r="DS40" s="71">
        <v>0</v>
      </c>
      <c r="DT40" s="71">
        <v>1.1795864E-2</v>
      </c>
      <c r="DU40" s="71">
        <v>0</v>
      </c>
      <c r="DV40" s="71">
        <v>0</v>
      </c>
      <c r="DW40" s="71">
        <v>0</v>
      </c>
      <c r="DX40" s="71">
        <v>0</v>
      </c>
      <c r="DY40" s="71">
        <v>0</v>
      </c>
      <c r="DZ40" s="71">
        <v>4.8894800000000001E-4</v>
      </c>
      <c r="EA40" s="71">
        <v>0</v>
      </c>
      <c r="EB40" s="71">
        <v>0</v>
      </c>
      <c r="EC40" s="71">
        <v>0</v>
      </c>
      <c r="ED40" s="71">
        <v>0</v>
      </c>
      <c r="EE40" s="71">
        <v>0</v>
      </c>
      <c r="EF40" s="71">
        <v>0</v>
      </c>
      <c r="EG40" s="71">
        <v>0</v>
      </c>
      <c r="EH40" s="71">
        <v>0</v>
      </c>
      <c r="EI40" s="71">
        <v>0</v>
      </c>
      <c r="EJ40" s="71">
        <v>7.7416699999999998E-4</v>
      </c>
      <c r="EK40" s="71">
        <v>0</v>
      </c>
      <c r="EL40" s="71">
        <v>0</v>
      </c>
      <c r="EM40" s="71">
        <v>0</v>
      </c>
      <c r="EN40" s="71">
        <v>0</v>
      </c>
      <c r="EO40" s="71">
        <v>0</v>
      </c>
      <c r="EP40" s="71">
        <v>3.483753E-3</v>
      </c>
      <c r="EQ40" s="71">
        <v>1.2244066E-2</v>
      </c>
      <c r="ER40" s="71">
        <v>1.2570032E-2</v>
      </c>
      <c r="ES40" s="71">
        <v>0</v>
      </c>
      <c r="ET40" s="71">
        <v>0</v>
      </c>
      <c r="EU40" s="71">
        <v>0</v>
      </c>
      <c r="EV40" s="71">
        <v>0</v>
      </c>
      <c r="EW40" s="71">
        <v>1.650199E-3</v>
      </c>
      <c r="EX40" s="71">
        <v>0</v>
      </c>
      <c r="EY40" s="71">
        <v>0</v>
      </c>
      <c r="EZ40" s="71">
        <v>0</v>
      </c>
      <c r="FA40" s="71">
        <v>0</v>
      </c>
      <c r="FB40" s="71">
        <v>0</v>
      </c>
      <c r="FC40" s="71">
        <v>0</v>
      </c>
      <c r="FD40" s="71">
        <v>0</v>
      </c>
      <c r="FE40" s="71">
        <v>1.6257511999999998E-2</v>
      </c>
      <c r="FF40" s="71">
        <v>0</v>
      </c>
      <c r="FG40" s="71">
        <v>0</v>
      </c>
      <c r="FH40" s="71">
        <v>0</v>
      </c>
      <c r="FI40" s="71">
        <v>1.5198125999999999E-2</v>
      </c>
      <c r="FJ40" s="71">
        <v>0</v>
      </c>
      <c r="FK40" s="71">
        <v>1.5075889E-2</v>
      </c>
      <c r="FL40" s="71">
        <v>0</v>
      </c>
      <c r="FM40" s="71">
        <v>0</v>
      </c>
      <c r="FN40" s="71">
        <v>1.2997860999999999E-2</v>
      </c>
      <c r="FO40" s="71">
        <v>0</v>
      </c>
      <c r="FP40" s="71">
        <v>0</v>
      </c>
      <c r="FQ40" s="71">
        <v>1.0553122E-2</v>
      </c>
      <c r="FR40" s="71">
        <v>6.49893E-3</v>
      </c>
      <c r="FS40" s="71">
        <v>0</v>
      </c>
      <c r="FT40" s="71">
        <v>0</v>
      </c>
      <c r="FU40" s="71">
        <v>0</v>
      </c>
      <c r="FV40" s="71">
        <v>1.4260999999999999E-4</v>
      </c>
      <c r="FW40" s="71">
        <v>0</v>
      </c>
      <c r="FX40" s="71">
        <v>6.5396760000000003E-3</v>
      </c>
      <c r="FY40" s="71">
        <v>0</v>
      </c>
      <c r="FZ40" s="71">
        <v>0</v>
      </c>
      <c r="GA40" s="71">
        <v>0</v>
      </c>
      <c r="GB40" s="71">
        <v>0</v>
      </c>
      <c r="GC40" s="71">
        <v>0</v>
      </c>
      <c r="GD40" s="71">
        <v>9.8400729999999995E-3</v>
      </c>
      <c r="GE40" s="71">
        <v>0</v>
      </c>
      <c r="GF40" s="71">
        <v>0</v>
      </c>
      <c r="GG40" s="71">
        <v>0</v>
      </c>
      <c r="GH40" s="71">
        <v>1.0980950999999999E-2</v>
      </c>
      <c r="GI40" s="71">
        <v>0</v>
      </c>
      <c r="GJ40" s="71">
        <v>1.263115E-3</v>
      </c>
      <c r="GK40" s="71">
        <v>0</v>
      </c>
      <c r="GL40" s="71">
        <v>0</v>
      </c>
      <c r="GM40" s="71">
        <v>1.1327289000000001E-2</v>
      </c>
      <c r="GN40" s="71">
        <v>0</v>
      </c>
      <c r="GO40" s="71">
        <v>0</v>
      </c>
      <c r="GP40" s="71">
        <v>0</v>
      </c>
      <c r="GQ40" s="71">
        <v>0</v>
      </c>
      <c r="GR40" s="71">
        <v>7.5583170000000002E-3</v>
      </c>
      <c r="GS40" s="71">
        <v>7.9861459999999995E-3</v>
      </c>
      <c r="GT40" s="71">
        <v>0</v>
      </c>
      <c r="GU40" s="71">
        <v>1.0084546999999999E-2</v>
      </c>
      <c r="GV40" s="71">
        <v>0</v>
      </c>
      <c r="GW40" s="71">
        <v>0</v>
      </c>
      <c r="GX40" s="71">
        <v>4.6246309999999997E-3</v>
      </c>
      <c r="GY40" s="71">
        <v>0</v>
      </c>
      <c r="GZ40" s="71">
        <v>0</v>
      </c>
      <c r="HA40" s="71">
        <v>9.1270250000000004E-3</v>
      </c>
      <c r="HB40" s="71">
        <v>0</v>
      </c>
      <c r="HC40" s="71">
        <v>0</v>
      </c>
      <c r="HD40" s="71">
        <v>0</v>
      </c>
      <c r="HE40" s="71">
        <v>0</v>
      </c>
      <c r="HF40" s="71">
        <v>0</v>
      </c>
      <c r="HG40" s="71">
        <v>0</v>
      </c>
      <c r="HH40" s="71">
        <v>0</v>
      </c>
      <c r="HI40" s="71">
        <v>0</v>
      </c>
      <c r="HJ40" s="71">
        <v>0</v>
      </c>
      <c r="HK40" s="71">
        <v>6.7841500000000001E-3</v>
      </c>
      <c r="HL40" s="71">
        <v>0</v>
      </c>
      <c r="HM40" s="71">
        <v>6.458185E-3</v>
      </c>
      <c r="HN40" s="71">
        <v>0</v>
      </c>
      <c r="HO40" s="71">
        <v>0</v>
      </c>
      <c r="HP40" s="71">
        <v>0</v>
      </c>
      <c r="HQ40" s="71">
        <v>0</v>
      </c>
      <c r="HR40" s="71">
        <v>0</v>
      </c>
      <c r="HS40" s="71">
        <v>0</v>
      </c>
      <c r="HT40" s="71">
        <v>5.8673730000000004E-3</v>
      </c>
      <c r="HU40" s="71">
        <v>0</v>
      </c>
      <c r="HV40" s="71">
        <v>2.6280940000000001E-3</v>
      </c>
      <c r="HW40" s="71">
        <v>0</v>
      </c>
      <c r="HX40" s="71">
        <v>0</v>
      </c>
      <c r="HY40" s="71">
        <v>5.561781E-3</v>
      </c>
      <c r="HZ40" s="71">
        <v>0</v>
      </c>
      <c r="IA40" s="71">
        <v>0</v>
      </c>
      <c r="IB40" s="71">
        <v>0</v>
      </c>
      <c r="IC40" s="71">
        <v>0</v>
      </c>
      <c r="ID40" s="71">
        <v>4.2375470000000004E-3</v>
      </c>
      <c r="IE40" s="71">
        <v>0</v>
      </c>
      <c r="IF40" s="71">
        <v>0</v>
      </c>
      <c r="IG40" s="71">
        <v>0</v>
      </c>
      <c r="IH40" s="71">
        <v>0</v>
      </c>
      <c r="II40" s="71">
        <v>4.8283589999999999E-3</v>
      </c>
      <c r="IJ40" s="71">
        <v>0</v>
      </c>
      <c r="IK40" s="71">
        <v>0</v>
      </c>
      <c r="IL40" s="71">
        <v>0</v>
      </c>
      <c r="IM40" s="71">
        <v>0</v>
      </c>
      <c r="IN40" s="71">
        <v>2.5058569999999998E-3</v>
      </c>
      <c r="IO40" s="71">
        <v>0</v>
      </c>
      <c r="IP40" s="71">
        <v>4.4820210000000001E-3</v>
      </c>
      <c r="IQ40" s="71">
        <v>0</v>
      </c>
      <c r="IR40" s="71">
        <v>4.4005299999999997E-3</v>
      </c>
      <c r="IS40" s="71">
        <v>0</v>
      </c>
      <c r="IT40" s="71">
        <v>1.7928079999999999E-3</v>
      </c>
      <c r="IU40" s="71">
        <v>0</v>
      </c>
      <c r="IV40" s="71">
        <v>0</v>
      </c>
      <c r="IW40" s="71">
        <v>0</v>
      </c>
      <c r="IX40" s="71">
        <v>3.6467349999999999E-3</v>
      </c>
      <c r="IY40" s="71">
        <v>0</v>
      </c>
      <c r="IZ40" s="71">
        <v>0</v>
      </c>
      <c r="JA40" s="71">
        <v>0</v>
      </c>
      <c r="JB40" s="71">
        <v>0</v>
      </c>
      <c r="JC40" s="71">
        <v>0</v>
      </c>
      <c r="JD40" s="71">
        <v>2.4039930000000001E-3</v>
      </c>
      <c r="JE40" s="71">
        <v>0</v>
      </c>
      <c r="JF40" s="71">
        <v>2.3428749999999999E-3</v>
      </c>
      <c r="JG40" s="71">
        <v>0</v>
      </c>
      <c r="JH40" s="71">
        <v>1.915045E-3</v>
      </c>
      <c r="JI40" s="71">
        <v>0</v>
      </c>
      <c r="JJ40" s="71">
        <v>1.9965370000000001E-3</v>
      </c>
      <c r="JK40" s="71">
        <v>0</v>
      </c>
      <c r="JL40" s="71">
        <v>1.5687069999999999E-3</v>
      </c>
      <c r="JM40" s="71">
        <v>0</v>
      </c>
      <c r="JN40" s="71">
        <v>0</v>
      </c>
      <c r="JO40" s="71">
        <v>1.3038609999999999E-3</v>
      </c>
      <c r="JP40" s="71">
        <v>0</v>
      </c>
      <c r="JQ40" s="71">
        <v>0</v>
      </c>
      <c r="JR40" s="71">
        <v>0</v>
      </c>
      <c r="JS40" s="71">
        <v>0</v>
      </c>
      <c r="JT40" s="79"/>
      <c r="JU40" s="79"/>
      <c r="JV40" s="79"/>
      <c r="JW40" s="79"/>
      <c r="JX40" s="79"/>
      <c r="JY40" s="79"/>
      <c r="JZ40" s="79"/>
      <c r="KA40" s="79"/>
      <c r="KB40" s="79"/>
      <c r="KC40" s="79"/>
      <c r="KD40" s="79"/>
      <c r="KE40" s="79"/>
      <c r="KF40" s="79"/>
      <c r="KG40" s="79"/>
      <c r="KH40" s="79"/>
      <c r="KI40" s="79"/>
      <c r="KJ40" s="79"/>
      <c r="KK40" s="79"/>
      <c r="KL40" s="79"/>
      <c r="KM40" s="79"/>
    </row>
    <row r="41" spans="1:299" ht="15.75" customHeight="1" x14ac:dyDescent="0.25">
      <c r="A41" s="71" t="s">
        <v>147</v>
      </c>
      <c r="B41" s="71">
        <v>9.0370793779999996</v>
      </c>
      <c r="C41" s="71">
        <v>0.260897659</v>
      </c>
      <c r="D41" s="71">
        <v>2.780207764</v>
      </c>
      <c r="E41" s="71">
        <v>0.40822108499999998</v>
      </c>
      <c r="F41" s="71">
        <v>0.78975098200000005</v>
      </c>
      <c r="G41" s="71">
        <v>0.335901387</v>
      </c>
      <c r="H41" s="71">
        <v>0.79298175900000001</v>
      </c>
      <c r="I41" s="71">
        <v>0.13305830299999999</v>
      </c>
      <c r="J41" s="71">
        <v>0</v>
      </c>
      <c r="K41" s="71">
        <v>0.10507480499999999</v>
      </c>
      <c r="L41" s="71">
        <v>7.6345742999999994E-2</v>
      </c>
      <c r="M41" s="71">
        <v>1.2724289999999999E-2</v>
      </c>
      <c r="N41" s="71">
        <v>4.1006014E-2</v>
      </c>
      <c r="O41" s="71">
        <v>2.4355090000000002E-3</v>
      </c>
      <c r="P41" s="71">
        <v>1.3917193E-2</v>
      </c>
      <c r="Q41" s="71">
        <v>4.6920821000000001E-2</v>
      </c>
      <c r="R41" s="71">
        <v>0</v>
      </c>
      <c r="S41" s="71">
        <v>0</v>
      </c>
      <c r="T41" s="71">
        <v>1.6899448000000001E-2</v>
      </c>
      <c r="U41" s="71">
        <v>1.093494E-3</v>
      </c>
      <c r="V41" s="71">
        <v>0</v>
      </c>
      <c r="W41" s="71">
        <v>0</v>
      </c>
      <c r="X41" s="71">
        <v>6.7945723E-2</v>
      </c>
      <c r="Y41" s="71">
        <v>2.4603608999999999E-2</v>
      </c>
      <c r="Z41" s="71">
        <v>0</v>
      </c>
      <c r="AA41" s="71">
        <v>0</v>
      </c>
      <c r="AB41" s="71">
        <v>3.9365773999999999E-2</v>
      </c>
      <c r="AC41" s="71">
        <v>0</v>
      </c>
      <c r="AD41" s="71">
        <v>0</v>
      </c>
      <c r="AE41" s="71">
        <v>0</v>
      </c>
      <c r="AF41" s="71">
        <v>0</v>
      </c>
      <c r="AG41" s="71">
        <v>0</v>
      </c>
      <c r="AH41" s="71">
        <v>0.69605845200000005</v>
      </c>
      <c r="AI41" s="71">
        <v>0</v>
      </c>
      <c r="AJ41" s="71">
        <v>1.2475768999999999E-2</v>
      </c>
      <c r="AK41" s="71">
        <v>0</v>
      </c>
      <c r="AL41" s="71">
        <v>0</v>
      </c>
      <c r="AM41" s="71">
        <v>0</v>
      </c>
      <c r="AN41" s="71">
        <v>1.4314827E-2</v>
      </c>
      <c r="AO41" s="71">
        <v>0</v>
      </c>
      <c r="AP41" s="71">
        <v>0.24519111299999999</v>
      </c>
      <c r="AQ41" s="71">
        <v>0</v>
      </c>
      <c r="AR41" s="71">
        <v>0</v>
      </c>
      <c r="AS41" s="71">
        <v>0</v>
      </c>
      <c r="AT41" s="71">
        <v>0</v>
      </c>
      <c r="AU41" s="71">
        <v>0</v>
      </c>
      <c r="AV41" s="71">
        <v>0</v>
      </c>
      <c r="AW41" s="71">
        <v>0</v>
      </c>
      <c r="AX41" s="71">
        <v>2.5697101999999999E-2</v>
      </c>
      <c r="AY41" s="71">
        <v>0</v>
      </c>
      <c r="AZ41" s="71">
        <v>0</v>
      </c>
      <c r="BA41" s="71">
        <v>8.7976540000000002E-3</v>
      </c>
      <c r="BB41" s="71">
        <v>1.342015E-3</v>
      </c>
      <c r="BC41" s="71">
        <v>0</v>
      </c>
      <c r="BD41" s="71">
        <v>1.2575177999999999E-2</v>
      </c>
      <c r="BE41" s="71">
        <v>0</v>
      </c>
      <c r="BF41" s="71">
        <v>0</v>
      </c>
      <c r="BG41" s="71">
        <v>0</v>
      </c>
      <c r="BH41" s="71">
        <v>0</v>
      </c>
      <c r="BI41" s="71">
        <v>0</v>
      </c>
      <c r="BJ41" s="71">
        <v>0</v>
      </c>
      <c r="BK41" s="71">
        <v>0</v>
      </c>
      <c r="BL41" s="71">
        <v>6.9735075999999993E-2</v>
      </c>
      <c r="BM41" s="71">
        <v>5.865103E-3</v>
      </c>
      <c r="BN41" s="71">
        <v>0</v>
      </c>
      <c r="BO41" s="71">
        <v>0</v>
      </c>
      <c r="BP41" s="71">
        <v>0</v>
      </c>
      <c r="BQ41" s="71">
        <v>0</v>
      </c>
      <c r="BR41" s="71">
        <v>0</v>
      </c>
      <c r="BS41" s="71">
        <v>0</v>
      </c>
      <c r="BT41" s="71">
        <v>0</v>
      </c>
      <c r="BU41" s="71">
        <v>0</v>
      </c>
      <c r="BV41" s="71">
        <v>0</v>
      </c>
      <c r="BW41" s="71">
        <v>0</v>
      </c>
      <c r="BX41" s="71">
        <v>3.8620210000000002E-2</v>
      </c>
      <c r="BY41" s="71">
        <v>0</v>
      </c>
      <c r="BZ41" s="71">
        <v>0</v>
      </c>
      <c r="CA41" s="71">
        <v>0</v>
      </c>
      <c r="CB41" s="71">
        <v>0</v>
      </c>
      <c r="CC41" s="71">
        <v>9.5929220000000003E-3</v>
      </c>
      <c r="CD41" s="71">
        <v>0</v>
      </c>
      <c r="CE41" s="71">
        <v>0</v>
      </c>
      <c r="CF41" s="71">
        <v>0</v>
      </c>
      <c r="CG41" s="71">
        <v>0</v>
      </c>
      <c r="CH41" s="71">
        <v>1.1730205E-2</v>
      </c>
      <c r="CI41" s="71">
        <v>0</v>
      </c>
      <c r="CJ41" s="71">
        <v>0</v>
      </c>
      <c r="CK41" s="71">
        <v>0</v>
      </c>
      <c r="CL41" s="71">
        <v>0</v>
      </c>
      <c r="CM41" s="71">
        <v>5.5469954000000002E-2</v>
      </c>
      <c r="CN41" s="71">
        <v>0</v>
      </c>
      <c r="CO41" s="71">
        <v>3.9763400000000001E-4</v>
      </c>
      <c r="CP41" s="71">
        <v>0</v>
      </c>
      <c r="CQ41" s="71">
        <v>0</v>
      </c>
      <c r="CR41" s="71">
        <v>0</v>
      </c>
      <c r="CS41" s="71">
        <v>0</v>
      </c>
      <c r="CT41" s="71">
        <v>0</v>
      </c>
      <c r="CU41" s="71">
        <v>0</v>
      </c>
      <c r="CV41" s="71">
        <v>6.3372930999999993E-2</v>
      </c>
      <c r="CW41" s="71">
        <v>0</v>
      </c>
      <c r="CX41" s="71">
        <v>0</v>
      </c>
      <c r="CY41" s="71">
        <v>0</v>
      </c>
      <c r="CZ41" s="71">
        <v>0</v>
      </c>
      <c r="DA41" s="71">
        <v>0</v>
      </c>
      <c r="DB41" s="71">
        <v>0</v>
      </c>
      <c r="DC41" s="71">
        <v>0</v>
      </c>
      <c r="DD41" s="71">
        <v>0</v>
      </c>
      <c r="DE41" s="71">
        <v>0</v>
      </c>
      <c r="DF41" s="71">
        <v>0</v>
      </c>
      <c r="DG41" s="71">
        <v>0</v>
      </c>
      <c r="DH41" s="71">
        <v>9.1406134E-2</v>
      </c>
      <c r="DI41" s="71">
        <v>0</v>
      </c>
      <c r="DJ41" s="71">
        <v>0</v>
      </c>
      <c r="DK41" s="71">
        <v>0</v>
      </c>
      <c r="DL41" s="71">
        <v>0</v>
      </c>
      <c r="DM41" s="71">
        <v>0</v>
      </c>
      <c r="DN41" s="71">
        <v>0</v>
      </c>
      <c r="DO41" s="71">
        <v>0</v>
      </c>
      <c r="DP41" s="71">
        <v>0</v>
      </c>
      <c r="DQ41" s="71">
        <v>0</v>
      </c>
      <c r="DR41" s="71">
        <v>0</v>
      </c>
      <c r="DS41" s="71">
        <v>0</v>
      </c>
      <c r="DT41" s="71">
        <v>0</v>
      </c>
      <c r="DU41" s="71">
        <v>0</v>
      </c>
      <c r="DV41" s="71">
        <v>0</v>
      </c>
      <c r="DW41" s="71">
        <v>0</v>
      </c>
      <c r="DX41" s="71">
        <v>0</v>
      </c>
      <c r="DY41" s="71">
        <v>0</v>
      </c>
      <c r="DZ41" s="71">
        <v>8.5491330000000004E-3</v>
      </c>
      <c r="EA41" s="71">
        <v>0</v>
      </c>
      <c r="EB41" s="71">
        <v>0</v>
      </c>
      <c r="EC41" s="71">
        <v>0</v>
      </c>
      <c r="ED41" s="71">
        <v>0</v>
      </c>
      <c r="EE41" s="71">
        <v>0</v>
      </c>
      <c r="EF41" s="71">
        <v>0</v>
      </c>
      <c r="EG41" s="71">
        <v>0</v>
      </c>
      <c r="EH41" s="71">
        <v>0</v>
      </c>
      <c r="EI41" s="71">
        <v>0</v>
      </c>
      <c r="EJ41" s="71">
        <v>0</v>
      </c>
      <c r="EK41" s="71">
        <v>0</v>
      </c>
      <c r="EL41" s="71">
        <v>0</v>
      </c>
      <c r="EM41" s="71">
        <v>0</v>
      </c>
      <c r="EN41" s="71">
        <v>0</v>
      </c>
      <c r="EO41" s="71">
        <v>0</v>
      </c>
      <c r="EP41" s="71">
        <v>0</v>
      </c>
      <c r="EQ41" s="71">
        <v>0</v>
      </c>
      <c r="ER41" s="71">
        <v>0</v>
      </c>
      <c r="ES41" s="71">
        <v>0</v>
      </c>
      <c r="ET41" s="71">
        <v>0</v>
      </c>
      <c r="EU41" s="71">
        <v>0</v>
      </c>
      <c r="EV41" s="71">
        <v>0</v>
      </c>
      <c r="EW41" s="71">
        <v>0</v>
      </c>
      <c r="EX41" s="71">
        <v>0</v>
      </c>
      <c r="EY41" s="71">
        <v>0</v>
      </c>
      <c r="EZ41" s="71">
        <v>0</v>
      </c>
      <c r="FA41" s="71">
        <v>0</v>
      </c>
      <c r="FB41" s="71">
        <v>0</v>
      </c>
      <c r="FC41" s="71">
        <v>0</v>
      </c>
      <c r="FD41" s="71">
        <v>0</v>
      </c>
      <c r="FE41" s="71">
        <v>0</v>
      </c>
      <c r="FF41" s="71">
        <v>0</v>
      </c>
      <c r="FG41" s="71">
        <v>0</v>
      </c>
      <c r="FH41" s="71">
        <v>0</v>
      </c>
      <c r="FI41" s="71">
        <v>0</v>
      </c>
      <c r="FJ41" s="71">
        <v>0</v>
      </c>
      <c r="FK41" s="71">
        <v>0</v>
      </c>
      <c r="FL41" s="71">
        <v>0</v>
      </c>
      <c r="FM41" s="71">
        <v>2.3013071999999999E-2</v>
      </c>
      <c r="FN41" s="71">
        <v>0</v>
      </c>
      <c r="FO41" s="71">
        <v>0</v>
      </c>
      <c r="FP41" s="71">
        <v>0</v>
      </c>
      <c r="FQ41" s="71">
        <v>0</v>
      </c>
      <c r="FR41" s="71">
        <v>0</v>
      </c>
      <c r="FS41" s="71">
        <v>0</v>
      </c>
      <c r="FT41" s="71">
        <v>0</v>
      </c>
      <c r="FU41" s="71">
        <v>0</v>
      </c>
      <c r="FV41" s="71">
        <v>0</v>
      </c>
      <c r="FW41" s="71">
        <v>0</v>
      </c>
      <c r="FX41" s="71">
        <v>0</v>
      </c>
      <c r="FY41" s="71">
        <v>0</v>
      </c>
      <c r="FZ41" s="71">
        <v>0</v>
      </c>
      <c r="GA41" s="71">
        <v>3.0419007000000001E-2</v>
      </c>
      <c r="GB41" s="71">
        <v>0</v>
      </c>
      <c r="GC41" s="71">
        <v>0</v>
      </c>
      <c r="GD41" s="71">
        <v>0</v>
      </c>
      <c r="GE41" s="71">
        <v>0</v>
      </c>
      <c r="GF41" s="71">
        <v>0</v>
      </c>
      <c r="GG41" s="71">
        <v>0</v>
      </c>
      <c r="GH41" s="71">
        <v>0</v>
      </c>
      <c r="GI41" s="71">
        <v>0</v>
      </c>
      <c r="GJ41" s="71">
        <v>0</v>
      </c>
      <c r="GK41" s="71">
        <v>0</v>
      </c>
      <c r="GL41" s="71">
        <v>0</v>
      </c>
      <c r="GM41" s="71">
        <v>0</v>
      </c>
      <c r="GN41" s="71">
        <v>0</v>
      </c>
      <c r="GO41" s="71">
        <v>0</v>
      </c>
      <c r="GP41" s="71">
        <v>0</v>
      </c>
      <c r="GQ41" s="71">
        <v>0</v>
      </c>
      <c r="GR41" s="71">
        <v>0</v>
      </c>
      <c r="GS41" s="71">
        <v>0</v>
      </c>
      <c r="GT41" s="71">
        <v>0</v>
      </c>
      <c r="GU41" s="71">
        <v>0</v>
      </c>
      <c r="GV41" s="71">
        <v>0</v>
      </c>
      <c r="GW41" s="71">
        <v>0</v>
      </c>
      <c r="GX41" s="71">
        <v>0</v>
      </c>
      <c r="GY41" s="71">
        <v>0</v>
      </c>
      <c r="GZ41" s="71">
        <v>0</v>
      </c>
      <c r="HA41" s="71">
        <v>0</v>
      </c>
      <c r="HB41" s="71">
        <v>0</v>
      </c>
      <c r="HC41" s="71">
        <v>0</v>
      </c>
      <c r="HD41" s="71">
        <v>0</v>
      </c>
      <c r="HE41" s="71">
        <v>0</v>
      </c>
      <c r="HF41" s="71">
        <v>0</v>
      </c>
      <c r="HG41" s="71">
        <v>1.844028E-2</v>
      </c>
      <c r="HH41" s="71">
        <v>0</v>
      </c>
      <c r="HI41" s="71">
        <v>0</v>
      </c>
      <c r="HJ41" s="71">
        <v>0</v>
      </c>
      <c r="HK41" s="71">
        <v>0</v>
      </c>
      <c r="HL41" s="71">
        <v>0</v>
      </c>
      <c r="HM41" s="71">
        <v>0</v>
      </c>
      <c r="HN41" s="71">
        <v>0</v>
      </c>
      <c r="HO41" s="71">
        <v>0</v>
      </c>
      <c r="HP41" s="71">
        <v>1.2575177999999999E-2</v>
      </c>
      <c r="HQ41" s="71">
        <v>0</v>
      </c>
      <c r="HR41" s="71">
        <v>0</v>
      </c>
      <c r="HS41" s="71">
        <v>0</v>
      </c>
      <c r="HT41" s="71">
        <v>0</v>
      </c>
      <c r="HU41" s="71">
        <v>0</v>
      </c>
      <c r="HV41" s="71">
        <v>0</v>
      </c>
      <c r="HW41" s="71">
        <v>1.4066304999999999E-2</v>
      </c>
      <c r="HX41" s="71">
        <v>0</v>
      </c>
      <c r="HY41" s="71">
        <v>0</v>
      </c>
      <c r="HZ41" s="71">
        <v>0</v>
      </c>
      <c r="IA41" s="71">
        <v>0</v>
      </c>
      <c r="IB41" s="71">
        <v>0</v>
      </c>
      <c r="IC41" s="71">
        <v>0</v>
      </c>
      <c r="ID41" s="71">
        <v>0</v>
      </c>
      <c r="IE41" s="71">
        <v>0</v>
      </c>
      <c r="IF41" s="71">
        <v>0</v>
      </c>
      <c r="IG41" s="71">
        <v>0</v>
      </c>
      <c r="IH41" s="71">
        <v>0</v>
      </c>
      <c r="II41" s="71">
        <v>0</v>
      </c>
      <c r="IJ41" s="71">
        <v>0</v>
      </c>
      <c r="IK41" s="71">
        <v>0</v>
      </c>
      <c r="IL41" s="71">
        <v>0</v>
      </c>
      <c r="IM41" s="71">
        <v>0</v>
      </c>
      <c r="IN41" s="71">
        <v>0</v>
      </c>
      <c r="IO41" s="71">
        <v>0</v>
      </c>
      <c r="IP41" s="71">
        <v>0</v>
      </c>
      <c r="IQ41" s="71">
        <v>0</v>
      </c>
      <c r="IR41" s="71">
        <v>0</v>
      </c>
      <c r="IS41" s="71">
        <v>0</v>
      </c>
      <c r="IT41" s="71">
        <v>0</v>
      </c>
      <c r="IU41" s="71">
        <v>0</v>
      </c>
      <c r="IV41" s="71">
        <v>0</v>
      </c>
      <c r="IW41" s="71">
        <v>0</v>
      </c>
      <c r="IX41" s="71">
        <v>0</v>
      </c>
      <c r="IY41" s="71">
        <v>0</v>
      </c>
      <c r="IZ41" s="71">
        <v>0</v>
      </c>
      <c r="JA41" s="71">
        <v>0</v>
      </c>
      <c r="JB41" s="71">
        <v>0</v>
      </c>
      <c r="JC41" s="71">
        <v>0</v>
      </c>
      <c r="JD41" s="71">
        <v>0</v>
      </c>
      <c r="JE41" s="71">
        <v>0</v>
      </c>
      <c r="JF41" s="71">
        <v>0</v>
      </c>
      <c r="JG41" s="71">
        <v>0</v>
      </c>
      <c r="JH41" s="71">
        <v>0</v>
      </c>
      <c r="JI41" s="71">
        <v>0</v>
      </c>
      <c r="JJ41" s="71">
        <v>0</v>
      </c>
      <c r="JK41" s="71">
        <v>0</v>
      </c>
      <c r="JL41" s="71">
        <v>0</v>
      </c>
      <c r="JM41" s="71">
        <v>0</v>
      </c>
      <c r="JN41" s="71">
        <v>0</v>
      </c>
      <c r="JO41" s="71">
        <v>0</v>
      </c>
      <c r="JP41" s="71">
        <v>0</v>
      </c>
      <c r="JQ41" s="71">
        <v>0</v>
      </c>
      <c r="JR41" s="71">
        <v>0</v>
      </c>
      <c r="JS41" s="71">
        <v>0</v>
      </c>
      <c r="JT41" s="79"/>
      <c r="JU41" s="79"/>
      <c r="JV41" s="79"/>
      <c r="JW41" s="79"/>
      <c r="JX41" s="79"/>
      <c r="JY41" s="79"/>
      <c r="JZ41" s="79"/>
      <c r="KA41" s="79"/>
      <c r="KB41" s="79"/>
      <c r="KC41" s="79"/>
      <c r="KD41" s="79"/>
      <c r="KE41" s="79"/>
      <c r="KF41" s="79"/>
      <c r="KG41" s="79"/>
      <c r="KH41" s="79"/>
      <c r="KI41" s="79"/>
      <c r="KJ41" s="79"/>
      <c r="KK41" s="79"/>
      <c r="KL41" s="79"/>
      <c r="KM41" s="79"/>
    </row>
    <row r="42" spans="1:299" ht="15.75" customHeight="1" x14ac:dyDescent="0.25">
      <c r="A42" s="71" t="s">
        <v>146</v>
      </c>
      <c r="B42" s="71">
        <v>9.8584318609999997</v>
      </c>
      <c r="C42" s="71">
        <v>20.320784069999998</v>
      </c>
      <c r="D42" s="71">
        <v>6.7654013690000001</v>
      </c>
      <c r="E42" s="71">
        <v>12.681705040000001</v>
      </c>
      <c r="F42" s="71">
        <v>4.8422526450000003</v>
      </c>
      <c r="G42" s="71">
        <v>0.66863721200000004</v>
      </c>
      <c r="H42" s="71">
        <v>3.9016801490000002</v>
      </c>
      <c r="I42" s="71">
        <v>1.292159303</v>
      </c>
      <c r="J42" s="71">
        <v>0</v>
      </c>
      <c r="K42" s="71">
        <v>2.4688861229999999</v>
      </c>
      <c r="L42" s="71">
        <v>1.0267579000000001E-2</v>
      </c>
      <c r="M42" s="71">
        <v>0</v>
      </c>
      <c r="N42" s="71">
        <v>0.68263845700000003</v>
      </c>
      <c r="O42" s="71">
        <v>5.2893590000000004E-3</v>
      </c>
      <c r="P42" s="71">
        <v>0</v>
      </c>
      <c r="Q42" s="71">
        <v>0.22246421899999999</v>
      </c>
      <c r="R42" s="71">
        <v>0.75420037299999998</v>
      </c>
      <c r="S42" s="71">
        <v>0</v>
      </c>
      <c r="T42" s="71">
        <v>0.69197262000000004</v>
      </c>
      <c r="U42" s="71">
        <v>4.4803982999999999E-2</v>
      </c>
      <c r="V42" s="71">
        <v>0</v>
      </c>
      <c r="W42" s="71">
        <v>0</v>
      </c>
      <c r="X42" s="71">
        <v>0</v>
      </c>
      <c r="Y42" s="71">
        <v>0.442128189</v>
      </c>
      <c r="Z42" s="71">
        <v>7.6228998000000006E-2</v>
      </c>
      <c r="AA42" s="71">
        <v>0</v>
      </c>
      <c r="AB42" s="71">
        <v>1.9290603999999999E-2</v>
      </c>
      <c r="AC42" s="71">
        <v>0</v>
      </c>
      <c r="AD42" s="71">
        <v>0.155569384</v>
      </c>
      <c r="AE42" s="71">
        <v>0</v>
      </c>
      <c r="AF42" s="71">
        <v>0</v>
      </c>
      <c r="AG42" s="71">
        <v>0</v>
      </c>
      <c r="AH42" s="71">
        <v>0</v>
      </c>
      <c r="AI42" s="71">
        <v>0</v>
      </c>
      <c r="AJ42" s="71">
        <v>0</v>
      </c>
      <c r="AK42" s="71">
        <v>0</v>
      </c>
      <c r="AL42" s="71">
        <v>4.2003734000000001E-2</v>
      </c>
      <c r="AM42" s="71">
        <v>0</v>
      </c>
      <c r="AN42" s="71">
        <v>0.133167393</v>
      </c>
      <c r="AO42" s="71">
        <v>3.2669571000000001E-2</v>
      </c>
      <c r="AP42" s="71">
        <v>0.10765401400000001</v>
      </c>
      <c r="AQ42" s="71">
        <v>0</v>
      </c>
      <c r="AR42" s="71">
        <v>0</v>
      </c>
      <c r="AS42" s="71">
        <v>1.3690106E-2</v>
      </c>
      <c r="AT42" s="71">
        <v>0</v>
      </c>
      <c r="AU42" s="71">
        <v>0</v>
      </c>
      <c r="AV42" s="71">
        <v>0</v>
      </c>
      <c r="AW42" s="71">
        <v>7.7784692000000002E-2</v>
      </c>
      <c r="AX42" s="71">
        <v>0</v>
      </c>
      <c r="AY42" s="71">
        <v>0</v>
      </c>
      <c r="AZ42" s="71">
        <v>0</v>
      </c>
      <c r="BA42" s="71">
        <v>0.16023646499999999</v>
      </c>
      <c r="BB42" s="71">
        <v>0</v>
      </c>
      <c r="BC42" s="71">
        <v>0</v>
      </c>
      <c r="BD42" s="71">
        <v>0</v>
      </c>
      <c r="BE42" s="71">
        <v>0</v>
      </c>
      <c r="BF42" s="71">
        <v>0</v>
      </c>
      <c r="BG42" s="71">
        <v>0</v>
      </c>
      <c r="BH42" s="71">
        <v>0</v>
      </c>
      <c r="BI42" s="71">
        <v>0</v>
      </c>
      <c r="BJ42" s="71">
        <v>0</v>
      </c>
      <c r="BK42" s="71">
        <v>3.3602987000000001E-2</v>
      </c>
      <c r="BL42" s="71">
        <v>0</v>
      </c>
      <c r="BM42" s="71">
        <v>0</v>
      </c>
      <c r="BN42" s="71">
        <v>0</v>
      </c>
      <c r="BO42" s="71">
        <v>0</v>
      </c>
      <c r="BP42" s="71">
        <v>0</v>
      </c>
      <c r="BQ42" s="71">
        <v>0</v>
      </c>
      <c r="BR42" s="71">
        <v>0</v>
      </c>
      <c r="BS42" s="71">
        <v>0</v>
      </c>
      <c r="BT42" s="71">
        <v>0.32794026100000001</v>
      </c>
      <c r="BU42" s="71">
        <v>0</v>
      </c>
      <c r="BV42" s="71">
        <v>0</v>
      </c>
      <c r="BW42" s="71">
        <v>0</v>
      </c>
      <c r="BX42" s="71">
        <v>0</v>
      </c>
      <c r="BY42" s="71">
        <v>5.6004979999999998E-3</v>
      </c>
      <c r="BZ42" s="71">
        <v>0</v>
      </c>
      <c r="CA42" s="71">
        <v>0</v>
      </c>
      <c r="CB42" s="71">
        <v>5.2582452000000002E-2</v>
      </c>
      <c r="CC42" s="71">
        <v>8.4940883999999994E-2</v>
      </c>
      <c r="CD42" s="71">
        <v>4.5115121000000001E-2</v>
      </c>
      <c r="CE42" s="71">
        <v>0</v>
      </c>
      <c r="CF42" s="71">
        <v>0</v>
      </c>
      <c r="CG42" s="71">
        <v>0</v>
      </c>
      <c r="CH42" s="71">
        <v>3.9825762000000001E-2</v>
      </c>
      <c r="CI42" s="71">
        <v>0</v>
      </c>
      <c r="CJ42" s="71">
        <v>0</v>
      </c>
      <c r="CK42" s="71">
        <v>0</v>
      </c>
      <c r="CL42" s="71">
        <v>3.5158680999999997E-2</v>
      </c>
      <c r="CM42" s="71">
        <v>0</v>
      </c>
      <c r="CN42" s="71">
        <v>1.9912881E-2</v>
      </c>
      <c r="CO42" s="71">
        <v>0</v>
      </c>
      <c r="CP42" s="71">
        <v>0</v>
      </c>
      <c r="CQ42" s="71">
        <v>0</v>
      </c>
      <c r="CR42" s="71">
        <v>0</v>
      </c>
      <c r="CS42" s="71">
        <v>0</v>
      </c>
      <c r="CT42" s="71">
        <v>0</v>
      </c>
      <c r="CU42" s="71">
        <v>6.533914E-3</v>
      </c>
      <c r="CV42" s="71">
        <v>0</v>
      </c>
      <c r="CW42" s="71">
        <v>0</v>
      </c>
      <c r="CX42" s="71">
        <v>0</v>
      </c>
      <c r="CY42" s="71">
        <v>0</v>
      </c>
      <c r="CZ42" s="71">
        <v>0</v>
      </c>
      <c r="DA42" s="71">
        <v>0</v>
      </c>
      <c r="DB42" s="71">
        <v>0</v>
      </c>
      <c r="DC42" s="71">
        <v>0</v>
      </c>
      <c r="DD42" s="71">
        <v>0</v>
      </c>
      <c r="DE42" s="71">
        <v>8.4007470000000001E-3</v>
      </c>
      <c r="DF42" s="71">
        <v>0.70286247700000004</v>
      </c>
      <c r="DG42" s="71">
        <v>0</v>
      </c>
      <c r="DH42" s="71">
        <v>0</v>
      </c>
      <c r="DI42" s="71">
        <v>0</v>
      </c>
      <c r="DJ42" s="71">
        <v>0</v>
      </c>
      <c r="DK42" s="71">
        <v>0</v>
      </c>
      <c r="DL42" s="71">
        <v>0</v>
      </c>
      <c r="DM42" s="71">
        <v>0</v>
      </c>
      <c r="DN42" s="71">
        <v>0</v>
      </c>
      <c r="DO42" s="71">
        <v>0</v>
      </c>
      <c r="DP42" s="71">
        <v>0</v>
      </c>
      <c r="DQ42" s="71">
        <v>0</v>
      </c>
      <c r="DR42" s="71">
        <v>0</v>
      </c>
      <c r="DS42" s="71">
        <v>0</v>
      </c>
      <c r="DT42" s="71">
        <v>0</v>
      </c>
      <c r="DU42" s="71">
        <v>0.51960174199999998</v>
      </c>
      <c r="DV42" s="71">
        <v>0</v>
      </c>
      <c r="DW42" s="71">
        <v>0</v>
      </c>
      <c r="DX42" s="71">
        <v>0</v>
      </c>
      <c r="DY42" s="71">
        <v>0</v>
      </c>
      <c r="DZ42" s="71">
        <v>1.555694E-3</v>
      </c>
      <c r="EA42" s="71">
        <v>0</v>
      </c>
      <c r="EB42" s="71">
        <v>0</v>
      </c>
      <c r="EC42" s="71">
        <v>0</v>
      </c>
      <c r="ED42" s="71">
        <v>0</v>
      </c>
      <c r="EE42" s="71">
        <v>0</v>
      </c>
      <c r="EF42" s="71">
        <v>0</v>
      </c>
      <c r="EG42" s="71">
        <v>0</v>
      </c>
      <c r="EH42" s="71">
        <v>0</v>
      </c>
      <c r="EI42" s="71">
        <v>0</v>
      </c>
      <c r="EJ42" s="71">
        <v>0</v>
      </c>
      <c r="EK42" s="71">
        <v>0</v>
      </c>
      <c r="EL42" s="71">
        <v>0</v>
      </c>
      <c r="EM42" s="71">
        <v>0</v>
      </c>
      <c r="EN42" s="71">
        <v>0</v>
      </c>
      <c r="EO42" s="71">
        <v>0</v>
      </c>
      <c r="EP42" s="71">
        <v>0</v>
      </c>
      <c r="EQ42" s="71">
        <v>0</v>
      </c>
      <c r="ER42" s="71">
        <v>0</v>
      </c>
      <c r="ES42" s="71">
        <v>1.2445550999999999E-2</v>
      </c>
      <c r="ET42" s="71">
        <v>0</v>
      </c>
      <c r="EU42" s="71">
        <v>0</v>
      </c>
      <c r="EV42" s="71">
        <v>0</v>
      </c>
      <c r="EW42" s="71">
        <v>0</v>
      </c>
      <c r="EX42" s="71">
        <v>0</v>
      </c>
      <c r="EY42" s="71">
        <v>0</v>
      </c>
      <c r="EZ42" s="71">
        <v>0</v>
      </c>
      <c r="FA42" s="71">
        <v>0</v>
      </c>
      <c r="FB42" s="71">
        <v>0</v>
      </c>
      <c r="FC42" s="71">
        <v>0</v>
      </c>
      <c r="FD42" s="71">
        <v>0</v>
      </c>
      <c r="FE42" s="71">
        <v>0</v>
      </c>
      <c r="FF42" s="71">
        <v>0</v>
      </c>
      <c r="FG42" s="71">
        <v>0</v>
      </c>
      <c r="FH42" s="71">
        <v>0</v>
      </c>
      <c r="FI42" s="71">
        <v>0</v>
      </c>
      <c r="FJ42" s="71">
        <v>0</v>
      </c>
      <c r="FK42" s="71">
        <v>0</v>
      </c>
      <c r="FL42" s="71">
        <v>0</v>
      </c>
      <c r="FM42" s="71">
        <v>0</v>
      </c>
      <c r="FN42" s="71">
        <v>0</v>
      </c>
      <c r="FO42" s="71">
        <v>0</v>
      </c>
      <c r="FP42" s="71">
        <v>0</v>
      </c>
      <c r="FQ42" s="71">
        <v>0</v>
      </c>
      <c r="FR42" s="71">
        <v>0</v>
      </c>
      <c r="FS42" s="71">
        <v>0</v>
      </c>
      <c r="FT42" s="71">
        <v>0</v>
      </c>
      <c r="FU42" s="71">
        <v>0</v>
      </c>
      <c r="FV42" s="71">
        <v>0</v>
      </c>
      <c r="FW42" s="71">
        <v>0</v>
      </c>
      <c r="FX42" s="71">
        <v>0</v>
      </c>
      <c r="FY42" s="71">
        <v>0</v>
      </c>
      <c r="FZ42" s="71">
        <v>0</v>
      </c>
      <c r="GA42" s="71">
        <v>0</v>
      </c>
      <c r="GB42" s="71">
        <v>0</v>
      </c>
      <c r="GC42" s="71">
        <v>0</v>
      </c>
      <c r="GD42" s="71">
        <v>0</v>
      </c>
      <c r="GE42" s="71">
        <v>0</v>
      </c>
      <c r="GF42" s="71">
        <v>0</v>
      </c>
      <c r="GG42" s="71">
        <v>0</v>
      </c>
      <c r="GH42" s="71">
        <v>0</v>
      </c>
      <c r="GI42" s="71">
        <v>0</v>
      </c>
      <c r="GJ42" s="71">
        <v>0</v>
      </c>
      <c r="GK42" s="71">
        <v>0</v>
      </c>
      <c r="GL42" s="71">
        <v>0</v>
      </c>
      <c r="GM42" s="71">
        <v>0</v>
      </c>
      <c r="GN42" s="71">
        <v>0</v>
      </c>
      <c r="GO42" s="71">
        <v>0</v>
      </c>
      <c r="GP42" s="71">
        <v>0</v>
      </c>
      <c r="GQ42" s="71">
        <v>0</v>
      </c>
      <c r="GR42" s="71">
        <v>0</v>
      </c>
      <c r="GS42" s="71">
        <v>0</v>
      </c>
      <c r="GT42" s="71">
        <v>0</v>
      </c>
      <c r="GU42" s="71">
        <v>0</v>
      </c>
      <c r="GV42" s="71">
        <v>0</v>
      </c>
      <c r="GW42" s="71">
        <v>0</v>
      </c>
      <c r="GX42" s="71">
        <v>0</v>
      </c>
      <c r="GY42" s="71">
        <v>0</v>
      </c>
      <c r="GZ42" s="71">
        <v>0</v>
      </c>
      <c r="HA42" s="71">
        <v>0</v>
      </c>
      <c r="HB42" s="71">
        <v>0</v>
      </c>
      <c r="HC42" s="71">
        <v>0</v>
      </c>
      <c r="HD42" s="71">
        <v>0</v>
      </c>
      <c r="HE42" s="71">
        <v>0</v>
      </c>
      <c r="HF42" s="71">
        <v>0</v>
      </c>
      <c r="HG42" s="71">
        <v>0</v>
      </c>
      <c r="HH42" s="71">
        <v>0</v>
      </c>
      <c r="HI42" s="71">
        <v>0</v>
      </c>
      <c r="HJ42" s="71">
        <v>0</v>
      </c>
      <c r="HK42" s="71">
        <v>0</v>
      </c>
      <c r="HL42" s="71">
        <v>0</v>
      </c>
      <c r="HM42" s="71">
        <v>0</v>
      </c>
      <c r="HN42" s="71">
        <v>0</v>
      </c>
      <c r="HO42" s="71">
        <v>0</v>
      </c>
      <c r="HP42" s="71">
        <v>0</v>
      </c>
      <c r="HQ42" s="71">
        <v>0</v>
      </c>
      <c r="HR42" s="71">
        <v>0</v>
      </c>
      <c r="HS42" s="71">
        <v>0</v>
      </c>
      <c r="HT42" s="71">
        <v>0</v>
      </c>
      <c r="HU42" s="71">
        <v>0</v>
      </c>
      <c r="HV42" s="71">
        <v>0</v>
      </c>
      <c r="HW42" s="71">
        <v>0</v>
      </c>
      <c r="HX42" s="71">
        <v>0</v>
      </c>
      <c r="HY42" s="71">
        <v>0</v>
      </c>
      <c r="HZ42" s="71">
        <v>0</v>
      </c>
      <c r="IA42" s="71">
        <v>0</v>
      </c>
      <c r="IB42" s="71">
        <v>0</v>
      </c>
      <c r="IC42" s="71">
        <v>0</v>
      </c>
      <c r="ID42" s="71">
        <v>0</v>
      </c>
      <c r="IE42" s="71">
        <v>0</v>
      </c>
      <c r="IF42" s="71">
        <v>0</v>
      </c>
      <c r="IG42" s="71">
        <v>0</v>
      </c>
      <c r="IH42" s="71">
        <v>0</v>
      </c>
      <c r="II42" s="71">
        <v>0</v>
      </c>
      <c r="IJ42" s="71">
        <v>0</v>
      </c>
      <c r="IK42" s="71">
        <v>0</v>
      </c>
      <c r="IL42" s="71">
        <v>0</v>
      </c>
      <c r="IM42" s="71">
        <v>0</v>
      </c>
      <c r="IN42" s="71">
        <v>0</v>
      </c>
      <c r="IO42" s="71">
        <v>0</v>
      </c>
      <c r="IP42" s="71">
        <v>0</v>
      </c>
      <c r="IQ42" s="71">
        <v>0</v>
      </c>
      <c r="IR42" s="71">
        <v>0</v>
      </c>
      <c r="IS42" s="71">
        <v>0</v>
      </c>
      <c r="IT42" s="71">
        <v>0</v>
      </c>
      <c r="IU42" s="71">
        <v>0</v>
      </c>
      <c r="IV42" s="71">
        <v>0</v>
      </c>
      <c r="IW42" s="71">
        <v>0</v>
      </c>
      <c r="IX42" s="71">
        <v>0</v>
      </c>
      <c r="IY42" s="71">
        <v>0</v>
      </c>
      <c r="IZ42" s="71">
        <v>0</v>
      </c>
      <c r="JA42" s="71">
        <v>0</v>
      </c>
      <c r="JB42" s="71">
        <v>0</v>
      </c>
      <c r="JC42" s="71">
        <v>0</v>
      </c>
      <c r="JD42" s="71">
        <v>0</v>
      </c>
      <c r="JE42" s="71">
        <v>0</v>
      </c>
      <c r="JF42" s="71">
        <v>0</v>
      </c>
      <c r="JG42" s="71">
        <v>0</v>
      </c>
      <c r="JH42" s="71">
        <v>0</v>
      </c>
      <c r="JI42" s="71">
        <v>0</v>
      </c>
      <c r="JJ42" s="71">
        <v>0</v>
      </c>
      <c r="JK42" s="71">
        <v>0</v>
      </c>
      <c r="JL42" s="71">
        <v>0</v>
      </c>
      <c r="JM42" s="71">
        <v>0</v>
      </c>
      <c r="JN42" s="71">
        <v>0</v>
      </c>
      <c r="JO42" s="71">
        <v>0</v>
      </c>
      <c r="JP42" s="71">
        <v>0</v>
      </c>
      <c r="JQ42" s="71">
        <v>0</v>
      </c>
      <c r="JR42" s="71">
        <v>0</v>
      </c>
      <c r="JS42" s="71">
        <v>7.7784689999999997E-3</v>
      </c>
      <c r="JT42" s="79"/>
      <c r="JU42" s="79"/>
      <c r="JV42" s="79"/>
      <c r="JW42" s="79"/>
      <c r="JX42" s="79"/>
      <c r="JY42" s="79"/>
      <c r="JZ42" s="79"/>
      <c r="KA42" s="79"/>
      <c r="KB42" s="79"/>
      <c r="KC42" s="79"/>
      <c r="KD42" s="79"/>
      <c r="KE42" s="79"/>
      <c r="KF42" s="79"/>
      <c r="KG42" s="79"/>
      <c r="KH42" s="79"/>
      <c r="KI42" s="79"/>
      <c r="KJ42" s="79"/>
      <c r="KK42" s="79"/>
      <c r="KL42" s="79"/>
      <c r="KM42" s="79"/>
    </row>
    <row r="43" spans="1:299" ht="15.75" customHeight="1" x14ac:dyDescent="0.25">
      <c r="A43" s="71" t="s">
        <v>183</v>
      </c>
      <c r="B43" s="71">
        <v>8.8948969000000003E-2</v>
      </c>
      <c r="C43" s="71">
        <v>1.0054072000000001E-2</v>
      </c>
      <c r="D43" s="71">
        <v>7.0057452000000006E-2</v>
      </c>
      <c r="E43" s="71">
        <v>4.1694829000000003E-2</v>
      </c>
      <c r="F43" s="71">
        <v>1.1439675999999999E-2</v>
      </c>
      <c r="G43" s="71">
        <v>4.1314630000000001E-3</v>
      </c>
      <c r="H43" s="71">
        <v>3.987834E-3</v>
      </c>
      <c r="I43" s="71">
        <v>6.9153430000000002E-2</v>
      </c>
      <c r="J43" s="71">
        <v>3.7690097999999998E-2</v>
      </c>
      <c r="K43" s="71">
        <v>2.6867179999999998E-3</v>
      </c>
      <c r="L43" s="71">
        <v>2.0758702E-2</v>
      </c>
      <c r="M43" s="71">
        <v>0.67917370700000002</v>
      </c>
      <c r="N43" s="71">
        <v>2.475498E-3</v>
      </c>
      <c r="O43" s="71">
        <v>1.3518079999999999E-3</v>
      </c>
      <c r="P43" s="71">
        <v>0</v>
      </c>
      <c r="Q43" s="71">
        <v>4.13991E-4</v>
      </c>
      <c r="R43" s="71">
        <v>0</v>
      </c>
      <c r="S43" s="71">
        <v>0</v>
      </c>
      <c r="T43" s="71">
        <v>1.681311E-3</v>
      </c>
      <c r="U43" s="71">
        <v>1.165934E-3</v>
      </c>
      <c r="V43" s="71">
        <v>1.8502869999999999E-3</v>
      </c>
      <c r="W43" s="71">
        <v>0</v>
      </c>
      <c r="X43" s="71">
        <v>6.75904E-3</v>
      </c>
      <c r="Y43" s="71">
        <v>4.5285569999999999E-3</v>
      </c>
      <c r="Z43" s="71">
        <v>2.87259E-4</v>
      </c>
      <c r="AA43" s="71">
        <v>0</v>
      </c>
      <c r="AB43" s="71">
        <v>0</v>
      </c>
      <c r="AC43" s="71">
        <v>2.1882389999999998E-3</v>
      </c>
      <c r="AD43" s="71">
        <v>1.9381547999999998E-2</v>
      </c>
      <c r="AE43" s="71">
        <v>1.030754E-3</v>
      </c>
      <c r="AF43" s="71">
        <v>0</v>
      </c>
      <c r="AG43" s="71">
        <v>1.1042582E-2</v>
      </c>
      <c r="AH43" s="71">
        <v>0</v>
      </c>
      <c r="AI43" s="71">
        <v>0</v>
      </c>
      <c r="AJ43" s="71">
        <v>0</v>
      </c>
      <c r="AK43" s="71">
        <v>0</v>
      </c>
      <c r="AL43" s="71">
        <v>1.41095E-3</v>
      </c>
      <c r="AM43" s="71">
        <v>0</v>
      </c>
      <c r="AN43" s="71">
        <v>1.0645489999999999E-3</v>
      </c>
      <c r="AO43" s="71">
        <v>0</v>
      </c>
      <c r="AP43" s="71">
        <v>0</v>
      </c>
      <c r="AQ43" s="71">
        <v>0</v>
      </c>
      <c r="AR43" s="71">
        <v>3.04157E-4</v>
      </c>
      <c r="AS43" s="71">
        <v>0</v>
      </c>
      <c r="AT43" s="71">
        <v>6.5055799999999997E-4</v>
      </c>
      <c r="AU43" s="71">
        <v>0</v>
      </c>
      <c r="AV43" s="71">
        <v>0</v>
      </c>
      <c r="AW43" s="71">
        <v>1.19973E-3</v>
      </c>
      <c r="AX43" s="71">
        <v>0</v>
      </c>
      <c r="AY43" s="71">
        <v>0</v>
      </c>
      <c r="AZ43" s="71">
        <v>0</v>
      </c>
      <c r="BA43" s="71">
        <v>0</v>
      </c>
      <c r="BB43" s="71">
        <v>6.0662390000000002E-3</v>
      </c>
      <c r="BC43" s="71">
        <v>0</v>
      </c>
      <c r="BD43" s="71">
        <v>3.4471110000000001E-3</v>
      </c>
      <c r="BE43" s="71">
        <v>0</v>
      </c>
      <c r="BF43" s="71">
        <v>0</v>
      </c>
      <c r="BG43" s="71">
        <v>0</v>
      </c>
      <c r="BH43" s="71">
        <v>0</v>
      </c>
      <c r="BI43" s="71">
        <v>0</v>
      </c>
      <c r="BJ43" s="71">
        <v>0</v>
      </c>
      <c r="BK43" s="71">
        <v>0</v>
      </c>
      <c r="BL43" s="71">
        <v>0</v>
      </c>
      <c r="BM43" s="71">
        <v>1.0983400000000001E-4</v>
      </c>
      <c r="BN43" s="71">
        <v>1.2673200000000001E-4</v>
      </c>
      <c r="BO43" s="71">
        <v>0</v>
      </c>
      <c r="BP43" s="71">
        <v>0</v>
      </c>
      <c r="BQ43" s="71">
        <v>0</v>
      </c>
      <c r="BR43" s="71">
        <v>3.675228E-3</v>
      </c>
      <c r="BS43" s="71">
        <v>0</v>
      </c>
      <c r="BT43" s="71">
        <v>0</v>
      </c>
      <c r="BU43" s="71">
        <v>2.5346400000000001E-4</v>
      </c>
      <c r="BV43" s="71">
        <v>0</v>
      </c>
      <c r="BW43" s="71">
        <v>1.2293004E-2</v>
      </c>
      <c r="BX43" s="71">
        <v>0</v>
      </c>
      <c r="BY43" s="71">
        <v>0</v>
      </c>
      <c r="BZ43" s="71">
        <v>0</v>
      </c>
      <c r="CA43" s="71">
        <v>0</v>
      </c>
      <c r="CB43" s="71">
        <v>1.6306179999999999E-3</v>
      </c>
      <c r="CC43" s="71">
        <v>6.3365999999999997E-4</v>
      </c>
      <c r="CD43" s="71">
        <v>1.6052699999999999E-4</v>
      </c>
      <c r="CE43" s="71">
        <v>0</v>
      </c>
      <c r="CF43" s="71">
        <v>0</v>
      </c>
      <c r="CG43" s="71">
        <v>0</v>
      </c>
      <c r="CH43" s="71">
        <v>0</v>
      </c>
      <c r="CI43" s="71">
        <v>5.5762100000000001E-4</v>
      </c>
      <c r="CJ43" s="71">
        <v>0</v>
      </c>
      <c r="CK43" s="71">
        <v>0</v>
      </c>
      <c r="CL43" s="71">
        <v>0</v>
      </c>
      <c r="CM43" s="71">
        <v>0</v>
      </c>
      <c r="CN43" s="71">
        <v>2.28118E-4</v>
      </c>
      <c r="CO43" s="71">
        <v>0</v>
      </c>
      <c r="CP43" s="71">
        <v>0</v>
      </c>
      <c r="CQ43" s="71">
        <v>0</v>
      </c>
      <c r="CR43" s="71">
        <v>0</v>
      </c>
      <c r="CS43" s="71">
        <v>0</v>
      </c>
      <c r="CT43" s="71">
        <v>0</v>
      </c>
      <c r="CU43" s="71">
        <v>0</v>
      </c>
      <c r="CV43" s="71">
        <v>0</v>
      </c>
      <c r="CW43" s="71">
        <v>0</v>
      </c>
      <c r="CX43" s="71">
        <v>0</v>
      </c>
      <c r="CY43" s="71">
        <v>0</v>
      </c>
      <c r="CZ43" s="71">
        <v>0</v>
      </c>
      <c r="DA43" s="71">
        <v>0</v>
      </c>
      <c r="DB43" s="71">
        <v>0</v>
      </c>
      <c r="DC43" s="71">
        <v>0</v>
      </c>
      <c r="DD43" s="71">
        <v>0</v>
      </c>
      <c r="DE43" s="71">
        <v>0</v>
      </c>
      <c r="DF43" s="71">
        <v>0</v>
      </c>
      <c r="DG43" s="71">
        <v>0</v>
      </c>
      <c r="DH43" s="71">
        <v>0</v>
      </c>
      <c r="DI43" s="71">
        <v>0</v>
      </c>
      <c r="DJ43" s="71">
        <v>0</v>
      </c>
      <c r="DK43" s="71">
        <v>0</v>
      </c>
      <c r="DL43" s="71">
        <v>0</v>
      </c>
      <c r="DM43" s="71">
        <v>0</v>
      </c>
      <c r="DN43" s="71">
        <v>0</v>
      </c>
      <c r="DO43" s="71">
        <v>0</v>
      </c>
      <c r="DP43" s="71">
        <v>0</v>
      </c>
      <c r="DQ43" s="71">
        <v>0</v>
      </c>
      <c r="DR43" s="71">
        <v>0</v>
      </c>
      <c r="DS43" s="71">
        <v>0</v>
      </c>
      <c r="DT43" s="71">
        <v>0</v>
      </c>
      <c r="DU43" s="71">
        <v>0</v>
      </c>
      <c r="DV43" s="71">
        <v>0</v>
      </c>
      <c r="DW43" s="71">
        <v>0</v>
      </c>
      <c r="DX43" s="71">
        <v>0</v>
      </c>
      <c r="DY43" s="71">
        <v>0</v>
      </c>
      <c r="DZ43" s="71">
        <v>0</v>
      </c>
      <c r="EA43" s="71">
        <v>0</v>
      </c>
      <c r="EB43" s="71">
        <v>0</v>
      </c>
      <c r="EC43" s="71">
        <v>0</v>
      </c>
      <c r="ED43" s="71">
        <v>0</v>
      </c>
      <c r="EE43" s="71">
        <v>6.3365999999999997E-4</v>
      </c>
      <c r="EF43" s="71">
        <v>3.8526530000000002E-3</v>
      </c>
      <c r="EG43" s="71">
        <v>0</v>
      </c>
      <c r="EH43" s="71">
        <v>0</v>
      </c>
      <c r="EI43" s="71">
        <v>0</v>
      </c>
      <c r="EJ43" s="71">
        <v>0</v>
      </c>
      <c r="EK43" s="71">
        <v>0</v>
      </c>
      <c r="EL43" s="71">
        <v>0</v>
      </c>
      <c r="EM43" s="71">
        <v>0</v>
      </c>
      <c r="EN43" s="71">
        <v>0</v>
      </c>
      <c r="EO43" s="71">
        <v>0</v>
      </c>
      <c r="EP43" s="71">
        <v>0</v>
      </c>
      <c r="EQ43" s="71">
        <v>0</v>
      </c>
      <c r="ER43" s="71">
        <v>0</v>
      </c>
      <c r="ES43" s="71">
        <v>0</v>
      </c>
      <c r="ET43" s="71">
        <v>0</v>
      </c>
      <c r="EU43" s="71">
        <v>0</v>
      </c>
      <c r="EV43" s="71">
        <v>0</v>
      </c>
      <c r="EW43" s="71">
        <v>0</v>
      </c>
      <c r="EX43" s="71">
        <v>0</v>
      </c>
      <c r="EY43" s="71">
        <v>0</v>
      </c>
      <c r="EZ43" s="71">
        <v>0</v>
      </c>
      <c r="FA43" s="71">
        <v>0</v>
      </c>
      <c r="FB43" s="71">
        <v>0</v>
      </c>
      <c r="FC43" s="71">
        <v>0</v>
      </c>
      <c r="FD43" s="71">
        <v>0</v>
      </c>
      <c r="FE43" s="71">
        <v>0</v>
      </c>
      <c r="FF43" s="71">
        <v>0</v>
      </c>
      <c r="FG43" s="71">
        <v>0</v>
      </c>
      <c r="FH43" s="71">
        <v>0</v>
      </c>
      <c r="FI43" s="71">
        <v>0</v>
      </c>
      <c r="FJ43" s="71">
        <v>0</v>
      </c>
      <c r="FK43" s="71">
        <v>0</v>
      </c>
      <c r="FL43" s="71">
        <v>0</v>
      </c>
      <c r="FM43" s="71">
        <v>0</v>
      </c>
      <c r="FN43" s="71">
        <v>0</v>
      </c>
      <c r="FO43" s="71">
        <v>0</v>
      </c>
      <c r="FP43" s="71">
        <v>0</v>
      </c>
      <c r="FQ43" s="71">
        <v>0</v>
      </c>
      <c r="FR43" s="71">
        <v>0</v>
      </c>
      <c r="FS43" s="71">
        <v>0</v>
      </c>
      <c r="FT43" s="71">
        <v>0</v>
      </c>
      <c r="FU43" s="71">
        <v>0</v>
      </c>
      <c r="FV43" s="71">
        <v>0</v>
      </c>
      <c r="FW43" s="71">
        <v>0</v>
      </c>
      <c r="FX43" s="71">
        <v>0</v>
      </c>
      <c r="FY43" s="71">
        <v>0</v>
      </c>
      <c r="FZ43" s="71">
        <v>0</v>
      </c>
      <c r="GA43" s="71">
        <v>0</v>
      </c>
      <c r="GB43" s="71">
        <v>0</v>
      </c>
      <c r="GC43" s="71">
        <v>0</v>
      </c>
      <c r="GD43" s="71">
        <v>0</v>
      </c>
      <c r="GE43" s="71">
        <v>0</v>
      </c>
      <c r="GF43" s="71">
        <v>0</v>
      </c>
      <c r="GG43" s="71">
        <v>0</v>
      </c>
      <c r="GH43" s="71">
        <v>0</v>
      </c>
      <c r="GI43" s="71">
        <v>0</v>
      </c>
      <c r="GJ43" s="71">
        <v>0</v>
      </c>
      <c r="GK43" s="71">
        <v>0</v>
      </c>
      <c r="GL43" s="71">
        <v>0</v>
      </c>
      <c r="GM43" s="71">
        <v>0</v>
      </c>
      <c r="GN43" s="71">
        <v>0</v>
      </c>
      <c r="GO43" s="71">
        <v>0</v>
      </c>
      <c r="GP43" s="71">
        <v>5.9986499999999999E-4</v>
      </c>
      <c r="GQ43" s="71">
        <v>0</v>
      </c>
      <c r="GR43" s="71">
        <v>0</v>
      </c>
      <c r="GS43" s="71">
        <v>0</v>
      </c>
      <c r="GT43" s="71">
        <v>0</v>
      </c>
      <c r="GU43" s="71">
        <v>0</v>
      </c>
      <c r="GV43" s="71">
        <v>0</v>
      </c>
      <c r="GW43" s="71">
        <v>0</v>
      </c>
      <c r="GX43" s="71">
        <v>0</v>
      </c>
      <c r="GY43" s="71">
        <v>0</v>
      </c>
      <c r="GZ43" s="71">
        <v>0</v>
      </c>
      <c r="HA43" s="71">
        <v>0</v>
      </c>
      <c r="HB43" s="71">
        <v>0</v>
      </c>
      <c r="HC43" s="71">
        <v>0</v>
      </c>
      <c r="HD43" s="71">
        <v>0</v>
      </c>
      <c r="HE43" s="71">
        <v>0</v>
      </c>
      <c r="HF43" s="71">
        <v>0</v>
      </c>
      <c r="HG43" s="71">
        <v>0</v>
      </c>
      <c r="HH43" s="71">
        <v>0</v>
      </c>
      <c r="HI43" s="71">
        <v>0</v>
      </c>
      <c r="HJ43" s="71">
        <v>0</v>
      </c>
      <c r="HK43" s="71">
        <v>0</v>
      </c>
      <c r="HL43" s="71">
        <v>0</v>
      </c>
      <c r="HM43" s="71">
        <v>0</v>
      </c>
      <c r="HN43" s="71">
        <v>0</v>
      </c>
      <c r="HO43" s="71">
        <v>0</v>
      </c>
      <c r="HP43" s="71">
        <v>0</v>
      </c>
      <c r="HQ43" s="71">
        <v>0</v>
      </c>
      <c r="HR43" s="71">
        <v>0</v>
      </c>
      <c r="HS43" s="71">
        <v>0</v>
      </c>
      <c r="HT43" s="71">
        <v>0</v>
      </c>
      <c r="HU43" s="71">
        <v>6.7600000000000003E-5</v>
      </c>
      <c r="HV43" s="71">
        <v>0</v>
      </c>
      <c r="HW43" s="71">
        <v>0</v>
      </c>
      <c r="HX43" s="71">
        <v>0</v>
      </c>
      <c r="HY43" s="71">
        <v>0</v>
      </c>
      <c r="HZ43" s="71">
        <v>0</v>
      </c>
      <c r="IA43" s="71">
        <v>0</v>
      </c>
      <c r="IB43" s="71">
        <v>0</v>
      </c>
      <c r="IC43" s="71">
        <v>0</v>
      </c>
      <c r="ID43" s="71">
        <v>0</v>
      </c>
      <c r="IE43" s="71">
        <v>0</v>
      </c>
      <c r="IF43" s="71">
        <v>0</v>
      </c>
      <c r="IG43" s="71">
        <v>0</v>
      </c>
      <c r="IH43" s="71">
        <v>0</v>
      </c>
      <c r="II43" s="71">
        <v>0</v>
      </c>
      <c r="IJ43" s="71">
        <v>0</v>
      </c>
      <c r="IK43" s="71">
        <v>0</v>
      </c>
      <c r="IL43" s="71">
        <v>0</v>
      </c>
      <c r="IM43" s="71">
        <v>0</v>
      </c>
      <c r="IN43" s="71">
        <v>0</v>
      </c>
      <c r="IO43" s="71">
        <v>0</v>
      </c>
      <c r="IP43" s="71">
        <v>0</v>
      </c>
      <c r="IQ43" s="71">
        <v>0</v>
      </c>
      <c r="IR43" s="71">
        <v>0</v>
      </c>
      <c r="IS43" s="71">
        <v>0</v>
      </c>
      <c r="IT43" s="71">
        <v>0</v>
      </c>
      <c r="IU43" s="71">
        <v>0</v>
      </c>
      <c r="IV43" s="71">
        <v>0</v>
      </c>
      <c r="IW43" s="71">
        <v>0</v>
      </c>
      <c r="IX43" s="71">
        <v>0</v>
      </c>
      <c r="IY43" s="71">
        <v>0</v>
      </c>
      <c r="IZ43" s="71">
        <v>0</v>
      </c>
      <c r="JA43" s="71">
        <v>7.7729000000000003E-4</v>
      </c>
      <c r="JB43" s="71">
        <v>0</v>
      </c>
      <c r="JC43" s="71">
        <v>0</v>
      </c>
      <c r="JD43" s="71">
        <v>0</v>
      </c>
      <c r="JE43" s="71">
        <v>0</v>
      </c>
      <c r="JF43" s="71">
        <v>0</v>
      </c>
      <c r="JG43" s="71">
        <v>0</v>
      </c>
      <c r="JH43" s="71">
        <v>0</v>
      </c>
      <c r="JI43" s="71">
        <v>0</v>
      </c>
      <c r="JJ43" s="71">
        <v>0</v>
      </c>
      <c r="JK43" s="71">
        <v>0</v>
      </c>
      <c r="JL43" s="71">
        <v>0</v>
      </c>
      <c r="JM43" s="71">
        <v>0</v>
      </c>
      <c r="JN43" s="71">
        <v>0</v>
      </c>
      <c r="JO43" s="71">
        <v>0</v>
      </c>
      <c r="JP43" s="71">
        <v>0</v>
      </c>
      <c r="JQ43" s="71">
        <v>0</v>
      </c>
      <c r="JR43" s="71">
        <v>0</v>
      </c>
      <c r="JS43" s="71">
        <v>0</v>
      </c>
      <c r="JT43" s="79"/>
      <c r="JU43" s="79"/>
      <c r="JV43" s="79"/>
      <c r="JW43" s="79"/>
      <c r="JX43" s="79"/>
      <c r="JY43" s="79"/>
      <c r="JZ43" s="79"/>
      <c r="KA43" s="79"/>
      <c r="KB43" s="79"/>
      <c r="KC43" s="79"/>
      <c r="KD43" s="79"/>
      <c r="KE43" s="79"/>
      <c r="KF43" s="79"/>
      <c r="KG43" s="79"/>
      <c r="KH43" s="79"/>
      <c r="KI43" s="79"/>
      <c r="KJ43" s="79"/>
      <c r="KK43" s="79"/>
      <c r="KL43" s="79"/>
      <c r="KM43" s="79"/>
    </row>
    <row r="44" spans="1:299" ht="15.75" customHeight="1" x14ac:dyDescent="0.25">
      <c r="A44" s="71" t="s">
        <v>142</v>
      </c>
      <c r="B44" s="71">
        <v>1.8619527119999999</v>
      </c>
      <c r="C44" s="71">
        <v>2.4264663199999998</v>
      </c>
      <c r="D44" s="71">
        <v>1.343946058</v>
      </c>
      <c r="E44" s="71">
        <v>7.6558977E-2</v>
      </c>
      <c r="F44" s="71">
        <v>0.49242001400000002</v>
      </c>
      <c r="G44" s="71">
        <v>3.7129651999999999E-2</v>
      </c>
      <c r="H44" s="71">
        <v>0.22702002700000001</v>
      </c>
      <c r="I44" s="71">
        <v>0.220344281</v>
      </c>
      <c r="J44" s="71">
        <v>1.317288E-3</v>
      </c>
      <c r="K44" s="71">
        <v>4.2979303000000003E-2</v>
      </c>
      <c r="L44" s="71">
        <v>0</v>
      </c>
      <c r="M44" s="71">
        <v>7.077631E-3</v>
      </c>
      <c r="N44" s="71">
        <v>0.23702248300000001</v>
      </c>
      <c r="O44" s="71">
        <v>0</v>
      </c>
      <c r="P44" s="71">
        <v>0</v>
      </c>
      <c r="Q44" s="71">
        <v>8.2609569999999993E-3</v>
      </c>
      <c r="R44" s="71">
        <v>0</v>
      </c>
      <c r="S44" s="71">
        <v>0</v>
      </c>
      <c r="T44" s="71">
        <v>2.8466811000000002E-2</v>
      </c>
      <c r="U44" s="71">
        <v>0</v>
      </c>
      <c r="V44" s="71">
        <v>0</v>
      </c>
      <c r="W44" s="71">
        <v>0</v>
      </c>
      <c r="X44" s="71">
        <v>2.3979101999999999E-2</v>
      </c>
      <c r="Y44" s="71">
        <v>0</v>
      </c>
      <c r="Z44" s="71">
        <v>7.3232269999999999E-3</v>
      </c>
      <c r="AA44" s="71">
        <v>0</v>
      </c>
      <c r="AB44" s="71">
        <v>5.5817280000000002E-3</v>
      </c>
      <c r="AC44" s="71">
        <v>0</v>
      </c>
      <c r="AD44" s="71">
        <v>0</v>
      </c>
      <c r="AE44" s="71">
        <v>0</v>
      </c>
      <c r="AF44" s="71">
        <v>0</v>
      </c>
      <c r="AG44" s="71">
        <v>0</v>
      </c>
      <c r="AH44" s="71">
        <v>0</v>
      </c>
      <c r="AI44" s="71">
        <v>0</v>
      </c>
      <c r="AJ44" s="71">
        <v>2.3666529999999998E-3</v>
      </c>
      <c r="AK44" s="71">
        <v>0</v>
      </c>
      <c r="AL44" s="71">
        <v>1.5628840000000001E-3</v>
      </c>
      <c r="AM44" s="71">
        <v>0</v>
      </c>
      <c r="AN44" s="71">
        <v>6.5641120000000004E-3</v>
      </c>
      <c r="AO44" s="71">
        <v>0</v>
      </c>
      <c r="AP44" s="71">
        <v>0</v>
      </c>
      <c r="AQ44" s="71">
        <v>0</v>
      </c>
      <c r="AR44" s="71">
        <v>0</v>
      </c>
      <c r="AS44" s="71">
        <v>0</v>
      </c>
      <c r="AT44" s="71">
        <v>0</v>
      </c>
      <c r="AU44" s="71">
        <v>6.0282700000000001E-4</v>
      </c>
      <c r="AV44" s="71">
        <v>0</v>
      </c>
      <c r="AW44" s="71">
        <v>8.5958609999999998E-3</v>
      </c>
      <c r="AX44" s="71">
        <v>2.3889789999999998E-3</v>
      </c>
      <c r="AY44" s="71">
        <v>0</v>
      </c>
      <c r="AZ44" s="71">
        <v>0</v>
      </c>
      <c r="BA44" s="71">
        <v>0</v>
      </c>
      <c r="BB44" s="71">
        <v>0</v>
      </c>
      <c r="BC44" s="71">
        <v>0</v>
      </c>
      <c r="BD44" s="71">
        <v>0</v>
      </c>
      <c r="BE44" s="71">
        <v>0</v>
      </c>
      <c r="BF44" s="71">
        <v>0</v>
      </c>
      <c r="BG44" s="71">
        <v>0</v>
      </c>
      <c r="BH44" s="71">
        <v>0</v>
      </c>
      <c r="BI44" s="71">
        <v>0</v>
      </c>
      <c r="BJ44" s="71">
        <v>0</v>
      </c>
      <c r="BK44" s="71">
        <v>0</v>
      </c>
      <c r="BL44" s="71">
        <v>0</v>
      </c>
      <c r="BM44" s="71">
        <v>0</v>
      </c>
      <c r="BN44" s="71">
        <v>7.3678800000000005E-4</v>
      </c>
      <c r="BO44" s="71">
        <v>0</v>
      </c>
      <c r="BP44" s="71">
        <v>0</v>
      </c>
      <c r="BQ44" s="71">
        <v>0</v>
      </c>
      <c r="BR44" s="71">
        <v>0</v>
      </c>
      <c r="BS44" s="71">
        <v>0</v>
      </c>
      <c r="BT44" s="71">
        <v>0</v>
      </c>
      <c r="BU44" s="71">
        <v>0</v>
      </c>
      <c r="BV44" s="71">
        <v>0</v>
      </c>
      <c r="BW44" s="71">
        <v>0</v>
      </c>
      <c r="BX44" s="71">
        <v>0</v>
      </c>
      <c r="BY44" s="71">
        <v>0</v>
      </c>
      <c r="BZ44" s="71">
        <v>0</v>
      </c>
      <c r="CA44" s="71">
        <v>0</v>
      </c>
      <c r="CB44" s="71">
        <v>1.183326E-3</v>
      </c>
      <c r="CC44" s="71">
        <v>5.3584599999999998E-4</v>
      </c>
      <c r="CD44" s="71">
        <v>0</v>
      </c>
      <c r="CE44" s="71">
        <v>0</v>
      </c>
      <c r="CF44" s="71">
        <v>0</v>
      </c>
      <c r="CG44" s="71">
        <v>0</v>
      </c>
      <c r="CH44" s="71">
        <v>6.4301499999999999E-3</v>
      </c>
      <c r="CI44" s="71">
        <v>0</v>
      </c>
      <c r="CJ44" s="71">
        <v>3.5053250000000001E-3</v>
      </c>
      <c r="CK44" s="71">
        <v>0</v>
      </c>
      <c r="CL44" s="71">
        <v>0</v>
      </c>
      <c r="CM44" s="71">
        <v>9.957802E-3</v>
      </c>
      <c r="CN44" s="71">
        <v>0</v>
      </c>
      <c r="CO44" s="71">
        <v>2.121057E-3</v>
      </c>
      <c r="CP44" s="71">
        <v>0</v>
      </c>
      <c r="CQ44" s="71">
        <v>0</v>
      </c>
      <c r="CR44" s="71">
        <v>0</v>
      </c>
      <c r="CS44" s="71">
        <v>1.0114091E-2</v>
      </c>
      <c r="CT44" s="71">
        <v>2.3443259999999999E-3</v>
      </c>
      <c r="CU44" s="71">
        <v>9.1540299999999996E-4</v>
      </c>
      <c r="CV44" s="71">
        <v>0</v>
      </c>
      <c r="CW44" s="71">
        <v>0</v>
      </c>
      <c r="CX44" s="71">
        <v>0</v>
      </c>
      <c r="CY44" s="71">
        <v>3.9764227999999999E-2</v>
      </c>
      <c r="CZ44" s="71">
        <v>0</v>
      </c>
      <c r="DA44" s="71">
        <v>0</v>
      </c>
      <c r="DB44" s="71">
        <v>0</v>
      </c>
      <c r="DC44" s="71">
        <v>0</v>
      </c>
      <c r="DD44" s="71">
        <v>0</v>
      </c>
      <c r="DE44" s="71">
        <v>0</v>
      </c>
      <c r="DF44" s="71">
        <v>0</v>
      </c>
      <c r="DG44" s="71">
        <v>0</v>
      </c>
      <c r="DH44" s="71">
        <v>5.3584590000000003E-3</v>
      </c>
      <c r="DI44" s="71">
        <v>4.0188399999999998E-4</v>
      </c>
      <c r="DJ44" s="71">
        <v>0</v>
      </c>
      <c r="DK44" s="71">
        <v>0</v>
      </c>
      <c r="DL44" s="71">
        <v>0</v>
      </c>
      <c r="DM44" s="71">
        <v>0</v>
      </c>
      <c r="DN44" s="71">
        <v>0</v>
      </c>
      <c r="DO44" s="71">
        <v>1.8308070000000001E-3</v>
      </c>
      <c r="DP44" s="71">
        <v>0</v>
      </c>
      <c r="DQ44" s="71">
        <v>0</v>
      </c>
      <c r="DR44" s="71">
        <v>1.0270380000000001E-3</v>
      </c>
      <c r="DS44" s="71">
        <v>0</v>
      </c>
      <c r="DT44" s="71">
        <v>0</v>
      </c>
      <c r="DU44" s="71">
        <v>0</v>
      </c>
      <c r="DV44" s="71">
        <v>0</v>
      </c>
      <c r="DW44" s="71">
        <v>0</v>
      </c>
      <c r="DX44" s="71">
        <v>0</v>
      </c>
      <c r="DY44" s="71">
        <v>0</v>
      </c>
      <c r="DZ44" s="71">
        <v>0</v>
      </c>
      <c r="EA44" s="71">
        <v>0</v>
      </c>
      <c r="EB44" s="71">
        <v>0</v>
      </c>
      <c r="EC44" s="71">
        <v>0</v>
      </c>
      <c r="ED44" s="71">
        <v>0</v>
      </c>
      <c r="EE44" s="71">
        <v>0</v>
      </c>
      <c r="EF44" s="71">
        <v>0</v>
      </c>
      <c r="EG44" s="71">
        <v>2.835518E-3</v>
      </c>
      <c r="EH44" s="71">
        <v>0</v>
      </c>
      <c r="EI44" s="71">
        <v>0</v>
      </c>
      <c r="EJ44" s="71">
        <v>0</v>
      </c>
      <c r="EK44" s="71">
        <v>0</v>
      </c>
      <c r="EL44" s="71">
        <v>0</v>
      </c>
      <c r="EM44" s="71">
        <v>0</v>
      </c>
      <c r="EN44" s="71">
        <v>0</v>
      </c>
      <c r="EO44" s="71">
        <v>0</v>
      </c>
      <c r="EP44" s="71">
        <v>0</v>
      </c>
      <c r="EQ44" s="71">
        <v>0</v>
      </c>
      <c r="ER44" s="71">
        <v>0</v>
      </c>
      <c r="ES44" s="71">
        <v>3.1257700000000003E-4</v>
      </c>
      <c r="ET44" s="71">
        <v>0</v>
      </c>
      <c r="EU44" s="71">
        <v>0</v>
      </c>
      <c r="EV44" s="71">
        <v>0</v>
      </c>
      <c r="EW44" s="71">
        <v>0</v>
      </c>
      <c r="EX44" s="71">
        <v>2.1143584E-2</v>
      </c>
      <c r="EY44" s="71">
        <v>0</v>
      </c>
      <c r="EZ44" s="71">
        <v>3.3490400000000002E-4</v>
      </c>
      <c r="FA44" s="71">
        <v>0</v>
      </c>
      <c r="FB44" s="71">
        <v>0</v>
      </c>
      <c r="FC44" s="71">
        <v>0</v>
      </c>
      <c r="FD44" s="71">
        <v>0</v>
      </c>
      <c r="FE44" s="71">
        <v>0</v>
      </c>
      <c r="FF44" s="71">
        <v>0</v>
      </c>
      <c r="FG44" s="71">
        <v>0</v>
      </c>
      <c r="FH44" s="71">
        <v>0</v>
      </c>
      <c r="FI44" s="71">
        <v>0</v>
      </c>
      <c r="FJ44" s="71">
        <v>0</v>
      </c>
      <c r="FK44" s="71">
        <v>0</v>
      </c>
      <c r="FL44" s="71">
        <v>0</v>
      </c>
      <c r="FM44" s="71">
        <v>0</v>
      </c>
      <c r="FN44" s="71">
        <v>0</v>
      </c>
      <c r="FO44" s="71">
        <v>0</v>
      </c>
      <c r="FP44" s="71">
        <v>0</v>
      </c>
      <c r="FQ44" s="71">
        <v>0</v>
      </c>
      <c r="FR44" s="71">
        <v>0</v>
      </c>
      <c r="FS44" s="71">
        <v>0</v>
      </c>
      <c r="FT44" s="71">
        <v>0</v>
      </c>
      <c r="FU44" s="71">
        <v>0</v>
      </c>
      <c r="FV44" s="71">
        <v>7.3678800000000005E-4</v>
      </c>
      <c r="FW44" s="71">
        <v>0</v>
      </c>
      <c r="FX44" s="71">
        <v>1.5628840000000001E-3</v>
      </c>
      <c r="FY44" s="71">
        <v>0</v>
      </c>
      <c r="FZ44" s="71">
        <v>0</v>
      </c>
      <c r="GA44" s="71">
        <v>0</v>
      </c>
      <c r="GB44" s="71">
        <v>0</v>
      </c>
      <c r="GC44" s="71">
        <v>1.3619414999999999E-2</v>
      </c>
      <c r="GD44" s="71">
        <v>0</v>
      </c>
      <c r="GE44" s="71">
        <v>0</v>
      </c>
      <c r="GF44" s="71">
        <v>0</v>
      </c>
      <c r="GG44" s="71">
        <v>0</v>
      </c>
      <c r="GH44" s="71">
        <v>6.0282700000000001E-4</v>
      </c>
      <c r="GI44" s="71">
        <v>0</v>
      </c>
      <c r="GJ44" s="71">
        <v>0</v>
      </c>
      <c r="GK44" s="71">
        <v>0</v>
      </c>
      <c r="GL44" s="71">
        <v>0</v>
      </c>
      <c r="GM44" s="71">
        <v>0</v>
      </c>
      <c r="GN44" s="71">
        <v>0</v>
      </c>
      <c r="GO44" s="71">
        <v>0</v>
      </c>
      <c r="GP44" s="71">
        <v>0</v>
      </c>
      <c r="GQ44" s="71">
        <v>0</v>
      </c>
      <c r="GR44" s="71">
        <v>0</v>
      </c>
      <c r="GS44" s="71">
        <v>0</v>
      </c>
      <c r="GT44" s="71">
        <v>0</v>
      </c>
      <c r="GU44" s="71">
        <v>0</v>
      </c>
      <c r="GV44" s="71">
        <v>0</v>
      </c>
      <c r="GW44" s="71">
        <v>0</v>
      </c>
      <c r="GX44" s="71">
        <v>1.3396099999999999E-4</v>
      </c>
      <c r="GY44" s="71">
        <v>0</v>
      </c>
      <c r="GZ44" s="71">
        <v>0</v>
      </c>
      <c r="HA44" s="71">
        <v>0</v>
      </c>
      <c r="HB44" s="71">
        <v>0</v>
      </c>
      <c r="HC44" s="71">
        <v>0</v>
      </c>
      <c r="HD44" s="71">
        <v>0</v>
      </c>
      <c r="HE44" s="71">
        <v>0</v>
      </c>
      <c r="HF44" s="71">
        <v>1.585211E-3</v>
      </c>
      <c r="HG44" s="71">
        <v>0</v>
      </c>
      <c r="HH44" s="71">
        <v>0</v>
      </c>
      <c r="HI44" s="71">
        <v>0</v>
      </c>
      <c r="HJ44" s="71">
        <v>0</v>
      </c>
      <c r="HK44" s="71">
        <v>0</v>
      </c>
      <c r="HL44" s="71">
        <v>0</v>
      </c>
      <c r="HM44" s="71">
        <v>0</v>
      </c>
      <c r="HN44" s="71">
        <v>0</v>
      </c>
      <c r="HO44" s="71">
        <v>0</v>
      </c>
      <c r="HP44" s="71">
        <v>0</v>
      </c>
      <c r="HQ44" s="71">
        <v>0</v>
      </c>
      <c r="HR44" s="71">
        <v>0</v>
      </c>
      <c r="HS44" s="71">
        <v>0</v>
      </c>
      <c r="HT44" s="71">
        <v>0</v>
      </c>
      <c r="HU44" s="71">
        <v>0</v>
      </c>
      <c r="HV44" s="71">
        <v>0</v>
      </c>
      <c r="HW44" s="71">
        <v>0</v>
      </c>
      <c r="HX44" s="71">
        <v>4.800286E-3</v>
      </c>
      <c r="HY44" s="71">
        <v>0</v>
      </c>
      <c r="HZ44" s="71">
        <v>0</v>
      </c>
      <c r="IA44" s="71">
        <v>0</v>
      </c>
      <c r="IB44" s="71">
        <v>0</v>
      </c>
      <c r="IC44" s="71">
        <v>0</v>
      </c>
      <c r="ID44" s="71">
        <v>0</v>
      </c>
      <c r="IE44" s="71">
        <v>0</v>
      </c>
      <c r="IF44" s="71">
        <v>0</v>
      </c>
      <c r="IG44" s="71">
        <v>0</v>
      </c>
      <c r="IH44" s="71">
        <v>0</v>
      </c>
      <c r="II44" s="71">
        <v>0</v>
      </c>
      <c r="IJ44" s="71">
        <v>0</v>
      </c>
      <c r="IK44" s="71">
        <v>0</v>
      </c>
      <c r="IL44" s="71">
        <v>0</v>
      </c>
      <c r="IM44" s="71">
        <v>0</v>
      </c>
      <c r="IN44" s="71">
        <v>0</v>
      </c>
      <c r="IO44" s="71">
        <v>0</v>
      </c>
      <c r="IP44" s="71">
        <v>0</v>
      </c>
      <c r="IQ44" s="71">
        <v>0</v>
      </c>
      <c r="IR44" s="71">
        <v>0</v>
      </c>
      <c r="IS44" s="71">
        <v>0</v>
      </c>
      <c r="IT44" s="71">
        <v>0</v>
      </c>
      <c r="IU44" s="71">
        <v>0</v>
      </c>
      <c r="IV44" s="71">
        <v>0</v>
      </c>
      <c r="IW44" s="71">
        <v>0</v>
      </c>
      <c r="IX44" s="71">
        <v>0</v>
      </c>
      <c r="IY44" s="71">
        <v>0</v>
      </c>
      <c r="IZ44" s="71">
        <v>0</v>
      </c>
      <c r="JA44" s="71">
        <v>0</v>
      </c>
      <c r="JB44" s="71">
        <v>0</v>
      </c>
      <c r="JC44" s="71">
        <v>0</v>
      </c>
      <c r="JD44" s="71">
        <v>0</v>
      </c>
      <c r="JE44" s="71">
        <v>1.786153E-3</v>
      </c>
      <c r="JF44" s="71">
        <v>0</v>
      </c>
      <c r="JG44" s="71">
        <v>0</v>
      </c>
      <c r="JH44" s="71">
        <v>0</v>
      </c>
      <c r="JI44" s="71">
        <v>0</v>
      </c>
      <c r="JJ44" s="71">
        <v>0</v>
      </c>
      <c r="JK44" s="71">
        <v>0</v>
      </c>
      <c r="JL44" s="71">
        <v>0</v>
      </c>
      <c r="JM44" s="71">
        <v>0</v>
      </c>
      <c r="JN44" s="71">
        <v>0</v>
      </c>
      <c r="JO44" s="71">
        <v>0</v>
      </c>
      <c r="JP44" s="71">
        <v>0</v>
      </c>
      <c r="JQ44" s="71">
        <v>0</v>
      </c>
      <c r="JR44" s="71">
        <v>0</v>
      </c>
      <c r="JS44" s="71">
        <v>0</v>
      </c>
      <c r="JT44" s="79"/>
      <c r="JU44" s="79"/>
      <c r="JV44" s="79"/>
      <c r="JW44" s="79"/>
      <c r="JX44" s="79"/>
      <c r="JY44" s="79"/>
      <c r="JZ44" s="79"/>
      <c r="KA44" s="79"/>
      <c r="KB44" s="79"/>
      <c r="KC44" s="79"/>
      <c r="KD44" s="79"/>
      <c r="KE44" s="79"/>
      <c r="KF44" s="79"/>
      <c r="KG44" s="79"/>
      <c r="KH44" s="79"/>
      <c r="KI44" s="79"/>
      <c r="KJ44" s="79"/>
      <c r="KK44" s="79"/>
      <c r="KL44" s="79"/>
      <c r="KM44" s="79"/>
    </row>
    <row r="45" spans="1:299" ht="15.75" customHeight="1" x14ac:dyDescent="0.25">
      <c r="A45" s="71" t="s">
        <v>174</v>
      </c>
      <c r="B45" s="71">
        <v>1.666063021</v>
      </c>
      <c r="C45" s="71">
        <v>1.1277314979999999</v>
      </c>
      <c r="D45" s="71">
        <v>0.22942573099999999</v>
      </c>
      <c r="E45" s="71">
        <v>9.8595516999999994E-2</v>
      </c>
      <c r="F45" s="71">
        <v>0.155016298</v>
      </c>
      <c r="G45" s="71">
        <v>0.25035212699999998</v>
      </c>
      <c r="H45" s="71">
        <v>9.5496801000000006E-2</v>
      </c>
      <c r="I45" s="71">
        <v>0</v>
      </c>
      <c r="J45" s="71">
        <v>0.17187814400000001</v>
      </c>
      <c r="K45" s="71">
        <v>0</v>
      </c>
      <c r="L45" s="71">
        <v>1.2633908810000001</v>
      </c>
      <c r="M45" s="71">
        <v>0</v>
      </c>
      <c r="N45" s="71">
        <v>4.2255219999999998E-3</v>
      </c>
      <c r="O45" s="71">
        <v>0.12930097800000001</v>
      </c>
      <c r="P45" s="71">
        <v>0</v>
      </c>
      <c r="Q45" s="71">
        <v>3.790897E-2</v>
      </c>
      <c r="R45" s="71">
        <v>0</v>
      </c>
      <c r="S45" s="71">
        <v>0.49370196</v>
      </c>
      <c r="T45" s="71">
        <v>3.0182299999999998E-3</v>
      </c>
      <c r="U45" s="71">
        <v>0</v>
      </c>
      <c r="V45" s="71">
        <v>0.85975290800000004</v>
      </c>
      <c r="W45" s="71">
        <v>1.0382712000000001E-2</v>
      </c>
      <c r="X45" s="71">
        <v>0</v>
      </c>
      <c r="Y45" s="71">
        <v>0</v>
      </c>
      <c r="Z45" s="71">
        <v>0</v>
      </c>
      <c r="AA45" s="71">
        <v>4.1611332000000001E-2</v>
      </c>
      <c r="AB45" s="71">
        <v>0</v>
      </c>
      <c r="AC45" s="71">
        <v>4.1329630999999999E-2</v>
      </c>
      <c r="AD45" s="71">
        <v>4.42674E-4</v>
      </c>
      <c r="AE45" s="71">
        <v>9.7790656000000004E-2</v>
      </c>
      <c r="AF45" s="71">
        <v>0.27051390400000003</v>
      </c>
      <c r="AG45" s="71">
        <v>0.34150267600000001</v>
      </c>
      <c r="AH45" s="71">
        <v>0</v>
      </c>
      <c r="AI45" s="71">
        <v>0</v>
      </c>
      <c r="AJ45" s="71">
        <v>0</v>
      </c>
      <c r="AK45" s="71">
        <v>8.8373778E-2</v>
      </c>
      <c r="AL45" s="71">
        <v>2.293855E-3</v>
      </c>
      <c r="AM45" s="71">
        <v>5.0062376999999998E-2</v>
      </c>
      <c r="AN45" s="71">
        <v>7.7669120999999994E-2</v>
      </c>
      <c r="AO45" s="71">
        <v>0</v>
      </c>
      <c r="AP45" s="71">
        <v>1.0221739000000001E-2</v>
      </c>
      <c r="AQ45" s="71">
        <v>2.9739627000000001E-2</v>
      </c>
      <c r="AR45" s="71">
        <v>5.3120850000000002E-3</v>
      </c>
      <c r="AS45" s="71">
        <v>0</v>
      </c>
      <c r="AT45" s="71">
        <v>0.24938629300000001</v>
      </c>
      <c r="AU45" s="71">
        <v>0.147611574</v>
      </c>
      <c r="AV45" s="71">
        <v>0</v>
      </c>
      <c r="AW45" s="71">
        <v>1.5413095E-2</v>
      </c>
      <c r="AX45" s="71">
        <v>0</v>
      </c>
      <c r="AY45" s="71">
        <v>0</v>
      </c>
      <c r="AZ45" s="71">
        <v>0</v>
      </c>
      <c r="BA45" s="71">
        <v>0</v>
      </c>
      <c r="BB45" s="71">
        <v>5.2758661999999998E-2</v>
      </c>
      <c r="BC45" s="71">
        <v>0</v>
      </c>
      <c r="BD45" s="71">
        <v>0</v>
      </c>
      <c r="BE45" s="71">
        <v>6.5394986000000002E-2</v>
      </c>
      <c r="BF45" s="71">
        <v>2.9015251999999998E-2</v>
      </c>
      <c r="BG45" s="71">
        <v>0</v>
      </c>
      <c r="BH45" s="71">
        <v>0</v>
      </c>
      <c r="BI45" s="71">
        <v>3.7546783E-2</v>
      </c>
      <c r="BJ45" s="71">
        <v>0</v>
      </c>
      <c r="BK45" s="71">
        <v>1.006077E-3</v>
      </c>
      <c r="BL45" s="71">
        <v>0</v>
      </c>
      <c r="BM45" s="71">
        <v>0.101372289</v>
      </c>
      <c r="BN45" s="71">
        <v>2.41458E-4</v>
      </c>
      <c r="BO45" s="71">
        <v>8.8937180000000001E-3</v>
      </c>
      <c r="BP45" s="71">
        <v>8.9742039999999995E-3</v>
      </c>
      <c r="BQ45" s="71">
        <v>9.7991870999999994E-2</v>
      </c>
      <c r="BR45" s="71">
        <v>6.4388900000000003E-4</v>
      </c>
      <c r="BS45" s="71">
        <v>1.2877782000000001E-2</v>
      </c>
      <c r="BT45" s="71">
        <v>0</v>
      </c>
      <c r="BU45" s="71">
        <v>1.328021E-3</v>
      </c>
      <c r="BV45" s="71">
        <v>0</v>
      </c>
      <c r="BW45" s="71">
        <v>2.9900599999999999E-2</v>
      </c>
      <c r="BX45" s="71">
        <v>1.4125317E-2</v>
      </c>
      <c r="BY45" s="71">
        <v>3.7707755000000003E-2</v>
      </c>
      <c r="BZ45" s="71">
        <v>4.2657651999999997E-2</v>
      </c>
      <c r="CA45" s="71">
        <v>0.143506781</v>
      </c>
      <c r="CB45" s="71">
        <v>4.2255219999999998E-3</v>
      </c>
      <c r="CC45" s="71">
        <v>0</v>
      </c>
      <c r="CD45" s="71">
        <v>0</v>
      </c>
      <c r="CE45" s="71">
        <v>6.3221860000000005E-2</v>
      </c>
      <c r="CF45" s="71">
        <v>0</v>
      </c>
      <c r="CG45" s="71">
        <v>4.4428347E-2</v>
      </c>
      <c r="CH45" s="71">
        <v>2.696286E-3</v>
      </c>
      <c r="CI45" s="71">
        <v>5.0706270000000003E-3</v>
      </c>
      <c r="CJ45" s="71">
        <v>0</v>
      </c>
      <c r="CK45" s="71">
        <v>0</v>
      </c>
      <c r="CL45" s="71">
        <v>4.7486819999999997E-3</v>
      </c>
      <c r="CM45" s="71">
        <v>2.8170099999999998E-4</v>
      </c>
      <c r="CN45" s="71">
        <v>3.7828480000000001E-3</v>
      </c>
      <c r="CO45" s="71">
        <v>2.41458E-4</v>
      </c>
      <c r="CP45" s="71">
        <v>0</v>
      </c>
      <c r="CQ45" s="71">
        <v>9.9802810000000006E-3</v>
      </c>
      <c r="CR45" s="71">
        <v>0</v>
      </c>
      <c r="CS45" s="71">
        <v>0</v>
      </c>
      <c r="CT45" s="71">
        <v>1.810938E-3</v>
      </c>
      <c r="CU45" s="71">
        <v>0</v>
      </c>
      <c r="CV45" s="71">
        <v>0</v>
      </c>
      <c r="CW45" s="71">
        <v>0</v>
      </c>
      <c r="CX45" s="71">
        <v>0</v>
      </c>
      <c r="CY45" s="71">
        <v>4.7889250000000003E-3</v>
      </c>
      <c r="CZ45" s="71">
        <v>4.8291682000000002E-2</v>
      </c>
      <c r="DA45" s="71">
        <v>0</v>
      </c>
      <c r="DB45" s="71">
        <v>0</v>
      </c>
      <c r="DC45" s="71">
        <v>0</v>
      </c>
      <c r="DD45" s="71">
        <v>0</v>
      </c>
      <c r="DE45" s="71">
        <v>0</v>
      </c>
      <c r="DF45" s="71">
        <v>0</v>
      </c>
      <c r="DG45" s="71">
        <v>4.7889251000000001E-2</v>
      </c>
      <c r="DH45" s="71">
        <v>0</v>
      </c>
      <c r="DI45" s="71">
        <v>0</v>
      </c>
      <c r="DJ45" s="71">
        <v>8.7246972000000006E-2</v>
      </c>
      <c r="DK45" s="71">
        <v>0</v>
      </c>
      <c r="DL45" s="71">
        <v>0</v>
      </c>
      <c r="DM45" s="71">
        <v>2.1610528E-2</v>
      </c>
      <c r="DN45" s="71">
        <v>0</v>
      </c>
      <c r="DO45" s="71">
        <v>0</v>
      </c>
      <c r="DP45" s="71">
        <v>0</v>
      </c>
      <c r="DQ45" s="71">
        <v>0</v>
      </c>
      <c r="DR45" s="71">
        <v>0</v>
      </c>
      <c r="DS45" s="71">
        <v>6.9942452000000002E-2</v>
      </c>
      <c r="DT45" s="71">
        <v>0</v>
      </c>
      <c r="DU45" s="71">
        <v>0</v>
      </c>
      <c r="DV45" s="71">
        <v>0</v>
      </c>
      <c r="DW45" s="71">
        <v>0</v>
      </c>
      <c r="DX45" s="71">
        <v>0</v>
      </c>
      <c r="DY45" s="71">
        <v>0</v>
      </c>
      <c r="DZ45" s="71">
        <v>0</v>
      </c>
      <c r="EA45" s="71">
        <v>0</v>
      </c>
      <c r="EB45" s="71">
        <v>0</v>
      </c>
      <c r="EC45" s="71">
        <v>0</v>
      </c>
      <c r="ED45" s="71">
        <v>4.0967442999999999E-2</v>
      </c>
      <c r="EE45" s="71">
        <v>9.0949329999999995E-3</v>
      </c>
      <c r="EF45" s="71">
        <v>0</v>
      </c>
      <c r="EG45" s="71">
        <v>1.3320456E-2</v>
      </c>
      <c r="EH45" s="71">
        <v>0</v>
      </c>
      <c r="EI45" s="71">
        <v>0</v>
      </c>
      <c r="EJ45" s="71">
        <v>6.6401059999999998E-3</v>
      </c>
      <c r="EK45" s="71">
        <v>7.2437499999999998E-4</v>
      </c>
      <c r="EL45" s="71">
        <v>0</v>
      </c>
      <c r="EM45" s="71">
        <v>0</v>
      </c>
      <c r="EN45" s="71">
        <v>0</v>
      </c>
      <c r="EO45" s="71">
        <v>0</v>
      </c>
      <c r="EP45" s="71">
        <v>0</v>
      </c>
      <c r="EQ45" s="71">
        <v>0</v>
      </c>
      <c r="ER45" s="71">
        <v>0</v>
      </c>
      <c r="ES45" s="71">
        <v>0</v>
      </c>
      <c r="ET45" s="71">
        <v>0</v>
      </c>
      <c r="EU45" s="71">
        <v>0</v>
      </c>
      <c r="EV45" s="71">
        <v>5.5535430000000002E-3</v>
      </c>
      <c r="EW45" s="71">
        <v>0</v>
      </c>
      <c r="EX45" s="71">
        <v>0</v>
      </c>
      <c r="EY45" s="71">
        <v>0</v>
      </c>
      <c r="EZ45" s="71">
        <v>0</v>
      </c>
      <c r="FA45" s="71">
        <v>0</v>
      </c>
      <c r="FB45" s="71">
        <v>0</v>
      </c>
      <c r="FC45" s="71">
        <v>0</v>
      </c>
      <c r="FD45" s="71">
        <v>0</v>
      </c>
      <c r="FE45" s="71">
        <v>0</v>
      </c>
      <c r="FF45" s="71">
        <v>0</v>
      </c>
      <c r="FG45" s="71">
        <v>0</v>
      </c>
      <c r="FH45" s="71">
        <v>0</v>
      </c>
      <c r="FI45" s="71">
        <v>0</v>
      </c>
      <c r="FJ45" s="71">
        <v>0</v>
      </c>
      <c r="FK45" s="71">
        <v>0</v>
      </c>
      <c r="FL45" s="71">
        <v>0</v>
      </c>
      <c r="FM45" s="71">
        <v>0</v>
      </c>
      <c r="FN45" s="71">
        <v>0</v>
      </c>
      <c r="FO45" s="71">
        <v>0</v>
      </c>
      <c r="FP45" s="71">
        <v>0</v>
      </c>
      <c r="FQ45" s="71">
        <v>0</v>
      </c>
      <c r="FR45" s="71">
        <v>0</v>
      </c>
      <c r="FS45" s="71">
        <v>4.7486819999999997E-3</v>
      </c>
      <c r="FT45" s="71">
        <v>0</v>
      </c>
      <c r="FU45" s="71">
        <v>0</v>
      </c>
      <c r="FV45" s="71">
        <v>0</v>
      </c>
      <c r="FW45" s="71">
        <v>0</v>
      </c>
      <c r="FX45" s="71">
        <v>0</v>
      </c>
      <c r="FY45" s="71">
        <v>0</v>
      </c>
      <c r="FZ45" s="71">
        <v>0</v>
      </c>
      <c r="GA45" s="71">
        <v>0</v>
      </c>
      <c r="GB45" s="71">
        <v>0</v>
      </c>
      <c r="GC45" s="71">
        <v>0</v>
      </c>
      <c r="GD45" s="71">
        <v>0</v>
      </c>
      <c r="GE45" s="71">
        <v>0</v>
      </c>
      <c r="GF45" s="71">
        <v>0</v>
      </c>
      <c r="GG45" s="71">
        <v>0</v>
      </c>
      <c r="GH45" s="71">
        <v>0</v>
      </c>
      <c r="GI45" s="71">
        <v>0</v>
      </c>
      <c r="GJ45" s="71">
        <v>0</v>
      </c>
      <c r="GK45" s="71">
        <v>0</v>
      </c>
      <c r="GL45" s="71">
        <v>0</v>
      </c>
      <c r="GM45" s="71">
        <v>0</v>
      </c>
      <c r="GN45" s="71">
        <v>0</v>
      </c>
      <c r="GO45" s="71">
        <v>0</v>
      </c>
      <c r="GP45" s="71">
        <v>4.3462509999999998E-3</v>
      </c>
      <c r="GQ45" s="71">
        <v>0</v>
      </c>
      <c r="GR45" s="71">
        <v>0</v>
      </c>
      <c r="GS45" s="71">
        <v>0</v>
      </c>
      <c r="GT45" s="71">
        <v>0</v>
      </c>
      <c r="GU45" s="71">
        <v>0</v>
      </c>
      <c r="GV45" s="71">
        <v>0</v>
      </c>
      <c r="GW45" s="71">
        <v>0</v>
      </c>
      <c r="GX45" s="71">
        <v>0</v>
      </c>
      <c r="GY45" s="71">
        <v>0</v>
      </c>
      <c r="GZ45" s="71">
        <v>0</v>
      </c>
      <c r="HA45" s="71">
        <v>0</v>
      </c>
      <c r="HB45" s="71">
        <v>0</v>
      </c>
      <c r="HC45" s="71">
        <v>0</v>
      </c>
      <c r="HD45" s="71">
        <v>0</v>
      </c>
      <c r="HE45" s="71">
        <v>0</v>
      </c>
      <c r="HF45" s="71">
        <v>0</v>
      </c>
      <c r="HG45" s="71">
        <v>0</v>
      </c>
      <c r="HH45" s="71">
        <v>0</v>
      </c>
      <c r="HI45" s="71">
        <v>0</v>
      </c>
      <c r="HJ45" s="71">
        <v>0</v>
      </c>
      <c r="HK45" s="71">
        <v>0</v>
      </c>
      <c r="HL45" s="71">
        <v>0</v>
      </c>
      <c r="HM45" s="71">
        <v>0</v>
      </c>
      <c r="HN45" s="71">
        <v>0</v>
      </c>
      <c r="HO45" s="71">
        <v>0</v>
      </c>
      <c r="HP45" s="71">
        <v>0</v>
      </c>
      <c r="HQ45" s="71">
        <v>0</v>
      </c>
      <c r="HR45" s="71">
        <v>0</v>
      </c>
      <c r="HS45" s="71">
        <v>0</v>
      </c>
      <c r="HT45" s="71">
        <v>0</v>
      </c>
      <c r="HU45" s="71">
        <v>5.0303839999999997E-3</v>
      </c>
      <c r="HV45" s="71">
        <v>0</v>
      </c>
      <c r="HW45" s="71">
        <v>0</v>
      </c>
      <c r="HX45" s="71">
        <v>9.6583400000000005E-4</v>
      </c>
      <c r="HY45" s="71">
        <v>0</v>
      </c>
      <c r="HZ45" s="71">
        <v>0</v>
      </c>
      <c r="IA45" s="71">
        <v>0</v>
      </c>
      <c r="IB45" s="71">
        <v>0</v>
      </c>
      <c r="IC45" s="71">
        <v>0</v>
      </c>
      <c r="ID45" s="71">
        <v>0</v>
      </c>
      <c r="IE45" s="71">
        <v>2.9377439999999999E-3</v>
      </c>
      <c r="IF45" s="71">
        <v>0</v>
      </c>
      <c r="IG45" s="71">
        <v>0</v>
      </c>
      <c r="IH45" s="71">
        <v>0</v>
      </c>
      <c r="II45" s="71">
        <v>0</v>
      </c>
      <c r="IJ45" s="71">
        <v>0</v>
      </c>
      <c r="IK45" s="71">
        <v>0</v>
      </c>
      <c r="IL45" s="71">
        <v>0</v>
      </c>
      <c r="IM45" s="71">
        <v>0</v>
      </c>
      <c r="IN45" s="71">
        <v>0</v>
      </c>
      <c r="IO45" s="71">
        <v>0</v>
      </c>
      <c r="IP45" s="71">
        <v>0</v>
      </c>
      <c r="IQ45" s="71">
        <v>0</v>
      </c>
      <c r="IR45" s="71">
        <v>0</v>
      </c>
      <c r="IS45" s="71">
        <v>0</v>
      </c>
      <c r="IT45" s="71">
        <v>0</v>
      </c>
      <c r="IU45" s="71">
        <v>0</v>
      </c>
      <c r="IV45" s="71">
        <v>0</v>
      </c>
      <c r="IW45" s="71">
        <v>0</v>
      </c>
      <c r="IX45" s="71">
        <v>0</v>
      </c>
      <c r="IY45" s="71">
        <v>0</v>
      </c>
      <c r="IZ45" s="71">
        <v>0</v>
      </c>
      <c r="JA45" s="71">
        <v>1.6499660000000001E-3</v>
      </c>
      <c r="JB45" s="71">
        <v>0</v>
      </c>
      <c r="JC45" s="71">
        <v>0</v>
      </c>
      <c r="JD45" s="71">
        <v>0</v>
      </c>
      <c r="JE45" s="71">
        <v>0</v>
      </c>
      <c r="JF45" s="71">
        <v>0</v>
      </c>
      <c r="JG45" s="71">
        <v>0</v>
      </c>
      <c r="JH45" s="71">
        <v>0</v>
      </c>
      <c r="JI45" s="71">
        <v>0</v>
      </c>
      <c r="JJ45" s="71">
        <v>0</v>
      </c>
      <c r="JK45" s="71">
        <v>0</v>
      </c>
      <c r="JL45" s="71">
        <v>0</v>
      </c>
      <c r="JM45" s="71">
        <v>0</v>
      </c>
      <c r="JN45" s="71">
        <v>0</v>
      </c>
      <c r="JO45" s="71">
        <v>0</v>
      </c>
      <c r="JP45" s="71">
        <v>0</v>
      </c>
      <c r="JQ45" s="71">
        <v>0</v>
      </c>
      <c r="JR45" s="71">
        <v>0</v>
      </c>
      <c r="JS45" s="71">
        <v>0</v>
      </c>
      <c r="JT45" s="79"/>
      <c r="JU45" s="79"/>
      <c r="JV45" s="79"/>
      <c r="JW45" s="79"/>
      <c r="JX45" s="79"/>
      <c r="JY45" s="79"/>
      <c r="JZ45" s="79"/>
      <c r="KA45" s="79"/>
      <c r="KB45" s="79"/>
      <c r="KC45" s="79"/>
      <c r="KD45" s="79"/>
      <c r="KE45" s="79"/>
      <c r="KF45" s="79"/>
      <c r="KG45" s="79"/>
      <c r="KH45" s="79"/>
      <c r="KI45" s="79"/>
      <c r="KJ45" s="79"/>
      <c r="KK45" s="79"/>
      <c r="KL45" s="79"/>
      <c r="KM45" s="79"/>
    </row>
    <row r="46" spans="1:299" ht="15.75" customHeight="1" x14ac:dyDescent="0.25">
      <c r="A46" s="71" t="s">
        <v>152</v>
      </c>
      <c r="B46" s="71">
        <v>0.203318902</v>
      </c>
      <c r="C46" s="71">
        <v>0.15075997899999999</v>
      </c>
      <c r="D46" s="71">
        <v>4.4854327999999999E-2</v>
      </c>
      <c r="E46" s="71">
        <v>3.5747583999999999E-2</v>
      </c>
      <c r="F46" s="71">
        <v>4.4774824999999997E-2</v>
      </c>
      <c r="G46" s="71">
        <v>5.1431420999999998E-2</v>
      </c>
      <c r="H46" s="71">
        <v>2.8838023000000001E-2</v>
      </c>
      <c r="I46" s="71">
        <v>1.7729241E-2</v>
      </c>
      <c r="J46" s="71">
        <v>3.0919564E-2</v>
      </c>
      <c r="K46" s="71">
        <v>7.1047059999999997E-3</v>
      </c>
      <c r="L46" s="71">
        <v>7.2160105000000002E-2</v>
      </c>
      <c r="M46" s="71">
        <v>6.3674930000000001E-3</v>
      </c>
      <c r="N46" s="71">
        <v>1.6045219999999999E-3</v>
      </c>
      <c r="O46" s="71">
        <v>3.3832277000000001E-2</v>
      </c>
      <c r="P46" s="71">
        <v>0.15507484199999999</v>
      </c>
      <c r="Q46" s="71">
        <v>0</v>
      </c>
      <c r="R46" s="71">
        <v>0</v>
      </c>
      <c r="S46" s="71">
        <v>1.8972382999999999E-2</v>
      </c>
      <c r="T46" s="71">
        <v>2.8187500000000001E-4</v>
      </c>
      <c r="U46" s="71">
        <v>0</v>
      </c>
      <c r="V46" s="71">
        <v>6.6688831000000004E-2</v>
      </c>
      <c r="W46" s="71">
        <v>0</v>
      </c>
      <c r="X46" s="71">
        <v>3.4909189999999999E-3</v>
      </c>
      <c r="Y46" s="71">
        <v>2.8548919999999999E-3</v>
      </c>
      <c r="Z46" s="71">
        <v>0</v>
      </c>
      <c r="AA46" s="71">
        <v>1.8704963000000002E-2</v>
      </c>
      <c r="AB46" s="71">
        <v>1.51779E-4</v>
      </c>
      <c r="AC46" s="71">
        <v>1.5445327E-2</v>
      </c>
      <c r="AD46" s="71">
        <v>1.7635280000000001E-3</v>
      </c>
      <c r="AE46" s="71">
        <v>7.7530192999999997E-2</v>
      </c>
      <c r="AF46" s="71">
        <v>0</v>
      </c>
      <c r="AG46" s="71">
        <v>1.1296699E-2</v>
      </c>
      <c r="AH46" s="71">
        <v>0</v>
      </c>
      <c r="AI46" s="71">
        <v>0</v>
      </c>
      <c r="AJ46" s="71">
        <v>0</v>
      </c>
      <c r="AK46" s="71">
        <v>6.4759070000000004E-3</v>
      </c>
      <c r="AL46" s="71">
        <v>2.6741999999999998E-4</v>
      </c>
      <c r="AM46" s="71">
        <v>9.5273889E-2</v>
      </c>
      <c r="AN46" s="71">
        <v>4.8135649999999997E-3</v>
      </c>
      <c r="AO46" s="71">
        <v>0</v>
      </c>
      <c r="AP46" s="71">
        <v>0</v>
      </c>
      <c r="AQ46" s="71">
        <v>0</v>
      </c>
      <c r="AR46" s="71">
        <v>7.9503319999999992E-3</v>
      </c>
      <c r="AS46" s="71">
        <v>0</v>
      </c>
      <c r="AT46" s="71">
        <v>1.1882133E-2</v>
      </c>
      <c r="AU46" s="71">
        <v>2.8686244E-2</v>
      </c>
      <c r="AV46" s="71">
        <v>6.8286125000000003E-2</v>
      </c>
      <c r="AW46" s="71">
        <v>6.295218E-3</v>
      </c>
      <c r="AX46" s="71">
        <v>0</v>
      </c>
      <c r="AY46" s="71">
        <v>0</v>
      </c>
      <c r="AZ46" s="71">
        <v>8.6008099999999995E-4</v>
      </c>
      <c r="BA46" s="71">
        <v>5.8543400000000002E-4</v>
      </c>
      <c r="BB46" s="71">
        <v>8.1454769999999999E-3</v>
      </c>
      <c r="BC46" s="71">
        <v>0</v>
      </c>
      <c r="BD46" s="71">
        <v>1.0754631000000001E-2</v>
      </c>
      <c r="BE46" s="71">
        <v>4.0640651999999999E-2</v>
      </c>
      <c r="BF46" s="71">
        <v>5.7314669999999996E-3</v>
      </c>
      <c r="BG46" s="71">
        <v>0</v>
      </c>
      <c r="BH46" s="71">
        <v>1.257598E-3</v>
      </c>
      <c r="BI46" s="71">
        <v>2.0179387999999999E-2</v>
      </c>
      <c r="BJ46" s="71">
        <v>0</v>
      </c>
      <c r="BK46" s="71">
        <v>2.096E-4</v>
      </c>
      <c r="BL46" s="71">
        <v>0</v>
      </c>
      <c r="BM46" s="71">
        <v>9.0850610000000002E-3</v>
      </c>
      <c r="BN46" s="71">
        <v>0</v>
      </c>
      <c r="BO46" s="71">
        <v>6.8661999999999998E-4</v>
      </c>
      <c r="BP46" s="71">
        <v>5.8254250000000004E-3</v>
      </c>
      <c r="BQ46" s="71">
        <v>0</v>
      </c>
      <c r="BR46" s="71">
        <v>2.7826159999999999E-3</v>
      </c>
      <c r="BS46" s="71">
        <v>2.6525199999999998E-3</v>
      </c>
      <c r="BT46" s="71">
        <v>0</v>
      </c>
      <c r="BU46" s="71">
        <v>1.452743E-3</v>
      </c>
      <c r="BV46" s="71">
        <v>0</v>
      </c>
      <c r="BW46" s="71">
        <v>5.644736E-3</v>
      </c>
      <c r="BX46" s="71">
        <v>2.7826159999999999E-3</v>
      </c>
      <c r="BY46" s="71">
        <v>5.3556330000000003E-3</v>
      </c>
      <c r="BZ46" s="71">
        <v>0</v>
      </c>
      <c r="CA46" s="71">
        <v>0</v>
      </c>
      <c r="CB46" s="71">
        <v>3.2524099999999998E-4</v>
      </c>
      <c r="CC46" s="71">
        <v>3.7583400000000002E-4</v>
      </c>
      <c r="CD46" s="71">
        <v>0</v>
      </c>
      <c r="CE46" s="71">
        <v>0</v>
      </c>
      <c r="CF46" s="71">
        <v>0</v>
      </c>
      <c r="CG46" s="71">
        <v>1.3515560000000001E-3</v>
      </c>
      <c r="CH46" s="71">
        <v>8.8899200000000002E-4</v>
      </c>
      <c r="CI46" s="71">
        <v>0</v>
      </c>
      <c r="CJ46" s="71">
        <v>0</v>
      </c>
      <c r="CK46" s="71">
        <v>0</v>
      </c>
      <c r="CL46" s="71">
        <v>5.2833569999999998E-3</v>
      </c>
      <c r="CM46" s="71">
        <v>5.0599999999999997E-5</v>
      </c>
      <c r="CN46" s="71">
        <v>0</v>
      </c>
      <c r="CO46" s="71">
        <v>0</v>
      </c>
      <c r="CP46" s="71">
        <v>0</v>
      </c>
      <c r="CQ46" s="71">
        <v>2.1754999999999999E-3</v>
      </c>
      <c r="CR46" s="71">
        <v>0</v>
      </c>
      <c r="CS46" s="71">
        <v>9.1934749999999996E-3</v>
      </c>
      <c r="CT46" s="71">
        <v>0</v>
      </c>
      <c r="CU46" s="71">
        <v>2.1699999999999999E-5</v>
      </c>
      <c r="CV46" s="71">
        <v>0</v>
      </c>
      <c r="CW46" s="71">
        <v>0</v>
      </c>
      <c r="CX46" s="71">
        <v>0</v>
      </c>
      <c r="CY46" s="71">
        <v>0</v>
      </c>
      <c r="CZ46" s="71">
        <v>9.6704949999999994E-3</v>
      </c>
      <c r="DA46" s="71">
        <v>1.7628055E-2</v>
      </c>
      <c r="DB46" s="71">
        <v>0</v>
      </c>
      <c r="DC46" s="71">
        <v>0</v>
      </c>
      <c r="DD46" s="71">
        <v>0</v>
      </c>
      <c r="DE46" s="71">
        <v>0</v>
      </c>
      <c r="DF46" s="71">
        <v>0</v>
      </c>
      <c r="DG46" s="71">
        <v>4.7340610000000003E-3</v>
      </c>
      <c r="DH46" s="71">
        <v>0</v>
      </c>
      <c r="DI46" s="71">
        <v>0</v>
      </c>
      <c r="DJ46" s="71">
        <v>0</v>
      </c>
      <c r="DK46" s="71">
        <v>0</v>
      </c>
      <c r="DL46" s="71">
        <v>0</v>
      </c>
      <c r="DM46" s="71">
        <v>0</v>
      </c>
      <c r="DN46" s="71">
        <v>0</v>
      </c>
      <c r="DO46" s="71">
        <v>0</v>
      </c>
      <c r="DP46" s="71">
        <v>1.2409745999999999E-2</v>
      </c>
      <c r="DQ46" s="71">
        <v>0</v>
      </c>
      <c r="DR46" s="71">
        <v>0</v>
      </c>
      <c r="DS46" s="71">
        <v>0</v>
      </c>
      <c r="DT46" s="71">
        <v>0</v>
      </c>
      <c r="DU46" s="71">
        <v>0</v>
      </c>
      <c r="DV46" s="71">
        <v>0</v>
      </c>
      <c r="DW46" s="71">
        <v>0</v>
      </c>
      <c r="DX46" s="71">
        <v>0</v>
      </c>
      <c r="DY46" s="71">
        <v>0</v>
      </c>
      <c r="DZ46" s="71">
        <v>0</v>
      </c>
      <c r="EA46" s="71">
        <v>0</v>
      </c>
      <c r="EB46" s="71">
        <v>1.0335432E-2</v>
      </c>
      <c r="EC46" s="71">
        <v>0</v>
      </c>
      <c r="ED46" s="71">
        <v>0</v>
      </c>
      <c r="EE46" s="71">
        <v>2.276686E-3</v>
      </c>
      <c r="EF46" s="71">
        <v>0</v>
      </c>
      <c r="EG46" s="71">
        <v>0</v>
      </c>
      <c r="EH46" s="71">
        <v>0</v>
      </c>
      <c r="EI46" s="71">
        <v>0</v>
      </c>
      <c r="EJ46" s="71">
        <v>2.3850999999999999E-4</v>
      </c>
      <c r="EK46" s="71">
        <v>0</v>
      </c>
      <c r="EL46" s="71">
        <v>0</v>
      </c>
      <c r="EM46" s="71">
        <v>0</v>
      </c>
      <c r="EN46" s="71">
        <v>0</v>
      </c>
      <c r="EO46" s="71">
        <v>0</v>
      </c>
      <c r="EP46" s="71">
        <v>0</v>
      </c>
      <c r="EQ46" s="71">
        <v>0</v>
      </c>
      <c r="ER46" s="71">
        <v>0</v>
      </c>
      <c r="ES46" s="71">
        <v>0</v>
      </c>
      <c r="ET46" s="71">
        <v>0</v>
      </c>
      <c r="EU46" s="71">
        <v>0</v>
      </c>
      <c r="EV46" s="71">
        <v>2.558561E-3</v>
      </c>
      <c r="EW46" s="71">
        <v>0</v>
      </c>
      <c r="EX46" s="71">
        <v>0</v>
      </c>
      <c r="EY46" s="71">
        <v>0</v>
      </c>
      <c r="EZ46" s="71">
        <v>0</v>
      </c>
      <c r="FA46" s="71">
        <v>0</v>
      </c>
      <c r="FB46" s="71">
        <v>0</v>
      </c>
      <c r="FC46" s="71">
        <v>0</v>
      </c>
      <c r="FD46" s="71">
        <v>0</v>
      </c>
      <c r="FE46" s="71">
        <v>0</v>
      </c>
      <c r="FF46" s="71">
        <v>0</v>
      </c>
      <c r="FG46" s="71">
        <v>0</v>
      </c>
      <c r="FH46" s="71">
        <v>0</v>
      </c>
      <c r="FI46" s="71">
        <v>0</v>
      </c>
      <c r="FJ46" s="71">
        <v>0</v>
      </c>
      <c r="FK46" s="71">
        <v>0</v>
      </c>
      <c r="FL46" s="71">
        <v>0</v>
      </c>
      <c r="FM46" s="71">
        <v>0</v>
      </c>
      <c r="FN46" s="71">
        <v>0</v>
      </c>
      <c r="FO46" s="71">
        <v>0</v>
      </c>
      <c r="FP46" s="71">
        <v>0</v>
      </c>
      <c r="FQ46" s="71">
        <v>0</v>
      </c>
      <c r="FR46" s="71">
        <v>0</v>
      </c>
      <c r="FS46" s="71">
        <v>2.3850999999999999E-4</v>
      </c>
      <c r="FT46" s="71">
        <v>0</v>
      </c>
      <c r="FU46" s="71">
        <v>0</v>
      </c>
      <c r="FV46" s="71">
        <v>0</v>
      </c>
      <c r="FW46" s="71">
        <v>0</v>
      </c>
      <c r="FX46" s="71">
        <v>0</v>
      </c>
      <c r="FY46" s="71">
        <v>0</v>
      </c>
      <c r="FZ46" s="71">
        <v>0</v>
      </c>
      <c r="GA46" s="71">
        <v>0</v>
      </c>
      <c r="GB46" s="71">
        <v>0</v>
      </c>
      <c r="GC46" s="71">
        <v>0</v>
      </c>
      <c r="GD46" s="71">
        <v>0</v>
      </c>
      <c r="GE46" s="71">
        <v>0</v>
      </c>
      <c r="GF46" s="71">
        <v>0</v>
      </c>
      <c r="GG46" s="71">
        <v>0</v>
      </c>
      <c r="GH46" s="71">
        <v>0</v>
      </c>
      <c r="GI46" s="71">
        <v>0</v>
      </c>
      <c r="GJ46" s="71">
        <v>0</v>
      </c>
      <c r="GK46" s="71">
        <v>0</v>
      </c>
      <c r="GL46" s="71">
        <v>0</v>
      </c>
      <c r="GM46" s="71">
        <v>0</v>
      </c>
      <c r="GN46" s="71">
        <v>0</v>
      </c>
      <c r="GO46" s="71">
        <v>0</v>
      </c>
      <c r="GP46" s="71">
        <v>1.4888799999999999E-3</v>
      </c>
      <c r="GQ46" s="71">
        <v>0</v>
      </c>
      <c r="GR46" s="71">
        <v>0</v>
      </c>
      <c r="GS46" s="71">
        <v>0</v>
      </c>
      <c r="GT46" s="71">
        <v>0</v>
      </c>
      <c r="GU46" s="71">
        <v>0</v>
      </c>
      <c r="GV46" s="71">
        <v>0</v>
      </c>
      <c r="GW46" s="71">
        <v>0</v>
      </c>
      <c r="GX46" s="71">
        <v>0</v>
      </c>
      <c r="GY46" s="71">
        <v>0</v>
      </c>
      <c r="GZ46" s="71">
        <v>0</v>
      </c>
      <c r="HA46" s="71">
        <v>0</v>
      </c>
      <c r="HB46" s="71">
        <v>0</v>
      </c>
      <c r="HC46" s="71">
        <v>0</v>
      </c>
      <c r="HD46" s="71">
        <v>0</v>
      </c>
      <c r="HE46" s="71">
        <v>0</v>
      </c>
      <c r="HF46" s="71">
        <v>2.3128240000000002E-3</v>
      </c>
      <c r="HG46" s="71">
        <v>0</v>
      </c>
      <c r="HH46" s="71">
        <v>0</v>
      </c>
      <c r="HI46" s="71">
        <v>0</v>
      </c>
      <c r="HJ46" s="71">
        <v>0</v>
      </c>
      <c r="HK46" s="71">
        <v>0</v>
      </c>
      <c r="HL46" s="71">
        <v>0</v>
      </c>
      <c r="HM46" s="71">
        <v>0</v>
      </c>
      <c r="HN46" s="71">
        <v>2.3561889999999999E-3</v>
      </c>
      <c r="HO46" s="71">
        <v>0</v>
      </c>
      <c r="HP46" s="71">
        <v>0</v>
      </c>
      <c r="HQ46" s="71">
        <v>2.2116380000000001E-3</v>
      </c>
      <c r="HR46" s="71">
        <v>0</v>
      </c>
      <c r="HS46" s="71">
        <v>0</v>
      </c>
      <c r="HT46" s="71">
        <v>0</v>
      </c>
      <c r="HU46" s="71">
        <v>3.1801300000000002E-4</v>
      </c>
      <c r="HV46" s="71">
        <v>0</v>
      </c>
      <c r="HW46" s="71">
        <v>0</v>
      </c>
      <c r="HX46" s="71">
        <v>1.95145E-4</v>
      </c>
      <c r="HY46" s="71">
        <v>0</v>
      </c>
      <c r="HZ46" s="71">
        <v>0</v>
      </c>
      <c r="IA46" s="71">
        <v>0</v>
      </c>
      <c r="IB46" s="71">
        <v>0</v>
      </c>
      <c r="IC46" s="71">
        <v>2.6019299999999998E-4</v>
      </c>
      <c r="ID46" s="71">
        <v>0</v>
      </c>
      <c r="IE46" s="71">
        <v>1.055226E-3</v>
      </c>
      <c r="IF46" s="71">
        <v>0</v>
      </c>
      <c r="IG46" s="71">
        <v>0</v>
      </c>
      <c r="IH46" s="71">
        <v>0</v>
      </c>
      <c r="II46" s="71">
        <v>0</v>
      </c>
      <c r="IJ46" s="71">
        <v>0</v>
      </c>
      <c r="IK46" s="71">
        <v>0</v>
      </c>
      <c r="IL46" s="71">
        <v>0</v>
      </c>
      <c r="IM46" s="71">
        <v>0</v>
      </c>
      <c r="IN46" s="71">
        <v>0</v>
      </c>
      <c r="IO46" s="71">
        <v>0</v>
      </c>
      <c r="IP46" s="71">
        <v>0</v>
      </c>
      <c r="IQ46" s="71">
        <v>0</v>
      </c>
      <c r="IR46" s="71">
        <v>0</v>
      </c>
      <c r="IS46" s="71">
        <v>0</v>
      </c>
      <c r="IT46" s="71">
        <v>0</v>
      </c>
      <c r="IU46" s="71">
        <v>0</v>
      </c>
      <c r="IV46" s="71">
        <v>0</v>
      </c>
      <c r="IW46" s="71">
        <v>0</v>
      </c>
      <c r="IX46" s="71">
        <v>0</v>
      </c>
      <c r="IY46" s="71">
        <v>0</v>
      </c>
      <c r="IZ46" s="71">
        <v>0</v>
      </c>
      <c r="JA46" s="71">
        <v>0</v>
      </c>
      <c r="JB46" s="71">
        <v>0</v>
      </c>
      <c r="JC46" s="71">
        <v>0</v>
      </c>
      <c r="JD46" s="71">
        <v>0</v>
      </c>
      <c r="JE46" s="71">
        <v>0</v>
      </c>
      <c r="JF46" s="71">
        <v>0</v>
      </c>
      <c r="JG46" s="71">
        <v>0</v>
      </c>
      <c r="JH46" s="71">
        <v>0</v>
      </c>
      <c r="JI46" s="71">
        <v>0</v>
      </c>
      <c r="JJ46" s="71">
        <v>0</v>
      </c>
      <c r="JK46" s="71">
        <v>0</v>
      </c>
      <c r="JL46" s="71">
        <v>0</v>
      </c>
      <c r="JM46" s="71">
        <v>0</v>
      </c>
      <c r="JN46" s="71">
        <v>0</v>
      </c>
      <c r="JO46" s="71">
        <v>0</v>
      </c>
      <c r="JP46" s="71">
        <v>0</v>
      </c>
      <c r="JQ46" s="71">
        <v>0</v>
      </c>
      <c r="JR46" s="71">
        <v>0</v>
      </c>
      <c r="JS46" s="71">
        <v>0</v>
      </c>
      <c r="JT46" s="79"/>
      <c r="JU46" s="79"/>
      <c r="JV46" s="79"/>
      <c r="JW46" s="79"/>
      <c r="JX46" s="79"/>
      <c r="JY46" s="79"/>
      <c r="JZ46" s="79"/>
      <c r="KA46" s="79"/>
      <c r="KB46" s="79"/>
      <c r="KC46" s="79"/>
      <c r="KD46" s="79"/>
      <c r="KE46" s="79"/>
      <c r="KF46" s="79"/>
      <c r="KG46" s="79"/>
      <c r="KH46" s="79"/>
      <c r="KI46" s="79"/>
      <c r="KJ46" s="79"/>
      <c r="KK46" s="79"/>
      <c r="KL46" s="79"/>
      <c r="KM46" s="79"/>
    </row>
    <row r="47" spans="1:299" ht="15.75" customHeight="1" x14ac:dyDescent="0.25">
      <c r="A47" s="71" t="s">
        <v>165</v>
      </c>
      <c r="B47" s="71">
        <v>13.806131649999999</v>
      </c>
      <c r="C47" s="71">
        <v>45.990982870000003</v>
      </c>
      <c r="D47" s="71">
        <v>2.0808536219999998</v>
      </c>
      <c r="E47" s="71">
        <v>19.568981059999999</v>
      </c>
      <c r="F47" s="71">
        <v>22.962729190000001</v>
      </c>
      <c r="G47" s="71">
        <v>0.33543733100000001</v>
      </c>
      <c r="H47" s="71">
        <v>6.8569281640000002</v>
      </c>
      <c r="I47" s="71">
        <v>0</v>
      </c>
      <c r="J47" s="71">
        <v>0</v>
      </c>
      <c r="K47" s="71">
        <v>0.50405770999999999</v>
      </c>
      <c r="L47" s="71">
        <v>0</v>
      </c>
      <c r="M47" s="71">
        <v>0</v>
      </c>
      <c r="N47" s="71">
        <v>1.2500751430000001</v>
      </c>
      <c r="O47" s="71">
        <v>0</v>
      </c>
      <c r="P47" s="71">
        <v>0</v>
      </c>
      <c r="Q47" s="71">
        <v>0.337240757</v>
      </c>
      <c r="R47" s="71">
        <v>0</v>
      </c>
      <c r="S47" s="71">
        <v>0</v>
      </c>
      <c r="T47" s="71">
        <v>0.22813345400000001</v>
      </c>
      <c r="U47" s="71">
        <v>0</v>
      </c>
      <c r="V47" s="71">
        <v>0</v>
      </c>
      <c r="W47" s="71">
        <v>0</v>
      </c>
      <c r="X47" s="71">
        <v>0</v>
      </c>
      <c r="Y47" s="71">
        <v>0.30117222700000001</v>
      </c>
      <c r="Z47" s="71">
        <v>0</v>
      </c>
      <c r="AA47" s="71">
        <v>0</v>
      </c>
      <c r="AB47" s="71">
        <v>3.3062819E-2</v>
      </c>
      <c r="AC47" s="71">
        <v>1.803427E-3</v>
      </c>
      <c r="AD47" s="71">
        <v>0</v>
      </c>
      <c r="AE47" s="71">
        <v>0</v>
      </c>
      <c r="AF47" s="71">
        <v>0</v>
      </c>
      <c r="AG47" s="71">
        <v>0</v>
      </c>
      <c r="AH47" s="71">
        <v>0</v>
      </c>
      <c r="AI47" s="71">
        <v>0</v>
      </c>
      <c r="AJ47" s="71">
        <v>0</v>
      </c>
      <c r="AK47" s="71">
        <v>0</v>
      </c>
      <c r="AL47" s="71">
        <v>4.0276525000000001E-2</v>
      </c>
      <c r="AM47" s="71">
        <v>0</v>
      </c>
      <c r="AN47" s="71">
        <v>0.12924556700000001</v>
      </c>
      <c r="AO47" s="71">
        <v>0</v>
      </c>
      <c r="AP47" s="71">
        <v>0.53712052899999996</v>
      </c>
      <c r="AQ47" s="71">
        <v>0</v>
      </c>
      <c r="AR47" s="71">
        <v>0</v>
      </c>
      <c r="AS47" s="71">
        <v>0</v>
      </c>
      <c r="AT47" s="71">
        <v>0</v>
      </c>
      <c r="AU47" s="71">
        <v>0</v>
      </c>
      <c r="AV47" s="71">
        <v>0</v>
      </c>
      <c r="AW47" s="71">
        <v>0.98046287899999995</v>
      </c>
      <c r="AX47" s="71">
        <v>0</v>
      </c>
      <c r="AY47" s="71">
        <v>0</v>
      </c>
      <c r="AZ47" s="71">
        <v>0</v>
      </c>
      <c r="BA47" s="71">
        <v>0.25668770699999999</v>
      </c>
      <c r="BB47" s="71">
        <v>0</v>
      </c>
      <c r="BC47" s="71">
        <v>0</v>
      </c>
      <c r="BD47" s="71">
        <v>0</v>
      </c>
      <c r="BE47" s="71">
        <v>0</v>
      </c>
      <c r="BF47" s="71">
        <v>0.13796212799999999</v>
      </c>
      <c r="BG47" s="71">
        <v>0</v>
      </c>
      <c r="BH47" s="71">
        <v>0</v>
      </c>
      <c r="BI47" s="71">
        <v>0</v>
      </c>
      <c r="BJ47" s="71">
        <v>0</v>
      </c>
      <c r="BK47" s="71">
        <v>0</v>
      </c>
      <c r="BL47" s="71">
        <v>0</v>
      </c>
      <c r="BM47" s="71">
        <v>0</v>
      </c>
      <c r="BN47" s="71">
        <v>3.6068530000000001E-3</v>
      </c>
      <c r="BO47" s="71">
        <v>0</v>
      </c>
      <c r="BP47" s="71">
        <v>0</v>
      </c>
      <c r="BQ47" s="71">
        <v>0</v>
      </c>
      <c r="BR47" s="71">
        <v>1.0519987999999999E-2</v>
      </c>
      <c r="BS47" s="71">
        <v>0</v>
      </c>
      <c r="BT47" s="71">
        <v>0</v>
      </c>
      <c r="BU47" s="71">
        <v>0.63751127100000005</v>
      </c>
      <c r="BV47" s="71">
        <v>0</v>
      </c>
      <c r="BW47" s="71">
        <v>0</v>
      </c>
      <c r="BX47" s="71">
        <v>0</v>
      </c>
      <c r="BY47" s="71">
        <v>0</v>
      </c>
      <c r="BZ47" s="71">
        <v>0</v>
      </c>
      <c r="CA47" s="71">
        <v>0</v>
      </c>
      <c r="CB47" s="71">
        <v>5.7108510000000003E-3</v>
      </c>
      <c r="CC47" s="71">
        <v>7.5743912999999996E-2</v>
      </c>
      <c r="CD47" s="71">
        <v>0</v>
      </c>
      <c r="CE47" s="71">
        <v>0</v>
      </c>
      <c r="CF47" s="71">
        <v>0</v>
      </c>
      <c r="CG47" s="71">
        <v>2.70514E-3</v>
      </c>
      <c r="CH47" s="71">
        <v>1.5329125000000001E-2</v>
      </c>
      <c r="CI47" s="71">
        <v>0</v>
      </c>
      <c r="CJ47" s="71">
        <v>0</v>
      </c>
      <c r="CK47" s="71">
        <v>0</v>
      </c>
      <c r="CL47" s="71">
        <v>0</v>
      </c>
      <c r="CM47" s="71">
        <v>0</v>
      </c>
      <c r="CN47" s="71">
        <v>6.7327922999999998E-2</v>
      </c>
      <c r="CO47" s="71">
        <v>7.5142769999999998E-3</v>
      </c>
      <c r="CP47" s="71">
        <v>0</v>
      </c>
      <c r="CQ47" s="71">
        <v>0</v>
      </c>
      <c r="CR47" s="71">
        <v>0</v>
      </c>
      <c r="CS47" s="71">
        <v>0</v>
      </c>
      <c r="CT47" s="71">
        <v>0</v>
      </c>
      <c r="CU47" s="71">
        <v>0</v>
      </c>
      <c r="CV47" s="71">
        <v>3.8172527999999997E-2</v>
      </c>
      <c r="CW47" s="71">
        <v>0</v>
      </c>
      <c r="CX47" s="71">
        <v>0</v>
      </c>
      <c r="CY47" s="71">
        <v>0</v>
      </c>
      <c r="CZ47" s="71">
        <v>0</v>
      </c>
      <c r="DA47" s="71">
        <v>0</v>
      </c>
      <c r="DB47" s="71">
        <v>0</v>
      </c>
      <c r="DC47" s="71">
        <v>0</v>
      </c>
      <c r="DD47" s="71">
        <v>0</v>
      </c>
      <c r="DE47" s="71">
        <v>0</v>
      </c>
      <c r="DF47" s="71">
        <v>0</v>
      </c>
      <c r="DG47" s="71">
        <v>0</v>
      </c>
      <c r="DH47" s="71">
        <v>0</v>
      </c>
      <c r="DI47" s="71">
        <v>0</v>
      </c>
      <c r="DJ47" s="71">
        <v>0</v>
      </c>
      <c r="DK47" s="71">
        <v>0</v>
      </c>
      <c r="DL47" s="71">
        <v>0</v>
      </c>
      <c r="DM47" s="71">
        <v>0</v>
      </c>
      <c r="DN47" s="71">
        <v>0</v>
      </c>
      <c r="DO47" s="71">
        <v>0</v>
      </c>
      <c r="DP47" s="71">
        <v>0</v>
      </c>
      <c r="DQ47" s="71">
        <v>0</v>
      </c>
      <c r="DR47" s="71">
        <v>0</v>
      </c>
      <c r="DS47" s="71">
        <v>0</v>
      </c>
      <c r="DT47" s="71">
        <v>0</v>
      </c>
      <c r="DU47" s="71">
        <v>0</v>
      </c>
      <c r="DV47" s="71">
        <v>0</v>
      </c>
      <c r="DW47" s="71">
        <v>0</v>
      </c>
      <c r="DX47" s="71">
        <v>0</v>
      </c>
      <c r="DY47" s="71">
        <v>0</v>
      </c>
      <c r="DZ47" s="71">
        <v>0</v>
      </c>
      <c r="EA47" s="71">
        <v>0</v>
      </c>
      <c r="EB47" s="71">
        <v>0</v>
      </c>
      <c r="EC47" s="71">
        <v>0</v>
      </c>
      <c r="ED47" s="71">
        <v>0</v>
      </c>
      <c r="EE47" s="71">
        <v>0</v>
      </c>
      <c r="EF47" s="71">
        <v>0</v>
      </c>
      <c r="EG47" s="71">
        <v>0</v>
      </c>
      <c r="EH47" s="71">
        <v>0</v>
      </c>
      <c r="EI47" s="71">
        <v>0</v>
      </c>
      <c r="EJ47" s="71">
        <v>6.5825068E-2</v>
      </c>
      <c r="EK47" s="71">
        <v>0</v>
      </c>
      <c r="EL47" s="71">
        <v>0</v>
      </c>
      <c r="EM47" s="71">
        <v>0</v>
      </c>
      <c r="EN47" s="71">
        <v>0</v>
      </c>
      <c r="EO47" s="71">
        <v>0</v>
      </c>
      <c r="EP47" s="71">
        <v>0</v>
      </c>
      <c r="EQ47" s="71">
        <v>0</v>
      </c>
      <c r="ER47" s="71">
        <v>0</v>
      </c>
      <c r="ES47" s="71">
        <v>0</v>
      </c>
      <c r="ET47" s="71">
        <v>0</v>
      </c>
      <c r="EU47" s="71">
        <v>0</v>
      </c>
      <c r="EV47" s="71">
        <v>0</v>
      </c>
      <c r="EW47" s="71">
        <v>0</v>
      </c>
      <c r="EX47" s="71">
        <v>0</v>
      </c>
      <c r="EY47" s="71">
        <v>0</v>
      </c>
      <c r="EZ47" s="71">
        <v>0</v>
      </c>
      <c r="FA47" s="71">
        <v>0</v>
      </c>
      <c r="FB47" s="71">
        <v>0</v>
      </c>
      <c r="FC47" s="71">
        <v>0</v>
      </c>
      <c r="FD47" s="71">
        <v>0</v>
      </c>
      <c r="FE47" s="71">
        <v>0</v>
      </c>
      <c r="FF47" s="71">
        <v>0</v>
      </c>
      <c r="FG47" s="71">
        <v>0</v>
      </c>
      <c r="FH47" s="71">
        <v>0</v>
      </c>
      <c r="FI47" s="71">
        <v>0</v>
      </c>
      <c r="FJ47" s="71">
        <v>0</v>
      </c>
      <c r="FK47" s="71">
        <v>0</v>
      </c>
      <c r="FL47" s="71">
        <v>0</v>
      </c>
      <c r="FM47" s="71">
        <v>0</v>
      </c>
      <c r="FN47" s="71">
        <v>0</v>
      </c>
      <c r="FO47" s="71">
        <v>0</v>
      </c>
      <c r="FP47" s="71">
        <v>0</v>
      </c>
      <c r="FQ47" s="71">
        <v>0</v>
      </c>
      <c r="FR47" s="71">
        <v>3.3062819999999998E-3</v>
      </c>
      <c r="FS47" s="71">
        <v>0</v>
      </c>
      <c r="FT47" s="71">
        <v>0</v>
      </c>
      <c r="FU47" s="71">
        <v>0</v>
      </c>
      <c r="FV47" s="71">
        <v>0</v>
      </c>
      <c r="FW47" s="71">
        <v>0</v>
      </c>
      <c r="FX47" s="71">
        <v>0</v>
      </c>
      <c r="FY47" s="71">
        <v>0</v>
      </c>
      <c r="FZ47" s="71">
        <v>0</v>
      </c>
      <c r="GA47" s="71">
        <v>0</v>
      </c>
      <c r="GB47" s="71">
        <v>0</v>
      </c>
      <c r="GC47" s="71">
        <v>0</v>
      </c>
      <c r="GD47" s="71">
        <v>0</v>
      </c>
      <c r="GE47" s="71">
        <v>0</v>
      </c>
      <c r="GF47" s="71">
        <v>0</v>
      </c>
      <c r="GG47" s="71">
        <v>0</v>
      </c>
      <c r="GH47" s="71">
        <v>0</v>
      </c>
      <c r="GI47" s="71">
        <v>0</v>
      </c>
      <c r="GJ47" s="71">
        <v>0</v>
      </c>
      <c r="GK47" s="71">
        <v>0</v>
      </c>
      <c r="GL47" s="71">
        <v>0</v>
      </c>
      <c r="GM47" s="71">
        <v>0</v>
      </c>
      <c r="GN47" s="71">
        <v>0</v>
      </c>
      <c r="GO47" s="71">
        <v>0</v>
      </c>
      <c r="GP47" s="71">
        <v>3.0057109999999999E-3</v>
      </c>
      <c r="GQ47" s="71">
        <v>0</v>
      </c>
      <c r="GR47" s="71">
        <v>0</v>
      </c>
      <c r="GS47" s="71">
        <v>0</v>
      </c>
      <c r="GT47" s="71">
        <v>0</v>
      </c>
      <c r="GU47" s="71">
        <v>0</v>
      </c>
      <c r="GV47" s="71">
        <v>0</v>
      </c>
      <c r="GW47" s="71">
        <v>0</v>
      </c>
      <c r="GX47" s="71">
        <v>0</v>
      </c>
      <c r="GY47" s="71">
        <v>0</v>
      </c>
      <c r="GZ47" s="71">
        <v>0</v>
      </c>
      <c r="HA47" s="71">
        <v>0</v>
      </c>
      <c r="HB47" s="71">
        <v>0</v>
      </c>
      <c r="HC47" s="71">
        <v>0</v>
      </c>
      <c r="HD47" s="71">
        <v>0</v>
      </c>
      <c r="HE47" s="71">
        <v>0</v>
      </c>
      <c r="HF47" s="71">
        <v>0</v>
      </c>
      <c r="HG47" s="71">
        <v>0</v>
      </c>
      <c r="HH47" s="71">
        <v>0</v>
      </c>
      <c r="HI47" s="71">
        <v>0</v>
      </c>
      <c r="HJ47" s="71">
        <v>0</v>
      </c>
      <c r="HK47" s="71">
        <v>0</v>
      </c>
      <c r="HL47" s="71">
        <v>0</v>
      </c>
      <c r="HM47" s="71">
        <v>0</v>
      </c>
      <c r="HN47" s="71">
        <v>0</v>
      </c>
      <c r="HO47" s="71">
        <v>0</v>
      </c>
      <c r="HP47" s="71">
        <v>0</v>
      </c>
      <c r="HQ47" s="71">
        <v>0</v>
      </c>
      <c r="HR47" s="71">
        <v>0</v>
      </c>
      <c r="HS47" s="71">
        <v>0</v>
      </c>
      <c r="HT47" s="71">
        <v>0</v>
      </c>
      <c r="HU47" s="71">
        <v>0</v>
      </c>
      <c r="HV47" s="71">
        <v>0</v>
      </c>
      <c r="HW47" s="71">
        <v>0</v>
      </c>
      <c r="HX47" s="71">
        <v>0</v>
      </c>
      <c r="HY47" s="71">
        <v>0</v>
      </c>
      <c r="HZ47" s="71">
        <v>0</v>
      </c>
      <c r="IA47" s="71">
        <v>0</v>
      </c>
      <c r="IB47" s="71">
        <v>0</v>
      </c>
      <c r="IC47" s="71">
        <v>0</v>
      </c>
      <c r="ID47" s="71">
        <v>0</v>
      </c>
      <c r="IE47" s="71">
        <v>0</v>
      </c>
      <c r="IF47" s="71">
        <v>0</v>
      </c>
      <c r="IG47" s="71">
        <v>0</v>
      </c>
      <c r="IH47" s="71">
        <v>0</v>
      </c>
      <c r="II47" s="71">
        <v>0</v>
      </c>
      <c r="IJ47" s="71">
        <v>0</v>
      </c>
      <c r="IK47" s="71">
        <v>0</v>
      </c>
      <c r="IL47" s="71">
        <v>0</v>
      </c>
      <c r="IM47" s="71">
        <v>0</v>
      </c>
      <c r="IN47" s="71">
        <v>0</v>
      </c>
      <c r="IO47" s="71">
        <v>0</v>
      </c>
      <c r="IP47" s="71">
        <v>0</v>
      </c>
      <c r="IQ47" s="71">
        <v>0</v>
      </c>
      <c r="IR47" s="71">
        <v>0</v>
      </c>
      <c r="IS47" s="71">
        <v>0</v>
      </c>
      <c r="IT47" s="71">
        <v>0</v>
      </c>
      <c r="IU47" s="71">
        <v>0</v>
      </c>
      <c r="IV47" s="71">
        <v>0</v>
      </c>
      <c r="IW47" s="71">
        <v>0</v>
      </c>
      <c r="IX47" s="71">
        <v>0</v>
      </c>
      <c r="IY47" s="71">
        <v>0</v>
      </c>
      <c r="IZ47" s="71">
        <v>0</v>
      </c>
      <c r="JA47" s="71">
        <v>0</v>
      </c>
      <c r="JB47" s="71">
        <v>0</v>
      </c>
      <c r="JC47" s="71">
        <v>0</v>
      </c>
      <c r="JD47" s="71">
        <v>0</v>
      </c>
      <c r="JE47" s="71">
        <v>0</v>
      </c>
      <c r="JF47" s="71">
        <v>0</v>
      </c>
      <c r="JG47" s="71">
        <v>0</v>
      </c>
      <c r="JH47" s="71">
        <v>0</v>
      </c>
      <c r="JI47" s="71">
        <v>0</v>
      </c>
      <c r="JJ47" s="71">
        <v>0</v>
      </c>
      <c r="JK47" s="71">
        <v>0</v>
      </c>
      <c r="JL47" s="71">
        <v>0</v>
      </c>
      <c r="JM47" s="71">
        <v>0</v>
      </c>
      <c r="JN47" s="71">
        <v>0</v>
      </c>
      <c r="JO47" s="71">
        <v>0</v>
      </c>
      <c r="JP47" s="71">
        <v>0</v>
      </c>
      <c r="JQ47" s="71">
        <v>0</v>
      </c>
      <c r="JR47" s="71">
        <v>0</v>
      </c>
      <c r="JS47" s="71">
        <v>0</v>
      </c>
      <c r="JT47" s="79"/>
      <c r="JU47" s="79"/>
      <c r="JV47" s="79"/>
      <c r="JW47" s="79"/>
      <c r="JX47" s="79"/>
      <c r="JY47" s="79"/>
      <c r="JZ47" s="79"/>
      <c r="KA47" s="79"/>
      <c r="KB47" s="79"/>
      <c r="KC47" s="79"/>
      <c r="KD47" s="79"/>
      <c r="KE47" s="79"/>
      <c r="KF47" s="79"/>
      <c r="KG47" s="79"/>
      <c r="KH47" s="79"/>
      <c r="KI47" s="79"/>
      <c r="KJ47" s="79"/>
      <c r="KK47" s="79"/>
      <c r="KL47" s="79"/>
      <c r="KM47" s="79"/>
    </row>
    <row r="48" spans="1:299" ht="15.75" customHeight="1" x14ac:dyDescent="0.25">
      <c r="A48" s="71" t="s">
        <v>171</v>
      </c>
      <c r="B48" s="71">
        <v>12.74041298</v>
      </c>
      <c r="C48" s="71">
        <v>20.746902649999999</v>
      </c>
      <c r="D48" s="71">
        <v>1.838053097</v>
      </c>
      <c r="E48" s="71">
        <v>5.5066371680000001</v>
      </c>
      <c r="F48" s="71">
        <v>3.6227138640000001</v>
      </c>
      <c r="G48" s="71">
        <v>0.23775811199999999</v>
      </c>
      <c r="H48" s="71">
        <v>2.539970501</v>
      </c>
      <c r="I48" s="71">
        <v>0</v>
      </c>
      <c r="J48" s="71">
        <v>0.36858407100000001</v>
      </c>
      <c r="K48" s="71">
        <v>0.51489675499999998</v>
      </c>
      <c r="L48" s="71">
        <v>0.22787610599999999</v>
      </c>
      <c r="M48" s="71">
        <v>6.0471980000000002E-3</v>
      </c>
      <c r="N48" s="71">
        <v>0</v>
      </c>
      <c r="O48" s="71">
        <v>0.56961651899999999</v>
      </c>
      <c r="P48" s="71">
        <v>0</v>
      </c>
      <c r="Q48" s="71">
        <v>8.9233038000000001E-2</v>
      </c>
      <c r="R48" s="71">
        <v>0</v>
      </c>
      <c r="S48" s="71">
        <v>1.5202064900000001</v>
      </c>
      <c r="T48" s="71">
        <v>0.21327433600000001</v>
      </c>
      <c r="U48" s="71">
        <v>3.4365781999999997E-2</v>
      </c>
      <c r="V48" s="71">
        <v>0</v>
      </c>
      <c r="W48" s="71">
        <v>0</v>
      </c>
      <c r="X48" s="71">
        <v>0</v>
      </c>
      <c r="Y48" s="71">
        <v>0.159439528</v>
      </c>
      <c r="Z48" s="71">
        <v>2.8466076999999999E-2</v>
      </c>
      <c r="AA48" s="71">
        <v>0.165781711</v>
      </c>
      <c r="AB48" s="71">
        <v>5.6047199999999997E-3</v>
      </c>
      <c r="AC48" s="71">
        <v>0</v>
      </c>
      <c r="AD48" s="71">
        <v>0</v>
      </c>
      <c r="AE48" s="71">
        <v>1.5781711E-2</v>
      </c>
      <c r="AF48" s="71">
        <v>0</v>
      </c>
      <c r="AG48" s="71">
        <v>0</v>
      </c>
      <c r="AH48" s="71">
        <v>0</v>
      </c>
      <c r="AI48" s="71">
        <v>0</v>
      </c>
      <c r="AJ48" s="71">
        <v>0</v>
      </c>
      <c r="AK48" s="71">
        <v>0</v>
      </c>
      <c r="AL48" s="71">
        <v>5.4277286000000001E-2</v>
      </c>
      <c r="AM48" s="71">
        <v>0</v>
      </c>
      <c r="AN48" s="71">
        <v>1.9911504E-2</v>
      </c>
      <c r="AO48" s="71">
        <v>0</v>
      </c>
      <c r="AP48" s="71">
        <v>0.99837758099999996</v>
      </c>
      <c r="AQ48" s="71">
        <v>0</v>
      </c>
      <c r="AR48" s="71">
        <v>0.21342182900000001</v>
      </c>
      <c r="AS48" s="71">
        <v>0</v>
      </c>
      <c r="AT48" s="71">
        <v>0</v>
      </c>
      <c r="AU48" s="71">
        <v>0</v>
      </c>
      <c r="AV48" s="71">
        <v>0</v>
      </c>
      <c r="AW48" s="71">
        <v>0</v>
      </c>
      <c r="AX48" s="71">
        <v>5.162242E-3</v>
      </c>
      <c r="AY48" s="71">
        <v>0</v>
      </c>
      <c r="AZ48" s="71">
        <v>0</v>
      </c>
      <c r="BA48" s="71">
        <v>2.6253687000000001E-2</v>
      </c>
      <c r="BB48" s="71">
        <v>1.032448E-3</v>
      </c>
      <c r="BC48" s="71">
        <v>0</v>
      </c>
      <c r="BD48" s="71">
        <v>0</v>
      </c>
      <c r="BE48" s="71">
        <v>0</v>
      </c>
      <c r="BF48" s="71">
        <v>0</v>
      </c>
      <c r="BG48" s="71">
        <v>0</v>
      </c>
      <c r="BH48" s="71">
        <v>2.2418878999999999E-2</v>
      </c>
      <c r="BI48" s="71">
        <v>6.0029499E-2</v>
      </c>
      <c r="BJ48" s="71">
        <v>0</v>
      </c>
      <c r="BK48" s="71">
        <v>0</v>
      </c>
      <c r="BL48" s="71">
        <v>0</v>
      </c>
      <c r="BM48" s="71">
        <v>0</v>
      </c>
      <c r="BN48" s="71">
        <v>2.2123889999999999E-3</v>
      </c>
      <c r="BO48" s="71">
        <v>0</v>
      </c>
      <c r="BP48" s="71">
        <v>0</v>
      </c>
      <c r="BQ48" s="71">
        <v>0</v>
      </c>
      <c r="BR48" s="71">
        <v>1.7109144999999999E-2</v>
      </c>
      <c r="BS48" s="71">
        <v>0</v>
      </c>
      <c r="BT48" s="71">
        <v>0</v>
      </c>
      <c r="BU48" s="71">
        <v>0</v>
      </c>
      <c r="BV48" s="71">
        <v>0</v>
      </c>
      <c r="BW48" s="71">
        <v>0</v>
      </c>
      <c r="BX48" s="71">
        <v>2.2123889999999999E-3</v>
      </c>
      <c r="BY48" s="71">
        <v>0</v>
      </c>
      <c r="BZ48" s="71">
        <v>0</v>
      </c>
      <c r="CA48" s="71">
        <v>0</v>
      </c>
      <c r="CB48" s="71">
        <v>0</v>
      </c>
      <c r="CC48" s="71">
        <v>1.9321534000000001E-2</v>
      </c>
      <c r="CD48" s="71">
        <v>2.4631268000000001E-2</v>
      </c>
      <c r="CE48" s="71">
        <v>0</v>
      </c>
      <c r="CF48" s="71">
        <v>0</v>
      </c>
      <c r="CG48" s="71">
        <v>0</v>
      </c>
      <c r="CH48" s="71">
        <v>4.5427729E-2</v>
      </c>
      <c r="CI48" s="71">
        <v>5.8997049999999999E-3</v>
      </c>
      <c r="CJ48" s="71">
        <v>2.5958702E-2</v>
      </c>
      <c r="CK48" s="71">
        <v>0</v>
      </c>
      <c r="CL48" s="71">
        <v>6.4601770000000003E-2</v>
      </c>
      <c r="CM48" s="71">
        <v>0</v>
      </c>
      <c r="CN48" s="71">
        <v>0</v>
      </c>
      <c r="CO48" s="71">
        <v>0</v>
      </c>
      <c r="CP48" s="71">
        <v>0</v>
      </c>
      <c r="CQ48" s="71">
        <v>0</v>
      </c>
      <c r="CR48" s="71">
        <v>2.3598820000000002E-3</v>
      </c>
      <c r="CS48" s="71">
        <v>0</v>
      </c>
      <c r="CT48" s="71">
        <v>0</v>
      </c>
      <c r="CU48" s="71">
        <v>0</v>
      </c>
      <c r="CV48" s="71">
        <v>0</v>
      </c>
      <c r="CW48" s="71">
        <v>0</v>
      </c>
      <c r="CX48" s="71">
        <v>0</v>
      </c>
      <c r="CY48" s="71">
        <v>0</v>
      </c>
      <c r="CZ48" s="71">
        <v>0</v>
      </c>
      <c r="DA48" s="71">
        <v>0</v>
      </c>
      <c r="DB48" s="71">
        <v>0</v>
      </c>
      <c r="DC48" s="71">
        <v>0</v>
      </c>
      <c r="DD48" s="71">
        <v>0</v>
      </c>
      <c r="DE48" s="71">
        <v>0</v>
      </c>
      <c r="DF48" s="71">
        <v>0</v>
      </c>
      <c r="DG48" s="71">
        <v>1.7994099999999999E-2</v>
      </c>
      <c r="DH48" s="71">
        <v>0</v>
      </c>
      <c r="DI48" s="71">
        <v>0</v>
      </c>
      <c r="DJ48" s="71">
        <v>0</v>
      </c>
      <c r="DK48" s="71">
        <v>0</v>
      </c>
      <c r="DL48" s="71">
        <v>0</v>
      </c>
      <c r="DM48" s="71">
        <v>8.9970499999999995E-3</v>
      </c>
      <c r="DN48" s="71">
        <v>0</v>
      </c>
      <c r="DO48" s="71">
        <v>3.3775811000000003E-2</v>
      </c>
      <c r="DP48" s="71">
        <v>0</v>
      </c>
      <c r="DQ48" s="71">
        <v>0</v>
      </c>
      <c r="DR48" s="71">
        <v>0</v>
      </c>
      <c r="DS48" s="71">
        <v>0</v>
      </c>
      <c r="DT48" s="71">
        <v>1.9174039999999999E-3</v>
      </c>
      <c r="DU48" s="71">
        <v>0</v>
      </c>
      <c r="DV48" s="71">
        <v>0</v>
      </c>
      <c r="DW48" s="71">
        <v>0</v>
      </c>
      <c r="DX48" s="71">
        <v>0</v>
      </c>
      <c r="DY48" s="71">
        <v>0</v>
      </c>
      <c r="DZ48" s="71">
        <v>0</v>
      </c>
      <c r="EA48" s="71">
        <v>0</v>
      </c>
      <c r="EB48" s="71">
        <v>0</v>
      </c>
      <c r="EC48" s="71">
        <v>0</v>
      </c>
      <c r="ED48" s="71">
        <v>0</v>
      </c>
      <c r="EE48" s="71">
        <v>0</v>
      </c>
      <c r="EF48" s="71">
        <v>0</v>
      </c>
      <c r="EG48" s="71">
        <v>0</v>
      </c>
      <c r="EH48" s="71">
        <v>0</v>
      </c>
      <c r="EI48" s="71">
        <v>0</v>
      </c>
      <c r="EJ48" s="71">
        <v>0</v>
      </c>
      <c r="EK48" s="71">
        <v>0</v>
      </c>
      <c r="EL48" s="71">
        <v>0</v>
      </c>
      <c r="EM48" s="71">
        <v>0</v>
      </c>
      <c r="EN48" s="71">
        <v>0</v>
      </c>
      <c r="EO48" s="71">
        <v>0</v>
      </c>
      <c r="EP48" s="71">
        <v>0</v>
      </c>
      <c r="EQ48" s="71">
        <v>2.9941003000000001E-2</v>
      </c>
      <c r="ER48" s="71">
        <v>0</v>
      </c>
      <c r="ES48" s="71">
        <v>0</v>
      </c>
      <c r="ET48" s="71">
        <v>0</v>
      </c>
      <c r="EU48" s="71">
        <v>0</v>
      </c>
      <c r="EV48" s="71">
        <v>9.8820060000000005E-3</v>
      </c>
      <c r="EW48" s="71">
        <v>0</v>
      </c>
      <c r="EX48" s="71">
        <v>0</v>
      </c>
      <c r="EY48" s="71">
        <v>0</v>
      </c>
      <c r="EZ48" s="71">
        <v>0</v>
      </c>
      <c r="FA48" s="71">
        <v>0</v>
      </c>
      <c r="FB48" s="71">
        <v>0</v>
      </c>
      <c r="FC48" s="71">
        <v>0</v>
      </c>
      <c r="FD48" s="71">
        <v>0</v>
      </c>
      <c r="FE48" s="71">
        <v>0</v>
      </c>
      <c r="FF48" s="71">
        <v>0</v>
      </c>
      <c r="FG48" s="71">
        <v>0</v>
      </c>
      <c r="FH48" s="71">
        <v>0</v>
      </c>
      <c r="FI48" s="71">
        <v>0</v>
      </c>
      <c r="FJ48" s="71">
        <v>0</v>
      </c>
      <c r="FK48" s="71">
        <v>1.032448E-3</v>
      </c>
      <c r="FL48" s="71">
        <v>0</v>
      </c>
      <c r="FM48" s="71">
        <v>0</v>
      </c>
      <c r="FN48" s="71">
        <v>6.0471980000000002E-3</v>
      </c>
      <c r="FO48" s="71">
        <v>0</v>
      </c>
      <c r="FP48" s="71">
        <v>0</v>
      </c>
      <c r="FQ48" s="71">
        <v>1.5044248E-2</v>
      </c>
      <c r="FR48" s="71">
        <v>1.0619468999999999E-2</v>
      </c>
      <c r="FS48" s="71">
        <v>0</v>
      </c>
      <c r="FT48" s="71">
        <v>0</v>
      </c>
      <c r="FU48" s="71">
        <v>0</v>
      </c>
      <c r="FV48" s="71">
        <v>5.8997100000000001E-4</v>
      </c>
      <c r="FW48" s="71">
        <v>0</v>
      </c>
      <c r="FX48" s="71">
        <v>7.0796460000000002E-3</v>
      </c>
      <c r="FY48" s="71">
        <v>0</v>
      </c>
      <c r="FZ48" s="71">
        <v>0</v>
      </c>
      <c r="GA48" s="71">
        <v>0</v>
      </c>
      <c r="GB48" s="71">
        <v>0</v>
      </c>
      <c r="GC48" s="71">
        <v>0</v>
      </c>
      <c r="GD48" s="71">
        <v>1.6224189999999999E-3</v>
      </c>
      <c r="GE48" s="71">
        <v>0</v>
      </c>
      <c r="GF48" s="71">
        <v>0</v>
      </c>
      <c r="GG48" s="71">
        <v>0</v>
      </c>
      <c r="GH48" s="71">
        <v>0</v>
      </c>
      <c r="GI48" s="71">
        <v>0</v>
      </c>
      <c r="GJ48" s="71">
        <v>0</v>
      </c>
      <c r="GK48" s="71">
        <v>0</v>
      </c>
      <c r="GL48" s="71">
        <v>0</v>
      </c>
      <c r="GM48" s="71">
        <v>0</v>
      </c>
      <c r="GN48" s="71">
        <v>0</v>
      </c>
      <c r="GO48" s="71">
        <v>6.4896759999999998E-3</v>
      </c>
      <c r="GP48" s="71">
        <v>0</v>
      </c>
      <c r="GQ48" s="71">
        <v>0</v>
      </c>
      <c r="GR48" s="71">
        <v>2.4631268000000001E-2</v>
      </c>
      <c r="GS48" s="71">
        <v>7.5221239999999998E-3</v>
      </c>
      <c r="GT48" s="71">
        <v>0</v>
      </c>
      <c r="GU48" s="71">
        <v>0</v>
      </c>
      <c r="GV48" s="71">
        <v>0</v>
      </c>
      <c r="GW48" s="71">
        <v>0</v>
      </c>
      <c r="GX48" s="71">
        <v>1.6224189999999999E-3</v>
      </c>
      <c r="GY48" s="71">
        <v>0</v>
      </c>
      <c r="GZ48" s="71">
        <v>0</v>
      </c>
      <c r="HA48" s="71">
        <v>0</v>
      </c>
      <c r="HB48" s="71">
        <v>0</v>
      </c>
      <c r="HC48" s="71">
        <v>0</v>
      </c>
      <c r="HD48" s="71">
        <v>0</v>
      </c>
      <c r="HE48" s="71">
        <v>0</v>
      </c>
      <c r="HF48" s="71">
        <v>0</v>
      </c>
      <c r="HG48" s="71">
        <v>0</v>
      </c>
      <c r="HH48" s="71">
        <v>0</v>
      </c>
      <c r="HI48" s="71">
        <v>0</v>
      </c>
      <c r="HJ48" s="71">
        <v>0</v>
      </c>
      <c r="HK48" s="71">
        <v>0</v>
      </c>
      <c r="HL48" s="71">
        <v>0</v>
      </c>
      <c r="HM48" s="71">
        <v>0</v>
      </c>
      <c r="HN48" s="71">
        <v>0</v>
      </c>
      <c r="HO48" s="71">
        <v>0</v>
      </c>
      <c r="HP48" s="71">
        <v>0</v>
      </c>
      <c r="HQ48" s="71">
        <v>0</v>
      </c>
      <c r="HR48" s="71">
        <v>0</v>
      </c>
      <c r="HS48" s="71">
        <v>0</v>
      </c>
      <c r="HT48" s="71">
        <v>0</v>
      </c>
      <c r="HU48" s="71">
        <v>0</v>
      </c>
      <c r="HV48" s="71">
        <v>0</v>
      </c>
      <c r="HW48" s="71">
        <v>0</v>
      </c>
      <c r="HX48" s="71">
        <v>0</v>
      </c>
      <c r="HY48" s="71">
        <v>0</v>
      </c>
      <c r="HZ48" s="71">
        <v>0</v>
      </c>
      <c r="IA48" s="71">
        <v>3.9675516000000001E-2</v>
      </c>
      <c r="IB48" s="71">
        <v>0</v>
      </c>
      <c r="IC48" s="71">
        <v>0</v>
      </c>
      <c r="ID48" s="71">
        <v>0</v>
      </c>
      <c r="IE48" s="71">
        <v>0</v>
      </c>
      <c r="IF48" s="71">
        <v>0</v>
      </c>
      <c r="IG48" s="71">
        <v>0</v>
      </c>
      <c r="IH48" s="71">
        <v>0</v>
      </c>
      <c r="II48" s="71">
        <v>0</v>
      </c>
      <c r="IJ48" s="71">
        <v>0</v>
      </c>
      <c r="IK48" s="71">
        <v>0</v>
      </c>
      <c r="IL48" s="71">
        <v>0</v>
      </c>
      <c r="IM48" s="71">
        <v>0</v>
      </c>
      <c r="IN48" s="71">
        <v>0</v>
      </c>
      <c r="IO48" s="71">
        <v>0</v>
      </c>
      <c r="IP48" s="71">
        <v>0</v>
      </c>
      <c r="IQ48" s="71">
        <v>0</v>
      </c>
      <c r="IR48" s="71">
        <v>0</v>
      </c>
      <c r="IS48" s="71">
        <v>0</v>
      </c>
      <c r="IT48" s="71">
        <v>0</v>
      </c>
      <c r="IU48" s="71">
        <v>0</v>
      </c>
      <c r="IV48" s="71">
        <v>0</v>
      </c>
      <c r="IW48" s="71">
        <v>0</v>
      </c>
      <c r="IX48" s="71">
        <v>0</v>
      </c>
      <c r="IY48" s="71">
        <v>0</v>
      </c>
      <c r="IZ48" s="71">
        <v>0</v>
      </c>
      <c r="JA48" s="71">
        <v>0</v>
      </c>
      <c r="JB48" s="71">
        <v>0</v>
      </c>
      <c r="JC48" s="71">
        <v>0</v>
      </c>
      <c r="JD48" s="71">
        <v>0</v>
      </c>
      <c r="JE48" s="71">
        <v>0</v>
      </c>
      <c r="JF48" s="71">
        <v>0</v>
      </c>
      <c r="JG48" s="71">
        <v>0</v>
      </c>
      <c r="JH48" s="71">
        <v>0</v>
      </c>
      <c r="JI48" s="71">
        <v>0</v>
      </c>
      <c r="JJ48" s="71">
        <v>0</v>
      </c>
      <c r="JK48" s="71">
        <v>0</v>
      </c>
      <c r="JL48" s="71">
        <v>0</v>
      </c>
      <c r="JM48" s="71">
        <v>0</v>
      </c>
      <c r="JN48" s="71">
        <v>0</v>
      </c>
      <c r="JO48" s="71">
        <v>0</v>
      </c>
      <c r="JP48" s="71">
        <v>0</v>
      </c>
      <c r="JQ48" s="71">
        <v>0</v>
      </c>
      <c r="JR48" s="71">
        <v>0</v>
      </c>
      <c r="JS48" s="71">
        <v>0</v>
      </c>
      <c r="JT48" s="79"/>
      <c r="JU48" s="79"/>
      <c r="JV48" s="79"/>
      <c r="JW48" s="79"/>
      <c r="JX48" s="79"/>
      <c r="JY48" s="79"/>
      <c r="JZ48" s="79"/>
      <c r="KA48" s="79"/>
      <c r="KB48" s="79"/>
      <c r="KC48" s="79"/>
      <c r="KD48" s="79"/>
      <c r="KE48" s="79"/>
      <c r="KF48" s="79"/>
      <c r="KG48" s="79"/>
      <c r="KH48" s="79"/>
      <c r="KI48" s="79"/>
      <c r="KJ48" s="79"/>
      <c r="KK48" s="79"/>
      <c r="KL48" s="79"/>
      <c r="KM48" s="7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"/>
  <sheetViews>
    <sheetView workbookViewId="0">
      <selection activeCell="H41" sqref="H41"/>
    </sheetView>
  </sheetViews>
  <sheetFormatPr defaultColWidth="8.875" defaultRowHeight="15.75" x14ac:dyDescent="0.25"/>
  <cols>
    <col min="1" max="1" width="22.125" customWidth="1"/>
    <col min="2" max="2" width="17.625" bestFit="1" customWidth="1"/>
    <col min="3" max="3" width="17.375" bestFit="1" customWidth="1"/>
    <col min="5" max="5" width="11.625" bestFit="1" customWidth="1"/>
    <col min="7" max="7" width="16.375" bestFit="1" customWidth="1"/>
  </cols>
  <sheetData>
    <row r="1" spans="1:3" x14ac:dyDescent="0.25">
      <c r="A1" s="62" t="s">
        <v>184</v>
      </c>
      <c r="B1" s="60"/>
      <c r="C1" s="60"/>
    </row>
    <row r="2" spans="1:3" x14ac:dyDescent="0.25">
      <c r="B2" s="61"/>
      <c r="C2" s="61"/>
    </row>
    <row r="3" spans="1:3" x14ac:dyDescent="0.25">
      <c r="A3" s="132" t="s">
        <v>1361</v>
      </c>
      <c r="B3" s="61"/>
      <c r="C3" s="61"/>
    </row>
    <row r="5" spans="1:3" x14ac:dyDescent="0.25">
      <c r="A5" s="29" t="s">
        <v>944</v>
      </c>
      <c r="B5" s="82" t="s">
        <v>945</v>
      </c>
      <c r="C5" s="83" t="s">
        <v>946</v>
      </c>
    </row>
    <row r="6" spans="1:3" x14ac:dyDescent="0.25">
      <c r="A6" s="21" t="s">
        <v>141</v>
      </c>
      <c r="B6" s="84">
        <v>2.1926313340000001</v>
      </c>
      <c r="C6" s="85">
        <v>0.81075867999999995</v>
      </c>
    </row>
    <row r="7" spans="1:3" x14ac:dyDescent="0.25">
      <c r="A7" s="21" t="s">
        <v>142</v>
      </c>
      <c r="B7" s="84">
        <v>1.938799524</v>
      </c>
      <c r="C7" s="85">
        <v>0.78321018799999997</v>
      </c>
    </row>
    <row r="8" spans="1:3" x14ac:dyDescent="0.25">
      <c r="A8" s="21" t="s">
        <v>143</v>
      </c>
      <c r="B8" s="84">
        <v>3.1778267179999999</v>
      </c>
      <c r="C8" s="85">
        <v>0.89752063199999998</v>
      </c>
    </row>
    <row r="9" spans="1:3" x14ac:dyDescent="0.25">
      <c r="A9" s="21" t="s">
        <v>144</v>
      </c>
      <c r="B9" s="84">
        <v>2.0478750319999999</v>
      </c>
      <c r="C9" s="85">
        <v>0.74669131300000002</v>
      </c>
    </row>
    <row r="10" spans="1:3" x14ac:dyDescent="0.25">
      <c r="A10" s="21" t="s">
        <v>145</v>
      </c>
      <c r="B10" s="84">
        <v>2.4409891080000001</v>
      </c>
      <c r="C10" s="85">
        <v>0.81335833800000001</v>
      </c>
    </row>
    <row r="11" spans="1:3" x14ac:dyDescent="0.25">
      <c r="A11" s="21" t="s">
        <v>146</v>
      </c>
      <c r="B11" s="84">
        <v>2.4986656229999999</v>
      </c>
      <c r="C11" s="85">
        <v>0.85631047800000004</v>
      </c>
    </row>
    <row r="12" spans="1:3" x14ac:dyDescent="0.25">
      <c r="A12" s="21" t="s">
        <v>147</v>
      </c>
      <c r="B12" s="84">
        <v>1.729485954</v>
      </c>
      <c r="C12" s="85">
        <v>0.65972257700000003</v>
      </c>
    </row>
    <row r="13" spans="1:3" x14ac:dyDescent="0.25">
      <c r="A13" s="21" t="s">
        <v>148</v>
      </c>
      <c r="B13" s="84">
        <v>1.7451661469999999</v>
      </c>
      <c r="C13" s="85">
        <v>0.56126644299999995</v>
      </c>
    </row>
    <row r="14" spans="1:3" x14ac:dyDescent="0.25">
      <c r="A14" s="21" t="s">
        <v>149</v>
      </c>
      <c r="B14" s="84">
        <v>2.4346603889999998</v>
      </c>
      <c r="C14" s="85">
        <v>0.87040473299999999</v>
      </c>
    </row>
    <row r="15" spans="1:3" x14ac:dyDescent="0.25">
      <c r="A15" s="21" t="s">
        <v>150</v>
      </c>
      <c r="B15" s="84">
        <v>2.0307379280000002</v>
      </c>
      <c r="C15" s="85">
        <v>0.74924049699999995</v>
      </c>
    </row>
    <row r="16" spans="1:3" x14ac:dyDescent="0.25">
      <c r="A16" s="21" t="s">
        <v>151</v>
      </c>
      <c r="B16" s="84">
        <v>1.2283400120000001</v>
      </c>
      <c r="C16" s="85">
        <v>0.46434695399999998</v>
      </c>
    </row>
    <row r="17" spans="1:3" x14ac:dyDescent="0.25">
      <c r="A17" s="21" t="s">
        <v>152</v>
      </c>
      <c r="B17" s="84">
        <v>3.7167832519999999</v>
      </c>
      <c r="C17" s="85">
        <v>0.95437449200000002</v>
      </c>
    </row>
    <row r="18" spans="1:3" x14ac:dyDescent="0.25">
      <c r="A18" s="21" t="s">
        <v>153</v>
      </c>
      <c r="B18" s="84">
        <v>2.8471426169999998</v>
      </c>
      <c r="C18" s="85">
        <v>0.887478773</v>
      </c>
    </row>
    <row r="19" spans="1:3" x14ac:dyDescent="0.25">
      <c r="A19" s="21" t="s">
        <v>154</v>
      </c>
      <c r="B19" s="84">
        <v>0.78938339400000002</v>
      </c>
      <c r="C19" s="85">
        <v>0.35342093200000002</v>
      </c>
    </row>
    <row r="20" spans="1:3" x14ac:dyDescent="0.25">
      <c r="A20" s="21" t="s">
        <v>155</v>
      </c>
      <c r="B20" s="84">
        <v>2.124489176</v>
      </c>
      <c r="C20" s="85">
        <v>0.79545385499999999</v>
      </c>
    </row>
    <row r="21" spans="1:3" x14ac:dyDescent="0.25">
      <c r="A21" s="21" t="s">
        <v>156</v>
      </c>
      <c r="B21" s="84">
        <v>2.816449574</v>
      </c>
      <c r="C21" s="85">
        <v>0.91002413599999998</v>
      </c>
    </row>
    <row r="22" spans="1:3" x14ac:dyDescent="0.25">
      <c r="A22" s="21" t="s">
        <v>157</v>
      </c>
      <c r="B22" s="84">
        <v>1.472644944</v>
      </c>
      <c r="C22" s="85">
        <v>0.60215831399999997</v>
      </c>
    </row>
    <row r="23" spans="1:3" x14ac:dyDescent="0.25">
      <c r="A23" s="21" t="s">
        <v>158</v>
      </c>
      <c r="B23" s="84">
        <v>2.0744389669999999</v>
      </c>
      <c r="C23" s="85">
        <v>0.67635231100000004</v>
      </c>
    </row>
    <row r="24" spans="1:3" x14ac:dyDescent="0.25">
      <c r="A24" s="21" t="s">
        <v>159</v>
      </c>
      <c r="B24" s="84">
        <v>2.0225169809999999</v>
      </c>
      <c r="C24" s="85">
        <v>0.72299768200000003</v>
      </c>
    </row>
    <row r="25" spans="1:3" x14ac:dyDescent="0.25">
      <c r="A25" s="21" t="s">
        <v>160</v>
      </c>
      <c r="B25" s="84">
        <v>2.960976928</v>
      </c>
      <c r="C25" s="85">
        <v>0.90022899499999998</v>
      </c>
    </row>
    <row r="26" spans="1:3" x14ac:dyDescent="0.25">
      <c r="A26" s="21" t="s">
        <v>161</v>
      </c>
      <c r="B26" s="84">
        <v>0.76685908700000005</v>
      </c>
      <c r="C26" s="85">
        <v>0.37457743100000002</v>
      </c>
    </row>
    <row r="27" spans="1:3" x14ac:dyDescent="0.25">
      <c r="A27" s="21" t="s">
        <v>162</v>
      </c>
      <c r="B27" s="84">
        <v>2.0597637529999999</v>
      </c>
      <c r="C27" s="85">
        <v>0.73098613700000004</v>
      </c>
    </row>
    <row r="28" spans="1:3" x14ac:dyDescent="0.25">
      <c r="A28" s="21" t="s">
        <v>163</v>
      </c>
      <c r="B28" s="84">
        <v>2.3777812150000002</v>
      </c>
      <c r="C28" s="85">
        <v>0.84803117299999997</v>
      </c>
    </row>
    <row r="29" spans="1:3" x14ac:dyDescent="0.25">
      <c r="A29" s="21" t="s">
        <v>164</v>
      </c>
      <c r="B29" s="84">
        <v>2.089164201</v>
      </c>
      <c r="C29" s="85">
        <v>0.72350180799999997</v>
      </c>
    </row>
    <row r="30" spans="1:3" x14ac:dyDescent="0.25">
      <c r="A30" s="21" t="s">
        <v>165</v>
      </c>
      <c r="B30" s="84">
        <v>2.3000933379999999</v>
      </c>
      <c r="C30" s="85">
        <v>0.81715288100000005</v>
      </c>
    </row>
    <row r="31" spans="1:3" x14ac:dyDescent="0.25">
      <c r="A31" s="21" t="s">
        <v>166</v>
      </c>
      <c r="B31" s="84">
        <v>1.390347848</v>
      </c>
      <c r="C31" s="85">
        <v>0.54947330000000005</v>
      </c>
    </row>
    <row r="32" spans="1:3" x14ac:dyDescent="0.25">
      <c r="A32" s="21" t="s">
        <v>167</v>
      </c>
      <c r="B32" s="84">
        <v>2.8466822070000002</v>
      </c>
      <c r="C32" s="85">
        <v>0.88938348300000003</v>
      </c>
    </row>
    <row r="33" spans="1:3" x14ac:dyDescent="0.25">
      <c r="A33" s="21" t="s">
        <v>168</v>
      </c>
      <c r="B33" s="84">
        <v>1.757291562</v>
      </c>
      <c r="C33" s="85">
        <v>0.71035940200000003</v>
      </c>
    </row>
    <row r="34" spans="1:3" x14ac:dyDescent="0.25">
      <c r="A34" s="21" t="s">
        <v>169</v>
      </c>
      <c r="B34" s="84">
        <v>2.2446462029999998</v>
      </c>
      <c r="C34" s="85">
        <v>0.78670212699999997</v>
      </c>
    </row>
    <row r="35" spans="1:3" x14ac:dyDescent="0.25">
      <c r="A35" s="21" t="s">
        <v>170</v>
      </c>
      <c r="B35" s="84">
        <v>1.8071951500000001</v>
      </c>
      <c r="C35" s="85">
        <v>0.62780980099999995</v>
      </c>
    </row>
    <row r="36" spans="1:3" x14ac:dyDescent="0.25">
      <c r="A36" s="21" t="s">
        <v>171</v>
      </c>
      <c r="B36" s="84">
        <v>2.4344894560000001</v>
      </c>
      <c r="C36" s="85">
        <v>0.81674038900000001</v>
      </c>
    </row>
    <row r="37" spans="1:3" x14ac:dyDescent="0.25">
      <c r="A37" s="21" t="s">
        <v>172</v>
      </c>
      <c r="B37" s="84">
        <v>1.4830578329999999</v>
      </c>
      <c r="C37" s="85">
        <v>0.49762842099999999</v>
      </c>
    </row>
    <row r="38" spans="1:3" x14ac:dyDescent="0.25">
      <c r="A38" s="21" t="s">
        <v>173</v>
      </c>
      <c r="B38" s="84">
        <v>6.3842262999999996E-2</v>
      </c>
      <c r="C38" s="85">
        <v>1.5728023000000001E-2</v>
      </c>
    </row>
    <row r="39" spans="1:3" x14ac:dyDescent="0.25">
      <c r="A39" s="21" t="s">
        <v>174</v>
      </c>
      <c r="B39" s="84">
        <v>3.3828350739999999</v>
      </c>
      <c r="C39" s="85">
        <v>0.92816847300000005</v>
      </c>
    </row>
    <row r="40" spans="1:3" x14ac:dyDescent="0.25">
      <c r="A40" s="21" t="s">
        <v>175</v>
      </c>
      <c r="B40" s="84">
        <v>2.6211236640000002</v>
      </c>
      <c r="C40" s="85">
        <v>0.80658100399999999</v>
      </c>
    </row>
    <row r="41" spans="1:3" x14ac:dyDescent="0.25">
      <c r="A41" s="21" t="s">
        <v>176</v>
      </c>
      <c r="B41" s="84">
        <v>2.6309898280000001</v>
      </c>
      <c r="C41" s="85">
        <v>0.87377797700000004</v>
      </c>
    </row>
    <row r="42" spans="1:3" x14ac:dyDescent="0.25">
      <c r="A42" s="21" t="s">
        <v>177</v>
      </c>
      <c r="B42" s="84">
        <v>2.615078564</v>
      </c>
      <c r="C42" s="85">
        <v>0.83217327200000002</v>
      </c>
    </row>
    <row r="43" spans="1:3" x14ac:dyDescent="0.25">
      <c r="A43" s="21" t="s">
        <v>178</v>
      </c>
      <c r="B43" s="84">
        <v>1.949694241</v>
      </c>
      <c r="C43" s="85">
        <v>0.77432616899999995</v>
      </c>
    </row>
    <row r="44" spans="1:3" x14ac:dyDescent="0.25">
      <c r="A44" s="21" t="s">
        <v>179</v>
      </c>
      <c r="B44" s="84">
        <v>2.1094535589999999</v>
      </c>
      <c r="C44" s="85">
        <v>0.779195254</v>
      </c>
    </row>
    <row r="45" spans="1:3" x14ac:dyDescent="0.25">
      <c r="A45" s="21" t="s">
        <v>180</v>
      </c>
      <c r="B45" s="84">
        <v>2.1637082539999999</v>
      </c>
      <c r="C45" s="85">
        <v>0.79612412899999996</v>
      </c>
    </row>
    <row r="46" spans="1:3" x14ac:dyDescent="0.25">
      <c r="A46" s="21" t="s">
        <v>181</v>
      </c>
      <c r="B46" s="84">
        <v>1.7205925010000001</v>
      </c>
      <c r="C46" s="85">
        <v>0.73165378999999997</v>
      </c>
    </row>
    <row r="47" spans="1:3" x14ac:dyDescent="0.25">
      <c r="A47" s="21" t="s">
        <v>182</v>
      </c>
      <c r="B47" s="84">
        <v>2.0289062360000001</v>
      </c>
      <c r="C47" s="85">
        <v>0.72780741000000004</v>
      </c>
    </row>
    <row r="48" spans="1:3" x14ac:dyDescent="0.25">
      <c r="A48" s="21" t="s">
        <v>183</v>
      </c>
      <c r="B48" s="84">
        <v>1.8617612640000001</v>
      </c>
      <c r="C48" s="85">
        <v>0.638990788999999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3"/>
  <sheetViews>
    <sheetView workbookViewId="0">
      <selection activeCell="K12" sqref="K12"/>
    </sheetView>
  </sheetViews>
  <sheetFormatPr defaultColWidth="11" defaultRowHeight="15.75" x14ac:dyDescent="0.25"/>
  <cols>
    <col min="2" max="2" width="87.25" customWidth="1"/>
    <col min="3" max="3" width="14" customWidth="1"/>
    <col min="4" max="4" width="21.125" customWidth="1"/>
    <col min="7" max="16384" width="11" style="113"/>
  </cols>
  <sheetData>
    <row r="1" spans="1:5" x14ac:dyDescent="0.25">
      <c r="A1" s="141" t="s">
        <v>184</v>
      </c>
    </row>
    <row r="2" spans="1:5" x14ac:dyDescent="0.25">
      <c r="A2" s="142"/>
    </row>
    <row r="3" spans="1:5" x14ac:dyDescent="0.25">
      <c r="A3" s="142" t="s">
        <v>1365</v>
      </c>
    </row>
    <row r="4" spans="1:5" ht="16.5" thickBot="1" x14ac:dyDescent="0.3"/>
    <row r="5" spans="1:5" ht="48" thickBot="1" x14ac:dyDescent="0.3">
      <c r="A5" s="143" t="s">
        <v>999</v>
      </c>
      <c r="B5" s="144" t="s">
        <v>998</v>
      </c>
      <c r="C5" s="145" t="s">
        <v>997</v>
      </c>
      <c r="D5" s="145" t="s">
        <v>996</v>
      </c>
      <c r="E5" s="146" t="s">
        <v>995</v>
      </c>
    </row>
    <row r="6" spans="1:5" x14ac:dyDescent="0.25">
      <c r="A6" s="147" t="s">
        <v>311</v>
      </c>
      <c r="B6" s="148" t="s">
        <v>313</v>
      </c>
      <c r="C6" s="134" t="s">
        <v>970</v>
      </c>
      <c r="D6" s="134"/>
      <c r="E6" s="149"/>
    </row>
    <row r="7" spans="1:5" x14ac:dyDescent="0.25">
      <c r="A7" s="147" t="s">
        <v>241</v>
      </c>
      <c r="B7" s="148" t="s">
        <v>243</v>
      </c>
      <c r="C7" s="134" t="s">
        <v>970</v>
      </c>
      <c r="D7" s="134" t="s">
        <v>282</v>
      </c>
      <c r="E7" s="150" t="s">
        <v>970</v>
      </c>
    </row>
    <row r="8" spans="1:5" x14ac:dyDescent="0.25">
      <c r="A8" s="147" t="s">
        <v>250</v>
      </c>
      <c r="B8" s="148" t="s">
        <v>252</v>
      </c>
      <c r="C8" s="134" t="s">
        <v>970</v>
      </c>
      <c r="D8" s="134" t="s">
        <v>345</v>
      </c>
      <c r="E8" s="150" t="s">
        <v>970</v>
      </c>
    </row>
    <row r="9" spans="1:5" x14ac:dyDescent="0.25">
      <c r="A9" s="147" t="s">
        <v>253</v>
      </c>
      <c r="B9" s="148" t="s">
        <v>255</v>
      </c>
      <c r="C9" s="134" t="s">
        <v>970</v>
      </c>
      <c r="D9" s="134"/>
      <c r="E9" s="149"/>
    </row>
    <row r="10" spans="1:5" x14ac:dyDescent="0.25">
      <c r="A10" s="147" t="s">
        <v>235</v>
      </c>
      <c r="B10" s="148" t="s">
        <v>994</v>
      </c>
      <c r="C10" s="134" t="s">
        <v>970</v>
      </c>
      <c r="D10" s="134" t="s">
        <v>244</v>
      </c>
      <c r="E10" s="149" t="s">
        <v>970</v>
      </c>
    </row>
    <row r="11" spans="1:5" x14ac:dyDescent="0.25">
      <c r="A11" s="147" t="s">
        <v>238</v>
      </c>
      <c r="B11" s="148" t="s">
        <v>240</v>
      </c>
      <c r="C11" s="134" t="s">
        <v>970</v>
      </c>
      <c r="D11" s="134"/>
      <c r="E11" s="149"/>
    </row>
    <row r="12" spans="1:5" x14ac:dyDescent="0.25">
      <c r="A12" s="147" t="s">
        <v>244</v>
      </c>
      <c r="B12" s="148" t="s">
        <v>246</v>
      </c>
      <c r="C12" s="134" t="s">
        <v>970</v>
      </c>
      <c r="D12" s="134"/>
      <c r="E12" s="149"/>
    </row>
    <row r="13" spans="1:5" x14ac:dyDescent="0.25">
      <c r="A13" s="147" t="s">
        <v>247</v>
      </c>
      <c r="B13" s="148" t="s">
        <v>249</v>
      </c>
      <c r="C13" s="134" t="s">
        <v>970</v>
      </c>
      <c r="D13" s="134"/>
      <c r="E13" s="149"/>
    </row>
    <row r="14" spans="1:5" x14ac:dyDescent="0.25">
      <c r="A14" s="147" t="s">
        <v>586</v>
      </c>
      <c r="B14" s="148" t="s">
        <v>588</v>
      </c>
      <c r="C14" s="134" t="s">
        <v>969</v>
      </c>
      <c r="D14" s="134" t="s">
        <v>993</v>
      </c>
      <c r="E14" s="149"/>
    </row>
    <row r="15" spans="1:5" x14ac:dyDescent="0.25">
      <c r="A15" s="147" t="s">
        <v>645</v>
      </c>
      <c r="B15" s="148" t="s">
        <v>647</v>
      </c>
      <c r="C15" s="134" t="s">
        <v>969</v>
      </c>
      <c r="D15" s="134"/>
      <c r="E15" s="149"/>
    </row>
    <row r="16" spans="1:5" x14ac:dyDescent="0.25">
      <c r="A16" s="147" t="s">
        <v>690</v>
      </c>
      <c r="B16" s="148" t="s">
        <v>692</v>
      </c>
      <c r="C16" s="134" t="s">
        <v>969</v>
      </c>
      <c r="D16" s="134"/>
      <c r="E16" s="149"/>
    </row>
    <row r="17" spans="1:5" x14ac:dyDescent="0.25">
      <c r="A17" s="147" t="s">
        <v>736</v>
      </c>
      <c r="B17" s="148" t="s">
        <v>738</v>
      </c>
      <c r="C17" s="134" t="s">
        <v>969</v>
      </c>
      <c r="D17" s="134"/>
      <c r="E17" s="149"/>
    </row>
    <row r="18" spans="1:5" x14ac:dyDescent="0.25">
      <c r="A18" s="147" t="s">
        <v>790</v>
      </c>
      <c r="B18" s="148" t="s">
        <v>738</v>
      </c>
      <c r="C18" s="134" t="s">
        <v>969</v>
      </c>
      <c r="D18" s="134"/>
      <c r="E18" s="149"/>
    </row>
    <row r="19" spans="1:5" x14ac:dyDescent="0.25">
      <c r="A19" s="147" t="s">
        <v>466</v>
      </c>
      <c r="B19" s="148" t="s">
        <v>468</v>
      </c>
      <c r="C19" s="134" t="s">
        <v>969</v>
      </c>
      <c r="D19" s="134" t="s">
        <v>992</v>
      </c>
      <c r="E19" s="149"/>
    </row>
    <row r="20" spans="1:5" x14ac:dyDescent="0.25">
      <c r="A20" s="147" t="s">
        <v>876</v>
      </c>
      <c r="B20" s="148" t="s">
        <v>878</v>
      </c>
      <c r="C20" s="134" t="s">
        <v>969</v>
      </c>
      <c r="D20" s="134"/>
      <c r="E20" s="149"/>
    </row>
    <row r="21" spans="1:5" x14ac:dyDescent="0.25">
      <c r="A21" s="147" t="s">
        <v>291</v>
      </c>
      <c r="B21" s="148" t="s">
        <v>293</v>
      </c>
      <c r="C21" s="134" t="s">
        <v>969</v>
      </c>
      <c r="D21" s="134"/>
      <c r="E21" s="149"/>
    </row>
    <row r="22" spans="1:5" x14ac:dyDescent="0.25">
      <c r="A22" s="147" t="s">
        <v>742</v>
      </c>
      <c r="B22" s="148" t="s">
        <v>744</v>
      </c>
      <c r="C22" s="134" t="s">
        <v>969</v>
      </c>
      <c r="D22" s="134"/>
      <c r="E22" s="149"/>
    </row>
    <row r="23" spans="1:5" x14ac:dyDescent="0.25">
      <c r="A23" s="147" t="s">
        <v>285</v>
      </c>
      <c r="B23" s="148" t="s">
        <v>287</v>
      </c>
      <c r="C23" s="134" t="s">
        <v>969</v>
      </c>
      <c r="D23" s="134" t="s">
        <v>517</v>
      </c>
      <c r="E23" s="149" t="s">
        <v>970</v>
      </c>
    </row>
    <row r="24" spans="1:5" x14ac:dyDescent="0.25">
      <c r="A24" s="147" t="s">
        <v>298</v>
      </c>
      <c r="B24" s="148" t="s">
        <v>300</v>
      </c>
      <c r="C24" s="134" t="s">
        <v>969</v>
      </c>
      <c r="D24" s="134"/>
      <c r="E24" s="149"/>
    </row>
    <row r="25" spans="1:5" x14ac:dyDescent="0.25">
      <c r="A25" s="147" t="s">
        <v>407</v>
      </c>
      <c r="B25" s="148" t="s">
        <v>409</v>
      </c>
      <c r="C25" s="134" t="s">
        <v>969</v>
      </c>
      <c r="D25" s="134"/>
      <c r="E25" s="149"/>
    </row>
    <row r="26" spans="1:5" x14ac:dyDescent="0.25">
      <c r="A26" s="147" t="s">
        <v>445</v>
      </c>
      <c r="B26" s="148" t="s">
        <v>447</v>
      </c>
      <c r="C26" s="134" t="s">
        <v>969</v>
      </c>
      <c r="D26" s="134" t="s">
        <v>764</v>
      </c>
      <c r="E26" s="149"/>
    </row>
    <row r="27" spans="1:5" x14ac:dyDescent="0.25">
      <c r="A27" s="147" t="s">
        <v>580</v>
      </c>
      <c r="B27" s="148" t="s">
        <v>582</v>
      </c>
      <c r="C27" s="134" t="s">
        <v>969</v>
      </c>
      <c r="D27" s="134"/>
      <c r="E27" s="149"/>
    </row>
    <row r="28" spans="1:5" x14ac:dyDescent="0.25">
      <c r="A28" s="147" t="s">
        <v>802</v>
      </c>
      <c r="B28" s="148" t="s">
        <v>409</v>
      </c>
      <c r="C28" s="134" t="s">
        <v>969</v>
      </c>
      <c r="D28" s="134"/>
      <c r="E28" s="149"/>
    </row>
    <row r="29" spans="1:5" x14ac:dyDescent="0.25">
      <c r="A29" s="147" t="s">
        <v>625</v>
      </c>
      <c r="B29" s="148" t="s">
        <v>627</v>
      </c>
      <c r="C29" s="134" t="s">
        <v>969</v>
      </c>
      <c r="D29" s="134"/>
      <c r="E29" s="149"/>
    </row>
    <row r="30" spans="1:5" x14ac:dyDescent="0.25">
      <c r="A30" s="147" t="s">
        <v>719</v>
      </c>
      <c r="B30" s="148" t="s">
        <v>721</v>
      </c>
      <c r="C30" s="134" t="s">
        <v>969</v>
      </c>
      <c r="D30" s="134"/>
      <c r="E30" s="149"/>
    </row>
    <row r="31" spans="1:5" x14ac:dyDescent="0.25">
      <c r="A31" s="147" t="s">
        <v>536</v>
      </c>
      <c r="B31" s="148" t="s">
        <v>538</v>
      </c>
      <c r="C31" s="134" t="s">
        <v>969</v>
      </c>
      <c r="D31" s="134"/>
      <c r="E31" s="149"/>
    </row>
    <row r="32" spans="1:5" x14ac:dyDescent="0.25">
      <c r="A32" s="147" t="s">
        <v>574</v>
      </c>
      <c r="B32" s="148" t="s">
        <v>538</v>
      </c>
      <c r="C32" s="134" t="s">
        <v>969</v>
      </c>
      <c r="D32" s="134"/>
      <c r="E32" s="149"/>
    </row>
    <row r="33" spans="1:5" x14ac:dyDescent="0.25">
      <c r="A33" s="147" t="s">
        <v>596</v>
      </c>
      <c r="B33" s="148" t="s">
        <v>538</v>
      </c>
      <c r="C33" s="134" t="s">
        <v>969</v>
      </c>
      <c r="D33" s="134"/>
      <c r="E33" s="149"/>
    </row>
    <row r="34" spans="1:5" x14ac:dyDescent="0.25">
      <c r="A34" s="147" t="s">
        <v>621</v>
      </c>
      <c r="B34" s="148" t="s">
        <v>538</v>
      </c>
      <c r="C34" s="134" t="s">
        <v>969</v>
      </c>
      <c r="D34" s="134"/>
      <c r="E34" s="149"/>
    </row>
    <row r="35" spans="1:5" x14ac:dyDescent="0.25">
      <c r="A35" s="147" t="s">
        <v>628</v>
      </c>
      <c r="B35" s="148" t="s">
        <v>538</v>
      </c>
      <c r="C35" s="134" t="s">
        <v>969</v>
      </c>
      <c r="D35" s="134"/>
      <c r="E35" s="149"/>
    </row>
    <row r="36" spans="1:5" x14ac:dyDescent="0.25">
      <c r="A36" s="147" t="s">
        <v>636</v>
      </c>
      <c r="B36" s="148" t="s">
        <v>538</v>
      </c>
      <c r="C36" s="134" t="s">
        <v>969</v>
      </c>
      <c r="D36" s="134"/>
      <c r="E36" s="149"/>
    </row>
    <row r="37" spans="1:5" x14ac:dyDescent="0.25">
      <c r="A37" s="147" t="s">
        <v>674</v>
      </c>
      <c r="B37" s="148" t="s">
        <v>538</v>
      </c>
      <c r="C37" s="134" t="s">
        <v>969</v>
      </c>
      <c r="D37" s="134"/>
      <c r="E37" s="149"/>
    </row>
    <row r="38" spans="1:5" x14ac:dyDescent="0.25">
      <c r="A38" s="147" t="s">
        <v>681</v>
      </c>
      <c r="B38" s="148" t="s">
        <v>538</v>
      </c>
      <c r="C38" s="134" t="s">
        <v>969</v>
      </c>
      <c r="D38" s="134"/>
      <c r="E38" s="149"/>
    </row>
    <row r="39" spans="1:5" x14ac:dyDescent="0.25">
      <c r="A39" s="147" t="s">
        <v>727</v>
      </c>
      <c r="B39" s="148" t="s">
        <v>538</v>
      </c>
      <c r="C39" s="134" t="s">
        <v>969</v>
      </c>
      <c r="D39" s="134"/>
      <c r="E39" s="149"/>
    </row>
    <row r="40" spans="1:5" x14ac:dyDescent="0.25">
      <c r="A40" s="147" t="s">
        <v>734</v>
      </c>
      <c r="B40" s="148" t="s">
        <v>538</v>
      </c>
      <c r="C40" s="134" t="s">
        <v>969</v>
      </c>
      <c r="D40" s="134"/>
      <c r="E40" s="149"/>
    </row>
    <row r="41" spans="1:5" x14ac:dyDescent="0.25">
      <c r="A41" s="147" t="s">
        <v>820</v>
      </c>
      <c r="B41" s="148" t="s">
        <v>538</v>
      </c>
      <c r="C41" s="134" t="s">
        <v>969</v>
      </c>
      <c r="D41" s="134"/>
      <c r="E41" s="149"/>
    </row>
    <row r="42" spans="1:5" x14ac:dyDescent="0.25">
      <c r="A42" s="147" t="s">
        <v>833</v>
      </c>
      <c r="B42" s="148" t="s">
        <v>538</v>
      </c>
      <c r="C42" s="134" t="s">
        <v>969</v>
      </c>
      <c r="D42" s="134"/>
      <c r="E42" s="149"/>
    </row>
    <row r="43" spans="1:5" x14ac:dyDescent="0.25">
      <c r="A43" s="147" t="s">
        <v>862</v>
      </c>
      <c r="B43" s="148" t="s">
        <v>538</v>
      </c>
      <c r="C43" s="134" t="s">
        <v>969</v>
      </c>
      <c r="D43" s="134"/>
      <c r="E43" s="149"/>
    </row>
    <row r="44" spans="1:5" x14ac:dyDescent="0.25">
      <c r="A44" s="147" t="s">
        <v>340</v>
      </c>
      <c r="B44" s="148" t="s">
        <v>342</v>
      </c>
      <c r="C44" s="134" t="s">
        <v>969</v>
      </c>
      <c r="D44" s="134" t="s">
        <v>358</v>
      </c>
      <c r="E44" s="149"/>
    </row>
    <row r="45" spans="1:5" x14ac:dyDescent="0.25">
      <c r="A45" s="147" t="s">
        <v>358</v>
      </c>
      <c r="B45" s="148" t="s">
        <v>342</v>
      </c>
      <c r="C45" s="134" t="s">
        <v>969</v>
      </c>
      <c r="D45" s="134"/>
      <c r="E45" s="149"/>
    </row>
    <row r="46" spans="1:5" x14ac:dyDescent="0.25">
      <c r="A46" s="147" t="s">
        <v>390</v>
      </c>
      <c r="B46" s="148" t="s">
        <v>342</v>
      </c>
      <c r="C46" s="134" t="s">
        <v>969</v>
      </c>
      <c r="D46" s="134"/>
      <c r="E46" s="149"/>
    </row>
    <row r="47" spans="1:5" x14ac:dyDescent="0.25">
      <c r="A47" s="147" t="s">
        <v>509</v>
      </c>
      <c r="B47" s="148" t="s">
        <v>511</v>
      </c>
      <c r="C47" s="134" t="s">
        <v>969</v>
      </c>
      <c r="D47" s="134" t="s">
        <v>710</v>
      </c>
      <c r="E47" s="149"/>
    </row>
    <row r="48" spans="1:5" x14ac:dyDescent="0.25">
      <c r="A48" s="147" t="s">
        <v>368</v>
      </c>
      <c r="B48" s="148" t="s">
        <v>370</v>
      </c>
      <c r="C48" s="134" t="s">
        <v>969</v>
      </c>
      <c r="D48" s="134" t="s">
        <v>900</v>
      </c>
      <c r="E48" s="149"/>
    </row>
    <row r="49" spans="1:5" x14ac:dyDescent="0.25">
      <c r="A49" s="147" t="s">
        <v>431</v>
      </c>
      <c r="B49" s="148" t="s">
        <v>370</v>
      </c>
      <c r="C49" s="134" t="s">
        <v>969</v>
      </c>
      <c r="D49" s="134"/>
      <c r="E49" s="149"/>
    </row>
    <row r="50" spans="1:5" x14ac:dyDescent="0.25">
      <c r="A50" s="147" t="s">
        <v>903</v>
      </c>
      <c r="B50" s="148" t="s">
        <v>905</v>
      </c>
      <c r="C50" s="134" t="s">
        <v>969</v>
      </c>
      <c r="D50" s="134"/>
      <c r="E50" s="149"/>
    </row>
    <row r="51" spans="1:5" x14ac:dyDescent="0.25">
      <c r="A51" s="147" t="s">
        <v>918</v>
      </c>
      <c r="B51" s="148" t="s">
        <v>905</v>
      </c>
      <c r="C51" s="134" t="s">
        <v>969</v>
      </c>
      <c r="D51" s="134"/>
      <c r="E51" s="149"/>
    </row>
    <row r="52" spans="1:5" x14ac:dyDescent="0.25">
      <c r="A52" s="147" t="s">
        <v>615</v>
      </c>
      <c r="B52" s="148" t="s">
        <v>617</v>
      </c>
      <c r="C52" s="134" t="s">
        <v>969</v>
      </c>
      <c r="D52" s="134"/>
      <c r="E52" s="149"/>
    </row>
    <row r="53" spans="1:5" x14ac:dyDescent="0.25">
      <c r="A53" s="147" t="s">
        <v>811</v>
      </c>
      <c r="B53" s="148" t="s">
        <v>617</v>
      </c>
      <c r="C53" s="134" t="s">
        <v>969</v>
      </c>
      <c r="D53" s="134"/>
      <c r="E53" s="149"/>
    </row>
    <row r="54" spans="1:5" x14ac:dyDescent="0.25">
      <c r="A54" s="147" t="s">
        <v>879</v>
      </c>
      <c r="B54" s="148" t="s">
        <v>881</v>
      </c>
      <c r="C54" s="134" t="s">
        <v>969</v>
      </c>
      <c r="D54" s="134"/>
      <c r="E54" s="149"/>
    </row>
    <row r="55" spans="1:5" x14ac:dyDescent="0.25">
      <c r="A55" s="147" t="s">
        <v>334</v>
      </c>
      <c r="B55" s="148" t="s">
        <v>336</v>
      </c>
      <c r="C55" s="134" t="s">
        <v>969</v>
      </c>
      <c r="D55" s="134" t="s">
        <v>991</v>
      </c>
      <c r="E55" s="149"/>
    </row>
    <row r="56" spans="1:5" x14ac:dyDescent="0.25">
      <c r="A56" s="147" t="s">
        <v>769</v>
      </c>
      <c r="B56" s="148" t="s">
        <v>336</v>
      </c>
      <c r="C56" s="134" t="s">
        <v>969</v>
      </c>
      <c r="D56" s="134"/>
      <c r="E56" s="149"/>
    </row>
    <row r="57" spans="1:5" x14ac:dyDescent="0.25">
      <c r="A57" s="147" t="s">
        <v>780</v>
      </c>
      <c r="B57" s="148" t="s">
        <v>336</v>
      </c>
      <c r="C57" s="134" t="s">
        <v>969</v>
      </c>
      <c r="D57" s="134"/>
      <c r="E57" s="149"/>
    </row>
    <row r="58" spans="1:5" x14ac:dyDescent="0.25">
      <c r="A58" s="147" t="s">
        <v>514</v>
      </c>
      <c r="B58" s="148" t="s">
        <v>516</v>
      </c>
      <c r="C58" s="134" t="s">
        <v>969</v>
      </c>
      <c r="D58" s="134"/>
      <c r="E58" s="149"/>
    </row>
    <row r="59" spans="1:5" x14ac:dyDescent="0.25">
      <c r="A59" s="147" t="s">
        <v>583</v>
      </c>
      <c r="B59" s="148" t="s">
        <v>585</v>
      </c>
      <c r="C59" s="134" t="s">
        <v>969</v>
      </c>
      <c r="D59" s="134" t="s">
        <v>990</v>
      </c>
      <c r="E59" s="149"/>
    </row>
    <row r="60" spans="1:5" x14ac:dyDescent="0.25">
      <c r="A60" s="147" t="s">
        <v>648</v>
      </c>
      <c r="B60" s="148" t="s">
        <v>650</v>
      </c>
      <c r="C60" s="134" t="s">
        <v>969</v>
      </c>
      <c r="D60" s="134"/>
      <c r="E60" s="149"/>
    </row>
    <row r="61" spans="1:5" x14ac:dyDescent="0.25">
      <c r="A61" s="147" t="s">
        <v>707</v>
      </c>
      <c r="B61" s="148" t="s">
        <v>709</v>
      </c>
      <c r="C61" s="134" t="s">
        <v>969</v>
      </c>
      <c r="D61" s="134"/>
      <c r="E61" s="149"/>
    </row>
    <row r="62" spans="1:5" x14ac:dyDescent="0.25">
      <c r="A62" s="147" t="s">
        <v>804</v>
      </c>
      <c r="B62" s="148" t="s">
        <v>806</v>
      </c>
      <c r="C62" s="134" t="s">
        <v>969</v>
      </c>
      <c r="D62" s="134" t="s">
        <v>989</v>
      </c>
      <c r="E62" s="149"/>
    </row>
    <row r="63" spans="1:5" x14ac:dyDescent="0.25">
      <c r="A63" s="147" t="s">
        <v>923</v>
      </c>
      <c r="B63" s="148" t="s">
        <v>925</v>
      </c>
      <c r="C63" s="134" t="s">
        <v>969</v>
      </c>
      <c r="D63" s="134"/>
      <c r="E63" s="149"/>
    </row>
    <row r="64" spans="1:5" x14ac:dyDescent="0.25">
      <c r="A64" s="147" t="s">
        <v>895</v>
      </c>
      <c r="B64" s="148" t="s">
        <v>897</v>
      </c>
      <c r="C64" s="134" t="s">
        <v>969</v>
      </c>
      <c r="D64" s="134" t="s">
        <v>988</v>
      </c>
      <c r="E64" s="149"/>
    </row>
    <row r="65" spans="1:5" x14ac:dyDescent="0.25">
      <c r="A65" s="147" t="s">
        <v>463</v>
      </c>
      <c r="B65" s="148" t="s">
        <v>465</v>
      </c>
      <c r="C65" s="134" t="s">
        <v>969</v>
      </c>
      <c r="D65" s="134" t="s">
        <v>987</v>
      </c>
      <c r="E65" s="149"/>
    </row>
    <row r="66" spans="1:5" x14ac:dyDescent="0.25">
      <c r="A66" s="147" t="s">
        <v>557</v>
      </c>
      <c r="B66" s="148" t="s">
        <v>465</v>
      </c>
      <c r="C66" s="134" t="s">
        <v>969</v>
      </c>
      <c r="D66" s="134" t="s">
        <v>986</v>
      </c>
      <c r="E66" s="149"/>
    </row>
    <row r="67" spans="1:5" x14ac:dyDescent="0.25">
      <c r="A67" s="147" t="s">
        <v>611</v>
      </c>
      <c r="B67" s="148" t="s">
        <v>465</v>
      </c>
      <c r="C67" s="134" t="s">
        <v>969</v>
      </c>
      <c r="D67" s="134"/>
      <c r="E67" s="149"/>
    </row>
    <row r="68" spans="1:5" x14ac:dyDescent="0.25">
      <c r="A68" s="147" t="s">
        <v>848</v>
      </c>
      <c r="B68" s="148" t="s">
        <v>465</v>
      </c>
      <c r="C68" s="134" t="s">
        <v>969</v>
      </c>
      <c r="D68" s="134"/>
      <c r="E68" s="149"/>
    </row>
    <row r="69" spans="1:5" x14ac:dyDescent="0.25">
      <c r="A69" s="147" t="s">
        <v>301</v>
      </c>
      <c r="B69" s="148" t="s">
        <v>303</v>
      </c>
      <c r="C69" s="134" t="s">
        <v>969</v>
      </c>
      <c r="D69" s="134"/>
      <c r="E69" s="149"/>
    </row>
    <row r="70" spans="1:5" x14ac:dyDescent="0.25">
      <c r="A70" s="147" t="s">
        <v>355</v>
      </c>
      <c r="B70" s="148" t="s">
        <v>357</v>
      </c>
      <c r="C70" s="134" t="s">
        <v>969</v>
      </c>
      <c r="D70" s="134" t="s">
        <v>985</v>
      </c>
      <c r="E70" s="149" t="s">
        <v>970</v>
      </c>
    </row>
    <row r="71" spans="1:5" x14ac:dyDescent="0.25">
      <c r="A71" s="147" t="s">
        <v>696</v>
      </c>
      <c r="B71" s="148" t="s">
        <v>984</v>
      </c>
      <c r="C71" s="134" t="s">
        <v>969</v>
      </c>
      <c r="D71" s="134"/>
      <c r="E71" s="149"/>
    </row>
    <row r="72" spans="1:5" x14ac:dyDescent="0.25">
      <c r="A72" s="147" t="s">
        <v>722</v>
      </c>
      <c r="B72" s="148" t="s">
        <v>724</v>
      </c>
      <c r="C72" s="134" t="s">
        <v>969</v>
      </c>
      <c r="D72" s="134"/>
      <c r="E72" s="149"/>
    </row>
    <row r="73" spans="1:5" x14ac:dyDescent="0.25">
      <c r="A73" s="147" t="s">
        <v>890</v>
      </c>
      <c r="B73" s="148" t="s">
        <v>892</v>
      </c>
      <c r="C73" s="134" t="s">
        <v>969</v>
      </c>
      <c r="D73" s="134"/>
      <c r="E73" s="149"/>
    </row>
    <row r="74" spans="1:5" x14ac:dyDescent="0.25">
      <c r="A74" s="147" t="s">
        <v>920</v>
      </c>
      <c r="B74" s="148" t="s">
        <v>922</v>
      </c>
      <c r="C74" s="134" t="s">
        <v>969</v>
      </c>
      <c r="D74" s="134"/>
      <c r="E74" s="149"/>
    </row>
    <row r="75" spans="1:5" x14ac:dyDescent="0.25">
      <c r="A75" s="147" t="s">
        <v>817</v>
      </c>
      <c r="B75" s="148" t="s">
        <v>819</v>
      </c>
      <c r="C75" s="134" t="s">
        <v>969</v>
      </c>
      <c r="D75" s="134"/>
      <c r="E75" s="149"/>
    </row>
    <row r="76" spans="1:5" x14ac:dyDescent="0.25">
      <c r="A76" s="147" t="s">
        <v>331</v>
      </c>
      <c r="B76" s="148" t="s">
        <v>333</v>
      </c>
      <c r="C76" s="134" t="s">
        <v>969</v>
      </c>
      <c r="D76" s="134" t="s">
        <v>983</v>
      </c>
      <c r="E76" s="149"/>
    </row>
    <row r="77" spans="1:5" x14ac:dyDescent="0.25">
      <c r="A77" s="147" t="s">
        <v>739</v>
      </c>
      <c r="B77" s="148" t="s">
        <v>741</v>
      </c>
      <c r="C77" s="134" t="s">
        <v>969</v>
      </c>
      <c r="D77" s="134"/>
      <c r="E77" s="149"/>
    </row>
    <row r="78" spans="1:5" x14ac:dyDescent="0.25">
      <c r="A78" s="147" t="s">
        <v>640</v>
      </c>
      <c r="B78" s="148" t="s">
        <v>642</v>
      </c>
      <c r="C78" s="134" t="s">
        <v>969</v>
      </c>
      <c r="D78" s="134"/>
      <c r="E78" s="149"/>
    </row>
    <row r="79" spans="1:5" x14ac:dyDescent="0.25">
      <c r="A79" s="147" t="s">
        <v>530</v>
      </c>
      <c r="B79" s="148" t="s">
        <v>532</v>
      </c>
      <c r="C79" s="134" t="s">
        <v>969</v>
      </c>
      <c r="D79" s="134"/>
      <c r="E79" s="149"/>
    </row>
    <row r="80" spans="1:5" x14ac:dyDescent="0.25">
      <c r="A80" s="147" t="s">
        <v>452</v>
      </c>
      <c r="B80" s="148" t="s">
        <v>454</v>
      </c>
      <c r="C80" s="134" t="s">
        <v>969</v>
      </c>
      <c r="D80" s="134"/>
      <c r="E80" s="149"/>
    </row>
    <row r="81" spans="1:5" x14ac:dyDescent="0.25">
      <c r="A81" s="147" t="s">
        <v>458</v>
      </c>
      <c r="B81" s="148" t="s">
        <v>460</v>
      </c>
      <c r="C81" s="134" t="s">
        <v>969</v>
      </c>
      <c r="D81" s="134"/>
      <c r="E81" s="149"/>
    </row>
    <row r="82" spans="1:5" x14ac:dyDescent="0.25">
      <c r="A82" s="147" t="s">
        <v>492</v>
      </c>
      <c r="B82" s="148" t="s">
        <v>494</v>
      </c>
      <c r="C82" s="134" t="s">
        <v>969</v>
      </c>
      <c r="D82" s="134"/>
      <c r="E82" s="149"/>
    </row>
    <row r="83" spans="1:5" x14ac:dyDescent="0.25">
      <c r="A83" s="147" t="s">
        <v>495</v>
      </c>
      <c r="B83" s="148" t="s">
        <v>497</v>
      </c>
      <c r="C83" s="134" t="s">
        <v>969</v>
      </c>
      <c r="D83" s="134" t="s">
        <v>982</v>
      </c>
      <c r="E83" s="149" t="s">
        <v>970</v>
      </c>
    </row>
    <row r="84" spans="1:5" x14ac:dyDescent="0.25">
      <c r="A84" s="147" t="s">
        <v>651</v>
      </c>
      <c r="B84" s="148" t="s">
        <v>653</v>
      </c>
      <c r="C84" s="134" t="s">
        <v>969</v>
      </c>
      <c r="D84" s="134"/>
      <c r="E84" s="149"/>
    </row>
    <row r="85" spans="1:5" x14ac:dyDescent="0.25">
      <c r="A85" s="147" t="s">
        <v>676</v>
      </c>
      <c r="B85" s="148" t="s">
        <v>454</v>
      </c>
      <c r="C85" s="134" t="s">
        <v>969</v>
      </c>
      <c r="D85" s="134"/>
      <c r="E85" s="149"/>
    </row>
    <row r="86" spans="1:5" x14ac:dyDescent="0.25">
      <c r="A86" s="147" t="s">
        <v>855</v>
      </c>
      <c r="B86" s="148" t="s">
        <v>857</v>
      </c>
      <c r="C86" s="134" t="s">
        <v>969</v>
      </c>
      <c r="D86" s="134"/>
      <c r="E86" s="149"/>
    </row>
    <row r="87" spans="1:5" x14ac:dyDescent="0.25">
      <c r="A87" s="147" t="s">
        <v>591</v>
      </c>
      <c r="B87" s="148" t="s">
        <v>593</v>
      </c>
      <c r="C87" s="134" t="s">
        <v>969</v>
      </c>
      <c r="D87" s="134"/>
      <c r="E87" s="149"/>
    </row>
    <row r="88" spans="1:5" x14ac:dyDescent="0.25">
      <c r="A88" s="147" t="s">
        <v>603</v>
      </c>
      <c r="B88" s="148" t="s">
        <v>593</v>
      </c>
      <c r="C88" s="134" t="s">
        <v>969</v>
      </c>
      <c r="D88" s="134"/>
      <c r="E88" s="149"/>
    </row>
    <row r="89" spans="1:5" x14ac:dyDescent="0.25">
      <c r="A89" s="147" t="s">
        <v>853</v>
      </c>
      <c r="B89" s="148" t="s">
        <v>593</v>
      </c>
      <c r="C89" s="134" t="s">
        <v>969</v>
      </c>
      <c r="D89" s="134"/>
      <c r="E89" s="149"/>
    </row>
    <row r="90" spans="1:5" x14ac:dyDescent="0.25">
      <c r="A90" s="147" t="s">
        <v>874</v>
      </c>
      <c r="B90" s="148" t="s">
        <v>593</v>
      </c>
      <c r="C90" s="134" t="s">
        <v>969</v>
      </c>
      <c r="D90" s="134"/>
      <c r="E90" s="149"/>
    </row>
    <row r="91" spans="1:5" x14ac:dyDescent="0.25">
      <c r="A91" s="147" t="s">
        <v>906</v>
      </c>
      <c r="B91" s="148" t="s">
        <v>593</v>
      </c>
      <c r="C91" s="134" t="s">
        <v>969</v>
      </c>
      <c r="D91" s="134"/>
      <c r="E91" s="149"/>
    </row>
    <row r="92" spans="1:5" x14ac:dyDescent="0.25">
      <c r="A92" s="147" t="s">
        <v>378</v>
      </c>
      <c r="B92" s="148" t="s">
        <v>380</v>
      </c>
      <c r="C92" s="134" t="s">
        <v>969</v>
      </c>
      <c r="D92" s="134"/>
      <c r="E92" s="149"/>
    </row>
    <row r="93" spans="1:5" x14ac:dyDescent="0.25">
      <c r="A93" s="147" t="s">
        <v>486</v>
      </c>
      <c r="B93" s="148" t="s">
        <v>380</v>
      </c>
      <c r="C93" s="134" t="s">
        <v>969</v>
      </c>
      <c r="D93" s="134"/>
      <c r="E93" s="149"/>
    </row>
    <row r="94" spans="1:5" x14ac:dyDescent="0.25">
      <c r="A94" s="147" t="s">
        <v>685</v>
      </c>
      <c r="B94" s="148" t="s">
        <v>380</v>
      </c>
      <c r="C94" s="134" t="s">
        <v>969</v>
      </c>
      <c r="D94" s="134"/>
      <c r="E94" s="149"/>
    </row>
    <row r="95" spans="1:5" x14ac:dyDescent="0.25">
      <c r="A95" s="147" t="s">
        <v>747</v>
      </c>
      <c r="B95" s="148" t="s">
        <v>380</v>
      </c>
      <c r="C95" s="134" t="s">
        <v>969</v>
      </c>
      <c r="D95" s="134"/>
      <c r="E95" s="149"/>
    </row>
    <row r="96" spans="1:5" x14ac:dyDescent="0.25">
      <c r="A96" s="147" t="s">
        <v>259</v>
      </c>
      <c r="B96" s="148" t="s">
        <v>261</v>
      </c>
      <c r="C96" s="134" t="s">
        <v>969</v>
      </c>
      <c r="D96" s="134" t="s">
        <v>334</v>
      </c>
      <c r="E96" s="149" t="s">
        <v>970</v>
      </c>
    </row>
    <row r="97" spans="1:5" x14ac:dyDescent="0.25">
      <c r="A97" s="147" t="s">
        <v>276</v>
      </c>
      <c r="B97" s="148" t="s">
        <v>278</v>
      </c>
      <c r="C97" s="134" t="s">
        <v>969</v>
      </c>
      <c r="D97" s="134"/>
      <c r="E97" s="149"/>
    </row>
    <row r="98" spans="1:5" x14ac:dyDescent="0.25">
      <c r="A98" s="147" t="s">
        <v>282</v>
      </c>
      <c r="B98" s="148" t="s">
        <v>284</v>
      </c>
      <c r="C98" s="134" t="s">
        <v>969</v>
      </c>
      <c r="D98" s="134"/>
      <c r="E98" s="149"/>
    </row>
    <row r="99" spans="1:5" x14ac:dyDescent="0.25">
      <c r="A99" s="147" t="s">
        <v>321</v>
      </c>
      <c r="B99" s="148" t="s">
        <v>323</v>
      </c>
      <c r="C99" s="134" t="s">
        <v>969</v>
      </c>
      <c r="D99" s="134"/>
      <c r="E99" s="149"/>
    </row>
    <row r="100" spans="1:5" x14ac:dyDescent="0.25">
      <c r="A100" s="147" t="s">
        <v>363</v>
      </c>
      <c r="B100" s="148" t="s">
        <v>365</v>
      </c>
      <c r="C100" s="134" t="s">
        <v>969</v>
      </c>
      <c r="D100" s="134"/>
      <c r="E100" s="149"/>
    </row>
    <row r="101" spans="1:5" x14ac:dyDescent="0.25">
      <c r="A101" s="147" t="s">
        <v>607</v>
      </c>
      <c r="B101" s="148" t="s">
        <v>365</v>
      </c>
      <c r="C101" s="134" t="s">
        <v>969</v>
      </c>
      <c r="D101" s="134"/>
      <c r="E101" s="149"/>
    </row>
    <row r="102" spans="1:5" x14ac:dyDescent="0.25">
      <c r="A102" s="147" t="s">
        <v>771</v>
      </c>
      <c r="B102" s="148" t="s">
        <v>278</v>
      </c>
      <c r="C102" s="134" t="s">
        <v>969</v>
      </c>
      <c r="D102" s="134"/>
      <c r="E102" s="149"/>
    </row>
    <row r="103" spans="1:5" x14ac:dyDescent="0.25">
      <c r="A103" s="147" t="s">
        <v>792</v>
      </c>
      <c r="B103" s="148" t="s">
        <v>278</v>
      </c>
      <c r="C103" s="134" t="s">
        <v>969</v>
      </c>
      <c r="D103" s="134"/>
      <c r="E103" s="149"/>
    </row>
    <row r="104" spans="1:5" x14ac:dyDescent="0.25">
      <c r="A104" s="147" t="s">
        <v>550</v>
      </c>
      <c r="B104" s="148" t="s">
        <v>552</v>
      </c>
      <c r="C104" s="134" t="s">
        <v>969</v>
      </c>
      <c r="D104" s="134" t="s">
        <v>853</v>
      </c>
      <c r="E104" s="149" t="s">
        <v>970</v>
      </c>
    </row>
    <row r="105" spans="1:5" x14ac:dyDescent="0.25">
      <c r="A105" s="147" t="s">
        <v>826</v>
      </c>
      <c r="B105" s="148" t="s">
        <v>828</v>
      </c>
      <c r="C105" s="134" t="s">
        <v>969</v>
      </c>
      <c r="D105" s="134"/>
      <c r="E105" s="149"/>
    </row>
    <row r="106" spans="1:5" x14ac:dyDescent="0.25">
      <c r="A106" s="147" t="s">
        <v>400</v>
      </c>
      <c r="B106" s="148" t="s">
        <v>402</v>
      </c>
      <c r="C106" s="134" t="s">
        <v>969</v>
      </c>
      <c r="D106" s="134"/>
      <c r="E106" s="149"/>
    </row>
    <row r="107" spans="1:5" x14ac:dyDescent="0.25">
      <c r="A107" s="147" t="s">
        <v>533</v>
      </c>
      <c r="B107" s="148" t="s">
        <v>535</v>
      </c>
      <c r="C107" s="134" t="s">
        <v>969</v>
      </c>
      <c r="D107" s="134" t="s">
        <v>670</v>
      </c>
      <c r="E107" s="149"/>
    </row>
    <row r="108" spans="1:5" x14ac:dyDescent="0.25">
      <c r="A108" s="147" t="s">
        <v>867</v>
      </c>
      <c r="B108" s="148" t="s">
        <v>869</v>
      </c>
      <c r="C108" s="134" t="s">
        <v>969</v>
      </c>
      <c r="D108" s="134"/>
      <c r="E108" s="149"/>
    </row>
    <row r="109" spans="1:5" x14ac:dyDescent="0.25">
      <c r="A109" s="147" t="s">
        <v>761</v>
      </c>
      <c r="B109" s="148" t="s">
        <v>763</v>
      </c>
      <c r="C109" s="134" t="s">
        <v>969</v>
      </c>
      <c r="D109" s="134"/>
      <c r="E109" s="149"/>
    </row>
    <row r="110" spans="1:5" x14ac:dyDescent="0.25">
      <c r="A110" s="147" t="s">
        <v>498</v>
      </c>
      <c r="B110" s="148" t="s">
        <v>500</v>
      </c>
      <c r="C110" s="134" t="s">
        <v>969</v>
      </c>
      <c r="D110" s="134"/>
      <c r="E110" s="149"/>
    </row>
    <row r="111" spans="1:5" x14ac:dyDescent="0.25">
      <c r="A111" s="147" t="s">
        <v>605</v>
      </c>
      <c r="B111" s="148" t="s">
        <v>500</v>
      </c>
      <c r="C111" s="134" t="s">
        <v>969</v>
      </c>
      <c r="D111" s="134"/>
      <c r="E111" s="149"/>
    </row>
    <row r="112" spans="1:5" x14ac:dyDescent="0.25">
      <c r="A112" s="147" t="s">
        <v>683</v>
      </c>
      <c r="B112" s="148" t="s">
        <v>500</v>
      </c>
      <c r="C112" s="134" t="s">
        <v>969</v>
      </c>
      <c r="D112" s="134"/>
      <c r="E112" s="149"/>
    </row>
    <row r="113" spans="1:5" x14ac:dyDescent="0.25">
      <c r="A113" s="147" t="s">
        <v>809</v>
      </c>
      <c r="B113" s="148" t="s">
        <v>500</v>
      </c>
      <c r="C113" s="134" t="s">
        <v>969</v>
      </c>
      <c r="D113" s="134"/>
      <c r="E113" s="149"/>
    </row>
    <row r="114" spans="1:5" x14ac:dyDescent="0.25">
      <c r="A114" s="147" t="s">
        <v>373</v>
      </c>
      <c r="B114" s="148" t="s">
        <v>375</v>
      </c>
      <c r="C114" s="134" t="s">
        <v>969</v>
      </c>
      <c r="D114" s="134"/>
      <c r="E114" s="149"/>
    </row>
    <row r="115" spans="1:5" x14ac:dyDescent="0.25">
      <c r="A115" s="147" t="s">
        <v>643</v>
      </c>
      <c r="B115" s="148" t="s">
        <v>375</v>
      </c>
      <c r="C115" s="134" t="s">
        <v>969</v>
      </c>
      <c r="D115" s="134"/>
      <c r="E115" s="149"/>
    </row>
    <row r="116" spans="1:5" x14ac:dyDescent="0.25">
      <c r="A116" s="147" t="s">
        <v>662</v>
      </c>
      <c r="B116" s="148" t="s">
        <v>375</v>
      </c>
      <c r="C116" s="134" t="s">
        <v>969</v>
      </c>
      <c r="D116" s="134"/>
      <c r="E116" s="149"/>
    </row>
    <row r="117" spans="1:5" x14ac:dyDescent="0.25">
      <c r="A117" s="147" t="s">
        <v>670</v>
      </c>
      <c r="B117" s="148" t="s">
        <v>375</v>
      </c>
      <c r="C117" s="134" t="s">
        <v>969</v>
      </c>
      <c r="D117" s="134"/>
      <c r="E117" s="149"/>
    </row>
    <row r="118" spans="1:5" x14ac:dyDescent="0.25">
      <c r="A118" s="147" t="s">
        <v>764</v>
      </c>
      <c r="B118" s="148" t="s">
        <v>375</v>
      </c>
      <c r="C118" s="134" t="s">
        <v>969</v>
      </c>
      <c r="D118" s="134"/>
      <c r="E118" s="149"/>
    </row>
    <row r="119" spans="1:5" x14ac:dyDescent="0.25">
      <c r="A119" s="147" t="s">
        <v>784</v>
      </c>
      <c r="B119" s="148" t="s">
        <v>375</v>
      </c>
      <c r="C119" s="134" t="s">
        <v>969</v>
      </c>
      <c r="D119" s="134"/>
      <c r="E119" s="149"/>
    </row>
    <row r="120" spans="1:5" x14ac:dyDescent="0.25">
      <c r="A120" s="147" t="s">
        <v>829</v>
      </c>
      <c r="B120" s="148" t="s">
        <v>375</v>
      </c>
      <c r="C120" s="134" t="s">
        <v>969</v>
      </c>
      <c r="D120" s="134"/>
      <c r="E120" s="149"/>
    </row>
    <row r="121" spans="1:5" x14ac:dyDescent="0.25">
      <c r="A121" s="147" t="s">
        <v>835</v>
      </c>
      <c r="B121" s="148" t="s">
        <v>375</v>
      </c>
      <c r="C121" s="134" t="s">
        <v>969</v>
      </c>
      <c r="D121" s="134"/>
      <c r="E121" s="149"/>
    </row>
    <row r="122" spans="1:5" x14ac:dyDescent="0.25">
      <c r="A122" s="147" t="s">
        <v>846</v>
      </c>
      <c r="B122" s="148" t="s">
        <v>375</v>
      </c>
      <c r="C122" s="134" t="s">
        <v>969</v>
      </c>
      <c r="D122" s="134"/>
      <c r="E122" s="149"/>
    </row>
    <row r="123" spans="1:5" x14ac:dyDescent="0.25">
      <c r="A123" s="147" t="s">
        <v>916</v>
      </c>
      <c r="B123" s="148" t="s">
        <v>375</v>
      </c>
      <c r="C123" s="134" t="s">
        <v>969</v>
      </c>
      <c r="D123" s="134"/>
      <c r="E123" s="149"/>
    </row>
    <row r="124" spans="1:5" x14ac:dyDescent="0.25">
      <c r="A124" s="147" t="s">
        <v>416</v>
      </c>
      <c r="B124" s="148" t="s">
        <v>418</v>
      </c>
      <c r="C124" s="134" t="s">
        <v>969</v>
      </c>
      <c r="D124" s="134" t="s">
        <v>455</v>
      </c>
      <c r="E124" s="149"/>
    </row>
    <row r="125" spans="1:5" x14ac:dyDescent="0.25">
      <c r="A125" s="147" t="s">
        <v>433</v>
      </c>
      <c r="B125" s="148" t="s">
        <v>981</v>
      </c>
      <c r="C125" s="134" t="s">
        <v>969</v>
      </c>
      <c r="D125" s="134"/>
      <c r="E125" s="149"/>
    </row>
    <row r="126" spans="1:5" x14ac:dyDescent="0.25">
      <c r="A126" s="147" t="s">
        <v>473</v>
      </c>
      <c r="B126" s="148" t="s">
        <v>475</v>
      </c>
      <c r="C126" s="134" t="s">
        <v>969</v>
      </c>
      <c r="D126" s="134" t="s">
        <v>980</v>
      </c>
      <c r="E126" s="149"/>
    </row>
    <row r="127" spans="1:5" x14ac:dyDescent="0.25">
      <c r="A127" s="147" t="s">
        <v>864</v>
      </c>
      <c r="B127" s="148" t="s">
        <v>866</v>
      </c>
      <c r="C127" s="134" t="s">
        <v>969</v>
      </c>
      <c r="D127" s="134"/>
      <c r="E127" s="149"/>
    </row>
    <row r="128" spans="1:5" x14ac:dyDescent="0.25">
      <c r="A128" s="147" t="s">
        <v>337</v>
      </c>
      <c r="B128" s="148" t="s">
        <v>339</v>
      </c>
      <c r="C128" s="134" t="s">
        <v>969</v>
      </c>
      <c r="D128" s="134"/>
      <c r="E128" s="149"/>
    </row>
    <row r="129" spans="1:5" x14ac:dyDescent="0.25">
      <c r="A129" s="147" t="s">
        <v>353</v>
      </c>
      <c r="B129" s="148" t="s">
        <v>339</v>
      </c>
      <c r="C129" s="134" t="s">
        <v>969</v>
      </c>
      <c r="D129" s="134" t="s">
        <v>561</v>
      </c>
      <c r="E129" s="149" t="s">
        <v>970</v>
      </c>
    </row>
    <row r="130" spans="1:5" x14ac:dyDescent="0.25">
      <c r="A130" s="147" t="s">
        <v>388</v>
      </c>
      <c r="B130" s="148" t="s">
        <v>339</v>
      </c>
      <c r="C130" s="134" t="s">
        <v>969</v>
      </c>
      <c r="D130" s="134"/>
      <c r="E130" s="149"/>
    </row>
    <row r="131" spans="1:5" x14ac:dyDescent="0.25">
      <c r="A131" s="147" t="s">
        <v>436</v>
      </c>
      <c r="B131" s="148" t="s">
        <v>438</v>
      </c>
      <c r="C131" s="134" t="s">
        <v>969</v>
      </c>
      <c r="D131" s="134" t="s">
        <v>979</v>
      </c>
      <c r="E131" s="149" t="s">
        <v>970</v>
      </c>
    </row>
    <row r="132" spans="1:5" x14ac:dyDescent="0.25">
      <c r="A132" s="147" t="s">
        <v>471</v>
      </c>
      <c r="B132" s="148" t="s">
        <v>339</v>
      </c>
      <c r="C132" s="134" t="s">
        <v>969</v>
      </c>
      <c r="D132" s="134"/>
      <c r="E132" s="149"/>
    </row>
    <row r="133" spans="1:5" x14ac:dyDescent="0.25">
      <c r="A133" s="147" t="s">
        <v>512</v>
      </c>
      <c r="B133" s="148" t="s">
        <v>339</v>
      </c>
      <c r="C133" s="134" t="s">
        <v>969</v>
      </c>
      <c r="D133" s="134"/>
      <c r="E133" s="149"/>
    </row>
    <row r="134" spans="1:5" x14ac:dyDescent="0.25">
      <c r="A134" s="147" t="s">
        <v>517</v>
      </c>
      <c r="B134" s="148" t="s">
        <v>339</v>
      </c>
      <c r="C134" s="134" t="s">
        <v>969</v>
      </c>
      <c r="D134" s="134"/>
      <c r="E134" s="149"/>
    </row>
    <row r="135" spans="1:5" x14ac:dyDescent="0.25">
      <c r="A135" s="147" t="s">
        <v>543</v>
      </c>
      <c r="B135" s="148" t="s">
        <v>545</v>
      </c>
      <c r="C135" s="134" t="s">
        <v>969</v>
      </c>
      <c r="D135" s="134"/>
      <c r="E135" s="149"/>
    </row>
    <row r="136" spans="1:5" x14ac:dyDescent="0.25">
      <c r="A136" s="147" t="s">
        <v>553</v>
      </c>
      <c r="B136" s="148" t="s">
        <v>339</v>
      </c>
      <c r="C136" s="134" t="s">
        <v>969</v>
      </c>
      <c r="D136" s="134"/>
      <c r="E136" s="149"/>
    </row>
    <row r="137" spans="1:5" x14ac:dyDescent="0.25">
      <c r="A137" s="147" t="s">
        <v>632</v>
      </c>
      <c r="B137" s="148" t="s">
        <v>339</v>
      </c>
      <c r="C137" s="134" t="s">
        <v>969</v>
      </c>
      <c r="D137" s="134" t="s">
        <v>978</v>
      </c>
      <c r="E137" s="149"/>
    </row>
    <row r="138" spans="1:5" x14ac:dyDescent="0.25">
      <c r="A138" s="147" t="s">
        <v>638</v>
      </c>
      <c r="B138" s="148" t="s">
        <v>339</v>
      </c>
      <c r="C138" s="134" t="s">
        <v>969</v>
      </c>
      <c r="D138" s="134" t="s">
        <v>977</v>
      </c>
      <c r="E138" s="149"/>
    </row>
    <row r="139" spans="1:5" x14ac:dyDescent="0.25">
      <c r="A139" s="147" t="s">
        <v>729</v>
      </c>
      <c r="B139" s="148" t="s">
        <v>339</v>
      </c>
      <c r="C139" s="134" t="s">
        <v>969</v>
      </c>
      <c r="D139" s="134"/>
      <c r="E139" s="149"/>
    </row>
    <row r="140" spans="1:5" x14ac:dyDescent="0.25">
      <c r="A140" s="147" t="s">
        <v>757</v>
      </c>
      <c r="B140" s="148" t="s">
        <v>339</v>
      </c>
      <c r="C140" s="134" t="s">
        <v>969</v>
      </c>
      <c r="D140" s="134"/>
      <c r="E140" s="149"/>
    </row>
    <row r="141" spans="1:5" x14ac:dyDescent="0.25">
      <c r="A141" s="147" t="s">
        <v>911</v>
      </c>
      <c r="B141" s="148" t="s">
        <v>913</v>
      </c>
      <c r="C141" s="134" t="s">
        <v>969</v>
      </c>
      <c r="D141" s="134"/>
      <c r="E141" s="149"/>
    </row>
    <row r="142" spans="1:5" x14ac:dyDescent="0.25">
      <c r="A142" s="147" t="s">
        <v>664</v>
      </c>
      <c r="B142" s="148" t="s">
        <v>666</v>
      </c>
      <c r="C142" s="134" t="s">
        <v>969</v>
      </c>
      <c r="D142" s="134"/>
      <c r="E142" s="149"/>
    </row>
    <row r="143" spans="1:5" x14ac:dyDescent="0.25">
      <c r="A143" s="147" t="s">
        <v>618</v>
      </c>
      <c r="B143" s="148" t="s">
        <v>620</v>
      </c>
      <c r="C143" s="134" t="s">
        <v>969</v>
      </c>
      <c r="D143" s="134"/>
      <c r="E143" s="149"/>
    </row>
    <row r="144" spans="1:5" x14ac:dyDescent="0.25">
      <c r="A144" s="147" t="s">
        <v>786</v>
      </c>
      <c r="B144" s="148" t="s">
        <v>620</v>
      </c>
      <c r="C144" s="134" t="s">
        <v>969</v>
      </c>
      <c r="D144" s="134" t="s">
        <v>976</v>
      </c>
      <c r="E144" s="149"/>
    </row>
    <row r="145" spans="1:5" x14ac:dyDescent="0.25">
      <c r="A145" s="147" t="s">
        <v>693</v>
      </c>
      <c r="B145" s="148" t="s">
        <v>695</v>
      </c>
      <c r="C145" s="134" t="s">
        <v>969</v>
      </c>
      <c r="D145" s="134" t="s">
        <v>975</v>
      </c>
      <c r="E145" s="149"/>
    </row>
    <row r="146" spans="1:5" x14ac:dyDescent="0.25">
      <c r="A146" s="147" t="s">
        <v>268</v>
      </c>
      <c r="B146" s="148" t="s">
        <v>270</v>
      </c>
      <c r="C146" s="134" t="s">
        <v>969</v>
      </c>
      <c r="D146" s="134" t="s">
        <v>495</v>
      </c>
      <c r="E146" s="149"/>
    </row>
    <row r="147" spans="1:5" x14ac:dyDescent="0.25">
      <c r="A147" s="147" t="s">
        <v>766</v>
      </c>
      <c r="B147" s="148" t="s">
        <v>768</v>
      </c>
      <c r="C147" s="134" t="s">
        <v>969</v>
      </c>
      <c r="D147" s="134"/>
      <c r="E147" s="149"/>
    </row>
    <row r="148" spans="1:5" x14ac:dyDescent="0.25">
      <c r="A148" s="147" t="s">
        <v>265</v>
      </c>
      <c r="B148" s="148" t="s">
        <v>267</v>
      </c>
      <c r="C148" s="134" t="s">
        <v>969</v>
      </c>
      <c r="D148" s="134" t="s">
        <v>326</v>
      </c>
      <c r="E148" s="149" t="s">
        <v>970</v>
      </c>
    </row>
    <row r="149" spans="1:5" x14ac:dyDescent="0.25">
      <c r="A149" s="147" t="s">
        <v>395</v>
      </c>
      <c r="B149" s="148" t="s">
        <v>397</v>
      </c>
      <c r="C149" s="134" t="s">
        <v>969</v>
      </c>
      <c r="D149" s="134"/>
      <c r="E149" s="149"/>
    </row>
    <row r="150" spans="1:5" x14ac:dyDescent="0.25">
      <c r="A150" s="147" t="s">
        <v>419</v>
      </c>
      <c r="B150" s="148" t="s">
        <v>974</v>
      </c>
      <c r="C150" s="134" t="s">
        <v>969</v>
      </c>
      <c r="D150" s="134"/>
      <c r="E150" s="149"/>
    </row>
    <row r="151" spans="1:5" x14ac:dyDescent="0.25">
      <c r="A151" s="147" t="s">
        <v>439</v>
      </c>
      <c r="B151" s="148" t="s">
        <v>441</v>
      </c>
      <c r="C151" s="134" t="s">
        <v>969</v>
      </c>
      <c r="D151" s="134"/>
      <c r="E151" s="149"/>
    </row>
    <row r="152" spans="1:5" x14ac:dyDescent="0.25">
      <c r="A152" s="147" t="s">
        <v>704</v>
      </c>
      <c r="B152" s="148" t="s">
        <v>706</v>
      </c>
      <c r="C152" s="134" t="s">
        <v>969</v>
      </c>
      <c r="D152" s="134"/>
      <c r="E152" s="149"/>
    </row>
    <row r="153" spans="1:5" x14ac:dyDescent="0.25">
      <c r="A153" s="147" t="s">
        <v>841</v>
      </c>
      <c r="B153" s="148" t="s">
        <v>843</v>
      </c>
      <c r="C153" s="134" t="s">
        <v>969</v>
      </c>
      <c r="D153" s="134"/>
      <c r="E153" s="149"/>
    </row>
    <row r="154" spans="1:5" x14ac:dyDescent="0.25">
      <c r="A154" s="147" t="s">
        <v>900</v>
      </c>
      <c r="B154" s="148" t="s">
        <v>902</v>
      </c>
      <c r="C154" s="134" t="s">
        <v>969</v>
      </c>
      <c r="D154" s="134"/>
      <c r="E154" s="149"/>
    </row>
    <row r="155" spans="1:5" x14ac:dyDescent="0.25">
      <c r="A155" s="147" t="s">
        <v>659</v>
      </c>
      <c r="B155" s="148" t="s">
        <v>661</v>
      </c>
      <c r="C155" s="134" t="s">
        <v>969</v>
      </c>
      <c r="D155" s="134"/>
      <c r="E155" s="149"/>
    </row>
    <row r="156" spans="1:5" x14ac:dyDescent="0.25">
      <c r="A156" s="147" t="s">
        <v>519</v>
      </c>
      <c r="B156" s="148" t="s">
        <v>521</v>
      </c>
      <c r="C156" s="134" t="s">
        <v>969</v>
      </c>
      <c r="D156" s="134" t="s">
        <v>745</v>
      </c>
      <c r="E156" s="149"/>
    </row>
    <row r="157" spans="1:5" x14ac:dyDescent="0.25">
      <c r="A157" s="147" t="s">
        <v>887</v>
      </c>
      <c r="B157" s="148" t="s">
        <v>889</v>
      </c>
      <c r="C157" s="134" t="s">
        <v>969</v>
      </c>
      <c r="D157" s="134"/>
      <c r="E157" s="149"/>
    </row>
    <row r="158" spans="1:5" x14ac:dyDescent="0.25">
      <c r="A158" s="147" t="s">
        <v>413</v>
      </c>
      <c r="B158" s="148" t="s">
        <v>415</v>
      </c>
      <c r="C158" s="134" t="s">
        <v>969</v>
      </c>
      <c r="D158" s="134"/>
      <c r="E158" s="149"/>
    </row>
    <row r="159" spans="1:5" x14ac:dyDescent="0.25">
      <c r="A159" s="147" t="s">
        <v>429</v>
      </c>
      <c r="B159" s="148" t="s">
        <v>415</v>
      </c>
      <c r="C159" s="134" t="s">
        <v>969</v>
      </c>
      <c r="D159" s="134"/>
      <c r="E159" s="149"/>
    </row>
    <row r="160" spans="1:5" x14ac:dyDescent="0.25">
      <c r="A160" s="147" t="s">
        <v>469</v>
      </c>
      <c r="B160" s="148" t="s">
        <v>415</v>
      </c>
      <c r="C160" s="134" t="s">
        <v>969</v>
      </c>
      <c r="D160" s="134"/>
      <c r="E160" s="149"/>
    </row>
    <row r="161" spans="1:5" x14ac:dyDescent="0.25">
      <c r="A161" s="147" t="s">
        <v>484</v>
      </c>
      <c r="B161" s="148" t="s">
        <v>415</v>
      </c>
      <c r="C161" s="134" t="s">
        <v>969</v>
      </c>
      <c r="D161" s="134"/>
      <c r="E161" s="149"/>
    </row>
    <row r="162" spans="1:5" x14ac:dyDescent="0.25">
      <c r="A162" s="147" t="s">
        <v>548</v>
      </c>
      <c r="B162" s="148" t="s">
        <v>415</v>
      </c>
      <c r="C162" s="134" t="s">
        <v>969</v>
      </c>
      <c r="D162" s="134"/>
      <c r="E162" s="149"/>
    </row>
    <row r="163" spans="1:5" x14ac:dyDescent="0.25">
      <c r="A163" s="147" t="s">
        <v>576</v>
      </c>
      <c r="B163" s="148" t="s">
        <v>415</v>
      </c>
      <c r="C163" s="134" t="s">
        <v>969</v>
      </c>
      <c r="D163" s="134"/>
      <c r="E163" s="149"/>
    </row>
    <row r="164" spans="1:5" x14ac:dyDescent="0.25">
      <c r="A164" s="147" t="s">
        <v>578</v>
      </c>
      <c r="B164" s="148" t="s">
        <v>415</v>
      </c>
      <c r="C164" s="134" t="s">
        <v>969</v>
      </c>
      <c r="D164" s="134"/>
      <c r="E164" s="149"/>
    </row>
    <row r="165" spans="1:5" x14ac:dyDescent="0.25">
      <c r="A165" s="147" t="s">
        <v>594</v>
      </c>
      <c r="B165" s="148" t="s">
        <v>415</v>
      </c>
      <c r="C165" s="134" t="s">
        <v>969</v>
      </c>
      <c r="D165" s="134"/>
      <c r="E165" s="149"/>
    </row>
    <row r="166" spans="1:5" x14ac:dyDescent="0.25">
      <c r="A166" s="147" t="s">
        <v>598</v>
      </c>
      <c r="B166" s="148" t="s">
        <v>415</v>
      </c>
      <c r="C166" s="134" t="s">
        <v>969</v>
      </c>
      <c r="D166" s="134"/>
      <c r="E166" s="149"/>
    </row>
    <row r="167" spans="1:5" x14ac:dyDescent="0.25">
      <c r="A167" s="147" t="s">
        <v>609</v>
      </c>
      <c r="B167" s="148" t="s">
        <v>415</v>
      </c>
      <c r="C167" s="134" t="s">
        <v>969</v>
      </c>
      <c r="D167" s="134"/>
      <c r="E167" s="149"/>
    </row>
    <row r="168" spans="1:5" x14ac:dyDescent="0.25">
      <c r="A168" s="147" t="s">
        <v>657</v>
      </c>
      <c r="B168" s="148" t="s">
        <v>415</v>
      </c>
      <c r="C168" s="134" t="s">
        <v>969</v>
      </c>
      <c r="D168" s="134"/>
      <c r="E168" s="149"/>
    </row>
    <row r="169" spans="1:5" x14ac:dyDescent="0.25">
      <c r="A169" s="147" t="s">
        <v>715</v>
      </c>
      <c r="B169" s="148" t="s">
        <v>415</v>
      </c>
      <c r="C169" s="134" t="s">
        <v>969</v>
      </c>
      <c r="D169" s="134"/>
      <c r="E169" s="149"/>
    </row>
    <row r="170" spans="1:5" x14ac:dyDescent="0.25">
      <c r="A170" s="147" t="s">
        <v>776</v>
      </c>
      <c r="B170" s="148" t="s">
        <v>415</v>
      </c>
      <c r="C170" s="134" t="s">
        <v>969</v>
      </c>
      <c r="D170" s="134"/>
      <c r="E170" s="149"/>
    </row>
    <row r="171" spans="1:5" x14ac:dyDescent="0.25">
      <c r="A171" s="147" t="s">
        <v>813</v>
      </c>
      <c r="B171" s="148" t="s">
        <v>415</v>
      </c>
      <c r="C171" s="134" t="s">
        <v>969</v>
      </c>
      <c r="D171" s="134"/>
      <c r="E171" s="149"/>
    </row>
    <row r="172" spans="1:5" x14ac:dyDescent="0.25">
      <c r="A172" s="147" t="s">
        <v>815</v>
      </c>
      <c r="B172" s="148" t="s">
        <v>415</v>
      </c>
      <c r="C172" s="134" t="s">
        <v>969</v>
      </c>
      <c r="D172" s="134"/>
      <c r="E172" s="149"/>
    </row>
    <row r="173" spans="1:5" x14ac:dyDescent="0.25">
      <c r="A173" s="147" t="s">
        <v>824</v>
      </c>
      <c r="B173" s="148" t="s">
        <v>415</v>
      </c>
      <c r="C173" s="134" t="s">
        <v>969</v>
      </c>
      <c r="D173" s="134"/>
      <c r="E173" s="149"/>
    </row>
    <row r="174" spans="1:5" x14ac:dyDescent="0.25">
      <c r="A174" s="147" t="s">
        <v>831</v>
      </c>
      <c r="B174" s="148" t="s">
        <v>415</v>
      </c>
      <c r="C174" s="134" t="s">
        <v>969</v>
      </c>
      <c r="D174" s="134"/>
      <c r="E174" s="149"/>
    </row>
    <row r="175" spans="1:5" x14ac:dyDescent="0.25">
      <c r="A175" s="147" t="s">
        <v>839</v>
      </c>
      <c r="B175" s="148" t="s">
        <v>415</v>
      </c>
      <c r="C175" s="134" t="s">
        <v>969</v>
      </c>
      <c r="D175" s="134"/>
      <c r="E175" s="149"/>
    </row>
    <row r="176" spans="1:5" x14ac:dyDescent="0.25">
      <c r="A176" s="147" t="s">
        <v>858</v>
      </c>
      <c r="B176" s="148" t="s">
        <v>415</v>
      </c>
      <c r="C176" s="134" t="s">
        <v>969</v>
      </c>
      <c r="D176" s="134"/>
      <c r="E176" s="149"/>
    </row>
    <row r="177" spans="1:5" x14ac:dyDescent="0.25">
      <c r="A177" s="147" t="s">
        <v>898</v>
      </c>
      <c r="B177" s="148" t="s">
        <v>415</v>
      </c>
      <c r="C177" s="134" t="s">
        <v>969</v>
      </c>
      <c r="D177" s="134"/>
      <c r="E177" s="149"/>
    </row>
    <row r="178" spans="1:5" x14ac:dyDescent="0.25">
      <c r="A178" s="147" t="s">
        <v>914</v>
      </c>
      <c r="B178" s="148" t="s">
        <v>415</v>
      </c>
      <c r="C178" s="134" t="s">
        <v>969</v>
      </c>
      <c r="D178" s="134"/>
      <c r="E178" s="149"/>
    </row>
    <row r="179" spans="1:5" x14ac:dyDescent="0.25">
      <c r="A179" s="147" t="s">
        <v>773</v>
      </c>
      <c r="B179" s="148" t="s">
        <v>775</v>
      </c>
      <c r="C179" s="134" t="s">
        <v>969</v>
      </c>
      <c r="D179" s="134"/>
      <c r="E179" s="149"/>
    </row>
    <row r="180" spans="1:5" x14ac:dyDescent="0.25">
      <c r="A180" s="147" t="s">
        <v>442</v>
      </c>
      <c r="B180" s="148" t="s">
        <v>444</v>
      </c>
      <c r="C180" s="134" t="s">
        <v>969</v>
      </c>
      <c r="D180" s="134"/>
      <c r="E180" s="149"/>
    </row>
    <row r="181" spans="1:5" x14ac:dyDescent="0.25">
      <c r="A181" s="147" t="s">
        <v>541</v>
      </c>
      <c r="B181" s="148" t="s">
        <v>444</v>
      </c>
      <c r="C181" s="134" t="s">
        <v>969</v>
      </c>
      <c r="D181" s="134" t="s">
        <v>713</v>
      </c>
      <c r="E181" s="149"/>
    </row>
    <row r="182" spans="1:5" x14ac:dyDescent="0.25">
      <c r="A182" s="147" t="s">
        <v>794</v>
      </c>
      <c r="B182" s="148" t="s">
        <v>796</v>
      </c>
      <c r="C182" s="134" t="s">
        <v>969</v>
      </c>
      <c r="D182" s="134"/>
      <c r="E182" s="149"/>
    </row>
    <row r="183" spans="1:5" x14ac:dyDescent="0.25">
      <c r="A183" s="147" t="s">
        <v>800</v>
      </c>
      <c r="B183" s="148" t="s">
        <v>796</v>
      </c>
      <c r="C183" s="134" t="s">
        <v>969</v>
      </c>
      <c r="D183" s="134"/>
      <c r="E183" s="149"/>
    </row>
    <row r="184" spans="1:5" x14ac:dyDescent="0.25">
      <c r="A184" s="147" t="s">
        <v>754</v>
      </c>
      <c r="B184" s="148" t="s">
        <v>756</v>
      </c>
      <c r="C184" s="134" t="s">
        <v>969</v>
      </c>
      <c r="D184" s="134"/>
      <c r="E184" s="149"/>
    </row>
    <row r="185" spans="1:5" x14ac:dyDescent="0.25">
      <c r="A185" s="147" t="s">
        <v>481</v>
      </c>
      <c r="B185" s="148" t="s">
        <v>483</v>
      </c>
      <c r="C185" s="134" t="s">
        <v>969</v>
      </c>
      <c r="D185" s="134" t="s">
        <v>522</v>
      </c>
      <c r="E185" s="149"/>
    </row>
    <row r="186" spans="1:5" x14ac:dyDescent="0.25">
      <c r="A186" s="147" t="s">
        <v>410</v>
      </c>
      <c r="B186" s="148" t="s">
        <v>412</v>
      </c>
      <c r="C186" s="134" t="s">
        <v>969</v>
      </c>
      <c r="D186" s="134" t="s">
        <v>541</v>
      </c>
      <c r="E186" s="149"/>
    </row>
    <row r="187" spans="1:5" x14ac:dyDescent="0.25">
      <c r="A187" s="147" t="s">
        <v>490</v>
      </c>
      <c r="B187" s="148" t="s">
        <v>412</v>
      </c>
      <c r="C187" s="134" t="s">
        <v>969</v>
      </c>
      <c r="D187" s="134"/>
      <c r="E187" s="149"/>
    </row>
    <row r="188" spans="1:5" x14ac:dyDescent="0.25">
      <c r="A188" s="147" t="s">
        <v>525</v>
      </c>
      <c r="B188" s="148" t="s">
        <v>527</v>
      </c>
      <c r="C188" s="134" t="s">
        <v>969</v>
      </c>
      <c r="D188" s="134"/>
      <c r="E188" s="149"/>
    </row>
    <row r="189" spans="1:5" x14ac:dyDescent="0.25">
      <c r="A189" s="147" t="s">
        <v>613</v>
      </c>
      <c r="B189" s="148" t="s">
        <v>412</v>
      </c>
      <c r="C189" s="134" t="s">
        <v>969</v>
      </c>
      <c r="D189" s="134"/>
      <c r="E189" s="149"/>
    </row>
    <row r="190" spans="1:5" x14ac:dyDescent="0.25">
      <c r="A190" s="147" t="s">
        <v>304</v>
      </c>
      <c r="B190" s="148" t="s">
        <v>306</v>
      </c>
      <c r="C190" s="134" t="s">
        <v>969</v>
      </c>
      <c r="D190" s="134"/>
      <c r="E190" s="149"/>
    </row>
    <row r="191" spans="1:5" x14ac:dyDescent="0.25">
      <c r="A191" s="147" t="s">
        <v>326</v>
      </c>
      <c r="B191" s="148" t="s">
        <v>328</v>
      </c>
      <c r="C191" s="134" t="s">
        <v>969</v>
      </c>
      <c r="D191" s="134"/>
      <c r="E191" s="149"/>
    </row>
    <row r="192" spans="1:5" x14ac:dyDescent="0.25">
      <c r="A192" s="147" t="s">
        <v>392</v>
      </c>
      <c r="B192" s="148" t="s">
        <v>394</v>
      </c>
      <c r="C192" s="134" t="s">
        <v>969</v>
      </c>
      <c r="D192" s="134"/>
      <c r="E192" s="149"/>
    </row>
    <row r="193" spans="1:5" x14ac:dyDescent="0.25">
      <c r="A193" s="147" t="s">
        <v>424</v>
      </c>
      <c r="B193" s="148" t="s">
        <v>426</v>
      </c>
      <c r="C193" s="134" t="s">
        <v>969</v>
      </c>
      <c r="D193" s="134"/>
      <c r="E193" s="149"/>
    </row>
    <row r="194" spans="1:5" x14ac:dyDescent="0.25">
      <c r="A194" s="147" t="s">
        <v>455</v>
      </c>
      <c r="B194" s="148" t="s">
        <v>457</v>
      </c>
      <c r="C194" s="134" t="s">
        <v>969</v>
      </c>
      <c r="D194" s="134"/>
      <c r="E194" s="149"/>
    </row>
    <row r="195" spans="1:5" x14ac:dyDescent="0.25">
      <c r="A195" s="147" t="s">
        <v>564</v>
      </c>
      <c r="B195" s="148" t="s">
        <v>566</v>
      </c>
      <c r="C195" s="134" t="s">
        <v>969</v>
      </c>
      <c r="D195" s="134" t="s">
        <v>699</v>
      </c>
      <c r="E195" s="149"/>
    </row>
    <row r="196" spans="1:5" x14ac:dyDescent="0.25">
      <c r="A196" s="147" t="s">
        <v>725</v>
      </c>
      <c r="B196" s="148" t="s">
        <v>457</v>
      </c>
      <c r="C196" s="134" t="s">
        <v>969</v>
      </c>
      <c r="D196" s="134"/>
      <c r="E196" s="149"/>
    </row>
    <row r="197" spans="1:5" x14ac:dyDescent="0.25">
      <c r="A197" s="147" t="s">
        <v>759</v>
      </c>
      <c r="B197" s="148" t="s">
        <v>457</v>
      </c>
      <c r="C197" s="134" t="s">
        <v>969</v>
      </c>
      <c r="D197" s="134"/>
      <c r="E197" s="149"/>
    </row>
    <row r="198" spans="1:5" x14ac:dyDescent="0.25">
      <c r="A198" s="147" t="s">
        <v>782</v>
      </c>
      <c r="B198" s="148" t="s">
        <v>457</v>
      </c>
      <c r="C198" s="134" t="s">
        <v>969</v>
      </c>
      <c r="D198" s="134"/>
      <c r="E198" s="149"/>
    </row>
    <row r="199" spans="1:5" x14ac:dyDescent="0.25">
      <c r="A199" s="147" t="s">
        <v>837</v>
      </c>
      <c r="B199" s="148" t="s">
        <v>306</v>
      </c>
      <c r="C199" s="134" t="s">
        <v>969</v>
      </c>
      <c r="D199" s="134"/>
      <c r="E199" s="149"/>
    </row>
    <row r="200" spans="1:5" x14ac:dyDescent="0.25">
      <c r="A200" s="147" t="s">
        <v>885</v>
      </c>
      <c r="B200" s="148" t="s">
        <v>457</v>
      </c>
      <c r="C200" s="134" t="s">
        <v>969</v>
      </c>
      <c r="D200" s="134"/>
      <c r="E200" s="149"/>
    </row>
    <row r="201" spans="1:5" x14ac:dyDescent="0.25">
      <c r="A201" s="147" t="s">
        <v>893</v>
      </c>
      <c r="B201" s="148" t="s">
        <v>457</v>
      </c>
      <c r="C201" s="134" t="s">
        <v>969</v>
      </c>
      <c r="D201" s="134"/>
      <c r="E201" s="149"/>
    </row>
    <row r="202" spans="1:5" x14ac:dyDescent="0.25">
      <c r="A202" s="147" t="s">
        <v>731</v>
      </c>
      <c r="B202" s="148" t="s">
        <v>733</v>
      </c>
      <c r="C202" s="134" t="s">
        <v>969</v>
      </c>
      <c r="D202" s="134"/>
      <c r="E202" s="149"/>
    </row>
    <row r="203" spans="1:5" x14ac:dyDescent="0.25">
      <c r="A203" s="147" t="s">
        <v>850</v>
      </c>
      <c r="B203" s="148" t="s">
        <v>973</v>
      </c>
      <c r="C203" s="134" t="s">
        <v>969</v>
      </c>
      <c r="D203" s="134"/>
      <c r="E203" s="149"/>
    </row>
    <row r="204" spans="1:5" x14ac:dyDescent="0.25">
      <c r="A204" s="147" t="s">
        <v>797</v>
      </c>
      <c r="B204" s="148" t="s">
        <v>799</v>
      </c>
      <c r="C204" s="134" t="s">
        <v>969</v>
      </c>
      <c r="D204" s="134"/>
      <c r="E204" s="149"/>
    </row>
    <row r="205" spans="1:5" x14ac:dyDescent="0.25">
      <c r="A205" s="147" t="s">
        <v>271</v>
      </c>
      <c r="B205" s="148" t="s">
        <v>273</v>
      </c>
      <c r="C205" s="134" t="s">
        <v>969</v>
      </c>
      <c r="D205" s="134"/>
      <c r="E205" s="149"/>
    </row>
    <row r="206" spans="1:5" x14ac:dyDescent="0.25">
      <c r="A206" s="147" t="s">
        <v>288</v>
      </c>
      <c r="B206" s="148" t="s">
        <v>290</v>
      </c>
      <c r="C206" s="134" t="s">
        <v>969</v>
      </c>
      <c r="D206" s="134" t="s">
        <v>471</v>
      </c>
      <c r="E206" s="149" t="s">
        <v>970</v>
      </c>
    </row>
    <row r="207" spans="1:5" x14ac:dyDescent="0.25">
      <c r="A207" s="147" t="s">
        <v>309</v>
      </c>
      <c r="B207" s="148" t="s">
        <v>273</v>
      </c>
      <c r="C207" s="134" t="s">
        <v>969</v>
      </c>
      <c r="D207" s="134"/>
      <c r="E207" s="149"/>
    </row>
    <row r="208" spans="1:5" x14ac:dyDescent="0.25">
      <c r="A208" s="147" t="s">
        <v>376</v>
      </c>
      <c r="B208" s="148" t="s">
        <v>273</v>
      </c>
      <c r="C208" s="134" t="s">
        <v>969</v>
      </c>
      <c r="D208" s="134"/>
      <c r="E208" s="149"/>
    </row>
    <row r="209" spans="1:5" x14ac:dyDescent="0.25">
      <c r="A209" s="147" t="s">
        <v>403</v>
      </c>
      <c r="B209" s="148" t="s">
        <v>273</v>
      </c>
      <c r="C209" s="134" t="s">
        <v>969</v>
      </c>
      <c r="D209" s="134"/>
      <c r="E209" s="149"/>
    </row>
    <row r="210" spans="1:5" x14ac:dyDescent="0.25">
      <c r="A210" s="147" t="s">
        <v>506</v>
      </c>
      <c r="B210" s="148" t="s">
        <v>508</v>
      </c>
      <c r="C210" s="134" t="s">
        <v>969</v>
      </c>
      <c r="D210" s="134"/>
      <c r="E210" s="149"/>
    </row>
    <row r="211" spans="1:5" x14ac:dyDescent="0.25">
      <c r="A211" s="147" t="s">
        <v>654</v>
      </c>
      <c r="B211" s="148" t="s">
        <v>656</v>
      </c>
      <c r="C211" s="134" t="s">
        <v>969</v>
      </c>
      <c r="D211" s="134"/>
      <c r="E211" s="149"/>
    </row>
    <row r="212" spans="1:5" x14ac:dyDescent="0.25">
      <c r="A212" s="147" t="s">
        <v>678</v>
      </c>
      <c r="B212" s="148" t="s">
        <v>680</v>
      </c>
      <c r="C212" s="134" t="s">
        <v>969</v>
      </c>
      <c r="D212" s="134" t="s">
        <v>1364</v>
      </c>
      <c r="E212" s="149"/>
    </row>
    <row r="213" spans="1:5" x14ac:dyDescent="0.25">
      <c r="A213" s="147" t="s">
        <v>882</v>
      </c>
      <c r="B213" s="148" t="s">
        <v>884</v>
      </c>
      <c r="C213" s="134" t="s">
        <v>969</v>
      </c>
      <c r="D213" s="134"/>
      <c r="E213" s="149"/>
    </row>
    <row r="214" spans="1:5" x14ac:dyDescent="0.25">
      <c r="A214" s="147" t="s">
        <v>667</v>
      </c>
      <c r="B214" s="148" t="s">
        <v>669</v>
      </c>
      <c r="C214" s="134" t="s">
        <v>969</v>
      </c>
      <c r="D214" s="134" t="s">
        <v>972</v>
      </c>
      <c r="E214" s="149"/>
    </row>
    <row r="215" spans="1:5" x14ac:dyDescent="0.25">
      <c r="A215" s="147" t="s">
        <v>600</v>
      </c>
      <c r="B215" s="148" t="s">
        <v>602</v>
      </c>
      <c r="C215" s="134" t="s">
        <v>969</v>
      </c>
      <c r="D215" s="134" t="s">
        <v>971</v>
      </c>
      <c r="E215" s="149"/>
    </row>
    <row r="216" spans="1:5" x14ac:dyDescent="0.25">
      <c r="A216" s="147" t="s">
        <v>383</v>
      </c>
      <c r="B216" s="148" t="s">
        <v>385</v>
      </c>
      <c r="C216" s="134" t="s">
        <v>969</v>
      </c>
      <c r="D216" s="134"/>
      <c r="E216" s="149"/>
    </row>
    <row r="217" spans="1:5" x14ac:dyDescent="0.25">
      <c r="A217" s="147" t="s">
        <v>476</v>
      </c>
      <c r="B217" s="148" t="s">
        <v>385</v>
      </c>
      <c r="C217" s="134" t="s">
        <v>969</v>
      </c>
      <c r="D217" s="134"/>
      <c r="E217" s="149"/>
    </row>
    <row r="218" spans="1:5" x14ac:dyDescent="0.25">
      <c r="A218" s="147" t="s">
        <v>522</v>
      </c>
      <c r="B218" s="148" t="s">
        <v>524</v>
      </c>
      <c r="C218" s="134" t="s">
        <v>969</v>
      </c>
      <c r="D218" s="134"/>
      <c r="E218" s="149"/>
    </row>
    <row r="219" spans="1:5" x14ac:dyDescent="0.25">
      <c r="A219" s="147" t="s">
        <v>699</v>
      </c>
      <c r="B219" s="148" t="s">
        <v>385</v>
      </c>
      <c r="C219" s="134" t="s">
        <v>969</v>
      </c>
      <c r="D219" s="134"/>
      <c r="E219" s="149"/>
    </row>
    <row r="220" spans="1:5" x14ac:dyDescent="0.25">
      <c r="A220" s="147" t="s">
        <v>256</v>
      </c>
      <c r="B220" s="148" t="s">
        <v>258</v>
      </c>
      <c r="C220" s="134" t="s">
        <v>969</v>
      </c>
      <c r="D220" s="134"/>
      <c r="E220" s="149"/>
    </row>
    <row r="221" spans="1:5" x14ac:dyDescent="0.25">
      <c r="A221" s="147" t="s">
        <v>262</v>
      </c>
      <c r="B221" s="148" t="s">
        <v>264</v>
      </c>
      <c r="C221" s="134" t="s">
        <v>969</v>
      </c>
      <c r="D221" s="134"/>
      <c r="E221" s="149"/>
    </row>
    <row r="222" spans="1:5" x14ac:dyDescent="0.25">
      <c r="A222" s="147" t="s">
        <v>274</v>
      </c>
      <c r="B222" s="148" t="s">
        <v>240</v>
      </c>
      <c r="C222" s="134" t="s">
        <v>969</v>
      </c>
      <c r="D222" s="134"/>
      <c r="E222" s="149"/>
    </row>
    <row r="223" spans="1:5" x14ac:dyDescent="0.25">
      <c r="A223" s="147" t="s">
        <v>279</v>
      </c>
      <c r="B223" s="148" t="s">
        <v>281</v>
      </c>
      <c r="C223" s="134" t="s">
        <v>969</v>
      </c>
      <c r="D223" s="134"/>
      <c r="E223" s="149"/>
    </row>
    <row r="224" spans="1:5" x14ac:dyDescent="0.25">
      <c r="A224" s="147" t="s">
        <v>294</v>
      </c>
      <c r="B224" s="148" t="s">
        <v>240</v>
      </c>
      <c r="C224" s="134" t="s">
        <v>969</v>
      </c>
      <c r="D224" s="134"/>
      <c r="E224" s="149"/>
    </row>
    <row r="225" spans="1:5" x14ac:dyDescent="0.25">
      <c r="A225" s="147" t="s">
        <v>296</v>
      </c>
      <c r="B225" s="148" t="s">
        <v>240</v>
      </c>
      <c r="C225" s="134" t="s">
        <v>969</v>
      </c>
      <c r="D225" s="134"/>
      <c r="E225" s="149"/>
    </row>
    <row r="226" spans="1:5" x14ac:dyDescent="0.25">
      <c r="A226" s="147" t="s">
        <v>307</v>
      </c>
      <c r="B226" s="148" t="s">
        <v>240</v>
      </c>
      <c r="C226" s="134" t="s">
        <v>969</v>
      </c>
      <c r="D226" s="134"/>
      <c r="E226" s="149"/>
    </row>
    <row r="227" spans="1:5" x14ac:dyDescent="0.25">
      <c r="A227" s="147" t="s">
        <v>314</v>
      </c>
      <c r="B227" s="148" t="s">
        <v>240</v>
      </c>
      <c r="C227" s="134" t="s">
        <v>969</v>
      </c>
      <c r="D227" s="134"/>
      <c r="E227" s="149"/>
    </row>
    <row r="228" spans="1:5" x14ac:dyDescent="0.25">
      <c r="A228" s="147" t="s">
        <v>316</v>
      </c>
      <c r="B228" s="148" t="s">
        <v>318</v>
      </c>
      <c r="C228" s="134" t="s">
        <v>969</v>
      </c>
      <c r="D228" s="134"/>
      <c r="E228" s="149"/>
    </row>
    <row r="229" spans="1:5" x14ac:dyDescent="0.25">
      <c r="A229" s="147" t="s">
        <v>319</v>
      </c>
      <c r="B229" s="148" t="s">
        <v>240</v>
      </c>
      <c r="C229" s="134" t="s">
        <v>969</v>
      </c>
      <c r="D229" s="134"/>
      <c r="E229" s="149"/>
    </row>
    <row r="230" spans="1:5" x14ac:dyDescent="0.25">
      <c r="A230" s="147" t="s">
        <v>324</v>
      </c>
      <c r="B230" s="148" t="s">
        <v>240</v>
      </c>
      <c r="C230" s="134" t="s">
        <v>969</v>
      </c>
      <c r="D230" s="134"/>
      <c r="E230" s="149"/>
    </row>
    <row r="231" spans="1:5" x14ac:dyDescent="0.25">
      <c r="A231" s="147" t="s">
        <v>329</v>
      </c>
      <c r="B231" s="148" t="s">
        <v>240</v>
      </c>
      <c r="C231" s="134" t="s">
        <v>969</v>
      </c>
      <c r="D231" s="134"/>
      <c r="E231" s="149"/>
    </row>
    <row r="232" spans="1:5" x14ac:dyDescent="0.25">
      <c r="A232" s="147" t="s">
        <v>343</v>
      </c>
      <c r="B232" s="148" t="s">
        <v>240</v>
      </c>
      <c r="C232" s="134" t="s">
        <v>969</v>
      </c>
      <c r="D232" s="134"/>
      <c r="E232" s="149"/>
    </row>
    <row r="233" spans="1:5" x14ac:dyDescent="0.25">
      <c r="A233" s="147" t="s">
        <v>345</v>
      </c>
      <c r="B233" s="148" t="s">
        <v>347</v>
      </c>
      <c r="C233" s="134" t="s">
        <v>969</v>
      </c>
      <c r="D233" s="134"/>
      <c r="E233" s="149"/>
    </row>
    <row r="234" spans="1:5" x14ac:dyDescent="0.25">
      <c r="A234" s="147" t="s">
        <v>348</v>
      </c>
      <c r="B234" s="148" t="s">
        <v>240</v>
      </c>
      <c r="C234" s="134" t="s">
        <v>969</v>
      </c>
      <c r="D234" s="134"/>
      <c r="E234" s="149"/>
    </row>
    <row r="235" spans="1:5" x14ac:dyDescent="0.25">
      <c r="A235" s="147" t="s">
        <v>350</v>
      </c>
      <c r="B235" s="148" t="s">
        <v>352</v>
      </c>
      <c r="C235" s="134" t="s">
        <v>969</v>
      </c>
      <c r="D235" s="134"/>
      <c r="E235" s="149"/>
    </row>
    <row r="236" spans="1:5" x14ac:dyDescent="0.25">
      <c r="A236" s="147" t="s">
        <v>366</v>
      </c>
      <c r="B236" s="148" t="s">
        <v>240</v>
      </c>
      <c r="C236" s="134" t="s">
        <v>969</v>
      </c>
      <c r="D236" s="134"/>
      <c r="E236" s="149"/>
    </row>
    <row r="237" spans="1:5" x14ac:dyDescent="0.25">
      <c r="A237" s="147" t="s">
        <v>371</v>
      </c>
      <c r="B237" s="148" t="s">
        <v>240</v>
      </c>
      <c r="C237" s="134" t="s">
        <v>969</v>
      </c>
      <c r="D237" s="134"/>
      <c r="E237" s="149"/>
    </row>
    <row r="238" spans="1:5" x14ac:dyDescent="0.25">
      <c r="A238" s="147" t="s">
        <v>381</v>
      </c>
      <c r="B238" s="148" t="s">
        <v>240</v>
      </c>
      <c r="C238" s="134" t="s">
        <v>969</v>
      </c>
      <c r="D238" s="134"/>
      <c r="E238" s="149"/>
    </row>
    <row r="239" spans="1:5" x14ac:dyDescent="0.25">
      <c r="A239" s="147" t="s">
        <v>386</v>
      </c>
      <c r="B239" s="148" t="s">
        <v>240</v>
      </c>
      <c r="C239" s="134" t="s">
        <v>969</v>
      </c>
      <c r="D239" s="134"/>
      <c r="E239" s="149"/>
    </row>
    <row r="240" spans="1:5" x14ac:dyDescent="0.25">
      <c r="A240" s="147" t="s">
        <v>398</v>
      </c>
      <c r="B240" s="148" t="s">
        <v>240</v>
      </c>
      <c r="C240" s="134" t="s">
        <v>969</v>
      </c>
      <c r="D240" s="134"/>
      <c r="E240" s="149"/>
    </row>
    <row r="241" spans="1:5" x14ac:dyDescent="0.25">
      <c r="A241" s="147" t="s">
        <v>405</v>
      </c>
      <c r="B241" s="148" t="s">
        <v>240</v>
      </c>
      <c r="C241" s="134" t="s">
        <v>969</v>
      </c>
      <c r="D241" s="134"/>
      <c r="E241" s="149"/>
    </row>
    <row r="242" spans="1:5" x14ac:dyDescent="0.25">
      <c r="A242" s="147" t="s">
        <v>422</v>
      </c>
      <c r="B242" s="148" t="s">
        <v>240</v>
      </c>
      <c r="C242" s="134" t="s">
        <v>969</v>
      </c>
      <c r="D242" s="134"/>
      <c r="E242" s="149"/>
    </row>
    <row r="243" spans="1:5" x14ac:dyDescent="0.25">
      <c r="A243" s="147" t="s">
        <v>427</v>
      </c>
      <c r="B243" s="148" t="s">
        <v>240</v>
      </c>
      <c r="C243" s="134" t="s">
        <v>969</v>
      </c>
      <c r="D243" s="134"/>
      <c r="E243" s="149"/>
    </row>
    <row r="244" spans="1:5" x14ac:dyDescent="0.25">
      <c r="A244" s="147" t="s">
        <v>448</v>
      </c>
      <c r="B244" s="148" t="s">
        <v>240</v>
      </c>
      <c r="C244" s="134" t="s">
        <v>969</v>
      </c>
      <c r="D244" s="134"/>
      <c r="E244" s="149"/>
    </row>
    <row r="245" spans="1:5" x14ac:dyDescent="0.25">
      <c r="A245" s="147" t="s">
        <v>450</v>
      </c>
      <c r="B245" s="148" t="s">
        <v>240</v>
      </c>
      <c r="C245" s="134" t="s">
        <v>969</v>
      </c>
      <c r="D245" s="134"/>
      <c r="E245" s="149"/>
    </row>
    <row r="246" spans="1:5" x14ac:dyDescent="0.25">
      <c r="A246" s="147" t="s">
        <v>461</v>
      </c>
      <c r="B246" s="148" t="s">
        <v>240</v>
      </c>
      <c r="C246" s="134" t="s">
        <v>969</v>
      </c>
      <c r="D246" s="134"/>
      <c r="E246" s="149"/>
    </row>
    <row r="247" spans="1:5" x14ac:dyDescent="0.25">
      <c r="A247" s="147" t="s">
        <v>478</v>
      </c>
      <c r="B247" s="148" t="s">
        <v>480</v>
      </c>
      <c r="C247" s="134" t="s">
        <v>969</v>
      </c>
      <c r="D247" s="134"/>
      <c r="E247" s="149"/>
    </row>
    <row r="248" spans="1:5" x14ac:dyDescent="0.25">
      <c r="A248" s="147" t="s">
        <v>488</v>
      </c>
      <c r="B248" s="148" t="s">
        <v>240</v>
      </c>
      <c r="C248" s="134" t="s">
        <v>969</v>
      </c>
      <c r="D248" s="134"/>
      <c r="E248" s="149"/>
    </row>
    <row r="249" spans="1:5" x14ac:dyDescent="0.25">
      <c r="A249" s="147" t="s">
        <v>504</v>
      </c>
      <c r="B249" s="148" t="s">
        <v>240</v>
      </c>
      <c r="C249" s="134" t="s">
        <v>969</v>
      </c>
      <c r="D249" s="134"/>
      <c r="E249" s="149"/>
    </row>
    <row r="250" spans="1:5" x14ac:dyDescent="0.25">
      <c r="A250" s="147" t="s">
        <v>528</v>
      </c>
      <c r="B250" s="148" t="s">
        <v>240</v>
      </c>
      <c r="C250" s="134" t="s">
        <v>969</v>
      </c>
      <c r="D250" s="134"/>
      <c r="E250" s="149"/>
    </row>
    <row r="251" spans="1:5" x14ac:dyDescent="0.25">
      <c r="A251" s="147" t="s">
        <v>539</v>
      </c>
      <c r="B251" s="148" t="s">
        <v>240</v>
      </c>
      <c r="C251" s="134" t="s">
        <v>969</v>
      </c>
      <c r="D251" s="134"/>
      <c r="E251" s="149"/>
    </row>
    <row r="252" spans="1:5" x14ac:dyDescent="0.25">
      <c r="A252" s="147" t="s">
        <v>546</v>
      </c>
      <c r="B252" s="148" t="s">
        <v>240</v>
      </c>
      <c r="C252" s="134" t="s">
        <v>969</v>
      </c>
      <c r="D252" s="134"/>
      <c r="E252" s="149"/>
    </row>
    <row r="253" spans="1:5" x14ac:dyDescent="0.25">
      <c r="A253" s="147" t="s">
        <v>555</v>
      </c>
      <c r="B253" s="148" t="s">
        <v>240</v>
      </c>
      <c r="C253" s="134" t="s">
        <v>969</v>
      </c>
      <c r="D253" s="134"/>
      <c r="E253" s="149"/>
    </row>
    <row r="254" spans="1:5" x14ac:dyDescent="0.25">
      <c r="A254" s="147" t="s">
        <v>559</v>
      </c>
      <c r="B254" s="148" t="s">
        <v>240</v>
      </c>
      <c r="C254" s="134" t="s">
        <v>969</v>
      </c>
      <c r="D254" s="134"/>
      <c r="E254" s="149"/>
    </row>
    <row r="255" spans="1:5" x14ac:dyDescent="0.25">
      <c r="A255" s="147" t="s">
        <v>561</v>
      </c>
      <c r="B255" s="148" t="s">
        <v>563</v>
      </c>
      <c r="C255" s="134" t="s">
        <v>969</v>
      </c>
      <c r="D255" s="134"/>
      <c r="E255" s="149"/>
    </row>
    <row r="256" spans="1:5" x14ac:dyDescent="0.25">
      <c r="A256" s="147" t="s">
        <v>567</v>
      </c>
      <c r="B256" s="148" t="s">
        <v>569</v>
      </c>
      <c r="C256" s="134" t="s">
        <v>969</v>
      </c>
      <c r="D256" s="134"/>
      <c r="E256" s="149"/>
    </row>
    <row r="257" spans="1:5" x14ac:dyDescent="0.25">
      <c r="A257" s="147" t="s">
        <v>570</v>
      </c>
      <c r="B257" s="148" t="s">
        <v>240</v>
      </c>
      <c r="C257" s="134" t="s">
        <v>969</v>
      </c>
      <c r="D257" s="134"/>
      <c r="E257" s="149"/>
    </row>
    <row r="258" spans="1:5" x14ac:dyDescent="0.25">
      <c r="A258" s="147" t="s">
        <v>572</v>
      </c>
      <c r="B258" s="148" t="s">
        <v>240</v>
      </c>
      <c r="C258" s="134" t="s">
        <v>969</v>
      </c>
      <c r="D258" s="134"/>
      <c r="E258" s="149"/>
    </row>
    <row r="259" spans="1:5" x14ac:dyDescent="0.25">
      <c r="A259" s="147" t="s">
        <v>589</v>
      </c>
      <c r="B259" s="148" t="s">
        <v>240</v>
      </c>
      <c r="C259" s="134" t="s">
        <v>969</v>
      </c>
      <c r="D259" s="134"/>
      <c r="E259" s="149"/>
    </row>
    <row r="260" spans="1:5" x14ac:dyDescent="0.25">
      <c r="A260" s="147" t="s">
        <v>623</v>
      </c>
      <c r="B260" s="148" t="s">
        <v>240</v>
      </c>
      <c r="C260" s="134" t="s">
        <v>969</v>
      </c>
      <c r="D260" s="134"/>
      <c r="E260" s="149"/>
    </row>
    <row r="261" spans="1:5" x14ac:dyDescent="0.25">
      <c r="A261" s="147" t="s">
        <v>630</v>
      </c>
      <c r="B261" s="148" t="s">
        <v>240</v>
      </c>
      <c r="C261" s="134" t="s">
        <v>969</v>
      </c>
      <c r="D261" s="134"/>
      <c r="E261" s="149"/>
    </row>
    <row r="262" spans="1:5" x14ac:dyDescent="0.25">
      <c r="A262" s="147" t="s">
        <v>634</v>
      </c>
      <c r="B262" s="148" t="s">
        <v>240</v>
      </c>
      <c r="C262" s="134" t="s">
        <v>969</v>
      </c>
      <c r="D262" s="134"/>
      <c r="E262" s="149"/>
    </row>
    <row r="263" spans="1:5" x14ac:dyDescent="0.25">
      <c r="A263" s="147" t="s">
        <v>672</v>
      </c>
      <c r="B263" s="148" t="s">
        <v>240</v>
      </c>
      <c r="C263" s="134" t="s">
        <v>969</v>
      </c>
      <c r="D263" s="134"/>
      <c r="E263" s="149"/>
    </row>
    <row r="264" spans="1:5" x14ac:dyDescent="0.25">
      <c r="A264" s="147" t="s">
        <v>713</v>
      </c>
      <c r="B264" s="148" t="s">
        <v>240</v>
      </c>
      <c r="C264" s="134" t="s">
        <v>969</v>
      </c>
      <c r="D264" s="134"/>
      <c r="E264" s="149"/>
    </row>
    <row r="265" spans="1:5" x14ac:dyDescent="0.25">
      <c r="A265" s="147" t="s">
        <v>717</v>
      </c>
      <c r="B265" s="148" t="s">
        <v>240</v>
      </c>
      <c r="C265" s="134" t="s">
        <v>969</v>
      </c>
      <c r="D265" s="134"/>
      <c r="E265" s="149"/>
    </row>
    <row r="266" spans="1:5" x14ac:dyDescent="0.25">
      <c r="A266" s="147" t="s">
        <v>745</v>
      </c>
      <c r="B266" s="148" t="s">
        <v>240</v>
      </c>
      <c r="C266" s="134" t="s">
        <v>969</v>
      </c>
      <c r="D266" s="134"/>
      <c r="E266" s="149"/>
    </row>
    <row r="267" spans="1:5" x14ac:dyDescent="0.25">
      <c r="A267" s="147" t="s">
        <v>749</v>
      </c>
      <c r="B267" s="148" t="s">
        <v>240</v>
      </c>
      <c r="C267" s="134" t="s">
        <v>969</v>
      </c>
      <c r="D267" s="134"/>
      <c r="E267" s="149"/>
    </row>
    <row r="268" spans="1:5" x14ac:dyDescent="0.25">
      <c r="A268" s="147" t="s">
        <v>778</v>
      </c>
      <c r="B268" s="148" t="s">
        <v>240</v>
      </c>
      <c r="C268" s="134" t="s">
        <v>969</v>
      </c>
      <c r="D268" s="134"/>
      <c r="E268" s="149"/>
    </row>
    <row r="269" spans="1:5" x14ac:dyDescent="0.25">
      <c r="A269" s="147" t="s">
        <v>788</v>
      </c>
      <c r="B269" s="148" t="s">
        <v>240</v>
      </c>
      <c r="C269" s="134" t="s">
        <v>969</v>
      </c>
      <c r="D269" s="134"/>
      <c r="E269" s="149"/>
    </row>
    <row r="270" spans="1:5" x14ac:dyDescent="0.25">
      <c r="A270" s="147" t="s">
        <v>807</v>
      </c>
      <c r="B270" s="148" t="s">
        <v>240</v>
      </c>
      <c r="C270" s="134" t="s">
        <v>969</v>
      </c>
      <c r="D270" s="134"/>
      <c r="E270" s="149"/>
    </row>
    <row r="271" spans="1:5" x14ac:dyDescent="0.25">
      <c r="A271" s="147" t="s">
        <v>822</v>
      </c>
      <c r="B271" s="148" t="s">
        <v>240</v>
      </c>
      <c r="C271" s="134" t="s">
        <v>969</v>
      </c>
      <c r="D271" s="134"/>
      <c r="E271" s="149"/>
    </row>
    <row r="272" spans="1:5" x14ac:dyDescent="0.25">
      <c r="A272" s="147" t="s">
        <v>844</v>
      </c>
      <c r="B272" s="148" t="s">
        <v>240</v>
      </c>
      <c r="C272" s="134" t="s">
        <v>969</v>
      </c>
      <c r="D272" s="134"/>
      <c r="E272" s="149"/>
    </row>
    <row r="273" spans="1:5" x14ac:dyDescent="0.25">
      <c r="A273" s="147" t="s">
        <v>860</v>
      </c>
      <c r="B273" s="148" t="s">
        <v>240</v>
      </c>
      <c r="C273" s="134" t="s">
        <v>969</v>
      </c>
      <c r="D273" s="134"/>
      <c r="E273" s="149"/>
    </row>
    <row r="274" spans="1:5" x14ac:dyDescent="0.25">
      <c r="A274" s="147" t="s">
        <v>870</v>
      </c>
      <c r="B274" s="148" t="s">
        <v>240</v>
      </c>
      <c r="C274" s="134" t="s">
        <v>969</v>
      </c>
      <c r="D274" s="134"/>
      <c r="E274" s="149"/>
    </row>
    <row r="275" spans="1:5" x14ac:dyDescent="0.25">
      <c r="A275" s="147" t="s">
        <v>872</v>
      </c>
      <c r="B275" s="148" t="s">
        <v>240</v>
      </c>
      <c r="C275" s="134" t="s">
        <v>969</v>
      </c>
      <c r="D275" s="134"/>
      <c r="E275" s="149"/>
    </row>
    <row r="276" spans="1:5" x14ac:dyDescent="0.25">
      <c r="A276" s="147" t="s">
        <v>926</v>
      </c>
      <c r="B276" s="148" t="s">
        <v>240</v>
      </c>
      <c r="C276" s="134" t="s">
        <v>969</v>
      </c>
      <c r="D276" s="134"/>
      <c r="E276" s="149"/>
    </row>
    <row r="277" spans="1:5" x14ac:dyDescent="0.25">
      <c r="A277" s="147" t="s">
        <v>908</v>
      </c>
      <c r="B277" s="148" t="s">
        <v>910</v>
      </c>
      <c r="C277" s="134" t="s">
        <v>969</v>
      </c>
      <c r="D277" s="134"/>
      <c r="E277" s="149"/>
    </row>
    <row r="278" spans="1:5" x14ac:dyDescent="0.25">
      <c r="A278" s="147" t="s">
        <v>751</v>
      </c>
      <c r="B278" s="148" t="s">
        <v>753</v>
      </c>
      <c r="C278" s="134" t="s">
        <v>969</v>
      </c>
      <c r="D278" s="134"/>
      <c r="E278" s="149"/>
    </row>
    <row r="279" spans="1:5" x14ac:dyDescent="0.25">
      <c r="A279" s="147" t="s">
        <v>360</v>
      </c>
      <c r="B279" s="148" t="s">
        <v>362</v>
      </c>
      <c r="C279" s="134" t="s">
        <v>969</v>
      </c>
      <c r="D279" s="134" t="s">
        <v>378</v>
      </c>
      <c r="E279" s="149" t="s">
        <v>970</v>
      </c>
    </row>
    <row r="280" spans="1:5" x14ac:dyDescent="0.25">
      <c r="A280" s="147" t="s">
        <v>501</v>
      </c>
      <c r="B280" s="148" t="s">
        <v>503</v>
      </c>
      <c r="C280" s="134" t="s">
        <v>969</v>
      </c>
      <c r="D280" s="134"/>
      <c r="E280" s="149"/>
    </row>
    <row r="281" spans="1:5" x14ac:dyDescent="0.25">
      <c r="A281" s="147" t="s">
        <v>687</v>
      </c>
      <c r="B281" s="148" t="s">
        <v>689</v>
      </c>
      <c r="C281" s="134" t="s">
        <v>969</v>
      </c>
      <c r="D281" s="134"/>
      <c r="E281" s="149"/>
    </row>
    <row r="282" spans="1:5" x14ac:dyDescent="0.25">
      <c r="A282" s="147" t="s">
        <v>701</v>
      </c>
      <c r="B282" s="148" t="s">
        <v>703</v>
      </c>
      <c r="C282" s="134" t="s">
        <v>969</v>
      </c>
      <c r="D282" s="134"/>
      <c r="E282" s="149"/>
    </row>
    <row r="283" spans="1:5" ht="16.5" thickBot="1" x14ac:dyDescent="0.3">
      <c r="A283" s="151" t="s">
        <v>710</v>
      </c>
      <c r="B283" s="152" t="s">
        <v>712</v>
      </c>
      <c r="C283" s="153" t="s">
        <v>969</v>
      </c>
      <c r="D283" s="153"/>
      <c r="E283" s="154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a9783a23-1db0-40a3-ad37-3c2e00035da2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01285900309894CBC1DD0E0627CE186" ma:contentTypeVersion="15" ma:contentTypeDescription="Create a new document." ma:contentTypeScope="" ma:versionID="806b5b18fa4d6a94c939c62a31ac3522">
  <xsd:schema xmlns:xsd="http://www.w3.org/2001/XMLSchema" xmlns:xs="http://www.w3.org/2001/XMLSchema" xmlns:p="http://schemas.microsoft.com/office/2006/metadata/properties" xmlns:ns3="a9783a23-1db0-40a3-ad37-3c2e00035da2" targetNamespace="http://schemas.microsoft.com/office/2006/metadata/properties" ma:root="true" ma:fieldsID="5cbda2b3d5e2937595b85ad93065e7d9" ns3:_="">
    <xsd:import namespace="a9783a23-1db0-40a3-ad37-3c2e00035da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783a23-1db0-40a3-ad37-3c2e00035da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1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DA6A093-396E-49FC-A325-0042BCC5E8C0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a9783a23-1db0-40a3-ad37-3c2e00035da2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BDECCE4E-850C-455C-B777-FBE2CB255BE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9783a23-1db0-40a3-ad37-3c2e00035da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C2D34D0-9A7B-4ACB-99E3-6BFF3FFC538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A</vt:lpstr>
      <vt:lpstr>Table S2B</vt:lpstr>
      <vt:lpstr>Table S3A</vt:lpstr>
      <vt:lpstr>Table S3B</vt:lpstr>
      <vt:lpstr>Table S3C </vt:lpstr>
      <vt:lpstr>Table S3D</vt:lpstr>
      <vt:lpstr>Table S3E</vt:lpstr>
      <vt:lpstr>Table S3F</vt:lpstr>
      <vt:lpstr>Table S3G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ael Barratt</cp:lastModifiedBy>
  <dcterms:created xsi:type="dcterms:W3CDTF">2023-07-05T21:36:44Z</dcterms:created>
  <dcterms:modified xsi:type="dcterms:W3CDTF">2024-03-05T18:09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01285900309894CBC1DD0E0627CE186</vt:lpwstr>
  </property>
</Properties>
</file>